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John/Downloads/"/>
    </mc:Choice>
  </mc:AlternateContent>
  <xr:revisionPtr revIDLastSave="0" documentId="13_ncr:1_{C1A1FDBD-39E7-E542-B3F2-1AF9489FB4DE}" xr6:coauthVersionLast="47" xr6:coauthVersionMax="47" xr10:uidLastSave="{00000000-0000-0000-0000-000000000000}"/>
  <bookViews>
    <workbookView xWindow="7600" yWindow="4960" windowWidth="28800" windowHeight="12440" tabRatio="725" xr2:uid="{00000000-000D-0000-FFFF-FFFF00000000}"/>
  </bookViews>
  <sheets>
    <sheet name="hPLC Changes (Fig. X)" sheetId="20" r:id="rId1"/>
    <sheet name="hPLC Raw Data" sheetId="18" r:id="rId2"/>
    <sheet name="hPLC Stats Table" sheetId="1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13" uniqueCount="315">
  <si>
    <t>S</t>
  </si>
  <si>
    <t>E</t>
  </si>
  <si>
    <t>Z</t>
  </si>
  <si>
    <t>RT</t>
  </si>
  <si>
    <t>Sequence</t>
  </si>
  <si>
    <t>SD</t>
  </si>
  <si>
    <t xml:space="preserve">Increase in exchange </t>
  </si>
  <si>
    <t>10-20%</t>
  </si>
  <si>
    <t>&gt;20%</t>
  </si>
  <si>
    <t xml:space="preserve">No change </t>
  </si>
  <si>
    <t xml:space="preserve">Decrease in exchange </t>
  </si>
  <si>
    <t>Average % Deuterium incorporation</t>
  </si>
  <si>
    <t>Protein Coverage</t>
  </si>
  <si>
    <t>% Deuterium Comparison</t>
  </si>
  <si>
    <t>T Test</t>
  </si>
  <si>
    <t>300s</t>
  </si>
  <si>
    <t>State</t>
  </si>
  <si>
    <t>Start</t>
  </si>
  <si>
    <t>End</t>
  </si>
  <si>
    <t>Search RT</t>
  </si>
  <si>
    <t>Charge</t>
  </si>
  <si>
    <t>Max D</t>
  </si>
  <si>
    <t>Start RT</t>
  </si>
  <si>
    <t>End RT</t>
  </si>
  <si>
    <t>#D</t>
  </si>
  <si>
    <t>%D</t>
  </si>
  <si>
    <t>Score</t>
  </si>
  <si>
    <t>Conf</t>
  </si>
  <si>
    <t>Medium</t>
  </si>
  <si>
    <t>High</t>
  </si>
  <si>
    <t>N/A</t>
  </si>
  <si>
    <t>Protein Data Set</t>
  </si>
  <si>
    <t>HDX reaction details</t>
  </si>
  <si>
    <t>pH(read)= 7.5</t>
  </si>
  <si>
    <t xml:space="preserve">Temp= 18°C </t>
  </si>
  <si>
    <t>HDX time course</t>
  </si>
  <si>
    <t>HDX controls</t>
  </si>
  <si>
    <t>Back-exchange</t>
  </si>
  <si>
    <t>Sequence coverage</t>
  </si>
  <si>
    <t>Average peptide length / Redundancy</t>
  </si>
  <si>
    <t>Replicates</t>
  </si>
  <si>
    <t>Repeatability</t>
  </si>
  <si>
    <t>Significant differences in HDX</t>
  </si>
  <si>
    <t>% Deuterium Incorporation</t>
  </si>
  <si>
    <t>Corrected based off %D2O</t>
  </si>
  <si>
    <t>Number of unique peptides</t>
  </si>
  <si>
    <t>&gt;4.5% and &gt;0.45 Da and unpaired t-test &lt;0.01</t>
  </si>
  <si>
    <t>YKKAGSAMAGAASPCANGCGPGAPSD</t>
  </si>
  <si>
    <t>YKKAGSAMAGAASPCANGCGPGAPSDA</t>
  </si>
  <si>
    <t>YKKAGSAMAGAASPCANGCGPGAPSDAEVLHL</t>
  </si>
  <si>
    <t>HLCRSLEVGTVM</t>
  </si>
  <si>
    <t>CRSLEVGTVMTL</t>
  </si>
  <si>
    <t>FYSKKSQRPERKTFQVKL</t>
  </si>
  <si>
    <t>FYSKKSQRPERKTFQVKLET</t>
  </si>
  <si>
    <t>ETRQITWSRGADKIEGAID</t>
  </si>
  <si>
    <t>IREIKEIRPGKTSRD</t>
  </si>
  <si>
    <t>IKEIRPGKTSRD</t>
  </si>
  <si>
    <t>FDRYQEDPAFRPDQSHC</t>
  </si>
  <si>
    <t>FDRYQEDPAFRPDQSHCF</t>
  </si>
  <si>
    <t>VILYGME</t>
  </si>
  <si>
    <t>FRLKTLSL</t>
  </si>
  <si>
    <t>FRLKTLSLQATSEDEVNM</t>
  </si>
  <si>
    <t>RLKTLSL</t>
  </si>
  <si>
    <t>QATSEDEVNM</t>
  </si>
  <si>
    <t>MWIKGLTWL</t>
  </si>
  <si>
    <t>WIKGLTWL</t>
  </si>
  <si>
    <t>WIKGLTWLME</t>
  </si>
  <si>
    <t>MEDTLQAPTPLQIERWLRKQF</t>
  </si>
  <si>
    <t>MEDTLQAPTPLQIERWLRKQFY</t>
  </si>
  <si>
    <t>DTLQAPTPLQIERWLRKQF</t>
  </si>
  <si>
    <t>TLQAPTPLQIERWLRKQF</t>
  </si>
  <si>
    <t>YSVDRNREDRISAKDLKNML</t>
  </si>
  <si>
    <t>SQVNYRVPNMRF</t>
  </si>
  <si>
    <t>NYRVPNMRF</t>
  </si>
  <si>
    <t>YRVPNMRF</t>
  </si>
  <si>
    <t>LRERLTDL</t>
  </si>
  <si>
    <t>EQRSGDITYGQF</t>
  </si>
  <si>
    <t>YRSLMYSAQKTMDLPFLEA</t>
  </si>
  <si>
    <t>YSAQKTMDLPFL</t>
  </si>
  <si>
    <t>YSAQKTMDLPFLEA</t>
  </si>
  <si>
    <t>YSAQKTMDLPFLEASTLRAGERPEL</t>
  </si>
  <si>
    <t>KTMDLPFLEA</t>
  </si>
  <si>
    <t>STLRAGERPEL</t>
  </si>
  <si>
    <t>RAGERPELCRVSLPEFQQFLLD</t>
  </si>
  <si>
    <t>CRVSLPEFQQF</t>
  </si>
  <si>
    <t>CRVSLPEFQQFL</t>
  </si>
  <si>
    <t>CRVSLPEFQQFLL</t>
  </si>
  <si>
    <t>CRVSLPEFQQFLLD</t>
  </si>
  <si>
    <t>RVSLPEFQQF</t>
  </si>
  <si>
    <t>RVSLPEFQQFLLD</t>
  </si>
  <si>
    <t>LLDYQGEL</t>
  </si>
  <si>
    <t>WAVDRLQVQE</t>
  </si>
  <si>
    <t>WAVDRLQVQEF</t>
  </si>
  <si>
    <t>SFLRDPLREIEEPYF</t>
  </si>
  <si>
    <t>FLRDPLREIEEPYF</t>
  </si>
  <si>
    <t>LRDPLREIEEPYF</t>
  </si>
  <si>
    <t>IEEPYF</t>
  </si>
  <si>
    <t>LFSKENSVWNSQL</t>
  </si>
  <si>
    <t>FSKENSVWNSQL</t>
  </si>
  <si>
    <t>DAVCPDTMNNPLSHY</t>
  </si>
  <si>
    <t>DAVCPDTMNNPLSHYWISSSHNTYL</t>
  </si>
  <si>
    <t>DAVCPDTMNNPLSHYWISSSHNTYLTGDQ</t>
  </si>
  <si>
    <t>DAVCPDTMNNPLSHYWISSSHNTYLTGDQF</t>
  </si>
  <si>
    <t>DAVCPDTMNNPLSHYWISSSHNTYLTGDQFSSESSL</t>
  </si>
  <si>
    <t>PDTMNNPLSHY</t>
  </si>
  <si>
    <t>PDTMNNPLSHYWISSSHNTYLTGDQ</t>
  </si>
  <si>
    <t>WISSSHNTYLTGDQ</t>
  </si>
  <si>
    <t>WISSSHNTYLTGDQF</t>
  </si>
  <si>
    <t>WISSSHNTYLTGDQFSSE</t>
  </si>
  <si>
    <t>FSSESSL</t>
  </si>
  <si>
    <t>EAYARC</t>
  </si>
  <si>
    <t>LRMGCRCIE</t>
  </si>
  <si>
    <t>IELDCWDGPDGMPVIYHGHTLTT</t>
  </si>
  <si>
    <t>DCWDGPDGMPVIYHGHTLTT</t>
  </si>
  <si>
    <t>DCWDGPDGMPVIYHGHTLTTKIKFSDVL</t>
  </si>
  <si>
    <t>DCWDGPDGMPVIYHGHTLTTKIKFSDVLHTIKEHAFVASEY</t>
  </si>
  <si>
    <t>KIKFSDVL</t>
  </si>
  <si>
    <t>KIKFSDVLHT</t>
  </si>
  <si>
    <t>KIKFSDVLHTIKEHAFVASEY</t>
  </si>
  <si>
    <t>SDVLHTIKEHA</t>
  </si>
  <si>
    <t>FVASEYPVIL</t>
  </si>
  <si>
    <t>LSIEDHCSIAQQRNMAQY</t>
  </si>
  <si>
    <t>SIEDHCSIAQQRNMAQ</t>
  </si>
  <si>
    <t>SIEDHCSIAQQRNMAQY</t>
  </si>
  <si>
    <t>SIEDHCSIAQQRNMAQYFKKVLGDTL</t>
  </si>
  <si>
    <t>YFKKVLGDTL</t>
  </si>
  <si>
    <t>LTKPVEISADGLPSPNQL</t>
  </si>
  <si>
    <t>LTKPVEISADGLPSPNQLKRKILIKHKKLAEGSA</t>
  </si>
  <si>
    <t>ISADGLPSPNQLKRKILIKHKKLAEGSA</t>
  </si>
  <si>
    <t>KRKILIKHKKLAEGSA</t>
  </si>
  <si>
    <t>KRKILIKHKKLAEGSAY</t>
  </si>
  <si>
    <t>YEEVPTSM</t>
  </si>
  <si>
    <t>YEEVPTSMM</t>
  </si>
  <si>
    <t>EEVPTSMM</t>
  </si>
  <si>
    <t>MYSENDISNSIKNGILYLEDPVNHEWYPHY</t>
  </si>
  <si>
    <t>YSENDISNSIKNGIL</t>
  </si>
  <si>
    <t>YSENDISNSIKNGILY</t>
  </si>
  <si>
    <t>YSENDISNSIKNGILYLEDPVNHEWYPHY</t>
  </si>
  <si>
    <t>YLEDPVNHEWYPHY</t>
  </si>
  <si>
    <t>LEDPVNHEWYPHY</t>
  </si>
  <si>
    <t>FVLTSSKIYY</t>
  </si>
  <si>
    <t>FVLTSSKIYYSE</t>
  </si>
  <si>
    <t>FVLTSSKIYYSEE</t>
  </si>
  <si>
    <t>FVLTSSKIYYSEETSSDQGNE</t>
  </si>
  <si>
    <t>FVLTSSKIYYSEETSSDQGNEDEEEPKEVSSSTEL</t>
  </si>
  <si>
    <t>TSSKIYYSEETSSDQGNEDEEEPKEVSSSTEL</t>
  </si>
  <si>
    <t>ETSSDQGNEDEEEPKEVSSSTEL</t>
  </si>
  <si>
    <t>TSSDQGNEDEEEPKE</t>
  </si>
  <si>
    <t>TSSDQGNEDEEEPKEVSSSTEL</t>
  </si>
  <si>
    <t>DEEEPKEVSSSTEL</t>
  </si>
  <si>
    <t>VSSSTEL</t>
  </si>
  <si>
    <t>HSNEKWFHGKLGAGRDGRHIAERL</t>
  </si>
  <si>
    <t>HSNEKWFHGKLGAGRDGRHIAERLLTE</t>
  </si>
  <si>
    <t>YCIETGAPDGSF</t>
  </si>
  <si>
    <t>IETGAPDGSF</t>
  </si>
  <si>
    <t>LVRESET</t>
  </si>
  <si>
    <t>WRNGKVQHCRIHSRQDAGTPKF</t>
  </si>
  <si>
    <t>FLTDNL</t>
  </si>
  <si>
    <t>FLTDNLVF</t>
  </si>
  <si>
    <t>YDLITHYQQVPLRC</t>
  </si>
  <si>
    <t>YDLITHYQQVPLRCNE</t>
  </si>
  <si>
    <t>FEMRLSEPVPQTNAHESKE</t>
  </si>
  <si>
    <t>FEMRLSEPVPQTNAHESKEWYHASL</t>
  </si>
  <si>
    <t>FEMRLSEPVPQTNAHESKEWYHASLTRAQAEHML</t>
  </si>
  <si>
    <t>EMRLSEPVPQTNAHESKE</t>
  </si>
  <si>
    <t>EMRLSEPVPQTNAHESKEWYHASL</t>
  </si>
  <si>
    <t>MRLSEPVPQTNA</t>
  </si>
  <si>
    <t>MRLSEPVPQTNAHESKE</t>
  </si>
  <si>
    <t>WYHASLTRAQAEHML</t>
  </si>
  <si>
    <t>TRAQAEHML</t>
  </si>
  <si>
    <t>LMRVPRDGAF</t>
  </si>
  <si>
    <t>MRVPRDGAF</t>
  </si>
  <si>
    <t>LVRKRNEPNS</t>
  </si>
  <si>
    <t>LVRKRNEPNSYA</t>
  </si>
  <si>
    <t>LVRKRNEPNSYAISF</t>
  </si>
  <si>
    <t>RAEGKIKHCRVQQEGQT</t>
  </si>
  <si>
    <t>RAEGKIKHCRVQQEGQTVM</t>
  </si>
  <si>
    <t>RAEGKIKHCRVQQEGQTVMLGNSEF</t>
  </si>
  <si>
    <t>VMLGNSEF</t>
  </si>
  <si>
    <t>VDLISYYEKHPLYRKMKLRYPINE</t>
  </si>
  <si>
    <t>ISYYEKHPLYRKMKLRYPINE</t>
  </si>
  <si>
    <t>YEKHPLYRKMKLRYPINE</t>
  </si>
  <si>
    <t>YRKMKLRYPINE</t>
  </si>
  <si>
    <t>LEKIGTAEPDYGAL</t>
  </si>
  <si>
    <t>EKIGTAEPDYGAL</t>
  </si>
  <si>
    <t>YEGRNPGF</t>
  </si>
  <si>
    <t>YVEANPMPTFKCAVKAL</t>
  </si>
  <si>
    <t>YVEANPMPTFKCAVKALFD</t>
  </si>
  <si>
    <t>YVEANPMPTFKCAVKALFDYKAQREDELT</t>
  </si>
  <si>
    <t>KCAVKALF</t>
  </si>
  <si>
    <t>DYKAQREDE</t>
  </si>
  <si>
    <t>DYKAQREDEL</t>
  </si>
  <si>
    <t>DYKAQREDELT</t>
  </si>
  <si>
    <t>YKAQREDE</t>
  </si>
  <si>
    <t>YKAQREDEL</t>
  </si>
  <si>
    <t>YKAQREDELT</t>
  </si>
  <si>
    <t>LTFTKSAIIQNVEKQEGGW</t>
  </si>
  <si>
    <t>LTFTKSAIIQNVEKQEGGWWRGDYGGKKQLWFPSN</t>
  </si>
  <si>
    <t>TFTKSAIIQNVEKQEGGW</t>
  </si>
  <si>
    <t>TFTKSAIIQNVEKQEGGWWRGDYGGKKQLWFPSN</t>
  </si>
  <si>
    <t>FTKSAIIQ</t>
  </si>
  <si>
    <t>FTKSAIIQNVEKQEGGW</t>
  </si>
  <si>
    <t>FTKSAIIQNVEKQEGGWWRGDYGGKKQLWFPSN</t>
  </si>
  <si>
    <t>FTKSAIIQNVEKQEGGWWRGDYGGKKQLWFPSNY</t>
  </si>
  <si>
    <t>WRGDYGGKKQLWFPSN</t>
  </si>
  <si>
    <t>WRGDYGGKKQLWFPSNY</t>
  </si>
  <si>
    <t>YVEEMVNPVALEPEREHLDENSPLGDLLRGVL</t>
  </si>
  <si>
    <t>VEEMVNPVALEPEREHLDENSPLGDLLRGVL</t>
  </si>
  <si>
    <t>VEEMVNPVALEPEREHLDENSPLGDLLRGVLDVPACQ</t>
  </si>
  <si>
    <t>EMVNPVALEPEREHLDENSPLGDLLRGVL</t>
  </si>
  <si>
    <t>MVNPVALEPEREHL</t>
  </si>
  <si>
    <t>MVNPVALEPEREHLDENSPLGDL</t>
  </si>
  <si>
    <t>MVNPVALEPEREHLDENSPLGDLL</t>
  </si>
  <si>
    <t>MVNPVALEPEREHLDENSPLGDLLRGVL</t>
  </si>
  <si>
    <t>MVNPVALEPEREHLDENSPLGDLLRGVLDVPACQ</t>
  </si>
  <si>
    <t>VNPVALEPEREHLDENSPLGDLLRGVL</t>
  </si>
  <si>
    <t>VNPVALEPEREHLDENSPLGDLLRGVLDVPACQ</t>
  </si>
  <si>
    <t>DENSPLGDLLRGVLDVPACQ</t>
  </si>
  <si>
    <t>IAIRPEGKNNRL</t>
  </si>
  <si>
    <t>IAIRPEGKNNRLFV</t>
  </si>
  <si>
    <t>IAIRPEGKNNRLFVF</t>
  </si>
  <si>
    <t>FVFSISM</t>
  </si>
  <si>
    <t>ASVAHWSL</t>
  </si>
  <si>
    <t>DVAADSQ</t>
  </si>
  <si>
    <t>DVAADSQE</t>
  </si>
  <si>
    <t>DVAADSQEELQD</t>
  </si>
  <si>
    <t>WVKKIRE</t>
  </si>
  <si>
    <t>WVKKIREVAQTAD</t>
  </si>
  <si>
    <t>WVKKIREVAQTADARL</t>
  </si>
  <si>
    <t>TEGKIMERRKKIALEL</t>
  </si>
  <si>
    <t>VVYCRPVPFDEE</t>
  </si>
  <si>
    <t>VVYCRPVPFDEEKIGTE</t>
  </si>
  <si>
    <t>VVYCRPVPFDEEKIGTERAC</t>
  </si>
  <si>
    <t>VVYCRPVPFDEEKIGTERACY</t>
  </si>
  <si>
    <t>YRDMSSFPETKAEKYVNKAKGKKFLQY</t>
  </si>
  <si>
    <t>YRDMSSFPETKAEKYVNKAKGKKFLQYNRLQL</t>
  </si>
  <si>
    <t>RDMSSFPETKAEKYVNKAKGKKFLQYNRLQL</t>
  </si>
  <si>
    <t>QLSRIYPKGQRLDSSNYDPLPMW</t>
  </si>
  <si>
    <t>QLSRIYPKGQRLDSSNYDPLPMWICGSQL</t>
  </si>
  <si>
    <t>SRIYPKGQRL</t>
  </si>
  <si>
    <t>SRIYPKGQRLDSSNYDPLPMW</t>
  </si>
  <si>
    <t>SRIYPKGQRLDSSNYDPLPMWICGSQ</t>
  </si>
  <si>
    <t>SRIYPKGQRLDSSNYDPLPMWICGSQL</t>
  </si>
  <si>
    <t>DSSNYDPLPMW</t>
  </si>
  <si>
    <t>DSSNYDPLPMWICGSQL</t>
  </si>
  <si>
    <t>VALNFQTPDKPMQM</t>
  </si>
  <si>
    <t>VALNFQTPDKPMQMNQAL</t>
  </si>
  <si>
    <t>NFQTPDKPMQM</t>
  </si>
  <si>
    <t>FQTPDKPMQM</t>
  </si>
  <si>
    <t>FMTGRHCGYVLQPSTM</t>
  </si>
  <si>
    <t>FMTGRHCGYVLQPSTMRDEAFDPFDKSSLRGLEPCA</t>
  </si>
  <si>
    <t>MTGRHCGYVLQPSTM</t>
  </si>
  <si>
    <t>MTGRHCGYVLQPSTMRDEAFDPFDKSSL</t>
  </si>
  <si>
    <t>VLQPSTM</t>
  </si>
  <si>
    <t>VLQPSTMRDEAFDPFDKSSL</t>
  </si>
  <si>
    <t>RDEAFDPFDKSSL</t>
  </si>
  <si>
    <t>RDEAFDPFDKSSLRGLEPCA</t>
  </si>
  <si>
    <t>ISIEVLGARHLPKNGRGIVC</t>
  </si>
  <si>
    <t>ISIEVLGARHLPKNGRGIVCPFVE</t>
  </si>
  <si>
    <t>ISIEVLGARHLPKNGRGIVCPFVEIE</t>
  </si>
  <si>
    <t>EVLGARHLPKNGRGIVCPFVE</t>
  </si>
  <si>
    <t>IEVAGAE</t>
  </si>
  <si>
    <t>IEVAGAEYDSTKQKTEF</t>
  </si>
  <si>
    <t>VAGAEYDSTKQKTEF</t>
  </si>
  <si>
    <t>VVDNGLN</t>
  </si>
  <si>
    <t>VVDNGLNPVWPAKPFHF</t>
  </si>
  <si>
    <t>VVDNGLNPVWPAKPFHFQISNPEF</t>
  </si>
  <si>
    <t>VVDNGLNPVWPAKPFHFQISNPEFA</t>
  </si>
  <si>
    <t>VVDNGLNPVWPAKPFHFQISNPEFAF</t>
  </si>
  <si>
    <t>PVWPAKPFHF</t>
  </si>
  <si>
    <t>PVWPAKPFHFQISNPEF</t>
  </si>
  <si>
    <t>PVWPAKPFHFQISNPEFA</t>
  </si>
  <si>
    <t>PVWPAKPFHFQISNPEFAF</t>
  </si>
  <si>
    <t>QISNPEF</t>
  </si>
  <si>
    <t>QISNPEFAF</t>
  </si>
  <si>
    <t>FLRFVVY</t>
  </si>
  <si>
    <t>RFVVYEEDM</t>
  </si>
  <si>
    <t>VVYEEDM</t>
  </si>
  <si>
    <t>FSDQNF</t>
  </si>
  <si>
    <t>FSDQNFLAQATFPVKGLKTGYRAVPLKNNYSED</t>
  </si>
  <si>
    <t>LAQATFPVKGLKTGYRAVPLKNNYSED</t>
  </si>
  <si>
    <t>PVKGLKTGYRAVPLKNNYSED</t>
  </si>
  <si>
    <t>LIKIDIF</t>
  </si>
  <si>
    <t>LIKIDIFPAKQENGDLSPFSGTSL</t>
  </si>
  <si>
    <t>IKIDIFPAKQENGDLSPFSGTSL</t>
  </si>
  <si>
    <t>RERGSDASGQLFHGRAREGSF</t>
  </si>
  <si>
    <t>ESRYQQPFEDF</t>
  </si>
  <si>
    <t>FRISQEHLADHF</t>
  </si>
  <si>
    <t>ISEEDL</t>
  </si>
  <si>
    <t>Highlighted peptides also cross thresholds of change &gt;0.45 Da  and p-value &lt;0.01</t>
  </si>
  <si>
    <t xml:space="preserve"> -4.5-4.5%</t>
  </si>
  <si>
    <t>4.5-10%</t>
  </si>
  <si>
    <t>HNHDX9</t>
  </si>
  <si>
    <t>3s (0°C), 30s, 300s, 3000s</t>
  </si>
  <si>
    <t>Final % D2O: 61.5%</t>
  </si>
  <si>
    <t xml:space="preserve">hPLC </t>
  </si>
  <si>
    <t>All highlighted cells represent peptides that are mapped on the hPLC structure</t>
  </si>
  <si>
    <t>hPLC Peptide Coverage</t>
  </si>
  <si>
    <t>hPLC Apo</t>
  </si>
  <si>
    <t>%D2O=61.5%</t>
  </si>
  <si>
    <t>Length = 17.1</t>
  </si>
  <si>
    <t>Redundancy = 3.1</t>
  </si>
  <si>
    <t>Average StDev = 0.8%</t>
  </si>
  <si>
    <t>Apo PLC (PL)</t>
  </si>
  <si>
    <t>0.3s</t>
  </si>
  <si>
    <t>30s</t>
  </si>
  <si>
    <t>3000s</t>
  </si>
  <si>
    <t>PLC + Compound 2 (CB)</t>
  </si>
  <si>
    <t>Raw HDX data for hPLC comparing Apo to 10 µM compound-bound</t>
  </si>
  <si>
    <t>hPLC + ADP</t>
  </si>
  <si>
    <t>hPLC Apo v. hPLC + ADP</t>
  </si>
  <si>
    <t>hPLC Apo, hPLC + 10 µM ADP</t>
  </si>
  <si>
    <t>hPLC + 10 µM ADP</t>
  </si>
  <si>
    <r>
      <t xml:space="preserve">Peptides corresponding to Figure </t>
    </r>
    <r>
      <rPr>
        <b/>
        <sz val="14"/>
        <color rgb="FFFF0000"/>
        <rFont val="Calibri"/>
        <family val="2"/>
      </rPr>
      <t>2</t>
    </r>
  </si>
  <si>
    <t>%D comparison for hLC comparing hPLC Apo to hPLC + 10 µM ADP (Figur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sz val="18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name val="Calibri"/>
      <family val="2"/>
    </font>
    <font>
      <sz val="11"/>
      <name val="Calibri"/>
      <family val="2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sz val="10"/>
      <name val="Helvetica Neue"/>
      <family val="2"/>
    </font>
  </fonts>
  <fills count="12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0" fontId="0" fillId="4" borderId="0" xfId="0" applyFill="1"/>
    <xf numFmtId="0" fontId="0" fillId="5" borderId="3" xfId="0" applyFill="1" applyBorder="1"/>
    <xf numFmtId="0" fontId="9" fillId="0" borderId="7" xfId="0" applyFont="1" applyBorder="1"/>
    <xf numFmtId="0" fontId="0" fillId="2" borderId="5" xfId="0" applyFill="1" applyBorder="1"/>
    <xf numFmtId="0" fontId="0" fillId="3" borderId="9" xfId="0" applyFill="1" applyBorder="1"/>
    <xf numFmtId="0" fontId="0" fillId="7" borderId="5" xfId="0" applyFill="1" applyBorder="1"/>
    <xf numFmtId="0" fontId="0" fillId="8" borderId="5" xfId="0" applyFill="1" applyBorder="1"/>
    <xf numFmtId="164" fontId="0" fillId="0" borderId="5" xfId="0" applyNumberFormat="1" applyBorder="1"/>
    <xf numFmtId="164" fontId="0" fillId="0" borderId="9" xfId="0" applyNumberFormat="1" applyBorder="1"/>
    <xf numFmtId="0" fontId="1" fillId="0" borderId="0" xfId="0" applyFont="1"/>
    <xf numFmtId="0" fontId="8" fillId="0" borderId="1" xfId="0" applyFont="1" applyBorder="1"/>
    <xf numFmtId="0" fontId="0" fillId="0" borderId="1" xfId="0" applyBorder="1"/>
    <xf numFmtId="0" fontId="6" fillId="9" borderId="0" xfId="0" applyFont="1" applyFill="1"/>
    <xf numFmtId="0" fontId="7" fillId="9" borderId="0" xfId="0" applyFont="1" applyFill="1"/>
    <xf numFmtId="0" fontId="0" fillId="0" borderId="10" xfId="0" applyBorder="1"/>
    <xf numFmtId="0" fontId="3" fillId="0" borderId="0" xfId="0" applyFont="1" applyAlignment="1">
      <alignment horizontal="left"/>
    </xf>
    <xf numFmtId="164" fontId="2" fillId="0" borderId="0" xfId="0" applyNumberFormat="1" applyFont="1"/>
    <xf numFmtId="0" fontId="5" fillId="0" borderId="0" xfId="0" applyFont="1"/>
    <xf numFmtId="0" fontId="14" fillId="0" borderId="16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1" fillId="0" borderId="0" xfId="0" applyFont="1"/>
    <xf numFmtId="0" fontId="0" fillId="10" borderId="0" xfId="0" applyFill="1"/>
    <xf numFmtId="0" fontId="9" fillId="0" borderId="0" xfId="0" applyFont="1" applyAlignment="1">
      <alignment wrapText="1"/>
    </xf>
    <xf numFmtId="0" fontId="6" fillId="9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5" fillId="0" borderId="13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10" fontId="14" fillId="0" borderId="15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6" borderId="5" xfId="0" applyFill="1" applyBorder="1"/>
    <xf numFmtId="10" fontId="0" fillId="0" borderId="18" xfId="0" applyNumberFormat="1" applyBorder="1"/>
    <xf numFmtId="0" fontId="0" fillId="11" borderId="0" xfId="0" applyFill="1"/>
    <xf numFmtId="0" fontId="1" fillId="0" borderId="0" xfId="0" applyFont="1" applyAlignment="1">
      <alignment horizontal="center"/>
    </xf>
    <xf numFmtId="0" fontId="6" fillId="9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5" fillId="9" borderId="0" xfId="0" applyFont="1" applyFill="1" applyAlignment="1">
      <alignment horizontal="center"/>
    </xf>
    <xf numFmtId="0" fontId="9" fillId="0" borderId="2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9" fillId="0" borderId="8" xfId="0" applyFont="1" applyBorder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164" fontId="0" fillId="0" borderId="4" xfId="0" applyNumberFormat="1" applyBorder="1" applyAlignment="1">
      <alignment horizontal="center" textRotation="90" wrapText="1"/>
    </xf>
    <xf numFmtId="164" fontId="0" fillId="0" borderId="8" xfId="0" applyNumberFormat="1" applyBorder="1" applyAlignment="1">
      <alignment horizontal="center" textRotation="90" wrapText="1"/>
    </xf>
    <xf numFmtId="0" fontId="9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15" fillId="0" borderId="17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16">
    <dxf>
      <fill>
        <patternFill>
          <bgColor theme="4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>
          <bgColor theme="1" tint="0.34998626667073579"/>
        </patternFill>
      </fill>
    </dxf>
    <dxf>
      <fill>
        <patternFill>
          <bgColor theme="9"/>
        </patternFill>
      </fill>
    </dxf>
    <dxf>
      <fill>
        <patternFill>
          <bgColor rgb="FF9BC2E6"/>
        </patternFill>
      </fill>
    </dxf>
    <dxf>
      <fill>
        <patternFill>
          <bgColor rgb="FF0070C0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rgb="FFFFC000"/>
        </patternFill>
      </fill>
    </dxf>
    <dxf>
      <fill>
        <patternFill>
          <bgColor rgb="FFFF66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9BC2E6"/>
      <color rgb="FFE7E6E6"/>
      <color rgb="FF0070C0"/>
      <color rgb="FF00B0F0"/>
      <color rgb="FFFF0000"/>
      <color rgb="FFED7D31"/>
      <color rgb="FFFFC000"/>
      <color rgb="FF37D9F9"/>
      <color rgb="FFFF5050"/>
      <color rgb="FFF9F9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6</xdr:col>
      <xdr:colOff>149677</xdr:colOff>
      <xdr:row>10</xdr:row>
      <xdr:rowOff>54429</xdr:rowOff>
    </xdr:from>
    <xdr:to>
      <xdr:col>74</xdr:col>
      <xdr:colOff>81642</xdr:colOff>
      <xdr:row>58</xdr:row>
      <xdr:rowOff>5377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868177" y="2462893"/>
          <a:ext cx="16314965" cy="92385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306"/>
  <sheetViews>
    <sheetView tabSelected="1" zoomScale="70" zoomScaleNormal="70" workbookViewId="0">
      <selection activeCell="E19" sqref="E19"/>
    </sheetView>
  </sheetViews>
  <sheetFormatPr baseColWidth="10" defaultColWidth="8.83203125" defaultRowHeight="15" x14ac:dyDescent="0.2"/>
  <cols>
    <col min="5" max="5" width="56.5" bestFit="1" customWidth="1"/>
    <col min="27" max="34" width="9.6640625" customWidth="1"/>
    <col min="35" max="35" width="4.6640625" customWidth="1"/>
    <col min="36" max="36" width="17.5" customWidth="1"/>
    <col min="37" max="37" width="12.1640625" customWidth="1"/>
    <col min="38" max="38" width="4.5" customWidth="1"/>
    <col min="39" max="42" width="19.33203125" customWidth="1"/>
  </cols>
  <sheetData>
    <row r="1" spans="1:78" ht="19" x14ac:dyDescent="0.25">
      <c r="A1" s="41" t="s">
        <v>313</v>
      </c>
      <c r="B1" s="41"/>
      <c r="C1" s="41"/>
      <c r="D1" s="41"/>
      <c r="E1" s="41"/>
    </row>
    <row r="2" spans="1:78" ht="16" x14ac:dyDescent="0.2">
      <c r="A2" s="42" t="s">
        <v>311</v>
      </c>
      <c r="B2" s="42"/>
      <c r="C2" s="42"/>
      <c r="D2" s="42"/>
      <c r="E2" s="42"/>
    </row>
    <row r="3" spans="1:78" ht="16" x14ac:dyDescent="0.2">
      <c r="A3" s="43" t="s">
        <v>294</v>
      </c>
      <c r="B3" s="43"/>
      <c r="C3" s="43"/>
      <c r="D3" s="43"/>
      <c r="E3" s="19"/>
    </row>
    <row r="4" spans="1:78" x14ac:dyDescent="0.2">
      <c r="A4" s="44" t="s">
        <v>292</v>
      </c>
      <c r="B4" s="44"/>
      <c r="C4" s="44"/>
      <c r="D4" s="44"/>
      <c r="E4" s="1"/>
    </row>
    <row r="5" spans="1:78" x14ac:dyDescent="0.2">
      <c r="A5" s="45" t="s">
        <v>293</v>
      </c>
      <c r="B5" s="45"/>
      <c r="C5" s="45"/>
      <c r="D5" s="45"/>
      <c r="E5" s="45"/>
    </row>
    <row r="6" spans="1:78" ht="24" x14ac:dyDescent="0.3">
      <c r="A6" s="55" t="s">
        <v>295</v>
      </c>
      <c r="B6" s="55"/>
      <c r="C6" s="55"/>
      <c r="D6" s="55"/>
      <c r="E6" s="55"/>
      <c r="F6" s="38" t="s">
        <v>43</v>
      </c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0"/>
      <c r="X6" s="13"/>
      <c r="Y6" s="13"/>
      <c r="Z6" s="13"/>
      <c r="AA6" s="38" t="s">
        <v>13</v>
      </c>
      <c r="AB6" s="38"/>
      <c r="AC6" s="38"/>
      <c r="AD6" s="38"/>
      <c r="AE6" s="38"/>
      <c r="AF6" s="38"/>
      <c r="AG6" s="38"/>
      <c r="AH6" s="38"/>
      <c r="AI6" s="38"/>
      <c r="AJ6" s="13"/>
      <c r="AM6" s="38" t="s">
        <v>14</v>
      </c>
      <c r="AN6" s="38"/>
      <c r="AO6" s="38"/>
      <c r="AP6" s="38"/>
      <c r="AQ6" s="21"/>
      <c r="AR6" s="46" t="s">
        <v>12</v>
      </c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</row>
    <row r="7" spans="1:78" ht="39" customHeight="1" x14ac:dyDescent="0.3">
      <c r="A7" s="47" t="s">
        <v>314</v>
      </c>
      <c r="B7" s="47"/>
      <c r="C7" s="47"/>
      <c r="D7" s="47"/>
      <c r="E7" s="47"/>
      <c r="F7" s="39" t="s">
        <v>298</v>
      </c>
      <c r="G7" s="39"/>
      <c r="H7" s="39"/>
      <c r="I7" s="39"/>
      <c r="J7" s="39"/>
      <c r="K7" s="39"/>
      <c r="L7" s="39"/>
      <c r="M7" s="39"/>
      <c r="N7" s="16"/>
      <c r="O7" s="39" t="s">
        <v>309</v>
      </c>
      <c r="P7" s="39"/>
      <c r="Q7" s="39"/>
      <c r="R7" s="39"/>
      <c r="S7" s="39"/>
      <c r="T7" s="39"/>
      <c r="U7" s="39"/>
      <c r="V7" s="39"/>
      <c r="W7" s="29"/>
      <c r="X7" s="29"/>
      <c r="Y7" s="29"/>
      <c r="Z7" s="16"/>
      <c r="AA7" s="39" t="s">
        <v>310</v>
      </c>
      <c r="AB7" s="39"/>
      <c r="AC7" s="39"/>
      <c r="AD7" s="39"/>
      <c r="AE7" s="39"/>
      <c r="AF7" s="39"/>
      <c r="AG7" s="39"/>
      <c r="AH7" s="39"/>
      <c r="AI7" s="16"/>
      <c r="AJ7" s="29"/>
      <c r="AK7" s="29"/>
      <c r="AL7" s="16"/>
      <c r="AM7" s="39" t="s">
        <v>310</v>
      </c>
      <c r="AN7" s="39"/>
      <c r="AO7" s="39"/>
      <c r="AP7" s="39"/>
      <c r="AQ7" s="17"/>
      <c r="AR7" s="48" t="s">
        <v>297</v>
      </c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48"/>
      <c r="BI7" s="48"/>
      <c r="BJ7" s="48"/>
      <c r="BK7" s="48"/>
      <c r="BL7" s="48"/>
      <c r="BM7" s="48"/>
      <c r="BN7" s="48"/>
      <c r="BO7" s="48"/>
      <c r="BP7" s="48"/>
      <c r="BQ7" s="48"/>
      <c r="BR7" s="48"/>
      <c r="BS7" s="48"/>
      <c r="BT7" s="48"/>
      <c r="BU7" s="48"/>
      <c r="BV7" s="48"/>
      <c r="BW7" s="48"/>
      <c r="BX7" s="48"/>
      <c r="BY7" s="48"/>
      <c r="BZ7" s="48"/>
    </row>
    <row r="8" spans="1:78" ht="16" thickBot="1" x14ac:dyDescent="0.25">
      <c r="A8" s="14" t="s">
        <v>0</v>
      </c>
      <c r="B8" s="14" t="s">
        <v>1</v>
      </c>
      <c r="C8" s="14" t="s">
        <v>2</v>
      </c>
      <c r="D8" s="14" t="s">
        <v>3</v>
      </c>
      <c r="E8" s="14" t="s">
        <v>4</v>
      </c>
      <c r="F8" s="14">
        <v>3</v>
      </c>
      <c r="G8" s="14" t="s">
        <v>5</v>
      </c>
      <c r="H8" s="14">
        <v>30</v>
      </c>
      <c r="I8" s="14" t="s">
        <v>5</v>
      </c>
      <c r="J8" s="14">
        <v>300</v>
      </c>
      <c r="K8" s="14" t="s">
        <v>5</v>
      </c>
      <c r="L8" s="14">
        <v>3000</v>
      </c>
      <c r="M8" s="14" t="s">
        <v>5</v>
      </c>
      <c r="N8" s="14"/>
      <c r="O8" s="14">
        <v>0.3</v>
      </c>
      <c r="P8" s="14" t="s">
        <v>5</v>
      </c>
      <c r="Q8" s="14">
        <v>30</v>
      </c>
      <c r="R8" s="14" t="s">
        <v>5</v>
      </c>
      <c r="S8" s="14">
        <v>300</v>
      </c>
      <c r="T8" s="14" t="s">
        <v>5</v>
      </c>
      <c r="U8" s="14">
        <v>3000</v>
      </c>
      <c r="V8" s="14" t="s">
        <v>5</v>
      </c>
      <c r="W8" s="14"/>
      <c r="X8" s="14"/>
      <c r="Y8" s="14"/>
      <c r="Z8" s="14"/>
      <c r="AA8" s="14">
        <v>0.3</v>
      </c>
      <c r="AB8" s="14" t="s">
        <v>5</v>
      </c>
      <c r="AC8" s="14">
        <v>30</v>
      </c>
      <c r="AD8" s="14" t="s">
        <v>5</v>
      </c>
      <c r="AE8" s="14">
        <v>300</v>
      </c>
      <c r="AF8" s="14" t="s">
        <v>5</v>
      </c>
      <c r="AG8" s="14">
        <v>3000</v>
      </c>
      <c r="AH8" s="14" t="s">
        <v>5</v>
      </c>
      <c r="AI8" s="14"/>
      <c r="AJ8" s="14"/>
      <c r="AK8" s="14"/>
      <c r="AL8" s="14"/>
      <c r="AM8" s="14">
        <v>3</v>
      </c>
      <c r="AN8" s="14">
        <v>300</v>
      </c>
      <c r="AO8" s="14"/>
      <c r="AP8" s="14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</row>
    <row r="9" spans="1:78" ht="15" customHeight="1" x14ac:dyDescent="0.2">
      <c r="A9">
        <v>-6</v>
      </c>
      <c r="B9">
        <v>19</v>
      </c>
      <c r="C9">
        <v>3</v>
      </c>
      <c r="D9">
        <v>9.2100000000000009</v>
      </c>
      <c r="E9" t="s">
        <v>47</v>
      </c>
      <c r="F9" s="2">
        <v>69.679666666666677</v>
      </c>
      <c r="G9" s="2">
        <v>3.1844976579255477</v>
      </c>
      <c r="H9" s="2">
        <v>70.093999999999994</v>
      </c>
      <c r="I9" s="2">
        <v>2.0075734108619763</v>
      </c>
      <c r="J9" s="2">
        <v>68.515666666666661</v>
      </c>
      <c r="K9" s="2">
        <v>0.30804923848847648</v>
      </c>
      <c r="L9" s="2">
        <v>68.231333333333339</v>
      </c>
      <c r="M9" s="2">
        <v>1.575979801054995</v>
      </c>
      <c r="O9" s="2">
        <v>67.917333333333332</v>
      </c>
      <c r="P9" s="2">
        <v>0.88008257188364802</v>
      </c>
      <c r="Q9" s="2">
        <v>69.519333333333336</v>
      </c>
      <c r="R9" s="2">
        <v>0.69438990008015811</v>
      </c>
      <c r="S9" s="2">
        <v>69.987000000000009</v>
      </c>
      <c r="T9" s="2">
        <v>0.8839417401616444</v>
      </c>
      <c r="U9" s="2">
        <v>68.421333333333337</v>
      </c>
      <c r="V9" s="2">
        <v>3.2741608594162415</v>
      </c>
      <c r="W9" s="20"/>
      <c r="X9" s="56" t="s">
        <v>11</v>
      </c>
      <c r="Y9" s="11">
        <v>100</v>
      </c>
      <c r="AA9" s="3">
        <v>1.7623333333333449</v>
      </c>
      <c r="AB9" s="3">
        <v>3.3038720717767864</v>
      </c>
      <c r="AC9" s="3">
        <v>0.57466666666665844</v>
      </c>
      <c r="AD9" s="3">
        <v>2.1242712475889989</v>
      </c>
      <c r="AE9" s="3">
        <v>-1.471333333333348</v>
      </c>
      <c r="AF9" s="3">
        <v>0.93608083696512367</v>
      </c>
      <c r="AG9" s="3">
        <v>-0.18999999999999773</v>
      </c>
      <c r="AH9" s="3">
        <v>3.633709078430281</v>
      </c>
      <c r="AJ9" s="58" t="s">
        <v>6</v>
      </c>
      <c r="AK9" s="5" t="s">
        <v>291</v>
      </c>
      <c r="AM9" s="4">
        <v>0.44152463096534889</v>
      </c>
      <c r="AN9" s="4">
        <v>0.67671194080855313</v>
      </c>
      <c r="AO9" s="4">
        <v>8.9591127801620735E-2</v>
      </c>
      <c r="AP9" s="4">
        <v>0.93358599731864578</v>
      </c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</row>
    <row r="10" spans="1:78" ht="15" customHeight="1" x14ac:dyDescent="0.2">
      <c r="A10">
        <v>-6</v>
      </c>
      <c r="B10">
        <v>20</v>
      </c>
      <c r="C10">
        <v>3</v>
      </c>
      <c r="D10">
        <v>9.33</v>
      </c>
      <c r="E10" t="s">
        <v>48</v>
      </c>
      <c r="F10" s="2">
        <v>68.74933333333334</v>
      </c>
      <c r="G10" s="2">
        <v>3.2063495338676518</v>
      </c>
      <c r="H10" s="2">
        <v>69.420333333333332</v>
      </c>
      <c r="I10" s="2">
        <v>1.4495973004021951</v>
      </c>
      <c r="J10" s="2">
        <v>68.586333333333343</v>
      </c>
      <c r="K10" s="2">
        <v>1.7335461728299451</v>
      </c>
      <c r="L10" s="2">
        <v>67.059666666666672</v>
      </c>
      <c r="M10" s="2">
        <v>1.6689207091211165</v>
      </c>
      <c r="O10" s="2">
        <v>67.87466666666667</v>
      </c>
      <c r="P10" s="2">
        <v>1.4461429159434225</v>
      </c>
      <c r="Q10" s="2">
        <v>68.373333333333335</v>
      </c>
      <c r="R10" s="2">
        <v>0.50922031904994547</v>
      </c>
      <c r="S10" s="2">
        <v>68.61</v>
      </c>
      <c r="T10" s="2">
        <v>0.86429335297686682</v>
      </c>
      <c r="U10" s="2">
        <v>67.357666666666674</v>
      </c>
      <c r="V10" s="2">
        <v>3.4582016039168897</v>
      </c>
      <c r="W10" s="20"/>
      <c r="X10" s="56"/>
      <c r="Y10" s="11">
        <v>90</v>
      </c>
      <c r="AA10" s="3">
        <v>0.87466666666666981</v>
      </c>
      <c r="AB10" s="3">
        <v>3.5173863402627035</v>
      </c>
      <c r="AC10" s="3">
        <v>1.046999999999997</v>
      </c>
      <c r="AD10" s="3">
        <v>1.5364366783784682</v>
      </c>
      <c r="AE10" s="3">
        <v>-2.3666666666656511E-2</v>
      </c>
      <c r="AF10" s="3">
        <v>1.9370558415630006</v>
      </c>
      <c r="AG10" s="3">
        <v>-0.29800000000000182</v>
      </c>
      <c r="AH10" s="3">
        <v>3.8398508651595673</v>
      </c>
      <c r="AJ10" s="59"/>
      <c r="AK10" s="10" t="s">
        <v>7</v>
      </c>
      <c r="AM10" s="4">
        <v>0.69788395430840944</v>
      </c>
      <c r="AN10" s="4">
        <v>0.33844413329436135</v>
      </c>
      <c r="AO10" s="4">
        <v>0.98408745347652649</v>
      </c>
      <c r="AP10" s="4">
        <v>0.90219451503814341</v>
      </c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40"/>
      <c r="BW10" s="40"/>
    </row>
    <row r="11" spans="1:78" ht="15" customHeight="1" x14ac:dyDescent="0.2">
      <c r="A11">
        <v>-6</v>
      </c>
      <c r="B11">
        <v>25</v>
      </c>
      <c r="C11">
        <v>3</v>
      </c>
      <c r="D11">
        <v>11.45</v>
      </c>
      <c r="E11" t="s">
        <v>49</v>
      </c>
      <c r="F11" s="2">
        <v>54.888666666666666</v>
      </c>
      <c r="G11" s="2">
        <v>2.8183742358553681</v>
      </c>
      <c r="H11" s="2">
        <v>66.479666666666674</v>
      </c>
      <c r="I11" s="2">
        <v>1.4335415352661851</v>
      </c>
      <c r="J11" s="2">
        <v>66.440666666666672</v>
      </c>
      <c r="K11" s="2">
        <v>1.1168269039261793</v>
      </c>
      <c r="L11" s="2">
        <v>65.532666666666671</v>
      </c>
      <c r="M11" s="2">
        <v>1.3696825666311652</v>
      </c>
      <c r="O11" s="2">
        <v>55.346666666666664</v>
      </c>
      <c r="P11" s="2">
        <v>1.5239285853783768</v>
      </c>
      <c r="Q11" s="2">
        <v>65.760999999999996</v>
      </c>
      <c r="R11" s="2">
        <v>0.94747453791645397</v>
      </c>
      <c r="S11" s="2">
        <v>66.634</v>
      </c>
      <c r="T11" s="2">
        <v>1.3354246515621926</v>
      </c>
      <c r="U11" s="2">
        <v>65.677000000000007</v>
      </c>
      <c r="V11" s="2">
        <v>1.9125817629581221</v>
      </c>
      <c r="W11" s="20"/>
      <c r="X11" s="56"/>
      <c r="Y11" s="11">
        <v>80</v>
      </c>
      <c r="AA11" s="3">
        <v>-0.45799999999999841</v>
      </c>
      <c r="AB11" s="3">
        <v>3.203996202661088</v>
      </c>
      <c r="AC11" s="3">
        <v>0.71866666666667811</v>
      </c>
      <c r="AD11" s="3">
        <v>1.7183565792155389</v>
      </c>
      <c r="AE11" s="3">
        <v>-0.19333333333332803</v>
      </c>
      <c r="AF11" s="3">
        <v>1.740879471225202</v>
      </c>
      <c r="AG11" s="3">
        <v>-0.14433333333333564</v>
      </c>
      <c r="AH11" s="3">
        <v>2.3524453943361436</v>
      </c>
      <c r="AJ11" s="60"/>
      <c r="AK11" s="35" t="s">
        <v>8</v>
      </c>
      <c r="AM11" s="4">
        <v>0.82007973550534341</v>
      </c>
      <c r="AN11" s="4">
        <v>0.51485845603797065</v>
      </c>
      <c r="AO11" s="4">
        <v>0.85676188749518389</v>
      </c>
      <c r="AP11" s="4">
        <v>0.91957809512152044</v>
      </c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</row>
    <row r="12" spans="1:78" ht="16" x14ac:dyDescent="0.2">
      <c r="A12">
        <v>-6</v>
      </c>
      <c r="B12">
        <v>25</v>
      </c>
      <c r="C12">
        <v>4</v>
      </c>
      <c r="D12">
        <v>11.45</v>
      </c>
      <c r="E12" t="s">
        <v>49</v>
      </c>
      <c r="F12" s="2">
        <v>54.675000000000004</v>
      </c>
      <c r="G12" s="2">
        <v>2.9179974297452724</v>
      </c>
      <c r="H12" s="2">
        <v>67.25</v>
      </c>
      <c r="I12" s="2">
        <v>2.8186230680954902</v>
      </c>
      <c r="J12" s="2">
        <v>66.102666666666664</v>
      </c>
      <c r="K12" s="2">
        <v>0.82810888978040653</v>
      </c>
      <c r="L12" s="2">
        <v>65.562666666666658</v>
      </c>
      <c r="M12" s="2">
        <v>1.2408828846161686</v>
      </c>
      <c r="O12" s="2">
        <v>55.105666666666657</v>
      </c>
      <c r="P12" s="2">
        <v>1.4931176555560959</v>
      </c>
      <c r="Q12" s="2">
        <v>65.110333333333344</v>
      </c>
      <c r="R12" s="2">
        <v>1.3107151991692696</v>
      </c>
      <c r="S12" s="2">
        <v>66.438333333333333</v>
      </c>
      <c r="T12" s="2">
        <v>0.85274400222653979</v>
      </c>
      <c r="U12" s="2">
        <v>65.611333333333334</v>
      </c>
      <c r="V12" s="2">
        <v>2.6959319971641205</v>
      </c>
      <c r="W12" s="20"/>
      <c r="X12" s="56"/>
      <c r="Y12" s="11">
        <v>70</v>
      </c>
      <c r="AA12" s="3">
        <v>-0.43066666666665299</v>
      </c>
      <c r="AB12" s="3">
        <v>3.2778208208096653</v>
      </c>
      <c r="AC12" s="3">
        <v>2.1396666666666562</v>
      </c>
      <c r="AD12" s="3">
        <v>3.1084739557109646</v>
      </c>
      <c r="AE12" s="3">
        <v>-0.33566666666666833</v>
      </c>
      <c r="AF12" s="3">
        <v>1.1886701252520291</v>
      </c>
      <c r="AG12" s="3">
        <v>-4.8666666666676406E-2</v>
      </c>
      <c r="AH12" s="3">
        <v>2.9678004762225285</v>
      </c>
      <c r="AJ12" s="6" t="s">
        <v>9</v>
      </c>
      <c r="AK12" s="36" t="s">
        <v>290</v>
      </c>
      <c r="AM12" s="4">
        <v>0.83463029390733168</v>
      </c>
      <c r="AN12" s="4">
        <v>0.32371222738859839</v>
      </c>
      <c r="AO12" s="4">
        <v>0.65137386629716121</v>
      </c>
      <c r="AP12" s="4">
        <v>0.97946645901436979</v>
      </c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</row>
    <row r="13" spans="1:78" ht="15" customHeight="1" x14ac:dyDescent="0.2">
      <c r="A13">
        <v>24</v>
      </c>
      <c r="B13">
        <v>35</v>
      </c>
      <c r="C13">
        <v>3</v>
      </c>
      <c r="D13">
        <v>10.97</v>
      </c>
      <c r="E13" t="s">
        <v>50</v>
      </c>
      <c r="F13" s="2">
        <v>3.1799999999999997</v>
      </c>
      <c r="G13" s="2">
        <v>0.58569958169696734</v>
      </c>
      <c r="H13" s="2">
        <v>24.363333333333333</v>
      </c>
      <c r="I13" s="2">
        <v>0.96709479025239908</v>
      </c>
      <c r="J13" s="2">
        <v>43.579000000000008</v>
      </c>
      <c r="K13" s="2">
        <v>0.73553313997399195</v>
      </c>
      <c r="L13" s="2">
        <v>52.104999999999997</v>
      </c>
      <c r="M13" s="2">
        <v>6.5999999999998948E-2</v>
      </c>
      <c r="O13" s="2">
        <v>3.9933333333333336</v>
      </c>
      <c r="P13" s="2">
        <v>0.68572030255296434</v>
      </c>
      <c r="Q13" s="2">
        <v>28.935666666666666</v>
      </c>
      <c r="R13" s="2">
        <v>0.47380832974245446</v>
      </c>
      <c r="S13" s="2">
        <v>45.382666666666665</v>
      </c>
      <c r="T13" s="2">
        <v>0.37055408961895497</v>
      </c>
      <c r="U13" s="2">
        <v>54.525666666666666</v>
      </c>
      <c r="V13" s="2">
        <v>1.241227752402164</v>
      </c>
      <c r="W13" s="20"/>
      <c r="X13" s="56"/>
      <c r="Y13" s="11">
        <v>60</v>
      </c>
      <c r="AA13" s="3">
        <v>-0.81333333333333391</v>
      </c>
      <c r="AB13" s="3">
        <v>0.90180725952574337</v>
      </c>
      <c r="AC13" s="3">
        <v>-4.5723333333333329</v>
      </c>
      <c r="AD13" s="3">
        <v>1.0769246336985083</v>
      </c>
      <c r="AE13" s="3">
        <v>-1.8036666666666576</v>
      </c>
      <c r="AF13" s="3">
        <v>0.82360144082762055</v>
      </c>
      <c r="AG13" s="3">
        <v>-2.4206666666666692</v>
      </c>
      <c r="AH13" s="3">
        <v>1.2429812280695665</v>
      </c>
      <c r="AJ13" s="59" t="s">
        <v>10</v>
      </c>
      <c r="AK13" s="9" t="s">
        <v>291</v>
      </c>
      <c r="AM13" s="4">
        <v>0.19490149689528044</v>
      </c>
      <c r="AN13" s="4">
        <v>5.7828749005134957E-3</v>
      </c>
      <c r="AO13" s="4">
        <v>3.2624964374641491E-2</v>
      </c>
      <c r="AP13" s="4">
        <v>7.7585024992132406E-2</v>
      </c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</row>
    <row r="14" spans="1:78" ht="15" customHeight="1" x14ac:dyDescent="0.2">
      <c r="A14">
        <v>26</v>
      </c>
      <c r="B14">
        <v>37</v>
      </c>
      <c r="C14">
        <v>2</v>
      </c>
      <c r="D14">
        <v>12.51</v>
      </c>
      <c r="E14" t="s">
        <v>51</v>
      </c>
      <c r="F14" s="2">
        <v>2.9533333333333331</v>
      </c>
      <c r="G14" s="2">
        <v>0.46861640318424097</v>
      </c>
      <c r="H14" s="2">
        <v>21.679000000000002</v>
      </c>
      <c r="I14" s="2">
        <v>0.65399999999999958</v>
      </c>
      <c r="J14" s="2">
        <v>42.588666666666661</v>
      </c>
      <c r="K14" s="2">
        <v>0.64988793905821673</v>
      </c>
      <c r="L14" s="2">
        <v>53.499333333333333</v>
      </c>
      <c r="M14" s="2">
        <v>0.29366704502435109</v>
      </c>
      <c r="O14" s="2">
        <v>3.374333333333333</v>
      </c>
      <c r="P14" s="2">
        <v>0.4761011797226895</v>
      </c>
      <c r="Q14" s="2">
        <v>26.863</v>
      </c>
      <c r="R14" s="2">
        <v>1.3997439051483664</v>
      </c>
      <c r="S14" s="2">
        <v>45.830999999999996</v>
      </c>
      <c r="T14" s="2">
        <v>0.83108362996752749</v>
      </c>
      <c r="U14" s="2">
        <v>54.604000000000006</v>
      </c>
      <c r="V14" s="2">
        <v>0.58630111717444067</v>
      </c>
      <c r="W14" s="20"/>
      <c r="X14" s="56"/>
      <c r="Y14" s="11">
        <v>50</v>
      </c>
      <c r="AA14" s="3">
        <v>-0.42099999999999982</v>
      </c>
      <c r="AB14" s="3">
        <v>0.66803717461431122</v>
      </c>
      <c r="AC14" s="3">
        <v>-5.1839999999999975</v>
      </c>
      <c r="AD14" s="3">
        <v>1.5449915857376049</v>
      </c>
      <c r="AE14" s="3">
        <v>-3.2423333333333346</v>
      </c>
      <c r="AF14" s="3">
        <v>1.0550139019621205</v>
      </c>
      <c r="AG14" s="3">
        <v>-1.1046666666666738</v>
      </c>
      <c r="AH14" s="3">
        <v>0.65573571912267481</v>
      </c>
      <c r="AJ14" s="59"/>
      <c r="AK14" s="7" t="s">
        <v>7</v>
      </c>
      <c r="AM14" s="4">
        <v>0.33261532015972917</v>
      </c>
      <c r="AN14" s="4">
        <v>1.181356821969911E-2</v>
      </c>
      <c r="AO14" s="4">
        <v>7.0084339296592989E-3</v>
      </c>
      <c r="AP14" s="4">
        <v>6.2694553091775046E-2</v>
      </c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</row>
    <row r="15" spans="1:78" ht="15.75" customHeight="1" thickBot="1" x14ac:dyDescent="0.25">
      <c r="A15">
        <v>38</v>
      </c>
      <c r="B15">
        <v>55</v>
      </c>
      <c r="C15">
        <v>3</v>
      </c>
      <c r="D15">
        <v>9.3699999999999992</v>
      </c>
      <c r="E15" t="s">
        <v>52</v>
      </c>
      <c r="F15" s="2">
        <v>10.987</v>
      </c>
      <c r="G15" s="2">
        <v>0.97580274646057463</v>
      </c>
      <c r="H15" s="2">
        <v>21.691333333333336</v>
      </c>
      <c r="I15" s="2">
        <v>0.41117190241227963</v>
      </c>
      <c r="J15" s="2">
        <v>25.177666666666667</v>
      </c>
      <c r="K15" s="2">
        <v>0.60006360773948997</v>
      </c>
      <c r="L15" s="2">
        <v>28.696666666666669</v>
      </c>
      <c r="M15" s="2">
        <v>0.86766372134216563</v>
      </c>
      <c r="O15" s="2">
        <v>11.633666666666668</v>
      </c>
      <c r="P15" s="2">
        <v>0.50755229615610442</v>
      </c>
      <c r="Q15" s="2">
        <v>22.765666666666664</v>
      </c>
      <c r="R15" s="2">
        <v>0.31050657534637316</v>
      </c>
      <c r="S15" s="2">
        <v>25.652333333333331</v>
      </c>
      <c r="T15" s="2">
        <v>0.86670314025814732</v>
      </c>
      <c r="U15" s="2">
        <v>29.115333333333336</v>
      </c>
      <c r="V15" s="2">
        <v>0.59711333374271147</v>
      </c>
      <c r="W15" s="20"/>
      <c r="X15" s="56"/>
      <c r="Y15" s="11">
        <v>40</v>
      </c>
      <c r="AA15" s="3">
        <v>-0.64666666666666828</v>
      </c>
      <c r="AB15" s="3">
        <v>1.0999092386798714</v>
      </c>
      <c r="AC15" s="3">
        <v>-1.0743333333333283</v>
      </c>
      <c r="AD15" s="3">
        <v>0.51524427863554789</v>
      </c>
      <c r="AE15" s="3">
        <v>-0.47466666666666413</v>
      </c>
      <c r="AF15" s="3">
        <v>1.0541587483233568</v>
      </c>
      <c r="AG15" s="3">
        <v>-0.41866666666666674</v>
      </c>
      <c r="AH15" s="3">
        <v>1.0532733105261283</v>
      </c>
      <c r="AJ15" s="61"/>
      <c r="AK15" s="8" t="s">
        <v>8</v>
      </c>
      <c r="AM15" s="4">
        <v>0.38249434807314253</v>
      </c>
      <c r="AN15" s="4">
        <v>2.5493226321899289E-2</v>
      </c>
      <c r="AO15" s="4">
        <v>0.48541341041898933</v>
      </c>
      <c r="AP15" s="4">
        <v>0.5337941201204659</v>
      </c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</row>
    <row r="16" spans="1:78" ht="16" thickBot="1" x14ac:dyDescent="0.25">
      <c r="A16">
        <v>38</v>
      </c>
      <c r="B16">
        <v>55</v>
      </c>
      <c r="C16">
        <v>4</v>
      </c>
      <c r="D16">
        <v>9.3699999999999992</v>
      </c>
      <c r="E16" t="s">
        <v>52</v>
      </c>
      <c r="F16" s="2">
        <v>10.676333333333332</v>
      </c>
      <c r="G16" s="2">
        <v>0.74755356552780439</v>
      </c>
      <c r="H16" s="2">
        <v>20.869666666666667</v>
      </c>
      <c r="I16" s="2">
        <v>0.20625308078507279</v>
      </c>
      <c r="J16" s="2">
        <v>24.108000000000001</v>
      </c>
      <c r="K16" s="2">
        <v>1.2254284964860254</v>
      </c>
      <c r="L16" s="2">
        <v>27.706</v>
      </c>
      <c r="M16" s="2">
        <v>0.37020669902096504</v>
      </c>
      <c r="O16" s="2">
        <v>10.953000000000001</v>
      </c>
      <c r="P16" s="2">
        <v>0.57115934729285511</v>
      </c>
      <c r="Q16" s="2">
        <v>22.098666666666663</v>
      </c>
      <c r="R16" s="2">
        <v>0.28085820859168947</v>
      </c>
      <c r="S16" s="2">
        <v>25.025666666666666</v>
      </c>
      <c r="T16" s="2">
        <v>0.68702353186287102</v>
      </c>
      <c r="U16" s="2">
        <v>28.023666666666667</v>
      </c>
      <c r="V16" s="2">
        <v>0.3072593909603622</v>
      </c>
      <c r="W16" s="20"/>
      <c r="X16" s="56"/>
      <c r="Y16" s="11">
        <v>30</v>
      </c>
      <c r="AA16" s="3">
        <v>-0.27666666666666906</v>
      </c>
      <c r="AB16" s="3">
        <v>0.94077592089367046</v>
      </c>
      <c r="AC16" s="3">
        <v>-1.2289999999999957</v>
      </c>
      <c r="AD16" s="3">
        <v>0.34845611871032872</v>
      </c>
      <c r="AE16" s="3">
        <v>-0.91766666666666552</v>
      </c>
      <c r="AF16" s="3">
        <v>1.4048759138562146</v>
      </c>
      <c r="AG16" s="3">
        <v>-0.31766666666666765</v>
      </c>
      <c r="AH16" s="3">
        <v>0.48110428529928112</v>
      </c>
      <c r="AJ16" s="2"/>
      <c r="AK16" s="2"/>
      <c r="AM16" s="4">
        <v>0.64033136987831618</v>
      </c>
      <c r="AN16" s="4">
        <v>4.7974670475104614E-3</v>
      </c>
      <c r="AO16" s="4">
        <v>0.33710535690158322</v>
      </c>
      <c r="AP16" s="4">
        <v>0.31948104378457104</v>
      </c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</row>
    <row r="17" spans="1:75" ht="15" customHeight="1" x14ac:dyDescent="0.2">
      <c r="A17">
        <v>38</v>
      </c>
      <c r="B17">
        <v>57</v>
      </c>
      <c r="C17">
        <v>4</v>
      </c>
      <c r="D17">
        <v>9.2100000000000009</v>
      </c>
      <c r="E17" t="s">
        <v>53</v>
      </c>
      <c r="F17" s="2">
        <v>14.733333333333333</v>
      </c>
      <c r="G17" s="2">
        <v>1.0078612669079674</v>
      </c>
      <c r="H17" s="2">
        <v>28.149333333333335</v>
      </c>
      <c r="I17" s="2">
        <v>0.31150655423816304</v>
      </c>
      <c r="J17" s="2">
        <v>31.712</v>
      </c>
      <c r="K17" s="2">
        <v>0.56981400474189903</v>
      </c>
      <c r="L17" s="2">
        <v>34.523000000000003</v>
      </c>
      <c r="M17" s="2">
        <v>0.27138717729472789</v>
      </c>
      <c r="O17" s="2">
        <v>15.133000000000001</v>
      </c>
      <c r="P17" s="2">
        <v>0.76341797201795081</v>
      </c>
      <c r="Q17" s="2">
        <v>29.507999999999999</v>
      </c>
      <c r="R17" s="2">
        <v>0.29728942127159408</v>
      </c>
      <c r="S17" s="2">
        <v>32.884333333333338</v>
      </c>
      <c r="T17" s="2">
        <v>0.39406894489839295</v>
      </c>
      <c r="U17" s="2">
        <v>34.920666666666669</v>
      </c>
      <c r="V17" s="2">
        <v>0.36914134600899429</v>
      </c>
      <c r="W17" s="20"/>
      <c r="X17" s="56"/>
      <c r="Y17" s="11">
        <v>20</v>
      </c>
      <c r="AA17" s="3">
        <v>-0.39966666666666839</v>
      </c>
      <c r="AB17" s="3">
        <v>1.264354117062674</v>
      </c>
      <c r="AC17" s="3">
        <v>-1.3586666666666645</v>
      </c>
      <c r="AD17" s="3">
        <v>0.43060113020443053</v>
      </c>
      <c r="AE17" s="3">
        <v>-1.1723333333333379</v>
      </c>
      <c r="AF17" s="3">
        <v>0.69280468628130221</v>
      </c>
      <c r="AG17" s="3">
        <v>-0.39766666666666595</v>
      </c>
      <c r="AH17" s="3">
        <v>0.45816627258379911</v>
      </c>
      <c r="AJ17" s="58" t="s">
        <v>289</v>
      </c>
      <c r="AK17" s="62"/>
      <c r="AM17" s="4">
        <v>0.61412043854729947</v>
      </c>
      <c r="AN17" s="4">
        <v>5.4185364941068031E-3</v>
      </c>
      <c r="AO17" s="4">
        <v>4.9566014300765696E-2</v>
      </c>
      <c r="AP17" s="4">
        <v>0.21345697147032852</v>
      </c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</row>
    <row r="18" spans="1:75" ht="15.75" customHeight="1" thickBot="1" x14ac:dyDescent="0.25">
      <c r="A18">
        <v>56</v>
      </c>
      <c r="B18">
        <v>74</v>
      </c>
      <c r="C18">
        <v>4</v>
      </c>
      <c r="D18">
        <v>10.69</v>
      </c>
      <c r="E18" t="s">
        <v>54</v>
      </c>
      <c r="F18" s="2">
        <v>24.47</v>
      </c>
      <c r="G18" s="2">
        <v>1.1481119283414847</v>
      </c>
      <c r="H18" s="2">
        <v>36.188333333333333</v>
      </c>
      <c r="I18" s="2">
        <v>1.0700263236637364</v>
      </c>
      <c r="J18" s="2">
        <v>47.447000000000003</v>
      </c>
      <c r="K18" s="2">
        <v>0.68791060465732168</v>
      </c>
      <c r="L18" s="2">
        <v>48.264000000000003</v>
      </c>
      <c r="M18" s="2">
        <v>0.64119185896266628</v>
      </c>
      <c r="O18" s="2">
        <v>24.516000000000002</v>
      </c>
      <c r="P18" s="2">
        <v>1.1043427909847552</v>
      </c>
      <c r="Q18" s="2">
        <v>38.145333333333333</v>
      </c>
      <c r="R18" s="2">
        <v>0.90103126101891329</v>
      </c>
      <c r="S18" s="2">
        <v>46.939</v>
      </c>
      <c r="T18" s="2">
        <v>0.55569506026236948</v>
      </c>
      <c r="U18" s="2">
        <v>48.738</v>
      </c>
      <c r="V18" s="2">
        <v>1.8675020749653808</v>
      </c>
      <c r="W18" s="20"/>
      <c r="X18" s="57"/>
      <c r="Y18" s="12">
        <v>10</v>
      </c>
      <c r="AA18" s="3">
        <v>-4.6000000000002927E-2</v>
      </c>
      <c r="AB18" s="3">
        <v>1.5930266789981897</v>
      </c>
      <c r="AC18" s="3">
        <v>-1.9570000000000007</v>
      </c>
      <c r="AD18" s="3">
        <v>1.3988615609368442</v>
      </c>
      <c r="AE18" s="3">
        <v>0.50800000000000267</v>
      </c>
      <c r="AF18" s="3">
        <v>0.88431781617244387</v>
      </c>
      <c r="AG18" s="3">
        <v>-0.47399999999999665</v>
      </c>
      <c r="AH18" s="3">
        <v>1.9745103190411546</v>
      </c>
      <c r="AJ18" s="59"/>
      <c r="AK18" s="63"/>
      <c r="AM18" s="4">
        <v>0.96163485350376821</v>
      </c>
      <c r="AN18" s="4">
        <v>7.4389940798315027E-2</v>
      </c>
      <c r="AO18" s="4">
        <v>0.37835577037916202</v>
      </c>
      <c r="AP18" s="4">
        <v>0.71081585912618839</v>
      </c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</row>
    <row r="19" spans="1:75" ht="15" customHeight="1" x14ac:dyDescent="0.2">
      <c r="A19">
        <v>75</v>
      </c>
      <c r="B19">
        <v>89</v>
      </c>
      <c r="C19">
        <v>4</v>
      </c>
      <c r="D19">
        <v>8.0299999999999994</v>
      </c>
      <c r="E19" t="s">
        <v>55</v>
      </c>
      <c r="F19" s="2">
        <v>8.2916666666666661</v>
      </c>
      <c r="G19" s="2">
        <v>0.79705353228834819</v>
      </c>
      <c r="H19" s="2">
        <v>22.552333333333333</v>
      </c>
      <c r="I19" s="2">
        <v>0.28523908100632678</v>
      </c>
      <c r="J19" s="2">
        <v>28.251999999999999</v>
      </c>
      <c r="K19" s="2">
        <v>0.69649407750533032</v>
      </c>
      <c r="L19" s="2">
        <v>30.893000000000001</v>
      </c>
      <c r="M19" s="2">
        <v>0.20788458336298013</v>
      </c>
      <c r="O19" s="2">
        <v>8.1423333333333332</v>
      </c>
      <c r="P19" s="2">
        <v>0.76724333384743926</v>
      </c>
      <c r="Q19" s="2">
        <v>24.234999999999999</v>
      </c>
      <c r="R19" s="2">
        <v>0.65708751319744341</v>
      </c>
      <c r="S19" s="2">
        <v>29.806000000000001</v>
      </c>
      <c r="T19" s="2">
        <v>0.43693477774148315</v>
      </c>
      <c r="U19" s="2">
        <v>31.114333333333335</v>
      </c>
      <c r="V19" s="2">
        <v>0.3229618140482457</v>
      </c>
      <c r="W19" s="20"/>
      <c r="X19" s="2"/>
      <c r="Y19" s="2"/>
      <c r="AA19" s="3">
        <v>0.14933333333333287</v>
      </c>
      <c r="AB19" s="3">
        <v>1.1063257507021456</v>
      </c>
      <c r="AC19" s="3">
        <v>-1.6826666666666661</v>
      </c>
      <c r="AD19" s="3">
        <v>0.71632767176295387</v>
      </c>
      <c r="AE19" s="3">
        <v>-1.554000000000002</v>
      </c>
      <c r="AF19" s="3">
        <v>0.82220192167131334</v>
      </c>
      <c r="AG19" s="3">
        <v>-0.22133333333333383</v>
      </c>
      <c r="AH19" s="3">
        <v>0.38408375822642316</v>
      </c>
      <c r="AJ19" s="59"/>
      <c r="AK19" s="63"/>
      <c r="AM19" s="4">
        <v>0.82568322489527812</v>
      </c>
      <c r="AN19" s="4">
        <v>3.2220206933715349E-2</v>
      </c>
      <c r="AO19" s="4">
        <v>3.9945513725531206E-2</v>
      </c>
      <c r="AP19" s="4">
        <v>0.38547244968590233</v>
      </c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</row>
    <row r="20" spans="1:75" ht="15.75" customHeight="1" thickBot="1" x14ac:dyDescent="0.25">
      <c r="A20">
        <v>78</v>
      </c>
      <c r="B20">
        <v>89</v>
      </c>
      <c r="C20">
        <v>4</v>
      </c>
      <c r="D20">
        <v>7.65</v>
      </c>
      <c r="E20" t="s">
        <v>56</v>
      </c>
      <c r="F20" s="2">
        <v>10.399666666666667</v>
      </c>
      <c r="G20" s="2">
        <v>0.69339046238993951</v>
      </c>
      <c r="H20" s="2">
        <v>27.145666666666667</v>
      </c>
      <c r="I20" s="2">
        <v>1.0337099851183273</v>
      </c>
      <c r="J20" s="2">
        <v>32.223333333333336</v>
      </c>
      <c r="K20" s="2">
        <v>4.2365217258186547</v>
      </c>
      <c r="L20" s="2">
        <v>36.913333333333334</v>
      </c>
      <c r="M20" s="2">
        <v>0.73267205032902405</v>
      </c>
      <c r="O20" s="2">
        <v>9.5396666666666672</v>
      </c>
      <c r="P20" s="2">
        <v>1.0752545435074117</v>
      </c>
      <c r="Q20" s="2">
        <v>30.091999999999999</v>
      </c>
      <c r="R20" s="2">
        <v>1.308024464603013</v>
      </c>
      <c r="S20" s="2">
        <v>35.324333333333328</v>
      </c>
      <c r="T20" s="2">
        <v>3.0317084842268942</v>
      </c>
      <c r="U20" s="2">
        <v>36.798333333333325</v>
      </c>
      <c r="V20" s="2">
        <v>1.553841798039084</v>
      </c>
      <c r="W20" s="20"/>
      <c r="X20" s="2"/>
      <c r="Y20" s="2"/>
      <c r="AA20" s="3">
        <v>0.85999999999999943</v>
      </c>
      <c r="AB20" s="3">
        <v>1.2794384184737717</v>
      </c>
      <c r="AC20" s="3">
        <v>-2.9463333333333317</v>
      </c>
      <c r="AD20" s="3">
        <v>1.6671785547245177</v>
      </c>
      <c r="AE20" s="3">
        <v>-3.100999999999992</v>
      </c>
      <c r="AF20" s="3">
        <v>5.2095463014226882</v>
      </c>
      <c r="AG20" s="3">
        <v>0.11500000000000909</v>
      </c>
      <c r="AH20" s="3">
        <v>1.7179152093938366</v>
      </c>
      <c r="AJ20" s="61"/>
      <c r="AK20" s="64"/>
      <c r="AM20" s="4">
        <v>0.31777837078734156</v>
      </c>
      <c r="AN20" s="4">
        <v>4.03314240246491E-2</v>
      </c>
      <c r="AO20" s="4">
        <v>0.36575584315615839</v>
      </c>
      <c r="AP20" s="4">
        <v>0.91281564427400452</v>
      </c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</row>
    <row r="21" spans="1:75" ht="16" thickBot="1" x14ac:dyDescent="0.25">
      <c r="A21">
        <v>90</v>
      </c>
      <c r="B21">
        <v>106</v>
      </c>
      <c r="C21">
        <v>3</v>
      </c>
      <c r="D21">
        <v>10.02</v>
      </c>
      <c r="E21" t="s">
        <v>57</v>
      </c>
      <c r="F21" s="2">
        <v>31.816000000000003</v>
      </c>
      <c r="G21" s="2">
        <v>1.9120125522600526</v>
      </c>
      <c r="H21" s="2">
        <v>50.617999999999995</v>
      </c>
      <c r="I21" s="2">
        <v>8.5492689745967756E-2</v>
      </c>
      <c r="J21" s="2">
        <v>52.954333333333331</v>
      </c>
      <c r="K21" s="2">
        <v>0.38507704856734143</v>
      </c>
      <c r="L21" s="2">
        <v>53.92166666666666</v>
      </c>
      <c r="M21" s="2">
        <v>0.42730590135561314</v>
      </c>
      <c r="O21" s="2">
        <v>33.170999999999999</v>
      </c>
      <c r="P21" s="2">
        <v>2.7062440762059854</v>
      </c>
      <c r="Q21" s="2">
        <v>51.238333333333337</v>
      </c>
      <c r="R21" s="2">
        <v>0.5679087367996124</v>
      </c>
      <c r="S21" s="2">
        <v>53.876666666666665</v>
      </c>
      <c r="T21" s="2">
        <v>0.70277046987855996</v>
      </c>
      <c r="U21" s="2">
        <v>54.200333333333333</v>
      </c>
      <c r="V21" s="2">
        <v>0.91609297199210837</v>
      </c>
      <c r="W21" s="20"/>
      <c r="X21" s="2"/>
      <c r="Y21" s="2"/>
      <c r="AA21" s="3">
        <v>-1.3549999999999969</v>
      </c>
      <c r="AB21" s="3">
        <v>3.3135402517549095</v>
      </c>
      <c r="AC21" s="3">
        <v>-0.62033333333334184</v>
      </c>
      <c r="AD21" s="3">
        <v>0.57430769917643598</v>
      </c>
      <c r="AE21" s="3">
        <v>-0.92233333333333434</v>
      </c>
      <c r="AF21" s="3">
        <v>0.80135551827304874</v>
      </c>
      <c r="AG21" s="3">
        <v>-0.27866666666667328</v>
      </c>
      <c r="AH21" s="3">
        <v>1.0108494777496138</v>
      </c>
      <c r="AM21" s="4">
        <v>0.52167975767007979</v>
      </c>
      <c r="AN21" s="4">
        <v>0.19514454884855065</v>
      </c>
      <c r="AO21" s="4">
        <v>0.13750152735014801</v>
      </c>
      <c r="AP21" s="4">
        <v>0.66663235542883281</v>
      </c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</row>
    <row r="22" spans="1:75" ht="15" customHeight="1" x14ac:dyDescent="0.2">
      <c r="A22">
        <v>90</v>
      </c>
      <c r="B22">
        <v>107</v>
      </c>
      <c r="C22">
        <v>4</v>
      </c>
      <c r="D22">
        <v>11.18</v>
      </c>
      <c r="E22" t="s">
        <v>58</v>
      </c>
      <c r="F22" s="2">
        <v>27.000333333333334</v>
      </c>
      <c r="G22" s="2">
        <v>1.5650425979293128</v>
      </c>
      <c r="H22" s="2">
        <v>42.490666666666669</v>
      </c>
      <c r="I22" s="2">
        <v>0.4836293346493083</v>
      </c>
      <c r="J22" s="2">
        <v>44.407666666666671</v>
      </c>
      <c r="K22" s="2">
        <v>0.82303422367076107</v>
      </c>
      <c r="L22" s="2">
        <v>44.192666666666668</v>
      </c>
      <c r="M22" s="2">
        <v>0.34206627038240967</v>
      </c>
      <c r="O22" s="2">
        <v>28.056666666666661</v>
      </c>
      <c r="P22" s="2">
        <v>2.3875016928440775</v>
      </c>
      <c r="Q22" s="2">
        <v>43.17733333333333</v>
      </c>
      <c r="R22" s="2">
        <v>0.5765018068777692</v>
      </c>
      <c r="S22" s="2">
        <v>44.451333333333338</v>
      </c>
      <c r="T22" s="2">
        <v>0.28817413716940882</v>
      </c>
      <c r="U22" s="2">
        <v>44.254666666666672</v>
      </c>
      <c r="V22" s="2">
        <v>1.2392668531568727</v>
      </c>
      <c r="W22" s="20"/>
      <c r="X22" s="2"/>
      <c r="Y22" s="2"/>
      <c r="AA22" s="3">
        <v>-1.0563333333333276</v>
      </c>
      <c r="AB22" s="3">
        <v>2.8547368822129071</v>
      </c>
      <c r="AC22" s="3">
        <v>-0.68666666666666032</v>
      </c>
      <c r="AD22" s="3">
        <v>0.7524969545896284</v>
      </c>
      <c r="AE22" s="3">
        <v>-4.3666666666666742E-2</v>
      </c>
      <c r="AF22" s="3">
        <v>0.87202618462215098</v>
      </c>
      <c r="AG22" s="3">
        <v>-6.2000000000004718E-2</v>
      </c>
      <c r="AH22" s="3">
        <v>1.2856094533981421</v>
      </c>
      <c r="AJ22" s="49" t="s">
        <v>296</v>
      </c>
      <c r="AK22" s="50"/>
      <c r="AM22" s="4">
        <v>0.56105888888449096</v>
      </c>
      <c r="AN22" s="4">
        <v>0.19109839806754134</v>
      </c>
      <c r="AO22" s="4">
        <v>0.93859749605726583</v>
      </c>
      <c r="AP22" s="4">
        <v>0.93569179716418649</v>
      </c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40"/>
      <c r="BW22" s="40"/>
    </row>
    <row r="23" spans="1:75" ht="15" customHeight="1" x14ac:dyDescent="0.2">
      <c r="A23">
        <v>108</v>
      </c>
      <c r="B23">
        <v>114</v>
      </c>
      <c r="C23">
        <v>1</v>
      </c>
      <c r="D23">
        <v>12.19</v>
      </c>
      <c r="E23" t="s">
        <v>59</v>
      </c>
      <c r="F23" s="2">
        <v>4.7206666666666672</v>
      </c>
      <c r="G23" s="2">
        <v>0.75167834432909497</v>
      </c>
      <c r="H23" s="2">
        <v>14.913666666666666</v>
      </c>
      <c r="I23" s="2">
        <v>0.16055009602405529</v>
      </c>
      <c r="J23" s="2">
        <v>16.704000000000001</v>
      </c>
      <c r="K23" s="2">
        <v>0.44451771618238217</v>
      </c>
      <c r="L23" s="2">
        <v>26.794</v>
      </c>
      <c r="M23" s="2">
        <v>0.26282884164413867</v>
      </c>
      <c r="O23" s="2">
        <v>4.8869999999999996</v>
      </c>
      <c r="P23" s="2">
        <v>0.75937408436158538</v>
      </c>
      <c r="Q23" s="2">
        <v>15.930999999999999</v>
      </c>
      <c r="R23" s="2">
        <v>0.55859197989230047</v>
      </c>
      <c r="S23" s="2">
        <v>17.281666666666666</v>
      </c>
      <c r="T23" s="2">
        <v>0.20732904604356173</v>
      </c>
      <c r="U23" s="2">
        <v>26.771333333333335</v>
      </c>
      <c r="V23" s="2">
        <v>0.10016153619695226</v>
      </c>
      <c r="W23" s="20"/>
      <c r="X23" s="2"/>
      <c r="Y23" s="2"/>
      <c r="AA23" s="3">
        <v>-0.16633333333333233</v>
      </c>
      <c r="AB23" s="3">
        <v>1.0684892761901383</v>
      </c>
      <c r="AC23" s="3">
        <v>-1.0173333333333332</v>
      </c>
      <c r="AD23" s="3">
        <v>0.58120679050862234</v>
      </c>
      <c r="AE23" s="3">
        <v>-0.57766666666666566</v>
      </c>
      <c r="AF23" s="3">
        <v>0.49049091055118876</v>
      </c>
      <c r="AG23" s="3">
        <v>2.2666666666665947E-2</v>
      </c>
      <c r="AH23" s="3">
        <v>0.28126736983399464</v>
      </c>
      <c r="AJ23" s="51"/>
      <c r="AK23" s="52"/>
      <c r="AM23" s="4">
        <v>0.8004746312480161</v>
      </c>
      <c r="AN23" s="4">
        <v>7.6760544813090095E-2</v>
      </c>
      <c r="AO23" s="4">
        <v>0.14321268240640464</v>
      </c>
      <c r="AP23" s="4">
        <v>0.90997797971402483</v>
      </c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0"/>
      <c r="BW23" s="40"/>
    </row>
    <row r="24" spans="1:75" ht="15" customHeight="1" x14ac:dyDescent="0.2">
      <c r="A24">
        <v>115</v>
      </c>
      <c r="B24">
        <v>122</v>
      </c>
      <c r="C24">
        <v>2</v>
      </c>
      <c r="D24">
        <v>11.87</v>
      </c>
      <c r="E24" t="s">
        <v>60</v>
      </c>
      <c r="F24" s="2">
        <v>1.6273333333333333</v>
      </c>
      <c r="G24" s="2">
        <v>1.567577855589104</v>
      </c>
      <c r="H24" s="2">
        <v>4.1586666666666661</v>
      </c>
      <c r="I24" s="2">
        <v>0.27592269448766538</v>
      </c>
      <c r="J24" s="2">
        <v>15.628333333333332</v>
      </c>
      <c r="K24" s="2">
        <v>0.48343182904452325</v>
      </c>
      <c r="L24" s="2">
        <v>29.168333333333333</v>
      </c>
      <c r="M24" s="2">
        <v>0.26569217777972681</v>
      </c>
      <c r="O24" s="2">
        <v>1.0383333333333333</v>
      </c>
      <c r="P24" s="2">
        <v>0.15328513735301791</v>
      </c>
      <c r="Q24" s="2">
        <v>6.6116666666666672</v>
      </c>
      <c r="R24" s="2">
        <v>0.82465406888787673</v>
      </c>
      <c r="S24" s="2">
        <v>17.426666666666666</v>
      </c>
      <c r="T24" s="2">
        <v>0.77169056838433203</v>
      </c>
      <c r="U24" s="2">
        <v>30.397000000000002</v>
      </c>
      <c r="V24" s="2">
        <v>0.36867194089054361</v>
      </c>
      <c r="W24" s="20"/>
      <c r="X24" s="2"/>
      <c r="Y24" s="2"/>
      <c r="AA24" s="3">
        <v>0.58899999999999997</v>
      </c>
      <c r="AB24" s="3">
        <v>1.5750544964116853</v>
      </c>
      <c r="AC24" s="3">
        <v>-2.4530000000000012</v>
      </c>
      <c r="AD24" s="3">
        <v>0.86959051666095377</v>
      </c>
      <c r="AE24" s="3">
        <v>-1.7983333333333338</v>
      </c>
      <c r="AF24" s="3">
        <v>0.91061115008914018</v>
      </c>
      <c r="AG24" s="3">
        <v>-1.228666666666669</v>
      </c>
      <c r="AH24" s="3">
        <v>0.4544351805630088</v>
      </c>
      <c r="AJ24" s="51"/>
      <c r="AK24" s="52"/>
      <c r="AM24" s="4">
        <v>0.58193159696906072</v>
      </c>
      <c r="AN24" s="4">
        <v>2.6629708737926999E-2</v>
      </c>
      <c r="AO24" s="4">
        <v>3.4478537329513691E-2</v>
      </c>
      <c r="AP24" s="4">
        <v>1.1291779881380354E-2</v>
      </c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  <c r="BV24" s="40"/>
      <c r="BW24" s="40"/>
    </row>
    <row r="25" spans="1:75" ht="15" customHeight="1" x14ac:dyDescent="0.2">
      <c r="A25">
        <v>115</v>
      </c>
      <c r="B25">
        <v>132</v>
      </c>
      <c r="C25">
        <v>3</v>
      </c>
      <c r="D25">
        <v>11.76</v>
      </c>
      <c r="E25" t="s">
        <v>61</v>
      </c>
      <c r="F25" s="2">
        <v>11.145000000000001</v>
      </c>
      <c r="G25" s="2">
        <v>2.0332594522096761</v>
      </c>
      <c r="H25" s="2">
        <v>15.965333333333334</v>
      </c>
      <c r="I25" s="2">
        <v>0.30243236158409625</v>
      </c>
      <c r="J25" s="2">
        <v>27.525333333333332</v>
      </c>
      <c r="K25" s="2">
        <v>0.31881081119267723</v>
      </c>
      <c r="L25" s="2">
        <v>40.822000000000003</v>
      </c>
      <c r="M25" s="2">
        <v>0.69614940925063062</v>
      </c>
      <c r="O25" s="2">
        <v>10.367333333333333</v>
      </c>
      <c r="P25" s="2">
        <v>0.48591185757638478</v>
      </c>
      <c r="Q25" s="2">
        <v>18.572666666666667</v>
      </c>
      <c r="R25" s="2">
        <v>1.4251316898214466</v>
      </c>
      <c r="S25" s="2">
        <v>29.946333333333332</v>
      </c>
      <c r="T25" s="2">
        <v>0.98647672721323398</v>
      </c>
      <c r="U25" s="2">
        <v>41.545999999999999</v>
      </c>
      <c r="V25" s="2">
        <v>0.55788170789155489</v>
      </c>
      <c r="W25" s="20"/>
      <c r="X25" s="2"/>
      <c r="Y25" s="2"/>
      <c r="AA25" s="3">
        <v>0.7776666666666685</v>
      </c>
      <c r="AB25" s="3">
        <v>2.0905153272179864</v>
      </c>
      <c r="AC25" s="3">
        <v>-2.6073333333333331</v>
      </c>
      <c r="AD25" s="3">
        <v>1.4568684452161991</v>
      </c>
      <c r="AE25" s="3">
        <v>-2.4209999999999994</v>
      </c>
      <c r="AF25" s="3">
        <v>1.0367143611750858</v>
      </c>
      <c r="AG25" s="3">
        <v>-0.72399999999999665</v>
      </c>
      <c r="AH25" s="3">
        <v>0.89210761682658002</v>
      </c>
      <c r="AJ25" s="51"/>
      <c r="AK25" s="52"/>
      <c r="AM25" s="4">
        <v>0.57850641195943608</v>
      </c>
      <c r="AN25" s="4">
        <v>8.0955589752994675E-2</v>
      </c>
      <c r="AO25" s="4">
        <v>4.0700085145798058E-2</v>
      </c>
      <c r="AP25" s="4">
        <v>0.23609481556433784</v>
      </c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40"/>
      <c r="BW25" s="40"/>
    </row>
    <row r="26" spans="1:75" ht="15" customHeight="1" thickBot="1" x14ac:dyDescent="0.25">
      <c r="A26">
        <v>116</v>
      </c>
      <c r="B26">
        <v>122</v>
      </c>
      <c r="C26">
        <v>2</v>
      </c>
      <c r="D26">
        <v>10.64</v>
      </c>
      <c r="E26" t="s">
        <v>62</v>
      </c>
      <c r="F26" s="2">
        <v>1.1803333333333332</v>
      </c>
      <c r="G26" s="2">
        <v>1.3387764314228621</v>
      </c>
      <c r="H26" s="2">
        <v>1.7313333333333334</v>
      </c>
      <c r="I26" s="2">
        <v>1.0592494197937201</v>
      </c>
      <c r="J26" s="2">
        <v>4.3533333333333335</v>
      </c>
      <c r="K26" s="2">
        <v>0.68656123786107282</v>
      </c>
      <c r="L26" s="2">
        <v>18.933999999999997</v>
      </c>
      <c r="M26" s="2">
        <v>0.52328672828574518</v>
      </c>
      <c r="O26" s="2">
        <v>0.87733333333333341</v>
      </c>
      <c r="P26" s="2">
        <v>0.10886842211281172</v>
      </c>
      <c r="Q26" s="2">
        <v>1.7663333333333331</v>
      </c>
      <c r="R26" s="2">
        <v>0.71060138849662746</v>
      </c>
      <c r="S26" s="2">
        <v>4.7443333333333335</v>
      </c>
      <c r="T26" s="2">
        <v>0.51626963239506285</v>
      </c>
      <c r="U26" s="2">
        <v>20.024333333333335</v>
      </c>
      <c r="V26" s="2">
        <v>0.18418559480408028</v>
      </c>
      <c r="W26" s="20"/>
      <c r="X26" s="2"/>
      <c r="Y26" s="2"/>
      <c r="AA26" s="3">
        <v>0.30299999999999983</v>
      </c>
      <c r="AB26" s="3">
        <v>1.3431956918731784</v>
      </c>
      <c r="AC26" s="3">
        <v>-3.4999999999999698E-2</v>
      </c>
      <c r="AD26" s="3">
        <v>1.2755248592899582</v>
      </c>
      <c r="AE26" s="3">
        <v>-0.39100000000000001</v>
      </c>
      <c r="AF26" s="3">
        <v>0.85901144734320156</v>
      </c>
      <c r="AG26" s="3">
        <v>-1.0903333333333372</v>
      </c>
      <c r="AH26" s="3">
        <v>0.5547552012674889</v>
      </c>
      <c r="AJ26" s="53"/>
      <c r="AK26" s="54"/>
      <c r="AM26" s="4">
        <v>0.73436322935033216</v>
      </c>
      <c r="AN26" s="4">
        <v>0.95978145087732014</v>
      </c>
      <c r="AO26" s="4">
        <v>0.48900533999125179</v>
      </c>
      <c r="AP26" s="4">
        <v>5.6517925824453509E-2</v>
      </c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0"/>
      <c r="BW26" s="40"/>
    </row>
    <row r="27" spans="1:75" ht="15" customHeight="1" x14ac:dyDescent="0.2">
      <c r="A27">
        <v>123</v>
      </c>
      <c r="B27">
        <v>132</v>
      </c>
      <c r="C27">
        <v>1</v>
      </c>
      <c r="D27">
        <v>9.85</v>
      </c>
      <c r="E27" t="s">
        <v>63</v>
      </c>
      <c r="F27" s="2">
        <v>19.666333333333331</v>
      </c>
      <c r="G27" s="2">
        <v>1.6756972678062503</v>
      </c>
      <c r="H27" s="2">
        <v>28.512</v>
      </c>
      <c r="I27" s="2">
        <v>0.23240697063556445</v>
      </c>
      <c r="J27" s="2">
        <v>45.781666666666666</v>
      </c>
      <c r="K27" s="2">
        <v>1.3587892895270144</v>
      </c>
      <c r="L27" s="2">
        <v>61.481333333333339</v>
      </c>
      <c r="M27" s="2">
        <v>0.89895735901839646</v>
      </c>
      <c r="O27" s="2">
        <v>18.881666666666664</v>
      </c>
      <c r="P27" s="2">
        <v>1.1379122696119113</v>
      </c>
      <c r="Q27" s="2">
        <v>30.74133333333333</v>
      </c>
      <c r="R27" s="2">
        <v>1.3217822563997936</v>
      </c>
      <c r="S27" s="2">
        <v>47.958666666666666</v>
      </c>
      <c r="T27" s="2">
        <v>1.4867152832110575</v>
      </c>
      <c r="U27" s="2">
        <v>62.413333333333334</v>
      </c>
      <c r="V27" s="2">
        <v>0.8065149306326157</v>
      </c>
      <c r="W27" s="20"/>
      <c r="X27" s="2"/>
      <c r="Y27" s="2"/>
      <c r="AA27" s="3">
        <v>0.7846666666666664</v>
      </c>
      <c r="AB27" s="3">
        <v>2.0255383646494241</v>
      </c>
      <c r="AC27" s="3">
        <v>-2.2293333333333294</v>
      </c>
      <c r="AD27" s="3">
        <v>1.3420586176964588</v>
      </c>
      <c r="AE27" s="3">
        <v>-2.1769999999999996</v>
      </c>
      <c r="AF27" s="3">
        <v>2.0141079083968325</v>
      </c>
      <c r="AG27" s="3">
        <v>-0.93199999999999505</v>
      </c>
      <c r="AH27" s="3">
        <v>1.2077212702716893</v>
      </c>
      <c r="AJ27" s="28"/>
      <c r="AK27" s="28"/>
      <c r="AM27" s="4">
        <v>0.54423664799774818</v>
      </c>
      <c r="AN27" s="4">
        <v>9.5349003779109043E-2</v>
      </c>
      <c r="AO27" s="4">
        <v>0.13457161861607198</v>
      </c>
      <c r="AP27" s="4">
        <v>0.25420893397961947</v>
      </c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0"/>
      <c r="BW27" s="40"/>
    </row>
    <row r="28" spans="1:75" ht="15.75" customHeight="1" x14ac:dyDescent="0.2">
      <c r="A28">
        <v>123</v>
      </c>
      <c r="B28">
        <v>132</v>
      </c>
      <c r="C28">
        <v>2</v>
      </c>
      <c r="D28">
        <v>9.85</v>
      </c>
      <c r="E28" t="s">
        <v>63</v>
      </c>
      <c r="F28" s="2">
        <v>18.988666666666671</v>
      </c>
      <c r="G28" s="2">
        <v>1.4169729472835157</v>
      </c>
      <c r="H28" s="2">
        <v>28.653000000000002</v>
      </c>
      <c r="I28" s="2">
        <v>0.20664704207900012</v>
      </c>
      <c r="J28" s="2">
        <v>44.783666666666669</v>
      </c>
      <c r="K28" s="2">
        <v>0.92050656343848769</v>
      </c>
      <c r="L28" s="2">
        <v>58.183999999999997</v>
      </c>
      <c r="M28" s="2">
        <v>0.734365031847241</v>
      </c>
      <c r="O28" s="2">
        <v>18.446999999999999</v>
      </c>
      <c r="P28" s="2">
        <v>0.73804945633744556</v>
      </c>
      <c r="Q28" s="2">
        <v>30.626666666666665</v>
      </c>
      <c r="R28" s="2">
        <v>1.5033736506049777</v>
      </c>
      <c r="S28" s="2">
        <v>46.984333333333325</v>
      </c>
      <c r="T28" s="2">
        <v>0.99856013005393596</v>
      </c>
      <c r="U28" s="2">
        <v>59.206666666666671</v>
      </c>
      <c r="V28" s="2">
        <v>0.52561043875985947</v>
      </c>
      <c r="W28" s="20"/>
      <c r="X28" s="2"/>
      <c r="Y28" s="2"/>
      <c r="AA28" s="3">
        <v>0.5416666666666714</v>
      </c>
      <c r="AB28" s="3">
        <v>1.5976637109646485</v>
      </c>
      <c r="AC28" s="3">
        <v>-1.9736666666666629</v>
      </c>
      <c r="AD28" s="3">
        <v>1.5175095826166429</v>
      </c>
      <c r="AE28" s="3">
        <v>-2.2006666666666561</v>
      </c>
      <c r="AF28" s="3">
        <v>1.3581070159109951</v>
      </c>
      <c r="AG28" s="3">
        <v>-1.0226666666666731</v>
      </c>
      <c r="AH28" s="3">
        <v>0.90308268355302401</v>
      </c>
      <c r="AJ28" s="28"/>
      <c r="AK28" s="28"/>
      <c r="AM28" s="4">
        <v>0.59903969910781663</v>
      </c>
      <c r="AN28" s="4">
        <v>0.14795832697566222</v>
      </c>
      <c r="AO28" s="4">
        <v>4.8964367525979005E-2</v>
      </c>
      <c r="AP28" s="4">
        <v>0.13118836839828726</v>
      </c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0"/>
      <c r="BW28" s="40"/>
    </row>
    <row r="29" spans="1:75" x14ac:dyDescent="0.2">
      <c r="A29">
        <v>132</v>
      </c>
      <c r="B29">
        <v>140</v>
      </c>
      <c r="C29">
        <v>2</v>
      </c>
      <c r="D29">
        <v>15.79</v>
      </c>
      <c r="E29" t="s">
        <v>64</v>
      </c>
      <c r="F29" s="2">
        <v>0.84</v>
      </c>
      <c r="G29" s="2">
        <v>0.54162348545830219</v>
      </c>
      <c r="H29" s="2">
        <v>0.26166666666666666</v>
      </c>
      <c r="I29" s="2">
        <v>0.2393519027150888</v>
      </c>
      <c r="J29" s="2">
        <v>1.3096666666666668</v>
      </c>
      <c r="K29" s="2">
        <v>0.25092097029410071</v>
      </c>
      <c r="L29" s="2">
        <v>6.2953333333333328</v>
      </c>
      <c r="M29" s="2">
        <v>0.28464949206582674</v>
      </c>
      <c r="O29" s="2">
        <v>0.66099999999999992</v>
      </c>
      <c r="P29" s="2">
        <v>0.22097058627790256</v>
      </c>
      <c r="Q29" s="2">
        <v>0.79733333333333345</v>
      </c>
      <c r="R29" s="2">
        <v>0.28457746455637173</v>
      </c>
      <c r="S29" s="2">
        <v>1.601</v>
      </c>
      <c r="T29" s="2">
        <v>0.12308939840619899</v>
      </c>
      <c r="U29" s="2">
        <v>7.7913333333333332</v>
      </c>
      <c r="V29" s="2">
        <v>0.35500751165761735</v>
      </c>
      <c r="W29" s="20"/>
      <c r="X29" s="2"/>
      <c r="Y29" s="2"/>
      <c r="AA29" s="3">
        <v>0.17900000000000005</v>
      </c>
      <c r="AB29" s="3">
        <v>0.58496495621532718</v>
      </c>
      <c r="AC29" s="3">
        <v>-0.53566666666666674</v>
      </c>
      <c r="AD29" s="3">
        <v>0.37185167293783467</v>
      </c>
      <c r="AE29" s="3">
        <v>-0.29133333333333322</v>
      </c>
      <c r="AF29" s="3">
        <v>0.27948583744678895</v>
      </c>
      <c r="AG29" s="3">
        <v>-1.4960000000000004</v>
      </c>
      <c r="AH29" s="3">
        <v>0.45503369838580798</v>
      </c>
      <c r="AJ29" s="2"/>
      <c r="AK29" s="2"/>
      <c r="AM29" s="4">
        <v>0.64380537351785838</v>
      </c>
      <c r="AN29" s="4">
        <v>7.0350666281130944E-2</v>
      </c>
      <c r="AO29" s="4">
        <v>0.16178869154163383</v>
      </c>
      <c r="AP29" s="4">
        <v>5.5354420766744643E-3</v>
      </c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40"/>
      <c r="BW29" s="40"/>
    </row>
    <row r="30" spans="1:75" x14ac:dyDescent="0.2">
      <c r="A30">
        <v>133</v>
      </c>
      <c r="B30">
        <v>140</v>
      </c>
      <c r="C30">
        <v>2</v>
      </c>
      <c r="D30">
        <v>15.21</v>
      </c>
      <c r="E30" t="s">
        <v>65</v>
      </c>
      <c r="F30" s="2">
        <v>0.84433333333333327</v>
      </c>
      <c r="G30" s="2">
        <v>0.90167917428170274</v>
      </c>
      <c r="H30" s="2">
        <v>2.0393333333333334</v>
      </c>
      <c r="I30" s="2">
        <v>2.1543642527050371</v>
      </c>
      <c r="J30" s="2">
        <v>1.7626666666666664</v>
      </c>
      <c r="K30" s="2">
        <v>1.3204030950180836</v>
      </c>
      <c r="L30" s="2">
        <v>7.5979999999999999</v>
      </c>
      <c r="M30" s="2">
        <v>0.52124466424127569</v>
      </c>
      <c r="O30" s="2">
        <v>0.22199999999999998</v>
      </c>
      <c r="P30" s="2">
        <v>0.14426018161641146</v>
      </c>
      <c r="Q30" s="2">
        <v>1.8776666666666666</v>
      </c>
      <c r="R30" s="2">
        <v>2.0730750910985667</v>
      </c>
      <c r="S30" s="2">
        <v>1.4016666666666666</v>
      </c>
      <c r="T30" s="2">
        <v>0.20067469529896739</v>
      </c>
      <c r="U30" s="2">
        <v>9.0086666666666684</v>
      </c>
      <c r="V30" s="2">
        <v>0.17749741782159392</v>
      </c>
      <c r="W30" s="20"/>
      <c r="X30" s="2"/>
      <c r="Y30" s="2"/>
      <c r="AA30" s="3">
        <v>0.62233333333333329</v>
      </c>
      <c r="AB30" s="3">
        <v>0.9131463920606232</v>
      </c>
      <c r="AC30" s="3">
        <v>0.16166666666666685</v>
      </c>
      <c r="AD30" s="3">
        <v>2.9898036167391768</v>
      </c>
      <c r="AE30" s="3">
        <v>0.36099999999999977</v>
      </c>
      <c r="AF30" s="3">
        <v>1.3355652985409092</v>
      </c>
      <c r="AG30" s="3">
        <v>-1.4106666666666685</v>
      </c>
      <c r="AH30" s="3">
        <v>0.55063720663730464</v>
      </c>
      <c r="AJ30" s="2"/>
      <c r="AK30" s="2"/>
      <c r="AM30" s="4">
        <v>0.35114498666001731</v>
      </c>
      <c r="AN30" s="4">
        <v>0.93016262543214245</v>
      </c>
      <c r="AO30" s="4">
        <v>0.68303462656385694</v>
      </c>
      <c r="AP30" s="4">
        <v>3.210369021382236E-2</v>
      </c>
      <c r="AT30" s="40"/>
      <c r="AU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40"/>
      <c r="BW30" s="40"/>
    </row>
    <row r="31" spans="1:75" x14ac:dyDescent="0.2">
      <c r="A31">
        <v>133</v>
      </c>
      <c r="B31">
        <v>142</v>
      </c>
      <c r="C31">
        <v>2</v>
      </c>
      <c r="D31">
        <v>15.53</v>
      </c>
      <c r="E31" t="s">
        <v>66</v>
      </c>
      <c r="F31" s="2">
        <v>1.234</v>
      </c>
      <c r="G31" s="2">
        <v>0.55863762852138799</v>
      </c>
      <c r="H31" s="2">
        <v>0.80733333333333324</v>
      </c>
      <c r="I31" s="2">
        <v>0.31346185307519231</v>
      </c>
      <c r="J31" s="2">
        <v>2.7566666666666664</v>
      </c>
      <c r="K31" s="2">
        <v>0.22665024450314045</v>
      </c>
      <c r="L31" s="2">
        <v>13.816666666666668</v>
      </c>
      <c r="M31" s="2">
        <v>0.17875215616415255</v>
      </c>
      <c r="O31" s="2">
        <v>0.39366666666666666</v>
      </c>
      <c r="P31" s="2">
        <v>0.50570775486770347</v>
      </c>
      <c r="Q31" s="2">
        <v>1.0336666666666667</v>
      </c>
      <c r="R31" s="2">
        <v>0.36493332724394101</v>
      </c>
      <c r="S31" s="2">
        <v>3.6436666666666668</v>
      </c>
      <c r="T31" s="2">
        <v>0.45826447967667361</v>
      </c>
      <c r="U31" s="2">
        <v>15.262333333333332</v>
      </c>
      <c r="V31" s="2">
        <v>0.27253317840830643</v>
      </c>
      <c r="W31" s="20"/>
      <c r="X31" s="2"/>
      <c r="Y31" s="2"/>
      <c r="AA31" s="3">
        <v>0.84033333333333338</v>
      </c>
      <c r="AB31" s="3">
        <v>0.75353588722325204</v>
      </c>
      <c r="AC31" s="3">
        <v>-0.2263333333333335</v>
      </c>
      <c r="AD31" s="3">
        <v>0.48107657048194186</v>
      </c>
      <c r="AE31" s="3">
        <v>-0.88700000000000045</v>
      </c>
      <c r="AF31" s="3">
        <v>0.51125010187447961</v>
      </c>
      <c r="AG31" s="3">
        <v>-1.4456666666666642</v>
      </c>
      <c r="AH31" s="3">
        <v>0.32592432659540371</v>
      </c>
      <c r="AJ31" s="2"/>
      <c r="AK31" s="2"/>
      <c r="AM31" s="4">
        <v>0.12499798898786996</v>
      </c>
      <c r="AN31" s="4">
        <v>0.4653731434409053</v>
      </c>
      <c r="AO31" s="4">
        <v>5.807106365305776E-2</v>
      </c>
      <c r="AP31" s="4">
        <v>2.6132275891500413E-3</v>
      </c>
      <c r="AT31" s="40"/>
      <c r="AU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40"/>
      <c r="BW31" s="40"/>
    </row>
    <row r="32" spans="1:75" x14ac:dyDescent="0.2">
      <c r="A32">
        <v>141</v>
      </c>
      <c r="B32">
        <v>161</v>
      </c>
      <c r="C32">
        <v>3</v>
      </c>
      <c r="D32">
        <v>15.06</v>
      </c>
      <c r="E32" t="s">
        <v>67</v>
      </c>
      <c r="F32" s="2">
        <v>1.1916666666666667</v>
      </c>
      <c r="G32" s="2">
        <v>1.051173788359153</v>
      </c>
      <c r="H32" s="2">
        <v>2.3946666666666663</v>
      </c>
      <c r="I32" s="2">
        <v>6.952937029294419E-2</v>
      </c>
      <c r="J32" s="2">
        <v>11.634</v>
      </c>
      <c r="K32" s="2">
        <v>0.42408371815008428</v>
      </c>
      <c r="L32" s="2">
        <v>22.713666666666665</v>
      </c>
      <c r="M32" s="2">
        <v>0.15369233335899687</v>
      </c>
      <c r="O32" s="2">
        <v>0.74366666666666659</v>
      </c>
      <c r="P32" s="2">
        <v>4.5081407845511401E-2</v>
      </c>
      <c r="Q32" s="2">
        <v>4.230666666666667</v>
      </c>
      <c r="R32" s="2">
        <v>1.3691502230702577</v>
      </c>
      <c r="S32" s="2">
        <v>12.997666666666666</v>
      </c>
      <c r="T32" s="2">
        <v>0.49103190663472485</v>
      </c>
      <c r="U32" s="2">
        <v>24.092333333333332</v>
      </c>
      <c r="V32" s="2">
        <v>0.32142235972833749</v>
      </c>
      <c r="W32" s="20"/>
      <c r="X32" s="2"/>
      <c r="Y32" s="2"/>
      <c r="AA32" s="3">
        <v>0.44800000000000006</v>
      </c>
      <c r="AB32" s="3">
        <v>1.0521400413759885</v>
      </c>
      <c r="AC32" s="3">
        <v>-1.8360000000000007</v>
      </c>
      <c r="AD32" s="3">
        <v>1.3709145366019977</v>
      </c>
      <c r="AE32" s="3">
        <v>-1.3636666666666653</v>
      </c>
      <c r="AF32" s="3">
        <v>0.64881378941367551</v>
      </c>
      <c r="AG32" s="3">
        <v>-1.3786666666666676</v>
      </c>
      <c r="AH32" s="3">
        <v>0.35627751355743159</v>
      </c>
      <c r="AJ32" s="2"/>
      <c r="AK32" s="2"/>
      <c r="AM32" s="4">
        <v>0.53692321699707257</v>
      </c>
      <c r="AN32" s="4">
        <v>0.14614318677920998</v>
      </c>
      <c r="AO32" s="4">
        <v>2.2714560826674422E-2</v>
      </c>
      <c r="AP32" s="4">
        <v>7.8478262053993941E-3</v>
      </c>
      <c r="AT32" s="40"/>
      <c r="AU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40"/>
      <c r="BW32" s="40"/>
    </row>
    <row r="33" spans="1:75" x14ac:dyDescent="0.2">
      <c r="A33">
        <v>141</v>
      </c>
      <c r="B33">
        <v>161</v>
      </c>
      <c r="C33">
        <v>4</v>
      </c>
      <c r="D33">
        <v>15.06</v>
      </c>
      <c r="E33" t="s">
        <v>67</v>
      </c>
      <c r="F33" s="2">
        <v>0.96300000000000008</v>
      </c>
      <c r="G33" s="2">
        <v>0.9197211533937879</v>
      </c>
      <c r="H33" s="2">
        <v>2.2626666666666666</v>
      </c>
      <c r="I33" s="2">
        <v>0.14287873646324459</v>
      </c>
      <c r="J33" s="2">
        <v>11.453999999999999</v>
      </c>
      <c r="K33" s="2">
        <v>0.3125827890335609</v>
      </c>
      <c r="L33" s="2">
        <v>22.605333333333334</v>
      </c>
      <c r="M33" s="2">
        <v>0.15357517160444137</v>
      </c>
      <c r="O33" s="2">
        <v>0.55700000000000005</v>
      </c>
      <c r="P33" s="2">
        <v>0.12257242756835619</v>
      </c>
      <c r="Q33" s="2">
        <v>3.8783333333333339</v>
      </c>
      <c r="R33" s="2">
        <v>1.1353172831122265</v>
      </c>
      <c r="S33" s="2">
        <v>12.815333333333333</v>
      </c>
      <c r="T33" s="2">
        <v>0.27463126794546339</v>
      </c>
      <c r="U33" s="2">
        <v>23.943333333333332</v>
      </c>
      <c r="V33" s="2">
        <v>0.41750249500252601</v>
      </c>
      <c r="W33" s="20"/>
      <c r="AA33" s="3">
        <v>0.40600000000000003</v>
      </c>
      <c r="AB33" s="3">
        <v>0.92785289782378733</v>
      </c>
      <c r="AC33" s="3">
        <v>-1.6156666666666673</v>
      </c>
      <c r="AD33" s="3">
        <v>1.1442725491187231</v>
      </c>
      <c r="AE33" s="3">
        <v>-1.3613333333333344</v>
      </c>
      <c r="AF33" s="3">
        <v>0.41608933335683163</v>
      </c>
      <c r="AG33" s="3">
        <v>-1.3379999999999974</v>
      </c>
      <c r="AH33" s="3">
        <v>0.44485240998185893</v>
      </c>
      <c r="AM33" s="4">
        <v>0.52496134355425206</v>
      </c>
      <c r="AN33" s="4">
        <v>0.13037283749346967</v>
      </c>
      <c r="AO33" s="4">
        <v>5.073262943858018E-3</v>
      </c>
      <c r="AP33" s="4">
        <v>2.045348526399841E-2</v>
      </c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40"/>
      <c r="BW33" s="40"/>
    </row>
    <row r="34" spans="1:75" x14ac:dyDescent="0.2">
      <c r="A34">
        <v>141</v>
      </c>
      <c r="B34">
        <v>162</v>
      </c>
      <c r="C34">
        <v>3</v>
      </c>
      <c r="D34">
        <v>15.22</v>
      </c>
      <c r="E34" t="s">
        <v>68</v>
      </c>
      <c r="F34" s="2">
        <v>0.93033333333333335</v>
      </c>
      <c r="G34" s="2">
        <v>0.61113037343379806</v>
      </c>
      <c r="H34" s="2">
        <v>2.3653333333333335</v>
      </c>
      <c r="I34" s="2">
        <v>0.27409730632265122</v>
      </c>
      <c r="J34" s="2">
        <v>12.918333333333331</v>
      </c>
      <c r="K34" s="2">
        <v>0.4016893492903858</v>
      </c>
      <c r="L34" s="2">
        <v>25.266333333333336</v>
      </c>
      <c r="M34" s="2">
        <v>0.29812804855184794</v>
      </c>
      <c r="O34" s="2">
        <v>0.65799999999999992</v>
      </c>
      <c r="P34" s="2">
        <v>0.1074057726567814</v>
      </c>
      <c r="Q34" s="2">
        <v>3.938333333333333</v>
      </c>
      <c r="R34" s="2">
        <v>1.0495248131098835</v>
      </c>
      <c r="S34" s="2">
        <v>14.296000000000001</v>
      </c>
      <c r="T34" s="2">
        <v>0.44293227473283098</v>
      </c>
      <c r="U34" s="2">
        <v>26.705333333333332</v>
      </c>
      <c r="V34" s="2">
        <v>0.30724962706785008</v>
      </c>
      <c r="W34" s="20"/>
      <c r="AA34" s="3">
        <v>0.27233333333333343</v>
      </c>
      <c r="AB34" s="3">
        <v>0.62049684393503057</v>
      </c>
      <c r="AC34" s="3">
        <v>-1.5729999999999995</v>
      </c>
      <c r="AD34" s="3">
        <v>1.0847265400397785</v>
      </c>
      <c r="AE34" s="3">
        <v>-1.3776666666666699</v>
      </c>
      <c r="AF34" s="3">
        <v>0.59794927321080815</v>
      </c>
      <c r="AG34" s="3">
        <v>-1.4389999999999965</v>
      </c>
      <c r="AH34" s="3">
        <v>0.42811524928068839</v>
      </c>
      <c r="AM34" s="4">
        <v>0.52626534073505316</v>
      </c>
      <c r="AN34" s="4">
        <v>0.11389191423577244</v>
      </c>
      <c r="AO34" s="4">
        <v>1.6507742701248818E-2</v>
      </c>
      <c r="AP34" s="4">
        <v>4.3931887118434949E-3</v>
      </c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40"/>
      <c r="BW34" s="40"/>
    </row>
    <row r="35" spans="1:75" x14ac:dyDescent="0.2">
      <c r="A35">
        <v>141</v>
      </c>
      <c r="B35">
        <v>162</v>
      </c>
      <c r="C35">
        <v>4</v>
      </c>
      <c r="D35">
        <v>15.22</v>
      </c>
      <c r="E35" t="s">
        <v>68</v>
      </c>
      <c r="F35" s="2">
        <v>1.0993333333333333</v>
      </c>
      <c r="G35" s="2">
        <v>0.8154583578168374</v>
      </c>
      <c r="H35" s="2">
        <v>2.4166666666666665</v>
      </c>
      <c r="I35" s="2">
        <v>0.1870436669158658</v>
      </c>
      <c r="J35" s="2">
        <v>12.889333333333333</v>
      </c>
      <c r="K35" s="2">
        <v>0.53900865793912234</v>
      </c>
      <c r="L35" s="2">
        <v>25.12</v>
      </c>
      <c r="M35" s="2">
        <v>0.27821394645128761</v>
      </c>
      <c r="O35" s="2">
        <v>0.62533333333333341</v>
      </c>
      <c r="P35" s="2">
        <v>7.6578935310784607E-2</v>
      </c>
      <c r="Q35" s="2">
        <v>3.9606666666666666</v>
      </c>
      <c r="R35" s="2">
        <v>0.68309760161585509</v>
      </c>
      <c r="S35" s="2">
        <v>14.389666666666669</v>
      </c>
      <c r="T35" s="2">
        <v>0.48799624315493789</v>
      </c>
      <c r="U35" s="2">
        <v>26.58666666666667</v>
      </c>
      <c r="V35" s="2">
        <v>0.18322208746036386</v>
      </c>
      <c r="W35" s="20"/>
      <c r="AA35" s="3">
        <v>0.47399999999999987</v>
      </c>
      <c r="AB35" s="3">
        <v>0.8190461932434987</v>
      </c>
      <c r="AC35" s="3">
        <v>-1.544</v>
      </c>
      <c r="AD35" s="3">
        <v>0.70824266086325727</v>
      </c>
      <c r="AE35" s="3">
        <v>-1.5003333333333355</v>
      </c>
      <c r="AF35" s="3">
        <v>0.72709742584241566</v>
      </c>
      <c r="AG35" s="3">
        <v>-1.4666666666666686</v>
      </c>
      <c r="AH35" s="3">
        <v>0.33312660256024756</v>
      </c>
      <c r="AM35" s="4">
        <v>0.42127259049329557</v>
      </c>
      <c r="AN35" s="4">
        <v>5.0917635560755084E-2</v>
      </c>
      <c r="AO35" s="4">
        <v>2.3453815645507036E-2</v>
      </c>
      <c r="AP35" s="4">
        <v>2.7210455098199745E-3</v>
      </c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</row>
    <row r="36" spans="1:75" x14ac:dyDescent="0.2">
      <c r="A36">
        <v>143</v>
      </c>
      <c r="B36">
        <v>161</v>
      </c>
      <c r="C36">
        <v>4</v>
      </c>
      <c r="D36">
        <v>14.96</v>
      </c>
      <c r="E36" t="s">
        <v>69</v>
      </c>
      <c r="F36" s="2">
        <v>1.1870000000000001</v>
      </c>
      <c r="G36" s="2">
        <v>1.0657396492577349</v>
      </c>
      <c r="H36" s="2">
        <v>2.5033333333333334</v>
      </c>
      <c r="I36" s="2">
        <v>0.20334781369204172</v>
      </c>
      <c r="J36" s="2">
        <v>12.953999999999999</v>
      </c>
      <c r="K36" s="2">
        <v>1.0407338756858064</v>
      </c>
      <c r="L36" s="2">
        <v>22.937999999999999</v>
      </c>
      <c r="M36" s="2">
        <v>0.13078226179417321</v>
      </c>
      <c r="O36" s="2">
        <v>0.69233333333333336</v>
      </c>
      <c r="P36" s="2">
        <v>0.25718151825769536</v>
      </c>
      <c r="Q36" s="2">
        <v>4.291666666666667</v>
      </c>
      <c r="R36" s="2">
        <v>1.2268171556239877</v>
      </c>
      <c r="S36" s="2">
        <v>14.293666666666667</v>
      </c>
      <c r="T36" s="2">
        <v>0.62351450130156028</v>
      </c>
      <c r="U36" s="2">
        <v>24.365333333333336</v>
      </c>
      <c r="V36" s="2">
        <v>0.41140288444945705</v>
      </c>
      <c r="W36" s="20"/>
      <c r="AA36" s="3">
        <v>0.4946666666666667</v>
      </c>
      <c r="AB36" s="3">
        <v>1.0963317624393325</v>
      </c>
      <c r="AC36" s="3">
        <v>-1.7883333333333336</v>
      </c>
      <c r="AD36" s="3">
        <v>1.2435556548328126</v>
      </c>
      <c r="AE36" s="3">
        <v>-1.3396666666666679</v>
      </c>
      <c r="AF36" s="3">
        <v>1.2132177600634326</v>
      </c>
      <c r="AG36" s="3">
        <v>-1.4273333333333369</v>
      </c>
      <c r="AH36" s="3">
        <v>0.43169008945461435</v>
      </c>
      <c r="AM36" s="4">
        <v>0.50915211924304016</v>
      </c>
      <c r="AN36" s="4">
        <v>0.12410495506836736</v>
      </c>
      <c r="AO36" s="4">
        <v>0.14387595380316151</v>
      </c>
      <c r="AP36" s="4">
        <v>1.8675081609443412E-2</v>
      </c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0"/>
      <c r="BW36" s="40"/>
    </row>
    <row r="37" spans="1:75" x14ac:dyDescent="0.2">
      <c r="A37">
        <v>144</v>
      </c>
      <c r="B37">
        <v>161</v>
      </c>
      <c r="C37">
        <v>4</v>
      </c>
      <c r="D37">
        <v>14.74</v>
      </c>
      <c r="E37" t="s">
        <v>70</v>
      </c>
      <c r="F37" s="2">
        <v>2.0723333333333334</v>
      </c>
      <c r="G37" s="2">
        <v>2.7138292749053563</v>
      </c>
      <c r="H37" s="2">
        <v>2.4790000000000005</v>
      </c>
      <c r="I37" s="2">
        <v>0.44420378206404115</v>
      </c>
      <c r="J37" s="2">
        <v>10.516999999999999</v>
      </c>
      <c r="K37" s="2">
        <v>0.35558543277249155</v>
      </c>
      <c r="L37" s="2">
        <v>16.998000000000001</v>
      </c>
      <c r="M37" s="2">
        <v>1.0427123284971751</v>
      </c>
      <c r="O37" s="2">
        <v>0.871</v>
      </c>
      <c r="P37" s="2">
        <v>0.33516115526713386</v>
      </c>
      <c r="Q37" s="2">
        <v>4.6163333333333334</v>
      </c>
      <c r="R37" s="2">
        <v>1.9605408267448392</v>
      </c>
      <c r="S37" s="2">
        <v>13.425333333333333</v>
      </c>
      <c r="T37" s="2">
        <v>0.51060193236349272</v>
      </c>
      <c r="U37" s="2">
        <v>20.036000000000001</v>
      </c>
      <c r="V37" s="2">
        <v>0.32319808167747527</v>
      </c>
      <c r="W37" s="20"/>
      <c r="AA37" s="3">
        <v>1.2013333333333334</v>
      </c>
      <c r="AB37" s="3">
        <v>2.7344473542808116</v>
      </c>
      <c r="AC37" s="3">
        <v>-2.1373333333333329</v>
      </c>
      <c r="AD37" s="3">
        <v>2.0102331539732736</v>
      </c>
      <c r="AE37" s="3">
        <v>-2.9083333333333332</v>
      </c>
      <c r="AF37" s="3">
        <v>0.62221807538300655</v>
      </c>
      <c r="AG37" s="3">
        <v>-3.0380000000000003</v>
      </c>
      <c r="AH37" s="3">
        <v>1.0916528752309502</v>
      </c>
      <c r="AM37" s="4">
        <v>0.52474161842545786</v>
      </c>
      <c r="AN37" s="4">
        <v>0.19499845623613116</v>
      </c>
      <c r="AO37" s="4">
        <v>2.0424688432785724E-3</v>
      </c>
      <c r="AP37" s="4">
        <v>2.8277358740555359E-2</v>
      </c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</row>
    <row r="38" spans="1:75" x14ac:dyDescent="0.2">
      <c r="A38">
        <v>162</v>
      </c>
      <c r="B38">
        <v>181</v>
      </c>
      <c r="C38">
        <v>4</v>
      </c>
      <c r="D38">
        <v>10.85</v>
      </c>
      <c r="E38" t="s">
        <v>71</v>
      </c>
      <c r="F38" s="2">
        <v>15.864333333333335</v>
      </c>
      <c r="G38" s="2">
        <v>2.8600406174271913</v>
      </c>
      <c r="H38" s="2">
        <v>28.111333333333334</v>
      </c>
      <c r="I38" s="2">
        <v>0.19041095906836225</v>
      </c>
      <c r="J38" s="2">
        <v>40.916666666666664</v>
      </c>
      <c r="K38" s="2">
        <v>1.1376754077210844</v>
      </c>
      <c r="L38" s="2">
        <v>49.889333333333333</v>
      </c>
      <c r="M38" s="2">
        <v>0.46005035956222556</v>
      </c>
      <c r="O38" s="2">
        <v>15.142666666666665</v>
      </c>
      <c r="P38" s="2">
        <v>1.3402933758447555</v>
      </c>
      <c r="Q38" s="2">
        <v>31.536999999999995</v>
      </c>
      <c r="R38" s="2">
        <v>1.6137818935655477</v>
      </c>
      <c r="S38" s="2">
        <v>42.551666666666669</v>
      </c>
      <c r="T38" s="2">
        <v>0.81985933752890494</v>
      </c>
      <c r="U38" s="2">
        <v>51.881333333333338</v>
      </c>
      <c r="V38" s="2">
        <v>1.1201041618230563</v>
      </c>
      <c r="W38" s="20"/>
      <c r="AA38" s="3">
        <v>0.72166666666666934</v>
      </c>
      <c r="AB38" s="3">
        <v>3.1585152630099222</v>
      </c>
      <c r="AC38" s="3">
        <v>-3.4256666666666611</v>
      </c>
      <c r="AD38" s="3">
        <v>1.6249764100851858</v>
      </c>
      <c r="AE38" s="3">
        <v>-1.6350000000000051</v>
      </c>
      <c r="AF38" s="3">
        <v>1.4023104744195098</v>
      </c>
      <c r="AG38" s="3">
        <v>-1.9920000000000044</v>
      </c>
      <c r="AH38" s="3">
        <v>1.2109003537313319</v>
      </c>
      <c r="AM38" s="4">
        <v>0.71998558681410696</v>
      </c>
      <c r="AN38" s="4">
        <v>6.4766942109846182E-2</v>
      </c>
      <c r="AO38" s="4">
        <v>0.12015739121794565</v>
      </c>
      <c r="AP38" s="4">
        <v>7.5296903966246637E-2</v>
      </c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</row>
    <row r="39" spans="1:75" x14ac:dyDescent="0.2">
      <c r="A39">
        <v>182</v>
      </c>
      <c r="B39">
        <v>193</v>
      </c>
      <c r="C39">
        <v>3</v>
      </c>
      <c r="D39">
        <v>11.49</v>
      </c>
      <c r="E39" t="s">
        <v>72</v>
      </c>
      <c r="F39" s="2">
        <v>34.839666666666666</v>
      </c>
      <c r="G39" s="2">
        <v>2.4679007948727048</v>
      </c>
      <c r="H39" s="2">
        <v>50.212333333333333</v>
      </c>
      <c r="I39" s="2">
        <v>0.88111198682876479</v>
      </c>
      <c r="J39" s="2">
        <v>61.177</v>
      </c>
      <c r="K39" s="2">
        <v>1.0540934493677498</v>
      </c>
      <c r="L39" s="2">
        <v>77.328999999999994</v>
      </c>
      <c r="M39" s="2">
        <v>0.80274778106201827</v>
      </c>
      <c r="O39" s="2">
        <v>35.351333333333336</v>
      </c>
      <c r="P39" s="2">
        <v>1.4939445549729511</v>
      </c>
      <c r="Q39" s="2">
        <v>52.086999999999996</v>
      </c>
      <c r="R39" s="2">
        <v>0.88589841404079683</v>
      </c>
      <c r="S39" s="2">
        <v>64.060333333333332</v>
      </c>
      <c r="T39" s="2">
        <v>0.33892526216458396</v>
      </c>
      <c r="U39" s="2">
        <v>79.628</v>
      </c>
      <c r="V39" s="2">
        <v>1.2849638127200274</v>
      </c>
      <c r="W39" s="20"/>
      <c r="AA39" s="3">
        <v>-0.51166666666667027</v>
      </c>
      <c r="AB39" s="3">
        <v>2.8848578243418959</v>
      </c>
      <c r="AC39" s="3">
        <v>-1.8746666666666627</v>
      </c>
      <c r="AD39" s="3">
        <v>1.2494696208125</v>
      </c>
      <c r="AE39" s="3">
        <v>-2.8833333333333329</v>
      </c>
      <c r="AF39" s="3">
        <v>1.1072413166664856</v>
      </c>
      <c r="AG39" s="3">
        <v>-2.2990000000000066</v>
      </c>
      <c r="AH39" s="3">
        <v>1.5151026367873508</v>
      </c>
      <c r="AM39" s="4">
        <v>0.77724893426065611</v>
      </c>
      <c r="AN39" s="4">
        <v>6.008256749671069E-2</v>
      </c>
      <c r="AO39" s="4">
        <v>3.1789690436975784E-2</v>
      </c>
      <c r="AP39" s="4">
        <v>7.0000082737190272E-2</v>
      </c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</row>
    <row r="40" spans="1:75" x14ac:dyDescent="0.2">
      <c r="A40">
        <v>185</v>
      </c>
      <c r="B40">
        <v>193</v>
      </c>
      <c r="C40">
        <v>3</v>
      </c>
      <c r="D40">
        <v>11.39</v>
      </c>
      <c r="E40" t="s">
        <v>73</v>
      </c>
      <c r="F40" s="2">
        <v>50.216000000000001</v>
      </c>
      <c r="G40" s="2">
        <v>2.0557473093743788</v>
      </c>
      <c r="H40" s="2">
        <v>72.556333333333342</v>
      </c>
      <c r="I40" s="2">
        <v>0.98234888574952617</v>
      </c>
      <c r="J40" s="2">
        <v>76.164666666666662</v>
      </c>
      <c r="K40" s="2">
        <v>0.35287580440338362</v>
      </c>
      <c r="L40" s="2">
        <v>85.016999999999996</v>
      </c>
      <c r="M40" s="2">
        <v>0.50002099955902046</v>
      </c>
      <c r="O40" s="2">
        <v>51.765333333333331</v>
      </c>
      <c r="P40" s="2">
        <v>1.4473501073801516</v>
      </c>
      <c r="Q40" s="2">
        <v>74.150666666666666</v>
      </c>
      <c r="R40" s="2">
        <v>0.43200038580229899</v>
      </c>
      <c r="S40" s="2">
        <v>78.368333333333325</v>
      </c>
      <c r="T40" s="2">
        <v>0.56632264066814264</v>
      </c>
      <c r="U40" s="2">
        <v>86.660333333333327</v>
      </c>
      <c r="V40" s="2">
        <v>1.1646528810479695</v>
      </c>
      <c r="W40" s="20"/>
      <c r="AA40" s="3">
        <v>-1.5493333333333297</v>
      </c>
      <c r="AB40" s="3">
        <v>2.5141438569289019</v>
      </c>
      <c r="AC40" s="3">
        <v>-1.5943333333333243</v>
      </c>
      <c r="AD40" s="3">
        <v>1.0731419601649497</v>
      </c>
      <c r="AE40" s="3">
        <v>-2.2036666666666633</v>
      </c>
      <c r="AF40" s="3">
        <v>0.66726506477311787</v>
      </c>
      <c r="AG40" s="3">
        <v>-1.6433333333333309</v>
      </c>
      <c r="AH40" s="3">
        <v>1.2674530892042266</v>
      </c>
      <c r="AM40" s="4">
        <v>0.3516268061824136</v>
      </c>
      <c r="AN40" s="4">
        <v>8.9892598131104104E-2</v>
      </c>
      <c r="AO40" s="4">
        <v>8.0244033991495236E-3</v>
      </c>
      <c r="AP40" s="4">
        <v>0.11936609257911879</v>
      </c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40"/>
      <c r="BW40" s="40"/>
    </row>
    <row r="41" spans="1:75" x14ac:dyDescent="0.2">
      <c r="A41">
        <v>186</v>
      </c>
      <c r="B41">
        <v>193</v>
      </c>
      <c r="C41">
        <v>3</v>
      </c>
      <c r="D41">
        <v>11.39</v>
      </c>
      <c r="E41" t="s">
        <v>74</v>
      </c>
      <c r="F41" s="2">
        <v>59.068666666666672</v>
      </c>
      <c r="G41" s="2">
        <v>4.5473410179283178</v>
      </c>
      <c r="H41" s="2">
        <v>85.304333333333332</v>
      </c>
      <c r="I41" s="2">
        <v>1.2261391981880894</v>
      </c>
      <c r="J41" s="2">
        <v>85.984666666666655</v>
      </c>
      <c r="K41" s="2">
        <v>0.41670293175513901</v>
      </c>
      <c r="L41" s="2">
        <v>85.846333333333334</v>
      </c>
      <c r="M41" s="2">
        <v>1.131938749815256</v>
      </c>
      <c r="O41" s="2">
        <v>62.402333333333331</v>
      </c>
      <c r="P41" s="2">
        <v>2.1327766721654977</v>
      </c>
      <c r="Q41" s="2">
        <v>86.818666666666672</v>
      </c>
      <c r="R41" s="2">
        <v>0.79550130944790309</v>
      </c>
      <c r="S41" s="2">
        <v>87.524999999999991</v>
      </c>
      <c r="T41" s="2">
        <v>0.32111680117987801</v>
      </c>
      <c r="U41" s="2">
        <v>86.194999999999993</v>
      </c>
      <c r="V41" s="2">
        <v>1.2995091380979198</v>
      </c>
      <c r="W41" s="20"/>
      <c r="AA41" s="3">
        <v>-3.3336666666666588</v>
      </c>
      <c r="AB41" s="3">
        <v>5.0226533492434742</v>
      </c>
      <c r="AC41" s="3">
        <v>-1.5143333333333402</v>
      </c>
      <c r="AD41" s="3">
        <v>1.4615880632608695</v>
      </c>
      <c r="AE41" s="3">
        <v>-1.5403333333333364</v>
      </c>
      <c r="AF41" s="3">
        <v>0.52607730737347469</v>
      </c>
      <c r="AG41" s="3">
        <v>-0.34866666666665935</v>
      </c>
      <c r="AH41" s="3">
        <v>1.7233715018339264</v>
      </c>
      <c r="AM41" s="4">
        <v>0.33785475156525924</v>
      </c>
      <c r="AN41" s="4">
        <v>0.15891478113143495</v>
      </c>
      <c r="AO41" s="4">
        <v>8.2903996232641646E-3</v>
      </c>
      <c r="AP41" s="4">
        <v>0.73635468401471105</v>
      </c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40"/>
      <c r="BW41" s="40"/>
    </row>
    <row r="42" spans="1:75" x14ac:dyDescent="0.2">
      <c r="A42">
        <v>194</v>
      </c>
      <c r="B42">
        <v>201</v>
      </c>
      <c r="C42">
        <v>2</v>
      </c>
      <c r="D42">
        <v>10.42</v>
      </c>
      <c r="E42" t="s">
        <v>75</v>
      </c>
      <c r="F42" s="2">
        <v>46.144666666666666</v>
      </c>
      <c r="G42" s="2">
        <v>1.0272839594451659</v>
      </c>
      <c r="H42" s="2">
        <v>75.852333333333334</v>
      </c>
      <c r="I42" s="2">
        <v>0.52228376705899193</v>
      </c>
      <c r="J42" s="2">
        <v>77.451000000000008</v>
      </c>
      <c r="K42" s="2">
        <v>1.109676980026169</v>
      </c>
      <c r="L42" s="2">
        <v>77.26433333333334</v>
      </c>
      <c r="M42" s="2">
        <v>1.4376332402018699</v>
      </c>
      <c r="O42" s="2">
        <v>51.902333333333331</v>
      </c>
      <c r="P42" s="2">
        <v>2.7805600754764019</v>
      </c>
      <c r="Q42" s="2">
        <v>76.593999999999994</v>
      </c>
      <c r="R42" s="2">
        <v>0.63579556462749842</v>
      </c>
      <c r="S42" s="2">
        <v>77.478333333333339</v>
      </c>
      <c r="T42" s="2">
        <v>0.96097676003810639</v>
      </c>
      <c r="U42" s="2">
        <v>76.756000000000014</v>
      </c>
      <c r="V42" s="2">
        <v>1.2219627653901703</v>
      </c>
      <c r="W42" s="20"/>
      <c r="AA42" s="3">
        <v>-5.7576666666666654</v>
      </c>
      <c r="AB42" s="3">
        <v>2.964258198380612</v>
      </c>
      <c r="AC42" s="3">
        <v>-0.74166666666666003</v>
      </c>
      <c r="AD42" s="3">
        <v>0.82281002262571579</v>
      </c>
      <c r="AE42" s="3">
        <v>-2.7333333333331211E-2</v>
      </c>
      <c r="AF42" s="3">
        <v>1.4679439135516503</v>
      </c>
      <c r="AG42" s="3">
        <v>0.50833333333332575</v>
      </c>
      <c r="AH42" s="3">
        <v>1.8867915447482055</v>
      </c>
      <c r="AM42" s="4">
        <v>5.5910470809217155E-2</v>
      </c>
      <c r="AN42" s="4">
        <v>0.19824134847325015</v>
      </c>
      <c r="AO42" s="4">
        <v>0.9803486913050794</v>
      </c>
      <c r="AP42" s="4">
        <v>0.66442765285683691</v>
      </c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40"/>
      <c r="BW42" s="40"/>
    </row>
    <row r="43" spans="1:75" x14ac:dyDescent="0.2">
      <c r="A43">
        <v>202</v>
      </c>
      <c r="B43">
        <v>213</v>
      </c>
      <c r="C43">
        <v>2</v>
      </c>
      <c r="D43">
        <v>11.28</v>
      </c>
      <c r="E43" t="s">
        <v>76</v>
      </c>
      <c r="F43" s="2">
        <v>23.215999999999998</v>
      </c>
      <c r="G43" s="2">
        <v>1.1968663250338361</v>
      </c>
      <c r="H43" s="2">
        <v>36.870333333333328</v>
      </c>
      <c r="I43" s="2">
        <v>0.62493946373495524</v>
      </c>
      <c r="J43" s="2">
        <v>59.127000000000002</v>
      </c>
      <c r="K43" s="2">
        <v>1.1284803941584443</v>
      </c>
      <c r="L43" s="2">
        <v>69.077333333333328</v>
      </c>
      <c r="M43" s="2">
        <v>0.86486550014052965</v>
      </c>
      <c r="O43" s="2">
        <v>23.522000000000002</v>
      </c>
      <c r="P43" s="2">
        <v>0.97100154479794742</v>
      </c>
      <c r="Q43" s="2">
        <v>39.847333333333331</v>
      </c>
      <c r="R43" s="2">
        <v>0.48367068686590059</v>
      </c>
      <c r="S43" s="2">
        <v>60.821333333333335</v>
      </c>
      <c r="T43" s="2">
        <v>0.791409712685746</v>
      </c>
      <c r="U43" s="2">
        <v>69.834999999999994</v>
      </c>
      <c r="V43" s="2">
        <v>1.0724402081235085</v>
      </c>
      <c r="W43" s="20"/>
      <c r="AA43" s="3">
        <v>-0.30600000000000449</v>
      </c>
      <c r="AB43" s="3">
        <v>1.5412115364219152</v>
      </c>
      <c r="AC43" s="3">
        <v>-2.9770000000000039</v>
      </c>
      <c r="AD43" s="3">
        <v>0.79024468784463553</v>
      </c>
      <c r="AE43" s="3">
        <v>-1.6943333333333328</v>
      </c>
      <c r="AF43" s="3">
        <v>1.3783313583218415</v>
      </c>
      <c r="AG43" s="3">
        <v>-0.75766666666666538</v>
      </c>
      <c r="AH43" s="3">
        <v>1.3777228797306529</v>
      </c>
      <c r="AM43" s="4">
        <v>0.74814297467472146</v>
      </c>
      <c r="AN43" s="4">
        <v>3.5742577644765502E-3</v>
      </c>
      <c r="AO43" s="4">
        <v>0.10763792762542046</v>
      </c>
      <c r="AP43" s="4">
        <v>0.39563825130718161</v>
      </c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40"/>
      <c r="BW43" s="40"/>
    </row>
    <row r="44" spans="1:75" x14ac:dyDescent="0.2">
      <c r="A44">
        <v>217</v>
      </c>
      <c r="B44">
        <v>235</v>
      </c>
      <c r="C44">
        <v>3</v>
      </c>
      <c r="D44">
        <v>14.19</v>
      </c>
      <c r="E44" t="s">
        <v>77</v>
      </c>
      <c r="F44" s="2">
        <v>16.718666666666667</v>
      </c>
      <c r="G44" s="2">
        <v>1.2171200981552035</v>
      </c>
      <c r="H44" s="2">
        <v>31.933333333333334</v>
      </c>
      <c r="I44" s="2">
        <v>0.8174780323246208</v>
      </c>
      <c r="J44" s="2">
        <v>56.552999999999997</v>
      </c>
      <c r="K44" s="2">
        <v>0.68339446880992627</v>
      </c>
      <c r="L44" s="2">
        <v>60.959000000000003</v>
      </c>
      <c r="M44" s="2">
        <v>0.97033860069565603</v>
      </c>
      <c r="O44" s="2">
        <v>17.916666666666668</v>
      </c>
      <c r="P44" s="2">
        <v>1.0944278566142822</v>
      </c>
      <c r="Q44" s="2">
        <v>35.507666666666665</v>
      </c>
      <c r="R44" s="2">
        <v>0.51516631618665942</v>
      </c>
      <c r="S44" s="2">
        <v>57.748333333333335</v>
      </c>
      <c r="T44" s="2">
        <v>0.22576388846167092</v>
      </c>
      <c r="U44" s="2">
        <v>61.113999999999997</v>
      </c>
      <c r="V44" s="2">
        <v>0.19712178976460024</v>
      </c>
      <c r="W44" s="20"/>
      <c r="AA44" s="3">
        <v>-1.1980000000000004</v>
      </c>
      <c r="AB44" s="3">
        <v>1.6368120437810396</v>
      </c>
      <c r="AC44" s="3">
        <v>-3.5743333333333318</v>
      </c>
      <c r="AD44" s="3">
        <v>0.96626428406863252</v>
      </c>
      <c r="AE44" s="3">
        <v>-1.1953333333333376</v>
      </c>
      <c r="AF44" s="3">
        <v>0.71972031604876563</v>
      </c>
      <c r="AG44" s="3">
        <v>-0.15499999999999403</v>
      </c>
      <c r="AH44" s="3">
        <v>0.99015857315886679</v>
      </c>
      <c r="AM44" s="4">
        <v>0.27390507939505215</v>
      </c>
      <c r="AN44" s="4">
        <v>5.3245970348760555E-3</v>
      </c>
      <c r="AO44" s="4">
        <v>8.179769080460339E-2</v>
      </c>
      <c r="AP44" s="4">
        <v>0.81087010160003281</v>
      </c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40"/>
      <c r="BW44" s="40"/>
    </row>
    <row r="45" spans="1:75" x14ac:dyDescent="0.2">
      <c r="A45">
        <v>222</v>
      </c>
      <c r="B45">
        <v>233</v>
      </c>
      <c r="C45">
        <v>2</v>
      </c>
      <c r="D45">
        <v>14.21</v>
      </c>
      <c r="E45" t="s">
        <v>78</v>
      </c>
      <c r="F45" s="2">
        <v>18.006666666666664</v>
      </c>
      <c r="G45" s="2">
        <v>1.4710663932444845</v>
      </c>
      <c r="H45" s="2">
        <v>35.606666666666662</v>
      </c>
      <c r="I45" s="2">
        <v>0.94230851282015338</v>
      </c>
      <c r="J45" s="2">
        <v>68.921999999999997</v>
      </c>
      <c r="K45" s="2">
        <v>1.9726821842354667</v>
      </c>
      <c r="L45" s="2">
        <v>71.903333333333322</v>
      </c>
      <c r="M45" s="2">
        <v>0.59198507864077876</v>
      </c>
      <c r="O45" s="2">
        <v>19.140666666666668</v>
      </c>
      <c r="P45" s="2">
        <v>0.7560769361204801</v>
      </c>
      <c r="Q45" s="2">
        <v>40.225000000000001</v>
      </c>
      <c r="R45" s="2">
        <v>0.78463813315438613</v>
      </c>
      <c r="S45" s="2">
        <v>71.317666666666653</v>
      </c>
      <c r="T45" s="2">
        <v>0.54015954433235325</v>
      </c>
      <c r="U45" s="2">
        <v>73.088000000000008</v>
      </c>
      <c r="V45" s="2">
        <v>0.37567539179456516</v>
      </c>
      <c r="W45" s="20"/>
      <c r="AA45" s="3">
        <v>-1.1340000000000039</v>
      </c>
      <c r="AB45" s="3">
        <v>1.6539917371821025</v>
      </c>
      <c r="AC45" s="3">
        <v>-4.6183333333333394</v>
      </c>
      <c r="AD45" s="3">
        <v>1.2262146359154784</v>
      </c>
      <c r="AE45" s="3">
        <v>-2.3956666666666564</v>
      </c>
      <c r="AF45" s="3">
        <v>2.0452988371710741</v>
      </c>
      <c r="AG45" s="3">
        <v>-1.1846666666666863</v>
      </c>
      <c r="AH45" s="3">
        <v>0.70112647456313404</v>
      </c>
      <c r="AM45" s="4">
        <v>0.32135350988051964</v>
      </c>
      <c r="AN45" s="4">
        <v>3.2098000823671106E-3</v>
      </c>
      <c r="AO45" s="4">
        <v>0.16245497100720022</v>
      </c>
      <c r="AP45" s="4">
        <v>5.2497104593860443E-2</v>
      </c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  <c r="BV45" s="40"/>
      <c r="BW45" s="40"/>
    </row>
    <row r="46" spans="1:75" x14ac:dyDescent="0.2">
      <c r="A46">
        <v>222</v>
      </c>
      <c r="B46">
        <v>235</v>
      </c>
      <c r="C46">
        <v>2</v>
      </c>
      <c r="D46">
        <v>13.76</v>
      </c>
      <c r="E46" t="s">
        <v>79</v>
      </c>
      <c r="F46" s="2">
        <v>23.359333333333336</v>
      </c>
      <c r="G46" s="2">
        <v>1.6378404480697546</v>
      </c>
      <c r="H46" s="2">
        <v>42.63</v>
      </c>
      <c r="I46" s="2">
        <v>0.91544142357662417</v>
      </c>
      <c r="J46" s="2">
        <v>70.793999999999997</v>
      </c>
      <c r="K46" s="2">
        <v>1.5185279055717118</v>
      </c>
      <c r="L46" s="2">
        <v>72.571000000000012</v>
      </c>
      <c r="M46" s="2">
        <v>0.49847266725468758</v>
      </c>
      <c r="O46" s="2">
        <v>24.812333333333331</v>
      </c>
      <c r="P46" s="2">
        <v>1.2413969281955455</v>
      </c>
      <c r="Q46" s="2">
        <v>46.166666666666664</v>
      </c>
      <c r="R46" s="2">
        <v>0.58752049609637591</v>
      </c>
      <c r="S46" s="2">
        <v>71.975666666666669</v>
      </c>
      <c r="T46" s="2">
        <v>0.19713024459309156</v>
      </c>
      <c r="U46" s="2">
        <v>73.470666666666673</v>
      </c>
      <c r="V46" s="2">
        <v>1.2003342590017725</v>
      </c>
      <c r="W46" s="20"/>
      <c r="AA46" s="3">
        <v>-1.4529999999999959</v>
      </c>
      <c r="AB46" s="3">
        <v>2.0551368973055468</v>
      </c>
      <c r="AC46" s="3">
        <v>-3.5366666666666617</v>
      </c>
      <c r="AD46" s="3">
        <v>1.0877561001131311</v>
      </c>
      <c r="AE46" s="3">
        <v>-1.181666666666672</v>
      </c>
      <c r="AF46" s="3">
        <v>1.5312698434088428</v>
      </c>
      <c r="AG46" s="3">
        <v>-0.89966666666666129</v>
      </c>
      <c r="AH46" s="3">
        <v>1.299722021562048</v>
      </c>
      <c r="AM46" s="4">
        <v>0.29308339803559508</v>
      </c>
      <c r="AN46" s="4">
        <v>7.8970152574410514E-3</v>
      </c>
      <c r="AO46" s="4">
        <v>0.30806320858730402</v>
      </c>
      <c r="AP46" s="4">
        <v>0.32604650172643834</v>
      </c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40"/>
      <c r="BW46" s="40"/>
    </row>
    <row r="47" spans="1:75" x14ac:dyDescent="0.2">
      <c r="A47">
        <v>222</v>
      </c>
      <c r="B47">
        <v>246</v>
      </c>
      <c r="C47">
        <v>4</v>
      </c>
      <c r="D47">
        <v>13.04</v>
      </c>
      <c r="E47" t="s">
        <v>80</v>
      </c>
      <c r="F47" s="2">
        <v>44.009666666666668</v>
      </c>
      <c r="G47" s="2">
        <v>2.3697198849934429</v>
      </c>
      <c r="H47" s="2">
        <v>64.742000000000004</v>
      </c>
      <c r="I47" s="2">
        <v>1.1619117866688489</v>
      </c>
      <c r="J47" s="2">
        <v>76.868999999999986</v>
      </c>
      <c r="K47" s="2">
        <v>0.19115700353373943</v>
      </c>
      <c r="L47" s="2">
        <v>78.386333333333326</v>
      </c>
      <c r="M47" s="2">
        <v>1.759193091543201</v>
      </c>
      <c r="O47" s="2">
        <v>47.387999999999998</v>
      </c>
      <c r="P47" s="2">
        <v>2.6236769999373024</v>
      </c>
      <c r="Q47" s="2">
        <v>65.424000000000007</v>
      </c>
      <c r="R47" s="2">
        <v>0.5970988192920853</v>
      </c>
      <c r="S47" s="2">
        <v>78.539666666666662</v>
      </c>
      <c r="T47" s="2">
        <v>1.0425815715488775</v>
      </c>
      <c r="U47" s="2">
        <v>79.447333333333333</v>
      </c>
      <c r="V47" s="2">
        <v>1.0520514879668819</v>
      </c>
      <c r="W47" s="20"/>
      <c r="AA47" s="3">
        <v>-3.3783333333333303</v>
      </c>
      <c r="AB47" s="3">
        <v>3.5354283097431547</v>
      </c>
      <c r="AC47" s="3">
        <v>-0.68200000000000216</v>
      </c>
      <c r="AD47" s="3">
        <v>1.306356000483788</v>
      </c>
      <c r="AE47" s="3">
        <v>-1.6706666666666763</v>
      </c>
      <c r="AF47" s="3">
        <v>1.0599610055720567</v>
      </c>
      <c r="AG47" s="3">
        <v>-1.061000000000007</v>
      </c>
      <c r="AH47" s="3">
        <v>2.0497738086595447</v>
      </c>
      <c r="AM47" s="4">
        <v>0.17398871416842648</v>
      </c>
      <c r="AN47" s="4">
        <v>0.43257559961146952</v>
      </c>
      <c r="AO47" s="4">
        <v>0.10475501898785902</v>
      </c>
      <c r="AP47" s="4">
        <v>0.43126820581016773</v>
      </c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40"/>
      <c r="BW47" s="40"/>
    </row>
    <row r="48" spans="1:75" x14ac:dyDescent="0.2">
      <c r="A48">
        <v>226</v>
      </c>
      <c r="B48">
        <v>235</v>
      </c>
      <c r="C48">
        <v>2</v>
      </c>
      <c r="D48">
        <v>13.67</v>
      </c>
      <c r="E48" t="s">
        <v>81</v>
      </c>
      <c r="F48" s="2">
        <v>24.533666666666665</v>
      </c>
      <c r="G48" s="2">
        <v>1.8785287683006968</v>
      </c>
      <c r="H48" s="2">
        <v>43.901666666666671</v>
      </c>
      <c r="I48" s="2">
        <v>1.793019892062923</v>
      </c>
      <c r="J48" s="2">
        <v>65.063000000000002</v>
      </c>
      <c r="K48" s="2">
        <v>1.47857093167694</v>
      </c>
      <c r="L48" s="2">
        <v>67.845333333333329</v>
      </c>
      <c r="M48" s="2">
        <v>0.41010283263266023</v>
      </c>
      <c r="O48" s="2">
        <v>26.677333333333333</v>
      </c>
      <c r="P48" s="2">
        <v>1.4675034355439627</v>
      </c>
      <c r="Q48" s="2">
        <v>46.786666666666669</v>
      </c>
      <c r="R48" s="2">
        <v>0.93735283289342874</v>
      </c>
      <c r="S48" s="2">
        <v>67.547333333333341</v>
      </c>
      <c r="T48" s="2">
        <v>1.0210329736758381</v>
      </c>
      <c r="U48" s="2">
        <v>68.071666666666658</v>
      </c>
      <c r="V48" s="2">
        <v>1.689172085174667</v>
      </c>
      <c r="W48" s="20"/>
      <c r="AA48" s="3">
        <v>-2.1436666666666682</v>
      </c>
      <c r="AB48" s="3">
        <v>2.3837862040599753</v>
      </c>
      <c r="AC48" s="3">
        <v>-2.884999999999998</v>
      </c>
      <c r="AD48" s="3">
        <v>2.0232524970123409</v>
      </c>
      <c r="AE48" s="3">
        <v>-2.4843333333333391</v>
      </c>
      <c r="AF48" s="3">
        <v>1.7968528969655082</v>
      </c>
      <c r="AG48" s="3">
        <v>-0.22633333333332928</v>
      </c>
      <c r="AH48" s="3">
        <v>1.7382424073375566</v>
      </c>
      <c r="AM48" s="4">
        <v>0.19802141691355649</v>
      </c>
      <c r="AN48" s="4">
        <v>8.8591736878871882E-2</v>
      </c>
      <c r="AO48" s="4">
        <v>8.2959629912196534E-2</v>
      </c>
      <c r="AP48" s="4">
        <v>0.83904151218358303</v>
      </c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</row>
    <row r="49" spans="1:75" x14ac:dyDescent="0.2">
      <c r="A49">
        <v>236</v>
      </c>
      <c r="B49">
        <v>246</v>
      </c>
      <c r="C49">
        <v>3</v>
      </c>
      <c r="D49">
        <v>9.74</v>
      </c>
      <c r="E49" t="s">
        <v>82</v>
      </c>
      <c r="F49" s="2">
        <v>59.18633333333333</v>
      </c>
      <c r="G49" s="2">
        <v>3.2225558696992853</v>
      </c>
      <c r="H49" s="2">
        <v>82.304333333333332</v>
      </c>
      <c r="I49" s="2">
        <v>0.59274474551305445</v>
      </c>
      <c r="J49" s="2">
        <v>81.845666666666673</v>
      </c>
      <c r="K49" s="2">
        <v>0.33457634903461908</v>
      </c>
      <c r="L49" s="2">
        <v>81.11099999999999</v>
      </c>
      <c r="M49" s="2">
        <v>1.1728738210054814</v>
      </c>
      <c r="O49" s="2">
        <v>64.182333333333318</v>
      </c>
      <c r="P49" s="2">
        <v>4.4661528560197432</v>
      </c>
      <c r="Q49" s="2">
        <v>81.998333333333335</v>
      </c>
      <c r="R49" s="2">
        <v>0.78943355219634337</v>
      </c>
      <c r="S49" s="2">
        <v>83.027666666666676</v>
      </c>
      <c r="T49" s="2">
        <v>0.11963416457405666</v>
      </c>
      <c r="U49" s="2">
        <v>81.486000000000004</v>
      </c>
      <c r="V49" s="2">
        <v>1.1680706314260272</v>
      </c>
      <c r="W49" s="20"/>
      <c r="AA49" s="3">
        <v>-4.995999999999988</v>
      </c>
      <c r="AB49" s="3">
        <v>5.507393908798119</v>
      </c>
      <c r="AC49" s="3">
        <v>0.30599999999999739</v>
      </c>
      <c r="AD49" s="3">
        <v>0.98719383439457953</v>
      </c>
      <c r="AE49" s="3">
        <v>-1.1820000000000022</v>
      </c>
      <c r="AF49" s="3">
        <v>0.35532191976666416</v>
      </c>
      <c r="AG49" s="3">
        <v>-0.37500000000001421</v>
      </c>
      <c r="AH49" s="3">
        <v>1.6553011810543712</v>
      </c>
      <c r="AM49" s="4">
        <v>0.19802646504409016</v>
      </c>
      <c r="AN49" s="4">
        <v>0.62345751547046713</v>
      </c>
      <c r="AO49" s="4">
        <v>1.704922873403273E-2</v>
      </c>
      <c r="AP49" s="4">
        <v>0.71473724813922646</v>
      </c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</row>
    <row r="50" spans="1:75" x14ac:dyDescent="0.2">
      <c r="A50">
        <v>239</v>
      </c>
      <c r="B50">
        <v>260</v>
      </c>
      <c r="C50">
        <v>4</v>
      </c>
      <c r="D50">
        <v>14.4</v>
      </c>
      <c r="E50" t="s">
        <v>83</v>
      </c>
      <c r="F50" s="2">
        <v>10.735666666666667</v>
      </c>
      <c r="G50" s="2">
        <v>0.66681431698287097</v>
      </c>
      <c r="H50" s="2">
        <v>19.752666666666666</v>
      </c>
      <c r="I50" s="2">
        <v>0.7324031221488172</v>
      </c>
      <c r="J50" s="2">
        <v>23.039666666666665</v>
      </c>
      <c r="K50" s="2">
        <v>1.1809675411853324</v>
      </c>
      <c r="L50" s="2">
        <v>31.574999999999999</v>
      </c>
      <c r="M50" s="2">
        <v>1.4070099502135744</v>
      </c>
      <c r="O50" s="2">
        <v>12.773333333333333</v>
      </c>
      <c r="P50" s="2">
        <v>1.9165555909843373</v>
      </c>
      <c r="Q50" s="2">
        <v>20.065333333333331</v>
      </c>
      <c r="R50" s="2">
        <v>0.69557554106892727</v>
      </c>
      <c r="S50" s="2">
        <v>21.991</v>
      </c>
      <c r="T50" s="2">
        <v>1.5406608971477149</v>
      </c>
      <c r="U50" s="2">
        <v>31.663333333333338</v>
      </c>
      <c r="V50" s="2">
        <v>1.4228142300853368</v>
      </c>
      <c r="W50" s="20"/>
      <c r="AA50" s="3">
        <v>-2.0376666666666665</v>
      </c>
      <c r="AB50" s="3">
        <v>2.0292428801566991</v>
      </c>
      <c r="AC50" s="3">
        <v>-0.31266666666666509</v>
      </c>
      <c r="AD50" s="3">
        <v>1.0100691395477175</v>
      </c>
      <c r="AE50" s="3">
        <v>1.0486666666666657</v>
      </c>
      <c r="AF50" s="3">
        <v>1.9412161995340271</v>
      </c>
      <c r="AG50" s="3">
        <v>-8.833333333333826E-2</v>
      </c>
      <c r="AH50" s="3">
        <v>2.0010190737055296</v>
      </c>
      <c r="AM50" s="4">
        <v>0.19979210055597241</v>
      </c>
      <c r="AN50" s="4">
        <v>0.61765273949605903</v>
      </c>
      <c r="AO50" s="4">
        <v>0.40628780028698253</v>
      </c>
      <c r="AP50" s="4">
        <v>0.94239026157816019</v>
      </c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</row>
    <row r="51" spans="1:75" x14ac:dyDescent="0.2">
      <c r="A51">
        <v>247</v>
      </c>
      <c r="B51">
        <v>257</v>
      </c>
      <c r="C51">
        <v>2</v>
      </c>
      <c r="D51">
        <v>12.98</v>
      </c>
      <c r="E51" t="s">
        <v>84</v>
      </c>
      <c r="F51" s="2">
        <v>1.1619999999999999</v>
      </c>
      <c r="G51" s="2">
        <v>0.84179807555018815</v>
      </c>
      <c r="H51" s="2">
        <v>1.4640000000000002</v>
      </c>
      <c r="I51" s="2">
        <v>0.14945233353815524</v>
      </c>
      <c r="J51" s="2">
        <v>9.1066666666666674</v>
      </c>
      <c r="K51" s="2">
        <v>0.1674076860043569</v>
      </c>
      <c r="L51" s="2">
        <v>29.832333333333327</v>
      </c>
      <c r="M51" s="2">
        <v>0.40968809274048207</v>
      </c>
      <c r="O51" s="2">
        <v>0.97566666666666668</v>
      </c>
      <c r="P51" s="2">
        <v>0.26984687015663772</v>
      </c>
      <c r="Q51" s="2">
        <v>2.0790000000000002</v>
      </c>
      <c r="R51" s="2">
        <v>0.40406311388197685</v>
      </c>
      <c r="S51" s="2">
        <v>10.257</v>
      </c>
      <c r="T51" s="2">
        <v>0.41694004365136267</v>
      </c>
      <c r="U51" s="2">
        <v>31.260666666666665</v>
      </c>
      <c r="V51" s="2">
        <v>0.70428498019859276</v>
      </c>
      <c r="W51" s="20"/>
      <c r="AA51" s="3">
        <v>0.18633333333333324</v>
      </c>
      <c r="AB51" s="3">
        <v>0.88399170433513319</v>
      </c>
      <c r="AC51" s="3">
        <v>-0.61499999999999999</v>
      </c>
      <c r="AD51" s="3">
        <v>0.43081666634428079</v>
      </c>
      <c r="AE51" s="3">
        <v>-1.1503333333333323</v>
      </c>
      <c r="AF51" s="3">
        <v>0.44929314854928909</v>
      </c>
      <c r="AG51" s="3">
        <v>-1.4283333333333381</v>
      </c>
      <c r="AH51" s="3">
        <v>0.81477706562388341</v>
      </c>
      <c r="AM51" s="4">
        <v>0.74910269078323544</v>
      </c>
      <c r="AN51" s="4">
        <v>0.10449215511664907</v>
      </c>
      <c r="AO51" s="4">
        <v>2.8581322242363094E-2</v>
      </c>
      <c r="AP51" s="4">
        <v>5.0993681320301479E-2</v>
      </c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0"/>
      <c r="BW51" s="40"/>
    </row>
    <row r="52" spans="1:75" x14ac:dyDescent="0.2">
      <c r="A52">
        <v>247</v>
      </c>
      <c r="B52">
        <v>257</v>
      </c>
      <c r="C52">
        <v>3</v>
      </c>
      <c r="D52">
        <v>12.98</v>
      </c>
      <c r="E52" t="s">
        <v>84</v>
      </c>
      <c r="F52" s="2">
        <v>1.1216666666666668</v>
      </c>
      <c r="G52" s="2">
        <v>0.47618938809399497</v>
      </c>
      <c r="H52" s="2">
        <v>1.0669999999999999</v>
      </c>
      <c r="I52" s="2">
        <v>8.993886812718957E-2</v>
      </c>
      <c r="J52" s="2">
        <v>8.1910000000000007</v>
      </c>
      <c r="K52" s="2">
        <v>0.74008715702949435</v>
      </c>
      <c r="L52" s="2">
        <v>27.924333333333333</v>
      </c>
      <c r="M52" s="2">
        <v>0.37214289370258469</v>
      </c>
      <c r="O52" s="2">
        <v>0.8783333333333333</v>
      </c>
      <c r="P52" s="2">
        <v>0.23228933107943922</v>
      </c>
      <c r="Q52" s="2">
        <v>2.0566666666666666</v>
      </c>
      <c r="R52" s="2">
        <v>0.52142720808693299</v>
      </c>
      <c r="S52" s="2">
        <v>8.8823333333333334</v>
      </c>
      <c r="T52" s="2">
        <v>1.278247367817883</v>
      </c>
      <c r="U52" s="2">
        <v>28.859666666666669</v>
      </c>
      <c r="V52" s="2">
        <v>0.26689760833198484</v>
      </c>
      <c r="W52" s="20"/>
      <c r="AA52" s="3">
        <v>0.24333333333333351</v>
      </c>
      <c r="AB52" s="3">
        <v>0.52982512838357021</v>
      </c>
      <c r="AC52" s="3">
        <v>-0.98966666666666669</v>
      </c>
      <c r="AD52" s="3">
        <v>0.52912695389040021</v>
      </c>
      <c r="AE52" s="3">
        <v>-0.69133333333333269</v>
      </c>
      <c r="AF52" s="3">
        <v>1.4770393811044258</v>
      </c>
      <c r="AG52" s="3">
        <v>-0.93533333333333601</v>
      </c>
      <c r="AH52" s="3">
        <v>0.45795705766661882</v>
      </c>
      <c r="AM52" s="4">
        <v>0.49694819524561296</v>
      </c>
      <c r="AN52" s="4">
        <v>7.8505173349609284E-2</v>
      </c>
      <c r="AO52" s="4">
        <v>0.47213954878181064</v>
      </c>
      <c r="AP52" s="4">
        <v>2.8577767370623081E-2</v>
      </c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  <c r="BV52" s="40"/>
      <c r="BW52" s="40"/>
    </row>
    <row r="53" spans="1:75" x14ac:dyDescent="0.2">
      <c r="A53">
        <v>247</v>
      </c>
      <c r="B53">
        <v>258</v>
      </c>
      <c r="C53">
        <v>2</v>
      </c>
      <c r="D53">
        <v>14.6</v>
      </c>
      <c r="E53" t="s">
        <v>85</v>
      </c>
      <c r="F53" s="2">
        <v>1.3736666666666668</v>
      </c>
      <c r="G53" s="2">
        <v>0.94668914292566619</v>
      </c>
      <c r="H53" s="2">
        <v>1.2370000000000001</v>
      </c>
      <c r="I53" s="2">
        <v>0.16047741274085731</v>
      </c>
      <c r="J53" s="2">
        <v>7.7633333333333328</v>
      </c>
      <c r="K53" s="2">
        <v>8.7780028100549995E-2</v>
      </c>
      <c r="L53" s="2">
        <v>25.669333333333338</v>
      </c>
      <c r="M53" s="2">
        <v>0.61916502915889216</v>
      </c>
      <c r="O53" s="2">
        <v>1.3056666666666665</v>
      </c>
      <c r="P53" s="2">
        <v>0.73414190272271873</v>
      </c>
      <c r="Q53" s="2">
        <v>2.1829999999999998</v>
      </c>
      <c r="R53" s="2">
        <v>0.37019859535120025</v>
      </c>
      <c r="S53" s="2">
        <v>8.7759999999999998</v>
      </c>
      <c r="T53" s="2">
        <v>0.81609006855861221</v>
      </c>
      <c r="U53" s="2">
        <v>26.675999999999998</v>
      </c>
      <c r="V53" s="2">
        <v>0.29623132852552803</v>
      </c>
      <c r="W53" s="20"/>
      <c r="AA53" s="3">
        <v>6.8000000000000282E-2</v>
      </c>
      <c r="AB53" s="3">
        <v>1.1979919309689304</v>
      </c>
      <c r="AC53" s="3">
        <v>-0.94599999999999973</v>
      </c>
      <c r="AD53" s="3">
        <v>0.40348482003664171</v>
      </c>
      <c r="AE53" s="3">
        <v>-1.012666666666667</v>
      </c>
      <c r="AF53" s="3">
        <v>0.82079737653901752</v>
      </c>
      <c r="AG53" s="3">
        <v>-1.0066666666666606</v>
      </c>
      <c r="AH53" s="3">
        <v>0.68638060384405608</v>
      </c>
      <c r="AM53" s="4">
        <v>0.92820662897459205</v>
      </c>
      <c r="AN53" s="4">
        <v>3.1252339410033803E-2</v>
      </c>
      <c r="AO53" s="4">
        <v>0.16298981510905891</v>
      </c>
      <c r="AP53" s="4">
        <v>8.6969407608530933E-2</v>
      </c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  <c r="BV53" s="40"/>
      <c r="BW53" s="40"/>
    </row>
    <row r="54" spans="1:75" x14ac:dyDescent="0.2">
      <c r="A54">
        <v>247</v>
      </c>
      <c r="B54">
        <v>258</v>
      </c>
      <c r="C54">
        <v>3</v>
      </c>
      <c r="D54">
        <v>14.6</v>
      </c>
      <c r="E54" t="s">
        <v>85</v>
      </c>
      <c r="F54" s="2">
        <v>1.625</v>
      </c>
      <c r="G54" s="2">
        <v>0.78000769226976185</v>
      </c>
      <c r="H54" s="2">
        <v>1.292</v>
      </c>
      <c r="I54" s="2">
        <v>0.20967355579566849</v>
      </c>
      <c r="J54" s="2">
        <v>7.9793333333333329</v>
      </c>
      <c r="K54" s="2">
        <v>0.68884420105952338</v>
      </c>
      <c r="L54" s="2">
        <v>25.22066666666667</v>
      </c>
      <c r="M54" s="2">
        <v>0.36038359193133884</v>
      </c>
      <c r="O54" s="2">
        <v>0.68033333333333335</v>
      </c>
      <c r="P54" s="2">
        <v>0.29751862686785402</v>
      </c>
      <c r="Q54" s="2">
        <v>1.9246666666666667</v>
      </c>
      <c r="R54" s="2">
        <v>0.79502347973712939</v>
      </c>
      <c r="S54" s="2">
        <v>8.6366666666666685</v>
      </c>
      <c r="T54" s="2">
        <v>0.43940452129368607</v>
      </c>
      <c r="U54" s="2">
        <v>26.658000000000001</v>
      </c>
      <c r="V54" s="2">
        <v>0.44625889346880193</v>
      </c>
      <c r="W54" s="20"/>
      <c r="AA54" s="3">
        <v>0.94466666666666665</v>
      </c>
      <c r="AB54" s="3">
        <v>0.83482293531822238</v>
      </c>
      <c r="AC54" s="3">
        <v>-0.63266666666666671</v>
      </c>
      <c r="AD54" s="3">
        <v>0.82220759746753325</v>
      </c>
      <c r="AE54" s="3">
        <v>-0.65733333333333555</v>
      </c>
      <c r="AF54" s="3">
        <v>0.81705732153054378</v>
      </c>
      <c r="AG54" s="3">
        <v>-1.4373333333333314</v>
      </c>
      <c r="AH54" s="3">
        <v>0.57360555552865178</v>
      </c>
      <c r="AM54" s="4">
        <v>0.15913333383941961</v>
      </c>
      <c r="AN54" s="4">
        <v>0.30125482030460937</v>
      </c>
      <c r="AO54" s="4">
        <v>0.24761107909854921</v>
      </c>
      <c r="AP54" s="4">
        <v>1.3269926254578158E-2</v>
      </c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  <c r="BS54" s="40"/>
      <c r="BT54" s="40"/>
      <c r="BU54" s="40"/>
      <c r="BV54" s="40"/>
      <c r="BW54" s="40"/>
    </row>
    <row r="55" spans="1:75" x14ac:dyDescent="0.2">
      <c r="A55">
        <v>247</v>
      </c>
      <c r="B55">
        <v>259</v>
      </c>
      <c r="C55">
        <v>2</v>
      </c>
      <c r="D55">
        <v>15.63</v>
      </c>
      <c r="E55" t="s">
        <v>86</v>
      </c>
      <c r="F55" s="2">
        <v>0.86833333333333329</v>
      </c>
      <c r="G55" s="2">
        <v>0.45060995698423423</v>
      </c>
      <c r="H55" s="2">
        <v>1.3403333333333334</v>
      </c>
      <c r="I55" s="2">
        <v>0.16351248678108143</v>
      </c>
      <c r="J55" s="2">
        <v>6.780333333333334</v>
      </c>
      <c r="K55" s="2">
        <v>0.4240758579939834</v>
      </c>
      <c r="L55" s="2">
        <v>23.414666666666665</v>
      </c>
      <c r="M55" s="2">
        <v>0.27111313751519511</v>
      </c>
      <c r="O55" s="2">
        <v>0.91766666666666674</v>
      </c>
      <c r="P55" s="2">
        <v>0.37119581534997553</v>
      </c>
      <c r="Q55" s="2">
        <v>1.7670000000000001</v>
      </c>
      <c r="R55" s="2">
        <v>0.31979368348983939</v>
      </c>
      <c r="S55" s="2">
        <v>7.9083333333333341</v>
      </c>
      <c r="T55" s="2">
        <v>0.44798921117961427</v>
      </c>
      <c r="U55" s="2">
        <v>24.552333333333337</v>
      </c>
      <c r="V55" s="2">
        <v>0.37521504944942347</v>
      </c>
      <c r="W55" s="20"/>
      <c r="AA55" s="3">
        <v>-4.9333333333333451E-2</v>
      </c>
      <c r="AB55" s="3">
        <v>0.58381132797048962</v>
      </c>
      <c r="AC55" s="3">
        <v>-0.42666666666666675</v>
      </c>
      <c r="AD55" s="3">
        <v>0.35917173236953504</v>
      </c>
      <c r="AE55" s="3">
        <v>-1.1280000000000001</v>
      </c>
      <c r="AF55" s="3">
        <v>0.61687491979060571</v>
      </c>
      <c r="AG55" s="3">
        <v>-1.1376666666666715</v>
      </c>
      <c r="AH55" s="3">
        <v>0.46291323881119062</v>
      </c>
      <c r="AM55" s="4">
        <v>0.88971801266960404</v>
      </c>
      <c r="AN55" s="4">
        <v>0.13176516581806189</v>
      </c>
      <c r="AO55" s="4">
        <v>3.2846820517050755E-2</v>
      </c>
      <c r="AP55" s="4">
        <v>1.6034958058835761E-2</v>
      </c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  <c r="BS55" s="40"/>
      <c r="BT55" s="40"/>
      <c r="BU55" s="40"/>
      <c r="BV55" s="40"/>
      <c r="BW55" s="40"/>
    </row>
    <row r="56" spans="1:75" x14ac:dyDescent="0.2">
      <c r="A56">
        <v>247</v>
      </c>
      <c r="B56">
        <v>259</v>
      </c>
      <c r="C56">
        <v>3</v>
      </c>
      <c r="D56">
        <v>15.63</v>
      </c>
      <c r="E56" t="s">
        <v>86</v>
      </c>
      <c r="F56" s="2">
        <v>0.91866666666666663</v>
      </c>
      <c r="G56" s="2">
        <v>0.68336105634820432</v>
      </c>
      <c r="H56" s="2">
        <v>1.2613333333333334</v>
      </c>
      <c r="I56" s="2">
        <v>0.41457729476339245</v>
      </c>
      <c r="J56" s="2">
        <v>6.7676666666666669</v>
      </c>
      <c r="K56" s="2">
        <v>0.4305860347634759</v>
      </c>
      <c r="L56" s="2">
        <v>22.962333333333333</v>
      </c>
      <c r="M56" s="2">
        <v>0.24550831622031319</v>
      </c>
      <c r="O56" s="2">
        <v>0.70033333333333336</v>
      </c>
      <c r="P56" s="2">
        <v>8.5815693980374794E-2</v>
      </c>
      <c r="Q56" s="2">
        <v>1.5936666666666668</v>
      </c>
      <c r="R56" s="2">
        <v>0.36791076816713608</v>
      </c>
      <c r="S56" s="2">
        <v>7.9039999999999999</v>
      </c>
      <c r="T56" s="2">
        <v>0.42289123897285968</v>
      </c>
      <c r="U56" s="2">
        <v>23.760333333333335</v>
      </c>
      <c r="V56" s="2">
        <v>0.82698387731160417</v>
      </c>
      <c r="W56" s="20"/>
      <c r="AA56" s="3">
        <v>0.21833333333333327</v>
      </c>
      <c r="AB56" s="3">
        <v>0.6887282966937448</v>
      </c>
      <c r="AC56" s="3">
        <v>-0.33233333333333337</v>
      </c>
      <c r="AD56" s="3">
        <v>0.55428572655866304</v>
      </c>
      <c r="AE56" s="3">
        <v>-1.136333333333333</v>
      </c>
      <c r="AF56" s="3">
        <v>0.6035240950727101</v>
      </c>
      <c r="AG56" s="3">
        <v>-0.79800000000000182</v>
      </c>
      <c r="AH56" s="3">
        <v>0.86265674904139467</v>
      </c>
      <c r="AM56" s="4">
        <v>0.63935375325255994</v>
      </c>
      <c r="AN56" s="4">
        <v>0.35810592465064334</v>
      </c>
      <c r="AO56" s="4">
        <v>3.1057481860690673E-2</v>
      </c>
      <c r="AP56" s="4">
        <v>0.23043925175911573</v>
      </c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  <c r="BV56" s="40"/>
      <c r="BW56" s="40"/>
    </row>
    <row r="57" spans="1:75" x14ac:dyDescent="0.2">
      <c r="A57">
        <v>247</v>
      </c>
      <c r="B57">
        <v>260</v>
      </c>
      <c r="C57">
        <v>2</v>
      </c>
      <c r="D57">
        <v>14.76</v>
      </c>
      <c r="E57" t="s">
        <v>87</v>
      </c>
      <c r="F57" s="2">
        <v>0.93233333333333335</v>
      </c>
      <c r="G57" s="2">
        <v>0.62103247365442404</v>
      </c>
      <c r="H57" s="2">
        <v>1.1596666666666666</v>
      </c>
      <c r="I57" s="2">
        <v>0.12427523217976023</v>
      </c>
      <c r="J57" s="2">
        <v>6.16</v>
      </c>
      <c r="K57" s="2">
        <v>0.2891695004664222</v>
      </c>
      <c r="L57" s="2">
        <v>20.940999999999999</v>
      </c>
      <c r="M57" s="2">
        <v>0.41670253178976513</v>
      </c>
      <c r="O57" s="2">
        <v>0.85400000000000009</v>
      </c>
      <c r="P57" s="2">
        <v>9.5357223113930939E-2</v>
      </c>
      <c r="Q57" s="2">
        <v>1.7303333333333335</v>
      </c>
      <c r="R57" s="2">
        <v>0.65561141946532009</v>
      </c>
      <c r="S57" s="2">
        <v>7.2226666666666661</v>
      </c>
      <c r="T57" s="2">
        <v>0.37750011037525949</v>
      </c>
      <c r="U57" s="2">
        <v>21.883333333333336</v>
      </c>
      <c r="V57" s="2">
        <v>0.27135278390562734</v>
      </c>
      <c r="W57" s="20"/>
      <c r="AA57" s="3">
        <v>7.8333333333333255E-2</v>
      </c>
      <c r="AB57" s="3">
        <v>0.62831069808919604</v>
      </c>
      <c r="AC57" s="3">
        <v>-0.57066666666666688</v>
      </c>
      <c r="AD57" s="3">
        <v>0.6672860456106251</v>
      </c>
      <c r="AE57" s="3">
        <v>-1.062666666666666</v>
      </c>
      <c r="AF57" s="3">
        <v>0.47552637501334583</v>
      </c>
      <c r="AG57" s="3">
        <v>-0.94233333333333746</v>
      </c>
      <c r="AH57" s="3">
        <v>0.49726585779976318</v>
      </c>
      <c r="AM57" s="4">
        <v>0.84147711662941127</v>
      </c>
      <c r="AN57" s="4">
        <v>0.2681973491222498</v>
      </c>
      <c r="AO57" s="4">
        <v>1.9606514351784562E-2</v>
      </c>
      <c r="AP57" s="4">
        <v>3.7129330723435328E-2</v>
      </c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0"/>
      <c r="BW57" s="40"/>
    </row>
    <row r="58" spans="1:75" x14ac:dyDescent="0.2">
      <c r="A58">
        <v>247</v>
      </c>
      <c r="B58">
        <v>260</v>
      </c>
      <c r="C58">
        <v>3</v>
      </c>
      <c r="D58">
        <v>14.76</v>
      </c>
      <c r="E58" t="s">
        <v>87</v>
      </c>
      <c r="F58" s="2">
        <v>0.90933333333333344</v>
      </c>
      <c r="G58" s="2">
        <v>0.59903283159884768</v>
      </c>
      <c r="H58" s="2">
        <v>0.94299999999999995</v>
      </c>
      <c r="I58" s="2">
        <v>0.29612666208904626</v>
      </c>
      <c r="J58" s="2">
        <v>6.3203333333333331</v>
      </c>
      <c r="K58" s="2">
        <v>0.55794294809893696</v>
      </c>
      <c r="L58" s="2">
        <v>20.436000000000003</v>
      </c>
      <c r="M58" s="2">
        <v>0.26006922155456974</v>
      </c>
      <c r="O58" s="2">
        <v>0.73899999999999999</v>
      </c>
      <c r="P58" s="2">
        <v>0.11358256908522563</v>
      </c>
      <c r="Q58" s="2">
        <v>1.4913333333333334</v>
      </c>
      <c r="R58" s="2">
        <v>0.48621223075251185</v>
      </c>
      <c r="S58" s="2">
        <v>7.0516666666666667</v>
      </c>
      <c r="T58" s="2">
        <v>0.15093155181516346</v>
      </c>
      <c r="U58" s="2">
        <v>21.654</v>
      </c>
      <c r="V58" s="2">
        <v>0.30259048233545072</v>
      </c>
      <c r="W58" s="20"/>
      <c r="AA58" s="3">
        <v>0.17033333333333345</v>
      </c>
      <c r="AB58" s="3">
        <v>0.60970594005088508</v>
      </c>
      <c r="AC58" s="3">
        <v>-0.54833333333333345</v>
      </c>
      <c r="AD58" s="3">
        <v>0.56929195790326603</v>
      </c>
      <c r="AE58" s="3">
        <v>-0.73133333333333361</v>
      </c>
      <c r="AF58" s="3">
        <v>0.57799711648646346</v>
      </c>
      <c r="AG58" s="3">
        <v>-1.2179999999999964</v>
      </c>
      <c r="AH58" s="3">
        <v>0.39899498743718648</v>
      </c>
      <c r="AM58" s="4">
        <v>0.67983282840591697</v>
      </c>
      <c r="AN58" s="4">
        <v>0.18584139368628055</v>
      </c>
      <c r="AO58" s="4">
        <v>0.14223556459267575</v>
      </c>
      <c r="AP58" s="4">
        <v>6.6571033513277535E-3</v>
      </c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  <c r="BS58" s="40"/>
      <c r="BT58" s="40"/>
      <c r="BU58" s="40"/>
      <c r="BV58" s="40"/>
      <c r="BW58" s="40"/>
    </row>
    <row r="59" spans="1:75" x14ac:dyDescent="0.2">
      <c r="A59">
        <v>248</v>
      </c>
      <c r="B59">
        <v>257</v>
      </c>
      <c r="C59">
        <v>2</v>
      </c>
      <c r="D59">
        <v>12.77</v>
      </c>
      <c r="E59" t="s">
        <v>88</v>
      </c>
      <c r="F59" s="2">
        <v>1.639</v>
      </c>
      <c r="G59" s="2">
        <v>0.80359006962505486</v>
      </c>
      <c r="H59" s="2">
        <v>1.7809999999999999</v>
      </c>
      <c r="I59" s="2">
        <v>8.8085186041694852E-2</v>
      </c>
      <c r="J59" s="2">
        <v>9.3056666666666672</v>
      </c>
      <c r="K59" s="2">
        <v>1.492810883311527</v>
      </c>
      <c r="L59" s="2">
        <v>33.085666666666668</v>
      </c>
      <c r="M59" s="2">
        <v>0.99722331166761902</v>
      </c>
      <c r="O59" s="2">
        <v>1.6873333333333331</v>
      </c>
      <c r="P59" s="2">
        <v>0.59910711340571987</v>
      </c>
      <c r="Q59" s="2">
        <v>2.5336666666666665</v>
      </c>
      <c r="R59" s="2">
        <v>0.31119500852895027</v>
      </c>
      <c r="S59" s="2">
        <v>11.409000000000001</v>
      </c>
      <c r="T59" s="2">
        <v>0.36534504239143523</v>
      </c>
      <c r="U59" s="2">
        <v>35.012333333333338</v>
      </c>
      <c r="V59" s="2">
        <v>0.4541203951963968</v>
      </c>
      <c r="W59" s="20"/>
      <c r="AA59" s="3">
        <v>-4.8333333333333117E-2</v>
      </c>
      <c r="AB59" s="3">
        <v>1.0023404278653709</v>
      </c>
      <c r="AC59" s="3">
        <v>-0.7526666666666666</v>
      </c>
      <c r="AD59" s="3">
        <v>0.32342129387740293</v>
      </c>
      <c r="AE59" s="3">
        <v>-2.1033333333333335</v>
      </c>
      <c r="AF59" s="3">
        <v>1.5368673766247174</v>
      </c>
      <c r="AG59" s="3">
        <v>-1.9266666666666694</v>
      </c>
      <c r="AH59" s="3">
        <v>1.0957552950666791</v>
      </c>
      <c r="AM59" s="4">
        <v>0.94446723455023274</v>
      </c>
      <c r="AN59" s="4">
        <v>4.4262361910888025E-2</v>
      </c>
      <c r="AO59" s="4">
        <v>0.12775291811545533</v>
      </c>
      <c r="AP59" s="4">
        <v>6.0453047839667512E-2</v>
      </c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40"/>
      <c r="BV59" s="40"/>
      <c r="BW59" s="40"/>
    </row>
    <row r="60" spans="1:75" x14ac:dyDescent="0.2">
      <c r="A60">
        <v>248</v>
      </c>
      <c r="B60">
        <v>260</v>
      </c>
      <c r="C60">
        <v>2</v>
      </c>
      <c r="D60">
        <v>14.81</v>
      </c>
      <c r="E60" t="s">
        <v>89</v>
      </c>
      <c r="F60" s="2">
        <v>1.5346666666666666</v>
      </c>
      <c r="G60" s="2">
        <v>1.1636805117098648</v>
      </c>
      <c r="H60" s="2">
        <v>1.659</v>
      </c>
      <c r="I60" s="2">
        <v>0.40438224491191382</v>
      </c>
      <c r="J60" s="2">
        <v>7.2143333333333333</v>
      </c>
      <c r="K60" s="2">
        <v>0.49054493508070551</v>
      </c>
      <c r="L60" s="2">
        <v>22.088333333333335</v>
      </c>
      <c r="M60" s="2">
        <v>0.35922462796046228</v>
      </c>
      <c r="O60" s="2">
        <v>1.4316666666666666</v>
      </c>
      <c r="P60" s="2">
        <v>0.48178868120093177</v>
      </c>
      <c r="Q60" s="2">
        <v>2.0603333333333333</v>
      </c>
      <c r="R60" s="2">
        <v>0.25567622754830588</v>
      </c>
      <c r="S60" s="2">
        <v>8.1903333333333332</v>
      </c>
      <c r="T60" s="2">
        <v>0.86866698644148654</v>
      </c>
      <c r="U60" s="2">
        <v>23.167333333333332</v>
      </c>
      <c r="V60" s="2">
        <v>0.27750555549994699</v>
      </c>
      <c r="W60" s="20"/>
      <c r="AA60" s="3">
        <v>0.10299999999999998</v>
      </c>
      <c r="AB60" s="3">
        <v>1.2594731702845701</v>
      </c>
      <c r="AC60" s="3">
        <v>-0.40133333333333332</v>
      </c>
      <c r="AD60" s="3">
        <v>0.4784300715186412</v>
      </c>
      <c r="AE60" s="3">
        <v>-0.97599999999999998</v>
      </c>
      <c r="AF60" s="3">
        <v>0.99760546643784354</v>
      </c>
      <c r="AG60" s="3">
        <v>-1.0789999999999971</v>
      </c>
      <c r="AH60" s="3">
        <v>0.4539291427818517</v>
      </c>
      <c r="AM60" s="4">
        <v>0.90037946469245145</v>
      </c>
      <c r="AN60" s="4">
        <v>0.22901554144867656</v>
      </c>
      <c r="AO60" s="4">
        <v>0.18652777127168252</v>
      </c>
      <c r="AP60" s="4">
        <v>1.6347652541322318E-2</v>
      </c>
    </row>
    <row r="61" spans="1:75" x14ac:dyDescent="0.2">
      <c r="A61">
        <v>258</v>
      </c>
      <c r="B61">
        <v>265</v>
      </c>
      <c r="C61">
        <v>1</v>
      </c>
      <c r="D61">
        <v>12.3</v>
      </c>
      <c r="E61" t="s">
        <v>90</v>
      </c>
      <c r="F61" s="2">
        <v>6.1843333333333339</v>
      </c>
      <c r="G61" s="2">
        <v>0.86228146990024945</v>
      </c>
      <c r="H61" s="2">
        <v>20.272666666666666</v>
      </c>
      <c r="I61" s="2">
        <v>0.55242767249055535</v>
      </c>
      <c r="J61" s="2">
        <v>32.117666666666672</v>
      </c>
      <c r="K61" s="2">
        <v>1.0796037853459637</v>
      </c>
      <c r="L61" s="2">
        <v>43.903666666666673</v>
      </c>
      <c r="M61" s="2">
        <v>0.20906059727584542</v>
      </c>
      <c r="O61" s="2">
        <v>5.8996666666666657</v>
      </c>
      <c r="P61" s="2">
        <v>0.79471147804303555</v>
      </c>
      <c r="Q61" s="2">
        <v>22.125</v>
      </c>
      <c r="R61" s="2">
        <v>0.6016111701090654</v>
      </c>
      <c r="S61" s="2">
        <v>32.73533333333333</v>
      </c>
      <c r="T61" s="2">
        <v>0.44823691652220204</v>
      </c>
      <c r="U61" s="2">
        <v>44.812666666666665</v>
      </c>
      <c r="V61" s="2">
        <v>0.14717449960279594</v>
      </c>
      <c r="W61" s="20"/>
      <c r="AA61" s="3">
        <v>0.28466666666666818</v>
      </c>
      <c r="AB61" s="3">
        <v>1.172644731650077</v>
      </c>
      <c r="AC61" s="3">
        <v>-1.8523333333333341</v>
      </c>
      <c r="AD61" s="3">
        <v>0.81676944931438955</v>
      </c>
      <c r="AE61" s="3">
        <v>-0.6176666666666577</v>
      </c>
      <c r="AF61" s="3">
        <v>1.1689570850406208</v>
      </c>
      <c r="AG61" s="3">
        <v>-0.90899999999999181</v>
      </c>
      <c r="AH61" s="3">
        <v>0.25566905692059533</v>
      </c>
      <c r="AM61" s="4">
        <v>0.69627120415247612</v>
      </c>
      <c r="AN61" s="4">
        <v>1.7236091134823456E-2</v>
      </c>
      <c r="AO61" s="4">
        <v>0.43888032981033981</v>
      </c>
      <c r="AP61" s="4">
        <v>4.8099217582176145E-3</v>
      </c>
    </row>
    <row r="62" spans="1:75" x14ac:dyDescent="0.2">
      <c r="A62">
        <v>266</v>
      </c>
      <c r="B62">
        <v>275</v>
      </c>
      <c r="C62">
        <v>2</v>
      </c>
      <c r="D62">
        <v>11.39</v>
      </c>
      <c r="E62" t="s">
        <v>91</v>
      </c>
      <c r="F62" s="2">
        <v>12.587000000000002</v>
      </c>
      <c r="G62" s="2">
        <v>1.1434281787676914</v>
      </c>
      <c r="H62" s="2">
        <v>22.930333333333333</v>
      </c>
      <c r="I62" s="2">
        <v>0.60703322259439241</v>
      </c>
      <c r="J62" s="2">
        <v>25.709666666666667</v>
      </c>
      <c r="K62" s="2">
        <v>0.65104556932163504</v>
      </c>
      <c r="L62" s="2">
        <v>38.586666666666666</v>
      </c>
      <c r="M62" s="2">
        <v>0.91878416036266841</v>
      </c>
      <c r="O62" s="2">
        <v>13.551666666666668</v>
      </c>
      <c r="P62" s="2">
        <v>1.4823469004701069</v>
      </c>
      <c r="Q62" s="2">
        <v>24.164999999999996</v>
      </c>
      <c r="R62" s="2">
        <v>0.5681082643299612</v>
      </c>
      <c r="S62" s="2">
        <v>26.578333333333333</v>
      </c>
      <c r="T62" s="2">
        <v>0.67701206291567251</v>
      </c>
      <c r="U62" s="2">
        <v>39.840000000000003</v>
      </c>
      <c r="V62" s="2">
        <v>0.53420595279348948</v>
      </c>
      <c r="W62" s="20"/>
      <c r="AA62" s="3">
        <v>-0.96466666666666612</v>
      </c>
      <c r="AB62" s="3">
        <v>1.8721058552692293</v>
      </c>
      <c r="AC62" s="3">
        <v>-1.2346666666666621</v>
      </c>
      <c r="AD62" s="3">
        <v>0.83140623844985329</v>
      </c>
      <c r="AE62" s="3">
        <v>-0.86866666666666603</v>
      </c>
      <c r="AF62" s="3">
        <v>0.93925804051211959</v>
      </c>
      <c r="AG62" s="3">
        <v>-1.2533333333333374</v>
      </c>
      <c r="AH62" s="3">
        <v>1.0627983502684475</v>
      </c>
      <c r="AM62" s="4">
        <v>0.42716533246595895</v>
      </c>
      <c r="AN62" s="4">
        <v>6.1556987701463076E-2</v>
      </c>
      <c r="AO62" s="4">
        <v>0.18371804120076704</v>
      </c>
      <c r="AP62" s="4">
        <v>0.12703472577745567</v>
      </c>
    </row>
    <row r="63" spans="1:75" x14ac:dyDescent="0.2">
      <c r="A63">
        <v>266</v>
      </c>
      <c r="B63">
        <v>276</v>
      </c>
      <c r="C63">
        <v>2</v>
      </c>
      <c r="D63">
        <v>12.82</v>
      </c>
      <c r="E63" t="s">
        <v>92</v>
      </c>
      <c r="F63" s="2">
        <v>11.461666666666668</v>
      </c>
      <c r="G63" s="2">
        <v>0.9122068478877654</v>
      </c>
      <c r="H63" s="2">
        <v>20.226666666666663</v>
      </c>
      <c r="I63" s="2">
        <v>0.41107825694547995</v>
      </c>
      <c r="J63" s="2">
        <v>22.596999999999998</v>
      </c>
      <c r="K63" s="2">
        <v>0.89447023427277828</v>
      </c>
      <c r="L63" s="2">
        <v>33.609000000000002</v>
      </c>
      <c r="M63" s="2">
        <v>0.21285441033720642</v>
      </c>
      <c r="O63" s="2">
        <v>11.874666666666668</v>
      </c>
      <c r="P63" s="2">
        <v>0.47862337315819975</v>
      </c>
      <c r="Q63" s="2">
        <v>20.812333333333331</v>
      </c>
      <c r="R63" s="2">
        <v>0.62679847904516595</v>
      </c>
      <c r="S63" s="2">
        <v>23.623666666666669</v>
      </c>
      <c r="T63" s="2">
        <v>0.39471170914141163</v>
      </c>
      <c r="U63" s="2">
        <v>34.92133333333333</v>
      </c>
      <c r="V63" s="2">
        <v>0.23208260023822097</v>
      </c>
      <c r="W63" s="20"/>
      <c r="AA63" s="3">
        <v>-0.41300000000000026</v>
      </c>
      <c r="AB63" s="3">
        <v>1.0301464297208753</v>
      </c>
      <c r="AC63" s="3">
        <v>-0.58566666666666833</v>
      </c>
      <c r="AD63" s="3">
        <v>0.74957432364420495</v>
      </c>
      <c r="AE63" s="3">
        <v>-1.0266666666666708</v>
      </c>
      <c r="AF63" s="3">
        <v>0.97768825979109164</v>
      </c>
      <c r="AG63" s="3">
        <v>-1.3123333333333278</v>
      </c>
      <c r="AH63" s="3">
        <v>0.31491162781538212</v>
      </c>
      <c r="AM63" s="4">
        <v>0.54210047988630028</v>
      </c>
      <c r="AN63" s="4">
        <v>0.25869839055256921</v>
      </c>
      <c r="AO63" s="4">
        <v>0.17541337233012685</v>
      </c>
      <c r="AP63" s="4">
        <v>2.0066183276593952E-3</v>
      </c>
    </row>
    <row r="64" spans="1:75" x14ac:dyDescent="0.2">
      <c r="A64">
        <v>279</v>
      </c>
      <c r="B64">
        <v>293</v>
      </c>
      <c r="C64">
        <v>3</v>
      </c>
      <c r="D64">
        <v>13.97</v>
      </c>
      <c r="E64" t="s">
        <v>93</v>
      </c>
      <c r="F64" s="2">
        <v>11.526666666666666</v>
      </c>
      <c r="G64" s="2">
        <v>1.4183953374617861</v>
      </c>
      <c r="H64" s="2">
        <v>35.887</v>
      </c>
      <c r="I64" s="2">
        <v>0.7793901462040691</v>
      </c>
      <c r="J64" s="2">
        <v>48.533333333333331</v>
      </c>
      <c r="K64" s="2">
        <v>0.39977535358415012</v>
      </c>
      <c r="L64" s="2">
        <v>52.015666666666668</v>
      </c>
      <c r="M64" s="2">
        <v>0.35059425741636802</v>
      </c>
      <c r="O64" s="2">
        <v>12.632333333333335</v>
      </c>
      <c r="P64" s="2">
        <v>1.3615631947630384</v>
      </c>
      <c r="Q64" s="2">
        <v>38.330666666666666</v>
      </c>
      <c r="R64" s="2">
        <v>0.22315988289415312</v>
      </c>
      <c r="S64" s="2">
        <v>49.928666666666665</v>
      </c>
      <c r="T64" s="2">
        <v>0.54824659901665951</v>
      </c>
      <c r="U64" s="2">
        <v>52.977000000000004</v>
      </c>
      <c r="V64" s="2">
        <v>0.57343264643722613</v>
      </c>
      <c r="W64" s="20"/>
      <c r="AA64" s="3">
        <v>-1.1056666666666697</v>
      </c>
      <c r="AB64" s="3">
        <v>1.9661382623474541</v>
      </c>
      <c r="AC64" s="3">
        <v>-2.4436666666666653</v>
      </c>
      <c r="AD64" s="3">
        <v>0.8107091545883347</v>
      </c>
      <c r="AE64" s="3">
        <v>-1.3953333333333333</v>
      </c>
      <c r="AF64" s="3">
        <v>0.67852388805897323</v>
      </c>
      <c r="AG64" s="3">
        <v>-0.96133333333333582</v>
      </c>
      <c r="AH64" s="3">
        <v>0.67211705329751548</v>
      </c>
      <c r="AM64" s="4">
        <v>0.38478670097339518</v>
      </c>
      <c r="AN64" s="4">
        <v>2.5432285065728713E-2</v>
      </c>
      <c r="AO64" s="4">
        <v>2.781781373549114E-2</v>
      </c>
      <c r="AP64" s="4">
        <v>8.0916936235455511E-2</v>
      </c>
    </row>
    <row r="65" spans="1:42" x14ac:dyDescent="0.2">
      <c r="A65">
        <v>280</v>
      </c>
      <c r="B65">
        <v>293</v>
      </c>
      <c r="C65">
        <v>3</v>
      </c>
      <c r="D65">
        <v>13.61</v>
      </c>
      <c r="E65" t="s">
        <v>94</v>
      </c>
      <c r="F65" s="2">
        <v>11.656666666666666</v>
      </c>
      <c r="G65" s="2">
        <v>0.95700592126346518</v>
      </c>
      <c r="H65" s="2">
        <v>36.712333333333333</v>
      </c>
      <c r="I65" s="2">
        <v>0.86570337491160032</v>
      </c>
      <c r="J65" s="2">
        <v>50.017666666666663</v>
      </c>
      <c r="K65" s="2">
        <v>0.60997076432672748</v>
      </c>
      <c r="L65" s="2">
        <v>53.318000000000005</v>
      </c>
      <c r="M65" s="2">
        <v>0.48280430818293196</v>
      </c>
      <c r="O65" s="2">
        <v>13.235333333333335</v>
      </c>
      <c r="P65" s="2">
        <v>1.5449237305878025</v>
      </c>
      <c r="Q65" s="2">
        <v>39.441000000000003</v>
      </c>
      <c r="R65" s="2">
        <v>0.38870683040049664</v>
      </c>
      <c r="S65" s="2">
        <v>51.138666666666666</v>
      </c>
      <c r="T65" s="2">
        <v>0.55706582495548562</v>
      </c>
      <c r="U65" s="2">
        <v>54.397333333333336</v>
      </c>
      <c r="V65" s="2">
        <v>0.43467957547293734</v>
      </c>
      <c r="W65" s="20"/>
      <c r="AA65" s="3">
        <v>-1.5786666666666687</v>
      </c>
      <c r="AB65" s="3">
        <v>1.8173193628712228</v>
      </c>
      <c r="AC65" s="3">
        <v>-2.728666666666669</v>
      </c>
      <c r="AD65" s="3">
        <v>0.94896540154704023</v>
      </c>
      <c r="AE65" s="3">
        <v>-1.1210000000000022</v>
      </c>
      <c r="AF65" s="3">
        <v>0.82606698679142709</v>
      </c>
      <c r="AG65" s="3">
        <v>-1.0793333333333308</v>
      </c>
      <c r="AH65" s="3">
        <v>0.64965093191138623</v>
      </c>
      <c r="AM65" s="4">
        <v>0.21993508951183791</v>
      </c>
      <c r="AN65" s="4">
        <v>1.874009115732736E-2</v>
      </c>
      <c r="AO65" s="4">
        <v>7.8740817898192053E-2</v>
      </c>
      <c r="AP65" s="4">
        <v>4.6237663885856456E-2</v>
      </c>
    </row>
    <row r="66" spans="1:42" x14ac:dyDescent="0.2">
      <c r="A66">
        <v>281</v>
      </c>
      <c r="B66">
        <v>293</v>
      </c>
      <c r="C66">
        <v>3</v>
      </c>
      <c r="D66">
        <v>13.03</v>
      </c>
      <c r="E66" t="s">
        <v>95</v>
      </c>
      <c r="F66" s="2">
        <v>12.401333333333334</v>
      </c>
      <c r="G66" s="2">
        <v>0.94586380273976756</v>
      </c>
      <c r="H66" s="2">
        <v>35.120333333333335</v>
      </c>
      <c r="I66" s="2">
        <v>0.31150655423816237</v>
      </c>
      <c r="J66" s="2">
        <v>48.989333333333342</v>
      </c>
      <c r="K66" s="2">
        <v>0.81529892268623283</v>
      </c>
      <c r="L66" s="2">
        <v>53.12833333333333</v>
      </c>
      <c r="M66" s="2">
        <v>0.91602747411490637</v>
      </c>
      <c r="O66" s="2">
        <v>14.203000000000001</v>
      </c>
      <c r="P66" s="2">
        <v>1.5126228875698</v>
      </c>
      <c r="Q66" s="2">
        <v>37.481333333333332</v>
      </c>
      <c r="R66" s="2">
        <v>0.67974284353226544</v>
      </c>
      <c r="S66" s="2">
        <v>50.707999999999998</v>
      </c>
      <c r="T66" s="2">
        <v>0.48407127574356223</v>
      </c>
      <c r="U66" s="2">
        <v>54.302</v>
      </c>
      <c r="V66" s="2">
        <v>0.37079239474401288</v>
      </c>
      <c r="W66" s="20"/>
      <c r="AA66" s="3">
        <v>-1.8016666666666676</v>
      </c>
      <c r="AB66" s="3">
        <v>1.784008501474512</v>
      </c>
      <c r="AC66" s="3">
        <v>-2.3609999999999971</v>
      </c>
      <c r="AD66" s="3">
        <v>0.74772098182855817</v>
      </c>
      <c r="AE66" s="3">
        <v>-1.7186666666666568</v>
      </c>
      <c r="AF66" s="3">
        <v>0.94817579242107408</v>
      </c>
      <c r="AG66" s="3">
        <v>-1.1736666666666693</v>
      </c>
      <c r="AH66" s="3">
        <v>0.98822736924927124</v>
      </c>
      <c r="AM66" s="4">
        <v>0.16848311128812435</v>
      </c>
      <c r="AN66" s="4">
        <v>1.4216249293859947E-2</v>
      </c>
      <c r="AO66" s="4">
        <v>4.6623230179661974E-2</v>
      </c>
      <c r="AP66" s="4">
        <v>0.14412170004917085</v>
      </c>
    </row>
    <row r="67" spans="1:42" x14ac:dyDescent="0.2">
      <c r="A67">
        <v>288</v>
      </c>
      <c r="B67">
        <v>293</v>
      </c>
      <c r="C67">
        <v>1</v>
      </c>
      <c r="D67">
        <v>12.67</v>
      </c>
      <c r="E67" t="s">
        <v>96</v>
      </c>
      <c r="F67" s="2">
        <v>18.245000000000001</v>
      </c>
      <c r="G67" s="2">
        <v>1.6398838373494626</v>
      </c>
      <c r="H67" s="2">
        <v>25.005666666666666</v>
      </c>
      <c r="I67" s="2">
        <v>0.26464378574478831</v>
      </c>
      <c r="J67" s="2">
        <v>25.514333333333337</v>
      </c>
      <c r="K67" s="2">
        <v>0.49219339017639563</v>
      </c>
      <c r="L67" s="2">
        <v>26.853666666666665</v>
      </c>
      <c r="M67" s="2">
        <v>0.79254295362039084</v>
      </c>
      <c r="O67" s="2">
        <v>22.238333333333333</v>
      </c>
      <c r="P67" s="2">
        <v>0.79384213376044266</v>
      </c>
      <c r="Q67" s="2">
        <v>24.922666666666668</v>
      </c>
      <c r="R67" s="2">
        <v>0.40578360407159575</v>
      </c>
      <c r="S67" s="2">
        <v>25.608999999999998</v>
      </c>
      <c r="T67" s="2">
        <v>1.285984836613558</v>
      </c>
      <c r="U67" s="2">
        <v>27.247666666666664</v>
      </c>
      <c r="V67" s="2">
        <v>0.29912594894681527</v>
      </c>
      <c r="W67" s="20"/>
      <c r="AA67" s="3">
        <v>-3.9933333333333323</v>
      </c>
      <c r="AB67" s="3">
        <v>1.8219232512192525</v>
      </c>
      <c r="AC67" s="3">
        <v>8.2999999999998408E-2</v>
      </c>
      <c r="AD67" s="3">
        <v>0.48445502027192061</v>
      </c>
      <c r="AE67" s="3">
        <v>-9.466666666666157E-2</v>
      </c>
      <c r="AF67" s="3">
        <v>1.3769572736048614</v>
      </c>
      <c r="AG67" s="3">
        <v>-0.39399999999999835</v>
      </c>
      <c r="AH67" s="3">
        <v>0.84711313687527334</v>
      </c>
      <c r="AM67" s="4">
        <v>3.4187429307364403E-2</v>
      </c>
      <c r="AN67" s="4">
        <v>0.82502044217414394</v>
      </c>
      <c r="AO67" s="4">
        <v>0.9193397401824871</v>
      </c>
      <c r="AP67" s="4">
        <v>0.48942843663300084</v>
      </c>
    </row>
    <row r="68" spans="1:42" x14ac:dyDescent="0.2">
      <c r="A68">
        <v>302</v>
      </c>
      <c r="B68">
        <v>314</v>
      </c>
      <c r="C68">
        <v>2</v>
      </c>
      <c r="D68">
        <v>12.35</v>
      </c>
      <c r="E68" t="s">
        <v>97</v>
      </c>
      <c r="F68" s="2">
        <v>7.4426666666666677</v>
      </c>
      <c r="G68" s="2">
        <v>0.58221072931828866</v>
      </c>
      <c r="H68" s="2">
        <v>24.003</v>
      </c>
      <c r="I68" s="2">
        <v>0.81211390826656793</v>
      </c>
      <c r="J68" s="2">
        <v>35.502666666666663</v>
      </c>
      <c r="K68" s="2">
        <v>0.61567226129925301</v>
      </c>
      <c r="L68" s="2">
        <v>39.762999999999998</v>
      </c>
      <c r="M68" s="2">
        <v>0.46526873954737225</v>
      </c>
      <c r="O68" s="2">
        <v>8.0519999999999996</v>
      </c>
      <c r="P68" s="2">
        <v>0.80107739950643986</v>
      </c>
      <c r="Q68" s="2">
        <v>27.217666666666663</v>
      </c>
      <c r="R68" s="2">
        <v>0.49087099459362332</v>
      </c>
      <c r="S68" s="2">
        <v>36.486333333333334</v>
      </c>
      <c r="T68" s="2">
        <v>0.18246734867732875</v>
      </c>
      <c r="U68" s="2">
        <v>40.305</v>
      </c>
      <c r="V68" s="2">
        <v>0.51844768299221944</v>
      </c>
      <c r="W68" s="20"/>
      <c r="AA68" s="3">
        <v>-0.60933333333333195</v>
      </c>
      <c r="AB68" s="3">
        <v>0.99030012285838565</v>
      </c>
      <c r="AC68" s="3">
        <v>-3.2146666666666626</v>
      </c>
      <c r="AD68" s="3">
        <v>0.94893800289235564</v>
      </c>
      <c r="AE68" s="3">
        <v>-0.98366666666667157</v>
      </c>
      <c r="AF68" s="3">
        <v>0.64214224800013708</v>
      </c>
      <c r="AG68" s="3">
        <v>-0.54200000000000159</v>
      </c>
      <c r="AH68" s="3">
        <v>0.69660821126369254</v>
      </c>
      <c r="AM68" s="4">
        <v>0.35354719982123323</v>
      </c>
      <c r="AN68" s="4">
        <v>7.6088440940054397E-3</v>
      </c>
      <c r="AO68" s="4">
        <v>9.9068971442316883E-2</v>
      </c>
      <c r="AP68" s="4">
        <v>0.25287320386575252</v>
      </c>
    </row>
    <row r="69" spans="1:42" x14ac:dyDescent="0.2">
      <c r="A69">
        <v>303</v>
      </c>
      <c r="B69">
        <v>314</v>
      </c>
      <c r="C69">
        <v>2</v>
      </c>
      <c r="D69">
        <v>11.88</v>
      </c>
      <c r="E69" t="s">
        <v>98</v>
      </c>
      <c r="F69" s="2">
        <v>7.7073333333333345</v>
      </c>
      <c r="G69" s="2">
        <v>0.79829839867892383</v>
      </c>
      <c r="H69" s="2">
        <v>26.007000000000001</v>
      </c>
      <c r="I69" s="2">
        <v>0.49263373818689982</v>
      </c>
      <c r="J69" s="2">
        <v>39.225666666666676</v>
      </c>
      <c r="K69" s="2">
        <v>0.86382019734047366</v>
      </c>
      <c r="L69" s="2">
        <v>43.173000000000002</v>
      </c>
      <c r="M69" s="2">
        <v>0.65329625745139552</v>
      </c>
      <c r="O69" s="2">
        <v>8.7966666666666669</v>
      </c>
      <c r="P69" s="2">
        <v>0.76921345108710404</v>
      </c>
      <c r="Q69" s="2">
        <v>29.187999999999999</v>
      </c>
      <c r="R69" s="2">
        <v>0.33970428316404816</v>
      </c>
      <c r="S69" s="2">
        <v>40.505333333333333</v>
      </c>
      <c r="T69" s="2">
        <v>0.46856945411895257</v>
      </c>
      <c r="U69" s="2">
        <v>44.415333333333336</v>
      </c>
      <c r="V69" s="2">
        <v>0.55026387609339966</v>
      </c>
      <c r="W69" s="20"/>
      <c r="AA69" s="3">
        <v>-1.0893333333333324</v>
      </c>
      <c r="AB69" s="3">
        <v>1.1085890431835714</v>
      </c>
      <c r="AC69" s="3">
        <v>-3.1809999999999974</v>
      </c>
      <c r="AD69" s="3">
        <v>0.59840370988154712</v>
      </c>
      <c r="AE69" s="3">
        <v>-1.2796666666666567</v>
      </c>
      <c r="AF69" s="3">
        <v>0.98272206989904731</v>
      </c>
      <c r="AG69" s="3">
        <v>-1.2423333333333346</v>
      </c>
      <c r="AH69" s="3">
        <v>0.85415826012123319</v>
      </c>
      <c r="AM69" s="4">
        <v>0.16435246113791252</v>
      </c>
      <c r="AN69" s="4">
        <v>1.3407601288323442E-3</v>
      </c>
      <c r="AO69" s="4">
        <v>0.10633897958845888</v>
      </c>
      <c r="AP69" s="4">
        <v>6.6537867171669873E-2</v>
      </c>
    </row>
    <row r="70" spans="1:42" x14ac:dyDescent="0.2">
      <c r="A70">
        <v>303</v>
      </c>
      <c r="B70">
        <v>314</v>
      </c>
      <c r="C70">
        <v>3</v>
      </c>
      <c r="D70">
        <v>11.88</v>
      </c>
      <c r="E70" t="s">
        <v>98</v>
      </c>
      <c r="F70" s="2">
        <v>7.6630000000000003</v>
      </c>
      <c r="G70" s="2">
        <v>0.88375392502664452</v>
      </c>
      <c r="H70" s="2">
        <v>23.819333333333333</v>
      </c>
      <c r="I70" s="2">
        <v>0.51275757754842854</v>
      </c>
      <c r="J70" s="2">
        <v>36.018666666666668</v>
      </c>
      <c r="K70" s="2">
        <v>0.73512470597397994</v>
      </c>
      <c r="L70" s="2">
        <v>41.279333333333334</v>
      </c>
      <c r="M70" s="2">
        <v>0.16462786317429168</v>
      </c>
      <c r="O70" s="2">
        <v>8.466333333333333</v>
      </c>
      <c r="P70" s="2">
        <v>0.68204789665633736</v>
      </c>
      <c r="Q70" s="2">
        <v>26.847333333333335</v>
      </c>
      <c r="R70" s="2">
        <v>0.36246011274805534</v>
      </c>
      <c r="S70" s="2">
        <v>37.51</v>
      </c>
      <c r="T70" s="2">
        <v>0.29151157781467191</v>
      </c>
      <c r="U70" s="2">
        <v>41.72</v>
      </c>
      <c r="V70" s="2">
        <v>0.4399681806676457</v>
      </c>
      <c r="W70" s="20"/>
      <c r="AA70" s="3">
        <v>-0.80333333333333279</v>
      </c>
      <c r="AB70" s="3">
        <v>1.1163379118050833</v>
      </c>
      <c r="AC70" s="3">
        <v>-3.0280000000000022</v>
      </c>
      <c r="AD70" s="3">
        <v>0.62793125950749229</v>
      </c>
      <c r="AE70" s="3">
        <v>-1.4913333333333298</v>
      </c>
      <c r="AF70" s="3">
        <v>0.79081434820906604</v>
      </c>
      <c r="AG70" s="3">
        <v>-0.44066666666666521</v>
      </c>
      <c r="AH70" s="3">
        <v>0.46975986773385764</v>
      </c>
      <c r="AM70" s="4">
        <v>0.28483631644172924</v>
      </c>
      <c r="AN70" s="4">
        <v>1.7968911315596396E-3</v>
      </c>
      <c r="AO70" s="4">
        <v>5.7721019044663043E-2</v>
      </c>
      <c r="AP70" s="4">
        <v>0.22062604733965624</v>
      </c>
    </row>
    <row r="71" spans="1:42" x14ac:dyDescent="0.2">
      <c r="A71">
        <v>315</v>
      </c>
      <c r="B71">
        <v>329</v>
      </c>
      <c r="C71">
        <v>2</v>
      </c>
      <c r="D71">
        <v>11.52</v>
      </c>
      <c r="E71" t="s">
        <v>99</v>
      </c>
      <c r="F71" s="2">
        <v>8.2423333333333328</v>
      </c>
      <c r="G71" s="2">
        <v>0.47718584779238071</v>
      </c>
      <c r="H71" s="2">
        <v>27.757999999999999</v>
      </c>
      <c r="I71" s="2">
        <v>0.19119623427254004</v>
      </c>
      <c r="J71" s="2">
        <v>36.707666666666661</v>
      </c>
      <c r="K71" s="2">
        <v>0.45828520959478047</v>
      </c>
      <c r="L71" s="2">
        <v>40.00333333333333</v>
      </c>
      <c r="M71" s="2">
        <v>0.6888442010595236</v>
      </c>
      <c r="O71" s="2">
        <v>9.1876666666666669</v>
      </c>
      <c r="P71" s="2">
        <v>0.87702755562943047</v>
      </c>
      <c r="Q71" s="2">
        <v>29.99</v>
      </c>
      <c r="R71" s="2">
        <v>0.4997269254302788</v>
      </c>
      <c r="S71" s="2">
        <v>37.401333333333334</v>
      </c>
      <c r="T71" s="2">
        <v>0.54697745230798411</v>
      </c>
      <c r="U71" s="2">
        <v>40.158999999999999</v>
      </c>
      <c r="V71" s="2">
        <v>0.71547396877873981</v>
      </c>
      <c r="W71" s="20"/>
      <c r="AA71" s="3">
        <v>-0.94533333333333402</v>
      </c>
      <c r="AB71" s="3">
        <v>0.9984406174964372</v>
      </c>
      <c r="AC71" s="3">
        <v>-2.2319999999999993</v>
      </c>
      <c r="AD71" s="3">
        <v>0.53505420286172822</v>
      </c>
      <c r="AE71" s="3">
        <v>-0.69366666666667243</v>
      </c>
      <c r="AF71" s="3">
        <v>0.71358928429921431</v>
      </c>
      <c r="AG71" s="3">
        <v>-0.15566666666666862</v>
      </c>
      <c r="AH71" s="3">
        <v>0.99318142015108923</v>
      </c>
      <c r="AM71" s="4">
        <v>0.19751908067054297</v>
      </c>
      <c r="AN71" s="4">
        <v>8.6795816424382801E-3</v>
      </c>
      <c r="AO71" s="4">
        <v>0.16993865092447399</v>
      </c>
      <c r="AP71" s="4">
        <v>0.79741542952293598</v>
      </c>
    </row>
    <row r="72" spans="1:42" x14ac:dyDescent="0.2">
      <c r="A72">
        <v>315</v>
      </c>
      <c r="B72">
        <v>329</v>
      </c>
      <c r="C72">
        <v>3</v>
      </c>
      <c r="D72">
        <v>11.52</v>
      </c>
      <c r="E72" t="s">
        <v>99</v>
      </c>
      <c r="F72" s="2">
        <v>7.7623333333333333</v>
      </c>
      <c r="G72" s="2">
        <v>0.61227880359631359</v>
      </c>
      <c r="H72" s="2">
        <v>26.781333333333333</v>
      </c>
      <c r="I72" s="2">
        <v>0.6748676413440895</v>
      </c>
      <c r="J72" s="2">
        <v>35.303000000000004</v>
      </c>
      <c r="K72" s="2">
        <v>0.59704019965158261</v>
      </c>
      <c r="L72" s="2">
        <v>37.821333333333335</v>
      </c>
      <c r="M72" s="2">
        <v>0.94822008696996751</v>
      </c>
      <c r="O72" s="2">
        <v>8.5486666666666675</v>
      </c>
      <c r="P72" s="2">
        <v>0.73980019825175336</v>
      </c>
      <c r="Q72" s="2">
        <v>28.992666666666665</v>
      </c>
      <c r="R72" s="2">
        <v>0.68923895227514087</v>
      </c>
      <c r="S72" s="2">
        <v>35.569333333333333</v>
      </c>
      <c r="T72" s="2">
        <v>0.35807866919621689</v>
      </c>
      <c r="U72" s="2">
        <v>38.545000000000002</v>
      </c>
      <c r="V72" s="2">
        <v>0.66833449708959636</v>
      </c>
      <c r="W72" s="20"/>
      <c r="AA72" s="3">
        <v>-0.78633333333333422</v>
      </c>
      <c r="AB72" s="3">
        <v>0.96030706894548412</v>
      </c>
      <c r="AC72" s="3">
        <v>-2.2113333333333323</v>
      </c>
      <c r="AD72" s="3">
        <v>0.96462255139856057</v>
      </c>
      <c r="AE72" s="3">
        <v>-0.26633333333332843</v>
      </c>
      <c r="AF72" s="3">
        <v>0.69618771414995206</v>
      </c>
      <c r="AG72" s="3">
        <v>-0.72366666666666646</v>
      </c>
      <c r="AH72" s="3">
        <v>1.1600828993366537</v>
      </c>
      <c r="AM72" s="4">
        <v>0.23060435191842341</v>
      </c>
      <c r="AN72" s="4">
        <v>1.6470561700177386E-2</v>
      </c>
      <c r="AO72" s="4">
        <v>0.5516012292656628</v>
      </c>
      <c r="AP72" s="4">
        <v>0.34768189119240805</v>
      </c>
    </row>
    <row r="73" spans="1:42" x14ac:dyDescent="0.2">
      <c r="A73">
        <v>315</v>
      </c>
      <c r="B73">
        <v>339</v>
      </c>
      <c r="C73">
        <v>3</v>
      </c>
      <c r="D73">
        <v>13.97</v>
      </c>
      <c r="E73" t="s">
        <v>100</v>
      </c>
      <c r="F73" s="2">
        <v>3.7603333333333331</v>
      </c>
      <c r="G73" s="2">
        <v>0.29060683634996154</v>
      </c>
      <c r="H73" s="2">
        <v>13.404999999999999</v>
      </c>
      <c r="I73" s="2">
        <v>0.19282893973675266</v>
      </c>
      <c r="J73" s="2">
        <v>17.977666666666668</v>
      </c>
      <c r="K73" s="2">
        <v>0.37950142731396042</v>
      </c>
      <c r="L73" s="2">
        <v>20.163666666666668</v>
      </c>
      <c r="M73" s="2">
        <v>8.6407947165370397E-2</v>
      </c>
      <c r="O73" s="2">
        <v>4.1866666666666665</v>
      </c>
      <c r="P73" s="2">
        <v>0.59061352281617541</v>
      </c>
      <c r="Q73" s="2">
        <v>14.517999999999999</v>
      </c>
      <c r="R73" s="2">
        <v>0.41926006249105097</v>
      </c>
      <c r="S73" s="2">
        <v>18.317666666666664</v>
      </c>
      <c r="T73" s="2">
        <v>0.10055015332327047</v>
      </c>
      <c r="U73" s="2">
        <v>20.05</v>
      </c>
      <c r="V73" s="2">
        <v>0.41505300866274997</v>
      </c>
      <c r="W73" s="20"/>
      <c r="AA73" s="3">
        <v>-0.42633333333333345</v>
      </c>
      <c r="AB73" s="3">
        <v>0.65823754577406657</v>
      </c>
      <c r="AC73" s="3">
        <v>-1.1129999999999995</v>
      </c>
      <c r="AD73" s="3">
        <v>0.46147806015020926</v>
      </c>
      <c r="AE73" s="3">
        <v>-0.33999999999999631</v>
      </c>
      <c r="AF73" s="3">
        <v>0.3925960604319233</v>
      </c>
      <c r="AG73" s="3">
        <v>0.11366666666666703</v>
      </c>
      <c r="AH73" s="3">
        <v>0.42395204131285208</v>
      </c>
      <c r="AM73" s="4">
        <v>0.34518504620290147</v>
      </c>
      <c r="AN73" s="4">
        <v>2.8450325680210872E-2</v>
      </c>
      <c r="AO73" s="4">
        <v>0.25568478369053849</v>
      </c>
      <c r="AP73" s="4">
        <v>0.6822997263138868</v>
      </c>
    </row>
    <row r="74" spans="1:42" x14ac:dyDescent="0.2">
      <c r="A74">
        <v>315</v>
      </c>
      <c r="B74">
        <v>343</v>
      </c>
      <c r="C74">
        <v>3</v>
      </c>
      <c r="D74">
        <v>13.23</v>
      </c>
      <c r="E74" t="s">
        <v>101</v>
      </c>
      <c r="F74" s="2">
        <v>4.8689999999999998</v>
      </c>
      <c r="G74" s="2">
        <v>0.39899999999999997</v>
      </c>
      <c r="H74" s="2">
        <v>13.433666666666667</v>
      </c>
      <c r="I74" s="2">
        <v>0.15760816391714391</v>
      </c>
      <c r="J74" s="2">
        <v>18.706999999999997</v>
      </c>
      <c r="K74" s="2">
        <v>0.29864862296685596</v>
      </c>
      <c r="L74" s="2">
        <v>25.384</v>
      </c>
      <c r="M74" s="2">
        <v>0.2207464609002836</v>
      </c>
      <c r="O74" s="2">
        <v>5.3279999999999994</v>
      </c>
      <c r="P74" s="2">
        <v>0.42237305785288881</v>
      </c>
      <c r="Q74" s="2">
        <v>14.187666666666667</v>
      </c>
      <c r="R74" s="2">
        <v>6.5850841553721062E-2</v>
      </c>
      <c r="S74" s="2">
        <v>18.122333333333334</v>
      </c>
      <c r="T74" s="2">
        <v>0.15528790465884135</v>
      </c>
      <c r="U74" s="2">
        <v>23.041666666666668</v>
      </c>
      <c r="V74" s="2">
        <v>0.46915384825591283</v>
      </c>
      <c r="W74" s="20"/>
      <c r="AA74" s="3">
        <v>-0.45899999999999963</v>
      </c>
      <c r="AB74" s="3">
        <v>0.58103356185335775</v>
      </c>
      <c r="AC74" s="3">
        <v>-0.75399999999999956</v>
      </c>
      <c r="AD74" s="3">
        <v>0.17081178725915427</v>
      </c>
      <c r="AE74" s="3">
        <v>0.58466666666666356</v>
      </c>
      <c r="AF74" s="3">
        <v>0.3366085758463867</v>
      </c>
      <c r="AG74" s="3">
        <v>2.3423333333333325</v>
      </c>
      <c r="AH74" s="3">
        <v>0.51849236574257529</v>
      </c>
      <c r="AM74" s="4">
        <v>0.2440331803917411</v>
      </c>
      <c r="AN74" s="4">
        <v>6.8680501106325375E-3</v>
      </c>
      <c r="AO74" s="4">
        <v>5.7248739123678533E-2</v>
      </c>
      <c r="AP74" s="4">
        <v>5.286569862903821E-3</v>
      </c>
    </row>
    <row r="75" spans="1:42" x14ac:dyDescent="0.2">
      <c r="A75">
        <v>315</v>
      </c>
      <c r="B75">
        <v>344</v>
      </c>
      <c r="C75">
        <v>3</v>
      </c>
      <c r="D75">
        <v>14.08</v>
      </c>
      <c r="E75" t="s">
        <v>102</v>
      </c>
      <c r="F75" s="2">
        <v>4.8313333333333333</v>
      </c>
      <c r="G75" s="2">
        <v>0.32474040914757357</v>
      </c>
      <c r="H75" s="2">
        <v>12.959999999999999</v>
      </c>
      <c r="I75" s="2">
        <v>2.5514701644346244E-2</v>
      </c>
      <c r="J75" s="2">
        <v>19.218666666666667</v>
      </c>
      <c r="K75" s="2">
        <v>0.31281677278134018</v>
      </c>
      <c r="L75" s="2">
        <v>27.39833333333333</v>
      </c>
      <c r="M75" s="2">
        <v>0.22000075757445209</v>
      </c>
      <c r="O75" s="2">
        <v>5.0866666666666669</v>
      </c>
      <c r="P75" s="2">
        <v>0.4970757822840835</v>
      </c>
      <c r="Q75" s="2">
        <v>13.534000000000001</v>
      </c>
      <c r="R75" s="2">
        <v>0.16627988453207415</v>
      </c>
      <c r="S75" s="2">
        <v>17.736999999999998</v>
      </c>
      <c r="T75" s="2">
        <v>0.48231110292009594</v>
      </c>
      <c r="U75" s="2">
        <v>24.736666666666668</v>
      </c>
      <c r="V75" s="2">
        <v>0.23099855699404967</v>
      </c>
      <c r="W75" s="20"/>
      <c r="AA75" s="3">
        <v>-0.25533333333333363</v>
      </c>
      <c r="AB75" s="3">
        <v>0.59375135087565656</v>
      </c>
      <c r="AC75" s="3">
        <v>-0.57400000000000162</v>
      </c>
      <c r="AD75" s="3">
        <v>0.16822603841260697</v>
      </c>
      <c r="AE75" s="3">
        <v>1.4816666666666691</v>
      </c>
      <c r="AF75" s="3">
        <v>0.57487244962107198</v>
      </c>
      <c r="AG75" s="3">
        <v>2.6616666666666617</v>
      </c>
      <c r="AH75" s="3">
        <v>0.31899947753353147</v>
      </c>
      <c r="AM75" s="4">
        <v>0.50172238642674005</v>
      </c>
      <c r="AN75" s="4">
        <v>2.4319566429207237E-2</v>
      </c>
      <c r="AO75" s="4">
        <v>1.5589058888433455E-2</v>
      </c>
      <c r="AP75" s="4">
        <v>1.3488110565677852E-4</v>
      </c>
    </row>
    <row r="76" spans="1:42" x14ac:dyDescent="0.2">
      <c r="A76">
        <v>315</v>
      </c>
      <c r="B76">
        <v>350</v>
      </c>
      <c r="C76">
        <v>3</v>
      </c>
      <c r="D76">
        <v>13.98</v>
      </c>
      <c r="E76" t="s">
        <v>103</v>
      </c>
      <c r="F76" s="2">
        <v>4.5946666666666669</v>
      </c>
      <c r="G76" s="2">
        <v>0.59726906276260805</v>
      </c>
      <c r="H76" s="2">
        <v>14.35</v>
      </c>
      <c r="I76" s="2">
        <v>0.31973582845843207</v>
      </c>
      <c r="J76" s="2">
        <v>24.245999999999999</v>
      </c>
      <c r="K76" s="2">
        <v>0.17920937475478252</v>
      </c>
      <c r="L76" s="2">
        <v>33.373666666666665</v>
      </c>
      <c r="M76" s="2">
        <v>0.41677971799661012</v>
      </c>
      <c r="O76" s="2">
        <v>5.016</v>
      </c>
      <c r="P76" s="2">
        <v>0.31153009485441385</v>
      </c>
      <c r="Q76" s="2">
        <v>14.485999999999999</v>
      </c>
      <c r="R76" s="2">
        <v>0.24697570730741927</v>
      </c>
      <c r="S76" s="2">
        <v>21.136666666666667</v>
      </c>
      <c r="T76" s="2">
        <v>0.39730383000083747</v>
      </c>
      <c r="U76" s="2">
        <v>30.669666666666668</v>
      </c>
      <c r="V76" s="2">
        <v>0.16512217698823209</v>
      </c>
      <c r="W76" s="20"/>
      <c r="AA76" s="3">
        <v>-0.42133333333333312</v>
      </c>
      <c r="AB76" s="3">
        <v>0.67363293664526558</v>
      </c>
      <c r="AC76" s="3">
        <v>-0.13599999999999923</v>
      </c>
      <c r="AD76" s="3">
        <v>0.40401485121218</v>
      </c>
      <c r="AE76" s="3">
        <v>3.109333333333332</v>
      </c>
      <c r="AF76" s="3">
        <v>0.43585127432799192</v>
      </c>
      <c r="AG76" s="3">
        <v>2.7039999999999971</v>
      </c>
      <c r="AH76" s="3">
        <v>0.44829752025487146</v>
      </c>
      <c r="AM76" s="4">
        <v>0.35880498136039851</v>
      </c>
      <c r="AN76" s="4">
        <v>0.59183409692889599</v>
      </c>
      <c r="AO76" s="4">
        <v>1.6343154374219115E-3</v>
      </c>
      <c r="AP76" s="4">
        <v>3.311107025260929E-3</v>
      </c>
    </row>
    <row r="77" spans="1:42" x14ac:dyDescent="0.2">
      <c r="A77">
        <v>319</v>
      </c>
      <c r="B77">
        <v>329</v>
      </c>
      <c r="C77">
        <v>2</v>
      </c>
      <c r="D77">
        <v>11.28</v>
      </c>
      <c r="E77" t="s">
        <v>104</v>
      </c>
      <c r="F77" s="2">
        <v>1.9693333333333332</v>
      </c>
      <c r="G77" s="2">
        <v>0.72998721449990689</v>
      </c>
      <c r="H77" s="2">
        <v>11.839666666666666</v>
      </c>
      <c r="I77" s="2">
        <v>0.23615743336455314</v>
      </c>
      <c r="J77" s="2">
        <v>22.401333333333337</v>
      </c>
      <c r="K77" s="2">
        <v>0.4517923564352691</v>
      </c>
      <c r="L77" s="2">
        <v>26.403666666666666</v>
      </c>
      <c r="M77" s="2">
        <v>0.43391396996793347</v>
      </c>
      <c r="O77" s="2">
        <v>1.8666666666666665</v>
      </c>
      <c r="P77" s="2">
        <v>0.2167125592422677</v>
      </c>
      <c r="Q77" s="2">
        <v>14.761000000000001</v>
      </c>
      <c r="R77" s="2">
        <v>0.59399579123088064</v>
      </c>
      <c r="S77" s="2">
        <v>22.760666666666665</v>
      </c>
      <c r="T77" s="2">
        <v>0.61683493199828965</v>
      </c>
      <c r="U77" s="2">
        <v>26.610333333333333</v>
      </c>
      <c r="V77" s="2">
        <v>0.44019351805011148</v>
      </c>
      <c r="W77" s="20"/>
      <c r="AA77" s="3">
        <v>0.10266666666666668</v>
      </c>
      <c r="AB77" s="3">
        <v>0.7614759790477087</v>
      </c>
      <c r="AC77" s="3">
        <v>-2.9213333333333349</v>
      </c>
      <c r="AD77" s="3">
        <v>0.6392193155195901</v>
      </c>
      <c r="AE77" s="3">
        <v>-0.3593333333333284</v>
      </c>
      <c r="AF77" s="3">
        <v>0.76459248405060054</v>
      </c>
      <c r="AG77" s="3">
        <v>-0.206666666666667</v>
      </c>
      <c r="AH77" s="3">
        <v>0.61810328155306415</v>
      </c>
      <c r="AM77" s="4">
        <v>0.84534687735660607</v>
      </c>
      <c r="AN77" s="4">
        <v>6.5525452759261013E-3</v>
      </c>
      <c r="AO77" s="4">
        <v>0.46071548788498407</v>
      </c>
      <c r="AP77" s="4">
        <v>0.59609011798227796</v>
      </c>
    </row>
    <row r="78" spans="1:42" x14ac:dyDescent="0.2">
      <c r="A78">
        <v>319</v>
      </c>
      <c r="B78">
        <v>343</v>
      </c>
      <c r="C78">
        <v>3</v>
      </c>
      <c r="D78">
        <v>12.77</v>
      </c>
      <c r="E78" t="s">
        <v>105</v>
      </c>
      <c r="F78" s="2">
        <v>2.7363333333333331</v>
      </c>
      <c r="G78" s="2">
        <v>0.23565723696363181</v>
      </c>
      <c r="H78" s="2">
        <v>5.8453333333333335</v>
      </c>
      <c r="I78" s="2">
        <v>0.10206043960973989</v>
      </c>
      <c r="J78" s="2">
        <v>11.13</v>
      </c>
      <c r="K78" s="2">
        <v>0.86826436066442403</v>
      </c>
      <c r="L78" s="2">
        <v>18.107666666666667</v>
      </c>
      <c r="M78" s="2">
        <v>0.27686157792899657</v>
      </c>
      <c r="O78" s="2">
        <v>2.8363333333333336</v>
      </c>
      <c r="P78" s="2">
        <v>0.18439179302054998</v>
      </c>
      <c r="Q78" s="2">
        <v>6.394000000000001</v>
      </c>
      <c r="R78" s="2">
        <v>0.14654350889752851</v>
      </c>
      <c r="S78" s="2">
        <v>10.046999999999999</v>
      </c>
      <c r="T78" s="2">
        <v>0.18330302779823338</v>
      </c>
      <c r="U78" s="2">
        <v>15.092666666666668</v>
      </c>
      <c r="V78" s="2">
        <v>0.48685658394781289</v>
      </c>
      <c r="W78" s="20"/>
      <c r="AA78" s="3">
        <v>-0.10000000000000053</v>
      </c>
      <c r="AB78" s="3">
        <v>0.2992234393670834</v>
      </c>
      <c r="AC78" s="3">
        <v>-0.54866666666666752</v>
      </c>
      <c r="AD78" s="3">
        <v>0.17858144733799583</v>
      </c>
      <c r="AE78" s="3">
        <v>1.083000000000002</v>
      </c>
      <c r="AF78" s="3">
        <v>0.88740238899836243</v>
      </c>
      <c r="AG78" s="3">
        <v>3.0149999999999988</v>
      </c>
      <c r="AH78" s="3">
        <v>0.56007291192010678</v>
      </c>
      <c r="AM78" s="4">
        <v>0.59083911284290358</v>
      </c>
      <c r="AN78" s="4">
        <v>8.2871600416607825E-3</v>
      </c>
      <c r="AO78" s="4">
        <v>0.15827194229638003</v>
      </c>
      <c r="AP78" s="4">
        <v>2.0442806993371276E-3</v>
      </c>
    </row>
    <row r="79" spans="1:42" x14ac:dyDescent="0.2">
      <c r="A79">
        <v>330</v>
      </c>
      <c r="B79">
        <v>343</v>
      </c>
      <c r="C79">
        <v>2</v>
      </c>
      <c r="D79">
        <v>10.8</v>
      </c>
      <c r="E79" t="s">
        <v>106</v>
      </c>
      <c r="F79" s="2">
        <v>4.8453333333333335</v>
      </c>
      <c r="G79" s="2">
        <v>0.24501700621249367</v>
      </c>
      <c r="H79" s="2">
        <v>5.2009999999999996</v>
      </c>
      <c r="I79" s="2">
        <v>0.13456968455042165</v>
      </c>
      <c r="J79" s="2">
        <v>8.7946666666666662</v>
      </c>
      <c r="K79" s="2">
        <v>0.13250031446503505</v>
      </c>
      <c r="L79" s="2">
        <v>20.387</v>
      </c>
      <c r="M79" s="2">
        <v>0.27163026340965662</v>
      </c>
      <c r="O79" s="2">
        <v>4.5873333333333335</v>
      </c>
      <c r="P79" s="2">
        <v>0.13335791440080857</v>
      </c>
      <c r="Q79" s="2">
        <v>4.9250000000000007</v>
      </c>
      <c r="R79" s="2">
        <v>0.19990997974088248</v>
      </c>
      <c r="S79" s="2">
        <v>6.7416666666666671</v>
      </c>
      <c r="T79" s="2">
        <v>0.2771034704462097</v>
      </c>
      <c r="U79" s="2">
        <v>14.749666666666664</v>
      </c>
      <c r="V79" s="2">
        <v>0.48678777032022291</v>
      </c>
      <c r="W79" s="20"/>
      <c r="AA79" s="3">
        <v>0.25800000000000001</v>
      </c>
      <c r="AB79" s="3">
        <v>0.27895818085631857</v>
      </c>
      <c r="AC79" s="3">
        <v>0.27599999999999891</v>
      </c>
      <c r="AD79" s="3">
        <v>0.24098340191805748</v>
      </c>
      <c r="AE79" s="3">
        <v>2.052999999999999</v>
      </c>
      <c r="AF79" s="3">
        <v>0.30715251369094571</v>
      </c>
      <c r="AG79" s="3">
        <v>5.637333333333336</v>
      </c>
      <c r="AH79" s="3">
        <v>0.5574453635409784</v>
      </c>
      <c r="AM79" s="4">
        <v>0.20562233417048653</v>
      </c>
      <c r="AN79" s="4">
        <v>0.12992107195996311</v>
      </c>
      <c r="AO79" s="4">
        <v>1.636485712731877E-3</v>
      </c>
      <c r="AP79" s="4">
        <v>3.1039802186574373E-4</v>
      </c>
    </row>
    <row r="80" spans="1:42" x14ac:dyDescent="0.2">
      <c r="A80">
        <v>330</v>
      </c>
      <c r="B80">
        <v>344</v>
      </c>
      <c r="C80">
        <v>2</v>
      </c>
      <c r="D80">
        <v>12.17</v>
      </c>
      <c r="E80" t="s">
        <v>107</v>
      </c>
      <c r="F80" s="2">
        <v>4.5476666666666663</v>
      </c>
      <c r="G80" s="2">
        <v>0.24185188304690422</v>
      </c>
      <c r="H80" s="2">
        <v>4.9246666666666661</v>
      </c>
      <c r="I80" s="2">
        <v>0.10008163334665034</v>
      </c>
      <c r="J80" s="2">
        <v>11.326333333333332</v>
      </c>
      <c r="K80" s="2">
        <v>0.14632953677686986</v>
      </c>
      <c r="L80" s="2">
        <v>24.693333333333332</v>
      </c>
      <c r="M80" s="2">
        <v>0.22554895994735416</v>
      </c>
      <c r="O80" s="2">
        <v>4.2943333333333333</v>
      </c>
      <c r="P80" s="2">
        <v>4.4601943156473735E-2</v>
      </c>
      <c r="Q80" s="2">
        <v>4.6909999999999998</v>
      </c>
      <c r="R80" s="2">
        <v>0.33376039309660471</v>
      </c>
      <c r="S80" s="2">
        <v>7.5026666666666664</v>
      </c>
      <c r="T80" s="2">
        <v>0.43059067957090441</v>
      </c>
      <c r="U80" s="2">
        <v>19.406666666666666</v>
      </c>
      <c r="V80" s="2">
        <v>0.56497817066974687</v>
      </c>
      <c r="W80" s="20"/>
      <c r="AA80" s="3">
        <v>0.25333333333333297</v>
      </c>
      <c r="AB80" s="3">
        <v>0.24593020690160602</v>
      </c>
      <c r="AC80" s="3">
        <v>0.23366666666666625</v>
      </c>
      <c r="AD80" s="3">
        <v>0.34844272604451576</v>
      </c>
      <c r="AE80" s="3">
        <v>3.8236666666666661</v>
      </c>
      <c r="AF80" s="3">
        <v>0.45477540244242171</v>
      </c>
      <c r="AG80" s="3">
        <v>5.2866666666666653</v>
      </c>
      <c r="AH80" s="3">
        <v>0.60833598172939507</v>
      </c>
      <c r="AM80" s="4">
        <v>0.21059324601738236</v>
      </c>
      <c r="AN80" s="4">
        <v>0.33898737266030837</v>
      </c>
      <c r="AO80" s="4">
        <v>1.9379639706405105E-3</v>
      </c>
      <c r="AP80" s="4">
        <v>1.296840103522875E-3</v>
      </c>
    </row>
    <row r="81" spans="1:42" x14ac:dyDescent="0.2">
      <c r="A81">
        <v>330</v>
      </c>
      <c r="B81">
        <v>347</v>
      </c>
      <c r="C81">
        <v>2</v>
      </c>
      <c r="D81">
        <v>11.66</v>
      </c>
      <c r="E81" t="s">
        <v>108</v>
      </c>
      <c r="F81" s="2">
        <v>3.4433333333333334</v>
      </c>
      <c r="G81" s="2">
        <v>0.28531444641541259</v>
      </c>
      <c r="H81" s="2">
        <v>6.1743333333333341</v>
      </c>
      <c r="I81" s="2">
        <v>0.15593054009184112</v>
      </c>
      <c r="J81" s="2">
        <v>18.090333333333334</v>
      </c>
      <c r="K81" s="2">
        <v>0.67895679784013707</v>
      </c>
      <c r="L81" s="2">
        <v>31.366666666666664</v>
      </c>
      <c r="M81" s="2">
        <v>0.30110850757382057</v>
      </c>
      <c r="O81" s="2">
        <v>2.9329999999999998</v>
      </c>
      <c r="P81" s="2">
        <v>0.15953996364547673</v>
      </c>
      <c r="Q81" s="2">
        <v>4.9046666666666674</v>
      </c>
      <c r="R81" s="2">
        <v>0.22460929039853461</v>
      </c>
      <c r="S81" s="2">
        <v>13.303333333333333</v>
      </c>
      <c r="T81" s="2">
        <v>0.88669404719628764</v>
      </c>
      <c r="U81" s="2">
        <v>26.865666666666669</v>
      </c>
      <c r="V81" s="2">
        <v>0.87872938572312054</v>
      </c>
      <c r="W81" s="20"/>
      <c r="AA81" s="3">
        <v>0.51033333333333353</v>
      </c>
      <c r="AB81" s="3">
        <v>0.32689039957351668</v>
      </c>
      <c r="AC81" s="3">
        <v>1.2696666666666667</v>
      </c>
      <c r="AD81" s="3">
        <v>0.27342945464354518</v>
      </c>
      <c r="AE81" s="3">
        <v>4.7870000000000008</v>
      </c>
      <c r="AF81" s="3">
        <v>1.1167849688577767</v>
      </c>
      <c r="AG81" s="3">
        <v>4.5009999999999941</v>
      </c>
      <c r="AH81" s="3">
        <v>0.92888732721825107</v>
      </c>
      <c r="AM81" s="4">
        <v>6.9888015127520881E-2</v>
      </c>
      <c r="AN81" s="4">
        <v>2.014878460181003E-3</v>
      </c>
      <c r="AO81" s="4">
        <v>2.2721507339394987E-3</v>
      </c>
      <c r="AP81" s="4">
        <v>7.2140882148154124E-3</v>
      </c>
    </row>
    <row r="82" spans="1:42" x14ac:dyDescent="0.2">
      <c r="A82">
        <v>344</v>
      </c>
      <c r="B82">
        <v>350</v>
      </c>
      <c r="C82">
        <v>1</v>
      </c>
      <c r="D82">
        <v>10.32</v>
      </c>
      <c r="E82" t="s">
        <v>109</v>
      </c>
      <c r="F82" s="2">
        <v>6.2063333333333333</v>
      </c>
      <c r="G82" s="2">
        <v>0.64057968538920562</v>
      </c>
      <c r="H82" s="2">
        <v>30.618333333333336</v>
      </c>
      <c r="I82" s="2">
        <v>0.51803893032602677</v>
      </c>
      <c r="J82" s="2">
        <v>59.382333333333328</v>
      </c>
      <c r="K82" s="2">
        <v>0.62465216987803329</v>
      </c>
      <c r="L82" s="2">
        <v>72.060999999999993</v>
      </c>
      <c r="M82" s="2">
        <v>0.53900278292417159</v>
      </c>
      <c r="O82" s="2">
        <v>8.0409999999999986</v>
      </c>
      <c r="P82" s="2">
        <v>1.2908535935573902</v>
      </c>
      <c r="Q82" s="2">
        <v>26.880333333333336</v>
      </c>
      <c r="R82" s="2">
        <v>0.59492548553019031</v>
      </c>
      <c r="S82" s="2">
        <v>50.508333333333333</v>
      </c>
      <c r="T82" s="2">
        <v>1.482246380779298</v>
      </c>
      <c r="U82" s="2">
        <v>66.683000000000007</v>
      </c>
      <c r="V82" s="2">
        <v>0.51970279968459054</v>
      </c>
      <c r="W82" s="20"/>
      <c r="AA82" s="3">
        <v>-1.8346666666666653</v>
      </c>
      <c r="AB82" s="3">
        <v>1.4410570194594527</v>
      </c>
      <c r="AC82" s="3">
        <v>3.7379999999999995</v>
      </c>
      <c r="AD82" s="3">
        <v>0.78886035942153077</v>
      </c>
      <c r="AE82" s="3">
        <v>8.8739999999999952</v>
      </c>
      <c r="AF82" s="3">
        <v>1.6084914257361345</v>
      </c>
      <c r="AG82" s="3">
        <v>5.3779999999999859</v>
      </c>
      <c r="AH82" s="3">
        <v>0.74874227875818744</v>
      </c>
      <c r="AM82" s="4">
        <v>0.11818187687743874</v>
      </c>
      <c r="AN82" s="4">
        <v>1.3546024596453928E-3</v>
      </c>
      <c r="AO82" s="4">
        <v>3.7573303165917013E-3</v>
      </c>
      <c r="AP82" s="4">
        <v>2.3916145824936242E-4</v>
      </c>
    </row>
    <row r="83" spans="1:42" x14ac:dyDescent="0.2">
      <c r="A83">
        <v>351</v>
      </c>
      <c r="B83">
        <v>356</v>
      </c>
      <c r="C83">
        <v>2</v>
      </c>
      <c r="D83">
        <v>8.3800000000000008</v>
      </c>
      <c r="E83" t="s">
        <v>110</v>
      </c>
      <c r="F83" s="2">
        <v>2.4570000000000003</v>
      </c>
      <c r="G83" s="2">
        <v>0.19948182874637987</v>
      </c>
      <c r="H83" s="2">
        <v>3.0896666666666666</v>
      </c>
      <c r="I83" s="2">
        <v>1.0091047187152249</v>
      </c>
      <c r="J83" s="2">
        <v>3.2890000000000001</v>
      </c>
      <c r="K83" s="2">
        <v>0.2456033387395212</v>
      </c>
      <c r="L83" s="2">
        <v>3.0459999999999998</v>
      </c>
      <c r="M83" s="2">
        <v>5.1097945164164882E-2</v>
      </c>
      <c r="O83" s="2">
        <v>2.4600000000000004</v>
      </c>
      <c r="P83" s="2">
        <v>0.54630852089272486</v>
      </c>
      <c r="Q83" s="2">
        <v>2.5003333333333333</v>
      </c>
      <c r="R83" s="2">
        <v>0.17758753710025171</v>
      </c>
      <c r="S83" s="2">
        <v>2.9049999999999998</v>
      </c>
      <c r="T83" s="2">
        <v>0.51518637404341294</v>
      </c>
      <c r="U83" s="2">
        <v>3.3030000000000004</v>
      </c>
      <c r="V83" s="2">
        <v>0.47374782321399456</v>
      </c>
      <c r="W83" s="20"/>
      <c r="AA83" s="3">
        <v>-3.0000000000001137E-3</v>
      </c>
      <c r="AB83" s="3">
        <v>0.58158920210058651</v>
      </c>
      <c r="AC83" s="3">
        <v>0.58933333333333326</v>
      </c>
      <c r="AD83" s="3">
        <v>1.0246119590687328</v>
      </c>
      <c r="AE83" s="3">
        <v>0.38400000000000034</v>
      </c>
      <c r="AF83" s="3">
        <v>0.57073461433489336</v>
      </c>
      <c r="AG83" s="3">
        <v>-0.25700000000000056</v>
      </c>
      <c r="AH83" s="3">
        <v>0.4764955403778699</v>
      </c>
      <c r="AM83" s="4">
        <v>1</v>
      </c>
      <c r="AN83" s="4">
        <v>0.41874078488207983</v>
      </c>
      <c r="AO83" s="4">
        <v>0.33112896605623127</v>
      </c>
      <c r="AP83" s="4">
        <v>0.42904206577664261</v>
      </c>
    </row>
    <row r="84" spans="1:42" x14ac:dyDescent="0.2">
      <c r="A84">
        <v>357</v>
      </c>
      <c r="B84">
        <v>365</v>
      </c>
      <c r="C84">
        <v>3</v>
      </c>
      <c r="D84">
        <v>10.119999999999999</v>
      </c>
      <c r="E84" t="s">
        <v>111</v>
      </c>
      <c r="F84" s="2">
        <v>1.4870000000000001</v>
      </c>
      <c r="G84" s="2">
        <v>0.37697877924360579</v>
      </c>
      <c r="H84" s="2">
        <v>1.516</v>
      </c>
      <c r="I84" s="2">
        <v>0.63253379356363204</v>
      </c>
      <c r="J84" s="2">
        <v>1.1173333333333333</v>
      </c>
      <c r="K84" s="2">
        <v>0.45697519991060054</v>
      </c>
      <c r="L84" s="2">
        <v>4.0436666666666667</v>
      </c>
      <c r="M84" s="2">
        <v>0.34992332493466788</v>
      </c>
      <c r="O84" s="2">
        <v>1.375</v>
      </c>
      <c r="P84" s="2">
        <v>0.44412160496872921</v>
      </c>
      <c r="Q84" s="2">
        <v>1.5143333333333333</v>
      </c>
      <c r="R84" s="2">
        <v>0.22373272745249739</v>
      </c>
      <c r="S84" s="2">
        <v>2.0733333333333333</v>
      </c>
      <c r="T84" s="2">
        <v>0.93714584421707414</v>
      </c>
      <c r="U84" s="2">
        <v>3.4093333333333331</v>
      </c>
      <c r="V84" s="2">
        <v>0.66688254837964867</v>
      </c>
      <c r="W84" s="20"/>
      <c r="AA84" s="3">
        <v>0.1120000000000001</v>
      </c>
      <c r="AB84" s="3">
        <v>0.58254356060298118</v>
      </c>
      <c r="AC84" s="3">
        <v>1.6666666666667052E-3</v>
      </c>
      <c r="AD84" s="3">
        <v>0.67093616189122862</v>
      </c>
      <c r="AE84" s="3">
        <v>-0.95599999999999996</v>
      </c>
      <c r="AF84" s="3">
        <v>1.0426258517160727</v>
      </c>
      <c r="AG84" s="3">
        <v>0.63433333333333364</v>
      </c>
      <c r="AH84" s="3">
        <v>0.75311265204261946</v>
      </c>
      <c r="AM84" s="4">
        <v>0.76058180338626724</v>
      </c>
      <c r="AN84" s="4">
        <v>0.99114883560010458</v>
      </c>
      <c r="AO84" s="4">
        <v>0.21413288026376989</v>
      </c>
      <c r="AP84" s="4">
        <v>0.24436286204335259</v>
      </c>
    </row>
    <row r="85" spans="1:42" x14ac:dyDescent="0.2">
      <c r="A85">
        <v>364</v>
      </c>
      <c r="B85">
        <v>386</v>
      </c>
      <c r="C85">
        <v>3</v>
      </c>
      <c r="D85">
        <v>13.16</v>
      </c>
      <c r="E85" t="s">
        <v>112</v>
      </c>
      <c r="F85" s="2">
        <v>7.4436666666666662</v>
      </c>
      <c r="G85" s="2">
        <v>0.24842772255393197</v>
      </c>
      <c r="H85" s="2">
        <v>19.884333333333334</v>
      </c>
      <c r="I85" s="2">
        <v>0.39596001481631077</v>
      </c>
      <c r="J85" s="2">
        <v>25.826333333333334</v>
      </c>
      <c r="K85" s="2">
        <v>0.64099479977089791</v>
      </c>
      <c r="L85" s="2">
        <v>27.385666666666665</v>
      </c>
      <c r="M85" s="2">
        <v>0.37972665607425343</v>
      </c>
      <c r="O85" s="2">
        <v>6.4216666666666669</v>
      </c>
      <c r="P85" s="2">
        <v>0.16411073497286313</v>
      </c>
      <c r="Q85" s="2">
        <v>15.696333333333333</v>
      </c>
      <c r="R85" s="2">
        <v>0.24352891683193056</v>
      </c>
      <c r="S85" s="2">
        <v>26.306000000000001</v>
      </c>
      <c r="T85" s="2">
        <v>0.37685939022399328</v>
      </c>
      <c r="U85" s="2">
        <v>28.033666666666665</v>
      </c>
      <c r="V85" s="2">
        <v>0.3600004629626643</v>
      </c>
      <c r="W85" s="20"/>
      <c r="AA85" s="3">
        <v>1.0219999999999994</v>
      </c>
      <c r="AB85" s="3">
        <v>0.29773925953200514</v>
      </c>
      <c r="AC85" s="3">
        <v>4.1880000000000006</v>
      </c>
      <c r="AD85" s="3">
        <v>0.4648555331139626</v>
      </c>
      <c r="AE85" s="3">
        <v>-0.47966666666666669</v>
      </c>
      <c r="AF85" s="3">
        <v>0.7435706646535577</v>
      </c>
      <c r="AG85" s="3">
        <v>-0.64799999999999969</v>
      </c>
      <c r="AH85" s="3">
        <v>0.52325201066662608</v>
      </c>
      <c r="AM85" s="4">
        <v>5.975545442951479E-3</v>
      </c>
      <c r="AN85" s="4">
        <v>3.1378566681346557E-4</v>
      </c>
      <c r="AO85" s="4">
        <v>0.34090105463327386</v>
      </c>
      <c r="AP85" s="4">
        <v>9.9512982634521255E-2</v>
      </c>
    </row>
    <row r="86" spans="1:42" x14ac:dyDescent="0.2">
      <c r="A86">
        <v>367</v>
      </c>
      <c r="B86">
        <v>386</v>
      </c>
      <c r="C86">
        <v>2</v>
      </c>
      <c r="D86">
        <v>12.14</v>
      </c>
      <c r="E86" t="s">
        <v>113</v>
      </c>
      <c r="F86" s="2">
        <v>9.027333333333333</v>
      </c>
      <c r="G86" s="2">
        <v>0.7382657606399835</v>
      </c>
      <c r="H86" s="2">
        <v>23.63933333333333</v>
      </c>
      <c r="I86" s="2">
        <v>0.5949708676341503</v>
      </c>
      <c r="J86" s="2">
        <v>31.109333333333336</v>
      </c>
      <c r="K86" s="2">
        <v>0.90128260458822296</v>
      </c>
      <c r="L86" s="2">
        <v>32.402333333333331</v>
      </c>
      <c r="M86" s="2">
        <v>0.20184730202143827</v>
      </c>
      <c r="O86" s="2">
        <v>7.3223333333333338</v>
      </c>
      <c r="P86" s="2">
        <v>0.41155963520896127</v>
      </c>
      <c r="Q86" s="2">
        <v>18.695666666666664</v>
      </c>
      <c r="R86" s="2">
        <v>0.45626344729041529</v>
      </c>
      <c r="S86" s="2">
        <v>31.524333333333335</v>
      </c>
      <c r="T86" s="2">
        <v>0.38840228286318496</v>
      </c>
      <c r="U86" s="2">
        <v>32.686666666666667</v>
      </c>
      <c r="V86" s="2">
        <v>0.33601388860184511</v>
      </c>
      <c r="W86" s="20"/>
      <c r="AA86" s="3">
        <v>1.7049999999999992</v>
      </c>
      <c r="AB86" s="3">
        <v>0.84523231520491848</v>
      </c>
      <c r="AC86" s="3">
        <v>4.9436666666666653</v>
      </c>
      <c r="AD86" s="3">
        <v>0.74977774484620918</v>
      </c>
      <c r="AE86" s="3">
        <v>-0.41499999999999915</v>
      </c>
      <c r="AF86" s="3">
        <v>0.98141054949835571</v>
      </c>
      <c r="AG86" s="3">
        <v>-0.28433333333333621</v>
      </c>
      <c r="AH86" s="3">
        <v>0.39197916611303069</v>
      </c>
      <c r="AM86" s="4">
        <v>3.6953665384518754E-2</v>
      </c>
      <c r="AN86" s="4">
        <v>4.7976087505800287E-4</v>
      </c>
      <c r="AO86" s="4">
        <v>0.52069926746974393</v>
      </c>
      <c r="AP86" s="4">
        <v>0.29398875288012472</v>
      </c>
    </row>
    <row r="87" spans="1:42" x14ac:dyDescent="0.2">
      <c r="A87">
        <v>367</v>
      </c>
      <c r="B87">
        <v>394</v>
      </c>
      <c r="C87">
        <v>4</v>
      </c>
      <c r="D87">
        <v>12.82</v>
      </c>
      <c r="E87" t="s">
        <v>114</v>
      </c>
      <c r="F87" s="2">
        <v>6.3976666666666668</v>
      </c>
      <c r="G87" s="2">
        <v>0.55373308853032588</v>
      </c>
      <c r="H87" s="2">
        <v>19.545333333333335</v>
      </c>
      <c r="I87" s="2">
        <v>0.26888163442922802</v>
      </c>
      <c r="J87" s="2">
        <v>26.828666666666667</v>
      </c>
      <c r="K87" s="2">
        <v>0.40034027193542931</v>
      </c>
      <c r="L87" s="2">
        <v>30.506666666666671</v>
      </c>
      <c r="M87" s="2">
        <v>0.30628799084086333</v>
      </c>
      <c r="O87" s="2">
        <v>5.8230000000000004</v>
      </c>
      <c r="P87" s="2">
        <v>0.54242879717065151</v>
      </c>
      <c r="Q87" s="2">
        <v>17.327999999999999</v>
      </c>
      <c r="R87" s="2">
        <v>0.62777464109344094</v>
      </c>
      <c r="S87" s="2">
        <v>27.289666666666665</v>
      </c>
      <c r="T87" s="2">
        <v>0.65942576028946076</v>
      </c>
      <c r="U87" s="2">
        <v>29.504000000000001</v>
      </c>
      <c r="V87" s="2">
        <v>0.46071574750598587</v>
      </c>
      <c r="W87" s="20"/>
      <c r="AA87" s="3">
        <v>0.57466666666666644</v>
      </c>
      <c r="AB87" s="3">
        <v>0.77514471767105109</v>
      </c>
      <c r="AC87" s="3">
        <v>2.217333333333336</v>
      </c>
      <c r="AD87" s="3">
        <v>0.6829336229336872</v>
      </c>
      <c r="AE87" s="3">
        <v>-0.46099999999999852</v>
      </c>
      <c r="AF87" s="3">
        <v>0.77143675480668339</v>
      </c>
      <c r="AG87" s="3">
        <v>1.0026666666666699</v>
      </c>
      <c r="AH87" s="3">
        <v>0.5532371402331302</v>
      </c>
      <c r="AM87" s="4">
        <v>0.26820197259659317</v>
      </c>
      <c r="AN87" s="4">
        <v>1.4619522146627553E-2</v>
      </c>
      <c r="AO87" s="4">
        <v>0.36959515632996431</v>
      </c>
      <c r="AP87" s="4">
        <v>4.2808169110509504E-2</v>
      </c>
    </row>
    <row r="88" spans="1:42" x14ac:dyDescent="0.2">
      <c r="A88">
        <v>367</v>
      </c>
      <c r="B88">
        <v>407</v>
      </c>
      <c r="C88">
        <v>4</v>
      </c>
      <c r="D88">
        <v>13.29</v>
      </c>
      <c r="E88" t="s">
        <v>115</v>
      </c>
      <c r="F88" s="2">
        <v>4.1900000000000004</v>
      </c>
      <c r="G88" s="2">
        <v>0.33894394816842516</v>
      </c>
      <c r="H88" s="2">
        <v>14.856</v>
      </c>
      <c r="I88" s="2">
        <v>0.44034077712607944</v>
      </c>
      <c r="J88" s="2">
        <v>23.183999999999997</v>
      </c>
      <c r="K88" s="2">
        <v>0.17647379408852717</v>
      </c>
      <c r="L88" s="2">
        <v>28.869666666666671</v>
      </c>
      <c r="M88" s="2">
        <v>0.46268815992343465</v>
      </c>
      <c r="O88" s="2">
        <v>4.1610000000000005</v>
      </c>
      <c r="P88" s="2">
        <v>0.25724501938813094</v>
      </c>
      <c r="Q88" s="2">
        <v>14.358666666666666</v>
      </c>
      <c r="R88" s="2">
        <v>0.3264327393711195</v>
      </c>
      <c r="S88" s="2">
        <v>23.980999999999998</v>
      </c>
      <c r="T88" s="2">
        <v>0.38108660433030145</v>
      </c>
      <c r="U88" s="2">
        <v>28.480333333333334</v>
      </c>
      <c r="V88" s="2">
        <v>0.56686623936633618</v>
      </c>
      <c r="W88" s="20"/>
      <c r="AA88" s="3">
        <v>2.8999999999999915E-2</v>
      </c>
      <c r="AB88" s="3">
        <v>0.42550910683556459</v>
      </c>
      <c r="AC88" s="3">
        <v>0.49733333333333363</v>
      </c>
      <c r="AD88" s="3">
        <v>0.54814079699775387</v>
      </c>
      <c r="AE88" s="3">
        <v>-0.7970000000000006</v>
      </c>
      <c r="AF88" s="3">
        <v>0.4199642841956916</v>
      </c>
      <c r="AG88" s="3">
        <v>0.38933333333333664</v>
      </c>
      <c r="AH88" s="3">
        <v>0.73172239727007549</v>
      </c>
      <c r="AM88" s="4">
        <v>0.91240463989697518</v>
      </c>
      <c r="AN88" s="4">
        <v>0.19637901793878593</v>
      </c>
      <c r="AO88" s="4">
        <v>5.0287925221176095E-2</v>
      </c>
      <c r="AP88" s="4">
        <v>0.41244734767759683</v>
      </c>
    </row>
    <row r="89" spans="1:42" x14ac:dyDescent="0.2">
      <c r="A89">
        <v>387</v>
      </c>
      <c r="B89">
        <v>394</v>
      </c>
      <c r="C89">
        <v>2</v>
      </c>
      <c r="D89">
        <v>11.55</v>
      </c>
      <c r="E89" t="s">
        <v>116</v>
      </c>
      <c r="F89" s="2">
        <v>5.5673333333333339</v>
      </c>
      <c r="G89" s="2">
        <v>0.45546606167016823</v>
      </c>
      <c r="H89" s="2">
        <v>20.975666666666665</v>
      </c>
      <c r="I89" s="2">
        <v>0.77131856799466103</v>
      </c>
      <c r="J89" s="2">
        <v>30.238333333333333</v>
      </c>
      <c r="K89" s="2">
        <v>0.90307493229151936</v>
      </c>
      <c r="L89" s="2">
        <v>36.148666666666671</v>
      </c>
      <c r="M89" s="2">
        <v>0.23836386750792113</v>
      </c>
      <c r="O89" s="2">
        <v>6.3303333333333329</v>
      </c>
      <c r="P89" s="2">
        <v>0.75036813187483764</v>
      </c>
      <c r="Q89" s="2">
        <v>22.827000000000002</v>
      </c>
      <c r="R89" s="2">
        <v>0.7018290390116394</v>
      </c>
      <c r="S89" s="2">
        <v>30.563333333333333</v>
      </c>
      <c r="T89" s="2">
        <v>0.94319527847277351</v>
      </c>
      <c r="U89" s="2">
        <v>35.000999999999998</v>
      </c>
      <c r="V89" s="2">
        <v>1.3031066725329905</v>
      </c>
      <c r="W89" s="20"/>
      <c r="AA89" s="3">
        <v>-0.76299999999999901</v>
      </c>
      <c r="AB89" s="3">
        <v>0.87778224330791021</v>
      </c>
      <c r="AC89" s="3">
        <v>-1.8513333333333364</v>
      </c>
      <c r="AD89" s="3">
        <v>1.0428309226971244</v>
      </c>
      <c r="AE89" s="3">
        <v>-0.32499999999999929</v>
      </c>
      <c r="AF89" s="3">
        <v>1.3058183896188111</v>
      </c>
      <c r="AG89" s="3">
        <v>1.1476666666666731</v>
      </c>
      <c r="AH89" s="3">
        <v>1.3247280224005742</v>
      </c>
      <c r="AM89" s="4">
        <v>0.21937855862903563</v>
      </c>
      <c r="AN89" s="4">
        <v>3.7194207834000646E-2</v>
      </c>
      <c r="AO89" s="4">
        <v>0.68186873140173765</v>
      </c>
      <c r="AP89" s="4">
        <v>0.26436255052670204</v>
      </c>
    </row>
    <row r="90" spans="1:42" x14ac:dyDescent="0.2">
      <c r="A90">
        <v>387</v>
      </c>
      <c r="B90">
        <v>396</v>
      </c>
      <c r="C90">
        <v>3</v>
      </c>
      <c r="D90">
        <v>10.7</v>
      </c>
      <c r="E90" t="s">
        <v>117</v>
      </c>
      <c r="F90" s="2">
        <v>4.5206666666666671</v>
      </c>
      <c r="G90" s="2">
        <v>0.80658064279607489</v>
      </c>
      <c r="H90" s="2">
        <v>13.683999999999999</v>
      </c>
      <c r="I90" s="2">
        <v>0.40583370978764194</v>
      </c>
      <c r="J90" s="2">
        <v>21.925000000000001</v>
      </c>
      <c r="K90" s="2">
        <v>5.6320511361314274E-2</v>
      </c>
      <c r="L90" s="2">
        <v>33.544666666666664</v>
      </c>
      <c r="M90" s="2">
        <v>0.20816419801044747</v>
      </c>
      <c r="O90" s="2">
        <v>5.0206666666666662</v>
      </c>
      <c r="P90" s="2">
        <v>0.67596622203579038</v>
      </c>
      <c r="Q90" s="2">
        <v>15.676333333333332</v>
      </c>
      <c r="R90" s="2">
        <v>0.13400497503202419</v>
      </c>
      <c r="S90" s="2">
        <v>21.859666666666669</v>
      </c>
      <c r="T90" s="2">
        <v>0.58465402874976602</v>
      </c>
      <c r="U90" s="2">
        <v>32.583000000000006</v>
      </c>
      <c r="V90" s="2">
        <v>0.3531897507006691</v>
      </c>
      <c r="W90" s="20"/>
      <c r="AA90" s="3">
        <v>-0.49999999999999911</v>
      </c>
      <c r="AB90" s="3">
        <v>1.0523795259632662</v>
      </c>
      <c r="AC90" s="3">
        <v>-1.9923333333333328</v>
      </c>
      <c r="AD90" s="3">
        <v>0.42738546223910495</v>
      </c>
      <c r="AE90" s="3">
        <v>6.5333333333331467E-2</v>
      </c>
      <c r="AF90" s="3">
        <v>0.58736047988720874</v>
      </c>
      <c r="AG90" s="3">
        <v>0.9616666666666589</v>
      </c>
      <c r="AH90" s="3">
        <v>0.40996991759558843</v>
      </c>
      <c r="AM90" s="4">
        <v>0.46146860202102952</v>
      </c>
      <c r="AN90" s="4">
        <v>7.6616789144758673E-3</v>
      </c>
      <c r="AO90" s="4">
        <v>0.8621744466067619</v>
      </c>
      <c r="AP90" s="4">
        <v>2.2604916705544129E-2</v>
      </c>
    </row>
    <row r="91" spans="1:42" x14ac:dyDescent="0.2">
      <c r="A91">
        <v>387</v>
      </c>
      <c r="B91">
        <v>407</v>
      </c>
      <c r="C91">
        <v>3</v>
      </c>
      <c r="D91">
        <v>12.51</v>
      </c>
      <c r="E91" t="s">
        <v>118</v>
      </c>
      <c r="F91" s="2">
        <v>2.6243333333333334</v>
      </c>
      <c r="G91" s="2">
        <v>0.423983883341495</v>
      </c>
      <c r="H91" s="2">
        <v>13.811666666666667</v>
      </c>
      <c r="I91" s="2">
        <v>0.23975265031555548</v>
      </c>
      <c r="J91" s="2">
        <v>24.426333333333332</v>
      </c>
      <c r="K91" s="2">
        <v>5.244362052083501E-2</v>
      </c>
      <c r="L91" s="2">
        <v>31.710999999999999</v>
      </c>
      <c r="M91" s="2">
        <v>0.48818951238223018</v>
      </c>
      <c r="O91" s="2">
        <v>2.7680000000000002</v>
      </c>
      <c r="P91" s="2">
        <v>0.6081348534659069</v>
      </c>
      <c r="Q91" s="2">
        <v>16.033000000000001</v>
      </c>
      <c r="R91" s="2">
        <v>0.38091075070152641</v>
      </c>
      <c r="S91" s="2">
        <v>25.273666666666667</v>
      </c>
      <c r="T91" s="2">
        <v>0.16895364255716216</v>
      </c>
      <c r="U91" s="2">
        <v>31.771000000000001</v>
      </c>
      <c r="V91" s="2">
        <v>0.84090368057227582</v>
      </c>
      <c r="W91" s="20"/>
      <c r="AA91" s="3">
        <v>-0.14366666666666683</v>
      </c>
      <c r="AB91" s="3">
        <v>0.74134360004881306</v>
      </c>
      <c r="AC91" s="3">
        <v>-2.2213333333333338</v>
      </c>
      <c r="AD91" s="3">
        <v>0.45008258501449872</v>
      </c>
      <c r="AE91" s="3">
        <v>-0.84733333333333505</v>
      </c>
      <c r="AF91" s="3">
        <v>0.17690581298155994</v>
      </c>
      <c r="AG91" s="3">
        <v>-6.0000000000002274E-2</v>
      </c>
      <c r="AH91" s="3">
        <v>0.97234150379380579</v>
      </c>
      <c r="AM91" s="4">
        <v>0.75564055326009616</v>
      </c>
      <c r="AN91" s="4">
        <v>2.1255109354299082E-3</v>
      </c>
      <c r="AO91" s="4">
        <v>7.9793369808825315E-3</v>
      </c>
      <c r="AP91" s="4">
        <v>0.92407586045295498</v>
      </c>
    </row>
    <row r="92" spans="1:42" x14ac:dyDescent="0.2">
      <c r="A92">
        <v>387</v>
      </c>
      <c r="B92">
        <v>407</v>
      </c>
      <c r="C92">
        <v>4</v>
      </c>
      <c r="D92">
        <v>12.51</v>
      </c>
      <c r="E92" t="s">
        <v>118</v>
      </c>
      <c r="F92" s="2">
        <v>2.2353333333333336</v>
      </c>
      <c r="G92" s="2">
        <v>0.41200768601244714</v>
      </c>
      <c r="H92" s="2">
        <v>13.232666666666667</v>
      </c>
      <c r="I92" s="2">
        <v>0.44054663014638262</v>
      </c>
      <c r="J92" s="2">
        <v>24.002666666666666</v>
      </c>
      <c r="K92" s="2">
        <v>7.5142087629591597E-2</v>
      </c>
      <c r="L92" s="2">
        <v>30.816666666666666</v>
      </c>
      <c r="M92" s="2">
        <v>0.63769924990808391</v>
      </c>
      <c r="O92" s="2">
        <v>2.6923333333333335</v>
      </c>
      <c r="P92" s="2">
        <v>0.42008372181427645</v>
      </c>
      <c r="Q92" s="2">
        <v>15.383000000000001</v>
      </c>
      <c r="R92" s="2">
        <v>0.52819409311350674</v>
      </c>
      <c r="S92" s="2">
        <v>24.832666666666668</v>
      </c>
      <c r="T92" s="2">
        <v>0.22963521797262093</v>
      </c>
      <c r="U92" s="2">
        <v>30.925666666666668</v>
      </c>
      <c r="V92" s="2">
        <v>0.58286647985051721</v>
      </c>
      <c r="W92" s="20"/>
      <c r="AA92" s="3">
        <v>-0.45699999999999985</v>
      </c>
      <c r="AB92" s="3">
        <v>0.58840518919080376</v>
      </c>
      <c r="AC92" s="3">
        <v>-2.1503333333333341</v>
      </c>
      <c r="AD92" s="3">
        <v>0.68780108558603881</v>
      </c>
      <c r="AE92" s="3">
        <v>-0.83000000000000185</v>
      </c>
      <c r="AF92" s="3">
        <v>0.24161677645947177</v>
      </c>
      <c r="AG92" s="3">
        <v>-0.10900000000000176</v>
      </c>
      <c r="AH92" s="3">
        <v>0.86394077729128294</v>
      </c>
      <c r="AM92" s="4">
        <v>0.2501615620078399</v>
      </c>
      <c r="AN92" s="4">
        <v>6.2089979101460479E-3</v>
      </c>
      <c r="AO92" s="4">
        <v>1.7024626274222129E-2</v>
      </c>
      <c r="AP92" s="4">
        <v>0.8377940668142464</v>
      </c>
    </row>
    <row r="93" spans="1:42" x14ac:dyDescent="0.2">
      <c r="A93">
        <v>391</v>
      </c>
      <c r="B93">
        <v>401</v>
      </c>
      <c r="C93">
        <v>3</v>
      </c>
      <c r="D93">
        <v>10.07</v>
      </c>
      <c r="E93" t="s">
        <v>119</v>
      </c>
      <c r="F93" s="2">
        <v>0.93599999999999994</v>
      </c>
      <c r="G93" s="2">
        <v>0.10253292154230267</v>
      </c>
      <c r="H93" s="2">
        <v>1.0786666666666667</v>
      </c>
      <c r="I93" s="2">
        <v>1.4224392195567899E-2</v>
      </c>
      <c r="J93" s="2">
        <v>1.7326666666666668</v>
      </c>
      <c r="K93" s="2">
        <v>0.29122557122157527</v>
      </c>
      <c r="L93" s="2">
        <v>9.4413333333333345</v>
      </c>
      <c r="M93" s="2">
        <v>0.8199745931023309</v>
      </c>
      <c r="O93" s="2">
        <v>0.54533333333333334</v>
      </c>
      <c r="P93" s="2">
        <v>0.46581147831857173</v>
      </c>
      <c r="Q93" s="2">
        <v>1.1479999999999999</v>
      </c>
      <c r="R93" s="2">
        <v>0.10105938848023971</v>
      </c>
      <c r="S93" s="2">
        <v>1.5899999999999999</v>
      </c>
      <c r="T93" s="2">
        <v>0.51204687285442985</v>
      </c>
      <c r="U93" s="2">
        <v>8.4526666666666657</v>
      </c>
      <c r="V93" s="2">
        <v>0.78263039382158728</v>
      </c>
      <c r="W93" s="20"/>
      <c r="AA93" s="3">
        <v>0.39066666666666661</v>
      </c>
      <c r="AB93" s="3">
        <v>0.47696261209169555</v>
      </c>
      <c r="AC93" s="3">
        <v>-6.9333333333333247E-2</v>
      </c>
      <c r="AD93" s="3">
        <v>0.10205554043428186</v>
      </c>
      <c r="AE93" s="3">
        <v>0.14266666666666694</v>
      </c>
      <c r="AF93" s="3">
        <v>0.58907073712189562</v>
      </c>
      <c r="AG93" s="3">
        <v>0.9886666666666688</v>
      </c>
      <c r="AH93" s="3">
        <v>1.1335204747452363</v>
      </c>
      <c r="AM93" s="4">
        <v>0.28409481881630344</v>
      </c>
      <c r="AN93" s="4">
        <v>0.3797142381057384</v>
      </c>
      <c r="AO93" s="4">
        <v>0.71233707966357507</v>
      </c>
      <c r="AP93" s="4">
        <v>0.205461323219364</v>
      </c>
    </row>
    <row r="94" spans="1:42" x14ac:dyDescent="0.2">
      <c r="A94">
        <v>402</v>
      </c>
      <c r="B94">
        <v>411</v>
      </c>
      <c r="C94">
        <v>2</v>
      </c>
      <c r="D94">
        <v>14.03</v>
      </c>
      <c r="E94" t="s">
        <v>120</v>
      </c>
      <c r="F94" s="2">
        <v>3.2323333333333331</v>
      </c>
      <c r="G94" s="2">
        <v>1.3580524044871529</v>
      </c>
      <c r="H94" s="2">
        <v>17.026666666666667</v>
      </c>
      <c r="I94" s="2">
        <v>0.59762557955072015</v>
      </c>
      <c r="J94" s="2">
        <v>30.76733333333333</v>
      </c>
      <c r="K94" s="2">
        <v>1.1124353164716283</v>
      </c>
      <c r="L94" s="2">
        <v>30.564666666666668</v>
      </c>
      <c r="M94" s="2">
        <v>1.2117732186070684</v>
      </c>
      <c r="O94" s="2">
        <v>3.4696666666666669</v>
      </c>
      <c r="P94" s="2">
        <v>0.60306329131636982</v>
      </c>
      <c r="Q94" s="2">
        <v>19.41</v>
      </c>
      <c r="R94" s="2">
        <v>0.12439855304624774</v>
      </c>
      <c r="S94" s="2">
        <v>32.111666666666672</v>
      </c>
      <c r="T94" s="2">
        <v>0.36267386635010546</v>
      </c>
      <c r="U94" s="2">
        <v>31.879000000000001</v>
      </c>
      <c r="V94" s="2">
        <v>1.3023482637144341</v>
      </c>
      <c r="W94" s="20"/>
      <c r="AA94" s="3">
        <v>-0.23733333333333384</v>
      </c>
      <c r="AB94" s="3">
        <v>1.4859312456054856</v>
      </c>
      <c r="AC94" s="3">
        <v>-2.3833333333333329</v>
      </c>
      <c r="AD94" s="3">
        <v>0.6104353637637111</v>
      </c>
      <c r="AE94" s="3">
        <v>-1.344333333333342</v>
      </c>
      <c r="AF94" s="3">
        <v>1.1700618217285212</v>
      </c>
      <c r="AG94" s="3">
        <v>-1.3143333333333338</v>
      </c>
      <c r="AH94" s="3">
        <v>1.7789056561080847</v>
      </c>
      <c r="AM94" s="4">
        <v>0.80459089548596507</v>
      </c>
      <c r="AN94" s="4">
        <v>1.6920790603567784E-2</v>
      </c>
      <c r="AO94" s="4">
        <v>0.16216107683729405</v>
      </c>
      <c r="AP94" s="4">
        <v>0.27101262948760124</v>
      </c>
    </row>
    <row r="95" spans="1:42" x14ac:dyDescent="0.2">
      <c r="A95">
        <v>411</v>
      </c>
      <c r="B95">
        <v>428</v>
      </c>
      <c r="C95">
        <v>3</v>
      </c>
      <c r="D95">
        <v>10.89</v>
      </c>
      <c r="E95" t="s">
        <v>121</v>
      </c>
      <c r="F95" s="2">
        <v>12.465000000000002</v>
      </c>
      <c r="G95" s="2">
        <v>0.82512241516032081</v>
      </c>
      <c r="H95" s="2">
        <v>14.981999999999999</v>
      </c>
      <c r="I95" s="2">
        <v>0.18136427432104663</v>
      </c>
      <c r="J95" s="2">
        <v>22.546666666666667</v>
      </c>
      <c r="K95" s="2">
        <v>0.2045344306793678</v>
      </c>
      <c r="L95" s="2">
        <v>40.927</v>
      </c>
      <c r="M95" s="2">
        <v>0.79523832905614011</v>
      </c>
      <c r="O95" s="2">
        <v>12.363</v>
      </c>
      <c r="P95" s="2">
        <v>0.5787849341508462</v>
      </c>
      <c r="Q95" s="2">
        <v>15.036666666666667</v>
      </c>
      <c r="R95" s="2">
        <v>0.37333943447395623</v>
      </c>
      <c r="S95" s="2">
        <v>22.327333333333332</v>
      </c>
      <c r="T95" s="2">
        <v>0.55287370468610031</v>
      </c>
      <c r="U95" s="2">
        <v>36.940666666666665</v>
      </c>
      <c r="V95" s="2">
        <v>0.74279831268880248</v>
      </c>
      <c r="W95" s="20"/>
      <c r="AA95" s="3">
        <v>0.10200000000000209</v>
      </c>
      <c r="AB95" s="3">
        <v>1.0078784648954457</v>
      </c>
      <c r="AC95" s="3">
        <v>-5.4666666666667751E-2</v>
      </c>
      <c r="AD95" s="3">
        <v>0.41506063814017985</v>
      </c>
      <c r="AE95" s="3">
        <v>0.21933333333333493</v>
      </c>
      <c r="AF95" s="3">
        <v>0.58949441614545117</v>
      </c>
      <c r="AG95" s="3">
        <v>3.9863333333333344</v>
      </c>
      <c r="AH95" s="3">
        <v>1.0881880964857746</v>
      </c>
      <c r="AM95" s="4">
        <v>0.87558613048782297</v>
      </c>
      <c r="AN95" s="4">
        <v>0.83014250918546395</v>
      </c>
      <c r="AO95" s="4">
        <v>0.5740028538838754</v>
      </c>
      <c r="AP95" s="4">
        <v>3.2294619677705749E-3</v>
      </c>
    </row>
    <row r="96" spans="1:42" x14ac:dyDescent="0.2">
      <c r="A96">
        <v>412</v>
      </c>
      <c r="B96">
        <v>427</v>
      </c>
      <c r="C96">
        <v>2</v>
      </c>
      <c r="D96">
        <v>9.58</v>
      </c>
      <c r="E96" t="s">
        <v>122</v>
      </c>
      <c r="F96" s="2">
        <v>15.533666666666667</v>
      </c>
      <c r="G96" s="2">
        <v>1.189971568287802</v>
      </c>
      <c r="H96" s="2">
        <v>19.235000000000003</v>
      </c>
      <c r="I96" s="2">
        <v>0.35760872472578198</v>
      </c>
      <c r="J96" s="2">
        <v>28.92</v>
      </c>
      <c r="K96" s="2">
        <v>0.72110193454185112</v>
      </c>
      <c r="L96" s="2">
        <v>46.391666666666673</v>
      </c>
      <c r="M96" s="2">
        <v>0.67012113332839474</v>
      </c>
      <c r="O96" s="2">
        <v>15.298666666666668</v>
      </c>
      <c r="P96" s="2">
        <v>0.68842888763715682</v>
      </c>
      <c r="Q96" s="2">
        <v>18.845333333333333</v>
      </c>
      <c r="R96" s="2">
        <v>0.16600401601567794</v>
      </c>
      <c r="S96" s="2">
        <v>28.736333333333334</v>
      </c>
      <c r="T96" s="2">
        <v>0.63279722923961468</v>
      </c>
      <c r="U96" s="2">
        <v>43.484000000000002</v>
      </c>
      <c r="V96" s="2">
        <v>0.52853476706835378</v>
      </c>
      <c r="W96" s="20"/>
      <c r="AA96" s="3">
        <v>0.23499999999999943</v>
      </c>
      <c r="AB96" s="3">
        <v>1.3747605852171731</v>
      </c>
      <c r="AC96" s="3">
        <v>0.38966666666667038</v>
      </c>
      <c r="AD96" s="3">
        <v>0.39426048918618967</v>
      </c>
      <c r="AE96" s="3">
        <v>0.18366666666666731</v>
      </c>
      <c r="AF96" s="3">
        <v>0.95938539353761976</v>
      </c>
      <c r="AG96" s="3">
        <v>2.9076666666666711</v>
      </c>
      <c r="AH96" s="3">
        <v>0.85347017132019976</v>
      </c>
      <c r="AM96" s="4">
        <v>0.78658014671360155</v>
      </c>
      <c r="AN96" s="4">
        <v>0.19247782217800596</v>
      </c>
      <c r="AO96" s="4">
        <v>0.75463555928347514</v>
      </c>
      <c r="AP96" s="4">
        <v>4.8988053692854147E-3</v>
      </c>
    </row>
    <row r="97" spans="1:42" x14ac:dyDescent="0.2">
      <c r="A97">
        <v>412</v>
      </c>
      <c r="B97">
        <v>427</v>
      </c>
      <c r="C97">
        <v>3</v>
      </c>
      <c r="D97">
        <v>9.58</v>
      </c>
      <c r="E97" t="s">
        <v>122</v>
      </c>
      <c r="F97" s="2">
        <v>15.350666666666667</v>
      </c>
      <c r="G97" s="2">
        <v>1.1235837010803125</v>
      </c>
      <c r="H97" s="2">
        <v>19.128333333333334</v>
      </c>
      <c r="I97" s="2">
        <v>0.20720119047277066</v>
      </c>
      <c r="J97" s="2">
        <v>29.028000000000002</v>
      </c>
      <c r="K97" s="2">
        <v>0.30140338418803475</v>
      </c>
      <c r="L97" s="2">
        <v>46.653333333333329</v>
      </c>
      <c r="M97" s="2">
        <v>0.63784820555782107</v>
      </c>
      <c r="O97" s="2">
        <v>15.339999999999998</v>
      </c>
      <c r="P97" s="2">
        <v>0.81096794018012786</v>
      </c>
      <c r="Q97" s="2">
        <v>19.046999999999997</v>
      </c>
      <c r="R97" s="2">
        <v>0.24005624340974785</v>
      </c>
      <c r="S97" s="2">
        <v>28.617999999999999</v>
      </c>
      <c r="T97" s="2">
        <v>0.72858287105860642</v>
      </c>
      <c r="U97" s="2">
        <v>43.945666666666661</v>
      </c>
      <c r="V97" s="2">
        <v>0.60949268521725308</v>
      </c>
      <c r="W97" s="20"/>
      <c r="AA97" s="3">
        <v>1.0666666666669045E-2</v>
      </c>
      <c r="AB97" s="3">
        <v>1.3856800977618653</v>
      </c>
      <c r="AC97" s="3">
        <v>8.133333333333681E-2</v>
      </c>
      <c r="AD97" s="3">
        <v>0.31711091645248274</v>
      </c>
      <c r="AE97" s="3">
        <v>0.41000000000000369</v>
      </c>
      <c r="AF97" s="3">
        <v>0.78846496434527891</v>
      </c>
      <c r="AG97" s="3">
        <v>2.7076666666666682</v>
      </c>
      <c r="AH97" s="3">
        <v>0.88223107328333772</v>
      </c>
      <c r="AM97" s="4">
        <v>0.99112765857211738</v>
      </c>
      <c r="AN97" s="4">
        <v>0.67552595376813906</v>
      </c>
      <c r="AO97" s="4">
        <v>0.44572262825045905</v>
      </c>
      <c r="AP97" s="4">
        <v>6.0574947981311975E-3</v>
      </c>
    </row>
    <row r="98" spans="1:42" x14ac:dyDescent="0.2">
      <c r="A98">
        <v>412</v>
      </c>
      <c r="B98">
        <v>428</v>
      </c>
      <c r="C98">
        <v>2</v>
      </c>
      <c r="D98">
        <v>10.32</v>
      </c>
      <c r="E98" t="s">
        <v>123</v>
      </c>
      <c r="F98" s="2">
        <v>14.386666666666665</v>
      </c>
      <c r="G98" s="2">
        <v>1.168398191257302</v>
      </c>
      <c r="H98" s="2">
        <v>17.410666666666668</v>
      </c>
      <c r="I98" s="2">
        <v>6.4291005073283886E-3</v>
      </c>
      <c r="J98" s="2">
        <v>27.01</v>
      </c>
      <c r="K98" s="2">
        <v>0.658767789133621</v>
      </c>
      <c r="L98" s="2">
        <v>43.68533333333334</v>
      </c>
      <c r="M98" s="2">
        <v>0.82080224983447403</v>
      </c>
      <c r="O98" s="2">
        <v>14.197666666666668</v>
      </c>
      <c r="P98" s="2">
        <v>0.71373828069771694</v>
      </c>
      <c r="Q98" s="2">
        <v>17.547999999999998</v>
      </c>
      <c r="R98" s="2">
        <v>0.65054669317428604</v>
      </c>
      <c r="S98" s="2">
        <v>26.179333333333332</v>
      </c>
      <c r="T98" s="2">
        <v>0.61103218682270233</v>
      </c>
      <c r="U98" s="2">
        <v>41.248333333333335</v>
      </c>
      <c r="V98" s="2">
        <v>0.84165452136451824</v>
      </c>
      <c r="W98" s="20"/>
      <c r="AA98" s="3">
        <v>0.1889999999999965</v>
      </c>
      <c r="AB98" s="3">
        <v>1.3691518055594376</v>
      </c>
      <c r="AC98" s="3">
        <v>-0.13733333333333064</v>
      </c>
      <c r="AD98" s="3">
        <v>0.65057846055132507</v>
      </c>
      <c r="AE98" s="3">
        <v>0.83066666666666933</v>
      </c>
      <c r="AF98" s="3">
        <v>0.89851841012487477</v>
      </c>
      <c r="AG98" s="3">
        <v>2.4370000000000047</v>
      </c>
      <c r="AH98" s="3">
        <v>1.1756269249496929</v>
      </c>
      <c r="AM98" s="4">
        <v>0.82912767400256571</v>
      </c>
      <c r="AN98" s="4">
        <v>0.74828707431416086</v>
      </c>
      <c r="AO98" s="4">
        <v>0.18435888952083793</v>
      </c>
      <c r="AP98" s="4">
        <v>2.3041638122961717E-2</v>
      </c>
    </row>
    <row r="99" spans="1:42" x14ac:dyDescent="0.2">
      <c r="A99">
        <v>412</v>
      </c>
      <c r="B99">
        <v>428</v>
      </c>
      <c r="C99">
        <v>3</v>
      </c>
      <c r="D99">
        <v>10.32</v>
      </c>
      <c r="E99" t="s">
        <v>123</v>
      </c>
      <c r="F99" s="2">
        <v>13.932333333333332</v>
      </c>
      <c r="G99" s="2">
        <v>0.96488565816542948</v>
      </c>
      <c r="H99" s="2">
        <v>17.147000000000002</v>
      </c>
      <c r="I99" s="2">
        <v>0.1467071913711131</v>
      </c>
      <c r="J99" s="2">
        <v>25.969666666666669</v>
      </c>
      <c r="K99" s="2">
        <v>0.40166196401119786</v>
      </c>
      <c r="L99" s="2">
        <v>43.196666666666665</v>
      </c>
      <c r="M99" s="2">
        <v>0.50858070483781981</v>
      </c>
      <c r="O99" s="2">
        <v>13.839666666666666</v>
      </c>
      <c r="P99" s="2">
        <v>0.6183820286306303</v>
      </c>
      <c r="Q99" s="2">
        <v>17.268666666666665</v>
      </c>
      <c r="R99" s="2">
        <v>0.25531614389484508</v>
      </c>
      <c r="S99" s="2">
        <v>25.847666666666669</v>
      </c>
      <c r="T99" s="2">
        <v>0.75908256028796561</v>
      </c>
      <c r="U99" s="2">
        <v>41.201666666666661</v>
      </c>
      <c r="V99" s="2">
        <v>0.48632533692306579</v>
      </c>
      <c r="W99" s="20"/>
      <c r="AA99" s="3">
        <v>9.2666666666666231E-2</v>
      </c>
      <c r="AB99" s="3">
        <v>1.1460369394861003</v>
      </c>
      <c r="AC99" s="3">
        <v>-0.12166666666666259</v>
      </c>
      <c r="AD99" s="3">
        <v>0.29446448569111633</v>
      </c>
      <c r="AE99" s="3">
        <v>0.12199999999999989</v>
      </c>
      <c r="AF99" s="3">
        <v>0.85880071417452009</v>
      </c>
      <c r="AG99" s="3">
        <v>1.9950000000000045</v>
      </c>
      <c r="AH99" s="3">
        <v>0.703680798847508</v>
      </c>
      <c r="AM99" s="4">
        <v>0.89813000135821652</v>
      </c>
      <c r="AN99" s="4">
        <v>0.51330401935864067</v>
      </c>
      <c r="AO99" s="4">
        <v>0.82081641254740911</v>
      </c>
      <c r="AP99" s="4">
        <v>8.0021701954461517E-3</v>
      </c>
    </row>
    <row r="100" spans="1:42" x14ac:dyDescent="0.2">
      <c r="A100">
        <v>412</v>
      </c>
      <c r="B100">
        <v>437</v>
      </c>
      <c r="C100">
        <v>3</v>
      </c>
      <c r="D100">
        <v>13.24</v>
      </c>
      <c r="E100" t="s">
        <v>124</v>
      </c>
      <c r="F100" s="2">
        <v>9.7733333333333334</v>
      </c>
      <c r="G100" s="2">
        <v>0.65048622839636916</v>
      </c>
      <c r="H100" s="2">
        <v>15.676666666666668</v>
      </c>
      <c r="I100" s="2">
        <v>0.29124960658056448</v>
      </c>
      <c r="J100" s="2">
        <v>25.553333333333331</v>
      </c>
      <c r="K100" s="2">
        <v>0.28288572486665592</v>
      </c>
      <c r="L100" s="2">
        <v>42.545666666666669</v>
      </c>
      <c r="M100" s="2">
        <v>0.53552715461807887</v>
      </c>
      <c r="O100" s="2">
        <v>10.226666666666667</v>
      </c>
      <c r="P100" s="2">
        <v>0.16436037640907686</v>
      </c>
      <c r="Q100" s="2">
        <v>16.851666666666663</v>
      </c>
      <c r="R100" s="2">
        <v>0.34203264951365764</v>
      </c>
      <c r="S100" s="2">
        <v>25.824999999999999</v>
      </c>
      <c r="T100" s="2">
        <v>0.54767965089092019</v>
      </c>
      <c r="U100" s="2">
        <v>42.023666666666664</v>
      </c>
      <c r="V100" s="2">
        <v>0.92953877451848621</v>
      </c>
      <c r="W100" s="20"/>
      <c r="AA100" s="3">
        <v>-0.45333333333333314</v>
      </c>
      <c r="AB100" s="3">
        <v>0.67092970322282408</v>
      </c>
      <c r="AC100" s="3">
        <v>-1.1749999999999954</v>
      </c>
      <c r="AD100" s="3">
        <v>0.44923564714597852</v>
      </c>
      <c r="AE100" s="3">
        <v>-0.27166666666666828</v>
      </c>
      <c r="AF100" s="3">
        <v>0.61642301492833118</v>
      </c>
      <c r="AG100" s="3">
        <v>0.52200000000000557</v>
      </c>
      <c r="AH100" s="3">
        <v>1.0727682259773845</v>
      </c>
      <c r="AM100" s="4">
        <v>0.35207087601217485</v>
      </c>
      <c r="AN100" s="4">
        <v>1.1224964939967674E-2</v>
      </c>
      <c r="AO100" s="4">
        <v>0.50363000981034589</v>
      </c>
      <c r="AP100" s="4">
        <v>0.45911486777480065</v>
      </c>
    </row>
    <row r="101" spans="1:42" x14ac:dyDescent="0.2">
      <c r="A101">
        <v>412</v>
      </c>
      <c r="B101">
        <v>437</v>
      </c>
      <c r="C101">
        <v>4</v>
      </c>
      <c r="D101">
        <v>13.24</v>
      </c>
      <c r="E101" t="s">
        <v>124</v>
      </c>
      <c r="F101" s="2">
        <v>9.8186666666666671</v>
      </c>
      <c r="G101" s="2">
        <v>0.50585999380592783</v>
      </c>
      <c r="H101" s="2">
        <v>15.982666666666665</v>
      </c>
      <c r="I101" s="2">
        <v>0.49415618313781473</v>
      </c>
      <c r="J101" s="2">
        <v>25.991</v>
      </c>
      <c r="K101" s="2">
        <v>0.40285481255658318</v>
      </c>
      <c r="L101" s="2">
        <v>43.818999999999996</v>
      </c>
      <c r="M101" s="2">
        <v>0.73493333030962626</v>
      </c>
      <c r="O101" s="2">
        <v>10.116666666666667</v>
      </c>
      <c r="P101" s="2">
        <v>0.35584453534280075</v>
      </c>
      <c r="Q101" s="2">
        <v>17.136666666666667</v>
      </c>
      <c r="R101" s="2">
        <v>0.20316085580971013</v>
      </c>
      <c r="S101" s="2">
        <v>26.129333333333335</v>
      </c>
      <c r="T101" s="2">
        <v>0.21100315953400664</v>
      </c>
      <c r="U101" s="2">
        <v>42.243333333333332</v>
      </c>
      <c r="V101" s="2">
        <v>0.64396997859631155</v>
      </c>
      <c r="W101" s="20"/>
      <c r="AA101" s="3">
        <v>-0.29800000000000004</v>
      </c>
      <c r="AB101" s="3">
        <v>0.61848174319592264</v>
      </c>
      <c r="AC101" s="3">
        <v>-1.1540000000000017</v>
      </c>
      <c r="AD101" s="3">
        <v>0.53428893556451951</v>
      </c>
      <c r="AE101" s="3">
        <v>-0.13833333333333542</v>
      </c>
      <c r="AF101" s="3">
        <v>0.45476843924499993</v>
      </c>
      <c r="AG101" s="3">
        <v>1.5756666666666632</v>
      </c>
      <c r="AH101" s="3">
        <v>0.97715113126544151</v>
      </c>
      <c r="AM101" s="4">
        <v>0.45710682426442345</v>
      </c>
      <c r="AN101" s="4">
        <v>4.1083484604074239E-2</v>
      </c>
      <c r="AO101" s="4">
        <v>0.63668930080381736</v>
      </c>
      <c r="AP101" s="4">
        <v>5.0173033472111168E-2</v>
      </c>
    </row>
    <row r="102" spans="1:42" x14ac:dyDescent="0.2">
      <c r="A102">
        <v>428</v>
      </c>
      <c r="B102">
        <v>437</v>
      </c>
      <c r="C102">
        <v>2</v>
      </c>
      <c r="D102">
        <v>10.96</v>
      </c>
      <c r="E102" t="s">
        <v>125</v>
      </c>
      <c r="F102" s="2">
        <v>6.4773333333333332</v>
      </c>
      <c r="G102" s="2">
        <v>0.52233833224580895</v>
      </c>
      <c r="H102" s="2">
        <v>18.808666666666667</v>
      </c>
      <c r="I102" s="2">
        <v>0.76175214691744353</v>
      </c>
      <c r="J102" s="2">
        <v>29.530666666666672</v>
      </c>
      <c r="K102" s="2">
        <v>0.23703656539305024</v>
      </c>
      <c r="L102" s="2">
        <v>43.972666666666669</v>
      </c>
      <c r="M102" s="2">
        <v>0.42970842827821309</v>
      </c>
      <c r="O102" s="2">
        <v>6.1960000000000006</v>
      </c>
      <c r="P102" s="2">
        <v>0.3438560745428238</v>
      </c>
      <c r="Q102" s="2">
        <v>21.203999999999997</v>
      </c>
      <c r="R102" s="2">
        <v>0.45478456438186249</v>
      </c>
      <c r="S102" s="2">
        <v>30.331</v>
      </c>
      <c r="T102" s="2">
        <v>0.66797305334871004</v>
      </c>
      <c r="U102" s="2">
        <v>44.092000000000006</v>
      </c>
      <c r="V102" s="2">
        <v>1.0943440957943698</v>
      </c>
      <c r="W102" s="20"/>
      <c r="AA102" s="3">
        <v>0.28133333333333255</v>
      </c>
      <c r="AB102" s="3">
        <v>0.62535936335305087</v>
      </c>
      <c r="AC102" s="3">
        <v>-2.3953333333333298</v>
      </c>
      <c r="AD102" s="3">
        <v>0.88718393433004339</v>
      </c>
      <c r="AE102" s="3">
        <v>-0.80033333333332735</v>
      </c>
      <c r="AF102" s="3">
        <v>0.70878369996306512</v>
      </c>
      <c r="AG102" s="3">
        <v>-0.11933333333333707</v>
      </c>
      <c r="AH102" s="3">
        <v>1.1756863243796487</v>
      </c>
      <c r="AM102" s="4">
        <v>0.490860330872464</v>
      </c>
      <c r="AN102" s="4">
        <v>1.5596854801265334E-2</v>
      </c>
      <c r="AO102" s="4">
        <v>0.16277359190407989</v>
      </c>
      <c r="AP102" s="4">
        <v>0.87579029764029714</v>
      </c>
    </row>
    <row r="103" spans="1:42" x14ac:dyDescent="0.2">
      <c r="A103">
        <v>428</v>
      </c>
      <c r="B103">
        <v>437</v>
      </c>
      <c r="C103">
        <v>3</v>
      </c>
      <c r="D103">
        <v>10.96</v>
      </c>
      <c r="E103" t="s">
        <v>125</v>
      </c>
      <c r="F103" s="2">
        <v>6.6176666666666675</v>
      </c>
      <c r="G103" s="2">
        <v>0.70107512673987604</v>
      </c>
      <c r="H103" s="2">
        <v>18.775000000000002</v>
      </c>
      <c r="I103" s="2">
        <v>0.45168462448925523</v>
      </c>
      <c r="J103" s="2">
        <v>29.633666666666667</v>
      </c>
      <c r="K103" s="2">
        <v>0.28975909534185929</v>
      </c>
      <c r="L103" s="2">
        <v>44.154666666666664</v>
      </c>
      <c r="M103" s="2">
        <v>0.22878884005417324</v>
      </c>
      <c r="O103" s="2">
        <v>6.4099999999999993</v>
      </c>
      <c r="P103" s="2">
        <v>0.28233136559723598</v>
      </c>
      <c r="Q103" s="2">
        <v>21.001000000000001</v>
      </c>
      <c r="R103" s="2">
        <v>0.38350880042053764</v>
      </c>
      <c r="S103" s="2">
        <v>30.069666666666667</v>
      </c>
      <c r="T103" s="2">
        <v>0.45117439348142779</v>
      </c>
      <c r="U103" s="2">
        <v>44.134666666666668</v>
      </c>
      <c r="V103" s="2">
        <v>1.2066326422459028</v>
      </c>
      <c r="W103" s="20"/>
      <c r="AA103" s="3">
        <v>0.20766666666666822</v>
      </c>
      <c r="AB103" s="3">
        <v>0.75578921223667472</v>
      </c>
      <c r="AC103" s="3">
        <v>-2.2259999999999991</v>
      </c>
      <c r="AD103" s="3">
        <v>0.59253523102006289</v>
      </c>
      <c r="AE103" s="3">
        <v>-0.43599999999999994</v>
      </c>
      <c r="AF103" s="3">
        <v>0.53620767121206581</v>
      </c>
      <c r="AG103" s="3">
        <v>1.9999999999996021E-2</v>
      </c>
      <c r="AH103" s="3">
        <v>1.2281313719088292</v>
      </c>
      <c r="AM103" s="4">
        <v>0.67484159067356519</v>
      </c>
      <c r="AN103" s="4">
        <v>3.1602410138832598E-3</v>
      </c>
      <c r="AO103" s="4">
        <v>0.24460346935304833</v>
      </c>
      <c r="AP103" s="4">
        <v>0.97494664929102615</v>
      </c>
    </row>
    <row r="104" spans="1:42" x14ac:dyDescent="0.2">
      <c r="A104">
        <v>438</v>
      </c>
      <c r="B104">
        <v>455</v>
      </c>
      <c r="C104">
        <v>2</v>
      </c>
      <c r="D104">
        <v>12.05</v>
      </c>
      <c r="E104" t="s">
        <v>126</v>
      </c>
      <c r="F104" s="2">
        <v>27.936333333333334</v>
      </c>
      <c r="G104" s="2">
        <v>1.2871364858993528</v>
      </c>
      <c r="H104" s="2">
        <v>37.171999999999997</v>
      </c>
      <c r="I104" s="2">
        <v>0.44138078798243924</v>
      </c>
      <c r="J104" s="2">
        <v>45.983333333333327</v>
      </c>
      <c r="K104" s="2">
        <v>1.3527824412422456</v>
      </c>
      <c r="L104" s="2">
        <v>53.87166666666667</v>
      </c>
      <c r="M104" s="2">
        <v>0.51239177719137208</v>
      </c>
      <c r="O104" s="2">
        <v>28.367000000000001</v>
      </c>
      <c r="P104" s="2">
        <v>0.72572997733316746</v>
      </c>
      <c r="Q104" s="2">
        <v>38.25</v>
      </c>
      <c r="R104" s="2">
        <v>0.59595889119971823</v>
      </c>
      <c r="S104" s="2">
        <v>46.305666666666667</v>
      </c>
      <c r="T104" s="2">
        <v>0.65852739755710454</v>
      </c>
      <c r="U104" s="2">
        <v>54.050333333333334</v>
      </c>
      <c r="V104" s="2">
        <v>0.95124777704514585</v>
      </c>
      <c r="W104" s="20"/>
      <c r="AA104" s="3">
        <v>-0.4306666666666672</v>
      </c>
      <c r="AB104" s="3">
        <v>1.47763470903107</v>
      </c>
      <c r="AC104" s="3">
        <v>-1.078000000000003</v>
      </c>
      <c r="AD104" s="3">
        <v>0.74160906143331107</v>
      </c>
      <c r="AE104" s="3">
        <v>-0.32233333333334002</v>
      </c>
      <c r="AF104" s="3">
        <v>1.5045526466915879</v>
      </c>
      <c r="AG104" s="3">
        <v>-0.17866666666666475</v>
      </c>
      <c r="AH104" s="3">
        <v>1.0804710392540211</v>
      </c>
      <c r="AM104" s="4">
        <v>0.64795658978194903</v>
      </c>
      <c r="AN104" s="4">
        <v>7.0634556720145902E-2</v>
      </c>
      <c r="AO104" s="4">
        <v>0.73363998434365962</v>
      </c>
      <c r="AP104" s="4">
        <v>0.79159018329872377</v>
      </c>
    </row>
    <row r="105" spans="1:42" x14ac:dyDescent="0.2">
      <c r="A105">
        <v>438</v>
      </c>
      <c r="B105">
        <v>471</v>
      </c>
      <c r="C105">
        <v>4</v>
      </c>
      <c r="D105">
        <v>10.1</v>
      </c>
      <c r="E105" t="s">
        <v>127</v>
      </c>
      <c r="F105" s="2">
        <v>21.503666666666664</v>
      </c>
      <c r="G105" s="2">
        <v>1.2244579753235023</v>
      </c>
      <c r="H105" s="2">
        <v>28.054333333333332</v>
      </c>
      <c r="I105" s="2">
        <v>0.34745407370375353</v>
      </c>
      <c r="J105" s="2">
        <v>32.823333333333338</v>
      </c>
      <c r="K105" s="2">
        <v>0.48201694299405329</v>
      </c>
      <c r="L105" s="2">
        <v>35.96</v>
      </c>
      <c r="M105" s="2">
        <v>0.52193773575015701</v>
      </c>
      <c r="O105" s="2">
        <v>21.558666666666667</v>
      </c>
      <c r="P105" s="2">
        <v>0.43997992378440876</v>
      </c>
      <c r="Q105" s="2">
        <v>28.561666666666667</v>
      </c>
      <c r="R105" s="2">
        <v>0.14409140617446065</v>
      </c>
      <c r="S105" s="2">
        <v>32.692666666666668</v>
      </c>
      <c r="T105" s="2">
        <v>0.2404773031563113</v>
      </c>
      <c r="U105" s="2">
        <v>36.113666666666667</v>
      </c>
      <c r="V105" s="2">
        <v>0.66715990087334631</v>
      </c>
      <c r="W105" s="20"/>
      <c r="AA105" s="3">
        <v>-5.5000000000003268E-2</v>
      </c>
      <c r="AB105" s="3">
        <v>1.3011070926970865</v>
      </c>
      <c r="AC105" s="3">
        <v>-0.50733333333333519</v>
      </c>
      <c r="AD105" s="3">
        <v>0.37614713433265284</v>
      </c>
      <c r="AE105" s="3">
        <v>0.13066666666667004</v>
      </c>
      <c r="AF105" s="3">
        <v>0.53867398922415488</v>
      </c>
      <c r="AG105" s="3">
        <v>-0.15366666666666617</v>
      </c>
      <c r="AH105" s="3">
        <v>0.84706630987977205</v>
      </c>
      <c r="AM105" s="4">
        <v>0.94690206473265448</v>
      </c>
      <c r="AN105" s="4">
        <v>0.11319814894723965</v>
      </c>
      <c r="AO105" s="4">
        <v>0.7028910432111467</v>
      </c>
      <c r="AP105" s="4">
        <v>0.77124494275903377</v>
      </c>
    </row>
    <row r="106" spans="1:42" x14ac:dyDescent="0.2">
      <c r="A106">
        <v>444</v>
      </c>
      <c r="B106">
        <v>471</v>
      </c>
      <c r="C106">
        <v>3</v>
      </c>
      <c r="D106">
        <v>9.7899999999999991</v>
      </c>
      <c r="E106" t="s">
        <v>128</v>
      </c>
      <c r="F106" s="2">
        <v>16.750666666666664</v>
      </c>
      <c r="G106" s="2">
        <v>0.88764257070812635</v>
      </c>
      <c r="H106" s="2">
        <v>22.252333333333336</v>
      </c>
      <c r="I106" s="2">
        <v>6.9744772802937893E-2</v>
      </c>
      <c r="J106" s="2">
        <v>24.521333333333335</v>
      </c>
      <c r="K106" s="2">
        <v>0.13656622325206541</v>
      </c>
      <c r="L106" s="2">
        <v>29.156666666666666</v>
      </c>
      <c r="M106" s="2">
        <v>0.22139858475910223</v>
      </c>
      <c r="O106" s="2">
        <v>16.681666666666668</v>
      </c>
      <c r="P106" s="2">
        <v>0.55336275022207038</v>
      </c>
      <c r="Q106" s="2">
        <v>22.407666666666668</v>
      </c>
      <c r="R106" s="2">
        <v>0.44066124555414882</v>
      </c>
      <c r="S106" s="2">
        <v>24.542333333333335</v>
      </c>
      <c r="T106" s="2">
        <v>0.38060259238914068</v>
      </c>
      <c r="U106" s="2">
        <v>28.629666666666665</v>
      </c>
      <c r="V106" s="2">
        <v>0.70400023674238477</v>
      </c>
      <c r="W106" s="20"/>
      <c r="AA106" s="3">
        <v>6.8999999999995509E-2</v>
      </c>
      <c r="AB106" s="3">
        <v>1.0460017527072623</v>
      </c>
      <c r="AC106" s="3">
        <v>-0.15533333333333132</v>
      </c>
      <c r="AD106" s="3">
        <v>0.44614646324572299</v>
      </c>
      <c r="AE106" s="3">
        <v>-2.1000000000000796E-2</v>
      </c>
      <c r="AF106" s="3">
        <v>0.40436204899405104</v>
      </c>
      <c r="AG106" s="3">
        <v>0.52700000000000102</v>
      </c>
      <c r="AH106" s="3">
        <v>0.73799299906345128</v>
      </c>
      <c r="AM106" s="4">
        <v>0.91334067236662331</v>
      </c>
      <c r="AN106" s="4">
        <v>0.60851688654187208</v>
      </c>
      <c r="AO106" s="4">
        <v>0.93968253877482633</v>
      </c>
      <c r="AP106" s="4">
        <v>0.32325375123833117</v>
      </c>
    </row>
    <row r="107" spans="1:42" x14ac:dyDescent="0.2">
      <c r="A107">
        <v>444</v>
      </c>
      <c r="B107">
        <v>471</v>
      </c>
      <c r="C107">
        <v>4</v>
      </c>
      <c r="D107">
        <v>9.7899999999999991</v>
      </c>
      <c r="E107" t="s">
        <v>128</v>
      </c>
      <c r="F107" s="2">
        <v>16.962999999999997</v>
      </c>
      <c r="G107" s="2">
        <v>0.92692448451856113</v>
      </c>
      <c r="H107" s="2">
        <v>22.313000000000002</v>
      </c>
      <c r="I107" s="2">
        <v>8.9370017343626207E-2</v>
      </c>
      <c r="J107" s="2">
        <v>24.791333333333331</v>
      </c>
      <c r="K107" s="2">
        <v>0.26392865197498538</v>
      </c>
      <c r="L107" s="2">
        <v>29.068333333333332</v>
      </c>
      <c r="M107" s="2">
        <v>0.38851555095431201</v>
      </c>
      <c r="O107" s="2">
        <v>16.807999999999996</v>
      </c>
      <c r="P107" s="2">
        <v>0.39299363862535974</v>
      </c>
      <c r="Q107" s="2">
        <v>22.27933333333333</v>
      </c>
      <c r="R107" s="2">
        <v>0.25651575650110287</v>
      </c>
      <c r="S107" s="2">
        <v>24.797333333333331</v>
      </c>
      <c r="T107" s="2">
        <v>0.39762587105636527</v>
      </c>
      <c r="U107" s="2">
        <v>28.798666666666666</v>
      </c>
      <c r="V107" s="2">
        <v>0.65333171768507747</v>
      </c>
      <c r="W107" s="20"/>
      <c r="AA107" s="3">
        <v>0.15500000000000114</v>
      </c>
      <c r="AB107" s="3">
        <v>1.0067934246904875</v>
      </c>
      <c r="AC107" s="3">
        <v>3.3666666666672285E-2</v>
      </c>
      <c r="AD107" s="3">
        <v>0.27163823982151913</v>
      </c>
      <c r="AE107" s="3">
        <v>-6.0000000000002274E-3</v>
      </c>
      <c r="AF107" s="3">
        <v>0.47724696611572731</v>
      </c>
      <c r="AG107" s="3">
        <v>0.26966666666666583</v>
      </c>
      <c r="AH107" s="3">
        <v>0.76012279709706532</v>
      </c>
      <c r="AM107" s="4">
        <v>0.80834940358590113</v>
      </c>
      <c r="AN107" s="4">
        <v>0.84835469519703455</v>
      </c>
      <c r="AO107" s="4">
        <v>0.98129816418640514</v>
      </c>
      <c r="AP107" s="4">
        <v>0.57846497305633104</v>
      </c>
    </row>
    <row r="108" spans="1:42" x14ac:dyDescent="0.2">
      <c r="A108">
        <v>456</v>
      </c>
      <c r="B108">
        <v>471</v>
      </c>
      <c r="C108">
        <v>3</v>
      </c>
      <c r="D108">
        <v>7.4</v>
      </c>
      <c r="E108" t="s">
        <v>129</v>
      </c>
      <c r="F108" s="2">
        <v>24.350333333333335</v>
      </c>
      <c r="G108" s="2">
        <v>1.4520445355888141</v>
      </c>
      <c r="H108" s="2">
        <v>31.400000000000002</v>
      </c>
      <c r="I108" s="2">
        <v>0.53155338396063279</v>
      </c>
      <c r="J108" s="2">
        <v>31.624666666666666</v>
      </c>
      <c r="K108" s="2">
        <v>1.3076273679199784</v>
      </c>
      <c r="L108" s="2">
        <v>32.380666666666663</v>
      </c>
      <c r="M108" s="2">
        <v>0.37831776766804498</v>
      </c>
      <c r="O108" s="2">
        <v>24.257666666666665</v>
      </c>
      <c r="P108" s="2">
        <v>0.91257291946086905</v>
      </c>
      <c r="Q108" s="2">
        <v>31.120333333333335</v>
      </c>
      <c r="R108" s="2">
        <v>0.44792224027539973</v>
      </c>
      <c r="S108" s="2">
        <v>32.810333333333332</v>
      </c>
      <c r="T108" s="2">
        <v>0.50646256854118377</v>
      </c>
      <c r="U108" s="2">
        <v>32.559333333333335</v>
      </c>
      <c r="V108" s="2">
        <v>0.54958560146107771</v>
      </c>
      <c r="W108" s="20"/>
      <c r="AA108" s="3">
        <v>9.2666666666669784E-2</v>
      </c>
      <c r="AB108" s="3">
        <v>1.7149993197277569</v>
      </c>
      <c r="AC108" s="3">
        <v>0.2796666666666674</v>
      </c>
      <c r="AD108" s="3">
        <v>0.69511389953973213</v>
      </c>
      <c r="AE108" s="3">
        <v>-1.1856666666666662</v>
      </c>
      <c r="AF108" s="3">
        <v>1.4022815932139534</v>
      </c>
      <c r="AG108" s="3">
        <v>-0.17866666666667186</v>
      </c>
      <c r="AH108" s="3">
        <v>0.66720961224091146</v>
      </c>
      <c r="AM108" s="4">
        <v>0.93064518246470329</v>
      </c>
      <c r="AN108" s="4">
        <v>0.52314166312574839</v>
      </c>
      <c r="AO108" s="4">
        <v>0.25416613430933138</v>
      </c>
      <c r="AP108" s="4">
        <v>0.67028477151239874</v>
      </c>
    </row>
    <row r="109" spans="1:42" x14ac:dyDescent="0.2">
      <c r="A109">
        <v>456</v>
      </c>
      <c r="B109">
        <v>471</v>
      </c>
      <c r="C109">
        <v>4</v>
      </c>
      <c r="D109">
        <v>7.4</v>
      </c>
      <c r="E109" t="s">
        <v>129</v>
      </c>
      <c r="F109" s="2">
        <v>23.338333333333328</v>
      </c>
      <c r="G109" s="2">
        <v>1.5489700879401551</v>
      </c>
      <c r="H109" s="2">
        <v>28.672666666666668</v>
      </c>
      <c r="I109" s="2">
        <v>0.6081458158479206</v>
      </c>
      <c r="J109" s="2">
        <v>29.064333333333334</v>
      </c>
      <c r="K109" s="2">
        <v>1.5028014949863915</v>
      </c>
      <c r="L109" s="2">
        <v>29.585666666666665</v>
      </c>
      <c r="M109" s="2">
        <v>0.19795285634042639</v>
      </c>
      <c r="O109" s="2">
        <v>23.562333333333338</v>
      </c>
      <c r="P109" s="2">
        <v>0.71504149063766476</v>
      </c>
      <c r="Q109" s="2">
        <v>28.787333333333336</v>
      </c>
      <c r="R109" s="2">
        <v>0.19895309329923272</v>
      </c>
      <c r="S109" s="2">
        <v>30.219000000000005</v>
      </c>
      <c r="T109" s="2">
        <v>0.57567004438306424</v>
      </c>
      <c r="U109" s="2">
        <v>29.715666666666667</v>
      </c>
      <c r="V109" s="2">
        <v>0.61509132113315701</v>
      </c>
      <c r="W109" s="20"/>
      <c r="AA109" s="3">
        <v>-0.22400000000001086</v>
      </c>
      <c r="AB109" s="3">
        <v>1.7060459157556884</v>
      </c>
      <c r="AC109" s="3">
        <v>-0.11466666666666825</v>
      </c>
      <c r="AD109" s="3">
        <v>0.63986222475363097</v>
      </c>
      <c r="AE109" s="3">
        <v>-1.1546666666666709</v>
      </c>
      <c r="AF109" s="3">
        <v>1.6092881449054834</v>
      </c>
      <c r="AG109" s="3">
        <v>-0.13000000000000256</v>
      </c>
      <c r="AH109" s="3">
        <v>0.64615993892121315</v>
      </c>
      <c r="AM109" s="4">
        <v>0.83566372364979968</v>
      </c>
      <c r="AN109" s="4">
        <v>0.78666528952501757</v>
      </c>
      <c r="AO109" s="4">
        <v>0.31464671806601913</v>
      </c>
      <c r="AP109" s="4">
        <v>0.74988259389308931</v>
      </c>
    </row>
    <row r="110" spans="1:42" x14ac:dyDescent="0.2">
      <c r="A110">
        <v>456</v>
      </c>
      <c r="B110">
        <v>472</v>
      </c>
      <c r="C110">
        <v>4</v>
      </c>
      <c r="D110">
        <v>7.79</v>
      </c>
      <c r="E110" t="s">
        <v>130</v>
      </c>
      <c r="F110" s="2">
        <v>25.593</v>
      </c>
      <c r="G110" s="2">
        <v>1.4119532570166762</v>
      </c>
      <c r="H110" s="2">
        <v>31.335333333333335</v>
      </c>
      <c r="I110" s="2">
        <v>0.44570992061354614</v>
      </c>
      <c r="J110" s="2">
        <v>30.731333333333328</v>
      </c>
      <c r="K110" s="2">
        <v>1.9065962690966676</v>
      </c>
      <c r="L110" s="2">
        <v>31.608333333333334</v>
      </c>
      <c r="M110" s="2">
        <v>0.21175772319642433</v>
      </c>
      <c r="O110" s="2">
        <v>25.810999999999996</v>
      </c>
      <c r="P110" s="2">
        <v>0.84975937770641841</v>
      </c>
      <c r="Q110" s="2">
        <v>31.119666666666664</v>
      </c>
      <c r="R110" s="2">
        <v>0.11050942644559036</v>
      </c>
      <c r="S110" s="2">
        <v>32.262666666666668</v>
      </c>
      <c r="T110" s="2">
        <v>0.88599172306141238</v>
      </c>
      <c r="U110" s="2">
        <v>31.635666666666665</v>
      </c>
      <c r="V110" s="2">
        <v>0.61646843660752959</v>
      </c>
      <c r="W110" s="20"/>
      <c r="AA110" s="3">
        <v>-0.21799999999999642</v>
      </c>
      <c r="AB110" s="3">
        <v>1.647939015861934</v>
      </c>
      <c r="AC110" s="3">
        <v>0.21566666666667089</v>
      </c>
      <c r="AD110" s="3">
        <v>0.45920547325425787</v>
      </c>
      <c r="AE110" s="3">
        <v>-1.5313333333333397</v>
      </c>
      <c r="AF110" s="3">
        <v>2.1024011669200204</v>
      </c>
      <c r="AG110" s="3">
        <v>-2.7333333333331211E-2</v>
      </c>
      <c r="AH110" s="3">
        <v>0.65182410715365935</v>
      </c>
      <c r="AM110" s="4">
        <v>0.83071993564144897</v>
      </c>
      <c r="AN110" s="4">
        <v>0.4980236480946999</v>
      </c>
      <c r="AO110" s="4">
        <v>0.30127026159847065</v>
      </c>
      <c r="AP110" s="4">
        <v>0.94442959176827679</v>
      </c>
    </row>
    <row r="111" spans="1:42" x14ac:dyDescent="0.2">
      <c r="A111">
        <v>472</v>
      </c>
      <c r="B111">
        <v>479</v>
      </c>
      <c r="C111">
        <v>1</v>
      </c>
      <c r="D111">
        <v>10.67</v>
      </c>
      <c r="E111" t="s">
        <v>131</v>
      </c>
      <c r="F111" s="2">
        <v>72.11399999999999</v>
      </c>
      <c r="G111" s="2">
        <v>4.3197907356722771</v>
      </c>
      <c r="H111" s="2">
        <v>83.330333333333328</v>
      </c>
      <c r="I111" s="2">
        <v>0.42319065837200853</v>
      </c>
      <c r="J111" s="2">
        <v>84.25533333333334</v>
      </c>
      <c r="K111" s="2">
        <v>2.0234169944263445</v>
      </c>
      <c r="L111" s="2">
        <v>82.27033333333334</v>
      </c>
      <c r="M111" s="2">
        <v>0.9717249267839817</v>
      </c>
      <c r="O111" s="2">
        <v>76.352333333333334</v>
      </c>
      <c r="P111" s="2">
        <v>2.5315489988015951</v>
      </c>
      <c r="Q111" s="2">
        <v>83.11966666666666</v>
      </c>
      <c r="R111" s="2">
        <v>0.91103585732578418</v>
      </c>
      <c r="S111" s="2">
        <v>84.421333333333337</v>
      </c>
      <c r="T111" s="2">
        <v>0.68807000612825253</v>
      </c>
      <c r="U111" s="2">
        <v>84.063333333333333</v>
      </c>
      <c r="V111" s="2">
        <v>1.7636355443609464</v>
      </c>
      <c r="W111" s="20"/>
      <c r="AA111" s="3">
        <v>-4.2383333333333439</v>
      </c>
      <c r="AB111" s="3">
        <v>5.0069284330149353</v>
      </c>
      <c r="AC111" s="3">
        <v>0.21066666666666833</v>
      </c>
      <c r="AD111" s="3">
        <v>1.004528081571969</v>
      </c>
      <c r="AE111" s="3">
        <v>-0.16599999999999682</v>
      </c>
      <c r="AF111" s="3">
        <v>2.1372076798165112</v>
      </c>
      <c r="AG111" s="3">
        <v>-1.7929999999999922</v>
      </c>
      <c r="AH111" s="3">
        <v>2.0136185504376609</v>
      </c>
      <c r="AM111" s="4">
        <v>0.23241973399710222</v>
      </c>
      <c r="AN111" s="4">
        <v>0.74840877444572262</v>
      </c>
      <c r="AO111" s="4">
        <v>0.91073720441557582</v>
      </c>
      <c r="AP111" s="4">
        <v>0.21860069583461017</v>
      </c>
    </row>
    <row r="112" spans="1:42" x14ac:dyDescent="0.2">
      <c r="A112">
        <v>472</v>
      </c>
      <c r="B112">
        <v>480</v>
      </c>
      <c r="C112">
        <v>1</v>
      </c>
      <c r="D112">
        <v>11.66</v>
      </c>
      <c r="E112" t="s">
        <v>132</v>
      </c>
      <c r="F112" s="2">
        <v>71.918999999999997</v>
      </c>
      <c r="G112" s="2">
        <v>3.7449523361452797</v>
      </c>
      <c r="H112" s="2">
        <v>82.344999999999999</v>
      </c>
      <c r="I112" s="2">
        <v>0.50003899847912081</v>
      </c>
      <c r="J112" s="2">
        <v>81.612333333333325</v>
      </c>
      <c r="K112" s="2">
        <v>0.93222118262423814</v>
      </c>
      <c r="L112" s="2">
        <v>80.928666666666658</v>
      </c>
      <c r="M112" s="2">
        <v>1.2833227705193013</v>
      </c>
      <c r="O112" s="2">
        <v>75.793999999999997</v>
      </c>
      <c r="P112" s="2">
        <v>2.9646944193289158</v>
      </c>
      <c r="Q112" s="2">
        <v>81.710333333333338</v>
      </c>
      <c r="R112" s="2">
        <v>1.1168895797406875</v>
      </c>
      <c r="S112" s="2">
        <v>82.504000000000005</v>
      </c>
      <c r="T112" s="2">
        <v>0.83331326642505921</v>
      </c>
      <c r="U112" s="2">
        <v>81.872333333333344</v>
      </c>
      <c r="V112" s="2">
        <v>1.1128078600249565</v>
      </c>
      <c r="W112" s="20"/>
      <c r="AA112" s="3">
        <v>-3.875</v>
      </c>
      <c r="AB112" s="3">
        <v>4.7764087974125502</v>
      </c>
      <c r="AC112" s="3">
        <v>0.63466666666666072</v>
      </c>
      <c r="AD112" s="3">
        <v>1.2237161980350393</v>
      </c>
      <c r="AE112" s="3">
        <v>-0.89166666666667993</v>
      </c>
      <c r="AF112" s="3">
        <v>1.2503788759145504</v>
      </c>
      <c r="AG112" s="3">
        <v>-0.94366666666668664</v>
      </c>
      <c r="AH112" s="3">
        <v>1.6986049177683016</v>
      </c>
      <c r="AM112" s="4">
        <v>0.23684340487180361</v>
      </c>
      <c r="AN112" s="4">
        <v>0.44063575137039829</v>
      </c>
      <c r="AO112" s="4">
        <v>0.28454112181965641</v>
      </c>
      <c r="AP112" s="4">
        <v>0.39237976384031065</v>
      </c>
    </row>
    <row r="113" spans="1:42" x14ac:dyDescent="0.2">
      <c r="A113">
        <v>473</v>
      </c>
      <c r="B113">
        <v>480</v>
      </c>
      <c r="C113">
        <v>1</v>
      </c>
      <c r="D113">
        <v>11.12</v>
      </c>
      <c r="E113" t="s">
        <v>133</v>
      </c>
      <c r="F113" s="2">
        <v>79.268666666666661</v>
      </c>
      <c r="G113" s="2">
        <v>2.5016247387114925</v>
      </c>
      <c r="H113" s="2">
        <v>89.01966666666668</v>
      </c>
      <c r="I113" s="2">
        <v>0.73046925557023235</v>
      </c>
      <c r="J113" s="2">
        <v>88.397999999999982</v>
      </c>
      <c r="K113" s="2">
        <v>1.5553337262465556</v>
      </c>
      <c r="L113" s="2">
        <v>88.671333333333337</v>
      </c>
      <c r="M113" s="2">
        <v>1.746990078201166</v>
      </c>
      <c r="O113" s="2">
        <v>81.847333333333339</v>
      </c>
      <c r="P113" s="2">
        <v>3.1470774272860402</v>
      </c>
      <c r="Q113" s="2">
        <v>88.404666666666671</v>
      </c>
      <c r="R113" s="2">
        <v>2.1307372745914339</v>
      </c>
      <c r="S113" s="2">
        <v>88.570333333333338</v>
      </c>
      <c r="T113" s="2">
        <v>0.50261350293574225</v>
      </c>
      <c r="U113" s="2">
        <v>88.588333333333324</v>
      </c>
      <c r="V113" s="2">
        <v>1.6476881784285962</v>
      </c>
      <c r="W113" s="20"/>
      <c r="AA113" s="3">
        <v>-2.5786666666666775</v>
      </c>
      <c r="AB113" s="3">
        <v>4.0202266934423818</v>
      </c>
      <c r="AC113" s="3">
        <v>0.61500000000000909</v>
      </c>
      <c r="AD113" s="3">
        <v>2.2524712354804137</v>
      </c>
      <c r="AE113" s="3">
        <v>-0.17233333333335565</v>
      </c>
      <c r="AF113" s="3">
        <v>1.6345284743109656</v>
      </c>
      <c r="AG113" s="3">
        <v>8.3000000000012619E-2</v>
      </c>
      <c r="AH113" s="3">
        <v>2.4014267981070465</v>
      </c>
      <c r="AM113" s="4">
        <v>0.33193382645324565</v>
      </c>
      <c r="AN113" s="4">
        <v>0.67633152627383097</v>
      </c>
      <c r="AO113" s="4">
        <v>0.87353708407220576</v>
      </c>
      <c r="AP113" s="4">
        <v>0.9530206519103146</v>
      </c>
    </row>
    <row r="114" spans="1:42" x14ac:dyDescent="0.2">
      <c r="A114">
        <v>480</v>
      </c>
      <c r="B114">
        <v>509</v>
      </c>
      <c r="C114">
        <v>3</v>
      </c>
      <c r="D114">
        <v>15.68</v>
      </c>
      <c r="E114" t="s">
        <v>134</v>
      </c>
      <c r="F114" s="2">
        <v>13.753</v>
      </c>
      <c r="G114" s="2">
        <v>0.6915923654870697</v>
      </c>
      <c r="H114" s="2">
        <v>23.474</v>
      </c>
      <c r="I114" s="2">
        <v>0.38984740604498092</v>
      </c>
      <c r="J114" s="2">
        <v>31.479333333333329</v>
      </c>
      <c r="K114" s="2">
        <v>0.76638393337369204</v>
      </c>
      <c r="L114" s="2">
        <v>43.003999999999998</v>
      </c>
      <c r="M114" s="2">
        <v>7.0149839629182781E-2</v>
      </c>
      <c r="O114" s="2">
        <v>9.5340000000000007</v>
      </c>
      <c r="P114" s="2">
        <v>0.23478287842174542</v>
      </c>
      <c r="Q114" s="2">
        <v>22.016666666666666</v>
      </c>
      <c r="R114" s="2">
        <v>0.2320028735454224</v>
      </c>
      <c r="S114" s="2">
        <v>30.297000000000001</v>
      </c>
      <c r="T114" s="2">
        <v>0.41335094048519966</v>
      </c>
      <c r="U114" s="2">
        <v>42.103333333333332</v>
      </c>
      <c r="V114" s="2">
        <v>3.8798625405204006E-2</v>
      </c>
      <c r="W114" s="20"/>
      <c r="AA114" s="3">
        <v>4.2189999999999994</v>
      </c>
      <c r="AB114" s="3">
        <v>0.73035813133010341</v>
      </c>
      <c r="AC114" s="3">
        <v>1.4573333333333345</v>
      </c>
      <c r="AD114" s="3">
        <v>0.45365882922448836</v>
      </c>
      <c r="AE114" s="3">
        <v>1.1823333333333288</v>
      </c>
      <c r="AF114" s="3">
        <v>0.87074871997226089</v>
      </c>
      <c r="AG114" s="3">
        <v>0.90066666666666606</v>
      </c>
      <c r="AH114" s="3">
        <v>8.0164414382775884E-2</v>
      </c>
      <c r="AM114" s="4">
        <v>4.7580460763882318E-3</v>
      </c>
      <c r="AN114" s="4">
        <v>9.09931848309899E-3</v>
      </c>
      <c r="AO114" s="4">
        <v>9.7715462155093247E-2</v>
      </c>
      <c r="AP114" s="4">
        <v>2.4154157180825177E-4</v>
      </c>
    </row>
    <row r="115" spans="1:42" x14ac:dyDescent="0.2">
      <c r="A115">
        <v>480</v>
      </c>
      <c r="B115">
        <v>509</v>
      </c>
      <c r="C115">
        <v>4</v>
      </c>
      <c r="D115">
        <v>15.68</v>
      </c>
      <c r="E115" t="s">
        <v>134</v>
      </c>
      <c r="F115" s="2">
        <v>12.32</v>
      </c>
      <c r="G115" s="2">
        <v>0.55148980044965457</v>
      </c>
      <c r="H115" s="2">
        <v>23.45</v>
      </c>
      <c r="I115" s="2">
        <v>0.263461572150475</v>
      </c>
      <c r="J115" s="2">
        <v>31.198333333333334</v>
      </c>
      <c r="K115" s="2">
        <v>0.47817813974849566</v>
      </c>
      <c r="L115" s="2">
        <v>43.315333333333335</v>
      </c>
      <c r="M115" s="2">
        <v>0.4794500321548989</v>
      </c>
      <c r="O115" s="2">
        <v>7.730666666666667</v>
      </c>
      <c r="P115" s="2">
        <v>0.57744812176795046</v>
      </c>
      <c r="Q115" s="2">
        <v>22.139666666666667</v>
      </c>
      <c r="R115" s="2">
        <v>0.23542373145741596</v>
      </c>
      <c r="S115" s="2">
        <v>30.425333333333331</v>
      </c>
      <c r="T115" s="2">
        <v>0.26531930448675156</v>
      </c>
      <c r="U115" s="2">
        <v>42.953666666666663</v>
      </c>
      <c r="V115" s="2">
        <v>0.2358947505421298</v>
      </c>
      <c r="W115" s="20"/>
      <c r="AA115" s="3">
        <v>4.5893333333333333</v>
      </c>
      <c r="AB115" s="3">
        <v>0.79849065951539688</v>
      </c>
      <c r="AC115" s="3">
        <v>1.3103333333333325</v>
      </c>
      <c r="AD115" s="3">
        <v>0.35332185515947562</v>
      </c>
      <c r="AE115" s="3">
        <v>0.77300000000000324</v>
      </c>
      <c r="AF115" s="3">
        <v>0.54685342338387666</v>
      </c>
      <c r="AG115" s="3">
        <v>0.36166666666667169</v>
      </c>
      <c r="AH115" s="3">
        <v>0.53433946762958395</v>
      </c>
      <c r="AM115" s="4">
        <v>5.7330326882807801E-4</v>
      </c>
      <c r="AN115" s="4">
        <v>3.1586894921049129E-3</v>
      </c>
      <c r="AO115" s="4">
        <v>8.7894790213905213E-2</v>
      </c>
      <c r="AP115" s="4">
        <v>0.32880845029452238</v>
      </c>
    </row>
    <row r="116" spans="1:42" x14ac:dyDescent="0.2">
      <c r="A116">
        <v>481</v>
      </c>
      <c r="B116">
        <v>495</v>
      </c>
      <c r="C116">
        <v>3</v>
      </c>
      <c r="D116">
        <v>12.51</v>
      </c>
      <c r="E116" t="s">
        <v>135</v>
      </c>
      <c r="F116" s="2">
        <v>20.148333333333333</v>
      </c>
      <c r="G116" s="2">
        <v>1.1657518317949711</v>
      </c>
      <c r="H116" s="2">
        <v>40.838333333333331</v>
      </c>
      <c r="I116" s="2">
        <v>0.27877290638319524</v>
      </c>
      <c r="J116" s="2">
        <v>50.293333333333329</v>
      </c>
      <c r="K116" s="2">
        <v>9.8966324238767972E-2</v>
      </c>
      <c r="L116" s="2">
        <v>57.586333333333329</v>
      </c>
      <c r="M116" s="2">
        <v>1.337520965567768</v>
      </c>
      <c r="O116" s="2">
        <v>10.118333333333332</v>
      </c>
      <c r="P116" s="2">
        <v>0.47000886516461921</v>
      </c>
      <c r="Q116" s="2">
        <v>38.275333333333329</v>
      </c>
      <c r="R116" s="2">
        <v>1.1900648441716657</v>
      </c>
      <c r="S116" s="2">
        <v>48.136000000000003</v>
      </c>
      <c r="T116" s="2">
        <v>0.58336180882879274</v>
      </c>
      <c r="U116" s="2">
        <v>57.225666666666662</v>
      </c>
      <c r="V116" s="2">
        <v>0.72582114417625876</v>
      </c>
      <c r="W116" s="20"/>
      <c r="AA116" s="3">
        <v>10.030000000000001</v>
      </c>
      <c r="AB116" s="3">
        <v>1.2569350288167898</v>
      </c>
      <c r="AC116" s="3">
        <v>2.5630000000000024</v>
      </c>
      <c r="AD116" s="3">
        <v>1.2222801097402609</v>
      </c>
      <c r="AE116" s="3">
        <v>2.1573333333333267</v>
      </c>
      <c r="AF116" s="3">
        <v>0.5916969945278866</v>
      </c>
      <c r="AG116" s="3">
        <v>0.36066666666666691</v>
      </c>
      <c r="AH116" s="3">
        <v>1.5217682697003077</v>
      </c>
      <c r="AM116" s="4">
        <v>1.5627679802585122E-3</v>
      </c>
      <c r="AN116" s="4">
        <v>5.8179935358068695E-2</v>
      </c>
      <c r="AO116" s="4">
        <v>2.0991566754280665E-2</v>
      </c>
      <c r="AP116" s="4">
        <v>0.70749813545620488</v>
      </c>
    </row>
    <row r="117" spans="1:42" x14ac:dyDescent="0.2">
      <c r="A117">
        <v>481</v>
      </c>
      <c r="B117">
        <v>496</v>
      </c>
      <c r="C117">
        <v>2</v>
      </c>
      <c r="D117">
        <v>12.62</v>
      </c>
      <c r="E117" t="s">
        <v>136</v>
      </c>
      <c r="F117" s="2">
        <v>18.651666666666667</v>
      </c>
      <c r="G117" s="2">
        <v>1.0257545190411463</v>
      </c>
      <c r="H117" s="2">
        <v>37.707000000000001</v>
      </c>
      <c r="I117" s="2">
        <v>0.41588099259283212</v>
      </c>
      <c r="J117" s="2">
        <v>46.978333333333332</v>
      </c>
      <c r="K117" s="2">
        <v>0.31676542319724937</v>
      </c>
      <c r="L117" s="2">
        <v>53.456999999999994</v>
      </c>
      <c r="M117" s="2">
        <v>1.0472597576532785</v>
      </c>
      <c r="O117" s="2">
        <v>9.6829999999999998</v>
      </c>
      <c r="P117" s="2">
        <v>0.62640482118195684</v>
      </c>
      <c r="Q117" s="2">
        <v>35.426333333333332</v>
      </c>
      <c r="R117" s="2">
        <v>1.0617082147809409</v>
      </c>
      <c r="S117" s="2">
        <v>44.793666666666667</v>
      </c>
      <c r="T117" s="2">
        <v>0.50421258744039033</v>
      </c>
      <c r="U117" s="2">
        <v>53.112666666666662</v>
      </c>
      <c r="V117" s="2">
        <v>0.77147737059056665</v>
      </c>
      <c r="W117" s="20"/>
      <c r="AA117" s="3">
        <v>8.9686666666666675</v>
      </c>
      <c r="AB117" s="3">
        <v>1.2018965568356259</v>
      </c>
      <c r="AC117" s="3">
        <v>2.2806666666666686</v>
      </c>
      <c r="AD117" s="3">
        <v>1.1402549422534121</v>
      </c>
      <c r="AE117" s="3">
        <v>2.184666666666665</v>
      </c>
      <c r="AF117" s="3">
        <v>0.59545836686259246</v>
      </c>
      <c r="AG117" s="3">
        <v>0.34433333333333138</v>
      </c>
      <c r="AH117" s="3">
        <v>1.3007422240141735</v>
      </c>
      <c r="AM117" s="4">
        <v>6.1165389055659904E-4</v>
      </c>
      <c r="AN117" s="4">
        <v>5.0344344936486131E-2</v>
      </c>
      <c r="AO117" s="4">
        <v>5.4956350893507269E-3</v>
      </c>
      <c r="AP117" s="4">
        <v>0.67126407524641363</v>
      </c>
    </row>
    <row r="118" spans="1:42" x14ac:dyDescent="0.2">
      <c r="A118">
        <v>481</v>
      </c>
      <c r="B118">
        <v>509</v>
      </c>
      <c r="C118">
        <v>3</v>
      </c>
      <c r="D118">
        <v>15.38</v>
      </c>
      <c r="E118" t="s">
        <v>137</v>
      </c>
      <c r="F118" s="2">
        <v>9.1553333333333331</v>
      </c>
      <c r="G118" s="2">
        <v>0.35863258821994043</v>
      </c>
      <c r="H118" s="2">
        <v>20.368333333333336</v>
      </c>
      <c r="I118" s="2">
        <v>0.35921070882329392</v>
      </c>
      <c r="J118" s="2">
        <v>28.797666666666668</v>
      </c>
      <c r="K118" s="2">
        <v>0.46423090518979043</v>
      </c>
      <c r="L118" s="2">
        <v>40.57566666666667</v>
      </c>
      <c r="M118" s="2">
        <v>0.87266507511950642</v>
      </c>
      <c r="O118" s="2">
        <v>4.269000000000001</v>
      </c>
      <c r="P118" s="2">
        <v>0.56084222380273263</v>
      </c>
      <c r="Q118" s="2">
        <v>19.011333333333333</v>
      </c>
      <c r="R118" s="2">
        <v>0.25516334637508692</v>
      </c>
      <c r="S118" s="2">
        <v>27.690666666666669</v>
      </c>
      <c r="T118" s="2">
        <v>0.5668336028618397</v>
      </c>
      <c r="U118" s="2">
        <v>40.583666666666666</v>
      </c>
      <c r="V118" s="2">
        <v>0.55378004056965879</v>
      </c>
      <c r="W118" s="20"/>
      <c r="AA118" s="3">
        <v>4.8863333333333321</v>
      </c>
      <c r="AB118" s="3">
        <v>0.66570363776482988</v>
      </c>
      <c r="AC118" s="3">
        <v>1.3570000000000029</v>
      </c>
      <c r="AD118" s="3">
        <v>0.44061396558287375</v>
      </c>
      <c r="AE118" s="3">
        <v>1.1069999999999993</v>
      </c>
      <c r="AF118" s="3">
        <v>0.73267364267227875</v>
      </c>
      <c r="AG118" s="3">
        <v>-7.9999999999955662E-3</v>
      </c>
      <c r="AH118" s="3">
        <v>1.0335456771070481</v>
      </c>
      <c r="AM118" s="4">
        <v>5.4698381712422865E-4</v>
      </c>
      <c r="AN118" s="4">
        <v>7.930829432866519E-3</v>
      </c>
      <c r="AO118" s="4">
        <v>6.1446204330345568E-2</v>
      </c>
      <c r="AP118" s="4">
        <v>0.99005686967690032</v>
      </c>
    </row>
    <row r="119" spans="1:42" x14ac:dyDescent="0.2">
      <c r="A119">
        <v>481</v>
      </c>
      <c r="B119">
        <v>509</v>
      </c>
      <c r="C119">
        <v>4</v>
      </c>
      <c r="D119">
        <v>15.38</v>
      </c>
      <c r="E119" t="s">
        <v>137</v>
      </c>
      <c r="F119" s="2">
        <v>8.8163333333333327</v>
      </c>
      <c r="G119" s="2">
        <v>0.3878019253863153</v>
      </c>
      <c r="H119" s="2">
        <v>20.087</v>
      </c>
      <c r="I119" s="2">
        <v>0.15455419761365269</v>
      </c>
      <c r="J119" s="2">
        <v>28.368333333333336</v>
      </c>
      <c r="K119" s="2">
        <v>0.5030172296585208</v>
      </c>
      <c r="L119" s="2">
        <v>40.528999999999996</v>
      </c>
      <c r="M119" s="2">
        <v>0.50660339517220021</v>
      </c>
      <c r="O119" s="2">
        <v>3.9653333333333336</v>
      </c>
      <c r="P119" s="2">
        <v>0.3422883774441271</v>
      </c>
      <c r="Q119" s="2">
        <v>18.837</v>
      </c>
      <c r="R119" s="2">
        <v>0.27688084079618097</v>
      </c>
      <c r="S119" s="2">
        <v>27.183333333333334</v>
      </c>
      <c r="T119" s="2">
        <v>0.34544512347597739</v>
      </c>
      <c r="U119" s="2">
        <v>40.093666666666671</v>
      </c>
      <c r="V119" s="2">
        <v>0.27076619680701425</v>
      </c>
      <c r="W119" s="20"/>
      <c r="AA119" s="3">
        <v>4.8509999999999991</v>
      </c>
      <c r="AB119" s="3">
        <v>0.51725396727977491</v>
      </c>
      <c r="AC119" s="3">
        <v>1.25</v>
      </c>
      <c r="AD119" s="3">
        <v>0.31709619991415872</v>
      </c>
      <c r="AE119" s="3">
        <v>1.1850000000000023</v>
      </c>
      <c r="AF119" s="3">
        <v>0.6102119850237836</v>
      </c>
      <c r="AG119" s="3">
        <v>0.43533333333332536</v>
      </c>
      <c r="AH119" s="3">
        <v>0.57442260865440808</v>
      </c>
      <c r="AM119" s="4">
        <v>9.3384736517822031E-5</v>
      </c>
      <c r="AN119" s="4">
        <v>5.5676012317837286E-3</v>
      </c>
      <c r="AO119" s="4">
        <v>3.4013306111801332E-2</v>
      </c>
      <c r="AP119" s="4">
        <v>0.27719644798576587</v>
      </c>
    </row>
    <row r="120" spans="1:42" x14ac:dyDescent="0.2">
      <c r="A120">
        <v>496</v>
      </c>
      <c r="B120">
        <v>509</v>
      </c>
      <c r="C120">
        <v>3</v>
      </c>
      <c r="D120">
        <v>12.09</v>
      </c>
      <c r="E120" t="s">
        <v>138</v>
      </c>
      <c r="F120" s="2">
        <v>0.91933333333333334</v>
      </c>
      <c r="G120" s="2">
        <v>0.68423412172540299</v>
      </c>
      <c r="H120" s="2">
        <v>0.98466666666666658</v>
      </c>
      <c r="I120" s="2">
        <v>0.17073468696586869</v>
      </c>
      <c r="J120" s="2">
        <v>5.5106666666666664</v>
      </c>
      <c r="K120" s="2">
        <v>0.14688884686501352</v>
      </c>
      <c r="L120" s="2">
        <v>24.332999999999998</v>
      </c>
      <c r="M120" s="2">
        <v>0.16581013238038372</v>
      </c>
      <c r="O120" s="2">
        <v>0.57366666666666666</v>
      </c>
      <c r="P120" s="2">
        <v>0.14796733873843002</v>
      </c>
      <c r="Q120" s="2">
        <v>1.4086666666666667</v>
      </c>
      <c r="R120" s="2">
        <v>0.4820356141752743</v>
      </c>
      <c r="S120" s="2">
        <v>5.4076666666666666</v>
      </c>
      <c r="T120" s="2">
        <v>0.68550735468945512</v>
      </c>
      <c r="U120" s="2">
        <v>22.925000000000001</v>
      </c>
      <c r="V120" s="2">
        <v>0.1510860681863152</v>
      </c>
      <c r="W120" s="20"/>
      <c r="AA120" s="3">
        <v>0.34566666666666668</v>
      </c>
      <c r="AB120" s="3">
        <v>0.70005047437071766</v>
      </c>
      <c r="AC120" s="3">
        <v>-0.42400000000000015</v>
      </c>
      <c r="AD120" s="3">
        <v>0.5113791809085183</v>
      </c>
      <c r="AE120" s="3">
        <v>0.10299999999999976</v>
      </c>
      <c r="AF120" s="3">
        <v>0.70106823253280259</v>
      </c>
      <c r="AG120" s="3">
        <v>1.4079999999999977</v>
      </c>
      <c r="AH120" s="3">
        <v>0.22432119828495983</v>
      </c>
      <c r="AM120" s="4">
        <v>0.47250717476329657</v>
      </c>
      <c r="AN120" s="4">
        <v>0.26481311780871092</v>
      </c>
      <c r="AO120" s="4">
        <v>0.8217408258623391</v>
      </c>
      <c r="AP120" s="4">
        <v>3.9934146527295834E-4</v>
      </c>
    </row>
    <row r="121" spans="1:42" x14ac:dyDescent="0.2">
      <c r="A121">
        <v>497</v>
      </c>
      <c r="B121">
        <v>509</v>
      </c>
      <c r="C121">
        <v>2</v>
      </c>
      <c r="D121">
        <v>11.71</v>
      </c>
      <c r="E121" t="s">
        <v>139</v>
      </c>
      <c r="F121" s="2">
        <v>0.311</v>
      </c>
      <c r="G121" s="2">
        <v>0.37538779948208223</v>
      </c>
      <c r="H121" s="2">
        <v>0.42466666666666669</v>
      </c>
      <c r="I121" s="2">
        <v>0.37016797988660954</v>
      </c>
      <c r="J121" s="2">
        <v>4.2039999999999997</v>
      </c>
      <c r="K121" s="2">
        <v>1.4337042930813857</v>
      </c>
      <c r="L121" s="2">
        <v>22.990666666666669</v>
      </c>
      <c r="M121" s="2">
        <v>1.3228538594014598</v>
      </c>
      <c r="O121" s="2">
        <v>0.17966666666666667</v>
      </c>
      <c r="P121" s="2">
        <v>0.14677988054680158</v>
      </c>
      <c r="Q121" s="2">
        <v>0.79666666666666675</v>
      </c>
      <c r="R121" s="2">
        <v>0.81112658280525696</v>
      </c>
      <c r="S121" s="2">
        <v>5.7303333333333333</v>
      </c>
      <c r="T121" s="2">
        <v>0.28337313445937923</v>
      </c>
      <c r="U121" s="2">
        <v>21.042999999999999</v>
      </c>
      <c r="V121" s="2">
        <v>0.75667430245780121</v>
      </c>
      <c r="AA121" s="3">
        <v>0.13133333333333333</v>
      </c>
      <c r="AB121" s="3">
        <v>0.40306368396735187</v>
      </c>
      <c r="AC121" s="3">
        <v>-0.37200000000000005</v>
      </c>
      <c r="AD121" s="3">
        <v>0.89160005981755452</v>
      </c>
      <c r="AE121" s="3">
        <v>-1.5263333333333335</v>
      </c>
      <c r="AF121" s="3">
        <v>1.4614404994160142</v>
      </c>
      <c r="AG121" s="3">
        <v>1.9476666666666702</v>
      </c>
      <c r="AH121" s="3">
        <v>1.5239745185971245</v>
      </c>
      <c r="AM121" s="4">
        <v>0.61098114802959713</v>
      </c>
      <c r="AN121" s="4">
        <v>0.52325973520311764</v>
      </c>
      <c r="AO121" s="4">
        <v>0.20191064012592969</v>
      </c>
      <c r="AP121" s="4">
        <v>0.10897949383634414</v>
      </c>
    </row>
    <row r="122" spans="1:42" x14ac:dyDescent="0.2">
      <c r="A122">
        <v>497</v>
      </c>
      <c r="B122">
        <v>509</v>
      </c>
      <c r="C122">
        <v>3</v>
      </c>
      <c r="D122">
        <v>11.71</v>
      </c>
      <c r="E122" t="s">
        <v>139</v>
      </c>
      <c r="F122" s="2">
        <v>1.292</v>
      </c>
      <c r="G122" s="2">
        <v>1.1476066399250224</v>
      </c>
      <c r="H122" s="2">
        <v>0.98833333333333329</v>
      </c>
      <c r="I122" s="2">
        <v>0.66355733236347669</v>
      </c>
      <c r="J122" s="2">
        <v>5.7560000000000002</v>
      </c>
      <c r="K122" s="2">
        <v>0.60756563431451571</v>
      </c>
      <c r="L122" s="2">
        <v>23.674666666666667</v>
      </c>
      <c r="M122" s="2">
        <v>0.12581865256524352</v>
      </c>
      <c r="O122" s="2">
        <v>1.131</v>
      </c>
      <c r="P122" s="2">
        <v>0.17592896293674948</v>
      </c>
      <c r="Q122" s="2">
        <v>1.97</v>
      </c>
      <c r="R122" s="2">
        <v>0.90826372821994839</v>
      </c>
      <c r="S122" s="2">
        <v>5.3069999999999995</v>
      </c>
      <c r="T122" s="2">
        <v>0.43211225393409075</v>
      </c>
      <c r="U122" s="2">
        <v>21.920666666666666</v>
      </c>
      <c r="V122" s="2">
        <v>6.2564633247013612E-2</v>
      </c>
      <c r="AA122" s="3">
        <v>0.16100000000000003</v>
      </c>
      <c r="AB122" s="3">
        <v>1.1610133504831028</v>
      </c>
      <c r="AC122" s="3">
        <v>-0.98166666666666669</v>
      </c>
      <c r="AD122" s="3">
        <v>1.1248339136660725</v>
      </c>
      <c r="AE122" s="3">
        <v>0.44900000000000073</v>
      </c>
      <c r="AF122" s="3">
        <v>0.74555818015765885</v>
      </c>
      <c r="AG122" s="3">
        <v>1.7540000000000013</v>
      </c>
      <c r="AH122" s="3">
        <v>0.1405157167959043</v>
      </c>
      <c r="AM122" s="4">
        <v>0.83704178251993056</v>
      </c>
      <c r="AN122" s="4">
        <v>0.21207305332376725</v>
      </c>
      <c r="AO122" s="4">
        <v>0.36049308169906885</v>
      </c>
      <c r="AP122" s="4">
        <v>3.331842875196628E-4</v>
      </c>
    </row>
    <row r="123" spans="1:42" x14ac:dyDescent="0.2">
      <c r="A123">
        <v>510</v>
      </c>
      <c r="B123">
        <v>519</v>
      </c>
      <c r="C123">
        <v>2</v>
      </c>
      <c r="D123">
        <v>12.13</v>
      </c>
      <c r="E123" t="s">
        <v>140</v>
      </c>
      <c r="F123" s="2">
        <v>8.8659999999999997</v>
      </c>
      <c r="G123" s="2">
        <v>1.093886191520852</v>
      </c>
      <c r="H123" s="2">
        <v>23.181999999999999</v>
      </c>
      <c r="I123" s="2">
        <v>0.59785951527093717</v>
      </c>
      <c r="J123" s="2">
        <v>23.732333333333333</v>
      </c>
      <c r="K123" s="2">
        <v>0.40855395400526034</v>
      </c>
      <c r="L123" s="2">
        <v>28.114666666666665</v>
      </c>
      <c r="M123" s="2">
        <v>0.37595256793022835</v>
      </c>
      <c r="O123" s="2">
        <v>10.725666666666667</v>
      </c>
      <c r="P123" s="2">
        <v>0.44443259706431737</v>
      </c>
      <c r="Q123" s="2">
        <v>23.623000000000001</v>
      </c>
      <c r="R123" s="2">
        <v>0.17993609976877875</v>
      </c>
      <c r="S123" s="2">
        <v>24.435666666666666</v>
      </c>
      <c r="T123" s="2">
        <v>1.0890019895910805</v>
      </c>
      <c r="U123" s="2">
        <v>29.770666666666667</v>
      </c>
      <c r="V123" s="2">
        <v>0.71278140641667465</v>
      </c>
      <c r="AA123" s="3">
        <v>-1.8596666666666675</v>
      </c>
      <c r="AB123" s="3">
        <v>1.180723224694648</v>
      </c>
      <c r="AC123" s="3">
        <v>-0.4410000000000025</v>
      </c>
      <c r="AD123" s="3">
        <v>0.62435006206454391</v>
      </c>
      <c r="AE123" s="3">
        <v>-0.70333333333333314</v>
      </c>
      <c r="AF123" s="3">
        <v>1.1631172196587343</v>
      </c>
      <c r="AG123" s="3">
        <v>-1.6560000000000024</v>
      </c>
      <c r="AH123" s="3">
        <v>0.8058521369746845</v>
      </c>
      <c r="AM123" s="4">
        <v>8.3532354308965509E-2</v>
      </c>
      <c r="AN123" s="4">
        <v>0.33054824242649317</v>
      </c>
      <c r="AO123" s="4">
        <v>0.3846331024174558</v>
      </c>
      <c r="AP123" s="4">
        <v>3.7211208492089115E-2</v>
      </c>
    </row>
    <row r="124" spans="1:42" x14ac:dyDescent="0.2">
      <c r="A124">
        <v>510</v>
      </c>
      <c r="B124">
        <v>521</v>
      </c>
      <c r="C124">
        <v>2</v>
      </c>
      <c r="D124">
        <v>11.66</v>
      </c>
      <c r="E124" t="s">
        <v>141</v>
      </c>
      <c r="F124" s="2">
        <v>8.2640000000000011</v>
      </c>
      <c r="G124" s="2">
        <v>0.44222053321843846</v>
      </c>
      <c r="H124" s="2">
        <v>25.945333333333334</v>
      </c>
      <c r="I124" s="2">
        <v>0.49826131029143139</v>
      </c>
      <c r="J124" s="2">
        <v>29.190333333333331</v>
      </c>
      <c r="K124" s="2">
        <v>0.59762892611831797</v>
      </c>
      <c r="L124" s="2">
        <v>34.69233333333333</v>
      </c>
      <c r="M124" s="2">
        <v>1.8065407090163617</v>
      </c>
      <c r="O124" s="2">
        <v>10.040333333333333</v>
      </c>
      <c r="P124" s="2">
        <v>1.4952358788276017</v>
      </c>
      <c r="Q124" s="2">
        <v>26.13366666666667</v>
      </c>
      <c r="R124" s="2">
        <v>0.27617446176888544</v>
      </c>
      <c r="S124" s="2">
        <v>29.718</v>
      </c>
      <c r="T124" s="2">
        <v>0.14456486433431773</v>
      </c>
      <c r="U124" s="2">
        <v>34.102333333333334</v>
      </c>
      <c r="V124" s="2">
        <v>0.65965167576027206</v>
      </c>
      <c r="AA124" s="3">
        <v>-1.7763333333333318</v>
      </c>
      <c r="AB124" s="3">
        <v>1.5592592258291598</v>
      </c>
      <c r="AC124" s="3">
        <v>-0.18833333333333613</v>
      </c>
      <c r="AD124" s="3">
        <v>0.56968119739611178</v>
      </c>
      <c r="AE124" s="3">
        <v>-0.5276666666666685</v>
      </c>
      <c r="AF124" s="3">
        <v>0.61486529690114533</v>
      </c>
      <c r="AG124" s="3">
        <v>0.58999999999999631</v>
      </c>
      <c r="AH124" s="3">
        <v>1.9232081703930737</v>
      </c>
      <c r="AM124" s="4">
        <v>0.16796516724203236</v>
      </c>
      <c r="AN124" s="4">
        <v>0.60170459121305442</v>
      </c>
      <c r="AO124" s="4">
        <v>0.26426447283758286</v>
      </c>
      <c r="AP124" s="4">
        <v>0.63893267484588478</v>
      </c>
    </row>
    <row r="125" spans="1:42" x14ac:dyDescent="0.2">
      <c r="A125">
        <v>510</v>
      </c>
      <c r="B125">
        <v>522</v>
      </c>
      <c r="C125">
        <v>2</v>
      </c>
      <c r="D125">
        <v>11.6</v>
      </c>
      <c r="E125" t="s">
        <v>142</v>
      </c>
      <c r="F125" s="2">
        <v>10.183333333333334</v>
      </c>
      <c r="G125" s="2">
        <v>0.79908843899366533</v>
      </c>
      <c r="H125" s="2">
        <v>28.858333333333334</v>
      </c>
      <c r="I125" s="2">
        <v>0.30618676217846769</v>
      </c>
      <c r="J125" s="2">
        <v>31.433000000000003</v>
      </c>
      <c r="K125" s="2">
        <v>0.55708886185239836</v>
      </c>
      <c r="L125" s="2">
        <v>35.00333333333333</v>
      </c>
      <c r="M125" s="2">
        <v>0.56221555771192888</v>
      </c>
      <c r="O125" s="2">
        <v>11.672666666666666</v>
      </c>
      <c r="P125" s="2">
        <v>1.1705162678636014</v>
      </c>
      <c r="Q125" s="2">
        <v>28.829666666666668</v>
      </c>
      <c r="R125" s="2">
        <v>0.25741859554688912</v>
      </c>
      <c r="S125" s="2">
        <v>32.144666666666673</v>
      </c>
      <c r="T125" s="2">
        <v>0.33013986934833089</v>
      </c>
      <c r="U125" s="2">
        <v>35.384999999999998</v>
      </c>
      <c r="V125" s="2">
        <v>0.52699999999999947</v>
      </c>
      <c r="AA125" s="3">
        <v>-1.4893333333333327</v>
      </c>
      <c r="AB125" s="3">
        <v>1.417268734808846</v>
      </c>
      <c r="AC125" s="3">
        <v>2.8666666666666174E-2</v>
      </c>
      <c r="AD125" s="3">
        <v>0.40001833291321337</v>
      </c>
      <c r="AE125" s="3">
        <v>-0.71166666666666956</v>
      </c>
      <c r="AF125" s="3">
        <v>0.64756492595980952</v>
      </c>
      <c r="AG125" s="3">
        <v>-0.38166666666666771</v>
      </c>
      <c r="AH125" s="3">
        <v>0.77059414306970608</v>
      </c>
      <c r="AM125" s="4">
        <v>0.15321731404087272</v>
      </c>
      <c r="AN125" s="4">
        <v>0.90153866562542806</v>
      </c>
      <c r="AO125" s="4">
        <v>0.14629390362170422</v>
      </c>
      <c r="AP125" s="4">
        <v>0.44360333522754747</v>
      </c>
    </row>
    <row r="126" spans="1:42" x14ac:dyDescent="0.2">
      <c r="A126">
        <v>510</v>
      </c>
      <c r="B126">
        <v>530</v>
      </c>
      <c r="C126">
        <v>2</v>
      </c>
      <c r="D126">
        <v>11.34</v>
      </c>
      <c r="E126" t="s">
        <v>143</v>
      </c>
      <c r="F126" s="2">
        <v>23.842333333333332</v>
      </c>
      <c r="G126" s="2">
        <v>1.0918801826818409</v>
      </c>
      <c r="H126" s="2">
        <v>36.596666666666671</v>
      </c>
      <c r="I126" s="2">
        <v>0.35627844915646112</v>
      </c>
      <c r="J126" s="2">
        <v>39.116666666666667</v>
      </c>
      <c r="K126" s="2">
        <v>0.36525926864808311</v>
      </c>
      <c r="L126" s="2">
        <v>40.193666666666665</v>
      </c>
      <c r="M126" s="2">
        <v>0.16744053670880749</v>
      </c>
      <c r="O126" s="2">
        <v>23.971666666666664</v>
      </c>
      <c r="P126" s="2">
        <v>1.7928073887992901</v>
      </c>
      <c r="Q126" s="2">
        <v>36.550333333333334</v>
      </c>
      <c r="R126" s="2">
        <v>0.36683011508508001</v>
      </c>
      <c r="S126" s="2">
        <v>39.520333333333333</v>
      </c>
      <c r="T126" s="2">
        <v>0.61654872746063627</v>
      </c>
      <c r="U126" s="2">
        <v>40.430999999999997</v>
      </c>
      <c r="V126" s="2">
        <v>0.41927556570828156</v>
      </c>
      <c r="AA126" s="3">
        <v>-0.12933333333333152</v>
      </c>
      <c r="AB126" s="3">
        <v>2.0991333132192103</v>
      </c>
      <c r="AC126" s="3">
        <v>4.6333333333336668E-2</v>
      </c>
      <c r="AD126" s="3">
        <v>0.51136940333448389</v>
      </c>
      <c r="AE126" s="3">
        <v>-0.40366666666666617</v>
      </c>
      <c r="AF126" s="3">
        <v>0.71662170401590719</v>
      </c>
      <c r="AG126" s="3">
        <v>-0.23733333333333206</v>
      </c>
      <c r="AH126" s="3">
        <v>0.45147351343498882</v>
      </c>
      <c r="AM126" s="4">
        <v>0.92188284005406185</v>
      </c>
      <c r="AN126" s="4">
        <v>0.88433154242120016</v>
      </c>
      <c r="AO126" s="4">
        <v>0.39779021643236279</v>
      </c>
      <c r="AP126" s="4">
        <v>0.43929981059699802</v>
      </c>
    </row>
    <row r="127" spans="1:42" x14ac:dyDescent="0.2">
      <c r="A127">
        <v>510</v>
      </c>
      <c r="B127">
        <v>544</v>
      </c>
      <c r="C127">
        <v>3</v>
      </c>
      <c r="D127">
        <v>11.55</v>
      </c>
      <c r="E127" t="s">
        <v>144</v>
      </c>
      <c r="F127" s="2">
        <v>36.341000000000001</v>
      </c>
      <c r="G127" s="2">
        <v>2.7591101826494713</v>
      </c>
      <c r="H127" s="2">
        <v>46.464333333333336</v>
      </c>
      <c r="I127" s="2">
        <v>0.83813741912250583</v>
      </c>
      <c r="J127" s="2">
        <v>46.883333333333333</v>
      </c>
      <c r="K127" s="2">
        <v>1.1225548241993943</v>
      </c>
      <c r="L127" s="2">
        <v>47.918666666666667</v>
      </c>
      <c r="M127" s="2">
        <v>0.97524783175013419</v>
      </c>
      <c r="O127" s="2">
        <v>37.119999999999997</v>
      </c>
      <c r="P127" s="2">
        <v>2.5170292012608848</v>
      </c>
      <c r="Q127" s="2">
        <v>44.524333333333338</v>
      </c>
      <c r="R127" s="2">
        <v>0.25888285639133135</v>
      </c>
      <c r="S127" s="2">
        <v>47.657666666666671</v>
      </c>
      <c r="T127" s="2">
        <v>0.69783546293760035</v>
      </c>
      <c r="U127" s="2">
        <v>48.161000000000001</v>
      </c>
      <c r="V127" s="2">
        <v>1.3145695112849667</v>
      </c>
      <c r="AA127" s="3">
        <v>-0.77899999999999636</v>
      </c>
      <c r="AB127" s="3">
        <v>3.7347188649214291</v>
      </c>
      <c r="AC127" s="3">
        <v>1.9399999999999977</v>
      </c>
      <c r="AD127" s="3">
        <v>0.87720845109168299</v>
      </c>
      <c r="AE127" s="3">
        <v>-0.7743333333333382</v>
      </c>
      <c r="AF127" s="3">
        <v>1.3217804911053379</v>
      </c>
      <c r="AG127" s="3">
        <v>-0.24233333333333462</v>
      </c>
      <c r="AH127" s="3">
        <v>1.6368266045410351</v>
      </c>
      <c r="AM127" s="4">
        <v>0.73628371096311584</v>
      </c>
      <c r="AN127" s="4">
        <v>4.6510774665991503E-2</v>
      </c>
      <c r="AO127" s="4">
        <v>0.37748098577156886</v>
      </c>
      <c r="AP127" s="4">
        <v>0.81181842637820723</v>
      </c>
    </row>
    <row r="128" spans="1:42" x14ac:dyDescent="0.2">
      <c r="A128">
        <v>513</v>
      </c>
      <c r="B128">
        <v>544</v>
      </c>
      <c r="C128">
        <v>3</v>
      </c>
      <c r="D128">
        <v>10.37</v>
      </c>
      <c r="E128" t="s">
        <v>145</v>
      </c>
      <c r="F128" s="2">
        <v>42.423999999999999</v>
      </c>
      <c r="G128" s="2">
        <v>2.6599390970471504</v>
      </c>
      <c r="H128" s="2">
        <v>51.395000000000003</v>
      </c>
      <c r="I128" s="2">
        <v>0.49277986971872217</v>
      </c>
      <c r="J128" s="2">
        <v>51.829666666666668</v>
      </c>
      <c r="K128" s="2">
        <v>0.95309198576702447</v>
      </c>
      <c r="L128" s="2">
        <v>52.373333333333335</v>
      </c>
      <c r="M128" s="2">
        <v>1.1142218510392479</v>
      </c>
      <c r="O128" s="2">
        <v>43.615000000000002</v>
      </c>
      <c r="P128" s="2">
        <v>1.9627218345960298</v>
      </c>
      <c r="Q128" s="2">
        <v>49.809666666666679</v>
      </c>
      <c r="R128" s="2">
        <v>3.350124375800604E-2</v>
      </c>
      <c r="S128" s="2">
        <v>52.475333333333332</v>
      </c>
      <c r="T128" s="2">
        <v>0.50116098544612642</v>
      </c>
      <c r="U128" s="2">
        <v>52.17966666666667</v>
      </c>
      <c r="V128" s="2">
        <v>1.274478847738687</v>
      </c>
      <c r="AA128" s="3">
        <v>-1.1910000000000025</v>
      </c>
      <c r="AB128" s="3">
        <v>3.305684951715758</v>
      </c>
      <c r="AC128" s="3">
        <v>1.5853333333333239</v>
      </c>
      <c r="AD128" s="3">
        <v>0.49391733451391856</v>
      </c>
      <c r="AE128" s="3">
        <v>-0.6456666666666635</v>
      </c>
      <c r="AF128" s="3">
        <v>1.0768224861446116</v>
      </c>
      <c r="AG128" s="3">
        <v>0.19366666666666532</v>
      </c>
      <c r="AH128" s="3">
        <v>1.6928634518668833</v>
      </c>
      <c r="AM128" s="4">
        <v>0.56901086601744999</v>
      </c>
      <c r="AN128" s="4">
        <v>3.0160888323121058E-2</v>
      </c>
      <c r="AO128" s="4">
        <v>0.37382610949229328</v>
      </c>
      <c r="AP128" s="4">
        <v>0.85312802873390714</v>
      </c>
    </row>
    <row r="129" spans="1:42" x14ac:dyDescent="0.2">
      <c r="A129">
        <v>522</v>
      </c>
      <c r="B129">
        <v>544</v>
      </c>
      <c r="C129">
        <v>2</v>
      </c>
      <c r="D129">
        <v>10.119999999999999</v>
      </c>
      <c r="E129" t="s">
        <v>146</v>
      </c>
      <c r="F129" s="2">
        <v>58.00266666666667</v>
      </c>
      <c r="G129" s="2">
        <v>3.2548551939116046</v>
      </c>
      <c r="H129" s="2">
        <v>60.917333333333339</v>
      </c>
      <c r="I129" s="2">
        <v>0.58817712751630735</v>
      </c>
      <c r="J129" s="2">
        <v>60.217999999999996</v>
      </c>
      <c r="K129" s="2">
        <v>0.78355791106975514</v>
      </c>
      <c r="L129" s="2">
        <v>59.725999999999999</v>
      </c>
      <c r="M129" s="2">
        <v>1.4333610850026599</v>
      </c>
      <c r="O129" s="2">
        <v>59.887</v>
      </c>
      <c r="P129" s="2">
        <v>1.485781949008667</v>
      </c>
      <c r="Q129" s="2">
        <v>59.140999999999998</v>
      </c>
      <c r="R129" s="2">
        <v>0.55060693784223291</v>
      </c>
      <c r="S129" s="2">
        <v>60.483000000000004</v>
      </c>
      <c r="T129" s="2">
        <v>1.0729105274905291</v>
      </c>
      <c r="U129" s="2">
        <v>60.143666666666668</v>
      </c>
      <c r="V129" s="2">
        <v>1.1775008846422721</v>
      </c>
      <c r="AA129" s="3">
        <v>-1.8843333333333305</v>
      </c>
      <c r="AB129" s="3">
        <v>3.5779366027549093</v>
      </c>
      <c r="AC129" s="3">
        <v>1.7763333333333406</v>
      </c>
      <c r="AD129" s="3">
        <v>0.80568004402078564</v>
      </c>
      <c r="AE129" s="3">
        <v>-0.26500000000000767</v>
      </c>
      <c r="AF129" s="3">
        <v>1.3285706605220529</v>
      </c>
      <c r="AG129" s="3">
        <v>-0.41766666666666907</v>
      </c>
      <c r="AH129" s="3">
        <v>1.8550019766386601</v>
      </c>
      <c r="AM129" s="4">
        <v>0.43325344757685269</v>
      </c>
      <c r="AN129" s="4">
        <v>1.8832623582760076E-2</v>
      </c>
      <c r="AO129" s="4">
        <v>0.74859624092933363</v>
      </c>
      <c r="AP129" s="4">
        <v>0.71873597555324142</v>
      </c>
    </row>
    <row r="130" spans="1:42" x14ac:dyDescent="0.2">
      <c r="A130">
        <v>523</v>
      </c>
      <c r="B130">
        <v>537</v>
      </c>
      <c r="C130">
        <v>2</v>
      </c>
      <c r="D130">
        <v>8.09</v>
      </c>
      <c r="E130" t="s">
        <v>147</v>
      </c>
      <c r="F130" s="2">
        <v>55.981333333333339</v>
      </c>
      <c r="G130" s="2">
        <v>3.5897053268107304</v>
      </c>
      <c r="H130" s="2">
        <v>60.008999999999993</v>
      </c>
      <c r="I130" s="2">
        <v>0.59260526491080034</v>
      </c>
      <c r="J130" s="2">
        <v>58.957666666666675</v>
      </c>
      <c r="K130" s="2">
        <v>0.91877871837202107</v>
      </c>
      <c r="L130" s="2">
        <v>58.953333333333326</v>
      </c>
      <c r="M130" s="2">
        <v>2.1992385803576036</v>
      </c>
      <c r="O130" s="2">
        <v>57.911333333333324</v>
      </c>
      <c r="P130" s="2">
        <v>2.2173726194154471</v>
      </c>
      <c r="Q130" s="2">
        <v>58.208333333333336</v>
      </c>
      <c r="R130" s="2">
        <v>1.1220273318120799</v>
      </c>
      <c r="S130" s="2">
        <v>58.814999999999998</v>
      </c>
      <c r="T130" s="2">
        <v>0.98604107419518661</v>
      </c>
      <c r="U130" s="2">
        <v>59.102000000000004</v>
      </c>
      <c r="V130" s="2">
        <v>0.84899705535413839</v>
      </c>
      <c r="AA130" s="3">
        <v>-1.9299999999999855</v>
      </c>
      <c r="AB130" s="3">
        <v>4.2193276320601907</v>
      </c>
      <c r="AC130" s="3">
        <v>1.8006666666666575</v>
      </c>
      <c r="AD130" s="3">
        <v>1.2689075353757402</v>
      </c>
      <c r="AE130" s="3">
        <v>0.1426666666666776</v>
      </c>
      <c r="AF130" s="3">
        <v>1.3477504714647037</v>
      </c>
      <c r="AG130" s="3">
        <v>-0.14866666666667783</v>
      </c>
      <c r="AH130" s="3">
        <v>2.3574236643703492</v>
      </c>
      <c r="AM130" s="4">
        <v>0.48071772671545077</v>
      </c>
      <c r="AN130" s="4">
        <v>8.954278757438705E-2</v>
      </c>
      <c r="AO130" s="4">
        <v>0.86168464200566541</v>
      </c>
      <c r="AP130" s="4">
        <v>0.92009180819520053</v>
      </c>
    </row>
    <row r="131" spans="1:42" x14ac:dyDescent="0.2">
      <c r="A131">
        <v>523</v>
      </c>
      <c r="B131">
        <v>544</v>
      </c>
      <c r="C131">
        <v>2</v>
      </c>
      <c r="D131">
        <v>10.1</v>
      </c>
      <c r="E131" t="s">
        <v>148</v>
      </c>
      <c r="F131" s="2">
        <v>58.71</v>
      </c>
      <c r="G131" s="2">
        <v>2.6535981233035257</v>
      </c>
      <c r="H131" s="2">
        <v>61.052333333333337</v>
      </c>
      <c r="I131" s="2">
        <v>0.1864868181221736</v>
      </c>
      <c r="J131" s="2">
        <v>60.379666666666672</v>
      </c>
      <c r="K131" s="2">
        <v>1.0698300488083741</v>
      </c>
      <c r="L131" s="2">
        <v>60.027999999999999</v>
      </c>
      <c r="M131" s="2">
        <v>1.5503667308091968</v>
      </c>
      <c r="O131" s="2">
        <v>60.13366666666667</v>
      </c>
      <c r="P131" s="2">
        <v>1.5158239783475287</v>
      </c>
      <c r="Q131" s="2">
        <v>59.585000000000001</v>
      </c>
      <c r="R131" s="2">
        <v>0.24696356006504228</v>
      </c>
      <c r="S131" s="2">
        <v>60.89233333333334</v>
      </c>
      <c r="T131" s="2">
        <v>1.0525465943763885</v>
      </c>
      <c r="U131" s="2">
        <v>60.843333333333327</v>
      </c>
      <c r="V131" s="2">
        <v>1.1960674451440139</v>
      </c>
      <c r="AA131" s="3">
        <v>-1.4236666666666693</v>
      </c>
      <c r="AB131" s="3">
        <v>3.0560277049354974</v>
      </c>
      <c r="AC131" s="3">
        <v>1.467333333333336</v>
      </c>
      <c r="AD131" s="3">
        <v>0.30946459140478805</v>
      </c>
      <c r="AE131" s="3">
        <v>-0.51266666666666794</v>
      </c>
      <c r="AF131" s="3">
        <v>1.5007966773239676</v>
      </c>
      <c r="AG131" s="3">
        <v>-0.81533333333332791</v>
      </c>
      <c r="AH131" s="3">
        <v>1.9581149949207084</v>
      </c>
      <c r="AM131" s="4">
        <v>0.47584645534100767</v>
      </c>
      <c r="AN131" s="4">
        <v>1.6103161558404478E-3</v>
      </c>
      <c r="AO131" s="4">
        <v>0.58715089839372936</v>
      </c>
      <c r="AP131" s="4">
        <v>0.51304312995945711</v>
      </c>
    </row>
    <row r="132" spans="1:42" x14ac:dyDescent="0.2">
      <c r="A132">
        <v>523</v>
      </c>
      <c r="B132">
        <v>544</v>
      </c>
      <c r="C132">
        <v>3</v>
      </c>
      <c r="D132">
        <v>10.1</v>
      </c>
      <c r="E132" t="s">
        <v>148</v>
      </c>
      <c r="F132" s="2">
        <v>58.274000000000001</v>
      </c>
      <c r="G132" s="2">
        <v>2.8902665967000378</v>
      </c>
      <c r="H132" s="2">
        <v>60.613</v>
      </c>
      <c r="I132" s="2">
        <v>0.20908371529126885</v>
      </c>
      <c r="J132" s="2">
        <v>60.06966666666667</v>
      </c>
      <c r="K132" s="2">
        <v>1.3050158364300908</v>
      </c>
      <c r="L132" s="2">
        <v>59.582666666666661</v>
      </c>
      <c r="M132" s="2">
        <v>1.1490249489603468</v>
      </c>
      <c r="O132" s="2">
        <v>59.804666666666662</v>
      </c>
      <c r="P132" s="2">
        <v>1.8775945604238753</v>
      </c>
      <c r="Q132" s="2">
        <v>59.068333333333335</v>
      </c>
      <c r="R132" s="2">
        <v>0.50100033266788813</v>
      </c>
      <c r="S132" s="2">
        <v>60.533999999999999</v>
      </c>
      <c r="T132" s="2">
        <v>0.95659238968329785</v>
      </c>
      <c r="U132" s="2">
        <v>60.343333333333334</v>
      </c>
      <c r="V132" s="2">
        <v>1.0883732509269666</v>
      </c>
      <c r="AA132" s="3">
        <v>-1.5306666666666615</v>
      </c>
      <c r="AB132" s="3">
        <v>3.4465928586552468</v>
      </c>
      <c r="AC132" s="3">
        <v>1.5446666666666644</v>
      </c>
      <c r="AD132" s="3">
        <v>0.54287874643730061</v>
      </c>
      <c r="AE132" s="3">
        <v>-0.46433333333332882</v>
      </c>
      <c r="AF132" s="3">
        <v>1.6180653056453969</v>
      </c>
      <c r="AG132" s="3">
        <v>-0.7606666666666726</v>
      </c>
      <c r="AH132" s="3">
        <v>1.5826606290252694</v>
      </c>
      <c r="AM132" s="4">
        <v>0.4906763668460124</v>
      </c>
      <c r="AN132" s="4">
        <v>2.0674400618721573E-2</v>
      </c>
      <c r="AO132" s="4">
        <v>0.64919193733537028</v>
      </c>
      <c r="AP132" s="4">
        <v>0.45163520947011637</v>
      </c>
    </row>
    <row r="133" spans="1:42" x14ac:dyDescent="0.2">
      <c r="A133">
        <v>531</v>
      </c>
      <c r="B133">
        <v>544</v>
      </c>
      <c r="C133">
        <v>2</v>
      </c>
      <c r="D133">
        <v>10.050000000000001</v>
      </c>
      <c r="E133" t="s">
        <v>149</v>
      </c>
      <c r="F133" s="2">
        <v>76.156999999999996</v>
      </c>
      <c r="G133" s="2">
        <v>2.829325714724273</v>
      </c>
      <c r="H133" s="2">
        <v>77.783000000000001</v>
      </c>
      <c r="I133" s="2">
        <v>1.3939838593039762</v>
      </c>
      <c r="J133" s="2">
        <v>79.220666666666673</v>
      </c>
      <c r="K133" s="2">
        <v>3.152039075476913</v>
      </c>
      <c r="L133" s="2">
        <v>76.237333333333325</v>
      </c>
      <c r="M133" s="2">
        <v>1.5317690208818455</v>
      </c>
      <c r="O133" s="2">
        <v>78.476666666666674</v>
      </c>
      <c r="P133" s="2">
        <v>1.8865477288776322</v>
      </c>
      <c r="Q133" s="2">
        <v>78.613333333333344</v>
      </c>
      <c r="R133" s="2">
        <v>2.8064807737330653</v>
      </c>
      <c r="S133" s="2">
        <v>78.703666666666663</v>
      </c>
      <c r="T133" s="2">
        <v>1.3664791741308557</v>
      </c>
      <c r="U133" s="2">
        <v>77.228333333333339</v>
      </c>
      <c r="V133" s="2">
        <v>1.4752580565220945</v>
      </c>
      <c r="AA133" s="3">
        <v>-2.3196666666666772</v>
      </c>
      <c r="AB133" s="3">
        <v>3.4006097002351461</v>
      </c>
      <c r="AC133" s="3">
        <v>-0.83033333333334269</v>
      </c>
      <c r="AD133" s="3">
        <v>3.1336121861732273</v>
      </c>
      <c r="AE133" s="3">
        <v>0.51700000000001012</v>
      </c>
      <c r="AF133" s="3">
        <v>3.4354935113701925</v>
      </c>
      <c r="AG133" s="3">
        <v>-0.99100000000001387</v>
      </c>
      <c r="AH133" s="3">
        <v>2.1266646812947911</v>
      </c>
      <c r="AM133" s="4">
        <v>0.31201228234766992</v>
      </c>
      <c r="AN133" s="4">
        <v>0.67912520805162035</v>
      </c>
      <c r="AO133" s="4">
        <v>0.81466979275619433</v>
      </c>
      <c r="AP133" s="4">
        <v>0.46366530663250471</v>
      </c>
    </row>
    <row r="134" spans="1:42" x14ac:dyDescent="0.2">
      <c r="A134">
        <v>538</v>
      </c>
      <c r="B134">
        <v>544</v>
      </c>
      <c r="C134">
        <v>1</v>
      </c>
      <c r="D134">
        <v>9.6300000000000008</v>
      </c>
      <c r="E134" t="s">
        <v>150</v>
      </c>
      <c r="F134" s="2">
        <v>75.960999999999999</v>
      </c>
      <c r="G134" s="2">
        <v>4.3808999075532435</v>
      </c>
      <c r="H134" s="2">
        <v>75.861333333333334</v>
      </c>
      <c r="I134" s="2">
        <v>0.70503356894074998</v>
      </c>
      <c r="J134" s="2">
        <v>75.89</v>
      </c>
      <c r="K134" s="2">
        <v>0.78800190355100408</v>
      </c>
      <c r="L134" s="2">
        <v>75.404666666666671</v>
      </c>
      <c r="M134" s="2">
        <v>1.7847381694056264</v>
      </c>
      <c r="O134" s="2">
        <v>78.388333333333335</v>
      </c>
      <c r="P134" s="2">
        <v>2.3351917123296997</v>
      </c>
      <c r="Q134" s="2">
        <v>76.299666666666667</v>
      </c>
      <c r="R134" s="2">
        <v>0.55745522989145291</v>
      </c>
      <c r="S134" s="2">
        <v>76.849000000000004</v>
      </c>
      <c r="T134" s="2">
        <v>0.74328191152482548</v>
      </c>
      <c r="U134" s="2">
        <v>75.798333333333332</v>
      </c>
      <c r="V134" s="2">
        <v>0.44614160681708853</v>
      </c>
      <c r="AA134" s="3">
        <v>-2.4273333333333369</v>
      </c>
      <c r="AB134" s="3">
        <v>4.9644137955385359</v>
      </c>
      <c r="AC134" s="3">
        <v>-0.43833333333333258</v>
      </c>
      <c r="AD134" s="3">
        <v>0.89879289420125252</v>
      </c>
      <c r="AE134" s="3">
        <v>-0.95900000000000318</v>
      </c>
      <c r="AF134" s="3">
        <v>1.0832428167313202</v>
      </c>
      <c r="AG134" s="3">
        <v>-0.39366666666666106</v>
      </c>
      <c r="AH134" s="3">
        <v>1.8396555837076352</v>
      </c>
      <c r="AM134" s="4">
        <v>0.45886050841604481</v>
      </c>
      <c r="AN134" s="4">
        <v>0.45161858673318539</v>
      </c>
      <c r="AO134" s="4">
        <v>0.19992956576808016</v>
      </c>
      <c r="AP134" s="4">
        <v>0.74234721268714843</v>
      </c>
    </row>
    <row r="135" spans="1:42" x14ac:dyDescent="0.2">
      <c r="A135">
        <v>545</v>
      </c>
      <c r="B135">
        <v>568</v>
      </c>
      <c r="C135">
        <v>3</v>
      </c>
      <c r="D135">
        <v>9.3699999999999992</v>
      </c>
      <c r="E135" t="s">
        <v>151</v>
      </c>
      <c r="F135" s="2">
        <v>18.150333333333332</v>
      </c>
      <c r="G135" s="2">
        <v>1.5193670831413097</v>
      </c>
      <c r="H135" s="2">
        <v>30.350666666666669</v>
      </c>
      <c r="I135" s="2">
        <v>2.9280255007997032E-2</v>
      </c>
      <c r="J135" s="2">
        <v>38.528999999999996</v>
      </c>
      <c r="K135" s="2">
        <v>1.2239460772436015</v>
      </c>
      <c r="L135" s="2">
        <v>40.479000000000006</v>
      </c>
      <c r="M135" s="2">
        <v>0.26307983579134375</v>
      </c>
      <c r="O135" s="2">
        <v>16.870666666666668</v>
      </c>
      <c r="P135" s="2">
        <v>0.52620750026328333</v>
      </c>
      <c r="Q135" s="2">
        <v>32.781666666666666</v>
      </c>
      <c r="R135" s="2">
        <v>0.48384432758205786</v>
      </c>
      <c r="S135" s="2">
        <v>40.594666666666662</v>
      </c>
      <c r="T135" s="2">
        <v>1.6896982965409328</v>
      </c>
      <c r="U135" s="2">
        <v>41.383000000000003</v>
      </c>
      <c r="V135" s="2">
        <v>0.57333062014862024</v>
      </c>
      <c r="AA135" s="3">
        <v>1.2796666666666638</v>
      </c>
      <c r="AB135" s="3">
        <v>1.6079087867993835</v>
      </c>
      <c r="AC135" s="3">
        <v>-2.4309999999999974</v>
      </c>
      <c r="AD135" s="3">
        <v>0.48472947781898623</v>
      </c>
      <c r="AE135" s="3">
        <v>-2.0656666666666652</v>
      </c>
      <c r="AF135" s="3">
        <v>2.086414228606901</v>
      </c>
      <c r="AG135" s="3">
        <v>-0.90399999999999636</v>
      </c>
      <c r="AH135" s="3">
        <v>0.63080821174109791</v>
      </c>
      <c r="AM135" s="4">
        <v>0.27901662106995168</v>
      </c>
      <c r="AN135" s="4">
        <v>1.2691939013364005E-2</v>
      </c>
      <c r="AO135" s="4">
        <v>0.16820273971061617</v>
      </c>
      <c r="AP135" s="4">
        <v>9.4938465502197131E-2</v>
      </c>
    </row>
    <row r="136" spans="1:42" x14ac:dyDescent="0.2">
      <c r="A136">
        <v>545</v>
      </c>
      <c r="B136">
        <v>571</v>
      </c>
      <c r="C136">
        <v>4</v>
      </c>
      <c r="D136">
        <v>10.220000000000001</v>
      </c>
      <c r="E136" t="s">
        <v>152</v>
      </c>
      <c r="F136" s="2">
        <v>15.341333333333333</v>
      </c>
      <c r="G136" s="2">
        <v>0.68821241875843386</v>
      </c>
      <c r="H136" s="2">
        <v>28.460999999999999</v>
      </c>
      <c r="I136" s="2">
        <v>0.34579618274353413</v>
      </c>
      <c r="J136" s="2">
        <v>42.291999999999994</v>
      </c>
      <c r="K136" s="2">
        <v>0.5630346348138795</v>
      </c>
      <c r="L136" s="2">
        <v>47.711000000000006</v>
      </c>
      <c r="M136" s="2">
        <v>0.61430529869113126</v>
      </c>
      <c r="O136" s="2">
        <v>15.474666666666666</v>
      </c>
      <c r="P136" s="2">
        <v>0.54727171800974117</v>
      </c>
      <c r="Q136" s="2">
        <v>30.806333333333338</v>
      </c>
      <c r="R136" s="2">
        <v>0.37466963225398148</v>
      </c>
      <c r="S136" s="2">
        <v>42.941000000000003</v>
      </c>
      <c r="T136" s="2">
        <v>0.7055827378840851</v>
      </c>
      <c r="U136" s="2">
        <v>48.569333333333333</v>
      </c>
      <c r="V136" s="2">
        <v>1.0636847904023707</v>
      </c>
      <c r="AA136" s="3">
        <v>-0.13333333333333286</v>
      </c>
      <c r="AB136" s="3">
        <v>0.87928531584842673</v>
      </c>
      <c r="AC136" s="3">
        <v>-2.3453333333333397</v>
      </c>
      <c r="AD136" s="3">
        <v>0.50985520820457775</v>
      </c>
      <c r="AE136" s="3">
        <v>-0.64900000000000801</v>
      </c>
      <c r="AF136" s="3">
        <v>0.90269319261862169</v>
      </c>
      <c r="AG136" s="3">
        <v>-0.85833333333332718</v>
      </c>
      <c r="AH136" s="3">
        <v>1.2283307100831338</v>
      </c>
      <c r="AM136" s="4">
        <v>0.8082241837484716</v>
      </c>
      <c r="AN136" s="4">
        <v>1.373928829201367E-3</v>
      </c>
      <c r="AO136" s="4">
        <v>0.28406643270410131</v>
      </c>
      <c r="AP136" s="4">
        <v>0.30870195690162444</v>
      </c>
    </row>
    <row r="137" spans="1:42" x14ac:dyDescent="0.2">
      <c r="A137">
        <v>572</v>
      </c>
      <c r="B137">
        <v>583</v>
      </c>
      <c r="C137">
        <v>1</v>
      </c>
      <c r="D137">
        <v>11.88</v>
      </c>
      <c r="E137" t="s">
        <v>153</v>
      </c>
      <c r="F137" s="2">
        <v>10.247666666666667</v>
      </c>
      <c r="G137" s="2">
        <v>1.1199063948979548</v>
      </c>
      <c r="H137" s="2">
        <v>31.600666666666665</v>
      </c>
      <c r="I137" s="2">
        <v>0.85957334377779271</v>
      </c>
      <c r="J137" s="2">
        <v>41.756999999999998</v>
      </c>
      <c r="K137" s="2">
        <v>0.36039284121635867</v>
      </c>
      <c r="L137" s="2">
        <v>53.167999999999999</v>
      </c>
      <c r="M137" s="2">
        <v>0.49649572002183689</v>
      </c>
      <c r="O137" s="2">
        <v>11.263666666666666</v>
      </c>
      <c r="P137" s="2">
        <v>0.88033024106487046</v>
      </c>
      <c r="Q137" s="2">
        <v>33.978999999999992</v>
      </c>
      <c r="R137" s="2">
        <v>0.21670948294894909</v>
      </c>
      <c r="S137" s="2">
        <v>42.881666666666661</v>
      </c>
      <c r="T137" s="2">
        <v>0.60387277909616999</v>
      </c>
      <c r="U137" s="2">
        <v>53.926333333333332</v>
      </c>
      <c r="V137" s="2">
        <v>1.444964128735843</v>
      </c>
      <c r="AA137" s="3">
        <v>-1.0159999999999982</v>
      </c>
      <c r="AB137" s="3">
        <v>1.4244899672046367</v>
      </c>
      <c r="AC137" s="3">
        <v>-2.3783333333333267</v>
      </c>
      <c r="AD137" s="3">
        <v>0.88647015366189075</v>
      </c>
      <c r="AE137" s="3">
        <v>-1.1246666666666627</v>
      </c>
      <c r="AF137" s="3">
        <v>0.70323917221193755</v>
      </c>
      <c r="AG137" s="3">
        <v>-0.75833333333333286</v>
      </c>
      <c r="AH137" s="3">
        <v>1.5278839397458617</v>
      </c>
      <c r="AM137" s="4">
        <v>0.28892023895691765</v>
      </c>
      <c r="AN137" s="4">
        <v>3.4149576869126445E-2</v>
      </c>
      <c r="AO137" s="4">
        <v>6.3336945908118558E-2</v>
      </c>
      <c r="AP137" s="4">
        <v>0.46432566748111115</v>
      </c>
    </row>
    <row r="138" spans="1:42" x14ac:dyDescent="0.2">
      <c r="A138">
        <v>572</v>
      </c>
      <c r="B138">
        <v>583</v>
      </c>
      <c r="C138">
        <v>2</v>
      </c>
      <c r="D138">
        <v>11.88</v>
      </c>
      <c r="E138" t="s">
        <v>153</v>
      </c>
      <c r="F138" s="2">
        <v>8.8923333333333332</v>
      </c>
      <c r="G138" s="2">
        <v>1.0579344655191705</v>
      </c>
      <c r="H138" s="2">
        <v>28.242333333333335</v>
      </c>
      <c r="I138" s="2">
        <v>0.86665583326562501</v>
      </c>
      <c r="J138" s="2">
        <v>38.035666666666664</v>
      </c>
      <c r="K138" s="2">
        <v>7.2981732874281821E-2</v>
      </c>
      <c r="L138" s="2">
        <v>50.031666666666666</v>
      </c>
      <c r="M138" s="2">
        <v>0.92409000283161347</v>
      </c>
      <c r="O138" s="2">
        <v>9.5129999999999999</v>
      </c>
      <c r="P138" s="2">
        <v>0.94321630605073858</v>
      </c>
      <c r="Q138" s="2">
        <v>30.691000000000003</v>
      </c>
      <c r="R138" s="2">
        <v>0.47450079030492798</v>
      </c>
      <c r="S138" s="2">
        <v>38.988666666666667</v>
      </c>
      <c r="T138" s="2">
        <v>0.46857692360308706</v>
      </c>
      <c r="U138" s="2">
        <v>50.393000000000001</v>
      </c>
      <c r="V138" s="2">
        <v>0.93507860632141571</v>
      </c>
      <c r="AA138" s="3">
        <v>-0.6206666666666667</v>
      </c>
      <c r="AB138" s="3">
        <v>1.4173504624239317</v>
      </c>
      <c r="AC138" s="3">
        <v>-2.4486666666666679</v>
      </c>
      <c r="AD138" s="3">
        <v>0.9880502686267213</v>
      </c>
      <c r="AE138" s="3">
        <v>-0.95300000000000296</v>
      </c>
      <c r="AF138" s="3">
        <v>0.47422638756891872</v>
      </c>
      <c r="AG138" s="3">
        <v>-0.36133333333333439</v>
      </c>
      <c r="AH138" s="3">
        <v>1.3146536933098893</v>
      </c>
      <c r="AM138" s="4">
        <v>0.49122511870905555</v>
      </c>
      <c r="AN138" s="4">
        <v>2.1386813216624664E-2</v>
      </c>
      <c r="AO138" s="4">
        <v>6.9294241949382024E-2</v>
      </c>
      <c r="AP138" s="4">
        <v>0.65779022928735742</v>
      </c>
    </row>
    <row r="139" spans="1:42" x14ac:dyDescent="0.2">
      <c r="A139">
        <v>574</v>
      </c>
      <c r="B139">
        <v>583</v>
      </c>
      <c r="C139">
        <v>1</v>
      </c>
      <c r="D139">
        <v>10.75</v>
      </c>
      <c r="E139" t="s">
        <v>154</v>
      </c>
      <c r="F139" s="2">
        <v>12.159999999999998</v>
      </c>
      <c r="G139" s="2">
        <v>0.96322012022174919</v>
      </c>
      <c r="H139" s="2">
        <v>32.176333333333332</v>
      </c>
      <c r="I139" s="2">
        <v>0.82916182578151376</v>
      </c>
      <c r="J139" s="2">
        <v>38.43033333333333</v>
      </c>
      <c r="K139" s="2">
        <v>0.5010651986850958</v>
      </c>
      <c r="L139" s="2">
        <v>44.245333333333328</v>
      </c>
      <c r="M139" s="2">
        <v>0.30012053134254979</v>
      </c>
      <c r="O139" s="2">
        <v>13.807666666666668</v>
      </c>
      <c r="P139" s="2">
        <v>1.5126586969086366</v>
      </c>
      <c r="Q139" s="2">
        <v>33.803333333333335</v>
      </c>
      <c r="R139" s="2">
        <v>0.65807623671830862</v>
      </c>
      <c r="S139" s="2">
        <v>38.912333333333329</v>
      </c>
      <c r="T139" s="2">
        <v>0.38295735184656388</v>
      </c>
      <c r="U139" s="2">
        <v>44.396333333333338</v>
      </c>
      <c r="V139" s="2">
        <v>1.5645032225384949</v>
      </c>
      <c r="AA139" s="3">
        <v>-1.6476666666666695</v>
      </c>
      <c r="AB139" s="3">
        <v>1.7933012388701837</v>
      </c>
      <c r="AC139" s="3">
        <v>-1.6270000000000024</v>
      </c>
      <c r="AD139" s="3">
        <v>1.0585715217530958</v>
      </c>
      <c r="AE139" s="3">
        <v>-0.48199999999999932</v>
      </c>
      <c r="AF139" s="3">
        <v>0.63065257207647019</v>
      </c>
      <c r="AG139" s="3">
        <v>-0.15100000000001046</v>
      </c>
      <c r="AH139" s="3">
        <v>1.5930293991846698</v>
      </c>
      <c r="AM139" s="4">
        <v>0.19985523572567135</v>
      </c>
      <c r="AN139" s="4">
        <v>5.9800742497242362E-2</v>
      </c>
      <c r="AO139" s="4">
        <v>0.26269651482710188</v>
      </c>
      <c r="AP139" s="4">
        <v>0.88659263442942371</v>
      </c>
    </row>
    <row r="140" spans="1:42" x14ac:dyDescent="0.2">
      <c r="A140">
        <v>584</v>
      </c>
      <c r="B140">
        <v>590</v>
      </c>
      <c r="C140">
        <v>2</v>
      </c>
      <c r="D140">
        <v>7.84</v>
      </c>
      <c r="E140" t="s">
        <v>155</v>
      </c>
      <c r="F140" s="2">
        <v>36.510333333333335</v>
      </c>
      <c r="G140" s="2">
        <v>2.1695000192056533</v>
      </c>
      <c r="H140" s="2">
        <v>44.763333333333328</v>
      </c>
      <c r="I140" s="2">
        <v>0.60447111869247583</v>
      </c>
      <c r="J140" s="2">
        <v>60.771333333333331</v>
      </c>
      <c r="K140" s="2">
        <v>1.2112292653884038</v>
      </c>
      <c r="L140" s="2">
        <v>63.259666666666668</v>
      </c>
      <c r="M140" s="2">
        <v>0.25182599812833573</v>
      </c>
      <c r="O140" s="2">
        <v>36.124333333333333</v>
      </c>
      <c r="P140" s="2">
        <v>1.0785556700204835</v>
      </c>
      <c r="Q140" s="2">
        <v>47.886666666666663</v>
      </c>
      <c r="R140" s="2">
        <v>0.75525249640986547</v>
      </c>
      <c r="S140" s="2">
        <v>63.270666666666671</v>
      </c>
      <c r="T140" s="2">
        <v>1.1025816674212068</v>
      </c>
      <c r="U140" s="2">
        <v>64.861000000000004</v>
      </c>
      <c r="V140" s="2">
        <v>0.12522379965485678</v>
      </c>
      <c r="AA140" s="3">
        <v>0.38600000000000279</v>
      </c>
      <c r="AB140" s="3">
        <v>2.4228109019621535</v>
      </c>
      <c r="AC140" s="3">
        <v>-3.1233333333333348</v>
      </c>
      <c r="AD140" s="3">
        <v>0.96736325476351803</v>
      </c>
      <c r="AE140" s="3">
        <v>-2.4993333333333396</v>
      </c>
      <c r="AF140" s="3">
        <v>1.6379141206628205</v>
      </c>
      <c r="AG140" s="3">
        <v>-1.6013333333333364</v>
      </c>
      <c r="AH140" s="3">
        <v>0.28124248138098246</v>
      </c>
      <c r="AM140" s="4">
        <v>0.80038670004654966</v>
      </c>
      <c r="AN140" s="4">
        <v>5.7838700544531572E-3</v>
      </c>
      <c r="AO140" s="4">
        <v>5.7371063304348428E-2</v>
      </c>
      <c r="AP140" s="4">
        <v>2.6189164923093766E-3</v>
      </c>
    </row>
    <row r="141" spans="1:42" x14ac:dyDescent="0.2">
      <c r="A141">
        <v>600</v>
      </c>
      <c r="B141">
        <v>621</v>
      </c>
      <c r="C141">
        <v>4</v>
      </c>
      <c r="D141">
        <v>8.5399999999999991</v>
      </c>
      <c r="E141" t="s">
        <v>156</v>
      </c>
      <c r="F141" s="2">
        <v>14.134</v>
      </c>
      <c r="G141" s="2">
        <v>0.8122025609415422</v>
      </c>
      <c r="H141" s="2">
        <v>16.66</v>
      </c>
      <c r="I141" s="2">
        <v>0.20491217630975397</v>
      </c>
      <c r="J141" s="2">
        <v>19.637666666666668</v>
      </c>
      <c r="K141" s="2">
        <v>1.2654131077767965</v>
      </c>
      <c r="L141" s="2">
        <v>23.742333333333331</v>
      </c>
      <c r="M141" s="2">
        <v>0.29116547414371324</v>
      </c>
      <c r="O141" s="2">
        <v>13.207333333333333</v>
      </c>
      <c r="P141" s="2">
        <v>0.34897755419701876</v>
      </c>
      <c r="Q141" s="2">
        <v>17.821999999999999</v>
      </c>
      <c r="R141" s="2">
        <v>0.48674325881310232</v>
      </c>
      <c r="S141" s="2">
        <v>20.721999999999998</v>
      </c>
      <c r="T141" s="2">
        <v>1.0455347913866848</v>
      </c>
      <c r="U141" s="2">
        <v>24.149999999999995</v>
      </c>
      <c r="V141" s="2">
        <v>0.57385625377789473</v>
      </c>
      <c r="AA141" s="3">
        <v>0.92666666666666764</v>
      </c>
      <c r="AB141" s="3">
        <v>0.88400131975768714</v>
      </c>
      <c r="AC141" s="3">
        <v>-1.161999999999999</v>
      </c>
      <c r="AD141" s="3">
        <v>0.52811741118807898</v>
      </c>
      <c r="AE141" s="3">
        <v>-1.0843333333333298</v>
      </c>
      <c r="AF141" s="3">
        <v>1.6414668237077863</v>
      </c>
      <c r="AG141" s="3">
        <v>-0.40766666666666396</v>
      </c>
      <c r="AH141" s="3">
        <v>0.64349695673976026</v>
      </c>
      <c r="AM141" s="4">
        <v>0.17582074964940894</v>
      </c>
      <c r="AN141" s="4">
        <v>3.8554858120684071E-2</v>
      </c>
      <c r="AO141" s="4">
        <v>0.31740860529055315</v>
      </c>
      <c r="AP141" s="4">
        <v>0.35464855076579721</v>
      </c>
    </row>
    <row r="142" spans="1:42" x14ac:dyDescent="0.2">
      <c r="A142">
        <v>622</v>
      </c>
      <c r="B142">
        <v>627</v>
      </c>
      <c r="C142">
        <v>1</v>
      </c>
      <c r="D142">
        <v>12.08</v>
      </c>
      <c r="E142" t="s">
        <v>157</v>
      </c>
      <c r="F142" s="2">
        <v>31.031000000000002</v>
      </c>
      <c r="G142" s="2">
        <v>2.0878987044394668</v>
      </c>
      <c r="H142" s="2">
        <v>60.928666666666665</v>
      </c>
      <c r="I142" s="2">
        <v>0.78304682703739537</v>
      </c>
      <c r="J142" s="2">
        <v>71.206000000000003</v>
      </c>
      <c r="K142" s="2">
        <v>1.1646505913792364</v>
      </c>
      <c r="L142" s="2">
        <v>70.718000000000004</v>
      </c>
      <c r="M142" s="2">
        <v>1.1758881749554284</v>
      </c>
      <c r="O142" s="2">
        <v>31.134666666666664</v>
      </c>
      <c r="P142" s="2">
        <v>1.8028336954176691</v>
      </c>
      <c r="Q142" s="2">
        <v>64.298333333333332</v>
      </c>
      <c r="R142" s="2">
        <v>1.3068360009325342</v>
      </c>
      <c r="S142" s="2">
        <v>72.894666666666666</v>
      </c>
      <c r="T142" s="2">
        <v>1.3764629792818064</v>
      </c>
      <c r="U142" s="2">
        <v>70.839333333333329</v>
      </c>
      <c r="V142" s="2">
        <v>0.50474680121158821</v>
      </c>
      <c r="AA142" s="3">
        <v>-0.10366666666666191</v>
      </c>
      <c r="AB142" s="3">
        <v>2.7585377164964289</v>
      </c>
      <c r="AC142" s="3">
        <v>-3.3696666666666673</v>
      </c>
      <c r="AD142" s="3">
        <v>1.5234771631588939</v>
      </c>
      <c r="AE142" s="3">
        <v>-1.6886666666666628</v>
      </c>
      <c r="AF142" s="3">
        <v>1.8030699746081271</v>
      </c>
      <c r="AG142" s="3">
        <v>-0.1213333333333253</v>
      </c>
      <c r="AH142" s="3">
        <v>1.2796414862504806</v>
      </c>
      <c r="AM142" s="4">
        <v>0.95295476079881247</v>
      </c>
      <c r="AN142" s="4">
        <v>2.6747053408547865E-2</v>
      </c>
      <c r="AO142" s="4">
        <v>0.18153857340278826</v>
      </c>
      <c r="AP142" s="4">
        <v>0.88620264844685837</v>
      </c>
    </row>
    <row r="143" spans="1:42" x14ac:dyDescent="0.2">
      <c r="A143">
        <v>622</v>
      </c>
      <c r="B143">
        <v>629</v>
      </c>
      <c r="C143">
        <v>1</v>
      </c>
      <c r="D143">
        <v>14.91</v>
      </c>
      <c r="E143" t="s">
        <v>158</v>
      </c>
      <c r="F143" s="2">
        <v>16.896666666666668</v>
      </c>
      <c r="G143" s="2">
        <v>1.6386080475004792</v>
      </c>
      <c r="H143" s="2">
        <v>36.991</v>
      </c>
      <c r="I143" s="2">
        <v>0.52514093346452928</v>
      </c>
      <c r="J143" s="2">
        <v>54.219666666666662</v>
      </c>
      <c r="K143" s="2">
        <v>0.9486940145976116</v>
      </c>
      <c r="L143" s="2">
        <v>57.873666666666672</v>
      </c>
      <c r="M143" s="2">
        <v>0.55426738433118439</v>
      </c>
      <c r="O143" s="2">
        <v>16.933333333333334</v>
      </c>
      <c r="P143" s="2">
        <v>0.81804421233410995</v>
      </c>
      <c r="Q143" s="2">
        <v>40.836666666666666</v>
      </c>
      <c r="R143" s="2">
        <v>0.50574927912289813</v>
      </c>
      <c r="S143" s="2">
        <v>55.850666666666662</v>
      </c>
      <c r="T143" s="2">
        <v>0.79768184969531153</v>
      </c>
      <c r="U143" s="2">
        <v>58.947666666666663</v>
      </c>
      <c r="V143" s="2">
        <v>0.29234454558505835</v>
      </c>
      <c r="AA143" s="3">
        <v>-3.6666666666665293E-2</v>
      </c>
      <c r="AB143" s="3">
        <v>1.831456433188261</v>
      </c>
      <c r="AC143" s="3">
        <v>-3.8456666666666663</v>
      </c>
      <c r="AD143" s="3">
        <v>0.72907841370687165</v>
      </c>
      <c r="AE143" s="3">
        <v>-1.6310000000000002</v>
      </c>
      <c r="AF143" s="3">
        <v>1.2394824188614646</v>
      </c>
      <c r="AG143" s="3">
        <v>-1.073999999999991</v>
      </c>
      <c r="AH143" s="3">
        <v>0.62663998170134916</v>
      </c>
      <c r="AM143" s="4">
        <v>0.98067079084058761</v>
      </c>
      <c r="AN143" s="4">
        <v>7.9548389686059223E-4</v>
      </c>
      <c r="AO143" s="4">
        <v>8.7061796062122776E-2</v>
      </c>
      <c r="AP143" s="4">
        <v>6.0019555954655607E-2</v>
      </c>
    </row>
    <row r="144" spans="1:42" x14ac:dyDescent="0.2">
      <c r="A144">
        <v>622</v>
      </c>
      <c r="B144">
        <v>629</v>
      </c>
      <c r="C144">
        <v>2</v>
      </c>
      <c r="D144">
        <v>14.91</v>
      </c>
      <c r="E144" t="s">
        <v>158</v>
      </c>
      <c r="F144" s="2">
        <v>15.819666666666668</v>
      </c>
      <c r="G144" s="2">
        <v>1.351049345262169</v>
      </c>
      <c r="H144" s="2">
        <v>34.326666666666661</v>
      </c>
      <c r="I144" s="2">
        <v>0.9620375945530053</v>
      </c>
      <c r="J144" s="2">
        <v>49.601666666666667</v>
      </c>
      <c r="K144" s="2">
        <v>1.1905739512240889</v>
      </c>
      <c r="L144" s="2">
        <v>53.331333333333333</v>
      </c>
      <c r="M144" s="2">
        <v>0.2081978225950829</v>
      </c>
      <c r="O144" s="2">
        <v>16.03</v>
      </c>
      <c r="P144" s="2">
        <v>0.65397553471058778</v>
      </c>
      <c r="Q144" s="2">
        <v>37.62533333333333</v>
      </c>
      <c r="R144" s="2">
        <v>0.1839030541707618</v>
      </c>
      <c r="S144" s="2">
        <v>51.134666666666668</v>
      </c>
      <c r="T144" s="2">
        <v>1.099284464246326</v>
      </c>
      <c r="U144" s="2">
        <v>54.129666666666672</v>
      </c>
      <c r="V144" s="2">
        <v>0.50367879976561625</v>
      </c>
      <c r="AA144" s="3">
        <v>-0.21033333333333282</v>
      </c>
      <c r="AB144" s="3">
        <v>1.5010057739173872</v>
      </c>
      <c r="AC144" s="3">
        <v>-3.2986666666666693</v>
      </c>
      <c r="AD144" s="3">
        <v>0.9794573327443451</v>
      </c>
      <c r="AE144" s="3">
        <v>-1.5330000000000013</v>
      </c>
      <c r="AF144" s="3">
        <v>1.6204606340996597</v>
      </c>
      <c r="AG144" s="3">
        <v>-0.79833333333333911</v>
      </c>
      <c r="AH144" s="3">
        <v>0.54501253808207506</v>
      </c>
      <c r="AM144" s="4">
        <v>0.82897304786727688</v>
      </c>
      <c r="AN144" s="4">
        <v>2.3972518003431552E-2</v>
      </c>
      <c r="AO144" s="4">
        <v>0.17623044150192568</v>
      </c>
      <c r="AP144" s="4">
        <v>9.3857429179949783E-2</v>
      </c>
    </row>
    <row r="145" spans="1:42" x14ac:dyDescent="0.2">
      <c r="A145">
        <v>633</v>
      </c>
      <c r="B145">
        <v>646</v>
      </c>
      <c r="C145">
        <v>2</v>
      </c>
      <c r="D145">
        <v>11.66</v>
      </c>
      <c r="E145" t="s">
        <v>159</v>
      </c>
      <c r="F145" s="2">
        <v>11.480666666666666</v>
      </c>
      <c r="G145" s="2">
        <v>1.0039329326869069</v>
      </c>
      <c r="H145" s="2">
        <v>20.078666666666667</v>
      </c>
      <c r="I145" s="2">
        <v>0.25391796575534525</v>
      </c>
      <c r="J145" s="2">
        <v>30.445666666666664</v>
      </c>
      <c r="K145" s="2">
        <v>0.378523887401223</v>
      </c>
      <c r="L145" s="2">
        <v>40.273000000000003</v>
      </c>
      <c r="M145" s="2">
        <v>0.67084126289309209</v>
      </c>
      <c r="O145" s="2">
        <v>12.307333333333332</v>
      </c>
      <c r="P145" s="2">
        <v>0.58732642826058279</v>
      </c>
      <c r="Q145" s="2">
        <v>22.158666666666665</v>
      </c>
      <c r="R145" s="2">
        <v>0.48123002123031944</v>
      </c>
      <c r="S145" s="2">
        <v>31.799666666666663</v>
      </c>
      <c r="T145" s="2">
        <v>0.67207613655993759</v>
      </c>
      <c r="U145" s="2">
        <v>41.000000000000007</v>
      </c>
      <c r="V145" s="2">
        <v>0.44060299590447649</v>
      </c>
      <c r="AA145" s="3">
        <v>-0.82666666666666622</v>
      </c>
      <c r="AB145" s="3">
        <v>1.1631137806193628</v>
      </c>
      <c r="AC145" s="3">
        <v>-2.0799999999999983</v>
      </c>
      <c r="AD145" s="3">
        <v>0.5441108955595968</v>
      </c>
      <c r="AE145" s="3">
        <v>-1.3539999999999992</v>
      </c>
      <c r="AF145" s="3">
        <v>0.77134082393366532</v>
      </c>
      <c r="AG145" s="3">
        <v>-0.72700000000000387</v>
      </c>
      <c r="AH145" s="3">
        <v>0.80259516569687783</v>
      </c>
      <c r="AM145" s="4">
        <v>0.29912224869820803</v>
      </c>
      <c r="AN145" s="4">
        <v>6.8746569945671221E-3</v>
      </c>
      <c r="AO145" s="4">
        <v>5.1340129814846869E-2</v>
      </c>
      <c r="AP145" s="4">
        <v>0.20438167137547675</v>
      </c>
    </row>
    <row r="146" spans="1:42" x14ac:dyDescent="0.2">
      <c r="A146">
        <v>633</v>
      </c>
      <c r="B146">
        <v>646</v>
      </c>
      <c r="C146">
        <v>3</v>
      </c>
      <c r="D146">
        <v>11.66</v>
      </c>
      <c r="E146" t="s">
        <v>159</v>
      </c>
      <c r="F146" s="2">
        <v>11.333</v>
      </c>
      <c r="G146" s="2">
        <v>0.94327461536924673</v>
      </c>
      <c r="H146" s="2">
        <v>20.044</v>
      </c>
      <c r="I146" s="2">
        <v>0.25645077500370372</v>
      </c>
      <c r="J146" s="2">
        <v>30.09566666666667</v>
      </c>
      <c r="K146" s="2">
        <v>0.2557681241541509</v>
      </c>
      <c r="L146" s="2">
        <v>40.106666666666662</v>
      </c>
      <c r="M146" s="2">
        <v>0.39224779582979352</v>
      </c>
      <c r="O146" s="2">
        <v>12.058333333333332</v>
      </c>
      <c r="P146" s="2">
        <v>0.76182434545854028</v>
      </c>
      <c r="Q146" s="2">
        <v>21.90433333333333</v>
      </c>
      <c r="R146" s="2">
        <v>0.57070511942099689</v>
      </c>
      <c r="S146" s="2">
        <v>31.701000000000004</v>
      </c>
      <c r="T146" s="2">
        <v>0.48917583750631155</v>
      </c>
      <c r="U146" s="2">
        <v>40.81066666666667</v>
      </c>
      <c r="V146" s="2">
        <v>0.58819837923385487</v>
      </c>
      <c r="AA146" s="3">
        <v>-0.72533333333333161</v>
      </c>
      <c r="AB146" s="3">
        <v>1.2124946735278195</v>
      </c>
      <c r="AC146" s="3">
        <v>-1.8603333333333296</v>
      </c>
      <c r="AD146" s="3">
        <v>0.6256767003280006</v>
      </c>
      <c r="AE146" s="3">
        <v>-1.6053333333333342</v>
      </c>
      <c r="AF146" s="3">
        <v>0.5520057366851675</v>
      </c>
      <c r="AG146" s="3">
        <v>-0.70400000000000773</v>
      </c>
      <c r="AH146" s="3">
        <v>0.70699057042273561</v>
      </c>
      <c r="AM146" s="4">
        <v>0.35739900632674143</v>
      </c>
      <c r="AN146" s="4">
        <v>1.6979792685427906E-2</v>
      </c>
      <c r="AO146" s="4">
        <v>1.4881937409163609E-2</v>
      </c>
      <c r="AP146" s="4">
        <v>0.17056656755084593</v>
      </c>
    </row>
    <row r="147" spans="1:42" x14ac:dyDescent="0.2">
      <c r="A147">
        <v>633</v>
      </c>
      <c r="B147">
        <v>648</v>
      </c>
      <c r="C147">
        <v>2</v>
      </c>
      <c r="D147">
        <v>11.33</v>
      </c>
      <c r="E147" t="s">
        <v>160</v>
      </c>
      <c r="F147" s="2">
        <v>17.389666666666667</v>
      </c>
      <c r="G147" s="2">
        <v>0.82890309043538524</v>
      </c>
      <c r="H147" s="2">
        <v>23.969333333333335</v>
      </c>
      <c r="I147" s="2">
        <v>0.17046211700355393</v>
      </c>
      <c r="J147" s="2">
        <v>32.783666666666669</v>
      </c>
      <c r="K147" s="2">
        <v>0.41892401856820299</v>
      </c>
      <c r="L147" s="2">
        <v>40.713333333333338</v>
      </c>
      <c r="M147" s="2">
        <v>0.2920142690577503</v>
      </c>
      <c r="O147" s="2">
        <v>17.737000000000002</v>
      </c>
      <c r="P147" s="2">
        <v>0.9310000000000006</v>
      </c>
      <c r="Q147" s="2">
        <v>25.466333333333335</v>
      </c>
      <c r="R147" s="2">
        <v>0.38647293997553422</v>
      </c>
      <c r="S147" s="2">
        <v>33.829000000000001</v>
      </c>
      <c r="T147" s="2">
        <v>0.75444482899679188</v>
      </c>
      <c r="U147" s="2">
        <v>41.639000000000003</v>
      </c>
      <c r="V147" s="2">
        <v>0.50126140884771697</v>
      </c>
      <c r="AA147" s="3">
        <v>-0.34733333333333505</v>
      </c>
      <c r="AB147" s="3">
        <v>1.2465317217517304</v>
      </c>
      <c r="AC147" s="3">
        <v>-1.4969999999999999</v>
      </c>
      <c r="AD147" s="3">
        <v>0.42239633836796714</v>
      </c>
      <c r="AE147" s="3">
        <v>-1.0453333333333319</v>
      </c>
      <c r="AF147" s="3">
        <v>0.86295094491710866</v>
      </c>
      <c r="AG147" s="3">
        <v>-0.92566666666666464</v>
      </c>
      <c r="AH147" s="3">
        <v>0.58011665493530717</v>
      </c>
      <c r="AM147" s="4">
        <v>0.65559901983606439</v>
      </c>
      <c r="AN147" s="4">
        <v>1.1176439927400507E-2</v>
      </c>
      <c r="AO147" s="4">
        <v>0.1243360229345878</v>
      </c>
      <c r="AP147" s="4">
        <v>6.5430916287900889E-2</v>
      </c>
    </row>
    <row r="148" spans="1:42" x14ac:dyDescent="0.2">
      <c r="A148">
        <v>633</v>
      </c>
      <c r="B148">
        <v>648</v>
      </c>
      <c r="C148">
        <v>3</v>
      </c>
      <c r="D148">
        <v>11.33</v>
      </c>
      <c r="E148" t="s">
        <v>160</v>
      </c>
      <c r="F148" s="2">
        <v>17.15733333333333</v>
      </c>
      <c r="G148" s="2">
        <v>1.0878071213838099</v>
      </c>
      <c r="H148" s="2">
        <v>23.891333333333336</v>
      </c>
      <c r="I148" s="2">
        <v>0.32791818085207403</v>
      </c>
      <c r="J148" s="2">
        <v>32.378333333333337</v>
      </c>
      <c r="K148" s="2">
        <v>0.35185839954921055</v>
      </c>
      <c r="L148" s="2">
        <v>40.494666666666667</v>
      </c>
      <c r="M148" s="2">
        <v>0.59846581634487139</v>
      </c>
      <c r="O148" s="2">
        <v>17.567333333333334</v>
      </c>
      <c r="P148" s="2">
        <v>0.635787176131553</v>
      </c>
      <c r="Q148" s="2">
        <v>25.033333333333331</v>
      </c>
      <c r="R148" s="2">
        <v>7.6035079623377883E-2</v>
      </c>
      <c r="S148" s="2">
        <v>33.759666666666668</v>
      </c>
      <c r="T148" s="2">
        <v>0.56490382662302108</v>
      </c>
      <c r="U148" s="2">
        <v>41.217333333333336</v>
      </c>
      <c r="V148" s="2">
        <v>0.71058168660143006</v>
      </c>
      <c r="AA148" s="3">
        <v>-0.41000000000000369</v>
      </c>
      <c r="AB148" s="3">
        <v>1.2599800262967129</v>
      </c>
      <c r="AC148" s="3">
        <v>-1.1419999999999959</v>
      </c>
      <c r="AD148" s="3">
        <v>0.33661798327877102</v>
      </c>
      <c r="AE148" s="3">
        <v>-1.3813333333333304</v>
      </c>
      <c r="AF148" s="3">
        <v>0.66552285209950846</v>
      </c>
      <c r="AG148" s="3">
        <v>-0.72266666666666879</v>
      </c>
      <c r="AH148" s="3">
        <v>0.92902511627332562</v>
      </c>
      <c r="AM148" s="4">
        <v>0.60799419683776335</v>
      </c>
      <c r="AN148" s="4">
        <v>2.1652986324890929E-2</v>
      </c>
      <c r="AO148" s="4">
        <v>3.0842877164588719E-2</v>
      </c>
      <c r="AP148" s="4">
        <v>0.25237548826353373</v>
      </c>
    </row>
    <row r="149" spans="1:42" x14ac:dyDescent="0.2">
      <c r="A149">
        <v>649</v>
      </c>
      <c r="B149">
        <v>667</v>
      </c>
      <c r="C149">
        <v>2</v>
      </c>
      <c r="D149">
        <v>10.42</v>
      </c>
      <c r="E149" t="s">
        <v>161</v>
      </c>
      <c r="F149" s="2">
        <v>19.535999999999998</v>
      </c>
      <c r="G149" s="2">
        <v>1.1915150020037502</v>
      </c>
      <c r="H149" s="2">
        <v>34.931000000000004</v>
      </c>
      <c r="I149" s="2">
        <v>0.14047063750122413</v>
      </c>
      <c r="J149" s="2">
        <v>43.856333333333332</v>
      </c>
      <c r="K149" s="2">
        <v>0.21496356280387149</v>
      </c>
      <c r="L149" s="2">
        <v>46.305666666666667</v>
      </c>
      <c r="M149" s="2">
        <v>0.93420251194980963</v>
      </c>
      <c r="O149" s="2">
        <v>20.616666666666667</v>
      </c>
      <c r="P149" s="2">
        <v>0.77982327057695244</v>
      </c>
      <c r="Q149" s="2">
        <v>36.879666666666672</v>
      </c>
      <c r="R149" s="2">
        <v>0.66802869199857895</v>
      </c>
      <c r="S149" s="2">
        <v>44.497999999999998</v>
      </c>
      <c r="T149" s="2">
        <v>0.43821341832490435</v>
      </c>
      <c r="U149" s="2">
        <v>47.085333333333331</v>
      </c>
      <c r="V149" s="2">
        <v>0.45752631982579406</v>
      </c>
      <c r="AA149" s="3">
        <v>-1.0806666666666693</v>
      </c>
      <c r="AB149" s="3">
        <v>1.4240197798251721</v>
      </c>
      <c r="AC149" s="3">
        <v>-1.9486666666666679</v>
      </c>
      <c r="AD149" s="3">
        <v>0.68263777608138021</v>
      </c>
      <c r="AE149" s="3">
        <v>-0.64166666666666572</v>
      </c>
      <c r="AF149" s="3">
        <v>0.48809869220612712</v>
      </c>
      <c r="AG149" s="3">
        <v>-0.77966666666666384</v>
      </c>
      <c r="AH149" s="3">
        <v>1.0402233734475825</v>
      </c>
      <c r="AM149" s="4">
        <v>0.26957592305529376</v>
      </c>
      <c r="AN149" s="4">
        <v>3.2331529199154323E-2</v>
      </c>
      <c r="AO149" s="4">
        <v>0.11103222007690783</v>
      </c>
      <c r="AP149" s="4">
        <v>0.2888722357973787</v>
      </c>
    </row>
    <row r="150" spans="1:42" x14ac:dyDescent="0.2">
      <c r="A150">
        <v>649</v>
      </c>
      <c r="B150">
        <v>667</v>
      </c>
      <c r="C150">
        <v>4</v>
      </c>
      <c r="D150">
        <v>10.42</v>
      </c>
      <c r="E150" t="s">
        <v>161</v>
      </c>
      <c r="F150" s="2">
        <v>19.606000000000002</v>
      </c>
      <c r="G150" s="2">
        <v>1.1261807137400288</v>
      </c>
      <c r="H150" s="2">
        <v>35.171333333333337</v>
      </c>
      <c r="I150" s="2">
        <v>0.36118462499576831</v>
      </c>
      <c r="J150" s="2">
        <v>44.20366666666667</v>
      </c>
      <c r="K150" s="2">
        <v>0.418394948981621</v>
      </c>
      <c r="L150" s="2">
        <v>46.72</v>
      </c>
      <c r="M150" s="2">
        <v>0.5958514915648021</v>
      </c>
      <c r="O150" s="2">
        <v>20.581</v>
      </c>
      <c r="P150" s="2">
        <v>0.78092445217191142</v>
      </c>
      <c r="Q150" s="2">
        <v>36.700333333333333</v>
      </c>
      <c r="R150" s="2">
        <v>0.55512190853301258</v>
      </c>
      <c r="S150" s="2">
        <v>45.244666666666667</v>
      </c>
      <c r="T150" s="2">
        <v>0.6653437707932135</v>
      </c>
      <c r="U150" s="2">
        <v>47.325999999999993</v>
      </c>
      <c r="V150" s="2">
        <v>0.83229381831177829</v>
      </c>
      <c r="AA150" s="3">
        <v>-0.97499999999999787</v>
      </c>
      <c r="AB150" s="3">
        <v>1.3704473722109873</v>
      </c>
      <c r="AC150" s="3">
        <v>-1.5289999999999964</v>
      </c>
      <c r="AD150" s="3">
        <v>0.66227990054558361</v>
      </c>
      <c r="AE150" s="3">
        <v>-1.0409999999999968</v>
      </c>
      <c r="AF150" s="3">
        <v>0.78596225524300178</v>
      </c>
      <c r="AG150" s="3">
        <v>-0.60599999999999454</v>
      </c>
      <c r="AH150" s="3">
        <v>1.0235975771757173</v>
      </c>
      <c r="AM150" s="4">
        <v>0.29257020002294321</v>
      </c>
      <c r="AN150" s="4">
        <v>2.2094522695926763E-2</v>
      </c>
      <c r="AO150" s="4">
        <v>9.5675838843376229E-2</v>
      </c>
      <c r="AP150" s="4">
        <v>0.37006828058863028</v>
      </c>
    </row>
    <row r="151" spans="1:42" x14ac:dyDescent="0.2">
      <c r="A151">
        <v>649</v>
      </c>
      <c r="B151">
        <v>673</v>
      </c>
      <c r="C151">
        <v>4</v>
      </c>
      <c r="D151">
        <v>11.44</v>
      </c>
      <c r="E151" t="s">
        <v>162</v>
      </c>
      <c r="F151" s="2">
        <v>17.374333333333336</v>
      </c>
      <c r="G151" s="2">
        <v>0.90021904741753511</v>
      </c>
      <c r="H151" s="2">
        <v>29.279666666666667</v>
      </c>
      <c r="I151" s="2">
        <v>0.70186347200387456</v>
      </c>
      <c r="J151" s="2">
        <v>35.07</v>
      </c>
      <c r="K151" s="2">
        <v>0.45229746848728014</v>
      </c>
      <c r="L151" s="2">
        <v>38.333333333333336</v>
      </c>
      <c r="M151" s="2">
        <v>0.74923583292133933</v>
      </c>
      <c r="O151" s="2">
        <v>18.581</v>
      </c>
      <c r="P151" s="2">
        <v>0.80155598681564277</v>
      </c>
      <c r="Q151" s="2">
        <v>30.205333333333332</v>
      </c>
      <c r="R151" s="2">
        <v>0.46236601662896148</v>
      </c>
      <c r="S151" s="2">
        <v>35.848666666666666</v>
      </c>
      <c r="T151" s="2">
        <v>0.33878360841890476</v>
      </c>
      <c r="U151" s="2">
        <v>38.92433333333333</v>
      </c>
      <c r="V151" s="2">
        <v>0.99222998006174545</v>
      </c>
      <c r="AA151" s="3">
        <v>-1.2066666666666634</v>
      </c>
      <c r="AB151" s="3">
        <v>1.2053573467371961</v>
      </c>
      <c r="AC151" s="3">
        <v>-0.92566666666666464</v>
      </c>
      <c r="AD151" s="3">
        <v>0.84047288276699728</v>
      </c>
      <c r="AE151" s="3">
        <v>-0.77866666666666617</v>
      </c>
      <c r="AF151" s="3">
        <v>0.56510824921720615</v>
      </c>
      <c r="AG151" s="3">
        <v>-0.59099999999999397</v>
      </c>
      <c r="AH151" s="3">
        <v>1.2433320822156344</v>
      </c>
      <c r="AM151" s="4">
        <v>0.15853303460017393</v>
      </c>
      <c r="AN151" s="4">
        <v>0.14058382109179657</v>
      </c>
      <c r="AO151" s="4">
        <v>8.0002182745572012E-2</v>
      </c>
      <c r="AP151" s="4">
        <v>0.45832025317708708</v>
      </c>
    </row>
    <row r="152" spans="1:42" x14ac:dyDescent="0.2">
      <c r="A152">
        <v>649</v>
      </c>
      <c r="B152">
        <v>682</v>
      </c>
      <c r="C152">
        <v>4</v>
      </c>
      <c r="D152">
        <v>11.23</v>
      </c>
      <c r="E152" t="s">
        <v>163</v>
      </c>
      <c r="F152" s="2">
        <v>14.040999999999999</v>
      </c>
      <c r="G152" s="2">
        <v>0.78761729285230897</v>
      </c>
      <c r="H152" s="2">
        <v>26.620666666666665</v>
      </c>
      <c r="I152" s="2">
        <v>0.20213197009214925</v>
      </c>
      <c r="J152" s="2">
        <v>34.498333333333335</v>
      </c>
      <c r="K152" s="2">
        <v>0.82024955552156908</v>
      </c>
      <c r="L152" s="2">
        <v>38.157333333333334</v>
      </c>
      <c r="M152" s="2">
        <v>0.48945309615256877</v>
      </c>
      <c r="O152" s="2">
        <v>14.800000000000002</v>
      </c>
      <c r="P152" s="2">
        <v>1.3107265160970836</v>
      </c>
      <c r="Q152" s="2">
        <v>28.128333333333334</v>
      </c>
      <c r="R152" s="2">
        <v>0.2974631629854923</v>
      </c>
      <c r="S152" s="2">
        <v>35.290333333333336</v>
      </c>
      <c r="T152" s="2">
        <v>0.34154111514330832</v>
      </c>
      <c r="U152" s="2">
        <v>38.412333333333336</v>
      </c>
      <c r="V152" s="2">
        <v>0.52795580623128979</v>
      </c>
      <c r="AA152" s="3">
        <v>-0.75900000000000389</v>
      </c>
      <c r="AB152" s="3">
        <v>1.5291648047218449</v>
      </c>
      <c r="AC152" s="3">
        <v>-1.5076666666666689</v>
      </c>
      <c r="AD152" s="3">
        <v>0.35964102472697285</v>
      </c>
      <c r="AE152" s="3">
        <v>-0.79200000000000159</v>
      </c>
      <c r="AF152" s="3">
        <v>0.88851542849106802</v>
      </c>
      <c r="AG152" s="3">
        <v>-0.25500000000000256</v>
      </c>
      <c r="AH152" s="3">
        <v>0.7199317097243787</v>
      </c>
      <c r="AM152" s="4">
        <v>0.44748770128200072</v>
      </c>
      <c r="AN152" s="4">
        <v>3.1086291303328703E-3</v>
      </c>
      <c r="AO152" s="4">
        <v>0.23134791412253861</v>
      </c>
      <c r="AP152" s="4">
        <v>0.57210349975518371</v>
      </c>
    </row>
    <row r="153" spans="1:42" x14ac:dyDescent="0.2">
      <c r="A153">
        <v>650</v>
      </c>
      <c r="B153">
        <v>667</v>
      </c>
      <c r="C153">
        <v>4</v>
      </c>
      <c r="D153">
        <v>9.32</v>
      </c>
      <c r="E153" t="s">
        <v>164</v>
      </c>
      <c r="F153" s="2">
        <v>22.791666666666668</v>
      </c>
      <c r="G153" s="2">
        <v>1.3875677761224268</v>
      </c>
      <c r="H153" s="2">
        <v>36.825000000000003</v>
      </c>
      <c r="I153" s="2">
        <v>0.1270787157631029</v>
      </c>
      <c r="J153" s="2">
        <v>45.571666666666665</v>
      </c>
      <c r="K153" s="2">
        <v>0.70654181286979212</v>
      </c>
      <c r="L153" s="2">
        <v>48.962666666666671</v>
      </c>
      <c r="M153" s="2">
        <v>0.74118576169090988</v>
      </c>
      <c r="O153" s="2">
        <v>23.897000000000002</v>
      </c>
      <c r="P153" s="2">
        <v>1.0082871614773254</v>
      </c>
      <c r="Q153" s="2">
        <v>38.491666666666667</v>
      </c>
      <c r="R153" s="2">
        <v>0.7735847292529322</v>
      </c>
      <c r="S153" s="2">
        <v>47.00866666666667</v>
      </c>
      <c r="T153" s="2">
        <v>0.80487535266855792</v>
      </c>
      <c r="U153" s="2">
        <v>49.458666666666659</v>
      </c>
      <c r="V153" s="2">
        <v>0.79766931327043811</v>
      </c>
      <c r="AA153" s="3">
        <v>-1.1053333333333342</v>
      </c>
      <c r="AB153" s="3">
        <v>1.7152222402165089</v>
      </c>
      <c r="AC153" s="3">
        <v>-1.6666666666666643</v>
      </c>
      <c r="AD153" s="3">
        <v>0.783953017299718</v>
      </c>
      <c r="AE153" s="3">
        <v>-1.4370000000000047</v>
      </c>
      <c r="AF153" s="3">
        <v>1.0709928415571544</v>
      </c>
      <c r="AG153" s="3">
        <v>-0.49599999999998801</v>
      </c>
      <c r="AH153" s="3">
        <v>1.0888676075017873</v>
      </c>
      <c r="AM153" s="4">
        <v>0.33120353472768338</v>
      </c>
      <c r="AN153" s="4">
        <v>6.1697047403787487E-2</v>
      </c>
      <c r="AO153" s="4">
        <v>8.2014892708772685E-2</v>
      </c>
      <c r="AP153" s="4">
        <v>0.47747183292405626</v>
      </c>
    </row>
    <row r="154" spans="1:42" x14ac:dyDescent="0.2">
      <c r="A154">
        <v>650</v>
      </c>
      <c r="B154">
        <v>673</v>
      </c>
      <c r="C154">
        <v>4</v>
      </c>
      <c r="D154">
        <v>10.9</v>
      </c>
      <c r="E154" t="s">
        <v>165</v>
      </c>
      <c r="F154" s="2">
        <v>19.300333333333331</v>
      </c>
      <c r="G154" s="2">
        <v>0.92124716191331335</v>
      </c>
      <c r="H154" s="2">
        <v>29.489666666666665</v>
      </c>
      <c r="I154" s="2">
        <v>0.10813109327724993</v>
      </c>
      <c r="J154" s="2">
        <v>35.542000000000002</v>
      </c>
      <c r="K154" s="2">
        <v>0.4136677410676376</v>
      </c>
      <c r="L154" s="2">
        <v>38.913000000000004</v>
      </c>
      <c r="M154" s="2">
        <v>0.75788059745582381</v>
      </c>
      <c r="O154" s="2">
        <v>20.462666666666667</v>
      </c>
      <c r="P154" s="2">
        <v>1.0088787505609049</v>
      </c>
      <c r="Q154" s="2">
        <v>30.198666666666668</v>
      </c>
      <c r="R154" s="2">
        <v>0.80292984334456874</v>
      </c>
      <c r="S154" s="2">
        <v>35.384333333333338</v>
      </c>
      <c r="T154" s="2">
        <v>0.89621221445220967</v>
      </c>
      <c r="U154" s="2">
        <v>39.199666666666666</v>
      </c>
      <c r="V154" s="2">
        <v>0.83859187530844237</v>
      </c>
      <c r="AA154" s="3">
        <v>-1.1623333333333363</v>
      </c>
      <c r="AB154" s="3">
        <v>1.366211062269175</v>
      </c>
      <c r="AC154" s="3">
        <v>-0.70900000000000318</v>
      </c>
      <c r="AD154" s="3">
        <v>0.81017816970507606</v>
      </c>
      <c r="AE154" s="3">
        <v>0.15766666666666396</v>
      </c>
      <c r="AF154" s="3">
        <v>0.98707514067234792</v>
      </c>
      <c r="AG154" s="3">
        <v>-0.28666666666666174</v>
      </c>
      <c r="AH154" s="3">
        <v>1.1303182442716417</v>
      </c>
      <c r="AM154" s="4">
        <v>0.21522752708706921</v>
      </c>
      <c r="AN154" s="4">
        <v>0.26493456333592463</v>
      </c>
      <c r="AO154" s="4">
        <v>0.80034063248601361</v>
      </c>
      <c r="AP154" s="4">
        <v>0.68358832083753085</v>
      </c>
    </row>
    <row r="155" spans="1:42" x14ac:dyDescent="0.2">
      <c r="A155">
        <v>651</v>
      </c>
      <c r="B155">
        <v>662</v>
      </c>
      <c r="C155">
        <v>2</v>
      </c>
      <c r="D155">
        <v>9.92</v>
      </c>
      <c r="E155" t="s">
        <v>166</v>
      </c>
      <c r="F155" s="2">
        <v>29.191666666666663</v>
      </c>
      <c r="G155" s="2">
        <v>1.8943501084364878</v>
      </c>
      <c r="H155" s="2">
        <v>40.061666666666667</v>
      </c>
      <c r="I155" s="2">
        <v>1.500068109564805</v>
      </c>
      <c r="J155" s="2">
        <v>50.103000000000002</v>
      </c>
      <c r="K155" s="2">
        <v>1.2025751535766891</v>
      </c>
      <c r="L155" s="2">
        <v>53.19</v>
      </c>
      <c r="M155" s="2">
        <v>0.97012524964563451</v>
      </c>
      <c r="O155" s="2">
        <v>29.400000000000002</v>
      </c>
      <c r="P155" s="2">
        <v>2.0206258931331149</v>
      </c>
      <c r="Q155" s="2">
        <v>41.910333333333334</v>
      </c>
      <c r="R155" s="2">
        <v>0.73484170631050671</v>
      </c>
      <c r="S155" s="2">
        <v>50.557333333333332</v>
      </c>
      <c r="T155" s="2">
        <v>1.0390463576440361</v>
      </c>
      <c r="U155" s="2">
        <v>53.097000000000001</v>
      </c>
      <c r="V155" s="2">
        <v>0.26957188280679378</v>
      </c>
      <c r="AA155" s="3">
        <v>-0.20833333333333925</v>
      </c>
      <c r="AB155" s="3">
        <v>2.7697457163669972</v>
      </c>
      <c r="AC155" s="3">
        <v>-1.8486666666666665</v>
      </c>
      <c r="AD155" s="3">
        <v>1.6703881784383727</v>
      </c>
      <c r="AE155" s="3">
        <v>-0.45433333333333081</v>
      </c>
      <c r="AF155" s="3">
        <v>1.5892779282848344</v>
      </c>
      <c r="AG155" s="3">
        <v>9.2999999999996419E-2</v>
      </c>
      <c r="AH155" s="3">
        <v>1.00688231685734</v>
      </c>
      <c r="AM155" s="4">
        <v>0.90273592932459734</v>
      </c>
      <c r="AN155" s="4">
        <v>0.15268774660800447</v>
      </c>
      <c r="AO155" s="4">
        <v>0.64732516948963048</v>
      </c>
      <c r="AP155" s="4">
        <v>0.88221013206256371</v>
      </c>
    </row>
    <row r="156" spans="1:42" x14ac:dyDescent="0.2">
      <c r="A156">
        <v>651</v>
      </c>
      <c r="B156">
        <v>667</v>
      </c>
      <c r="C156">
        <v>3</v>
      </c>
      <c r="D156">
        <v>9.11</v>
      </c>
      <c r="E156" t="s">
        <v>167</v>
      </c>
      <c r="F156" s="2">
        <v>23.757999999999999</v>
      </c>
      <c r="G156" s="2">
        <v>1.3201276453434339</v>
      </c>
      <c r="H156" s="2">
        <v>33.794666666666672</v>
      </c>
      <c r="I156" s="2">
        <v>6.3720744921361636E-2</v>
      </c>
      <c r="J156" s="2">
        <v>43.524666666666668</v>
      </c>
      <c r="K156" s="2">
        <v>0.8397501612582956</v>
      </c>
      <c r="L156" s="2">
        <v>46.663333333333334</v>
      </c>
      <c r="M156" s="2">
        <v>0.29294083589239189</v>
      </c>
      <c r="O156" s="2">
        <v>24.616333333333333</v>
      </c>
      <c r="P156" s="2">
        <v>0.84383785962312363</v>
      </c>
      <c r="Q156" s="2">
        <v>35.900333333333329</v>
      </c>
      <c r="R156" s="2">
        <v>0.60737989210487719</v>
      </c>
      <c r="S156" s="2">
        <v>45.096666666666671</v>
      </c>
      <c r="T156" s="2">
        <v>0.84613966538233532</v>
      </c>
      <c r="U156" s="2">
        <v>47.268333333333338</v>
      </c>
      <c r="V156" s="2">
        <v>0.49026659414376994</v>
      </c>
      <c r="AA156" s="3">
        <v>-0.85833333333333428</v>
      </c>
      <c r="AB156" s="3">
        <v>1.5667799249841485</v>
      </c>
      <c r="AC156" s="3">
        <v>-2.1056666666666572</v>
      </c>
      <c r="AD156" s="3">
        <v>0.61071324422077622</v>
      </c>
      <c r="AE156" s="3">
        <v>-1.5720000000000027</v>
      </c>
      <c r="AF156" s="3">
        <v>1.1921126904226227</v>
      </c>
      <c r="AG156" s="3">
        <v>-0.60500000000000398</v>
      </c>
      <c r="AH156" s="3">
        <v>0.57111790960069297</v>
      </c>
      <c r="AM156" s="4">
        <v>0.40482621011001524</v>
      </c>
      <c r="AN156" s="4">
        <v>2.5462651802294553E-2</v>
      </c>
      <c r="AO156" s="4">
        <v>8.427332631120911E-2</v>
      </c>
      <c r="AP156" s="4">
        <v>0.15469194812578368</v>
      </c>
    </row>
    <row r="157" spans="1:42" x14ac:dyDescent="0.2">
      <c r="A157">
        <v>651</v>
      </c>
      <c r="B157">
        <v>667</v>
      </c>
      <c r="C157">
        <v>4</v>
      </c>
      <c r="D157">
        <v>9.11</v>
      </c>
      <c r="E157" t="s">
        <v>167</v>
      </c>
      <c r="F157" s="2">
        <v>23.662333333333333</v>
      </c>
      <c r="G157" s="2">
        <v>1.4685980843421169</v>
      </c>
      <c r="H157" s="2">
        <v>33.632666666666672</v>
      </c>
      <c r="I157" s="2">
        <v>0.62493946373495513</v>
      </c>
      <c r="J157" s="2">
        <v>43.431666666666665</v>
      </c>
      <c r="K157" s="2">
        <v>0.61459444622721193</v>
      </c>
      <c r="L157" s="2">
        <v>47.028333333333329</v>
      </c>
      <c r="M157" s="2">
        <v>0.7671357984955034</v>
      </c>
      <c r="O157" s="2">
        <v>24.34866666666667</v>
      </c>
      <c r="P157" s="2">
        <v>0.99409724541079636</v>
      </c>
      <c r="Q157" s="2">
        <v>35.63633333333334</v>
      </c>
      <c r="R157" s="2">
        <v>0.38517571747623691</v>
      </c>
      <c r="S157" s="2">
        <v>44.912333333333329</v>
      </c>
      <c r="T157" s="2">
        <v>0.44321589923346927</v>
      </c>
      <c r="U157" s="2">
        <v>47.435666666666663</v>
      </c>
      <c r="V157" s="2">
        <v>0.73050211042360136</v>
      </c>
      <c r="AA157" s="3">
        <v>-0.68633333333333724</v>
      </c>
      <c r="AB157" s="3">
        <v>1.7734175105334526</v>
      </c>
      <c r="AC157" s="3">
        <v>-2.0036666666666676</v>
      </c>
      <c r="AD157" s="3">
        <v>0.73410467010274982</v>
      </c>
      <c r="AE157" s="3">
        <v>-1.4806666666666644</v>
      </c>
      <c r="AF157" s="3">
        <v>0.75773786144461996</v>
      </c>
      <c r="AG157" s="3">
        <v>-0.40733333333333377</v>
      </c>
      <c r="AH157" s="3">
        <v>1.0593066915047167</v>
      </c>
      <c r="AM157" s="4">
        <v>0.54361474118824882</v>
      </c>
      <c r="AN157" s="4">
        <v>1.4396994253537321E-2</v>
      </c>
      <c r="AO157" s="4">
        <v>3.158499666810427E-2</v>
      </c>
      <c r="AP157" s="4">
        <v>0.5406486876713712</v>
      </c>
    </row>
    <row r="158" spans="1:42" x14ac:dyDescent="0.2">
      <c r="A158">
        <v>668</v>
      </c>
      <c r="B158">
        <v>682</v>
      </c>
      <c r="C158">
        <v>2</v>
      </c>
      <c r="D158">
        <v>11.18</v>
      </c>
      <c r="E158" t="s">
        <v>168</v>
      </c>
      <c r="F158" s="2">
        <v>15.761000000000001</v>
      </c>
      <c r="G158" s="2">
        <v>0.83968267815883857</v>
      </c>
      <c r="H158" s="2">
        <v>28.881333333333334</v>
      </c>
      <c r="I158" s="2">
        <v>0.57972608474462672</v>
      </c>
      <c r="J158" s="2">
        <v>37.437000000000005</v>
      </c>
      <c r="K158" s="2">
        <v>0.42498588211845401</v>
      </c>
      <c r="L158" s="2">
        <v>41.497333333333337</v>
      </c>
      <c r="M158" s="2">
        <v>0.344703254021968</v>
      </c>
      <c r="O158" s="2">
        <v>17.232333333333333</v>
      </c>
      <c r="P158" s="2">
        <v>1.6398116761791066</v>
      </c>
      <c r="Q158" s="2">
        <v>30.921333333333333</v>
      </c>
      <c r="R158" s="2">
        <v>0.34777339365358845</v>
      </c>
      <c r="S158" s="2">
        <v>38.669000000000004</v>
      </c>
      <c r="T158" s="2">
        <v>0.71259174847874762</v>
      </c>
      <c r="U158" s="2">
        <v>41.061</v>
      </c>
      <c r="V158" s="2">
        <v>0.6261701046840219</v>
      </c>
      <c r="AA158" s="3">
        <v>-1.471333333333332</v>
      </c>
      <c r="AB158" s="3">
        <v>1.8422945837550875</v>
      </c>
      <c r="AC158" s="3">
        <v>-2.0399999999999991</v>
      </c>
      <c r="AD158" s="3">
        <v>0.67603895351278975</v>
      </c>
      <c r="AE158" s="3">
        <v>-1.2319999999999993</v>
      </c>
      <c r="AF158" s="3">
        <v>0.82969874050766113</v>
      </c>
      <c r="AG158" s="3">
        <v>0.43633333333333724</v>
      </c>
      <c r="AH158" s="3">
        <v>0.7147792199926718</v>
      </c>
      <c r="AM158" s="4">
        <v>0.26009291104176319</v>
      </c>
      <c r="AN158" s="4">
        <v>1.1077118995748647E-2</v>
      </c>
      <c r="AO158" s="4">
        <v>7.5495338272102128E-2</v>
      </c>
      <c r="AP158" s="4">
        <v>0.36619621504906069</v>
      </c>
    </row>
    <row r="159" spans="1:42" x14ac:dyDescent="0.2">
      <c r="A159">
        <v>668</v>
      </c>
      <c r="B159">
        <v>682</v>
      </c>
      <c r="C159">
        <v>3</v>
      </c>
      <c r="D159">
        <v>11.18</v>
      </c>
      <c r="E159" t="s">
        <v>168</v>
      </c>
      <c r="F159" s="2">
        <v>15.511666666666665</v>
      </c>
      <c r="G159" s="2">
        <v>0.82351037232892965</v>
      </c>
      <c r="H159" s="2">
        <v>28.748000000000001</v>
      </c>
      <c r="I159" s="2">
        <v>0.39144859177163938</v>
      </c>
      <c r="J159" s="2">
        <v>37.646000000000001</v>
      </c>
      <c r="K159" s="2">
        <v>0.35033840782877124</v>
      </c>
      <c r="L159" s="2">
        <v>40.711000000000006</v>
      </c>
      <c r="M159" s="2">
        <v>0.65280395219392062</v>
      </c>
      <c r="O159" s="2">
        <v>17.077999999999999</v>
      </c>
      <c r="P159" s="2">
        <v>1.6134704831511493</v>
      </c>
      <c r="Q159" s="2">
        <v>30.741</v>
      </c>
      <c r="R159" s="2">
        <v>0.51261388978450406</v>
      </c>
      <c r="S159" s="2">
        <v>38.315666666666665</v>
      </c>
      <c r="T159" s="2">
        <v>0.62709595225398673</v>
      </c>
      <c r="U159" s="2">
        <v>41.409666666666674</v>
      </c>
      <c r="V159" s="2">
        <v>0.70907639456784166</v>
      </c>
      <c r="AA159" s="3">
        <v>-1.5663333333333345</v>
      </c>
      <c r="AB159" s="3">
        <v>1.8114790457891958</v>
      </c>
      <c r="AC159" s="3">
        <v>-1.9929999999999986</v>
      </c>
      <c r="AD159" s="3">
        <v>0.64498449593769247</v>
      </c>
      <c r="AE159" s="3">
        <v>-0.66966666666666441</v>
      </c>
      <c r="AF159" s="3">
        <v>0.7183218869931034</v>
      </c>
      <c r="AG159" s="3">
        <v>-0.69866666666666788</v>
      </c>
      <c r="AH159" s="3">
        <v>0.96381654547602158</v>
      </c>
      <c r="AM159" s="4">
        <v>0.23256870492955764</v>
      </c>
      <c r="AN159" s="4">
        <v>6.9917708954449764E-3</v>
      </c>
      <c r="AO159" s="4">
        <v>0.20378880637082253</v>
      </c>
      <c r="AP159" s="4">
        <v>0.2760034170002556</v>
      </c>
    </row>
    <row r="160" spans="1:42" x14ac:dyDescent="0.2">
      <c r="A160">
        <v>674</v>
      </c>
      <c r="B160">
        <v>682</v>
      </c>
      <c r="C160">
        <v>2</v>
      </c>
      <c r="D160">
        <v>9.52</v>
      </c>
      <c r="E160" t="s">
        <v>169</v>
      </c>
      <c r="F160" s="2">
        <v>4.9386666666666672</v>
      </c>
      <c r="G160" s="2">
        <v>0.8553889953309739</v>
      </c>
      <c r="H160" s="2">
        <v>13.01</v>
      </c>
      <c r="I160" s="2">
        <v>4.5738386504117254E-2</v>
      </c>
      <c r="J160" s="2">
        <v>21.846333333333334</v>
      </c>
      <c r="K160" s="2">
        <v>0.99273830052704959</v>
      </c>
      <c r="L160" s="2">
        <v>25.606333333333335</v>
      </c>
      <c r="M160" s="2">
        <v>0.46124433149181826</v>
      </c>
      <c r="O160" s="2">
        <v>4.9816666666666665</v>
      </c>
      <c r="P160" s="2">
        <v>0.91505974304049187</v>
      </c>
      <c r="Q160" s="2">
        <v>14.397333333333334</v>
      </c>
      <c r="R160" s="2">
        <v>4.6285346853332944E-2</v>
      </c>
      <c r="S160" s="2">
        <v>22.926666666666666</v>
      </c>
      <c r="T160" s="2">
        <v>0.60304090519079556</v>
      </c>
      <c r="U160" s="2">
        <v>26.077999999999999</v>
      </c>
      <c r="V160" s="2">
        <v>0.30857900122982929</v>
      </c>
      <c r="AA160" s="3">
        <v>-4.2999999999999261E-2</v>
      </c>
      <c r="AB160" s="3">
        <v>1.2526071477788492</v>
      </c>
      <c r="AC160" s="3">
        <v>-1.3873333333333342</v>
      </c>
      <c r="AD160" s="3">
        <v>6.5071755265501741E-2</v>
      </c>
      <c r="AE160" s="3">
        <v>-1.080333333333332</v>
      </c>
      <c r="AF160" s="3">
        <v>1.1615453786515053</v>
      </c>
      <c r="AG160" s="3">
        <v>-0.47166666666666401</v>
      </c>
      <c r="AH160" s="3">
        <v>0.55494804561628408</v>
      </c>
      <c r="AM160" s="4">
        <v>0.95564639920668937</v>
      </c>
      <c r="AN160" s="4">
        <v>3.20070629195025E-6</v>
      </c>
      <c r="AO160" s="4">
        <v>0.19740572503340265</v>
      </c>
      <c r="AP160" s="4">
        <v>0.22096825907818402</v>
      </c>
    </row>
    <row r="161" spans="1:42" x14ac:dyDescent="0.2">
      <c r="A161">
        <v>674</v>
      </c>
      <c r="B161">
        <v>682</v>
      </c>
      <c r="C161">
        <v>3</v>
      </c>
      <c r="D161">
        <v>9.52</v>
      </c>
      <c r="E161" t="s">
        <v>169</v>
      </c>
      <c r="F161" s="2">
        <v>4.2523333333333335</v>
      </c>
      <c r="G161" s="2">
        <v>0.32068728277456415</v>
      </c>
      <c r="H161" s="2">
        <v>12.448666666666668</v>
      </c>
      <c r="I161" s="2">
        <v>0.16895364255716258</v>
      </c>
      <c r="J161" s="2">
        <v>20.266333333333332</v>
      </c>
      <c r="K161" s="2">
        <v>0.65117611545060028</v>
      </c>
      <c r="L161" s="2">
        <v>24.270333333333337</v>
      </c>
      <c r="M161" s="2">
        <v>0.36909799963334089</v>
      </c>
      <c r="O161" s="2">
        <v>4.7936666666666667</v>
      </c>
      <c r="P161" s="2">
        <v>0.84680832148328555</v>
      </c>
      <c r="Q161" s="2">
        <v>13.716999999999999</v>
      </c>
      <c r="R161" s="2">
        <v>0.22558147087028249</v>
      </c>
      <c r="S161" s="2">
        <v>21.252666666666666</v>
      </c>
      <c r="T161" s="2">
        <v>0.42058808035099282</v>
      </c>
      <c r="U161" s="2">
        <v>24.75266666666667</v>
      </c>
      <c r="V161" s="2">
        <v>0.22514291757311411</v>
      </c>
      <c r="AA161" s="3">
        <v>-0.54133333333333322</v>
      </c>
      <c r="AB161" s="3">
        <v>0.9054969169835273</v>
      </c>
      <c r="AC161" s="3">
        <v>-1.2683333333333309</v>
      </c>
      <c r="AD161" s="3">
        <v>0.28183742358553726</v>
      </c>
      <c r="AE161" s="3">
        <v>-0.98633333333333439</v>
      </c>
      <c r="AF161" s="3">
        <v>0.77519330922465179</v>
      </c>
      <c r="AG161" s="3">
        <v>-0.48233333333333306</v>
      </c>
      <c r="AH161" s="3">
        <v>0.43234554081968712</v>
      </c>
      <c r="AM161" s="4">
        <v>0.38861855419969876</v>
      </c>
      <c r="AN161" s="4">
        <v>1.8061820181377198E-3</v>
      </c>
      <c r="AO161" s="4">
        <v>0.10381899065531884</v>
      </c>
      <c r="AP161" s="4">
        <v>0.14262814378700187</v>
      </c>
    </row>
    <row r="162" spans="1:42" x14ac:dyDescent="0.2">
      <c r="A162">
        <v>682</v>
      </c>
      <c r="B162">
        <v>691</v>
      </c>
      <c r="C162">
        <v>3</v>
      </c>
      <c r="D162">
        <v>10.75</v>
      </c>
      <c r="E162" t="s">
        <v>170</v>
      </c>
      <c r="F162" s="2">
        <v>2.6106666666666669</v>
      </c>
      <c r="G162" s="2">
        <v>0.69415584225253812</v>
      </c>
      <c r="H162" s="2">
        <v>9.5086666666666648</v>
      </c>
      <c r="I162" s="2">
        <v>0.42421024661520512</v>
      </c>
      <c r="J162" s="2">
        <v>20.377333333333336</v>
      </c>
      <c r="K162" s="2">
        <v>0.26041761333161267</v>
      </c>
      <c r="L162" s="2">
        <v>32.722333333333331</v>
      </c>
      <c r="M162" s="2">
        <v>0.57620684943284872</v>
      </c>
      <c r="O162" s="2">
        <v>2.5036666666666667</v>
      </c>
      <c r="P162" s="2">
        <v>0.38575942416658271</v>
      </c>
      <c r="Q162" s="2">
        <v>12.385333333333334</v>
      </c>
      <c r="R162" s="2">
        <v>0.41084344139018891</v>
      </c>
      <c r="S162" s="2">
        <v>21.027666666666669</v>
      </c>
      <c r="T162" s="2">
        <v>9.6464155691806663E-2</v>
      </c>
      <c r="U162" s="2">
        <v>32.271333333333331</v>
      </c>
      <c r="V162" s="2">
        <v>0.68860535383725541</v>
      </c>
      <c r="AA162" s="3">
        <v>0.10700000000000021</v>
      </c>
      <c r="AB162" s="3">
        <v>0.79414272436802202</v>
      </c>
      <c r="AC162" s="3">
        <v>-2.8766666666666687</v>
      </c>
      <c r="AD162" s="3">
        <v>0.59054776831909772</v>
      </c>
      <c r="AE162" s="3">
        <v>-0.65033333333333232</v>
      </c>
      <c r="AF162" s="3">
        <v>0.27770968054186812</v>
      </c>
      <c r="AG162" s="3">
        <v>0.45100000000000051</v>
      </c>
      <c r="AH162" s="3">
        <v>0.89788176652979279</v>
      </c>
      <c r="AM162" s="4">
        <v>0.83345739183565659</v>
      </c>
      <c r="AN162" s="4">
        <v>1.086767267871805E-3</v>
      </c>
      <c r="AO162" s="4">
        <v>3.4578290904320901E-2</v>
      </c>
      <c r="AP162" s="4">
        <v>0.4318812688649335</v>
      </c>
    </row>
    <row r="163" spans="1:42" x14ac:dyDescent="0.2">
      <c r="A163">
        <v>683</v>
      </c>
      <c r="B163">
        <v>691</v>
      </c>
      <c r="C163">
        <v>3</v>
      </c>
      <c r="D163">
        <v>10.210000000000001</v>
      </c>
      <c r="E163" t="s">
        <v>171</v>
      </c>
      <c r="F163" s="2">
        <v>2.5623333333333331</v>
      </c>
      <c r="G163" s="2">
        <v>0.49993432902065815</v>
      </c>
      <c r="H163" s="2">
        <v>7.1473333333333331</v>
      </c>
      <c r="I163" s="2">
        <v>0.31003440669276267</v>
      </c>
      <c r="J163" s="2">
        <v>11.236333333333334</v>
      </c>
      <c r="K163" s="2">
        <v>0.68817463868798123</v>
      </c>
      <c r="L163" s="2">
        <v>25.733000000000004</v>
      </c>
      <c r="M163" s="2">
        <v>0.52478852883804572</v>
      </c>
      <c r="O163" s="2">
        <v>2.5886666666666667</v>
      </c>
      <c r="P163" s="2">
        <v>0.33283078783870879</v>
      </c>
      <c r="Q163" s="2">
        <v>7.8113333333333328</v>
      </c>
      <c r="R163" s="2">
        <v>0.7673267448312574</v>
      </c>
      <c r="S163" s="2">
        <v>11.548999999999999</v>
      </c>
      <c r="T163" s="2">
        <v>0.29243631785398999</v>
      </c>
      <c r="U163" s="2">
        <v>24.440333333333331</v>
      </c>
      <c r="V163" s="2">
        <v>0.94660357770997916</v>
      </c>
      <c r="AA163" s="3">
        <v>-2.6333333333333542E-2</v>
      </c>
      <c r="AB163" s="3">
        <v>0.60059193023772084</v>
      </c>
      <c r="AC163" s="3">
        <v>-0.6639999999999997</v>
      </c>
      <c r="AD163" s="3">
        <v>0.82759390202361149</v>
      </c>
      <c r="AE163" s="3">
        <v>-0.31266666666666509</v>
      </c>
      <c r="AF163" s="3">
        <v>0.74773212672275446</v>
      </c>
      <c r="AG163" s="3">
        <v>1.2926666666666726</v>
      </c>
      <c r="AH163" s="3">
        <v>1.0823406734172623</v>
      </c>
      <c r="AM163" s="4">
        <v>0.95242771713118057</v>
      </c>
      <c r="AN163" s="4">
        <v>0.26959606836907923</v>
      </c>
      <c r="AO163" s="4">
        <v>0.52813618278226471</v>
      </c>
      <c r="AP163" s="4">
        <v>0.12695376230324368</v>
      </c>
    </row>
    <row r="164" spans="1:42" x14ac:dyDescent="0.2">
      <c r="A164">
        <v>692</v>
      </c>
      <c r="B164">
        <v>701</v>
      </c>
      <c r="C164">
        <v>3</v>
      </c>
      <c r="D164">
        <v>7.07</v>
      </c>
      <c r="E164" t="s">
        <v>172</v>
      </c>
      <c r="F164" s="2">
        <v>34.483666666666672</v>
      </c>
      <c r="G164" s="2">
        <v>2.417189345776066</v>
      </c>
      <c r="H164" s="2">
        <v>50.092999999999996</v>
      </c>
      <c r="I164" s="2">
        <v>0.85299296597334084</v>
      </c>
      <c r="J164" s="2">
        <v>50.792666666666662</v>
      </c>
      <c r="K164" s="2">
        <v>1.0125573234801728</v>
      </c>
      <c r="L164" s="2">
        <v>58.730999999999995</v>
      </c>
      <c r="M164" s="2">
        <v>0.85472100711285015</v>
      </c>
      <c r="O164" s="2">
        <v>36.116333333333337</v>
      </c>
      <c r="P164" s="2">
        <v>2.0298742161359002</v>
      </c>
      <c r="Q164" s="2">
        <v>49.859333333333332</v>
      </c>
      <c r="R164" s="2">
        <v>0.49256200963262886</v>
      </c>
      <c r="S164" s="2">
        <v>52.327666666666666</v>
      </c>
      <c r="T164" s="2">
        <v>0.59637096955949498</v>
      </c>
      <c r="U164" s="2">
        <v>59.184666666666665</v>
      </c>
      <c r="V164" s="2">
        <v>0.97536881913117002</v>
      </c>
      <c r="AA164" s="3">
        <v>-1.6326666666666654</v>
      </c>
      <c r="AB164" s="3">
        <v>3.1564527030618819</v>
      </c>
      <c r="AC164" s="3">
        <v>0.23366666666666447</v>
      </c>
      <c r="AD164" s="3">
        <v>0.98499458543350937</v>
      </c>
      <c r="AE164" s="3">
        <v>-1.5350000000000037</v>
      </c>
      <c r="AF164" s="3">
        <v>1.1751300637234432</v>
      </c>
      <c r="AG164" s="3">
        <v>-0.45366666666667044</v>
      </c>
      <c r="AH164" s="3">
        <v>1.2968779176674023</v>
      </c>
      <c r="AM164" s="4">
        <v>0.4207373435728049</v>
      </c>
      <c r="AN164" s="4">
        <v>0.71255644294806508</v>
      </c>
      <c r="AO164" s="4">
        <v>0.10210005610938283</v>
      </c>
      <c r="AP164" s="4">
        <v>0.57611627150977907</v>
      </c>
    </row>
    <row r="165" spans="1:42" x14ac:dyDescent="0.2">
      <c r="A165">
        <v>692</v>
      </c>
      <c r="B165">
        <v>703</v>
      </c>
      <c r="C165">
        <v>3</v>
      </c>
      <c r="D165">
        <v>7.9</v>
      </c>
      <c r="E165" t="s">
        <v>173</v>
      </c>
      <c r="F165" s="2">
        <v>25.208666666666669</v>
      </c>
      <c r="G165" s="2">
        <v>1.6048381019072708</v>
      </c>
      <c r="H165" s="2">
        <v>36.309666666666665</v>
      </c>
      <c r="I165" s="2">
        <v>0.33138547544111391</v>
      </c>
      <c r="J165" s="2">
        <v>37.553000000000004</v>
      </c>
      <c r="K165" s="2">
        <v>0.92186116091307502</v>
      </c>
      <c r="L165" s="2">
        <v>48.252000000000002</v>
      </c>
      <c r="M165" s="2">
        <v>0.8916518378829259</v>
      </c>
      <c r="O165" s="2">
        <v>26.183333333333334</v>
      </c>
      <c r="P165" s="2">
        <v>1.5466584410700814</v>
      </c>
      <c r="Q165" s="2">
        <v>36.455333333333336</v>
      </c>
      <c r="R165" s="2">
        <v>0.48099722798924072</v>
      </c>
      <c r="S165" s="2">
        <v>38.796666666666667</v>
      </c>
      <c r="T165" s="2">
        <v>0.93007006904497935</v>
      </c>
      <c r="U165" s="2">
        <v>48.724333333333334</v>
      </c>
      <c r="V165" s="2">
        <v>0.39276243880154088</v>
      </c>
      <c r="AA165" s="3">
        <v>-0.97466666666666413</v>
      </c>
      <c r="AB165" s="3">
        <v>2.2288242790015245</v>
      </c>
      <c r="AC165" s="3">
        <v>-0.14566666666667061</v>
      </c>
      <c r="AD165" s="3">
        <v>0.58410158933756273</v>
      </c>
      <c r="AE165" s="3">
        <v>-1.2436666666666625</v>
      </c>
      <c r="AF165" s="3">
        <v>1.3095259956691716</v>
      </c>
      <c r="AG165" s="3">
        <v>-0.4723333333333315</v>
      </c>
      <c r="AH165" s="3">
        <v>0.97432301283164491</v>
      </c>
      <c r="AM165" s="4">
        <v>0.48815325841030388</v>
      </c>
      <c r="AN165" s="4">
        <v>0.6845557920719394</v>
      </c>
      <c r="AO165" s="4">
        <v>0.17528410631023481</v>
      </c>
      <c r="AP165" s="4">
        <v>0.46663922553030163</v>
      </c>
    </row>
    <row r="166" spans="1:42" x14ac:dyDescent="0.2">
      <c r="A166">
        <v>692</v>
      </c>
      <c r="B166">
        <v>706</v>
      </c>
      <c r="C166">
        <v>3</v>
      </c>
      <c r="D166">
        <v>11.07</v>
      </c>
      <c r="E166" t="s">
        <v>174</v>
      </c>
      <c r="F166" s="2">
        <v>14.141</v>
      </c>
      <c r="G166" s="2">
        <v>0.9234451797480997</v>
      </c>
      <c r="H166" s="2">
        <v>20.512666666666664</v>
      </c>
      <c r="I166" s="2">
        <v>0.18652703110630786</v>
      </c>
      <c r="J166" s="2">
        <v>21.483333333333334</v>
      </c>
      <c r="K166" s="2">
        <v>6.7114330312783008E-2</v>
      </c>
      <c r="L166" s="2">
        <v>28.321666666666669</v>
      </c>
      <c r="M166" s="2">
        <v>0.73994887210761506</v>
      </c>
      <c r="O166" s="2">
        <v>14.697666666666665</v>
      </c>
      <c r="P166" s="2">
        <v>1.23807363808997</v>
      </c>
      <c r="Q166" s="2">
        <v>20.983000000000001</v>
      </c>
      <c r="R166" s="2">
        <v>0.43527922073078612</v>
      </c>
      <c r="S166" s="2">
        <v>22.788333333333338</v>
      </c>
      <c r="T166" s="2">
        <v>0.67458159872126178</v>
      </c>
      <c r="U166" s="2">
        <v>28.498000000000001</v>
      </c>
      <c r="V166" s="2">
        <v>0.17398563159065819</v>
      </c>
      <c r="AA166" s="3">
        <v>-0.55666666666666487</v>
      </c>
      <c r="AB166" s="3">
        <v>1.5445314284058236</v>
      </c>
      <c r="AC166" s="3">
        <v>-0.47033333333333616</v>
      </c>
      <c r="AD166" s="3">
        <v>0.4735613300654245</v>
      </c>
      <c r="AE166" s="3">
        <v>-1.3050000000000033</v>
      </c>
      <c r="AF166" s="3">
        <v>0.67791199035469696</v>
      </c>
      <c r="AG166" s="3">
        <v>-0.17633333333333212</v>
      </c>
      <c r="AH166" s="3">
        <v>0.76012849790896009</v>
      </c>
      <c r="AM166" s="4">
        <v>0.56905962172983304</v>
      </c>
      <c r="AN166" s="4">
        <v>0.19103215240518293</v>
      </c>
      <c r="AO166" s="4">
        <v>7.7885367730508345E-2</v>
      </c>
      <c r="AP166" s="4">
        <v>0.72194417544491096</v>
      </c>
    </row>
    <row r="167" spans="1:42" x14ac:dyDescent="0.2">
      <c r="A167">
        <v>707</v>
      </c>
      <c r="B167">
        <v>723</v>
      </c>
      <c r="C167">
        <v>4</v>
      </c>
      <c r="D167">
        <v>7.45</v>
      </c>
      <c r="E167" t="s">
        <v>175</v>
      </c>
      <c r="F167" s="2">
        <v>14.058666666666667</v>
      </c>
      <c r="G167" s="2">
        <v>0.93923177828123661</v>
      </c>
      <c r="H167" s="2">
        <v>25.437333333333331</v>
      </c>
      <c r="I167" s="2">
        <v>0.47336701758079097</v>
      </c>
      <c r="J167" s="2">
        <v>42.248333333333335</v>
      </c>
      <c r="K167" s="2">
        <v>0.766850919888169</v>
      </c>
      <c r="L167" s="2">
        <v>48.452999999999996</v>
      </c>
      <c r="M167" s="2">
        <v>0.993770094136467</v>
      </c>
      <c r="O167" s="2">
        <v>13.797000000000002</v>
      </c>
      <c r="P167" s="2">
        <v>0.68236866868284618</v>
      </c>
      <c r="Q167" s="2">
        <v>28.408000000000001</v>
      </c>
      <c r="R167" s="2">
        <v>0.7521974474830383</v>
      </c>
      <c r="S167" s="2">
        <v>43.937000000000005</v>
      </c>
      <c r="T167" s="2">
        <v>0.22250168538687537</v>
      </c>
      <c r="U167" s="2">
        <v>49.089999999999996</v>
      </c>
      <c r="V167" s="2">
        <v>1.1311193570972093</v>
      </c>
      <c r="AA167" s="3">
        <v>0.26166666666666494</v>
      </c>
      <c r="AB167" s="3">
        <v>1.1609407105159737</v>
      </c>
      <c r="AC167" s="3">
        <v>-2.9706666666666699</v>
      </c>
      <c r="AD167" s="3">
        <v>0.88875043366140249</v>
      </c>
      <c r="AE167" s="3">
        <v>-1.6886666666666699</v>
      </c>
      <c r="AF167" s="3">
        <v>0.79847813578915927</v>
      </c>
      <c r="AG167" s="3">
        <v>-0.63700000000000045</v>
      </c>
      <c r="AH167" s="3">
        <v>1.5056593240172249</v>
      </c>
      <c r="AM167" s="4">
        <v>0.71973079024229303</v>
      </c>
      <c r="AN167" s="4">
        <v>7.403443475454013E-3</v>
      </c>
      <c r="AO167" s="4">
        <v>5.3189317507149836E-2</v>
      </c>
      <c r="AP167" s="4">
        <v>0.50495400982077832</v>
      </c>
    </row>
    <row r="168" spans="1:42" x14ac:dyDescent="0.2">
      <c r="A168">
        <v>707</v>
      </c>
      <c r="B168">
        <v>725</v>
      </c>
      <c r="C168">
        <v>3</v>
      </c>
      <c r="D168">
        <v>8.2799999999999994</v>
      </c>
      <c r="E168" t="s">
        <v>176</v>
      </c>
      <c r="F168" s="2">
        <v>11.750666666666667</v>
      </c>
      <c r="G168" s="2">
        <v>0.81109576088975721</v>
      </c>
      <c r="H168" s="2">
        <v>21.042666666666666</v>
      </c>
      <c r="I168" s="2">
        <v>0.44670385417335878</v>
      </c>
      <c r="J168" s="2">
        <v>35.709333333333333</v>
      </c>
      <c r="K168" s="2">
        <v>0.47668682941039336</v>
      </c>
      <c r="L168" s="2">
        <v>41.705666666666666</v>
      </c>
      <c r="M168" s="2">
        <v>0.24317963182251082</v>
      </c>
      <c r="O168" s="2">
        <v>11.361333333333334</v>
      </c>
      <c r="P168" s="2">
        <v>0.35205160606555003</v>
      </c>
      <c r="Q168" s="2">
        <v>23.513666666666666</v>
      </c>
      <c r="R168" s="2">
        <v>0.52531165352896336</v>
      </c>
      <c r="S168" s="2">
        <v>37.164999999999999</v>
      </c>
      <c r="T168" s="2">
        <v>0.53794888232991045</v>
      </c>
      <c r="U168" s="2">
        <v>42.52</v>
      </c>
      <c r="V168" s="2">
        <v>0.62647825181725003</v>
      </c>
      <c r="AA168" s="3">
        <v>0.38933333333333309</v>
      </c>
      <c r="AB168" s="3">
        <v>0.88420397345107393</v>
      </c>
      <c r="AC168" s="3">
        <v>-2.4710000000000001</v>
      </c>
      <c r="AD168" s="3">
        <v>0.68956266333573124</v>
      </c>
      <c r="AE168" s="3">
        <v>-1.4556666666666658</v>
      </c>
      <c r="AF168" s="3">
        <v>0.71876236221252798</v>
      </c>
      <c r="AG168" s="3">
        <v>-0.81433333333333735</v>
      </c>
      <c r="AH168" s="3">
        <v>0.67202033699385144</v>
      </c>
      <c r="AM168" s="4">
        <v>0.50689076359917828</v>
      </c>
      <c r="AN168" s="4">
        <v>3.734870543231968E-3</v>
      </c>
      <c r="AO168" s="4">
        <v>2.5108697147843032E-2</v>
      </c>
      <c r="AP168" s="4">
        <v>0.14053708638050247</v>
      </c>
    </row>
    <row r="169" spans="1:42" x14ac:dyDescent="0.2">
      <c r="A169">
        <v>707</v>
      </c>
      <c r="B169">
        <v>725</v>
      </c>
      <c r="C169">
        <v>4</v>
      </c>
      <c r="D169">
        <v>8.2799999999999994</v>
      </c>
      <c r="E169" t="s">
        <v>176</v>
      </c>
      <c r="F169" s="2">
        <v>11.517333333333333</v>
      </c>
      <c r="G169" s="2">
        <v>0.75331423279620457</v>
      </c>
      <c r="H169" s="2">
        <v>20.904</v>
      </c>
      <c r="I169" s="2">
        <v>0.38232446952817423</v>
      </c>
      <c r="J169" s="2">
        <v>35.846666666666671</v>
      </c>
      <c r="K169" s="2">
        <v>0.58304145078487657</v>
      </c>
      <c r="L169" s="2">
        <v>41.953666666666663</v>
      </c>
      <c r="M169" s="2">
        <v>0.73218599640619408</v>
      </c>
      <c r="O169" s="2">
        <v>11.193</v>
      </c>
      <c r="P169" s="2">
        <v>0.44336440993837084</v>
      </c>
      <c r="Q169" s="2">
        <v>23.340000000000003</v>
      </c>
      <c r="R169" s="2">
        <v>0.28235261642138204</v>
      </c>
      <c r="S169" s="2">
        <v>37.008000000000003</v>
      </c>
      <c r="T169" s="2">
        <v>0.37081396953189311</v>
      </c>
      <c r="U169" s="2">
        <v>42.514000000000003</v>
      </c>
      <c r="V169" s="2">
        <v>0.62019593678127327</v>
      </c>
      <c r="AA169" s="3">
        <v>0.32433333333333358</v>
      </c>
      <c r="AB169" s="3">
        <v>0.87410201540399968</v>
      </c>
      <c r="AC169" s="3">
        <v>-2.4360000000000035</v>
      </c>
      <c r="AD169" s="3">
        <v>0.47528412555018068</v>
      </c>
      <c r="AE169" s="3">
        <v>-1.1613333333333316</v>
      </c>
      <c r="AF169" s="3">
        <v>0.69097057342070167</v>
      </c>
      <c r="AG169" s="3">
        <v>-0.56033333333333957</v>
      </c>
      <c r="AH169" s="3">
        <v>0.95955163140569588</v>
      </c>
      <c r="AM169" s="4">
        <v>0.56428915658765888</v>
      </c>
      <c r="AN169" s="4">
        <v>1.2623219277667868E-3</v>
      </c>
      <c r="AO169" s="4">
        <v>5.3219285468069089E-2</v>
      </c>
      <c r="AP169" s="4">
        <v>0.37150348319792864</v>
      </c>
    </row>
    <row r="170" spans="1:42" x14ac:dyDescent="0.2">
      <c r="A170">
        <v>707</v>
      </c>
      <c r="B170">
        <v>731</v>
      </c>
      <c r="C170">
        <v>4</v>
      </c>
      <c r="D170">
        <v>10.43</v>
      </c>
      <c r="E170" t="s">
        <v>177</v>
      </c>
      <c r="F170" s="2">
        <v>13.167000000000002</v>
      </c>
      <c r="G170" s="2">
        <v>0.81876248082090342</v>
      </c>
      <c r="H170" s="2">
        <v>21.471</v>
      </c>
      <c r="I170" s="2">
        <v>0.52140483311914276</v>
      </c>
      <c r="J170" s="2">
        <v>34.620666666666665</v>
      </c>
      <c r="K170" s="2">
        <v>0.59470356761443333</v>
      </c>
      <c r="L170" s="2">
        <v>41.811999999999991</v>
      </c>
      <c r="M170" s="2">
        <v>1.0481469362641864</v>
      </c>
      <c r="O170" s="2">
        <v>13.105333333333332</v>
      </c>
      <c r="P170" s="2">
        <v>0.32479275443478295</v>
      </c>
      <c r="Q170" s="2">
        <v>23.490333333333336</v>
      </c>
      <c r="R170" s="2">
        <v>0.42199091617395279</v>
      </c>
      <c r="S170" s="2">
        <v>35.550666666666665</v>
      </c>
      <c r="T170" s="2">
        <v>0.29746316298549152</v>
      </c>
      <c r="U170" s="2">
        <v>41.752333333333333</v>
      </c>
      <c r="V170" s="2">
        <v>0.83622385360221319</v>
      </c>
      <c r="AA170" s="3">
        <v>6.1666666666669201E-2</v>
      </c>
      <c r="AB170" s="3">
        <v>0.88083047933943193</v>
      </c>
      <c r="AC170" s="3">
        <v>-2.0193333333333356</v>
      </c>
      <c r="AD170" s="3">
        <v>0.67077517346226612</v>
      </c>
      <c r="AE170" s="3">
        <v>-0.92999999999999972</v>
      </c>
      <c r="AF170" s="3">
        <v>0.6649486195689619</v>
      </c>
      <c r="AG170" s="3">
        <v>5.9666666666657875E-2</v>
      </c>
      <c r="AH170" s="3">
        <v>1.3408513464710905</v>
      </c>
      <c r="AM170" s="4">
        <v>0.91133681331961447</v>
      </c>
      <c r="AN170" s="4">
        <v>7.2622675650874683E-3</v>
      </c>
      <c r="AO170" s="4">
        <v>9.6013596473829413E-2</v>
      </c>
      <c r="AP170" s="4">
        <v>0.94123148351309105</v>
      </c>
    </row>
    <row r="171" spans="1:42" x14ac:dyDescent="0.2">
      <c r="A171">
        <v>724</v>
      </c>
      <c r="B171">
        <v>731</v>
      </c>
      <c r="C171">
        <v>1</v>
      </c>
      <c r="D171">
        <v>12.14</v>
      </c>
      <c r="E171" t="s">
        <v>178</v>
      </c>
      <c r="F171" s="2">
        <v>21.671666666666667</v>
      </c>
      <c r="G171" s="2">
        <v>1.5323917036232393</v>
      </c>
      <c r="H171" s="2">
        <v>29.551666666666666</v>
      </c>
      <c r="I171" s="2">
        <v>0.54616877733291636</v>
      </c>
      <c r="J171" s="2">
        <v>39</v>
      </c>
      <c r="K171" s="2">
        <v>0.60654018828103839</v>
      </c>
      <c r="L171" s="2">
        <v>47.645999999999994</v>
      </c>
      <c r="M171" s="2">
        <v>0.98167000565363283</v>
      </c>
      <c r="O171" s="2">
        <v>21.890666666666664</v>
      </c>
      <c r="P171" s="2">
        <v>1.2295041005760547</v>
      </c>
      <c r="Q171" s="2">
        <v>31.431333333333338</v>
      </c>
      <c r="R171" s="2">
        <v>0.99014005743295452</v>
      </c>
      <c r="S171" s="2">
        <v>40.892666666666663</v>
      </c>
      <c r="T171" s="2">
        <v>0.70003880844802702</v>
      </c>
      <c r="U171" s="2">
        <v>48.026666666666664</v>
      </c>
      <c r="V171" s="2">
        <v>0.83070411900588181</v>
      </c>
      <c r="AA171" s="3">
        <v>-0.21899999999999764</v>
      </c>
      <c r="AB171" s="3">
        <v>1.9646640085945146</v>
      </c>
      <c r="AC171" s="3">
        <v>-1.8796666666666724</v>
      </c>
      <c r="AD171" s="3">
        <v>1.1307863045981179</v>
      </c>
      <c r="AE171" s="3">
        <v>-1.8926666666666634</v>
      </c>
      <c r="AF171" s="3">
        <v>0.92625338505904042</v>
      </c>
      <c r="AG171" s="3">
        <v>-0.38066666666667004</v>
      </c>
      <c r="AH171" s="3">
        <v>1.2859803005230452</v>
      </c>
      <c r="AM171" s="4">
        <v>0.85822709967195976</v>
      </c>
      <c r="AN171" s="4">
        <v>6.0381309303511627E-2</v>
      </c>
      <c r="AO171" s="4">
        <v>2.5074940539516592E-2</v>
      </c>
      <c r="AP171" s="4">
        <v>0.63806383702880498</v>
      </c>
    </row>
    <row r="172" spans="1:42" x14ac:dyDescent="0.2">
      <c r="A172">
        <v>735</v>
      </c>
      <c r="B172">
        <v>758</v>
      </c>
      <c r="C172">
        <v>4</v>
      </c>
      <c r="D172">
        <v>11.67</v>
      </c>
      <c r="E172" t="s">
        <v>179</v>
      </c>
      <c r="F172" s="2">
        <v>3.8460000000000001</v>
      </c>
      <c r="G172" s="2">
        <v>0.16993822406980735</v>
      </c>
      <c r="H172" s="2">
        <v>10.509666666666666</v>
      </c>
      <c r="I172" s="2">
        <v>0.16141974269999748</v>
      </c>
      <c r="J172" s="2">
        <v>16.457333333333334</v>
      </c>
      <c r="K172" s="2">
        <v>0.51470800783874859</v>
      </c>
      <c r="L172" s="2">
        <v>21.458333333333332</v>
      </c>
      <c r="M172" s="2">
        <v>0.14707934366638081</v>
      </c>
      <c r="O172" s="2">
        <v>4.1806666666666663</v>
      </c>
      <c r="P172" s="2">
        <v>0.60429325110689025</v>
      </c>
      <c r="Q172" s="2">
        <v>10.785666666666666</v>
      </c>
      <c r="R172" s="2">
        <v>0.11916934728919712</v>
      </c>
      <c r="S172" s="2">
        <v>16.908999999999995</v>
      </c>
      <c r="T172" s="2">
        <v>0.15168058544190846</v>
      </c>
      <c r="U172" s="2">
        <v>21.584333333333333</v>
      </c>
      <c r="V172" s="2">
        <v>0.41279575256212692</v>
      </c>
      <c r="AA172" s="3">
        <v>-0.33466666666666622</v>
      </c>
      <c r="AB172" s="3">
        <v>0.62773348909655535</v>
      </c>
      <c r="AC172" s="3">
        <v>-0.2759999999999998</v>
      </c>
      <c r="AD172" s="3">
        <v>0.2006431326177566</v>
      </c>
      <c r="AE172" s="3">
        <v>-0.45166666666666089</v>
      </c>
      <c r="AF172" s="3">
        <v>0.53659233439673115</v>
      </c>
      <c r="AG172" s="3">
        <v>-0.12600000000000122</v>
      </c>
      <c r="AH172" s="3">
        <v>0.43821531998170271</v>
      </c>
      <c r="AM172" s="4">
        <v>0.4417477289043083</v>
      </c>
      <c r="AN172" s="4">
        <v>7.8523959412939659E-2</v>
      </c>
      <c r="AO172" s="4">
        <v>0.26612217132799243</v>
      </c>
      <c r="AP172" s="4">
        <v>0.65782105198306207</v>
      </c>
    </row>
    <row r="173" spans="1:42" x14ac:dyDescent="0.2">
      <c r="A173">
        <v>738</v>
      </c>
      <c r="B173">
        <v>758</v>
      </c>
      <c r="C173">
        <v>4</v>
      </c>
      <c r="D173">
        <v>10.16</v>
      </c>
      <c r="E173" t="s">
        <v>180</v>
      </c>
      <c r="F173" s="2">
        <v>5.0763333333333334</v>
      </c>
      <c r="G173" s="2">
        <v>0.43248391106876255</v>
      </c>
      <c r="H173" s="2">
        <v>11.640666666666666</v>
      </c>
      <c r="I173" s="2">
        <v>0.24051264693012142</v>
      </c>
      <c r="J173" s="2">
        <v>17.802333333333333</v>
      </c>
      <c r="K173" s="2">
        <v>9.6521154848734428E-2</v>
      </c>
      <c r="L173" s="2">
        <v>23.589333333333332</v>
      </c>
      <c r="M173" s="2">
        <v>0.31205341423117555</v>
      </c>
      <c r="O173" s="2">
        <v>5.1313333333333331</v>
      </c>
      <c r="P173" s="2">
        <v>0.59779121215800157</v>
      </c>
      <c r="Q173" s="2">
        <v>12.621333333333332</v>
      </c>
      <c r="R173" s="2">
        <v>0.57027040369752113</v>
      </c>
      <c r="S173" s="2">
        <v>18.654333333333334</v>
      </c>
      <c r="T173" s="2">
        <v>0.51207453884501219</v>
      </c>
      <c r="U173" s="2">
        <v>23.087999999999997</v>
      </c>
      <c r="V173" s="2">
        <v>0.46515266311180054</v>
      </c>
      <c r="AA173" s="3">
        <v>-5.4999999999999716E-2</v>
      </c>
      <c r="AB173" s="3">
        <v>0.737832410962453</v>
      </c>
      <c r="AC173" s="3">
        <v>-0.98066666666666613</v>
      </c>
      <c r="AD173" s="3">
        <v>0.61891410281772297</v>
      </c>
      <c r="AE173" s="3">
        <v>-0.85200000000000031</v>
      </c>
      <c r="AF173" s="3">
        <v>0.52109180253259146</v>
      </c>
      <c r="AG173" s="3">
        <v>0.50133333333333496</v>
      </c>
      <c r="AH173" s="3">
        <v>0.56012885422314551</v>
      </c>
      <c r="AM173" s="4">
        <v>0.90427768681059106</v>
      </c>
      <c r="AN173" s="4">
        <v>7.9817289442633846E-2</v>
      </c>
      <c r="AO173" s="4">
        <v>9.8134265737781431E-2</v>
      </c>
      <c r="AP173" s="4">
        <v>0.20646903227480365</v>
      </c>
    </row>
    <row r="174" spans="1:42" x14ac:dyDescent="0.2">
      <c r="A174">
        <v>741</v>
      </c>
      <c r="B174">
        <v>758</v>
      </c>
      <c r="C174">
        <v>3</v>
      </c>
      <c r="D174">
        <v>9.6300000000000008</v>
      </c>
      <c r="E174" t="s">
        <v>181</v>
      </c>
      <c r="F174" s="2">
        <v>6.2556666666666674</v>
      </c>
      <c r="G174" s="2">
        <v>0.53377179893034177</v>
      </c>
      <c r="H174" s="2">
        <v>13.562333333333333</v>
      </c>
      <c r="I174" s="2">
        <v>9.0007407102600398E-2</v>
      </c>
      <c r="J174" s="2">
        <v>20.620666666666668</v>
      </c>
      <c r="K174" s="2">
        <v>0.62430788344640809</v>
      </c>
      <c r="L174" s="2">
        <v>26.656666666666666</v>
      </c>
      <c r="M174" s="2">
        <v>0.67356241977513298</v>
      </c>
      <c r="O174" s="2">
        <v>6.5096666666666669</v>
      </c>
      <c r="P174" s="2">
        <v>0.71018753391856537</v>
      </c>
      <c r="Q174" s="2">
        <v>14.728666666666667</v>
      </c>
      <c r="R174" s="2">
        <v>0.28759230402313118</v>
      </c>
      <c r="S174" s="2">
        <v>21.391999999999999</v>
      </c>
      <c r="T174" s="2">
        <v>0.82277761272411798</v>
      </c>
      <c r="U174" s="2">
        <v>26.965333333333334</v>
      </c>
      <c r="V174" s="2">
        <v>0.53063389764821278</v>
      </c>
      <c r="AA174" s="3">
        <v>-0.25399999999999956</v>
      </c>
      <c r="AB174" s="3">
        <v>0.88841356735850596</v>
      </c>
      <c r="AC174" s="3">
        <v>-1.1663333333333341</v>
      </c>
      <c r="AD174" s="3">
        <v>0.30134808223492376</v>
      </c>
      <c r="AE174" s="3">
        <v>-0.77133333333333098</v>
      </c>
      <c r="AF174" s="3">
        <v>1.0328229922563366</v>
      </c>
      <c r="AG174" s="3">
        <v>-0.30866666666666731</v>
      </c>
      <c r="AH174" s="3">
        <v>0.85747225416725092</v>
      </c>
      <c r="AM174" s="4">
        <v>0.64924590715634667</v>
      </c>
      <c r="AN174" s="4">
        <v>1.3349538870174137E-2</v>
      </c>
      <c r="AO174" s="4">
        <v>0.2720647263104729</v>
      </c>
      <c r="AP174" s="4">
        <v>0.56664809444747655</v>
      </c>
    </row>
    <row r="175" spans="1:42" x14ac:dyDescent="0.2">
      <c r="A175">
        <v>741</v>
      </c>
      <c r="B175">
        <v>758</v>
      </c>
      <c r="C175">
        <v>4</v>
      </c>
      <c r="D175">
        <v>9.6300000000000008</v>
      </c>
      <c r="E175" t="s">
        <v>181</v>
      </c>
      <c r="F175" s="2">
        <v>6.0270000000000001</v>
      </c>
      <c r="G175" s="2">
        <v>0.50804724189783779</v>
      </c>
      <c r="H175" s="2">
        <v>13.741333333333335</v>
      </c>
      <c r="I175" s="2">
        <v>4.1488954353337125E-2</v>
      </c>
      <c r="J175" s="2">
        <v>21.173666666666666</v>
      </c>
      <c r="K175" s="2">
        <v>0.52087266518155229</v>
      </c>
      <c r="L175" s="2">
        <v>27.297333333333331</v>
      </c>
      <c r="M175" s="2">
        <v>0.53927389454092112</v>
      </c>
      <c r="O175" s="2">
        <v>6.282</v>
      </c>
      <c r="P175" s="2">
        <v>0.37178353917299789</v>
      </c>
      <c r="Q175" s="2">
        <v>14.908333333333333</v>
      </c>
      <c r="R175" s="2">
        <v>0.24635814038373799</v>
      </c>
      <c r="S175" s="2">
        <v>21.638666666666666</v>
      </c>
      <c r="T175" s="2">
        <v>0.66064387784443612</v>
      </c>
      <c r="U175" s="2">
        <v>27.377333333333336</v>
      </c>
      <c r="V175" s="2">
        <v>0.46481429983740086</v>
      </c>
      <c r="AA175" s="3">
        <v>-0.25499999999999989</v>
      </c>
      <c r="AB175" s="3">
        <v>0.62955142760540239</v>
      </c>
      <c r="AC175" s="3">
        <v>-1.166999999999998</v>
      </c>
      <c r="AD175" s="3">
        <v>0.24982727366455978</v>
      </c>
      <c r="AE175" s="3">
        <v>-0.46499999999999986</v>
      </c>
      <c r="AF175" s="3">
        <v>0.84128393938471679</v>
      </c>
      <c r="AG175" s="3">
        <v>-8.00000000000054E-2</v>
      </c>
      <c r="AH175" s="3">
        <v>0.71194709541276013</v>
      </c>
      <c r="AM175" s="4">
        <v>0.52426083924895017</v>
      </c>
      <c r="AN175" s="4">
        <v>1.2883744319665658E-2</v>
      </c>
      <c r="AO175" s="4">
        <v>0.39602689598555102</v>
      </c>
      <c r="AP175" s="4">
        <v>0.85755025308161548</v>
      </c>
    </row>
    <row r="176" spans="1:42" x14ac:dyDescent="0.2">
      <c r="A176">
        <v>747</v>
      </c>
      <c r="B176">
        <v>758</v>
      </c>
      <c r="C176">
        <v>4</v>
      </c>
      <c r="D176">
        <v>9.69</v>
      </c>
      <c r="E176" t="s">
        <v>182</v>
      </c>
      <c r="F176" s="2">
        <v>9.8616666666666664</v>
      </c>
      <c r="G176" s="2">
        <v>0.55678032771761354</v>
      </c>
      <c r="H176" s="2">
        <v>18.848333333333333</v>
      </c>
      <c r="I176" s="2">
        <v>0.61730894480262843</v>
      </c>
      <c r="J176" s="2">
        <v>24.169999999999998</v>
      </c>
      <c r="K176" s="2">
        <v>0.72315212784033178</v>
      </c>
      <c r="L176" s="2">
        <v>31.77933333333333</v>
      </c>
      <c r="M176" s="2">
        <v>0.55707480048314306</v>
      </c>
      <c r="O176" s="2">
        <v>10.285666666666666</v>
      </c>
      <c r="P176" s="2">
        <v>0.59648665813522905</v>
      </c>
      <c r="Q176" s="2">
        <v>19.706</v>
      </c>
      <c r="R176" s="2">
        <v>0.52665833326740452</v>
      </c>
      <c r="S176" s="2">
        <v>24.500333333333334</v>
      </c>
      <c r="T176" s="2">
        <v>0.89710218667292008</v>
      </c>
      <c r="U176" s="2">
        <v>31.289000000000001</v>
      </c>
      <c r="V176" s="2">
        <v>0.16255768207009</v>
      </c>
      <c r="AA176" s="3">
        <v>-0.42399999999999949</v>
      </c>
      <c r="AB176" s="3">
        <v>0.81596609406682252</v>
      </c>
      <c r="AC176" s="3">
        <v>-0.8576666666666668</v>
      </c>
      <c r="AD176" s="3">
        <v>0.81144274803176053</v>
      </c>
      <c r="AE176" s="3">
        <v>-0.33033333333333559</v>
      </c>
      <c r="AF176" s="3">
        <v>1.1522765871670457</v>
      </c>
      <c r="AG176" s="3">
        <v>0.49033333333332862</v>
      </c>
      <c r="AH176" s="3">
        <v>0.58030796421670294</v>
      </c>
      <c r="AM176" s="4">
        <v>0.41704065844791194</v>
      </c>
      <c r="AN176" s="4">
        <v>0.14145744131212101</v>
      </c>
      <c r="AO176" s="4">
        <v>0.64322687994416361</v>
      </c>
      <c r="AP176" s="4">
        <v>0.26175076060970531</v>
      </c>
    </row>
    <row r="177" spans="1:42" x14ac:dyDescent="0.2">
      <c r="A177">
        <v>761</v>
      </c>
      <c r="B177">
        <v>774</v>
      </c>
      <c r="C177">
        <v>2</v>
      </c>
      <c r="D177">
        <v>11.39</v>
      </c>
      <c r="E177" t="s">
        <v>183</v>
      </c>
      <c r="F177" s="2">
        <v>54.638666666666666</v>
      </c>
      <c r="G177" s="2">
        <v>2.9389372795848061</v>
      </c>
      <c r="H177" s="2">
        <v>75.35766666666666</v>
      </c>
      <c r="I177" s="2">
        <v>0.80383601146834616</v>
      </c>
      <c r="J177" s="2">
        <v>75.387666666666675</v>
      </c>
      <c r="K177" s="2">
        <v>0.61097490401270427</v>
      </c>
      <c r="L177" s="2">
        <v>74.808999999999997</v>
      </c>
      <c r="M177" s="2">
        <v>1.2317430738591568</v>
      </c>
      <c r="O177" s="2">
        <v>59.776999999999994</v>
      </c>
      <c r="P177" s="2">
        <v>2.6633886310487997</v>
      </c>
      <c r="Q177" s="2">
        <v>74.478333333333339</v>
      </c>
      <c r="R177" s="2">
        <v>0.66097604596031245</v>
      </c>
      <c r="S177" s="2">
        <v>75.922000000000011</v>
      </c>
      <c r="T177" s="2">
        <v>0.84837079157642192</v>
      </c>
      <c r="U177" s="2">
        <v>75.173666666666676</v>
      </c>
      <c r="V177" s="2">
        <v>2.1014124614966319</v>
      </c>
      <c r="AA177" s="3">
        <v>-5.1383333333333283</v>
      </c>
      <c r="AB177" s="3">
        <v>3.966231376676522</v>
      </c>
      <c r="AC177" s="3">
        <v>0.87933333333332087</v>
      </c>
      <c r="AD177" s="3">
        <v>1.0406928781665936</v>
      </c>
      <c r="AE177" s="3">
        <v>-0.53433333333333621</v>
      </c>
      <c r="AF177" s="3">
        <v>1.045477562328976</v>
      </c>
      <c r="AG177" s="3">
        <v>-0.36466666666667891</v>
      </c>
      <c r="AH177" s="3">
        <v>2.4358007581354713</v>
      </c>
      <c r="AM177" s="4">
        <v>8.8978681642730137E-2</v>
      </c>
      <c r="AN177" s="4">
        <v>0.21797741428059514</v>
      </c>
      <c r="AO177" s="4">
        <v>0.4285913187020946</v>
      </c>
      <c r="AP177" s="4">
        <v>0.8113465374426756</v>
      </c>
    </row>
    <row r="178" spans="1:42" x14ac:dyDescent="0.2">
      <c r="A178">
        <v>762</v>
      </c>
      <c r="B178">
        <v>774</v>
      </c>
      <c r="C178">
        <v>2</v>
      </c>
      <c r="D178">
        <v>11.06</v>
      </c>
      <c r="E178" t="s">
        <v>184</v>
      </c>
      <c r="F178" s="2">
        <v>56.18633333333333</v>
      </c>
      <c r="G178" s="2">
        <v>2.8473180948628372</v>
      </c>
      <c r="H178" s="2">
        <v>73.474666666666678</v>
      </c>
      <c r="I178" s="2">
        <v>1.2445619041788716</v>
      </c>
      <c r="J178" s="2">
        <v>73.710000000000008</v>
      </c>
      <c r="K178" s="2">
        <v>0.36797961900083687</v>
      </c>
      <c r="L178" s="2">
        <v>73.434333333333328</v>
      </c>
      <c r="M178" s="2">
        <v>1.2174236457919361</v>
      </c>
      <c r="O178" s="2">
        <v>61.580666666666673</v>
      </c>
      <c r="P178" s="2">
        <v>2.2747273096644633</v>
      </c>
      <c r="Q178" s="2">
        <v>73.306333333333328</v>
      </c>
      <c r="R178" s="2">
        <v>0.92702229387071788</v>
      </c>
      <c r="S178" s="2">
        <v>74.151666666666657</v>
      </c>
      <c r="T178" s="2">
        <v>0.77276926267375678</v>
      </c>
      <c r="U178" s="2">
        <v>73.588333333333324</v>
      </c>
      <c r="V178" s="2">
        <v>1.8121706137484224</v>
      </c>
      <c r="AA178" s="3">
        <v>-5.3943333333333428</v>
      </c>
      <c r="AB178" s="3">
        <v>3.644393593818684</v>
      </c>
      <c r="AC178" s="3">
        <v>0.16833333333335077</v>
      </c>
      <c r="AD178" s="3">
        <v>1.5518713434646141</v>
      </c>
      <c r="AE178" s="3">
        <v>-0.44166666666664867</v>
      </c>
      <c r="AF178" s="3">
        <v>0.85590965255296825</v>
      </c>
      <c r="AG178" s="3">
        <v>-0.15399999999999636</v>
      </c>
      <c r="AH178" s="3">
        <v>2.1831359707234599</v>
      </c>
      <c r="AM178" s="4">
        <v>6.5209042681619686E-2</v>
      </c>
      <c r="AN178" s="4">
        <v>0.86493965599212097</v>
      </c>
      <c r="AO178" s="4">
        <v>0.43801279003286092</v>
      </c>
      <c r="AP178" s="4">
        <v>0.90790972536534154</v>
      </c>
    </row>
    <row r="179" spans="1:42" x14ac:dyDescent="0.2">
      <c r="A179">
        <v>775</v>
      </c>
      <c r="B179">
        <v>782</v>
      </c>
      <c r="C179">
        <v>2</v>
      </c>
      <c r="D179">
        <v>9.9499999999999993</v>
      </c>
      <c r="E179" t="s">
        <v>185</v>
      </c>
      <c r="F179" s="2">
        <v>74.246333333333325</v>
      </c>
      <c r="G179" s="2">
        <v>4.6575508943363486</v>
      </c>
      <c r="H179" s="2">
        <v>76.448333333333338</v>
      </c>
      <c r="I179" s="2">
        <v>1.2955467314355498</v>
      </c>
      <c r="J179" s="2">
        <v>74.880999999999986</v>
      </c>
      <c r="K179" s="2">
        <v>0.36108309293014962</v>
      </c>
      <c r="L179" s="2">
        <v>74.14</v>
      </c>
      <c r="M179" s="2">
        <v>0.82105298245606551</v>
      </c>
      <c r="O179" s="2">
        <v>74.821333333333328</v>
      </c>
      <c r="P179" s="2">
        <v>1.8086307896675129</v>
      </c>
      <c r="Q179" s="2">
        <v>75.341333333333338</v>
      </c>
      <c r="R179" s="2">
        <v>0.57120253267412202</v>
      </c>
      <c r="S179" s="2">
        <v>75.257333333333335</v>
      </c>
      <c r="T179" s="2">
        <v>0.38150535164442362</v>
      </c>
      <c r="U179" s="2">
        <v>74.007333333333335</v>
      </c>
      <c r="V179" s="2">
        <v>2.4752043013321874</v>
      </c>
      <c r="AA179" s="3">
        <v>-0.57500000000000284</v>
      </c>
      <c r="AB179" s="3">
        <v>4.9963912643693806</v>
      </c>
      <c r="AC179" s="3">
        <v>1.1069999999999993</v>
      </c>
      <c r="AD179" s="3">
        <v>1.4158791144256164</v>
      </c>
      <c r="AE179" s="3">
        <v>-0.37633333333334917</v>
      </c>
      <c r="AF179" s="3">
        <v>0.52528785759175745</v>
      </c>
      <c r="AG179" s="3">
        <v>0.13266666666666538</v>
      </c>
      <c r="AH179" s="3">
        <v>2.6078275121896697</v>
      </c>
      <c r="AM179" s="4">
        <v>0.85525883783539658</v>
      </c>
      <c r="AN179" s="4">
        <v>0.27560435399422195</v>
      </c>
      <c r="AO179" s="4">
        <v>0.27807128329546776</v>
      </c>
      <c r="AP179" s="4">
        <v>0.93633755660116647</v>
      </c>
    </row>
    <row r="180" spans="1:42" x14ac:dyDescent="0.2">
      <c r="A180">
        <v>783</v>
      </c>
      <c r="B180">
        <v>799</v>
      </c>
      <c r="C180">
        <v>3</v>
      </c>
      <c r="D180">
        <v>12.21</v>
      </c>
      <c r="E180" t="s">
        <v>186</v>
      </c>
      <c r="F180" s="2">
        <v>50.410333333333334</v>
      </c>
      <c r="G180" s="2">
        <v>1.3149396690849873</v>
      </c>
      <c r="H180" s="2">
        <v>58.489666666666665</v>
      </c>
      <c r="I180" s="2">
        <v>0.87075618478040828</v>
      </c>
      <c r="J180" s="2">
        <v>61.961333333333336</v>
      </c>
      <c r="K180" s="2">
        <v>0.23800280110396768</v>
      </c>
      <c r="L180" s="2">
        <v>79.277666666666661</v>
      </c>
      <c r="M180" s="2">
        <v>1.7319094472094467</v>
      </c>
      <c r="O180" s="2">
        <v>52.015999999999998</v>
      </c>
      <c r="P180" s="2">
        <v>1.2740302194218145</v>
      </c>
      <c r="Q180" s="2">
        <v>59.318333333333328</v>
      </c>
      <c r="R180" s="2">
        <v>0.38886544373771725</v>
      </c>
      <c r="S180" s="2">
        <v>62.106666666666662</v>
      </c>
      <c r="T180" s="2">
        <v>0.35723568317475235</v>
      </c>
      <c r="U180" s="2">
        <v>79.329333333333338</v>
      </c>
      <c r="V180" s="2">
        <v>1.3679643026531549</v>
      </c>
      <c r="AA180" s="3">
        <v>-1.6056666666666644</v>
      </c>
      <c r="AB180" s="3">
        <v>1.8309066970584089</v>
      </c>
      <c r="AC180" s="3">
        <v>-0.82866666666666333</v>
      </c>
      <c r="AD180" s="3">
        <v>0.95364179158983187</v>
      </c>
      <c r="AE180" s="3">
        <v>-0.14533333333332621</v>
      </c>
      <c r="AF180" s="3">
        <v>0.42925827501245312</v>
      </c>
      <c r="AG180" s="3">
        <v>-5.166666666667652E-2</v>
      </c>
      <c r="AH180" s="3">
        <v>2.2069972058583724</v>
      </c>
      <c r="AM180" s="4">
        <v>0.20347278575509273</v>
      </c>
      <c r="AN180" s="4">
        <v>0.23683027112871766</v>
      </c>
      <c r="AO180" s="4">
        <v>0.59209032279316554</v>
      </c>
      <c r="AP180" s="4">
        <v>0.96844651251017833</v>
      </c>
    </row>
    <row r="181" spans="1:42" x14ac:dyDescent="0.2">
      <c r="A181">
        <v>783</v>
      </c>
      <c r="B181">
        <v>801</v>
      </c>
      <c r="C181">
        <v>3</v>
      </c>
      <c r="D181">
        <v>14.39</v>
      </c>
      <c r="E181" t="s">
        <v>187</v>
      </c>
      <c r="F181" s="2">
        <v>41.587000000000003</v>
      </c>
      <c r="G181" s="2">
        <v>1.054769643097488</v>
      </c>
      <c r="H181" s="2">
        <v>48.546333333333337</v>
      </c>
      <c r="I181" s="2">
        <v>1.0147316558249966</v>
      </c>
      <c r="J181" s="2">
        <v>54.26</v>
      </c>
      <c r="K181" s="2">
        <v>1.6161271608385299</v>
      </c>
      <c r="L181" s="2">
        <v>71.979333333333329</v>
      </c>
      <c r="M181" s="2">
        <v>1.4991655456731052</v>
      </c>
      <c r="O181" s="2">
        <v>42.830000000000005</v>
      </c>
      <c r="P181" s="2">
        <v>1.8868834092227322</v>
      </c>
      <c r="Q181" s="2">
        <v>49.411000000000001</v>
      </c>
      <c r="R181" s="2">
        <v>0.41866932058606943</v>
      </c>
      <c r="S181" s="2">
        <v>54.674666666666667</v>
      </c>
      <c r="T181" s="2">
        <v>0.55650366875101043</v>
      </c>
      <c r="U181" s="2">
        <v>72.964333333333343</v>
      </c>
      <c r="V181" s="2">
        <v>0.84800609274540684</v>
      </c>
      <c r="AA181" s="3">
        <v>-1.2430000000000021</v>
      </c>
      <c r="AB181" s="3">
        <v>2.1616817527101446</v>
      </c>
      <c r="AC181" s="3">
        <v>-0.8646666666666647</v>
      </c>
      <c r="AD181" s="3">
        <v>1.0977086741632955</v>
      </c>
      <c r="AE181" s="3">
        <v>-0.41466666666666896</v>
      </c>
      <c r="AF181" s="3">
        <v>1.7092581236704252</v>
      </c>
      <c r="AG181" s="3">
        <v>-0.98500000000001364</v>
      </c>
      <c r="AH181" s="3">
        <v>1.7223854582138896</v>
      </c>
      <c r="AM181" s="4">
        <v>0.39096277911291399</v>
      </c>
      <c r="AN181" s="4">
        <v>0.2767859626482056</v>
      </c>
      <c r="AO181" s="4">
        <v>0.70768717552252014</v>
      </c>
      <c r="AP181" s="4">
        <v>0.39106173667937916</v>
      </c>
    </row>
    <row r="182" spans="1:42" x14ac:dyDescent="0.2">
      <c r="A182">
        <v>783</v>
      </c>
      <c r="B182">
        <v>811</v>
      </c>
      <c r="C182">
        <v>4</v>
      </c>
      <c r="D182">
        <v>13.81</v>
      </c>
      <c r="E182" t="s">
        <v>188</v>
      </c>
      <c r="F182" s="2">
        <v>29.477999999999998</v>
      </c>
      <c r="G182" s="2">
        <v>0.52823101007040418</v>
      </c>
      <c r="H182" s="2">
        <v>41.147666666666666</v>
      </c>
      <c r="I182" s="2">
        <v>0.92602177800164809</v>
      </c>
      <c r="J182" s="2">
        <v>51.345666666666666</v>
      </c>
      <c r="K182" s="2">
        <v>0.51103261474521622</v>
      </c>
      <c r="L182" s="2">
        <v>73.100666666666669</v>
      </c>
      <c r="M182" s="2">
        <v>0.36250287355182614</v>
      </c>
      <c r="O182" s="2">
        <v>30.326999999999998</v>
      </c>
      <c r="P182" s="2">
        <v>1.0962682153560779</v>
      </c>
      <c r="Q182" s="2">
        <v>42.874666666666663</v>
      </c>
      <c r="R182" s="2">
        <v>5.7570246945216508E-2</v>
      </c>
      <c r="S182" s="2">
        <v>52.730999999999995</v>
      </c>
      <c r="T182" s="2">
        <v>0.33814050334143453</v>
      </c>
      <c r="U182" s="2">
        <v>73.944000000000003</v>
      </c>
      <c r="V182" s="2">
        <v>0.59918945251063427</v>
      </c>
      <c r="AA182" s="3">
        <v>-0.8490000000000002</v>
      </c>
      <c r="AB182" s="3">
        <v>1.2168944079089192</v>
      </c>
      <c r="AC182" s="3">
        <v>-1.7269999999999968</v>
      </c>
      <c r="AD182" s="3">
        <v>0.92780960690578473</v>
      </c>
      <c r="AE182" s="3">
        <v>-1.3853333333333282</v>
      </c>
      <c r="AF182" s="3">
        <v>0.61277510828470449</v>
      </c>
      <c r="AG182" s="3">
        <v>-0.84333333333333371</v>
      </c>
      <c r="AH182" s="3">
        <v>0.70031159731459891</v>
      </c>
      <c r="AM182" s="4">
        <v>0.31652658305697928</v>
      </c>
      <c r="AN182" s="4">
        <v>8.3486422608423955E-2</v>
      </c>
      <c r="AO182" s="4">
        <v>2.2593759982804544E-2</v>
      </c>
      <c r="AP182" s="4">
        <v>0.12067717509355927</v>
      </c>
    </row>
    <row r="183" spans="1:42" x14ac:dyDescent="0.2">
      <c r="A183">
        <v>793</v>
      </c>
      <c r="B183">
        <v>800</v>
      </c>
      <c r="C183">
        <v>2</v>
      </c>
      <c r="D183">
        <v>11.19</v>
      </c>
      <c r="E183" t="s">
        <v>189</v>
      </c>
      <c r="F183" s="2">
        <v>1.7929999999999999</v>
      </c>
      <c r="G183" s="2">
        <v>0.70481132227001064</v>
      </c>
      <c r="H183" s="2">
        <v>8.152333333333333</v>
      </c>
      <c r="I183" s="2">
        <v>1.2585445297379498</v>
      </c>
      <c r="J183" s="2">
        <v>11.887</v>
      </c>
      <c r="K183" s="2">
        <v>0.64637991924254612</v>
      </c>
      <c r="L183" s="2">
        <v>65.546000000000006</v>
      </c>
      <c r="M183" s="2">
        <v>0.93627613448170155</v>
      </c>
      <c r="O183" s="2">
        <v>2.720333333333333</v>
      </c>
      <c r="P183" s="2">
        <v>1.9673821015078226</v>
      </c>
      <c r="Q183" s="2">
        <v>8.9953333333333347</v>
      </c>
      <c r="R183" s="2">
        <v>0.83462706242568763</v>
      </c>
      <c r="S183" s="2">
        <v>13.586999999999998</v>
      </c>
      <c r="T183" s="2">
        <v>1.9605415068291894</v>
      </c>
      <c r="U183" s="2">
        <v>65.010333333333335</v>
      </c>
      <c r="V183" s="2">
        <v>2.1342245273947515</v>
      </c>
      <c r="AA183" s="3">
        <v>-0.92733333333333312</v>
      </c>
      <c r="AB183" s="3">
        <v>2.0898208854668234</v>
      </c>
      <c r="AC183" s="3">
        <v>-0.84300000000000175</v>
      </c>
      <c r="AD183" s="3">
        <v>1.5101445846893766</v>
      </c>
      <c r="AE183" s="3">
        <v>-1.6999999999999975</v>
      </c>
      <c r="AF183" s="3">
        <v>2.0643473544924724</v>
      </c>
      <c r="AG183" s="3">
        <v>0.53566666666667118</v>
      </c>
      <c r="AH183" s="3">
        <v>2.3305637372389856</v>
      </c>
      <c r="AM183" s="4">
        <v>0.50644934765717375</v>
      </c>
      <c r="AN183" s="4">
        <v>0.39659468734632675</v>
      </c>
      <c r="AO183" s="4">
        <v>0.26800063341883601</v>
      </c>
      <c r="AP183" s="4">
        <v>0.71990385430531489</v>
      </c>
    </row>
    <row r="184" spans="1:42" x14ac:dyDescent="0.2">
      <c r="A184">
        <v>801</v>
      </c>
      <c r="B184">
        <v>809</v>
      </c>
      <c r="C184">
        <v>2</v>
      </c>
      <c r="D184">
        <v>7.74</v>
      </c>
      <c r="E184" t="s">
        <v>190</v>
      </c>
      <c r="F184" s="2">
        <v>15.169000000000002</v>
      </c>
      <c r="G184" s="2">
        <v>0.8888008775873254</v>
      </c>
      <c r="H184" s="2">
        <v>44.520333333333333</v>
      </c>
      <c r="I184" s="2">
        <v>2.0161632705049826</v>
      </c>
      <c r="J184" s="2">
        <v>64.772000000000006</v>
      </c>
      <c r="K184" s="2">
        <v>1.2803854888274893</v>
      </c>
      <c r="L184" s="2">
        <v>68.879666666666665</v>
      </c>
      <c r="M184" s="2">
        <v>2.588491903277526</v>
      </c>
      <c r="O184" s="2">
        <v>17.369333333333334</v>
      </c>
      <c r="P184" s="2">
        <v>1.3323296639095499</v>
      </c>
      <c r="Q184" s="2">
        <v>47.729000000000006</v>
      </c>
      <c r="R184" s="2">
        <v>0.22771912523984464</v>
      </c>
      <c r="S184" s="2">
        <v>65.554333333333332</v>
      </c>
      <c r="T184" s="2">
        <v>1.2130829869936097</v>
      </c>
      <c r="U184" s="2">
        <v>70.060999999999993</v>
      </c>
      <c r="V184" s="2">
        <v>2.2795672834992167</v>
      </c>
      <c r="AA184" s="3">
        <v>-2.2003333333333313</v>
      </c>
      <c r="AB184" s="3">
        <v>1.6015833831971829</v>
      </c>
      <c r="AC184" s="3">
        <v>-3.208666666666673</v>
      </c>
      <c r="AD184" s="3">
        <v>2.0289825857639459</v>
      </c>
      <c r="AE184" s="3">
        <v>-0.78233333333332666</v>
      </c>
      <c r="AF184" s="3">
        <v>1.7637906149351592</v>
      </c>
      <c r="AG184" s="3">
        <v>-1.1813333333333276</v>
      </c>
      <c r="AH184" s="3">
        <v>3.4491618305514899</v>
      </c>
      <c r="AM184" s="4">
        <v>8.5999725837201849E-2</v>
      </c>
      <c r="AN184" s="4">
        <v>0.10854550277329617</v>
      </c>
      <c r="AO184" s="4">
        <v>0.4885125149974463</v>
      </c>
      <c r="AP184" s="4">
        <v>0.58429829853514614</v>
      </c>
    </row>
    <row r="185" spans="1:42" x14ac:dyDescent="0.2">
      <c r="A185">
        <v>801</v>
      </c>
      <c r="B185">
        <v>809</v>
      </c>
      <c r="C185">
        <v>3</v>
      </c>
      <c r="D185">
        <v>7.74</v>
      </c>
      <c r="E185" t="s">
        <v>190</v>
      </c>
      <c r="F185" s="2">
        <v>15.990666666666668</v>
      </c>
      <c r="G185" s="2">
        <v>1.2318134328433556</v>
      </c>
      <c r="H185" s="2">
        <v>45.115333333333332</v>
      </c>
      <c r="I185" s="2">
        <v>0.6045108215188002</v>
      </c>
      <c r="J185" s="2">
        <v>65.230666666666664</v>
      </c>
      <c r="K185" s="2">
        <v>1.3944207877586039</v>
      </c>
      <c r="L185" s="2">
        <v>69.432666666666663</v>
      </c>
      <c r="M185" s="2">
        <v>1.6271620488855287</v>
      </c>
      <c r="O185" s="2">
        <v>16.799333333333333</v>
      </c>
      <c r="P185" s="2">
        <v>1.8397424638609972</v>
      </c>
      <c r="Q185" s="2">
        <v>48.513000000000005</v>
      </c>
      <c r="R185" s="2">
        <v>0.78056197703962205</v>
      </c>
      <c r="S185" s="2">
        <v>66.214666666666673</v>
      </c>
      <c r="T185" s="2">
        <v>1.0214550079828961</v>
      </c>
      <c r="U185" s="2">
        <v>70.186666666666667</v>
      </c>
      <c r="V185" s="2">
        <v>1.2228251442186362</v>
      </c>
      <c r="AA185" s="3">
        <v>-0.80866666666666553</v>
      </c>
      <c r="AB185" s="3">
        <v>2.2140498338263899</v>
      </c>
      <c r="AC185" s="3">
        <v>-3.3976666666666731</v>
      </c>
      <c r="AD185" s="3">
        <v>0.98727419359230606</v>
      </c>
      <c r="AE185" s="3">
        <v>-0.98400000000000887</v>
      </c>
      <c r="AF185" s="3">
        <v>1.7285195013845414</v>
      </c>
      <c r="AG185" s="3">
        <v>-0.75400000000000489</v>
      </c>
      <c r="AH185" s="3">
        <v>2.0354256721056361</v>
      </c>
      <c r="AM185" s="4">
        <v>0.5665242740574945</v>
      </c>
      <c r="AN185" s="4">
        <v>4.7823187462406021E-3</v>
      </c>
      <c r="AO185" s="4">
        <v>0.38333530523595249</v>
      </c>
      <c r="AP185" s="4">
        <v>0.55898956508681286</v>
      </c>
    </row>
    <row r="186" spans="1:42" x14ac:dyDescent="0.2">
      <c r="A186">
        <v>801</v>
      </c>
      <c r="B186">
        <v>810</v>
      </c>
      <c r="C186">
        <v>2</v>
      </c>
      <c r="D186">
        <v>9.58</v>
      </c>
      <c r="E186" t="s">
        <v>191</v>
      </c>
      <c r="F186" s="2">
        <v>13.936666666666667</v>
      </c>
      <c r="G186" s="2">
        <v>1.4468743322532658</v>
      </c>
      <c r="H186" s="2">
        <v>38.222666666666662</v>
      </c>
      <c r="I186" s="2">
        <v>1.2781300142525929</v>
      </c>
      <c r="J186" s="2">
        <v>56.581999999999994</v>
      </c>
      <c r="K186" s="2">
        <v>0.58035420219035305</v>
      </c>
      <c r="L186" s="2">
        <v>69.183333333333323</v>
      </c>
      <c r="M186" s="2">
        <v>1.3011077331771332</v>
      </c>
      <c r="O186" s="2">
        <v>15.049000000000001</v>
      </c>
      <c r="P186" s="2">
        <v>1.5235593194884136</v>
      </c>
      <c r="Q186" s="2">
        <v>41.449333333333335</v>
      </c>
      <c r="R186" s="2">
        <v>0.26165307820343492</v>
      </c>
      <c r="S186" s="2">
        <v>58.082333333333338</v>
      </c>
      <c r="T186" s="2">
        <v>2.480893051571011</v>
      </c>
      <c r="U186" s="2">
        <v>69.054333333333332</v>
      </c>
      <c r="V186" s="2">
        <v>1.2681168452998877</v>
      </c>
      <c r="AA186" s="3">
        <v>-1.1123333333333338</v>
      </c>
      <c r="AB186" s="3">
        <v>2.1011135936291812</v>
      </c>
      <c r="AC186" s="3">
        <v>-3.2266666666666737</v>
      </c>
      <c r="AD186" s="3">
        <v>1.3046373697954026</v>
      </c>
      <c r="AE186" s="3">
        <v>-1.5003333333333444</v>
      </c>
      <c r="AF186" s="3">
        <v>2.5478699600515964</v>
      </c>
      <c r="AG186" s="3">
        <v>0.12899999999999068</v>
      </c>
      <c r="AH186" s="3">
        <v>1.8168658912167066</v>
      </c>
      <c r="AM186" s="4">
        <v>0.41093893852653751</v>
      </c>
      <c r="AN186" s="4">
        <v>4.3400660613477492E-2</v>
      </c>
      <c r="AO186" s="4">
        <v>0.40654021691174003</v>
      </c>
      <c r="AP186" s="4">
        <v>0.90812055375931022</v>
      </c>
    </row>
    <row r="187" spans="1:42" x14ac:dyDescent="0.2">
      <c r="A187">
        <v>801</v>
      </c>
      <c r="B187">
        <v>811</v>
      </c>
      <c r="C187">
        <v>3</v>
      </c>
      <c r="D187">
        <v>9.06</v>
      </c>
      <c r="E187" t="s">
        <v>192</v>
      </c>
      <c r="F187" s="2">
        <v>12.286999999999999</v>
      </c>
      <c r="G187" s="2">
        <v>0.7332230220062651</v>
      </c>
      <c r="H187" s="2">
        <v>33.803333333333335</v>
      </c>
      <c r="I187" s="2">
        <v>7.8945128623200245E-2</v>
      </c>
      <c r="J187" s="2">
        <v>52.122999999999998</v>
      </c>
      <c r="K187" s="2">
        <v>0.80590880377372753</v>
      </c>
      <c r="L187" s="2">
        <v>69.245333333333335</v>
      </c>
      <c r="M187" s="2">
        <v>0.93130517733626628</v>
      </c>
      <c r="O187" s="2">
        <v>13.266666666666667</v>
      </c>
      <c r="P187" s="2">
        <v>0.81354799079915019</v>
      </c>
      <c r="Q187" s="2">
        <v>36.729666666666667</v>
      </c>
      <c r="R187" s="2">
        <v>0.79969389977248828</v>
      </c>
      <c r="S187" s="2">
        <v>54.432333333333332</v>
      </c>
      <c r="T187" s="2">
        <v>1.1306039683873976</v>
      </c>
      <c r="U187" s="2">
        <v>70.223333333333329</v>
      </c>
      <c r="V187" s="2">
        <v>0.37457887464902984</v>
      </c>
      <c r="AA187" s="3">
        <v>-0.97966666666666846</v>
      </c>
      <c r="AB187" s="3">
        <v>1.0952060688899299</v>
      </c>
      <c r="AC187" s="3">
        <v>-2.9263333333333321</v>
      </c>
      <c r="AD187" s="3">
        <v>0.80358115126393059</v>
      </c>
      <c r="AE187" s="3">
        <v>-2.3093333333333348</v>
      </c>
      <c r="AF187" s="3">
        <v>1.3884359305828022</v>
      </c>
      <c r="AG187" s="3">
        <v>-0.97799999999999443</v>
      </c>
      <c r="AH187" s="3">
        <v>1.0038120674043862</v>
      </c>
      <c r="AM187" s="4">
        <v>0.19648398557210783</v>
      </c>
      <c r="AN187" s="4">
        <v>2.3099652010732066E-2</v>
      </c>
      <c r="AO187" s="4">
        <v>5.104957600347388E-2</v>
      </c>
      <c r="AP187" s="4">
        <v>0.20276523969183072</v>
      </c>
    </row>
    <row r="188" spans="1:42" x14ac:dyDescent="0.2">
      <c r="A188">
        <v>802</v>
      </c>
      <c r="B188">
        <v>809</v>
      </c>
      <c r="C188">
        <v>2</v>
      </c>
      <c r="D188">
        <v>7.46</v>
      </c>
      <c r="E188" t="s">
        <v>193</v>
      </c>
      <c r="F188" s="2">
        <v>16.067333333333334</v>
      </c>
      <c r="G188" s="2">
        <v>1.694589429134189</v>
      </c>
      <c r="H188" s="2">
        <v>38.313333333333333</v>
      </c>
      <c r="I188" s="2">
        <v>1.4045715835561166</v>
      </c>
      <c r="J188" s="2">
        <v>55.097333333333331</v>
      </c>
      <c r="K188" s="2">
        <v>0.51921703875482716</v>
      </c>
      <c r="L188" s="2">
        <v>61.068333333333335</v>
      </c>
      <c r="M188" s="2">
        <v>1.1592175522020567</v>
      </c>
      <c r="O188" s="2">
        <v>18.786666666666665</v>
      </c>
      <c r="P188" s="2">
        <v>0.50818926920325036</v>
      </c>
      <c r="Q188" s="2">
        <v>40.290333333333329</v>
      </c>
      <c r="R188" s="2">
        <v>0.64521030163298587</v>
      </c>
      <c r="S188" s="2">
        <v>58.675666666666665</v>
      </c>
      <c r="T188" s="2">
        <v>1.3333905404394197</v>
      </c>
      <c r="U188" s="2">
        <v>61.81133333333333</v>
      </c>
      <c r="V188" s="2">
        <v>1.2027112427067979</v>
      </c>
      <c r="AA188" s="3">
        <v>-2.7193333333333314</v>
      </c>
      <c r="AB188" s="3">
        <v>1.7691494189770038</v>
      </c>
      <c r="AC188" s="3">
        <v>-1.9769999999999968</v>
      </c>
      <c r="AD188" s="3">
        <v>1.5456770900374586</v>
      </c>
      <c r="AE188" s="3">
        <v>-3.5783333333333331</v>
      </c>
      <c r="AF188" s="3">
        <v>1.4309146259182131</v>
      </c>
      <c r="AG188" s="3">
        <v>-0.742999999999995</v>
      </c>
      <c r="AH188" s="3">
        <v>1.6704190093107352</v>
      </c>
      <c r="AM188" s="4">
        <v>9.8420540591867833E-2</v>
      </c>
      <c r="AN188" s="4">
        <v>0.1203907232802648</v>
      </c>
      <c r="AO188" s="4">
        <v>3.0471657153093391E-2</v>
      </c>
      <c r="AP188" s="4">
        <v>0.48133286663891389</v>
      </c>
    </row>
    <row r="189" spans="1:42" x14ac:dyDescent="0.2">
      <c r="A189">
        <v>802</v>
      </c>
      <c r="B189">
        <v>810</v>
      </c>
      <c r="C189">
        <v>2</v>
      </c>
      <c r="D189">
        <v>9.16</v>
      </c>
      <c r="E189" t="s">
        <v>194</v>
      </c>
      <c r="F189" s="2">
        <v>14.238333333333335</v>
      </c>
      <c r="G189" s="2">
        <v>0.94917455366931003</v>
      </c>
      <c r="H189" s="2">
        <v>29.326666666666668</v>
      </c>
      <c r="I189" s="2">
        <v>0.34870379024801718</v>
      </c>
      <c r="J189" s="2">
        <v>45.918666666666667</v>
      </c>
      <c r="K189" s="2">
        <v>0.91886360975573322</v>
      </c>
      <c r="L189" s="2">
        <v>59.497999999999998</v>
      </c>
      <c r="M189" s="2">
        <v>0.50725831683669809</v>
      </c>
      <c r="O189" s="2">
        <v>14.895666666666665</v>
      </c>
      <c r="P189" s="2">
        <v>1.2473292802357094</v>
      </c>
      <c r="Q189" s="2">
        <v>31.38</v>
      </c>
      <c r="R189" s="2">
        <v>0.90878600341334614</v>
      </c>
      <c r="S189" s="2">
        <v>47.821666666666665</v>
      </c>
      <c r="T189" s="2">
        <v>1.8925636933359287</v>
      </c>
      <c r="U189" s="2">
        <v>60.037333333333329</v>
      </c>
      <c r="V189" s="2">
        <v>0.58427419362259314</v>
      </c>
      <c r="AA189" s="3">
        <v>-0.65733333333333022</v>
      </c>
      <c r="AB189" s="3">
        <v>1.5674063502061828</v>
      </c>
      <c r="AC189" s="3">
        <v>-2.053333333333331</v>
      </c>
      <c r="AD189" s="3">
        <v>0.97338909657615102</v>
      </c>
      <c r="AE189" s="3">
        <v>-1.9029999999999987</v>
      </c>
      <c r="AF189" s="3">
        <v>2.1038316631010829</v>
      </c>
      <c r="AG189" s="3">
        <v>-0.53933333333333167</v>
      </c>
      <c r="AH189" s="3">
        <v>0.7737488826055462</v>
      </c>
      <c r="AM189" s="4">
        <v>0.51195031799500368</v>
      </c>
      <c r="AN189" s="4">
        <v>4.5206201421821995E-2</v>
      </c>
      <c r="AO189" s="4">
        <v>0.21915698757741506</v>
      </c>
      <c r="AP189" s="4">
        <v>0.29180579703918264</v>
      </c>
    </row>
    <row r="190" spans="1:42" x14ac:dyDescent="0.2">
      <c r="A190">
        <v>802</v>
      </c>
      <c r="B190">
        <v>811</v>
      </c>
      <c r="C190">
        <v>2</v>
      </c>
      <c r="D190">
        <v>8.69</v>
      </c>
      <c r="E190" t="s">
        <v>195</v>
      </c>
      <c r="F190" s="2">
        <v>12.526000000000002</v>
      </c>
      <c r="G190" s="2">
        <v>0.42038672671719735</v>
      </c>
      <c r="H190" s="2">
        <v>26.842333333333332</v>
      </c>
      <c r="I190" s="2">
        <v>0.22829002022281597</v>
      </c>
      <c r="J190" s="2">
        <v>44.287333333333329</v>
      </c>
      <c r="K190" s="2">
        <v>1.0731590438203158</v>
      </c>
      <c r="L190" s="2">
        <v>62.986333333333334</v>
      </c>
      <c r="M190" s="2">
        <v>1.2407261314783895</v>
      </c>
      <c r="O190" s="2">
        <v>13.068333333333333</v>
      </c>
      <c r="P190" s="2">
        <v>0.82239730868560879</v>
      </c>
      <c r="Q190" s="2">
        <v>28.695666666666664</v>
      </c>
      <c r="R190" s="2">
        <v>1.1871429287719892</v>
      </c>
      <c r="S190" s="2">
        <v>46.538000000000004</v>
      </c>
      <c r="T190" s="2">
        <v>1.2320048701202437</v>
      </c>
      <c r="U190" s="2">
        <v>62.914999999999999</v>
      </c>
      <c r="V190" s="2">
        <v>0.42143089587736621</v>
      </c>
      <c r="AA190" s="3">
        <v>-0.54233333333333178</v>
      </c>
      <c r="AB190" s="3">
        <v>0.92361373600295271</v>
      </c>
      <c r="AC190" s="3">
        <v>-1.8533333333333317</v>
      </c>
      <c r="AD190" s="3">
        <v>1.2088939848748814</v>
      </c>
      <c r="AE190" s="3">
        <v>-2.2506666666666746</v>
      </c>
      <c r="AF190" s="3">
        <v>1.6338623973068642</v>
      </c>
      <c r="AG190" s="3">
        <v>7.1333333333335247E-2</v>
      </c>
      <c r="AH190" s="3">
        <v>1.310345501512227</v>
      </c>
      <c r="AM190" s="4">
        <v>0.38410765193508528</v>
      </c>
      <c r="AN190" s="4">
        <v>0.10932973339819163</v>
      </c>
      <c r="AO190" s="4">
        <v>7.6845590319495255E-2</v>
      </c>
      <c r="AP190" s="4">
        <v>0.92824157656470974</v>
      </c>
    </row>
    <row r="191" spans="1:42" x14ac:dyDescent="0.2">
      <c r="A191">
        <v>810</v>
      </c>
      <c r="B191">
        <v>828</v>
      </c>
      <c r="C191">
        <v>3</v>
      </c>
      <c r="D191">
        <v>12.35</v>
      </c>
      <c r="E191" t="s">
        <v>196</v>
      </c>
      <c r="F191" s="2">
        <v>17.183</v>
      </c>
      <c r="G191" s="2">
        <v>1.0888310245396204</v>
      </c>
      <c r="H191" s="2">
        <v>30.66</v>
      </c>
      <c r="I191" s="2">
        <v>0.85329537676000622</v>
      </c>
      <c r="J191" s="2">
        <v>47.13966666666667</v>
      </c>
      <c r="K191" s="2">
        <v>0.33679271567736185</v>
      </c>
      <c r="L191" s="2">
        <v>72.401333333333326</v>
      </c>
      <c r="M191" s="2">
        <v>1.4253751552953837</v>
      </c>
      <c r="O191" s="2">
        <v>17.708666666666669</v>
      </c>
      <c r="P191" s="2">
        <v>0.60242952561551488</v>
      </c>
      <c r="Q191" s="2">
        <v>33.669999999999995</v>
      </c>
      <c r="R191" s="2">
        <v>0.72994451843958519</v>
      </c>
      <c r="S191" s="2">
        <v>48.425333333333334</v>
      </c>
      <c r="T191" s="2">
        <v>0.40861514085179601</v>
      </c>
      <c r="U191" s="2">
        <v>71.783000000000001</v>
      </c>
      <c r="V191" s="2">
        <v>1.5478510910291041</v>
      </c>
      <c r="AA191" s="3">
        <v>-0.52566666666666961</v>
      </c>
      <c r="AB191" s="3">
        <v>1.2443770864707104</v>
      </c>
      <c r="AC191" s="3">
        <v>-3.0099999999999945</v>
      </c>
      <c r="AD191" s="3">
        <v>1.1229122850873077</v>
      </c>
      <c r="AE191" s="3">
        <v>-1.2856666666666641</v>
      </c>
      <c r="AF191" s="3">
        <v>0.52952400008561029</v>
      </c>
      <c r="AG191" s="3">
        <v>0.61833333333332519</v>
      </c>
      <c r="AH191" s="3">
        <v>2.1041714125359006</v>
      </c>
      <c r="AM191" s="4">
        <v>0.51526304863168948</v>
      </c>
      <c r="AN191" s="4">
        <v>1.0241164698860362E-2</v>
      </c>
      <c r="AO191" s="4">
        <v>1.4873335394794724E-2</v>
      </c>
      <c r="AP191" s="4">
        <v>0.63778064657022249</v>
      </c>
    </row>
    <row r="192" spans="1:42" x14ac:dyDescent="0.2">
      <c r="A192">
        <v>810</v>
      </c>
      <c r="B192">
        <v>844</v>
      </c>
      <c r="C192">
        <v>4</v>
      </c>
      <c r="D192">
        <v>12.93</v>
      </c>
      <c r="E192" t="s">
        <v>197</v>
      </c>
      <c r="F192" s="2">
        <v>14.899000000000001</v>
      </c>
      <c r="G192" s="2">
        <v>0.9751861360786459</v>
      </c>
      <c r="H192" s="2">
        <v>22.980999999999998</v>
      </c>
      <c r="I192" s="2">
        <v>0.46414545134041663</v>
      </c>
      <c r="J192" s="2">
        <v>33.134999999999998</v>
      </c>
      <c r="K192" s="2">
        <v>0.55392327988630319</v>
      </c>
      <c r="L192" s="2">
        <v>59.992666666666672</v>
      </c>
      <c r="M192" s="2">
        <v>0.73612114039289067</v>
      </c>
      <c r="O192" s="2">
        <v>15.290000000000001</v>
      </c>
      <c r="P192" s="2">
        <v>0.52424803290045852</v>
      </c>
      <c r="Q192" s="2">
        <v>24.981333333333335</v>
      </c>
      <c r="R192" s="2">
        <v>0.39797529236541074</v>
      </c>
      <c r="S192" s="2">
        <v>34.207333333333331</v>
      </c>
      <c r="T192" s="2">
        <v>0.36362801505567882</v>
      </c>
      <c r="U192" s="2">
        <v>59.049666666666667</v>
      </c>
      <c r="V192" s="2">
        <v>0.80700020652620319</v>
      </c>
      <c r="AA192" s="3">
        <v>-0.39100000000000001</v>
      </c>
      <c r="AB192" s="3">
        <v>1.1071693637379962</v>
      </c>
      <c r="AC192" s="3">
        <v>-2.0003333333333373</v>
      </c>
      <c r="AD192" s="3">
        <v>0.61140439427054594</v>
      </c>
      <c r="AE192" s="3">
        <v>-1.0723333333333329</v>
      </c>
      <c r="AF192" s="3">
        <v>0.66261326075874216</v>
      </c>
      <c r="AG192" s="3">
        <v>0.94300000000000495</v>
      </c>
      <c r="AH192" s="3">
        <v>1.0923020034160262</v>
      </c>
      <c r="AM192" s="4">
        <v>0.58249079349235444</v>
      </c>
      <c r="AN192" s="4">
        <v>5.1440269703933676E-3</v>
      </c>
      <c r="AO192" s="4">
        <v>5.751463087929333E-2</v>
      </c>
      <c r="AP192" s="4">
        <v>0.21015042502231518</v>
      </c>
    </row>
    <row r="193" spans="1:42" x14ac:dyDescent="0.2">
      <c r="A193">
        <v>811</v>
      </c>
      <c r="B193">
        <v>828</v>
      </c>
      <c r="C193">
        <v>2</v>
      </c>
      <c r="D193">
        <v>11.92</v>
      </c>
      <c r="E193" t="s">
        <v>198</v>
      </c>
      <c r="F193" s="2">
        <v>18.593999999999998</v>
      </c>
      <c r="G193" s="2">
        <v>1.068410501633152</v>
      </c>
      <c r="H193" s="2">
        <v>32.805</v>
      </c>
      <c r="I193" s="2">
        <v>1.0150354673606243</v>
      </c>
      <c r="J193" s="2">
        <v>49.469666666666662</v>
      </c>
      <c r="K193" s="2">
        <v>0.64569678126295205</v>
      </c>
      <c r="L193" s="2">
        <v>73.773333333333326</v>
      </c>
      <c r="M193" s="2">
        <v>1.2843587245521952</v>
      </c>
      <c r="O193" s="2">
        <v>19.028333333333336</v>
      </c>
      <c r="P193" s="2">
        <v>0.37248400413082489</v>
      </c>
      <c r="Q193" s="2">
        <v>35.574333333333335</v>
      </c>
      <c r="R193" s="2">
        <v>0.6827183411432074</v>
      </c>
      <c r="S193" s="2">
        <v>50.262</v>
      </c>
      <c r="T193" s="2">
        <v>1.5061178572741258</v>
      </c>
      <c r="U193" s="2">
        <v>72.543666666666653</v>
      </c>
      <c r="V193" s="2">
        <v>1.616036612621552</v>
      </c>
      <c r="AA193" s="3">
        <v>-0.43433333333333835</v>
      </c>
      <c r="AB193" s="3">
        <v>1.1314792677434862</v>
      </c>
      <c r="AC193" s="3">
        <v>-2.7693333333333356</v>
      </c>
      <c r="AD193" s="3">
        <v>1.2232748396551505</v>
      </c>
      <c r="AE193" s="3">
        <v>-0.79233333333333889</v>
      </c>
      <c r="AF193" s="3">
        <v>1.6386931785216354</v>
      </c>
      <c r="AG193" s="3">
        <v>1.2296666666666738</v>
      </c>
      <c r="AH193" s="3">
        <v>2.0642557173632055</v>
      </c>
      <c r="AM193" s="4">
        <v>0.56168502743153614</v>
      </c>
      <c r="AN193" s="4">
        <v>2.2269857237048989E-2</v>
      </c>
      <c r="AO193" s="4">
        <v>0.47037242083103759</v>
      </c>
      <c r="AP193" s="4">
        <v>0.3631849945681494</v>
      </c>
    </row>
    <row r="194" spans="1:42" x14ac:dyDescent="0.2">
      <c r="A194">
        <v>811</v>
      </c>
      <c r="B194">
        <v>828</v>
      </c>
      <c r="C194">
        <v>3</v>
      </c>
      <c r="D194">
        <v>11.92</v>
      </c>
      <c r="E194" t="s">
        <v>198</v>
      </c>
      <c r="F194" s="2">
        <v>18.349666666666668</v>
      </c>
      <c r="G194" s="2">
        <v>1.02768688486977</v>
      </c>
      <c r="H194" s="2">
        <v>32.57</v>
      </c>
      <c r="I194" s="2">
        <v>1.0016082068353862</v>
      </c>
      <c r="J194" s="2">
        <v>48.868333333333339</v>
      </c>
      <c r="K194" s="2">
        <v>0.27184063959116517</v>
      </c>
      <c r="L194" s="2">
        <v>73.659000000000006</v>
      </c>
      <c r="M194" s="2">
        <v>1.2771487775509933</v>
      </c>
      <c r="O194" s="2">
        <v>18.690999999999999</v>
      </c>
      <c r="P194" s="2">
        <v>0.582744369342166</v>
      </c>
      <c r="Q194" s="2">
        <v>35.392666666666663</v>
      </c>
      <c r="R194" s="2">
        <v>0.79840111055367025</v>
      </c>
      <c r="S194" s="2">
        <v>50.156666666666666</v>
      </c>
      <c r="T194" s="2">
        <v>1.1404250669523757</v>
      </c>
      <c r="U194" s="2">
        <v>72.990000000000009</v>
      </c>
      <c r="V194" s="2">
        <v>1.237773404141487</v>
      </c>
      <c r="AA194" s="3">
        <v>-0.34133333333333127</v>
      </c>
      <c r="AB194" s="3">
        <v>1.1814107386228259</v>
      </c>
      <c r="AC194" s="3">
        <v>-2.8226666666666631</v>
      </c>
      <c r="AD194" s="3">
        <v>1.2808838094586612</v>
      </c>
      <c r="AE194" s="3">
        <v>-1.2883333333333269</v>
      </c>
      <c r="AF194" s="3">
        <v>1.1723765038018565</v>
      </c>
      <c r="AG194" s="3">
        <v>0.66899999999999693</v>
      </c>
      <c r="AH194" s="3">
        <v>1.7785364769944982</v>
      </c>
      <c r="AM194" s="4">
        <v>0.65121853810004504</v>
      </c>
      <c r="AN194" s="4">
        <v>2.056974605114336E-2</v>
      </c>
      <c r="AO194" s="4">
        <v>0.18494879704906239</v>
      </c>
      <c r="AP194" s="4">
        <v>0.55035427501790901</v>
      </c>
    </row>
    <row r="195" spans="1:42" x14ac:dyDescent="0.2">
      <c r="A195">
        <v>811</v>
      </c>
      <c r="B195">
        <v>844</v>
      </c>
      <c r="C195">
        <v>4</v>
      </c>
      <c r="D195">
        <v>12.62</v>
      </c>
      <c r="E195" t="s">
        <v>199</v>
      </c>
      <c r="F195" s="2">
        <v>15.635333333333334</v>
      </c>
      <c r="G195" s="2">
        <v>0.7358167797307521</v>
      </c>
      <c r="H195" s="2">
        <v>24.205333333333332</v>
      </c>
      <c r="I195" s="2">
        <v>0.51715020384152721</v>
      </c>
      <c r="J195" s="2">
        <v>33.571333333333335</v>
      </c>
      <c r="K195" s="2">
        <v>0.45749462656225021</v>
      </c>
      <c r="L195" s="2">
        <v>60.93566666666667</v>
      </c>
      <c r="M195" s="2">
        <v>0.80368422488769309</v>
      </c>
      <c r="O195" s="2">
        <v>15.989333333333335</v>
      </c>
      <c r="P195" s="2">
        <v>0.67909449514285791</v>
      </c>
      <c r="Q195" s="2">
        <v>25.667333333333335</v>
      </c>
      <c r="R195" s="2">
        <v>0.28388436613053147</v>
      </c>
      <c r="S195" s="2">
        <v>34.834666666666671</v>
      </c>
      <c r="T195" s="2">
        <v>0.16692912667756016</v>
      </c>
      <c r="U195" s="2">
        <v>60.148000000000003</v>
      </c>
      <c r="V195" s="2">
        <v>1.4320890335450513</v>
      </c>
      <c r="AA195" s="3">
        <v>-0.35400000000000098</v>
      </c>
      <c r="AB195" s="3">
        <v>1.0012969922388997</v>
      </c>
      <c r="AC195" s="3">
        <v>-1.4620000000000033</v>
      </c>
      <c r="AD195" s="3">
        <v>0.58994463017021082</v>
      </c>
      <c r="AE195" s="3">
        <v>-1.2633333333333354</v>
      </c>
      <c r="AF195" s="3">
        <v>0.48699760437466805</v>
      </c>
      <c r="AG195" s="3">
        <v>0.78766666666666652</v>
      </c>
      <c r="AH195" s="3">
        <v>1.6421897982064471</v>
      </c>
      <c r="AM195" s="4">
        <v>0.57341193364715359</v>
      </c>
      <c r="AN195" s="4">
        <v>2.173056547226539E-2</v>
      </c>
      <c r="AO195" s="4">
        <v>2.9528241071506929E-2</v>
      </c>
      <c r="AP195" s="4">
        <v>0.46480877485500122</v>
      </c>
    </row>
    <row r="196" spans="1:42" x14ac:dyDescent="0.2">
      <c r="A196">
        <v>812</v>
      </c>
      <c r="B196">
        <v>819</v>
      </c>
      <c r="C196">
        <v>2</v>
      </c>
      <c r="D196">
        <v>9.74</v>
      </c>
      <c r="E196" t="s">
        <v>200</v>
      </c>
      <c r="F196" s="2">
        <v>1.8043333333333333</v>
      </c>
      <c r="G196" s="2">
        <v>0.62878162610983834</v>
      </c>
      <c r="H196" s="2">
        <v>12.379666666666665</v>
      </c>
      <c r="I196" s="2">
        <v>0.38050667974863978</v>
      </c>
      <c r="J196" s="2">
        <v>25.091333333333335</v>
      </c>
      <c r="K196" s="2">
        <v>0.73932559358738181</v>
      </c>
      <c r="L196" s="2">
        <v>70.948999999999998</v>
      </c>
      <c r="M196" s="2">
        <v>0.99392102301942942</v>
      </c>
      <c r="O196" s="2">
        <v>2.0026666666666668</v>
      </c>
      <c r="P196" s="2">
        <v>0.15493654615142724</v>
      </c>
      <c r="Q196" s="2">
        <v>14.598333333333334</v>
      </c>
      <c r="R196" s="2">
        <v>0.40004166449675327</v>
      </c>
      <c r="S196" s="2">
        <v>30.413666666666668</v>
      </c>
      <c r="T196" s="2">
        <v>1.9460139602102877</v>
      </c>
      <c r="U196" s="2">
        <v>71.345333333333329</v>
      </c>
      <c r="V196" s="2">
        <v>0.76182959599461952</v>
      </c>
      <c r="AA196" s="3">
        <v>-0.19833333333333347</v>
      </c>
      <c r="AB196" s="3">
        <v>0.64758911870619462</v>
      </c>
      <c r="AC196" s="3">
        <v>-2.2186666666666692</v>
      </c>
      <c r="AD196" s="3">
        <v>0.55210385496450465</v>
      </c>
      <c r="AE196" s="3">
        <v>-5.3223333333333329</v>
      </c>
      <c r="AF196" s="3">
        <v>2.0817234846796202</v>
      </c>
      <c r="AG196" s="3">
        <v>-0.39633333333333098</v>
      </c>
      <c r="AH196" s="3">
        <v>1.2523032114201873</v>
      </c>
      <c r="AM196" s="4">
        <v>0.63982477591049802</v>
      </c>
      <c r="AN196" s="4">
        <v>2.2084426005923403E-3</v>
      </c>
      <c r="AO196" s="4">
        <v>2.9569566228891075E-2</v>
      </c>
      <c r="AP196" s="4">
        <v>0.61743191140152653</v>
      </c>
    </row>
    <row r="197" spans="1:42" x14ac:dyDescent="0.2">
      <c r="A197">
        <v>812</v>
      </c>
      <c r="B197">
        <v>828</v>
      </c>
      <c r="C197">
        <v>2</v>
      </c>
      <c r="D197">
        <v>11.81</v>
      </c>
      <c r="E197" t="s">
        <v>201</v>
      </c>
      <c r="F197" s="2">
        <v>19.056333333333331</v>
      </c>
      <c r="G197" s="2">
        <v>1.0717697202913203</v>
      </c>
      <c r="H197" s="2">
        <v>32.69766666666667</v>
      </c>
      <c r="I197" s="2">
        <v>0.83891854988033987</v>
      </c>
      <c r="J197" s="2">
        <v>47.01466666666667</v>
      </c>
      <c r="K197" s="2">
        <v>0.61482544948410589</v>
      </c>
      <c r="L197" s="2">
        <v>72.870333333333335</v>
      </c>
      <c r="M197" s="2">
        <v>0.94454556974946235</v>
      </c>
      <c r="O197" s="2">
        <v>19.319666666666667</v>
      </c>
      <c r="P197" s="2">
        <v>0.61769032154740255</v>
      </c>
      <c r="Q197" s="2">
        <v>35.70066666666667</v>
      </c>
      <c r="R197" s="2">
        <v>1.0059892312213543</v>
      </c>
      <c r="S197" s="2">
        <v>48.44233333333333</v>
      </c>
      <c r="T197" s="2">
        <v>0.3929838843175818</v>
      </c>
      <c r="U197" s="2">
        <v>72.338666666666668</v>
      </c>
      <c r="V197" s="2">
        <v>1.9717713694374737</v>
      </c>
      <c r="AA197" s="3">
        <v>-0.26333333333333542</v>
      </c>
      <c r="AB197" s="3">
        <v>1.2370253298403671</v>
      </c>
      <c r="AC197" s="3">
        <v>-3.0030000000000001</v>
      </c>
      <c r="AD197" s="3">
        <v>1.3098849822280823</v>
      </c>
      <c r="AE197" s="3">
        <v>-1.42766666666666</v>
      </c>
      <c r="AF197" s="3">
        <v>0.72968943165340372</v>
      </c>
      <c r="AG197" s="3">
        <v>0.53166666666666629</v>
      </c>
      <c r="AH197" s="3">
        <v>2.1863322406868235</v>
      </c>
      <c r="AM197" s="4">
        <v>0.73438330092169268</v>
      </c>
      <c r="AN197" s="4">
        <v>1.7531925947105693E-2</v>
      </c>
      <c r="AO197" s="4">
        <v>3.5337487935285919E-2</v>
      </c>
      <c r="AP197" s="4">
        <v>0.70332761015711798</v>
      </c>
    </row>
    <row r="198" spans="1:42" x14ac:dyDescent="0.2">
      <c r="A198">
        <v>812</v>
      </c>
      <c r="B198">
        <v>828</v>
      </c>
      <c r="C198">
        <v>3</v>
      </c>
      <c r="D198">
        <v>11.81</v>
      </c>
      <c r="E198" t="s">
        <v>201</v>
      </c>
      <c r="F198" s="2">
        <v>19.237666666666666</v>
      </c>
      <c r="G198" s="2">
        <v>0.94650743966084627</v>
      </c>
      <c r="H198" s="2">
        <v>33.265666666666668</v>
      </c>
      <c r="I198" s="2">
        <v>0.81988678080167421</v>
      </c>
      <c r="J198" s="2">
        <v>47.821000000000005</v>
      </c>
      <c r="K198" s="2">
        <v>0.1985170017907778</v>
      </c>
      <c r="L198" s="2">
        <v>73.192333333333337</v>
      </c>
      <c r="M198" s="2">
        <v>1.49199944146549</v>
      </c>
      <c r="O198" s="2">
        <v>19.648</v>
      </c>
      <c r="P198" s="2">
        <v>0.54577559491058225</v>
      </c>
      <c r="Q198" s="2">
        <v>35.919000000000004</v>
      </c>
      <c r="R198" s="2">
        <v>0.75168011813536761</v>
      </c>
      <c r="S198" s="2">
        <v>48.898333333333333</v>
      </c>
      <c r="T198" s="2">
        <v>0.70338064611796947</v>
      </c>
      <c r="U198" s="2">
        <v>72.312333333333328</v>
      </c>
      <c r="V198" s="2">
        <v>1.6674319576322516</v>
      </c>
      <c r="AA198" s="3">
        <v>-0.41033333333333388</v>
      </c>
      <c r="AB198" s="3">
        <v>1.0925874488265597</v>
      </c>
      <c r="AC198" s="3">
        <v>-2.653333333333336</v>
      </c>
      <c r="AD198" s="3">
        <v>1.1123117069119308</v>
      </c>
      <c r="AE198" s="3">
        <v>-1.0773333333333284</v>
      </c>
      <c r="AF198" s="3">
        <v>0.73085794333326626</v>
      </c>
      <c r="AG198" s="3">
        <v>0.88000000000000966</v>
      </c>
      <c r="AH198" s="3">
        <v>2.2374967411521869</v>
      </c>
      <c r="AM198" s="4">
        <v>0.55861022371307079</v>
      </c>
      <c r="AN198" s="4">
        <v>1.4621116167034333E-2</v>
      </c>
      <c r="AO198" s="4">
        <v>0.10928766815007526</v>
      </c>
      <c r="AP198" s="4">
        <v>0.53251040279590023</v>
      </c>
    </row>
    <row r="199" spans="1:42" x14ac:dyDescent="0.2">
      <c r="A199">
        <v>812</v>
      </c>
      <c r="B199">
        <v>844</v>
      </c>
      <c r="C199">
        <v>4</v>
      </c>
      <c r="D199">
        <v>12.47</v>
      </c>
      <c r="E199" t="s">
        <v>202</v>
      </c>
      <c r="F199" s="2">
        <v>15.549999999999999</v>
      </c>
      <c r="G199" s="2">
        <v>0.67592011362290383</v>
      </c>
      <c r="H199" s="2">
        <v>24.159666666666666</v>
      </c>
      <c r="I199" s="2">
        <v>0.24055006408923196</v>
      </c>
      <c r="J199" s="2">
        <v>33.467666666666673</v>
      </c>
      <c r="K199" s="2">
        <v>0.13868789901550096</v>
      </c>
      <c r="L199" s="2">
        <v>62.008333333333326</v>
      </c>
      <c r="M199" s="2">
        <v>1.339665754333272</v>
      </c>
      <c r="O199" s="2">
        <v>16.284000000000002</v>
      </c>
      <c r="P199" s="2">
        <v>0.72995684803966321</v>
      </c>
      <c r="Q199" s="2">
        <v>25.840666666666667</v>
      </c>
      <c r="R199" s="2">
        <v>0.58316750023756647</v>
      </c>
      <c r="S199" s="2">
        <v>34.344999999999999</v>
      </c>
      <c r="T199" s="2">
        <v>0.50187149749712068</v>
      </c>
      <c r="U199" s="2">
        <v>60.872999999999998</v>
      </c>
      <c r="V199" s="2">
        <v>1.3616456954729419</v>
      </c>
      <c r="AA199" s="3">
        <v>-0.73400000000000354</v>
      </c>
      <c r="AB199" s="3">
        <v>0.99483918298386254</v>
      </c>
      <c r="AC199" s="3">
        <v>-1.6810000000000009</v>
      </c>
      <c r="AD199" s="3">
        <v>0.63083172610979688</v>
      </c>
      <c r="AE199" s="3">
        <v>-0.87733333333332553</v>
      </c>
      <c r="AF199" s="3">
        <v>0.52068160456591528</v>
      </c>
      <c r="AG199" s="3">
        <v>1.1353333333333282</v>
      </c>
      <c r="AH199" s="3">
        <v>1.9101788746955941</v>
      </c>
      <c r="AM199" s="4">
        <v>0.27034551339238294</v>
      </c>
      <c r="AN199" s="4">
        <v>2.463022503003293E-2</v>
      </c>
      <c r="AO199" s="4">
        <v>8.4408316382050569E-2</v>
      </c>
      <c r="AP199" s="4">
        <v>0.36145812212402406</v>
      </c>
    </row>
    <row r="200" spans="1:42" x14ac:dyDescent="0.2">
      <c r="A200">
        <v>812</v>
      </c>
      <c r="B200">
        <v>845</v>
      </c>
      <c r="C200">
        <v>4</v>
      </c>
      <c r="D200">
        <v>12.83</v>
      </c>
      <c r="E200" t="s">
        <v>203</v>
      </c>
      <c r="F200" s="2">
        <v>14.286666666666667</v>
      </c>
      <c r="G200" s="2">
        <v>0.5774983405459565</v>
      </c>
      <c r="H200" s="2">
        <v>22.388000000000002</v>
      </c>
      <c r="I200" s="2">
        <v>0.75682692869638291</v>
      </c>
      <c r="J200" s="2">
        <v>30.772666666666666</v>
      </c>
      <c r="K200" s="2">
        <v>0.1525002732237988</v>
      </c>
      <c r="L200" s="2">
        <v>58.786000000000001</v>
      </c>
      <c r="M200" s="2">
        <v>0.49547048348009531</v>
      </c>
      <c r="O200" s="2">
        <v>14.765333333333333</v>
      </c>
      <c r="P200" s="2">
        <v>0.62809261525139304</v>
      </c>
      <c r="Q200" s="2">
        <v>23.828999999999997</v>
      </c>
      <c r="R200" s="2">
        <v>0.32504153580734746</v>
      </c>
      <c r="S200" s="2">
        <v>31.964333333333332</v>
      </c>
      <c r="T200" s="2">
        <v>0.68091139903318809</v>
      </c>
      <c r="U200" s="2">
        <v>57.397333333333336</v>
      </c>
      <c r="V200" s="2">
        <v>2.0115974580748821</v>
      </c>
      <c r="AA200" s="3">
        <v>-0.47866666666666546</v>
      </c>
      <c r="AB200" s="3">
        <v>0.85323189501252705</v>
      </c>
      <c r="AC200" s="3">
        <v>-1.4409999999999954</v>
      </c>
      <c r="AD200" s="3">
        <v>0.82367408603160441</v>
      </c>
      <c r="AE200" s="3">
        <v>-1.1916666666666664</v>
      </c>
      <c r="AF200" s="3">
        <v>0.69777981245280141</v>
      </c>
      <c r="AG200" s="3">
        <v>1.3886666666666656</v>
      </c>
      <c r="AH200" s="3">
        <v>2.0717179666482903</v>
      </c>
      <c r="AM200" s="4">
        <v>0.38720534640947218</v>
      </c>
      <c r="AN200" s="4">
        <v>6.3813788379771252E-2</v>
      </c>
      <c r="AO200" s="4">
        <v>8.7576937006922331E-2</v>
      </c>
      <c r="AP200" s="4">
        <v>0.35404718262820872</v>
      </c>
    </row>
    <row r="201" spans="1:42" x14ac:dyDescent="0.2">
      <c r="A201">
        <v>829</v>
      </c>
      <c r="B201">
        <v>844</v>
      </c>
      <c r="C201">
        <v>2</v>
      </c>
      <c r="D201">
        <v>11.49</v>
      </c>
      <c r="E201" t="s">
        <v>204</v>
      </c>
      <c r="F201" s="2">
        <v>14.356333333333334</v>
      </c>
      <c r="G201" s="2">
        <v>1.0887655088830344</v>
      </c>
      <c r="H201" s="2">
        <v>19.111000000000001</v>
      </c>
      <c r="I201" s="2">
        <v>0.34122719704032833</v>
      </c>
      <c r="J201" s="2">
        <v>24.830333333333332</v>
      </c>
      <c r="K201" s="2">
        <v>1.011235053453615</v>
      </c>
      <c r="L201" s="2">
        <v>48.867333333333335</v>
      </c>
      <c r="M201" s="2">
        <v>0.68780399339734244</v>
      </c>
      <c r="O201" s="2">
        <v>14.984999999999999</v>
      </c>
      <c r="P201" s="2">
        <v>0.82973911562611125</v>
      </c>
      <c r="Q201" s="2">
        <v>19.510666666666669</v>
      </c>
      <c r="R201" s="2">
        <v>0.22037770607149271</v>
      </c>
      <c r="S201" s="2">
        <v>25.242999999999999</v>
      </c>
      <c r="T201" s="2">
        <v>0.93354539257606395</v>
      </c>
      <c r="U201" s="2">
        <v>49.014333333333333</v>
      </c>
      <c r="V201" s="2">
        <v>1.273833714946083</v>
      </c>
      <c r="AA201" s="3">
        <v>-0.62866666666666582</v>
      </c>
      <c r="AB201" s="3">
        <v>1.3688963924758273</v>
      </c>
      <c r="AC201" s="3">
        <v>-0.39966666666666839</v>
      </c>
      <c r="AD201" s="3">
        <v>0.40620479235643231</v>
      </c>
      <c r="AE201" s="3">
        <v>-0.41266666666666652</v>
      </c>
      <c r="AF201" s="3">
        <v>1.376264267258775</v>
      </c>
      <c r="AG201" s="3">
        <v>-0.14699999999999847</v>
      </c>
      <c r="AH201" s="3">
        <v>1.4476624836841874</v>
      </c>
      <c r="AM201" s="4">
        <v>0.47442346160145737</v>
      </c>
      <c r="AN201" s="4">
        <v>0.17816172847598744</v>
      </c>
      <c r="AO201" s="4">
        <v>0.63330411239551321</v>
      </c>
      <c r="AP201" s="4">
        <v>0.87207792098884096</v>
      </c>
    </row>
    <row r="202" spans="1:42" x14ac:dyDescent="0.2">
      <c r="A202">
        <v>829</v>
      </c>
      <c r="B202">
        <v>844</v>
      </c>
      <c r="C202">
        <v>3</v>
      </c>
      <c r="D202">
        <v>11.49</v>
      </c>
      <c r="E202" t="s">
        <v>204</v>
      </c>
      <c r="F202" s="2">
        <v>14.084000000000001</v>
      </c>
      <c r="G202" s="2">
        <v>0.78231259736757441</v>
      </c>
      <c r="H202" s="2">
        <v>19.037666666666667</v>
      </c>
      <c r="I202" s="2">
        <v>0.33013986934833256</v>
      </c>
      <c r="J202" s="2">
        <v>24.032666666666668</v>
      </c>
      <c r="K202" s="2">
        <v>0.45229452056523123</v>
      </c>
      <c r="L202" s="2">
        <v>49.080999999999996</v>
      </c>
      <c r="M202" s="2">
        <v>0.55014452646554846</v>
      </c>
      <c r="O202" s="2">
        <v>14.787999999999998</v>
      </c>
      <c r="P202" s="2">
        <v>0.56597084730575953</v>
      </c>
      <c r="Q202" s="2">
        <v>19.452000000000002</v>
      </c>
      <c r="R202" s="2">
        <v>4.9487372126634233E-2</v>
      </c>
      <c r="S202" s="2">
        <v>25.355</v>
      </c>
      <c r="T202" s="2">
        <v>0.53540358609183847</v>
      </c>
      <c r="U202" s="2">
        <v>48.610999999999997</v>
      </c>
      <c r="V202" s="2">
        <v>1.4271030095967159</v>
      </c>
      <c r="AA202" s="3">
        <v>-0.70399999999999707</v>
      </c>
      <c r="AB202" s="3">
        <v>0.96557547607631378</v>
      </c>
      <c r="AC202" s="3">
        <v>-0.41433333333333522</v>
      </c>
      <c r="AD202" s="3">
        <v>0.33382829917988388</v>
      </c>
      <c r="AE202" s="3">
        <v>-1.3223333333333329</v>
      </c>
      <c r="AF202" s="3">
        <v>0.70087611839278208</v>
      </c>
      <c r="AG202" s="3">
        <v>0.46999999999999886</v>
      </c>
      <c r="AH202" s="3">
        <v>1.5294711504307645</v>
      </c>
      <c r="AM202" s="4">
        <v>0.28285532366446331</v>
      </c>
      <c r="AN202" s="4">
        <v>0.16242837690314452</v>
      </c>
      <c r="AO202" s="4">
        <v>3.2485653681379602E-2</v>
      </c>
      <c r="AP202" s="4">
        <v>0.63604622548533229</v>
      </c>
    </row>
    <row r="203" spans="1:42" x14ac:dyDescent="0.2">
      <c r="A203">
        <v>829</v>
      </c>
      <c r="B203">
        <v>844</v>
      </c>
      <c r="C203">
        <v>4</v>
      </c>
      <c r="D203">
        <v>11.49</v>
      </c>
      <c r="E203" t="s">
        <v>204</v>
      </c>
      <c r="F203" s="2">
        <v>14.041666666666666</v>
      </c>
      <c r="G203" s="2">
        <v>0.79430493724597595</v>
      </c>
      <c r="H203" s="2">
        <v>18.840333333333334</v>
      </c>
      <c r="I203" s="2">
        <v>0.26924771741527054</v>
      </c>
      <c r="J203" s="2">
        <v>23.936666666666667</v>
      </c>
      <c r="K203" s="2">
        <v>0.45519483008194672</v>
      </c>
      <c r="L203" s="2">
        <v>48.81033333333334</v>
      </c>
      <c r="M203" s="2">
        <v>0.14589836645190121</v>
      </c>
      <c r="O203" s="2">
        <v>14.713999999999999</v>
      </c>
      <c r="P203" s="2">
        <v>0.55782075974276912</v>
      </c>
      <c r="Q203" s="2">
        <v>19.297666666666668</v>
      </c>
      <c r="R203" s="2">
        <v>0.10849116707517409</v>
      </c>
      <c r="S203" s="2">
        <v>25.293666666666667</v>
      </c>
      <c r="T203" s="2">
        <v>0.962574845574791</v>
      </c>
      <c r="U203" s="2">
        <v>48.739333333333327</v>
      </c>
      <c r="V203" s="2">
        <v>1.5026630804452934</v>
      </c>
      <c r="AA203" s="3">
        <v>-0.67233333333333256</v>
      </c>
      <c r="AB203" s="3">
        <v>0.97061028911367608</v>
      </c>
      <c r="AC203" s="3">
        <v>-0.45733333333333448</v>
      </c>
      <c r="AD203" s="3">
        <v>0.29028376920983151</v>
      </c>
      <c r="AE203" s="3">
        <v>-1.3569999999999993</v>
      </c>
      <c r="AF203" s="3">
        <v>1.0647782241700217</v>
      </c>
      <c r="AG203" s="3">
        <v>7.1000000000012164E-2</v>
      </c>
      <c r="AH203" s="3">
        <v>1.509729335565376</v>
      </c>
      <c r="AM203" s="4">
        <v>0.30113511175082897</v>
      </c>
      <c r="AN203" s="4">
        <v>8.3847169872386523E-2</v>
      </c>
      <c r="AO203" s="4">
        <v>0.11999045822867245</v>
      </c>
      <c r="AP203" s="4">
        <v>0.9417377147644469</v>
      </c>
    </row>
    <row r="204" spans="1:42" x14ac:dyDescent="0.2">
      <c r="A204">
        <v>829</v>
      </c>
      <c r="B204">
        <v>845</v>
      </c>
      <c r="C204">
        <v>4</v>
      </c>
      <c r="D204">
        <v>12.03</v>
      </c>
      <c r="E204" t="s">
        <v>205</v>
      </c>
      <c r="F204" s="2">
        <v>12.109666666666667</v>
      </c>
      <c r="G204" s="2">
        <v>0.75612454882336189</v>
      </c>
      <c r="H204" s="2">
        <v>16.431999999999999</v>
      </c>
      <c r="I204" s="2">
        <v>0.13798188286873042</v>
      </c>
      <c r="J204" s="2">
        <v>22.41033333333333</v>
      </c>
      <c r="K204" s="2">
        <v>0.44179671041479357</v>
      </c>
      <c r="L204" s="2">
        <v>48.948999999999991</v>
      </c>
      <c r="M204" s="2">
        <v>0.49496767571226119</v>
      </c>
      <c r="O204" s="2">
        <v>12.716333333333333</v>
      </c>
      <c r="P204" s="2">
        <v>0.46644327986726625</v>
      </c>
      <c r="Q204" s="2">
        <v>16.782666666666668</v>
      </c>
      <c r="R204" s="2">
        <v>0.25190739039046289</v>
      </c>
      <c r="S204" s="2">
        <v>23.430333333333333</v>
      </c>
      <c r="T204" s="2">
        <v>0.64703812355481327</v>
      </c>
      <c r="U204" s="2">
        <v>48.585333333333331</v>
      </c>
      <c r="V204" s="2">
        <v>1.5945000261314934</v>
      </c>
      <c r="AA204" s="3">
        <v>-0.60666666666666558</v>
      </c>
      <c r="AB204" s="3">
        <v>0.88842200933265125</v>
      </c>
      <c r="AC204" s="3">
        <v>-0.3506666666666689</v>
      </c>
      <c r="AD204" s="3">
        <v>0.28722174940859391</v>
      </c>
      <c r="AE204" s="3">
        <v>-1.0200000000000031</v>
      </c>
      <c r="AF204" s="3">
        <v>0.78348112081062093</v>
      </c>
      <c r="AG204" s="3">
        <v>0.36366666666665992</v>
      </c>
      <c r="AH204" s="3">
        <v>1.6695578256931778</v>
      </c>
      <c r="AM204" s="4">
        <v>0.31663782401781088</v>
      </c>
      <c r="AN204" s="4">
        <v>0.12310591483134946</v>
      </c>
      <c r="AO204" s="4">
        <v>9.6322341116681295E-2</v>
      </c>
      <c r="AP204" s="4">
        <v>0.73796272310932931</v>
      </c>
    </row>
    <row r="205" spans="1:42" x14ac:dyDescent="0.2">
      <c r="A205">
        <v>845</v>
      </c>
      <c r="B205">
        <v>876</v>
      </c>
      <c r="C205">
        <v>4</v>
      </c>
      <c r="D205">
        <v>16.29</v>
      </c>
      <c r="E205" t="s">
        <v>206</v>
      </c>
      <c r="F205" s="2">
        <v>27.442000000000004</v>
      </c>
      <c r="G205" s="2">
        <v>0.91828154723919042</v>
      </c>
      <c r="H205" s="2">
        <v>40.981000000000002</v>
      </c>
      <c r="I205" s="2">
        <v>0.42146292838160687</v>
      </c>
      <c r="J205" s="2">
        <v>55.002666666666663</v>
      </c>
      <c r="K205" s="2">
        <v>1.0356429564928906</v>
      </c>
      <c r="L205" s="2">
        <v>60.715000000000003</v>
      </c>
      <c r="M205" s="2">
        <v>0.58716352066523991</v>
      </c>
      <c r="O205" s="2">
        <v>28.915666666666667</v>
      </c>
      <c r="P205" s="2">
        <v>1.7659293115335428</v>
      </c>
      <c r="Q205" s="2">
        <v>39.430666666666667</v>
      </c>
      <c r="R205" s="2">
        <v>0.55197131567984059</v>
      </c>
      <c r="S205" s="2">
        <v>52.131333333333338</v>
      </c>
      <c r="T205" s="2">
        <v>0.61459932747549639</v>
      </c>
      <c r="U205" s="2">
        <v>61.399000000000001</v>
      </c>
      <c r="V205" s="2">
        <v>0.23978949101242933</v>
      </c>
      <c r="AA205" s="3">
        <v>-1.4736666666666629</v>
      </c>
      <c r="AB205" s="3">
        <v>1.9904138598124095</v>
      </c>
      <c r="AC205" s="3">
        <v>1.5503333333333345</v>
      </c>
      <c r="AD205" s="3">
        <v>0.69448062127991284</v>
      </c>
      <c r="AE205" s="3">
        <v>2.8713333333333253</v>
      </c>
      <c r="AF205" s="3">
        <v>1.2042793142235184</v>
      </c>
      <c r="AG205" s="3">
        <v>-0.6839999999999975</v>
      </c>
      <c r="AH205" s="3">
        <v>0.63423970232081772</v>
      </c>
      <c r="AM205" s="4">
        <v>0.28982184124050886</v>
      </c>
      <c r="AN205" s="4">
        <v>2.0466385301151239E-2</v>
      </c>
      <c r="AO205" s="4">
        <v>2.2125535429067349E-2</v>
      </c>
      <c r="AP205" s="4">
        <v>0.17052707021561492</v>
      </c>
    </row>
    <row r="206" spans="1:42" x14ac:dyDescent="0.2">
      <c r="A206">
        <v>846</v>
      </c>
      <c r="B206">
        <v>876</v>
      </c>
      <c r="C206">
        <v>4</v>
      </c>
      <c r="D206">
        <v>16.14</v>
      </c>
      <c r="E206" t="s">
        <v>207</v>
      </c>
      <c r="F206" s="2">
        <v>28.042666666666666</v>
      </c>
      <c r="G206" s="2">
        <v>1.111204001672659</v>
      </c>
      <c r="H206" s="2">
        <v>41.893000000000001</v>
      </c>
      <c r="I206" s="2">
        <v>0.68406651723352285</v>
      </c>
      <c r="J206" s="2">
        <v>57.007333333333328</v>
      </c>
      <c r="K206" s="2">
        <v>0.58531387591046991</v>
      </c>
      <c r="L206" s="2">
        <v>61.897666666666673</v>
      </c>
      <c r="M206" s="2">
        <v>1.0963413397903632</v>
      </c>
      <c r="O206" s="2">
        <v>29.496333333333336</v>
      </c>
      <c r="P206" s="2">
        <v>1.8663666127889602</v>
      </c>
      <c r="Q206" s="2">
        <v>40.749333333333333</v>
      </c>
      <c r="R206" s="2">
        <v>0.87773591320700384</v>
      </c>
      <c r="S206" s="2">
        <v>54.452999999999996</v>
      </c>
      <c r="T206" s="2">
        <v>0.66685155769481685</v>
      </c>
      <c r="U206" s="2">
        <v>62.150666666666666</v>
      </c>
      <c r="V206" s="2">
        <v>1.0074940860041499</v>
      </c>
      <c r="AA206" s="3">
        <v>-1.4536666666666704</v>
      </c>
      <c r="AB206" s="3">
        <v>2.1721184743624522</v>
      </c>
      <c r="AC206" s="3">
        <v>1.1436666666666682</v>
      </c>
      <c r="AD206" s="3">
        <v>1.1128195421241194</v>
      </c>
      <c r="AE206" s="3">
        <v>2.5543333333333322</v>
      </c>
      <c r="AF206" s="3">
        <v>0.88728988123010888</v>
      </c>
      <c r="AG206" s="3">
        <v>-0.25299999999999301</v>
      </c>
      <c r="AH206" s="3">
        <v>1.4889622784565988</v>
      </c>
      <c r="AM206" s="4">
        <v>0.32387711440097772</v>
      </c>
      <c r="AN206" s="4">
        <v>0.1534352416336793</v>
      </c>
      <c r="AO206" s="4">
        <v>7.8740227202609391E-3</v>
      </c>
      <c r="AP206" s="4">
        <v>0.78366355722144287</v>
      </c>
    </row>
    <row r="207" spans="1:42" x14ac:dyDescent="0.2">
      <c r="A207">
        <v>846</v>
      </c>
      <c r="B207">
        <v>882</v>
      </c>
      <c r="C207">
        <v>4</v>
      </c>
      <c r="D207">
        <v>16.649999999999999</v>
      </c>
      <c r="E207" t="s">
        <v>208</v>
      </c>
      <c r="F207" s="2">
        <v>23.41</v>
      </c>
      <c r="G207" s="2">
        <v>1.1354281130921509</v>
      </c>
      <c r="H207" s="2">
        <v>38.434999999999995</v>
      </c>
      <c r="I207" s="2">
        <v>0.41241120256365515</v>
      </c>
      <c r="J207" s="2">
        <v>53.543333333333329</v>
      </c>
      <c r="K207" s="2">
        <v>0.8895450147875239</v>
      </c>
      <c r="L207" s="2">
        <v>60.231999999999999</v>
      </c>
      <c r="M207" s="2">
        <v>0.89043584833496181</v>
      </c>
      <c r="O207" s="2">
        <v>25.014666666666667</v>
      </c>
      <c r="P207" s="2">
        <v>1.4840759189924662</v>
      </c>
      <c r="Q207" s="2">
        <v>37.249000000000002</v>
      </c>
      <c r="R207" s="2">
        <v>0.61178672754482044</v>
      </c>
      <c r="S207" s="2">
        <v>50.547333333333334</v>
      </c>
      <c r="T207" s="2">
        <v>0.49173197306391847</v>
      </c>
      <c r="U207" s="2">
        <v>60.508333333333333</v>
      </c>
      <c r="V207" s="2">
        <v>0.43938176263169448</v>
      </c>
      <c r="AA207" s="3">
        <v>-1.6046666666666667</v>
      </c>
      <c r="AB207" s="3">
        <v>1.8686033108536801</v>
      </c>
      <c r="AC207" s="3">
        <v>1.1859999999999928</v>
      </c>
      <c r="AD207" s="3">
        <v>0.73781162907614883</v>
      </c>
      <c r="AE207" s="3">
        <v>2.9959999999999951</v>
      </c>
      <c r="AF207" s="3">
        <v>1.0164106781545885</v>
      </c>
      <c r="AG207" s="3">
        <v>-0.27633333333333354</v>
      </c>
      <c r="AH207" s="3">
        <v>0.99294125371712594</v>
      </c>
      <c r="AM207" s="4">
        <v>0.21573094545087337</v>
      </c>
      <c r="AN207" s="4">
        <v>5.722266906124749E-2</v>
      </c>
      <c r="AO207" s="4">
        <v>1.3298504273411669E-2</v>
      </c>
      <c r="AP207" s="4">
        <v>0.66455908799167052</v>
      </c>
    </row>
    <row r="208" spans="1:42" x14ac:dyDescent="0.2">
      <c r="A208">
        <v>848</v>
      </c>
      <c r="B208">
        <v>876</v>
      </c>
      <c r="C208">
        <v>4</v>
      </c>
      <c r="D208">
        <v>16.02</v>
      </c>
      <c r="E208" t="s">
        <v>209</v>
      </c>
      <c r="F208" s="2">
        <v>27.132333333333332</v>
      </c>
      <c r="G208" s="2">
        <v>1.0729885056855597</v>
      </c>
      <c r="H208" s="2">
        <v>39.256333333333338</v>
      </c>
      <c r="I208" s="2">
        <v>0.72387591017614117</v>
      </c>
      <c r="J208" s="2">
        <v>55.204000000000001</v>
      </c>
      <c r="K208" s="2">
        <v>0.87640116385135169</v>
      </c>
      <c r="L208" s="2">
        <v>59.302666666666674</v>
      </c>
      <c r="M208" s="2">
        <v>0.63279564895259632</v>
      </c>
      <c r="O208" s="2">
        <v>28.953000000000003</v>
      </c>
      <c r="P208" s="2">
        <v>1.5883220706141439</v>
      </c>
      <c r="Q208" s="2">
        <v>37.665333333333329</v>
      </c>
      <c r="R208" s="2">
        <v>0.10941815815180289</v>
      </c>
      <c r="S208" s="2">
        <v>51.64233333333334</v>
      </c>
      <c r="T208" s="2">
        <v>0.69972089673907534</v>
      </c>
      <c r="U208" s="2">
        <v>60.076000000000001</v>
      </c>
      <c r="V208" s="2">
        <v>1.1424539378023104</v>
      </c>
      <c r="AA208" s="3">
        <v>-1.8206666666666713</v>
      </c>
      <c r="AB208" s="3">
        <v>1.9167867208777642</v>
      </c>
      <c r="AC208" s="3">
        <v>1.5910000000000082</v>
      </c>
      <c r="AD208" s="3">
        <v>0.73209880936023231</v>
      </c>
      <c r="AE208" s="3">
        <v>3.5616666666666603</v>
      </c>
      <c r="AF208" s="3">
        <v>1.1214670451392406</v>
      </c>
      <c r="AG208" s="3">
        <v>-0.77333333333332632</v>
      </c>
      <c r="AH208" s="3">
        <v>1.305998213372952</v>
      </c>
      <c r="AM208" s="4">
        <v>0.18471093851008957</v>
      </c>
      <c r="AN208" s="4">
        <v>5.9746481321257587E-2</v>
      </c>
      <c r="AO208" s="4">
        <v>6.093750160038363E-3</v>
      </c>
      <c r="AP208" s="4">
        <v>0.37740789736113572</v>
      </c>
    </row>
    <row r="209" spans="1:42" x14ac:dyDescent="0.2">
      <c r="A209">
        <v>849</v>
      </c>
      <c r="B209">
        <v>862</v>
      </c>
      <c r="C209">
        <v>3</v>
      </c>
      <c r="D209">
        <v>11.17</v>
      </c>
      <c r="E209" t="s">
        <v>210</v>
      </c>
      <c r="F209" s="2">
        <v>59.856333333333332</v>
      </c>
      <c r="G209" s="2">
        <v>2.7897964680838871</v>
      </c>
      <c r="H209" s="2">
        <v>74.166000000000011</v>
      </c>
      <c r="I209" s="2">
        <v>0.82105298245606539</v>
      </c>
      <c r="J209" s="2">
        <v>73.697999999999993</v>
      </c>
      <c r="K209" s="2">
        <v>1.0388628398397908</v>
      </c>
      <c r="L209" s="2">
        <v>73.081333333333333</v>
      </c>
      <c r="M209" s="2">
        <v>0.74839851238048705</v>
      </c>
      <c r="O209" s="2">
        <v>62.81966666666667</v>
      </c>
      <c r="P209" s="2">
        <v>4.0256073247813626</v>
      </c>
      <c r="Q209" s="2">
        <v>73.212666666666664</v>
      </c>
      <c r="R209" s="2">
        <v>0.95930043955652211</v>
      </c>
      <c r="S209" s="2">
        <v>73.890333333333345</v>
      </c>
      <c r="T209" s="2">
        <v>0.6875771471866482</v>
      </c>
      <c r="U209" s="2">
        <v>74.166000000000011</v>
      </c>
      <c r="V209" s="2">
        <v>1.2730813014100868</v>
      </c>
      <c r="AA209" s="3">
        <v>-2.9633333333333383</v>
      </c>
      <c r="AB209" s="3">
        <v>4.8978034532499048</v>
      </c>
      <c r="AC209" s="3">
        <v>0.95333333333334735</v>
      </c>
      <c r="AD209" s="3">
        <v>1.2626897217184183</v>
      </c>
      <c r="AE209" s="3">
        <v>-0.19233333333335167</v>
      </c>
      <c r="AF209" s="3">
        <v>1.2457922512735919</v>
      </c>
      <c r="AG209" s="3">
        <v>-1.0846666666666778</v>
      </c>
      <c r="AH209" s="3">
        <v>1.4767654970689579</v>
      </c>
      <c r="AM209" s="4">
        <v>0.36039722494128007</v>
      </c>
      <c r="AN209" s="4">
        <v>0.26386909625803923</v>
      </c>
      <c r="AO209" s="4">
        <v>0.80618424953740853</v>
      </c>
      <c r="AP209" s="4">
        <v>0.28722894656599018</v>
      </c>
    </row>
    <row r="210" spans="1:42" x14ac:dyDescent="0.2">
      <c r="A210">
        <v>849</v>
      </c>
      <c r="B210">
        <v>871</v>
      </c>
      <c r="C210">
        <v>3</v>
      </c>
      <c r="D210">
        <v>12.67</v>
      </c>
      <c r="E210" t="s">
        <v>211</v>
      </c>
      <c r="F210" s="2">
        <v>39.984999999999999</v>
      </c>
      <c r="G210" s="2">
        <v>2.2346042155155783</v>
      </c>
      <c r="H210" s="2">
        <v>54.224333333333334</v>
      </c>
      <c r="I210" s="2">
        <v>0.99912027971277573</v>
      </c>
      <c r="J210" s="2">
        <v>62.650666666666666</v>
      </c>
      <c r="K210" s="2">
        <v>0.60650336630008272</v>
      </c>
      <c r="L210" s="2">
        <v>62.32833333333334</v>
      </c>
      <c r="M210" s="2">
        <v>0.89903522363327593</v>
      </c>
      <c r="O210" s="2">
        <v>41.537666666666674</v>
      </c>
      <c r="P210" s="2">
        <v>2.0485195467296218</v>
      </c>
      <c r="Q210" s="2">
        <v>52.969000000000001</v>
      </c>
      <c r="R210" s="2">
        <v>0.52903402537076893</v>
      </c>
      <c r="S210" s="2">
        <v>62.300333333333334</v>
      </c>
      <c r="T210" s="2">
        <v>0.8314002245208596</v>
      </c>
      <c r="U210" s="2">
        <v>63.156000000000006</v>
      </c>
      <c r="V210" s="2">
        <v>1.1797673499465928</v>
      </c>
      <c r="AA210" s="3">
        <v>-1.5526666666666742</v>
      </c>
      <c r="AB210" s="3">
        <v>3.0314828604716419</v>
      </c>
      <c r="AC210" s="3">
        <v>1.2553333333333327</v>
      </c>
      <c r="AD210" s="3">
        <v>1.1305389570171098</v>
      </c>
      <c r="AE210" s="3">
        <v>0.35033333333333161</v>
      </c>
      <c r="AF210" s="3">
        <v>1.0291125626804232</v>
      </c>
      <c r="AG210" s="3">
        <v>-0.82766666666666566</v>
      </c>
      <c r="AH210" s="3">
        <v>1.4832785757683351</v>
      </c>
      <c r="AM210" s="4">
        <v>0.42547351370029352</v>
      </c>
      <c r="AN210" s="4">
        <v>0.14876428959729632</v>
      </c>
      <c r="AO210" s="4">
        <v>0.59228603178242589</v>
      </c>
      <c r="AP210" s="4">
        <v>0.39210809433597482</v>
      </c>
    </row>
    <row r="211" spans="1:42" x14ac:dyDescent="0.2">
      <c r="A211">
        <v>849</v>
      </c>
      <c r="B211">
        <v>872</v>
      </c>
      <c r="C211">
        <v>3</v>
      </c>
      <c r="D211">
        <v>13.93</v>
      </c>
      <c r="E211" t="s">
        <v>212</v>
      </c>
      <c r="F211" s="2">
        <v>34.695666666666668</v>
      </c>
      <c r="G211" s="2">
        <v>1.5233405178532249</v>
      </c>
      <c r="H211" s="2">
        <v>48.268333333333338</v>
      </c>
      <c r="I211" s="2">
        <v>1.0526848214605049</v>
      </c>
      <c r="J211" s="2">
        <v>58.909666666666659</v>
      </c>
      <c r="K211" s="2">
        <v>1.0793453262664989</v>
      </c>
      <c r="L211" s="2">
        <v>60.271000000000008</v>
      </c>
      <c r="M211" s="2">
        <v>1.100317681399329</v>
      </c>
      <c r="O211" s="2">
        <v>36.117333333333335</v>
      </c>
      <c r="P211" s="2">
        <v>2.0927872164492327</v>
      </c>
      <c r="Q211" s="2">
        <v>46.95933333333334</v>
      </c>
      <c r="R211" s="2">
        <v>0.52857008365337121</v>
      </c>
      <c r="S211" s="2">
        <v>57.242666666666672</v>
      </c>
      <c r="T211" s="2">
        <v>0.50145222437769044</v>
      </c>
      <c r="U211" s="2">
        <v>60.839999999999996</v>
      </c>
      <c r="V211" s="2">
        <v>0.93296784510507391</v>
      </c>
      <c r="AA211" s="3">
        <v>-1.4216666666666669</v>
      </c>
      <c r="AB211" s="3">
        <v>2.5884985351872731</v>
      </c>
      <c r="AC211" s="3">
        <v>1.3089999999999975</v>
      </c>
      <c r="AD211" s="3">
        <v>1.1779353406136803</v>
      </c>
      <c r="AE211" s="3">
        <v>1.6669999999999874</v>
      </c>
      <c r="AF211" s="3">
        <v>1.1901431286474198</v>
      </c>
      <c r="AG211" s="3">
        <v>-0.5689999999999884</v>
      </c>
      <c r="AH211" s="3">
        <v>1.4426115208191013</v>
      </c>
      <c r="AM211" s="4">
        <v>0.40044879288343904</v>
      </c>
      <c r="AN211" s="4">
        <v>0.15136104037849762</v>
      </c>
      <c r="AO211" s="4">
        <v>9.9103699935740655E-2</v>
      </c>
      <c r="AP211" s="4">
        <v>0.5343092468149786</v>
      </c>
    </row>
    <row r="212" spans="1:42" x14ac:dyDescent="0.2">
      <c r="A212">
        <v>849</v>
      </c>
      <c r="B212">
        <v>876</v>
      </c>
      <c r="C212">
        <v>3</v>
      </c>
      <c r="D212">
        <v>15.16</v>
      </c>
      <c r="E212" t="s">
        <v>213</v>
      </c>
      <c r="F212" s="2">
        <v>24.914666666666665</v>
      </c>
      <c r="G212" s="2">
        <v>1.228199630896107</v>
      </c>
      <c r="H212" s="2">
        <v>37.329333333333331</v>
      </c>
      <c r="I212" s="2">
        <v>0.59371738506913629</v>
      </c>
      <c r="J212" s="2">
        <v>54.454333333333331</v>
      </c>
      <c r="K212" s="2">
        <v>1.123100322025298</v>
      </c>
      <c r="L212" s="2">
        <v>59.968666666666671</v>
      </c>
      <c r="M212" s="2">
        <v>0.78438914661877757</v>
      </c>
      <c r="O212" s="2">
        <v>26.131666666666664</v>
      </c>
      <c r="P212" s="2">
        <v>1.4233342310691925</v>
      </c>
      <c r="Q212" s="2">
        <v>36.044666666666664</v>
      </c>
      <c r="R212" s="2">
        <v>0.37609351673930042</v>
      </c>
      <c r="S212" s="2">
        <v>50.851333333333336</v>
      </c>
      <c r="T212" s="2">
        <v>0.67002562140065469</v>
      </c>
      <c r="U212" s="2">
        <v>60.069333333333333</v>
      </c>
      <c r="V212" s="2">
        <v>0.70553265929603537</v>
      </c>
      <c r="AA212" s="3">
        <v>-1.2169999999999987</v>
      </c>
      <c r="AB212" s="3">
        <v>1.8799879432237492</v>
      </c>
      <c r="AC212" s="3">
        <v>1.2846666666666664</v>
      </c>
      <c r="AD212" s="3">
        <v>0.70281339391524655</v>
      </c>
      <c r="AE212" s="3">
        <v>3.6029999999999944</v>
      </c>
      <c r="AF212" s="3">
        <v>1.3077800528631185</v>
      </c>
      <c r="AG212" s="3">
        <v>-0.1006666666666618</v>
      </c>
      <c r="AH212" s="3">
        <v>1.0550083727945812</v>
      </c>
      <c r="AM212" s="4">
        <v>0.32740313202027344</v>
      </c>
      <c r="AN212" s="4">
        <v>4.2863322352881886E-2</v>
      </c>
      <c r="AO212" s="4">
        <v>1.4442633475054973E-2</v>
      </c>
      <c r="AP212" s="4">
        <v>0.87602213915060301</v>
      </c>
    </row>
    <row r="213" spans="1:42" x14ac:dyDescent="0.2">
      <c r="A213">
        <v>849</v>
      </c>
      <c r="B213">
        <v>876</v>
      </c>
      <c r="C213">
        <v>4</v>
      </c>
      <c r="D213">
        <v>15.16</v>
      </c>
      <c r="E213" t="s">
        <v>213</v>
      </c>
      <c r="F213" s="2">
        <v>24.939333333333334</v>
      </c>
      <c r="G213" s="2">
        <v>1.1905017149644657</v>
      </c>
      <c r="H213" s="2">
        <v>37.202666666666666</v>
      </c>
      <c r="I213" s="2">
        <v>0.47614528595097211</v>
      </c>
      <c r="J213" s="2">
        <v>54.606999999999999</v>
      </c>
      <c r="K213" s="2">
        <v>1.0812275431193927</v>
      </c>
      <c r="L213" s="2">
        <v>59.732999999999997</v>
      </c>
      <c r="M213" s="2">
        <v>0.92030647069332105</v>
      </c>
      <c r="O213" s="2">
        <v>26.144333333333336</v>
      </c>
      <c r="P213" s="2">
        <v>1.3671943290305637</v>
      </c>
      <c r="Q213" s="2">
        <v>35.851666666666667</v>
      </c>
      <c r="R213" s="2">
        <v>0.30157143985021906</v>
      </c>
      <c r="S213" s="2">
        <v>50.479666666666667</v>
      </c>
      <c r="T213" s="2">
        <v>0.69777097484298589</v>
      </c>
      <c r="U213" s="2">
        <v>59.732666666666667</v>
      </c>
      <c r="V213" s="2">
        <v>0.85451818783062194</v>
      </c>
      <c r="AA213" s="3">
        <v>-1.2050000000000018</v>
      </c>
      <c r="AB213" s="3">
        <v>1.8128746969017653</v>
      </c>
      <c r="AC213" s="3">
        <v>1.3509999999999991</v>
      </c>
      <c r="AD213" s="3">
        <v>0.5636130469272933</v>
      </c>
      <c r="AE213" s="3">
        <v>4.1273333333333326</v>
      </c>
      <c r="AF213" s="3">
        <v>1.2868322864046151</v>
      </c>
      <c r="AG213" s="3">
        <v>3.33333333330188E-4</v>
      </c>
      <c r="AH213" s="3">
        <v>1.2558524329447813</v>
      </c>
      <c r="AM213" s="4">
        <v>0.31542324863609378</v>
      </c>
      <c r="AN213" s="4">
        <v>2.0039288655938462E-2</v>
      </c>
      <c r="AO213" s="4">
        <v>8.0022737361644183E-3</v>
      </c>
      <c r="AP213" s="4">
        <v>1</v>
      </c>
    </row>
    <row r="214" spans="1:42" x14ac:dyDescent="0.2">
      <c r="A214">
        <v>849</v>
      </c>
      <c r="B214">
        <v>882</v>
      </c>
      <c r="C214">
        <v>3</v>
      </c>
      <c r="D214">
        <v>16.5</v>
      </c>
      <c r="E214" t="s">
        <v>214</v>
      </c>
      <c r="F214" s="2">
        <v>21.500666666666664</v>
      </c>
      <c r="G214" s="2">
        <v>1.0764874979921195</v>
      </c>
      <c r="H214" s="2">
        <v>35.105333333333334</v>
      </c>
      <c r="I214" s="2">
        <v>0.48641785877302096</v>
      </c>
      <c r="J214" s="2">
        <v>51.701333333333331</v>
      </c>
      <c r="K214" s="2">
        <v>0.6534541554947324</v>
      </c>
      <c r="L214" s="2">
        <v>58.853333333333332</v>
      </c>
      <c r="M214" s="2">
        <v>1.2527395313205907</v>
      </c>
      <c r="O214" s="2">
        <v>22.554999999999996</v>
      </c>
      <c r="P214" s="2">
        <v>1.4505471381516692</v>
      </c>
      <c r="Q214" s="2">
        <v>34.145000000000003</v>
      </c>
      <c r="R214" s="2">
        <v>0.2350382947521526</v>
      </c>
      <c r="S214" s="2">
        <v>48.21</v>
      </c>
      <c r="T214" s="2">
        <v>0.53433977954107315</v>
      </c>
      <c r="U214" s="2">
        <v>58.929333333333339</v>
      </c>
      <c r="V214" s="2">
        <v>0.67678159943465499</v>
      </c>
      <c r="AA214" s="3">
        <v>-1.0543333333333322</v>
      </c>
      <c r="AB214" s="3">
        <v>1.8063533246110328</v>
      </c>
      <c r="AC214" s="3">
        <v>0.96033333333333104</v>
      </c>
      <c r="AD214" s="3">
        <v>0.5402271127343854</v>
      </c>
      <c r="AE214" s="3">
        <v>3.4913333333333298</v>
      </c>
      <c r="AF214" s="3">
        <v>0.84410978748817778</v>
      </c>
      <c r="AG214" s="3">
        <v>-7.6000000000007617E-2</v>
      </c>
      <c r="AH214" s="3">
        <v>1.4238643427892501</v>
      </c>
      <c r="AM214" s="4">
        <v>0.37357985855723447</v>
      </c>
      <c r="AN214" s="4">
        <v>5.644293836700718E-2</v>
      </c>
      <c r="AO214" s="4">
        <v>2.3151043551132263E-3</v>
      </c>
      <c r="AP214" s="4">
        <v>0.93286512263101207</v>
      </c>
    </row>
    <row r="215" spans="1:42" x14ac:dyDescent="0.2">
      <c r="A215">
        <v>849</v>
      </c>
      <c r="B215">
        <v>882</v>
      </c>
      <c r="C215">
        <v>4</v>
      </c>
      <c r="D215">
        <v>16.5</v>
      </c>
      <c r="E215" t="s">
        <v>214</v>
      </c>
      <c r="F215" s="2">
        <v>21.29</v>
      </c>
      <c r="G215" s="2">
        <v>1.1250297773836915</v>
      </c>
      <c r="H215" s="2">
        <v>34.712333333333333</v>
      </c>
      <c r="I215" s="2">
        <v>0.40404991440827193</v>
      </c>
      <c r="J215" s="2">
        <v>51.482666666666667</v>
      </c>
      <c r="K215" s="2">
        <v>0.94144906040281084</v>
      </c>
      <c r="L215" s="2">
        <v>58.296333333333337</v>
      </c>
      <c r="M215" s="2">
        <v>1.0450575741715558</v>
      </c>
      <c r="O215" s="2">
        <v>22.557666666666666</v>
      </c>
      <c r="P215" s="2">
        <v>1.334769393316064</v>
      </c>
      <c r="Q215" s="2">
        <v>33.812999999999995</v>
      </c>
      <c r="R215" s="2">
        <v>0.20156140503578468</v>
      </c>
      <c r="S215" s="2">
        <v>47.901666666666664</v>
      </c>
      <c r="T215" s="2">
        <v>0.53177094066274166</v>
      </c>
      <c r="U215" s="2">
        <v>58.554333333333339</v>
      </c>
      <c r="V215" s="2">
        <v>0.57017921159345475</v>
      </c>
      <c r="AA215" s="3">
        <v>-1.2676666666666669</v>
      </c>
      <c r="AB215" s="3">
        <v>1.7456521226559809</v>
      </c>
      <c r="AC215" s="3">
        <v>0.8993333333333382</v>
      </c>
      <c r="AD215" s="3">
        <v>0.45153442098397273</v>
      </c>
      <c r="AE215" s="3">
        <v>3.5810000000000031</v>
      </c>
      <c r="AF215" s="3">
        <v>1.0812523603057116</v>
      </c>
      <c r="AG215" s="3">
        <v>-0.25800000000000267</v>
      </c>
      <c r="AH215" s="3">
        <v>1.1904829552188769</v>
      </c>
      <c r="AM215" s="4">
        <v>0.27887519001912586</v>
      </c>
      <c r="AN215" s="4">
        <v>4.210822106985318E-2</v>
      </c>
      <c r="AO215" s="4">
        <v>9.108788482899555E-3</v>
      </c>
      <c r="AP215" s="4">
        <v>0.73242833755087289</v>
      </c>
    </row>
    <row r="216" spans="1:42" x14ac:dyDescent="0.2">
      <c r="A216">
        <v>850</v>
      </c>
      <c r="B216">
        <v>876</v>
      </c>
      <c r="C216">
        <v>4</v>
      </c>
      <c r="D216">
        <v>15.78</v>
      </c>
      <c r="E216" t="s">
        <v>215</v>
      </c>
      <c r="F216" s="2">
        <v>22.671333333333333</v>
      </c>
      <c r="G216" s="2">
        <v>1.06585661950064</v>
      </c>
      <c r="H216" s="2">
        <v>34.705000000000005</v>
      </c>
      <c r="I216" s="2">
        <v>1.2100855341669019</v>
      </c>
      <c r="J216" s="2">
        <v>52.762999999999998</v>
      </c>
      <c r="K216" s="2">
        <v>0.59719427324782681</v>
      </c>
      <c r="L216" s="2">
        <v>56.511333333333333</v>
      </c>
      <c r="M216" s="2">
        <v>0.74744386634270588</v>
      </c>
      <c r="O216" s="2">
        <v>23.910666666666668</v>
      </c>
      <c r="P216" s="2">
        <v>1.3848120209376182</v>
      </c>
      <c r="Q216" s="2">
        <v>34.074000000000005</v>
      </c>
      <c r="R216" s="2">
        <v>0.45947361186470626</v>
      </c>
      <c r="S216" s="2">
        <v>48.625333333333337</v>
      </c>
      <c r="T216" s="2">
        <v>0.31353202919850809</v>
      </c>
      <c r="U216" s="2">
        <v>57.409666666666659</v>
      </c>
      <c r="V216" s="2">
        <v>0.88667487464872574</v>
      </c>
      <c r="AA216" s="3">
        <v>-1.2393333333333345</v>
      </c>
      <c r="AB216" s="3">
        <v>1.7474995469718047</v>
      </c>
      <c r="AC216" s="3">
        <v>0.63100000000000023</v>
      </c>
      <c r="AD216" s="3">
        <v>1.2943813193954845</v>
      </c>
      <c r="AE216" s="3">
        <v>4.1376666666666608</v>
      </c>
      <c r="AF216" s="3">
        <v>0.67449487272575626</v>
      </c>
      <c r="AG216" s="3">
        <v>-0.89833333333332632</v>
      </c>
      <c r="AH216" s="3">
        <v>1.159683002663515</v>
      </c>
      <c r="AM216" s="4">
        <v>0.29056086920100344</v>
      </c>
      <c r="AN216" s="4">
        <v>0.46954203874400924</v>
      </c>
      <c r="AO216" s="4">
        <v>1.722842099561949E-3</v>
      </c>
      <c r="AP216" s="4">
        <v>0.25245862682565673</v>
      </c>
    </row>
    <row r="217" spans="1:42" x14ac:dyDescent="0.2">
      <c r="A217">
        <v>850</v>
      </c>
      <c r="B217">
        <v>882</v>
      </c>
      <c r="C217">
        <v>4</v>
      </c>
      <c r="D217">
        <v>16.3</v>
      </c>
      <c r="E217" t="s">
        <v>216</v>
      </c>
      <c r="F217" s="2">
        <v>19.153333333333336</v>
      </c>
      <c r="G217" s="2">
        <v>0.78843980958176596</v>
      </c>
      <c r="H217" s="2">
        <v>33.753</v>
      </c>
      <c r="I217" s="2">
        <v>1.2612783198009865</v>
      </c>
      <c r="J217" s="2">
        <v>50.611666666666672</v>
      </c>
      <c r="K217" s="2">
        <v>0.52854359643584115</v>
      </c>
      <c r="L217" s="2">
        <v>58.388666666666666</v>
      </c>
      <c r="M217" s="2">
        <v>1.4849499430396085</v>
      </c>
      <c r="O217" s="2">
        <v>20.456333333333333</v>
      </c>
      <c r="P217" s="2">
        <v>1.454535091819148</v>
      </c>
      <c r="Q217" s="2">
        <v>32.262666666666668</v>
      </c>
      <c r="R217" s="2">
        <v>0.11397514348897785</v>
      </c>
      <c r="S217" s="2">
        <v>46.425333333333334</v>
      </c>
      <c r="T217" s="2">
        <v>0.72892409298454053</v>
      </c>
      <c r="U217" s="2">
        <v>58.708999999999996</v>
      </c>
      <c r="V217" s="2">
        <v>0.77337377767803683</v>
      </c>
      <c r="AA217" s="3">
        <v>-1.3029999999999973</v>
      </c>
      <c r="AB217" s="3">
        <v>1.6544816912455298</v>
      </c>
      <c r="AC217" s="3">
        <v>1.4903333333333322</v>
      </c>
      <c r="AD217" s="3">
        <v>1.2664175193566032</v>
      </c>
      <c r="AE217" s="3">
        <v>4.1863333333333372</v>
      </c>
      <c r="AF217" s="3">
        <v>0.90038251130653824</v>
      </c>
      <c r="AG217" s="3">
        <v>-0.32033333333333047</v>
      </c>
      <c r="AH217" s="3">
        <v>1.6742709856332498</v>
      </c>
      <c r="AM217" s="4">
        <v>0.263604788225001</v>
      </c>
      <c r="AN217" s="4">
        <v>0.1764877059630392</v>
      </c>
      <c r="AO217" s="4">
        <v>1.8842069737913887E-3</v>
      </c>
      <c r="AP217" s="4">
        <v>0.76165512509382205</v>
      </c>
    </row>
    <row r="218" spans="1:42" x14ac:dyDescent="0.2">
      <c r="A218">
        <v>863</v>
      </c>
      <c r="B218">
        <v>882</v>
      </c>
      <c r="C218">
        <v>2</v>
      </c>
      <c r="D218">
        <v>17.25</v>
      </c>
      <c r="E218" t="s">
        <v>217</v>
      </c>
      <c r="F218" s="2">
        <v>5.4340000000000002</v>
      </c>
      <c r="G218" s="2">
        <v>0.52409445713535274</v>
      </c>
      <c r="H218" s="2">
        <v>21.832333333333334</v>
      </c>
      <c r="I218" s="2">
        <v>2.3385496217385118</v>
      </c>
      <c r="J218" s="2">
        <v>48.783333333333331</v>
      </c>
      <c r="K218" s="2">
        <v>0.66901743873633857</v>
      </c>
      <c r="L218" s="2">
        <v>61.148000000000003</v>
      </c>
      <c r="M218" s="2">
        <v>2.0721575712285962</v>
      </c>
      <c r="O218" s="2">
        <v>5.788333333333334</v>
      </c>
      <c r="P218" s="2">
        <v>0.58977990244949308</v>
      </c>
      <c r="Q218" s="2">
        <v>19.571666666666669</v>
      </c>
      <c r="R218" s="2">
        <v>0.47936659597153108</v>
      </c>
      <c r="S218" s="2">
        <v>43.338333333333331</v>
      </c>
      <c r="T218" s="2">
        <v>1.6584071675355669</v>
      </c>
      <c r="U218" s="2">
        <v>60.152666666666669</v>
      </c>
      <c r="V218" s="2">
        <v>0.77266184928034898</v>
      </c>
      <c r="AA218" s="3">
        <v>-0.35433333333333383</v>
      </c>
      <c r="AB218" s="3">
        <v>0.78899640894831313</v>
      </c>
      <c r="AC218" s="3">
        <v>2.2606666666666655</v>
      </c>
      <c r="AD218" s="3">
        <v>2.3871754578720581</v>
      </c>
      <c r="AE218" s="3">
        <v>5.4450000000000003</v>
      </c>
      <c r="AF218" s="3">
        <v>1.7882669450243365</v>
      </c>
      <c r="AG218" s="3">
        <v>0.99533333333333474</v>
      </c>
      <c r="AH218" s="3">
        <v>2.2115251147869253</v>
      </c>
      <c r="AM218" s="4">
        <v>0.48094652922419984</v>
      </c>
      <c r="AN218" s="4">
        <v>0.23285647994557246</v>
      </c>
      <c r="AO218" s="4">
        <v>1.8256531485123687E-2</v>
      </c>
      <c r="AP218" s="4">
        <v>0.5021022225827827</v>
      </c>
    </row>
    <row r="219" spans="1:42" x14ac:dyDescent="0.2">
      <c r="A219">
        <v>863</v>
      </c>
      <c r="B219">
        <v>882</v>
      </c>
      <c r="C219">
        <v>3</v>
      </c>
      <c r="D219">
        <v>17.25</v>
      </c>
      <c r="E219" t="s">
        <v>217</v>
      </c>
      <c r="F219" s="2">
        <v>5.5903333333333336</v>
      </c>
      <c r="G219" s="2">
        <v>0.25685858625581026</v>
      </c>
      <c r="H219" s="2">
        <v>20.995666666666665</v>
      </c>
      <c r="I219" s="2">
        <v>0.2040400287525308</v>
      </c>
      <c r="J219" s="2">
        <v>49.569333333333333</v>
      </c>
      <c r="K219" s="2">
        <v>0.72818289827029936</v>
      </c>
      <c r="L219" s="2">
        <v>61.695999999999998</v>
      </c>
      <c r="M219" s="2">
        <v>1.2775613488204789</v>
      </c>
      <c r="O219" s="2">
        <v>5.7356666666666669</v>
      </c>
      <c r="P219" s="2">
        <v>0.22601401136507748</v>
      </c>
      <c r="Q219" s="2">
        <v>19.782333333333334</v>
      </c>
      <c r="R219" s="2">
        <v>0.45272545028232469</v>
      </c>
      <c r="S219" s="2">
        <v>43.586666666666666</v>
      </c>
      <c r="T219" s="2">
        <v>1.142647072955308</v>
      </c>
      <c r="U219" s="2">
        <v>61.778666666666673</v>
      </c>
      <c r="V219" s="2">
        <v>0.34215834540945034</v>
      </c>
      <c r="AA219" s="3">
        <v>-0.14533333333333331</v>
      </c>
      <c r="AB219" s="3">
        <v>0.34213837356640792</v>
      </c>
      <c r="AC219" s="3">
        <v>1.2133333333333312</v>
      </c>
      <c r="AD219" s="3">
        <v>0.49658097694803743</v>
      </c>
      <c r="AE219" s="3">
        <v>5.9826666666666668</v>
      </c>
      <c r="AF219" s="3">
        <v>1.3549511676317587</v>
      </c>
      <c r="AG219" s="3">
        <v>-8.2666666666675326E-2</v>
      </c>
      <c r="AH219" s="3">
        <v>1.3225866071200532</v>
      </c>
      <c r="AM219" s="4">
        <v>0.5000800317397206</v>
      </c>
      <c r="AN219" s="4">
        <v>2.8523583179157937E-2</v>
      </c>
      <c r="AO219" s="4">
        <v>2.9731073769625072E-3</v>
      </c>
      <c r="AP219" s="4">
        <v>0.92200700530585644</v>
      </c>
    </row>
    <row r="220" spans="1:42" x14ac:dyDescent="0.2">
      <c r="A220">
        <v>883</v>
      </c>
      <c r="B220">
        <v>894</v>
      </c>
      <c r="C220">
        <v>3</v>
      </c>
      <c r="D220">
        <v>9</v>
      </c>
      <c r="E220" t="s">
        <v>218</v>
      </c>
      <c r="F220" s="2">
        <v>40.244</v>
      </c>
      <c r="G220" s="2">
        <v>1.7911518640249371</v>
      </c>
      <c r="H220" s="2">
        <v>61.399333333333338</v>
      </c>
      <c r="I220" s="2">
        <v>0.34405280602450022</v>
      </c>
      <c r="J220" s="2">
        <v>68.23566666666666</v>
      </c>
      <c r="K220" s="2">
        <v>0.68201564009437221</v>
      </c>
      <c r="L220" s="2">
        <v>71.418333333333337</v>
      </c>
      <c r="M220" s="2">
        <v>0.77732640076954895</v>
      </c>
      <c r="O220" s="2">
        <v>42.243333333333332</v>
      </c>
      <c r="P220" s="2">
        <v>1.6962589228456055</v>
      </c>
      <c r="Q220" s="2">
        <v>62.741999999999997</v>
      </c>
      <c r="R220" s="2">
        <v>0.37376329407794845</v>
      </c>
      <c r="S220" s="2">
        <v>69.984333333333339</v>
      </c>
      <c r="T220" s="2">
        <v>0.46857478947691189</v>
      </c>
      <c r="U220" s="2">
        <v>72.273666666666671</v>
      </c>
      <c r="V220" s="2">
        <v>0.68277692794449785</v>
      </c>
      <c r="AA220" s="3">
        <v>-1.9993333333333325</v>
      </c>
      <c r="AB220" s="3">
        <v>2.4668845399275057</v>
      </c>
      <c r="AC220" s="3">
        <v>-1.3426666666666591</v>
      </c>
      <c r="AD220" s="3">
        <v>0.50800721779649083</v>
      </c>
      <c r="AE220" s="3">
        <v>-1.7486666666666792</v>
      </c>
      <c r="AF220" s="3">
        <v>0.827470643990872</v>
      </c>
      <c r="AG220" s="3">
        <v>-0.85533333333333417</v>
      </c>
      <c r="AH220" s="3">
        <v>1.0346113602056899</v>
      </c>
      <c r="AM220" s="4">
        <v>0.23383599009912612</v>
      </c>
      <c r="AN220" s="4">
        <v>1.0674884226019341E-2</v>
      </c>
      <c r="AO220" s="4">
        <v>2.6292888622982867E-2</v>
      </c>
      <c r="AP220" s="4">
        <v>0.22871820087324474</v>
      </c>
    </row>
    <row r="221" spans="1:42" x14ac:dyDescent="0.2">
      <c r="A221">
        <v>883</v>
      </c>
      <c r="B221">
        <v>896</v>
      </c>
      <c r="C221">
        <v>4</v>
      </c>
      <c r="D221">
        <v>10.69</v>
      </c>
      <c r="E221" t="s">
        <v>219</v>
      </c>
      <c r="F221" s="2">
        <v>30.266999999999999</v>
      </c>
      <c r="G221" s="2">
        <v>1.2236106406859992</v>
      </c>
      <c r="H221" s="2">
        <v>51.548000000000002</v>
      </c>
      <c r="I221" s="2">
        <v>0.73553313997399272</v>
      </c>
      <c r="J221" s="2">
        <v>58.467333333333329</v>
      </c>
      <c r="K221" s="2">
        <v>0.69996880882888857</v>
      </c>
      <c r="L221" s="2">
        <v>61.860333333333337</v>
      </c>
      <c r="M221" s="2">
        <v>0.64290771758731524</v>
      </c>
      <c r="O221" s="2">
        <v>32.207000000000001</v>
      </c>
      <c r="P221" s="2">
        <v>1.2259571770661477</v>
      </c>
      <c r="Q221" s="2">
        <v>53.157999999999994</v>
      </c>
      <c r="R221" s="2">
        <v>0.44796986505790815</v>
      </c>
      <c r="S221" s="2">
        <v>59.813333333333333</v>
      </c>
      <c r="T221" s="2">
        <v>0.58583473209885062</v>
      </c>
      <c r="U221" s="2">
        <v>62.705333333333328</v>
      </c>
      <c r="V221" s="2">
        <v>0.85200958523559567</v>
      </c>
      <c r="AA221" s="3">
        <v>-1.9400000000000013</v>
      </c>
      <c r="AB221" s="3">
        <v>1.7321068096396364</v>
      </c>
      <c r="AC221" s="3">
        <v>-1.6099999999999923</v>
      </c>
      <c r="AD221" s="3">
        <v>0.86121193674960261</v>
      </c>
      <c r="AE221" s="3">
        <v>-1.3460000000000036</v>
      </c>
      <c r="AF221" s="3">
        <v>0.91277525528832415</v>
      </c>
      <c r="AG221" s="3">
        <v>-0.84499999999999176</v>
      </c>
      <c r="AH221" s="3">
        <v>1.067356860036353</v>
      </c>
      <c r="AM221" s="4">
        <v>0.12526437489796732</v>
      </c>
      <c r="AN221" s="4">
        <v>4.2306519777125046E-2</v>
      </c>
      <c r="AO221" s="4">
        <v>6.5015882657427623E-2</v>
      </c>
      <c r="AP221" s="4">
        <v>0.24503042936419284</v>
      </c>
    </row>
    <row r="222" spans="1:42" x14ac:dyDescent="0.2">
      <c r="A222">
        <v>883</v>
      </c>
      <c r="B222">
        <v>897</v>
      </c>
      <c r="C222">
        <v>4</v>
      </c>
      <c r="D222">
        <v>12.22</v>
      </c>
      <c r="E222" t="s">
        <v>220</v>
      </c>
      <c r="F222" s="2">
        <v>25.524000000000001</v>
      </c>
      <c r="G222" s="2">
        <v>1.3616721338119553</v>
      </c>
      <c r="H222" s="2">
        <v>41.746333333333332</v>
      </c>
      <c r="I222" s="2">
        <v>0.47450008781172409</v>
      </c>
      <c r="J222" s="2">
        <v>47.681666666666672</v>
      </c>
      <c r="K222" s="2">
        <v>0.45357064866824526</v>
      </c>
      <c r="L222" s="2">
        <v>51.414666666666669</v>
      </c>
      <c r="M222" s="2">
        <v>0.62489545792343115</v>
      </c>
      <c r="O222" s="2">
        <v>27.276666666666667</v>
      </c>
      <c r="P222" s="2">
        <v>0.93362215769192902</v>
      </c>
      <c r="Q222" s="2">
        <v>43.173000000000002</v>
      </c>
      <c r="R222" s="2">
        <v>0.31033369137108052</v>
      </c>
      <c r="S222" s="2">
        <v>49.04</v>
      </c>
      <c r="T222" s="2">
        <v>0.63759783562995176</v>
      </c>
      <c r="U222" s="2">
        <v>52.108333333333341</v>
      </c>
      <c r="V222" s="2">
        <v>0.70132541186907604</v>
      </c>
      <c r="AA222" s="3">
        <v>-1.7526666666666664</v>
      </c>
      <c r="AB222" s="3">
        <v>1.6510001009489177</v>
      </c>
      <c r="AC222" s="3">
        <v>-1.4266666666666694</v>
      </c>
      <c r="AD222" s="3">
        <v>0.56697207456217358</v>
      </c>
      <c r="AE222" s="3">
        <v>-1.3583333333333272</v>
      </c>
      <c r="AF222" s="3">
        <v>0.78246874271968958</v>
      </c>
      <c r="AG222" s="3">
        <v>-0.69366666666667243</v>
      </c>
      <c r="AH222" s="3">
        <v>0.93933575821782911</v>
      </c>
      <c r="AM222" s="4">
        <v>0.14965293772807486</v>
      </c>
      <c r="AN222" s="4">
        <v>1.6808064970204008E-2</v>
      </c>
      <c r="AO222" s="4">
        <v>4.4418012363431514E-2</v>
      </c>
      <c r="AP222" s="4">
        <v>0.27162416718415389</v>
      </c>
    </row>
    <row r="223" spans="1:42" x14ac:dyDescent="0.2">
      <c r="A223">
        <v>895</v>
      </c>
      <c r="B223">
        <v>901</v>
      </c>
      <c r="C223">
        <v>1</v>
      </c>
      <c r="D223">
        <v>14.8</v>
      </c>
      <c r="E223" t="s">
        <v>221</v>
      </c>
      <c r="F223" s="2">
        <v>1.4293333333333331</v>
      </c>
      <c r="G223" s="2">
        <v>0.72968098052048314</v>
      </c>
      <c r="H223" s="2">
        <v>6.1400000000000006</v>
      </c>
      <c r="I223" s="2">
        <v>0.33714685227657099</v>
      </c>
      <c r="J223" s="2">
        <v>18.901666666666667</v>
      </c>
      <c r="K223" s="2">
        <v>0.49165672306329056</v>
      </c>
      <c r="L223" s="2">
        <v>22.725999999999999</v>
      </c>
      <c r="M223" s="2">
        <v>0.56143298798698871</v>
      </c>
      <c r="O223" s="2">
        <v>1.004</v>
      </c>
      <c r="P223" s="2">
        <v>0.35778624903704676</v>
      </c>
      <c r="Q223" s="2">
        <v>8.8446666666666669</v>
      </c>
      <c r="R223" s="2">
        <v>1.064311201356696</v>
      </c>
      <c r="S223" s="2">
        <v>20.257333333333332</v>
      </c>
      <c r="T223" s="2">
        <v>0.4202479426878058</v>
      </c>
      <c r="U223" s="2">
        <v>22.489333333333335</v>
      </c>
      <c r="V223" s="2">
        <v>0.28392663371605825</v>
      </c>
      <c r="AA223" s="3">
        <v>0.42533333333333312</v>
      </c>
      <c r="AB223" s="3">
        <v>0.8126778779647772</v>
      </c>
      <c r="AC223" s="3">
        <v>-2.7046666666666663</v>
      </c>
      <c r="AD223" s="3">
        <v>1.1164346525136764</v>
      </c>
      <c r="AE223" s="3">
        <v>-1.3556666666666644</v>
      </c>
      <c r="AF223" s="3">
        <v>0.64678796113306447</v>
      </c>
      <c r="AG223" s="3">
        <v>0.23666666666666458</v>
      </c>
      <c r="AH223" s="3">
        <v>0.62914333290064428</v>
      </c>
      <c r="AM223" s="4">
        <v>0.42818139292708157</v>
      </c>
      <c r="AN223" s="4">
        <v>3.7812806969922765E-2</v>
      </c>
      <c r="AO223" s="4">
        <v>2.349904633830658E-2</v>
      </c>
      <c r="AP223" s="4">
        <v>0.56608414102134885</v>
      </c>
    </row>
    <row r="224" spans="1:42" x14ac:dyDescent="0.2">
      <c r="A224">
        <v>895</v>
      </c>
      <c r="B224">
        <v>901</v>
      </c>
      <c r="C224">
        <v>2</v>
      </c>
      <c r="D224">
        <v>14.8</v>
      </c>
      <c r="E224" t="s">
        <v>221</v>
      </c>
      <c r="F224" s="2">
        <v>1.0826666666666667</v>
      </c>
      <c r="G224" s="2">
        <v>0.92214984321059978</v>
      </c>
      <c r="H224" s="2">
        <v>5.0223333333333331</v>
      </c>
      <c r="I224" s="2">
        <v>1.2286599746607412</v>
      </c>
      <c r="J224" s="2">
        <v>14.200333333333333</v>
      </c>
      <c r="K224" s="2">
        <v>1.080178380330459</v>
      </c>
      <c r="L224" s="2">
        <v>16.827999999999999</v>
      </c>
      <c r="M224" s="2">
        <v>0.25588083163848002</v>
      </c>
      <c r="O224" s="2">
        <v>0.76333333333333331</v>
      </c>
      <c r="P224" s="2">
        <v>0.12676881845837795</v>
      </c>
      <c r="Q224" s="2">
        <v>6.485666666666666</v>
      </c>
      <c r="R224" s="2">
        <v>6.5225250734154541E-2</v>
      </c>
      <c r="S224" s="2">
        <v>15.030999999999999</v>
      </c>
      <c r="T224" s="2">
        <v>0.52026531692973754</v>
      </c>
      <c r="U224" s="2">
        <v>17.697666666666667</v>
      </c>
      <c r="V224" s="2">
        <v>2.379775899813575E-2</v>
      </c>
      <c r="AA224" s="3">
        <v>0.31933333333333336</v>
      </c>
      <c r="AB224" s="3">
        <v>0.93082257528847401</v>
      </c>
      <c r="AC224" s="3">
        <v>-1.4633333333333329</v>
      </c>
      <c r="AD224" s="3">
        <v>1.2303900465570528</v>
      </c>
      <c r="AE224" s="3">
        <v>-0.83066666666666578</v>
      </c>
      <c r="AF224" s="3">
        <v>1.1989417556050561</v>
      </c>
      <c r="AG224" s="3">
        <v>-0.86966666666666725</v>
      </c>
      <c r="AH224" s="3">
        <v>0.25698508387323477</v>
      </c>
      <c r="AM224" s="4">
        <v>0.60291649297117178</v>
      </c>
      <c r="AN224" s="4">
        <v>0.1745205077652667</v>
      </c>
      <c r="AO224" s="4">
        <v>0.3153731393114077</v>
      </c>
      <c r="AP224" s="4">
        <v>2.726083408702943E-2</v>
      </c>
    </row>
    <row r="225" spans="1:42" x14ac:dyDescent="0.2">
      <c r="A225">
        <v>902</v>
      </c>
      <c r="B225">
        <v>909</v>
      </c>
      <c r="C225">
        <v>2</v>
      </c>
      <c r="D225">
        <v>12.24</v>
      </c>
      <c r="E225" t="s">
        <v>222</v>
      </c>
      <c r="F225" s="2">
        <v>34.638666666666666</v>
      </c>
      <c r="G225" s="2">
        <v>2.1530409502221102</v>
      </c>
      <c r="H225" s="2">
        <v>60.390333333333331</v>
      </c>
      <c r="I225" s="2">
        <v>0.44633432910020759</v>
      </c>
      <c r="J225" s="2">
        <v>62.786000000000001</v>
      </c>
      <c r="K225" s="2">
        <v>0.40598152667332144</v>
      </c>
      <c r="L225" s="2">
        <v>74.531000000000006</v>
      </c>
      <c r="M225" s="2">
        <v>1.0381228251030816</v>
      </c>
      <c r="O225" s="2">
        <v>35.992333333333335</v>
      </c>
      <c r="P225" s="2">
        <v>2.3521867131104481</v>
      </c>
      <c r="Q225" s="2">
        <v>60.642666666666663</v>
      </c>
      <c r="R225" s="2">
        <v>0.27853246369738149</v>
      </c>
      <c r="S225" s="2">
        <v>64.317999999999998</v>
      </c>
      <c r="T225" s="2">
        <v>0.49703018017017392</v>
      </c>
      <c r="U225" s="2">
        <v>75.493000000000009</v>
      </c>
      <c r="V225" s="2">
        <v>0.98320903169163221</v>
      </c>
      <c r="AA225" s="3">
        <v>-1.353666666666669</v>
      </c>
      <c r="AB225" s="3">
        <v>3.1887878052116703</v>
      </c>
      <c r="AC225" s="3">
        <v>-0.25233333333333263</v>
      </c>
      <c r="AD225" s="3">
        <v>0.52611278892141133</v>
      </c>
      <c r="AE225" s="3">
        <v>-1.5319999999999965</v>
      </c>
      <c r="AF225" s="3">
        <v>0.64176319620245936</v>
      </c>
      <c r="AG225" s="3">
        <v>-0.9620000000000033</v>
      </c>
      <c r="AH225" s="3">
        <v>1.4298248144440633</v>
      </c>
      <c r="AM225" s="4">
        <v>0.5025587484526518</v>
      </c>
      <c r="AN225" s="4">
        <v>0.45455481303564044</v>
      </c>
      <c r="AO225" s="4">
        <v>1.5618837240904354E-2</v>
      </c>
      <c r="AP225" s="4">
        <v>0.30710909750163268</v>
      </c>
    </row>
    <row r="226" spans="1:42" x14ac:dyDescent="0.2">
      <c r="A226">
        <v>910</v>
      </c>
      <c r="B226">
        <v>916</v>
      </c>
      <c r="C226">
        <v>1</v>
      </c>
      <c r="D226">
        <v>7.56</v>
      </c>
      <c r="E226" t="s">
        <v>223</v>
      </c>
      <c r="F226" s="2">
        <v>16.23</v>
      </c>
      <c r="G226" s="2">
        <v>0.55265269383221072</v>
      </c>
      <c r="H226" s="2">
        <v>33.818000000000005</v>
      </c>
      <c r="I226" s="2">
        <v>1.1667728999252587</v>
      </c>
      <c r="J226" s="2">
        <v>44.673333333333339</v>
      </c>
      <c r="K226" s="2">
        <v>3.121472782731467</v>
      </c>
      <c r="L226" s="2">
        <v>42.349333333333334</v>
      </c>
      <c r="M226" s="2">
        <v>2.2560018469259582</v>
      </c>
      <c r="O226" s="2">
        <v>18.066333333333333</v>
      </c>
      <c r="P226" s="2">
        <v>2.1788607879654296</v>
      </c>
      <c r="Q226" s="2">
        <v>34.985666666666667</v>
      </c>
      <c r="R226" s="2">
        <v>0.87728805607584737</v>
      </c>
      <c r="S226" s="2">
        <v>44.503000000000007</v>
      </c>
      <c r="T226" s="2">
        <v>1.3762481607617147</v>
      </c>
      <c r="U226" s="2">
        <v>44.221333333333327</v>
      </c>
      <c r="V226" s="2">
        <v>1.5118496397900578</v>
      </c>
      <c r="AA226" s="3">
        <v>-1.8363333333333323</v>
      </c>
      <c r="AB226" s="3">
        <v>2.2478566087126937</v>
      </c>
      <c r="AC226" s="3">
        <v>-1.167666666666662</v>
      </c>
      <c r="AD226" s="3">
        <v>1.4597922226581894</v>
      </c>
      <c r="AE226" s="3">
        <v>0.17033333333333189</v>
      </c>
      <c r="AF226" s="3">
        <v>3.4114002012858782</v>
      </c>
      <c r="AG226" s="3">
        <v>-1.8719999999999928</v>
      </c>
      <c r="AH226" s="3">
        <v>2.7157381439797654</v>
      </c>
      <c r="AM226" s="4">
        <v>0.27897693469498935</v>
      </c>
      <c r="AN226" s="4">
        <v>0.24083550934113285</v>
      </c>
      <c r="AO226" s="4">
        <v>0.93606148400858835</v>
      </c>
      <c r="AP226" s="4">
        <v>0.30619593026246633</v>
      </c>
    </row>
    <row r="227" spans="1:42" x14ac:dyDescent="0.2">
      <c r="A227">
        <v>910</v>
      </c>
      <c r="B227">
        <v>917</v>
      </c>
      <c r="C227">
        <v>1</v>
      </c>
      <c r="D227">
        <v>7.9</v>
      </c>
      <c r="E227" t="s">
        <v>224</v>
      </c>
      <c r="F227" s="2">
        <v>17.340666666666667</v>
      </c>
      <c r="G227" s="2">
        <v>0.95351262882739707</v>
      </c>
      <c r="H227" s="2">
        <v>40.478333333333332</v>
      </c>
      <c r="I227" s="2">
        <v>0.29520388434662082</v>
      </c>
      <c r="J227" s="2">
        <v>47.832999999999998</v>
      </c>
      <c r="K227" s="2">
        <v>1.1345924378383634</v>
      </c>
      <c r="L227" s="2">
        <v>47.677</v>
      </c>
      <c r="M227" s="2">
        <v>1.2291301802494319</v>
      </c>
      <c r="O227" s="2">
        <v>19.567333333333334</v>
      </c>
      <c r="P227" s="2">
        <v>1.6908898052011958</v>
      </c>
      <c r="Q227" s="2">
        <v>41.167666666666669</v>
      </c>
      <c r="R227" s="2">
        <v>0.54991847880693523</v>
      </c>
      <c r="S227" s="2">
        <v>47.946333333333335</v>
      </c>
      <c r="T227" s="2">
        <v>0.4060410488279878</v>
      </c>
      <c r="U227" s="2">
        <v>48.160333333333334</v>
      </c>
      <c r="V227" s="2">
        <v>0.46109471189044432</v>
      </c>
      <c r="AA227" s="3">
        <v>-2.2266666666666666</v>
      </c>
      <c r="AB227" s="3">
        <v>1.9412095885469636</v>
      </c>
      <c r="AC227" s="3">
        <v>-0.68933333333333735</v>
      </c>
      <c r="AD227" s="3">
        <v>0.62414394707204102</v>
      </c>
      <c r="AE227" s="3">
        <v>-0.11333333333333684</v>
      </c>
      <c r="AF227" s="3">
        <v>1.2050598878617331</v>
      </c>
      <c r="AG227" s="3">
        <v>-0.48333333333333428</v>
      </c>
      <c r="AH227" s="3">
        <v>1.3127716226874089</v>
      </c>
      <c r="AM227" s="4">
        <v>0.1355394615728483</v>
      </c>
      <c r="AN227" s="4">
        <v>0.15043009154359302</v>
      </c>
      <c r="AO227" s="4">
        <v>0.87950532422593697</v>
      </c>
      <c r="AP227" s="4">
        <v>0.57571931635706697</v>
      </c>
    </row>
    <row r="228" spans="1:42" x14ac:dyDescent="0.2">
      <c r="A228">
        <v>910</v>
      </c>
      <c r="B228">
        <v>921</v>
      </c>
      <c r="C228">
        <v>2</v>
      </c>
      <c r="D228">
        <v>9.64</v>
      </c>
      <c r="E228" t="s">
        <v>225</v>
      </c>
      <c r="F228" s="2">
        <v>13.211666666666666</v>
      </c>
      <c r="G228" s="2">
        <v>1.9285228371303749</v>
      </c>
      <c r="H228" s="2">
        <v>31.171000000000003</v>
      </c>
      <c r="I228" s="2">
        <v>0.23350588857671245</v>
      </c>
      <c r="J228" s="2">
        <v>39.795333333333332</v>
      </c>
      <c r="K228" s="2">
        <v>0.63102641254810532</v>
      </c>
      <c r="L228" s="2">
        <v>44.295999999999999</v>
      </c>
      <c r="M228" s="2">
        <v>0.20959961832026291</v>
      </c>
      <c r="O228" s="2">
        <v>13.337000000000002</v>
      </c>
      <c r="P228" s="2">
        <v>1.6648065953737767</v>
      </c>
      <c r="Q228" s="2">
        <v>33.652000000000001</v>
      </c>
      <c r="R228" s="2">
        <v>0.95609256874007698</v>
      </c>
      <c r="S228" s="2">
        <v>41.154000000000003</v>
      </c>
      <c r="T228" s="2">
        <v>0.61159790712526008</v>
      </c>
      <c r="U228" s="2">
        <v>44.287666666666667</v>
      </c>
      <c r="V228" s="2">
        <v>1.3879316745911281</v>
      </c>
      <c r="AA228" s="3">
        <v>-0.12533333333333552</v>
      </c>
      <c r="AB228" s="3">
        <v>2.5477011860368193</v>
      </c>
      <c r="AC228" s="3">
        <v>-2.4809999999999981</v>
      </c>
      <c r="AD228" s="3">
        <v>0.98419408655000507</v>
      </c>
      <c r="AE228" s="3">
        <v>-1.3586666666666716</v>
      </c>
      <c r="AF228" s="3">
        <v>0.87877547378914134</v>
      </c>
      <c r="AG228" s="3">
        <v>8.3333333333328596E-3</v>
      </c>
      <c r="AH228" s="3">
        <v>1.4036688830822364</v>
      </c>
      <c r="AM228" s="4">
        <v>0.93388364719644446</v>
      </c>
      <c r="AN228" s="4">
        <v>3.9670667958459263E-2</v>
      </c>
      <c r="AO228" s="4">
        <v>5.4992694235035548E-2</v>
      </c>
      <c r="AP228" s="4">
        <v>0.99707439480113969</v>
      </c>
    </row>
    <row r="229" spans="1:42" x14ac:dyDescent="0.2">
      <c r="A229">
        <v>922</v>
      </c>
      <c r="B229">
        <v>928</v>
      </c>
      <c r="C229">
        <v>2</v>
      </c>
      <c r="D229">
        <v>8.2899999999999991</v>
      </c>
      <c r="E229" t="s">
        <v>226</v>
      </c>
      <c r="F229" s="2">
        <v>1.2436666666666667</v>
      </c>
      <c r="G229" s="2">
        <v>1.6844243329201027</v>
      </c>
      <c r="H229" s="2">
        <v>1.6543333333333334</v>
      </c>
      <c r="I229" s="2">
        <v>1.0747233752614365</v>
      </c>
      <c r="J229" s="2">
        <v>1.5486666666666666</v>
      </c>
      <c r="K229" s="2">
        <v>1.1535121730321418</v>
      </c>
      <c r="L229" s="2">
        <v>5.6706666666666665</v>
      </c>
      <c r="M229" s="2">
        <v>0.92700449477515268</v>
      </c>
      <c r="O229" s="2">
        <v>0.66900000000000004</v>
      </c>
      <c r="P229" s="2">
        <v>0.56341192745627955</v>
      </c>
      <c r="Q229" s="2">
        <v>1.5683333333333334</v>
      </c>
      <c r="R229" s="2">
        <v>0.50416300274150694</v>
      </c>
      <c r="S229" s="2">
        <v>1.2916666666666667</v>
      </c>
      <c r="T229" s="2">
        <v>0.3106192739244189</v>
      </c>
      <c r="U229" s="2">
        <v>5.2766666666666673</v>
      </c>
      <c r="V229" s="2">
        <v>0.42235332759827199</v>
      </c>
      <c r="AA229" s="3">
        <v>0.57466666666666666</v>
      </c>
      <c r="AB229" s="3">
        <v>1.776152677371327</v>
      </c>
      <c r="AC229" s="3">
        <v>8.6000000000000076E-2</v>
      </c>
      <c r="AD229" s="3">
        <v>1.1871017928832672</v>
      </c>
      <c r="AE229" s="3">
        <v>0.2569999999999999</v>
      </c>
      <c r="AF229" s="3">
        <v>1.1946023048138938</v>
      </c>
      <c r="AG229" s="3">
        <v>0.39399999999999924</v>
      </c>
      <c r="AH229" s="3">
        <v>1.0186852637918491</v>
      </c>
      <c r="AM229" s="4">
        <v>0.62697973203560764</v>
      </c>
      <c r="AN229" s="4">
        <v>0.9152039396707079</v>
      </c>
      <c r="AO229" s="4">
        <v>0.73722189128426052</v>
      </c>
      <c r="AP229" s="4">
        <v>0.54955742756697767</v>
      </c>
    </row>
    <row r="230" spans="1:42" x14ac:dyDescent="0.2">
      <c r="A230">
        <v>922</v>
      </c>
      <c r="B230">
        <v>934</v>
      </c>
      <c r="C230">
        <v>3</v>
      </c>
      <c r="D230">
        <v>9.11</v>
      </c>
      <c r="E230" t="s">
        <v>227</v>
      </c>
      <c r="F230" s="2">
        <v>22.974</v>
      </c>
      <c r="G230" s="2">
        <v>1.1574225676044163</v>
      </c>
      <c r="H230" s="2">
        <v>36.433999999999997</v>
      </c>
      <c r="I230" s="2">
        <v>0.39625370660727033</v>
      </c>
      <c r="J230" s="2">
        <v>42.269333333333329</v>
      </c>
      <c r="K230" s="2">
        <v>0.64151409441518203</v>
      </c>
      <c r="L230" s="2">
        <v>50.29</v>
      </c>
      <c r="M230" s="2">
        <v>0.76760992698114416</v>
      </c>
      <c r="O230" s="2">
        <v>23.453999999999997</v>
      </c>
      <c r="P230" s="2">
        <v>0.96574271936163247</v>
      </c>
      <c r="Q230" s="2">
        <v>37.494666666666667</v>
      </c>
      <c r="R230" s="2">
        <v>0.26300253484202835</v>
      </c>
      <c r="S230" s="2">
        <v>43.32</v>
      </c>
      <c r="T230" s="2">
        <v>0.36037896719980483</v>
      </c>
      <c r="U230" s="2">
        <v>50.972000000000001</v>
      </c>
      <c r="V230" s="2">
        <v>0.35295750452426777</v>
      </c>
      <c r="AA230" s="3">
        <v>-0.47999999999999687</v>
      </c>
      <c r="AB230" s="3">
        <v>1.5074103621774664</v>
      </c>
      <c r="AC230" s="3">
        <v>-1.0606666666666698</v>
      </c>
      <c r="AD230" s="3">
        <v>0.47559156146144249</v>
      </c>
      <c r="AE230" s="3">
        <v>-1.0506666666666717</v>
      </c>
      <c r="AF230" s="3">
        <v>0.73580794595691146</v>
      </c>
      <c r="AG230" s="3">
        <v>-0.68200000000000216</v>
      </c>
      <c r="AH230" s="3">
        <v>0.84486922064896885</v>
      </c>
      <c r="AM230" s="4">
        <v>0.61259930538038176</v>
      </c>
      <c r="AN230" s="4">
        <v>2.3906280442902956E-2</v>
      </c>
      <c r="AO230" s="4">
        <v>8.5878820848530643E-2</v>
      </c>
      <c r="AP230" s="4">
        <v>0.26115681276764097</v>
      </c>
    </row>
    <row r="231" spans="1:42" x14ac:dyDescent="0.2">
      <c r="A231">
        <v>922</v>
      </c>
      <c r="B231">
        <v>937</v>
      </c>
      <c r="C231">
        <v>4</v>
      </c>
      <c r="D231">
        <v>10.210000000000001</v>
      </c>
      <c r="E231" t="s">
        <v>228</v>
      </c>
      <c r="F231" s="2">
        <v>39.993333333333339</v>
      </c>
      <c r="G231" s="2">
        <v>1.4719613898921819</v>
      </c>
      <c r="H231" s="2">
        <v>49.978333333333332</v>
      </c>
      <c r="I231" s="2">
        <v>0.6746942517417287</v>
      </c>
      <c r="J231" s="2">
        <v>55.340666666666664</v>
      </c>
      <c r="K231" s="2">
        <v>0.67165789903293127</v>
      </c>
      <c r="L231" s="2">
        <v>60.606333333333332</v>
      </c>
      <c r="M231" s="2">
        <v>0.86783197298401704</v>
      </c>
      <c r="O231" s="2">
        <v>39.794999999999995</v>
      </c>
      <c r="P231" s="2">
        <v>1.5735288367233684</v>
      </c>
      <c r="Q231" s="2">
        <v>50.456333333333333</v>
      </c>
      <c r="R231" s="2">
        <v>0.18987451996867247</v>
      </c>
      <c r="S231" s="2">
        <v>54.922666666666665</v>
      </c>
      <c r="T231" s="2">
        <v>0.21723796476061544</v>
      </c>
      <c r="U231" s="2">
        <v>61.20066666666667</v>
      </c>
      <c r="V231" s="2">
        <v>1.240820024553656</v>
      </c>
      <c r="AA231" s="3">
        <v>0.1983333333333448</v>
      </c>
      <c r="AB231" s="3">
        <v>2.1546840448969125</v>
      </c>
      <c r="AC231" s="3">
        <v>-0.47800000000000153</v>
      </c>
      <c r="AD231" s="3">
        <v>0.70090275121921508</v>
      </c>
      <c r="AE231" s="3">
        <v>0.41799999999999926</v>
      </c>
      <c r="AF231" s="3">
        <v>0.70591548124875803</v>
      </c>
      <c r="AG231" s="3">
        <v>-0.59433333333333849</v>
      </c>
      <c r="AH231" s="3">
        <v>1.5141884515035331</v>
      </c>
      <c r="AM231" s="4">
        <v>0.88158377138966859</v>
      </c>
      <c r="AN231" s="4">
        <v>0.34448103262102137</v>
      </c>
      <c r="AO231" s="4">
        <v>0.39891929646940627</v>
      </c>
      <c r="AP231" s="4">
        <v>0.53659170679048618</v>
      </c>
    </row>
    <row r="232" spans="1:42" x14ac:dyDescent="0.2">
      <c r="A232">
        <v>938</v>
      </c>
      <c r="B232">
        <v>953</v>
      </c>
      <c r="C232">
        <v>3</v>
      </c>
      <c r="D232">
        <v>9.9499999999999993</v>
      </c>
      <c r="E232" t="s">
        <v>229</v>
      </c>
      <c r="F232" s="2">
        <v>44.343333333333334</v>
      </c>
      <c r="G232" s="2">
        <v>1.5692346329766402</v>
      </c>
      <c r="H232" s="2">
        <v>55.035666666666664</v>
      </c>
      <c r="I232" s="2">
        <v>0.32386622752817823</v>
      </c>
      <c r="J232" s="2">
        <v>60.036000000000001</v>
      </c>
      <c r="K232" s="2">
        <v>1.0216148980902731</v>
      </c>
      <c r="L232" s="2">
        <v>66.553333333333327</v>
      </c>
      <c r="M232" s="2">
        <v>0.99010521326438994</v>
      </c>
      <c r="O232" s="2">
        <v>45.263666666666666</v>
      </c>
      <c r="P232" s="2">
        <v>1.3342909477821299</v>
      </c>
      <c r="Q232" s="2">
        <v>55.748999999999995</v>
      </c>
      <c r="R232" s="2">
        <v>0.1509205088780193</v>
      </c>
      <c r="S232" s="2">
        <v>59.030333333333338</v>
      </c>
      <c r="T232" s="2">
        <v>0.52093217728734442</v>
      </c>
      <c r="U232" s="2">
        <v>64.353666666666683</v>
      </c>
      <c r="V232" s="2">
        <v>0.64769462969314051</v>
      </c>
      <c r="AA232" s="3">
        <v>-0.92033333333333189</v>
      </c>
      <c r="AB232" s="3">
        <v>2.059813017403926</v>
      </c>
      <c r="AC232" s="3">
        <v>-0.71333333333333115</v>
      </c>
      <c r="AD232" s="3">
        <v>0.357304258767418</v>
      </c>
      <c r="AE232" s="3">
        <v>1.0056666666666629</v>
      </c>
      <c r="AF232" s="3">
        <v>1.1467638524706525</v>
      </c>
      <c r="AG232" s="3">
        <v>2.1996666666666442</v>
      </c>
      <c r="AH232" s="3">
        <v>1.183138481610102</v>
      </c>
      <c r="AM232" s="4">
        <v>0.48354047145229068</v>
      </c>
      <c r="AN232" s="4">
        <v>4.3878850879564668E-2</v>
      </c>
      <c r="AO232" s="4">
        <v>0.22669563285517697</v>
      </c>
      <c r="AP232" s="4">
        <v>3.9910563734231748E-2</v>
      </c>
    </row>
    <row r="233" spans="1:42" x14ac:dyDescent="0.2">
      <c r="A233">
        <v>957</v>
      </c>
      <c r="B233">
        <v>968</v>
      </c>
      <c r="C233">
        <v>2</v>
      </c>
      <c r="D233">
        <v>11.44</v>
      </c>
      <c r="E233" t="s">
        <v>230</v>
      </c>
      <c r="F233" s="2">
        <v>20.322666666666667</v>
      </c>
      <c r="G233" s="2">
        <v>1.4249692394340763</v>
      </c>
      <c r="H233" s="2">
        <v>27.777666666666665</v>
      </c>
      <c r="I233" s="2">
        <v>0.57467585066133953</v>
      </c>
      <c r="J233" s="2">
        <v>33.20066666666667</v>
      </c>
      <c r="K233" s="2">
        <v>0.22209532487950517</v>
      </c>
      <c r="L233" s="2">
        <v>55.155333333333338</v>
      </c>
      <c r="M233" s="2">
        <v>0.7673267448312564</v>
      </c>
      <c r="O233" s="2">
        <v>19.687999999999999</v>
      </c>
      <c r="P233" s="2">
        <v>0.6526247007277618</v>
      </c>
      <c r="Q233" s="2">
        <v>27.937666666666669</v>
      </c>
      <c r="R233" s="2">
        <v>0.57456273228720112</v>
      </c>
      <c r="S233" s="2">
        <v>30.275333333333336</v>
      </c>
      <c r="T233" s="2">
        <v>0.3136117557320412</v>
      </c>
      <c r="U233" s="2">
        <v>45.688333333333333</v>
      </c>
      <c r="V233" s="2">
        <v>1.5637510458296551</v>
      </c>
      <c r="AA233" s="3">
        <v>0.63466666666666782</v>
      </c>
      <c r="AB233" s="3">
        <v>1.5673086273396604</v>
      </c>
      <c r="AC233" s="3">
        <v>-0.16000000000000369</v>
      </c>
      <c r="AD233" s="3">
        <v>0.8126343991406394</v>
      </c>
      <c r="AE233" s="3">
        <v>2.9253333333333345</v>
      </c>
      <c r="AF233" s="3">
        <v>0.3842898211853476</v>
      </c>
      <c r="AG233" s="3">
        <v>9.4670000000000059</v>
      </c>
      <c r="AH233" s="3">
        <v>1.7418690153586955</v>
      </c>
      <c r="AM233" s="4">
        <v>0.53505257348748203</v>
      </c>
      <c r="AN233" s="4">
        <v>0.75350433139681006</v>
      </c>
      <c r="AO233" s="4">
        <v>3.6139567119221631E-4</v>
      </c>
      <c r="AP233" s="4">
        <v>2.8308949896804947E-3</v>
      </c>
    </row>
    <row r="234" spans="1:42" x14ac:dyDescent="0.2">
      <c r="A234">
        <v>957</v>
      </c>
      <c r="B234">
        <v>973</v>
      </c>
      <c r="C234">
        <v>3</v>
      </c>
      <c r="D234">
        <v>11.25</v>
      </c>
      <c r="E234" t="s">
        <v>231</v>
      </c>
      <c r="F234" s="2">
        <v>20.041999999999998</v>
      </c>
      <c r="G234" s="2">
        <v>1.2749258801985313</v>
      </c>
      <c r="H234" s="2">
        <v>38.510333333333335</v>
      </c>
      <c r="I234" s="2">
        <v>0.58780127027196249</v>
      </c>
      <c r="J234" s="2">
        <v>50.347333333333331</v>
      </c>
      <c r="K234" s="2">
        <v>0.23445539732182358</v>
      </c>
      <c r="L234" s="2">
        <v>62.550666666666665</v>
      </c>
      <c r="M234" s="2">
        <v>0.51103261474521722</v>
      </c>
      <c r="O234" s="2">
        <v>19.797000000000001</v>
      </c>
      <c r="P234" s="2">
        <v>0.688398866936895</v>
      </c>
      <c r="Q234" s="2">
        <v>39.239333333333335</v>
      </c>
      <c r="R234" s="2">
        <v>0.35020041880805075</v>
      </c>
      <c r="S234" s="2">
        <v>48.050000000000004</v>
      </c>
      <c r="T234" s="2">
        <v>0.36133640835099973</v>
      </c>
      <c r="U234" s="2">
        <v>57.527999999999999</v>
      </c>
      <c r="V234" s="2">
        <v>1.2021297766880259</v>
      </c>
      <c r="AA234" s="3">
        <v>0.24499999999999744</v>
      </c>
      <c r="AB234" s="3">
        <v>1.4489061391270315</v>
      </c>
      <c r="AC234" s="3">
        <v>-0.7289999999999992</v>
      </c>
      <c r="AD234" s="3">
        <v>0.68421536570488306</v>
      </c>
      <c r="AE234" s="3">
        <v>2.2973333333333272</v>
      </c>
      <c r="AF234" s="3">
        <v>0.43073580456392824</v>
      </c>
      <c r="AG234" s="3">
        <v>5.0226666666666659</v>
      </c>
      <c r="AH234" s="3">
        <v>1.306242830921317</v>
      </c>
      <c r="AM234" s="4">
        <v>0.78959217074163113</v>
      </c>
      <c r="AN234" s="4">
        <v>0.1538385712827843</v>
      </c>
      <c r="AO234" s="4">
        <v>1.5310747502201548E-3</v>
      </c>
      <c r="AP234" s="4">
        <v>9.5562219479053013E-3</v>
      </c>
    </row>
    <row r="235" spans="1:42" x14ac:dyDescent="0.2">
      <c r="A235">
        <v>957</v>
      </c>
      <c r="B235">
        <v>976</v>
      </c>
      <c r="C235">
        <v>4</v>
      </c>
      <c r="D235">
        <v>10.85</v>
      </c>
      <c r="E235" t="s">
        <v>232</v>
      </c>
      <c r="F235" s="2">
        <v>26.404</v>
      </c>
      <c r="G235" s="2">
        <v>1.8449628722551581</v>
      </c>
      <c r="H235" s="2">
        <v>45.390333333333331</v>
      </c>
      <c r="I235" s="2">
        <v>0.89831304862688821</v>
      </c>
      <c r="J235" s="2">
        <v>54.707000000000001</v>
      </c>
      <c r="K235" s="2">
        <v>0.36913547648526096</v>
      </c>
      <c r="L235" s="2">
        <v>64.786333333333332</v>
      </c>
      <c r="M235" s="2">
        <v>0.48153642991297518</v>
      </c>
      <c r="O235" s="2">
        <v>26.408333333333331</v>
      </c>
      <c r="P235" s="2">
        <v>1.5545714307594021</v>
      </c>
      <c r="Q235" s="2">
        <v>45.705999999999996</v>
      </c>
      <c r="R235" s="2">
        <v>0.43344319120272357</v>
      </c>
      <c r="S235" s="2">
        <v>53.355333333333327</v>
      </c>
      <c r="T235" s="2">
        <v>0.341221824233639</v>
      </c>
      <c r="U235" s="2">
        <v>61.159666666666674</v>
      </c>
      <c r="V235" s="2">
        <v>1.3477745855050578</v>
      </c>
      <c r="AA235" s="3">
        <v>-4.3333333333315238E-3</v>
      </c>
      <c r="AB235" s="3">
        <v>2.412587891317814</v>
      </c>
      <c r="AC235" s="3">
        <v>-0.31566666666666521</v>
      </c>
      <c r="AD235" s="3">
        <v>0.99741632898872012</v>
      </c>
      <c r="AE235" s="3">
        <v>1.3516666666666737</v>
      </c>
      <c r="AF235" s="3">
        <v>0.50268611810287056</v>
      </c>
      <c r="AG235" s="3">
        <v>3.626666666666658</v>
      </c>
      <c r="AH235" s="3">
        <v>1.431214053405941</v>
      </c>
      <c r="AM235" s="4">
        <v>0.99663963786956611</v>
      </c>
      <c r="AN235" s="4">
        <v>0.62243916694950574</v>
      </c>
      <c r="AO235" s="4">
        <v>9.7532408563394037E-3</v>
      </c>
      <c r="AP235" s="4">
        <v>3.162127179840022E-2</v>
      </c>
    </row>
    <row r="236" spans="1:42" x14ac:dyDescent="0.2">
      <c r="A236">
        <v>957</v>
      </c>
      <c r="B236">
        <v>977</v>
      </c>
      <c r="C236">
        <v>3</v>
      </c>
      <c r="D236">
        <v>11.28</v>
      </c>
      <c r="E236" t="s">
        <v>233</v>
      </c>
      <c r="F236" s="2">
        <v>27.452333333333332</v>
      </c>
      <c r="G236" s="2">
        <v>1.3033673056101003</v>
      </c>
      <c r="H236" s="2">
        <v>46.386000000000003</v>
      </c>
      <c r="I236" s="2">
        <v>1.1154245828383009</v>
      </c>
      <c r="J236" s="2">
        <v>54.61033333333333</v>
      </c>
      <c r="K236" s="2">
        <v>1.2196730436200234</v>
      </c>
      <c r="L236" s="2">
        <v>66.582000000000008</v>
      </c>
      <c r="M236" s="2">
        <v>0.99158257346526513</v>
      </c>
      <c r="O236" s="2">
        <v>27.688000000000002</v>
      </c>
      <c r="P236" s="2">
        <v>1.8938550630922111</v>
      </c>
      <c r="Q236" s="2">
        <v>46.854666666666667</v>
      </c>
      <c r="R236" s="2">
        <v>0.87160445922065599</v>
      </c>
      <c r="S236" s="2">
        <v>53.87833333333333</v>
      </c>
      <c r="T236" s="2">
        <v>0.7001016592848035</v>
      </c>
      <c r="U236" s="2">
        <v>61.534333333333329</v>
      </c>
      <c r="V236" s="2">
        <v>1.4434404502207001</v>
      </c>
      <c r="AA236" s="3">
        <v>-0.23566666666667047</v>
      </c>
      <c r="AB236" s="3">
        <v>2.2990113817320119</v>
      </c>
      <c r="AC236" s="3">
        <v>-0.4686666666666639</v>
      </c>
      <c r="AD236" s="3">
        <v>1.4155798576319634</v>
      </c>
      <c r="AE236" s="3">
        <v>0.73199999999999932</v>
      </c>
      <c r="AF236" s="3">
        <v>1.4063231018036597</v>
      </c>
      <c r="AG236" s="3">
        <v>5.0476666666666787</v>
      </c>
      <c r="AH236" s="3">
        <v>1.7512156729921462</v>
      </c>
      <c r="AM236" s="4">
        <v>0.86895859568585021</v>
      </c>
      <c r="AN236" s="4">
        <v>0.59863642780973314</v>
      </c>
      <c r="AO236" s="4">
        <v>0.43110530296303068</v>
      </c>
      <c r="AP236" s="4">
        <v>1.0250211567577428E-2</v>
      </c>
    </row>
    <row r="237" spans="1:42" x14ac:dyDescent="0.2">
      <c r="A237">
        <v>977</v>
      </c>
      <c r="B237">
        <v>1003</v>
      </c>
      <c r="C237">
        <v>4</v>
      </c>
      <c r="D237">
        <v>10.29</v>
      </c>
      <c r="E237" t="s">
        <v>234</v>
      </c>
      <c r="F237" s="2">
        <v>9.1453333333333333</v>
      </c>
      <c r="G237" s="2">
        <v>0.64626413588666209</v>
      </c>
      <c r="H237" s="2">
        <v>22.628666666666664</v>
      </c>
      <c r="I237" s="2">
        <v>0.20877340188188129</v>
      </c>
      <c r="J237" s="2">
        <v>34.744</v>
      </c>
      <c r="K237" s="2">
        <v>1.4423567519861364</v>
      </c>
      <c r="L237" s="2">
        <v>48.267333333333333</v>
      </c>
      <c r="M237" s="2">
        <v>0.40538171312151344</v>
      </c>
      <c r="O237" s="2">
        <v>8.6600000000000019</v>
      </c>
      <c r="P237" s="2">
        <v>0.90893729156636516</v>
      </c>
      <c r="Q237" s="2">
        <v>24.228333333333335</v>
      </c>
      <c r="R237" s="2">
        <v>0.54582262076001731</v>
      </c>
      <c r="S237" s="2">
        <v>33.022666666666666</v>
      </c>
      <c r="T237" s="2">
        <v>1.2875559534767151</v>
      </c>
      <c r="U237" s="2">
        <v>46.595666666666666</v>
      </c>
      <c r="V237" s="2">
        <v>1.7604375403101735</v>
      </c>
      <c r="AA237" s="3">
        <v>0.4853333333333314</v>
      </c>
      <c r="AB237" s="3">
        <v>1.1152687269592623</v>
      </c>
      <c r="AC237" s="3">
        <v>-1.5996666666666712</v>
      </c>
      <c r="AD237" s="3">
        <v>0.58438742856658643</v>
      </c>
      <c r="AE237" s="3">
        <v>1.7213333333333338</v>
      </c>
      <c r="AF237" s="3">
        <v>1.9334408016107787</v>
      </c>
      <c r="AG237" s="3">
        <v>1.6716666666666669</v>
      </c>
      <c r="AH237" s="3">
        <v>1.8065089722076297</v>
      </c>
      <c r="AM237" s="4">
        <v>0.49590171692399132</v>
      </c>
      <c r="AN237" s="4">
        <v>2.4770464232923062E-2</v>
      </c>
      <c r="AO237" s="4">
        <v>0.19880539076548021</v>
      </c>
      <c r="AP237" s="4">
        <v>0.23853275234894805</v>
      </c>
    </row>
    <row r="238" spans="1:42" x14ac:dyDescent="0.2">
      <c r="A238">
        <v>977</v>
      </c>
      <c r="B238">
        <v>1008</v>
      </c>
      <c r="C238">
        <v>4</v>
      </c>
      <c r="D238">
        <v>10.64</v>
      </c>
      <c r="E238" t="s">
        <v>235</v>
      </c>
      <c r="F238" s="2">
        <v>7.1383333333333328</v>
      </c>
      <c r="G238" s="2">
        <v>0.6393194298105862</v>
      </c>
      <c r="H238" s="2">
        <v>17.41</v>
      </c>
      <c r="I238" s="2">
        <v>0.38590672448144669</v>
      </c>
      <c r="J238" s="2">
        <v>26.038666666666671</v>
      </c>
      <c r="K238" s="2">
        <v>0.26525522300858312</v>
      </c>
      <c r="L238" s="2">
        <v>39.175999999999995</v>
      </c>
      <c r="M238" s="2">
        <v>1.030085433350068</v>
      </c>
      <c r="O238" s="2">
        <v>6.9570000000000007</v>
      </c>
      <c r="P238" s="2">
        <v>0.65062969498786338</v>
      </c>
      <c r="Q238" s="2">
        <v>18.396333333333335</v>
      </c>
      <c r="R238" s="2">
        <v>0.36329097612428046</v>
      </c>
      <c r="S238" s="2">
        <v>25.38933333333333</v>
      </c>
      <c r="T238" s="2">
        <v>0.27896654518657532</v>
      </c>
      <c r="U238" s="2">
        <v>36.231000000000002</v>
      </c>
      <c r="V238" s="2">
        <v>0.80928178034600473</v>
      </c>
      <c r="AA238" s="3">
        <v>0.18133333333333201</v>
      </c>
      <c r="AB238" s="3">
        <v>0.91216683415553601</v>
      </c>
      <c r="AC238" s="3">
        <v>-0.98633333333333439</v>
      </c>
      <c r="AD238" s="3">
        <v>0.53000408803454691</v>
      </c>
      <c r="AE238" s="3">
        <v>0.64933333333334176</v>
      </c>
      <c r="AF238" s="3">
        <v>0.38494501771898121</v>
      </c>
      <c r="AG238" s="3">
        <v>2.9449999999999932</v>
      </c>
      <c r="AH238" s="3">
        <v>1.3099667934722605</v>
      </c>
      <c r="AM238" s="4">
        <v>0.74761491157171212</v>
      </c>
      <c r="AN238" s="4">
        <v>3.2525129592366329E-2</v>
      </c>
      <c r="AO238" s="4">
        <v>4.2734709123321099E-2</v>
      </c>
      <c r="AP238" s="4">
        <v>1.9587751303061458E-2</v>
      </c>
    </row>
    <row r="239" spans="1:42" x14ac:dyDescent="0.2">
      <c r="A239">
        <v>978</v>
      </c>
      <c r="B239">
        <v>1008</v>
      </c>
      <c r="C239">
        <v>4</v>
      </c>
      <c r="D239">
        <v>10.53</v>
      </c>
      <c r="E239" t="s">
        <v>236</v>
      </c>
      <c r="F239" s="2">
        <v>7.0566666666666675</v>
      </c>
      <c r="G239" s="2">
        <v>0.62153707317692086</v>
      </c>
      <c r="H239" s="2">
        <v>17.929666666666666</v>
      </c>
      <c r="I239" s="2">
        <v>0.20778915595702657</v>
      </c>
      <c r="J239" s="2">
        <v>26.805000000000003</v>
      </c>
      <c r="K239" s="2">
        <v>0.32028580986362765</v>
      </c>
      <c r="L239" s="2">
        <v>39.369666666666667</v>
      </c>
      <c r="M239" s="2">
        <v>0.49705566422015068</v>
      </c>
      <c r="O239" s="2">
        <v>7.0896666666666661</v>
      </c>
      <c r="P239" s="2">
        <v>0.59304749669257817</v>
      </c>
      <c r="Q239" s="2">
        <v>19.176000000000002</v>
      </c>
      <c r="R239" s="2">
        <v>0.24551171051499757</v>
      </c>
      <c r="S239" s="2">
        <v>26.274000000000001</v>
      </c>
      <c r="T239" s="2">
        <v>0.67471994190182405</v>
      </c>
      <c r="U239" s="2">
        <v>36.938333333333333</v>
      </c>
      <c r="V239" s="2">
        <v>1.0599345891767717</v>
      </c>
      <c r="AA239" s="3">
        <v>-3.2999999999998586E-2</v>
      </c>
      <c r="AB239" s="3">
        <v>0.85907721810479099</v>
      </c>
      <c r="AC239" s="3">
        <v>-1.246333333333336</v>
      </c>
      <c r="AD239" s="3">
        <v>0.32164006798490369</v>
      </c>
      <c r="AE239" s="3">
        <v>0.53100000000000236</v>
      </c>
      <c r="AF239" s="3">
        <v>0.74688017780632032</v>
      </c>
      <c r="AG239" s="3">
        <v>2.4313333333333347</v>
      </c>
      <c r="AH239" s="3">
        <v>1.1706945232069155</v>
      </c>
      <c r="AM239" s="4">
        <v>0.95139777831028116</v>
      </c>
      <c r="AN239" s="4">
        <v>2.7707346759239969E-3</v>
      </c>
      <c r="AO239" s="4">
        <v>0.30937458097223863</v>
      </c>
      <c r="AP239" s="4">
        <v>4.0337032527335878E-2</v>
      </c>
    </row>
    <row r="240" spans="1:42" x14ac:dyDescent="0.2">
      <c r="A240">
        <v>1007</v>
      </c>
      <c r="B240">
        <v>1029</v>
      </c>
      <c r="C240">
        <v>4</v>
      </c>
      <c r="D240">
        <v>13.04</v>
      </c>
      <c r="E240" t="s">
        <v>237</v>
      </c>
      <c r="F240" s="2">
        <v>5.333333333333333</v>
      </c>
      <c r="G240" s="2">
        <v>0.51165450582725547</v>
      </c>
      <c r="H240" s="2">
        <v>8.0709999999999997</v>
      </c>
      <c r="I240" s="2">
        <v>0.21038773728523222</v>
      </c>
      <c r="J240" s="2">
        <v>16.221</v>
      </c>
      <c r="K240" s="2">
        <v>0.23721087664776297</v>
      </c>
      <c r="L240" s="2">
        <v>23.197999999999997</v>
      </c>
      <c r="M240" s="2">
        <v>0.3938438776977492</v>
      </c>
      <c r="O240" s="2">
        <v>5.9216666666666669</v>
      </c>
      <c r="P240" s="2">
        <v>0.55239689837410699</v>
      </c>
      <c r="Q240" s="2">
        <v>7.7263333333333328</v>
      </c>
      <c r="R240" s="2">
        <v>2.7153882472555197E-2</v>
      </c>
      <c r="S240" s="2">
        <v>13.889000000000001</v>
      </c>
      <c r="T240" s="2">
        <v>0.55785033835250131</v>
      </c>
      <c r="U240" s="2">
        <v>21.142666666666667</v>
      </c>
      <c r="V240" s="2">
        <v>0.58627666961370151</v>
      </c>
      <c r="AA240" s="3">
        <v>-0.58833333333333382</v>
      </c>
      <c r="AB240" s="3">
        <v>0.75294931214967353</v>
      </c>
      <c r="AC240" s="3">
        <v>0.3446666666666669</v>
      </c>
      <c r="AD240" s="3">
        <v>0.21213282002871039</v>
      </c>
      <c r="AE240" s="3">
        <v>2.331999999999999</v>
      </c>
      <c r="AF240" s="3">
        <v>0.60618973927310948</v>
      </c>
      <c r="AG240" s="3">
        <v>2.0553333333333299</v>
      </c>
      <c r="AH240" s="3">
        <v>0.7062813414874648</v>
      </c>
      <c r="AM240" s="4">
        <v>0.24655570039617333</v>
      </c>
      <c r="AN240" s="4">
        <v>0.10366736453060807</v>
      </c>
      <c r="AO240" s="4">
        <v>9.4632603817569588E-3</v>
      </c>
      <c r="AP240" s="4">
        <v>1.0253838185414581E-2</v>
      </c>
    </row>
    <row r="241" spans="1:42" x14ac:dyDescent="0.2">
      <c r="A241">
        <v>1007</v>
      </c>
      <c r="B241">
        <v>1035</v>
      </c>
      <c r="C241">
        <v>4</v>
      </c>
      <c r="D241">
        <v>14.55</v>
      </c>
      <c r="E241" t="s">
        <v>238</v>
      </c>
      <c r="F241" s="2">
        <v>3.9476666666666667</v>
      </c>
      <c r="G241" s="2">
        <v>0.13057309574844808</v>
      </c>
      <c r="H241" s="2">
        <v>5.6769999999999996</v>
      </c>
      <c r="I241" s="2">
        <v>0.13963165830140381</v>
      </c>
      <c r="J241" s="2">
        <v>11.070666666666666</v>
      </c>
      <c r="K241" s="2">
        <v>0.20216412474356962</v>
      </c>
      <c r="L241" s="2">
        <v>15.966333333333333</v>
      </c>
      <c r="M241" s="2">
        <v>0.46747869826691962</v>
      </c>
      <c r="O241" s="2">
        <v>4.7640000000000002</v>
      </c>
      <c r="P241" s="2">
        <v>0.20881331375178169</v>
      </c>
      <c r="Q241" s="2">
        <v>5.5036666666666667</v>
      </c>
      <c r="R241" s="2">
        <v>0.11380831838373397</v>
      </c>
      <c r="S241" s="2">
        <v>9.7569999999999997</v>
      </c>
      <c r="T241" s="2">
        <v>0.33444880026694718</v>
      </c>
      <c r="U241" s="2">
        <v>14.565</v>
      </c>
      <c r="V241" s="2">
        <v>0.22322186272854208</v>
      </c>
      <c r="AA241" s="3">
        <v>-0.81633333333333358</v>
      </c>
      <c r="AB241" s="3">
        <v>0.24627694438037318</v>
      </c>
      <c r="AC241" s="3">
        <v>0.1733333333333329</v>
      </c>
      <c r="AD241" s="3">
        <v>0.18013698491240868</v>
      </c>
      <c r="AE241" s="3">
        <v>1.3136666666666663</v>
      </c>
      <c r="AF241" s="3">
        <v>0.39080216649007193</v>
      </c>
      <c r="AG241" s="3">
        <v>1.4013333333333335</v>
      </c>
      <c r="AH241" s="3">
        <v>0.51803893032602655</v>
      </c>
      <c r="AM241" s="4">
        <v>7.8241905314710061E-3</v>
      </c>
      <c r="AN241" s="4">
        <v>0.17681270155200074</v>
      </c>
      <c r="AO241" s="4">
        <v>7.745695615536106E-3</v>
      </c>
      <c r="AP241" s="4">
        <v>2.0300786581113922E-2</v>
      </c>
    </row>
    <row r="242" spans="1:42" x14ac:dyDescent="0.2">
      <c r="A242">
        <v>1009</v>
      </c>
      <c r="B242">
        <v>1018</v>
      </c>
      <c r="C242">
        <v>3</v>
      </c>
      <c r="D242">
        <v>8.59</v>
      </c>
      <c r="E242" t="s">
        <v>239</v>
      </c>
      <c r="F242" s="2">
        <v>16.204666666666668</v>
      </c>
      <c r="G242" s="2">
        <v>1.0622774276681834</v>
      </c>
      <c r="H242" s="2">
        <v>22.25</v>
      </c>
      <c r="I242" s="2">
        <v>0.41872783523429669</v>
      </c>
      <c r="J242" s="2">
        <v>34.699000000000005</v>
      </c>
      <c r="K242" s="2">
        <v>0.93657727924608614</v>
      </c>
      <c r="L242" s="2">
        <v>45.402333333333331</v>
      </c>
      <c r="M242" s="2">
        <v>0.1022562141550977</v>
      </c>
      <c r="O242" s="2">
        <v>18.194333333333333</v>
      </c>
      <c r="P242" s="2">
        <v>0.69712576579361263</v>
      </c>
      <c r="Q242" s="2">
        <v>21.406333333333333</v>
      </c>
      <c r="R242" s="2">
        <v>0.59034424985201184</v>
      </c>
      <c r="S242" s="2">
        <v>29.945000000000004</v>
      </c>
      <c r="T242" s="2">
        <v>1.0809666969893208</v>
      </c>
      <c r="U242" s="2">
        <v>42.852333333333341</v>
      </c>
      <c r="V242" s="2">
        <v>1.1276126699063538</v>
      </c>
      <c r="AA242" s="3">
        <v>-1.9896666666666647</v>
      </c>
      <c r="AB242" s="3">
        <v>1.2705973660710397</v>
      </c>
      <c r="AC242" s="3">
        <v>0.84366666666666745</v>
      </c>
      <c r="AD242" s="3">
        <v>0.72376745805081266</v>
      </c>
      <c r="AE242" s="3">
        <v>4.7540000000000013</v>
      </c>
      <c r="AF242" s="3">
        <v>1.4302678070906871</v>
      </c>
      <c r="AG242" s="3">
        <v>2.5499999999999901</v>
      </c>
      <c r="AH242" s="3">
        <v>1.1322396683859246</v>
      </c>
      <c r="AM242" s="4">
        <v>6.288619334233754E-2</v>
      </c>
      <c r="AN242" s="4">
        <v>0.12234491167628918</v>
      </c>
      <c r="AO242" s="4">
        <v>4.7490231774568294E-3</v>
      </c>
      <c r="AP242" s="4">
        <v>5.8633207076003377E-2</v>
      </c>
    </row>
    <row r="243" spans="1:42" x14ac:dyDescent="0.2">
      <c r="A243">
        <v>1009</v>
      </c>
      <c r="B243">
        <v>1029</v>
      </c>
      <c r="C243">
        <v>4</v>
      </c>
      <c r="D243">
        <v>12.92</v>
      </c>
      <c r="E243" t="s">
        <v>240</v>
      </c>
      <c r="F243" s="2">
        <v>5.6883333333333335</v>
      </c>
      <c r="G243" s="2">
        <v>0.48557731962410833</v>
      </c>
      <c r="H243" s="2">
        <v>8.4526666666666674</v>
      </c>
      <c r="I243" s="2">
        <v>4.4657959350303832E-2</v>
      </c>
      <c r="J243" s="2">
        <v>17.397000000000002</v>
      </c>
      <c r="K243" s="2">
        <v>0.41961410843773983</v>
      </c>
      <c r="L243" s="2">
        <v>25.449333333333332</v>
      </c>
      <c r="M243" s="2">
        <v>0.34604094170102678</v>
      </c>
      <c r="O243" s="2">
        <v>6.4249999999999998</v>
      </c>
      <c r="P243" s="2">
        <v>0.27170756338387064</v>
      </c>
      <c r="Q243" s="2">
        <v>8.065666666666667</v>
      </c>
      <c r="R243" s="2">
        <v>6.0044427995721572E-2</v>
      </c>
      <c r="S243" s="2">
        <v>15.162999999999998</v>
      </c>
      <c r="T243" s="2">
        <v>0.67112740966227835</v>
      </c>
      <c r="U243" s="2">
        <v>22.999666666666666</v>
      </c>
      <c r="V243" s="2">
        <v>0.97658196447268752</v>
      </c>
      <c r="AA243" s="3">
        <v>-0.73666666666666636</v>
      </c>
      <c r="AB243" s="3">
        <v>0.55642639525217852</v>
      </c>
      <c r="AC243" s="3">
        <v>0.38700000000000045</v>
      </c>
      <c r="AD243" s="3">
        <v>7.4830920525320158E-2</v>
      </c>
      <c r="AE243" s="3">
        <v>2.2340000000000035</v>
      </c>
      <c r="AF243" s="3">
        <v>0.79150994940051056</v>
      </c>
      <c r="AG243" s="3">
        <v>2.4496666666666655</v>
      </c>
      <c r="AH243" s="3">
        <v>1.0360775389258601</v>
      </c>
      <c r="AM243" s="4">
        <v>0.10171602378326272</v>
      </c>
      <c r="AN243" s="4">
        <v>1.1747905890403516E-3</v>
      </c>
      <c r="AO243" s="4">
        <v>1.2675613342133952E-2</v>
      </c>
      <c r="AP243" s="4">
        <v>3.6869331256859976E-2</v>
      </c>
    </row>
    <row r="244" spans="1:42" x14ac:dyDescent="0.2">
      <c r="A244">
        <v>1009</v>
      </c>
      <c r="B244">
        <v>1034</v>
      </c>
      <c r="C244">
        <v>4</v>
      </c>
      <c r="D244">
        <v>13.37</v>
      </c>
      <c r="E244" t="s">
        <v>241</v>
      </c>
      <c r="F244" s="2">
        <v>4.3866666666666667</v>
      </c>
      <c r="G244" s="2">
        <v>0.26403850729265499</v>
      </c>
      <c r="H244" s="2">
        <v>6.6643333333333343</v>
      </c>
      <c r="I244" s="2">
        <v>0.15005443456737097</v>
      </c>
      <c r="J244" s="2">
        <v>13.085666666666667</v>
      </c>
      <c r="K244" s="2">
        <v>0.24719695251627496</v>
      </c>
      <c r="L244" s="2">
        <v>18.505333333333336</v>
      </c>
      <c r="M244" s="2">
        <v>0.14692288226594782</v>
      </c>
      <c r="O244" s="2">
        <v>4.9823333333333339</v>
      </c>
      <c r="P244" s="2">
        <v>0.19650530103112582</v>
      </c>
      <c r="Q244" s="2">
        <v>6.2366666666666672</v>
      </c>
      <c r="R244" s="2">
        <v>0.21141507357171435</v>
      </c>
      <c r="S244" s="2">
        <v>11.260666666666665</v>
      </c>
      <c r="T244" s="2">
        <v>0.47676549092120019</v>
      </c>
      <c r="U244" s="2">
        <v>16.951333333333334</v>
      </c>
      <c r="V244" s="2">
        <v>0.49029005020837801</v>
      </c>
      <c r="AA244" s="3">
        <v>-0.59566666666666723</v>
      </c>
      <c r="AB244" s="3">
        <v>0.32913624331979424</v>
      </c>
      <c r="AC244" s="3">
        <v>0.42766666666666708</v>
      </c>
      <c r="AD244" s="3">
        <v>0.25925405814888763</v>
      </c>
      <c r="AE244" s="3">
        <v>1.8250000000000011</v>
      </c>
      <c r="AF244" s="3">
        <v>0.53703972540834122</v>
      </c>
      <c r="AG244" s="3">
        <v>1.554000000000002</v>
      </c>
      <c r="AH244" s="3">
        <v>0.51183070117634344</v>
      </c>
      <c r="AM244" s="4">
        <v>3.8940178063403962E-2</v>
      </c>
      <c r="AN244" s="4">
        <v>5.2578761251161621E-2</v>
      </c>
      <c r="AO244" s="4">
        <v>9.8876340339282675E-3</v>
      </c>
      <c r="AP244" s="4">
        <v>2.4013444364896015E-2</v>
      </c>
    </row>
    <row r="245" spans="1:42" x14ac:dyDescent="0.2">
      <c r="A245">
        <v>1009</v>
      </c>
      <c r="B245">
        <v>1035</v>
      </c>
      <c r="C245">
        <v>3</v>
      </c>
      <c r="D245">
        <v>14.34</v>
      </c>
      <c r="E245" t="s">
        <v>242</v>
      </c>
      <c r="F245" s="2">
        <v>3.793333333333333</v>
      </c>
      <c r="G245" s="2">
        <v>0.23691841070996014</v>
      </c>
      <c r="H245" s="2">
        <v>5.8696666666666673</v>
      </c>
      <c r="I245" s="2">
        <v>9.971124978322865E-2</v>
      </c>
      <c r="J245" s="2">
        <v>11.404999999999999</v>
      </c>
      <c r="K245" s="2">
        <v>0.21763961036539267</v>
      </c>
      <c r="L245" s="2">
        <v>16.400000000000002</v>
      </c>
      <c r="M245" s="2">
        <v>0.12420547491958601</v>
      </c>
      <c r="O245" s="2">
        <v>4.5536666666666665</v>
      </c>
      <c r="P245" s="2">
        <v>0.1514474606367939</v>
      </c>
      <c r="Q245" s="2">
        <v>5.5313333333333334</v>
      </c>
      <c r="R245" s="2">
        <v>7.3173310252668905E-2</v>
      </c>
      <c r="S245" s="2">
        <v>10.069666666666667</v>
      </c>
      <c r="T245" s="2">
        <v>0.18423987986680118</v>
      </c>
      <c r="U245" s="2">
        <v>15.159999999999998</v>
      </c>
      <c r="V245" s="2">
        <v>0.26983884079205545</v>
      </c>
      <c r="AA245" s="3">
        <v>-0.76033333333333353</v>
      </c>
      <c r="AB245" s="3">
        <v>0.28118795611950842</v>
      </c>
      <c r="AC245" s="3">
        <v>0.33833333333333382</v>
      </c>
      <c r="AD245" s="3">
        <v>0.12367969383317036</v>
      </c>
      <c r="AE245" s="3">
        <v>1.3353333333333328</v>
      </c>
      <c r="AF245" s="3">
        <v>0.28515142176277725</v>
      </c>
      <c r="AG245" s="3">
        <v>1.2400000000000038</v>
      </c>
      <c r="AH245" s="3">
        <v>0.29705218396773347</v>
      </c>
      <c r="AM245" s="4">
        <v>1.3718422174577272E-2</v>
      </c>
      <c r="AN245" s="4">
        <v>1.0335707657439661E-2</v>
      </c>
      <c r="AO245" s="4">
        <v>1.3845064401481362E-3</v>
      </c>
      <c r="AP245" s="4">
        <v>6.8063164021326299E-3</v>
      </c>
    </row>
    <row r="246" spans="1:42" x14ac:dyDescent="0.2">
      <c r="A246">
        <v>1009</v>
      </c>
      <c r="B246">
        <v>1035</v>
      </c>
      <c r="C246">
        <v>4</v>
      </c>
      <c r="D246">
        <v>14.34</v>
      </c>
      <c r="E246" t="s">
        <v>242</v>
      </c>
      <c r="F246" s="2">
        <v>3.6966666666666668</v>
      </c>
      <c r="G246" s="2">
        <v>0.18988768610242543</v>
      </c>
      <c r="H246" s="2">
        <v>5.6550000000000002</v>
      </c>
      <c r="I246" s="2">
        <v>4.66797600679352E-2</v>
      </c>
      <c r="J246" s="2">
        <v>11.423999999999999</v>
      </c>
      <c r="K246" s="2">
        <v>0.33652191607679843</v>
      </c>
      <c r="L246" s="2">
        <v>16.417000000000002</v>
      </c>
      <c r="M246" s="2">
        <v>0.16240997506310986</v>
      </c>
      <c r="O246" s="2">
        <v>4.4076666666666666</v>
      </c>
      <c r="P246" s="2">
        <v>0.14232825908207147</v>
      </c>
      <c r="Q246" s="2">
        <v>5.4943333333333335</v>
      </c>
      <c r="R246" s="2">
        <v>0.13291099778924745</v>
      </c>
      <c r="S246" s="2">
        <v>9.9219999999999988</v>
      </c>
      <c r="T246" s="2">
        <v>0.35721562115898559</v>
      </c>
      <c r="U246" s="2">
        <v>14.981999999999999</v>
      </c>
      <c r="V246" s="2">
        <v>0.35577942604934282</v>
      </c>
      <c r="AA246" s="3">
        <v>-0.71099999999999985</v>
      </c>
      <c r="AB246" s="3">
        <v>0.23730711465665438</v>
      </c>
      <c r="AC246" s="3">
        <v>0.16066666666666674</v>
      </c>
      <c r="AD246" s="3">
        <v>0.14086991635311399</v>
      </c>
      <c r="AE246" s="3">
        <v>1.5020000000000007</v>
      </c>
      <c r="AF246" s="3">
        <v>0.49076470940767497</v>
      </c>
      <c r="AG246" s="3">
        <v>1.4350000000000023</v>
      </c>
      <c r="AH246" s="3">
        <v>0.3910958961687015</v>
      </c>
      <c r="AM246" s="4">
        <v>8.0059502050609885E-3</v>
      </c>
      <c r="AN246" s="4">
        <v>0.16683737034102464</v>
      </c>
      <c r="AO246" s="4">
        <v>6.0877911166408033E-3</v>
      </c>
      <c r="AP246" s="4">
        <v>9.6192884248216294E-3</v>
      </c>
    </row>
    <row r="247" spans="1:42" x14ac:dyDescent="0.2">
      <c r="A247">
        <v>1019</v>
      </c>
      <c r="B247">
        <v>1029</v>
      </c>
      <c r="C247">
        <v>1</v>
      </c>
      <c r="D247">
        <v>15.11</v>
      </c>
      <c r="E247" t="s">
        <v>243</v>
      </c>
      <c r="F247" s="2">
        <v>1.2753333333333334</v>
      </c>
      <c r="G247" s="2">
        <v>0.31205181193726961</v>
      </c>
      <c r="H247" s="2">
        <v>1.6586666666666667</v>
      </c>
      <c r="I247" s="2">
        <v>0.33823857457914674</v>
      </c>
      <c r="J247" s="2">
        <v>4.9983333333333331</v>
      </c>
      <c r="K247" s="2">
        <v>0.66123621598740245</v>
      </c>
      <c r="L247" s="2">
        <v>11.112333333333334</v>
      </c>
      <c r="M247" s="2">
        <v>0.29800055928359154</v>
      </c>
      <c r="O247" s="2">
        <v>2.2783333333333329</v>
      </c>
      <c r="P247" s="2">
        <v>1.7757562708134627</v>
      </c>
      <c r="Q247" s="2">
        <v>2.1996666666666669</v>
      </c>
      <c r="R247" s="2">
        <v>0.1919748247383842</v>
      </c>
      <c r="S247" s="2">
        <v>6.3880000000000008</v>
      </c>
      <c r="T247" s="2">
        <v>0.4564767244887738</v>
      </c>
      <c r="U247" s="2">
        <v>9.8666666666666671</v>
      </c>
      <c r="V247" s="2">
        <v>0.65189902081022721</v>
      </c>
      <c r="AA247" s="3">
        <v>-1.0029999999999994</v>
      </c>
      <c r="AB247" s="3">
        <v>1.8029660747409166</v>
      </c>
      <c r="AC247" s="3">
        <v>-0.54100000000000015</v>
      </c>
      <c r="AD247" s="3">
        <v>0.38892115739140026</v>
      </c>
      <c r="AE247" s="3">
        <v>-1.3896666666666677</v>
      </c>
      <c r="AF247" s="3">
        <v>0.80349507362107619</v>
      </c>
      <c r="AG247" s="3">
        <v>1.2456666666666667</v>
      </c>
      <c r="AH247" s="3">
        <v>0.71678216123635952</v>
      </c>
      <c r="AM247" s="4">
        <v>0.42993754032981429</v>
      </c>
      <c r="AN247" s="4">
        <v>8.8542079568407442E-2</v>
      </c>
      <c r="AO247" s="4">
        <v>4.7880874056924566E-2</v>
      </c>
      <c r="AP247" s="4">
        <v>6.1798278541093765E-2</v>
      </c>
    </row>
    <row r="248" spans="1:42" x14ac:dyDescent="0.2">
      <c r="A248">
        <v>1019</v>
      </c>
      <c r="B248">
        <v>1029</v>
      </c>
      <c r="C248">
        <v>2</v>
      </c>
      <c r="D248">
        <v>15.11</v>
      </c>
      <c r="E248" t="s">
        <v>243</v>
      </c>
      <c r="F248" s="2">
        <v>0.49899999999999994</v>
      </c>
      <c r="G248" s="2">
        <v>0.22370516310536975</v>
      </c>
      <c r="H248" s="2">
        <v>1.7459999999999998</v>
      </c>
      <c r="I248" s="2">
        <v>0.50431042027703643</v>
      </c>
      <c r="J248" s="2">
        <v>5.2696666666666667</v>
      </c>
      <c r="K248" s="2">
        <v>0.2067494457872458</v>
      </c>
      <c r="L248" s="2">
        <v>10.387</v>
      </c>
      <c r="M248" s="2">
        <v>0.24479174822693686</v>
      </c>
      <c r="O248" s="2">
        <v>1.0629999999999999</v>
      </c>
      <c r="P248" s="2">
        <v>0.1775415444339716</v>
      </c>
      <c r="Q248" s="2">
        <v>1.8483333333333334</v>
      </c>
      <c r="R248" s="2">
        <v>2.3713568549109887E-2</v>
      </c>
      <c r="S248" s="2">
        <v>6.1563333333333334</v>
      </c>
      <c r="T248" s="2">
        <v>0.61376325511823648</v>
      </c>
      <c r="U248" s="2">
        <v>9.4960000000000004</v>
      </c>
      <c r="V248" s="2">
        <v>0.52636109278707122</v>
      </c>
      <c r="AA248" s="3">
        <v>-0.56400000000000006</v>
      </c>
      <c r="AB248" s="3">
        <v>0.28559586831745309</v>
      </c>
      <c r="AC248" s="3">
        <v>-0.10233333333333361</v>
      </c>
      <c r="AD248" s="3">
        <v>0.50486763941981316</v>
      </c>
      <c r="AE248" s="3">
        <v>-0.88666666666666671</v>
      </c>
      <c r="AF248" s="3">
        <v>0.64765011129981809</v>
      </c>
      <c r="AG248" s="3">
        <v>0.89100000000000001</v>
      </c>
      <c r="AH248" s="3">
        <v>0.58049892334094799</v>
      </c>
      <c r="AM248" s="4">
        <v>2.8683001350488194E-2</v>
      </c>
      <c r="AN248" s="4">
        <v>0.75205098615866195</v>
      </c>
      <c r="AO248" s="4">
        <v>0.11576385911330857</v>
      </c>
      <c r="AP248" s="4">
        <v>8.2618922466896991E-2</v>
      </c>
    </row>
    <row r="249" spans="1:42" x14ac:dyDescent="0.2">
      <c r="A249">
        <v>1019</v>
      </c>
      <c r="B249">
        <v>1035</v>
      </c>
      <c r="C249">
        <v>2</v>
      </c>
      <c r="D249">
        <v>16.45</v>
      </c>
      <c r="E249" t="s">
        <v>244</v>
      </c>
      <c r="F249" s="2">
        <v>0.92499999999999993</v>
      </c>
      <c r="G249" s="2">
        <v>0.27797302027355109</v>
      </c>
      <c r="H249" s="2">
        <v>1.1503333333333334</v>
      </c>
      <c r="I249" s="2">
        <v>0.20906059727584372</v>
      </c>
      <c r="J249" s="2">
        <v>2.8636666666666666</v>
      </c>
      <c r="K249" s="2">
        <v>6.027713773341712E-2</v>
      </c>
      <c r="L249" s="2">
        <v>5.426000000000001</v>
      </c>
      <c r="M249" s="2">
        <v>0.20411026431808849</v>
      </c>
      <c r="O249" s="2">
        <v>1.1243333333333334</v>
      </c>
      <c r="P249" s="2">
        <v>0.19123371390352009</v>
      </c>
      <c r="Q249" s="2">
        <v>1.4606666666666668</v>
      </c>
      <c r="R249" s="2">
        <v>3.3560889936551729E-2</v>
      </c>
      <c r="S249" s="2">
        <v>3.3010000000000002</v>
      </c>
      <c r="T249" s="2">
        <v>0.19608926538696619</v>
      </c>
      <c r="U249" s="2">
        <v>4.9279999999999999</v>
      </c>
      <c r="V249" s="2">
        <v>0.38187432487665363</v>
      </c>
      <c r="AA249" s="3">
        <v>-0.19933333333333347</v>
      </c>
      <c r="AB249" s="3">
        <v>0.33740084963338995</v>
      </c>
      <c r="AC249" s="3">
        <v>-0.31033333333333335</v>
      </c>
      <c r="AD249" s="3">
        <v>0.21173725856982717</v>
      </c>
      <c r="AE249" s="3">
        <v>-0.43733333333333357</v>
      </c>
      <c r="AF249" s="3">
        <v>0.20514466440376508</v>
      </c>
      <c r="AG249" s="3">
        <v>0.49800000000000111</v>
      </c>
      <c r="AH249" s="3">
        <v>0.43299999999999994</v>
      </c>
      <c r="AM249" s="4">
        <v>0.37125883794753423</v>
      </c>
      <c r="AN249" s="4">
        <v>0.12502761388794176</v>
      </c>
      <c r="AO249" s="4">
        <v>5.0653373891716244E-2</v>
      </c>
      <c r="AP249" s="4">
        <v>0.13786669902967152</v>
      </c>
    </row>
    <row r="250" spans="1:42" x14ac:dyDescent="0.2">
      <c r="A250">
        <v>1036</v>
      </c>
      <c r="B250">
        <v>1049</v>
      </c>
      <c r="C250">
        <v>2</v>
      </c>
      <c r="D250">
        <v>11.87</v>
      </c>
      <c r="E250" t="s">
        <v>245</v>
      </c>
      <c r="F250" s="2">
        <v>3.8773333333333331</v>
      </c>
      <c r="G250" s="2">
        <v>0.22755512152736368</v>
      </c>
      <c r="H250" s="2">
        <v>8.2409999999999997</v>
      </c>
      <c r="I250" s="2">
        <v>4.5177427992305445E-2</v>
      </c>
      <c r="J250" s="2">
        <v>8.3529999999999998</v>
      </c>
      <c r="K250" s="2">
        <v>7.8822585595754127E-2</v>
      </c>
      <c r="L250" s="2">
        <v>8.6976666666666649</v>
      </c>
      <c r="M250" s="2">
        <v>0.14273168300462744</v>
      </c>
      <c r="O250" s="2">
        <v>4.774</v>
      </c>
      <c r="P250" s="2">
        <v>0.66479169669905136</v>
      </c>
      <c r="Q250" s="2">
        <v>8.3493333333333339</v>
      </c>
      <c r="R250" s="2">
        <v>0.12022617574111395</v>
      </c>
      <c r="S250" s="2">
        <v>8.7733333333333334</v>
      </c>
      <c r="T250" s="2">
        <v>3.0237945256470295E-2</v>
      </c>
      <c r="U250" s="2">
        <v>9.0190000000000001</v>
      </c>
      <c r="V250" s="2">
        <v>0.20872709455171332</v>
      </c>
      <c r="AA250" s="3">
        <v>-0.89666666666666694</v>
      </c>
      <c r="AB250" s="3">
        <v>0.70265876023382556</v>
      </c>
      <c r="AC250" s="3">
        <v>-0.10833333333333428</v>
      </c>
      <c r="AD250" s="3">
        <v>0.128434159526713</v>
      </c>
      <c r="AE250" s="3">
        <v>-0.42033333333333367</v>
      </c>
      <c r="AF250" s="3">
        <v>8.4423535423087323E-2</v>
      </c>
      <c r="AG250" s="3">
        <v>-0.32133333333333525</v>
      </c>
      <c r="AH250" s="3">
        <v>0.25286228135752736</v>
      </c>
      <c r="AM250" s="4">
        <v>0.13252944697300725</v>
      </c>
      <c r="AN250" s="4">
        <v>0.23511891185009068</v>
      </c>
      <c r="AO250" s="4">
        <v>5.7555458606384337E-3</v>
      </c>
      <c r="AP250" s="4">
        <v>9.9876356162763483E-2</v>
      </c>
    </row>
    <row r="251" spans="1:42" x14ac:dyDescent="0.2">
      <c r="A251">
        <v>1036</v>
      </c>
      <c r="B251">
        <v>1049</v>
      </c>
      <c r="C251">
        <v>3</v>
      </c>
      <c r="D251">
        <v>11.87</v>
      </c>
      <c r="E251" t="s">
        <v>245</v>
      </c>
      <c r="F251" s="2">
        <v>4.0013333333333332</v>
      </c>
      <c r="G251" s="2">
        <v>6.5317174872565872E-2</v>
      </c>
      <c r="H251" s="2">
        <v>8.3436666666666657</v>
      </c>
      <c r="I251" s="2">
        <v>0.28029508260640884</v>
      </c>
      <c r="J251" s="2">
        <v>8.4133333333333322</v>
      </c>
      <c r="K251" s="2">
        <v>0.25731757291979362</v>
      </c>
      <c r="L251" s="2">
        <v>8.5846666666666653</v>
      </c>
      <c r="M251" s="2">
        <v>0.12927619012537964</v>
      </c>
      <c r="O251" s="2">
        <v>4.6426666666666669</v>
      </c>
      <c r="P251" s="2">
        <v>0.50036619923145609</v>
      </c>
      <c r="Q251" s="2">
        <v>8.413666666666666</v>
      </c>
      <c r="R251" s="2">
        <v>0.40354223240366505</v>
      </c>
      <c r="S251" s="2">
        <v>8.4933333333333341</v>
      </c>
      <c r="T251" s="2">
        <v>0.11991802755771723</v>
      </c>
      <c r="U251" s="2">
        <v>9.0416666666666661</v>
      </c>
      <c r="V251" s="2">
        <v>0.30356273376904042</v>
      </c>
      <c r="AA251" s="3">
        <v>-0.64133333333333375</v>
      </c>
      <c r="AB251" s="3">
        <v>0.5046114016415667</v>
      </c>
      <c r="AC251" s="3">
        <v>-7.0000000000000284E-2</v>
      </c>
      <c r="AD251" s="3">
        <v>0.49133661238164128</v>
      </c>
      <c r="AE251" s="3">
        <v>-8.0000000000001847E-2</v>
      </c>
      <c r="AF251" s="3">
        <v>0.28388847575529852</v>
      </c>
      <c r="AG251" s="3">
        <v>-0.45700000000000074</v>
      </c>
      <c r="AH251" s="3">
        <v>0.32994342949461292</v>
      </c>
      <c r="AM251" s="4">
        <v>0.15652092511014359</v>
      </c>
      <c r="AN251" s="4">
        <v>0.82568707441466305</v>
      </c>
      <c r="AO251" s="4">
        <v>0.66530918258450589</v>
      </c>
      <c r="AP251" s="4">
        <v>0.10473445874822071</v>
      </c>
    </row>
    <row r="252" spans="1:42" x14ac:dyDescent="0.2">
      <c r="A252">
        <v>1036</v>
      </c>
      <c r="B252">
        <v>1053</v>
      </c>
      <c r="C252">
        <v>2</v>
      </c>
      <c r="D252">
        <v>12.19</v>
      </c>
      <c r="E252" t="s">
        <v>246</v>
      </c>
      <c r="F252" s="2">
        <v>2.996</v>
      </c>
      <c r="G252" s="2">
        <v>0.13218169313486655</v>
      </c>
      <c r="H252" s="2">
        <v>6.09</v>
      </c>
      <c r="I252" s="2">
        <v>0.42710537341503907</v>
      </c>
      <c r="J252" s="2">
        <v>6.187333333333334</v>
      </c>
      <c r="K252" s="2">
        <v>0.19110817181202197</v>
      </c>
      <c r="L252" s="2">
        <v>6.2086666666666659</v>
      </c>
      <c r="M252" s="2">
        <v>0.17219272148767911</v>
      </c>
      <c r="O252" s="2">
        <v>3.5229999999999997</v>
      </c>
      <c r="P252" s="2">
        <v>0.47054117779424759</v>
      </c>
      <c r="Q252" s="2">
        <v>6.1153333333333331</v>
      </c>
      <c r="R252" s="2">
        <v>0.24283808048437</v>
      </c>
      <c r="S252" s="2">
        <v>6.4909999999999997</v>
      </c>
      <c r="T252" s="2">
        <v>0.12735383779062193</v>
      </c>
      <c r="U252" s="2">
        <v>6.7549999999999999</v>
      </c>
      <c r="V252" s="2">
        <v>0.3690216795799402</v>
      </c>
      <c r="AA252" s="3">
        <v>-0.52699999999999969</v>
      </c>
      <c r="AB252" s="3">
        <v>0.48875453962085891</v>
      </c>
      <c r="AC252" s="3">
        <v>-2.5333333333333208E-2</v>
      </c>
      <c r="AD252" s="3">
        <v>0.49131388473493537</v>
      </c>
      <c r="AE252" s="3">
        <v>-0.30366666666666564</v>
      </c>
      <c r="AF252" s="3">
        <v>0.22965481343384325</v>
      </c>
      <c r="AG252" s="3">
        <v>-0.546333333333334</v>
      </c>
      <c r="AH252" s="3">
        <v>0.40721902378613584</v>
      </c>
      <c r="AM252" s="4">
        <v>0.18556640181246953</v>
      </c>
      <c r="AN252" s="4">
        <v>0.931745823310003</v>
      </c>
      <c r="AO252" s="4">
        <v>9.4128694084239142E-2</v>
      </c>
      <c r="AP252" s="4">
        <v>0.10571534347535536</v>
      </c>
    </row>
    <row r="253" spans="1:42" x14ac:dyDescent="0.2">
      <c r="A253">
        <v>1039</v>
      </c>
      <c r="B253">
        <v>1049</v>
      </c>
      <c r="C253">
        <v>2</v>
      </c>
      <c r="D253">
        <v>10.9</v>
      </c>
      <c r="E253" t="s">
        <v>247</v>
      </c>
      <c r="F253" s="2">
        <v>5.2556666666666665</v>
      </c>
      <c r="G253" s="2">
        <v>0.2888119341947859</v>
      </c>
      <c r="H253" s="2">
        <v>11.874000000000001</v>
      </c>
      <c r="I253" s="2">
        <v>0.28451537744030631</v>
      </c>
      <c r="J253" s="2">
        <v>11.847333333333333</v>
      </c>
      <c r="K253" s="2">
        <v>0.51331212077383637</v>
      </c>
      <c r="L253" s="2">
        <v>12.114666666666666</v>
      </c>
      <c r="M253" s="2">
        <v>0.36486344477534838</v>
      </c>
      <c r="O253" s="2">
        <v>6.4409999999999998</v>
      </c>
      <c r="P253" s="2">
        <v>1.0281400682786359</v>
      </c>
      <c r="Q253" s="2">
        <v>11.871333333333334</v>
      </c>
      <c r="R253" s="2">
        <v>4.4094595284834295E-2</v>
      </c>
      <c r="S253" s="2">
        <v>12.274666666666668</v>
      </c>
      <c r="T253" s="2">
        <v>0.23678119294684946</v>
      </c>
      <c r="U253" s="2">
        <v>12.467999999999998</v>
      </c>
      <c r="V253" s="2">
        <v>0.42239673294191082</v>
      </c>
      <c r="AA253" s="3">
        <v>-1.1853333333333333</v>
      </c>
      <c r="AB253" s="3">
        <v>1.067934610982026</v>
      </c>
      <c r="AC253" s="3">
        <v>2.666666666666373E-3</v>
      </c>
      <c r="AD253" s="3">
        <v>0.28791202359980256</v>
      </c>
      <c r="AE253" s="3">
        <v>-0.42733333333333512</v>
      </c>
      <c r="AF253" s="3">
        <v>0.56529166513107787</v>
      </c>
      <c r="AG253" s="3">
        <v>-0.35333333333333172</v>
      </c>
      <c r="AH253" s="3">
        <v>0.5581615656181762</v>
      </c>
      <c r="AM253" s="4">
        <v>0.17796779604761154</v>
      </c>
      <c r="AN253" s="4">
        <v>0.9589787100952889</v>
      </c>
      <c r="AO253" s="4">
        <v>0.28528598012403594</v>
      </c>
      <c r="AP253" s="4">
        <v>0.33768087352652348</v>
      </c>
    </row>
    <row r="254" spans="1:42" x14ac:dyDescent="0.2">
      <c r="A254">
        <v>1040</v>
      </c>
      <c r="B254">
        <v>1049</v>
      </c>
      <c r="C254">
        <v>2</v>
      </c>
      <c r="D254">
        <v>10.75</v>
      </c>
      <c r="E254" t="s">
        <v>248</v>
      </c>
      <c r="F254" s="2">
        <v>6.2600000000000007</v>
      </c>
      <c r="G254" s="2">
        <v>0.48917583750631016</v>
      </c>
      <c r="H254" s="2">
        <v>13.468000000000002</v>
      </c>
      <c r="I254" s="2">
        <v>0.13252546925025391</v>
      </c>
      <c r="J254" s="2">
        <v>13.664666666666667</v>
      </c>
      <c r="K254" s="2">
        <v>0.43407411041587485</v>
      </c>
      <c r="L254" s="2">
        <v>13.815333333333333</v>
      </c>
      <c r="M254" s="2">
        <v>0.4809254966554935</v>
      </c>
      <c r="O254" s="2">
        <v>7.950333333333333</v>
      </c>
      <c r="P254" s="2">
        <v>0.76529754562087349</v>
      </c>
      <c r="Q254" s="2">
        <v>13.969666666666667</v>
      </c>
      <c r="R254" s="2">
        <v>0.70883872166617234</v>
      </c>
      <c r="S254" s="2">
        <v>14.155333333333333</v>
      </c>
      <c r="T254" s="2">
        <v>0.14366744005978993</v>
      </c>
      <c r="U254" s="2">
        <v>14.324666666666667</v>
      </c>
      <c r="V254" s="2">
        <v>0.44667810930616902</v>
      </c>
      <c r="AA254" s="3">
        <v>-1.6903333333333324</v>
      </c>
      <c r="AB254" s="3">
        <v>0.90828042659375463</v>
      </c>
      <c r="AC254" s="3">
        <v>-0.50166666666666515</v>
      </c>
      <c r="AD254" s="3">
        <v>0.72112088676818498</v>
      </c>
      <c r="AE254" s="3">
        <v>-0.49066666666666592</v>
      </c>
      <c r="AF254" s="3">
        <v>0.45723152413921159</v>
      </c>
      <c r="AG254" s="3">
        <v>-0.50933333333333408</v>
      </c>
      <c r="AH254" s="3">
        <v>0.65636168890838453</v>
      </c>
      <c r="AM254" s="4">
        <v>4.062001536996028E-2</v>
      </c>
      <c r="AN254" s="4">
        <v>0.34584795444823141</v>
      </c>
      <c r="AO254" s="4">
        <v>0.18521527854257017</v>
      </c>
      <c r="AP254" s="4">
        <v>0.24851354981757423</v>
      </c>
    </row>
    <row r="255" spans="1:42" x14ac:dyDescent="0.2">
      <c r="A255">
        <v>1054</v>
      </c>
      <c r="B255">
        <v>1069</v>
      </c>
      <c r="C255">
        <v>2</v>
      </c>
      <c r="D255">
        <v>11.22</v>
      </c>
      <c r="E255" t="s">
        <v>249</v>
      </c>
      <c r="F255" s="2">
        <v>12.772666666666666</v>
      </c>
      <c r="G255" s="2">
        <v>0.83916049319145891</v>
      </c>
      <c r="H255" s="2">
        <v>15.056333333333333</v>
      </c>
      <c r="I255" s="2">
        <v>0.14015824390071849</v>
      </c>
      <c r="J255" s="2">
        <v>19.901</v>
      </c>
      <c r="K255" s="2">
        <v>0.17500000000000071</v>
      </c>
      <c r="L255" s="2">
        <v>27.206</v>
      </c>
      <c r="M255" s="2">
        <v>0.15950235107985175</v>
      </c>
      <c r="O255" s="2">
        <v>13.016666666666666</v>
      </c>
      <c r="P255" s="2">
        <v>0.56736437439562049</v>
      </c>
      <c r="Q255" s="2">
        <v>15.585666666666668</v>
      </c>
      <c r="R255" s="2">
        <v>0.17907074951910282</v>
      </c>
      <c r="S255" s="2">
        <v>20.511666666666667</v>
      </c>
      <c r="T255" s="2">
        <v>0.45228346568643568</v>
      </c>
      <c r="U255" s="2">
        <v>27.993666666666666</v>
      </c>
      <c r="V255" s="2">
        <v>0.79933743396223744</v>
      </c>
      <c r="AA255" s="3">
        <v>-0.24399999999999977</v>
      </c>
      <c r="AB255" s="3">
        <v>1.0129623224319186</v>
      </c>
      <c r="AC255" s="3">
        <v>-0.52933333333333543</v>
      </c>
      <c r="AD255" s="3">
        <v>0.22739979478149613</v>
      </c>
      <c r="AE255" s="3">
        <v>-0.61066666666666691</v>
      </c>
      <c r="AF255" s="3">
        <v>0.48495910480506854</v>
      </c>
      <c r="AG255" s="3">
        <v>-0.78766666666666652</v>
      </c>
      <c r="AH255" s="3">
        <v>0.81509590437772084</v>
      </c>
      <c r="AM255" s="4">
        <v>0.69910063220744889</v>
      </c>
      <c r="AN255" s="4">
        <v>1.7871640781606652E-2</v>
      </c>
      <c r="AO255" s="4">
        <v>0.13113861374455268</v>
      </c>
      <c r="AP255" s="4">
        <v>0.22735790969002198</v>
      </c>
    </row>
    <row r="256" spans="1:42" x14ac:dyDescent="0.2">
      <c r="A256">
        <v>1054</v>
      </c>
      <c r="B256">
        <v>1069</v>
      </c>
      <c r="C256">
        <v>3</v>
      </c>
      <c r="D256">
        <v>11.22</v>
      </c>
      <c r="E256" t="s">
        <v>249</v>
      </c>
      <c r="F256" s="2">
        <v>12.805999999999999</v>
      </c>
      <c r="G256" s="2">
        <v>0.67517627327980101</v>
      </c>
      <c r="H256" s="2">
        <v>15.115</v>
      </c>
      <c r="I256" s="2">
        <v>9.6130120149722623E-2</v>
      </c>
      <c r="J256" s="2">
        <v>19.774666666666665</v>
      </c>
      <c r="K256" s="2">
        <v>0.67393051076007249</v>
      </c>
      <c r="L256" s="2">
        <v>27.602333333333334</v>
      </c>
      <c r="M256" s="2">
        <v>0.41137006859193631</v>
      </c>
      <c r="O256" s="2">
        <v>12.847333333333333</v>
      </c>
      <c r="P256" s="2">
        <v>0.27451108052924389</v>
      </c>
      <c r="Q256" s="2">
        <v>15.662999999999998</v>
      </c>
      <c r="R256" s="2">
        <v>8.7412813706001388E-2</v>
      </c>
      <c r="S256" s="2">
        <v>20.597999999999999</v>
      </c>
      <c r="T256" s="2">
        <v>0.49573884253707517</v>
      </c>
      <c r="U256" s="2">
        <v>27.963999999999999</v>
      </c>
      <c r="V256" s="2">
        <v>0.45806222284750692</v>
      </c>
      <c r="AA256" s="3">
        <v>-4.133333333333411E-2</v>
      </c>
      <c r="AB256" s="3">
        <v>0.72884794939228137</v>
      </c>
      <c r="AC256" s="3">
        <v>-0.54799999999999827</v>
      </c>
      <c r="AD256" s="3">
        <v>0.12993075078671795</v>
      </c>
      <c r="AE256" s="3">
        <v>-0.82333333333333414</v>
      </c>
      <c r="AF256" s="3">
        <v>0.83662377048069303</v>
      </c>
      <c r="AG256" s="3">
        <v>-0.36166666666666458</v>
      </c>
      <c r="AH256" s="3">
        <v>0.61566738855759895</v>
      </c>
      <c r="AM256" s="4">
        <v>0.92912874289324376</v>
      </c>
      <c r="AN256" s="4">
        <v>1.9057005270435386E-3</v>
      </c>
      <c r="AO256" s="4">
        <v>0.17115164235147401</v>
      </c>
      <c r="AP256" s="4">
        <v>0.36636142019014678</v>
      </c>
    </row>
    <row r="257" spans="1:42" x14ac:dyDescent="0.2">
      <c r="A257">
        <v>1054</v>
      </c>
      <c r="B257">
        <v>1089</v>
      </c>
      <c r="C257">
        <v>4</v>
      </c>
      <c r="D257">
        <v>12.41</v>
      </c>
      <c r="E257" t="s">
        <v>250</v>
      </c>
      <c r="F257" s="2">
        <v>13.136333333333333</v>
      </c>
      <c r="G257" s="2">
        <v>0.4141259872711846</v>
      </c>
      <c r="H257" s="2">
        <v>23.420333333333332</v>
      </c>
      <c r="I257" s="2">
        <v>0.46028397031977175</v>
      </c>
      <c r="J257" s="2">
        <v>27.986666666666665</v>
      </c>
      <c r="K257" s="2">
        <v>0.3106933107315521</v>
      </c>
      <c r="L257" s="2">
        <v>39.956333333333333</v>
      </c>
      <c r="M257" s="2">
        <v>0.5856759627416277</v>
      </c>
      <c r="O257" s="2">
        <v>14.241333333333335</v>
      </c>
      <c r="P257" s="2">
        <v>0.88859908470205662</v>
      </c>
      <c r="Q257" s="2">
        <v>23.901666666666667</v>
      </c>
      <c r="R257" s="2">
        <v>0.34247530324584413</v>
      </c>
      <c r="S257" s="2">
        <v>28.356333333333335</v>
      </c>
      <c r="T257" s="2">
        <v>0.49120294515946494</v>
      </c>
      <c r="U257" s="2">
        <v>39.882666666666665</v>
      </c>
      <c r="V257" s="2">
        <v>1.0217535580233279</v>
      </c>
      <c r="AA257" s="3">
        <v>-1.1050000000000022</v>
      </c>
      <c r="AB257" s="3">
        <v>0.98036149795198824</v>
      </c>
      <c r="AC257" s="3">
        <v>-0.48133333333333539</v>
      </c>
      <c r="AD257" s="3">
        <v>0.57371653860305039</v>
      </c>
      <c r="AE257" s="3">
        <v>-0.36966666666667081</v>
      </c>
      <c r="AF257" s="3">
        <v>0.58121481972388234</v>
      </c>
      <c r="AG257" s="3">
        <v>7.3666666666667879E-2</v>
      </c>
      <c r="AH257" s="3">
        <v>1.1777082264579215</v>
      </c>
      <c r="AM257" s="4">
        <v>0.15175058832379054</v>
      </c>
      <c r="AN257" s="4">
        <v>0.2247986879427486</v>
      </c>
      <c r="AO257" s="4">
        <v>0.34353632322327815</v>
      </c>
      <c r="AP257" s="4">
        <v>0.9184612909572587</v>
      </c>
    </row>
    <row r="258" spans="1:42" x14ac:dyDescent="0.2">
      <c r="A258">
        <v>1055</v>
      </c>
      <c r="B258">
        <v>1069</v>
      </c>
      <c r="C258">
        <v>3</v>
      </c>
      <c r="D258">
        <v>10.72</v>
      </c>
      <c r="E258" t="s">
        <v>251</v>
      </c>
      <c r="F258" s="2">
        <v>14.138333333333334</v>
      </c>
      <c r="G258" s="2">
        <v>0.6660768223961363</v>
      </c>
      <c r="H258" s="2">
        <v>16.227999999999998</v>
      </c>
      <c r="I258" s="2">
        <v>0.12558264211267481</v>
      </c>
      <c r="J258" s="2">
        <v>20.497666666666667</v>
      </c>
      <c r="K258" s="2">
        <v>0.27942858360113004</v>
      </c>
      <c r="L258" s="2">
        <v>27.613333333333333</v>
      </c>
      <c r="M258" s="2">
        <v>0.51789702966258921</v>
      </c>
      <c r="O258" s="2">
        <v>14.388666666666666</v>
      </c>
      <c r="P258" s="2">
        <v>0.57058946128835408</v>
      </c>
      <c r="Q258" s="2">
        <v>16.973333333333333</v>
      </c>
      <c r="R258" s="2">
        <v>0.30438517265683779</v>
      </c>
      <c r="S258" s="2">
        <v>21.01733333333333</v>
      </c>
      <c r="T258" s="2">
        <v>0.37901495133217827</v>
      </c>
      <c r="U258" s="2">
        <v>27.975666666666665</v>
      </c>
      <c r="V258" s="2">
        <v>0.56946495356021043</v>
      </c>
      <c r="AA258" s="3">
        <v>-0.25033333333333196</v>
      </c>
      <c r="AB258" s="3">
        <v>0.87705796083649346</v>
      </c>
      <c r="AC258" s="3">
        <v>-0.74533333333333474</v>
      </c>
      <c r="AD258" s="3">
        <v>0.3292739487620196</v>
      </c>
      <c r="AE258" s="3">
        <v>-0.51966666666666228</v>
      </c>
      <c r="AF258" s="3">
        <v>0.47088498241785881</v>
      </c>
      <c r="AG258" s="3">
        <v>-0.36233333333333206</v>
      </c>
      <c r="AH258" s="3">
        <v>0.76974519593607427</v>
      </c>
      <c r="AM258" s="4">
        <v>0.65115838774900259</v>
      </c>
      <c r="AN258" s="4">
        <v>3.5904389922488525E-2</v>
      </c>
      <c r="AO258" s="4">
        <v>0.13390513355351333</v>
      </c>
      <c r="AP258" s="4">
        <v>0.45935844657518959</v>
      </c>
    </row>
    <row r="259" spans="1:42" x14ac:dyDescent="0.2">
      <c r="A259">
        <v>1055</v>
      </c>
      <c r="B259">
        <v>1082</v>
      </c>
      <c r="C259">
        <v>4</v>
      </c>
      <c r="D259">
        <v>12.24</v>
      </c>
      <c r="E259" t="s">
        <v>252</v>
      </c>
      <c r="F259" s="2">
        <v>12.535666666666666</v>
      </c>
      <c r="G259" s="2">
        <v>0.45520361744315335</v>
      </c>
      <c r="H259" s="2">
        <v>20.081</v>
      </c>
      <c r="I259" s="2">
        <v>0.24970382456021695</v>
      </c>
      <c r="J259" s="2">
        <v>24.525333333333332</v>
      </c>
      <c r="K259" s="2">
        <v>0.72436892073951686</v>
      </c>
      <c r="L259" s="2">
        <v>34.883666666666663</v>
      </c>
      <c r="M259" s="2">
        <v>0.9156715204336825</v>
      </c>
      <c r="O259" s="2">
        <v>13.244</v>
      </c>
      <c r="P259" s="2">
        <v>0.49990399078222963</v>
      </c>
      <c r="Q259" s="2">
        <v>21.000333333333334</v>
      </c>
      <c r="R259" s="2">
        <v>0.29923457910698248</v>
      </c>
      <c r="S259" s="2">
        <v>24.752333333333336</v>
      </c>
      <c r="T259" s="2">
        <v>0.45268237577061993</v>
      </c>
      <c r="U259" s="2">
        <v>34.720666666666666</v>
      </c>
      <c r="V259" s="2">
        <v>0.52665864972801413</v>
      </c>
      <c r="AA259" s="3">
        <v>-0.70833333333333393</v>
      </c>
      <c r="AB259" s="3">
        <v>0.6761023098121558</v>
      </c>
      <c r="AC259" s="3">
        <v>-0.91933333333333422</v>
      </c>
      <c r="AD259" s="3">
        <v>0.38973495267082803</v>
      </c>
      <c r="AE259" s="3">
        <v>-0.22700000000000387</v>
      </c>
      <c r="AF259" s="3">
        <v>0.85418479655556101</v>
      </c>
      <c r="AG259" s="3">
        <v>0.1629999999999967</v>
      </c>
      <c r="AH259" s="3">
        <v>1.0563255495663575</v>
      </c>
      <c r="AM259" s="4">
        <v>0.14518846131761015</v>
      </c>
      <c r="AN259" s="4">
        <v>1.600759852659164E-2</v>
      </c>
      <c r="AO259" s="4">
        <v>0.67405733445291671</v>
      </c>
      <c r="AP259" s="4">
        <v>0.80629613099723207</v>
      </c>
    </row>
    <row r="260" spans="1:42" x14ac:dyDescent="0.2">
      <c r="A260">
        <v>1063</v>
      </c>
      <c r="B260">
        <v>1069</v>
      </c>
      <c r="C260">
        <v>1</v>
      </c>
      <c r="D260">
        <v>10.16</v>
      </c>
      <c r="E260" t="s">
        <v>253</v>
      </c>
      <c r="F260" s="2">
        <v>43.254999999999995</v>
      </c>
      <c r="G260" s="2">
        <v>2.6127387929144392</v>
      </c>
      <c r="H260" s="2">
        <v>44.158333333333339</v>
      </c>
      <c r="I260" s="2">
        <v>0.55224028586597573</v>
      </c>
      <c r="J260" s="2">
        <v>44.776000000000003</v>
      </c>
      <c r="K260" s="2">
        <v>0.24757423129235628</v>
      </c>
      <c r="L260" s="2">
        <v>48.427999999999997</v>
      </c>
      <c r="M260" s="2">
        <v>0.37878621939030366</v>
      </c>
      <c r="O260" s="2">
        <v>43.914999999999999</v>
      </c>
      <c r="P260" s="2">
        <v>0.451232755903204</v>
      </c>
      <c r="Q260" s="2">
        <v>44.20000000000001</v>
      </c>
      <c r="R260" s="2">
        <v>0.33387422781640341</v>
      </c>
      <c r="S260" s="2">
        <v>45.09</v>
      </c>
      <c r="T260" s="2">
        <v>9.2368825910043487E-2</v>
      </c>
      <c r="U260" s="2">
        <v>48.990666666666669</v>
      </c>
      <c r="V260" s="2">
        <v>1.8084646342500978</v>
      </c>
      <c r="AA260" s="3">
        <v>-0.66000000000000369</v>
      </c>
      <c r="AB260" s="3">
        <v>2.6514175453896356</v>
      </c>
      <c r="AC260" s="3">
        <v>-4.1666666666671404E-2</v>
      </c>
      <c r="AD260" s="3">
        <v>0.64532265831391211</v>
      </c>
      <c r="AE260" s="3">
        <v>-0.31400000000000006</v>
      </c>
      <c r="AF260" s="3">
        <v>0.26424420523447822</v>
      </c>
      <c r="AG260" s="3">
        <v>-0.5626666666666722</v>
      </c>
      <c r="AH260" s="3">
        <v>1.8477075886983143</v>
      </c>
      <c r="AM260" s="4">
        <v>0.7075518194705378</v>
      </c>
      <c r="AN260" s="4">
        <v>0.91851051081647073</v>
      </c>
      <c r="AO260" s="4">
        <v>0.14182185266853387</v>
      </c>
      <c r="AP260" s="4">
        <v>0.64431771678183891</v>
      </c>
    </row>
    <row r="261" spans="1:42" x14ac:dyDescent="0.2">
      <c r="A261">
        <v>1063</v>
      </c>
      <c r="B261">
        <v>1082</v>
      </c>
      <c r="C261">
        <v>3</v>
      </c>
      <c r="D261">
        <v>12.66</v>
      </c>
      <c r="E261" t="s">
        <v>254</v>
      </c>
      <c r="F261" s="2">
        <v>19.628666666666664</v>
      </c>
      <c r="G261" s="2">
        <v>1.0069688839946016</v>
      </c>
      <c r="H261" s="2">
        <v>31.122333333333334</v>
      </c>
      <c r="I261" s="2">
        <v>0.39119091673163009</v>
      </c>
      <c r="J261" s="2">
        <v>35.418666666666667</v>
      </c>
      <c r="K261" s="2">
        <v>0.79267668903111688</v>
      </c>
      <c r="L261" s="2">
        <v>47.415999999999997</v>
      </c>
      <c r="M261" s="2">
        <v>0.60385759910760428</v>
      </c>
      <c r="O261" s="2">
        <v>20.999333333333329</v>
      </c>
      <c r="P261" s="2">
        <v>1.1124658796265769</v>
      </c>
      <c r="Q261" s="2">
        <v>31.526</v>
      </c>
      <c r="R261" s="2">
        <v>0.38609713803653012</v>
      </c>
      <c r="S261" s="2">
        <v>36.113999999999997</v>
      </c>
      <c r="T261" s="2">
        <v>0.32215369003008387</v>
      </c>
      <c r="U261" s="2">
        <v>47.330333333333328</v>
      </c>
      <c r="V261" s="2">
        <v>1.0397703272037235</v>
      </c>
      <c r="AA261" s="3">
        <v>-1.3706666666666649</v>
      </c>
      <c r="AB261" s="3">
        <v>1.5005221313485073</v>
      </c>
      <c r="AC261" s="3">
        <v>-0.40366666666666617</v>
      </c>
      <c r="AD261" s="3">
        <v>0.54963745626852301</v>
      </c>
      <c r="AE261" s="3">
        <v>-0.69533333333333047</v>
      </c>
      <c r="AF261" s="3">
        <v>0.85563972168976199</v>
      </c>
      <c r="AG261" s="3">
        <v>8.5666666666668334E-2</v>
      </c>
      <c r="AH261" s="3">
        <v>1.2024002384120434</v>
      </c>
      <c r="AM261" s="4">
        <v>0.19004292674437731</v>
      </c>
      <c r="AN261" s="4">
        <v>0.27188708881851181</v>
      </c>
      <c r="AO261" s="4">
        <v>0.26704308643004171</v>
      </c>
      <c r="AP261" s="4">
        <v>0.90933149551450965</v>
      </c>
    </row>
    <row r="262" spans="1:42" x14ac:dyDescent="0.2">
      <c r="A262">
        <v>1070</v>
      </c>
      <c r="B262">
        <v>1082</v>
      </c>
      <c r="C262">
        <v>2</v>
      </c>
      <c r="D262">
        <v>12.19</v>
      </c>
      <c r="E262" t="s">
        <v>255</v>
      </c>
      <c r="F262" s="2">
        <v>13.697666666666668</v>
      </c>
      <c r="G262" s="2">
        <v>0.89642084610596473</v>
      </c>
      <c r="H262" s="2">
        <v>29.962999999999997</v>
      </c>
      <c r="I262" s="2">
        <v>0.2927387914165116</v>
      </c>
      <c r="J262" s="2">
        <v>35.716666666666669</v>
      </c>
      <c r="K262" s="2">
        <v>0.9445937398338673</v>
      </c>
      <c r="L262" s="2">
        <v>47.961666666666666</v>
      </c>
      <c r="M262" s="2">
        <v>0.42926953459724321</v>
      </c>
      <c r="O262" s="2">
        <v>14.853333333333333</v>
      </c>
      <c r="P262" s="2">
        <v>0.92442216185752102</v>
      </c>
      <c r="Q262" s="2">
        <v>30.670666666666666</v>
      </c>
      <c r="R262" s="2">
        <v>0.47282378676768538</v>
      </c>
      <c r="S262" s="2">
        <v>36.477666666666664</v>
      </c>
      <c r="T262" s="2">
        <v>0.56625906909588086</v>
      </c>
      <c r="U262" s="2">
        <v>48.619666666666667</v>
      </c>
      <c r="V262" s="2">
        <v>0.99424208990232188</v>
      </c>
      <c r="AA262" s="3">
        <v>-1.1556666666666651</v>
      </c>
      <c r="AB262" s="3">
        <v>1.2876826731251245</v>
      </c>
      <c r="AC262" s="3">
        <v>-0.70766666666666822</v>
      </c>
      <c r="AD262" s="3">
        <v>0.55611000110889353</v>
      </c>
      <c r="AE262" s="3">
        <v>-0.76099999999999568</v>
      </c>
      <c r="AF262" s="3">
        <v>1.1013204196175903</v>
      </c>
      <c r="AG262" s="3">
        <v>-0.65800000000000125</v>
      </c>
      <c r="AH262" s="3">
        <v>1.082954138764274</v>
      </c>
      <c r="AM262" s="4">
        <v>0.19457200972412339</v>
      </c>
      <c r="AN262" s="4">
        <v>0.10534235539415297</v>
      </c>
      <c r="AO262" s="4">
        <v>0.31183154247972639</v>
      </c>
      <c r="AP262" s="4">
        <v>0.37848183732586793</v>
      </c>
    </row>
    <row r="263" spans="1:42" x14ac:dyDescent="0.2">
      <c r="A263">
        <v>1070</v>
      </c>
      <c r="B263">
        <v>1082</v>
      </c>
      <c r="C263">
        <v>3</v>
      </c>
      <c r="D263">
        <v>12.19</v>
      </c>
      <c r="E263" t="s">
        <v>255</v>
      </c>
      <c r="F263" s="2">
        <v>13.366999999999999</v>
      </c>
      <c r="G263" s="2">
        <v>0.75303585572003151</v>
      </c>
      <c r="H263" s="2">
        <v>29.209000000000003</v>
      </c>
      <c r="I263" s="2">
        <v>0.23551433077415912</v>
      </c>
      <c r="J263" s="2">
        <v>35.189666666666668</v>
      </c>
      <c r="K263" s="2">
        <v>0.75153265619887422</v>
      </c>
      <c r="L263" s="2">
        <v>47.436999999999991</v>
      </c>
      <c r="M263" s="2">
        <v>0.84871962390414835</v>
      </c>
      <c r="O263" s="2">
        <v>14.523999999999999</v>
      </c>
      <c r="P263" s="2">
        <v>1.2627972917297532</v>
      </c>
      <c r="Q263" s="2">
        <v>30.044333333333338</v>
      </c>
      <c r="R263" s="2">
        <v>0.24306652038759505</v>
      </c>
      <c r="S263" s="2">
        <v>35.958999999999996</v>
      </c>
      <c r="T263" s="2">
        <v>0.72758985699362377</v>
      </c>
      <c r="U263" s="2">
        <v>47.604333333333329</v>
      </c>
      <c r="V263" s="2">
        <v>0.88221841588879557</v>
      </c>
      <c r="AA263" s="3">
        <v>-1.157</v>
      </c>
      <c r="AB263" s="3">
        <v>1.4702788851098962</v>
      </c>
      <c r="AC263" s="3">
        <v>-0.83533333333333459</v>
      </c>
      <c r="AD263" s="3">
        <v>0.33844989781847062</v>
      </c>
      <c r="AE263" s="3">
        <v>-0.76933333333332854</v>
      </c>
      <c r="AF263" s="3">
        <v>1.046034575591714</v>
      </c>
      <c r="AG263" s="3">
        <v>-0.16733333333333889</v>
      </c>
      <c r="AH263" s="3">
        <v>1.2241872133515097</v>
      </c>
      <c r="AM263" s="4">
        <v>0.25944494275634106</v>
      </c>
      <c r="AN263" s="4">
        <v>1.282836453967608E-2</v>
      </c>
      <c r="AO263" s="4">
        <v>0.27248967509664473</v>
      </c>
      <c r="AP263" s="4">
        <v>0.821795707469828</v>
      </c>
    </row>
    <row r="264" spans="1:42" x14ac:dyDescent="0.2">
      <c r="A264">
        <v>1070</v>
      </c>
      <c r="B264">
        <v>1089</v>
      </c>
      <c r="C264">
        <v>4</v>
      </c>
      <c r="D264">
        <v>12.29</v>
      </c>
      <c r="E264" t="s">
        <v>256</v>
      </c>
      <c r="F264" s="2">
        <v>15.975</v>
      </c>
      <c r="G264" s="2">
        <v>0.92076707152243376</v>
      </c>
      <c r="H264" s="2">
        <v>33.67</v>
      </c>
      <c r="I264" s="2">
        <v>0.49962686076711049</v>
      </c>
      <c r="J264" s="2">
        <v>39.263000000000005</v>
      </c>
      <c r="K264" s="2">
        <v>0.56006338926946464</v>
      </c>
      <c r="L264" s="2">
        <v>53.595333333333336</v>
      </c>
      <c r="M264" s="2">
        <v>1.1745511199319232</v>
      </c>
      <c r="O264" s="2">
        <v>17.844333333333335</v>
      </c>
      <c r="P264" s="2">
        <v>1.2434055385646849</v>
      </c>
      <c r="Q264" s="2">
        <v>34.466666666666669</v>
      </c>
      <c r="R264" s="2">
        <v>6.3791326474163357E-2</v>
      </c>
      <c r="S264" s="2">
        <v>40.217333333333329</v>
      </c>
      <c r="T264" s="2">
        <v>0.48098059558919176</v>
      </c>
      <c r="U264" s="2">
        <v>53.741999999999997</v>
      </c>
      <c r="V264" s="2">
        <v>0.89455407885717053</v>
      </c>
      <c r="AA264" s="3">
        <v>-1.8693333333333353</v>
      </c>
      <c r="AB264" s="3">
        <v>1.5472134091111456</v>
      </c>
      <c r="AC264" s="3">
        <v>-0.79666666666666686</v>
      </c>
      <c r="AD264" s="3">
        <v>0.50368277053452093</v>
      </c>
      <c r="AE264" s="3">
        <v>-0.95433333333332371</v>
      </c>
      <c r="AF264" s="3">
        <v>0.7382501834292583</v>
      </c>
      <c r="AG264" s="3">
        <v>-0.14666666666666117</v>
      </c>
      <c r="AH264" s="3">
        <v>1.4764136728347295</v>
      </c>
      <c r="AM264" s="4">
        <v>0.11071092261447364</v>
      </c>
      <c r="AN264" s="4">
        <v>0.10766038070197445</v>
      </c>
      <c r="AO264" s="4">
        <v>9.0431842281856981E-2</v>
      </c>
      <c r="AP264" s="4">
        <v>0.87475626598116984</v>
      </c>
    </row>
    <row r="265" spans="1:42" x14ac:dyDescent="0.2">
      <c r="A265">
        <v>1090</v>
      </c>
      <c r="B265">
        <v>1109</v>
      </c>
      <c r="C265">
        <v>4</v>
      </c>
      <c r="D265">
        <v>10.96</v>
      </c>
      <c r="E265" t="s">
        <v>257</v>
      </c>
      <c r="F265" s="2">
        <v>9.4376666666666669</v>
      </c>
      <c r="G265" s="2">
        <v>0.58050868497666175</v>
      </c>
      <c r="H265" s="2">
        <v>15.339666666666666</v>
      </c>
      <c r="I265" s="2">
        <v>0.1570679258579972</v>
      </c>
      <c r="J265" s="2">
        <v>21.805333333333333</v>
      </c>
      <c r="K265" s="2">
        <v>0.4207675526146622</v>
      </c>
      <c r="L265" s="2">
        <v>26.283666666666665</v>
      </c>
      <c r="M265" s="2">
        <v>0.31739145126063717</v>
      </c>
      <c r="O265" s="2">
        <v>10.208333333333334</v>
      </c>
      <c r="P265" s="2">
        <v>0.59734188981966918</v>
      </c>
      <c r="Q265" s="2">
        <v>16.583666666666669</v>
      </c>
      <c r="R265" s="2">
        <v>0.38727294423098257</v>
      </c>
      <c r="S265" s="2">
        <v>22.521666666666665</v>
      </c>
      <c r="T265" s="2">
        <v>0.32893211052333127</v>
      </c>
      <c r="U265" s="2">
        <v>26.759666666666664</v>
      </c>
      <c r="V265" s="2">
        <v>0.44693325377883025</v>
      </c>
      <c r="AA265" s="3">
        <v>-0.77066666666666706</v>
      </c>
      <c r="AB265" s="3">
        <v>0.83295117904152516</v>
      </c>
      <c r="AC265" s="3">
        <v>-1.2440000000000033</v>
      </c>
      <c r="AD265" s="3">
        <v>0.41791227149566573</v>
      </c>
      <c r="AE265" s="3">
        <v>-0.71633333333333127</v>
      </c>
      <c r="AF265" s="3">
        <v>0.53408020621126329</v>
      </c>
      <c r="AG265" s="3">
        <v>-0.47599999999999909</v>
      </c>
      <c r="AH265" s="3">
        <v>0.54816664132968329</v>
      </c>
      <c r="AM265" s="4">
        <v>0.1845167129254934</v>
      </c>
      <c r="AN265" s="4">
        <v>1.9415758348636281E-2</v>
      </c>
      <c r="AO265" s="4">
        <v>8.5864824200625495E-2</v>
      </c>
      <c r="AP265" s="4">
        <v>0.21515320427624623</v>
      </c>
    </row>
    <row r="266" spans="1:42" x14ac:dyDescent="0.2">
      <c r="A266">
        <v>1090</v>
      </c>
      <c r="B266">
        <v>1113</v>
      </c>
      <c r="C266">
        <v>3</v>
      </c>
      <c r="D266">
        <v>12.08</v>
      </c>
      <c r="E266" t="s">
        <v>258</v>
      </c>
      <c r="F266" s="2">
        <v>7.0493333333333332</v>
      </c>
      <c r="G266" s="2">
        <v>0.44173446020582702</v>
      </c>
      <c r="H266" s="2">
        <v>11.417666666666667</v>
      </c>
      <c r="I266" s="2">
        <v>3.0171730698343804E-2</v>
      </c>
      <c r="J266" s="2">
        <v>16.585999999999999</v>
      </c>
      <c r="K266" s="2">
        <v>0.56989209504958038</v>
      </c>
      <c r="L266" s="2">
        <v>20.423333333333336</v>
      </c>
      <c r="M266" s="2">
        <v>0.31758201040571127</v>
      </c>
      <c r="O266" s="2">
        <v>7.8350000000000009</v>
      </c>
      <c r="P266" s="2">
        <v>0.3669509504007315</v>
      </c>
      <c r="Q266" s="2">
        <v>12.170333333333334</v>
      </c>
      <c r="R266" s="2">
        <v>0.21223179152363889</v>
      </c>
      <c r="S266" s="2">
        <v>17.065000000000001</v>
      </c>
      <c r="T266" s="2">
        <v>0.21481154531356081</v>
      </c>
      <c r="U266" s="2">
        <v>20.743333333333332</v>
      </c>
      <c r="V266" s="2">
        <v>0.32171001435039809</v>
      </c>
      <c r="AA266" s="3">
        <v>-0.78566666666666762</v>
      </c>
      <c r="AB266" s="3">
        <v>0.57426677888707223</v>
      </c>
      <c r="AC266" s="3">
        <v>-0.75266666666666637</v>
      </c>
      <c r="AD266" s="3">
        <v>0.21436573109213772</v>
      </c>
      <c r="AE266" s="3">
        <v>-0.47900000000000276</v>
      </c>
      <c r="AF266" s="3">
        <v>0.60903283983706491</v>
      </c>
      <c r="AG266" s="3">
        <v>-0.31999999999999673</v>
      </c>
      <c r="AH266" s="3">
        <v>0.45205714977939088</v>
      </c>
      <c r="AM266" s="4">
        <v>7.9304853124285118E-2</v>
      </c>
      <c r="AN266" s="4">
        <v>2.3423042462926733E-2</v>
      </c>
      <c r="AO266" s="4">
        <v>0.27965543010453325</v>
      </c>
      <c r="AP266" s="4">
        <v>0.28613300305306605</v>
      </c>
    </row>
    <row r="267" spans="1:42" x14ac:dyDescent="0.2">
      <c r="A267">
        <v>1090</v>
      </c>
      <c r="B267">
        <v>1113</v>
      </c>
      <c r="C267">
        <v>4</v>
      </c>
      <c r="D267">
        <v>12.08</v>
      </c>
      <c r="E267" t="s">
        <v>258</v>
      </c>
      <c r="F267" s="2">
        <v>7.1139999999999999</v>
      </c>
      <c r="G267" s="2">
        <v>0.30995967479657749</v>
      </c>
      <c r="H267" s="2">
        <v>11.307333333333332</v>
      </c>
      <c r="I267" s="2">
        <v>6.051721518157753E-2</v>
      </c>
      <c r="J267" s="2">
        <v>16.652666666666665</v>
      </c>
      <c r="K267" s="2">
        <v>0.41759589717013879</v>
      </c>
      <c r="L267" s="2">
        <v>20.702999999999999</v>
      </c>
      <c r="M267" s="2">
        <v>0.23505743978866139</v>
      </c>
      <c r="O267" s="2">
        <v>7.794999999999999</v>
      </c>
      <c r="P267" s="2">
        <v>0.35527031961592326</v>
      </c>
      <c r="Q267" s="2">
        <v>12.130333333333333</v>
      </c>
      <c r="R267" s="2">
        <v>7.3819599926667839E-2</v>
      </c>
      <c r="S267" s="2">
        <v>17.243666666666666</v>
      </c>
      <c r="T267" s="2">
        <v>0.23919517832375584</v>
      </c>
      <c r="U267" s="2">
        <v>21.034333333333333</v>
      </c>
      <c r="V267" s="2">
        <v>0.24017771198288279</v>
      </c>
      <c r="AA267" s="3">
        <v>-0.68099999999999916</v>
      </c>
      <c r="AB267" s="3">
        <v>0.47147852549188318</v>
      </c>
      <c r="AC267" s="3">
        <v>-0.8230000000000004</v>
      </c>
      <c r="AD267" s="3">
        <v>9.5455050503714348E-2</v>
      </c>
      <c r="AE267" s="3">
        <v>-0.59100000000000108</v>
      </c>
      <c r="AF267" s="3">
        <v>0.48124906926316902</v>
      </c>
      <c r="AG267" s="3">
        <v>-0.33133333333333326</v>
      </c>
      <c r="AH267" s="3">
        <v>0.33606150230773651</v>
      </c>
      <c r="AM267" s="4">
        <v>6.7791648912370828E-2</v>
      </c>
      <c r="AN267" s="4">
        <v>1.6896505034369976E-4</v>
      </c>
      <c r="AO267" s="4">
        <v>0.11872322014654513</v>
      </c>
      <c r="AP267" s="4">
        <v>0.1626526080577689</v>
      </c>
    </row>
    <row r="268" spans="1:42" x14ac:dyDescent="0.2">
      <c r="A268">
        <v>1090</v>
      </c>
      <c r="B268">
        <v>1115</v>
      </c>
      <c r="C268">
        <v>3</v>
      </c>
      <c r="D268">
        <v>12.67</v>
      </c>
      <c r="E268" t="s">
        <v>259</v>
      </c>
      <c r="F268" s="2">
        <v>6.336666666666666</v>
      </c>
      <c r="G268" s="2">
        <v>0.262545869008319</v>
      </c>
      <c r="H268" s="2">
        <v>9.3073333333333341</v>
      </c>
      <c r="I268" s="2">
        <v>0.10715098381878461</v>
      </c>
      <c r="J268" s="2">
        <v>14.097999999999999</v>
      </c>
      <c r="K268" s="2">
        <v>0.35452644471181477</v>
      </c>
      <c r="L268" s="2">
        <v>17.649000000000001</v>
      </c>
      <c r="M268" s="2">
        <v>0.43689014637549323</v>
      </c>
      <c r="O268" s="2">
        <v>6.8263333333333334</v>
      </c>
      <c r="P268" s="2">
        <v>0.78213191555730133</v>
      </c>
      <c r="Q268" s="2">
        <v>10.284333333333334</v>
      </c>
      <c r="R268" s="2">
        <v>0.45364339886449717</v>
      </c>
      <c r="S268" s="2">
        <v>14.524000000000001</v>
      </c>
      <c r="T268" s="2">
        <v>0.81356683806556385</v>
      </c>
      <c r="U268" s="2">
        <v>18.207333333333334</v>
      </c>
      <c r="V268" s="2">
        <v>0.54337862796887126</v>
      </c>
      <c r="AA268" s="3">
        <v>-0.48966666666666736</v>
      </c>
      <c r="AB268" s="3">
        <v>0.82502161587843681</v>
      </c>
      <c r="AC268" s="3">
        <v>-0.97700000000000031</v>
      </c>
      <c r="AD268" s="3">
        <v>0.46612623469041808</v>
      </c>
      <c r="AE268" s="3">
        <v>-0.42600000000000193</v>
      </c>
      <c r="AF268" s="3">
        <v>0.88745704121382618</v>
      </c>
      <c r="AG268" s="3">
        <v>-0.55833333333333357</v>
      </c>
      <c r="AH268" s="3">
        <v>0.69723262497772787</v>
      </c>
      <c r="AM268" s="4">
        <v>0.39565678897286399</v>
      </c>
      <c r="AN268" s="4">
        <v>5.7753984037070508E-2</v>
      </c>
      <c r="AO268" s="4">
        <v>0.47245163692455333</v>
      </c>
      <c r="AP268" s="4">
        <v>0.23977464024412584</v>
      </c>
    </row>
    <row r="269" spans="1:42" x14ac:dyDescent="0.2">
      <c r="A269">
        <v>1090</v>
      </c>
      <c r="B269">
        <v>1115</v>
      </c>
      <c r="C269">
        <v>4</v>
      </c>
      <c r="D269">
        <v>12.67</v>
      </c>
      <c r="E269" t="s">
        <v>259</v>
      </c>
      <c r="F269" s="2">
        <v>6.3150000000000004</v>
      </c>
      <c r="G269" s="2">
        <v>0.34821975819875572</v>
      </c>
      <c r="H269" s="2">
        <v>9.520999999999999</v>
      </c>
      <c r="I269" s="2">
        <v>0.10172511980823613</v>
      </c>
      <c r="J269" s="2">
        <v>14.209666666666665</v>
      </c>
      <c r="K269" s="2">
        <v>0.40857965359686366</v>
      </c>
      <c r="L269" s="2">
        <v>17.481666666666666</v>
      </c>
      <c r="M269" s="2">
        <v>0.20523482485517253</v>
      </c>
      <c r="O269" s="2">
        <v>6.7366666666666672</v>
      </c>
      <c r="P269" s="2">
        <v>0.33400199600202002</v>
      </c>
      <c r="Q269" s="2">
        <v>10.471666666666666</v>
      </c>
      <c r="R269" s="2">
        <v>8.5406869356822401E-2</v>
      </c>
      <c r="S269" s="2">
        <v>14.669000000000002</v>
      </c>
      <c r="T269" s="2">
        <v>0.14438490225781997</v>
      </c>
      <c r="U269" s="2">
        <v>18.108000000000001</v>
      </c>
      <c r="V269" s="2">
        <v>0.46243594150974127</v>
      </c>
      <c r="AA269" s="3">
        <v>-0.42166666666666686</v>
      </c>
      <c r="AB269" s="3">
        <v>0.48250837643851663</v>
      </c>
      <c r="AC269" s="3">
        <v>-0.95066666666666677</v>
      </c>
      <c r="AD269" s="3">
        <v>0.13282444554122305</v>
      </c>
      <c r="AE269" s="3">
        <v>-0.45933333333333692</v>
      </c>
      <c r="AF269" s="3">
        <v>0.43334089736988052</v>
      </c>
      <c r="AG269" s="3">
        <v>-0.62633333333333496</v>
      </c>
      <c r="AH269" s="3">
        <v>0.50593313128647166</v>
      </c>
      <c r="AM269" s="4">
        <v>0.20711937889849991</v>
      </c>
      <c r="AN269" s="4">
        <v>2.7722101227124128E-4</v>
      </c>
      <c r="AO269" s="4">
        <v>0.18084956003173513</v>
      </c>
      <c r="AP269" s="4">
        <v>0.13037524760057145</v>
      </c>
    </row>
    <row r="270" spans="1:42" x14ac:dyDescent="0.2">
      <c r="A270">
        <v>1093</v>
      </c>
      <c r="B270">
        <v>1113</v>
      </c>
      <c r="C270">
        <v>4</v>
      </c>
      <c r="D270">
        <v>11.3</v>
      </c>
      <c r="E270" t="s">
        <v>260</v>
      </c>
      <c r="F270" s="2">
        <v>8.298</v>
      </c>
      <c r="G270" s="2">
        <v>0.66378987639161791</v>
      </c>
      <c r="H270" s="2">
        <v>13.330666666666666</v>
      </c>
      <c r="I270" s="2">
        <v>0.15333731878878462</v>
      </c>
      <c r="J270" s="2">
        <v>19.057666666666666</v>
      </c>
      <c r="K270" s="2">
        <v>2.8919428302324583E-2</v>
      </c>
      <c r="L270" s="2">
        <v>20.406666666666666</v>
      </c>
      <c r="M270" s="2">
        <v>0.15664077800283407</v>
      </c>
      <c r="O270" s="2">
        <v>8.9129999999999985</v>
      </c>
      <c r="P270" s="2">
        <v>0.59093400646772787</v>
      </c>
      <c r="Q270" s="2">
        <v>14.366666666666667</v>
      </c>
      <c r="R270" s="2">
        <v>0.23868458964359918</v>
      </c>
      <c r="S270" s="2">
        <v>19.819333333333333</v>
      </c>
      <c r="T270" s="2">
        <v>0.59693578660801705</v>
      </c>
      <c r="U270" s="2">
        <v>20.839666666666666</v>
      </c>
      <c r="V270" s="2">
        <v>0.46687185965030531</v>
      </c>
      <c r="AA270" s="3">
        <v>-0.61499999999999844</v>
      </c>
      <c r="AB270" s="3">
        <v>0.88871817805196263</v>
      </c>
      <c r="AC270" s="3">
        <v>-1.0360000000000014</v>
      </c>
      <c r="AD270" s="3">
        <v>0.28369467155141759</v>
      </c>
      <c r="AE270" s="3">
        <v>-0.76166666666666671</v>
      </c>
      <c r="AF270" s="3">
        <v>0.59763589807395723</v>
      </c>
      <c r="AG270" s="3">
        <v>-0.43299999999999983</v>
      </c>
      <c r="AH270" s="3">
        <v>0.49244864368446334</v>
      </c>
      <c r="AM270" s="4">
        <v>0.29741373454716757</v>
      </c>
      <c r="AN270" s="4">
        <v>5.069568155315147E-3</v>
      </c>
      <c r="AO270" s="4">
        <v>0.15724397921002395</v>
      </c>
      <c r="AP270" s="4">
        <v>0.24620952884856617</v>
      </c>
    </row>
    <row r="271" spans="1:42" x14ac:dyDescent="0.2">
      <c r="A271">
        <v>1114</v>
      </c>
      <c r="B271">
        <v>1120</v>
      </c>
      <c r="C271">
        <v>1</v>
      </c>
      <c r="D271">
        <v>9.11</v>
      </c>
      <c r="E271" t="s">
        <v>261</v>
      </c>
      <c r="F271" s="2">
        <v>6.8949999999999996</v>
      </c>
      <c r="G271" s="2">
        <v>0.13167004215082473</v>
      </c>
      <c r="H271" s="2">
        <v>16.286333333333335</v>
      </c>
      <c r="I271" s="2">
        <v>0.37623972854196785</v>
      </c>
      <c r="J271" s="2">
        <v>20.421666666666667</v>
      </c>
      <c r="K271" s="2">
        <v>0.4622881496786751</v>
      </c>
      <c r="L271" s="2">
        <v>29.404</v>
      </c>
      <c r="M271" s="2">
        <v>0.24525700805481479</v>
      </c>
      <c r="O271" s="2">
        <v>8.0373333333333328</v>
      </c>
      <c r="P271" s="2">
        <v>1.4090331200271178</v>
      </c>
      <c r="Q271" s="2">
        <v>16.540000000000003</v>
      </c>
      <c r="R271" s="2">
        <v>0.27828582428862619</v>
      </c>
      <c r="S271" s="2">
        <v>21.206</v>
      </c>
      <c r="T271" s="2">
        <v>0.65372547755154875</v>
      </c>
      <c r="U271" s="2">
        <v>29.065666666666669</v>
      </c>
      <c r="V271" s="2">
        <v>0.47038742897034591</v>
      </c>
      <c r="AA271" s="3">
        <v>-1.1423333333333332</v>
      </c>
      <c r="AB271" s="3">
        <v>1.4151718388002759</v>
      </c>
      <c r="AC271" s="3">
        <v>-0.2536666666666676</v>
      </c>
      <c r="AD271" s="3">
        <v>0.46797364598162344</v>
      </c>
      <c r="AE271" s="3">
        <v>-0.78433333333333266</v>
      </c>
      <c r="AF271" s="3">
        <v>0.80066680543989932</v>
      </c>
      <c r="AG271" s="3">
        <v>0.33833333333333115</v>
      </c>
      <c r="AH271" s="3">
        <v>0.53048594074992383</v>
      </c>
      <c r="AM271" s="4">
        <v>0.29755767447907627</v>
      </c>
      <c r="AN271" s="4">
        <v>0.40668347532567151</v>
      </c>
      <c r="AO271" s="4">
        <v>0.17414778444180321</v>
      </c>
      <c r="AP271" s="4">
        <v>0.34429190382927144</v>
      </c>
    </row>
    <row r="272" spans="1:42" x14ac:dyDescent="0.2">
      <c r="A272">
        <v>1114</v>
      </c>
      <c r="B272">
        <v>1130</v>
      </c>
      <c r="C272">
        <v>2</v>
      </c>
      <c r="D272">
        <v>10.53</v>
      </c>
      <c r="E272" t="s">
        <v>262</v>
      </c>
      <c r="F272" s="2">
        <v>7.6420000000000003</v>
      </c>
      <c r="G272" s="2">
        <v>0.47515155476963383</v>
      </c>
      <c r="H272" s="2">
        <v>26.240666666666666</v>
      </c>
      <c r="I272" s="2">
        <v>0.40860290421548973</v>
      </c>
      <c r="J272" s="2">
        <v>39.005333333333333</v>
      </c>
      <c r="K272" s="2">
        <v>0.65077594710724607</v>
      </c>
      <c r="L272" s="2">
        <v>48.267666666666663</v>
      </c>
      <c r="M272" s="2">
        <v>1.0061890147150949</v>
      </c>
      <c r="O272" s="2">
        <v>8.8406666666666656</v>
      </c>
      <c r="P272" s="2">
        <v>1.0760786836162737</v>
      </c>
      <c r="Q272" s="2">
        <v>29.00333333333333</v>
      </c>
      <c r="R272" s="2">
        <v>0.27454386413346266</v>
      </c>
      <c r="S272" s="2">
        <v>39.229333333333336</v>
      </c>
      <c r="T272" s="2">
        <v>0.56515602565427325</v>
      </c>
      <c r="U272" s="2">
        <v>48.044333333333334</v>
      </c>
      <c r="V272" s="2">
        <v>0.75190513586045771</v>
      </c>
      <c r="AA272" s="3">
        <v>-1.1986666666666652</v>
      </c>
      <c r="AB272" s="3">
        <v>1.1763138753467686</v>
      </c>
      <c r="AC272" s="3">
        <v>-2.7626666666666644</v>
      </c>
      <c r="AD272" s="3">
        <v>0.49227092811445394</v>
      </c>
      <c r="AE272" s="3">
        <v>-0.22400000000000375</v>
      </c>
      <c r="AF272" s="3">
        <v>0.86192265700970339</v>
      </c>
      <c r="AG272" s="3">
        <v>0.22333333333332916</v>
      </c>
      <c r="AH272" s="3">
        <v>1.2560962011990431</v>
      </c>
      <c r="AM272" s="4">
        <v>0.18324115909070823</v>
      </c>
      <c r="AN272" s="4">
        <v>1.1653815987144574E-3</v>
      </c>
      <c r="AO272" s="4">
        <v>0.6749745977731324</v>
      </c>
      <c r="AP272" s="4">
        <v>0.77793827368006341</v>
      </c>
    </row>
    <row r="273" spans="1:42" x14ac:dyDescent="0.2">
      <c r="A273">
        <v>1114</v>
      </c>
      <c r="B273">
        <v>1130</v>
      </c>
      <c r="C273">
        <v>3</v>
      </c>
      <c r="D273">
        <v>10.53</v>
      </c>
      <c r="E273" t="s">
        <v>262</v>
      </c>
      <c r="F273" s="2">
        <v>7.3186666666666662</v>
      </c>
      <c r="G273" s="2">
        <v>0.55415370912169637</v>
      </c>
      <c r="H273" s="2">
        <v>25.984333333333336</v>
      </c>
      <c r="I273" s="2">
        <v>0.34589352889774183</v>
      </c>
      <c r="J273" s="2">
        <v>38.122333333333337</v>
      </c>
      <c r="K273" s="2">
        <v>0.49344638344336156</v>
      </c>
      <c r="L273" s="2">
        <v>47.709333333333326</v>
      </c>
      <c r="M273" s="2">
        <v>0.36776260458797611</v>
      </c>
      <c r="O273" s="2">
        <v>8.2999999999999989</v>
      </c>
      <c r="P273" s="2">
        <v>0.80550046554921328</v>
      </c>
      <c r="Q273" s="2">
        <v>28.721333333333334</v>
      </c>
      <c r="R273" s="2">
        <v>0.29428614193219182</v>
      </c>
      <c r="S273" s="2">
        <v>38.851666666666667</v>
      </c>
      <c r="T273" s="2">
        <v>0.41910658946541718</v>
      </c>
      <c r="U273" s="2">
        <v>47.249666666666663</v>
      </c>
      <c r="V273" s="2">
        <v>0.74019614517594801</v>
      </c>
      <c r="AA273" s="3">
        <v>-0.98133333333333272</v>
      </c>
      <c r="AB273" s="3">
        <v>0.97771025019344715</v>
      </c>
      <c r="AC273" s="3">
        <v>-2.7369999999999983</v>
      </c>
      <c r="AD273" s="3">
        <v>0.45414388322057925</v>
      </c>
      <c r="AE273" s="3">
        <v>-0.72933333333332939</v>
      </c>
      <c r="AF273" s="3">
        <v>0.6474099680006995</v>
      </c>
      <c r="AG273" s="3">
        <v>0.45966666666666356</v>
      </c>
      <c r="AH273" s="3">
        <v>0.82652263530206183</v>
      </c>
      <c r="AM273" s="4">
        <v>0.16693598861688447</v>
      </c>
      <c r="AN273" s="4">
        <v>5.2555486959760358E-4</v>
      </c>
      <c r="AO273" s="4">
        <v>0.12552106527059048</v>
      </c>
      <c r="AP273" s="4">
        <v>0.40762391253865282</v>
      </c>
    </row>
    <row r="274" spans="1:42" x14ac:dyDescent="0.2">
      <c r="A274">
        <v>1116</v>
      </c>
      <c r="B274">
        <v>1130</v>
      </c>
      <c r="C274">
        <v>3</v>
      </c>
      <c r="D274">
        <v>9.74</v>
      </c>
      <c r="E274" t="s">
        <v>263</v>
      </c>
      <c r="F274" s="2">
        <v>7.932666666666667</v>
      </c>
      <c r="G274" s="2">
        <v>0.52364141674750431</v>
      </c>
      <c r="H274" s="2">
        <v>30.105666666666668</v>
      </c>
      <c r="I274" s="2">
        <v>0.49470226736223066</v>
      </c>
      <c r="J274" s="2">
        <v>44.949333333333335</v>
      </c>
      <c r="K274" s="2">
        <v>1.1809764321667615</v>
      </c>
      <c r="L274" s="2">
        <v>56.434333333333335</v>
      </c>
      <c r="M274" s="2">
        <v>1.1665857590993189</v>
      </c>
      <c r="O274" s="2">
        <v>8.8800000000000008</v>
      </c>
      <c r="P274" s="2">
        <v>1.0894480253779892</v>
      </c>
      <c r="Q274" s="2">
        <v>33.236666666666657</v>
      </c>
      <c r="R274" s="2">
        <v>0.45207558365093414</v>
      </c>
      <c r="S274" s="2">
        <v>45.898333333333333</v>
      </c>
      <c r="T274" s="2">
        <v>0.76065388537319456</v>
      </c>
      <c r="U274" s="2">
        <v>55.933333333333337</v>
      </c>
      <c r="V274" s="2">
        <v>0.73903067144289114</v>
      </c>
      <c r="AA274" s="3">
        <v>-0.9473333333333338</v>
      </c>
      <c r="AB274" s="3">
        <v>1.2087585918343386</v>
      </c>
      <c r="AC274" s="3">
        <v>-3.1309999999999896</v>
      </c>
      <c r="AD274" s="3">
        <v>0.67015122671428773</v>
      </c>
      <c r="AE274" s="3">
        <v>-0.94899999999999807</v>
      </c>
      <c r="AF274" s="3">
        <v>1.4047418505428926</v>
      </c>
      <c r="AG274" s="3">
        <v>0.50099999999999767</v>
      </c>
      <c r="AH274" s="3">
        <v>1.380973810999566</v>
      </c>
      <c r="AM274" s="4">
        <v>0.27090471315174824</v>
      </c>
      <c r="AN274" s="4">
        <v>1.3308456476362567E-3</v>
      </c>
      <c r="AO274" s="4">
        <v>0.31653227104041576</v>
      </c>
      <c r="AP274" s="4">
        <v>0.5700828826520522</v>
      </c>
    </row>
    <row r="275" spans="1:42" x14ac:dyDescent="0.2">
      <c r="A275">
        <v>1131</v>
      </c>
      <c r="B275">
        <v>1137</v>
      </c>
      <c r="C275">
        <v>1</v>
      </c>
      <c r="D275">
        <v>8.74</v>
      </c>
      <c r="E275" t="s">
        <v>264</v>
      </c>
      <c r="F275" s="2">
        <v>1.4733333333333334</v>
      </c>
      <c r="G275" s="2">
        <v>8.3188540877535119E-2</v>
      </c>
      <c r="H275" s="2">
        <v>1.7913333333333332</v>
      </c>
      <c r="I275" s="2">
        <v>0.20280368175487681</v>
      </c>
      <c r="J275" s="2">
        <v>3.3256666666666668</v>
      </c>
      <c r="K275" s="2">
        <v>0.53037942393472681</v>
      </c>
      <c r="L275" s="2">
        <v>9.0949999999999989</v>
      </c>
      <c r="M275" s="2">
        <v>1.1379151989493868</v>
      </c>
      <c r="O275" s="2">
        <v>1.7306666666666668</v>
      </c>
      <c r="P275" s="2">
        <v>0.24500272107332413</v>
      </c>
      <c r="Q275" s="2">
        <v>2.2553333333333332</v>
      </c>
      <c r="R275" s="2">
        <v>0.10554777749120688</v>
      </c>
      <c r="S275" s="2">
        <v>3.4456666666666664</v>
      </c>
      <c r="T275" s="2">
        <v>0.10954603294201631</v>
      </c>
      <c r="U275" s="2">
        <v>9.4863333333333344</v>
      </c>
      <c r="V275" s="2">
        <v>1.0086894137113429</v>
      </c>
      <c r="AA275" s="3">
        <v>-0.25733333333333341</v>
      </c>
      <c r="AB275" s="3">
        <v>0.2587405392795385</v>
      </c>
      <c r="AC275" s="3">
        <v>-0.46399999999999997</v>
      </c>
      <c r="AD275" s="3">
        <v>0.22862560369885668</v>
      </c>
      <c r="AE275" s="3">
        <v>-0.11999999999999966</v>
      </c>
      <c r="AF275" s="3">
        <v>0.54157424852615177</v>
      </c>
      <c r="AG275" s="3">
        <v>-0.39133333333333553</v>
      </c>
      <c r="AH275" s="3">
        <v>1.5206266252217719</v>
      </c>
      <c r="AM275" s="4">
        <v>0.20482706087257951</v>
      </c>
      <c r="AN275" s="4">
        <v>3.6109880176513141E-2</v>
      </c>
      <c r="AO275" s="4">
        <v>0.74840348123666223</v>
      </c>
      <c r="AP275" s="4">
        <v>0.67176276310164207</v>
      </c>
    </row>
    <row r="276" spans="1:42" x14ac:dyDescent="0.2">
      <c r="A276">
        <v>1131</v>
      </c>
      <c r="B276">
        <v>1147</v>
      </c>
      <c r="C276">
        <v>3</v>
      </c>
      <c r="D276">
        <v>13.3</v>
      </c>
      <c r="E276" t="s">
        <v>265</v>
      </c>
      <c r="F276" s="2">
        <v>7.0966666666666667</v>
      </c>
      <c r="G276" s="2">
        <v>0.47229686991693404</v>
      </c>
      <c r="H276" s="2">
        <v>13.01933333333333</v>
      </c>
      <c r="I276" s="2">
        <v>0.35403013054446858</v>
      </c>
      <c r="J276" s="2">
        <v>16.018333333333334</v>
      </c>
      <c r="K276" s="2">
        <v>0.14384134778752944</v>
      </c>
      <c r="L276" s="2">
        <v>20.992666666666668</v>
      </c>
      <c r="M276" s="2">
        <v>0.33985339976721424</v>
      </c>
      <c r="O276" s="2">
        <v>7.6476666666666668</v>
      </c>
      <c r="P276" s="2">
        <v>0.44359591221440847</v>
      </c>
      <c r="Q276" s="2">
        <v>13.894666666666666</v>
      </c>
      <c r="R276" s="2">
        <v>0.2340113957339115</v>
      </c>
      <c r="S276" s="2">
        <v>16.646333333333331</v>
      </c>
      <c r="T276" s="2">
        <v>9.7027487514276825E-2</v>
      </c>
      <c r="U276" s="2">
        <v>21.560333333333336</v>
      </c>
      <c r="V276" s="2">
        <v>0.68512213023178103</v>
      </c>
      <c r="AA276" s="3">
        <v>-0.55100000000000016</v>
      </c>
      <c r="AB276" s="3">
        <v>0.64795190150709991</v>
      </c>
      <c r="AC276" s="3">
        <v>-0.87533333333333552</v>
      </c>
      <c r="AD276" s="3">
        <v>0.42438033256345281</v>
      </c>
      <c r="AE276" s="3">
        <v>-0.62799999999999656</v>
      </c>
      <c r="AF276" s="3">
        <v>0.17350696431747675</v>
      </c>
      <c r="AG276" s="3">
        <v>-0.56766666666666765</v>
      </c>
      <c r="AH276" s="3">
        <v>0.76478275782516669</v>
      </c>
      <c r="AM276" s="4">
        <v>0.21736887959939788</v>
      </c>
      <c r="AN276" s="4">
        <v>2.9960152112001318E-2</v>
      </c>
      <c r="AO276" s="4">
        <v>5.4830894233539561E-3</v>
      </c>
      <c r="AP276" s="4">
        <v>0.29131760842943771</v>
      </c>
    </row>
    <row r="277" spans="1:42" x14ac:dyDescent="0.2">
      <c r="A277">
        <v>1131</v>
      </c>
      <c r="B277">
        <v>1154</v>
      </c>
      <c r="C277">
        <v>2</v>
      </c>
      <c r="D277">
        <v>13.94</v>
      </c>
      <c r="E277" t="s">
        <v>266</v>
      </c>
      <c r="F277" s="2">
        <v>5.32</v>
      </c>
      <c r="G277" s="2">
        <v>0.74234156558824071</v>
      </c>
      <c r="H277" s="2">
        <v>11.738333333333335</v>
      </c>
      <c r="I277" s="2">
        <v>0.18888179725249699</v>
      </c>
      <c r="J277" s="2">
        <v>16.692999999999998</v>
      </c>
      <c r="K277" s="2">
        <v>0.50245696333118883</v>
      </c>
      <c r="L277" s="2">
        <v>26.537666666666667</v>
      </c>
      <c r="M277" s="2">
        <v>0.75874919000505903</v>
      </c>
      <c r="O277" s="2">
        <v>5.5130000000000008</v>
      </c>
      <c r="P277" s="2">
        <v>0.55124223350538015</v>
      </c>
      <c r="Q277" s="2">
        <v>12.590999999999999</v>
      </c>
      <c r="R277" s="2">
        <v>0.26009036891050002</v>
      </c>
      <c r="S277" s="2">
        <v>16.533666666666665</v>
      </c>
      <c r="T277" s="2">
        <v>0.55523088290668221</v>
      </c>
      <c r="U277" s="2">
        <v>26.607666666666663</v>
      </c>
      <c r="V277" s="2">
        <v>1.1710560760840341</v>
      </c>
      <c r="AA277" s="3">
        <v>-0.1930000000000005</v>
      </c>
      <c r="AB277" s="3">
        <v>0.92462911483469978</v>
      </c>
      <c r="AC277" s="3">
        <v>-0.85266666666666424</v>
      </c>
      <c r="AD277" s="3">
        <v>0.3214394707146796</v>
      </c>
      <c r="AE277" s="3">
        <v>0.15933333333333266</v>
      </c>
      <c r="AF277" s="3">
        <v>0.74882864083402523</v>
      </c>
      <c r="AG277" s="3">
        <v>-6.9999999999996732E-2</v>
      </c>
      <c r="AH277" s="3">
        <v>1.3953754572396162</v>
      </c>
      <c r="AM277" s="4">
        <v>0.73842962224266162</v>
      </c>
      <c r="AN277" s="4">
        <v>1.2508265506701607E-2</v>
      </c>
      <c r="AO277" s="4">
        <v>0.73123337741006766</v>
      </c>
      <c r="AP277" s="4">
        <v>0.93702076782605936</v>
      </c>
    </row>
    <row r="278" spans="1:42" x14ac:dyDescent="0.2">
      <c r="A278">
        <v>1131</v>
      </c>
      <c r="B278">
        <v>1154</v>
      </c>
      <c r="C278">
        <v>3</v>
      </c>
      <c r="D278">
        <v>13.94</v>
      </c>
      <c r="E278" t="s">
        <v>266</v>
      </c>
      <c r="F278" s="2">
        <v>5.6256666666666666</v>
      </c>
      <c r="G278" s="2">
        <v>0.35381539442671689</v>
      </c>
      <c r="H278" s="2">
        <v>11.798666666666668</v>
      </c>
      <c r="I278" s="2">
        <v>0.25480253792561208</v>
      </c>
      <c r="J278" s="2">
        <v>16.119</v>
      </c>
      <c r="K278" s="2">
        <v>0.30883166936051182</v>
      </c>
      <c r="L278" s="2">
        <v>26.527333333333331</v>
      </c>
      <c r="M278" s="2">
        <v>0.3421203491950362</v>
      </c>
      <c r="O278" s="2">
        <v>6.2880000000000003</v>
      </c>
      <c r="P278" s="2">
        <v>0.70339675859361206</v>
      </c>
      <c r="Q278" s="2">
        <v>12.572000000000001</v>
      </c>
      <c r="R278" s="2">
        <v>0.19173679876330429</v>
      </c>
      <c r="S278" s="2">
        <v>16.714333333333332</v>
      </c>
      <c r="T278" s="2">
        <v>0.16128339447486034</v>
      </c>
      <c r="U278" s="2">
        <v>26.922333333333331</v>
      </c>
      <c r="V278" s="2">
        <v>0.84604511306037034</v>
      </c>
      <c r="AA278" s="3">
        <v>-0.66233333333333366</v>
      </c>
      <c r="AB278" s="3">
        <v>0.78737051845578609</v>
      </c>
      <c r="AC278" s="3">
        <v>-0.77333333333333343</v>
      </c>
      <c r="AD278" s="3">
        <v>0.31888451410084628</v>
      </c>
      <c r="AE278" s="3">
        <v>-0.5953333333333326</v>
      </c>
      <c r="AF278" s="3">
        <v>0.34840972049202917</v>
      </c>
      <c r="AG278" s="3">
        <v>-0.39499999999999957</v>
      </c>
      <c r="AH278" s="3">
        <v>0.91259994886405083</v>
      </c>
      <c r="AM278" s="4">
        <v>0.24264602157678972</v>
      </c>
      <c r="AN278" s="4">
        <v>1.5612972886705649E-2</v>
      </c>
      <c r="AO278" s="4">
        <v>5.8091637412381075E-2</v>
      </c>
      <c r="AP278" s="4">
        <v>0.51320738138757249</v>
      </c>
    </row>
    <row r="279" spans="1:42" x14ac:dyDescent="0.2">
      <c r="A279">
        <v>1131</v>
      </c>
      <c r="B279">
        <v>1155</v>
      </c>
      <c r="C279">
        <v>3</v>
      </c>
      <c r="D279">
        <v>13.66</v>
      </c>
      <c r="E279" t="s">
        <v>267</v>
      </c>
      <c r="F279" s="2">
        <v>5.4756666666666662</v>
      </c>
      <c r="G279" s="2">
        <v>0.41677611895756872</v>
      </c>
      <c r="H279" s="2">
        <v>11.363999999999999</v>
      </c>
      <c r="I279" s="2">
        <v>0.20489753536829064</v>
      </c>
      <c r="J279" s="2">
        <v>15.551</v>
      </c>
      <c r="K279" s="2">
        <v>0.50915223656584341</v>
      </c>
      <c r="L279" s="2">
        <v>25.791666666666668</v>
      </c>
      <c r="M279" s="2">
        <v>0.1540173150439044</v>
      </c>
      <c r="O279" s="2">
        <v>6.0853333333333337</v>
      </c>
      <c r="P279" s="2">
        <v>0.43986513084505052</v>
      </c>
      <c r="Q279" s="2">
        <v>11.945333333333332</v>
      </c>
      <c r="R279" s="2">
        <v>0.12499733330488856</v>
      </c>
      <c r="S279" s="2">
        <v>16.035333333333334</v>
      </c>
      <c r="T279" s="2">
        <v>9.9168207270946093E-2</v>
      </c>
      <c r="U279" s="2">
        <v>26.401</v>
      </c>
      <c r="V279" s="2">
        <v>0.84893639337703053</v>
      </c>
      <c r="AA279" s="3">
        <v>-0.60966666666666747</v>
      </c>
      <c r="AB279" s="3">
        <v>0.60595681914363086</v>
      </c>
      <c r="AC279" s="3">
        <v>-0.58133333333333326</v>
      </c>
      <c r="AD279" s="3">
        <v>0.24001527729153682</v>
      </c>
      <c r="AE279" s="3">
        <v>-0.48433333333333373</v>
      </c>
      <c r="AF279" s="3">
        <v>0.51871989872505753</v>
      </c>
      <c r="AG279" s="3">
        <v>-0.60933333333333195</v>
      </c>
      <c r="AH279" s="3">
        <v>0.86279449078754189</v>
      </c>
      <c r="AM279" s="4">
        <v>0.1555179367293158</v>
      </c>
      <c r="AN279" s="4">
        <v>2.0620655863183495E-2</v>
      </c>
      <c r="AO279" s="4">
        <v>0.2373283852329007</v>
      </c>
      <c r="AP279" s="4">
        <v>0.33847539658244657</v>
      </c>
    </row>
    <row r="280" spans="1:42" x14ac:dyDescent="0.2">
      <c r="A280">
        <v>1131</v>
      </c>
      <c r="B280">
        <v>1156</v>
      </c>
      <c r="C280">
        <v>3</v>
      </c>
      <c r="D280">
        <v>14.85</v>
      </c>
      <c r="E280" t="s">
        <v>268</v>
      </c>
      <c r="F280" s="2">
        <v>5.2096666666666671</v>
      </c>
      <c r="G280" s="2">
        <v>0.40202653312105313</v>
      </c>
      <c r="H280" s="2">
        <v>10.675666666666666</v>
      </c>
      <c r="I280" s="2">
        <v>0.20662123156474826</v>
      </c>
      <c r="J280" s="2">
        <v>14.719666666666667</v>
      </c>
      <c r="K280" s="2">
        <v>0.22040266181090704</v>
      </c>
      <c r="L280" s="2">
        <v>24.58966666666667</v>
      </c>
      <c r="M280" s="2">
        <v>0.37915871786540045</v>
      </c>
      <c r="O280" s="2">
        <v>5.6583333333333341</v>
      </c>
      <c r="P280" s="2">
        <v>0.46851502999725958</v>
      </c>
      <c r="Q280" s="2">
        <v>11.595999999999998</v>
      </c>
      <c r="R280" s="2">
        <v>0.28369173410587756</v>
      </c>
      <c r="S280" s="2">
        <v>15.252666666666668</v>
      </c>
      <c r="T280" s="2">
        <v>8.2081260549125387E-2</v>
      </c>
      <c r="U280" s="2">
        <v>25.093</v>
      </c>
      <c r="V280" s="2">
        <v>0.82287969959162355</v>
      </c>
      <c r="AA280" s="3">
        <v>-0.44866666666666699</v>
      </c>
      <c r="AB280" s="3">
        <v>0.61735862079237736</v>
      </c>
      <c r="AC280" s="3">
        <v>-0.92033333333333189</v>
      </c>
      <c r="AD280" s="3">
        <v>0.35096058658107643</v>
      </c>
      <c r="AE280" s="3">
        <v>-0.53300000000000125</v>
      </c>
      <c r="AF280" s="3">
        <v>0.23519070276408985</v>
      </c>
      <c r="AG280" s="3">
        <v>-0.5033333333333303</v>
      </c>
      <c r="AH280" s="3">
        <v>0.906031088502671</v>
      </c>
      <c r="AM280" s="4">
        <v>0.27754725579918188</v>
      </c>
      <c r="AN280" s="4">
        <v>1.2856073572306616E-2</v>
      </c>
      <c r="AO280" s="4">
        <v>4.0122651086006531E-2</v>
      </c>
      <c r="AP280" s="4">
        <v>0.40928074869179221</v>
      </c>
    </row>
    <row r="281" spans="1:42" x14ac:dyDescent="0.2">
      <c r="A281">
        <v>1138</v>
      </c>
      <c r="B281">
        <v>1147</v>
      </c>
      <c r="C281">
        <v>3</v>
      </c>
      <c r="D281">
        <v>12.67</v>
      </c>
      <c r="E281" t="s">
        <v>269</v>
      </c>
      <c r="F281" s="2">
        <v>12.233666666666666</v>
      </c>
      <c r="G281" s="2">
        <v>0.80611434259249726</v>
      </c>
      <c r="H281" s="2">
        <v>23.636333333333329</v>
      </c>
      <c r="I281" s="2">
        <v>0.5807773526346689</v>
      </c>
      <c r="J281" s="2">
        <v>28.71766666666667</v>
      </c>
      <c r="K281" s="2">
        <v>0.19087517736293841</v>
      </c>
      <c r="L281" s="2">
        <v>32.534666666666666</v>
      </c>
      <c r="M281" s="2">
        <v>0.64232183003019172</v>
      </c>
      <c r="O281" s="2">
        <v>13.260333333333334</v>
      </c>
      <c r="P281" s="2">
        <v>0.6255352374833355</v>
      </c>
      <c r="Q281" s="2">
        <v>25.181000000000001</v>
      </c>
      <c r="R281" s="2">
        <v>0.41561039448021603</v>
      </c>
      <c r="S281" s="2">
        <v>29.821333333333332</v>
      </c>
      <c r="T281" s="2">
        <v>0.28960375227771745</v>
      </c>
      <c r="U281" s="2">
        <v>33.158333333333331</v>
      </c>
      <c r="V281" s="2">
        <v>1.1021748197692283</v>
      </c>
      <c r="AA281" s="3">
        <v>-1.0266666666666673</v>
      </c>
      <c r="AB281" s="3">
        <v>1.0203502666568314</v>
      </c>
      <c r="AC281" s="3">
        <v>-1.5446666666666715</v>
      </c>
      <c r="AD281" s="3">
        <v>0.71416688059117894</v>
      </c>
      <c r="AE281" s="3">
        <v>-1.1036666666666619</v>
      </c>
      <c r="AF281" s="3">
        <v>0.34684818965459041</v>
      </c>
      <c r="AG281" s="3">
        <v>-0.62366666666666504</v>
      </c>
      <c r="AH281" s="3">
        <v>1.2756828236935172</v>
      </c>
      <c r="AM281" s="4">
        <v>0.15851078027709561</v>
      </c>
      <c r="AN281" s="4">
        <v>2.3697147153047646E-2</v>
      </c>
      <c r="AO281" s="4">
        <v>7.6302781163791458E-3</v>
      </c>
      <c r="AP281" s="4">
        <v>0.45740336431885537</v>
      </c>
    </row>
    <row r="282" spans="1:42" x14ac:dyDescent="0.2">
      <c r="A282">
        <v>1138</v>
      </c>
      <c r="B282">
        <v>1154</v>
      </c>
      <c r="C282">
        <v>3</v>
      </c>
      <c r="D282">
        <v>13.37</v>
      </c>
      <c r="E282" t="s">
        <v>270</v>
      </c>
      <c r="F282" s="2">
        <v>7.6510000000000007</v>
      </c>
      <c r="G282" s="2">
        <v>0.52594011065899904</v>
      </c>
      <c r="H282" s="2">
        <v>16.599333333333334</v>
      </c>
      <c r="I282" s="2">
        <v>0.35756444640558671</v>
      </c>
      <c r="J282" s="2">
        <v>22.812333333333331</v>
      </c>
      <c r="K282" s="2">
        <v>0.13588352855785396</v>
      </c>
      <c r="L282" s="2">
        <v>35.714666666666666</v>
      </c>
      <c r="M282" s="2">
        <v>0.54318904014470992</v>
      </c>
      <c r="O282" s="2">
        <v>8.4666666666666668</v>
      </c>
      <c r="P282" s="2">
        <v>0.76901322051921428</v>
      </c>
      <c r="Q282" s="2">
        <v>17.486999999999998</v>
      </c>
      <c r="R282" s="2">
        <v>0.17549643871030587</v>
      </c>
      <c r="S282" s="2">
        <v>23.49133333333333</v>
      </c>
      <c r="T282" s="2">
        <v>0.16821514002411628</v>
      </c>
      <c r="U282" s="2">
        <v>35.555666666666667</v>
      </c>
      <c r="V282" s="2">
        <v>1.1846199109137623</v>
      </c>
      <c r="AA282" s="3">
        <v>-0.8156666666666661</v>
      </c>
      <c r="AB282" s="3">
        <v>0.93166213475343829</v>
      </c>
      <c r="AC282" s="3">
        <v>-0.88766666666666438</v>
      </c>
      <c r="AD282" s="3">
        <v>0.3983105990722991</v>
      </c>
      <c r="AE282" s="3">
        <v>-0.67899999999999849</v>
      </c>
      <c r="AF282" s="3">
        <v>0.21624214821968948</v>
      </c>
      <c r="AG282" s="3">
        <v>0.15899999999999892</v>
      </c>
      <c r="AH282" s="3">
        <v>1.3032185797734244</v>
      </c>
      <c r="AM282" s="4">
        <v>0.21291696548915798</v>
      </c>
      <c r="AN282" s="4">
        <v>3.2207249596119036E-2</v>
      </c>
      <c r="AO282" s="4">
        <v>6.4163204517989356E-3</v>
      </c>
      <c r="AP282" s="4">
        <v>0.84512263565950341</v>
      </c>
    </row>
    <row r="283" spans="1:42" x14ac:dyDescent="0.2">
      <c r="A283">
        <v>1138</v>
      </c>
      <c r="B283">
        <v>1155</v>
      </c>
      <c r="C283">
        <v>3</v>
      </c>
      <c r="D283">
        <v>12.96</v>
      </c>
      <c r="E283" t="s">
        <v>271</v>
      </c>
      <c r="F283" s="2">
        <v>6.9663333333333339</v>
      </c>
      <c r="G283" s="2">
        <v>0.50494488148047756</v>
      </c>
      <c r="H283" s="2">
        <v>15.563666666666668</v>
      </c>
      <c r="I283" s="2">
        <v>0.21909206588403299</v>
      </c>
      <c r="J283" s="2">
        <v>21.282</v>
      </c>
      <c r="K283" s="2">
        <v>0.60417298847267253</v>
      </c>
      <c r="L283" s="2">
        <v>33.563333333333333</v>
      </c>
      <c r="M283" s="2">
        <v>0.63125377886657741</v>
      </c>
      <c r="O283" s="2">
        <v>7.8126666666666678</v>
      </c>
      <c r="P283" s="2">
        <v>0.47250114638308893</v>
      </c>
      <c r="Q283" s="2">
        <v>16.33966666666667</v>
      </c>
      <c r="R283" s="2">
        <v>0.24363976139648058</v>
      </c>
      <c r="S283" s="2">
        <v>21.712333333333333</v>
      </c>
      <c r="T283" s="2">
        <v>0.30557214096401786</v>
      </c>
      <c r="U283" s="2">
        <v>33.633333333333333</v>
      </c>
      <c r="V283" s="2">
        <v>1.1190801282005387</v>
      </c>
      <c r="AA283" s="3">
        <v>-0.84633333333333383</v>
      </c>
      <c r="AB283" s="3">
        <v>0.69153934571119435</v>
      </c>
      <c r="AC283" s="3">
        <v>-0.77600000000000158</v>
      </c>
      <c r="AD283" s="3">
        <v>0.32766090194996939</v>
      </c>
      <c r="AE283" s="3">
        <v>-0.43033333333333346</v>
      </c>
      <c r="AF283" s="3">
        <v>0.67705194286209214</v>
      </c>
      <c r="AG283" s="3">
        <v>-7.0000000000000284E-2</v>
      </c>
      <c r="AH283" s="3">
        <v>1.2848430513750182</v>
      </c>
      <c r="AM283" s="4">
        <v>0.10194356443036924</v>
      </c>
      <c r="AN283" s="4">
        <v>1.5259788778536981E-2</v>
      </c>
      <c r="AO283" s="4">
        <v>0.35180655008698797</v>
      </c>
      <c r="AP283" s="4">
        <v>0.93114871842575975</v>
      </c>
    </row>
    <row r="284" spans="1:42" x14ac:dyDescent="0.2">
      <c r="A284">
        <v>1138</v>
      </c>
      <c r="B284">
        <v>1156</v>
      </c>
      <c r="C284">
        <v>3</v>
      </c>
      <c r="D284">
        <v>14.56</v>
      </c>
      <c r="E284" t="s">
        <v>272</v>
      </c>
      <c r="F284" s="2">
        <v>6.6796666666666669</v>
      </c>
      <c r="G284" s="2">
        <v>0.51862349863203572</v>
      </c>
      <c r="H284" s="2">
        <v>14.238333333333335</v>
      </c>
      <c r="I284" s="2">
        <v>0.15971641535337933</v>
      </c>
      <c r="J284" s="2">
        <v>19.717666666666666</v>
      </c>
      <c r="K284" s="2">
        <v>0.34985759007535222</v>
      </c>
      <c r="L284" s="2">
        <v>31.409000000000002</v>
      </c>
      <c r="M284" s="2">
        <v>0.56459100240793858</v>
      </c>
      <c r="O284" s="2">
        <v>7.4326666666666661</v>
      </c>
      <c r="P284" s="2">
        <v>0.59441932449520252</v>
      </c>
      <c r="Q284" s="2">
        <v>14.945</v>
      </c>
      <c r="R284" s="2">
        <v>1.0816653826392379E-2</v>
      </c>
      <c r="S284" s="2">
        <v>20.279666666666667</v>
      </c>
      <c r="T284" s="2">
        <v>0.32813157929911696</v>
      </c>
      <c r="U284" s="2">
        <v>31.425666666666668</v>
      </c>
      <c r="V284" s="2">
        <v>0.83150125275511999</v>
      </c>
      <c r="AA284" s="3">
        <v>-0.75299999999999923</v>
      </c>
      <c r="AB284" s="3">
        <v>0.78886289472041093</v>
      </c>
      <c r="AC284" s="3">
        <v>-0.70666666666666522</v>
      </c>
      <c r="AD284" s="3">
        <v>0.16008227051529844</v>
      </c>
      <c r="AE284" s="3">
        <v>-0.56200000000000117</v>
      </c>
      <c r="AF284" s="3">
        <v>0.47965682176600583</v>
      </c>
      <c r="AG284" s="3">
        <v>-1.6666666666665719E-2</v>
      </c>
      <c r="AH284" s="3">
        <v>1.0050658353229078</v>
      </c>
      <c r="AM284" s="4">
        <v>0.17540490869896799</v>
      </c>
      <c r="AN284" s="4">
        <v>1.6017668236381864E-2</v>
      </c>
      <c r="AO284" s="4">
        <v>0.11355408328970806</v>
      </c>
      <c r="AP284" s="4">
        <v>0.98172862649915671</v>
      </c>
    </row>
    <row r="285" spans="1:42" x14ac:dyDescent="0.2">
      <c r="A285">
        <v>1138</v>
      </c>
      <c r="B285">
        <v>1156</v>
      </c>
      <c r="C285">
        <v>4</v>
      </c>
      <c r="D285">
        <v>14.56</v>
      </c>
      <c r="E285" t="s">
        <v>272</v>
      </c>
      <c r="F285" s="2">
        <v>6.7816666666666663</v>
      </c>
      <c r="G285" s="2">
        <v>0.48564012739201612</v>
      </c>
      <c r="H285" s="2">
        <v>14.232333333333335</v>
      </c>
      <c r="I285" s="2">
        <v>0.22782522541047465</v>
      </c>
      <c r="J285" s="2">
        <v>19.468333333333334</v>
      </c>
      <c r="K285" s="2">
        <v>0.43218668805660093</v>
      </c>
      <c r="L285" s="2">
        <v>30.66033333333333</v>
      </c>
      <c r="M285" s="2">
        <v>0.35578832658384624</v>
      </c>
      <c r="O285" s="2">
        <v>7.3460000000000001</v>
      </c>
      <c r="P285" s="2">
        <v>0.37547170332796032</v>
      </c>
      <c r="Q285" s="2">
        <v>15.158333333333333</v>
      </c>
      <c r="R285" s="2">
        <v>0.23914918635306537</v>
      </c>
      <c r="S285" s="2">
        <v>19.803666666666668</v>
      </c>
      <c r="T285" s="2">
        <v>0.16329829556163039</v>
      </c>
      <c r="U285" s="2">
        <v>30.947000000000003</v>
      </c>
      <c r="V285" s="2">
        <v>0.82721943884316451</v>
      </c>
      <c r="AA285" s="3">
        <v>-0.5643333333333338</v>
      </c>
      <c r="AB285" s="3">
        <v>0.61386100489714568</v>
      </c>
      <c r="AC285" s="3">
        <v>-0.92599999999999838</v>
      </c>
      <c r="AD285" s="3">
        <v>0.33029784538604967</v>
      </c>
      <c r="AE285" s="3">
        <v>-0.33533333333333459</v>
      </c>
      <c r="AF285" s="3">
        <v>0.46200829718379222</v>
      </c>
      <c r="AG285" s="3">
        <v>-0.2866666666666724</v>
      </c>
      <c r="AH285" s="3">
        <v>0.900487275497735</v>
      </c>
      <c r="AM285" s="4">
        <v>0.18987398481368903</v>
      </c>
      <c r="AN285" s="4">
        <v>8.2968736537666222E-3</v>
      </c>
      <c r="AO285" s="4">
        <v>0.31076499384877182</v>
      </c>
      <c r="AP285" s="4">
        <v>0.62499675445995362</v>
      </c>
    </row>
    <row r="286" spans="1:42" x14ac:dyDescent="0.2">
      <c r="A286">
        <v>1148</v>
      </c>
      <c r="B286">
        <v>1154</v>
      </c>
      <c r="C286">
        <v>1</v>
      </c>
      <c r="D286">
        <v>11.02</v>
      </c>
      <c r="E286" t="s">
        <v>273</v>
      </c>
      <c r="F286" s="2">
        <v>2.2543333333333337</v>
      </c>
      <c r="G286" s="2">
        <v>0.47373234355839722</v>
      </c>
      <c r="H286" s="2">
        <v>3.2966666666666669</v>
      </c>
      <c r="I286" s="2">
        <v>0.3693376955217722</v>
      </c>
      <c r="J286" s="2">
        <v>12.798000000000002</v>
      </c>
      <c r="K286" s="2">
        <v>1.4919949731818807</v>
      </c>
      <c r="L286" s="2">
        <v>51.256666666666668</v>
      </c>
      <c r="M286" s="2">
        <v>0.50339083556748743</v>
      </c>
      <c r="O286" s="2">
        <v>2.6163333333333334</v>
      </c>
      <c r="P286" s="2">
        <v>0.66829359815378531</v>
      </c>
      <c r="Q286" s="2">
        <v>4.5200000000000005</v>
      </c>
      <c r="R286" s="2">
        <v>0.48902760658269595</v>
      </c>
      <c r="S286" s="2">
        <v>15.326333333333332</v>
      </c>
      <c r="T286" s="2">
        <v>0.3135033226830834</v>
      </c>
      <c r="U286" s="2">
        <v>49.080999999999996</v>
      </c>
      <c r="V286" s="2">
        <v>2.0700364731086269</v>
      </c>
      <c r="AA286" s="3">
        <v>-0.36199999999999966</v>
      </c>
      <c r="AB286" s="3">
        <v>0.81916949813006612</v>
      </c>
      <c r="AC286" s="3">
        <v>-1.2233333333333336</v>
      </c>
      <c r="AD286" s="3">
        <v>0.61282814339203884</v>
      </c>
      <c r="AE286" s="3">
        <v>-2.5283333333333307</v>
      </c>
      <c r="AF286" s="3">
        <v>1.5245764439126477</v>
      </c>
      <c r="AG286" s="3">
        <v>2.1756666666666717</v>
      </c>
      <c r="AH286" s="3">
        <v>2.1303646010327282</v>
      </c>
      <c r="AM286" s="4">
        <v>0.49649080589318323</v>
      </c>
      <c r="AN286" s="4">
        <v>2.8937737918521056E-2</v>
      </c>
      <c r="AO286" s="4">
        <v>9.3858641466271972E-2</v>
      </c>
      <c r="AP286" s="4">
        <v>0.20619960878741722</v>
      </c>
    </row>
    <row r="287" spans="1:42" x14ac:dyDescent="0.2">
      <c r="A287">
        <v>1148</v>
      </c>
      <c r="B287">
        <v>1156</v>
      </c>
      <c r="C287">
        <v>1</v>
      </c>
      <c r="D287">
        <v>13.19</v>
      </c>
      <c r="E287" t="s">
        <v>274</v>
      </c>
      <c r="F287" s="2">
        <v>1.8810000000000002</v>
      </c>
      <c r="G287" s="2">
        <v>0.59236137618855522</v>
      </c>
      <c r="H287" s="2">
        <v>1.9086666666666667</v>
      </c>
      <c r="I287" s="2">
        <v>0.22186106763768482</v>
      </c>
      <c r="J287" s="2">
        <v>9.0093333333333323</v>
      </c>
      <c r="K287" s="2">
        <v>0.20957178563283177</v>
      </c>
      <c r="L287" s="2">
        <v>34.976999999999997</v>
      </c>
      <c r="M287" s="2">
        <v>0.72022982443106542</v>
      </c>
      <c r="O287" s="2">
        <v>1.4576666666666667</v>
      </c>
      <c r="P287" s="2">
        <v>0.15786175386499834</v>
      </c>
      <c r="Q287" s="2">
        <v>2.4713333333333334</v>
      </c>
      <c r="R287" s="2">
        <v>0.57286676752394639</v>
      </c>
      <c r="S287" s="2">
        <v>9.6773333333333333</v>
      </c>
      <c r="T287" s="2">
        <v>0.71509882766882915</v>
      </c>
      <c r="U287" s="2">
        <v>34.975999999999999</v>
      </c>
      <c r="V287" s="2">
        <v>0.97364726672445545</v>
      </c>
      <c r="AA287" s="3">
        <v>0.42333333333333356</v>
      </c>
      <c r="AB287" s="3">
        <v>0.6130353442774179</v>
      </c>
      <c r="AC287" s="3">
        <v>-0.56266666666666665</v>
      </c>
      <c r="AD287" s="3">
        <v>0.61432781694032756</v>
      </c>
      <c r="AE287" s="3">
        <v>-0.66800000000000104</v>
      </c>
      <c r="AF287" s="3">
        <v>0.74517559451894788</v>
      </c>
      <c r="AG287" s="3">
        <v>9.9999999999766942E-4</v>
      </c>
      <c r="AH287" s="3">
        <v>1.2110821607141302</v>
      </c>
      <c r="AM287" s="4">
        <v>0.3422260675525004</v>
      </c>
      <c r="AN287" s="4">
        <v>0.22660794489957162</v>
      </c>
      <c r="AO287" s="4">
        <v>0.24559431242613991</v>
      </c>
      <c r="AP287" s="4">
        <v>0.99407066527715426</v>
      </c>
    </row>
    <row r="288" spans="1:42" x14ac:dyDescent="0.2">
      <c r="A288">
        <v>1148</v>
      </c>
      <c r="B288">
        <v>1156</v>
      </c>
      <c r="C288">
        <v>2</v>
      </c>
      <c r="D288">
        <v>13.19</v>
      </c>
      <c r="E288" t="s">
        <v>274</v>
      </c>
      <c r="F288" s="2">
        <v>1.3620000000000001</v>
      </c>
      <c r="G288" s="2">
        <v>0.45670121523814605</v>
      </c>
      <c r="H288" s="2">
        <v>1.6923333333333332</v>
      </c>
      <c r="I288" s="2">
        <v>0.28730181575015062</v>
      </c>
      <c r="J288" s="2">
        <v>8.9453333333333322</v>
      </c>
      <c r="K288" s="2">
        <v>0.597742698268522</v>
      </c>
      <c r="L288" s="2">
        <v>33.955000000000005</v>
      </c>
      <c r="M288" s="2">
        <v>0.20658896388723122</v>
      </c>
      <c r="O288" s="2">
        <v>1.1130000000000002</v>
      </c>
      <c r="P288" s="2">
        <v>0.15247294842036641</v>
      </c>
      <c r="Q288" s="2">
        <v>2.4496666666666669</v>
      </c>
      <c r="R288" s="2">
        <v>0.31106965993701924</v>
      </c>
      <c r="S288" s="2">
        <v>9.4346666666666668</v>
      </c>
      <c r="T288" s="2">
        <v>0.61360030421548239</v>
      </c>
      <c r="U288" s="2">
        <v>33.279333333333334</v>
      </c>
      <c r="V288" s="2">
        <v>1.4184372856539449</v>
      </c>
      <c r="AA288" s="3">
        <v>0.24899999999999989</v>
      </c>
      <c r="AB288" s="3">
        <v>0.48148104843285278</v>
      </c>
      <c r="AC288" s="3">
        <v>-0.75733333333333364</v>
      </c>
      <c r="AD288" s="3">
        <v>0.42344617918534377</v>
      </c>
      <c r="AE288" s="3">
        <v>-0.48933333333333451</v>
      </c>
      <c r="AF288" s="3">
        <v>0.85662224268732701</v>
      </c>
      <c r="AG288" s="3">
        <v>0.67566666666667174</v>
      </c>
      <c r="AH288" s="3">
        <v>1.4334027114992252</v>
      </c>
      <c r="AM288" s="4">
        <v>0.43712049091503957</v>
      </c>
      <c r="AN288" s="4">
        <v>3.6741510138439862E-2</v>
      </c>
      <c r="AO288" s="4">
        <v>0.38007668764511898</v>
      </c>
      <c r="AP288" s="4">
        <v>0.4986527515935924</v>
      </c>
    </row>
    <row r="289" spans="1:42" x14ac:dyDescent="0.2">
      <c r="A289">
        <v>1156</v>
      </c>
      <c r="B289">
        <v>1162</v>
      </c>
      <c r="C289">
        <v>2</v>
      </c>
      <c r="D289">
        <v>13.67</v>
      </c>
      <c r="E289" t="s">
        <v>275</v>
      </c>
      <c r="F289" s="2">
        <v>0.29066666666666668</v>
      </c>
      <c r="G289" s="2">
        <v>0.43592812863284403</v>
      </c>
      <c r="H289" s="2">
        <v>0.10766666666666667</v>
      </c>
      <c r="I289" s="2">
        <v>0.13208456886908984</v>
      </c>
      <c r="J289" s="2">
        <v>0.43733333333333335</v>
      </c>
      <c r="K289" s="2">
        <v>0.48900034083151039</v>
      </c>
      <c r="L289" s="2">
        <v>0.19866666666666666</v>
      </c>
      <c r="M289" s="2">
        <v>0.13934609191984304</v>
      </c>
      <c r="O289" s="2">
        <v>8.533333333333333E-2</v>
      </c>
      <c r="P289" s="2">
        <v>8.7271606684724987E-2</v>
      </c>
      <c r="Q289" s="2">
        <v>0.29366666666666669</v>
      </c>
      <c r="R289" s="2">
        <v>0.17494665853720484</v>
      </c>
      <c r="S289" s="2">
        <v>0.23833333333333337</v>
      </c>
      <c r="T289" s="2">
        <v>0.22923859477263708</v>
      </c>
      <c r="U289" s="2">
        <v>8.1333333333333327E-2</v>
      </c>
      <c r="V289" s="2">
        <v>7.6173048602070095E-2</v>
      </c>
      <c r="AA289" s="3">
        <v>0.20533333333333337</v>
      </c>
      <c r="AB289" s="3">
        <v>0.44457807713231512</v>
      </c>
      <c r="AC289" s="3">
        <v>-0.186</v>
      </c>
      <c r="AD289" s="3">
        <v>0.21920918472241688</v>
      </c>
      <c r="AE289" s="3">
        <v>0.19899999999999998</v>
      </c>
      <c r="AF289" s="3">
        <v>0.54006635394798175</v>
      </c>
      <c r="AG289" s="3">
        <v>0.11733333333333333</v>
      </c>
      <c r="AH289" s="3">
        <v>0.15880701076044054</v>
      </c>
      <c r="AM289" s="4">
        <v>0.50201190132971141</v>
      </c>
      <c r="AN289" s="4">
        <v>0.21991170419046557</v>
      </c>
      <c r="AO289" s="4">
        <v>0.5856039973655921</v>
      </c>
      <c r="AP289" s="4">
        <v>0.27880630187364736</v>
      </c>
    </row>
    <row r="290" spans="1:42" x14ac:dyDescent="0.2">
      <c r="A290">
        <v>1158</v>
      </c>
      <c r="B290">
        <v>1166</v>
      </c>
      <c r="C290">
        <v>2</v>
      </c>
      <c r="D290">
        <v>11.66</v>
      </c>
      <c r="E290" t="s">
        <v>276</v>
      </c>
      <c r="F290" s="2">
        <v>4.8733333333333331</v>
      </c>
      <c r="G290" s="2">
        <v>0.44104572703216749</v>
      </c>
      <c r="H290" s="2">
        <v>12.015333333333336</v>
      </c>
      <c r="I290" s="2">
        <v>0.10264664306899346</v>
      </c>
      <c r="J290" s="2">
        <v>13.526666666666666</v>
      </c>
      <c r="K290" s="2">
        <v>0.15038062818506012</v>
      </c>
      <c r="L290" s="2">
        <v>15.600999999999999</v>
      </c>
      <c r="M290" s="2">
        <v>0.56808890149341973</v>
      </c>
      <c r="O290" s="2">
        <v>6.2913333333333341</v>
      </c>
      <c r="P290" s="2">
        <v>0.81407943920314862</v>
      </c>
      <c r="Q290" s="2">
        <v>12.372333333333335</v>
      </c>
      <c r="R290" s="2">
        <v>0.24666644144133898</v>
      </c>
      <c r="S290" s="2">
        <v>13.303666666666667</v>
      </c>
      <c r="T290" s="2">
        <v>0.56361896111942</v>
      </c>
      <c r="U290" s="2">
        <v>15.926333333333334</v>
      </c>
      <c r="V290" s="2">
        <v>0.48701163572684042</v>
      </c>
      <c r="AA290" s="3">
        <v>-1.418000000000001</v>
      </c>
      <c r="AB290" s="3">
        <v>0.92587616162564967</v>
      </c>
      <c r="AC290" s="3">
        <v>-0.35699999999999932</v>
      </c>
      <c r="AD290" s="3">
        <v>0.26717160527770695</v>
      </c>
      <c r="AE290" s="3">
        <v>0.22299999999999898</v>
      </c>
      <c r="AF290" s="3">
        <v>0.58333580951855468</v>
      </c>
      <c r="AG290" s="3">
        <v>-0.32533333333333481</v>
      </c>
      <c r="AH290" s="3">
        <v>0.74826822285416683</v>
      </c>
      <c r="AM290" s="4">
        <v>7.4928470020501362E-2</v>
      </c>
      <c r="AN290" s="4">
        <v>0.11216871123993651</v>
      </c>
      <c r="AO290" s="4">
        <v>0.57691380218860799</v>
      </c>
      <c r="AP290" s="4">
        <v>0.48937425840068971</v>
      </c>
    </row>
    <row r="291" spans="1:42" x14ac:dyDescent="0.2">
      <c r="A291">
        <v>1160</v>
      </c>
      <c r="B291">
        <v>1166</v>
      </c>
      <c r="C291">
        <v>1</v>
      </c>
      <c r="D291">
        <v>10.58</v>
      </c>
      <c r="E291" t="s">
        <v>277</v>
      </c>
      <c r="F291" s="2">
        <v>7.2403333333333331</v>
      </c>
      <c r="G291" s="2">
        <v>0.37268798388643165</v>
      </c>
      <c r="H291" s="2">
        <v>17.696333333333332</v>
      </c>
      <c r="I291" s="2">
        <v>0.27321481170195161</v>
      </c>
      <c r="J291" s="2">
        <v>18.485333333333333</v>
      </c>
      <c r="K291" s="2">
        <v>0.47942708865200012</v>
      </c>
      <c r="L291" s="2">
        <v>23.423666666666666</v>
      </c>
      <c r="M291" s="2">
        <v>0.3111869748773764</v>
      </c>
      <c r="O291" s="2">
        <v>8.6686666666666667</v>
      </c>
      <c r="P291" s="2">
        <v>1.0785426896202641</v>
      </c>
      <c r="Q291" s="2">
        <v>18.16033333333333</v>
      </c>
      <c r="R291" s="2">
        <v>0.34877260978083324</v>
      </c>
      <c r="S291" s="2">
        <v>19.078666666666667</v>
      </c>
      <c r="T291" s="2">
        <v>0.36699364208843382</v>
      </c>
      <c r="U291" s="2">
        <v>23.658333333333331</v>
      </c>
      <c r="V291" s="2">
        <v>0.31711406990755336</v>
      </c>
      <c r="AA291" s="3">
        <v>-1.4283333333333337</v>
      </c>
      <c r="AB291" s="3">
        <v>1.1411181650761004</v>
      </c>
      <c r="AC291" s="3">
        <v>-0.46399999999999864</v>
      </c>
      <c r="AD291" s="3">
        <v>0.44304476824206629</v>
      </c>
      <c r="AE291" s="3">
        <v>-0.59333333333333371</v>
      </c>
      <c r="AF291" s="3">
        <v>0.60376706325094132</v>
      </c>
      <c r="AG291" s="3">
        <v>-0.23466666666666569</v>
      </c>
      <c r="AH291" s="3">
        <v>0.44429569733080415</v>
      </c>
      <c r="AM291" s="4">
        <v>0.13518364385780596</v>
      </c>
      <c r="AN291" s="4">
        <v>0.14879188228256854</v>
      </c>
      <c r="AO291" s="4">
        <v>0.16395762583005699</v>
      </c>
      <c r="AP291" s="4">
        <v>0.41911751327387831</v>
      </c>
    </row>
    <row r="292" spans="1:42" x14ac:dyDescent="0.2">
      <c r="A292">
        <v>1167</v>
      </c>
      <c r="B292">
        <v>1172</v>
      </c>
      <c r="C292">
        <v>1</v>
      </c>
      <c r="D292">
        <v>11.11</v>
      </c>
      <c r="E292" t="s">
        <v>278</v>
      </c>
      <c r="F292" s="2">
        <v>23.305666666666667</v>
      </c>
      <c r="G292" s="2">
        <v>1.1069983438710889</v>
      </c>
      <c r="H292" s="2">
        <v>35.356999999999999</v>
      </c>
      <c r="I292" s="2">
        <v>0.94068432537169344</v>
      </c>
      <c r="J292" s="2">
        <v>53.146666666666668</v>
      </c>
      <c r="K292" s="2">
        <v>1.2915232608564711</v>
      </c>
      <c r="L292" s="2">
        <v>68.806333333333328</v>
      </c>
      <c r="M292" s="2">
        <v>1.1597044163636401</v>
      </c>
      <c r="O292" s="2">
        <v>23.691000000000003</v>
      </c>
      <c r="P292" s="2">
        <v>0.67871643563420414</v>
      </c>
      <c r="Q292" s="2">
        <v>39.31733333333333</v>
      </c>
      <c r="R292" s="2">
        <v>0.62219718203583152</v>
      </c>
      <c r="S292" s="2">
        <v>55.00333333333333</v>
      </c>
      <c r="T292" s="2">
        <v>0.70701155106075231</v>
      </c>
      <c r="U292" s="2">
        <v>69.867333333333349</v>
      </c>
      <c r="V292" s="2">
        <v>0.89390398440399577</v>
      </c>
      <c r="AA292" s="3">
        <v>-0.3853333333333353</v>
      </c>
      <c r="AB292" s="3">
        <v>1.2984996470285743</v>
      </c>
      <c r="AC292" s="3">
        <v>-3.960333333333331</v>
      </c>
      <c r="AD292" s="3">
        <v>1.1278370154119466</v>
      </c>
      <c r="AE292" s="3">
        <v>-1.856666666666662</v>
      </c>
      <c r="AF292" s="3">
        <v>1.4723782349201795</v>
      </c>
      <c r="AG292" s="3">
        <v>-1.0610000000000213</v>
      </c>
      <c r="AH292" s="3">
        <v>1.4642331326215337</v>
      </c>
      <c r="AM292" s="4">
        <v>0.64037602043758723</v>
      </c>
      <c r="AN292" s="4">
        <v>5.7567023567207847E-3</v>
      </c>
      <c r="AO292" s="4">
        <v>0.11359637007415901</v>
      </c>
      <c r="AP292" s="4">
        <v>0.2848028163318338</v>
      </c>
    </row>
    <row r="293" spans="1:42" x14ac:dyDescent="0.2">
      <c r="A293">
        <v>1167</v>
      </c>
      <c r="B293">
        <v>1199</v>
      </c>
      <c r="C293">
        <v>4</v>
      </c>
      <c r="D293">
        <v>12.03</v>
      </c>
      <c r="E293" t="s">
        <v>279</v>
      </c>
      <c r="F293" s="2">
        <v>4.4089999999999998</v>
      </c>
      <c r="G293" s="2">
        <v>0.22310759736055621</v>
      </c>
      <c r="H293" s="2">
        <v>10.032666666666668</v>
      </c>
      <c r="I293" s="2">
        <v>5.795112883571249E-2</v>
      </c>
      <c r="J293" s="2">
        <v>16.344666666666669</v>
      </c>
      <c r="K293" s="2">
        <v>0.28160492419937017</v>
      </c>
      <c r="L293" s="2">
        <v>20.667333333333332</v>
      </c>
      <c r="M293" s="2">
        <v>0.28199527182797446</v>
      </c>
      <c r="O293" s="2">
        <v>4.7839999999999998</v>
      </c>
      <c r="P293" s="2">
        <v>0.16791962362987831</v>
      </c>
      <c r="Q293" s="2">
        <v>11.031000000000001</v>
      </c>
      <c r="R293" s="2">
        <v>0.17185168023618558</v>
      </c>
      <c r="S293" s="2">
        <v>16.964333333333332</v>
      </c>
      <c r="T293" s="2">
        <v>0.2055853431870418</v>
      </c>
      <c r="U293" s="2">
        <v>21.031000000000002</v>
      </c>
      <c r="V293" s="2">
        <v>0.18278676100856034</v>
      </c>
      <c r="AA293" s="3">
        <v>-0.375</v>
      </c>
      <c r="AB293" s="3">
        <v>0.27923824952896414</v>
      </c>
      <c r="AC293" s="3">
        <v>-0.99833333333333307</v>
      </c>
      <c r="AD293" s="3">
        <v>0.18135967945862036</v>
      </c>
      <c r="AE293" s="3">
        <v>-0.6196666666666637</v>
      </c>
      <c r="AF293" s="3">
        <v>0.34866411726282753</v>
      </c>
      <c r="AG293" s="3">
        <v>-0.36366666666667058</v>
      </c>
      <c r="AH293" s="3">
        <v>0.33605406311088365</v>
      </c>
      <c r="AM293" s="4">
        <v>8.4813362768210374E-2</v>
      </c>
      <c r="AN293" s="4">
        <v>5.2310899247244658E-3</v>
      </c>
      <c r="AO293" s="4">
        <v>4.1143434456846963E-2</v>
      </c>
      <c r="AP293" s="4">
        <v>0.14492896542217742</v>
      </c>
    </row>
    <row r="294" spans="1:42" x14ac:dyDescent="0.2">
      <c r="A294">
        <v>1173</v>
      </c>
      <c r="B294">
        <v>1199</v>
      </c>
      <c r="C294">
        <v>3</v>
      </c>
      <c r="D294">
        <v>10.42</v>
      </c>
      <c r="E294" t="s">
        <v>280</v>
      </c>
      <c r="F294" s="2">
        <v>1.3203333333333334</v>
      </c>
      <c r="G294" s="2">
        <v>0.21449087004656769</v>
      </c>
      <c r="H294" s="2">
        <v>6.5049999999999999</v>
      </c>
      <c r="I294" s="2">
        <v>8.9033701484325475E-2</v>
      </c>
      <c r="J294" s="2">
        <v>12.293000000000001</v>
      </c>
      <c r="K294" s="2">
        <v>0.35280447842962592</v>
      </c>
      <c r="L294" s="2">
        <v>16.425000000000001</v>
      </c>
      <c r="M294" s="2">
        <v>0.11920151005754855</v>
      </c>
      <c r="O294" s="2">
        <v>1.6493333333333331</v>
      </c>
      <c r="P294" s="2">
        <v>0.25874569239570644</v>
      </c>
      <c r="Q294" s="2">
        <v>7.4296666666666669</v>
      </c>
      <c r="R294" s="2">
        <v>4.9237519569260452E-2</v>
      </c>
      <c r="S294" s="2">
        <v>12.811333333333332</v>
      </c>
      <c r="T294" s="2">
        <v>0.20402042381421823</v>
      </c>
      <c r="U294" s="2">
        <v>16.773666666666667</v>
      </c>
      <c r="V294" s="2">
        <v>0.27111313751519628</v>
      </c>
      <c r="AA294" s="3">
        <v>-0.32899999999999974</v>
      </c>
      <c r="AB294" s="3">
        <v>0.33608877795408038</v>
      </c>
      <c r="AC294" s="3">
        <v>-0.92466666666666697</v>
      </c>
      <c r="AD294" s="3">
        <v>0.10174150251167557</v>
      </c>
      <c r="AE294" s="3">
        <v>-0.51833333333333087</v>
      </c>
      <c r="AF294" s="3">
        <v>0.40754795218886036</v>
      </c>
      <c r="AG294" s="3">
        <v>-0.34866666666666646</v>
      </c>
      <c r="AH294" s="3">
        <v>0.29616099225477616</v>
      </c>
      <c r="AM294" s="4">
        <v>0.17038733364846437</v>
      </c>
      <c r="AN294" s="4">
        <v>4.7451136596708834E-4</v>
      </c>
      <c r="AO294" s="4">
        <v>0.10873107897093871</v>
      </c>
      <c r="AP294" s="4">
        <v>0.14169077306765437</v>
      </c>
    </row>
    <row r="295" spans="1:42" x14ac:dyDescent="0.2">
      <c r="A295">
        <v>1173</v>
      </c>
      <c r="B295">
        <v>1199</v>
      </c>
      <c r="C295">
        <v>4</v>
      </c>
      <c r="D295">
        <v>10.42</v>
      </c>
      <c r="E295" t="s">
        <v>280</v>
      </c>
      <c r="F295" s="2">
        <v>1.3153333333333332</v>
      </c>
      <c r="G295" s="2">
        <v>0.25863938859604002</v>
      </c>
      <c r="H295" s="2">
        <v>6.4819999999999993</v>
      </c>
      <c r="I295" s="2">
        <v>8.7298339044909579E-2</v>
      </c>
      <c r="J295" s="2">
        <v>12.067</v>
      </c>
      <c r="K295" s="2">
        <v>0.4211745481388926</v>
      </c>
      <c r="L295" s="2">
        <v>16.073333333333334</v>
      </c>
      <c r="M295" s="2">
        <v>0.22835571666444665</v>
      </c>
      <c r="O295" s="2">
        <v>1.4740000000000002</v>
      </c>
      <c r="P295" s="2">
        <v>0.12338152211737385</v>
      </c>
      <c r="Q295" s="2">
        <v>7.3366666666666669</v>
      </c>
      <c r="R295" s="2">
        <v>0.12478114173757748</v>
      </c>
      <c r="S295" s="2">
        <v>12.389666666666669</v>
      </c>
      <c r="T295" s="2">
        <v>0.28536351086523504</v>
      </c>
      <c r="U295" s="2">
        <v>16.432999999999996</v>
      </c>
      <c r="V295" s="2">
        <v>0.39429303823425471</v>
      </c>
      <c r="AA295" s="3">
        <v>-0.15866666666666696</v>
      </c>
      <c r="AB295" s="3">
        <v>0.28656122091681108</v>
      </c>
      <c r="AC295" s="3">
        <v>-0.85466666666666757</v>
      </c>
      <c r="AD295" s="3">
        <v>0.15228700973271944</v>
      </c>
      <c r="AE295" s="3">
        <v>-0.32266666666666843</v>
      </c>
      <c r="AF295" s="3">
        <v>0.50874387793204301</v>
      </c>
      <c r="AG295" s="3">
        <v>-0.35966666666666214</v>
      </c>
      <c r="AH295" s="3">
        <v>0.45564606147022985</v>
      </c>
      <c r="AM295" s="4">
        <v>0.41279107964064288</v>
      </c>
      <c r="AN295" s="4">
        <v>1.0463542565720841E-3</v>
      </c>
      <c r="AO295" s="4">
        <v>0.34193520201519084</v>
      </c>
      <c r="AP295" s="4">
        <v>0.25889506749795016</v>
      </c>
    </row>
    <row r="296" spans="1:42" x14ac:dyDescent="0.2">
      <c r="A296">
        <v>1179</v>
      </c>
      <c r="B296">
        <v>1199</v>
      </c>
      <c r="C296">
        <v>4</v>
      </c>
      <c r="D296">
        <v>9.31</v>
      </c>
      <c r="E296" t="s">
        <v>281</v>
      </c>
      <c r="F296" s="2">
        <v>1.5336666666666667</v>
      </c>
      <c r="G296" s="2">
        <v>0.1968002371272278</v>
      </c>
      <c r="H296" s="2">
        <v>7.9690000000000003</v>
      </c>
      <c r="I296" s="2">
        <v>4.8754486972995913E-2</v>
      </c>
      <c r="J296" s="2">
        <v>12.072666666666668</v>
      </c>
      <c r="K296" s="2">
        <v>0.45852517197350628</v>
      </c>
      <c r="L296" s="2">
        <v>15.464999999999998</v>
      </c>
      <c r="M296" s="2">
        <v>0.1455575487564974</v>
      </c>
      <c r="O296" s="2">
        <v>1.7733333333333334</v>
      </c>
      <c r="P296" s="2">
        <v>0.20906059727584567</v>
      </c>
      <c r="Q296" s="2">
        <v>8.961999999999998</v>
      </c>
      <c r="R296" s="2">
        <v>0.18636523280912651</v>
      </c>
      <c r="S296" s="2">
        <v>12.560666666666668</v>
      </c>
      <c r="T296" s="2">
        <v>0.24308297623102584</v>
      </c>
      <c r="U296" s="2">
        <v>15.737</v>
      </c>
      <c r="V296" s="2">
        <v>0.15808541994757119</v>
      </c>
      <c r="AA296" s="3">
        <v>-0.23966666666666669</v>
      </c>
      <c r="AB296" s="3">
        <v>0.28711786197773626</v>
      </c>
      <c r="AC296" s="3">
        <v>-0.99299999999999766</v>
      </c>
      <c r="AD296" s="3">
        <v>0.19263696426179464</v>
      </c>
      <c r="AE296" s="3">
        <v>-0.48799999999999955</v>
      </c>
      <c r="AF296" s="3">
        <v>0.51897463007999434</v>
      </c>
      <c r="AG296" s="3">
        <v>-0.27200000000000202</v>
      </c>
      <c r="AH296" s="3">
        <v>0.21489066987656782</v>
      </c>
      <c r="AM296" s="4">
        <v>0.22164350147292539</v>
      </c>
      <c r="AN296" s="4">
        <v>7.7754242529394155E-3</v>
      </c>
      <c r="AO296" s="4">
        <v>0.20018924379495259</v>
      </c>
      <c r="AP296" s="4">
        <v>9.3717014833856568E-2</v>
      </c>
    </row>
    <row r="297" spans="1:42" x14ac:dyDescent="0.2">
      <c r="A297">
        <v>1206</v>
      </c>
      <c r="B297">
        <v>1212</v>
      </c>
      <c r="C297">
        <v>2</v>
      </c>
      <c r="D297">
        <v>13.97</v>
      </c>
      <c r="E297" t="s">
        <v>282</v>
      </c>
      <c r="F297" s="2">
        <v>1.1196666666666666</v>
      </c>
      <c r="G297" s="2">
        <v>0.83543541541721444</v>
      </c>
      <c r="H297" s="2">
        <v>1.4533333333333331</v>
      </c>
      <c r="I297" s="2">
        <v>5.9542701763804259E-2</v>
      </c>
      <c r="J297" s="2">
        <v>10.150666666666666</v>
      </c>
      <c r="K297" s="2">
        <v>0.84838454331354529</v>
      </c>
      <c r="L297" s="2">
        <v>34.350333333333332</v>
      </c>
      <c r="M297" s="2">
        <v>0.61592964966246933</v>
      </c>
      <c r="O297" s="2">
        <v>0.69666666666666666</v>
      </c>
      <c r="P297" s="2">
        <v>0.13723094889030441</v>
      </c>
      <c r="Q297" s="2">
        <v>2.7623333333333329</v>
      </c>
      <c r="R297" s="2">
        <v>1.5097789021354531</v>
      </c>
      <c r="S297" s="2">
        <v>12.015666666666666</v>
      </c>
      <c r="T297" s="2">
        <v>1.5759461708235374</v>
      </c>
      <c r="U297" s="2">
        <v>36.111666666666665</v>
      </c>
      <c r="V297" s="2">
        <v>0.14005118112080564</v>
      </c>
      <c r="AA297" s="3">
        <v>0.42299999999999993</v>
      </c>
      <c r="AB297" s="3">
        <v>0.84663136409340933</v>
      </c>
      <c r="AC297" s="3">
        <v>-1.3089999999999997</v>
      </c>
      <c r="AD297" s="3">
        <v>1.5109525692974837</v>
      </c>
      <c r="AE297" s="3">
        <v>-1.8650000000000002</v>
      </c>
      <c r="AF297" s="3">
        <v>1.7897940291180723</v>
      </c>
      <c r="AG297" s="3">
        <v>-1.761333333333333</v>
      </c>
      <c r="AH297" s="3">
        <v>0.63165153895693549</v>
      </c>
      <c r="AM297" s="4">
        <v>0.47882547440216672</v>
      </c>
      <c r="AN297" s="4">
        <v>0.27313064212093002</v>
      </c>
      <c r="AO297" s="4">
        <v>0.16758492633300673</v>
      </c>
      <c r="AP297" s="4">
        <v>3.3556727545920539E-2</v>
      </c>
    </row>
    <row r="298" spans="1:42" x14ac:dyDescent="0.2">
      <c r="A298">
        <v>1206</v>
      </c>
      <c r="B298">
        <v>1229</v>
      </c>
      <c r="C298">
        <v>2</v>
      </c>
      <c r="D298">
        <v>13.45</v>
      </c>
      <c r="E298" t="s">
        <v>283</v>
      </c>
      <c r="F298" s="2">
        <v>42.995666666666665</v>
      </c>
      <c r="G298" s="2">
        <v>1.9549287284536301</v>
      </c>
      <c r="H298" s="2">
        <v>46.548666666666669</v>
      </c>
      <c r="I298" s="2">
        <v>1.0236671008356866</v>
      </c>
      <c r="J298" s="2">
        <v>49.038000000000004</v>
      </c>
      <c r="K298" s="2">
        <v>1.1511303140826397</v>
      </c>
      <c r="L298" s="2">
        <v>53.976666666666667</v>
      </c>
      <c r="M298" s="2">
        <v>0.43992537245916397</v>
      </c>
      <c r="O298" s="2">
        <v>43.680666666666667</v>
      </c>
      <c r="P298" s="2">
        <v>0.87419925264972353</v>
      </c>
      <c r="Q298" s="2">
        <v>45.401000000000003</v>
      </c>
      <c r="R298" s="2">
        <v>0.5578494420540373</v>
      </c>
      <c r="S298" s="2">
        <v>49.730666666666671</v>
      </c>
      <c r="T298" s="2">
        <v>0.7852600418545016</v>
      </c>
      <c r="U298" s="2">
        <v>54.670999999999999</v>
      </c>
      <c r="V298" s="2">
        <v>1.2175027720707672</v>
      </c>
      <c r="AA298" s="3">
        <v>-0.68500000000000227</v>
      </c>
      <c r="AB298" s="3">
        <v>2.1414879562273197</v>
      </c>
      <c r="AC298" s="3">
        <v>1.1476666666666659</v>
      </c>
      <c r="AD298" s="3">
        <v>1.1658002973637209</v>
      </c>
      <c r="AE298" s="3">
        <v>-0.69266666666666765</v>
      </c>
      <c r="AF298" s="3">
        <v>1.3934612780172007</v>
      </c>
      <c r="AG298" s="3">
        <v>-0.6943333333333328</v>
      </c>
      <c r="AH298" s="3">
        <v>1.2945452225910599</v>
      </c>
      <c r="AM298" s="4">
        <v>0.62041979267005876</v>
      </c>
      <c r="AN298" s="4">
        <v>0.18444702533161189</v>
      </c>
      <c r="AO298" s="4">
        <v>0.44283413095542007</v>
      </c>
      <c r="AP298" s="4">
        <v>0.43306812987706311</v>
      </c>
    </row>
    <row r="299" spans="1:42" x14ac:dyDescent="0.2">
      <c r="A299">
        <v>1206</v>
      </c>
      <c r="B299">
        <v>1229</v>
      </c>
      <c r="C299">
        <v>3</v>
      </c>
      <c r="D299">
        <v>13.45</v>
      </c>
      <c r="E299" t="s">
        <v>283</v>
      </c>
      <c r="F299" s="2">
        <v>42.913999999999994</v>
      </c>
      <c r="G299" s="2">
        <v>1.9165440250617782</v>
      </c>
      <c r="H299" s="2">
        <v>46.394000000000005</v>
      </c>
      <c r="I299" s="2">
        <v>1.0955277267143917</v>
      </c>
      <c r="J299" s="2">
        <v>49.058333333333337</v>
      </c>
      <c r="K299" s="2">
        <v>1.309516832016044</v>
      </c>
      <c r="L299" s="2">
        <v>54.119</v>
      </c>
      <c r="M299" s="2">
        <v>0.62393829823148383</v>
      </c>
      <c r="O299" s="2">
        <v>44.041666666666664</v>
      </c>
      <c r="P299" s="2">
        <v>0.91581730346905621</v>
      </c>
      <c r="Q299" s="2">
        <v>45.616000000000007</v>
      </c>
      <c r="R299" s="2">
        <v>0.83371997697068723</v>
      </c>
      <c r="S299" s="2">
        <v>49.808333333333337</v>
      </c>
      <c r="T299" s="2">
        <v>0.82024528851639056</v>
      </c>
      <c r="U299" s="2">
        <v>54.445999999999998</v>
      </c>
      <c r="V299" s="2">
        <v>1.3876753943195821</v>
      </c>
      <c r="AA299" s="3">
        <v>-1.1276666666666699</v>
      </c>
      <c r="AB299" s="3">
        <v>2.1241144821627045</v>
      </c>
      <c r="AC299" s="3">
        <v>0.77799999999999869</v>
      </c>
      <c r="AD299" s="3">
        <v>1.3766880547168288</v>
      </c>
      <c r="AE299" s="3">
        <v>-0.75</v>
      </c>
      <c r="AF299" s="3">
        <v>1.5451979376981684</v>
      </c>
      <c r="AG299" s="3">
        <v>-0.32699999999999818</v>
      </c>
      <c r="AH299" s="3">
        <v>1.5214933453682955</v>
      </c>
      <c r="AM299" s="4">
        <v>0.42889602798864129</v>
      </c>
      <c r="AN299" s="4">
        <v>0.38634790365834859</v>
      </c>
      <c r="AO299" s="4">
        <v>0.45617153388336595</v>
      </c>
      <c r="AP299" s="4">
        <v>0.73623786043463157</v>
      </c>
    </row>
    <row r="300" spans="1:42" x14ac:dyDescent="0.2">
      <c r="A300">
        <v>1206</v>
      </c>
      <c r="B300">
        <v>1229</v>
      </c>
      <c r="C300">
        <v>4</v>
      </c>
      <c r="D300">
        <v>13.45</v>
      </c>
      <c r="E300" t="s">
        <v>283</v>
      </c>
      <c r="F300" s="2">
        <v>42.164333333333339</v>
      </c>
      <c r="G300" s="2">
        <v>2.0221306420044511</v>
      </c>
      <c r="H300" s="2">
        <v>45.988999999999997</v>
      </c>
      <c r="I300" s="2">
        <v>0.76532542098116707</v>
      </c>
      <c r="J300" s="2">
        <v>48.457333333333338</v>
      </c>
      <c r="K300" s="2">
        <v>1.4332150338777963</v>
      </c>
      <c r="L300" s="2">
        <v>53.080333333333336</v>
      </c>
      <c r="M300" s="2">
        <v>0.70621125262440365</v>
      </c>
      <c r="O300" s="2">
        <v>43.132333333333328</v>
      </c>
      <c r="P300" s="2">
        <v>0.72114931417379124</v>
      </c>
      <c r="Q300" s="2">
        <v>45.124333333333333</v>
      </c>
      <c r="R300" s="2">
        <v>0.70702498777153211</v>
      </c>
      <c r="S300" s="2">
        <v>49.218666666666671</v>
      </c>
      <c r="T300" s="2">
        <v>0.90353989028339854</v>
      </c>
      <c r="U300" s="2">
        <v>53.736333333333334</v>
      </c>
      <c r="V300" s="2">
        <v>0.97814126450801031</v>
      </c>
      <c r="AA300" s="3">
        <v>-0.96799999999998931</v>
      </c>
      <c r="AB300" s="3">
        <v>2.1468741618144884</v>
      </c>
      <c r="AC300" s="3">
        <v>0.8646666666666647</v>
      </c>
      <c r="AD300" s="3">
        <v>1.0419248213442924</v>
      </c>
      <c r="AE300" s="3">
        <v>-0.76133333333333297</v>
      </c>
      <c r="AF300" s="3">
        <v>1.6942519489930263</v>
      </c>
      <c r="AG300" s="3">
        <v>-0.65599999999999881</v>
      </c>
      <c r="AH300" s="3">
        <v>1.2064388366869903</v>
      </c>
      <c r="AM300" s="4">
        <v>0.50273525008676145</v>
      </c>
      <c r="AN300" s="4">
        <v>0.22394746919607741</v>
      </c>
      <c r="AO300" s="4">
        <v>0.48748323209148908</v>
      </c>
      <c r="AP300" s="4">
        <v>0.40445853946606219</v>
      </c>
    </row>
    <row r="301" spans="1:42" x14ac:dyDescent="0.2">
      <c r="A301">
        <v>1207</v>
      </c>
      <c r="B301">
        <v>1229</v>
      </c>
      <c r="C301">
        <v>2</v>
      </c>
      <c r="D301">
        <v>13.24</v>
      </c>
      <c r="E301" t="s">
        <v>284</v>
      </c>
      <c r="F301" s="2">
        <v>45.127000000000002</v>
      </c>
      <c r="G301" s="2">
        <v>1.9463476051312123</v>
      </c>
      <c r="H301" s="2">
        <v>48.807999999999993</v>
      </c>
      <c r="I301" s="2">
        <v>1.1224388624775967</v>
      </c>
      <c r="J301" s="2">
        <v>51.063333333333333</v>
      </c>
      <c r="K301" s="2">
        <v>0.67108966117303037</v>
      </c>
      <c r="L301" s="2">
        <v>57.19</v>
      </c>
      <c r="M301" s="2">
        <v>0.82275208902803776</v>
      </c>
      <c r="O301" s="2">
        <v>45.832666666666661</v>
      </c>
      <c r="P301" s="2">
        <v>1.2459616098954782</v>
      </c>
      <c r="Q301" s="2">
        <v>48.197333333333326</v>
      </c>
      <c r="R301" s="2">
        <v>0.65444658554639523</v>
      </c>
      <c r="S301" s="2">
        <v>52.516999999999996</v>
      </c>
      <c r="T301" s="2">
        <v>0.92250582653986324</v>
      </c>
      <c r="U301" s="2">
        <v>57.714333333333336</v>
      </c>
      <c r="V301" s="2">
        <v>0.85849655406025527</v>
      </c>
      <c r="AA301" s="3">
        <v>-0.70566666666665867</v>
      </c>
      <c r="AB301" s="3">
        <v>2.3109931486989175</v>
      </c>
      <c r="AC301" s="3">
        <v>0.61066666666666691</v>
      </c>
      <c r="AD301" s="3">
        <v>1.2992957066554698</v>
      </c>
      <c r="AE301" s="3">
        <v>-1.4536666666666633</v>
      </c>
      <c r="AF301" s="3">
        <v>1.1407797041205323</v>
      </c>
      <c r="AG301" s="3">
        <v>-0.5243333333333382</v>
      </c>
      <c r="AH301" s="3">
        <v>1.1890909693262888</v>
      </c>
      <c r="AM301" s="4">
        <v>0.62906099181217501</v>
      </c>
      <c r="AN301" s="4">
        <v>0.47245426259366174</v>
      </c>
      <c r="AO301" s="4">
        <v>9.8623437867990146E-2</v>
      </c>
      <c r="AP301" s="4">
        <v>0.48582821797022979</v>
      </c>
    </row>
    <row r="302" spans="1:42" x14ac:dyDescent="0.2">
      <c r="A302">
        <v>1207</v>
      </c>
      <c r="B302">
        <v>1229</v>
      </c>
      <c r="C302">
        <v>3</v>
      </c>
      <c r="D302">
        <v>13.24</v>
      </c>
      <c r="E302" t="s">
        <v>284</v>
      </c>
      <c r="F302" s="2">
        <v>45.465333333333326</v>
      </c>
      <c r="G302" s="2">
        <v>2.0883372173414259</v>
      </c>
      <c r="H302" s="2">
        <v>48.931999999999995</v>
      </c>
      <c r="I302" s="2">
        <v>0.80374685069367546</v>
      </c>
      <c r="J302" s="2">
        <v>51.704333333333331</v>
      </c>
      <c r="K302" s="2">
        <v>1.4661187991882996</v>
      </c>
      <c r="L302" s="2">
        <v>57.123666666666672</v>
      </c>
      <c r="M302" s="2">
        <v>0.64288438566614281</v>
      </c>
      <c r="O302" s="2">
        <v>46.385999999999996</v>
      </c>
      <c r="P302" s="2">
        <v>0.90987746427747263</v>
      </c>
      <c r="Q302" s="2">
        <v>48.470333333333336</v>
      </c>
      <c r="R302" s="2">
        <v>0.78758449282177567</v>
      </c>
      <c r="S302" s="2">
        <v>52.546333333333337</v>
      </c>
      <c r="T302" s="2">
        <v>0.86425999174631074</v>
      </c>
      <c r="U302" s="2">
        <v>57.887</v>
      </c>
      <c r="V302" s="2">
        <v>1.2919396270724122</v>
      </c>
      <c r="AA302" s="3">
        <v>-0.92066666666666919</v>
      </c>
      <c r="AB302" s="3">
        <v>2.2779441023285303</v>
      </c>
      <c r="AC302" s="3">
        <v>0.4616666666666589</v>
      </c>
      <c r="AD302" s="3">
        <v>1.1252992194671314</v>
      </c>
      <c r="AE302" s="3">
        <v>-0.84200000000000585</v>
      </c>
      <c r="AF302" s="3">
        <v>1.7018959035930119</v>
      </c>
      <c r="AG302" s="3">
        <v>-0.76333333333332831</v>
      </c>
      <c r="AH302" s="3">
        <v>1.4430552079991039</v>
      </c>
      <c r="AM302" s="4">
        <v>0.5389024024945076</v>
      </c>
      <c r="AN302" s="4">
        <v>0.51739914681638899</v>
      </c>
      <c r="AO302" s="4">
        <v>0.44930832414858002</v>
      </c>
      <c r="AP302" s="4">
        <v>0.42703661825202049</v>
      </c>
    </row>
    <row r="303" spans="1:42" x14ac:dyDescent="0.2">
      <c r="A303">
        <v>1230</v>
      </c>
      <c r="B303">
        <v>1250</v>
      </c>
      <c r="C303">
        <v>4</v>
      </c>
      <c r="D303">
        <v>9.58</v>
      </c>
      <c r="E303" t="s">
        <v>285</v>
      </c>
      <c r="F303" s="2">
        <v>53.468999999999994</v>
      </c>
      <c r="G303" s="2">
        <v>2.108537170646986</v>
      </c>
      <c r="H303" s="2">
        <v>53.06633333333334</v>
      </c>
      <c r="I303" s="2">
        <v>0.37992674732549969</v>
      </c>
      <c r="J303" s="2">
        <v>52.881</v>
      </c>
      <c r="K303" s="2">
        <v>0.68603717100460349</v>
      </c>
      <c r="L303" s="2">
        <v>52.214333333333336</v>
      </c>
      <c r="M303" s="2">
        <v>1.0080507593039814</v>
      </c>
      <c r="O303" s="2">
        <v>53.578666666666663</v>
      </c>
      <c r="P303" s="2">
        <v>1.0782654280525434</v>
      </c>
      <c r="Q303" s="2">
        <v>52.637999999999998</v>
      </c>
      <c r="R303" s="2">
        <v>0.27933492441869878</v>
      </c>
      <c r="S303" s="2">
        <v>53.201999999999998</v>
      </c>
      <c r="T303" s="2">
        <v>0.93153153462456395</v>
      </c>
      <c r="U303" s="2">
        <v>52.093333333333334</v>
      </c>
      <c r="V303" s="2">
        <v>1.2228966977358862</v>
      </c>
      <c r="AA303" s="3">
        <v>-0.10966666666666924</v>
      </c>
      <c r="AB303" s="3">
        <v>2.3682452012689335</v>
      </c>
      <c r="AC303" s="3">
        <v>0.42833333333334167</v>
      </c>
      <c r="AD303" s="3">
        <v>0.47156371078925724</v>
      </c>
      <c r="AE303" s="3">
        <v>-0.32099999999999795</v>
      </c>
      <c r="AF303" s="3">
        <v>1.1568915247334102</v>
      </c>
      <c r="AG303" s="3">
        <v>0.12100000000000222</v>
      </c>
      <c r="AH303" s="3">
        <v>1.5848162879862979</v>
      </c>
      <c r="AM303" s="4">
        <v>0.94066701219680093</v>
      </c>
      <c r="AN303" s="4">
        <v>0.19886723233169259</v>
      </c>
      <c r="AO303" s="4">
        <v>0.65608671760042014</v>
      </c>
      <c r="AP303" s="4">
        <v>0.90128778712089974</v>
      </c>
    </row>
    <row r="304" spans="1:42" x14ac:dyDescent="0.2">
      <c r="A304">
        <v>1251</v>
      </c>
      <c r="B304">
        <v>1261</v>
      </c>
      <c r="C304">
        <v>2</v>
      </c>
      <c r="D304">
        <v>12.51</v>
      </c>
      <c r="E304" t="s">
        <v>286</v>
      </c>
      <c r="F304" s="2">
        <v>66.333333333333329</v>
      </c>
      <c r="G304" s="2">
        <v>2.6498868529303978</v>
      </c>
      <c r="H304" s="2">
        <v>68.421333333333337</v>
      </c>
      <c r="I304" s="2">
        <v>0.60210657971270531</v>
      </c>
      <c r="J304" s="2">
        <v>68.172000000000011</v>
      </c>
      <c r="K304" s="2">
        <v>6.3221831672294421E-2</v>
      </c>
      <c r="L304" s="2">
        <v>68.237666666666669</v>
      </c>
      <c r="M304" s="2">
        <v>1.0200202612366727</v>
      </c>
      <c r="O304" s="2">
        <v>67.284999999999982</v>
      </c>
      <c r="P304" s="2">
        <v>1.4081587268486448</v>
      </c>
      <c r="Q304" s="2">
        <v>67.770666666666671</v>
      </c>
      <c r="R304" s="2">
        <v>0.69407876594326956</v>
      </c>
      <c r="S304" s="2">
        <v>68.603000000000009</v>
      </c>
      <c r="T304" s="2">
        <v>0.74864477557784259</v>
      </c>
      <c r="U304" s="2">
        <v>68.355666666666664</v>
      </c>
      <c r="V304" s="2">
        <v>1.1588530249058058</v>
      </c>
      <c r="AA304" s="3">
        <v>-0.95166666666665378</v>
      </c>
      <c r="AB304" s="3">
        <v>3.0008017817465658</v>
      </c>
      <c r="AC304" s="3">
        <v>0.65066666666666606</v>
      </c>
      <c r="AD304" s="3">
        <v>0.91884583400408593</v>
      </c>
      <c r="AE304" s="3">
        <v>-0.43099999999999739</v>
      </c>
      <c r="AF304" s="3">
        <v>0.75130952343225244</v>
      </c>
      <c r="AG304" s="3">
        <v>-0.117999999999995</v>
      </c>
      <c r="AH304" s="3">
        <v>1.543820477473552</v>
      </c>
      <c r="AM304" s="4">
        <v>0.62078881901602401</v>
      </c>
      <c r="AN304" s="4">
        <v>0.29371856743425268</v>
      </c>
      <c r="AO304" s="4">
        <v>0.42043626849431692</v>
      </c>
      <c r="AP304" s="4">
        <v>0.90218936660487858</v>
      </c>
    </row>
    <row r="305" spans="1:42" x14ac:dyDescent="0.2">
      <c r="A305">
        <v>1261</v>
      </c>
      <c r="B305">
        <v>1272</v>
      </c>
      <c r="C305">
        <v>4</v>
      </c>
      <c r="D305">
        <v>10.91</v>
      </c>
      <c r="E305" t="s">
        <v>287</v>
      </c>
      <c r="F305" s="2">
        <v>44.003000000000007</v>
      </c>
      <c r="G305" s="2">
        <v>2.1020349664075528</v>
      </c>
      <c r="H305" s="2">
        <v>44.524666666666661</v>
      </c>
      <c r="I305" s="2">
        <v>0.52905985798710131</v>
      </c>
      <c r="J305" s="2">
        <v>44.289666666666669</v>
      </c>
      <c r="K305" s="2">
        <v>1.2712231642529688</v>
      </c>
      <c r="L305" s="2">
        <v>44.223999999999997</v>
      </c>
      <c r="M305" s="2">
        <v>0.84102853697125091</v>
      </c>
      <c r="O305" s="2">
        <v>43.835666666666668</v>
      </c>
      <c r="P305" s="2">
        <v>1.1690005702878541</v>
      </c>
      <c r="Q305" s="2">
        <v>44.052</v>
      </c>
      <c r="R305" s="2">
        <v>0.76820374901454547</v>
      </c>
      <c r="S305" s="2">
        <v>44.70633333333334</v>
      </c>
      <c r="T305" s="2">
        <v>1.0978225418223715</v>
      </c>
      <c r="U305" s="2">
        <v>45.480333333333334</v>
      </c>
      <c r="V305" s="2">
        <v>1.3687206922280877</v>
      </c>
      <c r="AA305" s="3">
        <v>0.16733333333333889</v>
      </c>
      <c r="AB305" s="3">
        <v>2.4052262540836629</v>
      </c>
      <c r="AC305" s="3">
        <v>0.47266666666666168</v>
      </c>
      <c r="AD305" s="3">
        <v>0.93276006203810768</v>
      </c>
      <c r="AE305" s="3">
        <v>-0.4166666666666714</v>
      </c>
      <c r="AF305" s="3">
        <v>1.6796495666259266</v>
      </c>
      <c r="AG305" s="3">
        <v>-1.2563333333333375</v>
      </c>
      <c r="AH305" s="3">
        <v>1.606463610958349</v>
      </c>
      <c r="AM305" s="4">
        <v>0.91170670881534488</v>
      </c>
      <c r="AN305" s="4">
        <v>0.43448076819634507</v>
      </c>
      <c r="AO305" s="4">
        <v>0.69068224540607859</v>
      </c>
      <c r="AP305" s="4">
        <v>0.26219284892131273</v>
      </c>
    </row>
    <row r="306" spans="1:42" x14ac:dyDescent="0.2">
      <c r="A306">
        <v>1296</v>
      </c>
      <c r="B306">
        <v>1301</v>
      </c>
      <c r="C306">
        <v>1</v>
      </c>
      <c r="D306">
        <v>10.58</v>
      </c>
      <c r="E306" t="s">
        <v>288</v>
      </c>
      <c r="F306" s="2">
        <v>50.104333333333329</v>
      </c>
      <c r="G306" s="2">
        <v>2.3256743824820654</v>
      </c>
      <c r="H306" s="2">
        <v>60.374666666666663</v>
      </c>
      <c r="I306" s="2">
        <v>0.31927469886186366</v>
      </c>
      <c r="J306" s="2">
        <v>72.610333333333344</v>
      </c>
      <c r="K306" s="2">
        <v>2.1842985906998442</v>
      </c>
      <c r="L306" s="2">
        <v>73.178666666666672</v>
      </c>
      <c r="M306" s="2">
        <v>0.97663316211018247</v>
      </c>
      <c r="O306" s="2">
        <v>51.294333333333334</v>
      </c>
      <c r="P306" s="2">
        <v>1.4717935770118504</v>
      </c>
      <c r="Q306" s="2">
        <v>62.430666666666667</v>
      </c>
      <c r="R306" s="2">
        <v>0.6937437086801822</v>
      </c>
      <c r="S306" s="2">
        <v>73.58</v>
      </c>
      <c r="T306" s="2">
        <v>1.5503715683667618</v>
      </c>
      <c r="U306" s="2">
        <v>73.472666666666669</v>
      </c>
      <c r="V306" s="2">
        <v>1.3472491726972193</v>
      </c>
      <c r="AA306" s="3">
        <v>-1.1900000000000048</v>
      </c>
      <c r="AB306" s="3">
        <v>2.7522604649027449</v>
      </c>
      <c r="AC306" s="3">
        <v>-2.0560000000000045</v>
      </c>
      <c r="AD306" s="3">
        <v>0.76368623574519612</v>
      </c>
      <c r="AE306" s="3">
        <v>-0.96966666666665446</v>
      </c>
      <c r="AF306" s="3">
        <v>2.6785840164783594</v>
      </c>
      <c r="AG306" s="3">
        <v>-0.29399999999999693</v>
      </c>
      <c r="AH306" s="3">
        <v>1.6639989983971373</v>
      </c>
      <c r="AM306" s="4">
        <v>0.50136352899902981</v>
      </c>
      <c r="AN306" s="4">
        <v>2.167087158118617E-2</v>
      </c>
      <c r="AO306" s="4">
        <v>0.57210045645919705</v>
      </c>
      <c r="AP306" s="4">
        <v>0.771111500906973</v>
      </c>
    </row>
  </sheetData>
  <mergeCells count="22">
    <mergeCell ref="AJ9:AJ11"/>
    <mergeCell ref="AJ13:AJ15"/>
    <mergeCell ref="AJ17:AK20"/>
    <mergeCell ref="F6:V6"/>
    <mergeCell ref="F7:M7"/>
    <mergeCell ref="O7:V7"/>
    <mergeCell ref="AM6:AP6"/>
    <mergeCell ref="AM7:AP7"/>
    <mergeCell ref="AT10:BW59"/>
    <mergeCell ref="A1:E1"/>
    <mergeCell ref="A2:E2"/>
    <mergeCell ref="A3:D3"/>
    <mergeCell ref="A4:D4"/>
    <mergeCell ref="A5:E5"/>
    <mergeCell ref="AA6:AI6"/>
    <mergeCell ref="AR6:BZ6"/>
    <mergeCell ref="A7:E7"/>
    <mergeCell ref="AA7:AH7"/>
    <mergeCell ref="AR7:BZ7"/>
    <mergeCell ref="AJ22:AK26"/>
    <mergeCell ref="A6:E6"/>
    <mergeCell ref="X9:X18"/>
  </mergeCells>
  <conditionalFormatting sqref="F9:F306 H9:H306 J9:J306">
    <cfRule type="colorScale" priority="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9:K19 G9:G40 I9:I306 K21:K306 G42:G110 G112:G133 G135:G178 G180:G306">
    <cfRule type="cellIs" dxfId="15" priority="16" operator="notBetween">
      <formula>4</formula>
      <formula>-4</formula>
    </cfRule>
  </conditionalFormatting>
  <conditionalFormatting sqref="L9:L306">
    <cfRule type="colorScale" priority="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9:M306">
    <cfRule type="cellIs" dxfId="14" priority="14" operator="notBetween">
      <formula>4</formula>
      <formula>-4</formula>
    </cfRule>
  </conditionalFormatting>
  <conditionalFormatting sqref="O9:O306">
    <cfRule type="colorScale" priority="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9:P48 P50:P208 P210:P306">
    <cfRule type="cellIs" dxfId="13" priority="10" operator="notBetween">
      <formula>4</formula>
      <formula>-4</formula>
    </cfRule>
  </conditionalFormatting>
  <conditionalFormatting sqref="Q9:Q306 S9:S306 U9:U306">
    <cfRule type="colorScale" priority="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9:R306 T9:T306 V9:V306">
    <cfRule type="cellIs" dxfId="12" priority="12" operator="notBetween">
      <formula>4</formula>
      <formula>-4</formula>
    </cfRule>
  </conditionalFormatting>
  <conditionalFormatting sqref="Y9:Y18">
    <cfRule type="colorScale" priority="5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9:AC13 AA9:AA41 AE9:AE81 AG9:AG81 AC15:AC44 AA43:AA48 AC46:AC306 AA50:AA176 AE83:AE195 AG83:AG235 AA179:AA306 AE197:AE217 AE219:AE241 AG237:AG306 AE243:AE306">
    <cfRule type="cellIs" dxfId="11" priority="4" stopIfTrue="1" operator="lessThanOrEqual">
      <formula>-20</formula>
    </cfRule>
    <cfRule type="cellIs" dxfId="10" priority="5" stopIfTrue="1" operator="lessThanOrEqual">
      <formula>-10</formula>
    </cfRule>
    <cfRule type="cellIs" dxfId="9" priority="6" operator="lessThanOrEqual">
      <formula>-4.5</formula>
    </cfRule>
    <cfRule type="cellIs" dxfId="8" priority="7" stopIfTrue="1" operator="greaterThanOrEqual">
      <formula>20</formula>
    </cfRule>
    <cfRule type="cellIs" dxfId="7" priority="8" stopIfTrue="1" operator="greaterThanOrEqual">
      <formula>10</formula>
    </cfRule>
    <cfRule type="cellIs" dxfId="6" priority="9" operator="greaterThanOrEqual">
      <formula>4.5</formula>
    </cfRule>
  </conditionalFormatting>
  <conditionalFormatting sqref="AF9:AF19 AB9:AB40 AD9:AD306 AH9:AH306 AF21:AF306 AB42:AB48 AB50:AB110 AB114:AB129 AB131:AB133 AB135:AB178 AB180:AB208 AB210:AB306">
    <cfRule type="cellIs" dxfId="5" priority="3" operator="notBetween">
      <formula>-4</formula>
      <formula>4</formula>
    </cfRule>
  </conditionalFormatting>
  <conditionalFormatting sqref="AM9:AP306">
    <cfRule type="cellIs" dxfId="4" priority="1" operator="lessThan">
      <formula>0.01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598"/>
  <sheetViews>
    <sheetView topLeftCell="AM1" zoomScale="70" zoomScaleNormal="70" workbookViewId="0">
      <selection activeCell="D6" sqref="D6"/>
    </sheetView>
  </sheetViews>
  <sheetFormatPr baseColWidth="10" defaultColWidth="8.83203125" defaultRowHeight="15" x14ac:dyDescent="0.2"/>
  <cols>
    <col min="1" max="1" width="24.5" bestFit="1" customWidth="1"/>
    <col min="4" max="4" width="57.83203125" bestFit="1" customWidth="1"/>
  </cols>
  <sheetData>
    <row r="1" spans="1:79" ht="48" customHeight="1" x14ac:dyDescent="0.25">
      <c r="A1" s="65" t="s">
        <v>308</v>
      </c>
      <c r="B1" s="65"/>
      <c r="C1" s="65"/>
      <c r="D1" s="65"/>
      <c r="E1" s="65"/>
      <c r="F1" s="65"/>
      <c r="H1" t="s">
        <v>304</v>
      </c>
      <c r="N1" t="s">
        <v>304</v>
      </c>
      <c r="T1" t="s">
        <v>304</v>
      </c>
      <c r="Z1" t="s">
        <v>305</v>
      </c>
      <c r="AF1" t="s">
        <v>305</v>
      </c>
      <c r="AL1" t="s">
        <v>305</v>
      </c>
      <c r="AR1" s="34" t="s">
        <v>15</v>
      </c>
      <c r="AX1" t="s">
        <v>15</v>
      </c>
      <c r="BD1" t="s">
        <v>15</v>
      </c>
      <c r="BJ1" t="s">
        <v>306</v>
      </c>
      <c r="BP1" t="s">
        <v>306</v>
      </c>
      <c r="BV1" t="s">
        <v>306</v>
      </c>
    </row>
    <row r="2" spans="1:79" x14ac:dyDescent="0.2">
      <c r="A2" t="s">
        <v>16</v>
      </c>
      <c r="B2" t="s">
        <v>17</v>
      </c>
      <c r="C2" t="s">
        <v>18</v>
      </c>
      <c r="D2" t="s">
        <v>4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J2" t="s">
        <v>24</v>
      </c>
      <c r="K2" t="s">
        <v>25</v>
      </c>
      <c r="L2" t="s">
        <v>26</v>
      </c>
      <c r="M2" t="s">
        <v>27</v>
      </c>
      <c r="N2" t="s">
        <v>22</v>
      </c>
      <c r="O2" t="s">
        <v>23</v>
      </c>
      <c r="P2" t="s">
        <v>24</v>
      </c>
      <c r="Q2" t="s">
        <v>25</v>
      </c>
      <c r="R2" t="s">
        <v>26</v>
      </c>
      <c r="S2" t="s">
        <v>27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2</v>
      </c>
      <c r="AG2" t="s">
        <v>23</v>
      </c>
      <c r="AH2" t="s">
        <v>24</v>
      </c>
      <c r="AI2" t="s">
        <v>25</v>
      </c>
      <c r="AJ2" t="s">
        <v>26</v>
      </c>
      <c r="AK2" t="s">
        <v>27</v>
      </c>
      <c r="AL2" t="s">
        <v>22</v>
      </c>
      <c r="AM2" t="s">
        <v>23</v>
      </c>
      <c r="AN2" t="s">
        <v>24</v>
      </c>
      <c r="AO2" t="s">
        <v>25</v>
      </c>
      <c r="AP2" t="s">
        <v>26</v>
      </c>
      <c r="AQ2" t="s">
        <v>27</v>
      </c>
      <c r="AR2" t="s">
        <v>22</v>
      </c>
      <c r="AS2" t="s">
        <v>23</v>
      </c>
      <c r="AT2" t="s">
        <v>24</v>
      </c>
      <c r="AU2" t="s">
        <v>25</v>
      </c>
      <c r="AV2" t="s">
        <v>26</v>
      </c>
      <c r="AW2" t="s">
        <v>27</v>
      </c>
      <c r="AX2" t="s">
        <v>22</v>
      </c>
      <c r="AY2" t="s">
        <v>23</v>
      </c>
      <c r="AZ2" t="s">
        <v>24</v>
      </c>
      <c r="BA2" t="s">
        <v>25</v>
      </c>
      <c r="BB2" t="s">
        <v>26</v>
      </c>
      <c r="BC2" t="s">
        <v>27</v>
      </c>
      <c r="BD2" t="s">
        <v>22</v>
      </c>
      <c r="BE2" t="s">
        <v>23</v>
      </c>
      <c r="BF2" t="s">
        <v>24</v>
      </c>
      <c r="BG2" t="s">
        <v>25</v>
      </c>
      <c r="BH2" t="s">
        <v>26</v>
      </c>
      <c r="BI2" t="s">
        <v>27</v>
      </c>
      <c r="BJ2" t="s">
        <v>22</v>
      </c>
      <c r="BK2" t="s">
        <v>23</v>
      </c>
      <c r="BL2" t="s">
        <v>24</v>
      </c>
      <c r="BM2" t="s">
        <v>25</v>
      </c>
      <c r="BN2" t="s">
        <v>26</v>
      </c>
      <c r="BO2" t="s">
        <v>27</v>
      </c>
      <c r="BP2" t="s">
        <v>22</v>
      </c>
      <c r="BQ2" t="s">
        <v>23</v>
      </c>
      <c r="BR2" t="s">
        <v>24</v>
      </c>
      <c r="BS2" t="s">
        <v>25</v>
      </c>
      <c r="BT2" t="s">
        <v>26</v>
      </c>
      <c r="BU2" t="s">
        <v>27</v>
      </c>
      <c r="BV2" t="s">
        <v>22</v>
      </c>
      <c r="BW2" t="s">
        <v>23</v>
      </c>
      <c r="BX2" t="s">
        <v>24</v>
      </c>
      <c r="BY2" t="s">
        <v>25</v>
      </c>
      <c r="BZ2" t="s">
        <v>26</v>
      </c>
      <c r="CA2" t="s">
        <v>27</v>
      </c>
    </row>
    <row r="3" spans="1:79" x14ac:dyDescent="0.2">
      <c r="A3" t="s">
        <v>303</v>
      </c>
      <c r="B3">
        <v>-6</v>
      </c>
      <c r="C3">
        <v>19</v>
      </c>
      <c r="D3" t="s">
        <v>47</v>
      </c>
      <c r="E3">
        <v>9.2100000000000009</v>
      </c>
      <c r="F3">
        <v>3</v>
      </c>
      <c r="G3">
        <v>21</v>
      </c>
      <c r="H3">
        <v>9.17</v>
      </c>
      <c r="I3">
        <v>9.27</v>
      </c>
      <c r="J3">
        <v>15.243</v>
      </c>
      <c r="K3">
        <v>72.584999999999994</v>
      </c>
      <c r="L3">
        <v>0.83630000000000004</v>
      </c>
      <c r="M3" t="s">
        <v>28</v>
      </c>
      <c r="N3">
        <v>9.17</v>
      </c>
      <c r="O3">
        <v>9.27</v>
      </c>
      <c r="P3">
        <v>13.917999999999999</v>
      </c>
      <c r="Q3">
        <v>66.275000000000006</v>
      </c>
      <c r="R3">
        <v>0.85099999999999998</v>
      </c>
      <c r="S3" t="s">
        <v>28</v>
      </c>
      <c r="T3">
        <v>9.17</v>
      </c>
      <c r="U3">
        <v>9.27</v>
      </c>
      <c r="V3">
        <v>14.738</v>
      </c>
      <c r="W3">
        <v>70.179000000000002</v>
      </c>
      <c r="X3">
        <v>0.81</v>
      </c>
      <c r="Y3" t="s">
        <v>28</v>
      </c>
      <c r="Z3">
        <v>9.17</v>
      </c>
      <c r="AA3">
        <v>9.27</v>
      </c>
      <c r="AB3">
        <v>14.917</v>
      </c>
      <c r="AC3">
        <v>71.033000000000001</v>
      </c>
      <c r="AD3">
        <v>0.88</v>
      </c>
      <c r="AE3" t="s">
        <v>29</v>
      </c>
      <c r="AF3">
        <v>9.17</v>
      </c>
      <c r="AG3">
        <v>9.2799999999999994</v>
      </c>
      <c r="AH3">
        <v>15.007</v>
      </c>
      <c r="AI3">
        <v>71.459999999999994</v>
      </c>
      <c r="AJ3">
        <v>0.8649</v>
      </c>
      <c r="AK3" t="s">
        <v>28</v>
      </c>
      <c r="AL3">
        <v>9.17</v>
      </c>
      <c r="AM3">
        <v>9.27</v>
      </c>
      <c r="AN3">
        <v>14.236000000000001</v>
      </c>
      <c r="AO3">
        <v>67.789000000000001</v>
      </c>
      <c r="AP3">
        <v>0.84689999999999999</v>
      </c>
      <c r="AQ3" t="s">
        <v>28</v>
      </c>
      <c r="AR3">
        <v>9.17</v>
      </c>
      <c r="AS3">
        <v>9.27</v>
      </c>
      <c r="AT3">
        <v>14.329000000000001</v>
      </c>
      <c r="AU3">
        <v>68.233000000000004</v>
      </c>
      <c r="AV3">
        <v>0.87239999999999995</v>
      </c>
      <c r="AW3" t="s">
        <v>28</v>
      </c>
      <c r="AX3">
        <v>9.17</v>
      </c>
      <c r="AY3">
        <v>9.27</v>
      </c>
      <c r="AZ3">
        <v>14.457000000000001</v>
      </c>
      <c r="BA3">
        <v>68.843999999999994</v>
      </c>
      <c r="BB3">
        <v>0.77549999999999997</v>
      </c>
      <c r="BC3" t="s">
        <v>28</v>
      </c>
      <c r="BD3">
        <v>9.17</v>
      </c>
      <c r="BE3">
        <v>9.27</v>
      </c>
      <c r="BF3">
        <v>14.379</v>
      </c>
      <c r="BG3">
        <v>68.47</v>
      </c>
      <c r="BH3">
        <v>0.86670000000000003</v>
      </c>
      <c r="BI3" t="s">
        <v>28</v>
      </c>
      <c r="BJ3">
        <v>9.17</v>
      </c>
      <c r="BK3">
        <v>9.27</v>
      </c>
      <c r="BL3">
        <v>13.962999999999999</v>
      </c>
      <c r="BM3">
        <v>66.488</v>
      </c>
      <c r="BN3">
        <v>0.87960000000000005</v>
      </c>
      <c r="BO3" t="s">
        <v>29</v>
      </c>
      <c r="BP3">
        <v>9.17</v>
      </c>
      <c r="BQ3">
        <v>9.27</v>
      </c>
      <c r="BR3">
        <v>14.606</v>
      </c>
      <c r="BS3">
        <v>69.555000000000007</v>
      </c>
      <c r="BT3">
        <v>0.85070000000000001</v>
      </c>
      <c r="BU3" t="s">
        <v>28</v>
      </c>
      <c r="BV3">
        <v>9.17</v>
      </c>
      <c r="BW3">
        <v>9.27</v>
      </c>
      <c r="BX3">
        <v>14.417</v>
      </c>
      <c r="BY3">
        <v>68.650999999999996</v>
      </c>
      <c r="BZ3">
        <v>0.86180000000000001</v>
      </c>
      <c r="CA3" t="s">
        <v>29</v>
      </c>
    </row>
    <row r="4" spans="1:79" x14ac:dyDescent="0.2">
      <c r="A4" t="s">
        <v>303</v>
      </c>
      <c r="B4">
        <v>-6</v>
      </c>
      <c r="C4">
        <v>20</v>
      </c>
      <c r="D4" t="s">
        <v>48</v>
      </c>
      <c r="E4">
        <v>9.33</v>
      </c>
      <c r="F4">
        <v>3</v>
      </c>
      <c r="G4">
        <v>22</v>
      </c>
      <c r="H4">
        <v>9.25</v>
      </c>
      <c r="I4">
        <v>9.44</v>
      </c>
      <c r="J4">
        <v>15.824</v>
      </c>
      <c r="K4">
        <v>71.927999999999997</v>
      </c>
      <c r="L4">
        <v>0.92210000000000003</v>
      </c>
      <c r="M4" t="s">
        <v>29</v>
      </c>
      <c r="N4">
        <v>9.25</v>
      </c>
      <c r="O4">
        <v>9.44</v>
      </c>
      <c r="P4">
        <v>14.414</v>
      </c>
      <c r="Q4">
        <v>65.516000000000005</v>
      </c>
      <c r="R4">
        <v>0.84840000000000004</v>
      </c>
      <c r="S4" t="s">
        <v>28</v>
      </c>
      <c r="T4">
        <v>9.25</v>
      </c>
      <c r="U4">
        <v>9.44</v>
      </c>
      <c r="V4">
        <v>15.137</v>
      </c>
      <c r="W4">
        <v>68.804000000000002</v>
      </c>
      <c r="X4">
        <v>0.81740000000000002</v>
      </c>
      <c r="Y4" t="s">
        <v>28</v>
      </c>
      <c r="Z4">
        <v>9.25</v>
      </c>
      <c r="AA4">
        <v>9.44</v>
      </c>
      <c r="AB4">
        <v>15.33</v>
      </c>
      <c r="AC4">
        <v>69.683999999999997</v>
      </c>
      <c r="AD4">
        <v>0.88859999999999995</v>
      </c>
      <c r="AE4" t="s">
        <v>29</v>
      </c>
      <c r="AF4">
        <v>9.25</v>
      </c>
      <c r="AG4">
        <v>9.44</v>
      </c>
      <c r="AH4">
        <v>15.558</v>
      </c>
      <c r="AI4">
        <v>70.72</v>
      </c>
      <c r="AJ4">
        <v>0.88480000000000003</v>
      </c>
      <c r="AK4" t="s">
        <v>29</v>
      </c>
      <c r="AL4">
        <v>9.24</v>
      </c>
      <c r="AM4">
        <v>9.44</v>
      </c>
      <c r="AN4">
        <v>14.929</v>
      </c>
      <c r="AO4">
        <v>67.856999999999999</v>
      </c>
      <c r="AP4">
        <v>0.88890000000000002</v>
      </c>
      <c r="AQ4" t="s">
        <v>29</v>
      </c>
      <c r="AR4">
        <v>9.25</v>
      </c>
      <c r="AS4">
        <v>9.44</v>
      </c>
      <c r="AT4">
        <v>14.795999999999999</v>
      </c>
      <c r="AU4">
        <v>67.253</v>
      </c>
      <c r="AV4">
        <v>0.90480000000000005</v>
      </c>
      <c r="AW4" t="s">
        <v>29</v>
      </c>
      <c r="AX4">
        <v>9.25</v>
      </c>
      <c r="AY4">
        <v>9.44</v>
      </c>
      <c r="AZ4">
        <v>15.52</v>
      </c>
      <c r="BA4">
        <v>70.546000000000006</v>
      </c>
      <c r="BB4">
        <v>0.76429999999999998</v>
      </c>
      <c r="BC4" t="s">
        <v>28</v>
      </c>
      <c r="BD4">
        <v>9.24</v>
      </c>
      <c r="BE4">
        <v>9.44</v>
      </c>
      <c r="BF4">
        <v>14.951000000000001</v>
      </c>
      <c r="BG4">
        <v>67.959999999999994</v>
      </c>
      <c r="BH4">
        <v>0.87770000000000004</v>
      </c>
      <c r="BI4" t="s">
        <v>29</v>
      </c>
      <c r="BJ4">
        <v>9.25</v>
      </c>
      <c r="BK4">
        <v>9.44</v>
      </c>
      <c r="BL4">
        <v>14.363</v>
      </c>
      <c r="BM4">
        <v>65.284000000000006</v>
      </c>
      <c r="BN4">
        <v>0.88939999999999997</v>
      </c>
      <c r="BO4" t="s">
        <v>29</v>
      </c>
      <c r="BP4">
        <v>9.25</v>
      </c>
      <c r="BQ4">
        <v>9.44</v>
      </c>
      <c r="BR4">
        <v>15.090999999999999</v>
      </c>
      <c r="BS4">
        <v>68.596000000000004</v>
      </c>
      <c r="BT4">
        <v>0.871</v>
      </c>
      <c r="BU4" t="s">
        <v>28</v>
      </c>
      <c r="BV4">
        <v>9.25</v>
      </c>
      <c r="BW4">
        <v>9.44</v>
      </c>
      <c r="BX4">
        <v>14.805999999999999</v>
      </c>
      <c r="BY4">
        <v>67.299000000000007</v>
      </c>
      <c r="BZ4">
        <v>0.87390000000000001</v>
      </c>
      <c r="CA4" t="s">
        <v>29</v>
      </c>
    </row>
    <row r="5" spans="1:79" x14ac:dyDescent="0.2">
      <c r="A5" t="s">
        <v>303</v>
      </c>
      <c r="B5">
        <v>-6</v>
      </c>
      <c r="C5">
        <v>25</v>
      </c>
      <c r="D5" t="s">
        <v>49</v>
      </c>
      <c r="E5">
        <v>11.45</v>
      </c>
      <c r="F5">
        <v>3</v>
      </c>
      <c r="G5">
        <v>27</v>
      </c>
      <c r="H5">
        <v>11.42</v>
      </c>
      <c r="I5">
        <v>11.54</v>
      </c>
      <c r="J5">
        <v>15.62</v>
      </c>
      <c r="K5">
        <v>57.851999999999997</v>
      </c>
      <c r="L5">
        <v>0.85189999999999999</v>
      </c>
      <c r="M5" t="s">
        <v>28</v>
      </c>
      <c r="N5">
        <v>11.42</v>
      </c>
      <c r="O5">
        <v>11.54</v>
      </c>
      <c r="P5">
        <v>14.105</v>
      </c>
      <c r="Q5">
        <v>52.241999999999997</v>
      </c>
      <c r="R5">
        <v>0.81140000000000001</v>
      </c>
      <c r="S5" t="s">
        <v>28</v>
      </c>
      <c r="T5">
        <v>11.42</v>
      </c>
      <c r="U5">
        <v>11.54</v>
      </c>
      <c r="V5">
        <v>14.734</v>
      </c>
      <c r="W5">
        <v>54.572000000000003</v>
      </c>
      <c r="X5">
        <v>0.77629999999999999</v>
      </c>
      <c r="Y5" t="s">
        <v>28</v>
      </c>
      <c r="Z5">
        <v>11.42</v>
      </c>
      <c r="AA5">
        <v>11.54</v>
      </c>
      <c r="AB5">
        <v>17.898</v>
      </c>
      <c r="AC5">
        <v>66.289000000000001</v>
      </c>
      <c r="AD5">
        <v>0.79749999999999999</v>
      </c>
      <c r="AE5" t="s">
        <v>28</v>
      </c>
      <c r="AF5">
        <v>11.42</v>
      </c>
      <c r="AG5">
        <v>11.53</v>
      </c>
      <c r="AH5">
        <v>18.36</v>
      </c>
      <c r="AI5">
        <v>67.998999999999995</v>
      </c>
      <c r="AJ5">
        <v>0.80369999999999997</v>
      </c>
      <c r="AK5" t="s">
        <v>28</v>
      </c>
      <c r="AL5">
        <v>11.42</v>
      </c>
      <c r="AM5">
        <v>11.54</v>
      </c>
      <c r="AN5">
        <v>17.591000000000001</v>
      </c>
      <c r="AO5">
        <v>65.150999999999996</v>
      </c>
      <c r="AP5">
        <v>0.81699999999999995</v>
      </c>
      <c r="AQ5" t="s">
        <v>28</v>
      </c>
      <c r="AR5">
        <v>11.42</v>
      </c>
      <c r="AS5">
        <v>11.54</v>
      </c>
      <c r="AT5">
        <v>17.699000000000002</v>
      </c>
      <c r="AU5">
        <v>65.551000000000002</v>
      </c>
      <c r="AV5">
        <v>0.82620000000000005</v>
      </c>
      <c r="AW5" t="s">
        <v>28</v>
      </c>
      <c r="AX5">
        <v>11.42</v>
      </c>
      <c r="AY5">
        <v>11.54</v>
      </c>
      <c r="AZ5">
        <v>18.277000000000001</v>
      </c>
      <c r="BA5">
        <v>67.694000000000003</v>
      </c>
      <c r="BB5">
        <v>0.75729999999999997</v>
      </c>
      <c r="BC5" t="s">
        <v>28</v>
      </c>
      <c r="BD5">
        <v>11.43</v>
      </c>
      <c r="BE5">
        <v>11.54</v>
      </c>
      <c r="BF5">
        <v>17.841000000000001</v>
      </c>
      <c r="BG5">
        <v>66.076999999999998</v>
      </c>
      <c r="BH5">
        <v>0.8196</v>
      </c>
      <c r="BI5" t="s">
        <v>28</v>
      </c>
      <c r="BJ5">
        <v>11.42</v>
      </c>
      <c r="BK5">
        <v>11.54</v>
      </c>
      <c r="BL5">
        <v>17.266999999999999</v>
      </c>
      <c r="BM5">
        <v>63.954000000000001</v>
      </c>
      <c r="BN5">
        <v>0.82069999999999999</v>
      </c>
      <c r="BO5" t="s">
        <v>28</v>
      </c>
      <c r="BP5">
        <v>11.42</v>
      </c>
      <c r="BQ5">
        <v>11.54</v>
      </c>
      <c r="BR5">
        <v>17.928999999999998</v>
      </c>
      <c r="BS5">
        <v>66.405000000000001</v>
      </c>
      <c r="BT5">
        <v>0.80430000000000001</v>
      </c>
      <c r="BU5" t="s">
        <v>28</v>
      </c>
      <c r="BV5">
        <v>11.42</v>
      </c>
      <c r="BW5">
        <v>11.54</v>
      </c>
      <c r="BX5">
        <v>17.884</v>
      </c>
      <c r="BY5">
        <v>66.239000000000004</v>
      </c>
      <c r="BZ5">
        <v>0.80640000000000001</v>
      </c>
      <c r="CA5" t="s">
        <v>28</v>
      </c>
    </row>
    <row r="6" spans="1:79" x14ac:dyDescent="0.2">
      <c r="A6" t="s">
        <v>303</v>
      </c>
      <c r="B6">
        <v>-6</v>
      </c>
      <c r="C6">
        <v>25</v>
      </c>
      <c r="D6" t="s">
        <v>49</v>
      </c>
      <c r="E6">
        <v>11.45</v>
      </c>
      <c r="F6">
        <v>4</v>
      </c>
      <c r="G6">
        <v>27</v>
      </c>
      <c r="H6">
        <v>11.42</v>
      </c>
      <c r="I6">
        <v>11.57</v>
      </c>
      <c r="J6">
        <v>15.574</v>
      </c>
      <c r="K6">
        <v>57.682000000000002</v>
      </c>
      <c r="L6">
        <v>0.79649999999999999</v>
      </c>
      <c r="M6" t="s">
        <v>28</v>
      </c>
      <c r="N6">
        <v>11.42</v>
      </c>
      <c r="O6">
        <v>11.56</v>
      </c>
      <c r="P6">
        <v>14.000999999999999</v>
      </c>
      <c r="Q6">
        <v>51.854999999999997</v>
      </c>
      <c r="R6">
        <v>0.75990000000000002</v>
      </c>
      <c r="S6" t="s">
        <v>28</v>
      </c>
      <c r="T6">
        <v>11.42</v>
      </c>
      <c r="U6">
        <v>11.56</v>
      </c>
      <c r="V6">
        <v>14.712</v>
      </c>
      <c r="W6">
        <v>54.488</v>
      </c>
      <c r="X6">
        <v>0.71699999999999997</v>
      </c>
      <c r="Y6" t="s">
        <v>28</v>
      </c>
      <c r="Z6">
        <v>11.42</v>
      </c>
      <c r="AA6">
        <v>11.57</v>
      </c>
      <c r="AB6">
        <v>18.013999999999999</v>
      </c>
      <c r="AC6">
        <v>66.72</v>
      </c>
      <c r="AD6">
        <v>0.75960000000000005</v>
      </c>
      <c r="AE6" t="s">
        <v>28</v>
      </c>
      <c r="AF6">
        <v>11.42</v>
      </c>
      <c r="AG6">
        <v>11.56</v>
      </c>
      <c r="AH6">
        <v>18.98</v>
      </c>
      <c r="AI6">
        <v>70.296000000000006</v>
      </c>
      <c r="AJ6">
        <v>0.72970000000000002</v>
      </c>
      <c r="AK6" t="s">
        <v>28</v>
      </c>
      <c r="AL6">
        <v>11.42</v>
      </c>
      <c r="AM6">
        <v>11.56</v>
      </c>
      <c r="AN6">
        <v>17.478000000000002</v>
      </c>
      <c r="AO6">
        <v>64.733999999999995</v>
      </c>
      <c r="AP6">
        <v>0.73929999999999996</v>
      </c>
      <c r="AQ6" t="s">
        <v>28</v>
      </c>
      <c r="AR6">
        <v>11.42</v>
      </c>
      <c r="AS6">
        <v>11.57</v>
      </c>
      <c r="AT6">
        <v>17.667999999999999</v>
      </c>
      <c r="AU6">
        <v>65.436999999999998</v>
      </c>
      <c r="AV6">
        <v>0.79359999999999997</v>
      </c>
      <c r="AW6" t="s">
        <v>28</v>
      </c>
      <c r="AX6">
        <v>11.42</v>
      </c>
      <c r="AY6">
        <v>11.57</v>
      </c>
      <c r="AZ6">
        <v>18.097999999999999</v>
      </c>
      <c r="BA6">
        <v>67.03</v>
      </c>
      <c r="BB6">
        <v>0.77569999999999995</v>
      </c>
      <c r="BC6" t="s">
        <v>28</v>
      </c>
      <c r="BD6">
        <v>11.43</v>
      </c>
      <c r="BE6">
        <v>11.57</v>
      </c>
      <c r="BF6">
        <v>17.777000000000001</v>
      </c>
      <c r="BG6">
        <v>65.840999999999994</v>
      </c>
      <c r="BH6">
        <v>0.77059999999999995</v>
      </c>
      <c r="BI6" t="s">
        <v>28</v>
      </c>
      <c r="BJ6">
        <v>11.42</v>
      </c>
      <c r="BK6">
        <v>11.56</v>
      </c>
      <c r="BL6">
        <v>17.324000000000002</v>
      </c>
      <c r="BM6">
        <v>64.162999999999997</v>
      </c>
      <c r="BN6">
        <v>0.80220000000000002</v>
      </c>
      <c r="BO6" t="s">
        <v>28</v>
      </c>
      <c r="BP6">
        <v>11.42</v>
      </c>
      <c r="BQ6">
        <v>11.57</v>
      </c>
      <c r="BR6">
        <v>17.963000000000001</v>
      </c>
      <c r="BS6">
        <v>66.528000000000006</v>
      </c>
      <c r="BT6">
        <v>0.79620000000000002</v>
      </c>
      <c r="BU6" t="s">
        <v>28</v>
      </c>
      <c r="BV6">
        <v>11.42</v>
      </c>
      <c r="BW6">
        <v>11.56</v>
      </c>
      <c r="BX6">
        <v>17.818999999999999</v>
      </c>
      <c r="BY6">
        <v>65.997</v>
      </c>
      <c r="BZ6">
        <v>0.79579999999999995</v>
      </c>
      <c r="CA6" t="s">
        <v>28</v>
      </c>
    </row>
    <row r="7" spans="1:79" x14ac:dyDescent="0.2">
      <c r="A7" t="s">
        <v>303</v>
      </c>
      <c r="B7">
        <v>24</v>
      </c>
      <c r="C7">
        <v>35</v>
      </c>
      <c r="D7" t="s">
        <v>50</v>
      </c>
      <c r="E7">
        <v>10.97</v>
      </c>
      <c r="F7">
        <v>3</v>
      </c>
      <c r="G7">
        <v>10</v>
      </c>
      <c r="H7">
        <v>10.97</v>
      </c>
      <c r="I7">
        <v>11.04</v>
      </c>
      <c r="J7">
        <v>0.251</v>
      </c>
      <c r="K7">
        <v>2.508</v>
      </c>
      <c r="L7">
        <v>0.7863</v>
      </c>
      <c r="M7" t="s">
        <v>28</v>
      </c>
      <c r="N7">
        <v>10.97</v>
      </c>
      <c r="O7">
        <v>11.04</v>
      </c>
      <c r="P7">
        <v>0.35799999999999998</v>
      </c>
      <c r="Q7">
        <v>3.5819999999999999</v>
      </c>
      <c r="R7">
        <v>0.77190000000000003</v>
      </c>
      <c r="S7" t="s">
        <v>28</v>
      </c>
      <c r="T7">
        <v>10.97</v>
      </c>
      <c r="U7">
        <v>11.04</v>
      </c>
      <c r="V7">
        <v>0.34499999999999997</v>
      </c>
      <c r="W7">
        <v>3.45</v>
      </c>
      <c r="X7">
        <v>0.8367</v>
      </c>
      <c r="Y7" t="s">
        <v>28</v>
      </c>
      <c r="Z7">
        <v>10.97</v>
      </c>
      <c r="AA7">
        <v>11.05</v>
      </c>
      <c r="AB7">
        <v>2.4060000000000001</v>
      </c>
      <c r="AC7">
        <v>24.055</v>
      </c>
      <c r="AD7">
        <v>0.81989999999999996</v>
      </c>
      <c r="AE7" t="s">
        <v>28</v>
      </c>
      <c r="AF7">
        <v>10.96</v>
      </c>
      <c r="AG7">
        <v>11.04</v>
      </c>
      <c r="AH7">
        <v>2.5449999999999999</v>
      </c>
      <c r="AI7">
        <v>25.446999999999999</v>
      </c>
      <c r="AJ7">
        <v>0.80640000000000001</v>
      </c>
      <c r="AK7" t="s">
        <v>28</v>
      </c>
      <c r="AL7">
        <v>10.96</v>
      </c>
      <c r="AM7">
        <v>11.04</v>
      </c>
      <c r="AN7">
        <v>2.359</v>
      </c>
      <c r="AO7">
        <v>23.588000000000001</v>
      </c>
      <c r="AP7">
        <v>0.83609999999999995</v>
      </c>
      <c r="AQ7" t="s">
        <v>28</v>
      </c>
      <c r="AR7">
        <v>10.97</v>
      </c>
      <c r="AS7">
        <v>11.04</v>
      </c>
      <c r="AT7">
        <v>4.2939999999999996</v>
      </c>
      <c r="AU7">
        <v>42.942</v>
      </c>
      <c r="AV7">
        <v>0.75309999999999999</v>
      </c>
      <c r="AW7" t="s">
        <v>28</v>
      </c>
      <c r="AX7">
        <v>10.97</v>
      </c>
      <c r="AY7">
        <v>11.04</v>
      </c>
      <c r="AZ7">
        <v>4.3410000000000002</v>
      </c>
      <c r="BA7">
        <v>43.411000000000001</v>
      </c>
      <c r="BB7">
        <v>0.70920000000000005</v>
      </c>
      <c r="BC7" t="s">
        <v>28</v>
      </c>
      <c r="BD7">
        <v>10.96</v>
      </c>
      <c r="BE7">
        <v>11.04</v>
      </c>
      <c r="BF7">
        <v>4.4379999999999997</v>
      </c>
      <c r="BG7">
        <v>44.384</v>
      </c>
      <c r="BH7">
        <v>0.77700000000000002</v>
      </c>
      <c r="BI7" t="s">
        <v>28</v>
      </c>
      <c r="BJ7">
        <v>10.97</v>
      </c>
      <c r="BK7">
        <v>11.04</v>
      </c>
      <c r="BL7">
        <v>5.2169999999999996</v>
      </c>
      <c r="BM7">
        <v>52.170999999999999</v>
      </c>
      <c r="BN7">
        <v>0.77500000000000002</v>
      </c>
      <c r="BO7" t="s">
        <v>28</v>
      </c>
      <c r="BP7">
        <v>10.97</v>
      </c>
      <c r="BQ7">
        <v>11.05</v>
      </c>
      <c r="BR7">
        <v>5.2110000000000003</v>
      </c>
      <c r="BS7">
        <v>52.104999999999997</v>
      </c>
      <c r="BT7">
        <v>0.77569999999999995</v>
      </c>
      <c r="BU7" t="s">
        <v>28</v>
      </c>
      <c r="BV7">
        <v>10.97</v>
      </c>
      <c r="BW7">
        <v>11.04</v>
      </c>
      <c r="BX7">
        <v>5.2039999999999997</v>
      </c>
      <c r="BY7">
        <v>52.039000000000001</v>
      </c>
      <c r="BZ7">
        <v>0.74129999999999996</v>
      </c>
      <c r="CA7" t="s">
        <v>28</v>
      </c>
    </row>
    <row r="8" spans="1:79" x14ac:dyDescent="0.2">
      <c r="A8" t="s">
        <v>303</v>
      </c>
      <c r="B8">
        <v>26</v>
      </c>
      <c r="C8">
        <v>37</v>
      </c>
      <c r="D8" t="s">
        <v>51</v>
      </c>
      <c r="E8">
        <v>12.51</v>
      </c>
      <c r="F8">
        <v>2</v>
      </c>
      <c r="G8">
        <v>10</v>
      </c>
      <c r="H8">
        <v>12.43</v>
      </c>
      <c r="I8">
        <v>12.58</v>
      </c>
      <c r="J8">
        <v>0.27</v>
      </c>
      <c r="K8">
        <v>2.702</v>
      </c>
      <c r="L8">
        <v>0.92510000000000003</v>
      </c>
      <c r="M8" t="s">
        <v>29</v>
      </c>
      <c r="N8">
        <v>12.43</v>
      </c>
      <c r="O8">
        <v>12.57</v>
      </c>
      <c r="P8">
        <v>0.34899999999999998</v>
      </c>
      <c r="Q8">
        <v>3.4940000000000002</v>
      </c>
      <c r="R8">
        <v>0.82150000000000001</v>
      </c>
      <c r="S8" t="s">
        <v>28</v>
      </c>
      <c r="T8">
        <v>12.43</v>
      </c>
      <c r="U8">
        <v>12.57</v>
      </c>
      <c r="V8">
        <v>0.26600000000000001</v>
      </c>
      <c r="W8">
        <v>2.6640000000000001</v>
      </c>
      <c r="X8">
        <v>0.92300000000000004</v>
      </c>
      <c r="Y8" t="s">
        <v>29</v>
      </c>
      <c r="Z8">
        <v>12.43</v>
      </c>
      <c r="AA8">
        <v>12.57</v>
      </c>
      <c r="AB8">
        <v>2.1539999999999999</v>
      </c>
      <c r="AC8">
        <v>21.535</v>
      </c>
      <c r="AD8">
        <v>0.92520000000000002</v>
      </c>
      <c r="AE8" t="s">
        <v>29</v>
      </c>
      <c r="AF8">
        <v>12.42</v>
      </c>
      <c r="AG8">
        <v>12.57</v>
      </c>
      <c r="AH8">
        <v>2.2389999999999999</v>
      </c>
      <c r="AI8">
        <v>22.393000000000001</v>
      </c>
      <c r="AJ8">
        <v>0.92490000000000006</v>
      </c>
      <c r="AK8" t="s">
        <v>29</v>
      </c>
      <c r="AL8">
        <v>12.43</v>
      </c>
      <c r="AM8">
        <v>12.57</v>
      </c>
      <c r="AN8">
        <v>2.1110000000000002</v>
      </c>
      <c r="AO8">
        <v>21.109000000000002</v>
      </c>
      <c r="AP8">
        <v>0.92269999999999996</v>
      </c>
      <c r="AQ8" t="s">
        <v>29</v>
      </c>
      <c r="AR8">
        <v>12.43</v>
      </c>
      <c r="AS8">
        <v>12.57</v>
      </c>
      <c r="AT8">
        <v>4.1870000000000003</v>
      </c>
      <c r="AU8">
        <v>41.872999999999998</v>
      </c>
      <c r="AV8">
        <v>0.91349999999999998</v>
      </c>
      <c r="AW8" t="s">
        <v>29</v>
      </c>
      <c r="AX8">
        <v>12.43</v>
      </c>
      <c r="AY8">
        <v>12.57</v>
      </c>
      <c r="AZ8">
        <v>4.2750000000000004</v>
      </c>
      <c r="BA8">
        <v>42.750999999999998</v>
      </c>
      <c r="BB8">
        <v>0.89190000000000003</v>
      </c>
      <c r="BC8" t="s">
        <v>28</v>
      </c>
      <c r="BD8">
        <v>12.43</v>
      </c>
      <c r="BE8">
        <v>12.57</v>
      </c>
      <c r="BF8">
        <v>4.3140000000000001</v>
      </c>
      <c r="BG8">
        <v>43.142000000000003</v>
      </c>
      <c r="BH8">
        <v>0.91049999999999998</v>
      </c>
      <c r="BI8" t="s">
        <v>29</v>
      </c>
      <c r="BJ8">
        <v>12.43</v>
      </c>
      <c r="BK8">
        <v>12.57</v>
      </c>
      <c r="BL8">
        <v>5.3179999999999996</v>
      </c>
      <c r="BM8">
        <v>53.183999999999997</v>
      </c>
      <c r="BN8">
        <v>0.91690000000000005</v>
      </c>
      <c r="BO8" t="s">
        <v>29</v>
      </c>
      <c r="BP8">
        <v>12.43</v>
      </c>
      <c r="BQ8">
        <v>12.57</v>
      </c>
      <c r="BR8">
        <v>5.3550000000000004</v>
      </c>
      <c r="BS8">
        <v>53.548999999999999</v>
      </c>
      <c r="BT8">
        <v>0.91520000000000001</v>
      </c>
      <c r="BU8" t="s">
        <v>29</v>
      </c>
      <c r="BV8">
        <v>12.43</v>
      </c>
      <c r="BW8">
        <v>12.57</v>
      </c>
      <c r="BX8">
        <v>5.3760000000000003</v>
      </c>
      <c r="BY8">
        <v>53.765000000000001</v>
      </c>
      <c r="BZ8">
        <v>0.90280000000000005</v>
      </c>
      <c r="CA8" t="s">
        <v>29</v>
      </c>
    </row>
    <row r="9" spans="1:79" x14ac:dyDescent="0.2">
      <c r="A9" t="s">
        <v>303</v>
      </c>
      <c r="B9">
        <v>38</v>
      </c>
      <c r="C9">
        <v>55</v>
      </c>
      <c r="D9" t="s">
        <v>52</v>
      </c>
      <c r="E9">
        <v>9.3699999999999992</v>
      </c>
      <c r="F9">
        <v>3</v>
      </c>
      <c r="G9">
        <v>15</v>
      </c>
      <c r="H9">
        <v>9.33</v>
      </c>
      <c r="I9">
        <v>9.4700000000000006</v>
      </c>
      <c r="J9">
        <v>1.7669999999999999</v>
      </c>
      <c r="K9">
        <v>11.782</v>
      </c>
      <c r="L9">
        <v>0.82489999999999997</v>
      </c>
      <c r="M9" t="s">
        <v>28</v>
      </c>
      <c r="N9">
        <v>9.33</v>
      </c>
      <c r="O9">
        <v>9.4700000000000006</v>
      </c>
      <c r="P9">
        <v>1.6919999999999999</v>
      </c>
      <c r="Q9">
        <v>11.281000000000001</v>
      </c>
      <c r="R9">
        <v>0.89749999999999996</v>
      </c>
      <c r="S9" t="s">
        <v>29</v>
      </c>
      <c r="T9">
        <v>9.33</v>
      </c>
      <c r="U9">
        <v>9.4700000000000006</v>
      </c>
      <c r="V9">
        <v>1.4850000000000001</v>
      </c>
      <c r="W9">
        <v>9.8979999999999997</v>
      </c>
      <c r="X9">
        <v>0.9042</v>
      </c>
      <c r="Y9" t="s">
        <v>28</v>
      </c>
      <c r="Z9">
        <v>9.33</v>
      </c>
      <c r="AA9">
        <v>9.4700000000000006</v>
      </c>
      <c r="AB9">
        <v>3.22</v>
      </c>
      <c r="AC9">
        <v>21.463000000000001</v>
      </c>
      <c r="AD9">
        <v>0.89529999999999998</v>
      </c>
      <c r="AE9" t="s">
        <v>28</v>
      </c>
      <c r="AF9">
        <v>9.33</v>
      </c>
      <c r="AG9">
        <v>9.4700000000000006</v>
      </c>
      <c r="AH9">
        <v>3.3250000000000002</v>
      </c>
      <c r="AI9">
        <v>22.166</v>
      </c>
      <c r="AJ9">
        <v>0.89249999999999996</v>
      </c>
      <c r="AK9" t="s">
        <v>29</v>
      </c>
      <c r="AL9">
        <v>9.33</v>
      </c>
      <c r="AM9">
        <v>9.4600000000000009</v>
      </c>
      <c r="AN9">
        <v>3.2170000000000001</v>
      </c>
      <c r="AO9">
        <v>21.445</v>
      </c>
      <c r="AP9">
        <v>0.88190000000000002</v>
      </c>
      <c r="AQ9" t="s">
        <v>28</v>
      </c>
      <c r="AR9">
        <v>9.33</v>
      </c>
      <c r="AS9">
        <v>9.4700000000000006</v>
      </c>
      <c r="AT9">
        <v>3.6960000000000002</v>
      </c>
      <c r="AU9">
        <v>24.64</v>
      </c>
      <c r="AV9">
        <v>0.88419999999999999</v>
      </c>
      <c r="AW9" t="s">
        <v>29</v>
      </c>
      <c r="AX9">
        <v>9.33</v>
      </c>
      <c r="AY9">
        <v>9.4700000000000006</v>
      </c>
      <c r="AZ9">
        <v>3.76</v>
      </c>
      <c r="BA9">
        <v>25.068000000000001</v>
      </c>
      <c r="BB9">
        <v>0.76970000000000005</v>
      </c>
      <c r="BC9" t="s">
        <v>28</v>
      </c>
      <c r="BD9">
        <v>9.33</v>
      </c>
      <c r="BE9">
        <v>9.4600000000000009</v>
      </c>
      <c r="BF9">
        <v>3.8740000000000001</v>
      </c>
      <c r="BG9">
        <v>25.824999999999999</v>
      </c>
      <c r="BH9">
        <v>0.88749999999999996</v>
      </c>
      <c r="BI9" t="s">
        <v>28</v>
      </c>
      <c r="BJ9">
        <v>9.33</v>
      </c>
      <c r="BK9">
        <v>9.4700000000000006</v>
      </c>
      <c r="BL9">
        <v>4.1589999999999998</v>
      </c>
      <c r="BM9">
        <v>27.722999999999999</v>
      </c>
      <c r="BN9">
        <v>0.88939999999999997</v>
      </c>
      <c r="BO9" t="s">
        <v>29</v>
      </c>
      <c r="BP9">
        <v>9.33</v>
      </c>
      <c r="BQ9">
        <v>9.4700000000000006</v>
      </c>
      <c r="BR9">
        <v>4.3470000000000004</v>
      </c>
      <c r="BS9">
        <v>28.978999999999999</v>
      </c>
      <c r="BT9">
        <v>0.88380000000000003</v>
      </c>
      <c r="BU9" t="s">
        <v>28</v>
      </c>
      <c r="BV9">
        <v>9.33</v>
      </c>
      <c r="BW9">
        <v>9.4700000000000006</v>
      </c>
      <c r="BX9">
        <v>4.4080000000000004</v>
      </c>
      <c r="BY9">
        <v>29.388000000000002</v>
      </c>
      <c r="BZ9">
        <v>0.88539999999999996</v>
      </c>
      <c r="CA9" t="s">
        <v>28</v>
      </c>
    </row>
    <row r="10" spans="1:79" x14ac:dyDescent="0.2">
      <c r="A10" t="s">
        <v>303</v>
      </c>
      <c r="B10">
        <v>38</v>
      </c>
      <c r="C10">
        <v>55</v>
      </c>
      <c r="D10" t="s">
        <v>52</v>
      </c>
      <c r="E10">
        <v>9.3699999999999992</v>
      </c>
      <c r="F10">
        <v>4</v>
      </c>
      <c r="G10">
        <v>15</v>
      </c>
      <c r="H10">
        <v>9.32</v>
      </c>
      <c r="I10">
        <v>9.51</v>
      </c>
      <c r="J10">
        <v>1.671</v>
      </c>
      <c r="K10">
        <v>11.141</v>
      </c>
      <c r="L10">
        <v>0.91510000000000002</v>
      </c>
      <c r="M10" t="s">
        <v>29</v>
      </c>
      <c r="N10">
        <v>9.32</v>
      </c>
      <c r="O10">
        <v>9.51</v>
      </c>
      <c r="P10">
        <v>1.661</v>
      </c>
      <c r="Q10">
        <v>11.074</v>
      </c>
      <c r="R10">
        <v>0.91420000000000001</v>
      </c>
      <c r="S10" t="s">
        <v>29</v>
      </c>
      <c r="T10">
        <v>9.32</v>
      </c>
      <c r="U10">
        <v>9.51</v>
      </c>
      <c r="V10">
        <v>1.472</v>
      </c>
      <c r="W10">
        <v>9.8140000000000001</v>
      </c>
      <c r="X10">
        <v>0.91510000000000002</v>
      </c>
      <c r="Y10" t="s">
        <v>29</v>
      </c>
      <c r="Z10">
        <v>9.32</v>
      </c>
      <c r="AA10">
        <v>9.51</v>
      </c>
      <c r="AB10">
        <v>3.117</v>
      </c>
      <c r="AC10">
        <v>20.777000000000001</v>
      </c>
      <c r="AD10">
        <v>0.91759999999999997</v>
      </c>
      <c r="AE10" t="s">
        <v>29</v>
      </c>
      <c r="AF10">
        <v>9.33</v>
      </c>
      <c r="AG10">
        <v>9.51</v>
      </c>
      <c r="AH10">
        <v>3.109</v>
      </c>
      <c r="AI10">
        <v>20.725999999999999</v>
      </c>
      <c r="AJ10">
        <v>0.91720000000000002</v>
      </c>
      <c r="AK10" t="s">
        <v>29</v>
      </c>
      <c r="AL10">
        <v>9.32</v>
      </c>
      <c r="AM10">
        <v>9.5</v>
      </c>
      <c r="AN10">
        <v>3.1659999999999999</v>
      </c>
      <c r="AO10">
        <v>21.106000000000002</v>
      </c>
      <c r="AP10">
        <v>0.91700000000000004</v>
      </c>
      <c r="AQ10" t="s">
        <v>29</v>
      </c>
      <c r="AR10">
        <v>9.32</v>
      </c>
      <c r="AS10">
        <v>9.51</v>
      </c>
      <c r="AT10">
        <v>3.6469999999999998</v>
      </c>
      <c r="AU10">
        <v>24.312999999999999</v>
      </c>
      <c r="AV10">
        <v>0.91400000000000003</v>
      </c>
      <c r="AW10" t="s">
        <v>29</v>
      </c>
      <c r="AX10">
        <v>9.32</v>
      </c>
      <c r="AY10">
        <v>9.51</v>
      </c>
      <c r="AZ10">
        <v>3.419</v>
      </c>
      <c r="BA10">
        <v>22.792999999999999</v>
      </c>
      <c r="BB10">
        <v>0.88200000000000001</v>
      </c>
      <c r="BC10" t="s">
        <v>28</v>
      </c>
      <c r="BD10">
        <v>9.32</v>
      </c>
      <c r="BE10">
        <v>9.5</v>
      </c>
      <c r="BF10">
        <v>3.7829999999999999</v>
      </c>
      <c r="BG10">
        <v>25.218</v>
      </c>
      <c r="BH10">
        <v>0.89980000000000004</v>
      </c>
      <c r="BI10" t="s">
        <v>28</v>
      </c>
      <c r="BJ10">
        <v>9.32</v>
      </c>
      <c r="BK10">
        <v>9.51</v>
      </c>
      <c r="BL10">
        <v>4.0970000000000004</v>
      </c>
      <c r="BM10">
        <v>27.317</v>
      </c>
      <c r="BN10">
        <v>0.9032</v>
      </c>
      <c r="BO10" t="s">
        <v>28</v>
      </c>
      <c r="BP10">
        <v>9.32</v>
      </c>
      <c r="BQ10">
        <v>9.51</v>
      </c>
      <c r="BR10">
        <v>4.1619999999999999</v>
      </c>
      <c r="BS10">
        <v>27.747</v>
      </c>
      <c r="BT10">
        <v>0.91080000000000005</v>
      </c>
      <c r="BU10" t="s">
        <v>28</v>
      </c>
      <c r="BV10">
        <v>9.32</v>
      </c>
      <c r="BW10">
        <v>9.51</v>
      </c>
      <c r="BX10">
        <v>4.2080000000000002</v>
      </c>
      <c r="BY10">
        <v>28.053999999999998</v>
      </c>
      <c r="BZ10">
        <v>0.90600000000000003</v>
      </c>
      <c r="CA10" t="s">
        <v>28</v>
      </c>
    </row>
    <row r="11" spans="1:79" x14ac:dyDescent="0.2">
      <c r="A11" t="s">
        <v>303</v>
      </c>
      <c r="B11">
        <v>38</v>
      </c>
      <c r="C11">
        <v>57</v>
      </c>
      <c r="D11" t="s">
        <v>53</v>
      </c>
      <c r="E11">
        <v>9.2100000000000009</v>
      </c>
      <c r="F11">
        <v>4</v>
      </c>
      <c r="G11">
        <v>17</v>
      </c>
      <c r="H11">
        <v>9.15</v>
      </c>
      <c r="I11">
        <v>9.26</v>
      </c>
      <c r="J11">
        <v>2.6179999999999999</v>
      </c>
      <c r="K11">
        <v>15.401</v>
      </c>
      <c r="L11">
        <v>0.92330000000000001</v>
      </c>
      <c r="M11" t="s">
        <v>29</v>
      </c>
      <c r="N11">
        <v>9.15</v>
      </c>
      <c r="O11">
        <v>9.26</v>
      </c>
      <c r="P11">
        <v>2.5880000000000001</v>
      </c>
      <c r="Q11">
        <v>15.225</v>
      </c>
      <c r="R11">
        <v>0.91879999999999995</v>
      </c>
      <c r="S11" t="s">
        <v>29</v>
      </c>
      <c r="T11">
        <v>9.15</v>
      </c>
      <c r="U11">
        <v>9.26</v>
      </c>
      <c r="V11">
        <v>2.3079999999999998</v>
      </c>
      <c r="W11">
        <v>13.574</v>
      </c>
      <c r="X11">
        <v>0.93210000000000004</v>
      </c>
      <c r="Y11" t="s">
        <v>29</v>
      </c>
      <c r="Z11">
        <v>9.15</v>
      </c>
      <c r="AA11">
        <v>9.26</v>
      </c>
      <c r="AB11">
        <v>4.7359999999999998</v>
      </c>
      <c r="AC11">
        <v>27.856999999999999</v>
      </c>
      <c r="AD11">
        <v>0.92679999999999996</v>
      </c>
      <c r="AE11" t="s">
        <v>29</v>
      </c>
      <c r="AF11">
        <v>9.15</v>
      </c>
      <c r="AG11">
        <v>9.26</v>
      </c>
      <c r="AH11">
        <v>4.7789999999999999</v>
      </c>
      <c r="AI11">
        <v>28.114000000000001</v>
      </c>
      <c r="AJ11">
        <v>0.92579999999999996</v>
      </c>
      <c r="AK11" t="s">
        <v>29</v>
      </c>
      <c r="AL11">
        <v>9.14</v>
      </c>
      <c r="AM11">
        <v>9.25</v>
      </c>
      <c r="AN11">
        <v>4.8410000000000002</v>
      </c>
      <c r="AO11">
        <v>28.477</v>
      </c>
      <c r="AP11">
        <v>0.91710000000000003</v>
      </c>
      <c r="AQ11" t="s">
        <v>29</v>
      </c>
      <c r="AR11">
        <v>9.15</v>
      </c>
      <c r="AS11">
        <v>9.26</v>
      </c>
      <c r="AT11">
        <v>5.3010000000000002</v>
      </c>
      <c r="AU11">
        <v>31.184000000000001</v>
      </c>
      <c r="AV11">
        <v>0.90649999999999997</v>
      </c>
      <c r="AW11" t="s">
        <v>29</v>
      </c>
      <c r="AX11">
        <v>9.15</v>
      </c>
      <c r="AY11">
        <v>9.26</v>
      </c>
      <c r="AZ11">
        <v>5.3780000000000001</v>
      </c>
      <c r="BA11">
        <v>31.635999999999999</v>
      </c>
      <c r="BB11">
        <v>0.8569</v>
      </c>
      <c r="BC11" t="s">
        <v>28</v>
      </c>
      <c r="BD11">
        <v>9.14</v>
      </c>
      <c r="BE11">
        <v>9.25</v>
      </c>
      <c r="BF11">
        <v>5.4939999999999998</v>
      </c>
      <c r="BG11">
        <v>32.316000000000003</v>
      </c>
      <c r="BH11">
        <v>0.90259999999999996</v>
      </c>
      <c r="BI11" t="s">
        <v>29</v>
      </c>
      <c r="BJ11">
        <v>9.15</v>
      </c>
      <c r="BK11">
        <v>9.26</v>
      </c>
      <c r="BL11">
        <v>5.83</v>
      </c>
      <c r="BM11">
        <v>34.296999999999997</v>
      </c>
      <c r="BN11">
        <v>0.90859999999999996</v>
      </c>
      <c r="BO11" t="s">
        <v>29</v>
      </c>
      <c r="BP11">
        <v>9.15</v>
      </c>
      <c r="BQ11">
        <v>9.26</v>
      </c>
      <c r="BR11">
        <v>5.8559999999999999</v>
      </c>
      <c r="BS11">
        <v>34.448</v>
      </c>
      <c r="BT11">
        <v>0.90669999999999995</v>
      </c>
      <c r="BU11" t="s">
        <v>29</v>
      </c>
      <c r="BV11">
        <v>9.15</v>
      </c>
      <c r="BW11">
        <v>9.26</v>
      </c>
      <c r="BX11">
        <v>5.92</v>
      </c>
      <c r="BY11">
        <v>34.823999999999998</v>
      </c>
      <c r="BZ11">
        <v>0.9032</v>
      </c>
      <c r="CA11" t="s">
        <v>29</v>
      </c>
    </row>
    <row r="12" spans="1:79" x14ac:dyDescent="0.2">
      <c r="A12" t="s">
        <v>303</v>
      </c>
      <c r="B12">
        <v>56</v>
      </c>
      <c r="C12">
        <v>74</v>
      </c>
      <c r="D12" t="s">
        <v>54</v>
      </c>
      <c r="E12">
        <v>10.69</v>
      </c>
      <c r="F12">
        <v>4</v>
      </c>
      <c r="G12">
        <v>17</v>
      </c>
      <c r="H12">
        <v>10.68</v>
      </c>
      <c r="I12">
        <v>10.8</v>
      </c>
      <c r="J12">
        <v>4.3840000000000003</v>
      </c>
      <c r="K12">
        <v>25.789000000000001</v>
      </c>
      <c r="L12">
        <v>0.92420000000000002</v>
      </c>
      <c r="M12" t="s">
        <v>29</v>
      </c>
      <c r="N12">
        <v>10.68</v>
      </c>
      <c r="O12">
        <v>10.8</v>
      </c>
      <c r="P12">
        <v>4.0670000000000002</v>
      </c>
      <c r="Q12">
        <v>23.925999999999998</v>
      </c>
      <c r="R12">
        <v>0.92359999999999998</v>
      </c>
      <c r="S12" t="s">
        <v>29</v>
      </c>
      <c r="T12">
        <v>10.68</v>
      </c>
      <c r="U12">
        <v>10.8</v>
      </c>
      <c r="V12">
        <v>4.0279999999999996</v>
      </c>
      <c r="W12">
        <v>23.695</v>
      </c>
      <c r="X12">
        <v>0.9173</v>
      </c>
      <c r="Y12" t="s">
        <v>29</v>
      </c>
      <c r="Z12">
        <v>10.68</v>
      </c>
      <c r="AA12">
        <v>10.8</v>
      </c>
      <c r="AB12">
        <v>6.1790000000000003</v>
      </c>
      <c r="AC12">
        <v>36.344000000000001</v>
      </c>
      <c r="AD12">
        <v>0.90849999999999997</v>
      </c>
      <c r="AE12" t="s">
        <v>29</v>
      </c>
      <c r="AF12">
        <v>10.69</v>
      </c>
      <c r="AG12">
        <v>10.8</v>
      </c>
      <c r="AH12">
        <v>6.319</v>
      </c>
      <c r="AI12">
        <v>37.171999999999997</v>
      </c>
      <c r="AJ12">
        <v>0.89300000000000002</v>
      </c>
      <c r="AK12" t="s">
        <v>29</v>
      </c>
      <c r="AL12">
        <v>10.68</v>
      </c>
      <c r="AM12">
        <v>10.8</v>
      </c>
      <c r="AN12">
        <v>5.9580000000000002</v>
      </c>
      <c r="AO12">
        <v>35.048999999999999</v>
      </c>
      <c r="AP12">
        <v>0.90429999999999999</v>
      </c>
      <c r="AQ12" t="s">
        <v>29</v>
      </c>
      <c r="AR12">
        <v>10.68</v>
      </c>
      <c r="AS12">
        <v>10.8</v>
      </c>
      <c r="AT12">
        <v>7.9779999999999998</v>
      </c>
      <c r="AU12">
        <v>46.930999999999997</v>
      </c>
      <c r="AV12">
        <v>0.90259999999999996</v>
      </c>
      <c r="AW12" t="s">
        <v>29</v>
      </c>
      <c r="AX12">
        <v>10.68</v>
      </c>
      <c r="AY12">
        <v>10.8</v>
      </c>
      <c r="AZ12">
        <v>8.1989999999999998</v>
      </c>
      <c r="BA12">
        <v>48.228000000000002</v>
      </c>
      <c r="BB12">
        <v>0.83589999999999998</v>
      </c>
      <c r="BC12" t="s">
        <v>28</v>
      </c>
      <c r="BD12">
        <v>10.68</v>
      </c>
      <c r="BE12">
        <v>10.8</v>
      </c>
      <c r="BF12">
        <v>8.0210000000000008</v>
      </c>
      <c r="BG12">
        <v>47.182000000000002</v>
      </c>
      <c r="BH12">
        <v>0.88880000000000003</v>
      </c>
      <c r="BI12" t="s">
        <v>29</v>
      </c>
      <c r="BJ12">
        <v>10.68</v>
      </c>
      <c r="BK12">
        <v>10.8</v>
      </c>
      <c r="BL12">
        <v>8.0820000000000007</v>
      </c>
      <c r="BM12">
        <v>47.542000000000002</v>
      </c>
      <c r="BN12">
        <v>0.89580000000000004</v>
      </c>
      <c r="BO12" t="s">
        <v>28</v>
      </c>
      <c r="BP12">
        <v>10.69</v>
      </c>
      <c r="BQ12">
        <v>10.8</v>
      </c>
      <c r="BR12">
        <v>8.2420000000000009</v>
      </c>
      <c r="BS12">
        <v>48.482999999999997</v>
      </c>
      <c r="BT12">
        <v>0.88370000000000004</v>
      </c>
      <c r="BU12" t="s">
        <v>29</v>
      </c>
      <c r="BV12">
        <v>10.68</v>
      </c>
      <c r="BW12">
        <v>10.8</v>
      </c>
      <c r="BX12">
        <v>8.2899999999999991</v>
      </c>
      <c r="BY12">
        <v>48.767000000000003</v>
      </c>
      <c r="BZ12">
        <v>0.88300000000000001</v>
      </c>
      <c r="CA12" t="s">
        <v>29</v>
      </c>
    </row>
    <row r="13" spans="1:79" x14ac:dyDescent="0.2">
      <c r="A13" t="s">
        <v>303</v>
      </c>
      <c r="B13">
        <v>75</v>
      </c>
      <c r="C13">
        <v>89</v>
      </c>
      <c r="D13" t="s">
        <v>55</v>
      </c>
      <c r="E13">
        <v>8.0299999999999994</v>
      </c>
      <c r="F13">
        <v>4</v>
      </c>
      <c r="G13">
        <v>12</v>
      </c>
      <c r="H13">
        <v>8.1</v>
      </c>
      <c r="I13">
        <v>8.25</v>
      </c>
      <c r="J13">
        <v>0.99399999999999999</v>
      </c>
      <c r="K13">
        <v>8.2810000000000006</v>
      </c>
      <c r="L13">
        <v>0.94379999999999997</v>
      </c>
      <c r="M13" t="s">
        <v>29</v>
      </c>
      <c r="N13">
        <v>8.1</v>
      </c>
      <c r="O13">
        <v>8.25</v>
      </c>
      <c r="P13">
        <v>1.091</v>
      </c>
      <c r="Q13">
        <v>9.0939999999999994</v>
      </c>
      <c r="R13">
        <v>0.94220000000000004</v>
      </c>
      <c r="S13" t="s">
        <v>29</v>
      </c>
      <c r="T13">
        <v>8.1</v>
      </c>
      <c r="U13">
        <v>8.25</v>
      </c>
      <c r="V13">
        <v>0.9</v>
      </c>
      <c r="W13">
        <v>7.5</v>
      </c>
      <c r="X13">
        <v>0.95169999999999999</v>
      </c>
      <c r="Y13" t="s">
        <v>29</v>
      </c>
      <c r="Z13">
        <v>8.1</v>
      </c>
      <c r="AA13">
        <v>8.25</v>
      </c>
      <c r="AB13">
        <v>2.6669999999999998</v>
      </c>
      <c r="AC13">
        <v>22.222999999999999</v>
      </c>
      <c r="AD13">
        <v>0.9446</v>
      </c>
      <c r="AE13" t="s">
        <v>29</v>
      </c>
      <c r="AF13">
        <v>8.1</v>
      </c>
      <c r="AG13">
        <v>8.25</v>
      </c>
      <c r="AH13">
        <v>2.726</v>
      </c>
      <c r="AI13">
        <v>22.713000000000001</v>
      </c>
      <c r="AJ13">
        <v>0.9365</v>
      </c>
      <c r="AK13" t="s">
        <v>29</v>
      </c>
      <c r="AL13">
        <v>8.09</v>
      </c>
      <c r="AM13">
        <v>8.24</v>
      </c>
      <c r="AN13">
        <v>2.7269999999999999</v>
      </c>
      <c r="AO13">
        <v>22.721</v>
      </c>
      <c r="AP13">
        <v>0.93310000000000004</v>
      </c>
      <c r="AQ13" t="s">
        <v>29</v>
      </c>
      <c r="AR13">
        <v>8.1</v>
      </c>
      <c r="AS13">
        <v>8.25</v>
      </c>
      <c r="AT13">
        <v>3.3820000000000001</v>
      </c>
      <c r="AU13">
        <v>28.184000000000001</v>
      </c>
      <c r="AV13">
        <v>0.9415</v>
      </c>
      <c r="AW13" t="s">
        <v>29</v>
      </c>
      <c r="AX13">
        <v>8.1</v>
      </c>
      <c r="AY13">
        <v>8.25</v>
      </c>
      <c r="AZ13">
        <v>3.3109999999999999</v>
      </c>
      <c r="BA13">
        <v>27.591999999999999</v>
      </c>
      <c r="BB13">
        <v>0.91359999999999997</v>
      </c>
      <c r="BC13" t="s">
        <v>29</v>
      </c>
      <c r="BD13">
        <v>8.1</v>
      </c>
      <c r="BE13">
        <v>8.25</v>
      </c>
      <c r="BF13">
        <v>3.4780000000000002</v>
      </c>
      <c r="BG13">
        <v>28.98</v>
      </c>
      <c r="BH13">
        <v>0.9375</v>
      </c>
      <c r="BI13" t="s">
        <v>29</v>
      </c>
      <c r="BJ13">
        <v>8.1</v>
      </c>
      <c r="BK13">
        <v>8.25</v>
      </c>
      <c r="BL13">
        <v>3.6789999999999998</v>
      </c>
      <c r="BM13">
        <v>30.657</v>
      </c>
      <c r="BN13">
        <v>0.94630000000000003</v>
      </c>
      <c r="BO13" t="s">
        <v>29</v>
      </c>
      <c r="BP13">
        <v>8.1</v>
      </c>
      <c r="BQ13">
        <v>8.25</v>
      </c>
      <c r="BR13">
        <v>3.726</v>
      </c>
      <c r="BS13">
        <v>31.048999999999999</v>
      </c>
      <c r="BT13">
        <v>0.93899999999999995</v>
      </c>
      <c r="BU13" t="s">
        <v>29</v>
      </c>
      <c r="BV13">
        <v>8.1</v>
      </c>
      <c r="BW13">
        <v>8.25</v>
      </c>
      <c r="BX13">
        <v>3.7170000000000001</v>
      </c>
      <c r="BY13">
        <v>30.972999999999999</v>
      </c>
      <c r="BZ13">
        <v>0.93100000000000005</v>
      </c>
      <c r="CA13" t="s">
        <v>29</v>
      </c>
    </row>
    <row r="14" spans="1:79" x14ac:dyDescent="0.2">
      <c r="A14" t="s">
        <v>303</v>
      </c>
      <c r="B14">
        <v>78</v>
      </c>
      <c r="C14">
        <v>89</v>
      </c>
      <c r="D14" t="s">
        <v>56</v>
      </c>
      <c r="E14">
        <v>7.65</v>
      </c>
      <c r="F14">
        <v>4</v>
      </c>
      <c r="G14">
        <v>9</v>
      </c>
      <c r="H14">
        <v>7.6</v>
      </c>
      <c r="I14">
        <v>7.75</v>
      </c>
      <c r="J14">
        <v>0.98199999999999998</v>
      </c>
      <c r="K14">
        <v>10.909000000000001</v>
      </c>
      <c r="L14">
        <v>0.93269999999999997</v>
      </c>
      <c r="M14" t="s">
        <v>29</v>
      </c>
      <c r="N14">
        <v>7.6</v>
      </c>
      <c r="O14">
        <v>7.74</v>
      </c>
      <c r="P14">
        <v>0.96099999999999997</v>
      </c>
      <c r="Q14">
        <v>10.68</v>
      </c>
      <c r="R14">
        <v>0.93779999999999997</v>
      </c>
      <c r="S14" t="s">
        <v>29</v>
      </c>
      <c r="T14">
        <v>7.6</v>
      </c>
      <c r="U14">
        <v>7.74</v>
      </c>
      <c r="V14">
        <v>0.86499999999999999</v>
      </c>
      <c r="W14">
        <v>9.61</v>
      </c>
      <c r="X14">
        <v>0.92220000000000002</v>
      </c>
      <c r="Y14" t="s">
        <v>29</v>
      </c>
      <c r="Z14">
        <v>7.6</v>
      </c>
      <c r="AA14">
        <v>7.75</v>
      </c>
      <c r="AB14">
        <v>2.3690000000000002</v>
      </c>
      <c r="AC14">
        <v>26.32</v>
      </c>
      <c r="AD14">
        <v>0.93820000000000003</v>
      </c>
      <c r="AE14" t="s">
        <v>29</v>
      </c>
      <c r="AF14">
        <v>7.6</v>
      </c>
      <c r="AG14">
        <v>7.75</v>
      </c>
      <c r="AH14">
        <v>2.5470000000000002</v>
      </c>
      <c r="AI14">
        <v>28.305</v>
      </c>
      <c r="AJ14">
        <v>0.93630000000000002</v>
      </c>
      <c r="AK14" t="s">
        <v>29</v>
      </c>
      <c r="AL14">
        <v>7.6</v>
      </c>
      <c r="AM14">
        <v>7.74</v>
      </c>
      <c r="AN14">
        <v>2.4129999999999998</v>
      </c>
      <c r="AO14">
        <v>26.812000000000001</v>
      </c>
      <c r="AP14">
        <v>0.92279999999999995</v>
      </c>
      <c r="AQ14" t="s">
        <v>29</v>
      </c>
      <c r="AR14">
        <v>7.6</v>
      </c>
      <c r="AS14">
        <v>7.75</v>
      </c>
      <c r="AT14">
        <v>3.0830000000000002</v>
      </c>
      <c r="AU14">
        <v>34.261000000000003</v>
      </c>
      <c r="AV14">
        <v>0.93279999999999996</v>
      </c>
      <c r="AW14" t="s">
        <v>29</v>
      </c>
      <c r="AX14">
        <v>7.6</v>
      </c>
      <c r="AY14">
        <v>7.74</v>
      </c>
      <c r="AZ14">
        <v>2.4620000000000002</v>
      </c>
      <c r="BA14">
        <v>27.353000000000002</v>
      </c>
      <c r="BB14">
        <v>0.91620000000000001</v>
      </c>
      <c r="BC14" t="s">
        <v>29</v>
      </c>
      <c r="BD14">
        <v>7.6</v>
      </c>
      <c r="BE14">
        <v>7.74</v>
      </c>
      <c r="BF14">
        <v>3.1549999999999998</v>
      </c>
      <c r="BG14">
        <v>35.055999999999997</v>
      </c>
      <c r="BH14">
        <v>0.92459999999999998</v>
      </c>
      <c r="BI14" t="s">
        <v>29</v>
      </c>
      <c r="BJ14">
        <v>7.6</v>
      </c>
      <c r="BK14">
        <v>7.74</v>
      </c>
      <c r="BL14">
        <v>3.3889999999999998</v>
      </c>
      <c r="BM14">
        <v>37.655000000000001</v>
      </c>
      <c r="BN14">
        <v>0.92290000000000005</v>
      </c>
      <c r="BO14" t="s">
        <v>29</v>
      </c>
      <c r="BP14">
        <v>7.6</v>
      </c>
      <c r="BQ14">
        <v>7.75</v>
      </c>
      <c r="BR14">
        <v>3.2570000000000001</v>
      </c>
      <c r="BS14">
        <v>36.19</v>
      </c>
      <c r="BT14">
        <v>0.92459999999999998</v>
      </c>
      <c r="BU14" t="s">
        <v>29</v>
      </c>
      <c r="BV14">
        <v>7.6</v>
      </c>
      <c r="BW14">
        <v>7.74</v>
      </c>
      <c r="BX14">
        <v>3.3210000000000002</v>
      </c>
      <c r="BY14">
        <v>36.895000000000003</v>
      </c>
      <c r="BZ14">
        <v>0.92620000000000002</v>
      </c>
      <c r="CA14" t="s">
        <v>29</v>
      </c>
    </row>
    <row r="15" spans="1:79" x14ac:dyDescent="0.2">
      <c r="A15" t="s">
        <v>303</v>
      </c>
      <c r="B15">
        <v>90</v>
      </c>
      <c r="C15">
        <v>106</v>
      </c>
      <c r="D15" t="s">
        <v>57</v>
      </c>
      <c r="E15">
        <v>10.02</v>
      </c>
      <c r="F15">
        <v>3</v>
      </c>
      <c r="G15">
        <v>13</v>
      </c>
      <c r="H15">
        <v>9.92</v>
      </c>
      <c r="I15">
        <v>10.08</v>
      </c>
      <c r="J15">
        <v>4.42</v>
      </c>
      <c r="K15">
        <v>34</v>
      </c>
      <c r="L15">
        <v>0.83389999999999997</v>
      </c>
      <c r="M15" t="s">
        <v>28</v>
      </c>
      <c r="N15">
        <v>9.92</v>
      </c>
      <c r="O15">
        <v>10.08</v>
      </c>
      <c r="P15">
        <v>3.9580000000000002</v>
      </c>
      <c r="Q15">
        <v>30.443999999999999</v>
      </c>
      <c r="R15">
        <v>0.86870000000000003</v>
      </c>
      <c r="S15" t="s">
        <v>28</v>
      </c>
      <c r="T15">
        <v>9.92</v>
      </c>
      <c r="U15">
        <v>10.08</v>
      </c>
      <c r="V15">
        <v>4.03</v>
      </c>
      <c r="W15">
        <v>31.004000000000001</v>
      </c>
      <c r="X15">
        <v>0.86970000000000003</v>
      </c>
      <c r="Y15" t="s">
        <v>28</v>
      </c>
      <c r="Z15">
        <v>9.92</v>
      </c>
      <c r="AA15">
        <v>10.08</v>
      </c>
      <c r="AB15">
        <v>6.5780000000000003</v>
      </c>
      <c r="AC15">
        <v>50.603000000000002</v>
      </c>
      <c r="AD15">
        <v>0.873</v>
      </c>
      <c r="AE15" t="s">
        <v>28</v>
      </c>
      <c r="AF15">
        <v>9.92</v>
      </c>
      <c r="AG15">
        <v>10.08</v>
      </c>
      <c r="AH15">
        <v>6.5919999999999996</v>
      </c>
      <c r="AI15">
        <v>50.71</v>
      </c>
      <c r="AJ15">
        <v>0.86460000000000004</v>
      </c>
      <c r="AK15" t="s">
        <v>28</v>
      </c>
      <c r="AL15">
        <v>9.92</v>
      </c>
      <c r="AM15">
        <v>10.08</v>
      </c>
      <c r="AN15">
        <v>6.57</v>
      </c>
      <c r="AO15">
        <v>50.540999999999997</v>
      </c>
      <c r="AP15">
        <v>0.85419999999999996</v>
      </c>
      <c r="AQ15" t="s">
        <v>28</v>
      </c>
      <c r="AR15">
        <v>9.92</v>
      </c>
      <c r="AS15">
        <v>10.08</v>
      </c>
      <c r="AT15">
        <v>6.8259999999999996</v>
      </c>
      <c r="AU15">
        <v>52.51</v>
      </c>
      <c r="AV15">
        <v>0.87</v>
      </c>
      <c r="AW15" t="s">
        <v>28</v>
      </c>
      <c r="AX15">
        <v>9.92</v>
      </c>
      <c r="AY15">
        <v>10.08</v>
      </c>
      <c r="AZ15">
        <v>6.9109999999999996</v>
      </c>
      <c r="BA15">
        <v>53.161999999999999</v>
      </c>
      <c r="BB15">
        <v>0.78200000000000003</v>
      </c>
      <c r="BC15" t="s">
        <v>28</v>
      </c>
      <c r="BD15">
        <v>9.92</v>
      </c>
      <c r="BE15">
        <v>10.08</v>
      </c>
      <c r="BF15">
        <v>6.915</v>
      </c>
      <c r="BG15">
        <v>53.191000000000003</v>
      </c>
      <c r="BH15">
        <v>0.8488</v>
      </c>
      <c r="BI15" t="s">
        <v>28</v>
      </c>
      <c r="BJ15">
        <v>9.92</v>
      </c>
      <c r="BK15">
        <v>10.08</v>
      </c>
      <c r="BL15">
        <v>6.9560000000000004</v>
      </c>
      <c r="BM15">
        <v>53.503999999999998</v>
      </c>
      <c r="BN15">
        <v>0.87370000000000003</v>
      </c>
      <c r="BO15" t="s">
        <v>28</v>
      </c>
      <c r="BP15">
        <v>9.92</v>
      </c>
      <c r="BQ15">
        <v>10.08</v>
      </c>
      <c r="BR15">
        <v>7.0069999999999997</v>
      </c>
      <c r="BS15">
        <v>53.902999999999999</v>
      </c>
      <c r="BT15">
        <v>0.86550000000000005</v>
      </c>
      <c r="BU15" t="s">
        <v>28</v>
      </c>
      <c r="BV15">
        <v>9.92</v>
      </c>
      <c r="BW15">
        <v>10.08</v>
      </c>
      <c r="BX15">
        <v>7.0670000000000002</v>
      </c>
      <c r="BY15">
        <v>54.357999999999997</v>
      </c>
      <c r="BZ15">
        <v>0.84240000000000004</v>
      </c>
      <c r="CA15" t="s">
        <v>28</v>
      </c>
    </row>
    <row r="16" spans="1:79" x14ac:dyDescent="0.2">
      <c r="A16" t="s">
        <v>303</v>
      </c>
      <c r="B16">
        <v>90</v>
      </c>
      <c r="C16">
        <v>107</v>
      </c>
      <c r="D16" t="s">
        <v>58</v>
      </c>
      <c r="E16">
        <v>11.18</v>
      </c>
      <c r="F16">
        <v>4</v>
      </c>
      <c r="G16">
        <v>14</v>
      </c>
      <c r="H16">
        <v>11.12</v>
      </c>
      <c r="I16">
        <v>11.22</v>
      </c>
      <c r="J16">
        <v>4.03</v>
      </c>
      <c r="K16">
        <v>28.786999999999999</v>
      </c>
      <c r="L16">
        <v>0.89700000000000002</v>
      </c>
      <c r="M16" t="s">
        <v>28</v>
      </c>
      <c r="N16">
        <v>11.12</v>
      </c>
      <c r="O16">
        <v>11.22</v>
      </c>
      <c r="P16">
        <v>3.6219999999999999</v>
      </c>
      <c r="Q16">
        <v>25.872</v>
      </c>
      <c r="R16">
        <v>0.90769999999999995</v>
      </c>
      <c r="S16" t="s">
        <v>28</v>
      </c>
      <c r="T16">
        <v>11.12</v>
      </c>
      <c r="U16">
        <v>11.22</v>
      </c>
      <c r="V16">
        <v>3.6880000000000002</v>
      </c>
      <c r="W16">
        <v>26.341999999999999</v>
      </c>
      <c r="X16">
        <v>0.8962</v>
      </c>
      <c r="Y16" t="s">
        <v>28</v>
      </c>
      <c r="Z16">
        <v>11.12</v>
      </c>
      <c r="AA16">
        <v>11.22</v>
      </c>
      <c r="AB16">
        <v>5.9169999999999998</v>
      </c>
      <c r="AC16">
        <v>42.264000000000003</v>
      </c>
      <c r="AD16">
        <v>0.8972</v>
      </c>
      <c r="AE16" t="s">
        <v>28</v>
      </c>
      <c r="AF16">
        <v>11.11</v>
      </c>
      <c r="AG16">
        <v>11.22</v>
      </c>
      <c r="AH16">
        <v>6.0259999999999998</v>
      </c>
      <c r="AI16">
        <v>43.045999999999999</v>
      </c>
      <c r="AJ16">
        <v>0.88260000000000005</v>
      </c>
      <c r="AK16" t="s">
        <v>28</v>
      </c>
      <c r="AL16">
        <v>11.12</v>
      </c>
      <c r="AM16">
        <v>11.22</v>
      </c>
      <c r="AN16">
        <v>5.9029999999999996</v>
      </c>
      <c r="AO16">
        <v>42.161999999999999</v>
      </c>
      <c r="AP16">
        <v>0.89370000000000005</v>
      </c>
      <c r="AQ16" t="s">
        <v>28</v>
      </c>
      <c r="AR16">
        <v>11.12</v>
      </c>
      <c r="AS16">
        <v>11.22</v>
      </c>
      <c r="AT16">
        <v>6.1689999999999996</v>
      </c>
      <c r="AU16">
        <v>44.063000000000002</v>
      </c>
      <c r="AV16">
        <v>0.89080000000000004</v>
      </c>
      <c r="AW16" t="s">
        <v>28</v>
      </c>
      <c r="AX16">
        <v>11.12</v>
      </c>
      <c r="AY16">
        <v>11.22</v>
      </c>
      <c r="AZ16">
        <v>6.3490000000000002</v>
      </c>
      <c r="BA16">
        <v>45.347000000000001</v>
      </c>
      <c r="BB16">
        <v>0.81589999999999996</v>
      </c>
      <c r="BC16" t="s">
        <v>28</v>
      </c>
      <c r="BD16">
        <v>11.11</v>
      </c>
      <c r="BE16">
        <v>11.22</v>
      </c>
      <c r="BF16">
        <v>6.1340000000000003</v>
      </c>
      <c r="BG16">
        <v>43.813000000000002</v>
      </c>
      <c r="BH16">
        <v>0.89029999999999998</v>
      </c>
      <c r="BI16" t="s">
        <v>28</v>
      </c>
      <c r="BJ16">
        <v>11.12</v>
      </c>
      <c r="BK16">
        <v>11.22</v>
      </c>
      <c r="BL16">
        <v>6.15</v>
      </c>
      <c r="BM16">
        <v>43.932000000000002</v>
      </c>
      <c r="BN16">
        <v>0.89290000000000003</v>
      </c>
      <c r="BO16" t="s">
        <v>28</v>
      </c>
      <c r="BP16">
        <v>11.12</v>
      </c>
      <c r="BQ16">
        <v>11.22</v>
      </c>
      <c r="BR16">
        <v>6.1689999999999996</v>
      </c>
      <c r="BS16">
        <v>44.066000000000003</v>
      </c>
      <c r="BT16">
        <v>0.87980000000000003</v>
      </c>
      <c r="BU16" t="s">
        <v>28</v>
      </c>
      <c r="BV16">
        <v>11.12</v>
      </c>
      <c r="BW16">
        <v>11.22</v>
      </c>
      <c r="BX16">
        <v>6.2409999999999997</v>
      </c>
      <c r="BY16">
        <v>44.58</v>
      </c>
      <c r="BZ16">
        <v>0.89039999999999997</v>
      </c>
      <c r="CA16" t="s">
        <v>28</v>
      </c>
    </row>
    <row r="17" spans="1:79" x14ac:dyDescent="0.2">
      <c r="A17" t="s">
        <v>303</v>
      </c>
      <c r="B17">
        <v>108</v>
      </c>
      <c r="C17">
        <v>114</v>
      </c>
      <c r="D17" t="s">
        <v>59</v>
      </c>
      <c r="E17">
        <v>12.19</v>
      </c>
      <c r="F17">
        <v>1</v>
      </c>
      <c r="G17">
        <v>5</v>
      </c>
      <c r="H17">
        <v>12.15</v>
      </c>
      <c r="I17">
        <v>12.28</v>
      </c>
      <c r="J17">
        <v>0.23</v>
      </c>
      <c r="K17">
        <v>4.601</v>
      </c>
      <c r="L17">
        <v>0.90390000000000004</v>
      </c>
      <c r="M17" t="s">
        <v>29</v>
      </c>
      <c r="N17">
        <v>12.15</v>
      </c>
      <c r="O17">
        <v>12.29</v>
      </c>
      <c r="P17">
        <v>0.27600000000000002</v>
      </c>
      <c r="Q17">
        <v>5.5250000000000004</v>
      </c>
      <c r="R17">
        <v>0.91390000000000005</v>
      </c>
      <c r="S17" t="s">
        <v>29</v>
      </c>
      <c r="T17">
        <v>12.15</v>
      </c>
      <c r="U17">
        <v>12.29</v>
      </c>
      <c r="V17">
        <v>0.20200000000000001</v>
      </c>
      <c r="W17">
        <v>4.0359999999999996</v>
      </c>
      <c r="X17">
        <v>0.92869999999999997</v>
      </c>
      <c r="Y17" t="s">
        <v>29</v>
      </c>
      <c r="Z17">
        <v>12.15</v>
      </c>
      <c r="AA17">
        <v>12.29</v>
      </c>
      <c r="AB17">
        <v>0.73699999999999999</v>
      </c>
      <c r="AC17">
        <v>14.746</v>
      </c>
      <c r="AD17">
        <v>0.91500000000000004</v>
      </c>
      <c r="AE17" t="s">
        <v>29</v>
      </c>
      <c r="AF17">
        <v>12.15</v>
      </c>
      <c r="AG17">
        <v>12.28</v>
      </c>
      <c r="AH17">
        <v>0.753</v>
      </c>
      <c r="AI17">
        <v>15.066000000000001</v>
      </c>
      <c r="AJ17">
        <v>0.92369999999999997</v>
      </c>
      <c r="AK17" t="s">
        <v>29</v>
      </c>
      <c r="AL17">
        <v>12.15</v>
      </c>
      <c r="AM17">
        <v>12.28</v>
      </c>
      <c r="AN17">
        <v>0.746</v>
      </c>
      <c r="AO17">
        <v>14.929</v>
      </c>
      <c r="AP17">
        <v>0.92279999999999995</v>
      </c>
      <c r="AQ17" t="s">
        <v>29</v>
      </c>
      <c r="AR17">
        <v>12.15</v>
      </c>
      <c r="AS17">
        <v>12.29</v>
      </c>
      <c r="AT17">
        <v>0.84</v>
      </c>
      <c r="AU17">
        <v>16.797999999999998</v>
      </c>
      <c r="AV17">
        <v>0.91469999999999996</v>
      </c>
      <c r="AW17" t="s">
        <v>29</v>
      </c>
      <c r="AX17">
        <v>12.15</v>
      </c>
      <c r="AY17">
        <v>12.29</v>
      </c>
      <c r="AZ17">
        <v>0.81100000000000005</v>
      </c>
      <c r="BA17">
        <v>16.22</v>
      </c>
      <c r="BB17">
        <v>0.90910000000000002</v>
      </c>
      <c r="BC17" t="s">
        <v>28</v>
      </c>
      <c r="BD17">
        <v>12.15</v>
      </c>
      <c r="BE17">
        <v>12.29</v>
      </c>
      <c r="BF17">
        <v>0.85499999999999998</v>
      </c>
      <c r="BG17">
        <v>17.094000000000001</v>
      </c>
      <c r="BH17">
        <v>0.91310000000000002</v>
      </c>
      <c r="BI17" t="s">
        <v>29</v>
      </c>
      <c r="BJ17">
        <v>12.15</v>
      </c>
      <c r="BK17">
        <v>12.29</v>
      </c>
      <c r="BL17">
        <v>1.325</v>
      </c>
      <c r="BM17">
        <v>26.501000000000001</v>
      </c>
      <c r="BN17">
        <v>0.92320000000000002</v>
      </c>
      <c r="BO17" t="s">
        <v>29</v>
      </c>
      <c r="BP17">
        <v>12.15</v>
      </c>
      <c r="BQ17">
        <v>12.29</v>
      </c>
      <c r="BR17">
        <v>1.3440000000000001</v>
      </c>
      <c r="BS17">
        <v>26.872</v>
      </c>
      <c r="BT17">
        <v>0.91649999999999998</v>
      </c>
      <c r="BU17" t="s">
        <v>29</v>
      </c>
      <c r="BV17">
        <v>12.15</v>
      </c>
      <c r="BW17">
        <v>12.29</v>
      </c>
      <c r="BX17">
        <v>1.35</v>
      </c>
      <c r="BY17">
        <v>27.009</v>
      </c>
      <c r="BZ17">
        <v>0.91420000000000001</v>
      </c>
      <c r="CA17" t="s">
        <v>29</v>
      </c>
    </row>
    <row r="18" spans="1:79" x14ac:dyDescent="0.2">
      <c r="A18" t="s">
        <v>303</v>
      </c>
      <c r="B18">
        <v>115</v>
      </c>
      <c r="C18">
        <v>122</v>
      </c>
      <c r="D18" t="s">
        <v>60</v>
      </c>
      <c r="E18">
        <v>11.87</v>
      </c>
      <c r="F18">
        <v>2</v>
      </c>
      <c r="G18">
        <v>6</v>
      </c>
      <c r="H18">
        <v>11.8</v>
      </c>
      <c r="I18">
        <v>11.92</v>
      </c>
      <c r="J18">
        <v>0.04</v>
      </c>
      <c r="K18">
        <v>0.66100000000000003</v>
      </c>
      <c r="L18">
        <v>0.94499999999999995</v>
      </c>
      <c r="M18" t="s">
        <v>29</v>
      </c>
      <c r="N18">
        <v>11.8</v>
      </c>
      <c r="O18">
        <v>11.92</v>
      </c>
      <c r="P18">
        <v>0.20599999999999999</v>
      </c>
      <c r="Q18">
        <v>3.4359999999999999</v>
      </c>
      <c r="R18">
        <v>0.92569999999999997</v>
      </c>
      <c r="S18" t="s">
        <v>29</v>
      </c>
      <c r="T18">
        <v>11.8</v>
      </c>
      <c r="U18">
        <v>11.92</v>
      </c>
      <c r="V18">
        <v>4.7E-2</v>
      </c>
      <c r="W18">
        <v>0.78500000000000003</v>
      </c>
      <c r="X18">
        <v>0.94269999999999998</v>
      </c>
      <c r="Y18" t="s">
        <v>28</v>
      </c>
      <c r="Z18">
        <v>11.8</v>
      </c>
      <c r="AA18">
        <v>11.92</v>
      </c>
      <c r="AB18">
        <v>0.23699999999999999</v>
      </c>
      <c r="AC18">
        <v>3.952</v>
      </c>
      <c r="AD18">
        <v>0.94520000000000004</v>
      </c>
      <c r="AE18" t="s">
        <v>29</v>
      </c>
      <c r="AF18">
        <v>11.79</v>
      </c>
      <c r="AG18">
        <v>11.91</v>
      </c>
      <c r="AH18">
        <v>0.26800000000000002</v>
      </c>
      <c r="AI18">
        <v>4.4720000000000004</v>
      </c>
      <c r="AJ18">
        <v>0.93169999999999997</v>
      </c>
      <c r="AK18" t="s">
        <v>29</v>
      </c>
      <c r="AL18">
        <v>11.8</v>
      </c>
      <c r="AM18">
        <v>11.91</v>
      </c>
      <c r="AN18">
        <v>0.24299999999999999</v>
      </c>
      <c r="AO18">
        <v>4.0519999999999996</v>
      </c>
      <c r="AP18">
        <v>0.93959999999999999</v>
      </c>
      <c r="AQ18" t="s">
        <v>29</v>
      </c>
      <c r="AR18">
        <v>11.8</v>
      </c>
      <c r="AS18">
        <v>11.92</v>
      </c>
      <c r="AT18">
        <v>0.90500000000000003</v>
      </c>
      <c r="AU18">
        <v>15.090999999999999</v>
      </c>
      <c r="AV18">
        <v>0.94120000000000004</v>
      </c>
      <c r="AW18" t="s">
        <v>28</v>
      </c>
      <c r="AX18">
        <v>11.8</v>
      </c>
      <c r="AY18">
        <v>11.92</v>
      </c>
      <c r="AZ18">
        <v>0.94599999999999995</v>
      </c>
      <c r="BA18">
        <v>15.766</v>
      </c>
      <c r="BB18">
        <v>0.9415</v>
      </c>
      <c r="BC18" t="s">
        <v>28</v>
      </c>
      <c r="BD18">
        <v>11.8</v>
      </c>
      <c r="BE18">
        <v>11.92</v>
      </c>
      <c r="BF18">
        <v>0.96199999999999997</v>
      </c>
      <c r="BG18">
        <v>16.027999999999999</v>
      </c>
      <c r="BH18">
        <v>0.93659999999999999</v>
      </c>
      <c r="BI18" t="s">
        <v>29</v>
      </c>
      <c r="BJ18">
        <v>11.8</v>
      </c>
      <c r="BK18">
        <v>11.92</v>
      </c>
      <c r="BL18">
        <v>1.734</v>
      </c>
      <c r="BM18">
        <v>28.896999999999998</v>
      </c>
      <c r="BN18">
        <v>0.9395</v>
      </c>
      <c r="BO18" t="s">
        <v>28</v>
      </c>
      <c r="BP18">
        <v>11.8</v>
      </c>
      <c r="BQ18">
        <v>11.92</v>
      </c>
      <c r="BR18">
        <v>1.766</v>
      </c>
      <c r="BS18">
        <v>29.428000000000001</v>
      </c>
      <c r="BT18">
        <v>0.93969999999999998</v>
      </c>
      <c r="BU18" t="s">
        <v>28</v>
      </c>
      <c r="BV18">
        <v>11.8</v>
      </c>
      <c r="BW18">
        <v>11.92</v>
      </c>
      <c r="BX18">
        <v>1.7509999999999999</v>
      </c>
      <c r="BY18">
        <v>29.18</v>
      </c>
      <c r="BZ18">
        <v>0.93830000000000002</v>
      </c>
      <c r="CA18" t="s">
        <v>28</v>
      </c>
    </row>
    <row r="19" spans="1:79" x14ac:dyDescent="0.2">
      <c r="A19" t="s">
        <v>303</v>
      </c>
      <c r="B19">
        <v>115</v>
      </c>
      <c r="C19">
        <v>132</v>
      </c>
      <c r="D19" t="s">
        <v>61</v>
      </c>
      <c r="E19">
        <v>11.76</v>
      </c>
      <c r="F19">
        <v>3</v>
      </c>
      <c r="G19">
        <v>16</v>
      </c>
      <c r="H19">
        <v>11.7</v>
      </c>
      <c r="I19">
        <v>11.86</v>
      </c>
      <c r="J19">
        <v>1.647</v>
      </c>
      <c r="K19">
        <v>10.297000000000001</v>
      </c>
      <c r="L19">
        <v>0.88959999999999995</v>
      </c>
      <c r="M19" t="s">
        <v>29</v>
      </c>
      <c r="N19">
        <v>11.7</v>
      </c>
      <c r="O19">
        <v>11.86</v>
      </c>
      <c r="P19">
        <v>2.1539999999999999</v>
      </c>
      <c r="Q19">
        <v>13.465</v>
      </c>
      <c r="R19">
        <v>0.88780000000000003</v>
      </c>
      <c r="S19" t="s">
        <v>29</v>
      </c>
      <c r="T19">
        <v>11.7</v>
      </c>
      <c r="U19">
        <v>11.86</v>
      </c>
      <c r="V19">
        <v>1.548</v>
      </c>
      <c r="W19">
        <v>9.673</v>
      </c>
      <c r="X19">
        <v>0.89539999999999997</v>
      </c>
      <c r="Y19" t="s">
        <v>29</v>
      </c>
      <c r="Z19">
        <v>11.7</v>
      </c>
      <c r="AA19">
        <v>11.86</v>
      </c>
      <c r="AB19">
        <v>2.61</v>
      </c>
      <c r="AC19">
        <v>16.314</v>
      </c>
      <c r="AD19">
        <v>0.91490000000000005</v>
      </c>
      <c r="AE19" t="s">
        <v>29</v>
      </c>
      <c r="AF19">
        <v>11.69</v>
      </c>
      <c r="AG19">
        <v>11.85</v>
      </c>
      <c r="AH19">
        <v>2.524</v>
      </c>
      <c r="AI19">
        <v>15.773999999999999</v>
      </c>
      <c r="AJ19">
        <v>0.90500000000000003</v>
      </c>
      <c r="AK19" t="s">
        <v>29</v>
      </c>
      <c r="AL19">
        <v>11.7</v>
      </c>
      <c r="AM19">
        <v>11.85</v>
      </c>
      <c r="AN19">
        <v>2.5289999999999999</v>
      </c>
      <c r="AO19">
        <v>15.808</v>
      </c>
      <c r="AP19">
        <v>0.90259999999999996</v>
      </c>
      <c r="AQ19" t="s">
        <v>29</v>
      </c>
      <c r="AR19">
        <v>11.7</v>
      </c>
      <c r="AS19">
        <v>11.86</v>
      </c>
      <c r="AT19">
        <v>4.383</v>
      </c>
      <c r="AU19">
        <v>27.393000000000001</v>
      </c>
      <c r="AV19">
        <v>0.89470000000000005</v>
      </c>
      <c r="AW19" t="s">
        <v>28</v>
      </c>
      <c r="AX19">
        <v>11.7</v>
      </c>
      <c r="AY19">
        <v>11.86</v>
      </c>
      <c r="AZ19">
        <v>4.367</v>
      </c>
      <c r="BA19">
        <v>27.294</v>
      </c>
      <c r="BB19">
        <v>0.88439999999999996</v>
      </c>
      <c r="BC19" t="s">
        <v>28</v>
      </c>
      <c r="BD19">
        <v>11.7</v>
      </c>
      <c r="BE19">
        <v>11.86</v>
      </c>
      <c r="BF19">
        <v>4.4619999999999997</v>
      </c>
      <c r="BG19">
        <v>27.888999999999999</v>
      </c>
      <c r="BH19">
        <v>0.90080000000000005</v>
      </c>
      <c r="BI19" t="s">
        <v>29</v>
      </c>
      <c r="BJ19">
        <v>11.7</v>
      </c>
      <c r="BK19">
        <v>11.86</v>
      </c>
      <c r="BL19">
        <v>6.4390000000000001</v>
      </c>
      <c r="BM19">
        <v>40.241999999999997</v>
      </c>
      <c r="BN19">
        <v>0.88890000000000002</v>
      </c>
      <c r="BO19" t="s">
        <v>28</v>
      </c>
      <c r="BP19">
        <v>11.7</v>
      </c>
      <c r="BQ19">
        <v>11.86</v>
      </c>
      <c r="BR19">
        <v>6.5010000000000003</v>
      </c>
      <c r="BS19">
        <v>40.630000000000003</v>
      </c>
      <c r="BT19">
        <v>0.8478</v>
      </c>
      <c r="BU19" t="s">
        <v>28</v>
      </c>
      <c r="BV19">
        <v>11.7</v>
      </c>
      <c r="BW19">
        <v>11.86</v>
      </c>
      <c r="BX19">
        <v>6.6550000000000002</v>
      </c>
      <c r="BY19">
        <v>41.594000000000001</v>
      </c>
      <c r="BZ19">
        <v>0.83779999999999999</v>
      </c>
      <c r="CA19" t="s">
        <v>28</v>
      </c>
    </row>
    <row r="20" spans="1:79" x14ac:dyDescent="0.2">
      <c r="A20" t="s">
        <v>303</v>
      </c>
      <c r="B20">
        <v>116</v>
      </c>
      <c r="C20">
        <v>122</v>
      </c>
      <c r="D20" t="s">
        <v>62</v>
      </c>
      <c r="E20">
        <v>10.64</v>
      </c>
      <c r="F20">
        <v>2</v>
      </c>
      <c r="G20">
        <v>5</v>
      </c>
      <c r="H20">
        <v>10.59</v>
      </c>
      <c r="I20">
        <v>10.71</v>
      </c>
      <c r="J20">
        <v>0.04</v>
      </c>
      <c r="K20">
        <v>0.80400000000000005</v>
      </c>
      <c r="L20">
        <v>0.87009999999999998</v>
      </c>
      <c r="M20" t="s">
        <v>28</v>
      </c>
      <c r="N20">
        <v>10.62</v>
      </c>
      <c r="O20">
        <v>10.7</v>
      </c>
      <c r="P20">
        <v>0.13300000000000001</v>
      </c>
      <c r="Q20">
        <v>2.6669999999999998</v>
      </c>
      <c r="R20">
        <v>0.91010000000000002</v>
      </c>
      <c r="S20" t="s">
        <v>28</v>
      </c>
      <c r="T20">
        <v>10.64</v>
      </c>
      <c r="U20">
        <v>10.71</v>
      </c>
      <c r="V20">
        <v>4.0000000000000001E-3</v>
      </c>
      <c r="W20">
        <v>7.0000000000000007E-2</v>
      </c>
      <c r="X20">
        <v>0.92479999999999996</v>
      </c>
      <c r="Y20" t="s">
        <v>28</v>
      </c>
      <c r="Z20">
        <v>10.59</v>
      </c>
      <c r="AA20">
        <v>10.71</v>
      </c>
      <c r="AB20">
        <v>5.8999999999999997E-2</v>
      </c>
      <c r="AC20">
        <v>1.1879999999999999</v>
      </c>
      <c r="AD20">
        <v>0.91359999999999997</v>
      </c>
      <c r="AE20" t="s">
        <v>28</v>
      </c>
      <c r="AF20">
        <v>10.59</v>
      </c>
      <c r="AG20">
        <v>10.71</v>
      </c>
      <c r="AH20">
        <v>0.14799999999999999</v>
      </c>
      <c r="AI20">
        <v>2.952</v>
      </c>
      <c r="AJ20">
        <v>0.8377</v>
      </c>
      <c r="AK20" t="s">
        <v>28</v>
      </c>
      <c r="AL20">
        <v>10.59</v>
      </c>
      <c r="AM20">
        <v>10.7</v>
      </c>
      <c r="AN20">
        <v>5.2999999999999999E-2</v>
      </c>
      <c r="AO20">
        <v>1.054</v>
      </c>
      <c r="AP20">
        <v>0.90269999999999995</v>
      </c>
      <c r="AQ20" t="s">
        <v>28</v>
      </c>
      <c r="AR20">
        <v>10.59</v>
      </c>
      <c r="AS20">
        <v>10.71</v>
      </c>
      <c r="AT20">
        <v>0.21199999999999999</v>
      </c>
      <c r="AU20">
        <v>4.2359999999999998</v>
      </c>
      <c r="AV20">
        <v>0.89939999999999998</v>
      </c>
      <c r="AW20" t="s">
        <v>28</v>
      </c>
      <c r="AX20">
        <v>10.59</v>
      </c>
      <c r="AY20">
        <v>10.71</v>
      </c>
      <c r="AZ20">
        <v>0.255</v>
      </c>
      <c r="BA20">
        <v>5.0910000000000002</v>
      </c>
      <c r="BB20">
        <v>0.89100000000000001</v>
      </c>
      <c r="BC20" t="s">
        <v>28</v>
      </c>
      <c r="BD20">
        <v>10.59</v>
      </c>
      <c r="BE20">
        <v>10.7</v>
      </c>
      <c r="BF20">
        <v>0.187</v>
      </c>
      <c r="BG20">
        <v>3.7330000000000001</v>
      </c>
      <c r="BH20">
        <v>0.90129999999999999</v>
      </c>
      <c r="BI20" t="s">
        <v>28</v>
      </c>
      <c r="BJ20">
        <v>10.59</v>
      </c>
      <c r="BK20">
        <v>10.71</v>
      </c>
      <c r="BL20">
        <v>0.93</v>
      </c>
      <c r="BM20">
        <v>18.599</v>
      </c>
      <c r="BN20">
        <v>0.91669999999999996</v>
      </c>
      <c r="BO20" t="s">
        <v>28</v>
      </c>
      <c r="BP20">
        <v>10.59</v>
      </c>
      <c r="BQ20">
        <v>10.71</v>
      </c>
      <c r="BR20">
        <v>0.97699999999999998</v>
      </c>
      <c r="BS20">
        <v>19.536999999999999</v>
      </c>
      <c r="BT20">
        <v>0.90229999999999999</v>
      </c>
      <c r="BU20" t="s">
        <v>28</v>
      </c>
      <c r="BV20">
        <v>10.59</v>
      </c>
      <c r="BW20">
        <v>10.71</v>
      </c>
      <c r="BX20">
        <v>0.93300000000000005</v>
      </c>
      <c r="BY20">
        <v>18.666</v>
      </c>
      <c r="BZ20">
        <v>0.89429999999999998</v>
      </c>
      <c r="CA20" t="s">
        <v>28</v>
      </c>
    </row>
    <row r="21" spans="1:79" x14ac:dyDescent="0.2">
      <c r="A21" t="s">
        <v>303</v>
      </c>
      <c r="B21">
        <v>123</v>
      </c>
      <c r="C21">
        <v>132</v>
      </c>
      <c r="D21" t="s">
        <v>63</v>
      </c>
      <c r="E21">
        <v>9.85</v>
      </c>
      <c r="F21">
        <v>1</v>
      </c>
      <c r="G21">
        <v>8</v>
      </c>
      <c r="H21">
        <v>9.82</v>
      </c>
      <c r="I21">
        <v>10.01</v>
      </c>
      <c r="J21">
        <v>1.603</v>
      </c>
      <c r="K21">
        <v>20.035</v>
      </c>
      <c r="L21">
        <v>0.90310000000000001</v>
      </c>
      <c r="M21" t="s">
        <v>28</v>
      </c>
      <c r="N21">
        <v>9.82</v>
      </c>
      <c r="O21">
        <v>10.01</v>
      </c>
      <c r="P21">
        <v>1.69</v>
      </c>
      <c r="Q21">
        <v>21.126999999999999</v>
      </c>
      <c r="R21">
        <v>0.89900000000000002</v>
      </c>
      <c r="S21" t="s">
        <v>29</v>
      </c>
      <c r="T21">
        <v>9.82</v>
      </c>
      <c r="U21">
        <v>10.01</v>
      </c>
      <c r="V21">
        <v>1.427</v>
      </c>
      <c r="W21">
        <v>17.837</v>
      </c>
      <c r="X21">
        <v>0.92379999999999995</v>
      </c>
      <c r="Y21" t="s">
        <v>29</v>
      </c>
      <c r="Z21">
        <v>9.82</v>
      </c>
      <c r="AA21">
        <v>10.01</v>
      </c>
      <c r="AB21">
        <v>2.2650000000000001</v>
      </c>
      <c r="AC21">
        <v>28.308</v>
      </c>
      <c r="AD21">
        <v>0.91739999999999999</v>
      </c>
      <c r="AE21" t="s">
        <v>29</v>
      </c>
      <c r="AF21">
        <v>9.82</v>
      </c>
      <c r="AG21">
        <v>10.01</v>
      </c>
      <c r="AH21">
        <v>2.3010000000000002</v>
      </c>
      <c r="AI21">
        <v>28.765000000000001</v>
      </c>
      <c r="AJ21">
        <v>0.91010000000000002</v>
      </c>
      <c r="AK21" t="s">
        <v>29</v>
      </c>
      <c r="AL21">
        <v>9.81</v>
      </c>
      <c r="AM21">
        <v>10.01</v>
      </c>
      <c r="AN21">
        <v>2.2770000000000001</v>
      </c>
      <c r="AO21">
        <v>28.463000000000001</v>
      </c>
      <c r="AP21">
        <v>0.90590000000000004</v>
      </c>
      <c r="AQ21" t="s">
        <v>29</v>
      </c>
      <c r="AR21">
        <v>9.82</v>
      </c>
      <c r="AS21">
        <v>10.01</v>
      </c>
      <c r="AT21">
        <v>3.5379999999999998</v>
      </c>
      <c r="AU21">
        <v>44.225000000000001</v>
      </c>
      <c r="AV21">
        <v>0.89410000000000001</v>
      </c>
      <c r="AW21" t="s">
        <v>29</v>
      </c>
      <c r="AX21">
        <v>9.82</v>
      </c>
      <c r="AY21">
        <v>10.01</v>
      </c>
      <c r="AZ21">
        <v>3.738</v>
      </c>
      <c r="BA21">
        <v>46.73</v>
      </c>
      <c r="BB21">
        <v>0.86309999999999998</v>
      </c>
      <c r="BC21" t="s">
        <v>28</v>
      </c>
      <c r="BD21">
        <v>9.82</v>
      </c>
      <c r="BE21">
        <v>10.01</v>
      </c>
      <c r="BF21">
        <v>3.7109999999999999</v>
      </c>
      <c r="BG21">
        <v>46.39</v>
      </c>
      <c r="BH21">
        <v>0.88460000000000005</v>
      </c>
      <c r="BI21" t="s">
        <v>28</v>
      </c>
      <c r="BJ21">
        <v>9.82</v>
      </c>
      <c r="BK21">
        <v>10.01</v>
      </c>
      <c r="BL21">
        <v>4.84</v>
      </c>
      <c r="BM21">
        <v>60.499000000000002</v>
      </c>
      <c r="BN21">
        <v>0.88419999999999999</v>
      </c>
      <c r="BO21" t="s">
        <v>29</v>
      </c>
      <c r="BP21">
        <v>9.82</v>
      </c>
      <c r="BQ21">
        <v>10.01</v>
      </c>
      <c r="BR21">
        <v>4.9349999999999996</v>
      </c>
      <c r="BS21">
        <v>61.682000000000002</v>
      </c>
      <c r="BT21">
        <v>0.88439999999999996</v>
      </c>
      <c r="BU21" t="s">
        <v>29</v>
      </c>
      <c r="BV21">
        <v>9.82</v>
      </c>
      <c r="BW21">
        <v>10.01</v>
      </c>
      <c r="BX21">
        <v>4.9809999999999999</v>
      </c>
      <c r="BY21">
        <v>62.262999999999998</v>
      </c>
      <c r="BZ21">
        <v>0.87209999999999999</v>
      </c>
      <c r="CA21" t="s">
        <v>28</v>
      </c>
    </row>
    <row r="22" spans="1:79" x14ac:dyDescent="0.2">
      <c r="A22" t="s">
        <v>303</v>
      </c>
      <c r="B22">
        <v>123</v>
      </c>
      <c r="C22">
        <v>132</v>
      </c>
      <c r="D22" t="s">
        <v>63</v>
      </c>
      <c r="E22">
        <v>9.85</v>
      </c>
      <c r="F22">
        <v>2</v>
      </c>
      <c r="G22">
        <v>8</v>
      </c>
      <c r="H22">
        <v>9.83</v>
      </c>
      <c r="I22">
        <v>9.99</v>
      </c>
      <c r="J22">
        <v>1.591</v>
      </c>
      <c r="K22">
        <v>19.884</v>
      </c>
      <c r="L22">
        <v>0.92510000000000003</v>
      </c>
      <c r="M22" t="s">
        <v>28</v>
      </c>
      <c r="N22">
        <v>9.83</v>
      </c>
      <c r="O22">
        <v>10</v>
      </c>
      <c r="P22">
        <v>1.5780000000000001</v>
      </c>
      <c r="Q22">
        <v>19.727</v>
      </c>
      <c r="R22">
        <v>0.91059999999999997</v>
      </c>
      <c r="S22" t="s">
        <v>28</v>
      </c>
      <c r="T22">
        <v>9.83</v>
      </c>
      <c r="U22">
        <v>9.99</v>
      </c>
      <c r="V22">
        <v>1.3879999999999999</v>
      </c>
      <c r="W22">
        <v>17.355</v>
      </c>
      <c r="X22">
        <v>0.93869999999999998</v>
      </c>
      <c r="Y22" t="s">
        <v>28</v>
      </c>
      <c r="Z22">
        <v>9.83</v>
      </c>
      <c r="AA22">
        <v>10</v>
      </c>
      <c r="AB22">
        <v>2.2930000000000001</v>
      </c>
      <c r="AC22">
        <v>28.661999999999999</v>
      </c>
      <c r="AD22">
        <v>0.91069999999999995</v>
      </c>
      <c r="AE22" t="s">
        <v>28</v>
      </c>
      <c r="AF22">
        <v>9.83</v>
      </c>
      <c r="AG22">
        <v>10</v>
      </c>
      <c r="AH22">
        <v>2.2749999999999999</v>
      </c>
      <c r="AI22">
        <v>28.442</v>
      </c>
      <c r="AJ22">
        <v>0.89749999999999996</v>
      </c>
      <c r="AK22" t="s">
        <v>28</v>
      </c>
      <c r="AL22">
        <v>9.82</v>
      </c>
      <c r="AM22">
        <v>9.99</v>
      </c>
      <c r="AN22">
        <v>2.3079999999999998</v>
      </c>
      <c r="AO22">
        <v>28.855</v>
      </c>
      <c r="AP22">
        <v>0.90100000000000002</v>
      </c>
      <c r="AQ22" t="s">
        <v>28</v>
      </c>
      <c r="AR22">
        <v>9.83</v>
      </c>
      <c r="AS22">
        <v>10</v>
      </c>
      <c r="AT22">
        <v>3.4980000000000002</v>
      </c>
      <c r="AU22">
        <v>43.722000000000001</v>
      </c>
      <c r="AV22">
        <v>0.86180000000000001</v>
      </c>
      <c r="AW22" t="s">
        <v>28</v>
      </c>
      <c r="AX22">
        <v>9.83</v>
      </c>
      <c r="AY22">
        <v>10</v>
      </c>
      <c r="AZ22">
        <v>3.6219999999999999</v>
      </c>
      <c r="BA22">
        <v>45.27</v>
      </c>
      <c r="BB22">
        <v>0.84399999999999997</v>
      </c>
      <c r="BC22" t="s">
        <v>28</v>
      </c>
      <c r="BD22">
        <v>9.82</v>
      </c>
      <c r="BE22">
        <v>9.99</v>
      </c>
      <c r="BF22">
        <v>3.629</v>
      </c>
      <c r="BG22">
        <v>45.359000000000002</v>
      </c>
      <c r="BH22">
        <v>0.8569</v>
      </c>
      <c r="BI22" t="s">
        <v>28</v>
      </c>
      <c r="BJ22">
        <v>9.83</v>
      </c>
      <c r="BK22">
        <v>9.99</v>
      </c>
      <c r="BL22">
        <v>4.593</v>
      </c>
      <c r="BM22">
        <v>57.417999999999999</v>
      </c>
      <c r="BN22">
        <v>0.88429999999999997</v>
      </c>
      <c r="BO22" t="s">
        <v>28</v>
      </c>
      <c r="BP22">
        <v>9.83</v>
      </c>
      <c r="BQ22">
        <v>10</v>
      </c>
      <c r="BR22">
        <v>4.66</v>
      </c>
      <c r="BS22">
        <v>58.252000000000002</v>
      </c>
      <c r="BT22">
        <v>0.87150000000000005</v>
      </c>
      <c r="BU22" t="s">
        <v>28</v>
      </c>
      <c r="BV22">
        <v>9.83</v>
      </c>
      <c r="BW22">
        <v>9.99</v>
      </c>
      <c r="BX22">
        <v>4.7110000000000003</v>
      </c>
      <c r="BY22">
        <v>58.881999999999998</v>
      </c>
      <c r="BZ22">
        <v>0.86350000000000005</v>
      </c>
      <c r="CA22" t="s">
        <v>28</v>
      </c>
    </row>
    <row r="23" spans="1:79" x14ac:dyDescent="0.2">
      <c r="A23" t="s">
        <v>303</v>
      </c>
      <c r="B23">
        <v>132</v>
      </c>
      <c r="C23">
        <v>140</v>
      </c>
      <c r="D23" t="s">
        <v>64</v>
      </c>
      <c r="E23">
        <v>15.79</v>
      </c>
      <c r="F23">
        <v>2</v>
      </c>
      <c r="G23">
        <v>7</v>
      </c>
      <c r="H23">
        <v>15.74</v>
      </c>
      <c r="I23">
        <v>16.09</v>
      </c>
      <c r="J23">
        <v>0.03</v>
      </c>
      <c r="K23">
        <v>0.43</v>
      </c>
      <c r="L23">
        <v>0.93259999999999998</v>
      </c>
      <c r="M23" t="s">
        <v>29</v>
      </c>
      <c r="N23">
        <v>15.75</v>
      </c>
      <c r="O23">
        <v>16.09</v>
      </c>
      <c r="P23">
        <v>0.10199999999999999</v>
      </c>
      <c r="Q23">
        <v>1.454</v>
      </c>
      <c r="R23">
        <v>0.92869999999999997</v>
      </c>
      <c r="S23" t="s">
        <v>29</v>
      </c>
      <c r="T23">
        <v>15.74</v>
      </c>
      <c r="U23">
        <v>16.09</v>
      </c>
      <c r="V23">
        <v>4.3999999999999997E-2</v>
      </c>
      <c r="W23">
        <v>0.63600000000000001</v>
      </c>
      <c r="X23">
        <v>0.94199999999999995</v>
      </c>
      <c r="Y23" t="s">
        <v>29</v>
      </c>
      <c r="Z23">
        <v>15.74</v>
      </c>
      <c r="AA23">
        <v>16.09</v>
      </c>
      <c r="AB23">
        <v>0.02</v>
      </c>
      <c r="AC23">
        <v>0.29099999999999998</v>
      </c>
      <c r="AD23">
        <v>0.94159999999999999</v>
      </c>
      <c r="AE23" t="s">
        <v>29</v>
      </c>
      <c r="AF23">
        <v>15.74</v>
      </c>
      <c r="AG23">
        <v>16.09</v>
      </c>
      <c r="AH23">
        <v>1E-3</v>
      </c>
      <c r="AI23">
        <v>8.9999999999999993E-3</v>
      </c>
      <c r="AJ23">
        <v>0.92530000000000001</v>
      </c>
      <c r="AK23" t="s">
        <v>29</v>
      </c>
      <c r="AL23">
        <v>15.74</v>
      </c>
      <c r="AM23">
        <v>16.09</v>
      </c>
      <c r="AN23">
        <v>3.4000000000000002E-2</v>
      </c>
      <c r="AO23">
        <v>0.48499999999999999</v>
      </c>
      <c r="AP23">
        <v>0.93110000000000004</v>
      </c>
      <c r="AQ23" t="s">
        <v>29</v>
      </c>
      <c r="AR23">
        <v>15.75</v>
      </c>
      <c r="AS23">
        <v>16.09</v>
      </c>
      <c r="AT23">
        <v>7.8E-2</v>
      </c>
      <c r="AU23">
        <v>1.109</v>
      </c>
      <c r="AV23">
        <v>0.93069999999999997</v>
      </c>
      <c r="AW23" t="s">
        <v>29</v>
      </c>
      <c r="AX23">
        <v>15.75</v>
      </c>
      <c r="AY23">
        <v>16.09</v>
      </c>
      <c r="AZ23">
        <v>0.111</v>
      </c>
      <c r="BA23">
        <v>1.591</v>
      </c>
      <c r="BB23">
        <v>0.87870000000000004</v>
      </c>
      <c r="BC23" t="s">
        <v>28</v>
      </c>
      <c r="BD23">
        <v>15.74</v>
      </c>
      <c r="BE23">
        <v>16.09</v>
      </c>
      <c r="BF23">
        <v>8.5999999999999993E-2</v>
      </c>
      <c r="BG23">
        <v>1.2290000000000001</v>
      </c>
      <c r="BH23">
        <v>0.93100000000000005</v>
      </c>
      <c r="BI23" t="s">
        <v>29</v>
      </c>
      <c r="BJ23">
        <v>15.75</v>
      </c>
      <c r="BK23">
        <v>16.09</v>
      </c>
      <c r="BL23">
        <v>0.46400000000000002</v>
      </c>
      <c r="BM23">
        <v>6.6239999999999997</v>
      </c>
      <c r="BN23">
        <v>0.8881</v>
      </c>
      <c r="BO23" t="s">
        <v>28</v>
      </c>
      <c r="BP23">
        <v>15.75</v>
      </c>
      <c r="BQ23">
        <v>16.09</v>
      </c>
      <c r="BR23">
        <v>0.42899999999999999</v>
      </c>
      <c r="BS23">
        <v>6.1340000000000003</v>
      </c>
      <c r="BT23">
        <v>0.91830000000000001</v>
      </c>
      <c r="BU23" t="s">
        <v>29</v>
      </c>
      <c r="BV23">
        <v>15.74</v>
      </c>
      <c r="BW23">
        <v>16.09</v>
      </c>
      <c r="BX23">
        <v>0.42899999999999999</v>
      </c>
      <c r="BY23">
        <v>6.1280000000000001</v>
      </c>
      <c r="BZ23">
        <v>0.91400000000000003</v>
      </c>
      <c r="CA23" t="s">
        <v>29</v>
      </c>
    </row>
    <row r="24" spans="1:79" x14ac:dyDescent="0.2">
      <c r="A24" t="s">
        <v>303</v>
      </c>
      <c r="B24">
        <v>133</v>
      </c>
      <c r="C24">
        <v>140</v>
      </c>
      <c r="D24" t="s">
        <v>65</v>
      </c>
      <c r="E24">
        <v>15.21</v>
      </c>
      <c r="F24">
        <v>2</v>
      </c>
      <c r="G24">
        <v>6</v>
      </c>
      <c r="H24">
        <v>15.19</v>
      </c>
      <c r="I24">
        <v>15.36</v>
      </c>
      <c r="J24">
        <v>2.7E-2</v>
      </c>
      <c r="K24">
        <v>0.443</v>
      </c>
      <c r="L24">
        <v>0.91739999999999999</v>
      </c>
      <c r="M24" t="s">
        <v>29</v>
      </c>
      <c r="N24">
        <v>15.19</v>
      </c>
      <c r="O24">
        <v>15.36</v>
      </c>
      <c r="P24">
        <v>0.113</v>
      </c>
      <c r="Q24">
        <v>1.877</v>
      </c>
      <c r="R24">
        <v>0.91390000000000005</v>
      </c>
      <c r="S24" t="s">
        <v>29</v>
      </c>
      <c r="T24">
        <v>15.19</v>
      </c>
      <c r="U24">
        <v>15.36</v>
      </c>
      <c r="V24">
        <v>1.2999999999999999E-2</v>
      </c>
      <c r="W24">
        <v>0.21299999999999999</v>
      </c>
      <c r="X24">
        <v>0.92500000000000004</v>
      </c>
      <c r="Y24" t="s">
        <v>29</v>
      </c>
      <c r="Z24">
        <v>15.19</v>
      </c>
      <c r="AA24">
        <v>15.36</v>
      </c>
      <c r="AB24">
        <v>8.1000000000000003E-2</v>
      </c>
      <c r="AC24">
        <v>1.35</v>
      </c>
      <c r="AD24">
        <v>0.89739999999999998</v>
      </c>
      <c r="AE24" t="s">
        <v>29</v>
      </c>
      <c r="AF24">
        <v>15.19</v>
      </c>
      <c r="AG24">
        <v>15.36</v>
      </c>
      <c r="AH24">
        <v>0.26700000000000002</v>
      </c>
      <c r="AI24">
        <v>4.4539999999999997</v>
      </c>
      <c r="AJ24">
        <v>0.82</v>
      </c>
      <c r="AK24" t="s">
        <v>28</v>
      </c>
      <c r="AL24">
        <v>15.19</v>
      </c>
      <c r="AM24">
        <v>15.36</v>
      </c>
      <c r="AN24">
        <v>1.9E-2</v>
      </c>
      <c r="AO24">
        <v>0.314</v>
      </c>
      <c r="AP24">
        <v>0.92169999999999996</v>
      </c>
      <c r="AQ24" t="s">
        <v>29</v>
      </c>
      <c r="AR24">
        <v>15.19</v>
      </c>
      <c r="AS24">
        <v>15.36</v>
      </c>
      <c r="AT24">
        <v>0.19500000000000001</v>
      </c>
      <c r="AU24">
        <v>3.2549999999999999</v>
      </c>
      <c r="AV24">
        <v>0.82330000000000003</v>
      </c>
      <c r="AW24" t="s">
        <v>28</v>
      </c>
      <c r="AX24">
        <v>15.19</v>
      </c>
      <c r="AY24">
        <v>15.36</v>
      </c>
      <c r="AZ24">
        <v>4.4999999999999998E-2</v>
      </c>
      <c r="BA24">
        <v>0.746</v>
      </c>
      <c r="BB24">
        <v>0.93030000000000002</v>
      </c>
      <c r="BC24" t="s">
        <v>29</v>
      </c>
      <c r="BD24">
        <v>15.19</v>
      </c>
      <c r="BE24">
        <v>15.36</v>
      </c>
      <c r="BF24">
        <v>7.6999999999999999E-2</v>
      </c>
      <c r="BG24">
        <v>1.2869999999999999</v>
      </c>
      <c r="BH24">
        <v>0.9194</v>
      </c>
      <c r="BI24" t="s">
        <v>29</v>
      </c>
      <c r="BJ24">
        <v>15.19</v>
      </c>
      <c r="BK24">
        <v>15.36</v>
      </c>
      <c r="BL24">
        <v>0.42799999999999999</v>
      </c>
      <c r="BM24">
        <v>7.1340000000000003</v>
      </c>
      <c r="BN24">
        <v>0.91669999999999996</v>
      </c>
      <c r="BO24" t="s">
        <v>29</v>
      </c>
      <c r="BP24">
        <v>15.19</v>
      </c>
      <c r="BQ24">
        <v>15.36</v>
      </c>
      <c r="BR24">
        <v>0.49</v>
      </c>
      <c r="BS24">
        <v>8.1620000000000008</v>
      </c>
      <c r="BT24">
        <v>0.90190000000000003</v>
      </c>
      <c r="BU24" t="s">
        <v>29</v>
      </c>
      <c r="BV24">
        <v>15.19</v>
      </c>
      <c r="BW24">
        <v>15.36</v>
      </c>
      <c r="BX24">
        <v>0.45</v>
      </c>
      <c r="BY24">
        <v>7.4980000000000002</v>
      </c>
      <c r="BZ24">
        <v>0.91359999999999997</v>
      </c>
      <c r="CA24" t="s">
        <v>29</v>
      </c>
    </row>
    <row r="25" spans="1:79" x14ac:dyDescent="0.2">
      <c r="A25" t="s">
        <v>303</v>
      </c>
      <c r="B25">
        <v>133</v>
      </c>
      <c r="C25">
        <v>142</v>
      </c>
      <c r="D25" t="s">
        <v>66</v>
      </c>
      <c r="E25">
        <v>15.53</v>
      </c>
      <c r="F25">
        <v>2</v>
      </c>
      <c r="G25">
        <v>8</v>
      </c>
      <c r="H25">
        <v>15.52</v>
      </c>
      <c r="I25">
        <v>15.63</v>
      </c>
      <c r="J25">
        <v>6.5000000000000002E-2</v>
      </c>
      <c r="K25">
        <v>0.81399999999999995</v>
      </c>
      <c r="L25">
        <v>0.89500000000000002</v>
      </c>
      <c r="M25" t="s">
        <v>28</v>
      </c>
      <c r="N25">
        <v>15.53</v>
      </c>
      <c r="O25">
        <v>15.64</v>
      </c>
      <c r="P25">
        <v>0.14899999999999999</v>
      </c>
      <c r="Q25">
        <v>1.8680000000000001</v>
      </c>
      <c r="R25">
        <v>0.877</v>
      </c>
      <c r="S25" t="s">
        <v>28</v>
      </c>
      <c r="T25">
        <v>15.53</v>
      </c>
      <c r="U25">
        <v>15.64</v>
      </c>
      <c r="V25">
        <v>8.2000000000000003E-2</v>
      </c>
      <c r="W25">
        <v>1.02</v>
      </c>
      <c r="X25">
        <v>0.91379999999999995</v>
      </c>
      <c r="Y25" t="s">
        <v>28</v>
      </c>
      <c r="Z25">
        <v>15.53</v>
      </c>
      <c r="AA25">
        <v>15.63</v>
      </c>
      <c r="AB25">
        <v>4.1000000000000002E-2</v>
      </c>
      <c r="AC25">
        <v>0.50900000000000001</v>
      </c>
      <c r="AD25">
        <v>0.91410000000000002</v>
      </c>
      <c r="AE25" t="s">
        <v>28</v>
      </c>
      <c r="AF25">
        <v>15.52</v>
      </c>
      <c r="AG25">
        <v>15.63</v>
      </c>
      <c r="AH25">
        <v>9.0999999999999998E-2</v>
      </c>
      <c r="AI25">
        <v>1.1339999999999999</v>
      </c>
      <c r="AJ25">
        <v>0.89790000000000003</v>
      </c>
      <c r="AK25" t="s">
        <v>28</v>
      </c>
      <c r="AL25">
        <v>15.52</v>
      </c>
      <c r="AM25">
        <v>15.63</v>
      </c>
      <c r="AN25">
        <v>6.2E-2</v>
      </c>
      <c r="AO25">
        <v>0.77900000000000003</v>
      </c>
      <c r="AP25">
        <v>0.90169999999999995</v>
      </c>
      <c r="AQ25" t="s">
        <v>28</v>
      </c>
      <c r="AR25">
        <v>15.53</v>
      </c>
      <c r="AS25">
        <v>15.64</v>
      </c>
      <c r="AT25">
        <v>0.23799999999999999</v>
      </c>
      <c r="AU25">
        <v>2.9689999999999999</v>
      </c>
      <c r="AV25">
        <v>0.88029999999999997</v>
      </c>
      <c r="AW25" t="s">
        <v>28</v>
      </c>
      <c r="AX25">
        <v>15.53</v>
      </c>
      <c r="AY25">
        <v>15.64</v>
      </c>
      <c r="AZ25">
        <v>0.20100000000000001</v>
      </c>
      <c r="BA25">
        <v>2.5179999999999998</v>
      </c>
      <c r="BB25">
        <v>0.86890000000000001</v>
      </c>
      <c r="BC25" t="s">
        <v>28</v>
      </c>
      <c r="BD25">
        <v>15.53</v>
      </c>
      <c r="BE25">
        <v>15.63</v>
      </c>
      <c r="BF25">
        <v>0.223</v>
      </c>
      <c r="BG25">
        <v>2.7829999999999999</v>
      </c>
      <c r="BH25">
        <v>0.90200000000000002</v>
      </c>
      <c r="BI25" t="s">
        <v>28</v>
      </c>
      <c r="BJ25">
        <v>15.53</v>
      </c>
      <c r="BK25">
        <v>15.64</v>
      </c>
      <c r="BL25">
        <v>1.093</v>
      </c>
      <c r="BM25">
        <v>13.667999999999999</v>
      </c>
      <c r="BN25">
        <v>0.89829999999999999</v>
      </c>
      <c r="BO25" t="s">
        <v>28</v>
      </c>
      <c r="BP25">
        <v>15.53</v>
      </c>
      <c r="BQ25">
        <v>15.64</v>
      </c>
      <c r="BR25">
        <v>1.101</v>
      </c>
      <c r="BS25">
        <v>13.766999999999999</v>
      </c>
      <c r="BT25">
        <v>0.90539999999999998</v>
      </c>
      <c r="BU25" t="s">
        <v>28</v>
      </c>
      <c r="BV25">
        <v>15.53</v>
      </c>
      <c r="BW25">
        <v>15.64</v>
      </c>
      <c r="BX25">
        <v>1.121</v>
      </c>
      <c r="BY25">
        <v>14.015000000000001</v>
      </c>
      <c r="BZ25">
        <v>0.9103</v>
      </c>
      <c r="CA25" t="s">
        <v>28</v>
      </c>
    </row>
    <row r="26" spans="1:79" x14ac:dyDescent="0.2">
      <c r="A26" t="s">
        <v>303</v>
      </c>
      <c r="B26">
        <v>141</v>
      </c>
      <c r="C26">
        <v>161</v>
      </c>
      <c r="D26" t="s">
        <v>67</v>
      </c>
      <c r="E26">
        <v>15.06</v>
      </c>
      <c r="F26">
        <v>3</v>
      </c>
      <c r="G26">
        <v>17</v>
      </c>
      <c r="H26">
        <v>15.02</v>
      </c>
      <c r="I26">
        <v>15.23</v>
      </c>
      <c r="J26">
        <v>9.0999999999999998E-2</v>
      </c>
      <c r="K26">
        <v>0.53400000000000003</v>
      </c>
      <c r="L26">
        <v>0.9244</v>
      </c>
      <c r="M26" t="s">
        <v>29</v>
      </c>
      <c r="N26">
        <v>15.01</v>
      </c>
      <c r="O26">
        <v>15.23</v>
      </c>
      <c r="P26">
        <v>0.40899999999999997</v>
      </c>
      <c r="Q26">
        <v>2.4039999999999999</v>
      </c>
      <c r="R26">
        <v>0.8639</v>
      </c>
      <c r="S26" t="s">
        <v>29</v>
      </c>
      <c r="T26">
        <v>15.01</v>
      </c>
      <c r="U26">
        <v>15.23</v>
      </c>
      <c r="V26">
        <v>0.108</v>
      </c>
      <c r="W26">
        <v>0.63700000000000001</v>
      </c>
      <c r="X26">
        <v>0.92920000000000003</v>
      </c>
      <c r="Y26" t="s">
        <v>29</v>
      </c>
      <c r="Z26">
        <v>15.01</v>
      </c>
      <c r="AA26">
        <v>15.23</v>
      </c>
      <c r="AB26">
        <v>0.39500000000000002</v>
      </c>
      <c r="AC26">
        <v>2.3239999999999998</v>
      </c>
      <c r="AD26">
        <v>0.91969999999999996</v>
      </c>
      <c r="AE26" t="s">
        <v>29</v>
      </c>
      <c r="AF26">
        <v>15.01</v>
      </c>
      <c r="AG26">
        <v>15.23</v>
      </c>
      <c r="AH26">
        <v>0.41899999999999998</v>
      </c>
      <c r="AI26">
        <v>2.4630000000000001</v>
      </c>
      <c r="AJ26">
        <v>0.91890000000000005</v>
      </c>
      <c r="AK26" t="s">
        <v>29</v>
      </c>
      <c r="AL26">
        <v>15.01</v>
      </c>
      <c r="AM26">
        <v>15.23</v>
      </c>
      <c r="AN26">
        <v>0.40799999999999997</v>
      </c>
      <c r="AO26">
        <v>2.3969999999999998</v>
      </c>
      <c r="AP26">
        <v>0.91620000000000001</v>
      </c>
      <c r="AQ26" t="s">
        <v>29</v>
      </c>
      <c r="AR26">
        <v>15.02</v>
      </c>
      <c r="AS26">
        <v>15.23</v>
      </c>
      <c r="AT26">
        <v>1.895</v>
      </c>
      <c r="AU26">
        <v>11.145</v>
      </c>
      <c r="AV26">
        <v>0.9163</v>
      </c>
      <c r="AW26" t="s">
        <v>29</v>
      </c>
      <c r="AX26">
        <v>15.02</v>
      </c>
      <c r="AY26">
        <v>15.23</v>
      </c>
      <c r="AZ26">
        <v>2.0230000000000001</v>
      </c>
      <c r="BA26">
        <v>11.901</v>
      </c>
      <c r="BB26">
        <v>0.90859999999999996</v>
      </c>
      <c r="BC26" t="s">
        <v>29</v>
      </c>
      <c r="BD26">
        <v>15.01</v>
      </c>
      <c r="BE26">
        <v>15.23</v>
      </c>
      <c r="BF26">
        <v>2.016</v>
      </c>
      <c r="BG26">
        <v>11.856</v>
      </c>
      <c r="BH26">
        <v>0.91859999999999997</v>
      </c>
      <c r="BI26" t="s">
        <v>29</v>
      </c>
      <c r="BJ26">
        <v>15.02</v>
      </c>
      <c r="BK26">
        <v>15.23</v>
      </c>
      <c r="BL26">
        <v>3.847</v>
      </c>
      <c r="BM26">
        <v>22.631</v>
      </c>
      <c r="BN26">
        <v>0.91600000000000004</v>
      </c>
      <c r="BO26" t="s">
        <v>29</v>
      </c>
      <c r="BP26">
        <v>15.02</v>
      </c>
      <c r="BQ26">
        <v>15.23</v>
      </c>
      <c r="BR26">
        <v>3.891</v>
      </c>
      <c r="BS26">
        <v>22.890999999999998</v>
      </c>
      <c r="BT26">
        <v>0.91749999999999998</v>
      </c>
      <c r="BU26" t="s">
        <v>29</v>
      </c>
      <c r="BV26">
        <v>15.01</v>
      </c>
      <c r="BW26">
        <v>15.23</v>
      </c>
      <c r="BX26">
        <v>3.8450000000000002</v>
      </c>
      <c r="BY26">
        <v>22.619</v>
      </c>
      <c r="BZ26">
        <v>0.90529999999999999</v>
      </c>
      <c r="CA26" t="s">
        <v>29</v>
      </c>
    </row>
    <row r="27" spans="1:79" x14ac:dyDescent="0.2">
      <c r="A27" t="s">
        <v>303</v>
      </c>
      <c r="B27">
        <v>141</v>
      </c>
      <c r="C27">
        <v>161</v>
      </c>
      <c r="D27" t="s">
        <v>67</v>
      </c>
      <c r="E27">
        <v>15.06</v>
      </c>
      <c r="F27">
        <v>4</v>
      </c>
      <c r="G27">
        <v>17</v>
      </c>
      <c r="H27">
        <v>15.01</v>
      </c>
      <c r="I27">
        <v>15.21</v>
      </c>
      <c r="J27">
        <v>7.2999999999999995E-2</v>
      </c>
      <c r="K27">
        <v>0.43</v>
      </c>
      <c r="L27">
        <v>0.93059999999999998</v>
      </c>
      <c r="M27" t="s">
        <v>29</v>
      </c>
      <c r="N27">
        <v>15.01</v>
      </c>
      <c r="O27">
        <v>15.21</v>
      </c>
      <c r="P27">
        <v>0.34399999999999997</v>
      </c>
      <c r="Q27">
        <v>2.0249999999999999</v>
      </c>
      <c r="R27">
        <v>0.87350000000000005</v>
      </c>
      <c r="S27" t="s">
        <v>29</v>
      </c>
      <c r="T27">
        <v>15.01</v>
      </c>
      <c r="U27">
        <v>15.21</v>
      </c>
      <c r="V27">
        <v>7.3999999999999996E-2</v>
      </c>
      <c r="W27">
        <v>0.434</v>
      </c>
      <c r="X27">
        <v>0.93789999999999996</v>
      </c>
      <c r="Y27" t="s">
        <v>29</v>
      </c>
      <c r="Z27">
        <v>15</v>
      </c>
      <c r="AA27">
        <v>15.21</v>
      </c>
      <c r="AB27">
        <v>0.41199999999999998</v>
      </c>
      <c r="AC27">
        <v>2.4249999999999998</v>
      </c>
      <c r="AD27">
        <v>0.92459999999999998</v>
      </c>
      <c r="AE27" t="s">
        <v>29</v>
      </c>
      <c r="AF27">
        <v>15</v>
      </c>
      <c r="AG27">
        <v>15.2</v>
      </c>
      <c r="AH27">
        <v>0.375</v>
      </c>
      <c r="AI27">
        <v>2.2069999999999999</v>
      </c>
      <c r="AJ27">
        <v>0.92200000000000004</v>
      </c>
      <c r="AK27" t="s">
        <v>29</v>
      </c>
      <c r="AL27">
        <v>15</v>
      </c>
      <c r="AM27">
        <v>15.2</v>
      </c>
      <c r="AN27">
        <v>0.36599999999999999</v>
      </c>
      <c r="AO27">
        <v>2.1560000000000001</v>
      </c>
      <c r="AP27">
        <v>0.9204</v>
      </c>
      <c r="AQ27" t="s">
        <v>29</v>
      </c>
      <c r="AR27">
        <v>15.01</v>
      </c>
      <c r="AS27">
        <v>15.21</v>
      </c>
      <c r="AT27">
        <v>1.8879999999999999</v>
      </c>
      <c r="AU27">
        <v>11.108000000000001</v>
      </c>
      <c r="AV27">
        <v>0.90490000000000004</v>
      </c>
      <c r="AW27" t="s">
        <v>29</v>
      </c>
      <c r="AX27">
        <v>15.01</v>
      </c>
      <c r="AY27">
        <v>15.21</v>
      </c>
      <c r="AZ27">
        <v>1.992</v>
      </c>
      <c r="BA27">
        <v>11.715999999999999</v>
      </c>
      <c r="BB27">
        <v>0.9385</v>
      </c>
      <c r="BC27" t="s">
        <v>29</v>
      </c>
      <c r="BD27">
        <v>15.01</v>
      </c>
      <c r="BE27">
        <v>15.21</v>
      </c>
      <c r="BF27">
        <v>1.9610000000000001</v>
      </c>
      <c r="BG27">
        <v>11.538</v>
      </c>
      <c r="BH27">
        <v>0.92649999999999999</v>
      </c>
      <c r="BI27" t="s">
        <v>29</v>
      </c>
      <c r="BJ27">
        <v>15.01</v>
      </c>
      <c r="BK27">
        <v>15.21</v>
      </c>
      <c r="BL27">
        <v>3.8130000000000002</v>
      </c>
      <c r="BM27">
        <v>22.43</v>
      </c>
      <c r="BN27">
        <v>0.92769999999999997</v>
      </c>
      <c r="BO27" t="s">
        <v>29</v>
      </c>
      <c r="BP27">
        <v>15.01</v>
      </c>
      <c r="BQ27">
        <v>15.21</v>
      </c>
      <c r="BR27">
        <v>3.8540000000000001</v>
      </c>
      <c r="BS27">
        <v>22.67</v>
      </c>
      <c r="BT27">
        <v>0.92969999999999997</v>
      </c>
      <c r="BU27" t="s">
        <v>29</v>
      </c>
      <c r="BV27">
        <v>15.01</v>
      </c>
      <c r="BW27">
        <v>15.21</v>
      </c>
      <c r="BX27">
        <v>3.8620000000000001</v>
      </c>
      <c r="BY27">
        <v>22.716000000000001</v>
      </c>
      <c r="BZ27">
        <v>0.91739999999999999</v>
      </c>
      <c r="CA27" t="s">
        <v>29</v>
      </c>
    </row>
    <row r="28" spans="1:79" x14ac:dyDescent="0.2">
      <c r="A28" t="s">
        <v>303</v>
      </c>
      <c r="B28">
        <v>141</v>
      </c>
      <c r="C28">
        <v>162</v>
      </c>
      <c r="D28" t="s">
        <v>68</v>
      </c>
      <c r="E28">
        <v>15.22</v>
      </c>
      <c r="F28">
        <v>3</v>
      </c>
      <c r="G28">
        <v>18</v>
      </c>
      <c r="H28">
        <v>15.23</v>
      </c>
      <c r="I28">
        <v>15.34</v>
      </c>
      <c r="J28">
        <v>0.13200000000000001</v>
      </c>
      <c r="K28">
        <v>0.73599999999999999</v>
      </c>
      <c r="L28">
        <v>0.87619999999999998</v>
      </c>
      <c r="M28" t="s">
        <v>28</v>
      </c>
      <c r="N28">
        <v>15.23</v>
      </c>
      <c r="O28">
        <v>15.34</v>
      </c>
      <c r="P28">
        <v>0.29099999999999998</v>
      </c>
      <c r="Q28">
        <v>1.615</v>
      </c>
      <c r="R28">
        <v>0.88160000000000005</v>
      </c>
      <c r="S28" t="s">
        <v>28</v>
      </c>
      <c r="T28">
        <v>15.23</v>
      </c>
      <c r="U28">
        <v>15.34</v>
      </c>
      <c r="V28">
        <v>7.9000000000000001E-2</v>
      </c>
      <c r="W28">
        <v>0.44</v>
      </c>
      <c r="X28">
        <v>0.92559999999999998</v>
      </c>
      <c r="Y28" t="s">
        <v>28</v>
      </c>
      <c r="Z28">
        <v>15.23</v>
      </c>
      <c r="AA28">
        <v>15.34</v>
      </c>
      <c r="AB28">
        <v>0.443</v>
      </c>
      <c r="AC28">
        <v>2.4620000000000002</v>
      </c>
      <c r="AD28">
        <v>0.92910000000000004</v>
      </c>
      <c r="AE28" t="s">
        <v>28</v>
      </c>
      <c r="AF28">
        <v>15.23</v>
      </c>
      <c r="AG28">
        <v>15.34</v>
      </c>
      <c r="AH28">
        <v>0.46400000000000002</v>
      </c>
      <c r="AI28">
        <v>2.5779999999999998</v>
      </c>
      <c r="AJ28">
        <v>0.91439999999999999</v>
      </c>
      <c r="AK28" t="s">
        <v>28</v>
      </c>
      <c r="AL28">
        <v>15.23</v>
      </c>
      <c r="AM28">
        <v>15.34</v>
      </c>
      <c r="AN28">
        <v>0.37</v>
      </c>
      <c r="AO28">
        <v>2.056</v>
      </c>
      <c r="AP28">
        <v>0.9224</v>
      </c>
      <c r="AQ28" t="s">
        <v>28</v>
      </c>
      <c r="AR28">
        <v>15.23</v>
      </c>
      <c r="AS28">
        <v>15.34</v>
      </c>
      <c r="AT28">
        <v>2.2589999999999999</v>
      </c>
      <c r="AU28">
        <v>12.548999999999999</v>
      </c>
      <c r="AV28">
        <v>0.89949999999999997</v>
      </c>
      <c r="AW28" t="s">
        <v>28</v>
      </c>
      <c r="AX28">
        <v>15.23</v>
      </c>
      <c r="AY28">
        <v>15.34</v>
      </c>
      <c r="AZ28">
        <v>2.4020000000000001</v>
      </c>
      <c r="BA28">
        <v>13.346</v>
      </c>
      <c r="BB28">
        <v>0.90759999999999996</v>
      </c>
      <c r="BC28" t="s">
        <v>28</v>
      </c>
      <c r="BD28">
        <v>15.23</v>
      </c>
      <c r="BE28">
        <v>15.34</v>
      </c>
      <c r="BF28">
        <v>2.3149999999999999</v>
      </c>
      <c r="BG28">
        <v>12.86</v>
      </c>
      <c r="BH28">
        <v>0.90159999999999996</v>
      </c>
      <c r="BI28" t="s">
        <v>28</v>
      </c>
      <c r="BJ28">
        <v>15.23</v>
      </c>
      <c r="BK28">
        <v>15.34</v>
      </c>
      <c r="BL28">
        <v>4.4960000000000004</v>
      </c>
      <c r="BM28">
        <v>24.98</v>
      </c>
      <c r="BN28">
        <v>0.87770000000000004</v>
      </c>
      <c r="BO28" t="s">
        <v>28</v>
      </c>
      <c r="BP28">
        <v>15.23</v>
      </c>
      <c r="BQ28">
        <v>15.34</v>
      </c>
      <c r="BR28">
        <v>4.6040000000000001</v>
      </c>
      <c r="BS28">
        <v>25.574999999999999</v>
      </c>
      <c r="BT28">
        <v>0.876</v>
      </c>
      <c r="BU28" t="s">
        <v>28</v>
      </c>
      <c r="BV28">
        <v>15.23</v>
      </c>
      <c r="BW28">
        <v>15.34</v>
      </c>
      <c r="BX28">
        <v>4.5439999999999996</v>
      </c>
      <c r="BY28">
        <v>25.244</v>
      </c>
      <c r="BZ28">
        <v>0.86180000000000001</v>
      </c>
      <c r="CA28" t="s">
        <v>28</v>
      </c>
    </row>
    <row r="29" spans="1:79" x14ac:dyDescent="0.2">
      <c r="A29" t="s">
        <v>303</v>
      </c>
      <c r="B29">
        <v>141</v>
      </c>
      <c r="C29">
        <v>162</v>
      </c>
      <c r="D29" t="s">
        <v>68</v>
      </c>
      <c r="E29">
        <v>15.22</v>
      </c>
      <c r="F29">
        <v>4</v>
      </c>
      <c r="G29">
        <v>18</v>
      </c>
      <c r="H29">
        <v>15.18</v>
      </c>
      <c r="I29">
        <v>15.47</v>
      </c>
      <c r="J29">
        <v>0.14199999999999999</v>
      </c>
      <c r="K29">
        <v>0.79100000000000004</v>
      </c>
      <c r="L29">
        <v>0.93710000000000004</v>
      </c>
      <c r="M29" t="s">
        <v>29</v>
      </c>
      <c r="N29">
        <v>15.18</v>
      </c>
      <c r="O29">
        <v>15.47</v>
      </c>
      <c r="P29">
        <v>0.36399999999999999</v>
      </c>
      <c r="Q29">
        <v>2.024</v>
      </c>
      <c r="R29">
        <v>0.8881</v>
      </c>
      <c r="S29" t="s">
        <v>29</v>
      </c>
      <c r="T29">
        <v>15.18</v>
      </c>
      <c r="U29">
        <v>15.47</v>
      </c>
      <c r="V29">
        <v>8.6999999999999994E-2</v>
      </c>
      <c r="W29">
        <v>0.48299999999999998</v>
      </c>
      <c r="X29">
        <v>0.94520000000000004</v>
      </c>
      <c r="Y29" t="s">
        <v>29</v>
      </c>
      <c r="Z29">
        <v>15.18</v>
      </c>
      <c r="AA29">
        <v>15.47</v>
      </c>
      <c r="AB29">
        <v>0.40600000000000003</v>
      </c>
      <c r="AC29">
        <v>2.2559999999999998</v>
      </c>
      <c r="AD29">
        <v>0.93869999999999998</v>
      </c>
      <c r="AE29" t="s">
        <v>29</v>
      </c>
      <c r="AF29">
        <v>15.18</v>
      </c>
      <c r="AG29">
        <v>15.46</v>
      </c>
      <c r="AH29">
        <v>0.47199999999999998</v>
      </c>
      <c r="AI29">
        <v>2.6219999999999999</v>
      </c>
      <c r="AJ29">
        <v>0.93320000000000003</v>
      </c>
      <c r="AK29" t="s">
        <v>29</v>
      </c>
      <c r="AL29">
        <v>15.18</v>
      </c>
      <c r="AM29">
        <v>15.46</v>
      </c>
      <c r="AN29">
        <v>0.42699999999999999</v>
      </c>
      <c r="AO29">
        <v>2.3719999999999999</v>
      </c>
      <c r="AP29">
        <v>0.93799999999999994</v>
      </c>
      <c r="AQ29" t="s">
        <v>29</v>
      </c>
      <c r="AR29">
        <v>15.18</v>
      </c>
      <c r="AS29">
        <v>15.47</v>
      </c>
      <c r="AT29">
        <v>2.2309999999999999</v>
      </c>
      <c r="AU29">
        <v>12.395</v>
      </c>
      <c r="AV29">
        <v>0.93210000000000004</v>
      </c>
      <c r="AW29" t="s">
        <v>29</v>
      </c>
      <c r="AX29">
        <v>15.18</v>
      </c>
      <c r="AY29">
        <v>15.47</v>
      </c>
      <c r="AZ29">
        <v>2.423</v>
      </c>
      <c r="BA29">
        <v>13.464</v>
      </c>
      <c r="BB29">
        <v>0.93049999999999999</v>
      </c>
      <c r="BC29" t="s">
        <v>29</v>
      </c>
      <c r="BD29">
        <v>15.18</v>
      </c>
      <c r="BE29">
        <v>15.47</v>
      </c>
      <c r="BF29">
        <v>2.306</v>
      </c>
      <c r="BG29">
        <v>12.808999999999999</v>
      </c>
      <c r="BH29">
        <v>0.93799999999999994</v>
      </c>
      <c r="BI29" t="s">
        <v>29</v>
      </c>
      <c r="BJ29">
        <v>15.18</v>
      </c>
      <c r="BK29">
        <v>15.47</v>
      </c>
      <c r="BL29">
        <v>4.5259999999999998</v>
      </c>
      <c r="BM29">
        <v>25.143000000000001</v>
      </c>
      <c r="BN29">
        <v>0.93500000000000005</v>
      </c>
      <c r="BO29" t="s">
        <v>29</v>
      </c>
      <c r="BP29">
        <v>15.18</v>
      </c>
      <c r="BQ29">
        <v>15.47</v>
      </c>
      <c r="BR29">
        <v>4.569</v>
      </c>
      <c r="BS29">
        <v>25.385999999999999</v>
      </c>
      <c r="BT29">
        <v>0.93020000000000003</v>
      </c>
      <c r="BU29" t="s">
        <v>29</v>
      </c>
      <c r="BV29">
        <v>15.18</v>
      </c>
      <c r="BW29">
        <v>15.47</v>
      </c>
      <c r="BX29">
        <v>4.47</v>
      </c>
      <c r="BY29">
        <v>24.831</v>
      </c>
      <c r="BZ29">
        <v>0.91339999999999999</v>
      </c>
      <c r="CA29" t="s">
        <v>29</v>
      </c>
    </row>
    <row r="30" spans="1:79" x14ac:dyDescent="0.2">
      <c r="A30" t="s">
        <v>303</v>
      </c>
      <c r="B30">
        <v>143</v>
      </c>
      <c r="C30">
        <v>161</v>
      </c>
      <c r="D30" t="s">
        <v>69</v>
      </c>
      <c r="E30">
        <v>14.96</v>
      </c>
      <c r="F30">
        <v>4</v>
      </c>
      <c r="G30">
        <v>15</v>
      </c>
      <c r="H30">
        <v>14.9</v>
      </c>
      <c r="I30">
        <v>14.99</v>
      </c>
      <c r="J30">
        <v>7.8E-2</v>
      </c>
      <c r="K30">
        <v>0.51800000000000002</v>
      </c>
      <c r="L30">
        <v>0.90639999999999998</v>
      </c>
      <c r="M30" t="s">
        <v>29</v>
      </c>
      <c r="N30">
        <v>14.9</v>
      </c>
      <c r="O30">
        <v>14.99</v>
      </c>
      <c r="P30">
        <v>0.36199999999999999</v>
      </c>
      <c r="Q30">
        <v>2.4159999999999999</v>
      </c>
      <c r="R30">
        <v>0.86770000000000003</v>
      </c>
      <c r="S30" t="s">
        <v>29</v>
      </c>
      <c r="T30">
        <v>14.9</v>
      </c>
      <c r="U30">
        <v>14.99</v>
      </c>
      <c r="V30">
        <v>9.4E-2</v>
      </c>
      <c r="W30">
        <v>0.627</v>
      </c>
      <c r="X30">
        <v>0.9325</v>
      </c>
      <c r="Y30" t="s">
        <v>29</v>
      </c>
      <c r="Z30">
        <v>14.89</v>
      </c>
      <c r="AA30">
        <v>14.98</v>
      </c>
      <c r="AB30">
        <v>0.34100000000000003</v>
      </c>
      <c r="AC30">
        <v>2.2730000000000001</v>
      </c>
      <c r="AD30">
        <v>0.9264</v>
      </c>
      <c r="AE30" t="s">
        <v>29</v>
      </c>
      <c r="AF30">
        <v>14.89</v>
      </c>
      <c r="AG30">
        <v>14.99</v>
      </c>
      <c r="AH30">
        <v>0.38700000000000001</v>
      </c>
      <c r="AI30">
        <v>2.5790000000000002</v>
      </c>
      <c r="AJ30">
        <v>0.88800000000000001</v>
      </c>
      <c r="AK30" t="s">
        <v>28</v>
      </c>
      <c r="AL30">
        <v>14.89</v>
      </c>
      <c r="AM30">
        <v>14.99</v>
      </c>
      <c r="AN30">
        <v>0.39900000000000002</v>
      </c>
      <c r="AO30">
        <v>2.6579999999999999</v>
      </c>
      <c r="AP30">
        <v>0.91559999999999997</v>
      </c>
      <c r="AQ30" t="s">
        <v>29</v>
      </c>
      <c r="AR30">
        <v>14.99</v>
      </c>
      <c r="AS30">
        <v>15.09</v>
      </c>
      <c r="AT30">
        <v>1.7629999999999999</v>
      </c>
      <c r="AU30">
        <v>11.756</v>
      </c>
      <c r="AV30">
        <v>0.90180000000000005</v>
      </c>
      <c r="AW30" t="s">
        <v>29</v>
      </c>
      <c r="AX30">
        <v>14.9</v>
      </c>
      <c r="AY30">
        <v>14.99</v>
      </c>
      <c r="AZ30">
        <v>2.0449999999999999</v>
      </c>
      <c r="BA30">
        <v>13.635</v>
      </c>
      <c r="BB30">
        <v>0.82940000000000003</v>
      </c>
      <c r="BC30" t="s">
        <v>28</v>
      </c>
      <c r="BD30">
        <v>14.9</v>
      </c>
      <c r="BE30">
        <v>14.99</v>
      </c>
      <c r="BF30">
        <v>2.0209999999999999</v>
      </c>
      <c r="BG30">
        <v>13.471</v>
      </c>
      <c r="BH30">
        <v>0.91559999999999997</v>
      </c>
      <c r="BI30" t="s">
        <v>29</v>
      </c>
      <c r="BJ30">
        <v>14.9</v>
      </c>
      <c r="BK30">
        <v>14.99</v>
      </c>
      <c r="BL30">
        <v>3.4630000000000001</v>
      </c>
      <c r="BM30">
        <v>23.085999999999999</v>
      </c>
      <c r="BN30">
        <v>0.90380000000000005</v>
      </c>
      <c r="BO30" t="s">
        <v>29</v>
      </c>
      <c r="BP30">
        <v>14.9</v>
      </c>
      <c r="BQ30">
        <v>14.99</v>
      </c>
      <c r="BR30">
        <v>3.4329999999999998</v>
      </c>
      <c r="BS30">
        <v>22.89</v>
      </c>
      <c r="BT30">
        <v>0.90249999999999997</v>
      </c>
      <c r="BU30" t="s">
        <v>29</v>
      </c>
      <c r="BV30">
        <v>14.9</v>
      </c>
      <c r="BW30">
        <v>14.99</v>
      </c>
      <c r="BX30">
        <v>3.4260000000000002</v>
      </c>
      <c r="BY30">
        <v>22.838000000000001</v>
      </c>
      <c r="BZ30">
        <v>0.88729999999999998</v>
      </c>
      <c r="CA30" t="s">
        <v>29</v>
      </c>
    </row>
    <row r="31" spans="1:79" x14ac:dyDescent="0.2">
      <c r="A31" t="s">
        <v>303</v>
      </c>
      <c r="B31">
        <v>144</v>
      </c>
      <c r="C31">
        <v>161</v>
      </c>
      <c r="D31" t="s">
        <v>70</v>
      </c>
      <c r="E31">
        <v>14.74</v>
      </c>
      <c r="F31">
        <v>4</v>
      </c>
      <c r="G31">
        <v>14</v>
      </c>
      <c r="H31">
        <v>14.67</v>
      </c>
      <c r="I31">
        <v>14.77</v>
      </c>
      <c r="J31">
        <v>0.13600000000000001</v>
      </c>
      <c r="K31">
        <v>0.97499999999999998</v>
      </c>
      <c r="L31">
        <v>0.8579</v>
      </c>
      <c r="M31" t="s">
        <v>28</v>
      </c>
      <c r="N31">
        <v>14.67</v>
      </c>
      <c r="O31">
        <v>14.77</v>
      </c>
      <c r="P31">
        <v>0.72299999999999998</v>
      </c>
      <c r="Q31">
        <v>5.1630000000000003</v>
      </c>
      <c r="R31">
        <v>0.89780000000000004</v>
      </c>
      <c r="S31" t="s">
        <v>29</v>
      </c>
      <c r="T31">
        <v>14.67</v>
      </c>
      <c r="U31">
        <v>14.77</v>
      </c>
      <c r="V31">
        <v>1.0999999999999999E-2</v>
      </c>
      <c r="W31">
        <v>7.9000000000000001E-2</v>
      </c>
      <c r="X31">
        <v>0.90159999999999996</v>
      </c>
      <c r="Y31" t="s">
        <v>29</v>
      </c>
      <c r="Z31">
        <v>14.67</v>
      </c>
      <c r="AA31">
        <v>14.77</v>
      </c>
      <c r="AB31">
        <v>0.36</v>
      </c>
      <c r="AC31">
        <v>2.5710000000000002</v>
      </c>
      <c r="AD31">
        <v>0.90610000000000002</v>
      </c>
      <c r="AE31" t="s">
        <v>29</v>
      </c>
      <c r="AF31">
        <v>14.67</v>
      </c>
      <c r="AG31">
        <v>14.77</v>
      </c>
      <c r="AH31">
        <v>0.40200000000000002</v>
      </c>
      <c r="AI31">
        <v>2.87</v>
      </c>
      <c r="AJ31">
        <v>0.89690000000000003</v>
      </c>
      <c r="AK31" t="s">
        <v>29</v>
      </c>
      <c r="AL31">
        <v>14.67</v>
      </c>
      <c r="AM31">
        <v>14.77</v>
      </c>
      <c r="AN31">
        <v>0.27900000000000003</v>
      </c>
      <c r="AO31">
        <v>1.996</v>
      </c>
      <c r="AP31">
        <v>0.8982</v>
      </c>
      <c r="AQ31" t="s">
        <v>29</v>
      </c>
      <c r="AR31">
        <v>14.67</v>
      </c>
      <c r="AS31">
        <v>14.77</v>
      </c>
      <c r="AT31">
        <v>1.522</v>
      </c>
      <c r="AU31">
        <v>10.868</v>
      </c>
      <c r="AV31">
        <v>0.83099999999999996</v>
      </c>
      <c r="AW31" t="s">
        <v>28</v>
      </c>
      <c r="AX31">
        <v>14.67</v>
      </c>
      <c r="AY31">
        <v>14.77</v>
      </c>
      <c r="AZ31">
        <v>1.4219999999999999</v>
      </c>
      <c r="BA31">
        <v>10.157</v>
      </c>
      <c r="BB31">
        <v>0.75619999999999998</v>
      </c>
      <c r="BC31" t="s">
        <v>28</v>
      </c>
      <c r="BD31">
        <v>14.67</v>
      </c>
      <c r="BE31">
        <v>14.77</v>
      </c>
      <c r="BF31">
        <v>1.474</v>
      </c>
      <c r="BG31">
        <v>10.526</v>
      </c>
      <c r="BH31">
        <v>0.88770000000000004</v>
      </c>
      <c r="BI31" t="s">
        <v>29</v>
      </c>
      <c r="BJ31">
        <v>14.67</v>
      </c>
      <c r="BK31">
        <v>14.77</v>
      </c>
      <c r="BL31">
        <v>2.419</v>
      </c>
      <c r="BM31">
        <v>17.280999999999999</v>
      </c>
      <c r="BN31">
        <v>0.90680000000000005</v>
      </c>
      <c r="BO31" t="s">
        <v>29</v>
      </c>
      <c r="BP31">
        <v>14.67</v>
      </c>
      <c r="BQ31">
        <v>14.77</v>
      </c>
      <c r="BR31">
        <v>2.5019999999999998</v>
      </c>
      <c r="BS31">
        <v>17.87</v>
      </c>
      <c r="BT31">
        <v>0.90410000000000001</v>
      </c>
      <c r="BU31" t="s">
        <v>29</v>
      </c>
      <c r="BV31">
        <v>14.67</v>
      </c>
      <c r="BW31">
        <v>14.77</v>
      </c>
      <c r="BX31">
        <v>2.218</v>
      </c>
      <c r="BY31">
        <v>15.843</v>
      </c>
      <c r="BZ31">
        <v>0.89539999999999997</v>
      </c>
      <c r="CA31" t="s">
        <v>29</v>
      </c>
    </row>
    <row r="32" spans="1:79" x14ac:dyDescent="0.2">
      <c r="A32" t="s">
        <v>303</v>
      </c>
      <c r="B32">
        <v>162</v>
      </c>
      <c r="C32">
        <v>181</v>
      </c>
      <c r="D32" t="s">
        <v>71</v>
      </c>
      <c r="E32">
        <v>10.85</v>
      </c>
      <c r="F32">
        <v>4</v>
      </c>
      <c r="G32">
        <v>18</v>
      </c>
      <c r="H32">
        <v>10.83</v>
      </c>
      <c r="I32">
        <v>10.98</v>
      </c>
      <c r="J32">
        <v>2.758</v>
      </c>
      <c r="K32">
        <v>15.324</v>
      </c>
      <c r="L32">
        <v>0.89119999999999999</v>
      </c>
      <c r="M32" t="s">
        <v>28</v>
      </c>
      <c r="N32">
        <v>10.83</v>
      </c>
      <c r="O32">
        <v>10.98</v>
      </c>
      <c r="P32">
        <v>3.4119999999999999</v>
      </c>
      <c r="Q32">
        <v>18.956</v>
      </c>
      <c r="R32">
        <v>0.89280000000000004</v>
      </c>
      <c r="S32" t="s">
        <v>29</v>
      </c>
      <c r="T32">
        <v>10.83</v>
      </c>
      <c r="U32">
        <v>10.98</v>
      </c>
      <c r="V32">
        <v>2.3959999999999999</v>
      </c>
      <c r="W32">
        <v>13.313000000000001</v>
      </c>
      <c r="X32">
        <v>0.91690000000000005</v>
      </c>
      <c r="Y32" t="s">
        <v>29</v>
      </c>
      <c r="Z32">
        <v>10.83</v>
      </c>
      <c r="AA32">
        <v>10.98</v>
      </c>
      <c r="AB32">
        <v>5.0979999999999999</v>
      </c>
      <c r="AC32">
        <v>28.32</v>
      </c>
      <c r="AD32">
        <v>0.90100000000000002</v>
      </c>
      <c r="AE32" t="s">
        <v>29</v>
      </c>
      <c r="AF32">
        <v>10.83</v>
      </c>
      <c r="AG32">
        <v>10.97</v>
      </c>
      <c r="AH32">
        <v>5.0519999999999996</v>
      </c>
      <c r="AI32">
        <v>28.067</v>
      </c>
      <c r="AJ32">
        <v>0.89859999999999995</v>
      </c>
      <c r="AK32" t="s">
        <v>29</v>
      </c>
      <c r="AL32">
        <v>10.82</v>
      </c>
      <c r="AM32">
        <v>10.97</v>
      </c>
      <c r="AN32">
        <v>5.03</v>
      </c>
      <c r="AO32">
        <v>27.946999999999999</v>
      </c>
      <c r="AP32">
        <v>0.9002</v>
      </c>
      <c r="AQ32" t="s">
        <v>29</v>
      </c>
      <c r="AR32">
        <v>10.83</v>
      </c>
      <c r="AS32">
        <v>10.98</v>
      </c>
      <c r="AT32">
        <v>7.1840000000000002</v>
      </c>
      <c r="AU32">
        <v>39.911999999999999</v>
      </c>
      <c r="AV32">
        <v>0.88529999999999998</v>
      </c>
      <c r="AW32" t="s">
        <v>29</v>
      </c>
      <c r="AX32">
        <v>10.83</v>
      </c>
      <c r="AY32">
        <v>10.98</v>
      </c>
      <c r="AZ32">
        <v>7.5869999999999997</v>
      </c>
      <c r="BA32">
        <v>42.152000000000001</v>
      </c>
      <c r="BB32">
        <v>0.77329999999999999</v>
      </c>
      <c r="BC32" t="s">
        <v>28</v>
      </c>
      <c r="BD32">
        <v>10.82</v>
      </c>
      <c r="BE32">
        <v>10.97</v>
      </c>
      <c r="BF32">
        <v>7.3230000000000004</v>
      </c>
      <c r="BG32">
        <v>40.686</v>
      </c>
      <c r="BH32">
        <v>0.87939999999999996</v>
      </c>
      <c r="BI32" t="s">
        <v>28</v>
      </c>
      <c r="BJ32">
        <v>10.83</v>
      </c>
      <c r="BK32">
        <v>10.98</v>
      </c>
      <c r="BL32">
        <v>9.0760000000000005</v>
      </c>
      <c r="BM32">
        <v>50.42</v>
      </c>
      <c r="BN32">
        <v>0.86580000000000001</v>
      </c>
      <c r="BO32" t="s">
        <v>28</v>
      </c>
      <c r="BP32">
        <v>10.83</v>
      </c>
      <c r="BQ32">
        <v>10.98</v>
      </c>
      <c r="BR32">
        <v>8.9359999999999999</v>
      </c>
      <c r="BS32">
        <v>49.645000000000003</v>
      </c>
      <c r="BT32">
        <v>0.8478</v>
      </c>
      <c r="BU32" t="s">
        <v>28</v>
      </c>
      <c r="BV32">
        <v>10.83</v>
      </c>
      <c r="BW32">
        <v>10.98</v>
      </c>
      <c r="BX32">
        <v>8.9290000000000003</v>
      </c>
      <c r="BY32">
        <v>49.603000000000002</v>
      </c>
      <c r="BZ32">
        <v>0.83250000000000002</v>
      </c>
      <c r="CA32" t="s">
        <v>28</v>
      </c>
    </row>
    <row r="33" spans="1:79" x14ac:dyDescent="0.2">
      <c r="A33" t="s">
        <v>303</v>
      </c>
      <c r="B33">
        <v>182</v>
      </c>
      <c r="C33">
        <v>193</v>
      </c>
      <c r="D33" t="s">
        <v>72</v>
      </c>
      <c r="E33">
        <v>11.49</v>
      </c>
      <c r="F33">
        <v>3</v>
      </c>
      <c r="G33">
        <v>9</v>
      </c>
      <c r="H33">
        <v>11.47</v>
      </c>
      <c r="I33">
        <v>11.63</v>
      </c>
      <c r="J33">
        <v>3.2989999999999999</v>
      </c>
      <c r="K33">
        <v>36.652000000000001</v>
      </c>
      <c r="L33">
        <v>0.90290000000000004</v>
      </c>
      <c r="M33" t="s">
        <v>29</v>
      </c>
      <c r="N33">
        <v>11.47</v>
      </c>
      <c r="O33">
        <v>11.62</v>
      </c>
      <c r="P33">
        <v>3.2250000000000001</v>
      </c>
      <c r="Q33">
        <v>35.838000000000001</v>
      </c>
      <c r="R33">
        <v>0.91720000000000002</v>
      </c>
      <c r="S33" t="s">
        <v>29</v>
      </c>
      <c r="T33">
        <v>11.47</v>
      </c>
      <c r="U33">
        <v>11.62</v>
      </c>
      <c r="V33">
        <v>2.883</v>
      </c>
      <c r="W33">
        <v>32.029000000000003</v>
      </c>
      <c r="X33">
        <v>0.90969999999999995</v>
      </c>
      <c r="Y33" t="s">
        <v>29</v>
      </c>
      <c r="Z33">
        <v>11.47</v>
      </c>
      <c r="AA33">
        <v>11.62</v>
      </c>
      <c r="AB33">
        <v>4.5540000000000003</v>
      </c>
      <c r="AC33">
        <v>50.598999999999997</v>
      </c>
      <c r="AD33">
        <v>0.90649999999999997</v>
      </c>
      <c r="AE33" t="s">
        <v>29</v>
      </c>
      <c r="AF33">
        <v>11.47</v>
      </c>
      <c r="AG33">
        <v>11.62</v>
      </c>
      <c r="AH33">
        <v>4.5750000000000002</v>
      </c>
      <c r="AI33">
        <v>50.834000000000003</v>
      </c>
      <c r="AJ33">
        <v>0.90700000000000003</v>
      </c>
      <c r="AK33" t="s">
        <v>29</v>
      </c>
      <c r="AL33">
        <v>11.47</v>
      </c>
      <c r="AM33">
        <v>11.62</v>
      </c>
      <c r="AN33">
        <v>4.4279999999999999</v>
      </c>
      <c r="AO33">
        <v>49.204000000000001</v>
      </c>
      <c r="AP33">
        <v>0.90749999999999997</v>
      </c>
      <c r="AQ33" t="s">
        <v>29</v>
      </c>
      <c r="AR33">
        <v>11.47</v>
      </c>
      <c r="AS33">
        <v>11.62</v>
      </c>
      <c r="AT33">
        <v>5.4249999999999998</v>
      </c>
      <c r="AU33">
        <v>60.28</v>
      </c>
      <c r="AV33">
        <v>0.90739999999999998</v>
      </c>
      <c r="AW33" t="s">
        <v>29</v>
      </c>
      <c r="AX33">
        <v>11.47</v>
      </c>
      <c r="AY33">
        <v>11.62</v>
      </c>
      <c r="AZ33">
        <v>5.61</v>
      </c>
      <c r="BA33">
        <v>62.338000000000001</v>
      </c>
      <c r="BB33">
        <v>0.87190000000000001</v>
      </c>
      <c r="BC33" t="s">
        <v>28</v>
      </c>
      <c r="BD33">
        <v>11.48</v>
      </c>
      <c r="BE33">
        <v>11.63</v>
      </c>
      <c r="BF33">
        <v>5.4820000000000002</v>
      </c>
      <c r="BG33">
        <v>60.912999999999997</v>
      </c>
      <c r="BH33">
        <v>0.91059999999999997</v>
      </c>
      <c r="BI33" t="s">
        <v>29</v>
      </c>
      <c r="BJ33">
        <v>11.47</v>
      </c>
      <c r="BK33">
        <v>11.62</v>
      </c>
      <c r="BL33">
        <v>6.8810000000000002</v>
      </c>
      <c r="BM33">
        <v>76.459000000000003</v>
      </c>
      <c r="BN33">
        <v>0.89810000000000001</v>
      </c>
      <c r="BO33" t="s">
        <v>29</v>
      </c>
      <c r="BP33">
        <v>11.47</v>
      </c>
      <c r="BQ33">
        <v>11.63</v>
      </c>
      <c r="BR33">
        <v>7.024</v>
      </c>
      <c r="BS33">
        <v>78.040999999999997</v>
      </c>
      <c r="BT33">
        <v>0.88429999999999997</v>
      </c>
      <c r="BU33" t="s">
        <v>29</v>
      </c>
      <c r="BV33">
        <v>11.47</v>
      </c>
      <c r="BW33">
        <v>11.62</v>
      </c>
      <c r="BX33">
        <v>6.9740000000000002</v>
      </c>
      <c r="BY33">
        <v>77.486999999999995</v>
      </c>
      <c r="BZ33">
        <v>0.88549999999999995</v>
      </c>
      <c r="CA33" t="s">
        <v>29</v>
      </c>
    </row>
    <row r="34" spans="1:79" x14ac:dyDescent="0.2">
      <c r="A34" t="s">
        <v>303</v>
      </c>
      <c r="B34">
        <v>185</v>
      </c>
      <c r="C34">
        <v>193</v>
      </c>
      <c r="D34" t="s">
        <v>73</v>
      </c>
      <c r="E34">
        <v>11.39</v>
      </c>
      <c r="F34">
        <v>3</v>
      </c>
      <c r="G34">
        <v>6</v>
      </c>
      <c r="H34">
        <v>11.33</v>
      </c>
      <c r="I34">
        <v>11.48</v>
      </c>
      <c r="J34">
        <v>3.1379999999999999</v>
      </c>
      <c r="K34">
        <v>52.302999999999997</v>
      </c>
      <c r="L34">
        <v>0.90680000000000005</v>
      </c>
      <c r="M34" t="s">
        <v>29</v>
      </c>
      <c r="N34">
        <v>11.34</v>
      </c>
      <c r="O34">
        <v>11.48</v>
      </c>
      <c r="P34">
        <v>3.0089999999999999</v>
      </c>
      <c r="Q34">
        <v>50.152000000000001</v>
      </c>
      <c r="R34">
        <v>0.93310000000000004</v>
      </c>
      <c r="S34" t="s">
        <v>29</v>
      </c>
      <c r="T34">
        <v>11.34</v>
      </c>
      <c r="U34">
        <v>11.48</v>
      </c>
      <c r="V34">
        <v>2.8919999999999999</v>
      </c>
      <c r="W34">
        <v>48.192999999999998</v>
      </c>
      <c r="X34">
        <v>0.84140000000000004</v>
      </c>
      <c r="Y34" t="s">
        <v>28</v>
      </c>
      <c r="Z34">
        <v>11.34</v>
      </c>
      <c r="AA34">
        <v>11.48</v>
      </c>
      <c r="AB34">
        <v>4.3049999999999997</v>
      </c>
      <c r="AC34">
        <v>71.757000000000005</v>
      </c>
      <c r="AD34">
        <v>0.92310000000000003</v>
      </c>
      <c r="AE34" t="s">
        <v>29</v>
      </c>
      <c r="AF34">
        <v>11.34</v>
      </c>
      <c r="AG34">
        <v>11.48</v>
      </c>
      <c r="AH34">
        <v>4.4189999999999996</v>
      </c>
      <c r="AI34">
        <v>73.653000000000006</v>
      </c>
      <c r="AJ34">
        <v>0.92200000000000004</v>
      </c>
      <c r="AK34" t="s">
        <v>29</v>
      </c>
      <c r="AL34">
        <v>11.33</v>
      </c>
      <c r="AM34">
        <v>11.48</v>
      </c>
      <c r="AN34">
        <v>4.3360000000000003</v>
      </c>
      <c r="AO34">
        <v>72.259</v>
      </c>
      <c r="AP34">
        <v>0.91839999999999999</v>
      </c>
      <c r="AQ34" t="s">
        <v>29</v>
      </c>
      <c r="AR34">
        <v>11.34</v>
      </c>
      <c r="AS34">
        <v>11.48</v>
      </c>
      <c r="AT34">
        <v>4.5579999999999998</v>
      </c>
      <c r="AU34">
        <v>75.97</v>
      </c>
      <c r="AV34">
        <v>0.92969999999999997</v>
      </c>
      <c r="AW34" t="s">
        <v>29</v>
      </c>
      <c r="AX34">
        <v>11.34</v>
      </c>
      <c r="AY34">
        <v>11.48</v>
      </c>
      <c r="AZ34">
        <v>4.5570000000000004</v>
      </c>
      <c r="BA34">
        <v>75.951999999999998</v>
      </c>
      <c r="BB34">
        <v>0.89329999999999998</v>
      </c>
      <c r="BC34" t="s">
        <v>28</v>
      </c>
      <c r="BD34">
        <v>11.34</v>
      </c>
      <c r="BE34">
        <v>11.48</v>
      </c>
      <c r="BF34">
        <v>4.5940000000000003</v>
      </c>
      <c r="BG34">
        <v>76.572000000000003</v>
      </c>
      <c r="BH34">
        <v>0.92490000000000006</v>
      </c>
      <c r="BI34" t="s">
        <v>29</v>
      </c>
      <c r="BJ34">
        <v>11.34</v>
      </c>
      <c r="BK34">
        <v>11.48</v>
      </c>
      <c r="BL34">
        <v>5.0910000000000002</v>
      </c>
      <c r="BM34">
        <v>84.841999999999999</v>
      </c>
      <c r="BN34">
        <v>0.92279999999999995</v>
      </c>
      <c r="BO34" t="s">
        <v>29</v>
      </c>
      <c r="BP34">
        <v>11.34</v>
      </c>
      <c r="BQ34">
        <v>11.48</v>
      </c>
      <c r="BR34">
        <v>5.0780000000000003</v>
      </c>
      <c r="BS34">
        <v>84.628</v>
      </c>
      <c r="BT34">
        <v>0.9093</v>
      </c>
      <c r="BU34" t="s">
        <v>29</v>
      </c>
      <c r="BV34">
        <v>11.34</v>
      </c>
      <c r="BW34">
        <v>11.48</v>
      </c>
      <c r="BX34">
        <v>5.1349999999999998</v>
      </c>
      <c r="BY34">
        <v>85.581000000000003</v>
      </c>
      <c r="BZ34">
        <v>0.91859999999999997</v>
      </c>
      <c r="CA34" t="s">
        <v>29</v>
      </c>
    </row>
    <row r="35" spans="1:79" x14ac:dyDescent="0.2">
      <c r="A35" t="s">
        <v>303</v>
      </c>
      <c r="B35">
        <v>186</v>
      </c>
      <c r="C35">
        <v>193</v>
      </c>
      <c r="D35" t="s">
        <v>74</v>
      </c>
      <c r="E35">
        <v>11.39</v>
      </c>
      <c r="F35">
        <v>3</v>
      </c>
      <c r="G35">
        <v>5</v>
      </c>
      <c r="H35">
        <v>11.33</v>
      </c>
      <c r="I35">
        <v>11.47</v>
      </c>
      <c r="J35">
        <v>3.194</v>
      </c>
      <c r="K35">
        <v>63.874000000000002</v>
      </c>
      <c r="L35">
        <v>0.89400000000000002</v>
      </c>
      <c r="M35" t="s">
        <v>29</v>
      </c>
      <c r="N35">
        <v>11.33</v>
      </c>
      <c r="O35">
        <v>11.47</v>
      </c>
      <c r="P35">
        <v>2.9249999999999998</v>
      </c>
      <c r="Q35">
        <v>58.499000000000002</v>
      </c>
      <c r="R35">
        <v>0.91579999999999995</v>
      </c>
      <c r="S35" t="s">
        <v>29</v>
      </c>
      <c r="T35">
        <v>11.33</v>
      </c>
      <c r="U35">
        <v>11.47</v>
      </c>
      <c r="V35">
        <v>2.742</v>
      </c>
      <c r="W35">
        <v>54.832999999999998</v>
      </c>
      <c r="X35">
        <v>0.89270000000000005</v>
      </c>
      <c r="Y35" t="s">
        <v>29</v>
      </c>
      <c r="Z35">
        <v>11.33</v>
      </c>
      <c r="AA35">
        <v>11.47</v>
      </c>
      <c r="AB35">
        <v>4.2640000000000002</v>
      </c>
      <c r="AC35">
        <v>85.283000000000001</v>
      </c>
      <c r="AD35">
        <v>0.90329999999999999</v>
      </c>
      <c r="AE35" t="s">
        <v>29</v>
      </c>
      <c r="AF35">
        <v>11.33</v>
      </c>
      <c r="AG35">
        <v>11.47</v>
      </c>
      <c r="AH35">
        <v>4.327</v>
      </c>
      <c r="AI35">
        <v>86.540999999999997</v>
      </c>
      <c r="AJ35">
        <v>0.87309999999999999</v>
      </c>
      <c r="AK35" t="s">
        <v>29</v>
      </c>
      <c r="AL35">
        <v>11.33</v>
      </c>
      <c r="AM35">
        <v>11.47</v>
      </c>
      <c r="AN35">
        <v>4.2039999999999997</v>
      </c>
      <c r="AO35">
        <v>84.088999999999999</v>
      </c>
      <c r="AP35">
        <v>0.90749999999999997</v>
      </c>
      <c r="AQ35" t="s">
        <v>29</v>
      </c>
      <c r="AR35">
        <v>11.33</v>
      </c>
      <c r="AS35">
        <v>11.47</v>
      </c>
      <c r="AT35">
        <v>4.2770000000000001</v>
      </c>
      <c r="AU35">
        <v>85.534000000000006</v>
      </c>
      <c r="AV35">
        <v>0.89939999999999998</v>
      </c>
      <c r="AW35" t="s">
        <v>29</v>
      </c>
      <c r="AX35">
        <v>11.33</v>
      </c>
      <c r="AY35">
        <v>11.47</v>
      </c>
      <c r="AZ35">
        <v>4.3179999999999996</v>
      </c>
      <c r="BA35">
        <v>86.355999999999995</v>
      </c>
      <c r="BB35">
        <v>0.86729999999999996</v>
      </c>
      <c r="BC35" t="s">
        <v>28</v>
      </c>
      <c r="BD35">
        <v>11.33</v>
      </c>
      <c r="BE35">
        <v>11.48</v>
      </c>
      <c r="BF35">
        <v>4.3029999999999999</v>
      </c>
      <c r="BG35">
        <v>86.063999999999993</v>
      </c>
      <c r="BH35">
        <v>0.90749999999999997</v>
      </c>
      <c r="BI35" t="s">
        <v>29</v>
      </c>
      <c r="BJ35">
        <v>11.33</v>
      </c>
      <c r="BK35">
        <v>11.47</v>
      </c>
      <c r="BL35">
        <v>4.266</v>
      </c>
      <c r="BM35">
        <v>85.325000000000003</v>
      </c>
      <c r="BN35">
        <v>0.90310000000000001</v>
      </c>
      <c r="BO35" t="s">
        <v>29</v>
      </c>
      <c r="BP35">
        <v>11.33</v>
      </c>
      <c r="BQ35">
        <v>11.47</v>
      </c>
      <c r="BR35">
        <v>4.2530000000000001</v>
      </c>
      <c r="BS35">
        <v>85.069000000000003</v>
      </c>
      <c r="BT35">
        <v>0.91049999999999998</v>
      </c>
      <c r="BU35" t="s">
        <v>29</v>
      </c>
      <c r="BV35">
        <v>11.33</v>
      </c>
      <c r="BW35">
        <v>11.47</v>
      </c>
      <c r="BX35">
        <v>4.3570000000000002</v>
      </c>
      <c r="BY35">
        <v>87.144999999999996</v>
      </c>
      <c r="BZ35">
        <v>0.90100000000000002</v>
      </c>
      <c r="CA35" t="s">
        <v>29</v>
      </c>
    </row>
    <row r="36" spans="1:79" x14ac:dyDescent="0.2">
      <c r="A36" t="s">
        <v>303</v>
      </c>
      <c r="B36">
        <v>194</v>
      </c>
      <c r="C36">
        <v>201</v>
      </c>
      <c r="D36" t="s">
        <v>75</v>
      </c>
      <c r="E36">
        <v>10.42</v>
      </c>
      <c r="F36">
        <v>2</v>
      </c>
      <c r="G36">
        <v>6</v>
      </c>
      <c r="H36">
        <v>10.43</v>
      </c>
      <c r="I36">
        <v>10.48</v>
      </c>
      <c r="J36">
        <v>2.8239999999999998</v>
      </c>
      <c r="K36">
        <v>47.073</v>
      </c>
      <c r="L36">
        <v>0.91310000000000002</v>
      </c>
      <c r="M36" t="s">
        <v>28</v>
      </c>
      <c r="N36">
        <v>10.41</v>
      </c>
      <c r="O36">
        <v>10.47</v>
      </c>
      <c r="P36">
        <v>2.7789999999999999</v>
      </c>
      <c r="Q36">
        <v>46.32</v>
      </c>
      <c r="R36">
        <v>0.90259999999999996</v>
      </c>
      <c r="S36" t="s">
        <v>28</v>
      </c>
      <c r="T36">
        <v>10.42</v>
      </c>
      <c r="U36">
        <v>10.47</v>
      </c>
      <c r="V36">
        <v>2.702</v>
      </c>
      <c r="W36">
        <v>45.040999999999997</v>
      </c>
      <c r="X36">
        <v>0.89949999999999997</v>
      </c>
      <c r="Y36" t="s">
        <v>28</v>
      </c>
      <c r="Z36">
        <v>10.42</v>
      </c>
      <c r="AA36">
        <v>10.46</v>
      </c>
      <c r="AB36">
        <v>4.53</v>
      </c>
      <c r="AC36">
        <v>75.497</v>
      </c>
      <c r="AD36">
        <v>0.91579999999999995</v>
      </c>
      <c r="AE36" t="s">
        <v>28</v>
      </c>
      <c r="AF36">
        <v>10.42</v>
      </c>
      <c r="AG36">
        <v>10.45</v>
      </c>
      <c r="AH36">
        <v>4.5359999999999996</v>
      </c>
      <c r="AI36">
        <v>75.608000000000004</v>
      </c>
      <c r="AJ36">
        <v>0.90490000000000004</v>
      </c>
      <c r="AK36" t="s">
        <v>28</v>
      </c>
      <c r="AL36">
        <v>10.39</v>
      </c>
      <c r="AM36">
        <v>10.45</v>
      </c>
      <c r="AN36">
        <v>4.5869999999999997</v>
      </c>
      <c r="AO36">
        <v>76.451999999999998</v>
      </c>
      <c r="AP36">
        <v>0.91020000000000001</v>
      </c>
      <c r="AQ36" t="s">
        <v>28</v>
      </c>
      <c r="AR36">
        <v>10.41</v>
      </c>
      <c r="AS36">
        <v>10.47</v>
      </c>
      <c r="AT36">
        <v>4.5789999999999997</v>
      </c>
      <c r="AU36">
        <v>76.313000000000002</v>
      </c>
      <c r="AV36">
        <v>0.91049999999999998</v>
      </c>
      <c r="AW36" t="s">
        <v>28</v>
      </c>
      <c r="AX36">
        <v>10.42</v>
      </c>
      <c r="AY36">
        <v>10.49</v>
      </c>
      <c r="AZ36">
        <v>4.7119999999999997</v>
      </c>
      <c r="BA36">
        <v>78.53</v>
      </c>
      <c r="BB36">
        <v>0.78169999999999995</v>
      </c>
      <c r="BC36" t="s">
        <v>28</v>
      </c>
      <c r="BD36">
        <v>10.41</v>
      </c>
      <c r="BE36">
        <v>10.49</v>
      </c>
      <c r="BF36">
        <v>4.6509999999999998</v>
      </c>
      <c r="BG36">
        <v>77.510000000000005</v>
      </c>
      <c r="BH36">
        <v>0.89570000000000005</v>
      </c>
      <c r="BI36" t="s">
        <v>28</v>
      </c>
      <c r="BJ36">
        <v>10.41</v>
      </c>
      <c r="BK36">
        <v>10.49</v>
      </c>
      <c r="BL36">
        <v>4.5670000000000002</v>
      </c>
      <c r="BM36">
        <v>76.111000000000004</v>
      </c>
      <c r="BN36">
        <v>0.78859999999999997</v>
      </c>
      <c r="BO36" t="s">
        <v>28</v>
      </c>
      <c r="BP36">
        <v>10.38</v>
      </c>
      <c r="BQ36">
        <v>10.47</v>
      </c>
      <c r="BR36">
        <v>4.6079999999999997</v>
      </c>
      <c r="BS36">
        <v>76.807000000000002</v>
      </c>
      <c r="BT36">
        <v>0.83140000000000003</v>
      </c>
      <c r="BU36" t="s">
        <v>28</v>
      </c>
      <c r="BV36">
        <v>10.41</v>
      </c>
      <c r="BW36">
        <v>10.49</v>
      </c>
      <c r="BX36">
        <v>4.7329999999999997</v>
      </c>
      <c r="BY36">
        <v>78.875</v>
      </c>
      <c r="BZ36">
        <v>0.79079999999999995</v>
      </c>
      <c r="CA36" t="s">
        <v>28</v>
      </c>
    </row>
    <row r="37" spans="1:79" x14ac:dyDescent="0.2">
      <c r="A37" t="s">
        <v>303</v>
      </c>
      <c r="B37">
        <v>202</v>
      </c>
      <c r="C37">
        <v>213</v>
      </c>
      <c r="D37" t="s">
        <v>76</v>
      </c>
      <c r="E37">
        <v>11.28</v>
      </c>
      <c r="F37">
        <v>2</v>
      </c>
      <c r="G37">
        <v>10</v>
      </c>
      <c r="H37">
        <v>11.26</v>
      </c>
      <c r="I37">
        <v>11.4</v>
      </c>
      <c r="J37">
        <v>2.3780000000000001</v>
      </c>
      <c r="K37">
        <v>23.783000000000001</v>
      </c>
      <c r="L37">
        <v>0.92530000000000001</v>
      </c>
      <c r="M37" t="s">
        <v>29</v>
      </c>
      <c r="N37">
        <v>11.26</v>
      </c>
      <c r="O37">
        <v>11.41</v>
      </c>
      <c r="P37">
        <v>2.4020000000000001</v>
      </c>
      <c r="Q37">
        <v>24.024000000000001</v>
      </c>
      <c r="R37">
        <v>0.91869999999999996</v>
      </c>
      <c r="S37" t="s">
        <v>29</v>
      </c>
      <c r="T37">
        <v>11.26</v>
      </c>
      <c r="U37">
        <v>11.4</v>
      </c>
      <c r="V37">
        <v>2.1840000000000002</v>
      </c>
      <c r="W37">
        <v>21.841000000000001</v>
      </c>
      <c r="X37">
        <v>0.92130000000000001</v>
      </c>
      <c r="Y37" t="s">
        <v>29</v>
      </c>
      <c r="Z37">
        <v>11.26</v>
      </c>
      <c r="AA37">
        <v>11.41</v>
      </c>
      <c r="AB37">
        <v>3.73</v>
      </c>
      <c r="AC37">
        <v>37.296999999999997</v>
      </c>
      <c r="AD37">
        <v>0.92779999999999996</v>
      </c>
      <c r="AE37" t="s">
        <v>29</v>
      </c>
      <c r="AF37">
        <v>11.26</v>
      </c>
      <c r="AG37">
        <v>11.41</v>
      </c>
      <c r="AH37">
        <v>3.7160000000000002</v>
      </c>
      <c r="AI37">
        <v>37.161000000000001</v>
      </c>
      <c r="AJ37">
        <v>0.9234</v>
      </c>
      <c r="AK37" t="s">
        <v>29</v>
      </c>
      <c r="AL37">
        <v>11.26</v>
      </c>
      <c r="AM37">
        <v>11.4</v>
      </c>
      <c r="AN37">
        <v>3.6150000000000002</v>
      </c>
      <c r="AO37">
        <v>36.152999999999999</v>
      </c>
      <c r="AP37">
        <v>0.92589999999999995</v>
      </c>
      <c r="AQ37" t="s">
        <v>29</v>
      </c>
      <c r="AR37">
        <v>11.26</v>
      </c>
      <c r="AS37">
        <v>11.41</v>
      </c>
      <c r="AT37">
        <v>5.7949999999999999</v>
      </c>
      <c r="AU37">
        <v>57.945</v>
      </c>
      <c r="AV37">
        <v>0.92159999999999997</v>
      </c>
      <c r="AW37" t="s">
        <v>29</v>
      </c>
      <c r="AX37">
        <v>11.26</v>
      </c>
      <c r="AY37">
        <v>11.41</v>
      </c>
      <c r="AZ37">
        <v>6.0190000000000001</v>
      </c>
      <c r="BA37">
        <v>60.192999999999998</v>
      </c>
      <c r="BB37">
        <v>0.89629999999999999</v>
      </c>
      <c r="BC37" t="s">
        <v>28</v>
      </c>
      <c r="BD37">
        <v>11.26</v>
      </c>
      <c r="BE37">
        <v>11.41</v>
      </c>
      <c r="BF37">
        <v>5.9240000000000004</v>
      </c>
      <c r="BG37">
        <v>59.243000000000002</v>
      </c>
      <c r="BH37">
        <v>0.90569999999999995</v>
      </c>
      <c r="BI37" t="s">
        <v>29</v>
      </c>
      <c r="BJ37">
        <v>11.26</v>
      </c>
      <c r="BK37">
        <v>11.41</v>
      </c>
      <c r="BL37">
        <v>6.819</v>
      </c>
      <c r="BM37">
        <v>68.191000000000003</v>
      </c>
      <c r="BN37">
        <v>0.90920000000000001</v>
      </c>
      <c r="BO37" t="s">
        <v>29</v>
      </c>
      <c r="BP37">
        <v>11.26</v>
      </c>
      <c r="BQ37">
        <v>11.41</v>
      </c>
      <c r="BR37">
        <v>6.9119999999999999</v>
      </c>
      <c r="BS37">
        <v>69.122</v>
      </c>
      <c r="BT37">
        <v>0.90549999999999997</v>
      </c>
      <c r="BU37" t="s">
        <v>29</v>
      </c>
      <c r="BV37">
        <v>11.26</v>
      </c>
      <c r="BW37">
        <v>11.4</v>
      </c>
      <c r="BX37">
        <v>6.992</v>
      </c>
      <c r="BY37">
        <v>69.918999999999997</v>
      </c>
      <c r="BZ37">
        <v>0.89849999999999997</v>
      </c>
      <c r="CA37" t="s">
        <v>29</v>
      </c>
    </row>
    <row r="38" spans="1:79" x14ac:dyDescent="0.2">
      <c r="A38" t="s">
        <v>303</v>
      </c>
      <c r="B38">
        <v>217</v>
      </c>
      <c r="C38">
        <v>235</v>
      </c>
      <c r="D38" t="s">
        <v>77</v>
      </c>
      <c r="E38">
        <v>14.19</v>
      </c>
      <c r="F38">
        <v>3</v>
      </c>
      <c r="G38">
        <v>16</v>
      </c>
      <c r="H38">
        <v>14.22</v>
      </c>
      <c r="I38">
        <v>14.27</v>
      </c>
      <c r="J38">
        <v>2.7989999999999999</v>
      </c>
      <c r="K38">
        <v>17.495999999999999</v>
      </c>
      <c r="L38">
        <v>0.86229999999999996</v>
      </c>
      <c r="M38" t="s">
        <v>28</v>
      </c>
      <c r="N38">
        <v>14.23</v>
      </c>
      <c r="O38">
        <v>14.28</v>
      </c>
      <c r="P38">
        <v>2.7749999999999999</v>
      </c>
      <c r="Q38">
        <v>17.344000000000001</v>
      </c>
      <c r="R38">
        <v>0.87390000000000001</v>
      </c>
      <c r="S38" t="s">
        <v>28</v>
      </c>
      <c r="T38">
        <v>14.23</v>
      </c>
      <c r="U38">
        <v>14.28</v>
      </c>
      <c r="V38">
        <v>2.4510000000000001</v>
      </c>
      <c r="W38">
        <v>15.316000000000001</v>
      </c>
      <c r="X38">
        <v>0.86199999999999999</v>
      </c>
      <c r="Y38" t="s">
        <v>28</v>
      </c>
      <c r="Z38">
        <v>14.23</v>
      </c>
      <c r="AA38">
        <v>14.28</v>
      </c>
      <c r="AB38">
        <v>5.2309999999999999</v>
      </c>
      <c r="AC38">
        <v>32.697000000000003</v>
      </c>
      <c r="AD38">
        <v>0.88229999999999997</v>
      </c>
      <c r="AE38" t="s">
        <v>28</v>
      </c>
      <c r="AF38">
        <v>14.22</v>
      </c>
      <c r="AG38">
        <v>14.27</v>
      </c>
      <c r="AH38">
        <v>5.125</v>
      </c>
      <c r="AI38">
        <v>32.031999999999996</v>
      </c>
      <c r="AJ38">
        <v>0.86909999999999998</v>
      </c>
      <c r="AK38" t="s">
        <v>28</v>
      </c>
      <c r="AL38">
        <v>14.22</v>
      </c>
      <c r="AM38">
        <v>14.27</v>
      </c>
      <c r="AN38">
        <v>4.9710000000000001</v>
      </c>
      <c r="AO38">
        <v>31.071000000000002</v>
      </c>
      <c r="AP38">
        <v>0.85650000000000004</v>
      </c>
      <c r="AQ38" t="s">
        <v>28</v>
      </c>
      <c r="AR38">
        <v>14.23</v>
      </c>
      <c r="AS38">
        <v>14.28</v>
      </c>
      <c r="AT38">
        <v>8.9450000000000003</v>
      </c>
      <c r="AU38">
        <v>55.905000000000001</v>
      </c>
      <c r="AV38">
        <v>0.82689999999999997</v>
      </c>
      <c r="AW38" t="s">
        <v>28</v>
      </c>
      <c r="AX38">
        <v>14.23</v>
      </c>
      <c r="AY38">
        <v>14.28</v>
      </c>
      <c r="AZ38">
        <v>9.1630000000000003</v>
      </c>
      <c r="BA38">
        <v>57.267000000000003</v>
      </c>
      <c r="BB38">
        <v>0.80430000000000001</v>
      </c>
      <c r="BC38" t="s">
        <v>28</v>
      </c>
      <c r="BD38">
        <v>14.23</v>
      </c>
      <c r="BE38">
        <v>14.28</v>
      </c>
      <c r="BF38">
        <v>9.0380000000000003</v>
      </c>
      <c r="BG38">
        <v>56.487000000000002</v>
      </c>
      <c r="BH38">
        <v>0.80379999999999996</v>
      </c>
      <c r="BI38" t="s">
        <v>28</v>
      </c>
      <c r="BJ38">
        <v>14.23</v>
      </c>
      <c r="BK38">
        <v>14.28</v>
      </c>
      <c r="BL38">
        <v>9.6129999999999995</v>
      </c>
      <c r="BM38">
        <v>60.082999999999998</v>
      </c>
      <c r="BN38">
        <v>0.83960000000000001</v>
      </c>
      <c r="BO38" t="s">
        <v>28</v>
      </c>
      <c r="BP38">
        <v>14.23</v>
      </c>
      <c r="BQ38">
        <v>14.28</v>
      </c>
      <c r="BR38">
        <v>9.7270000000000003</v>
      </c>
      <c r="BS38">
        <v>60.792000000000002</v>
      </c>
      <c r="BT38">
        <v>0.81040000000000001</v>
      </c>
      <c r="BU38" t="s">
        <v>28</v>
      </c>
      <c r="BV38">
        <v>14.23</v>
      </c>
      <c r="BW38">
        <v>14.28</v>
      </c>
      <c r="BX38">
        <v>9.92</v>
      </c>
      <c r="BY38">
        <v>62.002000000000002</v>
      </c>
      <c r="BZ38">
        <v>0.81579999999999997</v>
      </c>
      <c r="CA38" t="s">
        <v>28</v>
      </c>
    </row>
    <row r="39" spans="1:79" x14ac:dyDescent="0.2">
      <c r="A39" t="s">
        <v>303</v>
      </c>
      <c r="B39">
        <v>222</v>
      </c>
      <c r="C39">
        <v>233</v>
      </c>
      <c r="D39" t="s">
        <v>78</v>
      </c>
      <c r="E39">
        <v>14.21</v>
      </c>
      <c r="F39">
        <v>2</v>
      </c>
      <c r="G39">
        <v>9</v>
      </c>
      <c r="H39">
        <v>14.32</v>
      </c>
      <c r="I39">
        <v>14.52</v>
      </c>
      <c r="J39">
        <v>1.6870000000000001</v>
      </c>
      <c r="K39">
        <v>18.741</v>
      </c>
      <c r="L39">
        <v>0.9345</v>
      </c>
      <c r="M39" t="s">
        <v>29</v>
      </c>
      <c r="N39">
        <v>14.33</v>
      </c>
      <c r="O39">
        <v>14.52</v>
      </c>
      <c r="P39">
        <v>1.7070000000000001</v>
      </c>
      <c r="Q39">
        <v>18.966000000000001</v>
      </c>
      <c r="R39">
        <v>0.92359999999999998</v>
      </c>
      <c r="S39" t="s">
        <v>29</v>
      </c>
      <c r="T39">
        <v>14.33</v>
      </c>
      <c r="U39">
        <v>14.52</v>
      </c>
      <c r="V39">
        <v>1.468</v>
      </c>
      <c r="W39">
        <v>16.312999999999999</v>
      </c>
      <c r="X39">
        <v>0.93700000000000006</v>
      </c>
      <c r="Y39" t="s">
        <v>29</v>
      </c>
      <c r="Z39">
        <v>14.33</v>
      </c>
      <c r="AA39">
        <v>14.52</v>
      </c>
      <c r="AB39">
        <v>3.2149999999999999</v>
      </c>
      <c r="AC39">
        <v>35.722000000000001</v>
      </c>
      <c r="AD39">
        <v>0.9345</v>
      </c>
      <c r="AE39" t="s">
        <v>29</v>
      </c>
      <c r="AF39">
        <v>14.32</v>
      </c>
      <c r="AG39">
        <v>14.52</v>
      </c>
      <c r="AH39">
        <v>3.2839999999999998</v>
      </c>
      <c r="AI39">
        <v>36.485999999999997</v>
      </c>
      <c r="AJ39">
        <v>0.92620000000000002</v>
      </c>
      <c r="AK39" t="s">
        <v>29</v>
      </c>
      <c r="AL39">
        <v>14.32</v>
      </c>
      <c r="AM39">
        <v>14.52</v>
      </c>
      <c r="AN39">
        <v>3.1150000000000002</v>
      </c>
      <c r="AO39">
        <v>34.612000000000002</v>
      </c>
      <c r="AP39">
        <v>0.92730000000000001</v>
      </c>
      <c r="AQ39" t="s">
        <v>29</v>
      </c>
      <c r="AR39">
        <v>14.33</v>
      </c>
      <c r="AS39">
        <v>14.52</v>
      </c>
      <c r="AT39">
        <v>6.0650000000000004</v>
      </c>
      <c r="AU39">
        <v>67.387</v>
      </c>
      <c r="AV39">
        <v>0.91479999999999995</v>
      </c>
      <c r="AW39" t="s">
        <v>29</v>
      </c>
      <c r="AX39">
        <v>14.33</v>
      </c>
      <c r="AY39">
        <v>14.52</v>
      </c>
      <c r="AZ39">
        <v>6.4029999999999996</v>
      </c>
      <c r="BA39">
        <v>71.147000000000006</v>
      </c>
      <c r="BB39">
        <v>0.88480000000000003</v>
      </c>
      <c r="BC39" t="s">
        <v>28</v>
      </c>
      <c r="BD39">
        <v>14.33</v>
      </c>
      <c r="BE39">
        <v>14.52</v>
      </c>
      <c r="BF39">
        <v>6.141</v>
      </c>
      <c r="BG39">
        <v>68.231999999999999</v>
      </c>
      <c r="BH39">
        <v>0.91449999999999998</v>
      </c>
      <c r="BI39" t="s">
        <v>29</v>
      </c>
      <c r="BJ39">
        <v>14.35</v>
      </c>
      <c r="BK39">
        <v>14.49</v>
      </c>
      <c r="BL39">
        <v>6.4169999999999998</v>
      </c>
      <c r="BM39">
        <v>71.298000000000002</v>
      </c>
      <c r="BN39">
        <v>0.91930000000000001</v>
      </c>
      <c r="BO39" t="s">
        <v>29</v>
      </c>
      <c r="BP39">
        <v>14.33</v>
      </c>
      <c r="BQ39">
        <v>14.52</v>
      </c>
      <c r="BR39">
        <v>6.4740000000000002</v>
      </c>
      <c r="BS39">
        <v>71.930999999999997</v>
      </c>
      <c r="BT39">
        <v>0.92159999999999997</v>
      </c>
      <c r="BU39" t="s">
        <v>29</v>
      </c>
      <c r="BV39">
        <v>14.33</v>
      </c>
      <c r="BW39">
        <v>14.52</v>
      </c>
      <c r="BX39">
        <v>6.5229999999999997</v>
      </c>
      <c r="BY39">
        <v>72.480999999999995</v>
      </c>
      <c r="BZ39">
        <v>0.90210000000000001</v>
      </c>
      <c r="CA39" t="s">
        <v>28</v>
      </c>
    </row>
    <row r="40" spans="1:79" x14ac:dyDescent="0.2">
      <c r="A40" t="s">
        <v>303</v>
      </c>
      <c r="B40">
        <v>222</v>
      </c>
      <c r="C40">
        <v>235</v>
      </c>
      <c r="D40" t="s">
        <v>79</v>
      </c>
      <c r="E40">
        <v>13.76</v>
      </c>
      <c r="F40">
        <v>2</v>
      </c>
      <c r="G40">
        <v>11</v>
      </c>
      <c r="H40">
        <v>13.86</v>
      </c>
      <c r="I40">
        <v>14.02</v>
      </c>
      <c r="J40">
        <v>2.7130000000000001</v>
      </c>
      <c r="K40">
        <v>24.66</v>
      </c>
      <c r="L40">
        <v>0.90539999999999998</v>
      </c>
      <c r="M40" t="s">
        <v>29</v>
      </c>
      <c r="N40">
        <v>13.86</v>
      </c>
      <c r="O40">
        <v>14.02</v>
      </c>
      <c r="P40">
        <v>2.629</v>
      </c>
      <c r="Q40">
        <v>23.898</v>
      </c>
      <c r="R40">
        <v>0.90410000000000001</v>
      </c>
      <c r="S40" t="s">
        <v>29</v>
      </c>
      <c r="T40">
        <v>13.86</v>
      </c>
      <c r="U40">
        <v>14.02</v>
      </c>
      <c r="V40">
        <v>2.367</v>
      </c>
      <c r="W40">
        <v>21.52</v>
      </c>
      <c r="X40">
        <v>0.90529999999999999</v>
      </c>
      <c r="Y40" t="s">
        <v>29</v>
      </c>
      <c r="Z40">
        <v>13.86</v>
      </c>
      <c r="AA40">
        <v>14.02</v>
      </c>
      <c r="AB40">
        <v>4.7009999999999996</v>
      </c>
      <c r="AC40">
        <v>42.734000000000002</v>
      </c>
      <c r="AD40">
        <v>0.90300000000000002</v>
      </c>
      <c r="AE40" t="s">
        <v>29</v>
      </c>
      <c r="AF40">
        <v>13.85</v>
      </c>
      <c r="AG40">
        <v>14.01</v>
      </c>
      <c r="AH40">
        <v>4.7839999999999998</v>
      </c>
      <c r="AI40">
        <v>43.488999999999997</v>
      </c>
      <c r="AJ40">
        <v>0.9073</v>
      </c>
      <c r="AK40" t="s">
        <v>29</v>
      </c>
      <c r="AL40">
        <v>13.85</v>
      </c>
      <c r="AM40">
        <v>14.01</v>
      </c>
      <c r="AN40">
        <v>4.5830000000000002</v>
      </c>
      <c r="AO40">
        <v>41.667000000000002</v>
      </c>
      <c r="AP40">
        <v>0.90749999999999997</v>
      </c>
      <c r="AQ40" t="s">
        <v>29</v>
      </c>
      <c r="AR40">
        <v>13.86</v>
      </c>
      <c r="AS40">
        <v>14.02</v>
      </c>
      <c r="AT40">
        <v>7.6079999999999997</v>
      </c>
      <c r="AU40">
        <v>69.162999999999997</v>
      </c>
      <c r="AV40">
        <v>0.90049999999999997</v>
      </c>
      <c r="AW40" t="s">
        <v>29</v>
      </c>
      <c r="AX40">
        <v>13.86</v>
      </c>
      <c r="AY40">
        <v>14.02</v>
      </c>
      <c r="AZ40">
        <v>7.8159999999999998</v>
      </c>
      <c r="BA40">
        <v>71.052000000000007</v>
      </c>
      <c r="BB40">
        <v>0.90249999999999997</v>
      </c>
      <c r="BC40" t="s">
        <v>29</v>
      </c>
      <c r="BD40">
        <v>13.86</v>
      </c>
      <c r="BE40">
        <v>14.02</v>
      </c>
      <c r="BF40">
        <v>7.9379999999999997</v>
      </c>
      <c r="BG40">
        <v>72.167000000000002</v>
      </c>
      <c r="BH40">
        <v>0.86409999999999998</v>
      </c>
      <c r="BI40" t="s">
        <v>29</v>
      </c>
      <c r="BJ40">
        <v>13.86</v>
      </c>
      <c r="BK40">
        <v>14.02</v>
      </c>
      <c r="BL40">
        <v>7.9489999999999998</v>
      </c>
      <c r="BM40">
        <v>72.260999999999996</v>
      </c>
      <c r="BN40">
        <v>0.89600000000000002</v>
      </c>
      <c r="BO40" t="s">
        <v>29</v>
      </c>
      <c r="BP40">
        <v>13.86</v>
      </c>
      <c r="BQ40">
        <v>14.02</v>
      </c>
      <c r="BR40">
        <v>7.9539999999999997</v>
      </c>
      <c r="BS40">
        <v>72.305999999999997</v>
      </c>
      <c r="BT40">
        <v>0.90969999999999995</v>
      </c>
      <c r="BU40" t="s">
        <v>29</v>
      </c>
      <c r="BV40">
        <v>13.86</v>
      </c>
      <c r="BW40">
        <v>14.02</v>
      </c>
      <c r="BX40">
        <v>8.0459999999999994</v>
      </c>
      <c r="BY40">
        <v>73.146000000000001</v>
      </c>
      <c r="BZ40">
        <v>0.90459999999999996</v>
      </c>
      <c r="CA40" t="s">
        <v>29</v>
      </c>
    </row>
    <row r="41" spans="1:79" x14ac:dyDescent="0.2">
      <c r="A41" t="s">
        <v>303</v>
      </c>
      <c r="B41">
        <v>222</v>
      </c>
      <c r="C41">
        <v>246</v>
      </c>
      <c r="D41" t="s">
        <v>80</v>
      </c>
      <c r="E41">
        <v>13.04</v>
      </c>
      <c r="F41">
        <v>4</v>
      </c>
      <c r="G41">
        <v>21</v>
      </c>
      <c r="H41">
        <v>12.98</v>
      </c>
      <c r="I41">
        <v>13.14</v>
      </c>
      <c r="J41">
        <v>9.7989999999999995</v>
      </c>
      <c r="K41">
        <v>46.661000000000001</v>
      </c>
      <c r="L41">
        <v>0.84119999999999995</v>
      </c>
      <c r="M41" t="s">
        <v>28</v>
      </c>
      <c r="N41">
        <v>12.98</v>
      </c>
      <c r="O41">
        <v>13.14</v>
      </c>
      <c r="P41">
        <v>9.0869999999999997</v>
      </c>
      <c r="Q41">
        <v>43.27</v>
      </c>
      <c r="R41">
        <v>0.82989999999999997</v>
      </c>
      <c r="S41" t="s">
        <v>28</v>
      </c>
      <c r="T41">
        <v>12.98</v>
      </c>
      <c r="U41">
        <v>13.14</v>
      </c>
      <c r="V41">
        <v>8.8409999999999993</v>
      </c>
      <c r="W41">
        <v>42.097999999999999</v>
      </c>
      <c r="X41">
        <v>0.7802</v>
      </c>
      <c r="Y41" t="s">
        <v>28</v>
      </c>
      <c r="Z41">
        <v>12.98</v>
      </c>
      <c r="AA41">
        <v>13.14</v>
      </c>
      <c r="AB41">
        <v>13.67</v>
      </c>
      <c r="AC41">
        <v>65.096999999999994</v>
      </c>
      <c r="AD41">
        <v>0.84460000000000002</v>
      </c>
      <c r="AE41" t="s">
        <v>28</v>
      </c>
      <c r="AF41">
        <v>12.98</v>
      </c>
      <c r="AG41">
        <v>13.14</v>
      </c>
      <c r="AH41">
        <v>13.794</v>
      </c>
      <c r="AI41">
        <v>65.685000000000002</v>
      </c>
      <c r="AJ41">
        <v>0.85760000000000003</v>
      </c>
      <c r="AK41" t="s">
        <v>28</v>
      </c>
      <c r="AL41">
        <v>12.98</v>
      </c>
      <c r="AM41">
        <v>13.14</v>
      </c>
      <c r="AN41">
        <v>13.323</v>
      </c>
      <c r="AO41">
        <v>63.444000000000003</v>
      </c>
      <c r="AP41">
        <v>0.8367</v>
      </c>
      <c r="AQ41" t="s">
        <v>28</v>
      </c>
      <c r="AR41">
        <v>12.98</v>
      </c>
      <c r="AS41">
        <v>13.14</v>
      </c>
      <c r="AT41">
        <v>16.100000000000001</v>
      </c>
      <c r="AU41">
        <v>76.665000000000006</v>
      </c>
      <c r="AV41">
        <v>0.84089999999999998</v>
      </c>
      <c r="AW41" t="s">
        <v>28</v>
      </c>
      <c r="AX41">
        <v>12.98</v>
      </c>
      <c r="AY41">
        <v>13.14</v>
      </c>
      <c r="AZ41">
        <v>16.149000000000001</v>
      </c>
      <c r="BA41">
        <v>76.897999999999996</v>
      </c>
      <c r="BB41">
        <v>0.83230000000000004</v>
      </c>
      <c r="BC41" t="s">
        <v>28</v>
      </c>
      <c r="BD41">
        <v>12.98</v>
      </c>
      <c r="BE41">
        <v>13.14</v>
      </c>
      <c r="BF41">
        <v>16.178999999999998</v>
      </c>
      <c r="BG41">
        <v>77.043999999999997</v>
      </c>
      <c r="BH41">
        <v>0.83430000000000004</v>
      </c>
      <c r="BI41" t="s">
        <v>28</v>
      </c>
      <c r="BJ41">
        <v>12.98</v>
      </c>
      <c r="BK41">
        <v>13.14</v>
      </c>
      <c r="BL41">
        <v>16.158999999999999</v>
      </c>
      <c r="BM41">
        <v>76.945999999999998</v>
      </c>
      <c r="BN41">
        <v>0.83609999999999995</v>
      </c>
      <c r="BO41" t="s">
        <v>28</v>
      </c>
      <c r="BP41">
        <v>12.98</v>
      </c>
      <c r="BQ41">
        <v>13.14</v>
      </c>
      <c r="BR41">
        <v>16.352</v>
      </c>
      <c r="BS41">
        <v>77.866</v>
      </c>
      <c r="BT41">
        <v>0.79520000000000002</v>
      </c>
      <c r="BU41" t="s">
        <v>28</v>
      </c>
      <c r="BV41">
        <v>12.98</v>
      </c>
      <c r="BW41">
        <v>13.14</v>
      </c>
      <c r="BX41">
        <v>16.873000000000001</v>
      </c>
      <c r="BY41">
        <v>80.346999999999994</v>
      </c>
      <c r="BZ41">
        <v>0.81869999999999998</v>
      </c>
      <c r="CA41" t="s">
        <v>28</v>
      </c>
    </row>
    <row r="42" spans="1:79" x14ac:dyDescent="0.2">
      <c r="A42" t="s">
        <v>303</v>
      </c>
      <c r="B42">
        <v>226</v>
      </c>
      <c r="C42">
        <v>235</v>
      </c>
      <c r="D42" t="s">
        <v>81</v>
      </c>
      <c r="E42">
        <v>13.67</v>
      </c>
      <c r="F42">
        <v>2</v>
      </c>
      <c r="G42">
        <v>7</v>
      </c>
      <c r="H42">
        <v>13.64</v>
      </c>
      <c r="I42">
        <v>13.77</v>
      </c>
      <c r="J42">
        <v>1.8620000000000001</v>
      </c>
      <c r="K42">
        <v>26.603999999999999</v>
      </c>
      <c r="L42">
        <v>0.91349999999999998</v>
      </c>
      <c r="M42" t="s">
        <v>29</v>
      </c>
      <c r="N42">
        <v>13.64</v>
      </c>
      <c r="O42">
        <v>13.76</v>
      </c>
      <c r="P42">
        <v>1.6839999999999999</v>
      </c>
      <c r="Q42">
        <v>24.059000000000001</v>
      </c>
      <c r="R42">
        <v>0.90649999999999997</v>
      </c>
      <c r="S42" t="s">
        <v>29</v>
      </c>
      <c r="T42">
        <v>13.64</v>
      </c>
      <c r="U42">
        <v>13.76</v>
      </c>
      <c r="V42">
        <v>1.6060000000000001</v>
      </c>
      <c r="W42">
        <v>22.937999999999999</v>
      </c>
      <c r="X42">
        <v>0.89349999999999996</v>
      </c>
      <c r="Y42" t="s">
        <v>29</v>
      </c>
      <c r="Z42">
        <v>13.64</v>
      </c>
      <c r="AA42">
        <v>13.77</v>
      </c>
      <c r="AB42">
        <v>3.1549999999999998</v>
      </c>
      <c r="AC42">
        <v>45.078000000000003</v>
      </c>
      <c r="AD42">
        <v>0.87070000000000003</v>
      </c>
      <c r="AE42" t="s">
        <v>29</v>
      </c>
      <c r="AF42">
        <v>13.63</v>
      </c>
      <c r="AG42">
        <v>13.76</v>
      </c>
      <c r="AH42">
        <v>3.1349999999999998</v>
      </c>
      <c r="AI42">
        <v>44.789000000000001</v>
      </c>
      <c r="AJ42">
        <v>0.8931</v>
      </c>
      <c r="AK42" t="s">
        <v>29</v>
      </c>
      <c r="AL42">
        <v>13.63</v>
      </c>
      <c r="AM42">
        <v>13.76</v>
      </c>
      <c r="AN42">
        <v>2.9289999999999998</v>
      </c>
      <c r="AO42">
        <v>41.838000000000001</v>
      </c>
      <c r="AP42">
        <v>0.8861</v>
      </c>
      <c r="AQ42" t="s">
        <v>29</v>
      </c>
      <c r="AR42">
        <v>13.64</v>
      </c>
      <c r="AS42">
        <v>13.77</v>
      </c>
      <c r="AT42">
        <v>4.4400000000000004</v>
      </c>
      <c r="AU42">
        <v>63.424999999999997</v>
      </c>
      <c r="AV42">
        <v>0.84689999999999999</v>
      </c>
      <c r="AW42" t="s">
        <v>28</v>
      </c>
      <c r="AX42">
        <v>13.64</v>
      </c>
      <c r="AY42">
        <v>13.76</v>
      </c>
      <c r="AZ42">
        <v>4.5830000000000002</v>
      </c>
      <c r="BA42">
        <v>65.465000000000003</v>
      </c>
      <c r="BB42">
        <v>0.82869999999999999</v>
      </c>
      <c r="BC42" t="s">
        <v>28</v>
      </c>
      <c r="BD42">
        <v>13.64</v>
      </c>
      <c r="BE42">
        <v>13.76</v>
      </c>
      <c r="BF42">
        <v>4.641</v>
      </c>
      <c r="BG42">
        <v>66.299000000000007</v>
      </c>
      <c r="BH42">
        <v>0.85780000000000001</v>
      </c>
      <c r="BI42" t="s">
        <v>29</v>
      </c>
      <c r="BJ42">
        <v>13.64</v>
      </c>
      <c r="BK42">
        <v>13.76</v>
      </c>
      <c r="BL42">
        <v>4.782</v>
      </c>
      <c r="BM42">
        <v>68.316999999999993</v>
      </c>
      <c r="BN42">
        <v>0.88590000000000002</v>
      </c>
      <c r="BO42" t="s">
        <v>29</v>
      </c>
      <c r="BP42">
        <v>13.64</v>
      </c>
      <c r="BQ42">
        <v>13.77</v>
      </c>
      <c r="BR42">
        <v>4.7350000000000003</v>
      </c>
      <c r="BS42">
        <v>67.646000000000001</v>
      </c>
      <c r="BT42">
        <v>0.86219999999999997</v>
      </c>
      <c r="BU42" t="s">
        <v>29</v>
      </c>
      <c r="BV42">
        <v>13.64</v>
      </c>
      <c r="BW42">
        <v>13.76</v>
      </c>
      <c r="BX42">
        <v>4.7300000000000004</v>
      </c>
      <c r="BY42">
        <v>67.572999999999993</v>
      </c>
      <c r="BZ42">
        <v>0.88429999999999997</v>
      </c>
      <c r="CA42" t="s">
        <v>29</v>
      </c>
    </row>
    <row r="43" spans="1:79" x14ac:dyDescent="0.2">
      <c r="A43" t="s">
        <v>303</v>
      </c>
      <c r="B43">
        <v>236</v>
      </c>
      <c r="C43">
        <v>246</v>
      </c>
      <c r="D43" t="s">
        <v>82</v>
      </c>
      <c r="E43">
        <v>9.74</v>
      </c>
      <c r="F43">
        <v>3</v>
      </c>
      <c r="G43">
        <v>8</v>
      </c>
      <c r="H43">
        <v>9.7200000000000006</v>
      </c>
      <c r="I43">
        <v>9.8699999999999992</v>
      </c>
      <c r="J43">
        <v>5.032</v>
      </c>
      <c r="K43">
        <v>62.896999999999998</v>
      </c>
      <c r="L43">
        <v>0.93340000000000001</v>
      </c>
      <c r="M43" t="s">
        <v>29</v>
      </c>
      <c r="N43">
        <v>9.68</v>
      </c>
      <c r="O43">
        <v>9.84</v>
      </c>
      <c r="P43">
        <v>4.5670000000000002</v>
      </c>
      <c r="Q43">
        <v>57.09</v>
      </c>
      <c r="R43">
        <v>0.9365</v>
      </c>
      <c r="S43" t="s">
        <v>29</v>
      </c>
      <c r="T43">
        <v>9.68</v>
      </c>
      <c r="U43">
        <v>9.84</v>
      </c>
      <c r="V43">
        <v>4.6059999999999999</v>
      </c>
      <c r="W43">
        <v>57.572000000000003</v>
      </c>
      <c r="X43">
        <v>0.91180000000000005</v>
      </c>
      <c r="Y43" t="s">
        <v>29</v>
      </c>
      <c r="Z43">
        <v>9.69</v>
      </c>
      <c r="AA43">
        <v>9.84</v>
      </c>
      <c r="AB43">
        <v>6.6029999999999998</v>
      </c>
      <c r="AC43">
        <v>82.54</v>
      </c>
      <c r="AD43">
        <v>0.9294</v>
      </c>
      <c r="AE43" t="s">
        <v>29</v>
      </c>
      <c r="AF43">
        <v>9.69</v>
      </c>
      <c r="AG43">
        <v>9.84</v>
      </c>
      <c r="AH43">
        <v>6.6189999999999998</v>
      </c>
      <c r="AI43">
        <v>82.742999999999995</v>
      </c>
      <c r="AJ43">
        <v>0.92610000000000003</v>
      </c>
      <c r="AK43" t="s">
        <v>29</v>
      </c>
      <c r="AL43">
        <v>9.68</v>
      </c>
      <c r="AM43">
        <v>9.83</v>
      </c>
      <c r="AN43">
        <v>6.53</v>
      </c>
      <c r="AO43">
        <v>81.63</v>
      </c>
      <c r="AP43">
        <v>0.90359999999999996</v>
      </c>
      <c r="AQ43" t="s">
        <v>29</v>
      </c>
      <c r="AR43">
        <v>9.68</v>
      </c>
      <c r="AS43">
        <v>9.84</v>
      </c>
      <c r="AT43">
        <v>6.5170000000000003</v>
      </c>
      <c r="AU43">
        <v>81.462999999999994</v>
      </c>
      <c r="AV43">
        <v>0.93420000000000003</v>
      </c>
      <c r="AW43" t="s">
        <v>28</v>
      </c>
      <c r="AX43">
        <v>9.69</v>
      </c>
      <c r="AY43">
        <v>9.84</v>
      </c>
      <c r="AZ43">
        <v>6.5590000000000002</v>
      </c>
      <c r="BA43">
        <v>81.991</v>
      </c>
      <c r="BB43">
        <v>0.90539999999999998</v>
      </c>
      <c r="BC43" t="s">
        <v>28</v>
      </c>
      <c r="BD43">
        <v>9.68</v>
      </c>
      <c r="BE43">
        <v>9.83</v>
      </c>
      <c r="BF43">
        <v>6.5670000000000002</v>
      </c>
      <c r="BG43">
        <v>82.082999999999998</v>
      </c>
      <c r="BH43">
        <v>0.9143</v>
      </c>
      <c r="BI43" t="s">
        <v>29</v>
      </c>
      <c r="BJ43">
        <v>9.68</v>
      </c>
      <c r="BK43">
        <v>9.83</v>
      </c>
      <c r="BL43">
        <v>6.39</v>
      </c>
      <c r="BM43">
        <v>79.873999999999995</v>
      </c>
      <c r="BN43">
        <v>0.9284</v>
      </c>
      <c r="BO43" t="s">
        <v>29</v>
      </c>
      <c r="BP43">
        <v>9.69</v>
      </c>
      <c r="BQ43">
        <v>9.84</v>
      </c>
      <c r="BR43">
        <v>6.5</v>
      </c>
      <c r="BS43">
        <v>81.251999999999995</v>
      </c>
      <c r="BT43">
        <v>0.91859999999999997</v>
      </c>
      <c r="BU43" t="s">
        <v>29</v>
      </c>
      <c r="BV43">
        <v>9.68</v>
      </c>
      <c r="BW43">
        <v>9.83</v>
      </c>
      <c r="BX43">
        <v>6.577</v>
      </c>
      <c r="BY43">
        <v>82.206999999999994</v>
      </c>
      <c r="BZ43">
        <v>0.91810000000000003</v>
      </c>
      <c r="CA43" t="s">
        <v>29</v>
      </c>
    </row>
    <row r="44" spans="1:79" x14ac:dyDescent="0.2">
      <c r="A44" t="s">
        <v>303</v>
      </c>
      <c r="B44">
        <v>239</v>
      </c>
      <c r="C44">
        <v>260</v>
      </c>
      <c r="D44" t="s">
        <v>83</v>
      </c>
      <c r="E44">
        <v>14.4</v>
      </c>
      <c r="F44">
        <v>4</v>
      </c>
      <c r="G44">
        <v>18</v>
      </c>
      <c r="H44">
        <v>14.42</v>
      </c>
      <c r="I44">
        <v>14.47</v>
      </c>
      <c r="J44">
        <v>1.968</v>
      </c>
      <c r="K44">
        <v>10.930999999999999</v>
      </c>
      <c r="L44">
        <v>0.81200000000000006</v>
      </c>
      <c r="M44" t="s">
        <v>28</v>
      </c>
      <c r="N44">
        <v>14.43</v>
      </c>
      <c r="O44">
        <v>14.47</v>
      </c>
      <c r="P44">
        <v>2.0310000000000001</v>
      </c>
      <c r="Q44">
        <v>11.282999999999999</v>
      </c>
      <c r="R44">
        <v>0.79710000000000003</v>
      </c>
      <c r="S44" t="s">
        <v>28</v>
      </c>
      <c r="T44">
        <v>14.43</v>
      </c>
      <c r="U44">
        <v>14.47</v>
      </c>
      <c r="V44">
        <v>1.7989999999999999</v>
      </c>
      <c r="W44">
        <v>9.9930000000000003</v>
      </c>
      <c r="X44">
        <v>0.78920000000000001</v>
      </c>
      <c r="Y44" t="s">
        <v>28</v>
      </c>
      <c r="Z44">
        <v>14.43</v>
      </c>
      <c r="AA44">
        <v>14.47</v>
      </c>
      <c r="AB44">
        <v>3.706</v>
      </c>
      <c r="AC44">
        <v>20.591000000000001</v>
      </c>
      <c r="AD44">
        <v>0.79010000000000002</v>
      </c>
      <c r="AE44" t="s">
        <v>28</v>
      </c>
      <c r="AF44">
        <v>14.42</v>
      </c>
      <c r="AG44">
        <v>14.47</v>
      </c>
      <c r="AH44">
        <v>3.4630000000000001</v>
      </c>
      <c r="AI44">
        <v>19.236999999999998</v>
      </c>
      <c r="AJ44">
        <v>0.78969999999999996</v>
      </c>
      <c r="AK44" t="s">
        <v>28</v>
      </c>
      <c r="AL44">
        <v>14.42</v>
      </c>
      <c r="AM44">
        <v>14.47</v>
      </c>
      <c r="AN44">
        <v>3.4969999999999999</v>
      </c>
      <c r="AO44">
        <v>19.43</v>
      </c>
      <c r="AP44">
        <v>0.79700000000000004</v>
      </c>
      <c r="AQ44" t="s">
        <v>28</v>
      </c>
      <c r="AR44">
        <v>14.43</v>
      </c>
      <c r="AS44">
        <v>14.47</v>
      </c>
      <c r="AT44">
        <v>4.226</v>
      </c>
      <c r="AU44">
        <v>23.478999999999999</v>
      </c>
      <c r="AV44">
        <v>0.79820000000000002</v>
      </c>
      <c r="AW44" t="s">
        <v>28</v>
      </c>
      <c r="AX44">
        <v>14.43</v>
      </c>
      <c r="AY44">
        <v>14.47</v>
      </c>
      <c r="AZ44">
        <v>4.3090000000000002</v>
      </c>
      <c r="BA44">
        <v>23.937999999999999</v>
      </c>
      <c r="BB44">
        <v>0.75170000000000003</v>
      </c>
      <c r="BC44" t="s">
        <v>28</v>
      </c>
      <c r="BD44">
        <v>14.43</v>
      </c>
      <c r="BE44">
        <v>14.47</v>
      </c>
      <c r="BF44">
        <v>3.9060000000000001</v>
      </c>
      <c r="BG44">
        <v>21.702000000000002</v>
      </c>
      <c r="BH44">
        <v>0.76700000000000002</v>
      </c>
      <c r="BI44" t="s">
        <v>28</v>
      </c>
      <c r="BJ44">
        <v>14.43</v>
      </c>
      <c r="BK44">
        <v>14.47</v>
      </c>
      <c r="BL44">
        <v>5.3920000000000003</v>
      </c>
      <c r="BM44">
        <v>29.956</v>
      </c>
      <c r="BN44">
        <v>0.76659999999999995</v>
      </c>
      <c r="BO44" t="s">
        <v>28</v>
      </c>
      <c r="BP44">
        <v>14.43</v>
      </c>
      <c r="BQ44">
        <v>14.47</v>
      </c>
      <c r="BR44">
        <v>5.8079999999999998</v>
      </c>
      <c r="BS44">
        <v>32.267000000000003</v>
      </c>
      <c r="BT44">
        <v>0.75849999999999995</v>
      </c>
      <c r="BU44" t="s">
        <v>28</v>
      </c>
      <c r="BV44">
        <v>14.43</v>
      </c>
      <c r="BW44">
        <v>14.47</v>
      </c>
      <c r="BX44">
        <v>5.85</v>
      </c>
      <c r="BY44">
        <v>32.502000000000002</v>
      </c>
      <c r="BZ44">
        <v>0.78259999999999996</v>
      </c>
      <c r="CA44" t="s">
        <v>28</v>
      </c>
    </row>
    <row r="45" spans="1:79" x14ac:dyDescent="0.2">
      <c r="A45" t="s">
        <v>303</v>
      </c>
      <c r="B45">
        <v>247</v>
      </c>
      <c r="C45">
        <v>257</v>
      </c>
      <c r="D45" t="s">
        <v>84</v>
      </c>
      <c r="E45">
        <v>12.98</v>
      </c>
      <c r="F45">
        <v>2</v>
      </c>
      <c r="G45">
        <v>8</v>
      </c>
      <c r="H45">
        <v>12.97</v>
      </c>
      <c r="I45">
        <v>13.11</v>
      </c>
      <c r="J45">
        <v>6.5000000000000002E-2</v>
      </c>
      <c r="K45">
        <v>0.81399999999999995</v>
      </c>
      <c r="L45">
        <v>0.87739999999999996</v>
      </c>
      <c r="M45" t="s">
        <v>29</v>
      </c>
      <c r="N45">
        <v>12.97</v>
      </c>
      <c r="O45">
        <v>13.11</v>
      </c>
      <c r="P45">
        <v>0.17</v>
      </c>
      <c r="Q45">
        <v>2.1219999999999999</v>
      </c>
      <c r="R45">
        <v>0.88939999999999997</v>
      </c>
      <c r="S45" t="s">
        <v>29</v>
      </c>
      <c r="T45">
        <v>12.97</v>
      </c>
      <c r="U45">
        <v>13.11</v>
      </c>
      <c r="V45">
        <v>4.3999999999999997E-2</v>
      </c>
      <c r="W45">
        <v>0.55000000000000004</v>
      </c>
      <c r="X45">
        <v>0.90369999999999995</v>
      </c>
      <c r="Y45" t="s">
        <v>29</v>
      </c>
      <c r="Z45">
        <v>12.97</v>
      </c>
      <c r="AA45">
        <v>13.11</v>
      </c>
      <c r="AB45">
        <v>0.11899999999999999</v>
      </c>
      <c r="AC45">
        <v>1.488</v>
      </c>
      <c r="AD45">
        <v>0.89539999999999997</v>
      </c>
      <c r="AE45" t="s">
        <v>29</v>
      </c>
      <c r="AF45">
        <v>12.96</v>
      </c>
      <c r="AG45">
        <v>13.1</v>
      </c>
      <c r="AH45">
        <v>0.128</v>
      </c>
      <c r="AI45">
        <v>1.6</v>
      </c>
      <c r="AJ45">
        <v>0.8891</v>
      </c>
      <c r="AK45" t="s">
        <v>29</v>
      </c>
      <c r="AL45">
        <v>12.96</v>
      </c>
      <c r="AM45">
        <v>13.11</v>
      </c>
      <c r="AN45">
        <v>0.104</v>
      </c>
      <c r="AO45">
        <v>1.304</v>
      </c>
      <c r="AP45">
        <v>0.89910000000000001</v>
      </c>
      <c r="AQ45" t="s">
        <v>29</v>
      </c>
      <c r="AR45">
        <v>12.97</v>
      </c>
      <c r="AS45">
        <v>13.11</v>
      </c>
      <c r="AT45">
        <v>0.71699999999999997</v>
      </c>
      <c r="AU45">
        <v>8.9580000000000002</v>
      </c>
      <c r="AV45">
        <v>0.88149999999999995</v>
      </c>
      <c r="AW45" t="s">
        <v>28</v>
      </c>
      <c r="AX45">
        <v>12.97</v>
      </c>
      <c r="AY45">
        <v>13.11</v>
      </c>
      <c r="AZ45">
        <v>0.72599999999999998</v>
      </c>
      <c r="BA45">
        <v>9.0739999999999998</v>
      </c>
      <c r="BB45">
        <v>0.87849999999999995</v>
      </c>
      <c r="BC45" t="s">
        <v>28</v>
      </c>
      <c r="BD45">
        <v>12.97</v>
      </c>
      <c r="BE45">
        <v>13.11</v>
      </c>
      <c r="BF45">
        <v>0.74299999999999999</v>
      </c>
      <c r="BG45">
        <v>9.2880000000000003</v>
      </c>
      <c r="BH45">
        <v>0.88460000000000005</v>
      </c>
      <c r="BI45" t="s">
        <v>29</v>
      </c>
      <c r="BJ45">
        <v>12.97</v>
      </c>
      <c r="BK45">
        <v>13.11</v>
      </c>
      <c r="BL45">
        <v>2.3570000000000002</v>
      </c>
      <c r="BM45">
        <v>29.457999999999998</v>
      </c>
      <c r="BN45">
        <v>0.90459999999999996</v>
      </c>
      <c r="BO45" t="s">
        <v>29</v>
      </c>
      <c r="BP45">
        <v>12.97</v>
      </c>
      <c r="BQ45">
        <v>13.11</v>
      </c>
      <c r="BR45">
        <v>2.4220000000000002</v>
      </c>
      <c r="BS45">
        <v>30.27</v>
      </c>
      <c r="BT45">
        <v>0.90359999999999996</v>
      </c>
      <c r="BU45" t="s">
        <v>29</v>
      </c>
      <c r="BV45">
        <v>12.97</v>
      </c>
      <c r="BW45">
        <v>13.11</v>
      </c>
      <c r="BX45">
        <v>2.3809999999999998</v>
      </c>
      <c r="BY45">
        <v>29.768999999999998</v>
      </c>
      <c r="BZ45">
        <v>0.9</v>
      </c>
      <c r="CA45" t="s">
        <v>29</v>
      </c>
    </row>
    <row r="46" spans="1:79" x14ac:dyDescent="0.2">
      <c r="A46" t="s">
        <v>303</v>
      </c>
      <c r="B46">
        <v>247</v>
      </c>
      <c r="C46">
        <v>257</v>
      </c>
      <c r="D46" t="s">
        <v>84</v>
      </c>
      <c r="E46">
        <v>12.98</v>
      </c>
      <c r="F46">
        <v>3</v>
      </c>
      <c r="G46">
        <v>8</v>
      </c>
      <c r="H46">
        <v>12.95</v>
      </c>
      <c r="I46">
        <v>13.12</v>
      </c>
      <c r="J46">
        <v>5.3999999999999999E-2</v>
      </c>
      <c r="K46">
        <v>0.67400000000000004</v>
      </c>
      <c r="L46">
        <v>0.93600000000000005</v>
      </c>
      <c r="M46" t="s">
        <v>29</v>
      </c>
      <c r="N46">
        <v>12.95</v>
      </c>
      <c r="O46">
        <v>13.13</v>
      </c>
      <c r="P46">
        <v>0.13</v>
      </c>
      <c r="Q46">
        <v>1.6220000000000001</v>
      </c>
      <c r="R46">
        <v>0.91259999999999997</v>
      </c>
      <c r="S46" t="s">
        <v>29</v>
      </c>
      <c r="T46">
        <v>12.95</v>
      </c>
      <c r="U46">
        <v>13.13</v>
      </c>
      <c r="V46">
        <v>8.5000000000000006E-2</v>
      </c>
      <c r="W46">
        <v>1.069</v>
      </c>
      <c r="X46">
        <v>0.90600000000000003</v>
      </c>
      <c r="Y46" t="s">
        <v>29</v>
      </c>
      <c r="Z46">
        <v>12.95</v>
      </c>
      <c r="AA46">
        <v>13.13</v>
      </c>
      <c r="AB46">
        <v>0.09</v>
      </c>
      <c r="AC46">
        <v>1.1299999999999999</v>
      </c>
      <c r="AD46">
        <v>0.93799999999999994</v>
      </c>
      <c r="AE46" t="s">
        <v>29</v>
      </c>
      <c r="AF46">
        <v>12.95</v>
      </c>
      <c r="AG46">
        <v>13.12</v>
      </c>
      <c r="AH46">
        <v>7.6999999999999999E-2</v>
      </c>
      <c r="AI46">
        <v>0.96399999999999997</v>
      </c>
      <c r="AJ46">
        <v>0.93769999999999998</v>
      </c>
      <c r="AK46" t="s">
        <v>29</v>
      </c>
      <c r="AL46">
        <v>12.95</v>
      </c>
      <c r="AM46">
        <v>13.12</v>
      </c>
      <c r="AN46">
        <v>8.8999999999999996E-2</v>
      </c>
      <c r="AO46">
        <v>1.107</v>
      </c>
      <c r="AP46">
        <v>0.93359999999999999</v>
      </c>
      <c r="AQ46" t="s">
        <v>29</v>
      </c>
      <c r="AR46">
        <v>12.95</v>
      </c>
      <c r="AS46">
        <v>13.13</v>
      </c>
      <c r="AT46">
        <v>0.66800000000000004</v>
      </c>
      <c r="AU46">
        <v>8.3510000000000009</v>
      </c>
      <c r="AV46">
        <v>0.90700000000000003</v>
      </c>
      <c r="AW46" t="s">
        <v>29</v>
      </c>
      <c r="AX46">
        <v>12.95</v>
      </c>
      <c r="AY46">
        <v>13.13</v>
      </c>
      <c r="AZ46">
        <v>0.59099999999999997</v>
      </c>
      <c r="BA46">
        <v>7.3840000000000003</v>
      </c>
      <c r="BB46">
        <v>0.89459999999999995</v>
      </c>
      <c r="BC46" t="s">
        <v>28</v>
      </c>
      <c r="BD46">
        <v>12.95</v>
      </c>
      <c r="BE46">
        <v>13.13</v>
      </c>
      <c r="BF46">
        <v>0.70699999999999996</v>
      </c>
      <c r="BG46">
        <v>8.8379999999999992</v>
      </c>
      <c r="BH46">
        <v>0.91690000000000005</v>
      </c>
      <c r="BI46" t="s">
        <v>29</v>
      </c>
      <c r="BJ46">
        <v>12.95</v>
      </c>
      <c r="BK46">
        <v>13.13</v>
      </c>
      <c r="BL46">
        <v>2.202</v>
      </c>
      <c r="BM46">
        <v>27.523</v>
      </c>
      <c r="BN46">
        <v>0.92430000000000001</v>
      </c>
      <c r="BO46" t="s">
        <v>29</v>
      </c>
      <c r="BP46">
        <v>12.95</v>
      </c>
      <c r="BQ46">
        <v>13.13</v>
      </c>
      <c r="BR46">
        <v>2.2610000000000001</v>
      </c>
      <c r="BS46">
        <v>28.257999999999999</v>
      </c>
      <c r="BT46">
        <v>0.92679999999999996</v>
      </c>
      <c r="BU46" t="s">
        <v>29</v>
      </c>
      <c r="BV46">
        <v>12.95</v>
      </c>
      <c r="BW46">
        <v>13.13</v>
      </c>
      <c r="BX46">
        <v>2.2389999999999999</v>
      </c>
      <c r="BY46">
        <v>27.992000000000001</v>
      </c>
      <c r="BZ46">
        <v>0.91310000000000002</v>
      </c>
      <c r="CA46" t="s">
        <v>29</v>
      </c>
    </row>
    <row r="47" spans="1:79" x14ac:dyDescent="0.2">
      <c r="A47" t="s">
        <v>303</v>
      </c>
      <c r="B47">
        <v>247</v>
      </c>
      <c r="C47">
        <v>258</v>
      </c>
      <c r="D47" t="s">
        <v>85</v>
      </c>
      <c r="E47">
        <v>14.6</v>
      </c>
      <c r="F47">
        <v>2</v>
      </c>
      <c r="G47">
        <v>9</v>
      </c>
      <c r="H47">
        <v>14.52</v>
      </c>
      <c r="I47">
        <v>14.69</v>
      </c>
      <c r="J47">
        <v>6.5000000000000002E-2</v>
      </c>
      <c r="K47">
        <v>0.72499999999999998</v>
      </c>
      <c r="L47">
        <v>0.90200000000000002</v>
      </c>
      <c r="M47" t="s">
        <v>29</v>
      </c>
      <c r="N47">
        <v>14.53</v>
      </c>
      <c r="O47">
        <v>14.7</v>
      </c>
      <c r="P47">
        <v>0.221</v>
      </c>
      <c r="Q47">
        <v>2.46</v>
      </c>
      <c r="R47">
        <v>0.88800000000000001</v>
      </c>
      <c r="S47" t="s">
        <v>28</v>
      </c>
      <c r="T47">
        <v>14.53</v>
      </c>
      <c r="U47">
        <v>14.7</v>
      </c>
      <c r="V47">
        <v>8.4000000000000005E-2</v>
      </c>
      <c r="W47">
        <v>0.93600000000000005</v>
      </c>
      <c r="X47">
        <v>0.92769999999999997</v>
      </c>
      <c r="Y47" t="s">
        <v>29</v>
      </c>
      <c r="Z47">
        <v>14.53</v>
      </c>
      <c r="AA47">
        <v>14.69</v>
      </c>
      <c r="AB47">
        <v>0.109</v>
      </c>
      <c r="AC47">
        <v>1.208</v>
      </c>
      <c r="AD47">
        <v>0.91590000000000005</v>
      </c>
      <c r="AE47" t="s">
        <v>29</v>
      </c>
      <c r="AF47">
        <v>14.52</v>
      </c>
      <c r="AG47">
        <v>14.69</v>
      </c>
      <c r="AH47">
        <v>9.8000000000000004E-2</v>
      </c>
      <c r="AI47">
        <v>1.093</v>
      </c>
      <c r="AJ47">
        <v>0.91400000000000003</v>
      </c>
      <c r="AK47" t="s">
        <v>29</v>
      </c>
      <c r="AL47">
        <v>14.52</v>
      </c>
      <c r="AM47">
        <v>14.69</v>
      </c>
      <c r="AN47">
        <v>0.127</v>
      </c>
      <c r="AO47">
        <v>1.41</v>
      </c>
      <c r="AP47">
        <v>0.91490000000000005</v>
      </c>
      <c r="AQ47" t="s">
        <v>29</v>
      </c>
      <c r="AR47">
        <v>14.53</v>
      </c>
      <c r="AS47">
        <v>14.7</v>
      </c>
      <c r="AT47">
        <v>0.70299999999999996</v>
      </c>
      <c r="AU47">
        <v>7.8120000000000003</v>
      </c>
      <c r="AV47">
        <v>0.89700000000000002</v>
      </c>
      <c r="AW47" t="s">
        <v>29</v>
      </c>
      <c r="AX47">
        <v>14.53</v>
      </c>
      <c r="AY47">
        <v>14.7</v>
      </c>
      <c r="AZ47">
        <v>0.69</v>
      </c>
      <c r="BA47">
        <v>7.6619999999999999</v>
      </c>
      <c r="BB47">
        <v>0.89139999999999997</v>
      </c>
      <c r="BC47" t="s">
        <v>28</v>
      </c>
      <c r="BD47">
        <v>14.53</v>
      </c>
      <c r="BE47">
        <v>14.7</v>
      </c>
      <c r="BF47">
        <v>0.70299999999999996</v>
      </c>
      <c r="BG47">
        <v>7.8159999999999998</v>
      </c>
      <c r="BH47">
        <v>0.89629999999999999</v>
      </c>
      <c r="BI47" t="s">
        <v>29</v>
      </c>
      <c r="BJ47">
        <v>14.53</v>
      </c>
      <c r="BK47">
        <v>14.7</v>
      </c>
      <c r="BL47">
        <v>2.2650000000000001</v>
      </c>
      <c r="BM47">
        <v>25.164000000000001</v>
      </c>
      <c r="BN47">
        <v>0.90949999999999998</v>
      </c>
      <c r="BO47" t="s">
        <v>29</v>
      </c>
      <c r="BP47">
        <v>14.53</v>
      </c>
      <c r="BQ47">
        <v>14.7</v>
      </c>
      <c r="BR47">
        <v>2.3719999999999999</v>
      </c>
      <c r="BS47">
        <v>26.36</v>
      </c>
      <c r="BT47">
        <v>0.89419999999999999</v>
      </c>
      <c r="BU47" t="s">
        <v>29</v>
      </c>
      <c r="BV47">
        <v>14.53</v>
      </c>
      <c r="BW47">
        <v>14.7</v>
      </c>
      <c r="BX47">
        <v>2.294</v>
      </c>
      <c r="BY47">
        <v>25.484000000000002</v>
      </c>
      <c r="BZ47">
        <v>0.90690000000000004</v>
      </c>
      <c r="CA47" t="s">
        <v>28</v>
      </c>
    </row>
    <row r="48" spans="1:79" x14ac:dyDescent="0.2">
      <c r="A48" t="s">
        <v>303</v>
      </c>
      <c r="B48">
        <v>247</v>
      </c>
      <c r="C48">
        <v>258</v>
      </c>
      <c r="D48" t="s">
        <v>85</v>
      </c>
      <c r="E48">
        <v>14.6</v>
      </c>
      <c r="F48">
        <v>3</v>
      </c>
      <c r="G48">
        <v>9</v>
      </c>
      <c r="H48">
        <v>14.54</v>
      </c>
      <c r="I48">
        <v>14.72</v>
      </c>
      <c r="J48">
        <v>6.6000000000000003E-2</v>
      </c>
      <c r="K48">
        <v>0.73299999999999998</v>
      </c>
      <c r="L48">
        <v>0.93969999999999998</v>
      </c>
      <c r="M48" t="s">
        <v>29</v>
      </c>
      <c r="N48">
        <v>14.54</v>
      </c>
      <c r="O48">
        <v>14.73</v>
      </c>
      <c r="P48">
        <v>0.19600000000000001</v>
      </c>
      <c r="Q48">
        <v>2.1789999999999998</v>
      </c>
      <c r="R48">
        <v>0.89459999999999995</v>
      </c>
      <c r="S48" t="s">
        <v>29</v>
      </c>
      <c r="T48">
        <v>14.54</v>
      </c>
      <c r="U48">
        <v>14.73</v>
      </c>
      <c r="V48">
        <v>0.17699999999999999</v>
      </c>
      <c r="W48">
        <v>1.9630000000000001</v>
      </c>
      <c r="X48">
        <v>0.91039999999999999</v>
      </c>
      <c r="Y48" t="s">
        <v>29</v>
      </c>
      <c r="Z48">
        <v>14.54</v>
      </c>
      <c r="AA48">
        <v>14.73</v>
      </c>
      <c r="AB48">
        <v>9.5000000000000001E-2</v>
      </c>
      <c r="AC48">
        <v>1.0529999999999999</v>
      </c>
      <c r="AD48">
        <v>0.93310000000000004</v>
      </c>
      <c r="AE48" t="s">
        <v>29</v>
      </c>
      <c r="AF48">
        <v>14.54</v>
      </c>
      <c r="AG48">
        <v>14.73</v>
      </c>
      <c r="AH48">
        <v>0.124</v>
      </c>
      <c r="AI48">
        <v>1.3779999999999999</v>
      </c>
      <c r="AJ48">
        <v>0.93</v>
      </c>
      <c r="AK48" t="s">
        <v>29</v>
      </c>
      <c r="AL48">
        <v>14.54</v>
      </c>
      <c r="AM48">
        <v>14.73</v>
      </c>
      <c r="AN48">
        <v>0.13</v>
      </c>
      <c r="AO48">
        <v>1.4450000000000001</v>
      </c>
      <c r="AP48">
        <v>0.93010000000000004</v>
      </c>
      <c r="AQ48" t="s">
        <v>29</v>
      </c>
      <c r="AR48">
        <v>14.55</v>
      </c>
      <c r="AS48">
        <v>14.73</v>
      </c>
      <c r="AT48">
        <v>0.65</v>
      </c>
      <c r="AU48">
        <v>7.2249999999999996</v>
      </c>
      <c r="AV48">
        <v>0.89119999999999999</v>
      </c>
      <c r="AW48" t="s">
        <v>29</v>
      </c>
      <c r="AX48">
        <v>14.55</v>
      </c>
      <c r="AY48">
        <v>14.73</v>
      </c>
      <c r="AZ48">
        <v>0.77200000000000002</v>
      </c>
      <c r="BA48">
        <v>8.5749999999999993</v>
      </c>
      <c r="BB48">
        <v>0.87139999999999995</v>
      </c>
      <c r="BC48" t="s">
        <v>28</v>
      </c>
      <c r="BD48">
        <v>14.54</v>
      </c>
      <c r="BE48">
        <v>14.73</v>
      </c>
      <c r="BF48">
        <v>0.73199999999999998</v>
      </c>
      <c r="BG48">
        <v>8.1379999999999999</v>
      </c>
      <c r="BH48">
        <v>0.90910000000000002</v>
      </c>
      <c r="BI48" t="s">
        <v>29</v>
      </c>
      <c r="BJ48">
        <v>14.54</v>
      </c>
      <c r="BK48">
        <v>14.73</v>
      </c>
      <c r="BL48">
        <v>2.2480000000000002</v>
      </c>
      <c r="BM48">
        <v>24.98</v>
      </c>
      <c r="BN48">
        <v>0.92810000000000004</v>
      </c>
      <c r="BO48" t="s">
        <v>29</v>
      </c>
      <c r="BP48">
        <v>14.55</v>
      </c>
      <c r="BQ48">
        <v>14.73</v>
      </c>
      <c r="BR48">
        <v>2.3069999999999999</v>
      </c>
      <c r="BS48">
        <v>25.635000000000002</v>
      </c>
      <c r="BT48">
        <v>0.92169999999999996</v>
      </c>
      <c r="BU48" t="s">
        <v>29</v>
      </c>
      <c r="BV48">
        <v>14.54</v>
      </c>
      <c r="BW48">
        <v>14.73</v>
      </c>
      <c r="BX48">
        <v>2.254</v>
      </c>
      <c r="BY48">
        <v>25.047000000000001</v>
      </c>
      <c r="BZ48">
        <v>0.91479999999999995</v>
      </c>
      <c r="CA48" t="s">
        <v>29</v>
      </c>
    </row>
    <row r="49" spans="1:79" x14ac:dyDescent="0.2">
      <c r="A49" t="s">
        <v>303</v>
      </c>
      <c r="B49">
        <v>247</v>
      </c>
      <c r="C49">
        <v>259</v>
      </c>
      <c r="D49" t="s">
        <v>86</v>
      </c>
      <c r="E49">
        <v>15.63</v>
      </c>
      <c r="F49">
        <v>2</v>
      </c>
      <c r="G49">
        <v>10</v>
      </c>
      <c r="H49">
        <v>15.57</v>
      </c>
      <c r="I49">
        <v>15.71</v>
      </c>
      <c r="J49">
        <v>5.2999999999999999E-2</v>
      </c>
      <c r="K49">
        <v>0.53500000000000003</v>
      </c>
      <c r="L49">
        <v>0.90769999999999995</v>
      </c>
      <c r="M49" t="s">
        <v>28</v>
      </c>
      <c r="N49">
        <v>15.58</v>
      </c>
      <c r="O49">
        <v>15.71</v>
      </c>
      <c r="P49">
        <v>0.13800000000000001</v>
      </c>
      <c r="Q49">
        <v>1.381</v>
      </c>
      <c r="R49">
        <v>0.90700000000000003</v>
      </c>
      <c r="S49" t="s">
        <v>29</v>
      </c>
      <c r="T49">
        <v>15.58</v>
      </c>
      <c r="U49">
        <v>15.71</v>
      </c>
      <c r="V49">
        <v>6.9000000000000006E-2</v>
      </c>
      <c r="W49">
        <v>0.68899999999999995</v>
      </c>
      <c r="X49">
        <v>0.91620000000000001</v>
      </c>
      <c r="Y49" t="s">
        <v>28</v>
      </c>
      <c r="Z49">
        <v>15.58</v>
      </c>
      <c r="AA49">
        <v>15.71</v>
      </c>
      <c r="AB49">
        <v>0.11799999999999999</v>
      </c>
      <c r="AC49">
        <v>1.1779999999999999</v>
      </c>
      <c r="AD49">
        <v>0.91449999999999998</v>
      </c>
      <c r="AE49" t="s">
        <v>29</v>
      </c>
      <c r="AF49">
        <v>15.57</v>
      </c>
      <c r="AG49">
        <v>15.71</v>
      </c>
      <c r="AH49">
        <v>0.13400000000000001</v>
      </c>
      <c r="AI49">
        <v>1.3380000000000001</v>
      </c>
      <c r="AJ49">
        <v>0.8861</v>
      </c>
      <c r="AK49" t="s">
        <v>29</v>
      </c>
      <c r="AL49">
        <v>15.57</v>
      </c>
      <c r="AM49">
        <v>15.71</v>
      </c>
      <c r="AN49">
        <v>0.15</v>
      </c>
      <c r="AO49">
        <v>1.5049999999999999</v>
      </c>
      <c r="AP49">
        <v>0.90469999999999995</v>
      </c>
      <c r="AQ49" t="s">
        <v>28</v>
      </c>
      <c r="AR49">
        <v>15.58</v>
      </c>
      <c r="AS49">
        <v>15.71</v>
      </c>
      <c r="AT49">
        <v>0.63</v>
      </c>
      <c r="AU49">
        <v>6.2960000000000003</v>
      </c>
      <c r="AV49">
        <v>0.8952</v>
      </c>
      <c r="AW49" t="s">
        <v>28</v>
      </c>
      <c r="AX49">
        <v>15.58</v>
      </c>
      <c r="AY49">
        <v>15.71</v>
      </c>
      <c r="AZ49">
        <v>0.69599999999999995</v>
      </c>
      <c r="BA49">
        <v>6.96</v>
      </c>
      <c r="BB49">
        <v>0.8921</v>
      </c>
      <c r="BC49" t="s">
        <v>28</v>
      </c>
      <c r="BD49">
        <v>15.58</v>
      </c>
      <c r="BE49">
        <v>15.71</v>
      </c>
      <c r="BF49">
        <v>0.70799999999999996</v>
      </c>
      <c r="BG49">
        <v>7.085</v>
      </c>
      <c r="BH49">
        <v>0.88839999999999997</v>
      </c>
      <c r="BI49" t="s">
        <v>28</v>
      </c>
      <c r="BJ49">
        <v>15.58</v>
      </c>
      <c r="BK49">
        <v>15.71</v>
      </c>
      <c r="BL49">
        <v>2.31</v>
      </c>
      <c r="BM49">
        <v>23.103000000000002</v>
      </c>
      <c r="BN49">
        <v>0.89949999999999997</v>
      </c>
      <c r="BO49" t="s">
        <v>28</v>
      </c>
      <c r="BP49">
        <v>15.58</v>
      </c>
      <c r="BQ49">
        <v>15.71</v>
      </c>
      <c r="BR49">
        <v>2.36</v>
      </c>
      <c r="BS49">
        <v>23.596</v>
      </c>
      <c r="BT49">
        <v>0.89990000000000003</v>
      </c>
      <c r="BU49" t="s">
        <v>29</v>
      </c>
      <c r="BV49">
        <v>15.58</v>
      </c>
      <c r="BW49">
        <v>15.71</v>
      </c>
      <c r="BX49">
        <v>2.355</v>
      </c>
      <c r="BY49">
        <v>23.545000000000002</v>
      </c>
      <c r="BZ49">
        <v>0.90339999999999998</v>
      </c>
      <c r="CA49" t="s">
        <v>28</v>
      </c>
    </row>
    <row r="50" spans="1:79" x14ac:dyDescent="0.2">
      <c r="A50" t="s">
        <v>303</v>
      </c>
      <c r="B50">
        <v>247</v>
      </c>
      <c r="C50">
        <v>259</v>
      </c>
      <c r="D50" t="s">
        <v>86</v>
      </c>
      <c r="E50">
        <v>15.63</v>
      </c>
      <c r="F50">
        <v>3</v>
      </c>
      <c r="G50">
        <v>10</v>
      </c>
      <c r="H50">
        <v>15.57</v>
      </c>
      <c r="I50">
        <v>15.71</v>
      </c>
      <c r="J50">
        <v>3.3000000000000002E-2</v>
      </c>
      <c r="K50">
        <v>0.33200000000000002</v>
      </c>
      <c r="L50">
        <v>0.91900000000000004</v>
      </c>
      <c r="M50" t="s">
        <v>29</v>
      </c>
      <c r="N50">
        <v>15.57</v>
      </c>
      <c r="O50">
        <v>15.71</v>
      </c>
      <c r="P50">
        <v>0.16700000000000001</v>
      </c>
      <c r="Q50">
        <v>1.669</v>
      </c>
      <c r="R50">
        <v>0.92410000000000003</v>
      </c>
      <c r="S50" t="s">
        <v>29</v>
      </c>
      <c r="T50">
        <v>15.57</v>
      </c>
      <c r="U50">
        <v>15.71</v>
      </c>
      <c r="V50">
        <v>7.5999999999999998E-2</v>
      </c>
      <c r="W50">
        <v>0.755</v>
      </c>
      <c r="X50">
        <v>0.92759999999999998</v>
      </c>
      <c r="Y50" t="s">
        <v>29</v>
      </c>
      <c r="Z50">
        <v>15.57</v>
      </c>
      <c r="AA50">
        <v>15.71</v>
      </c>
      <c r="AB50">
        <v>0.13400000000000001</v>
      </c>
      <c r="AC50">
        <v>1.343</v>
      </c>
      <c r="AD50">
        <v>0.92859999999999998</v>
      </c>
      <c r="AE50" t="s">
        <v>29</v>
      </c>
      <c r="AF50">
        <v>15.57</v>
      </c>
      <c r="AG50">
        <v>15.71</v>
      </c>
      <c r="AH50">
        <v>8.1000000000000003E-2</v>
      </c>
      <c r="AI50">
        <v>0.81200000000000006</v>
      </c>
      <c r="AJ50">
        <v>0.91479999999999995</v>
      </c>
      <c r="AK50" t="s">
        <v>29</v>
      </c>
      <c r="AL50">
        <v>15.57</v>
      </c>
      <c r="AM50">
        <v>15.71</v>
      </c>
      <c r="AN50">
        <v>0.16300000000000001</v>
      </c>
      <c r="AO50">
        <v>1.629</v>
      </c>
      <c r="AP50">
        <v>0.89290000000000003</v>
      </c>
      <c r="AQ50" t="s">
        <v>29</v>
      </c>
      <c r="AR50">
        <v>15.57</v>
      </c>
      <c r="AS50">
        <v>15.71</v>
      </c>
      <c r="AT50">
        <v>0.627</v>
      </c>
      <c r="AU50">
        <v>6.2750000000000004</v>
      </c>
      <c r="AV50">
        <v>0.89539999999999997</v>
      </c>
      <c r="AW50" t="s">
        <v>29</v>
      </c>
      <c r="AX50">
        <v>15.57</v>
      </c>
      <c r="AY50">
        <v>15.71</v>
      </c>
      <c r="AZ50">
        <v>0.69599999999999995</v>
      </c>
      <c r="BA50">
        <v>6.9560000000000004</v>
      </c>
      <c r="BB50">
        <v>0.86539999999999995</v>
      </c>
      <c r="BC50" t="s">
        <v>28</v>
      </c>
      <c r="BD50">
        <v>15.57</v>
      </c>
      <c r="BE50">
        <v>15.71</v>
      </c>
      <c r="BF50">
        <v>0.70699999999999996</v>
      </c>
      <c r="BG50">
        <v>7.0720000000000001</v>
      </c>
      <c r="BH50">
        <v>0.91520000000000001</v>
      </c>
      <c r="BI50" t="s">
        <v>29</v>
      </c>
      <c r="BJ50">
        <v>15.57</v>
      </c>
      <c r="BK50">
        <v>15.71</v>
      </c>
      <c r="BL50">
        <v>2.29</v>
      </c>
      <c r="BM50">
        <v>22.9</v>
      </c>
      <c r="BN50">
        <v>0.91539999999999999</v>
      </c>
      <c r="BO50" t="s">
        <v>29</v>
      </c>
      <c r="BP50">
        <v>15.57</v>
      </c>
      <c r="BQ50">
        <v>15.71</v>
      </c>
      <c r="BR50">
        <v>2.2749999999999999</v>
      </c>
      <c r="BS50">
        <v>22.754000000000001</v>
      </c>
      <c r="BT50">
        <v>0.91049999999999998</v>
      </c>
      <c r="BU50" t="s">
        <v>29</v>
      </c>
      <c r="BV50">
        <v>15.57</v>
      </c>
      <c r="BW50">
        <v>15.71</v>
      </c>
      <c r="BX50">
        <v>2.323</v>
      </c>
      <c r="BY50">
        <v>23.233000000000001</v>
      </c>
      <c r="BZ50">
        <v>0.91310000000000002</v>
      </c>
      <c r="CA50" t="s">
        <v>29</v>
      </c>
    </row>
    <row r="51" spans="1:79" x14ac:dyDescent="0.2">
      <c r="A51" t="s">
        <v>303</v>
      </c>
      <c r="B51">
        <v>247</v>
      </c>
      <c r="C51">
        <v>260</v>
      </c>
      <c r="D51" t="s">
        <v>87</v>
      </c>
      <c r="E51">
        <v>14.76</v>
      </c>
      <c r="F51">
        <v>2</v>
      </c>
      <c r="G51">
        <v>11</v>
      </c>
      <c r="H51">
        <v>14.97</v>
      </c>
      <c r="I51">
        <v>15.16</v>
      </c>
      <c r="J51">
        <v>5.6000000000000001E-2</v>
      </c>
      <c r="K51">
        <v>0.50700000000000001</v>
      </c>
      <c r="L51">
        <v>0.90400000000000003</v>
      </c>
      <c r="M51" t="s">
        <v>28</v>
      </c>
      <c r="N51">
        <v>14.97</v>
      </c>
      <c r="O51">
        <v>15.16</v>
      </c>
      <c r="P51">
        <v>0.18099999999999999</v>
      </c>
      <c r="Q51">
        <v>1.645</v>
      </c>
      <c r="R51">
        <v>0.87849999999999995</v>
      </c>
      <c r="S51" t="s">
        <v>29</v>
      </c>
      <c r="T51">
        <v>14.97</v>
      </c>
      <c r="U51">
        <v>15.16</v>
      </c>
      <c r="V51">
        <v>7.0999999999999994E-2</v>
      </c>
      <c r="W51">
        <v>0.64500000000000002</v>
      </c>
      <c r="X51">
        <v>0.89700000000000002</v>
      </c>
      <c r="Y51" t="s">
        <v>28</v>
      </c>
      <c r="Z51">
        <v>14.97</v>
      </c>
      <c r="AA51">
        <v>15.16</v>
      </c>
      <c r="AB51">
        <v>0.11899999999999999</v>
      </c>
      <c r="AC51">
        <v>1.0820000000000001</v>
      </c>
      <c r="AD51">
        <v>0.90800000000000003</v>
      </c>
      <c r="AE51" t="s">
        <v>29</v>
      </c>
      <c r="AF51">
        <v>14.97</v>
      </c>
      <c r="AG51">
        <v>15.15</v>
      </c>
      <c r="AH51">
        <v>0.12</v>
      </c>
      <c r="AI51">
        <v>1.0940000000000001</v>
      </c>
      <c r="AJ51">
        <v>0.88400000000000001</v>
      </c>
      <c r="AK51" t="s">
        <v>29</v>
      </c>
      <c r="AL51">
        <v>14.97</v>
      </c>
      <c r="AM51">
        <v>15.15</v>
      </c>
      <c r="AN51">
        <v>0.14299999999999999</v>
      </c>
      <c r="AO51">
        <v>1.3029999999999999</v>
      </c>
      <c r="AP51">
        <v>0.90510000000000002</v>
      </c>
      <c r="AQ51" t="s">
        <v>28</v>
      </c>
      <c r="AR51">
        <v>14.97</v>
      </c>
      <c r="AS51">
        <v>15.16</v>
      </c>
      <c r="AT51">
        <v>0.64800000000000002</v>
      </c>
      <c r="AU51">
        <v>5.8869999999999996</v>
      </c>
      <c r="AV51">
        <v>0.89780000000000004</v>
      </c>
      <c r="AW51" t="s">
        <v>28</v>
      </c>
      <c r="AX51">
        <v>14.97</v>
      </c>
      <c r="AY51">
        <v>15.16</v>
      </c>
      <c r="AZ51">
        <v>0.71099999999999997</v>
      </c>
      <c r="BA51">
        <v>6.4630000000000001</v>
      </c>
      <c r="BB51">
        <v>0.89580000000000004</v>
      </c>
      <c r="BC51" t="s">
        <v>28</v>
      </c>
      <c r="BD51">
        <v>14.97</v>
      </c>
      <c r="BE51">
        <v>15.16</v>
      </c>
      <c r="BF51">
        <v>0.67400000000000004</v>
      </c>
      <c r="BG51">
        <v>6.13</v>
      </c>
      <c r="BH51">
        <v>0.89459999999999995</v>
      </c>
      <c r="BI51" t="s">
        <v>29</v>
      </c>
      <c r="BJ51">
        <v>14.97</v>
      </c>
      <c r="BK51">
        <v>15.16</v>
      </c>
      <c r="BL51">
        <v>2.262</v>
      </c>
      <c r="BM51">
        <v>20.56</v>
      </c>
      <c r="BN51">
        <v>0.89710000000000001</v>
      </c>
      <c r="BO51" t="s">
        <v>28</v>
      </c>
      <c r="BP51">
        <v>14.97</v>
      </c>
      <c r="BQ51">
        <v>15.16</v>
      </c>
      <c r="BR51">
        <v>2.3519999999999999</v>
      </c>
      <c r="BS51">
        <v>21.385999999999999</v>
      </c>
      <c r="BT51">
        <v>0.90159999999999996</v>
      </c>
      <c r="BU51" t="s">
        <v>29</v>
      </c>
      <c r="BV51">
        <v>14.97</v>
      </c>
      <c r="BW51">
        <v>15.16</v>
      </c>
      <c r="BX51">
        <v>2.2959999999999998</v>
      </c>
      <c r="BY51">
        <v>20.876999999999999</v>
      </c>
      <c r="BZ51">
        <v>0.88970000000000005</v>
      </c>
      <c r="CA51" t="s">
        <v>28</v>
      </c>
    </row>
    <row r="52" spans="1:79" x14ac:dyDescent="0.2">
      <c r="A52" t="s">
        <v>303</v>
      </c>
      <c r="B52">
        <v>247</v>
      </c>
      <c r="C52">
        <v>260</v>
      </c>
      <c r="D52" t="s">
        <v>87</v>
      </c>
      <c r="E52">
        <v>14.76</v>
      </c>
      <c r="F52">
        <v>3</v>
      </c>
      <c r="G52">
        <v>11</v>
      </c>
      <c r="H52">
        <v>15</v>
      </c>
      <c r="I52">
        <v>15.23</v>
      </c>
      <c r="J52">
        <v>4.1000000000000002E-2</v>
      </c>
      <c r="K52">
        <v>0.377</v>
      </c>
      <c r="L52">
        <v>0.93810000000000004</v>
      </c>
      <c r="M52" t="s">
        <v>28</v>
      </c>
      <c r="N52">
        <v>15</v>
      </c>
      <c r="O52">
        <v>15.23</v>
      </c>
      <c r="P52">
        <v>0.17100000000000001</v>
      </c>
      <c r="Q52">
        <v>1.5580000000000001</v>
      </c>
      <c r="R52">
        <v>0.93059999999999998</v>
      </c>
      <c r="S52" t="s">
        <v>28</v>
      </c>
      <c r="T52">
        <v>15</v>
      </c>
      <c r="U52">
        <v>15.23</v>
      </c>
      <c r="V52">
        <v>8.6999999999999994E-2</v>
      </c>
      <c r="W52">
        <v>0.79300000000000004</v>
      </c>
      <c r="X52">
        <v>0.91139999999999999</v>
      </c>
      <c r="Y52" t="s">
        <v>28</v>
      </c>
      <c r="Z52">
        <v>14.99</v>
      </c>
      <c r="AA52">
        <v>15.23</v>
      </c>
      <c r="AB52">
        <v>7.1999999999999995E-2</v>
      </c>
      <c r="AC52">
        <v>0.65200000000000002</v>
      </c>
      <c r="AD52">
        <v>0.91739999999999999</v>
      </c>
      <c r="AE52" t="s">
        <v>28</v>
      </c>
      <c r="AF52">
        <v>14.99</v>
      </c>
      <c r="AG52">
        <v>15.23</v>
      </c>
      <c r="AH52">
        <v>0.10299999999999999</v>
      </c>
      <c r="AI52">
        <v>0.93300000000000005</v>
      </c>
      <c r="AJ52">
        <v>0.90949999999999998</v>
      </c>
      <c r="AK52" t="s">
        <v>28</v>
      </c>
      <c r="AL52">
        <v>14.99</v>
      </c>
      <c r="AM52">
        <v>15.23</v>
      </c>
      <c r="AN52">
        <v>0.13700000000000001</v>
      </c>
      <c r="AO52">
        <v>1.244</v>
      </c>
      <c r="AP52">
        <v>0.91539999999999999</v>
      </c>
      <c r="AQ52" t="s">
        <v>28</v>
      </c>
      <c r="AR52">
        <v>15</v>
      </c>
      <c r="AS52">
        <v>15.23</v>
      </c>
      <c r="AT52">
        <v>0.64700000000000002</v>
      </c>
      <c r="AU52">
        <v>5.8840000000000003</v>
      </c>
      <c r="AV52">
        <v>0.91720000000000002</v>
      </c>
      <c r="AW52" t="s">
        <v>28</v>
      </c>
      <c r="AX52">
        <v>15</v>
      </c>
      <c r="AY52">
        <v>15.23</v>
      </c>
      <c r="AZ52">
        <v>0.76400000000000001</v>
      </c>
      <c r="BA52">
        <v>6.9489999999999998</v>
      </c>
      <c r="BB52">
        <v>0.87760000000000005</v>
      </c>
      <c r="BC52" t="s">
        <v>28</v>
      </c>
      <c r="BD52">
        <v>15</v>
      </c>
      <c r="BE52">
        <v>15.23</v>
      </c>
      <c r="BF52">
        <v>0.67400000000000004</v>
      </c>
      <c r="BG52">
        <v>6.1280000000000001</v>
      </c>
      <c r="BH52">
        <v>0.91259999999999997</v>
      </c>
      <c r="BI52" t="s">
        <v>28</v>
      </c>
      <c r="BJ52">
        <v>15</v>
      </c>
      <c r="BK52">
        <v>15.23</v>
      </c>
      <c r="BL52">
        <v>2.2429999999999999</v>
      </c>
      <c r="BM52">
        <v>20.39</v>
      </c>
      <c r="BN52">
        <v>0.91600000000000004</v>
      </c>
      <c r="BO52" t="s">
        <v>28</v>
      </c>
      <c r="BP52">
        <v>15</v>
      </c>
      <c r="BQ52">
        <v>15.23</v>
      </c>
      <c r="BR52">
        <v>2.2789999999999999</v>
      </c>
      <c r="BS52">
        <v>20.716000000000001</v>
      </c>
      <c r="BT52">
        <v>0.92010000000000003</v>
      </c>
      <c r="BU52" t="s">
        <v>28</v>
      </c>
      <c r="BV52">
        <v>15</v>
      </c>
      <c r="BW52">
        <v>15.23</v>
      </c>
      <c r="BX52">
        <v>2.222</v>
      </c>
      <c r="BY52">
        <v>20.202000000000002</v>
      </c>
      <c r="BZ52">
        <v>0.90659999999999996</v>
      </c>
      <c r="CA52" t="s">
        <v>28</v>
      </c>
    </row>
    <row r="53" spans="1:79" x14ac:dyDescent="0.2">
      <c r="A53" t="s">
        <v>303</v>
      </c>
      <c r="B53">
        <v>248</v>
      </c>
      <c r="C53">
        <v>257</v>
      </c>
      <c r="D53" t="s">
        <v>88</v>
      </c>
      <c r="E53">
        <v>12.77</v>
      </c>
      <c r="F53">
        <v>2</v>
      </c>
      <c r="G53">
        <v>7</v>
      </c>
      <c r="H53">
        <v>12.74</v>
      </c>
      <c r="I53">
        <v>12.86</v>
      </c>
      <c r="J53">
        <v>6.6000000000000003E-2</v>
      </c>
      <c r="K53">
        <v>0.93600000000000005</v>
      </c>
      <c r="L53">
        <v>0.85750000000000004</v>
      </c>
      <c r="M53" t="s">
        <v>28</v>
      </c>
      <c r="N53">
        <v>12.74</v>
      </c>
      <c r="O53">
        <v>12.86</v>
      </c>
      <c r="P53">
        <v>0.17599999999999999</v>
      </c>
      <c r="Q53">
        <v>2.5150000000000001</v>
      </c>
      <c r="R53">
        <v>0.84950000000000003</v>
      </c>
      <c r="S53" t="s">
        <v>28</v>
      </c>
      <c r="T53">
        <v>12.74</v>
      </c>
      <c r="U53">
        <v>12.86</v>
      </c>
      <c r="V53">
        <v>0.10299999999999999</v>
      </c>
      <c r="W53">
        <v>1.466</v>
      </c>
      <c r="X53">
        <v>0.87319999999999998</v>
      </c>
      <c r="Y53" t="s">
        <v>28</v>
      </c>
      <c r="Z53">
        <v>12.74</v>
      </c>
      <c r="AA53">
        <v>12.86</v>
      </c>
      <c r="AB53">
        <v>0.13100000000000001</v>
      </c>
      <c r="AC53">
        <v>1.8779999999999999</v>
      </c>
      <c r="AD53">
        <v>0.86380000000000001</v>
      </c>
      <c r="AE53" t="s">
        <v>28</v>
      </c>
      <c r="AF53">
        <v>12.74</v>
      </c>
      <c r="AG53">
        <v>12.85</v>
      </c>
      <c r="AH53">
        <v>0.11899999999999999</v>
      </c>
      <c r="AI53">
        <v>1.706</v>
      </c>
      <c r="AJ53">
        <v>0.85219999999999996</v>
      </c>
      <c r="AK53" t="s">
        <v>28</v>
      </c>
      <c r="AL53">
        <v>12.74</v>
      </c>
      <c r="AM53">
        <v>12.85</v>
      </c>
      <c r="AN53">
        <v>0.123</v>
      </c>
      <c r="AO53">
        <v>1.7589999999999999</v>
      </c>
      <c r="AP53">
        <v>0.86680000000000001</v>
      </c>
      <c r="AQ53" t="s">
        <v>28</v>
      </c>
      <c r="AR53">
        <v>12.74</v>
      </c>
      <c r="AS53">
        <v>12.86</v>
      </c>
      <c r="AT53">
        <v>0.59499999999999997</v>
      </c>
      <c r="AU53">
        <v>8.5050000000000008</v>
      </c>
      <c r="AV53">
        <v>0.8034</v>
      </c>
      <c r="AW53" t="s">
        <v>28</v>
      </c>
      <c r="AX53">
        <v>12.74</v>
      </c>
      <c r="AY53">
        <v>12.86</v>
      </c>
      <c r="AZ53">
        <v>0.77200000000000002</v>
      </c>
      <c r="BA53">
        <v>11.028</v>
      </c>
      <c r="BB53">
        <v>0.82110000000000005</v>
      </c>
      <c r="BC53" t="s">
        <v>28</v>
      </c>
      <c r="BD53">
        <v>12.74</v>
      </c>
      <c r="BE53">
        <v>12.86</v>
      </c>
      <c r="BF53">
        <v>0.58699999999999997</v>
      </c>
      <c r="BG53">
        <v>8.3840000000000003</v>
      </c>
      <c r="BH53">
        <v>0.83279999999999998</v>
      </c>
      <c r="BI53" t="s">
        <v>28</v>
      </c>
      <c r="BJ53">
        <v>12.74</v>
      </c>
      <c r="BK53">
        <v>12.86</v>
      </c>
      <c r="BL53">
        <v>2.2490000000000001</v>
      </c>
      <c r="BM53">
        <v>32.124000000000002</v>
      </c>
      <c r="BN53">
        <v>0.84809999999999997</v>
      </c>
      <c r="BO53" t="s">
        <v>28</v>
      </c>
      <c r="BP53">
        <v>12.74</v>
      </c>
      <c r="BQ53">
        <v>12.86</v>
      </c>
      <c r="BR53">
        <v>2.3879999999999999</v>
      </c>
      <c r="BS53">
        <v>34.115000000000002</v>
      </c>
      <c r="BT53">
        <v>0.84570000000000001</v>
      </c>
      <c r="BU53" t="s">
        <v>28</v>
      </c>
      <c r="BV53">
        <v>12.74</v>
      </c>
      <c r="BW53">
        <v>12.86</v>
      </c>
      <c r="BX53">
        <v>2.3109999999999999</v>
      </c>
      <c r="BY53">
        <v>33.018000000000001</v>
      </c>
      <c r="BZ53">
        <v>0.82509999999999994</v>
      </c>
      <c r="CA53" t="s">
        <v>28</v>
      </c>
    </row>
    <row r="54" spans="1:79" x14ac:dyDescent="0.2">
      <c r="A54" t="s">
        <v>303</v>
      </c>
      <c r="B54">
        <v>248</v>
      </c>
      <c r="C54">
        <v>260</v>
      </c>
      <c r="D54" t="s">
        <v>89</v>
      </c>
      <c r="E54">
        <v>14.81</v>
      </c>
      <c r="F54">
        <v>2</v>
      </c>
      <c r="G54">
        <v>10</v>
      </c>
      <c r="H54">
        <v>14.82</v>
      </c>
      <c r="I54">
        <v>14.95</v>
      </c>
      <c r="J54">
        <v>0.151</v>
      </c>
      <c r="K54">
        <v>1.5109999999999999</v>
      </c>
      <c r="L54">
        <v>0.87029999999999996</v>
      </c>
      <c r="M54" t="s">
        <v>28</v>
      </c>
      <c r="N54">
        <v>14.82</v>
      </c>
      <c r="O54">
        <v>14.95</v>
      </c>
      <c r="P54">
        <v>0.27100000000000002</v>
      </c>
      <c r="Q54">
        <v>2.71</v>
      </c>
      <c r="R54">
        <v>0.85150000000000003</v>
      </c>
      <c r="S54" t="s">
        <v>28</v>
      </c>
      <c r="T54">
        <v>14.82</v>
      </c>
      <c r="U54">
        <v>14.95</v>
      </c>
      <c r="V54">
        <v>3.7999999999999999E-2</v>
      </c>
      <c r="W54">
        <v>0.38300000000000001</v>
      </c>
      <c r="X54">
        <v>0.89580000000000004</v>
      </c>
      <c r="Y54" t="s">
        <v>28</v>
      </c>
      <c r="Z54">
        <v>14.82</v>
      </c>
      <c r="AA54">
        <v>14.94</v>
      </c>
      <c r="AB54">
        <v>0.161</v>
      </c>
      <c r="AC54">
        <v>1.6140000000000001</v>
      </c>
      <c r="AD54">
        <v>0.90390000000000004</v>
      </c>
      <c r="AE54" t="s">
        <v>28</v>
      </c>
      <c r="AF54">
        <v>14.82</v>
      </c>
      <c r="AG54">
        <v>14.94</v>
      </c>
      <c r="AH54">
        <v>0.128</v>
      </c>
      <c r="AI54">
        <v>1.2789999999999999</v>
      </c>
      <c r="AJ54">
        <v>0.83509999999999995</v>
      </c>
      <c r="AK54" t="s">
        <v>28</v>
      </c>
      <c r="AL54">
        <v>14.82</v>
      </c>
      <c r="AM54">
        <v>14.94</v>
      </c>
      <c r="AN54">
        <v>0.20799999999999999</v>
      </c>
      <c r="AO54">
        <v>2.0840000000000001</v>
      </c>
      <c r="AP54">
        <v>0.84560000000000002</v>
      </c>
      <c r="AQ54" t="s">
        <v>28</v>
      </c>
      <c r="AR54">
        <v>14.82</v>
      </c>
      <c r="AS54">
        <v>14.95</v>
      </c>
      <c r="AT54">
        <v>0.69599999999999995</v>
      </c>
      <c r="AU54">
        <v>6.9569999999999999</v>
      </c>
      <c r="AV54">
        <v>0.8508</v>
      </c>
      <c r="AW54" t="s">
        <v>28</v>
      </c>
      <c r="AX54">
        <v>14.82</v>
      </c>
      <c r="AY54">
        <v>14.95</v>
      </c>
      <c r="AZ54">
        <v>0.77800000000000002</v>
      </c>
      <c r="BA54">
        <v>7.78</v>
      </c>
      <c r="BB54">
        <v>0.82689999999999997</v>
      </c>
      <c r="BC54" t="s">
        <v>28</v>
      </c>
      <c r="BD54">
        <v>14.82</v>
      </c>
      <c r="BE54">
        <v>14.95</v>
      </c>
      <c r="BF54">
        <v>0.69099999999999995</v>
      </c>
      <c r="BG54">
        <v>6.9059999999999997</v>
      </c>
      <c r="BH54">
        <v>0.86480000000000001</v>
      </c>
      <c r="BI54" t="s">
        <v>28</v>
      </c>
      <c r="BJ54">
        <v>14.82</v>
      </c>
      <c r="BK54">
        <v>14.95</v>
      </c>
      <c r="BL54">
        <v>2.1859999999999999</v>
      </c>
      <c r="BM54">
        <v>21.855</v>
      </c>
      <c r="BN54">
        <v>0.87490000000000001</v>
      </c>
      <c r="BO54" t="s">
        <v>28</v>
      </c>
      <c r="BP54">
        <v>14.82</v>
      </c>
      <c r="BQ54">
        <v>14.95</v>
      </c>
      <c r="BR54">
        <v>2.1909999999999998</v>
      </c>
      <c r="BS54">
        <v>21.908000000000001</v>
      </c>
      <c r="BT54">
        <v>0.84470000000000001</v>
      </c>
      <c r="BU54" t="s">
        <v>28</v>
      </c>
      <c r="BV54">
        <v>14.82</v>
      </c>
      <c r="BW54">
        <v>14.95</v>
      </c>
      <c r="BX54">
        <v>2.25</v>
      </c>
      <c r="BY54">
        <v>22.501999999999999</v>
      </c>
      <c r="BZ54">
        <v>0.86609999999999998</v>
      </c>
      <c r="CA54" t="s">
        <v>28</v>
      </c>
    </row>
    <row r="55" spans="1:79" x14ac:dyDescent="0.2">
      <c r="A55" t="s">
        <v>303</v>
      </c>
      <c r="B55">
        <v>258</v>
      </c>
      <c r="C55">
        <v>265</v>
      </c>
      <c r="D55" t="s">
        <v>90</v>
      </c>
      <c r="E55">
        <v>12.3</v>
      </c>
      <c r="F55">
        <v>1</v>
      </c>
      <c r="G55">
        <v>6</v>
      </c>
      <c r="H55">
        <v>12.23</v>
      </c>
      <c r="I55">
        <v>12.3</v>
      </c>
      <c r="J55">
        <v>0.32800000000000001</v>
      </c>
      <c r="K55">
        <v>5.4669999999999996</v>
      </c>
      <c r="L55">
        <v>0.83479999999999999</v>
      </c>
      <c r="M55" t="s">
        <v>28</v>
      </c>
      <c r="N55">
        <v>12.24</v>
      </c>
      <c r="O55">
        <v>12.3</v>
      </c>
      <c r="P55">
        <v>0.42799999999999999</v>
      </c>
      <c r="Q55">
        <v>7.141</v>
      </c>
      <c r="R55">
        <v>0.83560000000000001</v>
      </c>
      <c r="S55" t="s">
        <v>28</v>
      </c>
      <c r="T55">
        <v>12.24</v>
      </c>
      <c r="U55">
        <v>12.3</v>
      </c>
      <c r="V55">
        <v>0.35699999999999998</v>
      </c>
      <c r="W55">
        <v>5.9450000000000003</v>
      </c>
      <c r="X55">
        <v>0.83309999999999995</v>
      </c>
      <c r="Y55" t="s">
        <v>28</v>
      </c>
      <c r="Z55">
        <v>12.24</v>
      </c>
      <c r="AA55">
        <v>12.3</v>
      </c>
      <c r="AB55">
        <v>1.18</v>
      </c>
      <c r="AC55">
        <v>19.663</v>
      </c>
      <c r="AD55">
        <v>0.87439999999999996</v>
      </c>
      <c r="AE55" t="s">
        <v>28</v>
      </c>
      <c r="AF55">
        <v>12.23</v>
      </c>
      <c r="AG55">
        <v>12.3</v>
      </c>
      <c r="AH55">
        <v>1.244</v>
      </c>
      <c r="AI55">
        <v>20.74</v>
      </c>
      <c r="AJ55">
        <v>0.87250000000000005</v>
      </c>
      <c r="AK55" t="s">
        <v>28</v>
      </c>
      <c r="AL55">
        <v>12.23</v>
      </c>
      <c r="AM55">
        <v>12.3</v>
      </c>
      <c r="AN55">
        <v>1.2250000000000001</v>
      </c>
      <c r="AO55">
        <v>20.414999999999999</v>
      </c>
      <c r="AP55">
        <v>0.86350000000000005</v>
      </c>
      <c r="AQ55" t="s">
        <v>28</v>
      </c>
      <c r="AR55">
        <v>12.27</v>
      </c>
      <c r="AS55">
        <v>12.31</v>
      </c>
      <c r="AT55">
        <v>1.8580000000000001</v>
      </c>
      <c r="AU55">
        <v>30.96</v>
      </c>
      <c r="AV55">
        <v>0.85960000000000003</v>
      </c>
      <c r="AW55" t="s">
        <v>28</v>
      </c>
      <c r="AX55">
        <v>12.24</v>
      </c>
      <c r="AY55">
        <v>12.3</v>
      </c>
      <c r="AZ55">
        <v>1.986</v>
      </c>
      <c r="BA55">
        <v>33.097000000000001</v>
      </c>
      <c r="BB55">
        <v>0.84609999999999996</v>
      </c>
      <c r="BC55" t="s">
        <v>28</v>
      </c>
      <c r="BD55">
        <v>12.24</v>
      </c>
      <c r="BE55">
        <v>12.31</v>
      </c>
      <c r="BF55">
        <v>1.9379999999999999</v>
      </c>
      <c r="BG55">
        <v>32.295999999999999</v>
      </c>
      <c r="BH55">
        <v>0.85499999999999998</v>
      </c>
      <c r="BI55" t="s">
        <v>28</v>
      </c>
      <c r="BJ55">
        <v>12.24</v>
      </c>
      <c r="BK55">
        <v>12.3</v>
      </c>
      <c r="BL55">
        <v>2.6379999999999999</v>
      </c>
      <c r="BM55">
        <v>43.968000000000004</v>
      </c>
      <c r="BN55">
        <v>0.84840000000000004</v>
      </c>
      <c r="BO55" t="s">
        <v>28</v>
      </c>
      <c r="BP55">
        <v>12.24</v>
      </c>
      <c r="BQ55">
        <v>12.3</v>
      </c>
      <c r="BR55">
        <v>2.62</v>
      </c>
      <c r="BS55">
        <v>43.67</v>
      </c>
      <c r="BT55">
        <v>0.84740000000000004</v>
      </c>
      <c r="BU55" t="s">
        <v>28</v>
      </c>
      <c r="BV55">
        <v>12.24</v>
      </c>
      <c r="BW55">
        <v>12.3</v>
      </c>
      <c r="BX55">
        <v>2.6440000000000001</v>
      </c>
      <c r="BY55">
        <v>44.073</v>
      </c>
      <c r="BZ55">
        <v>0.81540000000000001</v>
      </c>
      <c r="CA55" t="s">
        <v>28</v>
      </c>
    </row>
    <row r="56" spans="1:79" x14ac:dyDescent="0.2">
      <c r="A56" t="s">
        <v>303</v>
      </c>
      <c r="B56">
        <v>266</v>
      </c>
      <c r="C56">
        <v>275</v>
      </c>
      <c r="D56" t="s">
        <v>91</v>
      </c>
      <c r="E56">
        <v>11.39</v>
      </c>
      <c r="F56">
        <v>2</v>
      </c>
      <c r="G56">
        <v>8</v>
      </c>
      <c r="H56">
        <v>11.43</v>
      </c>
      <c r="I56">
        <v>11.46</v>
      </c>
      <c r="J56">
        <v>1.014</v>
      </c>
      <c r="K56">
        <v>12.673</v>
      </c>
      <c r="L56">
        <v>0.81030000000000002</v>
      </c>
      <c r="M56" t="s">
        <v>28</v>
      </c>
      <c r="N56">
        <v>11.43</v>
      </c>
      <c r="O56">
        <v>11.46</v>
      </c>
      <c r="P56">
        <v>1.095</v>
      </c>
      <c r="Q56">
        <v>13.685</v>
      </c>
      <c r="R56">
        <v>0.80249999999999999</v>
      </c>
      <c r="S56" t="s">
        <v>28</v>
      </c>
      <c r="T56">
        <v>11.43</v>
      </c>
      <c r="U56">
        <v>11.46</v>
      </c>
      <c r="V56">
        <v>0.91200000000000003</v>
      </c>
      <c r="W56">
        <v>11.403</v>
      </c>
      <c r="X56">
        <v>0.81459999999999999</v>
      </c>
      <c r="Y56" t="s">
        <v>28</v>
      </c>
      <c r="Z56">
        <v>11.43</v>
      </c>
      <c r="AA56">
        <v>11.47</v>
      </c>
      <c r="AB56">
        <v>1.7829999999999999</v>
      </c>
      <c r="AC56">
        <v>22.286999999999999</v>
      </c>
      <c r="AD56">
        <v>0.81969999999999998</v>
      </c>
      <c r="AE56" t="s">
        <v>28</v>
      </c>
      <c r="AF56">
        <v>11.43</v>
      </c>
      <c r="AG56">
        <v>11.46</v>
      </c>
      <c r="AH56">
        <v>1.841</v>
      </c>
      <c r="AI56">
        <v>23.010999999999999</v>
      </c>
      <c r="AJ56">
        <v>0.80969999999999998</v>
      </c>
      <c r="AK56" t="s">
        <v>28</v>
      </c>
      <c r="AL56">
        <v>11.43</v>
      </c>
      <c r="AM56">
        <v>11.46</v>
      </c>
      <c r="AN56">
        <v>1.879</v>
      </c>
      <c r="AO56">
        <v>23.492999999999999</v>
      </c>
      <c r="AP56">
        <v>0.81520000000000004</v>
      </c>
      <c r="AQ56" t="s">
        <v>28</v>
      </c>
      <c r="AR56">
        <v>11.43</v>
      </c>
      <c r="AS56">
        <v>11.46</v>
      </c>
      <c r="AT56">
        <v>2.0009999999999999</v>
      </c>
      <c r="AU56">
        <v>25.012</v>
      </c>
      <c r="AV56">
        <v>0.79630000000000001</v>
      </c>
      <c r="AW56" t="s">
        <v>28</v>
      </c>
      <c r="AX56">
        <v>11.43</v>
      </c>
      <c r="AY56">
        <v>11.46</v>
      </c>
      <c r="AZ56">
        <v>2.1040000000000001</v>
      </c>
      <c r="BA56">
        <v>26.300999999999998</v>
      </c>
      <c r="BB56">
        <v>0.82599999999999996</v>
      </c>
      <c r="BC56" t="s">
        <v>28</v>
      </c>
      <c r="BD56">
        <v>11.43</v>
      </c>
      <c r="BE56">
        <v>11.47</v>
      </c>
      <c r="BF56">
        <v>2.0649999999999999</v>
      </c>
      <c r="BG56">
        <v>25.815999999999999</v>
      </c>
      <c r="BH56">
        <v>0.78349999999999997</v>
      </c>
      <c r="BI56" t="s">
        <v>28</v>
      </c>
      <c r="BJ56">
        <v>11.43</v>
      </c>
      <c r="BK56">
        <v>11.46</v>
      </c>
      <c r="BL56">
        <v>3.01</v>
      </c>
      <c r="BM56">
        <v>37.621000000000002</v>
      </c>
      <c r="BN56">
        <v>0.79159999999999997</v>
      </c>
      <c r="BO56" t="s">
        <v>28</v>
      </c>
      <c r="BP56">
        <v>11.43</v>
      </c>
      <c r="BQ56">
        <v>11.47</v>
      </c>
      <c r="BR56">
        <v>3.0950000000000002</v>
      </c>
      <c r="BS56">
        <v>38.689</v>
      </c>
      <c r="BT56">
        <v>0.80259999999999998</v>
      </c>
      <c r="BU56" t="s">
        <v>28</v>
      </c>
      <c r="BV56">
        <v>11.43</v>
      </c>
      <c r="BW56">
        <v>11.46</v>
      </c>
      <c r="BX56">
        <v>3.1560000000000001</v>
      </c>
      <c r="BY56">
        <v>39.450000000000003</v>
      </c>
      <c r="BZ56">
        <v>0.78610000000000002</v>
      </c>
      <c r="CA56" t="s">
        <v>28</v>
      </c>
    </row>
    <row r="57" spans="1:79" x14ac:dyDescent="0.2">
      <c r="A57" t="s">
        <v>303</v>
      </c>
      <c r="B57">
        <v>266</v>
      </c>
      <c r="C57">
        <v>276</v>
      </c>
      <c r="D57" t="s">
        <v>92</v>
      </c>
      <c r="E57">
        <v>12.82</v>
      </c>
      <c r="F57">
        <v>2</v>
      </c>
      <c r="G57">
        <v>9</v>
      </c>
      <c r="H57">
        <v>12.75</v>
      </c>
      <c r="I57">
        <v>12.92</v>
      </c>
      <c r="J57">
        <v>1.0209999999999999</v>
      </c>
      <c r="K57">
        <v>11.339</v>
      </c>
      <c r="L57">
        <v>0.78669999999999995</v>
      </c>
      <c r="M57" t="s">
        <v>28</v>
      </c>
      <c r="N57">
        <v>12.75</v>
      </c>
      <c r="O57">
        <v>12.92</v>
      </c>
      <c r="P57">
        <v>1.119</v>
      </c>
      <c r="Q57">
        <v>12.429</v>
      </c>
      <c r="R57">
        <v>0.78280000000000005</v>
      </c>
      <c r="S57" t="s">
        <v>28</v>
      </c>
      <c r="T57">
        <v>12.75</v>
      </c>
      <c r="U57">
        <v>12.92</v>
      </c>
      <c r="V57">
        <v>0.95599999999999996</v>
      </c>
      <c r="W57">
        <v>10.617000000000001</v>
      </c>
      <c r="X57">
        <v>0.78890000000000005</v>
      </c>
      <c r="Y57" t="s">
        <v>28</v>
      </c>
      <c r="Z57">
        <v>12.75</v>
      </c>
      <c r="AA57">
        <v>12.93</v>
      </c>
      <c r="AB57">
        <v>1.8420000000000001</v>
      </c>
      <c r="AC57">
        <v>20.466000000000001</v>
      </c>
      <c r="AD57">
        <v>0.81179999999999997</v>
      </c>
      <c r="AE57" t="s">
        <v>28</v>
      </c>
      <c r="AF57">
        <v>12.74</v>
      </c>
      <c r="AG57">
        <v>12.92</v>
      </c>
      <c r="AH57">
        <v>1.8420000000000001</v>
      </c>
      <c r="AI57">
        <v>20.462</v>
      </c>
      <c r="AJ57">
        <v>0.80840000000000001</v>
      </c>
      <c r="AK57" t="s">
        <v>28</v>
      </c>
      <c r="AL57">
        <v>12.74</v>
      </c>
      <c r="AM57">
        <v>12.92</v>
      </c>
      <c r="AN57">
        <v>1.778</v>
      </c>
      <c r="AO57">
        <v>19.751999999999999</v>
      </c>
      <c r="AP57">
        <v>0.80820000000000003</v>
      </c>
      <c r="AQ57" t="s">
        <v>28</v>
      </c>
      <c r="AR57">
        <v>12.75</v>
      </c>
      <c r="AS57">
        <v>12.93</v>
      </c>
      <c r="AT57">
        <v>2.0640000000000001</v>
      </c>
      <c r="AU57">
        <v>22.928999999999998</v>
      </c>
      <c r="AV57">
        <v>0.79100000000000004</v>
      </c>
      <c r="AW57" t="s">
        <v>28</v>
      </c>
      <c r="AX57">
        <v>12.75</v>
      </c>
      <c r="AY57">
        <v>12.92</v>
      </c>
      <c r="AZ57">
        <v>1.9430000000000001</v>
      </c>
      <c r="BA57">
        <v>21.584</v>
      </c>
      <c r="BB57">
        <v>0.78129999999999999</v>
      </c>
      <c r="BC57" t="s">
        <v>28</v>
      </c>
      <c r="BD57">
        <v>12.75</v>
      </c>
      <c r="BE57">
        <v>12.93</v>
      </c>
      <c r="BF57">
        <v>2.0950000000000002</v>
      </c>
      <c r="BG57">
        <v>23.277999999999999</v>
      </c>
      <c r="BH57">
        <v>0.80830000000000002</v>
      </c>
      <c r="BI57" t="s">
        <v>28</v>
      </c>
      <c r="BJ57">
        <v>12.75</v>
      </c>
      <c r="BK57">
        <v>12.92</v>
      </c>
      <c r="BL57">
        <v>3.0270000000000001</v>
      </c>
      <c r="BM57">
        <v>33.631</v>
      </c>
      <c r="BN57">
        <v>0.81059999999999999</v>
      </c>
      <c r="BO57" t="s">
        <v>28</v>
      </c>
      <c r="BP57">
        <v>12.75</v>
      </c>
      <c r="BQ57">
        <v>12.93</v>
      </c>
      <c r="BR57">
        <v>3.0049999999999999</v>
      </c>
      <c r="BS57">
        <v>33.386000000000003</v>
      </c>
      <c r="BT57">
        <v>0.79659999999999997</v>
      </c>
      <c r="BU57" t="s">
        <v>28</v>
      </c>
      <c r="BV57">
        <v>12.75</v>
      </c>
      <c r="BW57">
        <v>12.92</v>
      </c>
      <c r="BX57">
        <v>3.0430000000000001</v>
      </c>
      <c r="BY57">
        <v>33.81</v>
      </c>
      <c r="BZ57">
        <v>0.8</v>
      </c>
      <c r="CA57" t="s">
        <v>28</v>
      </c>
    </row>
    <row r="58" spans="1:79" x14ac:dyDescent="0.2">
      <c r="A58" t="s">
        <v>303</v>
      </c>
      <c r="B58">
        <v>279</v>
      </c>
      <c r="C58">
        <v>293</v>
      </c>
      <c r="D58" t="s">
        <v>93</v>
      </c>
      <c r="E58">
        <v>13.97</v>
      </c>
      <c r="F58">
        <v>3</v>
      </c>
      <c r="G58">
        <v>11</v>
      </c>
      <c r="H58">
        <v>13.91</v>
      </c>
      <c r="I58">
        <v>14.05</v>
      </c>
      <c r="J58">
        <v>1.264</v>
      </c>
      <c r="K58">
        <v>11.488</v>
      </c>
      <c r="L58">
        <v>0.89580000000000004</v>
      </c>
      <c r="M58" t="s">
        <v>28</v>
      </c>
      <c r="N58">
        <v>13.91</v>
      </c>
      <c r="O58">
        <v>14.05</v>
      </c>
      <c r="P58">
        <v>1.4259999999999999</v>
      </c>
      <c r="Q58">
        <v>12.964</v>
      </c>
      <c r="R58">
        <v>0.87729999999999997</v>
      </c>
      <c r="S58" t="s">
        <v>28</v>
      </c>
      <c r="T58">
        <v>13.91</v>
      </c>
      <c r="U58">
        <v>14.05</v>
      </c>
      <c r="V58">
        <v>1.1140000000000001</v>
      </c>
      <c r="W58">
        <v>10.128</v>
      </c>
      <c r="X58">
        <v>0.89880000000000004</v>
      </c>
      <c r="Y58" t="s">
        <v>29</v>
      </c>
      <c r="Z58">
        <v>13.91</v>
      </c>
      <c r="AA58">
        <v>14.05</v>
      </c>
      <c r="AB58">
        <v>3.9660000000000002</v>
      </c>
      <c r="AC58">
        <v>36.049999999999997</v>
      </c>
      <c r="AD58">
        <v>0.89449999999999996</v>
      </c>
      <c r="AE58" t="s">
        <v>28</v>
      </c>
      <c r="AF58">
        <v>13.9</v>
      </c>
      <c r="AG58">
        <v>14.05</v>
      </c>
      <c r="AH58">
        <v>4.0229999999999997</v>
      </c>
      <c r="AI58">
        <v>36.572000000000003</v>
      </c>
      <c r="AJ58">
        <v>0.88229999999999997</v>
      </c>
      <c r="AK58" t="s">
        <v>28</v>
      </c>
      <c r="AL58">
        <v>13.9</v>
      </c>
      <c r="AM58">
        <v>14.05</v>
      </c>
      <c r="AN58">
        <v>3.8540000000000001</v>
      </c>
      <c r="AO58">
        <v>35.039000000000001</v>
      </c>
      <c r="AP58">
        <v>0.89290000000000003</v>
      </c>
      <c r="AQ58" t="s">
        <v>28</v>
      </c>
      <c r="AR58">
        <v>13.91</v>
      </c>
      <c r="AS58">
        <v>14.05</v>
      </c>
      <c r="AT58">
        <v>5.2910000000000004</v>
      </c>
      <c r="AU58">
        <v>48.097000000000001</v>
      </c>
      <c r="AV58">
        <v>0.86729999999999996</v>
      </c>
      <c r="AW58" t="s">
        <v>28</v>
      </c>
      <c r="AX58">
        <v>13.91</v>
      </c>
      <c r="AY58">
        <v>14.05</v>
      </c>
      <c r="AZ58">
        <v>5.3769999999999998</v>
      </c>
      <c r="BA58">
        <v>48.881999999999998</v>
      </c>
      <c r="BB58">
        <v>0.84430000000000005</v>
      </c>
      <c r="BC58" t="s">
        <v>28</v>
      </c>
      <c r="BD58">
        <v>13.91</v>
      </c>
      <c r="BE58">
        <v>14.05</v>
      </c>
      <c r="BF58">
        <v>5.3479999999999999</v>
      </c>
      <c r="BG58">
        <v>48.621000000000002</v>
      </c>
      <c r="BH58">
        <v>0.88770000000000004</v>
      </c>
      <c r="BI58" t="s">
        <v>28</v>
      </c>
      <c r="BJ58">
        <v>13.91</v>
      </c>
      <c r="BK58">
        <v>14.05</v>
      </c>
      <c r="BL58">
        <v>5.6769999999999996</v>
      </c>
      <c r="BM58">
        <v>51.610999999999997</v>
      </c>
      <c r="BN58">
        <v>0.89200000000000002</v>
      </c>
      <c r="BO58" t="s">
        <v>28</v>
      </c>
      <c r="BP58">
        <v>13.91</v>
      </c>
      <c r="BQ58">
        <v>14.05</v>
      </c>
      <c r="BR58">
        <v>5.7430000000000003</v>
      </c>
      <c r="BS58">
        <v>52.207999999999998</v>
      </c>
      <c r="BT58">
        <v>0.89380000000000004</v>
      </c>
      <c r="BU58" t="s">
        <v>28</v>
      </c>
      <c r="BV58">
        <v>13.91</v>
      </c>
      <c r="BW58">
        <v>14.05</v>
      </c>
      <c r="BX58">
        <v>5.7450000000000001</v>
      </c>
      <c r="BY58">
        <v>52.228000000000002</v>
      </c>
      <c r="BZ58">
        <v>0.89239999999999997</v>
      </c>
      <c r="CA58" t="s">
        <v>28</v>
      </c>
    </row>
    <row r="59" spans="1:79" x14ac:dyDescent="0.2">
      <c r="A59" t="s">
        <v>303</v>
      </c>
      <c r="B59">
        <v>280</v>
      </c>
      <c r="C59">
        <v>293</v>
      </c>
      <c r="D59" t="s">
        <v>94</v>
      </c>
      <c r="E59">
        <v>13.61</v>
      </c>
      <c r="F59">
        <v>3</v>
      </c>
      <c r="G59">
        <v>10</v>
      </c>
      <c r="H59">
        <v>13.59</v>
      </c>
      <c r="I59">
        <v>13.8</v>
      </c>
      <c r="J59">
        <v>1.196</v>
      </c>
      <c r="K59">
        <v>11.962999999999999</v>
      </c>
      <c r="L59">
        <v>0.92120000000000002</v>
      </c>
      <c r="M59" t="s">
        <v>29</v>
      </c>
      <c r="N59">
        <v>13.6</v>
      </c>
      <c r="O59">
        <v>13.8</v>
      </c>
      <c r="P59">
        <v>1.242</v>
      </c>
      <c r="Q59">
        <v>12.423</v>
      </c>
      <c r="R59">
        <v>0.92220000000000002</v>
      </c>
      <c r="S59" t="s">
        <v>29</v>
      </c>
      <c r="T59">
        <v>13.6</v>
      </c>
      <c r="U59">
        <v>13.8</v>
      </c>
      <c r="V59">
        <v>1.0580000000000001</v>
      </c>
      <c r="W59">
        <v>10.584</v>
      </c>
      <c r="X59">
        <v>0.91790000000000005</v>
      </c>
      <c r="Y59" t="s">
        <v>29</v>
      </c>
      <c r="Z59">
        <v>13.6</v>
      </c>
      <c r="AA59">
        <v>13.8</v>
      </c>
      <c r="AB59">
        <v>3.673</v>
      </c>
      <c r="AC59">
        <v>36.734000000000002</v>
      </c>
      <c r="AD59">
        <v>0.93210000000000004</v>
      </c>
      <c r="AE59" t="s">
        <v>29</v>
      </c>
      <c r="AF59">
        <v>13.59</v>
      </c>
      <c r="AG59">
        <v>13.79</v>
      </c>
      <c r="AH59">
        <v>3.7570000000000001</v>
      </c>
      <c r="AI59">
        <v>37.567</v>
      </c>
      <c r="AJ59">
        <v>0.93010000000000004</v>
      </c>
      <c r="AK59" t="s">
        <v>29</v>
      </c>
      <c r="AL59">
        <v>13.59</v>
      </c>
      <c r="AM59">
        <v>13.79</v>
      </c>
      <c r="AN59">
        <v>3.5840000000000001</v>
      </c>
      <c r="AO59">
        <v>35.835999999999999</v>
      </c>
      <c r="AP59">
        <v>0.91679999999999995</v>
      </c>
      <c r="AQ59" t="s">
        <v>29</v>
      </c>
      <c r="AR59">
        <v>13.6</v>
      </c>
      <c r="AS59">
        <v>13.8</v>
      </c>
      <c r="AT59">
        <v>4.9329999999999998</v>
      </c>
      <c r="AU59">
        <v>49.332000000000001</v>
      </c>
      <c r="AV59">
        <v>0.91200000000000003</v>
      </c>
      <c r="AW59" t="s">
        <v>29</v>
      </c>
      <c r="AX59">
        <v>13.6</v>
      </c>
      <c r="AY59">
        <v>13.8</v>
      </c>
      <c r="AZ59">
        <v>5.05</v>
      </c>
      <c r="BA59">
        <v>50.5</v>
      </c>
      <c r="BB59">
        <v>0.89529999999999998</v>
      </c>
      <c r="BC59" t="s">
        <v>29</v>
      </c>
      <c r="BD59">
        <v>13.6</v>
      </c>
      <c r="BE59">
        <v>13.8</v>
      </c>
      <c r="BF59">
        <v>5.0220000000000002</v>
      </c>
      <c r="BG59">
        <v>50.220999999999997</v>
      </c>
      <c r="BH59">
        <v>0.92169999999999996</v>
      </c>
      <c r="BI59" t="s">
        <v>29</v>
      </c>
      <c r="BJ59">
        <v>13.6</v>
      </c>
      <c r="BK59">
        <v>13.8</v>
      </c>
      <c r="BL59">
        <v>5.2930000000000001</v>
      </c>
      <c r="BM59">
        <v>52.927999999999997</v>
      </c>
      <c r="BN59">
        <v>0.92900000000000005</v>
      </c>
      <c r="BO59" t="s">
        <v>29</v>
      </c>
      <c r="BP59">
        <v>13.6</v>
      </c>
      <c r="BQ59">
        <v>13.8</v>
      </c>
      <c r="BR59">
        <v>5.3170000000000002</v>
      </c>
      <c r="BS59">
        <v>53.167999999999999</v>
      </c>
      <c r="BT59">
        <v>0.90790000000000004</v>
      </c>
      <c r="BU59" t="s">
        <v>29</v>
      </c>
      <c r="BV59">
        <v>13.6</v>
      </c>
      <c r="BW59">
        <v>13.8</v>
      </c>
      <c r="BX59">
        <v>5.3860000000000001</v>
      </c>
      <c r="BY59">
        <v>53.857999999999997</v>
      </c>
      <c r="BZ59">
        <v>0.91810000000000003</v>
      </c>
      <c r="CA59" t="s">
        <v>29</v>
      </c>
    </row>
    <row r="60" spans="1:79" x14ac:dyDescent="0.2">
      <c r="A60" t="s">
        <v>303</v>
      </c>
      <c r="B60">
        <v>281</v>
      </c>
      <c r="C60">
        <v>293</v>
      </c>
      <c r="D60" t="s">
        <v>95</v>
      </c>
      <c r="E60">
        <v>13.03</v>
      </c>
      <c r="F60">
        <v>3</v>
      </c>
      <c r="G60">
        <v>9</v>
      </c>
      <c r="H60">
        <v>12.89</v>
      </c>
      <c r="I60">
        <v>13.22</v>
      </c>
      <c r="J60">
        <v>1.1200000000000001</v>
      </c>
      <c r="K60">
        <v>12.448</v>
      </c>
      <c r="L60">
        <v>0.93659999999999999</v>
      </c>
      <c r="M60" t="s">
        <v>29</v>
      </c>
      <c r="N60">
        <v>12.89</v>
      </c>
      <c r="O60">
        <v>13.23</v>
      </c>
      <c r="P60">
        <v>1.1990000000000001</v>
      </c>
      <c r="Q60">
        <v>13.323</v>
      </c>
      <c r="R60">
        <v>0.93559999999999999</v>
      </c>
      <c r="S60" t="s">
        <v>29</v>
      </c>
      <c r="T60">
        <v>12.89</v>
      </c>
      <c r="U60">
        <v>13.23</v>
      </c>
      <c r="V60">
        <v>1.0289999999999999</v>
      </c>
      <c r="W60">
        <v>11.433</v>
      </c>
      <c r="X60">
        <v>0.94159999999999999</v>
      </c>
      <c r="Y60" t="s">
        <v>29</v>
      </c>
      <c r="Z60">
        <v>12.89</v>
      </c>
      <c r="AA60">
        <v>13.23</v>
      </c>
      <c r="AB60">
        <v>3.149</v>
      </c>
      <c r="AC60">
        <v>34.988999999999997</v>
      </c>
      <c r="AD60">
        <v>0.92759999999999998</v>
      </c>
      <c r="AE60" t="s">
        <v>29</v>
      </c>
      <c r="AF60">
        <v>12.89</v>
      </c>
      <c r="AG60">
        <v>13.22</v>
      </c>
      <c r="AH60">
        <v>3.1930000000000001</v>
      </c>
      <c r="AI60">
        <v>35.475999999999999</v>
      </c>
      <c r="AJ60">
        <v>0.93169999999999997</v>
      </c>
      <c r="AK60" t="s">
        <v>29</v>
      </c>
      <c r="AL60">
        <v>12.89</v>
      </c>
      <c r="AM60">
        <v>13.22</v>
      </c>
      <c r="AN60">
        <v>3.141</v>
      </c>
      <c r="AO60">
        <v>34.896000000000001</v>
      </c>
      <c r="AP60">
        <v>0.92469999999999997</v>
      </c>
      <c r="AQ60" t="s">
        <v>29</v>
      </c>
      <c r="AR60">
        <v>12.89</v>
      </c>
      <c r="AS60">
        <v>13.23</v>
      </c>
      <c r="AT60">
        <v>4.3250000000000002</v>
      </c>
      <c r="AU60">
        <v>48.061</v>
      </c>
      <c r="AV60">
        <v>0.93610000000000004</v>
      </c>
      <c r="AW60" t="s">
        <v>29</v>
      </c>
      <c r="AX60">
        <v>12.89</v>
      </c>
      <c r="AY60">
        <v>13.23</v>
      </c>
      <c r="AZ60">
        <v>4.4630000000000001</v>
      </c>
      <c r="BA60">
        <v>49.588999999999999</v>
      </c>
      <c r="BB60">
        <v>0.93389999999999995</v>
      </c>
      <c r="BC60" t="s">
        <v>29</v>
      </c>
      <c r="BD60">
        <v>12.89</v>
      </c>
      <c r="BE60">
        <v>13.23</v>
      </c>
      <c r="BF60">
        <v>4.4390000000000001</v>
      </c>
      <c r="BG60">
        <v>49.317999999999998</v>
      </c>
      <c r="BH60">
        <v>0.93310000000000004</v>
      </c>
      <c r="BI60" t="s">
        <v>29</v>
      </c>
      <c r="BJ60">
        <v>12.89</v>
      </c>
      <c r="BK60">
        <v>13.23</v>
      </c>
      <c r="BL60">
        <v>4.6950000000000003</v>
      </c>
      <c r="BM60">
        <v>52.161999999999999</v>
      </c>
      <c r="BN60">
        <v>0.92010000000000003</v>
      </c>
      <c r="BO60" t="s">
        <v>29</v>
      </c>
      <c r="BP60">
        <v>12.89</v>
      </c>
      <c r="BQ60">
        <v>13.23</v>
      </c>
      <c r="BR60">
        <v>4.7910000000000004</v>
      </c>
      <c r="BS60">
        <v>53.238999999999997</v>
      </c>
      <c r="BT60">
        <v>0.93379999999999996</v>
      </c>
      <c r="BU60" t="s">
        <v>29</v>
      </c>
      <c r="BV60">
        <v>12.89</v>
      </c>
      <c r="BW60">
        <v>13.23</v>
      </c>
      <c r="BX60">
        <v>4.859</v>
      </c>
      <c r="BY60">
        <v>53.984000000000002</v>
      </c>
      <c r="BZ60">
        <v>0.92700000000000005</v>
      </c>
      <c r="CA60" t="s">
        <v>29</v>
      </c>
    </row>
    <row r="61" spans="1:79" x14ac:dyDescent="0.2">
      <c r="A61" t="s">
        <v>303</v>
      </c>
      <c r="B61">
        <v>288</v>
      </c>
      <c r="C61">
        <v>293</v>
      </c>
      <c r="D61" t="s">
        <v>96</v>
      </c>
      <c r="E61">
        <v>12.67</v>
      </c>
      <c r="F61">
        <v>1</v>
      </c>
      <c r="G61">
        <v>3</v>
      </c>
      <c r="H61">
        <v>12.62</v>
      </c>
      <c r="I61">
        <v>12.72</v>
      </c>
      <c r="J61">
        <v>0.6</v>
      </c>
      <c r="K61">
        <v>20.001999999999999</v>
      </c>
      <c r="L61">
        <v>0.8831</v>
      </c>
      <c r="M61" t="s">
        <v>28</v>
      </c>
      <c r="N61">
        <v>12.64</v>
      </c>
      <c r="O61">
        <v>12.75</v>
      </c>
      <c r="P61">
        <v>0.53900000000000003</v>
      </c>
      <c r="Q61">
        <v>17.978000000000002</v>
      </c>
      <c r="R61">
        <v>0.90700000000000003</v>
      </c>
      <c r="S61" t="s">
        <v>29</v>
      </c>
      <c r="T61">
        <v>12.64</v>
      </c>
      <c r="U61">
        <v>12.75</v>
      </c>
      <c r="V61">
        <v>0.503</v>
      </c>
      <c r="W61">
        <v>16.754999999999999</v>
      </c>
      <c r="X61">
        <v>0.86470000000000002</v>
      </c>
      <c r="Y61" t="s">
        <v>28</v>
      </c>
      <c r="Z61">
        <v>12.64</v>
      </c>
      <c r="AA61">
        <v>12.75</v>
      </c>
      <c r="AB61">
        <v>0.74399999999999999</v>
      </c>
      <c r="AC61">
        <v>24.815999999999999</v>
      </c>
      <c r="AD61">
        <v>0.91320000000000001</v>
      </c>
      <c r="AE61" t="s">
        <v>29</v>
      </c>
      <c r="AF61">
        <v>12.63</v>
      </c>
      <c r="AG61">
        <v>12.74</v>
      </c>
      <c r="AH61">
        <v>0.747</v>
      </c>
      <c r="AI61">
        <v>24.893000000000001</v>
      </c>
      <c r="AJ61">
        <v>0.91890000000000005</v>
      </c>
      <c r="AK61" t="s">
        <v>29</v>
      </c>
      <c r="AL61">
        <v>12.64</v>
      </c>
      <c r="AM61">
        <v>12.74</v>
      </c>
      <c r="AN61">
        <v>0.75900000000000001</v>
      </c>
      <c r="AO61">
        <v>25.308</v>
      </c>
      <c r="AP61">
        <v>0.89410000000000001</v>
      </c>
      <c r="AQ61" t="s">
        <v>28</v>
      </c>
      <c r="AR61">
        <v>12.64</v>
      </c>
      <c r="AS61">
        <v>12.75</v>
      </c>
      <c r="AT61">
        <v>0.753</v>
      </c>
      <c r="AU61">
        <v>25.085999999999999</v>
      </c>
      <c r="AV61">
        <v>0.88759999999999994</v>
      </c>
      <c r="AW61" t="s">
        <v>28</v>
      </c>
      <c r="AX61">
        <v>12.64</v>
      </c>
      <c r="AY61">
        <v>12.75</v>
      </c>
      <c r="AZ61">
        <v>0.78200000000000003</v>
      </c>
      <c r="BA61">
        <v>26.052</v>
      </c>
      <c r="BB61">
        <v>0.88090000000000002</v>
      </c>
      <c r="BC61" t="s">
        <v>28</v>
      </c>
      <c r="BD61">
        <v>12.64</v>
      </c>
      <c r="BE61">
        <v>12.75</v>
      </c>
      <c r="BF61">
        <v>0.76200000000000001</v>
      </c>
      <c r="BG61">
        <v>25.405000000000001</v>
      </c>
      <c r="BH61">
        <v>0.9103</v>
      </c>
      <c r="BI61" t="s">
        <v>28</v>
      </c>
      <c r="BJ61">
        <v>12.64</v>
      </c>
      <c r="BK61">
        <v>12.75</v>
      </c>
      <c r="BL61">
        <v>0.78300000000000003</v>
      </c>
      <c r="BM61">
        <v>26.096</v>
      </c>
      <c r="BN61">
        <v>0.9002</v>
      </c>
      <c r="BO61" t="s">
        <v>28</v>
      </c>
      <c r="BP61">
        <v>12.62</v>
      </c>
      <c r="BQ61">
        <v>12.72</v>
      </c>
      <c r="BR61">
        <v>0.83</v>
      </c>
      <c r="BS61">
        <v>27.677</v>
      </c>
      <c r="BT61">
        <v>0.90539999999999998</v>
      </c>
      <c r="BU61" t="s">
        <v>28</v>
      </c>
      <c r="BV61">
        <v>12.64</v>
      </c>
      <c r="BW61">
        <v>12.75</v>
      </c>
      <c r="BX61">
        <v>0.80400000000000005</v>
      </c>
      <c r="BY61">
        <v>26.788</v>
      </c>
      <c r="BZ61">
        <v>0.90090000000000003</v>
      </c>
      <c r="CA61" t="s">
        <v>28</v>
      </c>
    </row>
    <row r="62" spans="1:79" x14ac:dyDescent="0.2">
      <c r="A62" t="s">
        <v>303</v>
      </c>
      <c r="B62">
        <v>302</v>
      </c>
      <c r="C62">
        <v>314</v>
      </c>
      <c r="D62" t="s">
        <v>97</v>
      </c>
      <c r="E62">
        <v>12.35</v>
      </c>
      <c r="F62">
        <v>2</v>
      </c>
      <c r="G62">
        <v>11</v>
      </c>
      <c r="H62">
        <v>12.27</v>
      </c>
      <c r="I62">
        <v>12.37</v>
      </c>
      <c r="J62">
        <v>0.80200000000000005</v>
      </c>
      <c r="K62">
        <v>7.29</v>
      </c>
      <c r="L62">
        <v>0.87829999999999997</v>
      </c>
      <c r="M62" t="s">
        <v>28</v>
      </c>
      <c r="N62">
        <v>12.27</v>
      </c>
      <c r="O62">
        <v>12.37</v>
      </c>
      <c r="P62">
        <v>0.88900000000000001</v>
      </c>
      <c r="Q62">
        <v>8.0860000000000003</v>
      </c>
      <c r="R62">
        <v>0.876</v>
      </c>
      <c r="S62" t="s">
        <v>28</v>
      </c>
      <c r="T62">
        <v>12.27</v>
      </c>
      <c r="U62">
        <v>12.37</v>
      </c>
      <c r="V62">
        <v>0.76500000000000001</v>
      </c>
      <c r="W62">
        <v>6.952</v>
      </c>
      <c r="X62">
        <v>0.86990000000000001</v>
      </c>
      <c r="Y62" t="s">
        <v>28</v>
      </c>
      <c r="Z62">
        <v>12.27</v>
      </c>
      <c r="AA62">
        <v>12.37</v>
      </c>
      <c r="AB62">
        <v>2.62</v>
      </c>
      <c r="AC62">
        <v>23.82</v>
      </c>
      <c r="AD62">
        <v>0.88670000000000004</v>
      </c>
      <c r="AE62" t="s">
        <v>28</v>
      </c>
      <c r="AF62">
        <v>12.26</v>
      </c>
      <c r="AG62">
        <v>12.37</v>
      </c>
      <c r="AH62">
        <v>2.738</v>
      </c>
      <c r="AI62">
        <v>24.890999999999998</v>
      </c>
      <c r="AJ62">
        <v>0.88600000000000001</v>
      </c>
      <c r="AK62" t="s">
        <v>28</v>
      </c>
      <c r="AL62">
        <v>12.27</v>
      </c>
      <c r="AM62">
        <v>12.37</v>
      </c>
      <c r="AN62">
        <v>2.5630000000000002</v>
      </c>
      <c r="AO62">
        <v>23.297999999999998</v>
      </c>
      <c r="AP62">
        <v>0.88290000000000002</v>
      </c>
      <c r="AQ62" t="s">
        <v>28</v>
      </c>
      <c r="AR62">
        <v>12.27</v>
      </c>
      <c r="AS62">
        <v>12.37</v>
      </c>
      <c r="AT62">
        <v>3.8410000000000002</v>
      </c>
      <c r="AU62">
        <v>34.918999999999997</v>
      </c>
      <c r="AV62">
        <v>0.84340000000000004</v>
      </c>
      <c r="AW62" t="s">
        <v>28</v>
      </c>
      <c r="AX62">
        <v>12.27</v>
      </c>
      <c r="AY62">
        <v>12.37</v>
      </c>
      <c r="AZ62">
        <v>3.976</v>
      </c>
      <c r="BA62">
        <v>36.146000000000001</v>
      </c>
      <c r="BB62">
        <v>0.87990000000000002</v>
      </c>
      <c r="BC62" t="s">
        <v>28</v>
      </c>
      <c r="BD62">
        <v>12.27</v>
      </c>
      <c r="BE62">
        <v>12.37</v>
      </c>
      <c r="BF62">
        <v>3.899</v>
      </c>
      <c r="BG62">
        <v>35.442999999999998</v>
      </c>
      <c r="BH62">
        <v>0.88319999999999999</v>
      </c>
      <c r="BI62" t="s">
        <v>28</v>
      </c>
      <c r="BJ62">
        <v>12.27</v>
      </c>
      <c r="BK62">
        <v>12.37</v>
      </c>
      <c r="BL62">
        <v>4.3170000000000002</v>
      </c>
      <c r="BM62">
        <v>39.247999999999998</v>
      </c>
      <c r="BN62">
        <v>0.88019999999999998</v>
      </c>
      <c r="BO62" t="s">
        <v>28</v>
      </c>
      <c r="BP62">
        <v>12.27</v>
      </c>
      <c r="BQ62">
        <v>12.37</v>
      </c>
      <c r="BR62">
        <v>4.4169999999999998</v>
      </c>
      <c r="BS62">
        <v>40.152999999999999</v>
      </c>
      <c r="BT62">
        <v>0.87670000000000003</v>
      </c>
      <c r="BU62" t="s">
        <v>28</v>
      </c>
      <c r="BV62">
        <v>12.27</v>
      </c>
      <c r="BW62">
        <v>12.37</v>
      </c>
      <c r="BX62">
        <v>4.3879999999999999</v>
      </c>
      <c r="BY62">
        <v>39.887999999999998</v>
      </c>
      <c r="BZ62">
        <v>0.86419999999999997</v>
      </c>
      <c r="CA62" t="s">
        <v>28</v>
      </c>
    </row>
    <row r="63" spans="1:79" x14ac:dyDescent="0.2">
      <c r="A63" t="s">
        <v>303</v>
      </c>
      <c r="B63">
        <v>303</v>
      </c>
      <c r="C63">
        <v>314</v>
      </c>
      <c r="D63" t="s">
        <v>98</v>
      </c>
      <c r="E63">
        <v>11.88</v>
      </c>
      <c r="F63">
        <v>2</v>
      </c>
      <c r="G63">
        <v>10</v>
      </c>
      <c r="H63">
        <v>11.83</v>
      </c>
      <c r="I63">
        <v>11.97</v>
      </c>
      <c r="J63">
        <v>0.80400000000000005</v>
      </c>
      <c r="K63">
        <v>8.0370000000000008</v>
      </c>
      <c r="L63">
        <v>0.91600000000000004</v>
      </c>
      <c r="M63" t="s">
        <v>29</v>
      </c>
      <c r="N63">
        <v>11.83</v>
      </c>
      <c r="O63">
        <v>11.97</v>
      </c>
      <c r="P63">
        <v>0.82899999999999996</v>
      </c>
      <c r="Q63">
        <v>8.2880000000000003</v>
      </c>
      <c r="R63">
        <v>0.90959999999999996</v>
      </c>
      <c r="S63" t="s">
        <v>29</v>
      </c>
      <c r="T63">
        <v>11.83</v>
      </c>
      <c r="U63">
        <v>11.97</v>
      </c>
      <c r="V63">
        <v>0.68</v>
      </c>
      <c r="W63">
        <v>6.7969999999999997</v>
      </c>
      <c r="X63">
        <v>0.91080000000000005</v>
      </c>
      <c r="Y63" t="s">
        <v>29</v>
      </c>
      <c r="Z63">
        <v>11.83</v>
      </c>
      <c r="AA63">
        <v>11.97</v>
      </c>
      <c r="AB63">
        <v>2.613</v>
      </c>
      <c r="AC63">
        <v>26.135000000000002</v>
      </c>
      <c r="AD63">
        <v>0.91959999999999997</v>
      </c>
      <c r="AE63" t="s">
        <v>29</v>
      </c>
      <c r="AF63">
        <v>11.83</v>
      </c>
      <c r="AG63">
        <v>11.96</v>
      </c>
      <c r="AH63">
        <v>2.6419999999999999</v>
      </c>
      <c r="AI63">
        <v>26.422999999999998</v>
      </c>
      <c r="AJ63">
        <v>0.91769999999999996</v>
      </c>
      <c r="AK63" t="s">
        <v>29</v>
      </c>
      <c r="AL63">
        <v>11.83</v>
      </c>
      <c r="AM63">
        <v>11.96</v>
      </c>
      <c r="AN63">
        <v>2.5459999999999998</v>
      </c>
      <c r="AO63">
        <v>25.463000000000001</v>
      </c>
      <c r="AP63">
        <v>0.9143</v>
      </c>
      <c r="AQ63" t="s">
        <v>29</v>
      </c>
      <c r="AR63">
        <v>11.83</v>
      </c>
      <c r="AS63">
        <v>11.97</v>
      </c>
      <c r="AT63">
        <v>3.8620000000000001</v>
      </c>
      <c r="AU63">
        <v>38.621000000000002</v>
      </c>
      <c r="AV63">
        <v>0.91279999999999994</v>
      </c>
      <c r="AW63" t="s">
        <v>29</v>
      </c>
      <c r="AX63">
        <v>11.83</v>
      </c>
      <c r="AY63">
        <v>11.97</v>
      </c>
      <c r="AZ63">
        <v>4.0209999999999999</v>
      </c>
      <c r="BA63">
        <v>40.215000000000003</v>
      </c>
      <c r="BB63">
        <v>0.91990000000000005</v>
      </c>
      <c r="BC63" t="s">
        <v>29</v>
      </c>
      <c r="BD63">
        <v>11.84</v>
      </c>
      <c r="BE63">
        <v>11.97</v>
      </c>
      <c r="BF63">
        <v>3.8839999999999999</v>
      </c>
      <c r="BG63">
        <v>38.841000000000001</v>
      </c>
      <c r="BH63">
        <v>0.91439999999999999</v>
      </c>
      <c r="BI63" t="s">
        <v>29</v>
      </c>
      <c r="BJ63">
        <v>11.86</v>
      </c>
      <c r="BK63">
        <v>11.98</v>
      </c>
      <c r="BL63">
        <v>4.2430000000000003</v>
      </c>
      <c r="BM63">
        <v>42.427</v>
      </c>
      <c r="BN63">
        <v>0.90200000000000002</v>
      </c>
      <c r="BO63" t="s">
        <v>29</v>
      </c>
      <c r="BP63">
        <v>11.83</v>
      </c>
      <c r="BQ63">
        <v>11.97</v>
      </c>
      <c r="BR63">
        <v>4.3449999999999998</v>
      </c>
      <c r="BS63">
        <v>43.448999999999998</v>
      </c>
      <c r="BT63">
        <v>0.87939999999999996</v>
      </c>
      <c r="BU63" t="s">
        <v>29</v>
      </c>
      <c r="BV63">
        <v>11.83</v>
      </c>
      <c r="BW63">
        <v>11.97</v>
      </c>
      <c r="BX63">
        <v>4.3639999999999999</v>
      </c>
      <c r="BY63">
        <v>43.643000000000001</v>
      </c>
      <c r="BZ63">
        <v>0.90580000000000005</v>
      </c>
      <c r="CA63" t="s">
        <v>29</v>
      </c>
    </row>
    <row r="64" spans="1:79" x14ac:dyDescent="0.2">
      <c r="A64" t="s">
        <v>303</v>
      </c>
      <c r="B64">
        <v>303</v>
      </c>
      <c r="C64">
        <v>314</v>
      </c>
      <c r="D64" t="s">
        <v>98</v>
      </c>
      <c r="E64">
        <v>11.88</v>
      </c>
      <c r="F64">
        <v>3</v>
      </c>
      <c r="G64">
        <v>10</v>
      </c>
      <c r="H64">
        <v>11.84</v>
      </c>
      <c r="I64">
        <v>11.99</v>
      </c>
      <c r="J64">
        <v>0.78200000000000003</v>
      </c>
      <c r="K64">
        <v>7.8179999999999996</v>
      </c>
      <c r="L64">
        <v>0.90700000000000003</v>
      </c>
      <c r="M64" t="s">
        <v>29</v>
      </c>
      <c r="N64">
        <v>11.84</v>
      </c>
      <c r="O64">
        <v>11.99</v>
      </c>
      <c r="P64">
        <v>0.84599999999999997</v>
      </c>
      <c r="Q64">
        <v>8.4589999999999996</v>
      </c>
      <c r="R64">
        <v>0.91110000000000002</v>
      </c>
      <c r="S64" t="s">
        <v>29</v>
      </c>
      <c r="T64">
        <v>11.84</v>
      </c>
      <c r="U64">
        <v>11.99</v>
      </c>
      <c r="V64">
        <v>0.67100000000000004</v>
      </c>
      <c r="W64">
        <v>6.7119999999999997</v>
      </c>
      <c r="X64">
        <v>0.90129999999999999</v>
      </c>
      <c r="Y64" t="s">
        <v>29</v>
      </c>
      <c r="Z64">
        <v>11.84</v>
      </c>
      <c r="AA64">
        <v>11.99</v>
      </c>
      <c r="AB64">
        <v>2.359</v>
      </c>
      <c r="AC64">
        <v>23.588000000000001</v>
      </c>
      <c r="AD64">
        <v>0.92159999999999997</v>
      </c>
      <c r="AE64" t="s">
        <v>29</v>
      </c>
      <c r="AF64">
        <v>11.79</v>
      </c>
      <c r="AG64">
        <v>12.04</v>
      </c>
      <c r="AH64">
        <v>2.4409999999999998</v>
      </c>
      <c r="AI64">
        <v>24.407</v>
      </c>
      <c r="AJ64">
        <v>0.89859999999999995</v>
      </c>
      <c r="AK64" t="s">
        <v>29</v>
      </c>
      <c r="AL64">
        <v>11.84</v>
      </c>
      <c r="AM64">
        <v>11.99</v>
      </c>
      <c r="AN64">
        <v>2.3460000000000001</v>
      </c>
      <c r="AO64">
        <v>23.463000000000001</v>
      </c>
      <c r="AP64">
        <v>0.90569999999999995</v>
      </c>
      <c r="AQ64" t="s">
        <v>29</v>
      </c>
      <c r="AR64">
        <v>11.84</v>
      </c>
      <c r="AS64">
        <v>11.99</v>
      </c>
      <c r="AT64">
        <v>3.532</v>
      </c>
      <c r="AU64">
        <v>35.322000000000003</v>
      </c>
      <c r="AV64">
        <v>0.88849999999999996</v>
      </c>
      <c r="AW64" t="s">
        <v>29</v>
      </c>
      <c r="AX64">
        <v>11.84</v>
      </c>
      <c r="AY64">
        <v>11.99</v>
      </c>
      <c r="AZ64">
        <v>3.6789999999999998</v>
      </c>
      <c r="BA64">
        <v>36.786999999999999</v>
      </c>
      <c r="BB64">
        <v>0.89</v>
      </c>
      <c r="BC64" t="s">
        <v>28</v>
      </c>
      <c r="BD64">
        <v>11.84</v>
      </c>
      <c r="BE64">
        <v>12</v>
      </c>
      <c r="BF64">
        <v>3.5950000000000002</v>
      </c>
      <c r="BG64">
        <v>35.947000000000003</v>
      </c>
      <c r="BH64">
        <v>0.90959999999999996</v>
      </c>
      <c r="BI64" t="s">
        <v>29</v>
      </c>
      <c r="BJ64">
        <v>11.84</v>
      </c>
      <c r="BK64">
        <v>11.99</v>
      </c>
      <c r="BL64">
        <v>4.1100000000000003</v>
      </c>
      <c r="BM64">
        <v>41.103000000000002</v>
      </c>
      <c r="BN64">
        <v>0.88939999999999997</v>
      </c>
      <c r="BO64" t="s">
        <v>29</v>
      </c>
      <c r="BP64">
        <v>11.84</v>
      </c>
      <c r="BQ64">
        <v>11.99</v>
      </c>
      <c r="BR64">
        <v>4.1429999999999998</v>
      </c>
      <c r="BS64">
        <v>41.429000000000002</v>
      </c>
      <c r="BT64">
        <v>0.90400000000000003</v>
      </c>
      <c r="BU64" t="s">
        <v>29</v>
      </c>
      <c r="BV64">
        <v>11.84</v>
      </c>
      <c r="BW64">
        <v>11.99</v>
      </c>
      <c r="BX64">
        <v>4.1310000000000002</v>
      </c>
      <c r="BY64">
        <v>41.305999999999997</v>
      </c>
      <c r="BZ64">
        <v>0.89300000000000002</v>
      </c>
      <c r="CA64" t="s">
        <v>29</v>
      </c>
    </row>
    <row r="65" spans="1:79" x14ac:dyDescent="0.2">
      <c r="A65" t="s">
        <v>303</v>
      </c>
      <c r="B65">
        <v>315</v>
      </c>
      <c r="C65">
        <v>329</v>
      </c>
      <c r="D65" t="s">
        <v>99</v>
      </c>
      <c r="E65">
        <v>11.52</v>
      </c>
      <c r="F65">
        <v>2</v>
      </c>
      <c r="G65">
        <v>11</v>
      </c>
      <c r="H65">
        <v>11.81</v>
      </c>
      <c r="I65">
        <v>11.94</v>
      </c>
      <c r="J65">
        <v>0.94899999999999995</v>
      </c>
      <c r="K65">
        <v>8.6259999999999994</v>
      </c>
      <c r="L65">
        <v>0.92030000000000001</v>
      </c>
      <c r="M65" t="s">
        <v>29</v>
      </c>
      <c r="N65">
        <v>11.81</v>
      </c>
      <c r="O65">
        <v>11.94</v>
      </c>
      <c r="P65">
        <v>0.92300000000000004</v>
      </c>
      <c r="Q65">
        <v>8.3930000000000007</v>
      </c>
      <c r="R65">
        <v>0.91679999999999995</v>
      </c>
      <c r="S65" t="s">
        <v>29</v>
      </c>
      <c r="T65">
        <v>11.81</v>
      </c>
      <c r="U65">
        <v>11.94</v>
      </c>
      <c r="V65">
        <v>0.84799999999999998</v>
      </c>
      <c r="W65">
        <v>7.7080000000000002</v>
      </c>
      <c r="X65">
        <v>0.91020000000000001</v>
      </c>
      <c r="Y65" t="s">
        <v>29</v>
      </c>
      <c r="Z65">
        <v>11.81</v>
      </c>
      <c r="AA65">
        <v>11.94</v>
      </c>
      <c r="AB65">
        <v>3.0640000000000001</v>
      </c>
      <c r="AC65">
        <v>27.852</v>
      </c>
      <c r="AD65">
        <v>0.91790000000000005</v>
      </c>
      <c r="AE65" t="s">
        <v>29</v>
      </c>
      <c r="AF65">
        <v>11.8</v>
      </c>
      <c r="AG65">
        <v>11.94</v>
      </c>
      <c r="AH65">
        <v>3.0670000000000002</v>
      </c>
      <c r="AI65">
        <v>27.884</v>
      </c>
      <c r="AJ65">
        <v>0.91539999999999999</v>
      </c>
      <c r="AK65" t="s">
        <v>29</v>
      </c>
      <c r="AL65">
        <v>11.8</v>
      </c>
      <c r="AM65">
        <v>11.94</v>
      </c>
      <c r="AN65">
        <v>3.0289999999999999</v>
      </c>
      <c r="AO65">
        <v>27.538</v>
      </c>
      <c r="AP65">
        <v>0.9113</v>
      </c>
      <c r="AQ65" t="s">
        <v>29</v>
      </c>
      <c r="AR65">
        <v>11.81</v>
      </c>
      <c r="AS65">
        <v>11.94</v>
      </c>
      <c r="AT65">
        <v>3.9889999999999999</v>
      </c>
      <c r="AU65">
        <v>36.259</v>
      </c>
      <c r="AV65">
        <v>0.91830000000000001</v>
      </c>
      <c r="AW65" t="s">
        <v>29</v>
      </c>
      <c r="AX65">
        <v>11.81</v>
      </c>
      <c r="AY65">
        <v>11.94</v>
      </c>
      <c r="AZ65">
        <v>4.0890000000000004</v>
      </c>
      <c r="BA65">
        <v>37.174999999999997</v>
      </c>
      <c r="BB65">
        <v>0.92069999999999996</v>
      </c>
      <c r="BC65" t="s">
        <v>29</v>
      </c>
      <c r="BD65">
        <v>11.81</v>
      </c>
      <c r="BE65">
        <v>11.94</v>
      </c>
      <c r="BF65">
        <v>4.0359999999999996</v>
      </c>
      <c r="BG65">
        <v>36.689</v>
      </c>
      <c r="BH65">
        <v>0.91459999999999997</v>
      </c>
      <c r="BI65" t="s">
        <v>29</v>
      </c>
      <c r="BJ65">
        <v>11.81</v>
      </c>
      <c r="BK65">
        <v>11.94</v>
      </c>
      <c r="BL65">
        <v>4.3220000000000001</v>
      </c>
      <c r="BM65">
        <v>39.290999999999997</v>
      </c>
      <c r="BN65">
        <v>0.91469999999999996</v>
      </c>
      <c r="BO65" t="s">
        <v>29</v>
      </c>
      <c r="BP65">
        <v>11.81</v>
      </c>
      <c r="BQ65">
        <v>11.94</v>
      </c>
      <c r="BR65">
        <v>4.4059999999999997</v>
      </c>
      <c r="BS65">
        <v>40.052999999999997</v>
      </c>
      <c r="BT65">
        <v>0.91639999999999999</v>
      </c>
      <c r="BU65" t="s">
        <v>29</v>
      </c>
      <c r="BV65">
        <v>11.81</v>
      </c>
      <c r="BW65">
        <v>11.94</v>
      </c>
      <c r="BX65">
        <v>4.4729999999999999</v>
      </c>
      <c r="BY65">
        <v>40.665999999999997</v>
      </c>
      <c r="BZ65">
        <v>0.91410000000000002</v>
      </c>
      <c r="CA65" t="s">
        <v>29</v>
      </c>
    </row>
    <row r="66" spans="1:79" x14ac:dyDescent="0.2">
      <c r="A66" t="s">
        <v>303</v>
      </c>
      <c r="B66">
        <v>315</v>
      </c>
      <c r="C66">
        <v>329</v>
      </c>
      <c r="D66" t="s">
        <v>99</v>
      </c>
      <c r="E66">
        <v>11.52</v>
      </c>
      <c r="F66">
        <v>3</v>
      </c>
      <c r="G66">
        <v>11</v>
      </c>
      <c r="H66">
        <v>11.82</v>
      </c>
      <c r="I66">
        <v>11.89</v>
      </c>
      <c r="J66">
        <v>0.89700000000000002</v>
      </c>
      <c r="K66">
        <v>8.157</v>
      </c>
      <c r="L66">
        <v>0.87229999999999996</v>
      </c>
      <c r="M66" t="s">
        <v>28</v>
      </c>
      <c r="N66">
        <v>11.82</v>
      </c>
      <c r="O66">
        <v>11.89</v>
      </c>
      <c r="P66">
        <v>0.88800000000000001</v>
      </c>
      <c r="Q66">
        <v>8.0730000000000004</v>
      </c>
      <c r="R66">
        <v>0.88009999999999999</v>
      </c>
      <c r="S66" t="s">
        <v>28</v>
      </c>
      <c r="T66">
        <v>11.82</v>
      </c>
      <c r="U66">
        <v>11.89</v>
      </c>
      <c r="V66">
        <v>0.77600000000000002</v>
      </c>
      <c r="W66">
        <v>7.0570000000000004</v>
      </c>
      <c r="X66">
        <v>0.88319999999999999</v>
      </c>
      <c r="Y66" t="s">
        <v>28</v>
      </c>
      <c r="Z66">
        <v>11.82</v>
      </c>
      <c r="AA66">
        <v>11.89</v>
      </c>
      <c r="AB66">
        <v>2.9729999999999999</v>
      </c>
      <c r="AC66">
        <v>27.032</v>
      </c>
      <c r="AD66">
        <v>0.8659</v>
      </c>
      <c r="AE66" t="s">
        <v>28</v>
      </c>
      <c r="AF66">
        <v>11.81</v>
      </c>
      <c r="AG66">
        <v>11.89</v>
      </c>
      <c r="AH66">
        <v>3.0019999999999998</v>
      </c>
      <c r="AI66">
        <v>27.295000000000002</v>
      </c>
      <c r="AJ66">
        <v>0.87609999999999999</v>
      </c>
      <c r="AK66" t="s">
        <v>28</v>
      </c>
      <c r="AL66">
        <v>11.81</v>
      </c>
      <c r="AM66">
        <v>11.89</v>
      </c>
      <c r="AN66">
        <v>2.8620000000000001</v>
      </c>
      <c r="AO66">
        <v>26.016999999999999</v>
      </c>
      <c r="AP66">
        <v>0.87309999999999999</v>
      </c>
      <c r="AQ66" t="s">
        <v>28</v>
      </c>
      <c r="AR66">
        <v>11.82</v>
      </c>
      <c r="AS66">
        <v>11.89</v>
      </c>
      <c r="AT66">
        <v>3.8170000000000002</v>
      </c>
      <c r="AU66">
        <v>34.701999999999998</v>
      </c>
      <c r="AV66">
        <v>0.87270000000000003</v>
      </c>
      <c r="AW66" t="s">
        <v>28</v>
      </c>
      <c r="AX66">
        <v>11.82</v>
      </c>
      <c r="AY66">
        <v>11.89</v>
      </c>
      <c r="AZ66">
        <v>3.8839999999999999</v>
      </c>
      <c r="BA66">
        <v>35.311</v>
      </c>
      <c r="BB66">
        <v>0.84919999999999995</v>
      </c>
      <c r="BC66" t="s">
        <v>28</v>
      </c>
      <c r="BD66">
        <v>11.82</v>
      </c>
      <c r="BE66">
        <v>11.89</v>
      </c>
      <c r="BF66">
        <v>3.9489999999999998</v>
      </c>
      <c r="BG66">
        <v>35.896000000000001</v>
      </c>
      <c r="BH66">
        <v>0.86460000000000004</v>
      </c>
      <c r="BI66" t="s">
        <v>28</v>
      </c>
      <c r="BJ66">
        <v>11.82</v>
      </c>
      <c r="BK66">
        <v>11.89</v>
      </c>
      <c r="BL66">
        <v>4.1020000000000003</v>
      </c>
      <c r="BM66">
        <v>37.293999999999997</v>
      </c>
      <c r="BN66">
        <v>0.87239999999999995</v>
      </c>
      <c r="BO66" t="s">
        <v>28</v>
      </c>
      <c r="BP66">
        <v>11.82</v>
      </c>
      <c r="BQ66">
        <v>11.89</v>
      </c>
      <c r="BR66">
        <v>4.0979999999999999</v>
      </c>
      <c r="BS66">
        <v>37.253999999999998</v>
      </c>
      <c r="BT66">
        <v>0.83099999999999996</v>
      </c>
      <c r="BU66" t="s">
        <v>28</v>
      </c>
      <c r="BV66">
        <v>11.82</v>
      </c>
      <c r="BW66">
        <v>11.89</v>
      </c>
      <c r="BX66">
        <v>4.2809999999999997</v>
      </c>
      <c r="BY66">
        <v>38.915999999999997</v>
      </c>
      <c r="BZ66">
        <v>0.86109999999999998</v>
      </c>
      <c r="CA66" t="s">
        <v>28</v>
      </c>
    </row>
    <row r="67" spans="1:79" x14ac:dyDescent="0.2">
      <c r="A67" t="s">
        <v>303</v>
      </c>
      <c r="B67">
        <v>315</v>
      </c>
      <c r="C67">
        <v>339</v>
      </c>
      <c r="D67" t="s">
        <v>100</v>
      </c>
      <c r="E67">
        <v>13.97</v>
      </c>
      <c r="F67">
        <v>3</v>
      </c>
      <c r="G67">
        <v>21</v>
      </c>
      <c r="H67">
        <v>13.92</v>
      </c>
      <c r="I67">
        <v>14.04</v>
      </c>
      <c r="J67">
        <v>0.85399999999999998</v>
      </c>
      <c r="K67">
        <v>4.069</v>
      </c>
      <c r="L67">
        <v>0.87029999999999996</v>
      </c>
      <c r="M67" t="s">
        <v>28</v>
      </c>
      <c r="N67">
        <v>13.92</v>
      </c>
      <c r="O67">
        <v>14.04</v>
      </c>
      <c r="P67">
        <v>0.78100000000000003</v>
      </c>
      <c r="Q67">
        <v>3.72</v>
      </c>
      <c r="R67">
        <v>0.87050000000000005</v>
      </c>
      <c r="S67" t="s">
        <v>28</v>
      </c>
      <c r="T67">
        <v>13.91</v>
      </c>
      <c r="U67">
        <v>14.04</v>
      </c>
      <c r="V67">
        <v>0.73299999999999998</v>
      </c>
      <c r="W67">
        <v>3.492</v>
      </c>
      <c r="X67">
        <v>0.88560000000000005</v>
      </c>
      <c r="Y67" t="s">
        <v>29</v>
      </c>
      <c r="Z67">
        <v>13.92</v>
      </c>
      <c r="AA67">
        <v>14.04</v>
      </c>
      <c r="AB67">
        <v>2.8330000000000002</v>
      </c>
      <c r="AC67">
        <v>13.492000000000001</v>
      </c>
      <c r="AD67">
        <v>0.88490000000000002</v>
      </c>
      <c r="AE67" t="s">
        <v>28</v>
      </c>
      <c r="AF67">
        <v>13.91</v>
      </c>
      <c r="AG67">
        <v>14.04</v>
      </c>
      <c r="AH67">
        <v>2.843</v>
      </c>
      <c r="AI67">
        <v>13.539</v>
      </c>
      <c r="AJ67">
        <v>0.88160000000000005</v>
      </c>
      <c r="AK67" t="s">
        <v>28</v>
      </c>
      <c r="AL67">
        <v>13.91</v>
      </c>
      <c r="AM67">
        <v>14.04</v>
      </c>
      <c r="AN67">
        <v>2.7690000000000001</v>
      </c>
      <c r="AO67">
        <v>13.183999999999999</v>
      </c>
      <c r="AP67">
        <v>0.87780000000000002</v>
      </c>
      <c r="AQ67" t="s">
        <v>28</v>
      </c>
      <c r="AR67">
        <v>13.92</v>
      </c>
      <c r="AS67">
        <v>14.04</v>
      </c>
      <c r="AT67">
        <v>3.714</v>
      </c>
      <c r="AU67">
        <v>17.687000000000001</v>
      </c>
      <c r="AV67">
        <v>0.87609999999999999</v>
      </c>
      <c r="AW67" t="s">
        <v>28</v>
      </c>
      <c r="AX67">
        <v>13.92</v>
      </c>
      <c r="AY67">
        <v>14.04</v>
      </c>
      <c r="AZ67">
        <v>3.8650000000000002</v>
      </c>
      <c r="BA67">
        <v>18.407</v>
      </c>
      <c r="BB67">
        <v>0.84670000000000001</v>
      </c>
      <c r="BC67" t="s">
        <v>28</v>
      </c>
      <c r="BD67">
        <v>13.92</v>
      </c>
      <c r="BE67">
        <v>14.04</v>
      </c>
      <c r="BF67">
        <v>3.746</v>
      </c>
      <c r="BG67">
        <v>17.838999999999999</v>
      </c>
      <c r="BH67">
        <v>0.87329999999999997</v>
      </c>
      <c r="BI67" t="s">
        <v>28</v>
      </c>
      <c r="BJ67">
        <v>13.91</v>
      </c>
      <c r="BK67">
        <v>14.04</v>
      </c>
      <c r="BL67">
        <v>4.22</v>
      </c>
      <c r="BM67">
        <v>20.093</v>
      </c>
      <c r="BN67">
        <v>0.87260000000000004</v>
      </c>
      <c r="BO67" t="s">
        <v>28</v>
      </c>
      <c r="BP67">
        <v>13.92</v>
      </c>
      <c r="BQ67">
        <v>14.04</v>
      </c>
      <c r="BR67">
        <v>4.2549999999999999</v>
      </c>
      <c r="BS67">
        <v>20.260000000000002</v>
      </c>
      <c r="BT67">
        <v>0.87270000000000003</v>
      </c>
      <c r="BU67" t="s">
        <v>28</v>
      </c>
      <c r="BV67">
        <v>13.91</v>
      </c>
      <c r="BW67">
        <v>14.04</v>
      </c>
      <c r="BX67">
        <v>4.2290000000000001</v>
      </c>
      <c r="BY67">
        <v>20.138000000000002</v>
      </c>
      <c r="BZ67">
        <v>0.87390000000000001</v>
      </c>
      <c r="CA67" t="s">
        <v>28</v>
      </c>
    </row>
    <row r="68" spans="1:79" x14ac:dyDescent="0.2">
      <c r="A68" t="s">
        <v>303</v>
      </c>
      <c r="B68">
        <v>315</v>
      </c>
      <c r="C68">
        <v>343</v>
      </c>
      <c r="D68" t="s">
        <v>101</v>
      </c>
      <c r="E68">
        <v>13.23</v>
      </c>
      <c r="F68">
        <v>3</v>
      </c>
      <c r="G68">
        <v>25</v>
      </c>
      <c r="H68">
        <v>13.2</v>
      </c>
      <c r="I68">
        <v>13.38</v>
      </c>
      <c r="J68">
        <v>1.2829999999999999</v>
      </c>
      <c r="K68">
        <v>5.133</v>
      </c>
      <c r="L68">
        <v>0.93410000000000004</v>
      </c>
      <c r="M68" t="s">
        <v>29</v>
      </c>
      <c r="N68">
        <v>13.2</v>
      </c>
      <c r="O68">
        <v>13.39</v>
      </c>
      <c r="P68">
        <v>1.266</v>
      </c>
      <c r="Q68">
        <v>5.0640000000000001</v>
      </c>
      <c r="R68">
        <v>0.92959999999999998</v>
      </c>
      <c r="S68" t="s">
        <v>29</v>
      </c>
      <c r="T68">
        <v>13.2</v>
      </c>
      <c r="U68">
        <v>13.39</v>
      </c>
      <c r="V68">
        <v>1.1020000000000001</v>
      </c>
      <c r="W68">
        <v>4.41</v>
      </c>
      <c r="X68">
        <v>0.93879999999999997</v>
      </c>
      <c r="Y68" t="s">
        <v>29</v>
      </c>
      <c r="Z68">
        <v>13.2</v>
      </c>
      <c r="AA68">
        <v>13.39</v>
      </c>
      <c r="AB68">
        <v>3.4009999999999998</v>
      </c>
      <c r="AC68">
        <v>13.603999999999999</v>
      </c>
      <c r="AD68">
        <v>0.92830000000000001</v>
      </c>
      <c r="AE68" t="s">
        <v>29</v>
      </c>
      <c r="AF68">
        <v>13.2</v>
      </c>
      <c r="AG68">
        <v>13.38</v>
      </c>
      <c r="AH68">
        <v>3.351</v>
      </c>
      <c r="AI68">
        <v>13.404</v>
      </c>
      <c r="AJ68">
        <v>0.92059999999999997</v>
      </c>
      <c r="AK68" t="s">
        <v>29</v>
      </c>
      <c r="AL68">
        <v>13.2</v>
      </c>
      <c r="AM68">
        <v>13.38</v>
      </c>
      <c r="AN68">
        <v>3.323</v>
      </c>
      <c r="AO68">
        <v>13.292999999999999</v>
      </c>
      <c r="AP68">
        <v>0.93169999999999997</v>
      </c>
      <c r="AQ68" t="s">
        <v>29</v>
      </c>
      <c r="AR68">
        <v>13.2</v>
      </c>
      <c r="AS68">
        <v>13.39</v>
      </c>
      <c r="AT68">
        <v>4.6449999999999996</v>
      </c>
      <c r="AU68">
        <v>18.581</v>
      </c>
      <c r="AV68">
        <v>0.91510000000000002</v>
      </c>
      <c r="AW68" t="s">
        <v>29</v>
      </c>
      <c r="AX68">
        <v>13.2</v>
      </c>
      <c r="AY68">
        <v>13.39</v>
      </c>
      <c r="AZ68">
        <v>4.7619999999999996</v>
      </c>
      <c r="BA68">
        <v>19.047999999999998</v>
      </c>
      <c r="BB68">
        <v>0.91720000000000002</v>
      </c>
      <c r="BC68" t="s">
        <v>29</v>
      </c>
      <c r="BD68">
        <v>13.2</v>
      </c>
      <c r="BE68">
        <v>13.39</v>
      </c>
      <c r="BF68">
        <v>4.6230000000000002</v>
      </c>
      <c r="BG68">
        <v>18.492000000000001</v>
      </c>
      <c r="BH68">
        <v>0.92310000000000003</v>
      </c>
      <c r="BI68" t="s">
        <v>29</v>
      </c>
      <c r="BJ68">
        <v>13.2</v>
      </c>
      <c r="BK68">
        <v>13.39</v>
      </c>
      <c r="BL68">
        <v>6.2839999999999998</v>
      </c>
      <c r="BM68">
        <v>25.135999999999999</v>
      </c>
      <c r="BN68">
        <v>0.92369999999999997</v>
      </c>
      <c r="BO68" t="s">
        <v>29</v>
      </c>
      <c r="BP68">
        <v>13.2</v>
      </c>
      <c r="BQ68">
        <v>13.39</v>
      </c>
      <c r="BR68">
        <v>6.3639999999999999</v>
      </c>
      <c r="BS68">
        <v>25.457000000000001</v>
      </c>
      <c r="BT68">
        <v>0.91490000000000005</v>
      </c>
      <c r="BU68" t="s">
        <v>29</v>
      </c>
      <c r="BV68">
        <v>13.2</v>
      </c>
      <c r="BW68">
        <v>13.39</v>
      </c>
      <c r="BX68">
        <v>6.39</v>
      </c>
      <c r="BY68">
        <v>25.559000000000001</v>
      </c>
      <c r="BZ68">
        <v>0.91849999999999998</v>
      </c>
      <c r="CA68" t="s">
        <v>29</v>
      </c>
    </row>
    <row r="69" spans="1:79" x14ac:dyDescent="0.2">
      <c r="A69" t="s">
        <v>303</v>
      </c>
      <c r="B69">
        <v>315</v>
      </c>
      <c r="C69">
        <v>344</v>
      </c>
      <c r="D69" t="s">
        <v>102</v>
      </c>
      <c r="E69">
        <v>14.08</v>
      </c>
      <c r="F69">
        <v>3</v>
      </c>
      <c r="G69">
        <v>26</v>
      </c>
      <c r="H69">
        <v>14.07</v>
      </c>
      <c r="I69">
        <v>14.21</v>
      </c>
      <c r="J69">
        <v>1.294</v>
      </c>
      <c r="K69">
        <v>4.9790000000000001</v>
      </c>
      <c r="L69">
        <v>0.90159999999999996</v>
      </c>
      <c r="M69" t="s">
        <v>29</v>
      </c>
      <c r="N69">
        <v>14.07</v>
      </c>
      <c r="O69">
        <v>14.21</v>
      </c>
      <c r="P69">
        <v>1.3149999999999999</v>
      </c>
      <c r="Q69">
        <v>5.056</v>
      </c>
      <c r="R69">
        <v>0.90710000000000002</v>
      </c>
      <c r="S69" t="s">
        <v>29</v>
      </c>
      <c r="T69">
        <v>14.07</v>
      </c>
      <c r="U69">
        <v>14.21</v>
      </c>
      <c r="V69">
        <v>1.159</v>
      </c>
      <c r="W69">
        <v>4.4589999999999996</v>
      </c>
      <c r="X69">
        <v>0.91710000000000003</v>
      </c>
      <c r="Y69" t="s">
        <v>29</v>
      </c>
      <c r="Z69">
        <v>14.07</v>
      </c>
      <c r="AA69">
        <v>14.21</v>
      </c>
      <c r="AB69">
        <v>3.37</v>
      </c>
      <c r="AC69">
        <v>12.961</v>
      </c>
      <c r="AD69">
        <v>0.90600000000000003</v>
      </c>
      <c r="AE69" t="s">
        <v>29</v>
      </c>
      <c r="AF69">
        <v>14.06</v>
      </c>
      <c r="AG69">
        <v>14.2</v>
      </c>
      <c r="AH69">
        <v>3.3759999999999999</v>
      </c>
      <c r="AI69">
        <v>12.984999999999999</v>
      </c>
      <c r="AJ69">
        <v>0.90169999999999995</v>
      </c>
      <c r="AK69" t="s">
        <v>29</v>
      </c>
      <c r="AL69">
        <v>14.06</v>
      </c>
      <c r="AM69">
        <v>14.21</v>
      </c>
      <c r="AN69">
        <v>3.363</v>
      </c>
      <c r="AO69">
        <v>12.933999999999999</v>
      </c>
      <c r="AP69">
        <v>0.90510000000000002</v>
      </c>
      <c r="AQ69" t="s">
        <v>29</v>
      </c>
      <c r="AR69">
        <v>14.07</v>
      </c>
      <c r="AS69">
        <v>14.21</v>
      </c>
      <c r="AT69">
        <v>4.9269999999999996</v>
      </c>
      <c r="AU69">
        <v>18.952000000000002</v>
      </c>
      <c r="AV69">
        <v>0.89629999999999999</v>
      </c>
      <c r="AW69" t="s">
        <v>29</v>
      </c>
      <c r="AX69">
        <v>14.07</v>
      </c>
      <c r="AY69">
        <v>14.21</v>
      </c>
      <c r="AZ69">
        <v>5.0860000000000003</v>
      </c>
      <c r="BA69">
        <v>19.562999999999999</v>
      </c>
      <c r="BB69">
        <v>0.88439999999999996</v>
      </c>
      <c r="BC69" t="s">
        <v>29</v>
      </c>
      <c r="BD69">
        <v>14.07</v>
      </c>
      <c r="BE69">
        <v>14.21</v>
      </c>
      <c r="BF69">
        <v>4.9770000000000003</v>
      </c>
      <c r="BG69">
        <v>19.140999999999998</v>
      </c>
      <c r="BH69">
        <v>0.90390000000000004</v>
      </c>
      <c r="BI69" t="s">
        <v>29</v>
      </c>
      <c r="BJ69">
        <v>14.07</v>
      </c>
      <c r="BK69">
        <v>14.21</v>
      </c>
      <c r="BL69">
        <v>7.0659999999999998</v>
      </c>
      <c r="BM69">
        <v>27.178000000000001</v>
      </c>
      <c r="BN69">
        <v>0.89690000000000003</v>
      </c>
      <c r="BO69" t="s">
        <v>29</v>
      </c>
      <c r="BP69">
        <v>14.07</v>
      </c>
      <c r="BQ69">
        <v>14.21</v>
      </c>
      <c r="BR69">
        <v>7.1239999999999997</v>
      </c>
      <c r="BS69">
        <v>27.399000000000001</v>
      </c>
      <c r="BT69">
        <v>0.89390000000000003</v>
      </c>
      <c r="BU69" t="s">
        <v>29</v>
      </c>
      <c r="BV69">
        <v>14.07</v>
      </c>
      <c r="BW69">
        <v>14.21</v>
      </c>
      <c r="BX69">
        <v>7.181</v>
      </c>
      <c r="BY69">
        <v>27.617999999999999</v>
      </c>
      <c r="BZ69">
        <v>0.89190000000000003</v>
      </c>
      <c r="CA69" t="s">
        <v>29</v>
      </c>
    </row>
    <row r="70" spans="1:79" x14ac:dyDescent="0.2">
      <c r="A70" t="s">
        <v>303</v>
      </c>
      <c r="B70">
        <v>315</v>
      </c>
      <c r="C70">
        <v>350</v>
      </c>
      <c r="D70" t="s">
        <v>103</v>
      </c>
      <c r="E70">
        <v>13.98</v>
      </c>
      <c r="F70">
        <v>3</v>
      </c>
      <c r="G70">
        <v>32</v>
      </c>
      <c r="H70">
        <v>13.92</v>
      </c>
      <c r="I70">
        <v>14.02</v>
      </c>
      <c r="J70">
        <v>1.492</v>
      </c>
      <c r="K70">
        <v>4.6609999999999996</v>
      </c>
      <c r="L70">
        <v>0.89249999999999996</v>
      </c>
      <c r="M70" t="s">
        <v>29</v>
      </c>
      <c r="N70">
        <v>13.92</v>
      </c>
      <c r="O70">
        <v>14.02</v>
      </c>
      <c r="P70">
        <v>1.65</v>
      </c>
      <c r="Q70">
        <v>5.1559999999999997</v>
      </c>
      <c r="R70">
        <v>0.88870000000000005</v>
      </c>
      <c r="S70" t="s">
        <v>29</v>
      </c>
      <c r="T70">
        <v>13.91</v>
      </c>
      <c r="U70">
        <v>14.02</v>
      </c>
      <c r="V70">
        <v>1.2689999999999999</v>
      </c>
      <c r="W70">
        <v>3.9670000000000001</v>
      </c>
      <c r="X70">
        <v>0.89610000000000001</v>
      </c>
      <c r="Y70" t="s">
        <v>29</v>
      </c>
      <c r="Z70">
        <v>13.92</v>
      </c>
      <c r="AA70">
        <v>14.03</v>
      </c>
      <c r="AB70">
        <v>4.53</v>
      </c>
      <c r="AC70">
        <v>14.154999999999999</v>
      </c>
      <c r="AD70">
        <v>0.89559999999999995</v>
      </c>
      <c r="AE70" t="s">
        <v>29</v>
      </c>
      <c r="AF70">
        <v>13.91</v>
      </c>
      <c r="AG70">
        <v>14.02</v>
      </c>
      <c r="AH70">
        <v>4.71</v>
      </c>
      <c r="AI70">
        <v>14.718999999999999</v>
      </c>
      <c r="AJ70">
        <v>0.88770000000000004</v>
      </c>
      <c r="AK70" t="s">
        <v>28</v>
      </c>
      <c r="AL70">
        <v>13.91</v>
      </c>
      <c r="AM70">
        <v>14.02</v>
      </c>
      <c r="AN70">
        <v>4.5359999999999996</v>
      </c>
      <c r="AO70">
        <v>14.176</v>
      </c>
      <c r="AP70">
        <v>0.88049999999999995</v>
      </c>
      <c r="AQ70" t="s">
        <v>28</v>
      </c>
      <c r="AR70">
        <v>13.92</v>
      </c>
      <c r="AS70">
        <v>14.03</v>
      </c>
      <c r="AT70">
        <v>7.7030000000000003</v>
      </c>
      <c r="AU70">
        <v>24.071999999999999</v>
      </c>
      <c r="AV70">
        <v>0.87790000000000001</v>
      </c>
      <c r="AW70" t="s">
        <v>28</v>
      </c>
      <c r="AX70">
        <v>13.92</v>
      </c>
      <c r="AY70">
        <v>14.02</v>
      </c>
      <c r="AZ70">
        <v>7.7560000000000002</v>
      </c>
      <c r="BA70">
        <v>24.236000000000001</v>
      </c>
      <c r="BB70">
        <v>0.78459999999999996</v>
      </c>
      <c r="BC70" t="s">
        <v>28</v>
      </c>
      <c r="BD70">
        <v>13.92</v>
      </c>
      <c r="BE70">
        <v>14.02</v>
      </c>
      <c r="BF70">
        <v>7.8179999999999996</v>
      </c>
      <c r="BG70">
        <v>24.43</v>
      </c>
      <c r="BH70">
        <v>0.874</v>
      </c>
      <c r="BI70" t="s">
        <v>28</v>
      </c>
      <c r="BJ70">
        <v>13.91</v>
      </c>
      <c r="BK70">
        <v>14.02</v>
      </c>
      <c r="BL70">
        <v>10.659000000000001</v>
      </c>
      <c r="BM70">
        <v>33.308999999999997</v>
      </c>
      <c r="BN70">
        <v>0.86619999999999997</v>
      </c>
      <c r="BO70" t="s">
        <v>28</v>
      </c>
      <c r="BP70">
        <v>13.92</v>
      </c>
      <c r="BQ70">
        <v>14.03</v>
      </c>
      <c r="BR70">
        <v>10.558</v>
      </c>
      <c r="BS70">
        <v>32.993000000000002</v>
      </c>
      <c r="BT70">
        <v>0.83069999999999999</v>
      </c>
      <c r="BU70" t="s">
        <v>28</v>
      </c>
      <c r="BV70">
        <v>13.91</v>
      </c>
      <c r="BW70">
        <v>14.02</v>
      </c>
      <c r="BX70">
        <v>10.821999999999999</v>
      </c>
      <c r="BY70">
        <v>33.819000000000003</v>
      </c>
      <c r="BZ70">
        <v>0.83420000000000005</v>
      </c>
      <c r="CA70" t="s">
        <v>28</v>
      </c>
    </row>
    <row r="71" spans="1:79" x14ac:dyDescent="0.2">
      <c r="A71" t="s">
        <v>303</v>
      </c>
      <c r="B71">
        <v>319</v>
      </c>
      <c r="C71">
        <v>329</v>
      </c>
      <c r="D71" t="s">
        <v>104</v>
      </c>
      <c r="E71">
        <v>11.28</v>
      </c>
      <c r="F71">
        <v>2</v>
      </c>
      <c r="G71">
        <v>8</v>
      </c>
      <c r="H71">
        <v>11.28</v>
      </c>
      <c r="I71">
        <v>11.33</v>
      </c>
      <c r="J71">
        <v>0.13400000000000001</v>
      </c>
      <c r="K71">
        <v>1.6779999999999999</v>
      </c>
      <c r="L71">
        <v>0.91639999999999999</v>
      </c>
      <c r="M71" t="s">
        <v>29</v>
      </c>
      <c r="N71">
        <v>11.28</v>
      </c>
      <c r="O71">
        <v>11.34</v>
      </c>
      <c r="P71">
        <v>0.224</v>
      </c>
      <c r="Q71">
        <v>2.8</v>
      </c>
      <c r="R71">
        <v>0.89129999999999998</v>
      </c>
      <c r="S71" t="s">
        <v>28</v>
      </c>
      <c r="T71">
        <v>11.28</v>
      </c>
      <c r="U71">
        <v>11.34</v>
      </c>
      <c r="V71">
        <v>0.114</v>
      </c>
      <c r="W71">
        <v>1.43</v>
      </c>
      <c r="X71">
        <v>0.93169999999999997</v>
      </c>
      <c r="Y71" t="s">
        <v>29</v>
      </c>
      <c r="Z71">
        <v>11.28</v>
      </c>
      <c r="AA71">
        <v>11.34</v>
      </c>
      <c r="AB71">
        <v>0.94899999999999995</v>
      </c>
      <c r="AC71">
        <v>11.86</v>
      </c>
      <c r="AD71">
        <v>0.91979999999999995</v>
      </c>
      <c r="AE71" t="s">
        <v>29</v>
      </c>
      <c r="AF71">
        <v>11.28</v>
      </c>
      <c r="AG71">
        <v>11.34</v>
      </c>
      <c r="AH71">
        <v>0.96499999999999997</v>
      </c>
      <c r="AI71">
        <v>12.065</v>
      </c>
      <c r="AJ71">
        <v>0.91810000000000003</v>
      </c>
      <c r="AK71" t="s">
        <v>29</v>
      </c>
      <c r="AL71">
        <v>11.28</v>
      </c>
      <c r="AM71">
        <v>11.33</v>
      </c>
      <c r="AN71">
        <v>0.92700000000000005</v>
      </c>
      <c r="AO71">
        <v>11.593999999999999</v>
      </c>
      <c r="AP71">
        <v>0.92490000000000006</v>
      </c>
      <c r="AQ71" t="s">
        <v>29</v>
      </c>
      <c r="AR71">
        <v>11.28</v>
      </c>
      <c r="AS71">
        <v>11.34</v>
      </c>
      <c r="AT71">
        <v>1.7509999999999999</v>
      </c>
      <c r="AU71">
        <v>21.881</v>
      </c>
      <c r="AV71">
        <v>0.92300000000000004</v>
      </c>
      <c r="AW71" t="s">
        <v>29</v>
      </c>
      <c r="AX71">
        <v>11.28</v>
      </c>
      <c r="AY71">
        <v>11.34</v>
      </c>
      <c r="AZ71">
        <v>1.81</v>
      </c>
      <c r="BA71">
        <v>22.629000000000001</v>
      </c>
      <c r="BB71">
        <v>0.91359999999999997</v>
      </c>
      <c r="BC71" t="s">
        <v>28</v>
      </c>
      <c r="BD71">
        <v>11.28</v>
      </c>
      <c r="BE71">
        <v>11.34</v>
      </c>
      <c r="BF71">
        <v>1.8149999999999999</v>
      </c>
      <c r="BG71">
        <v>22.693999999999999</v>
      </c>
      <c r="BH71">
        <v>0.9042</v>
      </c>
      <c r="BI71" t="s">
        <v>28</v>
      </c>
      <c r="BJ71">
        <v>11.28</v>
      </c>
      <c r="BK71">
        <v>11.34</v>
      </c>
      <c r="BL71">
        <v>2.073</v>
      </c>
      <c r="BM71">
        <v>25.911000000000001</v>
      </c>
      <c r="BN71">
        <v>0.9194</v>
      </c>
      <c r="BO71" t="s">
        <v>29</v>
      </c>
      <c r="BP71">
        <v>11.28</v>
      </c>
      <c r="BQ71">
        <v>11.34</v>
      </c>
      <c r="BR71">
        <v>2.1259999999999999</v>
      </c>
      <c r="BS71">
        <v>26.571000000000002</v>
      </c>
      <c r="BT71">
        <v>0.91859999999999997</v>
      </c>
      <c r="BU71" t="s">
        <v>29</v>
      </c>
      <c r="BV71">
        <v>11.28</v>
      </c>
      <c r="BW71">
        <v>11.34</v>
      </c>
      <c r="BX71">
        <v>2.1379999999999999</v>
      </c>
      <c r="BY71">
        <v>26.728999999999999</v>
      </c>
      <c r="BZ71">
        <v>0.9204</v>
      </c>
      <c r="CA71" t="s">
        <v>29</v>
      </c>
    </row>
    <row r="72" spans="1:79" x14ac:dyDescent="0.2">
      <c r="A72" t="s">
        <v>303</v>
      </c>
      <c r="B72">
        <v>319</v>
      </c>
      <c r="C72">
        <v>343</v>
      </c>
      <c r="D72" t="s">
        <v>105</v>
      </c>
      <c r="E72">
        <v>12.77</v>
      </c>
      <c r="F72">
        <v>3</v>
      </c>
      <c r="G72">
        <v>22</v>
      </c>
      <c r="H72">
        <v>12.69</v>
      </c>
      <c r="I72">
        <v>12.82</v>
      </c>
      <c r="J72">
        <v>0.66200000000000003</v>
      </c>
      <c r="K72">
        <v>3.008</v>
      </c>
      <c r="L72">
        <v>0.87849999999999995</v>
      </c>
      <c r="M72" t="s">
        <v>28</v>
      </c>
      <c r="N72">
        <v>12.69</v>
      </c>
      <c r="O72">
        <v>12.82</v>
      </c>
      <c r="P72">
        <v>0.57499999999999996</v>
      </c>
      <c r="Q72">
        <v>2.6139999999999999</v>
      </c>
      <c r="R72">
        <v>0.88959999999999995</v>
      </c>
      <c r="S72" t="s">
        <v>28</v>
      </c>
      <c r="T72">
        <v>12.69</v>
      </c>
      <c r="U72">
        <v>12.82</v>
      </c>
      <c r="V72">
        <v>0.56899999999999995</v>
      </c>
      <c r="W72">
        <v>2.5870000000000002</v>
      </c>
      <c r="X72">
        <v>0.91779999999999995</v>
      </c>
      <c r="Y72" t="s">
        <v>28</v>
      </c>
      <c r="Z72">
        <v>12.69</v>
      </c>
      <c r="AA72">
        <v>12.83</v>
      </c>
      <c r="AB72">
        <v>1.31</v>
      </c>
      <c r="AC72">
        <v>5.9530000000000003</v>
      </c>
      <c r="AD72">
        <v>0.90359999999999996</v>
      </c>
      <c r="AE72" t="s">
        <v>28</v>
      </c>
      <c r="AF72">
        <v>12.68</v>
      </c>
      <c r="AG72">
        <v>12.82</v>
      </c>
      <c r="AH72">
        <v>1.2829999999999999</v>
      </c>
      <c r="AI72">
        <v>5.8330000000000002</v>
      </c>
      <c r="AJ72">
        <v>0.90329999999999999</v>
      </c>
      <c r="AK72" t="s">
        <v>28</v>
      </c>
      <c r="AL72">
        <v>12.69</v>
      </c>
      <c r="AM72">
        <v>12.82</v>
      </c>
      <c r="AN72">
        <v>1.2649999999999999</v>
      </c>
      <c r="AO72">
        <v>5.75</v>
      </c>
      <c r="AP72">
        <v>0.90249999999999997</v>
      </c>
      <c r="AQ72" t="s">
        <v>28</v>
      </c>
      <c r="AR72">
        <v>12.69</v>
      </c>
      <c r="AS72">
        <v>12.82</v>
      </c>
      <c r="AT72">
        <v>2.3740000000000001</v>
      </c>
      <c r="AU72">
        <v>10.789</v>
      </c>
      <c r="AV72">
        <v>0.8962</v>
      </c>
      <c r="AW72" t="s">
        <v>28</v>
      </c>
      <c r="AX72">
        <v>12.69</v>
      </c>
      <c r="AY72">
        <v>12.82</v>
      </c>
      <c r="AZ72">
        <v>2.6659999999999999</v>
      </c>
      <c r="BA72">
        <v>12.117000000000001</v>
      </c>
      <c r="BB72">
        <v>0.83960000000000001</v>
      </c>
      <c r="BC72" t="s">
        <v>28</v>
      </c>
      <c r="BD72">
        <v>12.69</v>
      </c>
      <c r="BE72">
        <v>12.83</v>
      </c>
      <c r="BF72">
        <v>2.306</v>
      </c>
      <c r="BG72">
        <v>10.484</v>
      </c>
      <c r="BH72">
        <v>0.89710000000000001</v>
      </c>
      <c r="BI72" t="s">
        <v>28</v>
      </c>
      <c r="BJ72">
        <v>12.69</v>
      </c>
      <c r="BK72">
        <v>12.82</v>
      </c>
      <c r="BL72">
        <v>3.9260000000000002</v>
      </c>
      <c r="BM72">
        <v>17.847999999999999</v>
      </c>
      <c r="BN72">
        <v>0.90580000000000005</v>
      </c>
      <c r="BO72" t="s">
        <v>28</v>
      </c>
      <c r="BP72">
        <v>12.69</v>
      </c>
      <c r="BQ72">
        <v>12.83</v>
      </c>
      <c r="BR72">
        <v>4.048</v>
      </c>
      <c r="BS72">
        <v>18.399000000000001</v>
      </c>
      <c r="BT72">
        <v>0.9032</v>
      </c>
      <c r="BU72" t="s">
        <v>28</v>
      </c>
      <c r="BV72">
        <v>12.69</v>
      </c>
      <c r="BW72">
        <v>12.82</v>
      </c>
      <c r="BX72">
        <v>3.9769999999999999</v>
      </c>
      <c r="BY72">
        <v>18.076000000000001</v>
      </c>
      <c r="BZ72">
        <v>0.89149999999999996</v>
      </c>
      <c r="CA72" t="s">
        <v>28</v>
      </c>
    </row>
    <row r="73" spans="1:79" x14ac:dyDescent="0.2">
      <c r="A73" t="s">
        <v>303</v>
      </c>
      <c r="B73">
        <v>330</v>
      </c>
      <c r="C73">
        <v>343</v>
      </c>
      <c r="D73" t="s">
        <v>106</v>
      </c>
      <c r="E73">
        <v>10.8</v>
      </c>
      <c r="F73">
        <v>2</v>
      </c>
      <c r="G73">
        <v>12</v>
      </c>
      <c r="H73">
        <v>10.78</v>
      </c>
      <c r="I73">
        <v>10.92</v>
      </c>
      <c r="J73">
        <v>0.58099999999999996</v>
      </c>
      <c r="K73">
        <v>4.8419999999999996</v>
      </c>
      <c r="L73">
        <v>0.92879999999999996</v>
      </c>
      <c r="M73" t="s">
        <v>29</v>
      </c>
      <c r="N73">
        <v>10.78</v>
      </c>
      <c r="O73">
        <v>10.92</v>
      </c>
      <c r="P73">
        <v>0.61099999999999999</v>
      </c>
      <c r="Q73">
        <v>5.0919999999999996</v>
      </c>
      <c r="R73">
        <v>0.91100000000000003</v>
      </c>
      <c r="S73" t="s">
        <v>29</v>
      </c>
      <c r="T73">
        <v>10.77</v>
      </c>
      <c r="U73">
        <v>10.92</v>
      </c>
      <c r="V73">
        <v>0.55200000000000005</v>
      </c>
      <c r="W73">
        <v>4.6020000000000003</v>
      </c>
      <c r="X73">
        <v>0.92620000000000002</v>
      </c>
      <c r="Y73" t="s">
        <v>29</v>
      </c>
      <c r="Z73">
        <v>10.78</v>
      </c>
      <c r="AA73">
        <v>10.92</v>
      </c>
      <c r="AB73">
        <v>0.61399999999999999</v>
      </c>
      <c r="AC73">
        <v>5.1139999999999999</v>
      </c>
      <c r="AD73">
        <v>0.92549999999999999</v>
      </c>
      <c r="AE73" t="s">
        <v>29</v>
      </c>
      <c r="AF73">
        <v>10.78</v>
      </c>
      <c r="AG73">
        <v>10.92</v>
      </c>
      <c r="AH73">
        <v>0.64300000000000002</v>
      </c>
      <c r="AI73">
        <v>5.3559999999999999</v>
      </c>
      <c r="AJ73">
        <v>0.91100000000000003</v>
      </c>
      <c r="AK73" t="s">
        <v>29</v>
      </c>
      <c r="AL73">
        <v>10.77</v>
      </c>
      <c r="AM73">
        <v>10.91</v>
      </c>
      <c r="AN73">
        <v>0.61599999999999999</v>
      </c>
      <c r="AO73">
        <v>5.133</v>
      </c>
      <c r="AP73">
        <v>0.91890000000000005</v>
      </c>
      <c r="AQ73" t="s">
        <v>29</v>
      </c>
      <c r="AR73">
        <v>10.78</v>
      </c>
      <c r="AS73">
        <v>10.92</v>
      </c>
      <c r="AT73">
        <v>1.0389999999999999</v>
      </c>
      <c r="AU73">
        <v>8.6620000000000008</v>
      </c>
      <c r="AV73">
        <v>0.9103</v>
      </c>
      <c r="AW73" t="s">
        <v>29</v>
      </c>
      <c r="AX73">
        <v>10.78</v>
      </c>
      <c r="AY73">
        <v>10.92</v>
      </c>
      <c r="AZ73">
        <v>1.0549999999999999</v>
      </c>
      <c r="BA73">
        <v>8.7949999999999999</v>
      </c>
      <c r="BB73">
        <v>0.91690000000000005</v>
      </c>
      <c r="BC73" t="s">
        <v>28</v>
      </c>
      <c r="BD73">
        <v>10.77</v>
      </c>
      <c r="BE73">
        <v>10.91</v>
      </c>
      <c r="BF73">
        <v>1.071</v>
      </c>
      <c r="BG73">
        <v>8.9269999999999996</v>
      </c>
      <c r="BH73">
        <v>0.90459999999999996</v>
      </c>
      <c r="BI73" t="s">
        <v>28</v>
      </c>
      <c r="BJ73">
        <v>10.78</v>
      </c>
      <c r="BK73">
        <v>10.92</v>
      </c>
      <c r="BL73">
        <v>2.4089999999999998</v>
      </c>
      <c r="BM73">
        <v>20.074000000000002</v>
      </c>
      <c r="BN73">
        <v>0.91949999999999998</v>
      </c>
      <c r="BO73" t="s">
        <v>29</v>
      </c>
      <c r="BP73">
        <v>10.78</v>
      </c>
      <c r="BQ73">
        <v>10.92</v>
      </c>
      <c r="BR73">
        <v>2.4670000000000001</v>
      </c>
      <c r="BS73">
        <v>20.561</v>
      </c>
      <c r="BT73">
        <v>0.92390000000000005</v>
      </c>
      <c r="BU73" t="s">
        <v>29</v>
      </c>
      <c r="BV73">
        <v>10.78</v>
      </c>
      <c r="BW73">
        <v>10.92</v>
      </c>
      <c r="BX73">
        <v>2.4630000000000001</v>
      </c>
      <c r="BY73">
        <v>20.526</v>
      </c>
      <c r="BZ73">
        <v>0.91859999999999997</v>
      </c>
      <c r="CA73" t="s">
        <v>29</v>
      </c>
    </row>
    <row r="74" spans="1:79" x14ac:dyDescent="0.2">
      <c r="A74" t="s">
        <v>303</v>
      </c>
      <c r="B74">
        <v>330</v>
      </c>
      <c r="C74">
        <v>344</v>
      </c>
      <c r="D74" t="s">
        <v>107</v>
      </c>
      <c r="E74">
        <v>12.17</v>
      </c>
      <c r="F74">
        <v>2</v>
      </c>
      <c r="G74">
        <v>13</v>
      </c>
      <c r="H74">
        <v>12.13</v>
      </c>
      <c r="I74">
        <v>12.3</v>
      </c>
      <c r="J74">
        <v>0.61899999999999999</v>
      </c>
      <c r="K74">
        <v>4.7629999999999999</v>
      </c>
      <c r="L74">
        <v>0.92090000000000005</v>
      </c>
      <c r="M74" t="s">
        <v>29</v>
      </c>
      <c r="N74">
        <v>12.14</v>
      </c>
      <c r="O74">
        <v>12.3</v>
      </c>
      <c r="P74">
        <v>0.59699999999999998</v>
      </c>
      <c r="Q74">
        <v>4.5940000000000003</v>
      </c>
      <c r="R74">
        <v>0.9224</v>
      </c>
      <c r="S74" t="s">
        <v>29</v>
      </c>
      <c r="T74">
        <v>12.14</v>
      </c>
      <c r="U74">
        <v>12.3</v>
      </c>
      <c r="V74">
        <v>0.55700000000000005</v>
      </c>
      <c r="W74">
        <v>4.2859999999999996</v>
      </c>
      <c r="X74">
        <v>0.9224</v>
      </c>
      <c r="Y74" t="s">
        <v>29</v>
      </c>
      <c r="Z74">
        <v>12.14</v>
      </c>
      <c r="AA74">
        <v>12.3</v>
      </c>
      <c r="AB74">
        <v>0.65400000000000003</v>
      </c>
      <c r="AC74">
        <v>5.0270000000000001</v>
      </c>
      <c r="AD74">
        <v>0.92369999999999997</v>
      </c>
      <c r="AE74" t="s">
        <v>29</v>
      </c>
      <c r="AF74">
        <v>12.13</v>
      </c>
      <c r="AG74">
        <v>12.3</v>
      </c>
      <c r="AH74">
        <v>0.628</v>
      </c>
      <c r="AI74">
        <v>4.827</v>
      </c>
      <c r="AJ74">
        <v>0.90490000000000004</v>
      </c>
      <c r="AK74" t="s">
        <v>29</v>
      </c>
      <c r="AL74">
        <v>12.13</v>
      </c>
      <c r="AM74">
        <v>12.3</v>
      </c>
      <c r="AN74">
        <v>0.64</v>
      </c>
      <c r="AO74">
        <v>4.92</v>
      </c>
      <c r="AP74">
        <v>0.9194</v>
      </c>
      <c r="AQ74" t="s">
        <v>29</v>
      </c>
      <c r="AR74">
        <v>12.14</v>
      </c>
      <c r="AS74">
        <v>12.3</v>
      </c>
      <c r="AT74">
        <v>1.454</v>
      </c>
      <c r="AU74">
        <v>11.186</v>
      </c>
      <c r="AV74">
        <v>0.91559999999999997</v>
      </c>
      <c r="AW74" t="s">
        <v>29</v>
      </c>
      <c r="AX74">
        <v>12.14</v>
      </c>
      <c r="AY74">
        <v>12.3</v>
      </c>
      <c r="AZ74">
        <v>1.492</v>
      </c>
      <c r="BA74">
        <v>11.478</v>
      </c>
      <c r="BB74">
        <v>0.92979999999999996</v>
      </c>
      <c r="BC74" t="s">
        <v>29</v>
      </c>
      <c r="BD74">
        <v>12.14</v>
      </c>
      <c r="BE74">
        <v>12.31</v>
      </c>
      <c r="BF74">
        <v>1.4710000000000001</v>
      </c>
      <c r="BG74">
        <v>11.315</v>
      </c>
      <c r="BH74">
        <v>0.90900000000000003</v>
      </c>
      <c r="BI74" t="s">
        <v>29</v>
      </c>
      <c r="BJ74">
        <v>12.14</v>
      </c>
      <c r="BK74">
        <v>12.3</v>
      </c>
      <c r="BL74">
        <v>3.1760000000000002</v>
      </c>
      <c r="BM74">
        <v>24.433</v>
      </c>
      <c r="BN74">
        <v>0.91979999999999995</v>
      </c>
      <c r="BO74" t="s">
        <v>29</v>
      </c>
      <c r="BP74">
        <v>12.14</v>
      </c>
      <c r="BQ74">
        <v>12.3</v>
      </c>
      <c r="BR74">
        <v>3.226</v>
      </c>
      <c r="BS74">
        <v>24.817</v>
      </c>
      <c r="BT74">
        <v>0.92130000000000001</v>
      </c>
      <c r="BU74" t="s">
        <v>29</v>
      </c>
      <c r="BV74">
        <v>12.13</v>
      </c>
      <c r="BW74">
        <v>12.3</v>
      </c>
      <c r="BX74">
        <v>3.2280000000000002</v>
      </c>
      <c r="BY74">
        <v>24.83</v>
      </c>
      <c r="BZ74">
        <v>0.91810000000000003</v>
      </c>
      <c r="CA74" t="s">
        <v>29</v>
      </c>
    </row>
    <row r="75" spans="1:79" x14ac:dyDescent="0.2">
      <c r="A75" t="s">
        <v>303</v>
      </c>
      <c r="B75">
        <v>330</v>
      </c>
      <c r="C75">
        <v>347</v>
      </c>
      <c r="D75" t="s">
        <v>108</v>
      </c>
      <c r="E75">
        <v>11.66</v>
      </c>
      <c r="F75">
        <v>2</v>
      </c>
      <c r="G75">
        <v>16</v>
      </c>
      <c r="H75">
        <v>11.63</v>
      </c>
      <c r="I75">
        <v>11.75</v>
      </c>
      <c r="J75">
        <v>0.56499999999999995</v>
      </c>
      <c r="K75">
        <v>3.5289999999999999</v>
      </c>
      <c r="L75">
        <v>0.89610000000000001</v>
      </c>
      <c r="M75" t="s">
        <v>29</v>
      </c>
      <c r="N75">
        <v>11.62</v>
      </c>
      <c r="O75">
        <v>11.75</v>
      </c>
      <c r="P75">
        <v>0.58799999999999997</v>
      </c>
      <c r="Q75">
        <v>3.6760000000000002</v>
      </c>
      <c r="R75">
        <v>0.88519999999999999</v>
      </c>
      <c r="S75" t="s">
        <v>29</v>
      </c>
      <c r="T75">
        <v>11.62</v>
      </c>
      <c r="U75">
        <v>11.75</v>
      </c>
      <c r="V75">
        <v>0.5</v>
      </c>
      <c r="W75">
        <v>3.125</v>
      </c>
      <c r="X75">
        <v>0.90969999999999995</v>
      </c>
      <c r="Y75" t="s">
        <v>28</v>
      </c>
      <c r="Z75">
        <v>11.62</v>
      </c>
      <c r="AA75">
        <v>11.75</v>
      </c>
      <c r="AB75">
        <v>1.006</v>
      </c>
      <c r="AC75">
        <v>6.2850000000000001</v>
      </c>
      <c r="AD75">
        <v>0.89419999999999999</v>
      </c>
      <c r="AE75" t="s">
        <v>29</v>
      </c>
      <c r="AF75">
        <v>11.62</v>
      </c>
      <c r="AG75">
        <v>11.74</v>
      </c>
      <c r="AH75">
        <v>0.999</v>
      </c>
      <c r="AI75">
        <v>6.242</v>
      </c>
      <c r="AJ75">
        <v>0.87949999999999995</v>
      </c>
      <c r="AK75" t="s">
        <v>28</v>
      </c>
      <c r="AL75">
        <v>11.62</v>
      </c>
      <c r="AM75">
        <v>11.75</v>
      </c>
      <c r="AN75">
        <v>0.95899999999999996</v>
      </c>
      <c r="AO75">
        <v>5.9960000000000004</v>
      </c>
      <c r="AP75">
        <v>0.88119999999999998</v>
      </c>
      <c r="AQ75" t="s">
        <v>28</v>
      </c>
      <c r="AR75">
        <v>11.62</v>
      </c>
      <c r="AS75">
        <v>11.75</v>
      </c>
      <c r="AT75">
        <v>2.8450000000000002</v>
      </c>
      <c r="AU75">
        <v>17.78</v>
      </c>
      <c r="AV75">
        <v>0.86860000000000004</v>
      </c>
      <c r="AW75" t="s">
        <v>28</v>
      </c>
      <c r="AX75">
        <v>11.62</v>
      </c>
      <c r="AY75">
        <v>11.75</v>
      </c>
      <c r="AZ75">
        <v>3.0190000000000001</v>
      </c>
      <c r="BA75">
        <v>18.869</v>
      </c>
      <c r="BB75">
        <v>0.87019999999999997</v>
      </c>
      <c r="BC75" t="s">
        <v>28</v>
      </c>
      <c r="BD75">
        <v>11.63</v>
      </c>
      <c r="BE75">
        <v>11.75</v>
      </c>
      <c r="BF75">
        <v>2.82</v>
      </c>
      <c r="BG75">
        <v>17.622</v>
      </c>
      <c r="BH75">
        <v>0.88749999999999996</v>
      </c>
      <c r="BI75" t="s">
        <v>29</v>
      </c>
      <c r="BJ75">
        <v>11.62</v>
      </c>
      <c r="BK75">
        <v>11.75</v>
      </c>
      <c r="BL75">
        <v>4.9859999999999998</v>
      </c>
      <c r="BM75">
        <v>31.158999999999999</v>
      </c>
      <c r="BN75">
        <v>0.87529999999999997</v>
      </c>
      <c r="BO75" t="s">
        <v>28</v>
      </c>
      <c r="BP75">
        <v>11.63</v>
      </c>
      <c r="BQ75">
        <v>11.75</v>
      </c>
      <c r="BR75">
        <v>4.9969999999999999</v>
      </c>
      <c r="BS75">
        <v>31.228999999999999</v>
      </c>
      <c r="BT75">
        <v>0.89029999999999998</v>
      </c>
      <c r="BU75" t="s">
        <v>28</v>
      </c>
      <c r="BV75">
        <v>11.62</v>
      </c>
      <c r="BW75">
        <v>11.75</v>
      </c>
      <c r="BX75">
        <v>5.0739999999999998</v>
      </c>
      <c r="BY75">
        <v>31.712</v>
      </c>
      <c r="BZ75">
        <v>0.87419999999999998</v>
      </c>
      <c r="CA75" t="s">
        <v>28</v>
      </c>
    </row>
    <row r="76" spans="1:79" x14ac:dyDescent="0.2">
      <c r="A76" t="s">
        <v>303</v>
      </c>
      <c r="B76">
        <v>344</v>
      </c>
      <c r="C76">
        <v>350</v>
      </c>
      <c r="D76" t="s">
        <v>109</v>
      </c>
      <c r="E76">
        <v>10.32</v>
      </c>
      <c r="F76">
        <v>1</v>
      </c>
      <c r="G76">
        <v>5</v>
      </c>
      <c r="H76">
        <v>10.28</v>
      </c>
      <c r="I76">
        <v>10.4</v>
      </c>
      <c r="J76">
        <v>0.316</v>
      </c>
      <c r="K76">
        <v>6.3159999999999998</v>
      </c>
      <c r="L76">
        <v>0.89159999999999995</v>
      </c>
      <c r="M76" t="s">
        <v>28</v>
      </c>
      <c r="N76">
        <v>10.29</v>
      </c>
      <c r="O76">
        <v>10.4</v>
      </c>
      <c r="P76">
        <v>0.33900000000000002</v>
      </c>
      <c r="Q76">
        <v>6.7850000000000001</v>
      </c>
      <c r="R76">
        <v>0.88900000000000001</v>
      </c>
      <c r="S76" t="s">
        <v>28</v>
      </c>
      <c r="T76">
        <v>10.29</v>
      </c>
      <c r="U76">
        <v>10.4</v>
      </c>
      <c r="V76">
        <v>0.27600000000000002</v>
      </c>
      <c r="W76">
        <v>5.5179999999999998</v>
      </c>
      <c r="X76">
        <v>0.91710000000000003</v>
      </c>
      <c r="Y76" t="s">
        <v>28</v>
      </c>
      <c r="Z76">
        <v>10.29</v>
      </c>
      <c r="AA76">
        <v>10.4</v>
      </c>
      <c r="AB76">
        <v>1.5309999999999999</v>
      </c>
      <c r="AC76">
        <v>30.611000000000001</v>
      </c>
      <c r="AD76">
        <v>0.8861</v>
      </c>
      <c r="AE76" t="s">
        <v>28</v>
      </c>
      <c r="AF76">
        <v>10.29</v>
      </c>
      <c r="AG76">
        <v>10.4</v>
      </c>
      <c r="AH76">
        <v>1.5569999999999999</v>
      </c>
      <c r="AI76">
        <v>31.14</v>
      </c>
      <c r="AJ76">
        <v>0.87280000000000002</v>
      </c>
      <c r="AK76" t="s">
        <v>28</v>
      </c>
      <c r="AL76">
        <v>10.28</v>
      </c>
      <c r="AM76">
        <v>10.39</v>
      </c>
      <c r="AN76">
        <v>1.5049999999999999</v>
      </c>
      <c r="AO76">
        <v>30.103999999999999</v>
      </c>
      <c r="AP76">
        <v>0.86260000000000003</v>
      </c>
      <c r="AQ76" t="s">
        <v>28</v>
      </c>
      <c r="AR76">
        <v>10.29</v>
      </c>
      <c r="AS76">
        <v>10.4</v>
      </c>
      <c r="AT76">
        <v>2.948</v>
      </c>
      <c r="AU76">
        <v>58.960999999999999</v>
      </c>
      <c r="AV76">
        <v>0.87739999999999996</v>
      </c>
      <c r="AW76" t="s">
        <v>28</v>
      </c>
      <c r="AX76">
        <v>10.29</v>
      </c>
      <c r="AY76">
        <v>10.4</v>
      </c>
      <c r="AZ76">
        <v>2.9540000000000002</v>
      </c>
      <c r="BA76">
        <v>59.085999999999999</v>
      </c>
      <c r="BB76">
        <v>0.87429999999999997</v>
      </c>
      <c r="BC76" t="s">
        <v>28</v>
      </c>
      <c r="BD76">
        <v>10.28</v>
      </c>
      <c r="BE76">
        <v>10.39</v>
      </c>
      <c r="BF76">
        <v>3.0049999999999999</v>
      </c>
      <c r="BG76">
        <v>60.1</v>
      </c>
      <c r="BH76">
        <v>0.87070000000000003</v>
      </c>
      <c r="BI76" t="s">
        <v>28</v>
      </c>
      <c r="BJ76">
        <v>10.29</v>
      </c>
      <c r="BK76">
        <v>10.4</v>
      </c>
      <c r="BL76">
        <v>3.5760000000000001</v>
      </c>
      <c r="BM76">
        <v>71.521000000000001</v>
      </c>
      <c r="BN76">
        <v>0.88300000000000001</v>
      </c>
      <c r="BO76" t="s">
        <v>28</v>
      </c>
      <c r="BP76">
        <v>10.29</v>
      </c>
      <c r="BQ76">
        <v>10.4</v>
      </c>
      <c r="BR76">
        <v>3.6030000000000002</v>
      </c>
      <c r="BS76">
        <v>72.063000000000002</v>
      </c>
      <c r="BT76">
        <v>0.86860000000000004</v>
      </c>
      <c r="BU76" t="s">
        <v>28</v>
      </c>
      <c r="BV76">
        <v>10.29</v>
      </c>
      <c r="BW76">
        <v>10.4</v>
      </c>
      <c r="BX76">
        <v>3.63</v>
      </c>
      <c r="BY76">
        <v>72.599000000000004</v>
      </c>
      <c r="BZ76">
        <v>0.85540000000000005</v>
      </c>
      <c r="CA76" t="s">
        <v>28</v>
      </c>
    </row>
    <row r="77" spans="1:79" x14ac:dyDescent="0.2">
      <c r="A77" t="s">
        <v>303</v>
      </c>
      <c r="B77">
        <v>351</v>
      </c>
      <c r="C77">
        <v>356</v>
      </c>
      <c r="D77" t="s">
        <v>110</v>
      </c>
      <c r="E77">
        <v>8.3800000000000008</v>
      </c>
      <c r="F77">
        <v>2</v>
      </c>
      <c r="G77">
        <v>4</v>
      </c>
      <c r="H77">
        <v>8.3800000000000008</v>
      </c>
      <c r="I77">
        <v>8.49</v>
      </c>
      <c r="J77">
        <v>0.106</v>
      </c>
      <c r="K77">
        <v>2.6480000000000001</v>
      </c>
      <c r="L77">
        <v>0.91649999999999998</v>
      </c>
      <c r="M77" t="s">
        <v>28</v>
      </c>
      <c r="N77">
        <v>8.3699999999999992</v>
      </c>
      <c r="O77">
        <v>8.49</v>
      </c>
      <c r="P77">
        <v>9.9000000000000005E-2</v>
      </c>
      <c r="Q77">
        <v>2.4729999999999999</v>
      </c>
      <c r="R77">
        <v>0.91759999999999997</v>
      </c>
      <c r="S77" t="s">
        <v>29</v>
      </c>
      <c r="T77">
        <v>8.3699999999999992</v>
      </c>
      <c r="U77">
        <v>8.49</v>
      </c>
      <c r="V77">
        <v>0.09</v>
      </c>
      <c r="W77">
        <v>2.25</v>
      </c>
      <c r="X77">
        <v>0.93640000000000001</v>
      </c>
      <c r="Y77" t="s">
        <v>29</v>
      </c>
      <c r="Z77">
        <v>8.3699999999999992</v>
      </c>
      <c r="AA77">
        <v>8.49</v>
      </c>
      <c r="AB77">
        <v>9.0999999999999998E-2</v>
      </c>
      <c r="AC77">
        <v>2.2679999999999998</v>
      </c>
      <c r="AD77">
        <v>0.92720000000000002</v>
      </c>
      <c r="AE77" t="s">
        <v>29</v>
      </c>
      <c r="AF77">
        <v>8.3800000000000008</v>
      </c>
      <c r="AG77">
        <v>8.49</v>
      </c>
      <c r="AH77">
        <v>0.16900000000000001</v>
      </c>
      <c r="AI77">
        <v>4.2160000000000002</v>
      </c>
      <c r="AJ77">
        <v>0.87980000000000003</v>
      </c>
      <c r="AK77" t="s">
        <v>28</v>
      </c>
      <c r="AL77">
        <v>8.3699999999999992</v>
      </c>
      <c r="AM77">
        <v>8.49</v>
      </c>
      <c r="AN77">
        <v>0.111</v>
      </c>
      <c r="AO77">
        <v>2.7850000000000001</v>
      </c>
      <c r="AP77">
        <v>0.9022</v>
      </c>
      <c r="AQ77" t="s">
        <v>29</v>
      </c>
      <c r="AR77">
        <v>8.3800000000000008</v>
      </c>
      <c r="AS77">
        <v>8.49</v>
      </c>
      <c r="AT77">
        <v>0.14299999999999999</v>
      </c>
      <c r="AU77">
        <v>3.569</v>
      </c>
      <c r="AV77">
        <v>0.89259999999999995</v>
      </c>
      <c r="AW77" t="s">
        <v>28</v>
      </c>
      <c r="AX77">
        <v>8.3800000000000008</v>
      </c>
      <c r="AY77">
        <v>8.49</v>
      </c>
      <c r="AZ77">
        <v>0.124</v>
      </c>
      <c r="BA77">
        <v>3.11</v>
      </c>
      <c r="BB77">
        <v>0.90639999999999998</v>
      </c>
      <c r="BC77" t="s">
        <v>28</v>
      </c>
      <c r="BD77">
        <v>8.3699999999999992</v>
      </c>
      <c r="BE77">
        <v>8.49</v>
      </c>
      <c r="BF77">
        <v>0.128</v>
      </c>
      <c r="BG77">
        <v>3.1880000000000002</v>
      </c>
      <c r="BH77">
        <v>0.89480000000000004</v>
      </c>
      <c r="BI77" t="s">
        <v>29</v>
      </c>
      <c r="BJ77">
        <v>8.3699999999999992</v>
      </c>
      <c r="BK77">
        <v>8.49</v>
      </c>
      <c r="BL77">
        <v>0.123</v>
      </c>
      <c r="BM77">
        <v>3.0750000000000002</v>
      </c>
      <c r="BN77">
        <v>0.92679999999999996</v>
      </c>
      <c r="BO77" t="s">
        <v>29</v>
      </c>
      <c r="BP77">
        <v>8.3800000000000008</v>
      </c>
      <c r="BQ77">
        <v>8.49</v>
      </c>
      <c r="BR77">
        <v>0.123</v>
      </c>
      <c r="BS77">
        <v>3.0760000000000001</v>
      </c>
      <c r="BT77">
        <v>0.92059999999999997</v>
      </c>
      <c r="BU77" t="s">
        <v>29</v>
      </c>
      <c r="BV77">
        <v>8.3699999999999992</v>
      </c>
      <c r="BW77">
        <v>8.49</v>
      </c>
      <c r="BX77">
        <v>0.11899999999999999</v>
      </c>
      <c r="BY77">
        <v>2.9870000000000001</v>
      </c>
      <c r="BZ77">
        <v>0.91610000000000003</v>
      </c>
      <c r="CA77" t="s">
        <v>29</v>
      </c>
    </row>
    <row r="78" spans="1:79" x14ac:dyDescent="0.2">
      <c r="A78" t="s">
        <v>303</v>
      </c>
      <c r="B78">
        <v>357</v>
      </c>
      <c r="C78">
        <v>365</v>
      </c>
      <c r="D78" t="s">
        <v>111</v>
      </c>
      <c r="E78">
        <v>10.119999999999999</v>
      </c>
      <c r="F78">
        <v>3</v>
      </c>
      <c r="G78">
        <v>7</v>
      </c>
      <c r="H78">
        <v>10.08</v>
      </c>
      <c r="I78">
        <v>10.17</v>
      </c>
      <c r="J78">
        <v>0.13200000000000001</v>
      </c>
      <c r="K78">
        <v>1.89</v>
      </c>
      <c r="L78">
        <v>0.87580000000000002</v>
      </c>
      <c r="M78" t="s">
        <v>28</v>
      </c>
      <c r="N78">
        <v>10.09</v>
      </c>
      <c r="O78">
        <v>10.17</v>
      </c>
      <c r="P78">
        <v>0.08</v>
      </c>
      <c r="Q78">
        <v>1.143</v>
      </c>
      <c r="R78">
        <v>0.88560000000000005</v>
      </c>
      <c r="S78" t="s">
        <v>28</v>
      </c>
      <c r="T78">
        <v>10.09</v>
      </c>
      <c r="U78">
        <v>10.17</v>
      </c>
      <c r="V78">
        <v>0.1</v>
      </c>
      <c r="W78">
        <v>1.4279999999999999</v>
      </c>
      <c r="X78">
        <v>0.90039999999999998</v>
      </c>
      <c r="Y78" t="s">
        <v>28</v>
      </c>
      <c r="Z78">
        <v>10.09</v>
      </c>
      <c r="AA78">
        <v>10.17</v>
      </c>
      <c r="AB78">
        <v>9.5000000000000001E-2</v>
      </c>
      <c r="AC78">
        <v>1.363</v>
      </c>
      <c r="AD78">
        <v>0.90600000000000003</v>
      </c>
      <c r="AE78" t="s">
        <v>28</v>
      </c>
      <c r="AF78">
        <v>10.09</v>
      </c>
      <c r="AG78">
        <v>10.17</v>
      </c>
      <c r="AH78">
        <v>6.8000000000000005E-2</v>
      </c>
      <c r="AI78">
        <v>0.97399999999999998</v>
      </c>
      <c r="AJ78">
        <v>0.88280000000000003</v>
      </c>
      <c r="AK78" t="s">
        <v>28</v>
      </c>
      <c r="AL78">
        <v>10.08</v>
      </c>
      <c r="AM78">
        <v>10.17</v>
      </c>
      <c r="AN78">
        <v>0.155</v>
      </c>
      <c r="AO78">
        <v>2.2109999999999999</v>
      </c>
      <c r="AP78">
        <v>0.89500000000000002</v>
      </c>
      <c r="AQ78" t="s">
        <v>28</v>
      </c>
      <c r="AR78">
        <v>10.09</v>
      </c>
      <c r="AS78">
        <v>10.17</v>
      </c>
      <c r="AT78">
        <v>4.3999999999999997E-2</v>
      </c>
      <c r="AU78">
        <v>0.628</v>
      </c>
      <c r="AV78">
        <v>0.89659999999999995</v>
      </c>
      <c r="AW78" t="s">
        <v>29</v>
      </c>
      <c r="AX78">
        <v>10.09</v>
      </c>
      <c r="AY78">
        <v>10.17</v>
      </c>
      <c r="AZ78">
        <v>8.3000000000000004E-2</v>
      </c>
      <c r="BA78">
        <v>1.1910000000000001</v>
      </c>
      <c r="BB78">
        <v>0.88939999999999997</v>
      </c>
      <c r="BC78" t="s">
        <v>28</v>
      </c>
      <c r="BD78">
        <v>10.08</v>
      </c>
      <c r="BE78">
        <v>10.17</v>
      </c>
      <c r="BF78">
        <v>0.107</v>
      </c>
      <c r="BG78">
        <v>1.5329999999999999</v>
      </c>
      <c r="BH78">
        <v>0.88729999999999998</v>
      </c>
      <c r="BI78" t="s">
        <v>28</v>
      </c>
      <c r="BJ78">
        <v>10.09</v>
      </c>
      <c r="BK78">
        <v>10.17</v>
      </c>
      <c r="BL78">
        <v>0.27700000000000002</v>
      </c>
      <c r="BM78">
        <v>3.9529999999999998</v>
      </c>
      <c r="BN78">
        <v>0.89559999999999995</v>
      </c>
      <c r="BO78" t="s">
        <v>28</v>
      </c>
      <c r="BP78">
        <v>10.09</v>
      </c>
      <c r="BQ78">
        <v>10.17</v>
      </c>
      <c r="BR78">
        <v>0.31</v>
      </c>
      <c r="BS78">
        <v>4.43</v>
      </c>
      <c r="BT78">
        <v>0.85309999999999997</v>
      </c>
      <c r="BU78" t="s">
        <v>28</v>
      </c>
      <c r="BV78">
        <v>10.09</v>
      </c>
      <c r="BW78">
        <v>10.17</v>
      </c>
      <c r="BX78">
        <v>0.26200000000000001</v>
      </c>
      <c r="BY78">
        <v>3.7480000000000002</v>
      </c>
      <c r="BZ78">
        <v>0.89159999999999995</v>
      </c>
      <c r="CA78" t="s">
        <v>28</v>
      </c>
    </row>
    <row r="79" spans="1:79" x14ac:dyDescent="0.2">
      <c r="A79" t="s">
        <v>303</v>
      </c>
      <c r="B79">
        <v>364</v>
      </c>
      <c r="C79">
        <v>386</v>
      </c>
      <c r="D79" t="s">
        <v>112</v>
      </c>
      <c r="E79">
        <v>13.16</v>
      </c>
      <c r="F79">
        <v>3</v>
      </c>
      <c r="G79">
        <v>19</v>
      </c>
      <c r="H79">
        <v>13.01</v>
      </c>
      <c r="I79">
        <v>13.32</v>
      </c>
      <c r="J79">
        <v>1.464</v>
      </c>
      <c r="K79">
        <v>7.7080000000000002</v>
      </c>
      <c r="L79">
        <v>0.8599</v>
      </c>
      <c r="M79" t="s">
        <v>28</v>
      </c>
      <c r="N79">
        <v>13.01</v>
      </c>
      <c r="O79">
        <v>13.32</v>
      </c>
      <c r="P79">
        <v>1.4079999999999999</v>
      </c>
      <c r="Q79">
        <v>7.4080000000000004</v>
      </c>
      <c r="R79">
        <v>0.8599</v>
      </c>
      <c r="S79" t="s">
        <v>28</v>
      </c>
      <c r="T79">
        <v>13.01</v>
      </c>
      <c r="U79">
        <v>13.32</v>
      </c>
      <c r="V79">
        <v>1.371</v>
      </c>
      <c r="W79">
        <v>7.2149999999999999</v>
      </c>
      <c r="X79">
        <v>0.85799999999999998</v>
      </c>
      <c r="Y79" t="s">
        <v>28</v>
      </c>
      <c r="Z79">
        <v>13.01</v>
      </c>
      <c r="AA79">
        <v>13.32</v>
      </c>
      <c r="AB79">
        <v>3.7919999999999998</v>
      </c>
      <c r="AC79">
        <v>19.96</v>
      </c>
      <c r="AD79">
        <v>0.87039999999999995</v>
      </c>
      <c r="AE79" t="s">
        <v>28</v>
      </c>
      <c r="AF79">
        <v>13</v>
      </c>
      <c r="AG79">
        <v>13.31</v>
      </c>
      <c r="AH79">
        <v>3.8450000000000002</v>
      </c>
      <c r="AI79">
        <v>20.236999999999998</v>
      </c>
      <c r="AJ79">
        <v>0.87150000000000005</v>
      </c>
      <c r="AK79" t="s">
        <v>28</v>
      </c>
      <c r="AL79">
        <v>13</v>
      </c>
      <c r="AM79">
        <v>13.32</v>
      </c>
      <c r="AN79">
        <v>3.6970000000000001</v>
      </c>
      <c r="AO79">
        <v>19.456</v>
      </c>
      <c r="AP79">
        <v>0.86240000000000006</v>
      </c>
      <c r="AQ79" t="s">
        <v>28</v>
      </c>
      <c r="AR79">
        <v>13.01</v>
      </c>
      <c r="AS79">
        <v>13.32</v>
      </c>
      <c r="AT79">
        <v>4.8239999999999998</v>
      </c>
      <c r="AU79">
        <v>25.388000000000002</v>
      </c>
      <c r="AV79">
        <v>0.8629</v>
      </c>
      <c r="AW79" t="s">
        <v>28</v>
      </c>
      <c r="AX79">
        <v>13.01</v>
      </c>
      <c r="AY79">
        <v>13.32</v>
      </c>
      <c r="AZ79">
        <v>5.0469999999999997</v>
      </c>
      <c r="BA79">
        <v>26.562000000000001</v>
      </c>
      <c r="BB79">
        <v>0.86240000000000006</v>
      </c>
      <c r="BC79" t="s">
        <v>28</v>
      </c>
      <c r="BD79">
        <v>13.01</v>
      </c>
      <c r="BE79">
        <v>13.32</v>
      </c>
      <c r="BF79">
        <v>4.8499999999999996</v>
      </c>
      <c r="BG79">
        <v>25.529</v>
      </c>
      <c r="BH79">
        <v>0.84809999999999997</v>
      </c>
      <c r="BI79" t="s">
        <v>28</v>
      </c>
      <c r="BJ79">
        <v>13.01</v>
      </c>
      <c r="BK79">
        <v>13.32</v>
      </c>
      <c r="BL79">
        <v>5.16</v>
      </c>
      <c r="BM79">
        <v>27.157</v>
      </c>
      <c r="BN79">
        <v>0.86129999999999995</v>
      </c>
      <c r="BO79" t="s">
        <v>28</v>
      </c>
      <c r="BP79">
        <v>13.01</v>
      </c>
      <c r="BQ79">
        <v>13.32</v>
      </c>
      <c r="BR79">
        <v>5.1630000000000003</v>
      </c>
      <c r="BS79">
        <v>27.175999999999998</v>
      </c>
      <c r="BT79">
        <v>0.85260000000000002</v>
      </c>
      <c r="BU79" t="s">
        <v>28</v>
      </c>
      <c r="BV79">
        <v>13.01</v>
      </c>
      <c r="BW79">
        <v>13.32</v>
      </c>
      <c r="BX79">
        <v>5.2869999999999999</v>
      </c>
      <c r="BY79">
        <v>27.824000000000002</v>
      </c>
      <c r="BZ79">
        <v>0.85260000000000002</v>
      </c>
      <c r="CA79" t="s">
        <v>28</v>
      </c>
    </row>
    <row r="80" spans="1:79" x14ac:dyDescent="0.2">
      <c r="A80" t="s">
        <v>303</v>
      </c>
      <c r="B80">
        <v>367</v>
      </c>
      <c r="C80">
        <v>386</v>
      </c>
      <c r="D80" t="s">
        <v>113</v>
      </c>
      <c r="E80">
        <v>12.14</v>
      </c>
      <c r="F80">
        <v>2</v>
      </c>
      <c r="G80">
        <v>16</v>
      </c>
      <c r="H80">
        <v>12.05</v>
      </c>
      <c r="I80">
        <v>12.25</v>
      </c>
      <c r="J80">
        <v>1.57</v>
      </c>
      <c r="K80">
        <v>9.8130000000000006</v>
      </c>
      <c r="L80">
        <v>0.91920000000000002</v>
      </c>
      <c r="M80" t="s">
        <v>29</v>
      </c>
      <c r="N80">
        <v>12.05</v>
      </c>
      <c r="O80">
        <v>12.25</v>
      </c>
      <c r="P80">
        <v>1.427</v>
      </c>
      <c r="Q80">
        <v>8.9209999999999994</v>
      </c>
      <c r="R80">
        <v>0.91110000000000002</v>
      </c>
      <c r="S80" t="s">
        <v>29</v>
      </c>
      <c r="T80">
        <v>12.05</v>
      </c>
      <c r="U80">
        <v>12.25</v>
      </c>
      <c r="V80">
        <v>1.3360000000000001</v>
      </c>
      <c r="W80">
        <v>8.3480000000000008</v>
      </c>
      <c r="X80">
        <v>0.92749999999999999</v>
      </c>
      <c r="Y80" t="s">
        <v>29</v>
      </c>
      <c r="Z80">
        <v>12.05</v>
      </c>
      <c r="AA80">
        <v>12.25</v>
      </c>
      <c r="AB80">
        <v>3.8460000000000001</v>
      </c>
      <c r="AC80">
        <v>24.033999999999999</v>
      </c>
      <c r="AD80">
        <v>0.91839999999999999</v>
      </c>
      <c r="AE80" t="s">
        <v>29</v>
      </c>
      <c r="AF80">
        <v>12.05</v>
      </c>
      <c r="AG80">
        <v>12.25</v>
      </c>
      <c r="AH80">
        <v>3.8290000000000002</v>
      </c>
      <c r="AI80">
        <v>23.928999999999998</v>
      </c>
      <c r="AJ80">
        <v>0.91539999999999999</v>
      </c>
      <c r="AK80" t="s">
        <v>29</v>
      </c>
      <c r="AL80">
        <v>12.05</v>
      </c>
      <c r="AM80">
        <v>12.25</v>
      </c>
      <c r="AN80">
        <v>3.673</v>
      </c>
      <c r="AO80">
        <v>22.954999999999998</v>
      </c>
      <c r="AP80">
        <v>0.91359999999999997</v>
      </c>
      <c r="AQ80" t="s">
        <v>29</v>
      </c>
      <c r="AR80">
        <v>12.05</v>
      </c>
      <c r="AS80">
        <v>12.25</v>
      </c>
      <c r="AT80">
        <v>4.8789999999999996</v>
      </c>
      <c r="AU80">
        <v>30.495000000000001</v>
      </c>
      <c r="AV80">
        <v>0.92149999999999999</v>
      </c>
      <c r="AW80" t="s">
        <v>29</v>
      </c>
      <c r="AX80">
        <v>12.05</v>
      </c>
      <c r="AY80">
        <v>12.25</v>
      </c>
      <c r="AZ80">
        <v>5.1429999999999998</v>
      </c>
      <c r="BA80">
        <v>32.143999999999998</v>
      </c>
      <c r="BB80">
        <v>0.86140000000000005</v>
      </c>
      <c r="BC80" t="s">
        <v>28</v>
      </c>
      <c r="BD80">
        <v>12.05</v>
      </c>
      <c r="BE80">
        <v>12.26</v>
      </c>
      <c r="BF80">
        <v>4.91</v>
      </c>
      <c r="BG80">
        <v>30.689</v>
      </c>
      <c r="BH80">
        <v>0.90949999999999998</v>
      </c>
      <c r="BI80" t="s">
        <v>29</v>
      </c>
      <c r="BJ80">
        <v>12.05</v>
      </c>
      <c r="BK80">
        <v>12.25</v>
      </c>
      <c r="BL80">
        <v>5.1479999999999997</v>
      </c>
      <c r="BM80">
        <v>32.173999999999999</v>
      </c>
      <c r="BN80">
        <v>0.91700000000000004</v>
      </c>
      <c r="BO80" t="s">
        <v>29</v>
      </c>
      <c r="BP80">
        <v>12.05</v>
      </c>
      <c r="BQ80">
        <v>12.25</v>
      </c>
      <c r="BR80">
        <v>5.2089999999999996</v>
      </c>
      <c r="BS80">
        <v>32.557000000000002</v>
      </c>
      <c r="BT80">
        <v>0.91400000000000003</v>
      </c>
      <c r="BU80" t="s">
        <v>29</v>
      </c>
      <c r="BV80">
        <v>12.05</v>
      </c>
      <c r="BW80">
        <v>12.25</v>
      </c>
      <c r="BX80">
        <v>5.1959999999999997</v>
      </c>
      <c r="BY80">
        <v>32.475999999999999</v>
      </c>
      <c r="BZ80">
        <v>0.90039999999999998</v>
      </c>
      <c r="CA80" t="s">
        <v>29</v>
      </c>
    </row>
    <row r="81" spans="1:79" x14ac:dyDescent="0.2">
      <c r="A81" t="s">
        <v>303</v>
      </c>
      <c r="B81">
        <v>367</v>
      </c>
      <c r="C81">
        <v>394</v>
      </c>
      <c r="D81" t="s">
        <v>114</v>
      </c>
      <c r="E81">
        <v>12.82</v>
      </c>
      <c r="F81">
        <v>4</v>
      </c>
      <c r="G81">
        <v>24</v>
      </c>
      <c r="H81">
        <v>12.78</v>
      </c>
      <c r="I81">
        <v>12.87</v>
      </c>
      <c r="J81">
        <v>1.5720000000000001</v>
      </c>
      <c r="K81">
        <v>6.5490000000000004</v>
      </c>
      <c r="L81">
        <v>0.87139999999999995</v>
      </c>
      <c r="M81" t="s">
        <v>28</v>
      </c>
      <c r="N81">
        <v>12.78</v>
      </c>
      <c r="O81">
        <v>12.87</v>
      </c>
      <c r="P81">
        <v>1.6459999999999999</v>
      </c>
      <c r="Q81">
        <v>6.86</v>
      </c>
      <c r="R81">
        <v>0.88029999999999997</v>
      </c>
      <c r="S81" t="s">
        <v>28</v>
      </c>
      <c r="T81">
        <v>12.78</v>
      </c>
      <c r="U81">
        <v>12.87</v>
      </c>
      <c r="V81">
        <v>1.3879999999999999</v>
      </c>
      <c r="W81">
        <v>5.7839999999999998</v>
      </c>
      <c r="X81">
        <v>0.88729999999999998</v>
      </c>
      <c r="Y81" t="s">
        <v>28</v>
      </c>
      <c r="Z81">
        <v>12.78</v>
      </c>
      <c r="AA81">
        <v>12.88</v>
      </c>
      <c r="AB81">
        <v>4.6639999999999997</v>
      </c>
      <c r="AC81">
        <v>19.434000000000001</v>
      </c>
      <c r="AD81">
        <v>0.86699999999999999</v>
      </c>
      <c r="AE81" t="s">
        <v>28</v>
      </c>
      <c r="AF81">
        <v>12.78</v>
      </c>
      <c r="AG81">
        <v>12.87</v>
      </c>
      <c r="AH81">
        <v>4.7640000000000002</v>
      </c>
      <c r="AI81">
        <v>19.852</v>
      </c>
      <c r="AJ81">
        <v>0.875</v>
      </c>
      <c r="AK81" t="s">
        <v>28</v>
      </c>
      <c r="AL81">
        <v>12.78</v>
      </c>
      <c r="AM81">
        <v>12.87</v>
      </c>
      <c r="AN81">
        <v>4.6440000000000001</v>
      </c>
      <c r="AO81">
        <v>19.350000000000001</v>
      </c>
      <c r="AP81">
        <v>0.86429999999999996</v>
      </c>
      <c r="AQ81" t="s">
        <v>28</v>
      </c>
      <c r="AR81">
        <v>12.78</v>
      </c>
      <c r="AS81">
        <v>12.88</v>
      </c>
      <c r="AT81">
        <v>6.3529999999999998</v>
      </c>
      <c r="AU81">
        <v>26.469000000000001</v>
      </c>
      <c r="AV81">
        <v>0.8569</v>
      </c>
      <c r="AW81" t="s">
        <v>28</v>
      </c>
      <c r="AX81">
        <v>12.78</v>
      </c>
      <c r="AY81">
        <v>12.87</v>
      </c>
      <c r="AZ81">
        <v>6.5419999999999998</v>
      </c>
      <c r="BA81">
        <v>27.26</v>
      </c>
      <c r="BB81">
        <v>0.82269999999999999</v>
      </c>
      <c r="BC81" t="s">
        <v>28</v>
      </c>
      <c r="BD81">
        <v>12.78</v>
      </c>
      <c r="BE81">
        <v>12.88</v>
      </c>
      <c r="BF81">
        <v>6.4219999999999997</v>
      </c>
      <c r="BG81">
        <v>26.757000000000001</v>
      </c>
      <c r="BH81">
        <v>0.85540000000000005</v>
      </c>
      <c r="BI81" t="s">
        <v>28</v>
      </c>
      <c r="BJ81">
        <v>12.78</v>
      </c>
      <c r="BK81">
        <v>12.87</v>
      </c>
      <c r="BL81">
        <v>7.2460000000000004</v>
      </c>
      <c r="BM81">
        <v>30.193000000000001</v>
      </c>
      <c r="BN81">
        <v>0.85650000000000004</v>
      </c>
      <c r="BO81" t="s">
        <v>28</v>
      </c>
      <c r="BP81">
        <v>12.78</v>
      </c>
      <c r="BQ81">
        <v>12.88</v>
      </c>
      <c r="BR81">
        <v>7.3929999999999998</v>
      </c>
      <c r="BS81">
        <v>30.805</v>
      </c>
      <c r="BT81">
        <v>0.84860000000000002</v>
      </c>
      <c r="BU81" t="s">
        <v>28</v>
      </c>
      <c r="BV81">
        <v>12.78</v>
      </c>
      <c r="BW81">
        <v>12.87</v>
      </c>
      <c r="BX81">
        <v>7.3250000000000002</v>
      </c>
      <c r="BY81">
        <v>30.521999999999998</v>
      </c>
      <c r="BZ81">
        <v>0.85289999999999999</v>
      </c>
      <c r="CA81" t="s">
        <v>28</v>
      </c>
    </row>
    <row r="82" spans="1:79" x14ac:dyDescent="0.2">
      <c r="A82" t="s">
        <v>303</v>
      </c>
      <c r="B82">
        <v>367</v>
      </c>
      <c r="C82">
        <v>407</v>
      </c>
      <c r="D82" t="s">
        <v>115</v>
      </c>
      <c r="E82">
        <v>13.29</v>
      </c>
      <c r="F82">
        <v>4</v>
      </c>
      <c r="G82">
        <v>37</v>
      </c>
      <c r="H82">
        <v>13.24</v>
      </c>
      <c r="I82">
        <v>13.43</v>
      </c>
      <c r="J82">
        <v>1.601</v>
      </c>
      <c r="K82">
        <v>4.327</v>
      </c>
      <c r="L82">
        <v>0.879</v>
      </c>
      <c r="M82" t="s">
        <v>29</v>
      </c>
      <c r="N82">
        <v>13.24</v>
      </c>
      <c r="O82">
        <v>13.44</v>
      </c>
      <c r="P82">
        <v>1.6419999999999999</v>
      </c>
      <c r="Q82">
        <v>4.4390000000000001</v>
      </c>
      <c r="R82">
        <v>0.86760000000000004</v>
      </c>
      <c r="S82" t="s">
        <v>29</v>
      </c>
      <c r="T82">
        <v>13.24</v>
      </c>
      <c r="U82">
        <v>13.44</v>
      </c>
      <c r="V82">
        <v>1.4079999999999999</v>
      </c>
      <c r="W82">
        <v>3.8039999999999998</v>
      </c>
      <c r="X82">
        <v>0.89370000000000005</v>
      </c>
      <c r="Y82" t="s">
        <v>29</v>
      </c>
      <c r="Z82">
        <v>13.24</v>
      </c>
      <c r="AA82">
        <v>13.44</v>
      </c>
      <c r="AB82">
        <v>5.4889999999999999</v>
      </c>
      <c r="AC82">
        <v>14.836</v>
      </c>
      <c r="AD82">
        <v>0.89180000000000004</v>
      </c>
      <c r="AE82" t="s">
        <v>29</v>
      </c>
      <c r="AF82">
        <v>13.24</v>
      </c>
      <c r="AG82">
        <v>13.43</v>
      </c>
      <c r="AH82">
        <v>5.6630000000000003</v>
      </c>
      <c r="AI82">
        <v>15.305999999999999</v>
      </c>
      <c r="AJ82">
        <v>0.88449999999999995</v>
      </c>
      <c r="AK82" t="s">
        <v>28</v>
      </c>
      <c r="AL82">
        <v>13.24</v>
      </c>
      <c r="AM82">
        <v>13.43</v>
      </c>
      <c r="AN82">
        <v>5.3380000000000001</v>
      </c>
      <c r="AO82">
        <v>14.426</v>
      </c>
      <c r="AP82">
        <v>0.88580000000000003</v>
      </c>
      <c r="AQ82" t="s">
        <v>29</v>
      </c>
      <c r="AR82">
        <v>13.24</v>
      </c>
      <c r="AS82">
        <v>13.44</v>
      </c>
      <c r="AT82">
        <v>8.5649999999999995</v>
      </c>
      <c r="AU82">
        <v>23.15</v>
      </c>
      <c r="AV82">
        <v>0.87849999999999995</v>
      </c>
      <c r="AW82" t="s">
        <v>29</v>
      </c>
      <c r="AX82">
        <v>13.24</v>
      </c>
      <c r="AY82">
        <v>13.44</v>
      </c>
      <c r="AZ82">
        <v>8.52</v>
      </c>
      <c r="BA82" s="37">
        <v>23.027000000000001</v>
      </c>
      <c r="BB82" s="37">
        <v>0.71130000000000004</v>
      </c>
      <c r="BC82" s="37" t="s">
        <v>28</v>
      </c>
      <c r="BD82" s="37">
        <v>13.24</v>
      </c>
      <c r="BE82" s="37">
        <v>13.44</v>
      </c>
      <c r="BF82" s="37">
        <v>8.6489999999999991</v>
      </c>
      <c r="BG82" s="37">
        <v>23.375</v>
      </c>
      <c r="BH82" s="37">
        <v>0.88759999999999994</v>
      </c>
      <c r="BI82" s="37" t="s">
        <v>29</v>
      </c>
      <c r="BJ82" s="37">
        <v>13.24</v>
      </c>
      <c r="BK82" s="37">
        <v>13.44</v>
      </c>
      <c r="BL82" s="37">
        <v>10.486000000000001</v>
      </c>
      <c r="BM82" s="37">
        <v>28.341999999999999</v>
      </c>
      <c r="BN82" s="37">
        <v>0.87739999999999996</v>
      </c>
      <c r="BO82" s="37" t="s">
        <v>29</v>
      </c>
      <c r="BP82" s="37">
        <v>13.25</v>
      </c>
      <c r="BQ82" s="37">
        <v>13.44</v>
      </c>
      <c r="BR82" s="37">
        <v>10.805999999999999</v>
      </c>
      <c r="BS82" s="37">
        <v>29.206</v>
      </c>
      <c r="BT82" s="37">
        <v>0.85860000000000003</v>
      </c>
      <c r="BU82" s="37" t="s">
        <v>28</v>
      </c>
      <c r="BV82">
        <v>13.24</v>
      </c>
      <c r="BW82">
        <v>13.44</v>
      </c>
      <c r="BX82">
        <v>10.753</v>
      </c>
      <c r="BY82">
        <v>29.061</v>
      </c>
      <c r="BZ82">
        <v>0.87509999999999999</v>
      </c>
      <c r="CA82" t="s">
        <v>28</v>
      </c>
    </row>
    <row r="83" spans="1:79" x14ac:dyDescent="0.2">
      <c r="A83" t="s">
        <v>303</v>
      </c>
      <c r="B83">
        <v>387</v>
      </c>
      <c r="C83">
        <v>394</v>
      </c>
      <c r="D83" t="s">
        <v>116</v>
      </c>
      <c r="E83">
        <v>11.55</v>
      </c>
      <c r="F83">
        <v>2</v>
      </c>
      <c r="G83">
        <v>6</v>
      </c>
      <c r="H83">
        <v>11.48</v>
      </c>
      <c r="I83">
        <v>11.61</v>
      </c>
      <c r="J83">
        <v>0.34499999999999997</v>
      </c>
      <c r="K83">
        <v>5.7439999999999998</v>
      </c>
      <c r="L83">
        <v>0.92210000000000003</v>
      </c>
      <c r="M83" t="s">
        <v>28</v>
      </c>
      <c r="N83">
        <v>11.48</v>
      </c>
      <c r="O83">
        <v>11.61</v>
      </c>
      <c r="P83">
        <v>0.35399999999999998</v>
      </c>
      <c r="Q83">
        <v>5.9080000000000004</v>
      </c>
      <c r="R83">
        <v>0.91549999999999998</v>
      </c>
      <c r="S83" t="s">
        <v>28</v>
      </c>
      <c r="T83">
        <v>11.48</v>
      </c>
      <c r="U83">
        <v>11.61</v>
      </c>
      <c r="V83">
        <v>0.30299999999999999</v>
      </c>
      <c r="W83">
        <v>5.05</v>
      </c>
      <c r="X83">
        <v>0.93169999999999997</v>
      </c>
      <c r="Y83" t="s">
        <v>28</v>
      </c>
      <c r="Z83">
        <v>11.48</v>
      </c>
      <c r="AA83">
        <v>11.61</v>
      </c>
      <c r="AB83">
        <v>1.27</v>
      </c>
      <c r="AC83">
        <v>21.166</v>
      </c>
      <c r="AD83">
        <v>0.92220000000000002</v>
      </c>
      <c r="AE83" t="s">
        <v>28</v>
      </c>
      <c r="AF83">
        <v>11.48</v>
      </c>
      <c r="AG83">
        <v>11.6</v>
      </c>
      <c r="AH83">
        <v>1.298</v>
      </c>
      <c r="AI83">
        <v>21.634</v>
      </c>
      <c r="AJ83">
        <v>0.90600000000000003</v>
      </c>
      <c r="AK83" t="s">
        <v>28</v>
      </c>
      <c r="AL83">
        <v>11.48</v>
      </c>
      <c r="AM83">
        <v>11.6</v>
      </c>
      <c r="AN83">
        <v>1.208</v>
      </c>
      <c r="AO83">
        <v>20.126999999999999</v>
      </c>
      <c r="AP83">
        <v>0.91790000000000005</v>
      </c>
      <c r="AQ83" t="s">
        <v>28</v>
      </c>
      <c r="AR83">
        <v>11.48</v>
      </c>
      <c r="AS83">
        <v>11.61</v>
      </c>
      <c r="AT83">
        <v>1.857</v>
      </c>
      <c r="AU83">
        <v>30.954999999999998</v>
      </c>
      <c r="AV83">
        <v>0.91339999999999999</v>
      </c>
      <c r="AW83" t="s">
        <v>28</v>
      </c>
      <c r="AX83">
        <v>11.48</v>
      </c>
      <c r="AY83">
        <v>11.61</v>
      </c>
      <c r="AZ83">
        <v>1.7529999999999999</v>
      </c>
      <c r="BA83">
        <v>29.224</v>
      </c>
      <c r="BB83">
        <v>0.88070000000000004</v>
      </c>
      <c r="BC83" t="s">
        <v>28</v>
      </c>
      <c r="BD83">
        <v>11.48</v>
      </c>
      <c r="BE83">
        <v>11.61</v>
      </c>
      <c r="BF83">
        <v>1.8320000000000001</v>
      </c>
      <c r="BG83">
        <v>30.536000000000001</v>
      </c>
      <c r="BH83">
        <v>0.90890000000000004</v>
      </c>
      <c r="BI83" t="s">
        <v>28</v>
      </c>
      <c r="BJ83">
        <v>11.48</v>
      </c>
      <c r="BK83">
        <v>11.61</v>
      </c>
      <c r="BL83">
        <v>2.1840000000000002</v>
      </c>
      <c r="BM83">
        <v>36.404000000000003</v>
      </c>
      <c r="BN83">
        <v>0.90859999999999996</v>
      </c>
      <c r="BO83" t="s">
        <v>28</v>
      </c>
      <c r="BP83">
        <v>11.48</v>
      </c>
      <c r="BQ83">
        <v>11.61</v>
      </c>
      <c r="BR83">
        <v>2.1669999999999998</v>
      </c>
      <c r="BS83">
        <v>36.11</v>
      </c>
      <c r="BT83">
        <v>0.90310000000000001</v>
      </c>
      <c r="BU83" t="s">
        <v>28</v>
      </c>
      <c r="BV83">
        <v>11.48</v>
      </c>
      <c r="BW83">
        <v>11.61</v>
      </c>
      <c r="BX83">
        <v>2.1560000000000001</v>
      </c>
      <c r="BY83">
        <v>35.932000000000002</v>
      </c>
      <c r="BZ83">
        <v>0.89480000000000004</v>
      </c>
      <c r="CA83" t="s">
        <v>28</v>
      </c>
    </row>
    <row r="84" spans="1:79" x14ac:dyDescent="0.2">
      <c r="A84" t="s">
        <v>303</v>
      </c>
      <c r="B84">
        <v>387</v>
      </c>
      <c r="C84">
        <v>396</v>
      </c>
      <c r="D84" t="s">
        <v>117</v>
      </c>
      <c r="E84">
        <v>10.7</v>
      </c>
      <c r="F84">
        <v>3</v>
      </c>
      <c r="G84">
        <v>8</v>
      </c>
      <c r="H84">
        <v>10.64</v>
      </c>
      <c r="I84">
        <v>10.76</v>
      </c>
      <c r="J84">
        <v>0.42499999999999999</v>
      </c>
      <c r="K84">
        <v>5.3090000000000002</v>
      </c>
      <c r="L84">
        <v>0.85019999999999996</v>
      </c>
      <c r="M84" t="s">
        <v>28</v>
      </c>
      <c r="N84">
        <v>10.64</v>
      </c>
      <c r="O84">
        <v>10.76</v>
      </c>
      <c r="P84">
        <v>0.36499999999999999</v>
      </c>
      <c r="Q84">
        <v>4.556</v>
      </c>
      <c r="R84">
        <v>0.89900000000000002</v>
      </c>
      <c r="S84" t="s">
        <v>28</v>
      </c>
      <c r="T84">
        <v>10.64</v>
      </c>
      <c r="U84">
        <v>10.76</v>
      </c>
      <c r="V84">
        <v>0.29599999999999999</v>
      </c>
      <c r="W84">
        <v>3.6970000000000001</v>
      </c>
      <c r="X84">
        <v>0.8972</v>
      </c>
      <c r="Y84" t="s">
        <v>28</v>
      </c>
      <c r="Z84">
        <v>10.64</v>
      </c>
      <c r="AA84">
        <v>10.76</v>
      </c>
      <c r="AB84">
        <v>1.0960000000000001</v>
      </c>
      <c r="AC84">
        <v>13.702999999999999</v>
      </c>
      <c r="AD84">
        <v>0.88629999999999998</v>
      </c>
      <c r="AE84" t="s">
        <v>28</v>
      </c>
      <c r="AF84">
        <v>10.64</v>
      </c>
      <c r="AG84">
        <v>10.76</v>
      </c>
      <c r="AH84">
        <v>1.1259999999999999</v>
      </c>
      <c r="AI84">
        <v>14.08</v>
      </c>
      <c r="AJ84">
        <v>0.88770000000000004</v>
      </c>
      <c r="AK84" t="s">
        <v>28</v>
      </c>
      <c r="AL84">
        <v>10.64</v>
      </c>
      <c r="AM84">
        <v>10.75</v>
      </c>
      <c r="AN84">
        <v>1.0620000000000001</v>
      </c>
      <c r="AO84">
        <v>13.269</v>
      </c>
      <c r="AP84">
        <v>0.88839999999999997</v>
      </c>
      <c r="AQ84" t="s">
        <v>28</v>
      </c>
      <c r="AR84">
        <v>10.64</v>
      </c>
      <c r="AS84">
        <v>10.76</v>
      </c>
      <c r="AT84">
        <v>1.7589999999999999</v>
      </c>
      <c r="AU84">
        <v>21.986999999999998</v>
      </c>
      <c r="AV84">
        <v>0.88829999999999998</v>
      </c>
      <c r="AW84" t="s">
        <v>28</v>
      </c>
      <c r="AX84">
        <v>10.64</v>
      </c>
      <c r="AY84">
        <v>10.76</v>
      </c>
      <c r="AZ84">
        <v>1.75</v>
      </c>
      <c r="BA84">
        <v>21.876999999999999</v>
      </c>
      <c r="BB84">
        <v>0.84289999999999998</v>
      </c>
      <c r="BC84" t="s">
        <v>28</v>
      </c>
      <c r="BD84">
        <v>10.64</v>
      </c>
      <c r="BE84">
        <v>10.75</v>
      </c>
      <c r="BF84">
        <v>1.7529999999999999</v>
      </c>
      <c r="BG84">
        <v>21.911000000000001</v>
      </c>
      <c r="BH84">
        <v>0.88619999999999999</v>
      </c>
      <c r="BI84" t="s">
        <v>28</v>
      </c>
      <c r="BJ84">
        <v>10.64</v>
      </c>
      <c r="BK84">
        <v>10.76</v>
      </c>
      <c r="BL84">
        <v>2.6989999999999998</v>
      </c>
      <c r="BM84">
        <v>33.735999999999997</v>
      </c>
      <c r="BN84">
        <v>0.87209999999999999</v>
      </c>
      <c r="BO84" t="s">
        <v>28</v>
      </c>
      <c r="BP84">
        <v>10.64</v>
      </c>
      <c r="BQ84">
        <v>10.76</v>
      </c>
      <c r="BR84">
        <v>2.6659999999999999</v>
      </c>
      <c r="BS84">
        <v>33.323</v>
      </c>
      <c r="BT84">
        <v>0.87480000000000002</v>
      </c>
      <c r="BU84" t="s">
        <v>28</v>
      </c>
      <c r="BV84">
        <v>10.64</v>
      </c>
      <c r="BW84">
        <v>10.76</v>
      </c>
      <c r="BX84">
        <v>2.6859999999999999</v>
      </c>
      <c r="BY84">
        <v>33.575000000000003</v>
      </c>
      <c r="BZ84">
        <v>0.87629999999999997</v>
      </c>
      <c r="CA84" t="s">
        <v>28</v>
      </c>
    </row>
    <row r="85" spans="1:79" x14ac:dyDescent="0.2">
      <c r="A85" t="s">
        <v>303</v>
      </c>
      <c r="B85">
        <v>387</v>
      </c>
      <c r="C85">
        <v>407</v>
      </c>
      <c r="D85" t="s">
        <v>118</v>
      </c>
      <c r="E85">
        <v>12.51</v>
      </c>
      <c r="F85">
        <v>3</v>
      </c>
      <c r="G85">
        <v>19</v>
      </c>
      <c r="H85">
        <v>12.47</v>
      </c>
      <c r="I85">
        <v>12.64</v>
      </c>
      <c r="J85">
        <v>0.49199999999999999</v>
      </c>
      <c r="K85">
        <v>2.5910000000000002</v>
      </c>
      <c r="L85">
        <v>0.85050000000000003</v>
      </c>
      <c r="M85" t="s">
        <v>28</v>
      </c>
      <c r="N85">
        <v>12.47</v>
      </c>
      <c r="O85">
        <v>12.64</v>
      </c>
      <c r="P85">
        <v>0.58199999999999996</v>
      </c>
      <c r="Q85">
        <v>3.0640000000000001</v>
      </c>
      <c r="R85">
        <v>0.8508</v>
      </c>
      <c r="S85" t="s">
        <v>28</v>
      </c>
      <c r="T85">
        <v>12.47</v>
      </c>
      <c r="U85">
        <v>12.64</v>
      </c>
      <c r="V85">
        <v>0.42099999999999999</v>
      </c>
      <c r="W85">
        <v>2.218</v>
      </c>
      <c r="X85">
        <v>0.87780000000000002</v>
      </c>
      <c r="Y85" t="s">
        <v>28</v>
      </c>
      <c r="Z85">
        <v>12.47</v>
      </c>
      <c r="AA85">
        <v>12.64</v>
      </c>
      <c r="AB85">
        <v>2.645</v>
      </c>
      <c r="AC85">
        <v>13.919</v>
      </c>
      <c r="AD85">
        <v>0.86729999999999996</v>
      </c>
      <c r="AE85" t="s">
        <v>28</v>
      </c>
      <c r="AF85">
        <v>12.47</v>
      </c>
      <c r="AG85">
        <v>12.63</v>
      </c>
      <c r="AH85">
        <v>2.6560000000000001</v>
      </c>
      <c r="AI85">
        <v>13.978999999999999</v>
      </c>
      <c r="AJ85">
        <v>0.86260000000000003</v>
      </c>
      <c r="AK85" t="s">
        <v>28</v>
      </c>
      <c r="AL85">
        <v>12.47</v>
      </c>
      <c r="AM85">
        <v>12.64</v>
      </c>
      <c r="AN85">
        <v>2.5720000000000001</v>
      </c>
      <c r="AO85">
        <v>13.537000000000001</v>
      </c>
      <c r="AP85">
        <v>0.85580000000000001</v>
      </c>
      <c r="AQ85" t="s">
        <v>28</v>
      </c>
      <c r="AR85">
        <v>12.47</v>
      </c>
      <c r="AS85">
        <v>12.64</v>
      </c>
      <c r="AT85">
        <v>4.6289999999999996</v>
      </c>
      <c r="AU85">
        <v>24.366</v>
      </c>
      <c r="AV85">
        <v>0.83919999999999995</v>
      </c>
      <c r="AW85" t="s">
        <v>28</v>
      </c>
      <c r="AX85">
        <v>12.47</v>
      </c>
      <c r="AY85">
        <v>12.64</v>
      </c>
      <c r="AZ85">
        <v>4.6459999999999999</v>
      </c>
      <c r="BA85">
        <v>24.452000000000002</v>
      </c>
      <c r="BB85">
        <v>0.79779999999999995</v>
      </c>
      <c r="BC85" t="s">
        <v>28</v>
      </c>
      <c r="BD85">
        <v>12.47</v>
      </c>
      <c r="BE85">
        <v>12.64</v>
      </c>
      <c r="BF85">
        <v>4.6479999999999997</v>
      </c>
      <c r="BG85">
        <v>24.460999999999999</v>
      </c>
      <c r="BH85">
        <v>0.85709999999999997</v>
      </c>
      <c r="BI85" t="s">
        <v>28</v>
      </c>
      <c r="BJ85">
        <v>12.47</v>
      </c>
      <c r="BK85">
        <v>12.64</v>
      </c>
      <c r="BL85">
        <v>5.9560000000000004</v>
      </c>
      <c r="BM85">
        <v>31.347999999999999</v>
      </c>
      <c r="BN85">
        <v>0.84440000000000004</v>
      </c>
      <c r="BO85" t="s">
        <v>28</v>
      </c>
      <c r="BP85">
        <v>12.47</v>
      </c>
      <c r="BQ85">
        <v>12.64</v>
      </c>
      <c r="BR85">
        <v>5.9889999999999999</v>
      </c>
      <c r="BS85">
        <v>31.518999999999998</v>
      </c>
      <c r="BT85">
        <v>0.84019999999999995</v>
      </c>
      <c r="BU85" t="s">
        <v>28</v>
      </c>
      <c r="BV85">
        <v>12.47</v>
      </c>
      <c r="BW85">
        <v>12.64</v>
      </c>
      <c r="BX85">
        <v>6.1310000000000002</v>
      </c>
      <c r="BY85">
        <v>32.265999999999998</v>
      </c>
      <c r="BZ85">
        <v>0.83330000000000004</v>
      </c>
      <c r="CA85" t="s">
        <v>28</v>
      </c>
    </row>
    <row r="86" spans="1:79" x14ac:dyDescent="0.2">
      <c r="A86" t="s">
        <v>303</v>
      </c>
      <c r="B86">
        <v>387</v>
      </c>
      <c r="C86">
        <v>407</v>
      </c>
      <c r="D86" t="s">
        <v>118</v>
      </c>
      <c r="E86">
        <v>12.51</v>
      </c>
      <c r="F86">
        <v>4</v>
      </c>
      <c r="G86">
        <v>19</v>
      </c>
      <c r="H86">
        <v>12.48</v>
      </c>
      <c r="I86">
        <v>12.76</v>
      </c>
      <c r="J86">
        <v>0.40300000000000002</v>
      </c>
      <c r="K86">
        <v>2.1190000000000002</v>
      </c>
      <c r="L86">
        <v>0.91639999999999999</v>
      </c>
      <c r="M86" t="s">
        <v>29</v>
      </c>
      <c r="N86">
        <v>12.49</v>
      </c>
      <c r="O86">
        <v>12.76</v>
      </c>
      <c r="P86">
        <v>0.51200000000000001</v>
      </c>
      <c r="Q86">
        <v>2.6930000000000001</v>
      </c>
      <c r="R86">
        <v>0.90229999999999999</v>
      </c>
      <c r="S86" t="s">
        <v>29</v>
      </c>
      <c r="T86">
        <v>12.49</v>
      </c>
      <c r="U86">
        <v>12.76</v>
      </c>
      <c r="V86">
        <v>0.36</v>
      </c>
      <c r="W86">
        <v>1.8939999999999999</v>
      </c>
      <c r="X86">
        <v>0.9284</v>
      </c>
      <c r="Y86" t="s">
        <v>29</v>
      </c>
      <c r="Z86">
        <v>12.49</v>
      </c>
      <c r="AA86">
        <v>12.76</v>
      </c>
      <c r="AB86">
        <v>2.5190000000000001</v>
      </c>
      <c r="AC86">
        <v>13.257999999999999</v>
      </c>
      <c r="AD86">
        <v>0.92869999999999997</v>
      </c>
      <c r="AE86" t="s">
        <v>29</v>
      </c>
      <c r="AF86">
        <v>12.49</v>
      </c>
      <c r="AG86">
        <v>12.75</v>
      </c>
      <c r="AH86">
        <v>2.5950000000000002</v>
      </c>
      <c r="AI86">
        <v>13.66</v>
      </c>
      <c r="AJ86">
        <v>0.92469999999999997</v>
      </c>
      <c r="AK86" t="s">
        <v>29</v>
      </c>
      <c r="AL86">
        <v>12.48</v>
      </c>
      <c r="AM86">
        <v>12.75</v>
      </c>
      <c r="AN86">
        <v>2.4279999999999999</v>
      </c>
      <c r="AO86">
        <v>12.78</v>
      </c>
      <c r="AP86">
        <v>0.92969999999999997</v>
      </c>
      <c r="AQ86" t="s">
        <v>29</v>
      </c>
      <c r="AR86">
        <v>12.49</v>
      </c>
      <c r="AS86">
        <v>12.76</v>
      </c>
      <c r="AT86">
        <v>4.5460000000000003</v>
      </c>
      <c r="AU86">
        <v>23.925000000000001</v>
      </c>
      <c r="AV86">
        <v>0.91990000000000005</v>
      </c>
      <c r="AW86" t="s">
        <v>28</v>
      </c>
      <c r="AX86">
        <v>12.49</v>
      </c>
      <c r="AY86">
        <v>12.76</v>
      </c>
      <c r="AZ86">
        <v>4.5739999999999998</v>
      </c>
      <c r="BA86">
        <v>24.074999999999999</v>
      </c>
      <c r="BB86">
        <v>0.90900000000000003</v>
      </c>
      <c r="BC86" t="s">
        <v>28</v>
      </c>
      <c r="BD86">
        <v>12.49</v>
      </c>
      <c r="BE86">
        <v>12.76</v>
      </c>
      <c r="BF86">
        <v>4.5609999999999999</v>
      </c>
      <c r="BG86">
        <v>24.007999999999999</v>
      </c>
      <c r="BH86">
        <v>0.91410000000000002</v>
      </c>
      <c r="BI86" t="s">
        <v>29</v>
      </c>
      <c r="BJ86">
        <v>12.49</v>
      </c>
      <c r="BK86">
        <v>12.76</v>
      </c>
      <c r="BL86">
        <v>5.7249999999999996</v>
      </c>
      <c r="BM86">
        <v>30.131</v>
      </c>
      <c r="BN86">
        <v>0.91100000000000003</v>
      </c>
      <c r="BO86" t="s">
        <v>28</v>
      </c>
      <c r="BP86">
        <v>12.49</v>
      </c>
      <c r="BQ86">
        <v>12.76</v>
      </c>
      <c r="BR86">
        <v>5.8760000000000003</v>
      </c>
      <c r="BS86">
        <v>30.927</v>
      </c>
      <c r="BT86">
        <v>0.90769999999999995</v>
      </c>
      <c r="BU86" t="s">
        <v>28</v>
      </c>
      <c r="BV86">
        <v>12.49</v>
      </c>
      <c r="BW86">
        <v>12.76</v>
      </c>
      <c r="BX86">
        <v>5.9640000000000004</v>
      </c>
      <c r="BY86">
        <v>31.391999999999999</v>
      </c>
      <c r="BZ86">
        <v>0.90359999999999996</v>
      </c>
      <c r="CA86" t="s">
        <v>28</v>
      </c>
    </row>
    <row r="87" spans="1:79" x14ac:dyDescent="0.2">
      <c r="A87" t="s">
        <v>303</v>
      </c>
      <c r="B87">
        <v>391</v>
      </c>
      <c r="C87">
        <v>401</v>
      </c>
      <c r="D87" t="s">
        <v>119</v>
      </c>
      <c r="E87">
        <v>10.07</v>
      </c>
      <c r="F87">
        <v>3</v>
      </c>
      <c r="G87">
        <v>9</v>
      </c>
      <c r="H87">
        <v>10.029999999999999</v>
      </c>
      <c r="I87">
        <v>10.24</v>
      </c>
      <c r="J87">
        <v>8.4000000000000005E-2</v>
      </c>
      <c r="K87">
        <v>0.93899999999999995</v>
      </c>
      <c r="L87">
        <v>0.80230000000000001</v>
      </c>
      <c r="M87" t="s">
        <v>28</v>
      </c>
      <c r="N87">
        <v>10.029999999999999</v>
      </c>
      <c r="O87">
        <v>10.25</v>
      </c>
      <c r="P87">
        <v>7.4999999999999997E-2</v>
      </c>
      <c r="Q87">
        <v>0.83199999999999996</v>
      </c>
      <c r="R87">
        <v>0.79979999999999996</v>
      </c>
      <c r="S87" t="s">
        <v>28</v>
      </c>
      <c r="T87">
        <v>10.029999999999999</v>
      </c>
      <c r="U87">
        <v>10.25</v>
      </c>
      <c r="V87">
        <v>9.2999999999999999E-2</v>
      </c>
      <c r="W87">
        <v>1.0369999999999999</v>
      </c>
      <c r="X87">
        <v>0.8</v>
      </c>
      <c r="Y87" t="s">
        <v>28</v>
      </c>
      <c r="Z87">
        <v>10.029999999999999</v>
      </c>
      <c r="AA87">
        <v>10.25</v>
      </c>
      <c r="AB87">
        <v>9.7000000000000003E-2</v>
      </c>
      <c r="AC87">
        <v>1.0720000000000001</v>
      </c>
      <c r="AD87">
        <v>0.81989999999999996</v>
      </c>
      <c r="AE87" t="s">
        <v>28</v>
      </c>
      <c r="AF87">
        <v>10.029999999999999</v>
      </c>
      <c r="AG87">
        <v>10.25</v>
      </c>
      <c r="AH87">
        <v>9.6000000000000002E-2</v>
      </c>
      <c r="AI87">
        <v>1.069</v>
      </c>
      <c r="AJ87">
        <v>0.81420000000000003</v>
      </c>
      <c r="AK87" t="s">
        <v>28</v>
      </c>
      <c r="AL87">
        <v>10.02</v>
      </c>
      <c r="AM87">
        <v>10.24</v>
      </c>
      <c r="AN87">
        <v>9.9000000000000005E-2</v>
      </c>
      <c r="AO87">
        <v>1.095</v>
      </c>
      <c r="AP87">
        <v>0.82189999999999996</v>
      </c>
      <c r="AQ87" t="s">
        <v>28</v>
      </c>
      <c r="AR87">
        <v>10.029999999999999</v>
      </c>
      <c r="AS87">
        <v>10.25</v>
      </c>
      <c r="AT87">
        <v>0.161</v>
      </c>
      <c r="AU87">
        <v>1.7929999999999999</v>
      </c>
      <c r="AV87">
        <v>0.81479999999999997</v>
      </c>
      <c r="AW87" t="s">
        <v>28</v>
      </c>
      <c r="AX87">
        <v>10.029999999999999</v>
      </c>
      <c r="AY87">
        <v>10.25</v>
      </c>
      <c r="AZ87">
        <v>0.17899999999999999</v>
      </c>
      <c r="BA87">
        <v>1.9890000000000001</v>
      </c>
      <c r="BB87">
        <v>0.76190000000000002</v>
      </c>
      <c r="BC87" t="s">
        <v>28</v>
      </c>
      <c r="BD87">
        <v>10.029999999999999</v>
      </c>
      <c r="BE87">
        <v>10.24</v>
      </c>
      <c r="BF87">
        <v>0.127</v>
      </c>
      <c r="BG87">
        <v>1.4159999999999999</v>
      </c>
      <c r="BH87">
        <v>0.82299999999999995</v>
      </c>
      <c r="BI87" t="s">
        <v>28</v>
      </c>
      <c r="BJ87">
        <v>10.029999999999999</v>
      </c>
      <c r="BK87">
        <v>10.25</v>
      </c>
      <c r="BL87">
        <v>0.93500000000000005</v>
      </c>
      <c r="BM87">
        <v>10.388</v>
      </c>
      <c r="BN87">
        <v>0.80010000000000003</v>
      </c>
      <c r="BO87" t="s">
        <v>28</v>
      </c>
      <c r="BP87">
        <v>10.029999999999999</v>
      </c>
      <c r="BQ87">
        <v>10.25</v>
      </c>
      <c r="BR87">
        <v>0.80600000000000005</v>
      </c>
      <c r="BS87">
        <v>8.9529999999999994</v>
      </c>
      <c r="BT87">
        <v>0.75490000000000002</v>
      </c>
      <c r="BU87" t="s">
        <v>28</v>
      </c>
      <c r="BV87">
        <v>10.029999999999999</v>
      </c>
      <c r="BW87">
        <v>10.25</v>
      </c>
      <c r="BX87">
        <v>0.80800000000000005</v>
      </c>
      <c r="BY87">
        <v>8.9830000000000005</v>
      </c>
      <c r="BZ87">
        <v>0.79220000000000002</v>
      </c>
      <c r="CA87" t="s">
        <v>28</v>
      </c>
    </row>
    <row r="88" spans="1:79" x14ac:dyDescent="0.2">
      <c r="A88" t="s">
        <v>303</v>
      </c>
      <c r="B88">
        <v>402</v>
      </c>
      <c r="C88">
        <v>411</v>
      </c>
      <c r="D88" t="s">
        <v>120</v>
      </c>
      <c r="E88">
        <v>14.03</v>
      </c>
      <c r="F88">
        <v>2</v>
      </c>
      <c r="G88">
        <v>7</v>
      </c>
      <c r="H88">
        <v>13.89</v>
      </c>
      <c r="I88">
        <v>14.01</v>
      </c>
      <c r="J88">
        <v>0.16900000000000001</v>
      </c>
      <c r="K88">
        <v>2.415</v>
      </c>
      <c r="L88">
        <v>0.87619999999999998</v>
      </c>
      <c r="M88" t="s">
        <v>28</v>
      </c>
      <c r="N88">
        <v>13.89</v>
      </c>
      <c r="O88">
        <v>14.01</v>
      </c>
      <c r="P88">
        <v>0.33600000000000002</v>
      </c>
      <c r="Q88">
        <v>4.8</v>
      </c>
      <c r="R88">
        <v>0.88619999999999999</v>
      </c>
      <c r="S88" t="s">
        <v>28</v>
      </c>
      <c r="T88">
        <v>13.89</v>
      </c>
      <c r="U88">
        <v>14.01</v>
      </c>
      <c r="V88">
        <v>0.17399999999999999</v>
      </c>
      <c r="W88">
        <v>2.4820000000000002</v>
      </c>
      <c r="X88">
        <v>0.88460000000000005</v>
      </c>
      <c r="Y88" t="s">
        <v>28</v>
      </c>
      <c r="Z88">
        <v>13.89</v>
      </c>
      <c r="AA88">
        <v>14.01</v>
      </c>
      <c r="AB88">
        <v>1.232</v>
      </c>
      <c r="AC88">
        <v>17.602</v>
      </c>
      <c r="AD88">
        <v>0.91010000000000002</v>
      </c>
      <c r="AE88" t="s">
        <v>28</v>
      </c>
      <c r="AF88">
        <v>13.89</v>
      </c>
      <c r="AG88">
        <v>14</v>
      </c>
      <c r="AH88">
        <v>1.1950000000000001</v>
      </c>
      <c r="AI88">
        <v>17.068999999999999</v>
      </c>
      <c r="AJ88">
        <v>0.89239999999999997</v>
      </c>
      <c r="AK88" t="s">
        <v>28</v>
      </c>
      <c r="AL88">
        <v>13.89</v>
      </c>
      <c r="AM88">
        <v>14</v>
      </c>
      <c r="AN88">
        <v>1.149</v>
      </c>
      <c r="AO88">
        <v>16.408999999999999</v>
      </c>
      <c r="AP88">
        <v>0.8962</v>
      </c>
      <c r="AQ88" t="s">
        <v>28</v>
      </c>
      <c r="AR88">
        <v>13.89</v>
      </c>
      <c r="AS88">
        <v>14.01</v>
      </c>
      <c r="AT88">
        <v>2.1949999999999998</v>
      </c>
      <c r="AU88">
        <v>31.361000000000001</v>
      </c>
      <c r="AV88">
        <v>0.878</v>
      </c>
      <c r="AW88" t="s">
        <v>28</v>
      </c>
      <c r="AX88">
        <v>13.89</v>
      </c>
      <c r="AY88">
        <v>14.01</v>
      </c>
      <c r="AZ88">
        <v>2.202</v>
      </c>
      <c r="BA88">
        <v>31.457000000000001</v>
      </c>
      <c r="BB88">
        <v>0.78180000000000005</v>
      </c>
      <c r="BC88" t="s">
        <v>28</v>
      </c>
      <c r="BD88">
        <v>13.89</v>
      </c>
      <c r="BE88">
        <v>14.01</v>
      </c>
      <c r="BF88">
        <v>2.0640000000000001</v>
      </c>
      <c r="BG88">
        <v>29.484000000000002</v>
      </c>
      <c r="BH88">
        <v>0.87960000000000005</v>
      </c>
      <c r="BI88" t="s">
        <v>28</v>
      </c>
      <c r="BJ88">
        <v>13.89</v>
      </c>
      <c r="BK88">
        <v>14.01</v>
      </c>
      <c r="BL88">
        <v>2.1339999999999999</v>
      </c>
      <c r="BM88">
        <v>30.478999999999999</v>
      </c>
      <c r="BN88">
        <v>0.90639999999999998</v>
      </c>
      <c r="BO88" t="s">
        <v>28</v>
      </c>
      <c r="BP88">
        <v>13.89</v>
      </c>
      <c r="BQ88">
        <v>14.01</v>
      </c>
      <c r="BR88">
        <v>2.2269999999999999</v>
      </c>
      <c r="BS88">
        <v>31.817</v>
      </c>
      <c r="BT88">
        <v>0.88619999999999999</v>
      </c>
      <c r="BU88" t="s">
        <v>28</v>
      </c>
      <c r="BV88">
        <v>13.89</v>
      </c>
      <c r="BW88">
        <v>14.01</v>
      </c>
      <c r="BX88">
        <v>2.0579999999999998</v>
      </c>
      <c r="BY88">
        <v>29.398</v>
      </c>
      <c r="BZ88">
        <v>0.89259999999999995</v>
      </c>
      <c r="CA88" t="s">
        <v>28</v>
      </c>
    </row>
    <row r="89" spans="1:79" x14ac:dyDescent="0.2">
      <c r="A89" t="s">
        <v>303</v>
      </c>
      <c r="B89">
        <v>411</v>
      </c>
      <c r="C89">
        <v>428</v>
      </c>
      <c r="D89" t="s">
        <v>121</v>
      </c>
      <c r="E89">
        <v>10.89</v>
      </c>
      <c r="F89">
        <v>3</v>
      </c>
      <c r="G89">
        <v>16</v>
      </c>
      <c r="H89">
        <v>10.81</v>
      </c>
      <c r="I89">
        <v>10.96</v>
      </c>
      <c r="J89">
        <v>2</v>
      </c>
      <c r="K89">
        <v>12.502000000000001</v>
      </c>
      <c r="L89">
        <v>0.83150000000000002</v>
      </c>
      <c r="M89" t="s">
        <v>28</v>
      </c>
      <c r="N89">
        <v>10.81</v>
      </c>
      <c r="O89">
        <v>10.96</v>
      </c>
      <c r="P89">
        <v>2.1230000000000002</v>
      </c>
      <c r="Q89">
        <v>13.271000000000001</v>
      </c>
      <c r="R89">
        <v>0.81200000000000006</v>
      </c>
      <c r="S89" t="s">
        <v>28</v>
      </c>
      <c r="T89">
        <v>10.81</v>
      </c>
      <c r="U89">
        <v>10.96</v>
      </c>
      <c r="V89">
        <v>1.859</v>
      </c>
      <c r="W89">
        <v>11.622</v>
      </c>
      <c r="X89">
        <v>0.82120000000000004</v>
      </c>
      <c r="Y89" t="s">
        <v>28</v>
      </c>
      <c r="Z89">
        <v>10.81</v>
      </c>
      <c r="AA89">
        <v>10.96</v>
      </c>
      <c r="AB89">
        <v>2.3759999999999999</v>
      </c>
      <c r="AC89">
        <v>14.851000000000001</v>
      </c>
      <c r="AD89">
        <v>0.85309999999999997</v>
      </c>
      <c r="AE89" t="s">
        <v>28</v>
      </c>
      <c r="AF89">
        <v>10.81</v>
      </c>
      <c r="AG89">
        <v>10.96</v>
      </c>
      <c r="AH89">
        <v>2.4300000000000002</v>
      </c>
      <c r="AI89">
        <v>15.189</v>
      </c>
      <c r="AJ89">
        <v>0.8649</v>
      </c>
      <c r="AK89" t="s">
        <v>28</v>
      </c>
      <c r="AL89">
        <v>10.81</v>
      </c>
      <c r="AM89">
        <v>10.96</v>
      </c>
      <c r="AN89">
        <v>2.3849999999999998</v>
      </c>
      <c r="AO89">
        <v>14.906000000000001</v>
      </c>
      <c r="AP89">
        <v>0.8589</v>
      </c>
      <c r="AQ89" t="s">
        <v>28</v>
      </c>
      <c r="AR89">
        <v>10.81</v>
      </c>
      <c r="AS89">
        <v>10.96</v>
      </c>
      <c r="AT89">
        <v>3.5739999999999998</v>
      </c>
      <c r="AU89">
        <v>22.34</v>
      </c>
      <c r="AV89">
        <v>0.8327</v>
      </c>
      <c r="AW89" t="s">
        <v>28</v>
      </c>
      <c r="AX89">
        <v>10.81</v>
      </c>
      <c r="AY89">
        <v>10.96</v>
      </c>
      <c r="AZ89">
        <v>3.6080000000000001</v>
      </c>
      <c r="BA89">
        <v>22.550999999999998</v>
      </c>
      <c r="BB89">
        <v>0.83109999999999995</v>
      </c>
      <c r="BC89" t="s">
        <v>28</v>
      </c>
      <c r="BD89">
        <v>10.8</v>
      </c>
      <c r="BE89">
        <v>10.96</v>
      </c>
      <c r="BF89">
        <v>3.64</v>
      </c>
      <c r="BG89">
        <v>22.748999999999999</v>
      </c>
      <c r="BH89">
        <v>0.82740000000000002</v>
      </c>
      <c r="BI89" t="s">
        <v>28</v>
      </c>
      <c r="BJ89">
        <v>10.81</v>
      </c>
      <c r="BK89">
        <v>10.96</v>
      </c>
      <c r="BL89">
        <v>6.452</v>
      </c>
      <c r="BM89">
        <v>40.326999999999998</v>
      </c>
      <c r="BN89">
        <v>0.83350000000000002</v>
      </c>
      <c r="BO89" t="s">
        <v>28</v>
      </c>
      <c r="BP89">
        <v>10.81</v>
      </c>
      <c r="BQ89">
        <v>10.96</v>
      </c>
      <c r="BR89">
        <v>6.5</v>
      </c>
      <c r="BS89">
        <v>40.625</v>
      </c>
      <c r="BT89">
        <v>0.84219999999999995</v>
      </c>
      <c r="BU89" t="s">
        <v>28</v>
      </c>
      <c r="BV89">
        <v>10.81</v>
      </c>
      <c r="BW89">
        <v>10.96</v>
      </c>
      <c r="BX89">
        <v>6.6929999999999996</v>
      </c>
      <c r="BY89">
        <v>41.829000000000001</v>
      </c>
      <c r="BZ89">
        <v>0.83260000000000001</v>
      </c>
      <c r="CA89" t="s">
        <v>28</v>
      </c>
    </row>
    <row r="90" spans="1:79" x14ac:dyDescent="0.2">
      <c r="A90" t="s">
        <v>303</v>
      </c>
      <c r="B90">
        <v>412</v>
      </c>
      <c r="C90">
        <v>427</v>
      </c>
      <c r="D90" t="s">
        <v>122</v>
      </c>
      <c r="E90">
        <v>9.58</v>
      </c>
      <c r="F90">
        <v>2</v>
      </c>
      <c r="G90">
        <v>14</v>
      </c>
      <c r="H90">
        <v>9.52</v>
      </c>
      <c r="I90">
        <v>9.75</v>
      </c>
      <c r="J90">
        <v>2.3130000000000002</v>
      </c>
      <c r="K90">
        <v>16.524999999999999</v>
      </c>
      <c r="L90">
        <v>0.88360000000000005</v>
      </c>
      <c r="M90" t="s">
        <v>28</v>
      </c>
      <c r="N90">
        <v>9.52</v>
      </c>
      <c r="O90">
        <v>9.75</v>
      </c>
      <c r="P90">
        <v>2.2210000000000001</v>
      </c>
      <c r="Q90">
        <v>15.862</v>
      </c>
      <c r="R90">
        <v>0.88660000000000005</v>
      </c>
      <c r="S90" t="s">
        <v>28</v>
      </c>
      <c r="T90">
        <v>9.52</v>
      </c>
      <c r="U90">
        <v>9.75</v>
      </c>
      <c r="V90">
        <v>1.99</v>
      </c>
      <c r="W90">
        <v>14.214</v>
      </c>
      <c r="X90">
        <v>0.89870000000000005</v>
      </c>
      <c r="Y90" t="s">
        <v>28</v>
      </c>
      <c r="Z90">
        <v>9.52</v>
      </c>
      <c r="AA90">
        <v>9.75</v>
      </c>
      <c r="AB90">
        <v>2.7250000000000001</v>
      </c>
      <c r="AC90">
        <v>19.465</v>
      </c>
      <c r="AD90">
        <v>0.90139999999999998</v>
      </c>
      <c r="AE90" t="s">
        <v>28</v>
      </c>
      <c r="AF90">
        <v>9.52</v>
      </c>
      <c r="AG90">
        <v>9.75</v>
      </c>
      <c r="AH90">
        <v>2.718</v>
      </c>
      <c r="AI90">
        <v>19.417000000000002</v>
      </c>
      <c r="AJ90">
        <v>0.89859999999999995</v>
      </c>
      <c r="AK90" t="s">
        <v>29</v>
      </c>
      <c r="AL90">
        <v>9.51</v>
      </c>
      <c r="AM90">
        <v>9.75</v>
      </c>
      <c r="AN90">
        <v>2.6349999999999998</v>
      </c>
      <c r="AO90">
        <v>18.823</v>
      </c>
      <c r="AP90">
        <v>0.89470000000000005</v>
      </c>
      <c r="AQ90" t="s">
        <v>29</v>
      </c>
      <c r="AR90">
        <v>9.52</v>
      </c>
      <c r="AS90">
        <v>9.75</v>
      </c>
      <c r="AT90">
        <v>3.9359999999999999</v>
      </c>
      <c r="AU90">
        <v>28.114000000000001</v>
      </c>
      <c r="AV90">
        <v>0.90180000000000005</v>
      </c>
      <c r="AW90" t="s">
        <v>29</v>
      </c>
      <c r="AX90">
        <v>9.52</v>
      </c>
      <c r="AY90">
        <v>9.75</v>
      </c>
      <c r="AZ90">
        <v>4.1310000000000002</v>
      </c>
      <c r="BA90">
        <v>29.504000000000001</v>
      </c>
      <c r="BB90">
        <v>0.83709999999999996</v>
      </c>
      <c r="BC90" t="s">
        <v>28</v>
      </c>
      <c r="BD90">
        <v>9.51</v>
      </c>
      <c r="BE90">
        <v>9.75</v>
      </c>
      <c r="BF90">
        <v>4.08</v>
      </c>
      <c r="BG90">
        <v>29.141999999999999</v>
      </c>
      <c r="BH90">
        <v>0.88729999999999998</v>
      </c>
      <c r="BI90" t="s">
        <v>29</v>
      </c>
      <c r="BJ90">
        <v>9.52</v>
      </c>
      <c r="BK90">
        <v>9.75</v>
      </c>
      <c r="BL90">
        <v>6.3959999999999999</v>
      </c>
      <c r="BM90">
        <v>45.685000000000002</v>
      </c>
      <c r="BN90">
        <v>0.8881</v>
      </c>
      <c r="BO90" t="s">
        <v>29</v>
      </c>
      <c r="BP90">
        <v>9.52</v>
      </c>
      <c r="BQ90">
        <v>9.75</v>
      </c>
      <c r="BR90">
        <v>6.5060000000000002</v>
      </c>
      <c r="BS90">
        <v>46.472000000000001</v>
      </c>
      <c r="BT90">
        <v>0.88560000000000005</v>
      </c>
      <c r="BU90" t="s">
        <v>28</v>
      </c>
      <c r="BV90">
        <v>9.52</v>
      </c>
      <c r="BW90">
        <v>9.75</v>
      </c>
      <c r="BX90">
        <v>6.5830000000000002</v>
      </c>
      <c r="BY90">
        <v>47.018000000000001</v>
      </c>
      <c r="BZ90">
        <v>0.88170000000000004</v>
      </c>
      <c r="CA90" t="s">
        <v>28</v>
      </c>
    </row>
    <row r="91" spans="1:79" x14ac:dyDescent="0.2">
      <c r="A91" t="s">
        <v>303</v>
      </c>
      <c r="B91">
        <v>412</v>
      </c>
      <c r="C91">
        <v>427</v>
      </c>
      <c r="D91" t="s">
        <v>122</v>
      </c>
      <c r="E91">
        <v>9.58</v>
      </c>
      <c r="F91">
        <v>3</v>
      </c>
      <c r="G91">
        <v>14</v>
      </c>
      <c r="H91">
        <v>9.52</v>
      </c>
      <c r="I91">
        <v>9.75</v>
      </c>
      <c r="J91">
        <v>2.2890000000000001</v>
      </c>
      <c r="K91">
        <v>16.350999999999999</v>
      </c>
      <c r="L91">
        <v>0.91500000000000004</v>
      </c>
      <c r="M91" t="s">
        <v>28</v>
      </c>
      <c r="N91">
        <v>9.52</v>
      </c>
      <c r="O91">
        <v>9.75</v>
      </c>
      <c r="P91">
        <v>2.1789999999999998</v>
      </c>
      <c r="Q91">
        <v>15.566000000000001</v>
      </c>
      <c r="R91">
        <v>0.92010000000000003</v>
      </c>
      <c r="S91" t="s">
        <v>28</v>
      </c>
      <c r="T91">
        <v>9.52</v>
      </c>
      <c r="U91">
        <v>9.75</v>
      </c>
      <c r="V91">
        <v>1.9790000000000001</v>
      </c>
      <c r="W91">
        <v>14.135</v>
      </c>
      <c r="X91">
        <v>0.92549999999999999</v>
      </c>
      <c r="Y91" t="s">
        <v>28</v>
      </c>
      <c r="Z91">
        <v>9.52</v>
      </c>
      <c r="AA91">
        <v>9.75</v>
      </c>
      <c r="AB91">
        <v>2.706</v>
      </c>
      <c r="AC91">
        <v>19.324999999999999</v>
      </c>
      <c r="AD91">
        <v>0.91210000000000002</v>
      </c>
      <c r="AE91" t="s">
        <v>28</v>
      </c>
      <c r="AF91">
        <v>9.52</v>
      </c>
      <c r="AG91">
        <v>9.75</v>
      </c>
      <c r="AH91">
        <v>2.681</v>
      </c>
      <c r="AI91">
        <v>19.148</v>
      </c>
      <c r="AJ91">
        <v>0.91290000000000004</v>
      </c>
      <c r="AK91" t="s">
        <v>28</v>
      </c>
      <c r="AL91">
        <v>9.51</v>
      </c>
      <c r="AM91">
        <v>9.75</v>
      </c>
      <c r="AN91">
        <v>2.6480000000000001</v>
      </c>
      <c r="AO91">
        <v>18.911999999999999</v>
      </c>
      <c r="AP91">
        <v>0.91359999999999997</v>
      </c>
      <c r="AQ91" t="s">
        <v>28</v>
      </c>
      <c r="AR91">
        <v>9.52</v>
      </c>
      <c r="AS91">
        <v>9.75</v>
      </c>
      <c r="AT91">
        <v>4.0199999999999996</v>
      </c>
      <c r="AU91">
        <v>28.718</v>
      </c>
      <c r="AV91">
        <v>0.89780000000000004</v>
      </c>
      <c r="AW91" t="s">
        <v>28</v>
      </c>
      <c r="AX91">
        <v>9.52</v>
      </c>
      <c r="AY91">
        <v>9.75</v>
      </c>
      <c r="AZ91">
        <v>4.0659999999999998</v>
      </c>
      <c r="BA91">
        <v>29.045999999999999</v>
      </c>
      <c r="BB91">
        <v>0.9073</v>
      </c>
      <c r="BC91" t="s">
        <v>28</v>
      </c>
      <c r="BD91">
        <v>9.51</v>
      </c>
      <c r="BE91">
        <v>9.75</v>
      </c>
      <c r="BF91">
        <v>4.1050000000000004</v>
      </c>
      <c r="BG91">
        <v>29.32</v>
      </c>
      <c r="BH91">
        <v>0.90910000000000002</v>
      </c>
      <c r="BI91" t="s">
        <v>28</v>
      </c>
      <c r="BJ91">
        <v>9.52</v>
      </c>
      <c r="BK91">
        <v>9.75</v>
      </c>
      <c r="BL91">
        <v>6.444</v>
      </c>
      <c r="BM91">
        <v>46.027999999999999</v>
      </c>
      <c r="BN91">
        <v>0.90900000000000003</v>
      </c>
      <c r="BO91" t="s">
        <v>28</v>
      </c>
      <c r="BP91">
        <v>9.52</v>
      </c>
      <c r="BQ91">
        <v>9.75</v>
      </c>
      <c r="BR91">
        <v>6.5279999999999996</v>
      </c>
      <c r="BS91">
        <v>46.628999999999998</v>
      </c>
      <c r="BT91">
        <v>0.90749999999999997</v>
      </c>
      <c r="BU91" t="s">
        <v>28</v>
      </c>
      <c r="BV91">
        <v>9.52</v>
      </c>
      <c r="BW91">
        <v>9.75</v>
      </c>
      <c r="BX91">
        <v>6.6219999999999999</v>
      </c>
      <c r="BY91">
        <v>47.302999999999997</v>
      </c>
      <c r="BZ91">
        <v>0.90180000000000005</v>
      </c>
      <c r="CA91" t="s">
        <v>28</v>
      </c>
    </row>
    <row r="92" spans="1:79" x14ac:dyDescent="0.2">
      <c r="A92" t="s">
        <v>303</v>
      </c>
      <c r="B92">
        <v>412</v>
      </c>
      <c r="C92">
        <v>428</v>
      </c>
      <c r="D92" t="s">
        <v>123</v>
      </c>
      <c r="E92">
        <v>10.32</v>
      </c>
      <c r="F92">
        <v>2</v>
      </c>
      <c r="G92">
        <v>15</v>
      </c>
      <c r="H92">
        <v>10.31</v>
      </c>
      <c r="I92">
        <v>10.41</v>
      </c>
      <c r="J92">
        <v>2.2970000000000002</v>
      </c>
      <c r="K92">
        <v>15.316000000000001</v>
      </c>
      <c r="L92">
        <v>0.87860000000000005</v>
      </c>
      <c r="M92" t="s">
        <v>28</v>
      </c>
      <c r="N92">
        <v>10.31</v>
      </c>
      <c r="O92">
        <v>10.41</v>
      </c>
      <c r="P92">
        <v>2.2149999999999999</v>
      </c>
      <c r="Q92">
        <v>14.769</v>
      </c>
      <c r="R92">
        <v>0.88900000000000001</v>
      </c>
      <c r="S92" t="s">
        <v>29</v>
      </c>
      <c r="T92">
        <v>10.31</v>
      </c>
      <c r="U92">
        <v>10.41</v>
      </c>
      <c r="V92">
        <v>1.9610000000000001</v>
      </c>
      <c r="W92">
        <v>13.074999999999999</v>
      </c>
      <c r="X92">
        <v>0.90710000000000002</v>
      </c>
      <c r="Y92" t="s">
        <v>29</v>
      </c>
      <c r="Z92">
        <v>10.32</v>
      </c>
      <c r="AA92">
        <v>10.41</v>
      </c>
      <c r="AB92">
        <v>2.6110000000000002</v>
      </c>
      <c r="AC92">
        <v>17.405999999999999</v>
      </c>
      <c r="AD92">
        <v>0.91459999999999997</v>
      </c>
      <c r="AE92" t="s">
        <v>29</v>
      </c>
      <c r="AF92">
        <v>10.32</v>
      </c>
      <c r="AG92">
        <v>10.41</v>
      </c>
      <c r="AH92">
        <v>2.6110000000000002</v>
      </c>
      <c r="AI92">
        <v>17.408000000000001</v>
      </c>
      <c r="AJ92">
        <v>0.90300000000000002</v>
      </c>
      <c r="AK92" t="s">
        <v>29</v>
      </c>
      <c r="AL92">
        <v>10.31</v>
      </c>
      <c r="AM92">
        <v>10.4</v>
      </c>
      <c r="AN92">
        <v>2.613</v>
      </c>
      <c r="AO92">
        <v>17.417999999999999</v>
      </c>
      <c r="AP92">
        <v>0.89529999999999998</v>
      </c>
      <c r="AQ92" t="s">
        <v>29</v>
      </c>
      <c r="AR92">
        <v>10.31</v>
      </c>
      <c r="AS92">
        <v>10.41</v>
      </c>
      <c r="AT92">
        <v>3.9390000000000001</v>
      </c>
      <c r="AU92">
        <v>26.26</v>
      </c>
      <c r="AV92">
        <v>0.88570000000000004</v>
      </c>
      <c r="AW92" t="s">
        <v>29</v>
      </c>
      <c r="AX92">
        <v>10.31</v>
      </c>
      <c r="AY92">
        <v>10.41</v>
      </c>
      <c r="AZ92">
        <v>4.1239999999999997</v>
      </c>
      <c r="BA92">
        <v>27.495000000000001</v>
      </c>
      <c r="BB92">
        <v>0.85029999999999994</v>
      </c>
      <c r="BC92" t="s">
        <v>28</v>
      </c>
      <c r="BD92">
        <v>10.31</v>
      </c>
      <c r="BE92">
        <v>10.4</v>
      </c>
      <c r="BF92">
        <v>4.0910000000000002</v>
      </c>
      <c r="BG92">
        <v>27.274999999999999</v>
      </c>
      <c r="BH92">
        <v>0.876</v>
      </c>
      <c r="BI92" t="s">
        <v>29</v>
      </c>
      <c r="BJ92">
        <v>10.31</v>
      </c>
      <c r="BK92">
        <v>10.41</v>
      </c>
      <c r="BL92">
        <v>6.5049999999999999</v>
      </c>
      <c r="BM92">
        <v>43.365000000000002</v>
      </c>
      <c r="BN92">
        <v>0.89500000000000002</v>
      </c>
      <c r="BO92" t="s">
        <v>29</v>
      </c>
      <c r="BP92">
        <v>10.32</v>
      </c>
      <c r="BQ92">
        <v>10.41</v>
      </c>
      <c r="BR92">
        <v>6.4610000000000003</v>
      </c>
      <c r="BS92">
        <v>43.073</v>
      </c>
      <c r="BT92">
        <v>0.88600000000000001</v>
      </c>
      <c r="BU92" t="s">
        <v>28</v>
      </c>
      <c r="BV92">
        <v>10.31</v>
      </c>
      <c r="BW92">
        <v>10.41</v>
      </c>
      <c r="BX92">
        <v>6.6929999999999996</v>
      </c>
      <c r="BY92">
        <v>44.618000000000002</v>
      </c>
      <c r="BZ92">
        <v>0.87690000000000001</v>
      </c>
      <c r="CA92" t="s">
        <v>29</v>
      </c>
    </row>
    <row r="93" spans="1:79" x14ac:dyDescent="0.2">
      <c r="A93" t="s">
        <v>303</v>
      </c>
      <c r="B93">
        <v>412</v>
      </c>
      <c r="C93">
        <v>428</v>
      </c>
      <c r="D93" t="s">
        <v>123</v>
      </c>
      <c r="E93">
        <v>10.32</v>
      </c>
      <c r="F93">
        <v>3</v>
      </c>
      <c r="G93">
        <v>15</v>
      </c>
      <c r="H93">
        <v>10.31</v>
      </c>
      <c r="I93">
        <v>10.46</v>
      </c>
      <c r="J93">
        <v>2.1880000000000002</v>
      </c>
      <c r="K93">
        <v>14.585000000000001</v>
      </c>
      <c r="L93">
        <v>0.93279999999999996</v>
      </c>
      <c r="M93" t="s">
        <v>29</v>
      </c>
      <c r="N93">
        <v>10.31</v>
      </c>
      <c r="O93">
        <v>10.46</v>
      </c>
      <c r="P93">
        <v>2.1579999999999999</v>
      </c>
      <c r="Q93">
        <v>14.388</v>
      </c>
      <c r="R93">
        <v>0.92579999999999996</v>
      </c>
      <c r="S93" t="s">
        <v>29</v>
      </c>
      <c r="T93">
        <v>10.31</v>
      </c>
      <c r="U93">
        <v>10.46</v>
      </c>
      <c r="V93">
        <v>1.9239999999999999</v>
      </c>
      <c r="W93">
        <v>12.824</v>
      </c>
      <c r="X93">
        <v>0.93400000000000005</v>
      </c>
      <c r="Y93" t="s">
        <v>29</v>
      </c>
      <c r="Z93">
        <v>10.32</v>
      </c>
      <c r="AA93">
        <v>10.46</v>
      </c>
      <c r="AB93">
        <v>2.573</v>
      </c>
      <c r="AC93">
        <v>17.155999999999999</v>
      </c>
      <c r="AD93">
        <v>0.93149999999999999</v>
      </c>
      <c r="AE93" t="s">
        <v>29</v>
      </c>
      <c r="AF93">
        <v>10.32</v>
      </c>
      <c r="AG93">
        <v>10.46</v>
      </c>
      <c r="AH93">
        <v>2.593</v>
      </c>
      <c r="AI93">
        <v>17.289000000000001</v>
      </c>
      <c r="AJ93">
        <v>0.92600000000000005</v>
      </c>
      <c r="AK93" t="s">
        <v>29</v>
      </c>
      <c r="AL93">
        <v>10.31</v>
      </c>
      <c r="AM93">
        <v>10.45</v>
      </c>
      <c r="AN93">
        <v>2.5489999999999999</v>
      </c>
      <c r="AO93">
        <v>16.995999999999999</v>
      </c>
      <c r="AP93">
        <v>0.92430000000000001</v>
      </c>
      <c r="AQ93" t="s">
        <v>29</v>
      </c>
      <c r="AR93">
        <v>10.31</v>
      </c>
      <c r="AS93">
        <v>10.46</v>
      </c>
      <c r="AT93">
        <v>3.8260000000000001</v>
      </c>
      <c r="AU93">
        <v>25.51</v>
      </c>
      <c r="AV93">
        <v>0.92300000000000004</v>
      </c>
      <c r="AW93" t="s">
        <v>29</v>
      </c>
      <c r="AX93">
        <v>10.31</v>
      </c>
      <c r="AY93">
        <v>10.46</v>
      </c>
      <c r="AZ93">
        <v>3.9220000000000002</v>
      </c>
      <c r="BA93">
        <v>26.146000000000001</v>
      </c>
      <c r="BB93">
        <v>0.92900000000000005</v>
      </c>
      <c r="BC93" t="s">
        <v>29</v>
      </c>
      <c r="BD93">
        <v>10.31</v>
      </c>
      <c r="BE93">
        <v>10.45</v>
      </c>
      <c r="BF93">
        <v>3.9380000000000002</v>
      </c>
      <c r="BG93">
        <v>26.253</v>
      </c>
      <c r="BH93">
        <v>0.91790000000000005</v>
      </c>
      <c r="BI93" t="s">
        <v>29</v>
      </c>
      <c r="BJ93">
        <v>10.31</v>
      </c>
      <c r="BK93">
        <v>10.46</v>
      </c>
      <c r="BL93">
        <v>6.3949999999999996</v>
      </c>
      <c r="BM93">
        <v>42.634999999999998</v>
      </c>
      <c r="BN93">
        <v>0.92249999999999999</v>
      </c>
      <c r="BO93" t="s">
        <v>29</v>
      </c>
      <c r="BP93">
        <v>10.32</v>
      </c>
      <c r="BQ93">
        <v>10.46</v>
      </c>
      <c r="BR93">
        <v>6.4989999999999997</v>
      </c>
      <c r="BS93">
        <v>43.329000000000001</v>
      </c>
      <c r="BT93">
        <v>0.91859999999999997</v>
      </c>
      <c r="BU93" t="s">
        <v>29</v>
      </c>
      <c r="BV93">
        <v>10.31</v>
      </c>
      <c r="BW93">
        <v>10.46</v>
      </c>
      <c r="BX93">
        <v>6.5439999999999996</v>
      </c>
      <c r="BY93">
        <v>43.625999999999998</v>
      </c>
      <c r="BZ93">
        <v>0.91359999999999997</v>
      </c>
      <c r="CA93" t="s">
        <v>29</v>
      </c>
    </row>
    <row r="94" spans="1:79" x14ac:dyDescent="0.2">
      <c r="A94" t="s">
        <v>303</v>
      </c>
      <c r="B94">
        <v>412</v>
      </c>
      <c r="C94">
        <v>437</v>
      </c>
      <c r="D94" t="s">
        <v>124</v>
      </c>
      <c r="E94">
        <v>13.24</v>
      </c>
      <c r="F94">
        <v>3</v>
      </c>
      <c r="G94">
        <v>24</v>
      </c>
      <c r="H94">
        <v>13.22</v>
      </c>
      <c r="I94">
        <v>13.35</v>
      </c>
      <c r="J94">
        <v>2.4060000000000001</v>
      </c>
      <c r="K94">
        <v>10.023</v>
      </c>
      <c r="L94">
        <v>0.87329999999999997</v>
      </c>
      <c r="M94" t="s">
        <v>28</v>
      </c>
      <c r="N94">
        <v>13.23</v>
      </c>
      <c r="O94">
        <v>13.35</v>
      </c>
      <c r="P94">
        <v>2.4630000000000001</v>
      </c>
      <c r="Q94">
        <v>10.262</v>
      </c>
      <c r="R94">
        <v>0.8962</v>
      </c>
      <c r="S94" t="s">
        <v>29</v>
      </c>
      <c r="T94">
        <v>13.23</v>
      </c>
      <c r="U94">
        <v>13.35</v>
      </c>
      <c r="V94">
        <v>2.1680000000000001</v>
      </c>
      <c r="W94">
        <v>9.0350000000000001</v>
      </c>
      <c r="X94">
        <v>0.91810000000000003</v>
      </c>
      <c r="Y94" t="s">
        <v>29</v>
      </c>
      <c r="Z94">
        <v>13.23</v>
      </c>
      <c r="AA94">
        <v>13.35</v>
      </c>
      <c r="AB94">
        <v>3.8410000000000002</v>
      </c>
      <c r="AC94">
        <v>16.006</v>
      </c>
      <c r="AD94">
        <v>0.90229999999999999</v>
      </c>
      <c r="AE94" t="s">
        <v>29</v>
      </c>
      <c r="AF94">
        <v>13.22</v>
      </c>
      <c r="AG94">
        <v>13.35</v>
      </c>
      <c r="AH94">
        <v>3.7370000000000001</v>
      </c>
      <c r="AI94">
        <v>15.571</v>
      </c>
      <c r="AJ94">
        <v>0.89990000000000003</v>
      </c>
      <c r="AK94" t="s">
        <v>29</v>
      </c>
      <c r="AL94">
        <v>13.22</v>
      </c>
      <c r="AM94">
        <v>13.35</v>
      </c>
      <c r="AN94">
        <v>3.7090000000000001</v>
      </c>
      <c r="AO94">
        <v>15.452999999999999</v>
      </c>
      <c r="AP94">
        <v>0.90339999999999998</v>
      </c>
      <c r="AQ94" t="s">
        <v>29</v>
      </c>
      <c r="AR94">
        <v>13.23</v>
      </c>
      <c r="AS94">
        <v>13.35</v>
      </c>
      <c r="AT94">
        <v>6.1230000000000002</v>
      </c>
      <c r="AU94">
        <v>25.510999999999999</v>
      </c>
      <c r="AV94">
        <v>0.89590000000000003</v>
      </c>
      <c r="AW94" t="s">
        <v>29</v>
      </c>
      <c r="AX94">
        <v>13.23</v>
      </c>
      <c r="AY94">
        <v>13.35</v>
      </c>
      <c r="AZ94">
        <v>6.0709999999999997</v>
      </c>
      <c r="BA94">
        <v>25.294</v>
      </c>
      <c r="BB94">
        <v>0.79820000000000002</v>
      </c>
      <c r="BC94" t="s">
        <v>28</v>
      </c>
      <c r="BD94">
        <v>13.23</v>
      </c>
      <c r="BE94">
        <v>13.35</v>
      </c>
      <c r="BF94">
        <v>6.2050000000000001</v>
      </c>
      <c r="BG94">
        <v>25.855</v>
      </c>
      <c r="BH94">
        <v>0.90490000000000004</v>
      </c>
      <c r="BI94" t="s">
        <v>29</v>
      </c>
      <c r="BJ94">
        <v>13.23</v>
      </c>
      <c r="BK94">
        <v>13.35</v>
      </c>
      <c r="BL94">
        <v>10.087999999999999</v>
      </c>
      <c r="BM94">
        <v>42.034999999999997</v>
      </c>
      <c r="BN94">
        <v>0.87119999999999997</v>
      </c>
      <c r="BO94" t="s">
        <v>28</v>
      </c>
      <c r="BP94">
        <v>13.23</v>
      </c>
      <c r="BQ94">
        <v>13.35</v>
      </c>
      <c r="BR94">
        <v>10.199999999999999</v>
      </c>
      <c r="BS94">
        <v>42.499000000000002</v>
      </c>
      <c r="BT94">
        <v>0.85019999999999996</v>
      </c>
      <c r="BU94" t="s">
        <v>28</v>
      </c>
      <c r="BV94">
        <v>13.23</v>
      </c>
      <c r="BW94">
        <v>13.35</v>
      </c>
      <c r="BX94">
        <v>10.345000000000001</v>
      </c>
      <c r="BY94">
        <v>43.103000000000002</v>
      </c>
      <c r="BZ94">
        <v>0.85419999999999996</v>
      </c>
      <c r="CA94" t="s">
        <v>28</v>
      </c>
    </row>
    <row r="95" spans="1:79" x14ac:dyDescent="0.2">
      <c r="A95" t="s">
        <v>303</v>
      </c>
      <c r="B95">
        <v>412</v>
      </c>
      <c r="C95">
        <v>437</v>
      </c>
      <c r="D95" t="s">
        <v>124</v>
      </c>
      <c r="E95">
        <v>13.24</v>
      </c>
      <c r="F95">
        <v>4</v>
      </c>
      <c r="G95">
        <v>24</v>
      </c>
      <c r="H95">
        <v>13.22</v>
      </c>
      <c r="I95">
        <v>13.4</v>
      </c>
      <c r="J95">
        <v>2.387</v>
      </c>
      <c r="K95">
        <v>9.9469999999999992</v>
      </c>
      <c r="L95">
        <v>0.87109999999999999</v>
      </c>
      <c r="M95" t="s">
        <v>28</v>
      </c>
      <c r="N95">
        <v>13.22</v>
      </c>
      <c r="O95">
        <v>13.4</v>
      </c>
      <c r="P95">
        <v>2.46</v>
      </c>
      <c r="Q95">
        <v>10.247999999999999</v>
      </c>
      <c r="R95">
        <v>0.86339999999999995</v>
      </c>
      <c r="S95" t="s">
        <v>28</v>
      </c>
      <c r="T95">
        <v>13.22</v>
      </c>
      <c r="U95">
        <v>13.4</v>
      </c>
      <c r="V95">
        <v>2.2229999999999999</v>
      </c>
      <c r="W95">
        <v>9.2609999999999992</v>
      </c>
      <c r="X95">
        <v>0.87060000000000004</v>
      </c>
      <c r="Y95" t="s">
        <v>29</v>
      </c>
      <c r="Z95">
        <v>13.22</v>
      </c>
      <c r="AA95">
        <v>13.4</v>
      </c>
      <c r="AB95">
        <v>3.8620000000000001</v>
      </c>
      <c r="AC95">
        <v>16.091999999999999</v>
      </c>
      <c r="AD95">
        <v>0.88029999999999997</v>
      </c>
      <c r="AE95" t="s">
        <v>28</v>
      </c>
      <c r="AF95">
        <v>13.21</v>
      </c>
      <c r="AG95">
        <v>13.4</v>
      </c>
      <c r="AH95">
        <v>3.9390000000000001</v>
      </c>
      <c r="AI95">
        <v>16.413</v>
      </c>
      <c r="AJ95">
        <v>0.86939999999999995</v>
      </c>
      <c r="AK95" t="s">
        <v>28</v>
      </c>
      <c r="AL95">
        <v>13.21</v>
      </c>
      <c r="AM95">
        <v>13.4</v>
      </c>
      <c r="AN95">
        <v>3.706</v>
      </c>
      <c r="AO95">
        <v>15.443</v>
      </c>
      <c r="AP95">
        <v>0.8871</v>
      </c>
      <c r="AQ95" t="s">
        <v>29</v>
      </c>
      <c r="AR95">
        <v>13.22</v>
      </c>
      <c r="AS95">
        <v>13.4</v>
      </c>
      <c r="AT95">
        <v>6.1509999999999998</v>
      </c>
      <c r="AU95">
        <v>25.629000000000001</v>
      </c>
      <c r="AV95">
        <v>0.877</v>
      </c>
      <c r="AW95" t="s">
        <v>28</v>
      </c>
      <c r="AX95">
        <v>13.22</v>
      </c>
      <c r="AY95">
        <v>13.4</v>
      </c>
      <c r="AZ95">
        <v>6.3419999999999996</v>
      </c>
      <c r="BA95">
        <v>26.425000000000001</v>
      </c>
      <c r="BB95">
        <v>0.85509999999999997</v>
      </c>
      <c r="BC95" t="s">
        <v>28</v>
      </c>
      <c r="BD95">
        <v>13.22</v>
      </c>
      <c r="BE95">
        <v>13.4</v>
      </c>
      <c r="BF95">
        <v>6.2210000000000001</v>
      </c>
      <c r="BG95">
        <v>25.919</v>
      </c>
      <c r="BH95">
        <v>0.87719999999999998</v>
      </c>
      <c r="BI95" t="s">
        <v>28</v>
      </c>
      <c r="BJ95">
        <v>13.22</v>
      </c>
      <c r="BK95">
        <v>13.4</v>
      </c>
      <c r="BL95">
        <v>10.395</v>
      </c>
      <c r="BM95">
        <v>43.313000000000002</v>
      </c>
      <c r="BN95">
        <v>0.8498</v>
      </c>
      <c r="BO95" t="s">
        <v>28</v>
      </c>
      <c r="BP95">
        <v>13.22</v>
      </c>
      <c r="BQ95">
        <v>13.4</v>
      </c>
      <c r="BR95">
        <v>10.436</v>
      </c>
      <c r="BS95">
        <v>43.481999999999999</v>
      </c>
      <c r="BT95">
        <v>0.83720000000000006</v>
      </c>
      <c r="BU95" t="s">
        <v>28</v>
      </c>
      <c r="BV95">
        <v>13.22</v>
      </c>
      <c r="BW95">
        <v>13.4</v>
      </c>
      <c r="BX95">
        <v>10.718999999999999</v>
      </c>
      <c r="BY95">
        <v>44.661999999999999</v>
      </c>
      <c r="BZ95">
        <v>0.84530000000000005</v>
      </c>
      <c r="CA95" t="s">
        <v>28</v>
      </c>
    </row>
    <row r="96" spans="1:79" x14ac:dyDescent="0.2">
      <c r="A96" t="s">
        <v>303</v>
      </c>
      <c r="B96">
        <v>428</v>
      </c>
      <c r="C96">
        <v>437</v>
      </c>
      <c r="D96" t="s">
        <v>125</v>
      </c>
      <c r="E96">
        <v>10.96</v>
      </c>
      <c r="F96">
        <v>2</v>
      </c>
      <c r="G96">
        <v>8</v>
      </c>
      <c r="H96">
        <v>10.96</v>
      </c>
      <c r="I96">
        <v>10.99</v>
      </c>
      <c r="J96">
        <v>0.53100000000000003</v>
      </c>
      <c r="K96">
        <v>6.6440000000000001</v>
      </c>
      <c r="L96">
        <v>0.91320000000000001</v>
      </c>
      <c r="M96" t="s">
        <v>28</v>
      </c>
      <c r="N96">
        <v>10.96</v>
      </c>
      <c r="O96">
        <v>10.99</v>
      </c>
      <c r="P96">
        <v>0.55200000000000005</v>
      </c>
      <c r="Q96">
        <v>6.8959999999999999</v>
      </c>
      <c r="R96">
        <v>0.88729999999999998</v>
      </c>
      <c r="S96" t="s">
        <v>28</v>
      </c>
      <c r="T96">
        <v>10.96</v>
      </c>
      <c r="U96">
        <v>10.99</v>
      </c>
      <c r="V96">
        <v>0.47099999999999997</v>
      </c>
      <c r="W96">
        <v>5.8920000000000003</v>
      </c>
      <c r="X96">
        <v>0.91790000000000005</v>
      </c>
      <c r="Y96" t="s">
        <v>28</v>
      </c>
      <c r="Z96">
        <v>10.96</v>
      </c>
      <c r="AA96">
        <v>10.99</v>
      </c>
      <c r="AB96">
        <v>1.5369999999999999</v>
      </c>
      <c r="AC96">
        <v>19.213000000000001</v>
      </c>
      <c r="AD96">
        <v>0.92269999999999996</v>
      </c>
      <c r="AE96" t="s">
        <v>28</v>
      </c>
      <c r="AF96">
        <v>10.96</v>
      </c>
      <c r="AG96">
        <v>10.99</v>
      </c>
      <c r="AH96">
        <v>1.5429999999999999</v>
      </c>
      <c r="AI96">
        <v>19.283000000000001</v>
      </c>
      <c r="AJ96">
        <v>0.91169999999999995</v>
      </c>
      <c r="AK96" t="s">
        <v>28</v>
      </c>
      <c r="AL96">
        <v>10.96</v>
      </c>
      <c r="AM96">
        <v>10.99</v>
      </c>
      <c r="AN96">
        <v>1.4339999999999999</v>
      </c>
      <c r="AO96">
        <v>17.93</v>
      </c>
      <c r="AP96">
        <v>0.91600000000000004</v>
      </c>
      <c r="AQ96" t="s">
        <v>28</v>
      </c>
      <c r="AR96">
        <v>10.96</v>
      </c>
      <c r="AS96">
        <v>10.99</v>
      </c>
      <c r="AT96">
        <v>2.3839999999999999</v>
      </c>
      <c r="AU96">
        <v>29.795000000000002</v>
      </c>
      <c r="AV96">
        <v>0.90800000000000003</v>
      </c>
      <c r="AW96" t="s">
        <v>28</v>
      </c>
      <c r="AX96">
        <v>10.96</v>
      </c>
      <c r="AY96">
        <v>10.99</v>
      </c>
      <c r="AZ96">
        <v>2.347</v>
      </c>
      <c r="BA96">
        <v>29.337</v>
      </c>
      <c r="BB96">
        <v>0.91790000000000005</v>
      </c>
      <c r="BC96" t="s">
        <v>28</v>
      </c>
      <c r="BD96">
        <v>10.96</v>
      </c>
      <c r="BE96">
        <v>10.99</v>
      </c>
      <c r="BF96">
        <v>2.3570000000000002</v>
      </c>
      <c r="BG96">
        <v>29.46</v>
      </c>
      <c r="BH96">
        <v>0.90129999999999999</v>
      </c>
      <c r="BI96" t="s">
        <v>28</v>
      </c>
      <c r="BJ96">
        <v>10.96</v>
      </c>
      <c r="BK96">
        <v>10.99</v>
      </c>
      <c r="BL96">
        <v>3.4809999999999999</v>
      </c>
      <c r="BM96">
        <v>43.506</v>
      </c>
      <c r="BN96">
        <v>0.90659999999999996</v>
      </c>
      <c r="BO96" t="s">
        <v>28</v>
      </c>
      <c r="BP96">
        <v>10.96</v>
      </c>
      <c r="BQ96">
        <v>11</v>
      </c>
      <c r="BR96">
        <v>3.5249999999999999</v>
      </c>
      <c r="BS96">
        <v>44.06</v>
      </c>
      <c r="BT96">
        <v>0.91390000000000005</v>
      </c>
      <c r="BU96" t="s">
        <v>28</v>
      </c>
      <c r="BV96">
        <v>10.96</v>
      </c>
      <c r="BW96">
        <v>10.99</v>
      </c>
      <c r="BX96">
        <v>3.548</v>
      </c>
      <c r="BY96">
        <v>44.351999999999997</v>
      </c>
      <c r="BZ96">
        <v>0.90620000000000001</v>
      </c>
      <c r="CA96" t="s">
        <v>28</v>
      </c>
    </row>
    <row r="97" spans="1:79" x14ac:dyDescent="0.2">
      <c r="A97" t="s">
        <v>303</v>
      </c>
      <c r="B97">
        <v>428</v>
      </c>
      <c r="C97">
        <v>437</v>
      </c>
      <c r="D97" t="s">
        <v>125</v>
      </c>
      <c r="E97">
        <v>10.96</v>
      </c>
      <c r="F97">
        <v>3</v>
      </c>
      <c r="G97">
        <v>8</v>
      </c>
      <c r="H97">
        <v>10.93</v>
      </c>
      <c r="I97">
        <v>11.08</v>
      </c>
      <c r="J97">
        <v>0.53700000000000003</v>
      </c>
      <c r="K97">
        <v>6.71</v>
      </c>
      <c r="L97">
        <v>0.91510000000000002</v>
      </c>
      <c r="M97" t="s">
        <v>29</v>
      </c>
      <c r="N97">
        <v>10.93</v>
      </c>
      <c r="O97">
        <v>11.09</v>
      </c>
      <c r="P97">
        <v>0.58099999999999996</v>
      </c>
      <c r="Q97">
        <v>7.2679999999999998</v>
      </c>
      <c r="R97">
        <v>0.90590000000000004</v>
      </c>
      <c r="S97" t="s">
        <v>29</v>
      </c>
      <c r="T97">
        <v>10.93</v>
      </c>
      <c r="U97">
        <v>11.09</v>
      </c>
      <c r="V97">
        <v>0.47</v>
      </c>
      <c r="W97">
        <v>5.875</v>
      </c>
      <c r="X97">
        <v>0.90459999999999996</v>
      </c>
      <c r="Y97" t="s">
        <v>29</v>
      </c>
      <c r="Z97">
        <v>10.93</v>
      </c>
      <c r="AA97">
        <v>11.09</v>
      </c>
      <c r="AB97">
        <v>1.516</v>
      </c>
      <c r="AC97">
        <v>18.95</v>
      </c>
      <c r="AD97">
        <v>0.94069999999999998</v>
      </c>
      <c r="AE97" t="s">
        <v>29</v>
      </c>
      <c r="AF97">
        <v>10.93</v>
      </c>
      <c r="AG97">
        <v>11.08</v>
      </c>
      <c r="AH97">
        <v>1.5289999999999999</v>
      </c>
      <c r="AI97">
        <v>19.113</v>
      </c>
      <c r="AJ97">
        <v>0.93489999999999995</v>
      </c>
      <c r="AK97" t="s">
        <v>29</v>
      </c>
      <c r="AL97">
        <v>10.92</v>
      </c>
      <c r="AM97">
        <v>11.08</v>
      </c>
      <c r="AN97">
        <v>1.4610000000000001</v>
      </c>
      <c r="AO97">
        <v>18.262</v>
      </c>
      <c r="AP97">
        <v>0.92859999999999998</v>
      </c>
      <c r="AQ97" t="s">
        <v>29</v>
      </c>
      <c r="AR97">
        <v>10.93</v>
      </c>
      <c r="AS97">
        <v>11.09</v>
      </c>
      <c r="AT97">
        <v>2.3530000000000002</v>
      </c>
      <c r="AU97">
        <v>29.41</v>
      </c>
      <c r="AV97">
        <v>0.93369999999999997</v>
      </c>
      <c r="AW97" t="s">
        <v>29</v>
      </c>
      <c r="AX97">
        <v>10.93</v>
      </c>
      <c r="AY97">
        <v>11.09</v>
      </c>
      <c r="AZ97">
        <v>2.3969999999999998</v>
      </c>
      <c r="BA97">
        <v>29.960999999999999</v>
      </c>
      <c r="BB97">
        <v>0.9264</v>
      </c>
      <c r="BC97" t="s">
        <v>29</v>
      </c>
      <c r="BD97">
        <v>10.92</v>
      </c>
      <c r="BE97">
        <v>11.08</v>
      </c>
      <c r="BF97">
        <v>2.3620000000000001</v>
      </c>
      <c r="BG97">
        <v>29.53</v>
      </c>
      <c r="BH97">
        <v>0.92400000000000004</v>
      </c>
      <c r="BI97" t="s">
        <v>29</v>
      </c>
      <c r="BJ97">
        <v>10.93</v>
      </c>
      <c r="BK97">
        <v>11.09</v>
      </c>
      <c r="BL97">
        <v>3.512</v>
      </c>
      <c r="BM97">
        <v>43.896999999999998</v>
      </c>
      <c r="BN97">
        <v>0.91310000000000002</v>
      </c>
      <c r="BO97" t="s">
        <v>29</v>
      </c>
      <c r="BP97">
        <v>10.93</v>
      </c>
      <c r="BQ97">
        <v>11.09</v>
      </c>
      <c r="BR97">
        <v>3.5390000000000001</v>
      </c>
      <c r="BS97">
        <v>44.232999999999997</v>
      </c>
      <c r="BT97">
        <v>0.93400000000000005</v>
      </c>
      <c r="BU97" t="s">
        <v>29</v>
      </c>
      <c r="BV97">
        <v>10.93</v>
      </c>
      <c r="BW97">
        <v>11.09</v>
      </c>
      <c r="BX97">
        <v>3.5470000000000002</v>
      </c>
      <c r="BY97">
        <v>44.334000000000003</v>
      </c>
      <c r="BZ97">
        <v>0.92390000000000005</v>
      </c>
      <c r="CA97" t="s">
        <v>29</v>
      </c>
    </row>
    <row r="98" spans="1:79" x14ac:dyDescent="0.2">
      <c r="A98" t="s">
        <v>303</v>
      </c>
      <c r="B98">
        <v>438</v>
      </c>
      <c r="C98">
        <v>455</v>
      </c>
      <c r="D98" t="s">
        <v>126</v>
      </c>
      <c r="E98">
        <v>12.05</v>
      </c>
      <c r="F98">
        <v>2</v>
      </c>
      <c r="G98">
        <v>13</v>
      </c>
      <c r="H98">
        <v>11.77</v>
      </c>
      <c r="I98">
        <v>11.94</v>
      </c>
      <c r="J98">
        <v>3.8130000000000002</v>
      </c>
      <c r="K98">
        <v>29.332000000000001</v>
      </c>
      <c r="L98">
        <v>0.92710000000000004</v>
      </c>
      <c r="M98" t="s">
        <v>29</v>
      </c>
      <c r="N98">
        <v>11.77</v>
      </c>
      <c r="O98">
        <v>11.94</v>
      </c>
      <c r="P98">
        <v>3.5990000000000002</v>
      </c>
      <c r="Q98">
        <v>27.681000000000001</v>
      </c>
      <c r="R98">
        <v>0.92730000000000001</v>
      </c>
      <c r="S98" t="s">
        <v>29</v>
      </c>
      <c r="T98">
        <v>11.77</v>
      </c>
      <c r="U98">
        <v>11.94</v>
      </c>
      <c r="V98">
        <v>3.484</v>
      </c>
      <c r="W98">
        <v>26.795999999999999</v>
      </c>
      <c r="X98">
        <v>0.93269999999999997</v>
      </c>
      <c r="Y98" t="s">
        <v>29</v>
      </c>
      <c r="Z98">
        <v>11.77</v>
      </c>
      <c r="AA98">
        <v>11.94</v>
      </c>
      <c r="AB98">
        <v>4.8259999999999996</v>
      </c>
      <c r="AC98">
        <v>37.125</v>
      </c>
      <c r="AD98">
        <v>0.93289999999999995</v>
      </c>
      <c r="AE98" t="s">
        <v>29</v>
      </c>
      <c r="AF98">
        <v>11.76</v>
      </c>
      <c r="AG98">
        <v>11.94</v>
      </c>
      <c r="AH98">
        <v>4.8920000000000003</v>
      </c>
      <c r="AI98">
        <v>37.634999999999998</v>
      </c>
      <c r="AJ98">
        <v>0.92920000000000003</v>
      </c>
      <c r="AK98" t="s">
        <v>29</v>
      </c>
      <c r="AL98">
        <v>11.76</v>
      </c>
      <c r="AM98">
        <v>11.94</v>
      </c>
      <c r="AN98">
        <v>4.7779999999999996</v>
      </c>
      <c r="AO98">
        <v>36.756</v>
      </c>
      <c r="AP98">
        <v>0.92689999999999995</v>
      </c>
      <c r="AQ98" t="s">
        <v>29</v>
      </c>
      <c r="AR98">
        <v>11.77</v>
      </c>
      <c r="AS98">
        <v>11.94</v>
      </c>
      <c r="AT98">
        <v>5.827</v>
      </c>
      <c r="AU98">
        <v>44.826999999999998</v>
      </c>
      <c r="AV98">
        <v>0.92900000000000005</v>
      </c>
      <c r="AW98" t="s">
        <v>29</v>
      </c>
      <c r="AX98">
        <v>11.77</v>
      </c>
      <c r="AY98">
        <v>11.94</v>
      </c>
      <c r="AZ98">
        <v>6.1710000000000003</v>
      </c>
      <c r="BA98">
        <v>47.470999999999997</v>
      </c>
      <c r="BB98">
        <v>0.89500000000000002</v>
      </c>
      <c r="BC98" t="s">
        <v>29</v>
      </c>
      <c r="BD98">
        <v>11.77</v>
      </c>
      <c r="BE98">
        <v>11.94</v>
      </c>
      <c r="BF98">
        <v>5.9349999999999996</v>
      </c>
      <c r="BG98">
        <v>45.652000000000001</v>
      </c>
      <c r="BH98">
        <v>0.91279999999999994</v>
      </c>
      <c r="BI98" t="s">
        <v>29</v>
      </c>
      <c r="BJ98">
        <v>11.82</v>
      </c>
      <c r="BK98">
        <v>11.96</v>
      </c>
      <c r="BL98">
        <v>6.93</v>
      </c>
      <c r="BM98">
        <v>53.307000000000002</v>
      </c>
      <c r="BN98">
        <v>0.91749999999999998</v>
      </c>
      <c r="BO98" t="s">
        <v>29</v>
      </c>
      <c r="BP98">
        <v>11.77</v>
      </c>
      <c r="BQ98">
        <v>11.94</v>
      </c>
      <c r="BR98">
        <v>7.02</v>
      </c>
      <c r="BS98">
        <v>54.000999999999998</v>
      </c>
      <c r="BT98">
        <v>0.91520000000000001</v>
      </c>
      <c r="BU98" t="s">
        <v>29</v>
      </c>
      <c r="BV98">
        <v>11.77</v>
      </c>
      <c r="BW98">
        <v>11.94</v>
      </c>
      <c r="BX98">
        <v>7.06</v>
      </c>
      <c r="BY98">
        <v>54.307000000000002</v>
      </c>
      <c r="BZ98">
        <v>0.90690000000000004</v>
      </c>
      <c r="CA98" t="s">
        <v>29</v>
      </c>
    </row>
    <row r="99" spans="1:79" x14ac:dyDescent="0.2">
      <c r="A99" t="s">
        <v>303</v>
      </c>
      <c r="B99">
        <v>438</v>
      </c>
      <c r="C99">
        <v>471</v>
      </c>
      <c r="D99" t="s">
        <v>127</v>
      </c>
      <c r="E99">
        <v>10.1</v>
      </c>
      <c r="F99">
        <v>4</v>
      </c>
      <c r="G99">
        <v>29</v>
      </c>
      <c r="H99">
        <v>10.07</v>
      </c>
      <c r="I99">
        <v>10.23</v>
      </c>
      <c r="J99">
        <v>6.64</v>
      </c>
      <c r="K99">
        <v>22.896999999999998</v>
      </c>
      <c r="L99">
        <v>0.85719999999999996</v>
      </c>
      <c r="M99" t="s">
        <v>28</v>
      </c>
      <c r="N99">
        <v>10.07</v>
      </c>
      <c r="O99">
        <v>10.24</v>
      </c>
      <c r="P99">
        <v>6.0940000000000003</v>
      </c>
      <c r="Q99">
        <v>21.015000000000001</v>
      </c>
      <c r="R99">
        <v>0.89939999999999998</v>
      </c>
      <c r="S99" t="s">
        <v>29</v>
      </c>
      <c r="T99">
        <v>10.07</v>
      </c>
      <c r="U99">
        <v>10.24</v>
      </c>
      <c r="V99">
        <v>5.9740000000000002</v>
      </c>
      <c r="W99">
        <v>20.599</v>
      </c>
      <c r="X99">
        <v>0.89439999999999997</v>
      </c>
      <c r="Y99" t="s">
        <v>29</v>
      </c>
      <c r="Z99">
        <v>10.07</v>
      </c>
      <c r="AA99">
        <v>10.24</v>
      </c>
      <c r="AB99">
        <v>8.2309999999999999</v>
      </c>
      <c r="AC99">
        <v>28.382000000000001</v>
      </c>
      <c r="AD99">
        <v>0.89600000000000002</v>
      </c>
      <c r="AE99" t="s">
        <v>29</v>
      </c>
      <c r="AF99">
        <v>10.07</v>
      </c>
      <c r="AG99">
        <v>10.24</v>
      </c>
      <c r="AH99">
        <v>8.1470000000000002</v>
      </c>
      <c r="AI99">
        <v>28.091000000000001</v>
      </c>
      <c r="AJ99">
        <v>0.88959999999999995</v>
      </c>
      <c r="AK99" t="s">
        <v>29</v>
      </c>
      <c r="AL99">
        <v>10.07</v>
      </c>
      <c r="AM99">
        <v>10.23</v>
      </c>
      <c r="AN99">
        <v>8.0299999999999994</v>
      </c>
      <c r="AO99">
        <v>27.69</v>
      </c>
      <c r="AP99">
        <v>0.8911</v>
      </c>
      <c r="AQ99" t="s">
        <v>29</v>
      </c>
      <c r="AR99">
        <v>10.07</v>
      </c>
      <c r="AS99">
        <v>10.24</v>
      </c>
      <c r="AT99">
        <v>9.3569999999999993</v>
      </c>
      <c r="AU99">
        <v>32.267000000000003</v>
      </c>
      <c r="AV99">
        <v>0.89859999999999995</v>
      </c>
      <c r="AW99" t="s">
        <v>29</v>
      </c>
      <c r="AX99">
        <v>10.07</v>
      </c>
      <c r="AY99">
        <v>10.24</v>
      </c>
      <c r="AZ99">
        <v>9.6039999999999992</v>
      </c>
      <c r="BA99">
        <v>33.116</v>
      </c>
      <c r="BB99">
        <v>0.79290000000000005</v>
      </c>
      <c r="BC99" t="s">
        <v>28</v>
      </c>
      <c r="BD99">
        <v>10.07</v>
      </c>
      <c r="BE99">
        <v>10.23</v>
      </c>
      <c r="BF99">
        <v>9.5950000000000006</v>
      </c>
      <c r="BG99">
        <v>33.087000000000003</v>
      </c>
      <c r="BH99">
        <v>0.875</v>
      </c>
      <c r="BI99" t="s">
        <v>28</v>
      </c>
      <c r="BJ99">
        <v>10.07</v>
      </c>
      <c r="BK99">
        <v>10.24</v>
      </c>
      <c r="BL99">
        <v>10.362</v>
      </c>
      <c r="BM99">
        <v>35.732999999999997</v>
      </c>
      <c r="BN99">
        <v>0.88849999999999996</v>
      </c>
      <c r="BO99" t="s">
        <v>29</v>
      </c>
      <c r="BP99">
        <v>10.07</v>
      </c>
      <c r="BQ99">
        <v>10.24</v>
      </c>
      <c r="BR99">
        <v>10.321</v>
      </c>
      <c r="BS99">
        <v>35.590000000000003</v>
      </c>
      <c r="BT99">
        <v>0.86550000000000005</v>
      </c>
      <c r="BU99" t="s">
        <v>29</v>
      </c>
      <c r="BV99">
        <v>10.07</v>
      </c>
      <c r="BW99">
        <v>10.24</v>
      </c>
      <c r="BX99">
        <v>10.602</v>
      </c>
      <c r="BY99">
        <v>36.557000000000002</v>
      </c>
      <c r="BZ99">
        <v>0.86960000000000004</v>
      </c>
      <c r="CA99" t="s">
        <v>28</v>
      </c>
    </row>
    <row r="100" spans="1:79" x14ac:dyDescent="0.2">
      <c r="A100" t="s">
        <v>303</v>
      </c>
      <c r="B100">
        <v>444</v>
      </c>
      <c r="C100">
        <v>471</v>
      </c>
      <c r="D100" t="s">
        <v>128</v>
      </c>
      <c r="E100">
        <v>9.7899999999999991</v>
      </c>
      <c r="F100">
        <v>3</v>
      </c>
      <c r="G100">
        <v>24</v>
      </c>
      <c r="H100">
        <v>9.74</v>
      </c>
      <c r="I100">
        <v>10.029999999999999</v>
      </c>
      <c r="J100">
        <v>4.258</v>
      </c>
      <c r="K100">
        <v>17.739999999999998</v>
      </c>
      <c r="L100">
        <v>0.88019999999999998</v>
      </c>
      <c r="M100" t="s">
        <v>28</v>
      </c>
      <c r="N100">
        <v>9.74</v>
      </c>
      <c r="O100">
        <v>10.039999999999999</v>
      </c>
      <c r="P100">
        <v>3.9569999999999999</v>
      </c>
      <c r="Q100">
        <v>16.488</v>
      </c>
      <c r="R100">
        <v>0.89359999999999995</v>
      </c>
      <c r="S100" t="s">
        <v>28</v>
      </c>
      <c r="T100">
        <v>9.74</v>
      </c>
      <c r="U100">
        <v>10.039999999999999</v>
      </c>
      <c r="V100">
        <v>3.8460000000000001</v>
      </c>
      <c r="W100">
        <v>16.024000000000001</v>
      </c>
      <c r="X100">
        <v>0.89870000000000005</v>
      </c>
      <c r="Y100" t="s">
        <v>29</v>
      </c>
      <c r="Z100">
        <v>9.74</v>
      </c>
      <c r="AA100">
        <v>10.039999999999999</v>
      </c>
      <c r="AB100">
        <v>5.3220000000000001</v>
      </c>
      <c r="AC100">
        <v>22.172999999999998</v>
      </c>
      <c r="AD100">
        <v>0.90259999999999996</v>
      </c>
      <c r="AE100" t="s">
        <v>29</v>
      </c>
      <c r="AF100">
        <v>9.75</v>
      </c>
      <c r="AG100">
        <v>10.039999999999999</v>
      </c>
      <c r="AH100">
        <v>5.3529999999999998</v>
      </c>
      <c r="AI100">
        <v>22.303999999999998</v>
      </c>
      <c r="AJ100">
        <v>0.90429999999999999</v>
      </c>
      <c r="AK100" t="s">
        <v>29</v>
      </c>
      <c r="AL100">
        <v>9.74</v>
      </c>
      <c r="AM100">
        <v>10.029999999999999</v>
      </c>
      <c r="AN100">
        <v>5.3470000000000004</v>
      </c>
      <c r="AO100">
        <v>22.28</v>
      </c>
      <c r="AP100">
        <v>0.89400000000000002</v>
      </c>
      <c r="AQ100" t="s">
        <v>29</v>
      </c>
      <c r="AR100">
        <v>9.74</v>
      </c>
      <c r="AS100">
        <v>10.039999999999999</v>
      </c>
      <c r="AT100">
        <v>5.867</v>
      </c>
      <c r="AU100">
        <v>24.445</v>
      </c>
      <c r="AV100">
        <v>0.91390000000000005</v>
      </c>
      <c r="AW100" t="s">
        <v>29</v>
      </c>
      <c r="AX100">
        <v>9.74</v>
      </c>
      <c r="AY100">
        <v>10.039999999999999</v>
      </c>
      <c r="AZ100">
        <v>5.8659999999999997</v>
      </c>
      <c r="BA100">
        <v>24.44</v>
      </c>
      <c r="BB100">
        <v>0.79690000000000005</v>
      </c>
      <c r="BC100" t="s">
        <v>28</v>
      </c>
      <c r="BD100">
        <v>9.74</v>
      </c>
      <c r="BE100">
        <v>10.029999999999999</v>
      </c>
      <c r="BF100">
        <v>5.923</v>
      </c>
      <c r="BG100">
        <v>24.678999999999998</v>
      </c>
      <c r="BH100">
        <v>0.91200000000000003</v>
      </c>
      <c r="BI100" t="s">
        <v>29</v>
      </c>
      <c r="BJ100">
        <v>9.74</v>
      </c>
      <c r="BK100">
        <v>10.039999999999999</v>
      </c>
      <c r="BL100">
        <v>6.9429999999999996</v>
      </c>
      <c r="BM100">
        <v>28.928000000000001</v>
      </c>
      <c r="BN100">
        <v>0.89929999999999999</v>
      </c>
      <c r="BO100" t="s">
        <v>28</v>
      </c>
      <c r="BP100">
        <v>9.74</v>
      </c>
      <c r="BQ100">
        <v>10.039999999999999</v>
      </c>
      <c r="BR100">
        <v>7.0010000000000003</v>
      </c>
      <c r="BS100">
        <v>29.172000000000001</v>
      </c>
      <c r="BT100">
        <v>0.88249999999999995</v>
      </c>
      <c r="BU100" t="s">
        <v>29</v>
      </c>
      <c r="BV100">
        <v>9.74</v>
      </c>
      <c r="BW100">
        <v>10.039999999999999</v>
      </c>
      <c r="BX100">
        <v>7.0490000000000004</v>
      </c>
      <c r="BY100">
        <v>29.37</v>
      </c>
      <c r="BZ100">
        <v>0.89510000000000001</v>
      </c>
      <c r="CA100" t="s">
        <v>29</v>
      </c>
    </row>
    <row r="101" spans="1:79" x14ac:dyDescent="0.2">
      <c r="A101" t="s">
        <v>303</v>
      </c>
      <c r="B101">
        <v>444</v>
      </c>
      <c r="C101">
        <v>471</v>
      </c>
      <c r="D101" t="s">
        <v>128</v>
      </c>
      <c r="E101">
        <v>9.7899999999999991</v>
      </c>
      <c r="F101">
        <v>4</v>
      </c>
      <c r="G101">
        <v>24</v>
      </c>
      <c r="H101">
        <v>9.7799999999999994</v>
      </c>
      <c r="I101">
        <v>10.06</v>
      </c>
      <c r="J101">
        <v>4.3280000000000003</v>
      </c>
      <c r="K101">
        <v>18.030999999999999</v>
      </c>
      <c r="L101">
        <v>0.92220000000000002</v>
      </c>
      <c r="M101" t="s">
        <v>29</v>
      </c>
      <c r="N101">
        <v>9.7799999999999994</v>
      </c>
      <c r="O101">
        <v>10.06</v>
      </c>
      <c r="P101">
        <v>3.9580000000000002</v>
      </c>
      <c r="Q101">
        <v>16.489999999999998</v>
      </c>
      <c r="R101">
        <v>0.92390000000000005</v>
      </c>
      <c r="S101" t="s">
        <v>29</v>
      </c>
      <c r="T101">
        <v>9.7799999999999994</v>
      </c>
      <c r="U101">
        <v>10.06</v>
      </c>
      <c r="V101">
        <v>3.9279999999999999</v>
      </c>
      <c r="W101">
        <v>16.367999999999999</v>
      </c>
      <c r="X101">
        <v>0.93520000000000003</v>
      </c>
      <c r="Y101" t="s">
        <v>29</v>
      </c>
      <c r="Z101">
        <v>9.7799999999999994</v>
      </c>
      <c r="AA101">
        <v>10.06</v>
      </c>
      <c r="AB101">
        <v>5.35</v>
      </c>
      <c r="AC101">
        <v>22.292000000000002</v>
      </c>
      <c r="AD101">
        <v>0.92930000000000001</v>
      </c>
      <c r="AE101" t="s">
        <v>29</v>
      </c>
      <c r="AF101">
        <v>9.7799999999999994</v>
      </c>
      <c r="AG101">
        <v>10.06</v>
      </c>
      <c r="AH101">
        <v>5.3789999999999996</v>
      </c>
      <c r="AI101">
        <v>22.411000000000001</v>
      </c>
      <c r="AJ101">
        <v>0.92510000000000003</v>
      </c>
      <c r="AK101" t="s">
        <v>29</v>
      </c>
      <c r="AL101">
        <v>9.77</v>
      </c>
      <c r="AM101">
        <v>10.06</v>
      </c>
      <c r="AN101">
        <v>5.3369999999999997</v>
      </c>
      <c r="AO101">
        <v>22.236000000000001</v>
      </c>
      <c r="AP101">
        <v>0.92320000000000002</v>
      </c>
      <c r="AQ101" t="s">
        <v>29</v>
      </c>
      <c r="AR101">
        <v>9.7799999999999994</v>
      </c>
      <c r="AS101">
        <v>10.06</v>
      </c>
      <c r="AT101">
        <v>5.883</v>
      </c>
      <c r="AU101">
        <v>24.513000000000002</v>
      </c>
      <c r="AV101">
        <v>0.92689999999999995</v>
      </c>
      <c r="AW101" t="s">
        <v>29</v>
      </c>
      <c r="AX101">
        <v>9.7799999999999994</v>
      </c>
      <c r="AY101">
        <v>10.06</v>
      </c>
      <c r="AZ101">
        <v>6.0090000000000003</v>
      </c>
      <c r="BA101">
        <v>25.038</v>
      </c>
      <c r="BB101">
        <v>0.90969999999999995</v>
      </c>
      <c r="BC101" t="s">
        <v>29</v>
      </c>
      <c r="BD101">
        <v>9.77</v>
      </c>
      <c r="BE101">
        <v>10.06</v>
      </c>
      <c r="BF101">
        <v>5.9569999999999999</v>
      </c>
      <c r="BG101">
        <v>24.823</v>
      </c>
      <c r="BH101">
        <v>0.92090000000000005</v>
      </c>
      <c r="BI101" t="s">
        <v>29</v>
      </c>
      <c r="BJ101">
        <v>9.7799999999999994</v>
      </c>
      <c r="BK101">
        <v>10.06</v>
      </c>
      <c r="BL101">
        <v>6.8920000000000003</v>
      </c>
      <c r="BM101">
        <v>28.716000000000001</v>
      </c>
      <c r="BN101">
        <v>0.91830000000000001</v>
      </c>
      <c r="BO101" t="s">
        <v>29</v>
      </c>
      <c r="BP101">
        <v>9.7799999999999994</v>
      </c>
      <c r="BQ101">
        <v>10.06</v>
      </c>
      <c r="BR101">
        <v>6.9610000000000003</v>
      </c>
      <c r="BS101">
        <v>29.004000000000001</v>
      </c>
      <c r="BT101">
        <v>0.91180000000000005</v>
      </c>
      <c r="BU101" t="s">
        <v>29</v>
      </c>
      <c r="BV101">
        <v>9.7799999999999994</v>
      </c>
      <c r="BW101">
        <v>10.06</v>
      </c>
      <c r="BX101">
        <v>7.0759999999999996</v>
      </c>
      <c r="BY101">
        <v>29.484999999999999</v>
      </c>
      <c r="BZ101">
        <v>0.91420000000000001</v>
      </c>
      <c r="CA101" t="s">
        <v>29</v>
      </c>
    </row>
    <row r="102" spans="1:79" x14ac:dyDescent="0.2">
      <c r="A102" t="s">
        <v>303</v>
      </c>
      <c r="B102">
        <v>456</v>
      </c>
      <c r="C102">
        <v>471</v>
      </c>
      <c r="D102" t="s">
        <v>129</v>
      </c>
      <c r="E102">
        <v>7.4</v>
      </c>
      <c r="F102">
        <v>3</v>
      </c>
      <c r="G102">
        <v>14</v>
      </c>
      <c r="H102">
        <v>7.36</v>
      </c>
      <c r="I102">
        <v>7.52</v>
      </c>
      <c r="J102">
        <v>3.6440000000000001</v>
      </c>
      <c r="K102">
        <v>26.027000000000001</v>
      </c>
      <c r="L102">
        <v>0.9214</v>
      </c>
      <c r="M102" t="s">
        <v>28</v>
      </c>
      <c r="N102">
        <v>7.36</v>
      </c>
      <c r="O102">
        <v>7.52</v>
      </c>
      <c r="P102">
        <v>3.2909999999999999</v>
      </c>
      <c r="Q102">
        <v>23.507000000000001</v>
      </c>
      <c r="R102">
        <v>0.90429999999999999</v>
      </c>
      <c r="S102" t="s">
        <v>29</v>
      </c>
      <c r="T102">
        <v>7.36</v>
      </c>
      <c r="U102">
        <v>7.52</v>
      </c>
      <c r="V102">
        <v>3.2919999999999998</v>
      </c>
      <c r="W102">
        <v>23.516999999999999</v>
      </c>
      <c r="X102">
        <v>0.92810000000000004</v>
      </c>
      <c r="Y102" t="s">
        <v>29</v>
      </c>
      <c r="Z102">
        <v>7.36</v>
      </c>
      <c r="AA102">
        <v>7.52</v>
      </c>
      <c r="AB102">
        <v>4.3730000000000002</v>
      </c>
      <c r="AC102">
        <v>31.233000000000001</v>
      </c>
      <c r="AD102">
        <v>0.92979999999999996</v>
      </c>
      <c r="AE102" t="s">
        <v>29</v>
      </c>
      <c r="AF102">
        <v>7.36</v>
      </c>
      <c r="AG102">
        <v>7.52</v>
      </c>
      <c r="AH102">
        <v>4.4790000000000001</v>
      </c>
      <c r="AI102">
        <v>31.995000000000001</v>
      </c>
      <c r="AJ102">
        <v>0.92300000000000004</v>
      </c>
      <c r="AK102" t="s">
        <v>29</v>
      </c>
      <c r="AL102">
        <v>7.35</v>
      </c>
      <c r="AM102">
        <v>7.51</v>
      </c>
      <c r="AN102">
        <v>4.3360000000000003</v>
      </c>
      <c r="AO102">
        <v>30.972000000000001</v>
      </c>
      <c r="AP102">
        <v>0.90949999999999998</v>
      </c>
      <c r="AQ102" t="s">
        <v>29</v>
      </c>
      <c r="AR102">
        <v>7.36</v>
      </c>
      <c r="AS102">
        <v>7.52</v>
      </c>
      <c r="AT102">
        <v>4.5149999999999997</v>
      </c>
      <c r="AU102">
        <v>32.247999999999998</v>
      </c>
      <c r="AV102">
        <v>0.91979999999999995</v>
      </c>
      <c r="AW102" t="s">
        <v>29</v>
      </c>
      <c r="AX102">
        <v>7.36</v>
      </c>
      <c r="AY102">
        <v>7.52</v>
      </c>
      <c r="AZ102">
        <v>4.2169999999999996</v>
      </c>
      <c r="BA102">
        <v>30.122</v>
      </c>
      <c r="BB102">
        <v>0.85640000000000005</v>
      </c>
      <c r="BC102" t="s">
        <v>28</v>
      </c>
      <c r="BD102">
        <v>7.36</v>
      </c>
      <c r="BE102">
        <v>7.52</v>
      </c>
      <c r="BF102">
        <v>4.5510000000000002</v>
      </c>
      <c r="BG102">
        <v>32.503999999999998</v>
      </c>
      <c r="BH102">
        <v>0.92320000000000002</v>
      </c>
      <c r="BI102" t="s">
        <v>29</v>
      </c>
      <c r="BJ102">
        <v>7.36</v>
      </c>
      <c r="BK102">
        <v>7.52</v>
      </c>
      <c r="BL102">
        <v>4.4969999999999999</v>
      </c>
      <c r="BM102">
        <v>32.122999999999998</v>
      </c>
      <c r="BN102">
        <v>0.9214</v>
      </c>
      <c r="BO102" t="s">
        <v>29</v>
      </c>
      <c r="BP102">
        <v>7.36</v>
      </c>
      <c r="BQ102">
        <v>7.52</v>
      </c>
      <c r="BR102">
        <v>4.5090000000000003</v>
      </c>
      <c r="BS102">
        <v>32.204000000000001</v>
      </c>
      <c r="BT102">
        <v>0.91210000000000002</v>
      </c>
      <c r="BU102" t="s">
        <v>29</v>
      </c>
      <c r="BV102">
        <v>7.36</v>
      </c>
      <c r="BW102">
        <v>7.52</v>
      </c>
      <c r="BX102">
        <v>4.5940000000000003</v>
      </c>
      <c r="BY102">
        <v>32.814999999999998</v>
      </c>
      <c r="BZ102">
        <v>0.91190000000000004</v>
      </c>
      <c r="CA102" t="s">
        <v>29</v>
      </c>
    </row>
    <row r="103" spans="1:79" x14ac:dyDescent="0.2">
      <c r="A103" t="s">
        <v>303</v>
      </c>
      <c r="B103">
        <v>456</v>
      </c>
      <c r="C103">
        <v>471</v>
      </c>
      <c r="D103" t="s">
        <v>129</v>
      </c>
      <c r="E103">
        <v>7.4</v>
      </c>
      <c r="F103">
        <v>4</v>
      </c>
      <c r="G103">
        <v>14</v>
      </c>
      <c r="H103">
        <v>7.35</v>
      </c>
      <c r="I103">
        <v>7.54</v>
      </c>
      <c r="J103">
        <v>3.5110000000000001</v>
      </c>
      <c r="K103">
        <v>25.08</v>
      </c>
      <c r="L103">
        <v>0.95220000000000005</v>
      </c>
      <c r="M103" t="s">
        <v>29</v>
      </c>
      <c r="N103">
        <v>7.35</v>
      </c>
      <c r="O103">
        <v>7.53</v>
      </c>
      <c r="P103">
        <v>3.0960000000000001</v>
      </c>
      <c r="Q103">
        <v>22.114999999999998</v>
      </c>
      <c r="R103">
        <v>0.94259999999999999</v>
      </c>
      <c r="S103" t="s">
        <v>29</v>
      </c>
      <c r="T103">
        <v>7.35</v>
      </c>
      <c r="U103">
        <v>7.53</v>
      </c>
      <c r="V103">
        <v>3.1949999999999998</v>
      </c>
      <c r="W103">
        <v>22.82</v>
      </c>
      <c r="X103">
        <v>0.94030000000000002</v>
      </c>
      <c r="Y103" t="s">
        <v>29</v>
      </c>
      <c r="Z103">
        <v>7.35</v>
      </c>
      <c r="AA103">
        <v>7.54</v>
      </c>
      <c r="AB103">
        <v>3.9769999999999999</v>
      </c>
      <c r="AC103">
        <v>28.41</v>
      </c>
      <c r="AD103">
        <v>0.94369999999999998</v>
      </c>
      <c r="AE103" t="s">
        <v>29</v>
      </c>
      <c r="AF103">
        <v>7.35</v>
      </c>
      <c r="AG103">
        <v>7.54</v>
      </c>
      <c r="AH103">
        <v>4.1120000000000001</v>
      </c>
      <c r="AI103">
        <v>29.367999999999999</v>
      </c>
      <c r="AJ103">
        <v>0.93320000000000003</v>
      </c>
      <c r="AK103" t="s">
        <v>29</v>
      </c>
      <c r="AL103">
        <v>7.35</v>
      </c>
      <c r="AM103">
        <v>7.53</v>
      </c>
      <c r="AN103">
        <v>3.9540000000000002</v>
      </c>
      <c r="AO103">
        <v>28.24</v>
      </c>
      <c r="AP103">
        <v>0.94010000000000005</v>
      </c>
      <c r="AQ103" t="s">
        <v>29</v>
      </c>
      <c r="AR103">
        <v>7.35</v>
      </c>
      <c r="AS103">
        <v>7.54</v>
      </c>
      <c r="AT103">
        <v>4.1580000000000004</v>
      </c>
      <c r="AU103">
        <v>29.701000000000001</v>
      </c>
      <c r="AV103">
        <v>0.94350000000000001</v>
      </c>
      <c r="AW103" t="s">
        <v>29</v>
      </c>
      <c r="AX103">
        <v>7.35</v>
      </c>
      <c r="AY103">
        <v>7.53</v>
      </c>
      <c r="AZ103">
        <v>3.8290000000000002</v>
      </c>
      <c r="BA103">
        <v>27.347999999999999</v>
      </c>
      <c r="BB103">
        <v>0.88570000000000004</v>
      </c>
      <c r="BC103" t="s">
        <v>29</v>
      </c>
      <c r="BD103">
        <v>7.35</v>
      </c>
      <c r="BE103">
        <v>7.53</v>
      </c>
      <c r="BF103">
        <v>4.22</v>
      </c>
      <c r="BG103">
        <v>30.143999999999998</v>
      </c>
      <c r="BH103">
        <v>0.94259999999999999</v>
      </c>
      <c r="BI103" t="s">
        <v>29</v>
      </c>
      <c r="BJ103">
        <v>7.35</v>
      </c>
      <c r="BK103">
        <v>7.53</v>
      </c>
      <c r="BL103">
        <v>4.1120000000000001</v>
      </c>
      <c r="BM103">
        <v>29.370999999999999</v>
      </c>
      <c r="BN103">
        <v>0.94359999999999999</v>
      </c>
      <c r="BO103" t="s">
        <v>29</v>
      </c>
      <c r="BP103">
        <v>7.35</v>
      </c>
      <c r="BQ103">
        <v>7.54</v>
      </c>
      <c r="BR103">
        <v>4.1470000000000002</v>
      </c>
      <c r="BS103">
        <v>29.625</v>
      </c>
      <c r="BT103">
        <v>0.94140000000000001</v>
      </c>
      <c r="BU103" t="s">
        <v>29</v>
      </c>
      <c r="BV103">
        <v>7.35</v>
      </c>
      <c r="BW103">
        <v>7.53</v>
      </c>
      <c r="BX103">
        <v>4.1660000000000004</v>
      </c>
      <c r="BY103">
        <v>29.760999999999999</v>
      </c>
      <c r="BZ103">
        <v>0.93240000000000001</v>
      </c>
      <c r="CA103" t="s">
        <v>29</v>
      </c>
    </row>
    <row r="104" spans="1:79" x14ac:dyDescent="0.2">
      <c r="A104" t="s">
        <v>303</v>
      </c>
      <c r="B104">
        <v>456</v>
      </c>
      <c r="C104">
        <v>472</v>
      </c>
      <c r="D104" t="s">
        <v>130</v>
      </c>
      <c r="E104">
        <v>7.79</v>
      </c>
      <c r="F104">
        <v>4</v>
      </c>
      <c r="G104">
        <v>15</v>
      </c>
      <c r="H104">
        <v>7.76</v>
      </c>
      <c r="I104">
        <v>7.99</v>
      </c>
      <c r="J104">
        <v>4.0819999999999999</v>
      </c>
      <c r="K104">
        <v>27.215</v>
      </c>
      <c r="L104">
        <v>0.91890000000000005</v>
      </c>
      <c r="M104" t="s">
        <v>28</v>
      </c>
      <c r="N104">
        <v>7.76</v>
      </c>
      <c r="O104">
        <v>7.99</v>
      </c>
      <c r="P104">
        <v>3.6960000000000002</v>
      </c>
      <c r="Q104">
        <v>24.638999999999999</v>
      </c>
      <c r="R104">
        <v>0.91620000000000001</v>
      </c>
      <c r="S104" t="s">
        <v>28</v>
      </c>
      <c r="T104">
        <v>7.76</v>
      </c>
      <c r="U104">
        <v>7.99</v>
      </c>
      <c r="V104">
        <v>3.7389999999999999</v>
      </c>
      <c r="W104">
        <v>24.925000000000001</v>
      </c>
      <c r="X104">
        <v>0.91879999999999995</v>
      </c>
      <c r="Y104" t="s">
        <v>28</v>
      </c>
      <c r="Z104">
        <v>7.76</v>
      </c>
      <c r="AA104">
        <v>7.99</v>
      </c>
      <c r="AB104">
        <v>4.7190000000000003</v>
      </c>
      <c r="AC104">
        <v>31.462</v>
      </c>
      <c r="AD104">
        <v>0.92090000000000005</v>
      </c>
      <c r="AE104" t="s">
        <v>28</v>
      </c>
      <c r="AF104">
        <v>7.76</v>
      </c>
      <c r="AG104">
        <v>7.99</v>
      </c>
      <c r="AH104">
        <v>4.7560000000000002</v>
      </c>
      <c r="AI104">
        <v>31.704000000000001</v>
      </c>
      <c r="AJ104">
        <v>0.92179999999999995</v>
      </c>
      <c r="AK104" t="s">
        <v>28</v>
      </c>
      <c r="AL104">
        <v>7.76</v>
      </c>
      <c r="AM104">
        <v>7.98</v>
      </c>
      <c r="AN104">
        <v>4.6260000000000003</v>
      </c>
      <c r="AO104">
        <v>30.84</v>
      </c>
      <c r="AP104">
        <v>0.91700000000000004</v>
      </c>
      <c r="AQ104" t="s">
        <v>28</v>
      </c>
      <c r="AR104">
        <v>7.76</v>
      </c>
      <c r="AS104">
        <v>7.99</v>
      </c>
      <c r="AT104">
        <v>4.7309999999999999</v>
      </c>
      <c r="AU104">
        <v>31.538</v>
      </c>
      <c r="AV104">
        <v>0.91410000000000002</v>
      </c>
      <c r="AW104" t="s">
        <v>28</v>
      </c>
      <c r="AX104">
        <v>7.79</v>
      </c>
      <c r="AY104">
        <v>8.0399999999999991</v>
      </c>
      <c r="AZ104">
        <v>4.2830000000000004</v>
      </c>
      <c r="BA104">
        <v>28.553999999999998</v>
      </c>
      <c r="BB104">
        <v>0.82969999999999999</v>
      </c>
      <c r="BC104" t="s">
        <v>28</v>
      </c>
      <c r="BD104">
        <v>7.76</v>
      </c>
      <c r="BE104">
        <v>7.99</v>
      </c>
      <c r="BF104">
        <v>4.8150000000000004</v>
      </c>
      <c r="BG104">
        <v>32.101999999999997</v>
      </c>
      <c r="BH104">
        <v>0.91830000000000001</v>
      </c>
      <c r="BI104" t="s">
        <v>28</v>
      </c>
      <c r="BJ104">
        <v>7.76</v>
      </c>
      <c r="BK104">
        <v>7.99</v>
      </c>
      <c r="BL104">
        <v>4.7439999999999998</v>
      </c>
      <c r="BM104">
        <v>31.629000000000001</v>
      </c>
      <c r="BN104">
        <v>0.91520000000000001</v>
      </c>
      <c r="BO104" t="s">
        <v>28</v>
      </c>
      <c r="BP104">
        <v>7.76</v>
      </c>
      <c r="BQ104">
        <v>7.99</v>
      </c>
      <c r="BR104">
        <v>4.7080000000000002</v>
      </c>
      <c r="BS104">
        <v>31.387</v>
      </c>
      <c r="BT104">
        <v>0.89800000000000002</v>
      </c>
      <c r="BU104" t="s">
        <v>28</v>
      </c>
      <c r="BV104">
        <v>7.76</v>
      </c>
      <c r="BW104">
        <v>7.99</v>
      </c>
      <c r="BX104">
        <v>4.7709999999999999</v>
      </c>
      <c r="BY104">
        <v>31.809000000000001</v>
      </c>
      <c r="BZ104">
        <v>0.91200000000000003</v>
      </c>
      <c r="CA104" t="s">
        <v>28</v>
      </c>
    </row>
    <row r="105" spans="1:79" x14ac:dyDescent="0.2">
      <c r="A105" t="s">
        <v>303</v>
      </c>
      <c r="B105">
        <v>472</v>
      </c>
      <c r="C105">
        <v>479</v>
      </c>
      <c r="D105" t="s">
        <v>131</v>
      </c>
      <c r="E105">
        <v>10.67</v>
      </c>
      <c r="F105">
        <v>1</v>
      </c>
      <c r="G105">
        <v>5</v>
      </c>
      <c r="H105">
        <v>10.73</v>
      </c>
      <c r="I105">
        <v>10.76</v>
      </c>
      <c r="J105">
        <v>3.855</v>
      </c>
      <c r="K105">
        <v>77.102000000000004</v>
      </c>
      <c r="L105">
        <v>0.86350000000000005</v>
      </c>
      <c r="M105" t="s">
        <v>28</v>
      </c>
      <c r="N105">
        <v>10.73</v>
      </c>
      <c r="O105">
        <v>10.76</v>
      </c>
      <c r="P105">
        <v>3.48</v>
      </c>
      <c r="Q105">
        <v>69.597999999999999</v>
      </c>
      <c r="R105">
        <v>0.86209999999999998</v>
      </c>
      <c r="S105" t="s">
        <v>28</v>
      </c>
      <c r="T105">
        <v>10.73</v>
      </c>
      <c r="U105">
        <v>10.76</v>
      </c>
      <c r="V105">
        <v>3.4820000000000002</v>
      </c>
      <c r="W105">
        <v>69.641999999999996</v>
      </c>
      <c r="X105">
        <v>0.8528</v>
      </c>
      <c r="Y105" t="s">
        <v>28</v>
      </c>
      <c r="Z105">
        <v>10.73</v>
      </c>
      <c r="AA105">
        <v>10.76</v>
      </c>
      <c r="AB105">
        <v>4.1749999999999998</v>
      </c>
      <c r="AC105">
        <v>83.498000000000005</v>
      </c>
      <c r="AD105">
        <v>0.873</v>
      </c>
      <c r="AE105" t="s">
        <v>28</v>
      </c>
      <c r="AF105">
        <v>10.74</v>
      </c>
      <c r="AG105">
        <v>10.76</v>
      </c>
      <c r="AH105">
        <v>4.1820000000000004</v>
      </c>
      <c r="AI105">
        <v>83.644000000000005</v>
      </c>
      <c r="AJ105">
        <v>0.87860000000000005</v>
      </c>
      <c r="AK105" t="s">
        <v>28</v>
      </c>
      <c r="AL105">
        <v>10.73</v>
      </c>
      <c r="AM105">
        <v>10.75</v>
      </c>
      <c r="AN105">
        <v>4.1420000000000003</v>
      </c>
      <c r="AO105">
        <v>82.849000000000004</v>
      </c>
      <c r="AP105">
        <v>0.86580000000000001</v>
      </c>
      <c r="AQ105" t="s">
        <v>28</v>
      </c>
      <c r="AR105">
        <v>10.73</v>
      </c>
      <c r="AS105">
        <v>10.76</v>
      </c>
      <c r="AT105">
        <v>4.133</v>
      </c>
      <c r="AU105">
        <v>82.659000000000006</v>
      </c>
      <c r="AV105">
        <v>0.87960000000000005</v>
      </c>
      <c r="AW105" t="s">
        <v>28</v>
      </c>
      <c r="AX105">
        <v>10.73</v>
      </c>
      <c r="AY105">
        <v>10.76</v>
      </c>
      <c r="AZ105">
        <v>4.1790000000000003</v>
      </c>
      <c r="BA105">
        <v>83.575999999999993</v>
      </c>
      <c r="BB105">
        <v>0.86709999999999998</v>
      </c>
      <c r="BC105" t="s">
        <v>28</v>
      </c>
      <c r="BD105">
        <v>10.73</v>
      </c>
      <c r="BE105">
        <v>10.75</v>
      </c>
      <c r="BF105">
        <v>4.327</v>
      </c>
      <c r="BG105">
        <v>86.531000000000006</v>
      </c>
      <c r="BH105">
        <v>0.8367</v>
      </c>
      <c r="BI105" t="s">
        <v>28</v>
      </c>
      <c r="BJ105">
        <v>10.73</v>
      </c>
      <c r="BK105">
        <v>10.76</v>
      </c>
      <c r="BL105">
        <v>4.1029999999999998</v>
      </c>
      <c r="BM105">
        <v>82.057000000000002</v>
      </c>
      <c r="BN105">
        <v>0.86699999999999999</v>
      </c>
      <c r="BO105" t="s">
        <v>28</v>
      </c>
      <c r="BP105">
        <v>10.74</v>
      </c>
      <c r="BQ105">
        <v>10.76</v>
      </c>
      <c r="BR105">
        <v>4.0709999999999997</v>
      </c>
      <c r="BS105">
        <v>81.423000000000002</v>
      </c>
      <c r="BT105">
        <v>0.88200000000000001</v>
      </c>
      <c r="BU105" t="s">
        <v>28</v>
      </c>
      <c r="BV105">
        <v>10.73</v>
      </c>
      <c r="BW105">
        <v>10.76</v>
      </c>
      <c r="BX105">
        <v>4.1669999999999998</v>
      </c>
      <c r="BY105">
        <v>83.331000000000003</v>
      </c>
      <c r="BZ105">
        <v>0.86839999999999995</v>
      </c>
      <c r="CA105" t="s">
        <v>28</v>
      </c>
    </row>
    <row r="106" spans="1:79" x14ac:dyDescent="0.2">
      <c r="A106" t="s">
        <v>303</v>
      </c>
      <c r="B106">
        <v>472</v>
      </c>
      <c r="C106">
        <v>480</v>
      </c>
      <c r="D106" t="s">
        <v>132</v>
      </c>
      <c r="E106">
        <v>11.66</v>
      </c>
      <c r="F106">
        <v>1</v>
      </c>
      <c r="G106">
        <v>6</v>
      </c>
      <c r="H106">
        <v>11.61</v>
      </c>
      <c r="I106">
        <v>11.76</v>
      </c>
      <c r="J106">
        <v>4.5750000000000002</v>
      </c>
      <c r="K106">
        <v>76.242999999999995</v>
      </c>
      <c r="L106">
        <v>0.91639999999999999</v>
      </c>
      <c r="M106" t="s">
        <v>29</v>
      </c>
      <c r="N106">
        <v>11.6</v>
      </c>
      <c r="O106">
        <v>11.77</v>
      </c>
      <c r="P106">
        <v>4.1829999999999998</v>
      </c>
      <c r="Q106">
        <v>69.712999999999994</v>
      </c>
      <c r="R106">
        <v>0.90280000000000005</v>
      </c>
      <c r="S106" t="s">
        <v>29</v>
      </c>
      <c r="T106">
        <v>11.62</v>
      </c>
      <c r="U106">
        <v>11.81</v>
      </c>
      <c r="V106">
        <v>4.1879999999999997</v>
      </c>
      <c r="W106">
        <v>69.801000000000002</v>
      </c>
      <c r="X106">
        <v>0.90700000000000003</v>
      </c>
      <c r="Y106" t="s">
        <v>29</v>
      </c>
      <c r="Z106">
        <v>11.62</v>
      </c>
      <c r="AA106">
        <v>11.81</v>
      </c>
      <c r="AB106">
        <v>4.9260000000000002</v>
      </c>
      <c r="AC106">
        <v>82.102999999999994</v>
      </c>
      <c r="AD106">
        <v>0.90359999999999996</v>
      </c>
      <c r="AE106" t="s">
        <v>29</v>
      </c>
      <c r="AF106">
        <v>11.62</v>
      </c>
      <c r="AG106">
        <v>11.8</v>
      </c>
      <c r="AH106">
        <v>4.9749999999999996</v>
      </c>
      <c r="AI106">
        <v>82.92</v>
      </c>
      <c r="AJ106">
        <v>0.90659999999999996</v>
      </c>
      <c r="AK106" t="s">
        <v>29</v>
      </c>
      <c r="AL106">
        <v>11.62</v>
      </c>
      <c r="AM106">
        <v>11.8</v>
      </c>
      <c r="AN106">
        <v>4.9210000000000003</v>
      </c>
      <c r="AO106">
        <v>82.012</v>
      </c>
      <c r="AP106">
        <v>0.90410000000000001</v>
      </c>
      <c r="AQ106" t="s">
        <v>29</v>
      </c>
      <c r="AR106">
        <v>11.62</v>
      </c>
      <c r="AS106">
        <v>11.81</v>
      </c>
      <c r="AT106">
        <v>4.8419999999999996</v>
      </c>
      <c r="AU106">
        <v>80.701999999999998</v>
      </c>
      <c r="AV106">
        <v>0.91149999999999998</v>
      </c>
      <c r="AW106" t="s">
        <v>29</v>
      </c>
      <c r="AX106">
        <v>11.62</v>
      </c>
      <c r="AY106">
        <v>11.81</v>
      </c>
      <c r="AZ106">
        <v>4.9539999999999997</v>
      </c>
      <c r="BA106">
        <v>82.564999999999998</v>
      </c>
      <c r="BB106">
        <v>0.8851</v>
      </c>
      <c r="BC106" t="s">
        <v>29</v>
      </c>
      <c r="BD106">
        <v>11.63</v>
      </c>
      <c r="BE106">
        <v>11.81</v>
      </c>
      <c r="BF106">
        <v>4.8940000000000001</v>
      </c>
      <c r="BG106">
        <v>81.569999999999993</v>
      </c>
      <c r="BH106">
        <v>0.9153</v>
      </c>
      <c r="BI106" t="s">
        <v>29</v>
      </c>
      <c r="BJ106">
        <v>11.62</v>
      </c>
      <c r="BK106">
        <v>11.81</v>
      </c>
      <c r="BL106">
        <v>4.8129999999999997</v>
      </c>
      <c r="BM106">
        <v>80.221999999999994</v>
      </c>
      <c r="BN106">
        <v>0.91359999999999997</v>
      </c>
      <c r="BO106" t="s">
        <v>29</v>
      </c>
      <c r="BP106">
        <v>11.63</v>
      </c>
      <c r="BQ106">
        <v>11.81</v>
      </c>
      <c r="BR106">
        <v>4.8090000000000002</v>
      </c>
      <c r="BS106">
        <v>80.153999999999996</v>
      </c>
      <c r="BT106">
        <v>0.91579999999999995</v>
      </c>
      <c r="BU106" t="s">
        <v>29</v>
      </c>
      <c r="BV106">
        <v>11.62</v>
      </c>
      <c r="BW106">
        <v>11.81</v>
      </c>
      <c r="BX106">
        <v>4.9450000000000003</v>
      </c>
      <c r="BY106">
        <v>82.41</v>
      </c>
      <c r="BZ106">
        <v>0.90369999999999995</v>
      </c>
      <c r="CA106" t="s">
        <v>29</v>
      </c>
    </row>
    <row r="107" spans="1:79" x14ac:dyDescent="0.2">
      <c r="A107" t="s">
        <v>303</v>
      </c>
      <c r="B107">
        <v>473</v>
      </c>
      <c r="C107">
        <v>480</v>
      </c>
      <c r="D107" t="s">
        <v>133</v>
      </c>
      <c r="E107">
        <v>11.12</v>
      </c>
      <c r="F107">
        <v>1</v>
      </c>
      <c r="G107">
        <v>5</v>
      </c>
      <c r="H107">
        <v>11.09</v>
      </c>
      <c r="I107">
        <v>11.17</v>
      </c>
      <c r="J107">
        <v>4.1070000000000002</v>
      </c>
      <c r="K107">
        <v>82.146000000000001</v>
      </c>
      <c r="L107">
        <v>0.82240000000000002</v>
      </c>
      <c r="M107" t="s">
        <v>28</v>
      </c>
      <c r="N107">
        <v>11.07</v>
      </c>
      <c r="O107">
        <v>11.15</v>
      </c>
      <c r="P107">
        <v>3.903</v>
      </c>
      <c r="Q107">
        <v>78.051000000000002</v>
      </c>
      <c r="R107">
        <v>0.79859999999999998</v>
      </c>
      <c r="S107" t="s">
        <v>28</v>
      </c>
      <c r="T107">
        <v>11.09</v>
      </c>
      <c r="U107">
        <v>11.17</v>
      </c>
      <c r="V107">
        <v>3.88</v>
      </c>
      <c r="W107">
        <v>77.608999999999995</v>
      </c>
      <c r="X107">
        <v>0.83040000000000003</v>
      </c>
      <c r="Y107" t="s">
        <v>28</v>
      </c>
      <c r="Z107">
        <v>11.1</v>
      </c>
      <c r="AA107">
        <v>11.17</v>
      </c>
      <c r="AB107">
        <v>4.4420000000000002</v>
      </c>
      <c r="AC107">
        <v>88.846999999999994</v>
      </c>
      <c r="AD107">
        <v>0.8417</v>
      </c>
      <c r="AE107" t="s">
        <v>28</v>
      </c>
      <c r="AF107">
        <v>11.09</v>
      </c>
      <c r="AG107">
        <v>11.17</v>
      </c>
      <c r="AH107">
        <v>4.4909999999999997</v>
      </c>
      <c r="AI107">
        <v>89.820999999999998</v>
      </c>
      <c r="AJ107">
        <v>0.8629</v>
      </c>
      <c r="AK107" t="s">
        <v>28</v>
      </c>
      <c r="AL107">
        <v>11.09</v>
      </c>
      <c r="AM107">
        <v>11.17</v>
      </c>
      <c r="AN107">
        <v>4.42</v>
      </c>
      <c r="AO107">
        <v>88.391000000000005</v>
      </c>
      <c r="AP107">
        <v>0.84660000000000002</v>
      </c>
      <c r="AQ107" t="s">
        <v>28</v>
      </c>
      <c r="AR107">
        <v>11.1</v>
      </c>
      <c r="AS107">
        <v>11.17</v>
      </c>
      <c r="AT107">
        <v>4.3490000000000002</v>
      </c>
      <c r="AU107">
        <v>86.975999999999999</v>
      </c>
      <c r="AV107">
        <v>0.84009999999999996</v>
      </c>
      <c r="AW107" t="s">
        <v>28</v>
      </c>
      <c r="AX107">
        <v>11.1</v>
      </c>
      <c r="AY107">
        <v>11.17</v>
      </c>
      <c r="AZ107">
        <v>4.4080000000000004</v>
      </c>
      <c r="BA107">
        <v>88.159000000000006</v>
      </c>
      <c r="BB107">
        <v>0.80289999999999995</v>
      </c>
      <c r="BC107" t="s">
        <v>28</v>
      </c>
      <c r="BD107">
        <v>11.09</v>
      </c>
      <c r="BE107">
        <v>11.17</v>
      </c>
      <c r="BF107">
        <v>4.5030000000000001</v>
      </c>
      <c r="BG107">
        <v>90.058999999999997</v>
      </c>
      <c r="BH107">
        <v>0.82909999999999995</v>
      </c>
      <c r="BI107" t="s">
        <v>28</v>
      </c>
      <c r="BJ107">
        <v>11.09</v>
      </c>
      <c r="BK107">
        <v>11.17</v>
      </c>
      <c r="BL107">
        <v>4.4390000000000001</v>
      </c>
      <c r="BM107">
        <v>88.778999999999996</v>
      </c>
      <c r="BN107">
        <v>0.8569</v>
      </c>
      <c r="BO107" t="s">
        <v>28</v>
      </c>
      <c r="BP107">
        <v>11.1</v>
      </c>
      <c r="BQ107">
        <v>11.17</v>
      </c>
      <c r="BR107">
        <v>4.3440000000000003</v>
      </c>
      <c r="BS107">
        <v>86.873000000000005</v>
      </c>
      <c r="BT107">
        <v>0.86439999999999995</v>
      </c>
      <c r="BU107" t="s">
        <v>28</v>
      </c>
      <c r="BV107">
        <v>11.09</v>
      </c>
      <c r="BW107">
        <v>11.17</v>
      </c>
      <c r="BX107">
        <v>4.5179999999999998</v>
      </c>
      <c r="BY107">
        <v>90.361999999999995</v>
      </c>
      <c r="BZ107">
        <v>0.84699999999999998</v>
      </c>
      <c r="CA107" t="s">
        <v>28</v>
      </c>
    </row>
    <row r="108" spans="1:79" x14ac:dyDescent="0.2">
      <c r="A108" t="s">
        <v>303</v>
      </c>
      <c r="B108">
        <v>480</v>
      </c>
      <c r="C108">
        <v>509</v>
      </c>
      <c r="D108" t="s">
        <v>134</v>
      </c>
      <c r="E108">
        <v>15.68</v>
      </c>
      <c r="F108">
        <v>3</v>
      </c>
      <c r="G108">
        <v>26</v>
      </c>
      <c r="H108">
        <v>15.68</v>
      </c>
      <c r="I108">
        <v>15.79</v>
      </c>
      <c r="J108">
        <v>3.7679999999999998</v>
      </c>
      <c r="K108">
        <v>14.493</v>
      </c>
      <c r="L108">
        <v>0.83750000000000002</v>
      </c>
      <c r="M108" t="s">
        <v>28</v>
      </c>
      <c r="N108">
        <v>15.69</v>
      </c>
      <c r="O108">
        <v>15.79</v>
      </c>
      <c r="P108">
        <v>3.5470000000000002</v>
      </c>
      <c r="Q108">
        <v>13.643000000000001</v>
      </c>
      <c r="R108">
        <v>0.83860000000000001</v>
      </c>
      <c r="S108" t="s">
        <v>28</v>
      </c>
      <c r="T108">
        <v>15.69</v>
      </c>
      <c r="U108">
        <v>15.79</v>
      </c>
      <c r="V108">
        <v>3.4119999999999999</v>
      </c>
      <c r="W108">
        <v>13.122999999999999</v>
      </c>
      <c r="X108">
        <v>0.85709999999999997</v>
      </c>
      <c r="Y108" t="s">
        <v>28</v>
      </c>
      <c r="Z108">
        <v>15.68</v>
      </c>
      <c r="AA108">
        <v>15.78</v>
      </c>
      <c r="AB108">
        <v>5.99</v>
      </c>
      <c r="AC108">
        <v>23.038</v>
      </c>
      <c r="AD108">
        <v>0.85050000000000003</v>
      </c>
      <c r="AE108" t="s">
        <v>28</v>
      </c>
      <c r="AF108">
        <v>15.68</v>
      </c>
      <c r="AG108">
        <v>15.78</v>
      </c>
      <c r="AH108">
        <v>6.1849999999999996</v>
      </c>
      <c r="AI108">
        <v>23.789000000000001</v>
      </c>
      <c r="AJ108">
        <v>0.84360000000000002</v>
      </c>
      <c r="AK108" t="s">
        <v>28</v>
      </c>
      <c r="AL108">
        <v>15.68</v>
      </c>
      <c r="AM108">
        <v>15.78</v>
      </c>
      <c r="AN108">
        <v>6.1349999999999998</v>
      </c>
      <c r="AO108">
        <v>23.594999999999999</v>
      </c>
      <c r="AP108">
        <v>0.85350000000000004</v>
      </c>
      <c r="AQ108" t="s">
        <v>28</v>
      </c>
      <c r="AR108">
        <v>15.69</v>
      </c>
      <c r="AS108">
        <v>15.79</v>
      </c>
      <c r="AT108">
        <v>7.97</v>
      </c>
      <c r="AU108">
        <v>30.652000000000001</v>
      </c>
      <c r="AV108">
        <v>0.81140000000000001</v>
      </c>
      <c r="AW108" t="s">
        <v>28</v>
      </c>
      <c r="AX108">
        <v>15.66</v>
      </c>
      <c r="AY108">
        <v>15.77</v>
      </c>
      <c r="AZ108">
        <v>8.2219999999999995</v>
      </c>
      <c r="BA108">
        <v>31.620999999999999</v>
      </c>
      <c r="BB108">
        <v>0.79259999999999997</v>
      </c>
      <c r="BC108" t="s">
        <v>28</v>
      </c>
      <c r="BD108">
        <v>15.69</v>
      </c>
      <c r="BE108">
        <v>15.79</v>
      </c>
      <c r="BF108">
        <v>8.3629999999999995</v>
      </c>
      <c r="BG108">
        <v>32.164999999999999</v>
      </c>
      <c r="BH108">
        <v>0.84360000000000002</v>
      </c>
      <c r="BI108" t="s">
        <v>28</v>
      </c>
      <c r="BJ108">
        <v>15.69</v>
      </c>
      <c r="BK108">
        <v>15.79</v>
      </c>
      <c r="BL108">
        <v>11.16</v>
      </c>
      <c r="BM108">
        <v>42.923999999999999</v>
      </c>
      <c r="BN108">
        <v>0.81530000000000002</v>
      </c>
      <c r="BO108" t="s">
        <v>28</v>
      </c>
      <c r="BP108">
        <v>15.69</v>
      </c>
      <c r="BQ108">
        <v>15.79</v>
      </c>
      <c r="BR108">
        <v>11.194000000000001</v>
      </c>
      <c r="BS108">
        <v>43.055</v>
      </c>
      <c r="BT108">
        <v>0.77610000000000001</v>
      </c>
      <c r="BU108" t="s">
        <v>28</v>
      </c>
      <c r="BV108">
        <v>15.69</v>
      </c>
      <c r="BW108">
        <v>15.79</v>
      </c>
      <c r="BX108">
        <v>11.188000000000001</v>
      </c>
      <c r="BY108">
        <v>43.033000000000001</v>
      </c>
      <c r="BZ108">
        <v>0.79490000000000005</v>
      </c>
      <c r="CA108" t="s">
        <v>28</v>
      </c>
    </row>
    <row r="109" spans="1:79" x14ac:dyDescent="0.2">
      <c r="A109" t="s">
        <v>303</v>
      </c>
      <c r="B109">
        <v>480</v>
      </c>
      <c r="C109">
        <v>509</v>
      </c>
      <c r="D109" t="s">
        <v>134</v>
      </c>
      <c r="E109">
        <v>15.68</v>
      </c>
      <c r="F109">
        <v>4</v>
      </c>
      <c r="G109">
        <v>26</v>
      </c>
      <c r="H109">
        <v>15.63</v>
      </c>
      <c r="I109">
        <v>16.03</v>
      </c>
      <c r="J109">
        <v>3.2959999999999998</v>
      </c>
      <c r="K109">
        <v>12.679</v>
      </c>
      <c r="L109">
        <v>0.90739999999999998</v>
      </c>
      <c r="M109" t="s">
        <v>29</v>
      </c>
      <c r="N109">
        <v>15.64</v>
      </c>
      <c r="O109">
        <v>16.03</v>
      </c>
      <c r="P109">
        <v>3.2749999999999999</v>
      </c>
      <c r="Q109">
        <v>12.596</v>
      </c>
      <c r="R109">
        <v>0.90869999999999995</v>
      </c>
      <c r="S109" t="s">
        <v>29</v>
      </c>
      <c r="T109">
        <v>15.64</v>
      </c>
      <c r="U109">
        <v>16.03</v>
      </c>
      <c r="V109">
        <v>3.0379999999999998</v>
      </c>
      <c r="W109">
        <v>11.685</v>
      </c>
      <c r="X109">
        <v>0.92379999999999995</v>
      </c>
      <c r="Y109" t="s">
        <v>29</v>
      </c>
      <c r="Z109">
        <v>15.63</v>
      </c>
      <c r="AA109">
        <v>16.03</v>
      </c>
      <c r="AB109">
        <v>6.1020000000000003</v>
      </c>
      <c r="AC109">
        <v>23.468</v>
      </c>
      <c r="AD109">
        <v>0.91700000000000004</v>
      </c>
      <c r="AE109" t="s">
        <v>29</v>
      </c>
      <c r="AF109">
        <v>15.63</v>
      </c>
      <c r="AG109">
        <v>16.03</v>
      </c>
      <c r="AH109">
        <v>6.1630000000000003</v>
      </c>
      <c r="AI109">
        <v>23.704000000000001</v>
      </c>
      <c r="AJ109">
        <v>0.89990000000000003</v>
      </c>
      <c r="AK109" t="s">
        <v>29</v>
      </c>
      <c r="AL109">
        <v>15.63</v>
      </c>
      <c r="AM109">
        <v>16.03</v>
      </c>
      <c r="AN109">
        <v>6.0259999999999998</v>
      </c>
      <c r="AO109">
        <v>23.178000000000001</v>
      </c>
      <c r="AP109">
        <v>0.91290000000000004</v>
      </c>
      <c r="AQ109" t="s">
        <v>29</v>
      </c>
      <c r="AR109">
        <v>15.64</v>
      </c>
      <c r="AS109">
        <v>16.03</v>
      </c>
      <c r="AT109">
        <v>7.9729999999999999</v>
      </c>
      <c r="AU109">
        <v>30.664000000000001</v>
      </c>
      <c r="AV109">
        <v>0.90990000000000004</v>
      </c>
      <c r="AW109" t="s">
        <v>29</v>
      </c>
      <c r="AX109">
        <v>15.64</v>
      </c>
      <c r="AY109">
        <v>16.03</v>
      </c>
      <c r="AZ109">
        <v>8.2119999999999997</v>
      </c>
      <c r="BA109">
        <v>31.585999999999999</v>
      </c>
      <c r="BB109">
        <v>0.90149999999999997</v>
      </c>
      <c r="BC109" t="s">
        <v>29</v>
      </c>
      <c r="BD109">
        <v>15.63</v>
      </c>
      <c r="BE109">
        <v>16.03</v>
      </c>
      <c r="BF109">
        <v>8.15</v>
      </c>
      <c r="BG109">
        <v>31.344999999999999</v>
      </c>
      <c r="BH109">
        <v>0.90569999999999995</v>
      </c>
      <c r="BI109" t="s">
        <v>29</v>
      </c>
      <c r="BJ109">
        <v>15.64</v>
      </c>
      <c r="BK109">
        <v>16.03</v>
      </c>
      <c r="BL109">
        <v>11.173999999999999</v>
      </c>
      <c r="BM109">
        <v>42.976999999999997</v>
      </c>
      <c r="BN109">
        <v>0.89980000000000004</v>
      </c>
      <c r="BO109" t="s">
        <v>29</v>
      </c>
      <c r="BP109">
        <v>15.64</v>
      </c>
      <c r="BQ109">
        <v>16.03</v>
      </c>
      <c r="BR109">
        <v>11.207000000000001</v>
      </c>
      <c r="BS109">
        <v>43.104999999999997</v>
      </c>
      <c r="BT109">
        <v>0.89749999999999996</v>
      </c>
      <c r="BU109" t="s">
        <v>29</v>
      </c>
      <c r="BV109">
        <v>15.64</v>
      </c>
      <c r="BW109">
        <v>16.03</v>
      </c>
      <c r="BX109">
        <v>11.404999999999999</v>
      </c>
      <c r="BY109">
        <v>43.863999999999997</v>
      </c>
      <c r="BZ109">
        <v>0.88219999999999998</v>
      </c>
      <c r="CA109" t="s">
        <v>29</v>
      </c>
    </row>
    <row r="110" spans="1:79" x14ac:dyDescent="0.2">
      <c r="A110" t="s">
        <v>303</v>
      </c>
      <c r="B110">
        <v>481</v>
      </c>
      <c r="C110">
        <v>495</v>
      </c>
      <c r="D110" t="s">
        <v>135</v>
      </c>
      <c r="E110">
        <v>12.51</v>
      </c>
      <c r="F110">
        <v>3</v>
      </c>
      <c r="G110">
        <v>13</v>
      </c>
      <c r="H110">
        <v>12.44</v>
      </c>
      <c r="I110">
        <v>12.6</v>
      </c>
      <c r="J110">
        <v>2.76</v>
      </c>
      <c r="K110">
        <v>21.234999999999999</v>
      </c>
      <c r="L110">
        <v>0.90300000000000002</v>
      </c>
      <c r="M110" t="s">
        <v>29</v>
      </c>
      <c r="N110">
        <v>12.45</v>
      </c>
      <c r="O110">
        <v>12.6</v>
      </c>
      <c r="P110">
        <v>2.6379999999999999</v>
      </c>
      <c r="Q110">
        <v>20.292999999999999</v>
      </c>
      <c r="R110">
        <v>0.91520000000000001</v>
      </c>
      <c r="S110" t="s">
        <v>29</v>
      </c>
      <c r="T110">
        <v>12.45</v>
      </c>
      <c r="U110">
        <v>12.6</v>
      </c>
      <c r="V110">
        <v>2.4590000000000001</v>
      </c>
      <c r="W110">
        <v>18.917000000000002</v>
      </c>
      <c r="X110">
        <v>0.92230000000000001</v>
      </c>
      <c r="Y110" t="s">
        <v>29</v>
      </c>
      <c r="Z110">
        <v>12.45</v>
      </c>
      <c r="AA110">
        <v>12.6</v>
      </c>
      <c r="AB110">
        <v>5.3490000000000002</v>
      </c>
      <c r="AC110">
        <v>41.149000000000001</v>
      </c>
      <c r="AD110">
        <v>0.90229999999999999</v>
      </c>
      <c r="AE110" t="s">
        <v>29</v>
      </c>
      <c r="AF110">
        <v>12.45</v>
      </c>
      <c r="AG110">
        <v>12.59</v>
      </c>
      <c r="AH110">
        <v>5.298</v>
      </c>
      <c r="AI110">
        <v>40.756</v>
      </c>
      <c r="AJ110">
        <v>0.90710000000000002</v>
      </c>
      <c r="AK110" t="s">
        <v>29</v>
      </c>
      <c r="AL110">
        <v>12.44</v>
      </c>
      <c r="AM110">
        <v>12.59</v>
      </c>
      <c r="AN110">
        <v>5.2789999999999999</v>
      </c>
      <c r="AO110">
        <v>40.61</v>
      </c>
      <c r="AP110">
        <v>0.90539999999999998</v>
      </c>
      <c r="AQ110" t="s">
        <v>29</v>
      </c>
      <c r="AR110">
        <v>12.45</v>
      </c>
      <c r="AS110">
        <v>12.6</v>
      </c>
      <c r="AT110">
        <v>6.5410000000000004</v>
      </c>
      <c r="AU110">
        <v>50.316000000000003</v>
      </c>
      <c r="AV110">
        <v>0.90090000000000003</v>
      </c>
      <c r="AW110" t="s">
        <v>29</v>
      </c>
      <c r="AX110">
        <v>12.45</v>
      </c>
      <c r="AY110">
        <v>12.6</v>
      </c>
      <c r="AZ110">
        <v>6.5490000000000004</v>
      </c>
      <c r="BA110">
        <v>50.378999999999998</v>
      </c>
      <c r="BB110">
        <v>0.88260000000000005</v>
      </c>
      <c r="BC110" t="s">
        <v>28</v>
      </c>
      <c r="BD110">
        <v>12.45</v>
      </c>
      <c r="BE110">
        <v>12.6</v>
      </c>
      <c r="BF110">
        <v>6.524</v>
      </c>
      <c r="BG110">
        <v>50.185000000000002</v>
      </c>
      <c r="BH110">
        <v>0.89370000000000005</v>
      </c>
      <c r="BI110" t="s">
        <v>29</v>
      </c>
      <c r="BJ110">
        <v>12.45</v>
      </c>
      <c r="BK110">
        <v>12.6</v>
      </c>
      <c r="BL110">
        <v>7.3419999999999996</v>
      </c>
      <c r="BM110">
        <v>56.472999999999999</v>
      </c>
      <c r="BN110">
        <v>0.8921</v>
      </c>
      <c r="BO110" t="s">
        <v>29</v>
      </c>
      <c r="BP110">
        <v>12.45</v>
      </c>
      <c r="BQ110">
        <v>12.6</v>
      </c>
      <c r="BR110">
        <v>7.4379999999999997</v>
      </c>
      <c r="BS110">
        <v>57.216000000000001</v>
      </c>
      <c r="BT110">
        <v>0.88180000000000003</v>
      </c>
      <c r="BU110" t="s">
        <v>29</v>
      </c>
      <c r="BV110">
        <v>12.45</v>
      </c>
      <c r="BW110">
        <v>12.6</v>
      </c>
      <c r="BX110">
        <v>7.6790000000000003</v>
      </c>
      <c r="BY110">
        <v>59.07</v>
      </c>
      <c r="BZ110">
        <v>0.87639999999999996</v>
      </c>
      <c r="CA110" t="s">
        <v>29</v>
      </c>
    </row>
    <row r="111" spans="1:79" x14ac:dyDescent="0.2">
      <c r="A111" t="s">
        <v>303</v>
      </c>
      <c r="B111">
        <v>481</v>
      </c>
      <c r="C111">
        <v>496</v>
      </c>
      <c r="D111" t="s">
        <v>136</v>
      </c>
      <c r="E111">
        <v>12.62</v>
      </c>
      <c r="F111">
        <v>2</v>
      </c>
      <c r="G111">
        <v>14</v>
      </c>
      <c r="H111">
        <v>12.58</v>
      </c>
      <c r="I111">
        <v>12.72</v>
      </c>
      <c r="J111">
        <v>2.7160000000000002</v>
      </c>
      <c r="K111">
        <v>19.398</v>
      </c>
      <c r="L111">
        <v>0.89759999999999995</v>
      </c>
      <c r="M111" t="s">
        <v>28</v>
      </c>
      <c r="N111">
        <v>12.57</v>
      </c>
      <c r="O111">
        <v>12.72</v>
      </c>
      <c r="P111">
        <v>2.67</v>
      </c>
      <c r="Q111">
        <v>19.074999999999999</v>
      </c>
      <c r="R111">
        <v>0.90029999999999999</v>
      </c>
      <c r="S111" t="s">
        <v>29</v>
      </c>
      <c r="T111">
        <v>12.57</v>
      </c>
      <c r="U111">
        <v>12.72</v>
      </c>
      <c r="V111">
        <v>2.4470000000000001</v>
      </c>
      <c r="W111">
        <v>17.481999999999999</v>
      </c>
      <c r="X111">
        <v>0.91310000000000002</v>
      </c>
      <c r="Y111" t="s">
        <v>29</v>
      </c>
      <c r="Z111">
        <v>12.57</v>
      </c>
      <c r="AA111">
        <v>12.72</v>
      </c>
      <c r="AB111">
        <v>5.3049999999999997</v>
      </c>
      <c r="AC111">
        <v>37.89</v>
      </c>
      <c r="AD111">
        <v>0.90980000000000005</v>
      </c>
      <c r="AE111" t="s">
        <v>29</v>
      </c>
      <c r="AF111">
        <v>12.58</v>
      </c>
      <c r="AG111">
        <v>12.72</v>
      </c>
      <c r="AH111">
        <v>5.32</v>
      </c>
      <c r="AI111">
        <v>38</v>
      </c>
      <c r="AJ111">
        <v>0.90380000000000005</v>
      </c>
      <c r="AK111" t="s">
        <v>29</v>
      </c>
      <c r="AL111">
        <v>12.57</v>
      </c>
      <c r="AM111">
        <v>12.72</v>
      </c>
      <c r="AN111">
        <v>5.2119999999999997</v>
      </c>
      <c r="AO111">
        <v>37.231000000000002</v>
      </c>
      <c r="AP111">
        <v>0.89810000000000001</v>
      </c>
      <c r="AQ111" t="s">
        <v>29</v>
      </c>
      <c r="AR111">
        <v>12.57</v>
      </c>
      <c r="AS111">
        <v>12.72</v>
      </c>
      <c r="AT111">
        <v>6.5830000000000002</v>
      </c>
      <c r="AU111">
        <v>47.021999999999998</v>
      </c>
      <c r="AV111">
        <v>0.89780000000000004</v>
      </c>
      <c r="AW111" t="s">
        <v>29</v>
      </c>
      <c r="AX111">
        <v>12.56</v>
      </c>
      <c r="AY111">
        <v>12.71</v>
      </c>
      <c r="AZ111">
        <v>6.6180000000000003</v>
      </c>
      <c r="BA111">
        <v>47.271000000000001</v>
      </c>
      <c r="BB111">
        <v>0.6552</v>
      </c>
      <c r="BC111" t="s">
        <v>28</v>
      </c>
      <c r="BD111">
        <v>12.57</v>
      </c>
      <c r="BE111">
        <v>12.72</v>
      </c>
      <c r="BF111">
        <v>6.53</v>
      </c>
      <c r="BG111">
        <v>46.642000000000003</v>
      </c>
      <c r="BH111">
        <v>0.89059999999999995</v>
      </c>
      <c r="BI111" t="s">
        <v>29</v>
      </c>
      <c r="BJ111">
        <v>12.57</v>
      </c>
      <c r="BK111">
        <v>12.72</v>
      </c>
      <c r="BL111">
        <v>7.3540000000000001</v>
      </c>
      <c r="BM111">
        <v>52.53</v>
      </c>
      <c r="BN111">
        <v>0.88660000000000005</v>
      </c>
      <c r="BO111" t="s">
        <v>29</v>
      </c>
      <c r="BP111">
        <v>12.57</v>
      </c>
      <c r="BQ111">
        <v>12.72</v>
      </c>
      <c r="BR111">
        <v>7.4550000000000001</v>
      </c>
      <c r="BS111">
        <v>53.247999999999998</v>
      </c>
      <c r="BT111">
        <v>0.87809999999999999</v>
      </c>
      <c r="BU111" t="s">
        <v>29</v>
      </c>
      <c r="BV111">
        <v>12.57</v>
      </c>
      <c r="BW111">
        <v>12.72</v>
      </c>
      <c r="BX111">
        <v>7.6429999999999998</v>
      </c>
      <c r="BY111">
        <v>54.593000000000004</v>
      </c>
      <c r="BZ111">
        <v>0.86939999999999995</v>
      </c>
      <c r="CA111" t="s">
        <v>28</v>
      </c>
    </row>
    <row r="112" spans="1:79" x14ac:dyDescent="0.2">
      <c r="A112" t="s">
        <v>303</v>
      </c>
      <c r="B112">
        <v>481</v>
      </c>
      <c r="C112">
        <v>509</v>
      </c>
      <c r="D112" t="s">
        <v>137</v>
      </c>
      <c r="E112">
        <v>15.38</v>
      </c>
      <c r="F112">
        <v>3</v>
      </c>
      <c r="G112">
        <v>25</v>
      </c>
      <c r="H112">
        <v>15.34</v>
      </c>
      <c r="I112">
        <v>15.52</v>
      </c>
      <c r="J112">
        <v>2.3879999999999999</v>
      </c>
      <c r="K112">
        <v>9.5519999999999996</v>
      </c>
      <c r="L112">
        <v>0.88749999999999996</v>
      </c>
      <c r="M112" t="s">
        <v>29</v>
      </c>
      <c r="N112">
        <v>15.34</v>
      </c>
      <c r="O112">
        <v>15.52</v>
      </c>
      <c r="P112">
        <v>2.2650000000000001</v>
      </c>
      <c r="Q112">
        <v>9.06</v>
      </c>
      <c r="R112">
        <v>0.86339999999999995</v>
      </c>
      <c r="S112" t="s">
        <v>29</v>
      </c>
      <c r="T112">
        <v>15.34</v>
      </c>
      <c r="U112">
        <v>15.52</v>
      </c>
      <c r="V112">
        <v>2.2130000000000001</v>
      </c>
      <c r="W112">
        <v>8.8539999999999992</v>
      </c>
      <c r="X112">
        <v>0.89870000000000005</v>
      </c>
      <c r="Y112" t="s">
        <v>28</v>
      </c>
      <c r="Z112">
        <v>15.34</v>
      </c>
      <c r="AA112">
        <v>15.52</v>
      </c>
      <c r="AB112">
        <v>5.01</v>
      </c>
      <c r="AC112">
        <v>20.04</v>
      </c>
      <c r="AD112">
        <v>0.90380000000000005</v>
      </c>
      <c r="AE112" t="s">
        <v>29</v>
      </c>
      <c r="AF112">
        <v>15.34</v>
      </c>
      <c r="AG112">
        <v>15.52</v>
      </c>
      <c r="AH112">
        <v>5.1879999999999997</v>
      </c>
      <c r="AI112">
        <v>20.751999999999999</v>
      </c>
      <c r="AJ112">
        <v>0.89649999999999996</v>
      </c>
      <c r="AK112" t="s">
        <v>29</v>
      </c>
      <c r="AL112">
        <v>15.34</v>
      </c>
      <c r="AM112">
        <v>15.51</v>
      </c>
      <c r="AN112">
        <v>5.0780000000000003</v>
      </c>
      <c r="AO112">
        <v>20.312999999999999</v>
      </c>
      <c r="AP112">
        <v>0.88429999999999997</v>
      </c>
      <c r="AQ112" t="s">
        <v>29</v>
      </c>
      <c r="AR112">
        <v>15.34</v>
      </c>
      <c r="AS112">
        <v>15.52</v>
      </c>
      <c r="AT112">
        <v>7.0659999999999998</v>
      </c>
      <c r="AU112">
        <v>28.262</v>
      </c>
      <c r="AV112">
        <v>0.89770000000000005</v>
      </c>
      <c r="AW112" t="s">
        <v>29</v>
      </c>
      <c r="AX112">
        <v>15.34</v>
      </c>
      <c r="AY112">
        <v>15.52</v>
      </c>
      <c r="AZ112">
        <v>7.2619999999999996</v>
      </c>
      <c r="BA112">
        <v>29.047999999999998</v>
      </c>
      <c r="BB112">
        <v>0.86029999999999995</v>
      </c>
      <c r="BC112" t="s">
        <v>28</v>
      </c>
      <c r="BD112">
        <v>15.34</v>
      </c>
      <c r="BE112">
        <v>15.52</v>
      </c>
      <c r="BF112">
        <v>7.2709999999999999</v>
      </c>
      <c r="BG112">
        <v>29.082999999999998</v>
      </c>
      <c r="BH112">
        <v>0.88139999999999996</v>
      </c>
      <c r="BI112" t="s">
        <v>29</v>
      </c>
      <c r="BJ112">
        <v>15.34</v>
      </c>
      <c r="BK112">
        <v>15.52</v>
      </c>
      <c r="BL112">
        <v>10.087</v>
      </c>
      <c r="BM112">
        <v>40.35</v>
      </c>
      <c r="BN112">
        <v>0.86980000000000002</v>
      </c>
      <c r="BO112" t="s">
        <v>28</v>
      </c>
      <c r="BP112">
        <v>15.34</v>
      </c>
      <c r="BQ112">
        <v>15.52</v>
      </c>
      <c r="BR112">
        <v>9.9600000000000009</v>
      </c>
      <c r="BS112">
        <v>39.838000000000001</v>
      </c>
      <c r="BT112">
        <v>0.83989999999999998</v>
      </c>
      <c r="BU112" t="s">
        <v>28</v>
      </c>
      <c r="BV112">
        <v>15.34</v>
      </c>
      <c r="BW112">
        <v>15.52</v>
      </c>
      <c r="BX112">
        <v>10.385</v>
      </c>
      <c r="BY112">
        <v>41.539000000000001</v>
      </c>
      <c r="BZ112">
        <v>0.86129999999999995</v>
      </c>
      <c r="CA112" t="s">
        <v>28</v>
      </c>
    </row>
    <row r="113" spans="1:79" x14ac:dyDescent="0.2">
      <c r="A113" t="s">
        <v>303</v>
      </c>
      <c r="B113">
        <v>481</v>
      </c>
      <c r="C113">
        <v>509</v>
      </c>
      <c r="D113" t="s">
        <v>137</v>
      </c>
      <c r="E113">
        <v>15.38</v>
      </c>
      <c r="F113">
        <v>4</v>
      </c>
      <c r="G113">
        <v>25</v>
      </c>
      <c r="H113">
        <v>15.34</v>
      </c>
      <c r="I113">
        <v>15.57</v>
      </c>
      <c r="J113">
        <v>2.2770000000000001</v>
      </c>
      <c r="K113">
        <v>9.1069999999999993</v>
      </c>
      <c r="L113">
        <v>0.92130000000000001</v>
      </c>
      <c r="M113" t="s">
        <v>29</v>
      </c>
      <c r="N113">
        <v>15.34</v>
      </c>
      <c r="O113">
        <v>15.57</v>
      </c>
      <c r="P113">
        <v>2.2410000000000001</v>
      </c>
      <c r="Q113">
        <v>8.9659999999999993</v>
      </c>
      <c r="R113">
        <v>0.91249999999999998</v>
      </c>
      <c r="S113" t="s">
        <v>29</v>
      </c>
      <c r="T113">
        <v>15.34</v>
      </c>
      <c r="U113">
        <v>15.57</v>
      </c>
      <c r="V113">
        <v>2.0939999999999999</v>
      </c>
      <c r="W113">
        <v>8.3759999999999994</v>
      </c>
      <c r="X113">
        <v>0.92490000000000006</v>
      </c>
      <c r="Y113" t="s">
        <v>29</v>
      </c>
      <c r="Z113">
        <v>15.34</v>
      </c>
      <c r="AA113">
        <v>15.57</v>
      </c>
      <c r="AB113">
        <v>4.9870000000000001</v>
      </c>
      <c r="AC113">
        <v>19.949000000000002</v>
      </c>
      <c r="AD113">
        <v>0.92090000000000005</v>
      </c>
      <c r="AE113" t="s">
        <v>29</v>
      </c>
      <c r="AF113">
        <v>15.34</v>
      </c>
      <c r="AG113">
        <v>15.57</v>
      </c>
      <c r="AH113">
        <v>5.0640000000000001</v>
      </c>
      <c r="AI113">
        <v>20.254000000000001</v>
      </c>
      <c r="AJ113">
        <v>0.91910000000000003</v>
      </c>
      <c r="AK113" t="s">
        <v>29</v>
      </c>
      <c r="AL113">
        <v>15.34</v>
      </c>
      <c r="AM113">
        <v>15.57</v>
      </c>
      <c r="AN113">
        <v>5.0140000000000002</v>
      </c>
      <c r="AO113">
        <v>20.058</v>
      </c>
      <c r="AP113">
        <v>0.92</v>
      </c>
      <c r="AQ113" t="s">
        <v>29</v>
      </c>
      <c r="AR113">
        <v>15.34</v>
      </c>
      <c r="AS113">
        <v>15.57</v>
      </c>
      <c r="AT113">
        <v>6.9480000000000004</v>
      </c>
      <c r="AU113">
        <v>27.792000000000002</v>
      </c>
      <c r="AV113">
        <v>0.91900000000000004</v>
      </c>
      <c r="AW113" t="s">
        <v>29</v>
      </c>
      <c r="AX113">
        <v>15.34</v>
      </c>
      <c r="AY113">
        <v>15.57</v>
      </c>
      <c r="AZ113">
        <v>7.18</v>
      </c>
      <c r="BA113">
        <v>28.719000000000001</v>
      </c>
      <c r="BB113">
        <v>0.91620000000000001</v>
      </c>
      <c r="BC113" t="s">
        <v>29</v>
      </c>
      <c r="BD113">
        <v>15.34</v>
      </c>
      <c r="BE113">
        <v>15.57</v>
      </c>
      <c r="BF113">
        <v>7.1479999999999997</v>
      </c>
      <c r="BG113">
        <v>28.594000000000001</v>
      </c>
      <c r="BH113">
        <v>0.91239999999999999</v>
      </c>
      <c r="BI113" t="s">
        <v>29</v>
      </c>
      <c r="BJ113">
        <v>15.34</v>
      </c>
      <c r="BK113">
        <v>15.57</v>
      </c>
      <c r="BL113">
        <v>10.08</v>
      </c>
      <c r="BM113">
        <v>40.317999999999998</v>
      </c>
      <c r="BN113">
        <v>0.9083</v>
      </c>
      <c r="BO113" t="s">
        <v>29</v>
      </c>
      <c r="BP113">
        <v>15.34</v>
      </c>
      <c r="BQ113">
        <v>15.57</v>
      </c>
      <c r="BR113">
        <v>10.041</v>
      </c>
      <c r="BS113">
        <v>40.161999999999999</v>
      </c>
      <c r="BT113">
        <v>0.9002</v>
      </c>
      <c r="BU113" t="s">
        <v>29</v>
      </c>
      <c r="BV113">
        <v>15.34</v>
      </c>
      <c r="BW113">
        <v>15.57</v>
      </c>
      <c r="BX113">
        <v>10.276999999999999</v>
      </c>
      <c r="BY113">
        <v>41.106999999999999</v>
      </c>
      <c r="BZ113">
        <v>0.89319999999999999</v>
      </c>
      <c r="CA113" t="s">
        <v>29</v>
      </c>
    </row>
    <row r="114" spans="1:79" x14ac:dyDescent="0.2">
      <c r="A114" t="s">
        <v>303</v>
      </c>
      <c r="B114">
        <v>496</v>
      </c>
      <c r="C114">
        <v>509</v>
      </c>
      <c r="D114" t="s">
        <v>138</v>
      </c>
      <c r="E114">
        <v>12.09</v>
      </c>
      <c r="F114">
        <v>3</v>
      </c>
      <c r="G114">
        <v>10</v>
      </c>
      <c r="H114">
        <v>12.05</v>
      </c>
      <c r="I114">
        <v>12.23</v>
      </c>
      <c r="J114">
        <v>4.4999999999999998E-2</v>
      </c>
      <c r="K114">
        <v>0.44700000000000001</v>
      </c>
      <c r="L114">
        <v>0.92090000000000005</v>
      </c>
      <c r="M114" t="s">
        <v>29</v>
      </c>
      <c r="N114">
        <v>12.05</v>
      </c>
      <c r="O114">
        <v>12.23</v>
      </c>
      <c r="P114">
        <v>0.17</v>
      </c>
      <c r="Q114">
        <v>1.704</v>
      </c>
      <c r="R114">
        <v>0.91400000000000003</v>
      </c>
      <c r="S114" t="s">
        <v>29</v>
      </c>
      <c r="T114">
        <v>12.05</v>
      </c>
      <c r="U114">
        <v>12.23</v>
      </c>
      <c r="V114">
        <v>6.0999999999999999E-2</v>
      </c>
      <c r="W114">
        <v>0.60699999999999998</v>
      </c>
      <c r="X114">
        <v>0.92349999999999999</v>
      </c>
      <c r="Y114" t="s">
        <v>29</v>
      </c>
      <c r="Z114">
        <v>12.05</v>
      </c>
      <c r="AA114">
        <v>12.23</v>
      </c>
      <c r="AB114">
        <v>8.3000000000000004E-2</v>
      </c>
      <c r="AC114">
        <v>0.82699999999999996</v>
      </c>
      <c r="AD114">
        <v>0.91959999999999997</v>
      </c>
      <c r="AE114" t="s">
        <v>29</v>
      </c>
      <c r="AF114">
        <v>12.05</v>
      </c>
      <c r="AG114">
        <v>12.22</v>
      </c>
      <c r="AH114">
        <v>9.6000000000000002E-2</v>
      </c>
      <c r="AI114">
        <v>0.96099999999999997</v>
      </c>
      <c r="AJ114">
        <v>0.91569999999999996</v>
      </c>
      <c r="AK114" t="s">
        <v>29</v>
      </c>
      <c r="AL114">
        <v>12.05</v>
      </c>
      <c r="AM114">
        <v>12.22</v>
      </c>
      <c r="AN114">
        <v>0.11700000000000001</v>
      </c>
      <c r="AO114">
        <v>1.1659999999999999</v>
      </c>
      <c r="AP114">
        <v>0.91600000000000004</v>
      </c>
      <c r="AQ114" t="s">
        <v>29</v>
      </c>
      <c r="AR114">
        <v>12.05</v>
      </c>
      <c r="AS114">
        <v>12.23</v>
      </c>
      <c r="AT114">
        <v>0.54500000000000004</v>
      </c>
      <c r="AU114">
        <v>5.4509999999999996</v>
      </c>
      <c r="AV114">
        <v>0.91239999999999999</v>
      </c>
      <c r="AW114" t="s">
        <v>29</v>
      </c>
      <c r="AX114">
        <v>12.05</v>
      </c>
      <c r="AY114">
        <v>12.23</v>
      </c>
      <c r="AZ114">
        <v>0.56799999999999995</v>
      </c>
      <c r="BA114">
        <v>5.6779999999999999</v>
      </c>
      <c r="BB114">
        <v>0.92700000000000005</v>
      </c>
      <c r="BC114" t="s">
        <v>29</v>
      </c>
      <c r="BD114">
        <v>12.05</v>
      </c>
      <c r="BE114">
        <v>12.23</v>
      </c>
      <c r="BF114">
        <v>0.54</v>
      </c>
      <c r="BG114">
        <v>5.4029999999999996</v>
      </c>
      <c r="BH114">
        <v>0.91210000000000002</v>
      </c>
      <c r="BI114" t="s">
        <v>29</v>
      </c>
      <c r="BJ114">
        <v>12.05</v>
      </c>
      <c r="BK114">
        <v>12.23</v>
      </c>
      <c r="BL114">
        <v>2.4249999999999998</v>
      </c>
      <c r="BM114">
        <v>24.248999999999999</v>
      </c>
      <c r="BN114">
        <v>0.92249999999999999</v>
      </c>
      <c r="BO114" t="s">
        <v>29</v>
      </c>
      <c r="BP114">
        <v>12.05</v>
      </c>
      <c r="BQ114">
        <v>12.23</v>
      </c>
      <c r="BR114">
        <v>2.423</v>
      </c>
      <c r="BS114">
        <v>24.225999999999999</v>
      </c>
      <c r="BT114">
        <v>0.92420000000000002</v>
      </c>
      <c r="BU114" t="s">
        <v>29</v>
      </c>
      <c r="BV114">
        <v>12.05</v>
      </c>
      <c r="BW114">
        <v>12.23</v>
      </c>
      <c r="BX114">
        <v>2.452</v>
      </c>
      <c r="BY114">
        <v>24.524000000000001</v>
      </c>
      <c r="BZ114">
        <v>0.92120000000000002</v>
      </c>
      <c r="CA114" t="s">
        <v>29</v>
      </c>
    </row>
    <row r="115" spans="1:79" s="27" customFormat="1" x14ac:dyDescent="0.2">
      <c r="A115" t="s">
        <v>303</v>
      </c>
      <c r="B115">
        <v>497</v>
      </c>
      <c r="C115">
        <v>509</v>
      </c>
      <c r="D115" t="s">
        <v>139</v>
      </c>
      <c r="E115">
        <v>11.71</v>
      </c>
      <c r="F115">
        <v>2</v>
      </c>
      <c r="G115">
        <v>9</v>
      </c>
      <c r="H115">
        <v>11.72</v>
      </c>
      <c r="I115">
        <v>11.8</v>
      </c>
      <c r="J115">
        <v>1.6E-2</v>
      </c>
      <c r="K115">
        <v>0.17699999999999999</v>
      </c>
      <c r="L115">
        <v>0.82909999999999995</v>
      </c>
      <c r="M115" t="s">
        <v>28</v>
      </c>
      <c r="N115">
        <v>11.72</v>
      </c>
      <c r="O115">
        <v>11.8</v>
      </c>
      <c r="P115">
        <v>6.6000000000000003E-2</v>
      </c>
      <c r="Q115">
        <v>0.73499999999999999</v>
      </c>
      <c r="R115">
        <v>0.83560000000000001</v>
      </c>
      <c r="S115" t="s">
        <v>28</v>
      </c>
      <c r="T115">
        <v>11.72</v>
      </c>
      <c r="U115">
        <v>11.8</v>
      </c>
      <c r="V115">
        <v>2E-3</v>
      </c>
      <c r="W115">
        <v>2.1000000000000001E-2</v>
      </c>
      <c r="X115">
        <v>0.75460000000000005</v>
      </c>
      <c r="Y115" t="s">
        <v>28</v>
      </c>
      <c r="Z115">
        <v>11.72</v>
      </c>
      <c r="AA115">
        <v>11.8</v>
      </c>
      <c r="AB115">
        <v>7.6999999999999999E-2</v>
      </c>
      <c r="AC115">
        <v>0.85199999999999998</v>
      </c>
      <c r="AD115">
        <v>0.8569</v>
      </c>
      <c r="AE115" t="s">
        <v>28</v>
      </c>
      <c r="AF115">
        <v>11.71</v>
      </c>
      <c r="AG115">
        <v>11.79</v>
      </c>
      <c r="AH115">
        <v>0.02</v>
      </c>
      <c r="AI115">
        <v>0.219</v>
      </c>
      <c r="AJ115">
        <v>0.84279999999999999</v>
      </c>
      <c r="AK115" t="s">
        <v>28</v>
      </c>
      <c r="AL115">
        <v>11.71</v>
      </c>
      <c r="AM115">
        <v>11.8</v>
      </c>
      <c r="AN115">
        <v>1.7999999999999999E-2</v>
      </c>
      <c r="AO115">
        <v>0.20300000000000001</v>
      </c>
      <c r="AP115">
        <v>0.81869999999999998</v>
      </c>
      <c r="AQ115" t="s">
        <v>28</v>
      </c>
      <c r="AR115">
        <v>11.72</v>
      </c>
      <c r="AS115">
        <v>11.8</v>
      </c>
      <c r="AT115">
        <v>0.29799999999999999</v>
      </c>
      <c r="AU115">
        <v>3.3159999999999998</v>
      </c>
      <c r="AV115">
        <v>0.66800000000000004</v>
      </c>
      <c r="AW115" t="s">
        <v>28</v>
      </c>
      <c r="AX115">
        <v>11.72</v>
      </c>
      <c r="AY115">
        <v>11.8</v>
      </c>
      <c r="AZ115">
        <v>0.52700000000000002</v>
      </c>
      <c r="BA115">
        <v>5.8579999999999997</v>
      </c>
      <c r="BB115">
        <v>0.72550000000000003</v>
      </c>
      <c r="BC115" t="s">
        <v>28</v>
      </c>
      <c r="BD115">
        <v>11.72</v>
      </c>
      <c r="BE115">
        <v>11.8</v>
      </c>
      <c r="BF115">
        <v>0.309</v>
      </c>
      <c r="BG115">
        <v>3.4380000000000002</v>
      </c>
      <c r="BH115">
        <v>0.83240000000000003</v>
      </c>
      <c r="BI115" t="s">
        <v>28</v>
      </c>
      <c r="BJ115">
        <v>11.72</v>
      </c>
      <c r="BK115">
        <v>11.8</v>
      </c>
      <c r="BL115">
        <v>2.093</v>
      </c>
      <c r="BM115">
        <v>23.251000000000001</v>
      </c>
      <c r="BN115">
        <v>0.81889999999999996</v>
      </c>
      <c r="BO115" t="s">
        <v>28</v>
      </c>
      <c r="BP115">
        <v>11.72</v>
      </c>
      <c r="BQ115">
        <v>11.8</v>
      </c>
      <c r="BR115">
        <v>2.1749999999999998</v>
      </c>
      <c r="BS115">
        <v>24.164000000000001</v>
      </c>
      <c r="BT115">
        <v>0.81610000000000005</v>
      </c>
      <c r="BU115" t="s">
        <v>28</v>
      </c>
      <c r="BV115" s="37">
        <v>11.72</v>
      </c>
      <c r="BW115" s="37">
        <v>11.8</v>
      </c>
      <c r="BX115" s="37">
        <v>1.94</v>
      </c>
      <c r="BY115" s="37">
        <v>21.556999999999999</v>
      </c>
      <c r="BZ115" s="37">
        <v>0.75739999999999996</v>
      </c>
      <c r="CA115" s="37" t="s">
        <v>28</v>
      </c>
    </row>
    <row r="116" spans="1:79" x14ac:dyDescent="0.2">
      <c r="A116" t="s">
        <v>303</v>
      </c>
      <c r="B116">
        <v>497</v>
      </c>
      <c r="C116">
        <v>509</v>
      </c>
      <c r="D116" t="s">
        <v>139</v>
      </c>
      <c r="E116">
        <v>11.71</v>
      </c>
      <c r="F116">
        <v>3</v>
      </c>
      <c r="G116">
        <v>9</v>
      </c>
      <c r="H116">
        <v>11.74</v>
      </c>
      <c r="I116">
        <v>11.86</v>
      </c>
      <c r="J116">
        <v>8.8999999999999996E-2</v>
      </c>
      <c r="K116">
        <v>0.98799999999999999</v>
      </c>
      <c r="L116">
        <v>0.83309999999999995</v>
      </c>
      <c r="M116" t="s">
        <v>28</v>
      </c>
      <c r="N116">
        <v>11.74</v>
      </c>
      <c r="O116">
        <v>11.86</v>
      </c>
      <c r="P116">
        <v>0.23</v>
      </c>
      <c r="Q116">
        <v>2.5609999999999999</v>
      </c>
      <c r="R116">
        <v>0.82520000000000004</v>
      </c>
      <c r="S116" t="s">
        <v>28</v>
      </c>
      <c r="T116">
        <v>11.74</v>
      </c>
      <c r="U116">
        <v>11.86</v>
      </c>
      <c r="V116">
        <v>2.9000000000000001E-2</v>
      </c>
      <c r="W116">
        <v>0.32700000000000001</v>
      </c>
      <c r="X116">
        <v>0.85709999999999997</v>
      </c>
      <c r="Y116" t="s">
        <v>28</v>
      </c>
      <c r="Z116">
        <v>11.74</v>
      </c>
      <c r="AA116">
        <v>11.86</v>
      </c>
      <c r="AB116">
        <v>2.1999999999999999E-2</v>
      </c>
      <c r="AC116">
        <v>0.24</v>
      </c>
      <c r="AD116">
        <v>0.83089999999999997</v>
      </c>
      <c r="AE116" t="s">
        <v>28</v>
      </c>
      <c r="AF116">
        <v>11.74</v>
      </c>
      <c r="AG116">
        <v>11.85</v>
      </c>
      <c r="AH116">
        <v>0.11</v>
      </c>
      <c r="AI116">
        <v>1.22</v>
      </c>
      <c r="AJ116">
        <v>0.84909999999999997</v>
      </c>
      <c r="AK116" t="s">
        <v>28</v>
      </c>
      <c r="AL116">
        <v>11.74</v>
      </c>
      <c r="AM116">
        <v>11.85</v>
      </c>
      <c r="AN116">
        <v>0.13500000000000001</v>
      </c>
      <c r="AO116">
        <v>1.5049999999999999</v>
      </c>
      <c r="AP116">
        <v>0.8498</v>
      </c>
      <c r="AQ116" t="s">
        <v>28</v>
      </c>
      <c r="AR116">
        <v>11.74</v>
      </c>
      <c r="AS116">
        <v>11.86</v>
      </c>
      <c r="AT116">
        <v>0.45900000000000002</v>
      </c>
      <c r="AU116">
        <v>5.0960000000000001</v>
      </c>
      <c r="AV116">
        <v>0.85470000000000002</v>
      </c>
      <c r="AW116" t="s">
        <v>28</v>
      </c>
      <c r="AX116">
        <v>11.74</v>
      </c>
      <c r="AY116">
        <v>11.86</v>
      </c>
      <c r="AZ116">
        <v>0.52900000000000003</v>
      </c>
      <c r="BA116">
        <v>5.88</v>
      </c>
      <c r="BB116">
        <v>0.80130000000000001</v>
      </c>
      <c r="BC116" t="s">
        <v>28</v>
      </c>
      <c r="BD116">
        <v>11.74</v>
      </c>
      <c r="BE116">
        <v>11.86</v>
      </c>
      <c r="BF116">
        <v>0.56599999999999995</v>
      </c>
      <c r="BG116">
        <v>6.2919999999999998</v>
      </c>
      <c r="BH116">
        <v>0.83430000000000004</v>
      </c>
      <c r="BI116" t="s">
        <v>28</v>
      </c>
      <c r="BJ116">
        <v>11.74</v>
      </c>
      <c r="BK116">
        <v>11.86</v>
      </c>
      <c r="BL116">
        <v>2.1419999999999999</v>
      </c>
      <c r="BM116">
        <v>23.795000000000002</v>
      </c>
      <c r="BN116">
        <v>0.85719999999999996</v>
      </c>
      <c r="BO116" t="s">
        <v>28</v>
      </c>
      <c r="BP116">
        <v>11.74</v>
      </c>
      <c r="BQ116">
        <v>11.86</v>
      </c>
      <c r="BR116">
        <v>2.1190000000000002</v>
      </c>
      <c r="BS116">
        <v>23.544</v>
      </c>
      <c r="BT116">
        <v>0.83779999999999999</v>
      </c>
      <c r="BU116" t="s">
        <v>28</v>
      </c>
      <c r="BV116">
        <v>11.74</v>
      </c>
      <c r="BW116">
        <v>11.86</v>
      </c>
      <c r="BX116">
        <v>2.1320000000000001</v>
      </c>
      <c r="BY116">
        <v>23.684999999999999</v>
      </c>
      <c r="BZ116">
        <v>0.86129999999999995</v>
      </c>
      <c r="CA116" t="s">
        <v>28</v>
      </c>
    </row>
    <row r="117" spans="1:79" x14ac:dyDescent="0.2">
      <c r="A117" t="s">
        <v>303</v>
      </c>
      <c r="B117">
        <v>510</v>
      </c>
      <c r="C117">
        <v>519</v>
      </c>
      <c r="D117" t="s">
        <v>140</v>
      </c>
      <c r="E117">
        <v>12.13</v>
      </c>
      <c r="F117">
        <v>2</v>
      </c>
      <c r="G117">
        <v>8</v>
      </c>
      <c r="H117">
        <v>12.13</v>
      </c>
      <c r="I117">
        <v>12.24</v>
      </c>
      <c r="J117">
        <v>0.80800000000000005</v>
      </c>
      <c r="K117">
        <v>10.095000000000001</v>
      </c>
      <c r="L117">
        <v>0.81799999999999995</v>
      </c>
      <c r="M117" t="s">
        <v>28</v>
      </c>
      <c r="N117">
        <v>12.14</v>
      </c>
      <c r="O117">
        <v>12.24</v>
      </c>
      <c r="P117">
        <v>0.68</v>
      </c>
      <c r="Q117">
        <v>8.5039999999999996</v>
      </c>
      <c r="R117">
        <v>0.80779999999999996</v>
      </c>
      <c r="S117" t="s">
        <v>28</v>
      </c>
      <c r="T117">
        <v>12.14</v>
      </c>
      <c r="U117">
        <v>12.24</v>
      </c>
      <c r="V117">
        <v>0.64</v>
      </c>
      <c r="W117">
        <v>7.9989999999999997</v>
      </c>
      <c r="X117">
        <v>0.80689999999999995</v>
      </c>
      <c r="Y117" t="s">
        <v>28</v>
      </c>
      <c r="Z117">
        <v>12.14</v>
      </c>
      <c r="AA117">
        <v>12.25</v>
      </c>
      <c r="AB117">
        <v>1.877</v>
      </c>
      <c r="AC117">
        <v>23.457999999999998</v>
      </c>
      <c r="AD117">
        <v>0.77300000000000002</v>
      </c>
      <c r="AE117" t="s">
        <v>28</v>
      </c>
      <c r="AF117">
        <v>12.13</v>
      </c>
      <c r="AG117">
        <v>12.24</v>
      </c>
      <c r="AH117">
        <v>1.887</v>
      </c>
      <c r="AI117">
        <v>23.591999999999999</v>
      </c>
      <c r="AJ117">
        <v>0.77410000000000001</v>
      </c>
      <c r="AK117" t="s">
        <v>28</v>
      </c>
      <c r="AL117">
        <v>12.13</v>
      </c>
      <c r="AM117">
        <v>12.24</v>
      </c>
      <c r="AN117">
        <v>1.8</v>
      </c>
      <c r="AO117">
        <v>22.495999999999999</v>
      </c>
      <c r="AP117">
        <v>0.7863</v>
      </c>
      <c r="AQ117" t="s">
        <v>28</v>
      </c>
      <c r="AR117">
        <v>12.14</v>
      </c>
      <c r="AS117">
        <v>12.25</v>
      </c>
      <c r="AT117">
        <v>1.903</v>
      </c>
      <c r="AU117">
        <v>23.785</v>
      </c>
      <c r="AV117">
        <v>0.77139999999999997</v>
      </c>
      <c r="AW117" t="s">
        <v>28</v>
      </c>
      <c r="AX117">
        <v>12.14</v>
      </c>
      <c r="AY117">
        <v>12.24</v>
      </c>
      <c r="AZ117">
        <v>1.8640000000000001</v>
      </c>
      <c r="BA117">
        <v>23.3</v>
      </c>
      <c r="BB117">
        <v>0.77790000000000004</v>
      </c>
      <c r="BC117" t="s">
        <v>28</v>
      </c>
      <c r="BD117">
        <v>12.14</v>
      </c>
      <c r="BE117">
        <v>12.25</v>
      </c>
      <c r="BF117">
        <v>1.929</v>
      </c>
      <c r="BG117">
        <v>24.111999999999998</v>
      </c>
      <c r="BH117">
        <v>0.79259999999999997</v>
      </c>
      <c r="BI117" t="s">
        <v>28</v>
      </c>
      <c r="BJ117">
        <v>12.14</v>
      </c>
      <c r="BK117">
        <v>12.24</v>
      </c>
      <c r="BL117">
        <v>2.2149999999999999</v>
      </c>
      <c r="BM117">
        <v>27.69</v>
      </c>
      <c r="BN117">
        <v>0.79859999999999998</v>
      </c>
      <c r="BO117" t="s">
        <v>28</v>
      </c>
      <c r="BP117">
        <v>12.14</v>
      </c>
      <c r="BQ117">
        <v>12.25</v>
      </c>
      <c r="BR117">
        <v>2.2599999999999998</v>
      </c>
      <c r="BS117">
        <v>28.248999999999999</v>
      </c>
      <c r="BT117">
        <v>0.7994</v>
      </c>
      <c r="BU117" t="s">
        <v>28</v>
      </c>
      <c r="BV117">
        <v>12.13</v>
      </c>
      <c r="BW117">
        <v>12.24</v>
      </c>
      <c r="BX117">
        <v>2.2719999999999998</v>
      </c>
      <c r="BY117">
        <v>28.405000000000001</v>
      </c>
      <c r="BZ117">
        <v>0.78300000000000003</v>
      </c>
      <c r="CA117" t="s">
        <v>28</v>
      </c>
    </row>
    <row r="118" spans="1:79" x14ac:dyDescent="0.2">
      <c r="A118" t="s">
        <v>303</v>
      </c>
      <c r="B118">
        <v>510</v>
      </c>
      <c r="C118">
        <v>521</v>
      </c>
      <c r="D118" t="s">
        <v>141</v>
      </c>
      <c r="E118">
        <v>11.66</v>
      </c>
      <c r="F118">
        <v>2</v>
      </c>
      <c r="G118">
        <v>10</v>
      </c>
      <c r="H118">
        <v>11.58</v>
      </c>
      <c r="I118">
        <v>11.77</v>
      </c>
      <c r="J118">
        <v>0.83099999999999996</v>
      </c>
      <c r="K118">
        <v>8.3089999999999993</v>
      </c>
      <c r="L118">
        <v>0.90239999999999998</v>
      </c>
      <c r="M118" t="s">
        <v>28</v>
      </c>
      <c r="N118">
        <v>11.58</v>
      </c>
      <c r="O118">
        <v>11.77</v>
      </c>
      <c r="P118">
        <v>0.86799999999999999</v>
      </c>
      <c r="Q118">
        <v>8.6820000000000004</v>
      </c>
      <c r="R118">
        <v>0.89429999999999998</v>
      </c>
      <c r="S118" t="s">
        <v>28</v>
      </c>
      <c r="T118">
        <v>11.58</v>
      </c>
      <c r="U118">
        <v>11.77</v>
      </c>
      <c r="V118">
        <v>0.78</v>
      </c>
      <c r="W118">
        <v>7.8010000000000002</v>
      </c>
      <c r="X118">
        <v>0.90029999999999999</v>
      </c>
      <c r="Y118" t="s">
        <v>28</v>
      </c>
      <c r="Z118">
        <v>11.58</v>
      </c>
      <c r="AA118">
        <v>11.77</v>
      </c>
      <c r="AB118">
        <v>2.62</v>
      </c>
      <c r="AC118">
        <v>26.202999999999999</v>
      </c>
      <c r="AD118">
        <v>0.90559999999999996</v>
      </c>
      <c r="AE118" t="s">
        <v>28</v>
      </c>
      <c r="AF118">
        <v>11.58</v>
      </c>
      <c r="AG118">
        <v>11.76</v>
      </c>
      <c r="AH118">
        <v>2.6259999999999999</v>
      </c>
      <c r="AI118">
        <v>26.262</v>
      </c>
      <c r="AJ118">
        <v>0.90939999999999999</v>
      </c>
      <c r="AK118" t="s">
        <v>28</v>
      </c>
      <c r="AL118">
        <v>11.58</v>
      </c>
      <c r="AM118">
        <v>11.76</v>
      </c>
      <c r="AN118">
        <v>2.5369999999999999</v>
      </c>
      <c r="AO118">
        <v>25.370999999999999</v>
      </c>
      <c r="AP118">
        <v>0.89629999999999999</v>
      </c>
      <c r="AQ118" t="s">
        <v>28</v>
      </c>
      <c r="AR118">
        <v>11.58</v>
      </c>
      <c r="AS118">
        <v>11.77</v>
      </c>
      <c r="AT118">
        <v>2.8780000000000001</v>
      </c>
      <c r="AU118">
        <v>28.78</v>
      </c>
      <c r="AV118">
        <v>0.89370000000000005</v>
      </c>
      <c r="AW118" t="s">
        <v>28</v>
      </c>
      <c r="AX118">
        <v>11.58</v>
      </c>
      <c r="AY118">
        <v>11.77</v>
      </c>
      <c r="AZ118">
        <v>2.988</v>
      </c>
      <c r="BA118">
        <v>29.876000000000001</v>
      </c>
      <c r="BB118">
        <v>0.88519999999999999</v>
      </c>
      <c r="BC118" t="s">
        <v>28</v>
      </c>
      <c r="BD118">
        <v>11.58</v>
      </c>
      <c r="BE118">
        <v>11.77</v>
      </c>
      <c r="BF118">
        <v>2.8919999999999999</v>
      </c>
      <c r="BG118">
        <v>28.914999999999999</v>
      </c>
      <c r="BH118">
        <v>0.90090000000000003</v>
      </c>
      <c r="BI118" t="s">
        <v>28</v>
      </c>
      <c r="BJ118">
        <v>11.58</v>
      </c>
      <c r="BK118">
        <v>11.77</v>
      </c>
      <c r="BL118">
        <v>3.262</v>
      </c>
      <c r="BM118">
        <v>32.622999999999998</v>
      </c>
      <c r="BN118">
        <v>0.89810000000000001</v>
      </c>
      <c r="BO118" t="s">
        <v>28</v>
      </c>
      <c r="BP118">
        <v>11.58</v>
      </c>
      <c r="BQ118">
        <v>11.77</v>
      </c>
      <c r="BR118">
        <v>3.5960000000000001</v>
      </c>
      <c r="BS118">
        <v>35.954999999999998</v>
      </c>
      <c r="BT118">
        <v>0.81810000000000005</v>
      </c>
      <c r="BU118" t="s">
        <v>28</v>
      </c>
      <c r="BV118">
        <v>11.58</v>
      </c>
      <c r="BW118">
        <v>11.77</v>
      </c>
      <c r="BX118">
        <v>3.55</v>
      </c>
      <c r="BY118">
        <v>35.499000000000002</v>
      </c>
      <c r="BZ118">
        <v>0.85399999999999998</v>
      </c>
      <c r="CA118" t="s">
        <v>28</v>
      </c>
    </row>
    <row r="119" spans="1:79" x14ac:dyDescent="0.2">
      <c r="A119" t="s">
        <v>303</v>
      </c>
      <c r="B119">
        <v>510</v>
      </c>
      <c r="C119">
        <v>522</v>
      </c>
      <c r="D119" t="s">
        <v>142</v>
      </c>
      <c r="E119">
        <v>11.6</v>
      </c>
      <c r="F119">
        <v>2</v>
      </c>
      <c r="G119">
        <v>11</v>
      </c>
      <c r="H119">
        <v>11.55</v>
      </c>
      <c r="I119">
        <v>11.8</v>
      </c>
      <c r="J119">
        <v>1.151</v>
      </c>
      <c r="K119">
        <v>10.462999999999999</v>
      </c>
      <c r="L119">
        <v>0.91769999999999996</v>
      </c>
      <c r="M119" t="s">
        <v>29</v>
      </c>
      <c r="N119">
        <v>11.55</v>
      </c>
      <c r="O119">
        <v>11.8</v>
      </c>
      <c r="P119">
        <v>1.1890000000000001</v>
      </c>
      <c r="Q119">
        <v>10.805</v>
      </c>
      <c r="R119">
        <v>0.91700000000000004</v>
      </c>
      <c r="S119" t="s">
        <v>29</v>
      </c>
      <c r="T119">
        <v>11.55</v>
      </c>
      <c r="U119">
        <v>11.8</v>
      </c>
      <c r="V119">
        <v>1.0209999999999999</v>
      </c>
      <c r="W119">
        <v>9.282</v>
      </c>
      <c r="X119">
        <v>0.91900000000000004</v>
      </c>
      <c r="Y119" t="s">
        <v>29</v>
      </c>
      <c r="Z119">
        <v>11.55</v>
      </c>
      <c r="AA119">
        <v>11.8</v>
      </c>
      <c r="AB119">
        <v>3.177</v>
      </c>
      <c r="AC119">
        <v>28.882000000000001</v>
      </c>
      <c r="AD119">
        <v>0.91559999999999997</v>
      </c>
      <c r="AE119" t="s">
        <v>29</v>
      </c>
      <c r="AF119">
        <v>11.54</v>
      </c>
      <c r="AG119">
        <v>11.79</v>
      </c>
      <c r="AH119">
        <v>3.2069999999999999</v>
      </c>
      <c r="AI119">
        <v>29.152000000000001</v>
      </c>
      <c r="AJ119">
        <v>0.9123</v>
      </c>
      <c r="AK119" t="s">
        <v>29</v>
      </c>
      <c r="AL119">
        <v>11.54</v>
      </c>
      <c r="AM119">
        <v>11.8</v>
      </c>
      <c r="AN119">
        <v>3.14</v>
      </c>
      <c r="AO119">
        <v>28.541</v>
      </c>
      <c r="AP119">
        <v>0.91100000000000003</v>
      </c>
      <c r="AQ119" t="s">
        <v>29</v>
      </c>
      <c r="AR119">
        <v>11.55</v>
      </c>
      <c r="AS119">
        <v>11.8</v>
      </c>
      <c r="AT119">
        <v>3.387</v>
      </c>
      <c r="AU119">
        <v>30.791</v>
      </c>
      <c r="AV119">
        <v>0.91100000000000003</v>
      </c>
      <c r="AW119" t="s">
        <v>29</v>
      </c>
      <c r="AX119">
        <v>11.55</v>
      </c>
      <c r="AY119">
        <v>11.8</v>
      </c>
      <c r="AZ119">
        <v>3.4969999999999999</v>
      </c>
      <c r="BA119">
        <v>31.789000000000001</v>
      </c>
      <c r="BB119">
        <v>0.89659999999999995</v>
      </c>
      <c r="BC119" t="s">
        <v>28</v>
      </c>
      <c r="BD119">
        <v>11.55</v>
      </c>
      <c r="BE119">
        <v>11.8</v>
      </c>
      <c r="BF119">
        <v>3.4889999999999999</v>
      </c>
      <c r="BG119">
        <v>31.719000000000001</v>
      </c>
      <c r="BH119">
        <v>0.9032</v>
      </c>
      <c r="BI119" t="s">
        <v>29</v>
      </c>
      <c r="BJ119">
        <v>11.55</v>
      </c>
      <c r="BK119">
        <v>11.8</v>
      </c>
      <c r="BL119">
        <v>3.78</v>
      </c>
      <c r="BM119">
        <v>34.360999999999997</v>
      </c>
      <c r="BN119">
        <v>0.90529999999999999</v>
      </c>
      <c r="BO119" t="s">
        <v>29</v>
      </c>
      <c r="BP119">
        <v>11.55</v>
      </c>
      <c r="BQ119">
        <v>11.8</v>
      </c>
      <c r="BR119">
        <v>3.8769999999999998</v>
      </c>
      <c r="BS119">
        <v>35.243000000000002</v>
      </c>
      <c r="BT119">
        <v>0.90390000000000004</v>
      </c>
      <c r="BU119" t="s">
        <v>29</v>
      </c>
      <c r="BV119">
        <v>11.55</v>
      </c>
      <c r="BW119">
        <v>11.8</v>
      </c>
      <c r="BX119">
        <v>3.895</v>
      </c>
      <c r="BY119">
        <v>35.405999999999999</v>
      </c>
      <c r="BZ119">
        <v>0.9022</v>
      </c>
      <c r="CA119" t="s">
        <v>29</v>
      </c>
    </row>
    <row r="120" spans="1:79" x14ac:dyDescent="0.2">
      <c r="A120" t="s">
        <v>303</v>
      </c>
      <c r="B120">
        <v>510</v>
      </c>
      <c r="C120">
        <v>530</v>
      </c>
      <c r="D120" t="s">
        <v>143</v>
      </c>
      <c r="E120">
        <v>11.34</v>
      </c>
      <c r="F120">
        <v>2</v>
      </c>
      <c r="G120">
        <v>19</v>
      </c>
      <c r="H120">
        <v>11.27</v>
      </c>
      <c r="I120">
        <v>11.43</v>
      </c>
      <c r="J120">
        <v>4.7670000000000003</v>
      </c>
      <c r="K120">
        <v>25.088999999999999</v>
      </c>
      <c r="L120">
        <v>0.84450000000000003</v>
      </c>
      <c r="M120" t="s">
        <v>28</v>
      </c>
      <c r="N120">
        <v>11.27</v>
      </c>
      <c r="O120">
        <v>11.43</v>
      </c>
      <c r="P120">
        <v>4.3810000000000002</v>
      </c>
      <c r="Q120">
        <v>23.056000000000001</v>
      </c>
      <c r="R120">
        <v>0.88300000000000001</v>
      </c>
      <c r="S120" t="s">
        <v>28</v>
      </c>
      <c r="T120">
        <v>11.27</v>
      </c>
      <c r="U120">
        <v>11.43</v>
      </c>
      <c r="V120">
        <v>4.4429999999999996</v>
      </c>
      <c r="W120">
        <v>23.382000000000001</v>
      </c>
      <c r="X120">
        <v>0.87570000000000003</v>
      </c>
      <c r="Y120" t="s">
        <v>29</v>
      </c>
      <c r="Z120">
        <v>11.27</v>
      </c>
      <c r="AA120">
        <v>11.43</v>
      </c>
      <c r="AB120">
        <v>6.9779999999999998</v>
      </c>
      <c r="AC120">
        <v>36.725000000000001</v>
      </c>
      <c r="AD120">
        <v>0.87519999999999998</v>
      </c>
      <c r="AE120" t="s">
        <v>28</v>
      </c>
      <c r="AF120">
        <v>11.27</v>
      </c>
      <c r="AG120">
        <v>11.43</v>
      </c>
      <c r="AH120">
        <v>7.0049999999999999</v>
      </c>
      <c r="AI120">
        <v>36.871000000000002</v>
      </c>
      <c r="AJ120">
        <v>0.86729999999999996</v>
      </c>
      <c r="AK120" t="s">
        <v>28</v>
      </c>
      <c r="AL120">
        <v>11.27</v>
      </c>
      <c r="AM120">
        <v>11.43</v>
      </c>
      <c r="AN120">
        <v>6.8769999999999998</v>
      </c>
      <c r="AO120">
        <v>36.194000000000003</v>
      </c>
      <c r="AP120">
        <v>0.85980000000000001</v>
      </c>
      <c r="AQ120" t="s">
        <v>28</v>
      </c>
      <c r="AR120">
        <v>11.27</v>
      </c>
      <c r="AS120">
        <v>11.43</v>
      </c>
      <c r="AT120">
        <v>7.3840000000000003</v>
      </c>
      <c r="AU120">
        <v>38.860999999999997</v>
      </c>
      <c r="AV120">
        <v>0.86609999999999998</v>
      </c>
      <c r="AW120" t="s">
        <v>28</v>
      </c>
      <c r="AX120">
        <v>11.27</v>
      </c>
      <c r="AY120">
        <v>11.43</v>
      </c>
      <c r="AZ120">
        <v>7.5119999999999996</v>
      </c>
      <c r="BA120">
        <v>39.534999999999997</v>
      </c>
      <c r="BB120">
        <v>0.75570000000000004</v>
      </c>
      <c r="BC120" t="s">
        <v>28</v>
      </c>
      <c r="BD120">
        <v>11.27</v>
      </c>
      <c r="BE120">
        <v>11.43</v>
      </c>
      <c r="BF120">
        <v>7.4009999999999998</v>
      </c>
      <c r="BG120">
        <v>38.954000000000001</v>
      </c>
      <c r="BH120">
        <v>0.86680000000000001</v>
      </c>
      <c r="BI120" t="s">
        <v>28</v>
      </c>
      <c r="BJ120">
        <v>11.27</v>
      </c>
      <c r="BK120">
        <v>11.43</v>
      </c>
      <c r="BL120">
        <v>7.649</v>
      </c>
      <c r="BM120">
        <v>40.256</v>
      </c>
      <c r="BN120">
        <v>0.85829999999999995</v>
      </c>
      <c r="BO120" t="s">
        <v>28</v>
      </c>
      <c r="BP120">
        <v>11.27</v>
      </c>
      <c r="BQ120">
        <v>11.43</v>
      </c>
      <c r="BR120">
        <v>7.601</v>
      </c>
      <c r="BS120">
        <v>40.003999999999998</v>
      </c>
      <c r="BT120">
        <v>0.83909999999999996</v>
      </c>
      <c r="BU120" t="s">
        <v>28</v>
      </c>
      <c r="BV120">
        <v>11.27</v>
      </c>
      <c r="BW120">
        <v>11.43</v>
      </c>
      <c r="BX120">
        <v>7.6609999999999996</v>
      </c>
      <c r="BY120">
        <v>40.320999999999998</v>
      </c>
      <c r="BZ120">
        <v>0.83989999999999998</v>
      </c>
      <c r="CA120" t="s">
        <v>28</v>
      </c>
    </row>
    <row r="121" spans="1:79" x14ac:dyDescent="0.2">
      <c r="A121" t="s">
        <v>303</v>
      </c>
      <c r="B121">
        <v>510</v>
      </c>
      <c r="C121">
        <v>544</v>
      </c>
      <c r="D121" t="s">
        <v>144</v>
      </c>
      <c r="E121">
        <v>11.55</v>
      </c>
      <c r="F121">
        <v>3</v>
      </c>
      <c r="G121">
        <v>32</v>
      </c>
      <c r="H121">
        <v>11.45</v>
      </c>
      <c r="I121">
        <v>11.8</v>
      </c>
      <c r="J121">
        <v>12.316000000000001</v>
      </c>
      <c r="K121">
        <v>38.488</v>
      </c>
      <c r="L121">
        <v>0.91510000000000002</v>
      </c>
      <c r="M121" t="s">
        <v>29</v>
      </c>
      <c r="N121">
        <v>11.46</v>
      </c>
      <c r="O121">
        <v>11.8</v>
      </c>
      <c r="P121">
        <v>10.632999999999999</v>
      </c>
      <c r="Q121">
        <v>33.228999999999999</v>
      </c>
      <c r="R121">
        <v>0.90029999999999999</v>
      </c>
      <c r="S121" t="s">
        <v>29</v>
      </c>
      <c r="T121">
        <v>11.45</v>
      </c>
      <c r="U121">
        <v>11.8</v>
      </c>
      <c r="V121">
        <v>11.938000000000001</v>
      </c>
      <c r="W121">
        <v>37.305999999999997</v>
      </c>
      <c r="X121">
        <v>0.86019999999999996</v>
      </c>
      <c r="Y121" t="s">
        <v>29</v>
      </c>
      <c r="Z121">
        <v>11.46</v>
      </c>
      <c r="AA121">
        <v>11.8</v>
      </c>
      <c r="AB121">
        <v>14.901</v>
      </c>
      <c r="AC121">
        <v>46.566000000000003</v>
      </c>
      <c r="AD121">
        <v>0.85250000000000004</v>
      </c>
      <c r="AE121" t="s">
        <v>29</v>
      </c>
      <c r="AF121">
        <v>11.45</v>
      </c>
      <c r="AG121">
        <v>11.79</v>
      </c>
      <c r="AH121">
        <v>15.119</v>
      </c>
      <c r="AI121">
        <v>47.247</v>
      </c>
      <c r="AJ121">
        <v>0.8508</v>
      </c>
      <c r="AK121" t="s">
        <v>28</v>
      </c>
      <c r="AL121">
        <v>11.45</v>
      </c>
      <c r="AM121">
        <v>11.8</v>
      </c>
      <c r="AN121">
        <v>14.586</v>
      </c>
      <c r="AO121">
        <v>45.58</v>
      </c>
      <c r="AP121">
        <v>0.85799999999999998</v>
      </c>
      <c r="AQ121" t="s">
        <v>29</v>
      </c>
      <c r="AR121">
        <v>11.46</v>
      </c>
      <c r="AS121">
        <v>11.8</v>
      </c>
      <c r="AT121">
        <v>14.769</v>
      </c>
      <c r="AU121">
        <v>46.154000000000003</v>
      </c>
      <c r="AV121">
        <v>0.87</v>
      </c>
      <c r="AW121" t="s">
        <v>29</v>
      </c>
      <c r="AX121">
        <v>11.46</v>
      </c>
      <c r="AY121">
        <v>11.8</v>
      </c>
      <c r="AZ121">
        <v>15.416</v>
      </c>
      <c r="BA121">
        <v>48.176000000000002</v>
      </c>
      <c r="BB121">
        <v>0.85799999999999998</v>
      </c>
      <c r="BC121" t="s">
        <v>28</v>
      </c>
      <c r="BD121">
        <v>11.46</v>
      </c>
      <c r="BE121">
        <v>11.8</v>
      </c>
      <c r="BF121">
        <v>14.821999999999999</v>
      </c>
      <c r="BG121">
        <v>46.32</v>
      </c>
      <c r="BH121">
        <v>0.84530000000000005</v>
      </c>
      <c r="BI121" t="s">
        <v>28</v>
      </c>
      <c r="BJ121">
        <v>11.46</v>
      </c>
      <c r="BK121">
        <v>11.8</v>
      </c>
      <c r="BL121">
        <v>15.042</v>
      </c>
      <c r="BM121">
        <v>47.006999999999998</v>
      </c>
      <c r="BN121">
        <v>0.85629999999999995</v>
      </c>
      <c r="BO121" t="s">
        <v>29</v>
      </c>
      <c r="BP121">
        <v>11.46</v>
      </c>
      <c r="BQ121">
        <v>11.8</v>
      </c>
      <c r="BR121">
        <v>15.297000000000001</v>
      </c>
      <c r="BS121">
        <v>47.802</v>
      </c>
      <c r="BT121">
        <v>0.84289999999999998</v>
      </c>
      <c r="BU121" t="s">
        <v>28</v>
      </c>
      <c r="BV121">
        <v>11.45</v>
      </c>
      <c r="BW121">
        <v>11.8</v>
      </c>
      <c r="BX121">
        <v>15.663</v>
      </c>
      <c r="BY121">
        <v>48.947000000000003</v>
      </c>
      <c r="BZ121">
        <v>0.83689999999999998</v>
      </c>
      <c r="CA121" t="s">
        <v>28</v>
      </c>
    </row>
    <row r="122" spans="1:79" x14ac:dyDescent="0.2">
      <c r="A122" t="s">
        <v>303</v>
      </c>
      <c r="B122">
        <v>513</v>
      </c>
      <c r="C122">
        <v>544</v>
      </c>
      <c r="D122" t="s">
        <v>145</v>
      </c>
      <c r="E122">
        <v>10.37</v>
      </c>
      <c r="F122">
        <v>3</v>
      </c>
      <c r="G122">
        <v>29</v>
      </c>
      <c r="H122">
        <v>10.33</v>
      </c>
      <c r="I122">
        <v>10.6</v>
      </c>
      <c r="J122">
        <v>12.827999999999999</v>
      </c>
      <c r="K122">
        <v>44.234000000000002</v>
      </c>
      <c r="L122">
        <v>0.88990000000000002</v>
      </c>
      <c r="M122" t="s">
        <v>29</v>
      </c>
      <c r="N122">
        <v>10.34</v>
      </c>
      <c r="O122">
        <v>10.6</v>
      </c>
      <c r="P122">
        <v>11.417</v>
      </c>
      <c r="Q122">
        <v>39.369999999999997</v>
      </c>
      <c r="R122">
        <v>0.86470000000000002</v>
      </c>
      <c r="S122" t="s">
        <v>28</v>
      </c>
      <c r="T122">
        <v>10.34</v>
      </c>
      <c r="U122">
        <v>10.6</v>
      </c>
      <c r="V122">
        <v>12.664</v>
      </c>
      <c r="W122">
        <v>43.667999999999999</v>
      </c>
      <c r="X122">
        <v>0.83409999999999995</v>
      </c>
      <c r="Y122" t="s">
        <v>28</v>
      </c>
      <c r="Z122">
        <v>10.34</v>
      </c>
      <c r="AA122">
        <v>10.6</v>
      </c>
      <c r="AB122">
        <v>14.895</v>
      </c>
      <c r="AC122">
        <v>51.363</v>
      </c>
      <c r="AD122">
        <v>0.84509999999999996</v>
      </c>
      <c r="AE122" t="s">
        <v>28</v>
      </c>
      <c r="AF122">
        <v>10.34</v>
      </c>
      <c r="AG122">
        <v>10.6</v>
      </c>
      <c r="AH122">
        <v>15.052</v>
      </c>
      <c r="AI122">
        <v>51.902999999999999</v>
      </c>
      <c r="AJ122">
        <v>0.85029999999999994</v>
      </c>
      <c r="AK122" t="s">
        <v>28</v>
      </c>
      <c r="AL122">
        <v>10.34</v>
      </c>
      <c r="AM122">
        <v>10.6</v>
      </c>
      <c r="AN122">
        <v>14.766999999999999</v>
      </c>
      <c r="AO122">
        <v>50.918999999999997</v>
      </c>
      <c r="AP122">
        <v>0.84360000000000002</v>
      </c>
      <c r="AQ122" t="s">
        <v>28</v>
      </c>
      <c r="AR122">
        <v>10.34</v>
      </c>
      <c r="AS122">
        <v>10.6</v>
      </c>
      <c r="AT122">
        <v>14.762</v>
      </c>
      <c r="AU122">
        <v>50.904000000000003</v>
      </c>
      <c r="AV122">
        <v>0.85540000000000005</v>
      </c>
      <c r="AW122" t="s">
        <v>28</v>
      </c>
      <c r="AX122">
        <v>10.34</v>
      </c>
      <c r="AY122">
        <v>10.6</v>
      </c>
      <c r="AZ122">
        <v>15.314</v>
      </c>
      <c r="BA122">
        <v>52.808</v>
      </c>
      <c r="BB122">
        <v>0.83050000000000002</v>
      </c>
      <c r="BC122" t="s">
        <v>28</v>
      </c>
      <c r="BD122">
        <v>10.34</v>
      </c>
      <c r="BE122">
        <v>10.6</v>
      </c>
      <c r="BF122">
        <v>15.015000000000001</v>
      </c>
      <c r="BG122">
        <v>51.777000000000001</v>
      </c>
      <c r="BH122">
        <v>0.83650000000000002</v>
      </c>
      <c r="BI122" t="s">
        <v>28</v>
      </c>
      <c r="BJ122">
        <v>10.34</v>
      </c>
      <c r="BK122">
        <v>10.6</v>
      </c>
      <c r="BL122">
        <v>14.903</v>
      </c>
      <c r="BM122">
        <v>51.389000000000003</v>
      </c>
      <c r="BN122">
        <v>0.83930000000000005</v>
      </c>
      <c r="BO122" t="s">
        <v>28</v>
      </c>
      <c r="BP122">
        <v>10.34</v>
      </c>
      <c r="BQ122">
        <v>10.6</v>
      </c>
      <c r="BR122">
        <v>15.122999999999999</v>
      </c>
      <c r="BS122">
        <v>52.148000000000003</v>
      </c>
      <c r="BT122">
        <v>0.82340000000000002</v>
      </c>
      <c r="BU122" t="s">
        <v>28</v>
      </c>
      <c r="BV122">
        <v>10.34</v>
      </c>
      <c r="BW122">
        <v>10.6</v>
      </c>
      <c r="BX122">
        <v>15.539</v>
      </c>
      <c r="BY122">
        <v>53.582999999999998</v>
      </c>
      <c r="BZ122">
        <v>0.81330000000000002</v>
      </c>
      <c r="CA122" t="s">
        <v>28</v>
      </c>
    </row>
    <row r="123" spans="1:79" x14ac:dyDescent="0.2">
      <c r="A123" t="s">
        <v>303</v>
      </c>
      <c r="B123">
        <v>522</v>
      </c>
      <c r="C123">
        <v>544</v>
      </c>
      <c r="D123" t="s">
        <v>146</v>
      </c>
      <c r="E123">
        <v>10.119999999999999</v>
      </c>
      <c r="F123">
        <v>2</v>
      </c>
      <c r="G123">
        <v>20</v>
      </c>
      <c r="H123">
        <v>10.06</v>
      </c>
      <c r="I123">
        <v>10.18</v>
      </c>
      <c r="J123">
        <v>12.228</v>
      </c>
      <c r="K123">
        <v>61.139000000000003</v>
      </c>
      <c r="L123">
        <v>0.83350000000000002</v>
      </c>
      <c r="M123" t="s">
        <v>28</v>
      </c>
      <c r="N123">
        <v>10.06</v>
      </c>
      <c r="O123">
        <v>10.19</v>
      </c>
      <c r="P123">
        <v>10.928000000000001</v>
      </c>
      <c r="Q123">
        <v>54.640999999999998</v>
      </c>
      <c r="R123">
        <v>0.79910000000000003</v>
      </c>
      <c r="S123" t="s">
        <v>28</v>
      </c>
      <c r="T123">
        <v>10.06</v>
      </c>
      <c r="U123">
        <v>10.19</v>
      </c>
      <c r="V123">
        <v>11.646000000000001</v>
      </c>
      <c r="W123">
        <v>58.228000000000002</v>
      </c>
      <c r="X123">
        <v>0.78439999999999999</v>
      </c>
      <c r="Y123" t="s">
        <v>28</v>
      </c>
      <c r="Z123">
        <v>10.06</v>
      </c>
      <c r="AA123">
        <v>10.19</v>
      </c>
      <c r="AB123">
        <v>12.186999999999999</v>
      </c>
      <c r="AC123">
        <v>60.933999999999997</v>
      </c>
      <c r="AD123">
        <v>0.81399999999999995</v>
      </c>
      <c r="AE123" t="s">
        <v>28</v>
      </c>
      <c r="AF123">
        <v>10.06</v>
      </c>
      <c r="AG123">
        <v>10.19</v>
      </c>
      <c r="AH123">
        <v>12.298999999999999</v>
      </c>
      <c r="AI123">
        <v>61.497</v>
      </c>
      <c r="AJ123">
        <v>0.84619999999999995</v>
      </c>
      <c r="AK123" t="s">
        <v>28</v>
      </c>
      <c r="AL123">
        <v>10.06</v>
      </c>
      <c r="AM123">
        <v>10.18</v>
      </c>
      <c r="AN123">
        <v>12.064</v>
      </c>
      <c r="AO123">
        <v>60.320999999999998</v>
      </c>
      <c r="AP123">
        <v>0.82550000000000001</v>
      </c>
      <c r="AQ123" t="s">
        <v>28</v>
      </c>
      <c r="AR123">
        <v>10.06</v>
      </c>
      <c r="AS123">
        <v>10.19</v>
      </c>
      <c r="AT123">
        <v>11.882</v>
      </c>
      <c r="AU123">
        <v>59.411999999999999</v>
      </c>
      <c r="AV123">
        <v>0.86080000000000001</v>
      </c>
      <c r="AW123" t="s">
        <v>28</v>
      </c>
      <c r="AX123">
        <v>10.06</v>
      </c>
      <c r="AY123">
        <v>10.19</v>
      </c>
      <c r="AZ123">
        <v>12.195</v>
      </c>
      <c r="BA123">
        <v>60.976999999999997</v>
      </c>
      <c r="BB123">
        <v>0.74850000000000005</v>
      </c>
      <c r="BC123" t="s">
        <v>28</v>
      </c>
      <c r="BD123">
        <v>10.06</v>
      </c>
      <c r="BE123">
        <v>10.18</v>
      </c>
      <c r="BF123">
        <v>12.053000000000001</v>
      </c>
      <c r="BG123">
        <v>60.265000000000001</v>
      </c>
      <c r="BH123">
        <v>0.83650000000000002</v>
      </c>
      <c r="BI123" t="s">
        <v>28</v>
      </c>
      <c r="BJ123">
        <v>10.06</v>
      </c>
      <c r="BK123">
        <v>10.19</v>
      </c>
      <c r="BL123">
        <v>11.628</v>
      </c>
      <c r="BM123">
        <v>58.137999999999998</v>
      </c>
      <c r="BN123">
        <v>0.83979999999999999</v>
      </c>
      <c r="BO123" t="s">
        <v>28</v>
      </c>
      <c r="BP123">
        <v>10.06</v>
      </c>
      <c r="BQ123">
        <v>10.19</v>
      </c>
      <c r="BR123">
        <v>12.023</v>
      </c>
      <c r="BS123">
        <v>60.116</v>
      </c>
      <c r="BT123">
        <v>0.79569999999999996</v>
      </c>
      <c r="BU123" t="s">
        <v>28</v>
      </c>
      <c r="BV123">
        <v>10.06</v>
      </c>
      <c r="BW123">
        <v>10.19</v>
      </c>
      <c r="BX123">
        <v>12.185</v>
      </c>
      <c r="BY123">
        <v>60.923999999999999</v>
      </c>
      <c r="BZ123">
        <v>0.82210000000000005</v>
      </c>
      <c r="CA123" t="s">
        <v>28</v>
      </c>
    </row>
    <row r="124" spans="1:79" x14ac:dyDescent="0.2">
      <c r="A124" t="s">
        <v>303</v>
      </c>
      <c r="B124">
        <v>523</v>
      </c>
      <c r="C124">
        <v>537</v>
      </c>
      <c r="D124" t="s">
        <v>147</v>
      </c>
      <c r="E124">
        <v>8.09</v>
      </c>
      <c r="F124">
        <v>2</v>
      </c>
      <c r="G124">
        <v>12</v>
      </c>
      <c r="H124">
        <v>8.07</v>
      </c>
      <c r="I124">
        <v>8.25</v>
      </c>
      <c r="J124">
        <v>7.1660000000000004</v>
      </c>
      <c r="K124">
        <v>59.716999999999999</v>
      </c>
      <c r="L124">
        <v>0.85760000000000003</v>
      </c>
      <c r="M124" t="s">
        <v>28</v>
      </c>
      <c r="N124">
        <v>8.1</v>
      </c>
      <c r="O124">
        <v>8.2799999999999994</v>
      </c>
      <c r="P124">
        <v>6.3070000000000004</v>
      </c>
      <c r="Q124">
        <v>52.558</v>
      </c>
      <c r="R124">
        <v>0.86460000000000004</v>
      </c>
      <c r="S124" t="s">
        <v>28</v>
      </c>
      <c r="T124">
        <v>8.07</v>
      </c>
      <c r="U124">
        <v>8.25</v>
      </c>
      <c r="V124">
        <v>6.68</v>
      </c>
      <c r="W124">
        <v>55.668999999999997</v>
      </c>
      <c r="X124">
        <v>0.86760000000000004</v>
      </c>
      <c r="Y124" t="s">
        <v>28</v>
      </c>
      <c r="Z124">
        <v>8.07</v>
      </c>
      <c r="AA124">
        <v>8.25</v>
      </c>
      <c r="AB124">
        <v>7.1580000000000004</v>
      </c>
      <c r="AC124">
        <v>59.65</v>
      </c>
      <c r="AD124">
        <v>0.88819999999999999</v>
      </c>
      <c r="AE124" t="s">
        <v>28</v>
      </c>
      <c r="AF124">
        <v>8.07</v>
      </c>
      <c r="AG124">
        <v>8.25</v>
      </c>
      <c r="AH124">
        <v>7.1619999999999999</v>
      </c>
      <c r="AI124">
        <v>59.683999999999997</v>
      </c>
      <c r="AJ124">
        <v>0.88449999999999995</v>
      </c>
      <c r="AK124" t="s">
        <v>28</v>
      </c>
      <c r="AL124">
        <v>8.07</v>
      </c>
      <c r="AM124">
        <v>8.24</v>
      </c>
      <c r="AN124">
        <v>7.2830000000000004</v>
      </c>
      <c r="AO124">
        <v>60.692999999999998</v>
      </c>
      <c r="AP124">
        <v>0.88339999999999996</v>
      </c>
      <c r="AQ124" t="s">
        <v>28</v>
      </c>
      <c r="AR124">
        <v>8.07</v>
      </c>
      <c r="AS124">
        <v>8.25</v>
      </c>
      <c r="AT124">
        <v>6.9560000000000004</v>
      </c>
      <c r="AU124">
        <v>57.966000000000001</v>
      </c>
      <c r="AV124">
        <v>0.89370000000000005</v>
      </c>
      <c r="AW124" t="s">
        <v>28</v>
      </c>
      <c r="AX124">
        <v>8.07</v>
      </c>
      <c r="AY124">
        <v>8.25</v>
      </c>
      <c r="AZ124">
        <v>7.1740000000000004</v>
      </c>
      <c r="BA124">
        <v>59.78</v>
      </c>
      <c r="BB124">
        <v>0.80559999999999998</v>
      </c>
      <c r="BC124" t="s">
        <v>28</v>
      </c>
      <c r="BD124">
        <v>8.07</v>
      </c>
      <c r="BE124">
        <v>8.25</v>
      </c>
      <c r="BF124">
        <v>7.0949999999999998</v>
      </c>
      <c r="BG124">
        <v>59.127000000000002</v>
      </c>
      <c r="BH124">
        <v>0.87519999999999998</v>
      </c>
      <c r="BI124" t="s">
        <v>28</v>
      </c>
      <c r="BJ124">
        <v>8.07</v>
      </c>
      <c r="BK124">
        <v>8.25</v>
      </c>
      <c r="BL124">
        <v>6.7759999999999998</v>
      </c>
      <c r="BM124">
        <v>56.463000000000001</v>
      </c>
      <c r="BN124">
        <v>0.88419999999999999</v>
      </c>
      <c r="BO124" t="s">
        <v>28</v>
      </c>
      <c r="BP124">
        <v>8.07</v>
      </c>
      <c r="BQ124">
        <v>8.25</v>
      </c>
      <c r="BR124">
        <v>7.1719999999999997</v>
      </c>
      <c r="BS124">
        <v>59.768000000000001</v>
      </c>
      <c r="BT124">
        <v>0.85009999999999997</v>
      </c>
      <c r="BU124" t="s">
        <v>28</v>
      </c>
      <c r="BV124">
        <v>8.07</v>
      </c>
      <c r="BW124">
        <v>8.25</v>
      </c>
      <c r="BX124">
        <v>7.2750000000000004</v>
      </c>
      <c r="BY124">
        <v>60.628999999999998</v>
      </c>
      <c r="BZ124">
        <v>0.86439999999999995</v>
      </c>
      <c r="CA124" t="s">
        <v>28</v>
      </c>
    </row>
    <row r="125" spans="1:79" x14ac:dyDescent="0.2">
      <c r="A125" t="s">
        <v>303</v>
      </c>
      <c r="B125">
        <v>523</v>
      </c>
      <c r="C125">
        <v>544</v>
      </c>
      <c r="D125" t="s">
        <v>148</v>
      </c>
      <c r="E125">
        <v>10.1</v>
      </c>
      <c r="F125">
        <v>2</v>
      </c>
      <c r="G125">
        <v>19</v>
      </c>
      <c r="H125">
        <v>10.039999999999999</v>
      </c>
      <c r="I125">
        <v>10.23</v>
      </c>
      <c r="J125">
        <v>11.624000000000001</v>
      </c>
      <c r="K125">
        <v>61.179000000000002</v>
      </c>
      <c r="L125">
        <v>0.91739999999999999</v>
      </c>
      <c r="M125" t="s">
        <v>29</v>
      </c>
      <c r="N125">
        <v>10.029999999999999</v>
      </c>
      <c r="O125">
        <v>10.19</v>
      </c>
      <c r="P125">
        <v>10.622</v>
      </c>
      <c r="Q125">
        <v>55.904000000000003</v>
      </c>
      <c r="R125">
        <v>0.86019999999999996</v>
      </c>
      <c r="S125" t="s">
        <v>29</v>
      </c>
      <c r="T125">
        <v>10.039999999999999</v>
      </c>
      <c r="U125">
        <v>10.23</v>
      </c>
      <c r="V125">
        <v>11.218999999999999</v>
      </c>
      <c r="W125">
        <v>59.046999999999997</v>
      </c>
      <c r="X125">
        <v>0.83320000000000005</v>
      </c>
      <c r="Y125" t="s">
        <v>28</v>
      </c>
      <c r="Z125">
        <v>10.050000000000001</v>
      </c>
      <c r="AA125">
        <v>10.23</v>
      </c>
      <c r="AB125">
        <v>11.558999999999999</v>
      </c>
      <c r="AC125">
        <v>60.837000000000003</v>
      </c>
      <c r="AD125">
        <v>0.88</v>
      </c>
      <c r="AE125" t="s">
        <v>29</v>
      </c>
      <c r="AF125">
        <v>10.050000000000001</v>
      </c>
      <c r="AG125">
        <v>10.23</v>
      </c>
      <c r="AH125">
        <v>11.62</v>
      </c>
      <c r="AI125">
        <v>61.158999999999999</v>
      </c>
      <c r="AJ125">
        <v>0.87909999999999999</v>
      </c>
      <c r="AK125" t="s">
        <v>29</v>
      </c>
      <c r="AL125">
        <v>10.039999999999999</v>
      </c>
      <c r="AM125">
        <v>10.23</v>
      </c>
      <c r="AN125">
        <v>11.621</v>
      </c>
      <c r="AO125">
        <v>61.161000000000001</v>
      </c>
      <c r="AP125">
        <v>0.88049999999999995</v>
      </c>
      <c r="AQ125" t="s">
        <v>29</v>
      </c>
      <c r="AR125">
        <v>10.050000000000001</v>
      </c>
      <c r="AS125">
        <v>10.23</v>
      </c>
      <c r="AT125">
        <v>11.242000000000001</v>
      </c>
      <c r="AU125">
        <v>59.167000000000002</v>
      </c>
      <c r="AV125">
        <v>0.89049999999999996</v>
      </c>
      <c r="AW125" t="s">
        <v>29</v>
      </c>
      <c r="AX125">
        <v>10.050000000000001</v>
      </c>
      <c r="AY125">
        <v>10.23</v>
      </c>
      <c r="AZ125">
        <v>11.625999999999999</v>
      </c>
      <c r="BA125">
        <v>61.19</v>
      </c>
      <c r="BB125">
        <v>0.85240000000000005</v>
      </c>
      <c r="BC125" t="s">
        <v>29</v>
      </c>
      <c r="BD125">
        <v>10.039999999999999</v>
      </c>
      <c r="BE125">
        <v>10.23</v>
      </c>
      <c r="BF125">
        <v>11.548999999999999</v>
      </c>
      <c r="BG125">
        <v>60.781999999999996</v>
      </c>
      <c r="BH125">
        <v>0.86709999999999998</v>
      </c>
      <c r="BI125" t="s">
        <v>29</v>
      </c>
      <c r="BJ125">
        <v>10.039999999999999</v>
      </c>
      <c r="BK125">
        <v>10.23</v>
      </c>
      <c r="BL125">
        <v>11.087999999999999</v>
      </c>
      <c r="BM125">
        <v>58.36</v>
      </c>
      <c r="BN125">
        <v>0.87029999999999996</v>
      </c>
      <c r="BO125" t="s">
        <v>29</v>
      </c>
      <c r="BP125">
        <v>10.050000000000001</v>
      </c>
      <c r="BQ125">
        <v>10.23</v>
      </c>
      <c r="BR125">
        <v>11.457000000000001</v>
      </c>
      <c r="BS125">
        <v>60.298999999999999</v>
      </c>
      <c r="BT125">
        <v>0.86329999999999996</v>
      </c>
      <c r="BU125" t="s">
        <v>28</v>
      </c>
      <c r="BV125">
        <v>10.039999999999999</v>
      </c>
      <c r="BW125">
        <v>10.23</v>
      </c>
      <c r="BX125">
        <v>11.670999999999999</v>
      </c>
      <c r="BY125">
        <v>61.424999999999997</v>
      </c>
      <c r="BZ125">
        <v>0.86450000000000005</v>
      </c>
      <c r="CA125" t="s">
        <v>28</v>
      </c>
    </row>
    <row r="126" spans="1:79" x14ac:dyDescent="0.2">
      <c r="A126" t="s">
        <v>303</v>
      </c>
      <c r="B126">
        <v>523</v>
      </c>
      <c r="C126">
        <v>544</v>
      </c>
      <c r="D126" t="s">
        <v>148</v>
      </c>
      <c r="E126">
        <v>10.1</v>
      </c>
      <c r="F126">
        <v>3</v>
      </c>
      <c r="G126">
        <v>19</v>
      </c>
      <c r="H126">
        <v>10.039999999999999</v>
      </c>
      <c r="I126">
        <v>10.220000000000001</v>
      </c>
      <c r="J126">
        <v>11.52</v>
      </c>
      <c r="K126">
        <v>60.633000000000003</v>
      </c>
      <c r="L126">
        <v>0.90800000000000003</v>
      </c>
      <c r="M126" t="s">
        <v>29</v>
      </c>
      <c r="N126">
        <v>10.050000000000001</v>
      </c>
      <c r="O126">
        <v>10.220000000000001</v>
      </c>
      <c r="P126">
        <v>10.46</v>
      </c>
      <c r="Q126">
        <v>55.05</v>
      </c>
      <c r="R126">
        <v>0.85219999999999996</v>
      </c>
      <c r="S126" t="s">
        <v>28</v>
      </c>
      <c r="T126">
        <v>10.039999999999999</v>
      </c>
      <c r="U126">
        <v>10.220000000000001</v>
      </c>
      <c r="V126">
        <v>11.236000000000001</v>
      </c>
      <c r="W126">
        <v>59.139000000000003</v>
      </c>
      <c r="X126">
        <v>0.83020000000000005</v>
      </c>
      <c r="Y126" t="s">
        <v>28</v>
      </c>
      <c r="Z126">
        <v>10.050000000000001</v>
      </c>
      <c r="AA126">
        <v>10.220000000000001</v>
      </c>
      <c r="AB126">
        <v>11.48</v>
      </c>
      <c r="AC126">
        <v>60.423000000000002</v>
      </c>
      <c r="AD126">
        <v>0.88529999999999998</v>
      </c>
      <c r="AE126" t="s">
        <v>29</v>
      </c>
      <c r="AF126">
        <v>10.050000000000001</v>
      </c>
      <c r="AG126">
        <v>10.220000000000001</v>
      </c>
      <c r="AH126">
        <v>11.51</v>
      </c>
      <c r="AI126">
        <v>60.579000000000001</v>
      </c>
      <c r="AJ126">
        <v>0.87470000000000003</v>
      </c>
      <c r="AK126" t="s">
        <v>29</v>
      </c>
      <c r="AL126">
        <v>10.039999999999999</v>
      </c>
      <c r="AM126">
        <v>10.220000000000001</v>
      </c>
      <c r="AN126">
        <v>11.558999999999999</v>
      </c>
      <c r="AO126">
        <v>60.837000000000003</v>
      </c>
      <c r="AP126">
        <v>0.87319999999999998</v>
      </c>
      <c r="AQ126" t="s">
        <v>29</v>
      </c>
      <c r="AR126">
        <v>10.050000000000001</v>
      </c>
      <c r="AS126">
        <v>10.220000000000001</v>
      </c>
      <c r="AT126">
        <v>11.141</v>
      </c>
      <c r="AU126">
        <v>58.634</v>
      </c>
      <c r="AV126">
        <v>0.88600000000000001</v>
      </c>
      <c r="AW126" t="s">
        <v>29</v>
      </c>
      <c r="AX126">
        <v>10.050000000000001</v>
      </c>
      <c r="AY126">
        <v>10.220000000000001</v>
      </c>
      <c r="AZ126">
        <v>11.625</v>
      </c>
      <c r="BA126">
        <v>61.183999999999997</v>
      </c>
      <c r="BB126">
        <v>0.8589</v>
      </c>
      <c r="BC126" t="s">
        <v>28</v>
      </c>
      <c r="BD126">
        <v>10.039999999999999</v>
      </c>
      <c r="BE126">
        <v>10.220000000000001</v>
      </c>
      <c r="BF126">
        <v>11.474</v>
      </c>
      <c r="BG126">
        <v>60.390999999999998</v>
      </c>
      <c r="BH126">
        <v>0.86419999999999997</v>
      </c>
      <c r="BI126" t="s">
        <v>28</v>
      </c>
      <c r="BJ126">
        <v>10.039999999999999</v>
      </c>
      <c r="BK126">
        <v>10.220000000000001</v>
      </c>
      <c r="BL126">
        <v>11.096</v>
      </c>
      <c r="BM126">
        <v>58.401000000000003</v>
      </c>
      <c r="BN126">
        <v>0.87280000000000002</v>
      </c>
      <c r="BO126" t="s">
        <v>29</v>
      </c>
      <c r="BP126">
        <v>10.050000000000001</v>
      </c>
      <c r="BQ126">
        <v>10.220000000000001</v>
      </c>
      <c r="BR126">
        <v>11.334</v>
      </c>
      <c r="BS126">
        <v>59.651000000000003</v>
      </c>
      <c r="BT126">
        <v>0.85370000000000001</v>
      </c>
      <c r="BU126" t="s">
        <v>28</v>
      </c>
      <c r="BV126">
        <v>10.039999999999999</v>
      </c>
      <c r="BW126">
        <v>10.220000000000001</v>
      </c>
      <c r="BX126">
        <v>11.532</v>
      </c>
      <c r="BY126">
        <v>60.695999999999998</v>
      </c>
      <c r="BZ126">
        <v>0.84670000000000001</v>
      </c>
      <c r="CA126" t="s">
        <v>28</v>
      </c>
    </row>
    <row r="127" spans="1:79" x14ac:dyDescent="0.2">
      <c r="A127" t="s">
        <v>303</v>
      </c>
      <c r="B127">
        <v>531</v>
      </c>
      <c r="C127">
        <v>544</v>
      </c>
      <c r="D127" t="s">
        <v>149</v>
      </c>
      <c r="E127">
        <v>10.050000000000001</v>
      </c>
      <c r="F127">
        <v>2</v>
      </c>
      <c r="G127">
        <v>11</v>
      </c>
      <c r="H127">
        <v>10.01</v>
      </c>
      <c r="I127">
        <v>10.039999999999999</v>
      </c>
      <c r="J127">
        <v>8.6829999999999998</v>
      </c>
      <c r="K127">
        <v>78.935000000000002</v>
      </c>
      <c r="L127">
        <v>0.79800000000000004</v>
      </c>
      <c r="M127" t="s">
        <v>28</v>
      </c>
      <c r="N127">
        <v>9.99</v>
      </c>
      <c r="O127">
        <v>10.01</v>
      </c>
      <c r="P127">
        <v>8.3879999999999999</v>
      </c>
      <c r="Q127">
        <v>76.257000000000005</v>
      </c>
      <c r="R127">
        <v>0.7823</v>
      </c>
      <c r="S127" t="s">
        <v>28</v>
      </c>
      <c r="T127">
        <v>9.99</v>
      </c>
      <c r="U127">
        <v>10.029999999999999</v>
      </c>
      <c r="V127">
        <v>8.0609999999999999</v>
      </c>
      <c r="W127">
        <v>73.278999999999996</v>
      </c>
      <c r="X127">
        <v>0.75249999999999995</v>
      </c>
      <c r="Y127" t="s">
        <v>28</v>
      </c>
      <c r="Z127">
        <v>10</v>
      </c>
      <c r="AA127">
        <v>10.029999999999999</v>
      </c>
      <c r="AB127">
        <v>8.4429999999999996</v>
      </c>
      <c r="AC127">
        <v>76.751999999999995</v>
      </c>
      <c r="AD127">
        <v>0.79930000000000001</v>
      </c>
      <c r="AE127" t="s">
        <v>28</v>
      </c>
      <c r="AF127">
        <v>10</v>
      </c>
      <c r="AG127">
        <v>10.029999999999999</v>
      </c>
      <c r="AH127">
        <v>8.4949999999999992</v>
      </c>
      <c r="AI127">
        <v>77.227999999999994</v>
      </c>
      <c r="AJ127">
        <v>0.77839999999999998</v>
      </c>
      <c r="AK127" t="s">
        <v>28</v>
      </c>
      <c r="AL127">
        <v>9.99</v>
      </c>
      <c r="AM127">
        <v>10.02</v>
      </c>
      <c r="AN127">
        <v>8.7309999999999999</v>
      </c>
      <c r="AO127">
        <v>79.369</v>
      </c>
      <c r="AP127">
        <v>0.8044</v>
      </c>
      <c r="AQ127" t="s">
        <v>28</v>
      </c>
      <c r="AR127">
        <v>10</v>
      </c>
      <c r="AS127">
        <v>10.029999999999999</v>
      </c>
      <c r="AT127">
        <v>8.4459999999999997</v>
      </c>
      <c r="AU127">
        <v>76.786000000000001</v>
      </c>
      <c r="AV127">
        <v>0.81579999999999997</v>
      </c>
      <c r="AW127" t="s">
        <v>28</v>
      </c>
      <c r="AX127">
        <v>10</v>
      </c>
      <c r="AY127">
        <v>10.029999999999999</v>
      </c>
      <c r="AZ127">
        <v>8.59</v>
      </c>
      <c r="BA127">
        <v>78.094999999999999</v>
      </c>
      <c r="BB127">
        <v>0.78280000000000005</v>
      </c>
      <c r="BC127" t="s">
        <v>28</v>
      </c>
      <c r="BD127">
        <v>9.99</v>
      </c>
      <c r="BE127">
        <v>10.029999999999999</v>
      </c>
      <c r="BF127">
        <v>9.1059999999999999</v>
      </c>
      <c r="BG127">
        <v>82.781000000000006</v>
      </c>
      <c r="BH127">
        <v>0.77669999999999995</v>
      </c>
      <c r="BI127" t="s">
        <v>28</v>
      </c>
      <c r="BJ127">
        <v>9.99</v>
      </c>
      <c r="BK127">
        <v>10.029999999999999</v>
      </c>
      <c r="BL127">
        <v>8.2669999999999995</v>
      </c>
      <c r="BM127">
        <v>75.155000000000001</v>
      </c>
      <c r="BN127">
        <v>0.79690000000000005</v>
      </c>
      <c r="BO127" t="s">
        <v>28</v>
      </c>
      <c r="BP127">
        <v>10</v>
      </c>
      <c r="BQ127">
        <v>10.029999999999999</v>
      </c>
      <c r="BR127">
        <v>8.3119999999999994</v>
      </c>
      <c r="BS127">
        <v>75.566999999999993</v>
      </c>
      <c r="BT127">
        <v>0.77690000000000003</v>
      </c>
      <c r="BU127" t="s">
        <v>28</v>
      </c>
      <c r="BV127">
        <v>9.99</v>
      </c>
      <c r="BW127">
        <v>10.029999999999999</v>
      </c>
      <c r="BX127">
        <v>8.5790000000000006</v>
      </c>
      <c r="BY127">
        <v>77.989999999999995</v>
      </c>
      <c r="BZ127">
        <v>0.77969999999999995</v>
      </c>
      <c r="CA127" t="s">
        <v>28</v>
      </c>
    </row>
    <row r="128" spans="1:79" x14ac:dyDescent="0.2">
      <c r="A128" t="s">
        <v>303</v>
      </c>
      <c r="B128">
        <v>538</v>
      </c>
      <c r="C128">
        <v>544</v>
      </c>
      <c r="D128" t="s">
        <v>150</v>
      </c>
      <c r="E128">
        <v>9.6300000000000008</v>
      </c>
      <c r="F128">
        <v>1</v>
      </c>
      <c r="G128">
        <v>5</v>
      </c>
      <c r="H128">
        <v>9.57</v>
      </c>
      <c r="I128">
        <v>9.66</v>
      </c>
      <c r="J128">
        <v>4.0460000000000003</v>
      </c>
      <c r="K128">
        <v>80.911000000000001</v>
      </c>
      <c r="L128">
        <v>0.85770000000000002</v>
      </c>
      <c r="M128" t="s">
        <v>28</v>
      </c>
      <c r="N128">
        <v>9.56</v>
      </c>
      <c r="O128">
        <v>9.64</v>
      </c>
      <c r="P128">
        <v>3.629</v>
      </c>
      <c r="Q128">
        <v>72.582999999999998</v>
      </c>
      <c r="R128">
        <v>0.85599999999999998</v>
      </c>
      <c r="S128" t="s">
        <v>28</v>
      </c>
      <c r="T128">
        <v>9.56</v>
      </c>
      <c r="U128">
        <v>9.68</v>
      </c>
      <c r="V128">
        <v>3.7189999999999999</v>
      </c>
      <c r="W128">
        <v>74.388999999999996</v>
      </c>
      <c r="X128">
        <v>0.83360000000000001</v>
      </c>
      <c r="Y128" t="s">
        <v>28</v>
      </c>
      <c r="Z128">
        <v>9.56</v>
      </c>
      <c r="AA128">
        <v>9.68</v>
      </c>
      <c r="AB128">
        <v>3.7570000000000001</v>
      </c>
      <c r="AC128">
        <v>75.131</v>
      </c>
      <c r="AD128">
        <v>0.8528</v>
      </c>
      <c r="AE128" t="s">
        <v>28</v>
      </c>
      <c r="AF128">
        <v>9.56</v>
      </c>
      <c r="AG128">
        <v>9.68</v>
      </c>
      <c r="AH128">
        <v>3.827</v>
      </c>
      <c r="AI128">
        <v>76.537999999999997</v>
      </c>
      <c r="AJ128">
        <v>0.84160000000000001</v>
      </c>
      <c r="AK128" t="s">
        <v>28</v>
      </c>
      <c r="AL128">
        <v>9.5500000000000007</v>
      </c>
      <c r="AM128">
        <v>9.67</v>
      </c>
      <c r="AN128">
        <v>3.7959999999999998</v>
      </c>
      <c r="AO128">
        <v>75.915000000000006</v>
      </c>
      <c r="AP128">
        <v>0.84099999999999997</v>
      </c>
      <c r="AQ128" t="s">
        <v>28</v>
      </c>
      <c r="AR128">
        <v>9.56</v>
      </c>
      <c r="AS128">
        <v>9.68</v>
      </c>
      <c r="AT128">
        <v>3.7549999999999999</v>
      </c>
      <c r="AU128">
        <v>75.102999999999994</v>
      </c>
      <c r="AV128">
        <v>0.86609999999999998</v>
      </c>
      <c r="AW128" t="s">
        <v>28</v>
      </c>
      <c r="AX128">
        <v>9.56</v>
      </c>
      <c r="AY128">
        <v>9.68</v>
      </c>
      <c r="AZ128">
        <v>3.794</v>
      </c>
      <c r="BA128">
        <v>75.888000000000005</v>
      </c>
      <c r="BB128">
        <v>0.8337</v>
      </c>
      <c r="BC128" t="s">
        <v>28</v>
      </c>
      <c r="BD128">
        <v>9.56</v>
      </c>
      <c r="BE128">
        <v>9.67</v>
      </c>
      <c r="BF128">
        <v>3.8340000000000001</v>
      </c>
      <c r="BG128">
        <v>76.679000000000002</v>
      </c>
      <c r="BH128">
        <v>0.84609999999999996</v>
      </c>
      <c r="BI128" t="s">
        <v>28</v>
      </c>
      <c r="BJ128">
        <v>9.56</v>
      </c>
      <c r="BK128">
        <v>9.68</v>
      </c>
      <c r="BL128">
        <v>3.7170000000000001</v>
      </c>
      <c r="BM128">
        <v>74.334999999999994</v>
      </c>
      <c r="BN128">
        <v>0.84740000000000004</v>
      </c>
      <c r="BO128" t="s">
        <v>28</v>
      </c>
      <c r="BP128">
        <v>9.56</v>
      </c>
      <c r="BQ128">
        <v>9.68</v>
      </c>
      <c r="BR128">
        <v>3.7210000000000001</v>
      </c>
      <c r="BS128">
        <v>74.414000000000001</v>
      </c>
      <c r="BT128">
        <v>0.82140000000000002</v>
      </c>
      <c r="BU128" t="s">
        <v>28</v>
      </c>
      <c r="BV128">
        <v>9.56</v>
      </c>
      <c r="BW128">
        <v>9.68</v>
      </c>
      <c r="BX128">
        <v>3.8730000000000002</v>
      </c>
      <c r="BY128">
        <v>77.465000000000003</v>
      </c>
      <c r="BZ128">
        <v>0.82740000000000002</v>
      </c>
      <c r="CA128" t="s">
        <v>28</v>
      </c>
    </row>
    <row r="129" spans="1:79" x14ac:dyDescent="0.2">
      <c r="A129" t="s">
        <v>303</v>
      </c>
      <c r="B129">
        <v>545</v>
      </c>
      <c r="C129">
        <v>568</v>
      </c>
      <c r="D129" t="s">
        <v>151</v>
      </c>
      <c r="E129">
        <v>9.3699999999999992</v>
      </c>
      <c r="F129">
        <v>3</v>
      </c>
      <c r="G129">
        <v>22</v>
      </c>
      <c r="H129">
        <v>9.3000000000000007</v>
      </c>
      <c r="I129">
        <v>9.52</v>
      </c>
      <c r="J129">
        <v>4.1660000000000004</v>
      </c>
      <c r="K129">
        <v>18.936</v>
      </c>
      <c r="L129">
        <v>0.88949999999999996</v>
      </c>
      <c r="M129" t="s">
        <v>28</v>
      </c>
      <c r="N129">
        <v>9.3000000000000007</v>
      </c>
      <c r="O129">
        <v>9.52</v>
      </c>
      <c r="P129">
        <v>4.2050000000000001</v>
      </c>
      <c r="Q129">
        <v>19.116</v>
      </c>
      <c r="R129">
        <v>0.91310000000000002</v>
      </c>
      <c r="S129" t="s">
        <v>29</v>
      </c>
      <c r="T129">
        <v>9.3000000000000007</v>
      </c>
      <c r="U129">
        <v>9.52</v>
      </c>
      <c r="V129">
        <v>3.6080000000000001</v>
      </c>
      <c r="W129">
        <v>16.399000000000001</v>
      </c>
      <c r="X129">
        <v>0.91290000000000004</v>
      </c>
      <c r="Y129" t="s">
        <v>29</v>
      </c>
      <c r="Z129">
        <v>9.3000000000000007</v>
      </c>
      <c r="AA129">
        <v>9.52</v>
      </c>
      <c r="AB129">
        <v>6.6760000000000002</v>
      </c>
      <c r="AC129">
        <v>30.346</v>
      </c>
      <c r="AD129">
        <v>0.90539999999999998</v>
      </c>
      <c r="AE129" t="s">
        <v>29</v>
      </c>
      <c r="AF129">
        <v>9.3000000000000007</v>
      </c>
      <c r="AG129">
        <v>9.52</v>
      </c>
      <c r="AH129">
        <v>6.6840000000000002</v>
      </c>
      <c r="AI129">
        <v>30.382000000000001</v>
      </c>
      <c r="AJ129">
        <v>0.90680000000000005</v>
      </c>
      <c r="AK129" t="s">
        <v>29</v>
      </c>
      <c r="AL129">
        <v>9.2899999999999991</v>
      </c>
      <c r="AM129">
        <v>9.51</v>
      </c>
      <c r="AN129">
        <v>6.6710000000000003</v>
      </c>
      <c r="AO129">
        <v>30.324000000000002</v>
      </c>
      <c r="AP129">
        <v>0.89559999999999995</v>
      </c>
      <c r="AQ129" t="s">
        <v>29</v>
      </c>
      <c r="AR129">
        <v>9.3000000000000007</v>
      </c>
      <c r="AS129">
        <v>9.52</v>
      </c>
      <c r="AT129">
        <v>8.4550000000000001</v>
      </c>
      <c r="AU129">
        <v>38.430999999999997</v>
      </c>
      <c r="AV129">
        <v>0.89770000000000005</v>
      </c>
      <c r="AW129" t="s">
        <v>29</v>
      </c>
      <c r="AX129">
        <v>9.3000000000000007</v>
      </c>
      <c r="AY129">
        <v>9.52</v>
      </c>
      <c r="AZ129">
        <v>8.218</v>
      </c>
      <c r="BA129">
        <v>37.356999999999999</v>
      </c>
      <c r="BB129">
        <v>0.63519999999999999</v>
      </c>
      <c r="BC129" t="s">
        <v>28</v>
      </c>
      <c r="BD129">
        <v>9.3000000000000007</v>
      </c>
      <c r="BE129">
        <v>9.51</v>
      </c>
      <c r="BF129">
        <v>8.7560000000000002</v>
      </c>
      <c r="BG129">
        <v>39.798999999999999</v>
      </c>
      <c r="BH129">
        <v>0.88529999999999998</v>
      </c>
      <c r="BI129" t="s">
        <v>29</v>
      </c>
      <c r="BJ129">
        <v>9.3000000000000007</v>
      </c>
      <c r="BK129">
        <v>9.52</v>
      </c>
      <c r="BL129">
        <v>8.9689999999999994</v>
      </c>
      <c r="BM129">
        <v>40.770000000000003</v>
      </c>
      <c r="BN129">
        <v>0.90329999999999999</v>
      </c>
      <c r="BO129" t="s">
        <v>29</v>
      </c>
      <c r="BP129">
        <v>9.3000000000000007</v>
      </c>
      <c r="BQ129">
        <v>9.52</v>
      </c>
      <c r="BR129">
        <v>8.8569999999999993</v>
      </c>
      <c r="BS129">
        <v>40.258000000000003</v>
      </c>
      <c r="BT129">
        <v>0.87549999999999994</v>
      </c>
      <c r="BU129" t="s">
        <v>29</v>
      </c>
      <c r="BV129">
        <v>9.3000000000000007</v>
      </c>
      <c r="BW129">
        <v>9.52</v>
      </c>
      <c r="BX129">
        <v>8.89</v>
      </c>
      <c r="BY129">
        <v>40.408999999999999</v>
      </c>
      <c r="BZ129">
        <v>0.88160000000000005</v>
      </c>
      <c r="CA129" t="s">
        <v>29</v>
      </c>
    </row>
    <row r="130" spans="1:79" x14ac:dyDescent="0.2">
      <c r="A130" t="s">
        <v>303</v>
      </c>
      <c r="B130">
        <v>545</v>
      </c>
      <c r="C130">
        <v>571</v>
      </c>
      <c r="D130" t="s">
        <v>152</v>
      </c>
      <c r="E130">
        <v>10.220000000000001</v>
      </c>
      <c r="F130">
        <v>4</v>
      </c>
      <c r="G130">
        <v>25</v>
      </c>
      <c r="H130">
        <v>10.220000000000001</v>
      </c>
      <c r="I130">
        <v>10.4</v>
      </c>
      <c r="J130">
        <v>3.8759999999999999</v>
      </c>
      <c r="K130">
        <v>15.502000000000001</v>
      </c>
      <c r="L130">
        <v>0.80920000000000003</v>
      </c>
      <c r="M130" t="s">
        <v>28</v>
      </c>
      <c r="N130">
        <v>10.220000000000001</v>
      </c>
      <c r="O130">
        <v>10.4</v>
      </c>
      <c r="P130">
        <v>3.984</v>
      </c>
      <c r="Q130">
        <v>15.935</v>
      </c>
      <c r="R130">
        <v>0.82509999999999994</v>
      </c>
      <c r="S130" t="s">
        <v>28</v>
      </c>
      <c r="T130">
        <v>10.220000000000001</v>
      </c>
      <c r="U130">
        <v>10.4</v>
      </c>
      <c r="V130">
        <v>3.6469999999999998</v>
      </c>
      <c r="W130">
        <v>14.587</v>
      </c>
      <c r="X130">
        <v>0.82789999999999997</v>
      </c>
      <c r="Y130" t="s">
        <v>28</v>
      </c>
      <c r="Z130">
        <v>10.220000000000001</v>
      </c>
      <c r="AA130">
        <v>10.4</v>
      </c>
      <c r="AB130">
        <v>7.2080000000000002</v>
      </c>
      <c r="AC130">
        <v>28.831</v>
      </c>
      <c r="AD130">
        <v>0.83660000000000001</v>
      </c>
      <c r="AE130" t="s">
        <v>28</v>
      </c>
      <c r="AF130">
        <v>10.220000000000001</v>
      </c>
      <c r="AG130">
        <v>10.4</v>
      </c>
      <c r="AH130">
        <v>7.101</v>
      </c>
      <c r="AI130">
        <v>28.405999999999999</v>
      </c>
      <c r="AJ130">
        <v>0.82040000000000002</v>
      </c>
      <c r="AK130" t="s">
        <v>28</v>
      </c>
      <c r="AL130">
        <v>10.220000000000001</v>
      </c>
      <c r="AM130">
        <v>10.39</v>
      </c>
      <c r="AN130">
        <v>7.0359999999999996</v>
      </c>
      <c r="AO130">
        <v>28.146000000000001</v>
      </c>
      <c r="AP130">
        <v>0.81589999999999996</v>
      </c>
      <c r="AQ130" t="s">
        <v>28</v>
      </c>
      <c r="AR130">
        <v>10.220000000000001</v>
      </c>
      <c r="AS130">
        <v>10.4</v>
      </c>
      <c r="AT130">
        <v>10.42</v>
      </c>
      <c r="AU130">
        <v>41.68</v>
      </c>
      <c r="AV130">
        <v>0.82520000000000004</v>
      </c>
      <c r="AW130" t="s">
        <v>28</v>
      </c>
      <c r="AX130">
        <v>10.220000000000001</v>
      </c>
      <c r="AY130">
        <v>10.4</v>
      </c>
      <c r="AZ130">
        <v>10.602</v>
      </c>
      <c r="BA130">
        <v>42.408000000000001</v>
      </c>
      <c r="BB130">
        <v>0.71989999999999998</v>
      </c>
      <c r="BC130" t="s">
        <v>28</v>
      </c>
      <c r="BD130">
        <v>10.220000000000001</v>
      </c>
      <c r="BE130">
        <v>10.39</v>
      </c>
      <c r="BF130">
        <v>10.696999999999999</v>
      </c>
      <c r="BG130">
        <v>42.787999999999997</v>
      </c>
      <c r="BH130">
        <v>0.80259999999999998</v>
      </c>
      <c r="BI130" t="s">
        <v>28</v>
      </c>
      <c r="BJ130">
        <v>10.220000000000001</v>
      </c>
      <c r="BK130">
        <v>10.4</v>
      </c>
      <c r="BL130">
        <v>11.753</v>
      </c>
      <c r="BM130">
        <v>47.012</v>
      </c>
      <c r="BN130">
        <v>0.80800000000000005</v>
      </c>
      <c r="BO130" t="s">
        <v>28</v>
      </c>
      <c r="BP130">
        <v>10.220000000000001</v>
      </c>
      <c r="BQ130">
        <v>10.4</v>
      </c>
      <c r="BR130">
        <v>11.989000000000001</v>
      </c>
      <c r="BS130">
        <v>47.956000000000003</v>
      </c>
      <c r="BT130">
        <v>0.7752</v>
      </c>
      <c r="BU130" t="s">
        <v>28</v>
      </c>
      <c r="BV130">
        <v>10.220000000000001</v>
      </c>
      <c r="BW130">
        <v>10.4</v>
      </c>
      <c r="BX130">
        <v>12.041</v>
      </c>
      <c r="BY130">
        <v>48.164999999999999</v>
      </c>
      <c r="BZ130">
        <v>0.77990000000000004</v>
      </c>
      <c r="CA130" t="s">
        <v>28</v>
      </c>
    </row>
    <row r="131" spans="1:79" x14ac:dyDescent="0.2">
      <c r="A131" t="s">
        <v>303</v>
      </c>
      <c r="B131">
        <v>572</v>
      </c>
      <c r="C131">
        <v>583</v>
      </c>
      <c r="D131" t="s">
        <v>153</v>
      </c>
      <c r="E131">
        <v>11.88</v>
      </c>
      <c r="F131">
        <v>1</v>
      </c>
      <c r="G131">
        <v>9</v>
      </c>
      <c r="H131">
        <v>11.83</v>
      </c>
      <c r="I131">
        <v>12</v>
      </c>
      <c r="J131">
        <v>0.94799999999999995</v>
      </c>
      <c r="K131">
        <v>10.532</v>
      </c>
      <c r="L131">
        <v>0.89280000000000004</v>
      </c>
      <c r="M131" t="s">
        <v>29</v>
      </c>
      <c r="N131">
        <v>11.83</v>
      </c>
      <c r="O131">
        <v>12</v>
      </c>
      <c r="P131">
        <v>1.008</v>
      </c>
      <c r="Q131">
        <v>11.198</v>
      </c>
      <c r="R131">
        <v>0.89249999999999996</v>
      </c>
      <c r="S131" t="s">
        <v>29</v>
      </c>
      <c r="T131">
        <v>11.83</v>
      </c>
      <c r="U131">
        <v>12</v>
      </c>
      <c r="V131">
        <v>0.81100000000000005</v>
      </c>
      <c r="W131">
        <v>9.0129999999999999</v>
      </c>
      <c r="X131">
        <v>0.90639999999999998</v>
      </c>
      <c r="Y131" t="s">
        <v>29</v>
      </c>
      <c r="Z131">
        <v>11.83</v>
      </c>
      <c r="AA131">
        <v>12</v>
      </c>
      <c r="AB131">
        <v>2.8769999999999998</v>
      </c>
      <c r="AC131">
        <v>31.971</v>
      </c>
      <c r="AD131">
        <v>0.91390000000000005</v>
      </c>
      <c r="AE131" t="s">
        <v>29</v>
      </c>
      <c r="AF131">
        <v>11.83</v>
      </c>
      <c r="AG131">
        <v>12</v>
      </c>
      <c r="AH131">
        <v>2.899</v>
      </c>
      <c r="AI131">
        <v>32.213000000000001</v>
      </c>
      <c r="AJ131">
        <v>0.90429999999999999</v>
      </c>
      <c r="AK131" t="s">
        <v>29</v>
      </c>
      <c r="AL131">
        <v>11.83</v>
      </c>
      <c r="AM131">
        <v>12</v>
      </c>
      <c r="AN131">
        <v>2.7559999999999998</v>
      </c>
      <c r="AO131">
        <v>30.617999999999999</v>
      </c>
      <c r="AP131">
        <v>0.9083</v>
      </c>
      <c r="AQ131" t="s">
        <v>29</v>
      </c>
      <c r="AR131">
        <v>11.83</v>
      </c>
      <c r="AS131">
        <v>12</v>
      </c>
      <c r="AT131">
        <v>3.734</v>
      </c>
      <c r="AU131">
        <v>41.485999999999997</v>
      </c>
      <c r="AV131">
        <v>0.89970000000000006</v>
      </c>
      <c r="AW131" t="s">
        <v>29</v>
      </c>
      <c r="AX131">
        <v>11.83</v>
      </c>
      <c r="AY131">
        <v>12</v>
      </c>
      <c r="AZ131">
        <v>3.7949999999999999</v>
      </c>
      <c r="BA131">
        <v>42.165999999999997</v>
      </c>
      <c r="BB131">
        <v>0.90310000000000001</v>
      </c>
      <c r="BC131" t="s">
        <v>29</v>
      </c>
      <c r="BD131">
        <v>11.84</v>
      </c>
      <c r="BE131">
        <v>12</v>
      </c>
      <c r="BF131">
        <v>3.746</v>
      </c>
      <c r="BG131">
        <v>41.619</v>
      </c>
      <c r="BH131">
        <v>0.90459999999999996</v>
      </c>
      <c r="BI131" t="s">
        <v>29</v>
      </c>
      <c r="BJ131">
        <v>11.83</v>
      </c>
      <c r="BK131">
        <v>12</v>
      </c>
      <c r="BL131">
        <v>4.734</v>
      </c>
      <c r="BM131">
        <v>52.601999999999997</v>
      </c>
      <c r="BN131">
        <v>0.90159999999999996</v>
      </c>
      <c r="BO131" t="s">
        <v>29</v>
      </c>
      <c r="BP131">
        <v>11.83</v>
      </c>
      <c r="BQ131">
        <v>12</v>
      </c>
      <c r="BR131">
        <v>4.8029999999999999</v>
      </c>
      <c r="BS131">
        <v>53.372</v>
      </c>
      <c r="BT131">
        <v>0.88280000000000003</v>
      </c>
      <c r="BU131" t="s">
        <v>28</v>
      </c>
      <c r="BV131">
        <v>11.83</v>
      </c>
      <c r="BW131">
        <v>12</v>
      </c>
      <c r="BX131">
        <v>4.8179999999999996</v>
      </c>
      <c r="BY131">
        <v>53.53</v>
      </c>
      <c r="BZ131">
        <v>0.88019999999999998</v>
      </c>
      <c r="CA131" t="s">
        <v>28</v>
      </c>
    </row>
    <row r="132" spans="1:79" x14ac:dyDescent="0.2">
      <c r="A132" t="s">
        <v>303</v>
      </c>
      <c r="B132">
        <v>572</v>
      </c>
      <c r="C132">
        <v>583</v>
      </c>
      <c r="D132" t="s">
        <v>153</v>
      </c>
      <c r="E132">
        <v>11.88</v>
      </c>
      <c r="F132">
        <v>2</v>
      </c>
      <c r="G132">
        <v>9</v>
      </c>
      <c r="H132">
        <v>11.88</v>
      </c>
      <c r="I132">
        <v>11.95</v>
      </c>
      <c r="J132">
        <v>0.78700000000000003</v>
      </c>
      <c r="K132">
        <v>8.7430000000000003</v>
      </c>
      <c r="L132">
        <v>0.88260000000000005</v>
      </c>
      <c r="M132" t="s">
        <v>28</v>
      </c>
      <c r="N132">
        <v>11.88</v>
      </c>
      <c r="O132">
        <v>11.95</v>
      </c>
      <c r="P132">
        <v>0.90100000000000002</v>
      </c>
      <c r="Q132">
        <v>10.016999999999999</v>
      </c>
      <c r="R132">
        <v>0.87790000000000001</v>
      </c>
      <c r="S132" t="s">
        <v>28</v>
      </c>
      <c r="T132">
        <v>11.88</v>
      </c>
      <c r="U132">
        <v>11.95</v>
      </c>
      <c r="V132">
        <v>0.71299999999999997</v>
      </c>
      <c r="W132">
        <v>7.9169999999999998</v>
      </c>
      <c r="X132">
        <v>0.87709999999999999</v>
      </c>
      <c r="Y132" t="s">
        <v>28</v>
      </c>
      <c r="Z132">
        <v>11.88</v>
      </c>
      <c r="AA132">
        <v>11.95</v>
      </c>
      <c r="AB132">
        <v>2.5459999999999998</v>
      </c>
      <c r="AC132">
        <v>28.294</v>
      </c>
      <c r="AD132">
        <v>0.878</v>
      </c>
      <c r="AE132" t="s">
        <v>28</v>
      </c>
      <c r="AF132">
        <v>11.88</v>
      </c>
      <c r="AG132">
        <v>11.95</v>
      </c>
      <c r="AH132">
        <v>2.617</v>
      </c>
      <c r="AI132">
        <v>29.082000000000001</v>
      </c>
      <c r="AJ132">
        <v>0.88170000000000004</v>
      </c>
      <c r="AK132" t="s">
        <v>28</v>
      </c>
      <c r="AL132">
        <v>11.88</v>
      </c>
      <c r="AM132">
        <v>11.95</v>
      </c>
      <c r="AN132">
        <v>2.4620000000000002</v>
      </c>
      <c r="AO132">
        <v>27.350999999999999</v>
      </c>
      <c r="AP132">
        <v>0.88590000000000002</v>
      </c>
      <c r="AQ132" t="s">
        <v>28</v>
      </c>
      <c r="AR132">
        <v>11.88</v>
      </c>
      <c r="AS132">
        <v>11.95</v>
      </c>
      <c r="AT132">
        <v>3.4169999999999998</v>
      </c>
      <c r="AU132">
        <v>37.968000000000004</v>
      </c>
      <c r="AV132">
        <v>0.86009999999999998</v>
      </c>
      <c r="AW132" t="s">
        <v>28</v>
      </c>
      <c r="AX132">
        <v>11.88</v>
      </c>
      <c r="AY132">
        <v>11.95</v>
      </c>
      <c r="AZ132">
        <v>3.43</v>
      </c>
      <c r="BA132">
        <v>38.113</v>
      </c>
      <c r="BB132">
        <v>0.8841</v>
      </c>
      <c r="BC132" t="s">
        <v>28</v>
      </c>
      <c r="BD132">
        <v>11.89</v>
      </c>
      <c r="BE132">
        <v>11.95</v>
      </c>
      <c r="BF132">
        <v>3.4220000000000002</v>
      </c>
      <c r="BG132">
        <v>38.026000000000003</v>
      </c>
      <c r="BH132">
        <v>0.87380000000000002</v>
      </c>
      <c r="BI132" t="s">
        <v>28</v>
      </c>
      <c r="BJ132">
        <v>11.88</v>
      </c>
      <c r="BK132">
        <v>11.95</v>
      </c>
      <c r="BL132">
        <v>4.4459999999999997</v>
      </c>
      <c r="BM132">
        <v>49.398000000000003</v>
      </c>
      <c r="BN132">
        <v>0.8821</v>
      </c>
      <c r="BO132" t="s">
        <v>28</v>
      </c>
      <c r="BP132">
        <v>11.89</v>
      </c>
      <c r="BQ132">
        <v>11.95</v>
      </c>
      <c r="BR132">
        <v>4.4640000000000004</v>
      </c>
      <c r="BS132">
        <v>49.604999999999997</v>
      </c>
      <c r="BT132">
        <v>0.88800000000000001</v>
      </c>
      <c r="BU132" t="s">
        <v>28</v>
      </c>
      <c r="BV132">
        <v>11.88</v>
      </c>
      <c r="BW132">
        <v>11.95</v>
      </c>
      <c r="BX132">
        <v>4.5979999999999999</v>
      </c>
      <c r="BY132">
        <v>51.091999999999999</v>
      </c>
      <c r="BZ132">
        <v>0.8679</v>
      </c>
      <c r="CA132" t="s">
        <v>28</v>
      </c>
    </row>
    <row r="133" spans="1:79" x14ac:dyDescent="0.2">
      <c r="A133" t="s">
        <v>303</v>
      </c>
      <c r="B133">
        <v>574</v>
      </c>
      <c r="C133">
        <v>583</v>
      </c>
      <c r="D133" t="s">
        <v>154</v>
      </c>
      <c r="E133">
        <v>10.75</v>
      </c>
      <c r="F133">
        <v>1</v>
      </c>
      <c r="G133">
        <v>7</v>
      </c>
      <c r="H133">
        <v>10.73</v>
      </c>
      <c r="I133">
        <v>10.85</v>
      </c>
      <c r="J133">
        <v>0.91500000000000004</v>
      </c>
      <c r="K133">
        <v>13.067</v>
      </c>
      <c r="L133">
        <v>0.87590000000000001</v>
      </c>
      <c r="M133" t="s">
        <v>28</v>
      </c>
      <c r="N133">
        <v>10.73</v>
      </c>
      <c r="O133">
        <v>10.85</v>
      </c>
      <c r="P133">
        <v>0.85899999999999999</v>
      </c>
      <c r="Q133">
        <v>12.263999999999999</v>
      </c>
      <c r="R133">
        <v>0.89190000000000003</v>
      </c>
      <c r="S133" t="s">
        <v>28</v>
      </c>
      <c r="T133">
        <v>10.72</v>
      </c>
      <c r="U133">
        <v>10.85</v>
      </c>
      <c r="V133">
        <v>0.78</v>
      </c>
      <c r="W133">
        <v>11.148999999999999</v>
      </c>
      <c r="X133">
        <v>0.90680000000000005</v>
      </c>
      <c r="Y133" t="s">
        <v>28</v>
      </c>
      <c r="Z133">
        <v>10.73</v>
      </c>
      <c r="AA133">
        <v>10.85</v>
      </c>
      <c r="AB133">
        <v>2.2850000000000001</v>
      </c>
      <c r="AC133">
        <v>32.643000000000001</v>
      </c>
      <c r="AD133">
        <v>0.89980000000000004</v>
      </c>
      <c r="AE133" t="s">
        <v>28</v>
      </c>
      <c r="AF133">
        <v>10.73</v>
      </c>
      <c r="AG133">
        <v>10.85</v>
      </c>
      <c r="AH133">
        <v>2.2869999999999999</v>
      </c>
      <c r="AI133">
        <v>32.667000000000002</v>
      </c>
      <c r="AJ133">
        <v>0.89080000000000004</v>
      </c>
      <c r="AK133" t="s">
        <v>28</v>
      </c>
      <c r="AL133">
        <v>10.72</v>
      </c>
      <c r="AM133">
        <v>10.85</v>
      </c>
      <c r="AN133">
        <v>2.1850000000000001</v>
      </c>
      <c r="AO133">
        <v>31.219000000000001</v>
      </c>
      <c r="AP133">
        <v>0.88700000000000001</v>
      </c>
      <c r="AQ133" t="s">
        <v>28</v>
      </c>
      <c r="AR133">
        <v>10.73</v>
      </c>
      <c r="AS133">
        <v>10.85</v>
      </c>
      <c r="AT133">
        <v>2.726</v>
      </c>
      <c r="AU133">
        <v>38.936</v>
      </c>
      <c r="AV133">
        <v>0.88129999999999997</v>
      </c>
      <c r="AW133" t="s">
        <v>28</v>
      </c>
      <c r="AX133">
        <v>10.73</v>
      </c>
      <c r="AY133">
        <v>10.85</v>
      </c>
      <c r="AZ133">
        <v>2.6549999999999998</v>
      </c>
      <c r="BA133">
        <v>37.933999999999997</v>
      </c>
      <c r="BB133">
        <v>0.88560000000000005</v>
      </c>
      <c r="BC133" t="s">
        <v>28</v>
      </c>
      <c r="BD133">
        <v>10.72</v>
      </c>
      <c r="BE133">
        <v>10.85</v>
      </c>
      <c r="BF133">
        <v>2.6890000000000001</v>
      </c>
      <c r="BG133">
        <v>38.420999999999999</v>
      </c>
      <c r="BH133">
        <v>0.86680000000000001</v>
      </c>
      <c r="BI133" t="s">
        <v>28</v>
      </c>
      <c r="BJ133">
        <v>10.72</v>
      </c>
      <c r="BK133">
        <v>10.85</v>
      </c>
      <c r="BL133">
        <v>3.0750000000000002</v>
      </c>
      <c r="BM133">
        <v>43.921999999999997</v>
      </c>
      <c r="BN133">
        <v>0.88980000000000004</v>
      </c>
      <c r="BO133" t="s">
        <v>28</v>
      </c>
      <c r="BP133">
        <v>10.73</v>
      </c>
      <c r="BQ133">
        <v>10.85</v>
      </c>
      <c r="BR133">
        <v>3.1160000000000001</v>
      </c>
      <c r="BS133">
        <v>44.515000000000001</v>
      </c>
      <c r="BT133">
        <v>0.87450000000000006</v>
      </c>
      <c r="BU133" t="s">
        <v>28</v>
      </c>
      <c r="BV133">
        <v>10.72</v>
      </c>
      <c r="BW133">
        <v>10.85</v>
      </c>
      <c r="BX133">
        <v>3.101</v>
      </c>
      <c r="BY133">
        <v>44.298999999999999</v>
      </c>
      <c r="BZ133">
        <v>0.88139999999999996</v>
      </c>
      <c r="CA133" t="s">
        <v>28</v>
      </c>
    </row>
    <row r="134" spans="1:79" x14ac:dyDescent="0.2">
      <c r="A134" t="s">
        <v>303</v>
      </c>
      <c r="B134">
        <v>584</v>
      </c>
      <c r="C134">
        <v>590</v>
      </c>
      <c r="D134" t="s">
        <v>155</v>
      </c>
      <c r="E134">
        <v>7.84</v>
      </c>
      <c r="F134">
        <v>2</v>
      </c>
      <c r="G134">
        <v>5</v>
      </c>
      <c r="H134">
        <v>7.85</v>
      </c>
      <c r="I134">
        <v>7.99</v>
      </c>
      <c r="J134">
        <v>1.9339999999999999</v>
      </c>
      <c r="K134">
        <v>38.68</v>
      </c>
      <c r="L134">
        <v>0.93930000000000002</v>
      </c>
      <c r="M134" t="s">
        <v>29</v>
      </c>
      <c r="N134">
        <v>7.85</v>
      </c>
      <c r="O134">
        <v>7.99</v>
      </c>
      <c r="P134">
        <v>1.8260000000000001</v>
      </c>
      <c r="Q134">
        <v>36.51</v>
      </c>
      <c r="R134">
        <v>0.93899999999999995</v>
      </c>
      <c r="S134" t="s">
        <v>29</v>
      </c>
      <c r="T134">
        <v>7.85</v>
      </c>
      <c r="U134">
        <v>7.99</v>
      </c>
      <c r="V134">
        <v>1.7170000000000001</v>
      </c>
      <c r="W134">
        <v>34.341000000000001</v>
      </c>
      <c r="X134">
        <v>0.92630000000000001</v>
      </c>
      <c r="Y134" t="s">
        <v>29</v>
      </c>
      <c r="Z134">
        <v>7.85</v>
      </c>
      <c r="AA134">
        <v>7.99</v>
      </c>
      <c r="AB134">
        <v>2.2309999999999999</v>
      </c>
      <c r="AC134">
        <v>44.628</v>
      </c>
      <c r="AD134">
        <v>0.95099999999999996</v>
      </c>
      <c r="AE134" t="s">
        <v>29</v>
      </c>
      <c r="AF134">
        <v>7.85</v>
      </c>
      <c r="AG134">
        <v>7.99</v>
      </c>
      <c r="AH134">
        <v>2.2709999999999999</v>
      </c>
      <c r="AI134">
        <v>45.423999999999999</v>
      </c>
      <c r="AJ134">
        <v>0.95050000000000001</v>
      </c>
      <c r="AK134" t="s">
        <v>29</v>
      </c>
      <c r="AL134">
        <v>7.84</v>
      </c>
      <c r="AM134">
        <v>7.98</v>
      </c>
      <c r="AN134">
        <v>2.2120000000000002</v>
      </c>
      <c r="AO134">
        <v>44.238</v>
      </c>
      <c r="AP134">
        <v>0.94499999999999995</v>
      </c>
      <c r="AQ134" t="s">
        <v>29</v>
      </c>
      <c r="AR134">
        <v>7.85</v>
      </c>
      <c r="AS134">
        <v>7.99</v>
      </c>
      <c r="AT134">
        <v>2.9750000000000001</v>
      </c>
      <c r="AU134">
        <v>59.509</v>
      </c>
      <c r="AV134">
        <v>0.94369999999999998</v>
      </c>
      <c r="AW134" t="s">
        <v>29</v>
      </c>
      <c r="AX134">
        <v>7.85</v>
      </c>
      <c r="AY134">
        <v>7.99</v>
      </c>
      <c r="AZ134">
        <v>3.044</v>
      </c>
      <c r="BA134">
        <v>60.881</v>
      </c>
      <c r="BB134">
        <v>0.90580000000000005</v>
      </c>
      <c r="BC134" t="s">
        <v>28</v>
      </c>
      <c r="BD134">
        <v>7.84</v>
      </c>
      <c r="BE134">
        <v>7.99</v>
      </c>
      <c r="BF134">
        <v>3.0960000000000001</v>
      </c>
      <c r="BG134">
        <v>61.923999999999999</v>
      </c>
      <c r="BH134">
        <v>0.93479999999999996</v>
      </c>
      <c r="BI134" t="s">
        <v>29</v>
      </c>
      <c r="BJ134">
        <v>7.84</v>
      </c>
      <c r="BK134">
        <v>7.99</v>
      </c>
      <c r="BL134">
        <v>3.16</v>
      </c>
      <c r="BM134">
        <v>63.206000000000003</v>
      </c>
      <c r="BN134">
        <v>0.93600000000000005</v>
      </c>
      <c r="BO134" t="s">
        <v>29</v>
      </c>
      <c r="BP134">
        <v>7.85</v>
      </c>
      <c r="BQ134">
        <v>7.99</v>
      </c>
      <c r="BR134">
        <v>3.1520000000000001</v>
      </c>
      <c r="BS134">
        <v>63.039000000000001</v>
      </c>
      <c r="BT134">
        <v>0.92689999999999995</v>
      </c>
      <c r="BU134" t="s">
        <v>29</v>
      </c>
      <c r="BV134">
        <v>7.85</v>
      </c>
      <c r="BW134">
        <v>7.99</v>
      </c>
      <c r="BX134">
        <v>3.177</v>
      </c>
      <c r="BY134">
        <v>63.533999999999999</v>
      </c>
      <c r="BZ134">
        <v>0.9294</v>
      </c>
      <c r="CA134" t="s">
        <v>29</v>
      </c>
    </row>
    <row r="135" spans="1:79" x14ac:dyDescent="0.2">
      <c r="A135" t="s">
        <v>303</v>
      </c>
      <c r="B135">
        <v>600</v>
      </c>
      <c r="C135">
        <v>621</v>
      </c>
      <c r="D135" t="s">
        <v>156</v>
      </c>
      <c r="E135">
        <v>8.5399999999999991</v>
      </c>
      <c r="F135">
        <v>4</v>
      </c>
      <c r="G135">
        <v>19</v>
      </c>
      <c r="H135">
        <v>8.52</v>
      </c>
      <c r="I135">
        <v>8.6999999999999993</v>
      </c>
      <c r="J135">
        <v>2.8359999999999999</v>
      </c>
      <c r="K135">
        <v>14.926</v>
      </c>
      <c r="L135">
        <v>0.9214</v>
      </c>
      <c r="M135" t="s">
        <v>29</v>
      </c>
      <c r="N135">
        <v>8.52</v>
      </c>
      <c r="O135">
        <v>8.69</v>
      </c>
      <c r="P135">
        <v>2.6930000000000001</v>
      </c>
      <c r="Q135">
        <v>14.173</v>
      </c>
      <c r="R135">
        <v>0.93059999999999998</v>
      </c>
      <c r="S135" t="s">
        <v>29</v>
      </c>
      <c r="T135">
        <v>8.52</v>
      </c>
      <c r="U135">
        <v>8.69</v>
      </c>
      <c r="V135">
        <v>2.528</v>
      </c>
      <c r="W135">
        <v>13.303000000000001</v>
      </c>
      <c r="X135">
        <v>0.93989999999999996</v>
      </c>
      <c r="Y135" t="s">
        <v>29</v>
      </c>
      <c r="Z135">
        <v>8.52</v>
      </c>
      <c r="AA135">
        <v>8.69</v>
      </c>
      <c r="AB135">
        <v>3.1309999999999998</v>
      </c>
      <c r="AC135">
        <v>16.48</v>
      </c>
      <c r="AD135">
        <v>0.93940000000000001</v>
      </c>
      <c r="AE135" t="s">
        <v>29</v>
      </c>
      <c r="AF135">
        <v>8.52</v>
      </c>
      <c r="AG135">
        <v>8.6999999999999993</v>
      </c>
      <c r="AH135">
        <v>3.2080000000000002</v>
      </c>
      <c r="AI135">
        <v>16.882999999999999</v>
      </c>
      <c r="AJ135">
        <v>0.93799999999999994</v>
      </c>
      <c r="AK135" t="s">
        <v>29</v>
      </c>
      <c r="AL135">
        <v>8.51</v>
      </c>
      <c r="AM135">
        <v>8.69</v>
      </c>
      <c r="AN135">
        <v>3.157</v>
      </c>
      <c r="AO135">
        <v>16.617000000000001</v>
      </c>
      <c r="AP135">
        <v>0.9355</v>
      </c>
      <c r="AQ135" t="s">
        <v>29</v>
      </c>
      <c r="AR135">
        <v>8.52</v>
      </c>
      <c r="AS135">
        <v>8.69</v>
      </c>
      <c r="AT135">
        <v>3.8079999999999998</v>
      </c>
      <c r="AU135">
        <v>20.044</v>
      </c>
      <c r="AV135">
        <v>0.93230000000000002</v>
      </c>
      <c r="AW135" t="s">
        <v>29</v>
      </c>
      <c r="AX135">
        <v>8.52</v>
      </c>
      <c r="AY135">
        <v>8.69</v>
      </c>
      <c r="AZ135">
        <v>3.4620000000000002</v>
      </c>
      <c r="BA135">
        <v>18.219000000000001</v>
      </c>
      <c r="BB135">
        <v>0.89549999999999996</v>
      </c>
      <c r="BC135" t="s">
        <v>28</v>
      </c>
      <c r="BD135">
        <v>8.52</v>
      </c>
      <c r="BE135">
        <v>8.69</v>
      </c>
      <c r="BF135">
        <v>3.923</v>
      </c>
      <c r="BG135">
        <v>20.65</v>
      </c>
      <c r="BH135">
        <v>0.93420000000000003</v>
      </c>
      <c r="BI135" t="s">
        <v>29</v>
      </c>
      <c r="BJ135">
        <v>8.52</v>
      </c>
      <c r="BK135">
        <v>8.69</v>
      </c>
      <c r="BL135">
        <v>4.4480000000000004</v>
      </c>
      <c r="BM135">
        <v>23.408999999999999</v>
      </c>
      <c r="BN135">
        <v>0.93640000000000001</v>
      </c>
      <c r="BO135" t="s">
        <v>29</v>
      </c>
      <c r="BP135">
        <v>8.52</v>
      </c>
      <c r="BQ135">
        <v>8.69</v>
      </c>
      <c r="BR135">
        <v>4.55</v>
      </c>
      <c r="BS135">
        <v>23.946999999999999</v>
      </c>
      <c r="BT135">
        <v>0.93630000000000002</v>
      </c>
      <c r="BU135" t="s">
        <v>29</v>
      </c>
      <c r="BV135">
        <v>8.52</v>
      </c>
      <c r="BW135">
        <v>8.69</v>
      </c>
      <c r="BX135">
        <v>4.5350000000000001</v>
      </c>
      <c r="BY135">
        <v>23.870999999999999</v>
      </c>
      <c r="BZ135">
        <v>0.93559999999999999</v>
      </c>
      <c r="CA135" t="s">
        <v>29</v>
      </c>
    </row>
    <row r="136" spans="1:79" x14ac:dyDescent="0.2">
      <c r="A136" t="s">
        <v>303</v>
      </c>
      <c r="B136">
        <v>622</v>
      </c>
      <c r="C136">
        <v>627</v>
      </c>
      <c r="D136" t="s">
        <v>157</v>
      </c>
      <c r="E136">
        <v>12.08</v>
      </c>
      <c r="F136">
        <v>1</v>
      </c>
      <c r="G136">
        <v>4</v>
      </c>
      <c r="H136">
        <v>12.05</v>
      </c>
      <c r="I136">
        <v>12.09</v>
      </c>
      <c r="J136">
        <v>1.3129999999999999</v>
      </c>
      <c r="K136">
        <v>32.831000000000003</v>
      </c>
      <c r="L136">
        <v>0.86550000000000005</v>
      </c>
      <c r="M136" t="s">
        <v>28</v>
      </c>
      <c r="N136">
        <v>12.05</v>
      </c>
      <c r="O136">
        <v>12.09</v>
      </c>
      <c r="P136">
        <v>1.2609999999999999</v>
      </c>
      <c r="Q136">
        <v>31.52</v>
      </c>
      <c r="R136">
        <v>0.87849999999999995</v>
      </c>
      <c r="S136" t="s">
        <v>28</v>
      </c>
      <c r="T136">
        <v>12.05</v>
      </c>
      <c r="U136">
        <v>12.09</v>
      </c>
      <c r="V136">
        <v>1.1499999999999999</v>
      </c>
      <c r="W136">
        <v>28.742000000000001</v>
      </c>
      <c r="X136">
        <v>0.85919999999999996</v>
      </c>
      <c r="Y136" t="s">
        <v>28</v>
      </c>
      <c r="Z136">
        <v>12.05</v>
      </c>
      <c r="AA136">
        <v>12.09</v>
      </c>
      <c r="AB136">
        <v>2.4540000000000002</v>
      </c>
      <c r="AC136">
        <v>61.353999999999999</v>
      </c>
      <c r="AD136">
        <v>0.82830000000000004</v>
      </c>
      <c r="AE136" t="s">
        <v>28</v>
      </c>
      <c r="AF136">
        <v>12.05</v>
      </c>
      <c r="AG136">
        <v>12.09</v>
      </c>
      <c r="AH136">
        <v>2.456</v>
      </c>
      <c r="AI136">
        <v>61.406999999999996</v>
      </c>
      <c r="AJ136">
        <v>0.82799999999999996</v>
      </c>
      <c r="AK136" t="s">
        <v>28</v>
      </c>
      <c r="AL136">
        <v>12.05</v>
      </c>
      <c r="AM136">
        <v>12.09</v>
      </c>
      <c r="AN136">
        <v>2.4009999999999998</v>
      </c>
      <c r="AO136">
        <v>60.024999999999999</v>
      </c>
      <c r="AP136">
        <v>0.83109999999999995</v>
      </c>
      <c r="AQ136" t="s">
        <v>28</v>
      </c>
      <c r="AR136">
        <v>12.05</v>
      </c>
      <c r="AS136">
        <v>12.09</v>
      </c>
      <c r="AT136">
        <v>2.798</v>
      </c>
      <c r="AU136">
        <v>69.950999999999993</v>
      </c>
      <c r="AV136">
        <v>0.75839999999999996</v>
      </c>
      <c r="AW136" t="s">
        <v>28</v>
      </c>
      <c r="AX136">
        <v>12.05</v>
      </c>
      <c r="AY136">
        <v>12.09</v>
      </c>
      <c r="AZ136">
        <v>2.8570000000000002</v>
      </c>
      <c r="BA136">
        <v>71.415000000000006</v>
      </c>
      <c r="BB136">
        <v>0.80320000000000003</v>
      </c>
      <c r="BC136" t="s">
        <v>28</v>
      </c>
      <c r="BD136">
        <v>12.05</v>
      </c>
      <c r="BE136">
        <v>12.1</v>
      </c>
      <c r="BF136">
        <v>2.89</v>
      </c>
      <c r="BG136">
        <v>72.251999999999995</v>
      </c>
      <c r="BH136">
        <v>0.82330000000000003</v>
      </c>
      <c r="BI136" t="s">
        <v>28</v>
      </c>
      <c r="BJ136">
        <v>12.05</v>
      </c>
      <c r="BK136">
        <v>12.09</v>
      </c>
      <c r="BL136">
        <v>2.8119999999999998</v>
      </c>
      <c r="BM136">
        <v>70.299000000000007</v>
      </c>
      <c r="BN136">
        <v>0.80269999999999997</v>
      </c>
      <c r="BO136" t="s">
        <v>28</v>
      </c>
      <c r="BP136">
        <v>12.05</v>
      </c>
      <c r="BQ136">
        <v>12.1</v>
      </c>
      <c r="BR136">
        <v>2.8820000000000001</v>
      </c>
      <c r="BS136">
        <v>72.046000000000006</v>
      </c>
      <c r="BT136">
        <v>0.81799999999999995</v>
      </c>
      <c r="BU136" t="s">
        <v>28</v>
      </c>
      <c r="BV136">
        <v>12.05</v>
      </c>
      <c r="BW136">
        <v>12.09</v>
      </c>
      <c r="BX136">
        <v>2.7919999999999998</v>
      </c>
      <c r="BY136">
        <v>69.808999999999997</v>
      </c>
      <c r="BZ136">
        <v>0.76980000000000004</v>
      </c>
      <c r="CA136" t="s">
        <v>28</v>
      </c>
    </row>
    <row r="137" spans="1:79" x14ac:dyDescent="0.2">
      <c r="A137" t="s">
        <v>303</v>
      </c>
      <c r="B137">
        <v>622</v>
      </c>
      <c r="C137">
        <v>629</v>
      </c>
      <c r="D137" t="s">
        <v>158</v>
      </c>
      <c r="E137">
        <v>14.91</v>
      </c>
      <c r="F137">
        <v>1</v>
      </c>
      <c r="G137">
        <v>6</v>
      </c>
      <c r="H137">
        <v>14.88</v>
      </c>
      <c r="I137">
        <v>15.02</v>
      </c>
      <c r="J137">
        <v>1.042</v>
      </c>
      <c r="K137">
        <v>17.361000000000001</v>
      </c>
      <c r="L137">
        <v>0.92149999999999999</v>
      </c>
      <c r="M137" t="s">
        <v>29</v>
      </c>
      <c r="N137">
        <v>14.88</v>
      </c>
      <c r="O137">
        <v>15.02</v>
      </c>
      <c r="P137">
        <v>1.095</v>
      </c>
      <c r="Q137">
        <v>18.253</v>
      </c>
      <c r="R137">
        <v>0.92789999999999995</v>
      </c>
      <c r="S137" t="s">
        <v>29</v>
      </c>
      <c r="T137">
        <v>14.88</v>
      </c>
      <c r="U137">
        <v>15.02</v>
      </c>
      <c r="V137">
        <v>0.90500000000000003</v>
      </c>
      <c r="W137">
        <v>15.076000000000001</v>
      </c>
      <c r="X137">
        <v>0.93769999999999998</v>
      </c>
      <c r="Y137" t="s">
        <v>29</v>
      </c>
      <c r="Z137">
        <v>14.88</v>
      </c>
      <c r="AA137">
        <v>15.02</v>
      </c>
      <c r="AB137">
        <v>2.2240000000000002</v>
      </c>
      <c r="AC137">
        <v>37.067</v>
      </c>
      <c r="AD137">
        <v>0.92720000000000002</v>
      </c>
      <c r="AE137" t="s">
        <v>29</v>
      </c>
      <c r="AF137">
        <v>14.88</v>
      </c>
      <c r="AG137">
        <v>15.02</v>
      </c>
      <c r="AH137">
        <v>2.2480000000000002</v>
      </c>
      <c r="AI137">
        <v>37.473999999999997</v>
      </c>
      <c r="AJ137">
        <v>0.92390000000000005</v>
      </c>
      <c r="AK137" t="s">
        <v>29</v>
      </c>
      <c r="AL137">
        <v>14.88</v>
      </c>
      <c r="AM137">
        <v>15.02</v>
      </c>
      <c r="AN137">
        <v>2.1859999999999999</v>
      </c>
      <c r="AO137">
        <v>36.432000000000002</v>
      </c>
      <c r="AP137">
        <v>0.91180000000000005</v>
      </c>
      <c r="AQ137" t="s">
        <v>29</v>
      </c>
      <c r="AR137">
        <v>14.88</v>
      </c>
      <c r="AS137">
        <v>15.02</v>
      </c>
      <c r="AT137">
        <v>3.2010000000000001</v>
      </c>
      <c r="AU137">
        <v>53.350999999999999</v>
      </c>
      <c r="AV137">
        <v>0.91490000000000005</v>
      </c>
      <c r="AW137" t="s">
        <v>29</v>
      </c>
      <c r="AX137">
        <v>14.88</v>
      </c>
      <c r="AY137">
        <v>15.02</v>
      </c>
      <c r="AZ137">
        <v>3.3140000000000001</v>
      </c>
      <c r="BA137">
        <v>55.231999999999999</v>
      </c>
      <c r="BB137">
        <v>0.91069999999999995</v>
      </c>
      <c r="BC137" t="s">
        <v>28</v>
      </c>
      <c r="BD137">
        <v>14.88</v>
      </c>
      <c r="BE137">
        <v>15.02</v>
      </c>
      <c r="BF137">
        <v>3.2450000000000001</v>
      </c>
      <c r="BG137">
        <v>54.076000000000001</v>
      </c>
      <c r="BH137">
        <v>0.92290000000000005</v>
      </c>
      <c r="BI137" t="s">
        <v>29</v>
      </c>
      <c r="BJ137">
        <v>14.88</v>
      </c>
      <c r="BK137">
        <v>15.02</v>
      </c>
      <c r="BL137">
        <v>3.44</v>
      </c>
      <c r="BM137">
        <v>57.337000000000003</v>
      </c>
      <c r="BN137">
        <v>0.9214</v>
      </c>
      <c r="BO137" t="s">
        <v>29</v>
      </c>
      <c r="BP137">
        <v>14.88</v>
      </c>
      <c r="BQ137">
        <v>15.02</v>
      </c>
      <c r="BR137">
        <v>3.47</v>
      </c>
      <c r="BS137">
        <v>57.84</v>
      </c>
      <c r="BT137">
        <v>0.91790000000000005</v>
      </c>
      <c r="BU137" t="s">
        <v>29</v>
      </c>
      <c r="BV137">
        <v>14.88</v>
      </c>
      <c r="BW137">
        <v>15.02</v>
      </c>
      <c r="BX137">
        <v>3.5070000000000001</v>
      </c>
      <c r="BY137">
        <v>58.444000000000003</v>
      </c>
      <c r="BZ137">
        <v>0.91890000000000005</v>
      </c>
      <c r="CA137" t="s">
        <v>29</v>
      </c>
    </row>
    <row r="138" spans="1:79" x14ac:dyDescent="0.2">
      <c r="A138" t="s">
        <v>303</v>
      </c>
      <c r="B138">
        <v>622</v>
      </c>
      <c r="C138">
        <v>629</v>
      </c>
      <c r="D138" t="s">
        <v>158</v>
      </c>
      <c r="E138">
        <v>14.91</v>
      </c>
      <c r="F138">
        <v>2</v>
      </c>
      <c r="G138">
        <v>6</v>
      </c>
      <c r="H138">
        <v>14.85</v>
      </c>
      <c r="I138">
        <v>15.09</v>
      </c>
      <c r="J138">
        <v>0.96299999999999997</v>
      </c>
      <c r="K138">
        <v>16.047999999999998</v>
      </c>
      <c r="L138">
        <v>0.94189999999999996</v>
      </c>
      <c r="M138" t="s">
        <v>29</v>
      </c>
      <c r="N138">
        <v>14.85</v>
      </c>
      <c r="O138">
        <v>15.09</v>
      </c>
      <c r="P138">
        <v>1.0229999999999999</v>
      </c>
      <c r="Q138">
        <v>17.042000000000002</v>
      </c>
      <c r="R138">
        <v>0.93720000000000003</v>
      </c>
      <c r="S138" t="s">
        <v>29</v>
      </c>
      <c r="T138">
        <v>14.85</v>
      </c>
      <c r="U138">
        <v>15.09</v>
      </c>
      <c r="V138">
        <v>0.86199999999999999</v>
      </c>
      <c r="W138">
        <v>14.369</v>
      </c>
      <c r="X138">
        <v>0.94089999999999996</v>
      </c>
      <c r="Y138" t="s">
        <v>29</v>
      </c>
      <c r="Z138">
        <v>14.84</v>
      </c>
      <c r="AA138">
        <v>15.09</v>
      </c>
      <c r="AB138">
        <v>2.0430000000000001</v>
      </c>
      <c r="AC138">
        <v>34.048999999999999</v>
      </c>
      <c r="AD138">
        <v>0.9415</v>
      </c>
      <c r="AE138" t="s">
        <v>29</v>
      </c>
      <c r="AF138">
        <v>14.84</v>
      </c>
      <c r="AG138">
        <v>15.09</v>
      </c>
      <c r="AH138">
        <v>2.1240000000000001</v>
      </c>
      <c r="AI138">
        <v>35.396999999999998</v>
      </c>
      <c r="AJ138">
        <v>0.92459999999999998</v>
      </c>
      <c r="AK138" t="s">
        <v>29</v>
      </c>
      <c r="AL138">
        <v>14.84</v>
      </c>
      <c r="AM138">
        <v>15.09</v>
      </c>
      <c r="AN138">
        <v>2.012</v>
      </c>
      <c r="AO138">
        <v>33.533999999999999</v>
      </c>
      <c r="AP138">
        <v>0.94159999999999999</v>
      </c>
      <c r="AQ138" t="s">
        <v>29</v>
      </c>
      <c r="AR138">
        <v>14.85</v>
      </c>
      <c r="AS138">
        <v>15.09</v>
      </c>
      <c r="AT138">
        <v>2.9209999999999998</v>
      </c>
      <c r="AU138">
        <v>48.683999999999997</v>
      </c>
      <c r="AV138">
        <v>0.93600000000000005</v>
      </c>
      <c r="AW138" t="s">
        <v>29</v>
      </c>
      <c r="AX138">
        <v>14.85</v>
      </c>
      <c r="AY138">
        <v>15.09</v>
      </c>
      <c r="AZ138">
        <v>3.0569999999999999</v>
      </c>
      <c r="BA138">
        <v>50.947000000000003</v>
      </c>
      <c r="BB138">
        <v>0.93530000000000002</v>
      </c>
      <c r="BC138" t="s">
        <v>29</v>
      </c>
      <c r="BD138">
        <v>14.85</v>
      </c>
      <c r="BE138">
        <v>15.09</v>
      </c>
      <c r="BF138">
        <v>2.95</v>
      </c>
      <c r="BG138">
        <v>49.173999999999999</v>
      </c>
      <c r="BH138">
        <v>0.94069999999999998</v>
      </c>
      <c r="BI138" t="s">
        <v>29</v>
      </c>
      <c r="BJ138">
        <v>14.85</v>
      </c>
      <c r="BK138">
        <v>15.09</v>
      </c>
      <c r="BL138">
        <v>3.2040000000000002</v>
      </c>
      <c r="BM138">
        <v>53.393999999999998</v>
      </c>
      <c r="BN138">
        <v>0.94089999999999996</v>
      </c>
      <c r="BO138" t="s">
        <v>29</v>
      </c>
      <c r="BP138">
        <v>14.85</v>
      </c>
      <c r="BQ138">
        <v>15.09</v>
      </c>
      <c r="BR138">
        <v>3.21</v>
      </c>
      <c r="BS138">
        <v>53.500999999999998</v>
      </c>
      <c r="BT138">
        <v>0.93689999999999996</v>
      </c>
      <c r="BU138" t="s">
        <v>29</v>
      </c>
      <c r="BV138">
        <v>14.85</v>
      </c>
      <c r="BW138">
        <v>15.09</v>
      </c>
      <c r="BX138">
        <v>3.1859999999999999</v>
      </c>
      <c r="BY138">
        <v>53.098999999999997</v>
      </c>
      <c r="BZ138">
        <v>0.93210000000000004</v>
      </c>
      <c r="CA138" t="s">
        <v>29</v>
      </c>
    </row>
    <row r="139" spans="1:79" x14ac:dyDescent="0.2">
      <c r="A139" t="s">
        <v>303</v>
      </c>
      <c r="B139">
        <v>633</v>
      </c>
      <c r="C139">
        <v>646</v>
      </c>
      <c r="D139" t="s">
        <v>159</v>
      </c>
      <c r="E139">
        <v>11.66</v>
      </c>
      <c r="F139">
        <v>2</v>
      </c>
      <c r="G139">
        <v>11</v>
      </c>
      <c r="H139">
        <v>11.65</v>
      </c>
      <c r="I139">
        <v>11.76</v>
      </c>
      <c r="J139">
        <v>1.345</v>
      </c>
      <c r="K139">
        <v>12.23</v>
      </c>
      <c r="L139">
        <v>0.89080000000000004</v>
      </c>
      <c r="M139" t="s">
        <v>29</v>
      </c>
      <c r="N139">
        <v>11.65</v>
      </c>
      <c r="O139">
        <v>11.76</v>
      </c>
      <c r="P139">
        <v>1.306</v>
      </c>
      <c r="Q139">
        <v>11.872</v>
      </c>
      <c r="R139">
        <v>0.89370000000000005</v>
      </c>
      <c r="S139" t="s">
        <v>29</v>
      </c>
      <c r="T139">
        <v>11.65</v>
      </c>
      <c r="U139">
        <v>11.76</v>
      </c>
      <c r="V139">
        <v>1.137</v>
      </c>
      <c r="W139">
        <v>10.34</v>
      </c>
      <c r="X139">
        <v>0.87760000000000005</v>
      </c>
      <c r="Y139" t="s">
        <v>28</v>
      </c>
      <c r="Z139">
        <v>11.65</v>
      </c>
      <c r="AA139">
        <v>11.76</v>
      </c>
      <c r="AB139">
        <v>2.2410000000000001</v>
      </c>
      <c r="AC139">
        <v>20.370999999999999</v>
      </c>
      <c r="AD139">
        <v>0.89200000000000002</v>
      </c>
      <c r="AE139" t="s">
        <v>29</v>
      </c>
      <c r="AF139">
        <v>11.64</v>
      </c>
      <c r="AG139">
        <v>11.75</v>
      </c>
      <c r="AH139">
        <v>2.19</v>
      </c>
      <c r="AI139">
        <v>19.913</v>
      </c>
      <c r="AJ139">
        <v>0.88629999999999998</v>
      </c>
      <c r="AK139" t="s">
        <v>29</v>
      </c>
      <c r="AL139">
        <v>11.64</v>
      </c>
      <c r="AM139">
        <v>11.75</v>
      </c>
      <c r="AN139">
        <v>2.1949999999999998</v>
      </c>
      <c r="AO139">
        <v>19.952000000000002</v>
      </c>
      <c r="AP139">
        <v>0.89890000000000003</v>
      </c>
      <c r="AQ139" t="s">
        <v>28</v>
      </c>
      <c r="AR139">
        <v>11.65</v>
      </c>
      <c r="AS139">
        <v>11.76</v>
      </c>
      <c r="AT139">
        <v>3.3119999999999998</v>
      </c>
      <c r="AU139">
        <v>30.111999999999998</v>
      </c>
      <c r="AV139">
        <v>0.8659</v>
      </c>
      <c r="AW139" t="s">
        <v>29</v>
      </c>
      <c r="AX139">
        <v>11.65</v>
      </c>
      <c r="AY139">
        <v>11.76</v>
      </c>
      <c r="AZ139">
        <v>3.34</v>
      </c>
      <c r="BA139">
        <v>30.367999999999999</v>
      </c>
      <c r="BB139">
        <v>0.87429999999999997</v>
      </c>
      <c r="BC139" t="s">
        <v>28</v>
      </c>
      <c r="BD139">
        <v>11.65</v>
      </c>
      <c r="BE139">
        <v>11.76</v>
      </c>
      <c r="BF139">
        <v>3.3940000000000001</v>
      </c>
      <c r="BG139">
        <v>30.856999999999999</v>
      </c>
      <c r="BH139">
        <v>0.90190000000000003</v>
      </c>
      <c r="BI139" t="s">
        <v>29</v>
      </c>
      <c r="BJ139">
        <v>11.65</v>
      </c>
      <c r="BK139">
        <v>11.76</v>
      </c>
      <c r="BL139">
        <v>4.351</v>
      </c>
      <c r="BM139">
        <v>39.557000000000002</v>
      </c>
      <c r="BN139">
        <v>0.87919999999999998</v>
      </c>
      <c r="BO139" t="s">
        <v>29</v>
      </c>
      <c r="BP139">
        <v>11.65</v>
      </c>
      <c r="BQ139">
        <v>11.76</v>
      </c>
      <c r="BR139">
        <v>4.4409999999999998</v>
      </c>
      <c r="BS139">
        <v>40.375</v>
      </c>
      <c r="BT139">
        <v>0.88770000000000004</v>
      </c>
      <c r="BU139" t="s">
        <v>28</v>
      </c>
      <c r="BV139">
        <v>11.65</v>
      </c>
      <c r="BW139">
        <v>11.76</v>
      </c>
      <c r="BX139">
        <v>4.4980000000000002</v>
      </c>
      <c r="BY139">
        <v>40.887</v>
      </c>
      <c r="BZ139">
        <v>0.86460000000000004</v>
      </c>
      <c r="CA139" t="s">
        <v>28</v>
      </c>
    </row>
    <row r="140" spans="1:79" x14ac:dyDescent="0.2">
      <c r="A140" t="s">
        <v>303</v>
      </c>
      <c r="B140">
        <v>633</v>
      </c>
      <c r="C140">
        <v>646</v>
      </c>
      <c r="D140" t="s">
        <v>159</v>
      </c>
      <c r="E140">
        <v>11.66</v>
      </c>
      <c r="F140">
        <v>3</v>
      </c>
      <c r="G140">
        <v>11</v>
      </c>
      <c r="H140">
        <v>11.64</v>
      </c>
      <c r="I140">
        <v>11.77</v>
      </c>
      <c r="J140">
        <v>1.2729999999999999</v>
      </c>
      <c r="K140">
        <v>11.576000000000001</v>
      </c>
      <c r="L140">
        <v>0.93430000000000002</v>
      </c>
      <c r="M140" t="s">
        <v>29</v>
      </c>
      <c r="N140">
        <v>11.64</v>
      </c>
      <c r="O140">
        <v>11.77</v>
      </c>
      <c r="P140">
        <v>1.3340000000000001</v>
      </c>
      <c r="Q140">
        <v>12.131</v>
      </c>
      <c r="R140">
        <v>0.92749999999999999</v>
      </c>
      <c r="S140" t="s">
        <v>29</v>
      </c>
      <c r="T140">
        <v>11.64</v>
      </c>
      <c r="U140">
        <v>11.77</v>
      </c>
      <c r="V140">
        <v>1.1319999999999999</v>
      </c>
      <c r="W140">
        <v>10.292</v>
      </c>
      <c r="X140">
        <v>0.93500000000000005</v>
      </c>
      <c r="Y140" t="s">
        <v>29</v>
      </c>
      <c r="Z140">
        <v>11.64</v>
      </c>
      <c r="AA140">
        <v>11.77</v>
      </c>
      <c r="AB140">
        <v>2.194</v>
      </c>
      <c r="AC140">
        <v>19.946000000000002</v>
      </c>
      <c r="AD140">
        <v>0.91520000000000001</v>
      </c>
      <c r="AE140" t="s">
        <v>29</v>
      </c>
      <c r="AF140">
        <v>11.64</v>
      </c>
      <c r="AG140">
        <v>11.76</v>
      </c>
      <c r="AH140">
        <v>2.2370000000000001</v>
      </c>
      <c r="AI140">
        <v>20.335000000000001</v>
      </c>
      <c r="AJ140">
        <v>0.92710000000000004</v>
      </c>
      <c r="AK140" t="s">
        <v>29</v>
      </c>
      <c r="AL140">
        <v>11.64</v>
      </c>
      <c r="AM140">
        <v>11.76</v>
      </c>
      <c r="AN140">
        <v>2.1840000000000002</v>
      </c>
      <c r="AO140">
        <v>19.850999999999999</v>
      </c>
      <c r="AP140">
        <v>0.91859999999999997</v>
      </c>
      <c r="AQ140" t="s">
        <v>29</v>
      </c>
      <c r="AR140">
        <v>11.64</v>
      </c>
      <c r="AS140">
        <v>11.77</v>
      </c>
      <c r="AT140">
        <v>3.2839999999999998</v>
      </c>
      <c r="AU140">
        <v>29.859000000000002</v>
      </c>
      <c r="AV140">
        <v>0.92490000000000006</v>
      </c>
      <c r="AW140" t="s">
        <v>29</v>
      </c>
      <c r="AX140">
        <v>11.64</v>
      </c>
      <c r="AY140">
        <v>11.77</v>
      </c>
      <c r="AZ140">
        <v>3.3069999999999999</v>
      </c>
      <c r="BA140">
        <v>30.061</v>
      </c>
      <c r="BB140">
        <v>0.9234</v>
      </c>
      <c r="BC140" t="s">
        <v>29</v>
      </c>
      <c r="BD140">
        <v>11.64</v>
      </c>
      <c r="BE140">
        <v>11.77</v>
      </c>
      <c r="BF140">
        <v>3.34</v>
      </c>
      <c r="BG140">
        <v>30.367000000000001</v>
      </c>
      <c r="BH140">
        <v>0.91910000000000003</v>
      </c>
      <c r="BI140" t="s">
        <v>29</v>
      </c>
      <c r="BJ140">
        <v>11.64</v>
      </c>
      <c r="BK140">
        <v>11.77</v>
      </c>
      <c r="BL140">
        <v>4.3739999999999997</v>
      </c>
      <c r="BM140">
        <v>39.765000000000001</v>
      </c>
      <c r="BN140">
        <v>0.91520000000000001</v>
      </c>
      <c r="BO140" t="s">
        <v>29</v>
      </c>
      <c r="BP140">
        <v>11.64</v>
      </c>
      <c r="BQ140">
        <v>11.77</v>
      </c>
      <c r="BR140">
        <v>4.4020000000000001</v>
      </c>
      <c r="BS140">
        <v>40.020000000000003</v>
      </c>
      <c r="BT140">
        <v>0.90390000000000004</v>
      </c>
      <c r="BU140" t="s">
        <v>29</v>
      </c>
      <c r="BV140">
        <v>11.64</v>
      </c>
      <c r="BW140">
        <v>11.77</v>
      </c>
      <c r="BX140">
        <v>4.4589999999999996</v>
      </c>
      <c r="BY140">
        <v>40.534999999999997</v>
      </c>
      <c r="BZ140">
        <v>0.90049999999999997</v>
      </c>
      <c r="CA140" t="s">
        <v>29</v>
      </c>
    </row>
    <row r="141" spans="1:79" x14ac:dyDescent="0.2">
      <c r="A141" t="s">
        <v>303</v>
      </c>
      <c r="B141">
        <v>633</v>
      </c>
      <c r="C141">
        <v>648</v>
      </c>
      <c r="D141" t="s">
        <v>160</v>
      </c>
      <c r="E141">
        <v>11.33</v>
      </c>
      <c r="F141">
        <v>2</v>
      </c>
      <c r="G141">
        <v>13</v>
      </c>
      <c r="H141">
        <v>11.29</v>
      </c>
      <c r="I141">
        <v>11.39</v>
      </c>
      <c r="J141">
        <v>2.371</v>
      </c>
      <c r="K141">
        <v>18.239999999999998</v>
      </c>
      <c r="L141">
        <v>0.90939999999999999</v>
      </c>
      <c r="M141" t="s">
        <v>29</v>
      </c>
      <c r="N141">
        <v>11.3</v>
      </c>
      <c r="O141">
        <v>11.4</v>
      </c>
      <c r="P141">
        <v>2.2549999999999999</v>
      </c>
      <c r="Q141">
        <v>17.344999999999999</v>
      </c>
      <c r="R141">
        <v>0.91390000000000005</v>
      </c>
      <c r="S141" t="s">
        <v>29</v>
      </c>
      <c r="T141">
        <v>11.3</v>
      </c>
      <c r="U141">
        <v>11.4</v>
      </c>
      <c r="V141">
        <v>2.1560000000000001</v>
      </c>
      <c r="W141">
        <v>16.584</v>
      </c>
      <c r="X141">
        <v>0.91869999999999996</v>
      </c>
      <c r="Y141" t="s">
        <v>29</v>
      </c>
      <c r="Z141">
        <v>11.3</v>
      </c>
      <c r="AA141">
        <v>11.4</v>
      </c>
      <c r="AB141">
        <v>3.1019999999999999</v>
      </c>
      <c r="AC141">
        <v>23.864000000000001</v>
      </c>
      <c r="AD141">
        <v>0.91449999999999998</v>
      </c>
      <c r="AE141" t="s">
        <v>29</v>
      </c>
      <c r="AF141">
        <v>11.3</v>
      </c>
      <c r="AG141">
        <v>11.4</v>
      </c>
      <c r="AH141">
        <v>3.1419999999999999</v>
      </c>
      <c r="AI141">
        <v>24.166</v>
      </c>
      <c r="AJ141">
        <v>0.91379999999999995</v>
      </c>
      <c r="AK141" t="s">
        <v>29</v>
      </c>
      <c r="AL141">
        <v>11.29</v>
      </c>
      <c r="AM141">
        <v>11.39</v>
      </c>
      <c r="AN141">
        <v>3.1040000000000001</v>
      </c>
      <c r="AO141">
        <v>23.878</v>
      </c>
      <c r="AP141">
        <v>0.91520000000000001</v>
      </c>
      <c r="AQ141" t="s">
        <v>29</v>
      </c>
      <c r="AR141">
        <v>11.3</v>
      </c>
      <c r="AS141">
        <v>11.4</v>
      </c>
      <c r="AT141">
        <v>4.2160000000000002</v>
      </c>
      <c r="AU141">
        <v>32.427</v>
      </c>
      <c r="AV141">
        <v>0.89790000000000003</v>
      </c>
      <c r="AW141" t="s">
        <v>29</v>
      </c>
      <c r="AX141">
        <v>11.3</v>
      </c>
      <c r="AY141">
        <v>11.4</v>
      </c>
      <c r="AZ141">
        <v>4.3220000000000001</v>
      </c>
      <c r="BA141">
        <v>33.244999999999997</v>
      </c>
      <c r="BB141">
        <v>0.86699999999999999</v>
      </c>
      <c r="BC141" t="s">
        <v>28</v>
      </c>
      <c r="BD141">
        <v>11.3</v>
      </c>
      <c r="BE141">
        <v>11.4</v>
      </c>
      <c r="BF141">
        <v>4.2480000000000002</v>
      </c>
      <c r="BG141">
        <v>32.679000000000002</v>
      </c>
      <c r="BH141">
        <v>0.90649999999999997</v>
      </c>
      <c r="BI141" t="s">
        <v>29</v>
      </c>
      <c r="BJ141">
        <v>11.3</v>
      </c>
      <c r="BK141">
        <v>11.4</v>
      </c>
      <c r="BL141">
        <v>5.2549999999999999</v>
      </c>
      <c r="BM141">
        <v>40.423000000000002</v>
      </c>
      <c r="BN141">
        <v>0.8962</v>
      </c>
      <c r="BO141" t="s">
        <v>28</v>
      </c>
      <c r="BP141">
        <v>11.3</v>
      </c>
      <c r="BQ141">
        <v>11.4</v>
      </c>
      <c r="BR141">
        <v>5.2919999999999998</v>
      </c>
      <c r="BS141">
        <v>40.71</v>
      </c>
      <c r="BT141">
        <v>0.90369999999999995</v>
      </c>
      <c r="BU141" t="s">
        <v>29</v>
      </c>
      <c r="BV141">
        <v>11.3</v>
      </c>
      <c r="BW141">
        <v>11.4</v>
      </c>
      <c r="BX141">
        <v>5.3310000000000004</v>
      </c>
      <c r="BY141">
        <v>41.006999999999998</v>
      </c>
      <c r="BZ141">
        <v>0.89119999999999999</v>
      </c>
      <c r="CA141" t="s">
        <v>28</v>
      </c>
    </row>
    <row r="142" spans="1:79" x14ac:dyDescent="0.2">
      <c r="A142" t="s">
        <v>303</v>
      </c>
      <c r="B142">
        <v>633</v>
      </c>
      <c r="C142">
        <v>648</v>
      </c>
      <c r="D142" t="s">
        <v>160</v>
      </c>
      <c r="E142">
        <v>11.33</v>
      </c>
      <c r="F142">
        <v>3</v>
      </c>
      <c r="G142">
        <v>13</v>
      </c>
      <c r="H142">
        <v>11.31</v>
      </c>
      <c r="I142">
        <v>11.45</v>
      </c>
      <c r="J142">
        <v>2.3639999999999999</v>
      </c>
      <c r="K142">
        <v>18.184999999999999</v>
      </c>
      <c r="L142">
        <v>0.89449999999999996</v>
      </c>
      <c r="M142" t="s">
        <v>29</v>
      </c>
      <c r="N142">
        <v>11.31</v>
      </c>
      <c r="O142">
        <v>11.46</v>
      </c>
      <c r="P142">
        <v>2.2450000000000001</v>
      </c>
      <c r="Q142">
        <v>17.268999999999998</v>
      </c>
      <c r="R142">
        <v>0.92300000000000004</v>
      </c>
      <c r="S142" t="s">
        <v>29</v>
      </c>
      <c r="T142">
        <v>11.31</v>
      </c>
      <c r="U142">
        <v>11.45</v>
      </c>
      <c r="V142">
        <v>2.0819999999999999</v>
      </c>
      <c r="W142">
        <v>16.018000000000001</v>
      </c>
      <c r="X142">
        <v>0.92559999999999998</v>
      </c>
      <c r="Y142" t="s">
        <v>29</v>
      </c>
      <c r="Z142">
        <v>11.31</v>
      </c>
      <c r="AA142">
        <v>11.46</v>
      </c>
      <c r="AB142">
        <v>3.097</v>
      </c>
      <c r="AC142">
        <v>23.826000000000001</v>
      </c>
      <c r="AD142">
        <v>0.9214</v>
      </c>
      <c r="AE142" t="s">
        <v>29</v>
      </c>
      <c r="AF142">
        <v>11.32</v>
      </c>
      <c r="AG142">
        <v>11.45</v>
      </c>
      <c r="AH142">
        <v>3.1520000000000001</v>
      </c>
      <c r="AI142">
        <v>24.247</v>
      </c>
      <c r="AJ142">
        <v>0.91749999999999998</v>
      </c>
      <c r="AK142" t="s">
        <v>29</v>
      </c>
      <c r="AL142">
        <v>11.31</v>
      </c>
      <c r="AM142">
        <v>11.45</v>
      </c>
      <c r="AN142">
        <v>3.0680000000000001</v>
      </c>
      <c r="AO142">
        <v>23.600999999999999</v>
      </c>
      <c r="AP142">
        <v>0.92110000000000003</v>
      </c>
      <c r="AQ142" t="s">
        <v>29</v>
      </c>
      <c r="AR142">
        <v>11.31</v>
      </c>
      <c r="AS142">
        <v>11.46</v>
      </c>
      <c r="AT142">
        <v>4.165</v>
      </c>
      <c r="AU142">
        <v>32.036000000000001</v>
      </c>
      <c r="AV142">
        <v>0.92130000000000001</v>
      </c>
      <c r="AW142" t="s">
        <v>29</v>
      </c>
      <c r="AX142">
        <v>11.31</v>
      </c>
      <c r="AY142">
        <v>11.46</v>
      </c>
      <c r="AZ142">
        <v>4.2560000000000002</v>
      </c>
      <c r="BA142">
        <v>32.738999999999997</v>
      </c>
      <c r="BB142">
        <v>0.92379999999999995</v>
      </c>
      <c r="BC142" t="s">
        <v>29</v>
      </c>
      <c r="BD142">
        <v>11.32</v>
      </c>
      <c r="BE142">
        <v>11.46</v>
      </c>
      <c r="BF142">
        <v>4.2069999999999999</v>
      </c>
      <c r="BG142">
        <v>32.36</v>
      </c>
      <c r="BH142">
        <v>0.91679999999999995</v>
      </c>
      <c r="BI142" t="s">
        <v>29</v>
      </c>
      <c r="BJ142">
        <v>11.31</v>
      </c>
      <c r="BK142">
        <v>11.46</v>
      </c>
      <c r="BL142">
        <v>5.1909999999999998</v>
      </c>
      <c r="BM142">
        <v>39.93</v>
      </c>
      <c r="BN142">
        <v>0.91710000000000003</v>
      </c>
      <c r="BO142" t="s">
        <v>29</v>
      </c>
      <c r="BP142">
        <v>11.31</v>
      </c>
      <c r="BQ142">
        <v>11.46</v>
      </c>
      <c r="BR142">
        <v>5.2560000000000002</v>
      </c>
      <c r="BS142">
        <v>40.432000000000002</v>
      </c>
      <c r="BT142">
        <v>0.91279999999999994</v>
      </c>
      <c r="BU142" t="s">
        <v>29</v>
      </c>
      <c r="BV142">
        <v>11.31</v>
      </c>
      <c r="BW142">
        <v>11.45</v>
      </c>
      <c r="BX142">
        <v>5.3460000000000001</v>
      </c>
      <c r="BY142">
        <v>41.122</v>
      </c>
      <c r="BZ142">
        <v>0.90880000000000005</v>
      </c>
      <c r="CA142" t="s">
        <v>29</v>
      </c>
    </row>
    <row r="143" spans="1:79" x14ac:dyDescent="0.2">
      <c r="A143" t="s">
        <v>303</v>
      </c>
      <c r="B143">
        <v>649</v>
      </c>
      <c r="C143">
        <v>667</v>
      </c>
      <c r="D143" t="s">
        <v>161</v>
      </c>
      <c r="E143">
        <v>10.42</v>
      </c>
      <c r="F143">
        <v>2</v>
      </c>
      <c r="G143">
        <v>15</v>
      </c>
      <c r="H143">
        <v>10.43</v>
      </c>
      <c r="I143">
        <v>10.58</v>
      </c>
      <c r="J143">
        <v>3.1349999999999998</v>
      </c>
      <c r="K143">
        <v>20.9</v>
      </c>
      <c r="L143">
        <v>0.88319999999999999</v>
      </c>
      <c r="M143" t="s">
        <v>28</v>
      </c>
      <c r="N143">
        <v>10.43</v>
      </c>
      <c r="O143">
        <v>10.58</v>
      </c>
      <c r="P143">
        <v>2.851</v>
      </c>
      <c r="Q143">
        <v>19.010000000000002</v>
      </c>
      <c r="R143">
        <v>0.9032</v>
      </c>
      <c r="S143" t="s">
        <v>29</v>
      </c>
      <c r="T143">
        <v>10.43</v>
      </c>
      <c r="U143">
        <v>10.58</v>
      </c>
      <c r="V143">
        <v>2.8050000000000002</v>
      </c>
      <c r="W143">
        <v>18.698</v>
      </c>
      <c r="X143">
        <v>0.91090000000000004</v>
      </c>
      <c r="Y143" t="s">
        <v>29</v>
      </c>
      <c r="Z143">
        <v>10.43</v>
      </c>
      <c r="AA143">
        <v>10.58</v>
      </c>
      <c r="AB143">
        <v>5.2640000000000002</v>
      </c>
      <c r="AC143">
        <v>35.093000000000004</v>
      </c>
      <c r="AD143">
        <v>0.89710000000000001</v>
      </c>
      <c r="AE143" t="s">
        <v>29</v>
      </c>
      <c r="AF143">
        <v>10.43</v>
      </c>
      <c r="AG143">
        <v>10.59</v>
      </c>
      <c r="AH143">
        <v>5.226</v>
      </c>
      <c r="AI143">
        <v>34.843000000000004</v>
      </c>
      <c r="AJ143">
        <v>0.89810000000000001</v>
      </c>
      <c r="AK143" t="s">
        <v>29</v>
      </c>
      <c r="AL143">
        <v>10.43</v>
      </c>
      <c r="AM143">
        <v>10.58</v>
      </c>
      <c r="AN143">
        <v>5.2290000000000001</v>
      </c>
      <c r="AO143">
        <v>34.856999999999999</v>
      </c>
      <c r="AP143">
        <v>0.89380000000000004</v>
      </c>
      <c r="AQ143" t="s">
        <v>29</v>
      </c>
      <c r="AR143">
        <v>10.43</v>
      </c>
      <c r="AS143">
        <v>10.58</v>
      </c>
      <c r="AT143">
        <v>6.5880000000000001</v>
      </c>
      <c r="AU143">
        <v>43.918999999999997</v>
      </c>
      <c r="AV143">
        <v>0.89270000000000005</v>
      </c>
      <c r="AW143" t="s">
        <v>29</v>
      </c>
      <c r="AX143">
        <v>10.43</v>
      </c>
      <c r="AY143">
        <v>10.58</v>
      </c>
      <c r="AZ143">
        <v>6.6050000000000004</v>
      </c>
      <c r="BA143">
        <v>44.033000000000001</v>
      </c>
      <c r="BB143">
        <v>0.80759999999999998</v>
      </c>
      <c r="BC143" t="s">
        <v>28</v>
      </c>
      <c r="BD143">
        <v>10.43</v>
      </c>
      <c r="BE143">
        <v>10.58</v>
      </c>
      <c r="BF143">
        <v>6.5419999999999998</v>
      </c>
      <c r="BG143">
        <v>43.616999999999997</v>
      </c>
      <c r="BH143">
        <v>0.88539999999999996</v>
      </c>
      <c r="BI143" t="s">
        <v>29</v>
      </c>
      <c r="BJ143">
        <v>10.43</v>
      </c>
      <c r="BK143">
        <v>10.58</v>
      </c>
      <c r="BL143">
        <v>6.7889999999999997</v>
      </c>
      <c r="BM143">
        <v>45.26</v>
      </c>
      <c r="BN143">
        <v>0.89219999999999999</v>
      </c>
      <c r="BO143" t="s">
        <v>29</v>
      </c>
      <c r="BP143">
        <v>10.43</v>
      </c>
      <c r="BQ143">
        <v>10.58</v>
      </c>
      <c r="BR143">
        <v>7.0590000000000002</v>
      </c>
      <c r="BS143">
        <v>47.058</v>
      </c>
      <c r="BT143">
        <v>0.87590000000000001</v>
      </c>
      <c r="BU143" t="s">
        <v>29</v>
      </c>
      <c r="BV143">
        <v>10.43</v>
      </c>
      <c r="BW143">
        <v>10.58</v>
      </c>
      <c r="BX143">
        <v>6.99</v>
      </c>
      <c r="BY143">
        <v>46.598999999999997</v>
      </c>
      <c r="BZ143">
        <v>0.87749999999999995</v>
      </c>
      <c r="CA143" t="s">
        <v>29</v>
      </c>
    </row>
    <row r="144" spans="1:79" x14ac:dyDescent="0.2">
      <c r="A144" t="s">
        <v>303</v>
      </c>
      <c r="B144">
        <v>649</v>
      </c>
      <c r="C144">
        <v>667</v>
      </c>
      <c r="D144" t="s">
        <v>161</v>
      </c>
      <c r="E144">
        <v>10.42</v>
      </c>
      <c r="F144">
        <v>4</v>
      </c>
      <c r="G144">
        <v>15</v>
      </c>
      <c r="H144">
        <v>10.41</v>
      </c>
      <c r="I144">
        <v>10.57</v>
      </c>
      <c r="J144">
        <v>3.1280000000000001</v>
      </c>
      <c r="K144">
        <v>20.855</v>
      </c>
      <c r="L144">
        <v>0.92500000000000004</v>
      </c>
      <c r="M144" t="s">
        <v>29</v>
      </c>
      <c r="N144">
        <v>10.41</v>
      </c>
      <c r="O144">
        <v>10.57</v>
      </c>
      <c r="P144">
        <v>2.8940000000000001</v>
      </c>
      <c r="Q144">
        <v>19.295000000000002</v>
      </c>
      <c r="R144">
        <v>0.92820000000000003</v>
      </c>
      <c r="S144" t="s">
        <v>29</v>
      </c>
      <c r="T144">
        <v>10.41</v>
      </c>
      <c r="U144">
        <v>10.57</v>
      </c>
      <c r="V144">
        <v>2.8</v>
      </c>
      <c r="W144">
        <v>18.667999999999999</v>
      </c>
      <c r="X144">
        <v>0.92520000000000002</v>
      </c>
      <c r="Y144" t="s">
        <v>29</v>
      </c>
      <c r="Z144">
        <v>10.41</v>
      </c>
      <c r="AA144">
        <v>10.57</v>
      </c>
      <c r="AB144">
        <v>5.274</v>
      </c>
      <c r="AC144">
        <v>35.158000000000001</v>
      </c>
      <c r="AD144">
        <v>0.92669999999999997</v>
      </c>
      <c r="AE144" t="s">
        <v>29</v>
      </c>
      <c r="AF144">
        <v>10.41</v>
      </c>
      <c r="AG144">
        <v>10.57</v>
      </c>
      <c r="AH144">
        <v>5.3310000000000004</v>
      </c>
      <c r="AI144">
        <v>35.539000000000001</v>
      </c>
      <c r="AJ144">
        <v>0.92269999999999996</v>
      </c>
      <c r="AK144" t="s">
        <v>29</v>
      </c>
      <c r="AL144">
        <v>10.4</v>
      </c>
      <c r="AM144">
        <v>10.56</v>
      </c>
      <c r="AN144">
        <v>5.2229999999999999</v>
      </c>
      <c r="AO144">
        <v>34.817</v>
      </c>
      <c r="AP144">
        <v>0.92049999999999998</v>
      </c>
      <c r="AQ144" t="s">
        <v>29</v>
      </c>
      <c r="AR144">
        <v>10.41</v>
      </c>
      <c r="AS144">
        <v>10.57</v>
      </c>
      <c r="AT144">
        <v>6.5629999999999997</v>
      </c>
      <c r="AU144">
        <v>43.752000000000002</v>
      </c>
      <c r="AV144">
        <v>0.92549999999999999</v>
      </c>
      <c r="AW144" t="s">
        <v>29</v>
      </c>
      <c r="AX144">
        <v>10.41</v>
      </c>
      <c r="AY144">
        <v>10.57</v>
      </c>
      <c r="AZ144">
        <v>6.6870000000000003</v>
      </c>
      <c r="BA144">
        <v>44.578000000000003</v>
      </c>
      <c r="BB144">
        <v>0.89780000000000004</v>
      </c>
      <c r="BC144" t="s">
        <v>29</v>
      </c>
      <c r="BD144">
        <v>10.4</v>
      </c>
      <c r="BE144">
        <v>10.56</v>
      </c>
      <c r="BF144">
        <v>6.6420000000000003</v>
      </c>
      <c r="BG144">
        <v>44.280999999999999</v>
      </c>
      <c r="BH144">
        <v>0.91149999999999998</v>
      </c>
      <c r="BI144" t="s">
        <v>29</v>
      </c>
      <c r="BJ144">
        <v>10.41</v>
      </c>
      <c r="BK144">
        <v>10.57</v>
      </c>
      <c r="BL144">
        <v>6.9130000000000003</v>
      </c>
      <c r="BM144">
        <v>46.087000000000003</v>
      </c>
      <c r="BN144">
        <v>0.92259999999999998</v>
      </c>
      <c r="BO144" t="s">
        <v>29</v>
      </c>
      <c r="BP144">
        <v>10.41</v>
      </c>
      <c r="BQ144">
        <v>10.57</v>
      </c>
      <c r="BR144">
        <v>7.0209999999999999</v>
      </c>
      <c r="BS144">
        <v>46.802999999999997</v>
      </c>
      <c r="BT144">
        <v>0.91759999999999997</v>
      </c>
      <c r="BU144" t="s">
        <v>29</v>
      </c>
      <c r="BV144">
        <v>10.41</v>
      </c>
      <c r="BW144">
        <v>10.57</v>
      </c>
      <c r="BX144">
        <v>7.0910000000000002</v>
      </c>
      <c r="BY144">
        <v>47.27</v>
      </c>
      <c r="BZ144">
        <v>0.91220000000000001</v>
      </c>
      <c r="CA144" t="s">
        <v>29</v>
      </c>
    </row>
    <row r="145" spans="1:79" x14ac:dyDescent="0.2">
      <c r="A145" t="s">
        <v>303</v>
      </c>
      <c r="B145">
        <v>649</v>
      </c>
      <c r="C145">
        <v>673</v>
      </c>
      <c r="D145" t="s">
        <v>162</v>
      </c>
      <c r="E145">
        <v>11.44</v>
      </c>
      <c r="F145">
        <v>4</v>
      </c>
      <c r="G145">
        <v>21</v>
      </c>
      <c r="H145">
        <v>11.39</v>
      </c>
      <c r="I145">
        <v>11.53</v>
      </c>
      <c r="J145">
        <v>3.8650000000000002</v>
      </c>
      <c r="K145">
        <v>18.405000000000001</v>
      </c>
      <c r="L145">
        <v>0.88539999999999996</v>
      </c>
      <c r="M145" t="s">
        <v>29</v>
      </c>
      <c r="N145">
        <v>11.4</v>
      </c>
      <c r="O145">
        <v>11.52</v>
      </c>
      <c r="P145">
        <v>3.5649999999999999</v>
      </c>
      <c r="Q145">
        <v>16.975999999999999</v>
      </c>
      <c r="R145">
        <v>0.8871</v>
      </c>
      <c r="S145" t="s">
        <v>29</v>
      </c>
      <c r="T145">
        <v>11.4</v>
      </c>
      <c r="U145">
        <v>11.52</v>
      </c>
      <c r="V145">
        <v>3.516</v>
      </c>
      <c r="W145">
        <v>16.742000000000001</v>
      </c>
      <c r="X145">
        <v>0.87629999999999997</v>
      </c>
      <c r="Y145" t="s">
        <v>28</v>
      </c>
      <c r="Z145">
        <v>11.4</v>
      </c>
      <c r="AA145">
        <v>11.52</v>
      </c>
      <c r="AB145">
        <v>6.1849999999999996</v>
      </c>
      <c r="AC145">
        <v>29.451000000000001</v>
      </c>
      <c r="AD145">
        <v>0.87390000000000001</v>
      </c>
      <c r="AE145" t="s">
        <v>28</v>
      </c>
      <c r="AF145">
        <v>11.4</v>
      </c>
      <c r="AG145">
        <v>11.52</v>
      </c>
      <c r="AH145">
        <v>6.2750000000000004</v>
      </c>
      <c r="AI145">
        <v>29.88</v>
      </c>
      <c r="AJ145">
        <v>0.879</v>
      </c>
      <c r="AK145" t="s">
        <v>28</v>
      </c>
      <c r="AL145">
        <v>11.39</v>
      </c>
      <c r="AM145">
        <v>11.52</v>
      </c>
      <c r="AN145">
        <v>5.9870000000000001</v>
      </c>
      <c r="AO145">
        <v>28.507999999999999</v>
      </c>
      <c r="AP145">
        <v>0.85940000000000005</v>
      </c>
      <c r="AQ145" t="s">
        <v>28</v>
      </c>
      <c r="AR145">
        <v>11.4</v>
      </c>
      <c r="AS145">
        <v>11.52</v>
      </c>
      <c r="AT145">
        <v>7.34</v>
      </c>
      <c r="AU145">
        <v>34.954000000000001</v>
      </c>
      <c r="AV145">
        <v>0.86839999999999995</v>
      </c>
      <c r="AW145" t="s">
        <v>28</v>
      </c>
      <c r="AX145">
        <v>11.4</v>
      </c>
      <c r="AY145">
        <v>11.52</v>
      </c>
      <c r="AZ145">
        <v>7.4690000000000003</v>
      </c>
      <c r="BA145">
        <v>35.569000000000003</v>
      </c>
      <c r="BB145">
        <v>0.79120000000000001</v>
      </c>
      <c r="BC145" t="s">
        <v>28</v>
      </c>
      <c r="BD145">
        <v>11.4</v>
      </c>
      <c r="BE145">
        <v>11.53</v>
      </c>
      <c r="BF145">
        <v>7.2839999999999998</v>
      </c>
      <c r="BG145">
        <v>34.686999999999998</v>
      </c>
      <c r="BH145">
        <v>0.85489999999999999</v>
      </c>
      <c r="BI145" t="s">
        <v>28</v>
      </c>
      <c r="BJ145">
        <v>11.4</v>
      </c>
      <c r="BK145">
        <v>11.52</v>
      </c>
      <c r="BL145">
        <v>7.8970000000000002</v>
      </c>
      <c r="BM145">
        <v>37.603999999999999</v>
      </c>
      <c r="BN145">
        <v>0.85099999999999998</v>
      </c>
      <c r="BO145" t="s">
        <v>28</v>
      </c>
      <c r="BP145">
        <v>11.4</v>
      </c>
      <c r="BQ145">
        <v>11.52</v>
      </c>
      <c r="BR145">
        <v>8.0419999999999998</v>
      </c>
      <c r="BS145">
        <v>38.295000000000002</v>
      </c>
      <c r="BT145">
        <v>0.85040000000000004</v>
      </c>
      <c r="BU145" t="s">
        <v>28</v>
      </c>
      <c r="BV145">
        <v>11.4</v>
      </c>
      <c r="BW145">
        <v>11.52</v>
      </c>
      <c r="BX145">
        <v>8.2110000000000003</v>
      </c>
      <c r="BY145">
        <v>39.100999999999999</v>
      </c>
      <c r="BZ145">
        <v>0.83889999999999998</v>
      </c>
      <c r="CA145" t="s">
        <v>28</v>
      </c>
    </row>
    <row r="146" spans="1:79" x14ac:dyDescent="0.2">
      <c r="A146" t="s">
        <v>303</v>
      </c>
      <c r="B146">
        <v>649</v>
      </c>
      <c r="C146">
        <v>682</v>
      </c>
      <c r="D146" t="s">
        <v>163</v>
      </c>
      <c r="E146">
        <v>11.23</v>
      </c>
      <c r="F146">
        <v>4</v>
      </c>
      <c r="G146">
        <v>30</v>
      </c>
      <c r="H146">
        <v>11.18</v>
      </c>
      <c r="I146">
        <v>11.36</v>
      </c>
      <c r="J146">
        <v>4.4539999999999997</v>
      </c>
      <c r="K146">
        <v>14.846</v>
      </c>
      <c r="L146">
        <v>0.83799999999999997</v>
      </c>
      <c r="M146" t="s">
        <v>28</v>
      </c>
      <c r="N146">
        <v>11.18</v>
      </c>
      <c r="O146">
        <v>11.36</v>
      </c>
      <c r="P146">
        <v>4.2009999999999996</v>
      </c>
      <c r="Q146">
        <v>14.005000000000001</v>
      </c>
      <c r="R146">
        <v>0.85970000000000002</v>
      </c>
      <c r="S146" t="s">
        <v>29</v>
      </c>
      <c r="T146">
        <v>11.18</v>
      </c>
      <c r="U146">
        <v>11.36</v>
      </c>
      <c r="V146">
        <v>3.9820000000000002</v>
      </c>
      <c r="W146">
        <v>13.272</v>
      </c>
      <c r="X146">
        <v>0.85880000000000001</v>
      </c>
      <c r="Y146" t="s">
        <v>28</v>
      </c>
      <c r="Z146">
        <v>11.18</v>
      </c>
      <c r="AA146">
        <v>11.36</v>
      </c>
      <c r="AB146">
        <v>8.0500000000000007</v>
      </c>
      <c r="AC146">
        <v>26.834</v>
      </c>
      <c r="AD146">
        <v>0.86380000000000001</v>
      </c>
      <c r="AE146" t="s">
        <v>28</v>
      </c>
      <c r="AF146">
        <v>11.18</v>
      </c>
      <c r="AG146">
        <v>11.37</v>
      </c>
      <c r="AH146">
        <v>7.9790000000000001</v>
      </c>
      <c r="AI146">
        <v>26.596</v>
      </c>
      <c r="AJ146">
        <v>0.8649</v>
      </c>
      <c r="AK146" t="s">
        <v>28</v>
      </c>
      <c r="AL146">
        <v>11.17</v>
      </c>
      <c r="AM146">
        <v>11.36</v>
      </c>
      <c r="AN146">
        <v>7.93</v>
      </c>
      <c r="AO146">
        <v>26.431999999999999</v>
      </c>
      <c r="AP146">
        <v>0.86339999999999995</v>
      </c>
      <c r="AQ146" t="s">
        <v>28</v>
      </c>
      <c r="AR146">
        <v>11.18</v>
      </c>
      <c r="AS146">
        <v>11.36</v>
      </c>
      <c r="AT146">
        <v>10.199999999999999</v>
      </c>
      <c r="AU146">
        <v>33.999000000000002</v>
      </c>
      <c r="AV146">
        <v>0.84699999999999998</v>
      </c>
      <c r="AW146" t="s">
        <v>28</v>
      </c>
      <c r="AX146">
        <v>11.18</v>
      </c>
      <c r="AY146">
        <v>11.36</v>
      </c>
      <c r="AZ146">
        <v>10.634</v>
      </c>
      <c r="BA146">
        <v>35.445</v>
      </c>
      <c r="BB146">
        <v>0.71109999999999995</v>
      </c>
      <c r="BC146" t="s">
        <v>28</v>
      </c>
      <c r="BD146">
        <v>11.17</v>
      </c>
      <c r="BE146">
        <v>11.37</v>
      </c>
      <c r="BF146">
        <v>10.215</v>
      </c>
      <c r="BG146">
        <v>34.051000000000002</v>
      </c>
      <c r="BH146">
        <v>0.84889999999999999</v>
      </c>
      <c r="BI146" t="s">
        <v>28</v>
      </c>
      <c r="BJ146">
        <v>11.18</v>
      </c>
      <c r="BK146">
        <v>11.36</v>
      </c>
      <c r="BL146">
        <v>11.34</v>
      </c>
      <c r="BM146">
        <v>37.798999999999999</v>
      </c>
      <c r="BN146">
        <v>0.8629</v>
      </c>
      <c r="BO146" t="s">
        <v>29</v>
      </c>
      <c r="BP146">
        <v>11.18</v>
      </c>
      <c r="BQ146">
        <v>11.36</v>
      </c>
      <c r="BR146">
        <v>11.387</v>
      </c>
      <c r="BS146">
        <v>37.957999999999998</v>
      </c>
      <c r="BT146">
        <v>0.85</v>
      </c>
      <c r="BU146" t="s">
        <v>29</v>
      </c>
      <c r="BV146">
        <v>11.18</v>
      </c>
      <c r="BW146">
        <v>11.36</v>
      </c>
      <c r="BX146">
        <v>11.614000000000001</v>
      </c>
      <c r="BY146">
        <v>38.715000000000003</v>
      </c>
      <c r="BZ146">
        <v>0.8387</v>
      </c>
      <c r="CA146" t="s">
        <v>28</v>
      </c>
    </row>
    <row r="147" spans="1:79" x14ac:dyDescent="0.2">
      <c r="A147" t="s">
        <v>303</v>
      </c>
      <c r="B147">
        <v>650</v>
      </c>
      <c r="C147">
        <v>667</v>
      </c>
      <c r="D147" t="s">
        <v>164</v>
      </c>
      <c r="E147">
        <v>9.32</v>
      </c>
      <c r="F147">
        <v>4</v>
      </c>
      <c r="G147">
        <v>14</v>
      </c>
      <c r="H147">
        <v>9.2799999999999994</v>
      </c>
      <c r="I147">
        <v>9.43</v>
      </c>
      <c r="J147">
        <v>3.41</v>
      </c>
      <c r="K147">
        <v>24.359000000000002</v>
      </c>
      <c r="L147">
        <v>0.86660000000000004</v>
      </c>
      <c r="M147" t="s">
        <v>28</v>
      </c>
      <c r="N147">
        <v>9.2799999999999994</v>
      </c>
      <c r="O147">
        <v>9.43</v>
      </c>
      <c r="P147">
        <v>3.121</v>
      </c>
      <c r="Q147">
        <v>22.295999999999999</v>
      </c>
      <c r="R147">
        <v>0.86939999999999995</v>
      </c>
      <c r="S147" t="s">
        <v>28</v>
      </c>
      <c r="T147">
        <v>9.2799999999999994</v>
      </c>
      <c r="U147">
        <v>9.43</v>
      </c>
      <c r="V147">
        <v>3.0409999999999999</v>
      </c>
      <c r="W147">
        <v>21.72</v>
      </c>
      <c r="X147">
        <v>0.86150000000000004</v>
      </c>
      <c r="Y147" t="s">
        <v>28</v>
      </c>
      <c r="Z147">
        <v>9.2799999999999994</v>
      </c>
      <c r="AA147">
        <v>9.43</v>
      </c>
      <c r="AB147">
        <v>5.1609999999999996</v>
      </c>
      <c r="AC147">
        <v>36.868000000000002</v>
      </c>
      <c r="AD147">
        <v>0.8538</v>
      </c>
      <c r="AE147" t="s">
        <v>29</v>
      </c>
      <c r="AF147">
        <v>9.2799999999999994</v>
      </c>
      <c r="AG147">
        <v>9.43</v>
      </c>
      <c r="AH147">
        <v>5.1689999999999996</v>
      </c>
      <c r="AI147">
        <v>36.924999999999997</v>
      </c>
      <c r="AJ147">
        <v>0.85719999999999996</v>
      </c>
      <c r="AK147" t="s">
        <v>29</v>
      </c>
      <c r="AL147">
        <v>9.2799999999999994</v>
      </c>
      <c r="AM147">
        <v>9.43</v>
      </c>
      <c r="AN147">
        <v>5.1360000000000001</v>
      </c>
      <c r="AO147">
        <v>36.682000000000002</v>
      </c>
      <c r="AP147">
        <v>0.80940000000000001</v>
      </c>
      <c r="AQ147" t="s">
        <v>28</v>
      </c>
      <c r="AR147">
        <v>9.2799999999999994</v>
      </c>
      <c r="AS147">
        <v>9.43</v>
      </c>
      <c r="AT147">
        <v>6.319</v>
      </c>
      <c r="AU147">
        <v>45.139000000000003</v>
      </c>
      <c r="AV147">
        <v>0.80020000000000002</v>
      </c>
      <c r="AW147" t="s">
        <v>28</v>
      </c>
      <c r="AX147">
        <v>9.2799999999999994</v>
      </c>
      <c r="AY147">
        <v>9.43</v>
      </c>
      <c r="AZ147">
        <v>6.3259999999999996</v>
      </c>
      <c r="BA147">
        <v>45.189</v>
      </c>
      <c r="BB147">
        <v>0.8145</v>
      </c>
      <c r="BC147" t="s">
        <v>28</v>
      </c>
      <c r="BD147">
        <v>9.2799999999999994</v>
      </c>
      <c r="BE147">
        <v>9.43</v>
      </c>
      <c r="BF147">
        <v>6.4939999999999998</v>
      </c>
      <c r="BG147">
        <v>46.387</v>
      </c>
      <c r="BH147">
        <v>0.79210000000000003</v>
      </c>
      <c r="BI147" t="s">
        <v>28</v>
      </c>
      <c r="BJ147">
        <v>9.2799999999999994</v>
      </c>
      <c r="BK147">
        <v>9.43</v>
      </c>
      <c r="BL147">
        <v>6.7640000000000002</v>
      </c>
      <c r="BM147">
        <v>48.313000000000002</v>
      </c>
      <c r="BN147">
        <v>0.84850000000000003</v>
      </c>
      <c r="BO147" t="s">
        <v>28</v>
      </c>
      <c r="BP147">
        <v>9.2799999999999994</v>
      </c>
      <c r="BQ147">
        <v>9.43</v>
      </c>
      <c r="BR147">
        <v>6.8330000000000002</v>
      </c>
      <c r="BS147">
        <v>48.805</v>
      </c>
      <c r="BT147">
        <v>0.83540000000000003</v>
      </c>
      <c r="BU147" t="s">
        <v>28</v>
      </c>
      <c r="BV147">
        <v>9.2799999999999994</v>
      </c>
      <c r="BW147">
        <v>9.43</v>
      </c>
      <c r="BX147">
        <v>6.968</v>
      </c>
      <c r="BY147">
        <v>49.77</v>
      </c>
      <c r="BZ147">
        <v>0.81179999999999997</v>
      </c>
      <c r="CA147" t="s">
        <v>28</v>
      </c>
    </row>
    <row r="148" spans="1:79" x14ac:dyDescent="0.2">
      <c r="A148" t="s">
        <v>303</v>
      </c>
      <c r="B148">
        <v>650</v>
      </c>
      <c r="C148">
        <v>673</v>
      </c>
      <c r="D148" t="s">
        <v>165</v>
      </c>
      <c r="E148">
        <v>10.9</v>
      </c>
      <c r="F148">
        <v>4</v>
      </c>
      <c r="G148">
        <v>20</v>
      </c>
      <c r="H148">
        <v>10.87</v>
      </c>
      <c r="I148">
        <v>10.9</v>
      </c>
      <c r="J148">
        <v>4.0730000000000004</v>
      </c>
      <c r="K148">
        <v>20.364000000000001</v>
      </c>
      <c r="L148">
        <v>0.82869999999999999</v>
      </c>
      <c r="M148" t="s">
        <v>28</v>
      </c>
      <c r="N148">
        <v>10.87</v>
      </c>
      <c r="O148">
        <v>10.9</v>
      </c>
      <c r="P148">
        <v>3.7559999999999998</v>
      </c>
      <c r="Q148">
        <v>18.780999999999999</v>
      </c>
      <c r="R148">
        <v>0.81200000000000006</v>
      </c>
      <c r="S148" t="s">
        <v>28</v>
      </c>
      <c r="T148">
        <v>10.87</v>
      </c>
      <c r="U148">
        <v>10.9</v>
      </c>
      <c r="V148">
        <v>3.7509999999999999</v>
      </c>
      <c r="W148">
        <v>18.756</v>
      </c>
      <c r="X148">
        <v>0.79300000000000004</v>
      </c>
      <c r="Y148" t="s">
        <v>28</v>
      </c>
      <c r="Z148">
        <v>10.87</v>
      </c>
      <c r="AA148">
        <v>10.9</v>
      </c>
      <c r="AB148">
        <v>5.9219999999999997</v>
      </c>
      <c r="AC148">
        <v>29.608000000000001</v>
      </c>
      <c r="AD148">
        <v>0.84250000000000003</v>
      </c>
      <c r="AE148" t="s">
        <v>28</v>
      </c>
      <c r="AF148">
        <v>10.87</v>
      </c>
      <c r="AG148">
        <v>10.9</v>
      </c>
      <c r="AH148">
        <v>5.8929999999999998</v>
      </c>
      <c r="AI148">
        <v>29.465</v>
      </c>
      <c r="AJ148">
        <v>0.84940000000000004</v>
      </c>
      <c r="AK148" t="s">
        <v>28</v>
      </c>
      <c r="AL148">
        <v>10.86</v>
      </c>
      <c r="AM148">
        <v>10.9</v>
      </c>
      <c r="AN148">
        <v>5.8789999999999996</v>
      </c>
      <c r="AO148">
        <v>29.396000000000001</v>
      </c>
      <c r="AP148">
        <v>0.84350000000000003</v>
      </c>
      <c r="AQ148" t="s">
        <v>28</v>
      </c>
      <c r="AR148">
        <v>10.87</v>
      </c>
      <c r="AS148">
        <v>10.9</v>
      </c>
      <c r="AT148">
        <v>7.12</v>
      </c>
      <c r="AU148">
        <v>35.600999999999999</v>
      </c>
      <c r="AV148">
        <v>0.74709999999999999</v>
      </c>
      <c r="AW148" t="s">
        <v>28</v>
      </c>
      <c r="AX148">
        <v>10.87</v>
      </c>
      <c r="AY148">
        <v>10.9</v>
      </c>
      <c r="AZ148">
        <v>7.1849999999999996</v>
      </c>
      <c r="BA148">
        <v>35.923000000000002</v>
      </c>
      <c r="BB148">
        <v>0.78900000000000003</v>
      </c>
      <c r="BC148" t="s">
        <v>28</v>
      </c>
      <c r="BD148">
        <v>10.86</v>
      </c>
      <c r="BE148">
        <v>10.9</v>
      </c>
      <c r="BF148">
        <v>7.02</v>
      </c>
      <c r="BG148">
        <v>35.101999999999997</v>
      </c>
      <c r="BH148">
        <v>0.80089999999999995</v>
      </c>
      <c r="BI148" t="s">
        <v>28</v>
      </c>
      <c r="BJ148">
        <v>10.87</v>
      </c>
      <c r="BK148">
        <v>10.9</v>
      </c>
      <c r="BL148">
        <v>7.71</v>
      </c>
      <c r="BM148">
        <v>38.551000000000002</v>
      </c>
      <c r="BN148">
        <v>0.7621</v>
      </c>
      <c r="BO148" t="s">
        <v>28</v>
      </c>
      <c r="BP148">
        <v>10.87</v>
      </c>
      <c r="BQ148">
        <v>10.9</v>
      </c>
      <c r="BR148">
        <v>7.681</v>
      </c>
      <c r="BS148">
        <v>38.404000000000003</v>
      </c>
      <c r="BT148">
        <v>0.83199999999999996</v>
      </c>
      <c r="BU148" t="s">
        <v>28</v>
      </c>
      <c r="BV148">
        <v>10.87</v>
      </c>
      <c r="BW148">
        <v>10.9</v>
      </c>
      <c r="BX148">
        <v>7.9569999999999999</v>
      </c>
      <c r="BY148">
        <v>39.783999999999999</v>
      </c>
      <c r="BZ148">
        <v>0.74870000000000003</v>
      </c>
      <c r="CA148" t="s">
        <v>28</v>
      </c>
    </row>
    <row r="149" spans="1:79" x14ac:dyDescent="0.2">
      <c r="A149" t="s">
        <v>303</v>
      </c>
      <c r="B149">
        <v>651</v>
      </c>
      <c r="C149">
        <v>662</v>
      </c>
      <c r="D149" t="s">
        <v>166</v>
      </c>
      <c r="E149">
        <v>9.92</v>
      </c>
      <c r="F149">
        <v>2</v>
      </c>
      <c r="G149">
        <v>8</v>
      </c>
      <c r="H149">
        <v>9.93</v>
      </c>
      <c r="I149">
        <v>10.029999999999999</v>
      </c>
      <c r="J149">
        <v>2.5009999999999999</v>
      </c>
      <c r="K149">
        <v>31.257999999999999</v>
      </c>
      <c r="L149">
        <v>0.75870000000000004</v>
      </c>
      <c r="M149" t="s">
        <v>28</v>
      </c>
      <c r="N149">
        <v>9.93</v>
      </c>
      <c r="O149">
        <v>10.029999999999999</v>
      </c>
      <c r="P149">
        <v>2.302</v>
      </c>
      <c r="Q149">
        <v>28.78</v>
      </c>
      <c r="R149">
        <v>0.77100000000000002</v>
      </c>
      <c r="S149" t="s">
        <v>28</v>
      </c>
      <c r="T149">
        <v>9.93</v>
      </c>
      <c r="U149">
        <v>10.029999999999999</v>
      </c>
      <c r="V149">
        <v>2.2029999999999998</v>
      </c>
      <c r="W149">
        <v>27.536999999999999</v>
      </c>
      <c r="X149">
        <v>0.74080000000000001</v>
      </c>
      <c r="Y149" t="s">
        <v>28</v>
      </c>
      <c r="Z149">
        <v>9.93</v>
      </c>
      <c r="AA149">
        <v>10.029999999999999</v>
      </c>
      <c r="AB149">
        <v>3.1219999999999999</v>
      </c>
      <c r="AC149">
        <v>39.020000000000003</v>
      </c>
      <c r="AD149">
        <v>0.75609999999999999</v>
      </c>
      <c r="AE149" t="s">
        <v>28</v>
      </c>
      <c r="AF149">
        <v>9.93</v>
      </c>
      <c r="AG149">
        <v>10.029999999999999</v>
      </c>
      <c r="AH149">
        <v>3.3420000000000001</v>
      </c>
      <c r="AI149">
        <v>41.780999999999999</v>
      </c>
      <c r="AJ149">
        <v>0.74809999999999999</v>
      </c>
      <c r="AK149" t="s">
        <v>28</v>
      </c>
      <c r="AL149">
        <v>9.92</v>
      </c>
      <c r="AM149">
        <v>10.02</v>
      </c>
      <c r="AN149">
        <v>3.1509999999999998</v>
      </c>
      <c r="AO149">
        <v>39.384</v>
      </c>
      <c r="AP149">
        <v>0.76019999999999999</v>
      </c>
      <c r="AQ149" t="s">
        <v>28</v>
      </c>
      <c r="AR149">
        <v>9.93</v>
      </c>
      <c r="AS149">
        <v>10.029999999999999</v>
      </c>
      <c r="AT149">
        <v>3.9849999999999999</v>
      </c>
      <c r="AU149">
        <v>49.81</v>
      </c>
      <c r="AV149">
        <v>0.78339999999999999</v>
      </c>
      <c r="AW149" t="s">
        <v>28</v>
      </c>
      <c r="AX149">
        <v>9.93</v>
      </c>
      <c r="AY149">
        <v>10.029999999999999</v>
      </c>
      <c r="AZ149">
        <v>4.1139999999999999</v>
      </c>
      <c r="BA149">
        <v>51.424999999999997</v>
      </c>
      <c r="BB149">
        <v>0.6885</v>
      </c>
      <c r="BC149" t="s">
        <v>28</v>
      </c>
      <c r="BD149">
        <v>9.92</v>
      </c>
      <c r="BE149">
        <v>10.029999999999999</v>
      </c>
      <c r="BF149">
        <v>3.9260000000000002</v>
      </c>
      <c r="BG149">
        <v>49.073999999999998</v>
      </c>
      <c r="BH149">
        <v>0.75370000000000004</v>
      </c>
      <c r="BI149" t="s">
        <v>28</v>
      </c>
      <c r="BJ149">
        <v>9.93</v>
      </c>
      <c r="BK149">
        <v>10.029999999999999</v>
      </c>
      <c r="BL149">
        <v>4.1769999999999996</v>
      </c>
      <c r="BM149">
        <v>52.210999999999999</v>
      </c>
      <c r="BN149">
        <v>0.75900000000000001</v>
      </c>
      <c r="BO149" t="s">
        <v>28</v>
      </c>
      <c r="BP149">
        <v>9.93</v>
      </c>
      <c r="BQ149">
        <v>10.029999999999999</v>
      </c>
      <c r="BR149">
        <v>4.3319999999999999</v>
      </c>
      <c r="BS149">
        <v>54.151000000000003</v>
      </c>
      <c r="BT149">
        <v>0.71379999999999999</v>
      </c>
      <c r="BU149" t="s">
        <v>28</v>
      </c>
      <c r="BV149">
        <v>9.93</v>
      </c>
      <c r="BW149">
        <v>10.029999999999999</v>
      </c>
      <c r="BX149">
        <v>4.2569999999999997</v>
      </c>
      <c r="BY149">
        <v>53.207999999999998</v>
      </c>
      <c r="BZ149">
        <v>0.7036</v>
      </c>
      <c r="CA149" t="s">
        <v>28</v>
      </c>
    </row>
    <row r="150" spans="1:79" x14ac:dyDescent="0.2">
      <c r="A150" t="s">
        <v>303</v>
      </c>
      <c r="B150">
        <v>651</v>
      </c>
      <c r="C150">
        <v>667</v>
      </c>
      <c r="D150" t="s">
        <v>167</v>
      </c>
      <c r="E150">
        <v>9.11</v>
      </c>
      <c r="F150">
        <v>3</v>
      </c>
      <c r="G150">
        <v>13</v>
      </c>
      <c r="H150">
        <v>9</v>
      </c>
      <c r="I150">
        <v>9.17</v>
      </c>
      <c r="J150">
        <v>3.286</v>
      </c>
      <c r="K150">
        <v>25.279</v>
      </c>
      <c r="L150">
        <v>0.90459999999999996</v>
      </c>
      <c r="M150" t="s">
        <v>29</v>
      </c>
      <c r="N150">
        <v>9</v>
      </c>
      <c r="O150">
        <v>9.17</v>
      </c>
      <c r="P150">
        <v>3.0009999999999999</v>
      </c>
      <c r="Q150">
        <v>23.085000000000001</v>
      </c>
      <c r="R150">
        <v>0.91910000000000003</v>
      </c>
      <c r="S150" t="s">
        <v>29</v>
      </c>
      <c r="T150">
        <v>9</v>
      </c>
      <c r="U150">
        <v>9.17</v>
      </c>
      <c r="V150">
        <v>2.9780000000000002</v>
      </c>
      <c r="W150">
        <v>22.91</v>
      </c>
      <c r="X150">
        <v>0.92310000000000003</v>
      </c>
      <c r="Y150" t="s">
        <v>29</v>
      </c>
      <c r="Z150">
        <v>9</v>
      </c>
      <c r="AA150">
        <v>9.17</v>
      </c>
      <c r="AB150">
        <v>4.399</v>
      </c>
      <c r="AC150">
        <v>33.841000000000001</v>
      </c>
      <c r="AD150">
        <v>0.91110000000000002</v>
      </c>
      <c r="AE150" t="s">
        <v>29</v>
      </c>
      <c r="AF150">
        <v>9</v>
      </c>
      <c r="AG150">
        <v>9.17</v>
      </c>
      <c r="AH150">
        <v>4.3970000000000002</v>
      </c>
      <c r="AI150">
        <v>33.820999999999998</v>
      </c>
      <c r="AJ150">
        <v>0.92230000000000001</v>
      </c>
      <c r="AK150" t="s">
        <v>29</v>
      </c>
      <c r="AL150">
        <v>8.99</v>
      </c>
      <c r="AM150">
        <v>9.17</v>
      </c>
      <c r="AN150">
        <v>4.3840000000000003</v>
      </c>
      <c r="AO150">
        <v>33.722000000000001</v>
      </c>
      <c r="AP150">
        <v>0.89139999999999997</v>
      </c>
      <c r="AQ150" t="s">
        <v>28</v>
      </c>
      <c r="AR150">
        <v>9</v>
      </c>
      <c r="AS150">
        <v>9.17</v>
      </c>
      <c r="AT150">
        <v>5.6040000000000001</v>
      </c>
      <c r="AU150">
        <v>43.110999999999997</v>
      </c>
      <c r="AV150">
        <v>0.91310000000000002</v>
      </c>
      <c r="AW150" t="s">
        <v>29</v>
      </c>
      <c r="AX150">
        <v>9</v>
      </c>
      <c r="AY150">
        <v>9.17</v>
      </c>
      <c r="AZ150">
        <v>5.5860000000000003</v>
      </c>
      <c r="BA150">
        <v>42.972000000000001</v>
      </c>
      <c r="BB150">
        <v>0.87619999999999998</v>
      </c>
      <c r="BC150" t="s">
        <v>28</v>
      </c>
      <c r="BD150">
        <v>8.99</v>
      </c>
      <c r="BE150">
        <v>9.17</v>
      </c>
      <c r="BF150">
        <v>5.7839999999999998</v>
      </c>
      <c r="BG150">
        <v>44.491</v>
      </c>
      <c r="BH150">
        <v>0.90769999999999995</v>
      </c>
      <c r="BI150" t="s">
        <v>29</v>
      </c>
      <c r="BJ150">
        <v>9</v>
      </c>
      <c r="BK150">
        <v>9.17</v>
      </c>
      <c r="BL150">
        <v>6.0229999999999997</v>
      </c>
      <c r="BM150">
        <v>46.329000000000001</v>
      </c>
      <c r="BN150">
        <v>0.91349999999999998</v>
      </c>
      <c r="BO150" t="s">
        <v>29</v>
      </c>
      <c r="BP150">
        <v>9</v>
      </c>
      <c r="BQ150">
        <v>9.17</v>
      </c>
      <c r="BR150">
        <v>6.0819999999999999</v>
      </c>
      <c r="BS150">
        <v>46.786000000000001</v>
      </c>
      <c r="BT150">
        <v>0.91310000000000002</v>
      </c>
      <c r="BU150" t="s">
        <v>29</v>
      </c>
      <c r="BV150">
        <v>9</v>
      </c>
      <c r="BW150">
        <v>9.17</v>
      </c>
      <c r="BX150">
        <v>6.0940000000000003</v>
      </c>
      <c r="BY150">
        <v>46.875</v>
      </c>
      <c r="BZ150">
        <v>0.88729999999999998</v>
      </c>
      <c r="CA150" t="s">
        <v>28</v>
      </c>
    </row>
    <row r="151" spans="1:79" x14ac:dyDescent="0.2">
      <c r="A151" t="s">
        <v>303</v>
      </c>
      <c r="B151">
        <v>651</v>
      </c>
      <c r="C151">
        <v>667</v>
      </c>
      <c r="D151" t="s">
        <v>167</v>
      </c>
      <c r="E151">
        <v>9.11</v>
      </c>
      <c r="F151">
        <v>4</v>
      </c>
      <c r="G151">
        <v>13</v>
      </c>
      <c r="H151">
        <v>9.0299999999999994</v>
      </c>
      <c r="I151">
        <v>9.17</v>
      </c>
      <c r="J151">
        <v>3.2919999999999998</v>
      </c>
      <c r="K151">
        <v>25.326000000000001</v>
      </c>
      <c r="L151">
        <v>0.90300000000000002</v>
      </c>
      <c r="M151" t="s">
        <v>29</v>
      </c>
      <c r="N151">
        <v>9.0299999999999994</v>
      </c>
      <c r="O151">
        <v>9.17</v>
      </c>
      <c r="P151">
        <v>2.931</v>
      </c>
      <c r="Q151">
        <v>22.545999999999999</v>
      </c>
      <c r="R151">
        <v>0.92869999999999997</v>
      </c>
      <c r="S151" t="s">
        <v>29</v>
      </c>
      <c r="T151">
        <v>9.0299999999999994</v>
      </c>
      <c r="U151">
        <v>9.17</v>
      </c>
      <c r="V151">
        <v>3.0049999999999999</v>
      </c>
      <c r="W151">
        <v>23.114999999999998</v>
      </c>
      <c r="X151">
        <v>0.92989999999999995</v>
      </c>
      <c r="Y151" t="s">
        <v>29</v>
      </c>
      <c r="Z151">
        <v>9.0299999999999994</v>
      </c>
      <c r="AA151">
        <v>9.17</v>
      </c>
      <c r="AB151">
        <v>4.3339999999999996</v>
      </c>
      <c r="AC151">
        <v>33.341999999999999</v>
      </c>
      <c r="AD151">
        <v>0.92549999999999999</v>
      </c>
      <c r="AE151" t="s">
        <v>29</v>
      </c>
      <c r="AF151">
        <v>9.0299999999999994</v>
      </c>
      <c r="AG151">
        <v>9.17</v>
      </c>
      <c r="AH151">
        <v>4.4660000000000002</v>
      </c>
      <c r="AI151">
        <v>34.35</v>
      </c>
      <c r="AJ151">
        <v>0.92789999999999995</v>
      </c>
      <c r="AK151" t="s">
        <v>29</v>
      </c>
      <c r="AL151">
        <v>9.0299999999999994</v>
      </c>
      <c r="AM151">
        <v>9.17</v>
      </c>
      <c r="AN151">
        <v>4.3170000000000002</v>
      </c>
      <c r="AO151">
        <v>33.206000000000003</v>
      </c>
      <c r="AP151">
        <v>0.91749999999999998</v>
      </c>
      <c r="AQ151" t="s">
        <v>29</v>
      </c>
      <c r="AR151">
        <v>9.0299999999999994</v>
      </c>
      <c r="AS151">
        <v>9.17</v>
      </c>
      <c r="AT151">
        <v>5.6029999999999998</v>
      </c>
      <c r="AU151">
        <v>43.095999999999997</v>
      </c>
      <c r="AV151">
        <v>0.9274</v>
      </c>
      <c r="AW151" t="s">
        <v>29</v>
      </c>
      <c r="AX151">
        <v>9.0299999999999994</v>
      </c>
      <c r="AY151">
        <v>9.17</v>
      </c>
      <c r="AZ151">
        <v>5.5979999999999999</v>
      </c>
      <c r="BA151">
        <v>43.058</v>
      </c>
      <c r="BB151">
        <v>0.89170000000000005</v>
      </c>
      <c r="BC151" t="s">
        <v>29</v>
      </c>
      <c r="BD151">
        <v>9.0299999999999994</v>
      </c>
      <c r="BE151">
        <v>9.17</v>
      </c>
      <c r="BF151">
        <v>5.7380000000000004</v>
      </c>
      <c r="BG151">
        <v>44.140999999999998</v>
      </c>
      <c r="BH151">
        <v>0.90539999999999998</v>
      </c>
      <c r="BI151" t="s">
        <v>29</v>
      </c>
      <c r="BJ151">
        <v>9.0299999999999994</v>
      </c>
      <c r="BK151">
        <v>9.17</v>
      </c>
      <c r="BL151">
        <v>6.0069999999999997</v>
      </c>
      <c r="BM151">
        <v>46.204999999999998</v>
      </c>
      <c r="BN151">
        <v>0.9153</v>
      </c>
      <c r="BO151" t="s">
        <v>29</v>
      </c>
      <c r="BP151">
        <v>9.0299999999999994</v>
      </c>
      <c r="BQ151">
        <v>9.17</v>
      </c>
      <c r="BR151">
        <v>6.13</v>
      </c>
      <c r="BS151">
        <v>47.156999999999996</v>
      </c>
      <c r="BT151">
        <v>0.90880000000000005</v>
      </c>
      <c r="BU151" t="s">
        <v>29</v>
      </c>
      <c r="BV151">
        <v>9.0299999999999994</v>
      </c>
      <c r="BW151">
        <v>9.17</v>
      </c>
      <c r="BX151">
        <v>6.2039999999999997</v>
      </c>
      <c r="BY151">
        <v>47.722999999999999</v>
      </c>
      <c r="BZ151">
        <v>0.90590000000000004</v>
      </c>
      <c r="CA151" t="s">
        <v>29</v>
      </c>
    </row>
    <row r="152" spans="1:79" x14ac:dyDescent="0.2">
      <c r="A152" t="s">
        <v>303</v>
      </c>
      <c r="B152">
        <v>668</v>
      </c>
      <c r="C152">
        <v>682</v>
      </c>
      <c r="D152" t="s">
        <v>168</v>
      </c>
      <c r="E152">
        <v>11.18</v>
      </c>
      <c r="F152">
        <v>2</v>
      </c>
      <c r="G152">
        <v>13</v>
      </c>
      <c r="H152">
        <v>11.09</v>
      </c>
      <c r="I152">
        <v>11.23</v>
      </c>
      <c r="J152">
        <v>2.1480000000000001</v>
      </c>
      <c r="K152">
        <v>16.52</v>
      </c>
      <c r="L152">
        <v>0.88039999999999996</v>
      </c>
      <c r="M152" t="s">
        <v>28</v>
      </c>
      <c r="N152">
        <v>11.09</v>
      </c>
      <c r="O152">
        <v>11.23</v>
      </c>
      <c r="P152">
        <v>2.0670000000000002</v>
      </c>
      <c r="Q152">
        <v>15.904</v>
      </c>
      <c r="R152">
        <v>0.88529999999999998</v>
      </c>
      <c r="S152" t="s">
        <v>28</v>
      </c>
      <c r="T152">
        <v>11.09</v>
      </c>
      <c r="U152">
        <v>11.23</v>
      </c>
      <c r="V152">
        <v>1.9319999999999999</v>
      </c>
      <c r="W152">
        <v>14.859</v>
      </c>
      <c r="X152">
        <v>0.88490000000000002</v>
      </c>
      <c r="Y152" t="s">
        <v>28</v>
      </c>
      <c r="Z152">
        <v>11.1</v>
      </c>
      <c r="AA152">
        <v>11.23</v>
      </c>
      <c r="AB152">
        <v>3.7280000000000002</v>
      </c>
      <c r="AC152">
        <v>28.675000000000001</v>
      </c>
      <c r="AD152">
        <v>0.89480000000000004</v>
      </c>
      <c r="AE152" t="s">
        <v>28</v>
      </c>
      <c r="AF152">
        <v>11.09</v>
      </c>
      <c r="AG152">
        <v>11.22</v>
      </c>
      <c r="AH152">
        <v>3.84</v>
      </c>
      <c r="AI152">
        <v>29.536000000000001</v>
      </c>
      <c r="AJ152">
        <v>0.89849999999999997</v>
      </c>
      <c r="AK152" t="s">
        <v>29</v>
      </c>
      <c r="AL152">
        <v>11.09</v>
      </c>
      <c r="AM152">
        <v>11.22</v>
      </c>
      <c r="AN152">
        <v>3.6960000000000002</v>
      </c>
      <c r="AO152">
        <v>28.433</v>
      </c>
      <c r="AP152">
        <v>0.88480000000000003</v>
      </c>
      <c r="AQ152" t="s">
        <v>28</v>
      </c>
      <c r="AR152">
        <v>11.1</v>
      </c>
      <c r="AS152">
        <v>11.23</v>
      </c>
      <c r="AT152">
        <v>4.8719999999999999</v>
      </c>
      <c r="AU152">
        <v>37.478000000000002</v>
      </c>
      <c r="AV152">
        <v>0.88249999999999995</v>
      </c>
      <c r="AW152" t="s">
        <v>28</v>
      </c>
      <c r="AX152">
        <v>11.1</v>
      </c>
      <c r="AY152">
        <v>11.23</v>
      </c>
      <c r="AZ152">
        <v>4.8090000000000002</v>
      </c>
      <c r="BA152">
        <v>36.993000000000002</v>
      </c>
      <c r="BB152">
        <v>0.78310000000000002</v>
      </c>
      <c r="BC152" t="s">
        <v>28</v>
      </c>
      <c r="BD152">
        <v>11.09</v>
      </c>
      <c r="BE152">
        <v>11.22</v>
      </c>
      <c r="BF152">
        <v>4.9189999999999996</v>
      </c>
      <c r="BG152">
        <v>37.840000000000003</v>
      </c>
      <c r="BH152">
        <v>0.87909999999999999</v>
      </c>
      <c r="BI152" t="s">
        <v>28</v>
      </c>
      <c r="BJ152">
        <v>11.09</v>
      </c>
      <c r="BK152">
        <v>11.23</v>
      </c>
      <c r="BL152">
        <v>5.3959999999999999</v>
      </c>
      <c r="BM152">
        <v>41.511000000000003</v>
      </c>
      <c r="BN152">
        <v>0.87180000000000002</v>
      </c>
      <c r="BO152" t="s">
        <v>28</v>
      </c>
      <c r="BP152">
        <v>11.1</v>
      </c>
      <c r="BQ152">
        <v>11.23</v>
      </c>
      <c r="BR152">
        <v>5.3490000000000002</v>
      </c>
      <c r="BS152">
        <v>41.146000000000001</v>
      </c>
      <c r="BT152">
        <v>0.88649999999999995</v>
      </c>
      <c r="BU152" t="s">
        <v>28</v>
      </c>
      <c r="BV152">
        <v>11.09</v>
      </c>
      <c r="BW152">
        <v>11.23</v>
      </c>
      <c r="BX152">
        <v>5.4390000000000001</v>
      </c>
      <c r="BY152">
        <v>41.835000000000001</v>
      </c>
      <c r="BZ152">
        <v>0.88680000000000003</v>
      </c>
      <c r="CA152" t="s">
        <v>28</v>
      </c>
    </row>
    <row r="153" spans="1:79" x14ac:dyDescent="0.2">
      <c r="A153" t="s">
        <v>303</v>
      </c>
      <c r="B153">
        <v>668</v>
      </c>
      <c r="C153">
        <v>682</v>
      </c>
      <c r="D153" t="s">
        <v>168</v>
      </c>
      <c r="E153">
        <v>11.18</v>
      </c>
      <c r="F153">
        <v>3</v>
      </c>
      <c r="G153">
        <v>13</v>
      </c>
      <c r="H153">
        <v>11.11</v>
      </c>
      <c r="I153">
        <v>11.24</v>
      </c>
      <c r="J153">
        <v>2.1150000000000002</v>
      </c>
      <c r="K153">
        <v>16.268999999999998</v>
      </c>
      <c r="L153">
        <v>0.88849999999999996</v>
      </c>
      <c r="M153" t="s">
        <v>28</v>
      </c>
      <c r="N153">
        <v>11.11</v>
      </c>
      <c r="O153">
        <v>11.25</v>
      </c>
      <c r="P153">
        <v>2.032</v>
      </c>
      <c r="Q153">
        <v>15.631</v>
      </c>
      <c r="R153">
        <v>0.88970000000000005</v>
      </c>
      <c r="S153" t="s">
        <v>28</v>
      </c>
      <c r="T153">
        <v>11.11</v>
      </c>
      <c r="U153">
        <v>11.24</v>
      </c>
      <c r="V153">
        <v>1.903</v>
      </c>
      <c r="W153">
        <v>14.635</v>
      </c>
      <c r="X153">
        <v>0.89829999999999999</v>
      </c>
      <c r="Y153" t="s">
        <v>28</v>
      </c>
      <c r="Z153">
        <v>11.11</v>
      </c>
      <c r="AA153">
        <v>11.25</v>
      </c>
      <c r="AB153">
        <v>3.7080000000000002</v>
      </c>
      <c r="AC153">
        <v>28.524000000000001</v>
      </c>
      <c r="AD153">
        <v>0.87260000000000004</v>
      </c>
      <c r="AE153" t="s">
        <v>28</v>
      </c>
      <c r="AF153">
        <v>11.11</v>
      </c>
      <c r="AG153">
        <v>11.24</v>
      </c>
      <c r="AH153">
        <v>3.7959999999999998</v>
      </c>
      <c r="AI153">
        <v>29.2</v>
      </c>
      <c r="AJ153">
        <v>0.8831</v>
      </c>
      <c r="AK153" t="s">
        <v>28</v>
      </c>
      <c r="AL153">
        <v>11.11</v>
      </c>
      <c r="AM153">
        <v>11.24</v>
      </c>
      <c r="AN153">
        <v>3.7080000000000002</v>
      </c>
      <c r="AO153">
        <v>28.52</v>
      </c>
      <c r="AP153">
        <v>0.88590000000000002</v>
      </c>
      <c r="AQ153" t="s">
        <v>28</v>
      </c>
      <c r="AR153">
        <v>11.11</v>
      </c>
      <c r="AS153">
        <v>11.25</v>
      </c>
      <c r="AT153">
        <v>4.8449999999999998</v>
      </c>
      <c r="AU153">
        <v>37.267000000000003</v>
      </c>
      <c r="AV153">
        <v>0.86770000000000003</v>
      </c>
      <c r="AW153" t="s">
        <v>28</v>
      </c>
      <c r="AX153">
        <v>11.11</v>
      </c>
      <c r="AY153">
        <v>11.25</v>
      </c>
      <c r="AZ153">
        <v>4.9029999999999996</v>
      </c>
      <c r="BA153">
        <v>37.713000000000001</v>
      </c>
      <c r="BB153">
        <v>0.85040000000000004</v>
      </c>
      <c r="BC153" t="s">
        <v>28</v>
      </c>
      <c r="BD153">
        <v>11.11</v>
      </c>
      <c r="BE153">
        <v>11.24</v>
      </c>
      <c r="BF153">
        <v>4.9349999999999996</v>
      </c>
      <c r="BG153">
        <v>37.957999999999998</v>
      </c>
      <c r="BH153">
        <v>0.8589</v>
      </c>
      <c r="BI153" t="s">
        <v>28</v>
      </c>
      <c r="BJ153">
        <v>11.11</v>
      </c>
      <c r="BK153">
        <v>11.25</v>
      </c>
      <c r="BL153">
        <v>5.2629999999999999</v>
      </c>
      <c r="BM153">
        <v>40.484000000000002</v>
      </c>
      <c r="BN153">
        <v>0.86760000000000004</v>
      </c>
      <c r="BO153" t="s">
        <v>28</v>
      </c>
      <c r="BP153">
        <v>11.11</v>
      </c>
      <c r="BQ153">
        <v>11.25</v>
      </c>
      <c r="BR153">
        <v>5.226</v>
      </c>
      <c r="BS153">
        <v>40.201999999999998</v>
      </c>
      <c r="BT153">
        <v>0.87080000000000002</v>
      </c>
      <c r="BU153" t="s">
        <v>28</v>
      </c>
      <c r="BV153">
        <v>11.11</v>
      </c>
      <c r="BW153">
        <v>11.25</v>
      </c>
      <c r="BX153">
        <v>5.3879999999999999</v>
      </c>
      <c r="BY153">
        <v>41.447000000000003</v>
      </c>
      <c r="BZ153">
        <v>0.86409999999999998</v>
      </c>
      <c r="CA153" t="s">
        <v>28</v>
      </c>
    </row>
    <row r="154" spans="1:79" x14ac:dyDescent="0.2">
      <c r="A154" t="s">
        <v>303</v>
      </c>
      <c r="B154">
        <v>674</v>
      </c>
      <c r="C154">
        <v>682</v>
      </c>
      <c r="D154" t="s">
        <v>169</v>
      </c>
      <c r="E154">
        <v>9.52</v>
      </c>
      <c r="F154">
        <v>2</v>
      </c>
      <c r="G154">
        <v>7</v>
      </c>
      <c r="H154">
        <v>9.4700000000000006</v>
      </c>
      <c r="I154">
        <v>9.58</v>
      </c>
      <c r="J154">
        <v>0.32100000000000001</v>
      </c>
      <c r="K154">
        <v>4.58</v>
      </c>
      <c r="L154">
        <v>0.87880000000000003</v>
      </c>
      <c r="M154" t="s">
        <v>29</v>
      </c>
      <c r="N154">
        <v>9.4700000000000006</v>
      </c>
      <c r="O154">
        <v>9.58</v>
      </c>
      <c r="P154">
        <v>0.41399999999999998</v>
      </c>
      <c r="Q154">
        <v>5.915</v>
      </c>
      <c r="R154">
        <v>0.8679</v>
      </c>
      <c r="S154" t="s">
        <v>28</v>
      </c>
      <c r="T154">
        <v>9.4700000000000006</v>
      </c>
      <c r="U154">
        <v>9.58</v>
      </c>
      <c r="V154">
        <v>0.30199999999999999</v>
      </c>
      <c r="W154">
        <v>4.3209999999999997</v>
      </c>
      <c r="X154">
        <v>0.88449999999999995</v>
      </c>
      <c r="Y154" t="s">
        <v>29</v>
      </c>
      <c r="Z154">
        <v>9.4700000000000006</v>
      </c>
      <c r="AA154">
        <v>9.58</v>
      </c>
      <c r="AB154">
        <v>0.91200000000000003</v>
      </c>
      <c r="AC154">
        <v>13.028</v>
      </c>
      <c r="AD154">
        <v>0.87980000000000003</v>
      </c>
      <c r="AE154" t="s">
        <v>29</v>
      </c>
      <c r="AF154">
        <v>9.4700000000000006</v>
      </c>
      <c r="AG154">
        <v>9.59</v>
      </c>
      <c r="AH154">
        <v>0.91300000000000003</v>
      </c>
      <c r="AI154">
        <v>13.044</v>
      </c>
      <c r="AJ154">
        <v>0.874</v>
      </c>
      <c r="AK154" t="s">
        <v>29</v>
      </c>
      <c r="AL154">
        <v>9.4600000000000009</v>
      </c>
      <c r="AM154">
        <v>9.58</v>
      </c>
      <c r="AN154">
        <v>0.90700000000000003</v>
      </c>
      <c r="AO154">
        <v>12.958</v>
      </c>
      <c r="AP154">
        <v>0.89280000000000004</v>
      </c>
      <c r="AQ154" t="s">
        <v>29</v>
      </c>
      <c r="AR154">
        <v>9.4700000000000006</v>
      </c>
      <c r="AS154">
        <v>9.58</v>
      </c>
      <c r="AT154">
        <v>1.52</v>
      </c>
      <c r="AU154">
        <v>21.713000000000001</v>
      </c>
      <c r="AV154">
        <v>0.89759999999999995</v>
      </c>
      <c r="AW154" t="s">
        <v>29</v>
      </c>
      <c r="AX154">
        <v>9.4700000000000006</v>
      </c>
      <c r="AY154">
        <v>9.58</v>
      </c>
      <c r="AZ154">
        <v>1.4650000000000001</v>
      </c>
      <c r="BA154">
        <v>20.927</v>
      </c>
      <c r="BB154">
        <v>0.88260000000000005</v>
      </c>
      <c r="BC154" t="s">
        <v>28</v>
      </c>
      <c r="BD154">
        <v>9.4600000000000009</v>
      </c>
      <c r="BE154">
        <v>9.58</v>
      </c>
      <c r="BF154">
        <v>1.603</v>
      </c>
      <c r="BG154">
        <v>22.899000000000001</v>
      </c>
      <c r="BH154">
        <v>0.88990000000000002</v>
      </c>
      <c r="BI154" t="s">
        <v>29</v>
      </c>
      <c r="BJ154">
        <v>9.4700000000000006</v>
      </c>
      <c r="BK154">
        <v>9.58</v>
      </c>
      <c r="BL154">
        <v>1.784</v>
      </c>
      <c r="BM154">
        <v>25.481999999999999</v>
      </c>
      <c r="BN154">
        <v>0.86709999999999998</v>
      </c>
      <c r="BO154" t="s">
        <v>29</v>
      </c>
      <c r="BP154">
        <v>9.4700000000000006</v>
      </c>
      <c r="BQ154">
        <v>9.59</v>
      </c>
      <c r="BR154">
        <v>1.7649999999999999</v>
      </c>
      <c r="BS154">
        <v>25.22</v>
      </c>
      <c r="BT154">
        <v>0.8679</v>
      </c>
      <c r="BU154" t="s">
        <v>29</v>
      </c>
      <c r="BV154">
        <v>9.4700000000000006</v>
      </c>
      <c r="BW154">
        <v>9.58</v>
      </c>
      <c r="BX154">
        <v>1.8280000000000001</v>
      </c>
      <c r="BY154">
        <v>26.117000000000001</v>
      </c>
      <c r="BZ154">
        <v>0.87649999999999995</v>
      </c>
      <c r="CA154" t="s">
        <v>29</v>
      </c>
    </row>
    <row r="155" spans="1:79" x14ac:dyDescent="0.2">
      <c r="A155" t="s">
        <v>303</v>
      </c>
      <c r="B155">
        <v>674</v>
      </c>
      <c r="C155">
        <v>682</v>
      </c>
      <c r="D155" t="s">
        <v>169</v>
      </c>
      <c r="E155">
        <v>9.52</v>
      </c>
      <c r="F155">
        <v>3</v>
      </c>
      <c r="G155">
        <v>7</v>
      </c>
      <c r="H155">
        <v>9.44</v>
      </c>
      <c r="I155">
        <v>9.66</v>
      </c>
      <c r="J155">
        <v>0.29299999999999998</v>
      </c>
      <c r="K155">
        <v>4.1859999999999999</v>
      </c>
      <c r="L155">
        <v>0.94089999999999996</v>
      </c>
      <c r="M155" t="s">
        <v>29</v>
      </c>
      <c r="N155">
        <v>9.44</v>
      </c>
      <c r="O155">
        <v>9.66</v>
      </c>
      <c r="P155">
        <v>0.32200000000000001</v>
      </c>
      <c r="Q155">
        <v>4.601</v>
      </c>
      <c r="R155">
        <v>0.92769999999999997</v>
      </c>
      <c r="S155" t="s">
        <v>29</v>
      </c>
      <c r="T155">
        <v>9.44</v>
      </c>
      <c r="U155">
        <v>9.66</v>
      </c>
      <c r="V155">
        <v>0.27800000000000002</v>
      </c>
      <c r="W155">
        <v>3.97</v>
      </c>
      <c r="X155">
        <v>0.91800000000000004</v>
      </c>
      <c r="Y155" t="s">
        <v>29</v>
      </c>
      <c r="Z155">
        <v>9.44</v>
      </c>
      <c r="AA155">
        <v>9.66</v>
      </c>
      <c r="AB155">
        <v>0.86699999999999999</v>
      </c>
      <c r="AC155">
        <v>12.385999999999999</v>
      </c>
      <c r="AD155">
        <v>0.92779999999999996</v>
      </c>
      <c r="AE155" t="s">
        <v>29</v>
      </c>
      <c r="AF155">
        <v>9.44</v>
      </c>
      <c r="AG155">
        <v>9.66</v>
      </c>
      <c r="AH155">
        <v>0.88500000000000001</v>
      </c>
      <c r="AI155">
        <v>12.64</v>
      </c>
      <c r="AJ155">
        <v>0.93159999999999998</v>
      </c>
      <c r="AK155" t="s">
        <v>29</v>
      </c>
      <c r="AL155">
        <v>9.44</v>
      </c>
      <c r="AM155">
        <v>9.65</v>
      </c>
      <c r="AN155">
        <v>0.86199999999999999</v>
      </c>
      <c r="AO155">
        <v>12.32</v>
      </c>
      <c r="AP155">
        <v>0.92830000000000001</v>
      </c>
      <c r="AQ155" t="s">
        <v>29</v>
      </c>
      <c r="AR155">
        <v>9.44</v>
      </c>
      <c r="AS155">
        <v>9.66</v>
      </c>
      <c r="AT155">
        <v>1.41</v>
      </c>
      <c r="AU155">
        <v>20.143999999999998</v>
      </c>
      <c r="AV155">
        <v>0.93389999999999995</v>
      </c>
      <c r="AW155" t="s">
        <v>29</v>
      </c>
      <c r="AX155">
        <v>9.44</v>
      </c>
      <c r="AY155">
        <v>9.66</v>
      </c>
      <c r="AZ155">
        <v>1.3779999999999999</v>
      </c>
      <c r="BA155">
        <v>19.684999999999999</v>
      </c>
      <c r="BB155">
        <v>0.93420000000000003</v>
      </c>
      <c r="BC155" t="s">
        <v>29</v>
      </c>
      <c r="BD155">
        <v>9.44</v>
      </c>
      <c r="BE155">
        <v>9.66</v>
      </c>
      <c r="BF155">
        <v>1.468</v>
      </c>
      <c r="BG155">
        <v>20.97</v>
      </c>
      <c r="BH155">
        <v>0.93159999999999998</v>
      </c>
      <c r="BI155" t="s">
        <v>29</v>
      </c>
      <c r="BJ155">
        <v>9.44</v>
      </c>
      <c r="BK155">
        <v>9.66</v>
      </c>
      <c r="BL155">
        <v>1.7070000000000001</v>
      </c>
      <c r="BM155">
        <v>24.387</v>
      </c>
      <c r="BN155">
        <v>0.92959999999999998</v>
      </c>
      <c r="BO155" t="s">
        <v>29</v>
      </c>
      <c r="BP155">
        <v>9.44</v>
      </c>
      <c r="BQ155">
        <v>9.66</v>
      </c>
      <c r="BR155">
        <v>1.67</v>
      </c>
      <c r="BS155">
        <v>23.856999999999999</v>
      </c>
      <c r="BT155">
        <v>0.92989999999999995</v>
      </c>
      <c r="BU155" t="s">
        <v>29</v>
      </c>
      <c r="BV155">
        <v>9.44</v>
      </c>
      <c r="BW155">
        <v>9.66</v>
      </c>
      <c r="BX155">
        <v>1.72</v>
      </c>
      <c r="BY155">
        <v>24.567</v>
      </c>
      <c r="BZ155">
        <v>0.93259999999999998</v>
      </c>
      <c r="CA155" t="s">
        <v>29</v>
      </c>
    </row>
    <row r="156" spans="1:79" x14ac:dyDescent="0.2">
      <c r="A156" t="s">
        <v>303</v>
      </c>
      <c r="B156">
        <v>682</v>
      </c>
      <c r="C156">
        <v>691</v>
      </c>
      <c r="D156" t="s">
        <v>170</v>
      </c>
      <c r="E156">
        <v>10.75</v>
      </c>
      <c r="F156">
        <v>3</v>
      </c>
      <c r="G156">
        <v>7</v>
      </c>
      <c r="H156">
        <v>10.73</v>
      </c>
      <c r="I156">
        <v>10.88</v>
      </c>
      <c r="J156">
        <v>0.14599999999999999</v>
      </c>
      <c r="K156">
        <v>2.0910000000000002</v>
      </c>
      <c r="L156">
        <v>0.93210000000000004</v>
      </c>
      <c r="M156" t="s">
        <v>29</v>
      </c>
      <c r="N156">
        <v>10.73</v>
      </c>
      <c r="O156">
        <v>10.88</v>
      </c>
      <c r="P156">
        <v>0.23799999999999999</v>
      </c>
      <c r="Q156">
        <v>3.399</v>
      </c>
      <c r="R156">
        <v>0.93220000000000003</v>
      </c>
      <c r="S156" t="s">
        <v>29</v>
      </c>
      <c r="T156">
        <v>10.72</v>
      </c>
      <c r="U156">
        <v>10.88</v>
      </c>
      <c r="V156">
        <v>0.16400000000000001</v>
      </c>
      <c r="W156">
        <v>2.3420000000000001</v>
      </c>
      <c r="X156">
        <v>0.95069999999999999</v>
      </c>
      <c r="Y156" t="s">
        <v>29</v>
      </c>
      <c r="Z156">
        <v>10.73</v>
      </c>
      <c r="AA156">
        <v>10.88</v>
      </c>
      <c r="AB156">
        <v>0.66800000000000004</v>
      </c>
      <c r="AC156">
        <v>9.5370000000000008</v>
      </c>
      <c r="AD156">
        <v>0.93859999999999999</v>
      </c>
      <c r="AE156" t="s">
        <v>29</v>
      </c>
      <c r="AF156">
        <v>10.73</v>
      </c>
      <c r="AG156">
        <v>10.88</v>
      </c>
      <c r="AH156">
        <v>0.69399999999999995</v>
      </c>
      <c r="AI156">
        <v>9.9179999999999993</v>
      </c>
      <c r="AJ156">
        <v>0.94489999999999996</v>
      </c>
      <c r="AK156" t="s">
        <v>29</v>
      </c>
      <c r="AL156">
        <v>10.72</v>
      </c>
      <c r="AM156">
        <v>10.87</v>
      </c>
      <c r="AN156">
        <v>0.63500000000000001</v>
      </c>
      <c r="AO156">
        <v>9.0709999999999997</v>
      </c>
      <c r="AP156">
        <v>0.93810000000000004</v>
      </c>
      <c r="AQ156" t="s">
        <v>29</v>
      </c>
      <c r="AR156">
        <v>10.73</v>
      </c>
      <c r="AS156">
        <v>10.88</v>
      </c>
      <c r="AT156">
        <v>1.4330000000000001</v>
      </c>
      <c r="AU156">
        <v>20.475999999999999</v>
      </c>
      <c r="AV156">
        <v>0.9365</v>
      </c>
      <c r="AW156" t="s">
        <v>29</v>
      </c>
      <c r="AX156">
        <v>10.73</v>
      </c>
      <c r="AY156">
        <v>10.88</v>
      </c>
      <c r="AZ156">
        <v>1.4059999999999999</v>
      </c>
      <c r="BA156">
        <v>20.082000000000001</v>
      </c>
      <c r="BB156">
        <v>0.94420000000000004</v>
      </c>
      <c r="BC156" t="s">
        <v>29</v>
      </c>
      <c r="BD156">
        <v>10.72</v>
      </c>
      <c r="BE156">
        <v>10.87</v>
      </c>
      <c r="BF156">
        <v>1.44</v>
      </c>
      <c r="BG156">
        <v>20.574000000000002</v>
      </c>
      <c r="BH156">
        <v>0.93369999999999997</v>
      </c>
      <c r="BI156" t="s">
        <v>29</v>
      </c>
      <c r="BJ156">
        <v>10.72</v>
      </c>
      <c r="BK156">
        <v>10.88</v>
      </c>
      <c r="BL156">
        <v>2.2989999999999999</v>
      </c>
      <c r="BM156">
        <v>32.85</v>
      </c>
      <c r="BN156">
        <v>0.93540000000000001</v>
      </c>
      <c r="BO156" t="s">
        <v>29</v>
      </c>
      <c r="BP156">
        <v>10.73</v>
      </c>
      <c r="BQ156">
        <v>10.88</v>
      </c>
      <c r="BR156">
        <v>2.2469999999999999</v>
      </c>
      <c r="BS156">
        <v>32.093000000000004</v>
      </c>
      <c r="BT156">
        <v>0.94189999999999996</v>
      </c>
      <c r="BU156" t="s">
        <v>29</v>
      </c>
      <c r="BV156">
        <v>10.72</v>
      </c>
      <c r="BW156">
        <v>10.88</v>
      </c>
      <c r="BX156">
        <v>2.3260000000000001</v>
      </c>
      <c r="BY156">
        <v>33.223999999999997</v>
      </c>
      <c r="BZ156">
        <v>0.94220000000000004</v>
      </c>
      <c r="CA156" t="s">
        <v>29</v>
      </c>
    </row>
    <row r="157" spans="1:79" x14ac:dyDescent="0.2">
      <c r="A157" t="s">
        <v>303</v>
      </c>
      <c r="B157">
        <v>683</v>
      </c>
      <c r="C157">
        <v>691</v>
      </c>
      <c r="D157" t="s">
        <v>171</v>
      </c>
      <c r="E157">
        <v>10.210000000000001</v>
      </c>
      <c r="F157">
        <v>3</v>
      </c>
      <c r="G157">
        <v>6</v>
      </c>
      <c r="H157">
        <v>10.210000000000001</v>
      </c>
      <c r="I157">
        <v>10.38</v>
      </c>
      <c r="J157">
        <v>0.129</v>
      </c>
      <c r="K157">
        <v>2.149</v>
      </c>
      <c r="L157">
        <v>0.91769999999999996</v>
      </c>
      <c r="M157" t="s">
        <v>29</v>
      </c>
      <c r="N157">
        <v>10.210000000000001</v>
      </c>
      <c r="O157">
        <v>10.38</v>
      </c>
      <c r="P157">
        <v>0.187</v>
      </c>
      <c r="Q157">
        <v>3.1179999999999999</v>
      </c>
      <c r="R157">
        <v>0.93220000000000003</v>
      </c>
      <c r="S157" t="s">
        <v>29</v>
      </c>
      <c r="T157">
        <v>10.210000000000001</v>
      </c>
      <c r="U157">
        <v>10.38</v>
      </c>
      <c r="V157">
        <v>0.14499999999999999</v>
      </c>
      <c r="W157">
        <v>2.42</v>
      </c>
      <c r="X157">
        <v>0.94010000000000005</v>
      </c>
      <c r="Y157" t="s">
        <v>29</v>
      </c>
      <c r="Z157">
        <v>10.210000000000001</v>
      </c>
      <c r="AA157">
        <v>10.38</v>
      </c>
      <c r="AB157">
        <v>0.42899999999999999</v>
      </c>
      <c r="AC157">
        <v>7.1420000000000003</v>
      </c>
      <c r="AD157">
        <v>0.91210000000000002</v>
      </c>
      <c r="AE157" t="s">
        <v>29</v>
      </c>
      <c r="AF157">
        <v>10.220000000000001</v>
      </c>
      <c r="AG157">
        <v>10.38</v>
      </c>
      <c r="AH157">
        <v>0.44800000000000001</v>
      </c>
      <c r="AI157">
        <v>7.46</v>
      </c>
      <c r="AJ157">
        <v>0.91720000000000002</v>
      </c>
      <c r="AK157" t="s">
        <v>29</v>
      </c>
      <c r="AL157">
        <v>10.210000000000001</v>
      </c>
      <c r="AM157">
        <v>10.38</v>
      </c>
      <c r="AN157">
        <v>0.41</v>
      </c>
      <c r="AO157">
        <v>6.84</v>
      </c>
      <c r="AP157">
        <v>0.91910000000000003</v>
      </c>
      <c r="AQ157" t="s">
        <v>29</v>
      </c>
      <c r="AR157">
        <v>10.210000000000001</v>
      </c>
      <c r="AS157">
        <v>10.38</v>
      </c>
      <c r="AT157">
        <v>0.69299999999999995</v>
      </c>
      <c r="AU157">
        <v>11.544</v>
      </c>
      <c r="AV157">
        <v>0.92100000000000004</v>
      </c>
      <c r="AW157" t="s">
        <v>29</v>
      </c>
      <c r="AX157">
        <v>10.210000000000001</v>
      </c>
      <c r="AY157">
        <v>10.38</v>
      </c>
      <c r="AZ157">
        <v>0.627</v>
      </c>
      <c r="BA157">
        <v>10.448</v>
      </c>
      <c r="BB157">
        <v>0.92669999999999997</v>
      </c>
      <c r="BC157" t="s">
        <v>29</v>
      </c>
      <c r="BD157">
        <v>10.210000000000001</v>
      </c>
      <c r="BE157">
        <v>10.38</v>
      </c>
      <c r="BF157">
        <v>0.70299999999999996</v>
      </c>
      <c r="BG157">
        <v>11.717000000000001</v>
      </c>
      <c r="BH157">
        <v>0.92059999999999997</v>
      </c>
      <c r="BI157" t="s">
        <v>29</v>
      </c>
      <c r="BJ157">
        <v>10.210000000000001</v>
      </c>
      <c r="BK157">
        <v>10.38</v>
      </c>
      <c r="BL157">
        <v>1.522</v>
      </c>
      <c r="BM157">
        <v>25.372</v>
      </c>
      <c r="BN157">
        <v>0.92520000000000002</v>
      </c>
      <c r="BO157" t="s">
        <v>29</v>
      </c>
      <c r="BP157">
        <v>10.220000000000001</v>
      </c>
      <c r="BQ157">
        <v>10.38</v>
      </c>
      <c r="BR157">
        <v>1.53</v>
      </c>
      <c r="BS157">
        <v>25.492000000000001</v>
      </c>
      <c r="BT157">
        <v>0.92769999999999997</v>
      </c>
      <c r="BU157" t="s">
        <v>29</v>
      </c>
      <c r="BV157">
        <v>10.210000000000001</v>
      </c>
      <c r="BW157">
        <v>10.38</v>
      </c>
      <c r="BX157">
        <v>1.58</v>
      </c>
      <c r="BY157">
        <v>26.335000000000001</v>
      </c>
      <c r="BZ157">
        <v>0.93140000000000001</v>
      </c>
      <c r="CA157" t="s">
        <v>29</v>
      </c>
    </row>
    <row r="158" spans="1:79" x14ac:dyDescent="0.2">
      <c r="A158" t="s">
        <v>303</v>
      </c>
      <c r="B158">
        <v>692</v>
      </c>
      <c r="C158">
        <v>701</v>
      </c>
      <c r="D158" t="s">
        <v>172</v>
      </c>
      <c r="E158">
        <v>7.07</v>
      </c>
      <c r="F158">
        <v>3</v>
      </c>
      <c r="G158">
        <v>7</v>
      </c>
      <c r="H158">
        <v>6.98</v>
      </c>
      <c r="I158">
        <v>7.12</v>
      </c>
      <c r="J158">
        <v>2.6080000000000001</v>
      </c>
      <c r="K158">
        <v>37.262999999999998</v>
      </c>
      <c r="L158">
        <v>0.95089999999999997</v>
      </c>
      <c r="M158" t="s">
        <v>29</v>
      </c>
      <c r="N158">
        <v>6.98</v>
      </c>
      <c r="O158">
        <v>7.11</v>
      </c>
      <c r="P158">
        <v>2.3319999999999999</v>
      </c>
      <c r="Q158">
        <v>33.316000000000003</v>
      </c>
      <c r="R158">
        <v>0.94140000000000001</v>
      </c>
      <c r="S158" t="s">
        <v>29</v>
      </c>
      <c r="T158">
        <v>6.98</v>
      </c>
      <c r="U158">
        <v>7.11</v>
      </c>
      <c r="V158">
        <v>2.3010000000000002</v>
      </c>
      <c r="W158">
        <v>32.872</v>
      </c>
      <c r="X158">
        <v>0.95340000000000003</v>
      </c>
      <c r="Y158" t="s">
        <v>29</v>
      </c>
      <c r="Z158">
        <v>6.98</v>
      </c>
      <c r="AA158">
        <v>7.12</v>
      </c>
      <c r="AB158">
        <v>3.488</v>
      </c>
      <c r="AC158">
        <v>49.832000000000001</v>
      </c>
      <c r="AD158">
        <v>0.94679999999999997</v>
      </c>
      <c r="AE158" t="s">
        <v>29</v>
      </c>
      <c r="AF158">
        <v>6.98</v>
      </c>
      <c r="AG158">
        <v>7.12</v>
      </c>
      <c r="AH158">
        <v>3.573</v>
      </c>
      <c r="AI158">
        <v>51.045999999999999</v>
      </c>
      <c r="AJ158">
        <v>0.94159999999999999</v>
      </c>
      <c r="AK158" t="s">
        <v>29</v>
      </c>
      <c r="AL158">
        <v>6.98</v>
      </c>
      <c r="AM158">
        <v>7.11</v>
      </c>
      <c r="AN158">
        <v>3.4580000000000002</v>
      </c>
      <c r="AO158">
        <v>49.401000000000003</v>
      </c>
      <c r="AP158">
        <v>0.94469999999999998</v>
      </c>
      <c r="AQ158" t="s">
        <v>29</v>
      </c>
      <c r="AR158">
        <v>6.98</v>
      </c>
      <c r="AS158">
        <v>7.12</v>
      </c>
      <c r="AT158">
        <v>3.577</v>
      </c>
      <c r="AU158">
        <v>51.103999999999999</v>
      </c>
      <c r="AV158">
        <v>0.94310000000000005</v>
      </c>
      <c r="AW158" t="s">
        <v>29</v>
      </c>
      <c r="AX158">
        <v>6.98</v>
      </c>
      <c r="AY158">
        <v>7.11</v>
      </c>
      <c r="AZ158">
        <v>3.476</v>
      </c>
      <c r="BA158">
        <v>49.661000000000001</v>
      </c>
      <c r="BB158">
        <v>0.92120000000000002</v>
      </c>
      <c r="BC158" t="s">
        <v>29</v>
      </c>
      <c r="BD158">
        <v>6.98</v>
      </c>
      <c r="BE158">
        <v>7.11</v>
      </c>
      <c r="BF158">
        <v>3.613</v>
      </c>
      <c r="BG158">
        <v>51.613</v>
      </c>
      <c r="BH158">
        <v>0.94769999999999999</v>
      </c>
      <c r="BI158" t="s">
        <v>29</v>
      </c>
      <c r="BJ158">
        <v>6.98</v>
      </c>
      <c r="BK158">
        <v>7.11</v>
      </c>
      <c r="BL158">
        <v>4.0620000000000003</v>
      </c>
      <c r="BM158">
        <v>58.034999999999997</v>
      </c>
      <c r="BN158">
        <v>0.94220000000000004</v>
      </c>
      <c r="BO158" t="s">
        <v>29</v>
      </c>
      <c r="BP158">
        <v>6.98</v>
      </c>
      <c r="BQ158">
        <v>7.12</v>
      </c>
      <c r="BR158">
        <v>4.093</v>
      </c>
      <c r="BS158">
        <v>58.472999999999999</v>
      </c>
      <c r="BT158">
        <v>0.93630000000000002</v>
      </c>
      <c r="BU158" t="s">
        <v>29</v>
      </c>
      <c r="BV158">
        <v>6.98</v>
      </c>
      <c r="BW158">
        <v>7.11</v>
      </c>
      <c r="BX158">
        <v>4.1779999999999999</v>
      </c>
      <c r="BY158">
        <v>59.685000000000002</v>
      </c>
      <c r="BZ158">
        <v>0.92469999999999997</v>
      </c>
      <c r="CA158" t="s">
        <v>29</v>
      </c>
    </row>
    <row r="159" spans="1:79" x14ac:dyDescent="0.2">
      <c r="A159" t="s">
        <v>303</v>
      </c>
      <c r="B159">
        <v>692</v>
      </c>
      <c r="C159">
        <v>703</v>
      </c>
      <c r="D159" t="s">
        <v>173</v>
      </c>
      <c r="E159">
        <v>7.9</v>
      </c>
      <c r="F159">
        <v>3</v>
      </c>
      <c r="G159">
        <v>9</v>
      </c>
      <c r="H159">
        <v>7.89</v>
      </c>
      <c r="I159">
        <v>8.08</v>
      </c>
      <c r="J159">
        <v>2.4319999999999999</v>
      </c>
      <c r="K159">
        <v>27.027999999999999</v>
      </c>
      <c r="L159">
        <v>0.92969999999999997</v>
      </c>
      <c r="M159" t="s">
        <v>29</v>
      </c>
      <c r="N159">
        <v>7.89</v>
      </c>
      <c r="O159">
        <v>8.14</v>
      </c>
      <c r="P159">
        <v>2.214</v>
      </c>
      <c r="Q159">
        <v>24.603999999999999</v>
      </c>
      <c r="R159">
        <v>0.90800000000000003</v>
      </c>
      <c r="S159" t="s">
        <v>28</v>
      </c>
      <c r="T159">
        <v>7.89</v>
      </c>
      <c r="U159">
        <v>8.14</v>
      </c>
      <c r="V159">
        <v>2.1589999999999998</v>
      </c>
      <c r="W159">
        <v>23.994</v>
      </c>
      <c r="X159">
        <v>0.9304</v>
      </c>
      <c r="Y159" t="s">
        <v>29</v>
      </c>
      <c r="Z159">
        <v>7.89</v>
      </c>
      <c r="AA159">
        <v>8.14</v>
      </c>
      <c r="AB159">
        <v>3.258</v>
      </c>
      <c r="AC159">
        <v>36.204000000000001</v>
      </c>
      <c r="AD159">
        <v>0.92569999999999997</v>
      </c>
      <c r="AE159" t="s">
        <v>28</v>
      </c>
      <c r="AF159">
        <v>7.89</v>
      </c>
      <c r="AG159">
        <v>8.14</v>
      </c>
      <c r="AH159">
        <v>3.3010000000000002</v>
      </c>
      <c r="AI159">
        <v>36.680999999999997</v>
      </c>
      <c r="AJ159">
        <v>0.91579999999999995</v>
      </c>
      <c r="AK159" t="s">
        <v>28</v>
      </c>
      <c r="AL159">
        <v>7.88</v>
      </c>
      <c r="AM159">
        <v>8.1300000000000008</v>
      </c>
      <c r="AN159">
        <v>3.2440000000000002</v>
      </c>
      <c r="AO159">
        <v>36.043999999999997</v>
      </c>
      <c r="AP159">
        <v>0.91210000000000002</v>
      </c>
      <c r="AQ159" t="s">
        <v>28</v>
      </c>
      <c r="AR159">
        <v>7.89</v>
      </c>
      <c r="AS159">
        <v>8.14</v>
      </c>
      <c r="AT159">
        <v>3.407</v>
      </c>
      <c r="AU159">
        <v>37.850999999999999</v>
      </c>
      <c r="AV159">
        <v>0.91920000000000002</v>
      </c>
      <c r="AW159" t="s">
        <v>28</v>
      </c>
      <c r="AX159">
        <v>7.89</v>
      </c>
      <c r="AY159">
        <v>8.14</v>
      </c>
      <c r="AZ159">
        <v>3.2869999999999999</v>
      </c>
      <c r="BA159">
        <v>36.518999999999998</v>
      </c>
      <c r="BB159">
        <v>0.9042</v>
      </c>
      <c r="BC159" t="s">
        <v>28</v>
      </c>
      <c r="BD159">
        <v>7.89</v>
      </c>
      <c r="BE159">
        <v>8.14</v>
      </c>
      <c r="BF159">
        <v>3.4460000000000002</v>
      </c>
      <c r="BG159">
        <v>38.289000000000001</v>
      </c>
      <c r="BH159">
        <v>0.90659999999999996</v>
      </c>
      <c r="BI159" t="s">
        <v>28</v>
      </c>
      <c r="BJ159">
        <v>7.89</v>
      </c>
      <c r="BK159">
        <v>8.14</v>
      </c>
      <c r="BL159">
        <v>4.3259999999999996</v>
      </c>
      <c r="BM159">
        <v>48.063000000000002</v>
      </c>
      <c r="BN159">
        <v>0.91900000000000004</v>
      </c>
      <c r="BO159" t="s">
        <v>28</v>
      </c>
      <c r="BP159">
        <v>7.89</v>
      </c>
      <c r="BQ159">
        <v>8.14</v>
      </c>
      <c r="BR159">
        <v>4.2720000000000002</v>
      </c>
      <c r="BS159">
        <v>47.47</v>
      </c>
      <c r="BT159">
        <v>0.90280000000000005</v>
      </c>
      <c r="BU159" t="s">
        <v>28</v>
      </c>
      <c r="BV159">
        <v>7.89</v>
      </c>
      <c r="BW159">
        <v>8.14</v>
      </c>
      <c r="BX159">
        <v>4.43</v>
      </c>
      <c r="BY159">
        <v>49.222999999999999</v>
      </c>
      <c r="BZ159">
        <v>0.90849999999999997</v>
      </c>
      <c r="CA159" t="s">
        <v>28</v>
      </c>
    </row>
    <row r="160" spans="1:79" x14ac:dyDescent="0.2">
      <c r="A160" t="s">
        <v>303</v>
      </c>
      <c r="B160">
        <v>692</v>
      </c>
      <c r="C160">
        <v>706</v>
      </c>
      <c r="D160" t="s">
        <v>174</v>
      </c>
      <c r="E160">
        <v>11.07</v>
      </c>
      <c r="F160">
        <v>3</v>
      </c>
      <c r="G160">
        <v>12</v>
      </c>
      <c r="H160">
        <v>11.06</v>
      </c>
      <c r="I160">
        <v>11.1</v>
      </c>
      <c r="J160">
        <v>1.825</v>
      </c>
      <c r="K160">
        <v>15.207000000000001</v>
      </c>
      <c r="L160">
        <v>0.84450000000000003</v>
      </c>
      <c r="M160" t="s">
        <v>28</v>
      </c>
      <c r="N160">
        <v>11.06</v>
      </c>
      <c r="O160">
        <v>11.1</v>
      </c>
      <c r="P160">
        <v>1.63</v>
      </c>
      <c r="Q160">
        <v>13.586</v>
      </c>
      <c r="R160">
        <v>0.85260000000000002</v>
      </c>
      <c r="S160" t="s">
        <v>28</v>
      </c>
      <c r="T160">
        <v>11.06</v>
      </c>
      <c r="U160">
        <v>11.1</v>
      </c>
      <c r="V160">
        <v>1.6359999999999999</v>
      </c>
      <c r="W160">
        <v>13.63</v>
      </c>
      <c r="X160">
        <v>0.79410000000000003</v>
      </c>
      <c r="Y160" t="s">
        <v>28</v>
      </c>
      <c r="Z160">
        <v>11.06</v>
      </c>
      <c r="AA160">
        <v>11.1</v>
      </c>
      <c r="AB160">
        <v>2.484</v>
      </c>
      <c r="AC160">
        <v>20.701000000000001</v>
      </c>
      <c r="AD160">
        <v>0.85260000000000002</v>
      </c>
      <c r="AE160" t="s">
        <v>28</v>
      </c>
      <c r="AF160">
        <v>11.06</v>
      </c>
      <c r="AG160">
        <v>11.1</v>
      </c>
      <c r="AH160">
        <v>2.4609999999999999</v>
      </c>
      <c r="AI160">
        <v>20.509</v>
      </c>
      <c r="AJ160">
        <v>0.85599999999999998</v>
      </c>
      <c r="AK160" t="s">
        <v>28</v>
      </c>
      <c r="AL160">
        <v>11.06</v>
      </c>
      <c r="AM160">
        <v>11.1</v>
      </c>
      <c r="AN160">
        <v>2.4390000000000001</v>
      </c>
      <c r="AO160">
        <v>20.327999999999999</v>
      </c>
      <c r="AP160">
        <v>0.88629999999999998</v>
      </c>
      <c r="AQ160" t="s">
        <v>29</v>
      </c>
      <c r="AR160">
        <v>11.06</v>
      </c>
      <c r="AS160">
        <v>11.1</v>
      </c>
      <c r="AT160">
        <v>2.5870000000000002</v>
      </c>
      <c r="AU160">
        <v>21.559000000000001</v>
      </c>
      <c r="AV160">
        <v>0.79339999999999999</v>
      </c>
      <c r="AW160" t="s">
        <v>28</v>
      </c>
      <c r="AX160">
        <v>11.06</v>
      </c>
      <c r="AY160">
        <v>11.1</v>
      </c>
      <c r="AZ160">
        <v>2.5750000000000002</v>
      </c>
      <c r="BA160">
        <v>21.46</v>
      </c>
      <c r="BB160">
        <v>0.84189999999999998</v>
      </c>
      <c r="BC160" t="s">
        <v>28</v>
      </c>
      <c r="BD160">
        <v>11.06</v>
      </c>
      <c r="BE160">
        <v>11.1</v>
      </c>
      <c r="BF160">
        <v>2.5720000000000001</v>
      </c>
      <c r="BG160">
        <v>21.431000000000001</v>
      </c>
      <c r="BH160">
        <v>0.83009999999999995</v>
      </c>
      <c r="BI160" t="s">
        <v>28</v>
      </c>
      <c r="BJ160">
        <v>11.06</v>
      </c>
      <c r="BK160">
        <v>11.1</v>
      </c>
      <c r="BL160">
        <v>3.3290000000000002</v>
      </c>
      <c r="BM160">
        <v>27.745000000000001</v>
      </c>
      <c r="BN160">
        <v>0.80489999999999995</v>
      </c>
      <c r="BO160" t="s">
        <v>28</v>
      </c>
      <c r="BP160">
        <v>11.06</v>
      </c>
      <c r="BQ160">
        <v>11.1</v>
      </c>
      <c r="BR160">
        <v>3.3679999999999999</v>
      </c>
      <c r="BS160">
        <v>28.064</v>
      </c>
      <c r="BT160">
        <v>0.88019999999999998</v>
      </c>
      <c r="BU160" t="s">
        <v>28</v>
      </c>
      <c r="BV160">
        <v>11.06</v>
      </c>
      <c r="BW160">
        <v>11.1</v>
      </c>
      <c r="BX160">
        <v>3.4990000000000001</v>
      </c>
      <c r="BY160">
        <v>29.155999999999999</v>
      </c>
      <c r="BZ160">
        <v>0.80420000000000003</v>
      </c>
      <c r="CA160" t="s">
        <v>28</v>
      </c>
    </row>
    <row r="161" spans="1:79" x14ac:dyDescent="0.2">
      <c r="A161" t="s">
        <v>303</v>
      </c>
      <c r="B161">
        <v>707</v>
      </c>
      <c r="C161">
        <v>723</v>
      </c>
      <c r="D161" t="s">
        <v>175</v>
      </c>
      <c r="E161">
        <v>7.45</v>
      </c>
      <c r="F161">
        <v>4</v>
      </c>
      <c r="G161">
        <v>15</v>
      </c>
      <c r="H161">
        <v>7.43</v>
      </c>
      <c r="I161">
        <v>7.58</v>
      </c>
      <c r="J161">
        <v>2.1960000000000002</v>
      </c>
      <c r="K161">
        <v>14.638</v>
      </c>
      <c r="L161">
        <v>0.92569999999999997</v>
      </c>
      <c r="M161" t="s">
        <v>29</v>
      </c>
      <c r="N161">
        <v>7.43</v>
      </c>
      <c r="O161">
        <v>7.58</v>
      </c>
      <c r="P161">
        <v>2.1840000000000002</v>
      </c>
      <c r="Q161">
        <v>14.563000000000001</v>
      </c>
      <c r="R161">
        <v>0.93230000000000002</v>
      </c>
      <c r="S161" t="s">
        <v>29</v>
      </c>
      <c r="T161">
        <v>7.43</v>
      </c>
      <c r="U161">
        <v>7.58</v>
      </c>
      <c r="V161">
        <v>1.946</v>
      </c>
      <c r="W161">
        <v>12.975</v>
      </c>
      <c r="X161">
        <v>0.93979999999999997</v>
      </c>
      <c r="Y161" t="s">
        <v>29</v>
      </c>
      <c r="Z161">
        <v>7.43</v>
      </c>
      <c r="AA161">
        <v>7.58</v>
      </c>
      <c r="AB161">
        <v>3.7949999999999999</v>
      </c>
      <c r="AC161">
        <v>25.297000000000001</v>
      </c>
      <c r="AD161">
        <v>0.93300000000000005</v>
      </c>
      <c r="AE161" t="s">
        <v>29</v>
      </c>
      <c r="AF161">
        <v>7.43</v>
      </c>
      <c r="AG161">
        <v>7.58</v>
      </c>
      <c r="AH161">
        <v>3.895</v>
      </c>
      <c r="AI161">
        <v>25.965</v>
      </c>
      <c r="AJ161">
        <v>0.92589999999999995</v>
      </c>
      <c r="AK161" t="s">
        <v>29</v>
      </c>
      <c r="AL161">
        <v>7.42</v>
      </c>
      <c r="AM161">
        <v>7.57</v>
      </c>
      <c r="AN161">
        <v>3.7570000000000001</v>
      </c>
      <c r="AO161">
        <v>25.05</v>
      </c>
      <c r="AP161">
        <v>0.9345</v>
      </c>
      <c r="AQ161" t="s">
        <v>29</v>
      </c>
      <c r="AR161">
        <v>7.43</v>
      </c>
      <c r="AS161">
        <v>7.58</v>
      </c>
      <c r="AT161">
        <v>6.21</v>
      </c>
      <c r="AU161">
        <v>41.402000000000001</v>
      </c>
      <c r="AV161">
        <v>0.91820000000000002</v>
      </c>
      <c r="AW161" t="s">
        <v>29</v>
      </c>
      <c r="AX161">
        <v>7.43</v>
      </c>
      <c r="AY161">
        <v>7.58</v>
      </c>
      <c r="AZ161">
        <v>6.367</v>
      </c>
      <c r="BA161" s="37">
        <v>42.445999999999998</v>
      </c>
      <c r="BB161" s="37">
        <v>0.85980000000000001</v>
      </c>
      <c r="BC161" s="37" t="s">
        <v>28</v>
      </c>
      <c r="BD161" s="37">
        <v>7.42</v>
      </c>
      <c r="BE161" s="37">
        <v>7.58</v>
      </c>
      <c r="BF161" s="37">
        <v>6.4349999999999996</v>
      </c>
      <c r="BG161" s="37">
        <v>42.896999999999998</v>
      </c>
      <c r="BH161" s="37">
        <v>0.91339999999999999</v>
      </c>
      <c r="BI161" s="37" t="s">
        <v>29</v>
      </c>
      <c r="BJ161" s="37">
        <v>7.42</v>
      </c>
      <c r="BK161" s="37">
        <v>7.58</v>
      </c>
      <c r="BL161" s="37">
        <v>7.2229999999999999</v>
      </c>
      <c r="BM161" s="37">
        <v>48.15</v>
      </c>
      <c r="BN161" s="37">
        <v>0.90429999999999999</v>
      </c>
      <c r="BO161" s="37" t="s">
        <v>29</v>
      </c>
      <c r="BP161" s="37">
        <v>7.43</v>
      </c>
      <c r="BQ161" s="37">
        <v>7.58</v>
      </c>
      <c r="BR161" s="37">
        <v>7.1470000000000002</v>
      </c>
      <c r="BS161" s="37">
        <v>47.646000000000001</v>
      </c>
      <c r="BT161" s="37">
        <v>0.90539999999999998</v>
      </c>
      <c r="BU161" s="37" t="s">
        <v>29</v>
      </c>
      <c r="BV161">
        <v>7.43</v>
      </c>
      <c r="BW161">
        <v>7.58</v>
      </c>
      <c r="BX161">
        <v>7.4340000000000002</v>
      </c>
      <c r="BY161">
        <v>49.563000000000002</v>
      </c>
      <c r="BZ161">
        <v>0.88400000000000001</v>
      </c>
      <c r="CA161" t="s">
        <v>28</v>
      </c>
    </row>
    <row r="162" spans="1:79" x14ac:dyDescent="0.2">
      <c r="A162" t="s">
        <v>303</v>
      </c>
      <c r="B162">
        <v>707</v>
      </c>
      <c r="C162">
        <v>725</v>
      </c>
      <c r="D162" t="s">
        <v>176</v>
      </c>
      <c r="E162">
        <v>8.2799999999999994</v>
      </c>
      <c r="F162">
        <v>3</v>
      </c>
      <c r="G162">
        <v>17</v>
      </c>
      <c r="H162">
        <v>8.2799999999999994</v>
      </c>
      <c r="I162">
        <v>8.43</v>
      </c>
      <c r="J162">
        <v>2.089</v>
      </c>
      <c r="K162">
        <v>12.291</v>
      </c>
      <c r="L162">
        <v>0.9335</v>
      </c>
      <c r="M162" t="s">
        <v>29</v>
      </c>
      <c r="N162">
        <v>8.27</v>
      </c>
      <c r="O162">
        <v>8.42</v>
      </c>
      <c r="P162">
        <v>2.0640000000000001</v>
      </c>
      <c r="Q162">
        <v>12.143000000000001</v>
      </c>
      <c r="R162">
        <v>0.92720000000000002</v>
      </c>
      <c r="S162" t="s">
        <v>29</v>
      </c>
      <c r="T162">
        <v>8.27</v>
      </c>
      <c r="U162">
        <v>8.42</v>
      </c>
      <c r="V162">
        <v>1.839</v>
      </c>
      <c r="W162">
        <v>10.818</v>
      </c>
      <c r="X162">
        <v>0.94979999999999998</v>
      </c>
      <c r="Y162" t="s">
        <v>29</v>
      </c>
      <c r="Z162">
        <v>8.27</v>
      </c>
      <c r="AA162">
        <v>8.43</v>
      </c>
      <c r="AB162">
        <v>3.5670000000000002</v>
      </c>
      <c r="AC162">
        <v>20.981000000000002</v>
      </c>
      <c r="AD162">
        <v>0.94830000000000003</v>
      </c>
      <c r="AE162" t="s">
        <v>29</v>
      </c>
      <c r="AF162">
        <v>8.2799999999999994</v>
      </c>
      <c r="AG162">
        <v>8.43</v>
      </c>
      <c r="AH162">
        <v>3.6579999999999999</v>
      </c>
      <c r="AI162">
        <v>21.516999999999999</v>
      </c>
      <c r="AJ162">
        <v>0.94030000000000002</v>
      </c>
      <c r="AK162" t="s">
        <v>29</v>
      </c>
      <c r="AL162">
        <v>8.27</v>
      </c>
      <c r="AM162">
        <v>8.42</v>
      </c>
      <c r="AN162">
        <v>3.5070000000000001</v>
      </c>
      <c r="AO162">
        <v>20.63</v>
      </c>
      <c r="AP162">
        <v>0.92830000000000001</v>
      </c>
      <c r="AQ162" t="s">
        <v>29</v>
      </c>
      <c r="AR162">
        <v>8.27</v>
      </c>
      <c r="AS162">
        <v>8.43</v>
      </c>
      <c r="AT162">
        <v>6.0119999999999996</v>
      </c>
      <c r="AU162">
        <v>35.363</v>
      </c>
      <c r="AV162">
        <v>0.92859999999999998</v>
      </c>
      <c r="AW162" t="s">
        <v>29</v>
      </c>
      <c r="AX162">
        <v>8.27</v>
      </c>
      <c r="AY162">
        <v>8.43</v>
      </c>
      <c r="AZ162">
        <v>6.0369999999999999</v>
      </c>
      <c r="BA162">
        <v>35.512</v>
      </c>
      <c r="BB162">
        <v>0.87260000000000004</v>
      </c>
      <c r="BC162" t="s">
        <v>28</v>
      </c>
      <c r="BD162">
        <v>8.27</v>
      </c>
      <c r="BE162">
        <v>8.42</v>
      </c>
      <c r="BF162">
        <v>6.1630000000000003</v>
      </c>
      <c r="BG162">
        <v>36.253</v>
      </c>
      <c r="BH162">
        <v>0.9093</v>
      </c>
      <c r="BI162" t="s">
        <v>29</v>
      </c>
      <c r="BJ162">
        <v>8.27</v>
      </c>
      <c r="BK162">
        <v>8.42</v>
      </c>
      <c r="BL162">
        <v>7.0449999999999999</v>
      </c>
      <c r="BM162">
        <v>41.438000000000002</v>
      </c>
      <c r="BN162">
        <v>0.92820000000000003</v>
      </c>
      <c r="BO162" t="s">
        <v>29</v>
      </c>
      <c r="BP162">
        <v>8.27</v>
      </c>
      <c r="BQ162">
        <v>8.43</v>
      </c>
      <c r="BR162">
        <v>7.125</v>
      </c>
      <c r="BS162">
        <v>41.912999999999997</v>
      </c>
      <c r="BT162">
        <v>0.91990000000000005</v>
      </c>
      <c r="BU162" t="s">
        <v>29</v>
      </c>
      <c r="BV162">
        <v>8.27</v>
      </c>
      <c r="BW162">
        <v>8.42</v>
      </c>
      <c r="BX162">
        <v>7.1</v>
      </c>
      <c r="BY162">
        <v>41.765999999999998</v>
      </c>
      <c r="BZ162">
        <v>0.90620000000000001</v>
      </c>
      <c r="CA162" t="s">
        <v>29</v>
      </c>
    </row>
    <row r="163" spans="1:79" x14ac:dyDescent="0.2">
      <c r="A163" t="s">
        <v>303</v>
      </c>
      <c r="B163">
        <v>707</v>
      </c>
      <c r="C163">
        <v>725</v>
      </c>
      <c r="D163" t="s">
        <v>176</v>
      </c>
      <c r="E163">
        <v>8.2799999999999994</v>
      </c>
      <c r="F163">
        <v>4</v>
      </c>
      <c r="G163">
        <v>17</v>
      </c>
      <c r="H163">
        <v>8.27</v>
      </c>
      <c r="I163">
        <v>8.4499999999999993</v>
      </c>
      <c r="J163">
        <v>2.024</v>
      </c>
      <c r="K163">
        <v>11.907</v>
      </c>
      <c r="L163">
        <v>0.9466</v>
      </c>
      <c r="M163" t="s">
        <v>29</v>
      </c>
      <c r="N163">
        <v>8.26</v>
      </c>
      <c r="O163">
        <v>8.4499999999999993</v>
      </c>
      <c r="P163">
        <v>2.0390000000000001</v>
      </c>
      <c r="Q163">
        <v>11.996</v>
      </c>
      <c r="R163">
        <v>0.94220000000000004</v>
      </c>
      <c r="S163" t="s">
        <v>29</v>
      </c>
      <c r="T163">
        <v>8.27</v>
      </c>
      <c r="U163">
        <v>8.4499999999999993</v>
      </c>
      <c r="V163">
        <v>1.81</v>
      </c>
      <c r="W163">
        <v>10.648999999999999</v>
      </c>
      <c r="X163">
        <v>0.9466</v>
      </c>
      <c r="Y163" t="s">
        <v>29</v>
      </c>
      <c r="Z163">
        <v>8.27</v>
      </c>
      <c r="AA163">
        <v>8.4499999999999993</v>
      </c>
      <c r="AB163">
        <v>3.5680000000000001</v>
      </c>
      <c r="AC163">
        <v>20.99</v>
      </c>
      <c r="AD163">
        <v>0.94750000000000001</v>
      </c>
      <c r="AE163" t="s">
        <v>29</v>
      </c>
      <c r="AF163">
        <v>8.27</v>
      </c>
      <c r="AG163">
        <v>8.4499999999999993</v>
      </c>
      <c r="AH163">
        <v>3.61</v>
      </c>
      <c r="AI163">
        <v>21.236000000000001</v>
      </c>
      <c r="AJ163">
        <v>0.93869999999999998</v>
      </c>
      <c r="AK163" t="s">
        <v>29</v>
      </c>
      <c r="AL163">
        <v>8.26</v>
      </c>
      <c r="AM163">
        <v>8.4499999999999993</v>
      </c>
      <c r="AN163">
        <v>3.4830000000000001</v>
      </c>
      <c r="AO163">
        <v>20.486000000000001</v>
      </c>
      <c r="AP163">
        <v>0.93340000000000001</v>
      </c>
      <c r="AQ163" t="s">
        <v>29</v>
      </c>
      <c r="AR163">
        <v>8.27</v>
      </c>
      <c r="AS163">
        <v>8.4499999999999993</v>
      </c>
      <c r="AT163">
        <v>5.9829999999999997</v>
      </c>
      <c r="AU163">
        <v>35.192</v>
      </c>
      <c r="AV163">
        <v>0.93659999999999999</v>
      </c>
      <c r="AW163" t="s">
        <v>29</v>
      </c>
      <c r="AX163">
        <v>8.27</v>
      </c>
      <c r="AY163">
        <v>8.4499999999999993</v>
      </c>
      <c r="AZ163">
        <v>6.173</v>
      </c>
      <c r="BA163">
        <v>36.31</v>
      </c>
      <c r="BB163">
        <v>0.89980000000000004</v>
      </c>
      <c r="BC163" t="s">
        <v>29</v>
      </c>
      <c r="BD163">
        <v>8.26</v>
      </c>
      <c r="BE163">
        <v>8.4499999999999993</v>
      </c>
      <c r="BF163">
        <v>6.1260000000000003</v>
      </c>
      <c r="BG163">
        <v>36.037999999999997</v>
      </c>
      <c r="BH163">
        <v>0.91669999999999996</v>
      </c>
      <c r="BI163" t="s">
        <v>29</v>
      </c>
      <c r="BJ163">
        <v>8.26</v>
      </c>
      <c r="BK163">
        <v>8.4499999999999993</v>
      </c>
      <c r="BL163">
        <v>6.9930000000000003</v>
      </c>
      <c r="BM163">
        <v>41.133000000000003</v>
      </c>
      <c r="BN163">
        <v>0.92500000000000004</v>
      </c>
      <c r="BO163" t="s">
        <v>29</v>
      </c>
      <c r="BP163">
        <v>8.27</v>
      </c>
      <c r="BQ163">
        <v>8.4499999999999993</v>
      </c>
      <c r="BR163">
        <v>7.1719999999999997</v>
      </c>
      <c r="BS163">
        <v>42.188000000000002</v>
      </c>
      <c r="BT163">
        <v>0.92649999999999999</v>
      </c>
      <c r="BU163" t="s">
        <v>29</v>
      </c>
      <c r="BV163">
        <v>8.27</v>
      </c>
      <c r="BW163">
        <v>8.4499999999999993</v>
      </c>
      <c r="BX163">
        <v>7.2320000000000002</v>
      </c>
      <c r="BY163">
        <v>42.54</v>
      </c>
      <c r="BZ163">
        <v>0.90749999999999997</v>
      </c>
      <c r="CA163" t="s">
        <v>29</v>
      </c>
    </row>
    <row r="164" spans="1:79" x14ac:dyDescent="0.2">
      <c r="A164" t="s">
        <v>303</v>
      </c>
      <c r="B164">
        <v>707</v>
      </c>
      <c r="C164">
        <v>731</v>
      </c>
      <c r="D164" t="s">
        <v>177</v>
      </c>
      <c r="E164">
        <v>10.43</v>
      </c>
      <c r="F164">
        <v>4</v>
      </c>
      <c r="G164">
        <v>23</v>
      </c>
      <c r="H164">
        <v>10.39</v>
      </c>
      <c r="I164">
        <v>10.45</v>
      </c>
      <c r="J164">
        <v>3.2240000000000002</v>
      </c>
      <c r="K164">
        <v>14.015000000000001</v>
      </c>
      <c r="L164">
        <v>0.85719999999999996</v>
      </c>
      <c r="M164" t="s">
        <v>28</v>
      </c>
      <c r="N164">
        <v>10.39</v>
      </c>
      <c r="O164">
        <v>10.45</v>
      </c>
      <c r="P164">
        <v>3.0139999999999998</v>
      </c>
      <c r="Q164">
        <v>13.105</v>
      </c>
      <c r="R164">
        <v>0.86939999999999995</v>
      </c>
      <c r="S164" t="s">
        <v>28</v>
      </c>
      <c r="T164">
        <v>10.39</v>
      </c>
      <c r="U164">
        <v>10.45</v>
      </c>
      <c r="V164">
        <v>2.8479999999999999</v>
      </c>
      <c r="W164">
        <v>12.381</v>
      </c>
      <c r="X164">
        <v>0.89200000000000002</v>
      </c>
      <c r="Y164" t="s">
        <v>28</v>
      </c>
      <c r="Z164">
        <v>10.39</v>
      </c>
      <c r="AA164">
        <v>10.45</v>
      </c>
      <c r="AB164">
        <v>5.0229999999999997</v>
      </c>
      <c r="AC164">
        <v>21.837</v>
      </c>
      <c r="AD164">
        <v>0.87070000000000003</v>
      </c>
      <c r="AE164" t="s">
        <v>28</v>
      </c>
      <c r="AF164">
        <v>10.39</v>
      </c>
      <c r="AG164">
        <v>10.45</v>
      </c>
      <c r="AH164">
        <v>4.9909999999999997</v>
      </c>
      <c r="AI164">
        <v>21.702000000000002</v>
      </c>
      <c r="AJ164">
        <v>0.86890000000000001</v>
      </c>
      <c r="AK164" t="s">
        <v>28</v>
      </c>
      <c r="AL164">
        <v>10.39</v>
      </c>
      <c r="AM164">
        <v>10.44</v>
      </c>
      <c r="AN164">
        <v>4.8010000000000002</v>
      </c>
      <c r="AO164">
        <v>20.873999999999999</v>
      </c>
      <c r="AP164">
        <v>0.87070000000000003</v>
      </c>
      <c r="AQ164" t="s">
        <v>28</v>
      </c>
      <c r="AR164">
        <v>10.39</v>
      </c>
      <c r="AS164">
        <v>10.45</v>
      </c>
      <c r="AT164">
        <v>7.8410000000000002</v>
      </c>
      <c r="AU164">
        <v>34.091000000000001</v>
      </c>
      <c r="AV164">
        <v>0.84179999999999999</v>
      </c>
      <c r="AW164" t="s">
        <v>28</v>
      </c>
      <c r="AX164">
        <v>10.39</v>
      </c>
      <c r="AY164">
        <v>10.45</v>
      </c>
      <c r="AZ164">
        <v>7.9370000000000003</v>
      </c>
      <c r="BA164">
        <v>34.506999999999998</v>
      </c>
      <c r="BB164">
        <v>0.8518</v>
      </c>
      <c r="BC164" t="s">
        <v>28</v>
      </c>
      <c r="BD164">
        <v>10.39</v>
      </c>
      <c r="BE164">
        <v>10.44</v>
      </c>
      <c r="BF164">
        <v>8.1110000000000007</v>
      </c>
      <c r="BG164">
        <v>35.264000000000003</v>
      </c>
      <c r="BH164">
        <v>0.81440000000000001</v>
      </c>
      <c r="BI164" t="s">
        <v>28</v>
      </c>
      <c r="BJ164">
        <v>10.39</v>
      </c>
      <c r="BK164">
        <v>10.45</v>
      </c>
      <c r="BL164">
        <v>9.359</v>
      </c>
      <c r="BM164">
        <v>40.69</v>
      </c>
      <c r="BN164">
        <v>0.85350000000000004</v>
      </c>
      <c r="BO164" t="s">
        <v>28</v>
      </c>
      <c r="BP164">
        <v>10.39</v>
      </c>
      <c r="BQ164">
        <v>10.45</v>
      </c>
      <c r="BR164">
        <v>9.6549999999999994</v>
      </c>
      <c r="BS164">
        <v>41.98</v>
      </c>
      <c r="BT164">
        <v>0.82120000000000004</v>
      </c>
      <c r="BU164" t="s">
        <v>28</v>
      </c>
      <c r="BV164">
        <v>10.39</v>
      </c>
      <c r="BW164">
        <v>10.45</v>
      </c>
      <c r="BX164">
        <v>9.8360000000000003</v>
      </c>
      <c r="BY164">
        <v>42.765999999999998</v>
      </c>
      <c r="BZ164">
        <v>0.82920000000000005</v>
      </c>
      <c r="CA164" t="s">
        <v>28</v>
      </c>
    </row>
    <row r="165" spans="1:79" x14ac:dyDescent="0.2">
      <c r="A165" t="s">
        <v>303</v>
      </c>
      <c r="B165">
        <v>724</v>
      </c>
      <c r="C165">
        <v>731</v>
      </c>
      <c r="D165" t="s">
        <v>178</v>
      </c>
      <c r="E165">
        <v>12.14</v>
      </c>
      <c r="F165">
        <v>1</v>
      </c>
      <c r="G165">
        <v>6</v>
      </c>
      <c r="H165">
        <v>12.08</v>
      </c>
      <c r="I165">
        <v>12.16</v>
      </c>
      <c r="J165">
        <v>1.403</v>
      </c>
      <c r="K165">
        <v>23.385999999999999</v>
      </c>
      <c r="L165">
        <v>0.84989999999999999</v>
      </c>
      <c r="M165" t="s">
        <v>28</v>
      </c>
      <c r="N165">
        <v>12.09</v>
      </c>
      <c r="O165">
        <v>12.16</v>
      </c>
      <c r="P165">
        <v>1.226</v>
      </c>
      <c r="Q165">
        <v>20.434999999999999</v>
      </c>
      <c r="R165">
        <v>0.86419999999999997</v>
      </c>
      <c r="S165" t="s">
        <v>28</v>
      </c>
      <c r="T165">
        <v>12.08</v>
      </c>
      <c r="U165">
        <v>12.16</v>
      </c>
      <c r="V165">
        <v>1.272</v>
      </c>
      <c r="W165">
        <v>21.193999999999999</v>
      </c>
      <c r="X165">
        <v>0.79520000000000002</v>
      </c>
      <c r="Y165" t="s">
        <v>28</v>
      </c>
      <c r="Z165">
        <v>12.09</v>
      </c>
      <c r="AA165">
        <v>12.16</v>
      </c>
      <c r="AB165">
        <v>1.7649999999999999</v>
      </c>
      <c r="AC165">
        <v>29.422000000000001</v>
      </c>
      <c r="AD165">
        <v>0.86809999999999998</v>
      </c>
      <c r="AE165" t="s">
        <v>28</v>
      </c>
      <c r="AF165">
        <v>12.08</v>
      </c>
      <c r="AG165">
        <v>12.16</v>
      </c>
      <c r="AH165">
        <v>1.8089999999999999</v>
      </c>
      <c r="AI165">
        <v>30.151</v>
      </c>
      <c r="AJ165">
        <v>0.87480000000000002</v>
      </c>
      <c r="AK165" t="s">
        <v>28</v>
      </c>
      <c r="AL165">
        <v>12.08</v>
      </c>
      <c r="AM165">
        <v>12.16</v>
      </c>
      <c r="AN165">
        <v>1.7450000000000001</v>
      </c>
      <c r="AO165">
        <v>29.082000000000001</v>
      </c>
      <c r="AP165">
        <v>0.86170000000000002</v>
      </c>
      <c r="AQ165" t="s">
        <v>28</v>
      </c>
      <c r="AR165">
        <v>12.09</v>
      </c>
      <c r="AS165">
        <v>12.16</v>
      </c>
      <c r="AT165">
        <v>2.2989999999999999</v>
      </c>
      <c r="AU165">
        <v>38.31</v>
      </c>
      <c r="AV165">
        <v>0.77659999999999996</v>
      </c>
      <c r="AW165" t="s">
        <v>28</v>
      </c>
      <c r="AX165">
        <v>12.09</v>
      </c>
      <c r="AY165">
        <v>12.16</v>
      </c>
      <c r="AZ165">
        <v>2.3540000000000001</v>
      </c>
      <c r="BA165">
        <v>39.241</v>
      </c>
      <c r="BB165">
        <v>0.80779999999999996</v>
      </c>
      <c r="BC165" t="s">
        <v>28</v>
      </c>
      <c r="BD165">
        <v>12.09</v>
      </c>
      <c r="BE165">
        <v>12.16</v>
      </c>
      <c r="BF165">
        <v>2.367</v>
      </c>
      <c r="BG165">
        <v>39.448999999999998</v>
      </c>
      <c r="BH165">
        <v>0.86939999999999995</v>
      </c>
      <c r="BI165" t="s">
        <v>28</v>
      </c>
      <c r="BJ165">
        <v>12.09</v>
      </c>
      <c r="BK165">
        <v>12.16</v>
      </c>
      <c r="BL165">
        <v>2.8149999999999999</v>
      </c>
      <c r="BM165">
        <v>46.915999999999997</v>
      </c>
      <c r="BN165">
        <v>0.81389999999999996</v>
      </c>
      <c r="BO165" t="s">
        <v>28</v>
      </c>
      <c r="BP165">
        <v>12.09</v>
      </c>
      <c r="BQ165">
        <v>12.16</v>
      </c>
      <c r="BR165">
        <v>2.8359999999999999</v>
      </c>
      <c r="BS165">
        <v>47.26</v>
      </c>
      <c r="BT165">
        <v>0.79930000000000001</v>
      </c>
      <c r="BU165" t="s">
        <v>28</v>
      </c>
      <c r="BV165">
        <v>12.08</v>
      </c>
      <c r="BW165">
        <v>12.16</v>
      </c>
      <c r="BX165">
        <v>2.9260000000000002</v>
      </c>
      <c r="BY165">
        <v>48.762</v>
      </c>
      <c r="BZ165">
        <v>0.7782</v>
      </c>
      <c r="CA165" t="s">
        <v>28</v>
      </c>
    </row>
    <row r="166" spans="1:79" x14ac:dyDescent="0.2">
      <c r="A166" t="s">
        <v>303</v>
      </c>
      <c r="B166">
        <v>735</v>
      </c>
      <c r="C166">
        <v>758</v>
      </c>
      <c r="D166" t="s">
        <v>179</v>
      </c>
      <c r="E166">
        <v>11.67</v>
      </c>
      <c r="F166">
        <v>4</v>
      </c>
      <c r="G166">
        <v>20</v>
      </c>
      <c r="H166">
        <v>11.65</v>
      </c>
      <c r="I166">
        <v>11.77</v>
      </c>
      <c r="J166">
        <v>0.79800000000000004</v>
      </c>
      <c r="K166">
        <v>3.9910000000000001</v>
      </c>
      <c r="L166">
        <v>0.88959999999999995</v>
      </c>
      <c r="M166" t="s">
        <v>29</v>
      </c>
      <c r="N166">
        <v>11.65</v>
      </c>
      <c r="O166">
        <v>11.77</v>
      </c>
      <c r="P166">
        <v>0.77800000000000002</v>
      </c>
      <c r="Q166">
        <v>3.8879999999999999</v>
      </c>
      <c r="R166">
        <v>0.89219999999999999</v>
      </c>
      <c r="S166" t="s">
        <v>29</v>
      </c>
      <c r="T166">
        <v>11.65</v>
      </c>
      <c r="U166">
        <v>11.77</v>
      </c>
      <c r="V166">
        <v>0.73199999999999998</v>
      </c>
      <c r="W166">
        <v>3.6589999999999998</v>
      </c>
      <c r="X166">
        <v>0.89139999999999997</v>
      </c>
      <c r="Y166" t="s">
        <v>29</v>
      </c>
      <c r="Z166">
        <v>11.65</v>
      </c>
      <c r="AA166">
        <v>11.77</v>
      </c>
      <c r="AB166">
        <v>2.1379999999999999</v>
      </c>
      <c r="AC166">
        <v>10.692</v>
      </c>
      <c r="AD166">
        <v>0.86550000000000005</v>
      </c>
      <c r="AE166" t="s">
        <v>29</v>
      </c>
      <c r="AF166">
        <v>11.64</v>
      </c>
      <c r="AG166">
        <v>11.76</v>
      </c>
      <c r="AH166">
        <v>2.09</v>
      </c>
      <c r="AI166">
        <v>10.452</v>
      </c>
      <c r="AJ166">
        <v>0.88580000000000003</v>
      </c>
      <c r="AK166" t="s">
        <v>29</v>
      </c>
      <c r="AL166">
        <v>11.64</v>
      </c>
      <c r="AM166">
        <v>11.76</v>
      </c>
      <c r="AN166">
        <v>2.077</v>
      </c>
      <c r="AO166">
        <v>10.385</v>
      </c>
      <c r="AP166">
        <v>0.84609999999999996</v>
      </c>
      <c r="AQ166" t="s">
        <v>28</v>
      </c>
      <c r="AR166">
        <v>11.65</v>
      </c>
      <c r="AS166">
        <v>11.77</v>
      </c>
      <c r="AT166">
        <v>3.2749999999999999</v>
      </c>
      <c r="AU166">
        <v>16.373000000000001</v>
      </c>
      <c r="AV166">
        <v>0.88219999999999998</v>
      </c>
      <c r="AW166" t="s">
        <v>28</v>
      </c>
      <c r="AX166">
        <v>11.65</v>
      </c>
      <c r="AY166">
        <v>11.77</v>
      </c>
      <c r="AZ166">
        <v>3.4020000000000001</v>
      </c>
      <c r="BA166">
        <v>17.009</v>
      </c>
      <c r="BB166">
        <v>0.86329999999999996</v>
      </c>
      <c r="BC166" t="s">
        <v>28</v>
      </c>
      <c r="BD166">
        <v>11.65</v>
      </c>
      <c r="BE166">
        <v>11.77</v>
      </c>
      <c r="BF166">
        <v>3.198</v>
      </c>
      <c r="BG166">
        <v>15.99</v>
      </c>
      <c r="BH166">
        <v>0.87280000000000002</v>
      </c>
      <c r="BI166" t="s">
        <v>28</v>
      </c>
      <c r="BJ166">
        <v>11.65</v>
      </c>
      <c r="BK166">
        <v>11.77</v>
      </c>
      <c r="BL166">
        <v>4.2729999999999997</v>
      </c>
      <c r="BM166">
        <v>21.367000000000001</v>
      </c>
      <c r="BN166">
        <v>0.874</v>
      </c>
      <c r="BO166" t="s">
        <v>28</v>
      </c>
      <c r="BP166">
        <v>11.65</v>
      </c>
      <c r="BQ166">
        <v>11.77</v>
      </c>
      <c r="BR166">
        <v>4.3259999999999996</v>
      </c>
      <c r="BS166">
        <v>21.628</v>
      </c>
      <c r="BT166">
        <v>0.86029999999999995</v>
      </c>
      <c r="BU166" t="s">
        <v>28</v>
      </c>
      <c r="BV166">
        <v>11.65</v>
      </c>
      <c r="BW166">
        <v>11.77</v>
      </c>
      <c r="BX166">
        <v>4.2759999999999998</v>
      </c>
      <c r="BY166">
        <v>21.38</v>
      </c>
      <c r="BZ166">
        <v>0.85299999999999998</v>
      </c>
      <c r="CA166" t="s">
        <v>28</v>
      </c>
    </row>
    <row r="167" spans="1:79" x14ac:dyDescent="0.2">
      <c r="A167" t="s">
        <v>303</v>
      </c>
      <c r="B167">
        <v>738</v>
      </c>
      <c r="C167">
        <v>758</v>
      </c>
      <c r="D167" t="s">
        <v>180</v>
      </c>
      <c r="E167">
        <v>10.16</v>
      </c>
      <c r="F167">
        <v>4</v>
      </c>
      <c r="G167">
        <v>17</v>
      </c>
      <c r="H167">
        <v>10.050000000000001</v>
      </c>
      <c r="I167">
        <v>10.31</v>
      </c>
      <c r="J167">
        <v>0.83799999999999997</v>
      </c>
      <c r="K167">
        <v>4.93</v>
      </c>
      <c r="L167">
        <v>0.86129999999999995</v>
      </c>
      <c r="M167" t="s">
        <v>28</v>
      </c>
      <c r="N167">
        <v>10.050000000000001</v>
      </c>
      <c r="O167">
        <v>10.31</v>
      </c>
      <c r="P167">
        <v>0.94599999999999995</v>
      </c>
      <c r="Q167">
        <v>5.5629999999999997</v>
      </c>
      <c r="R167">
        <v>0.88329999999999997</v>
      </c>
      <c r="S167" t="s">
        <v>28</v>
      </c>
      <c r="T167">
        <v>10.050000000000001</v>
      </c>
      <c r="U167">
        <v>10.31</v>
      </c>
      <c r="V167">
        <v>0.80500000000000005</v>
      </c>
      <c r="W167">
        <v>4.7359999999999998</v>
      </c>
      <c r="X167">
        <v>0.87160000000000004</v>
      </c>
      <c r="Y167" t="s">
        <v>28</v>
      </c>
      <c r="Z167">
        <v>10.06</v>
      </c>
      <c r="AA167">
        <v>10.32</v>
      </c>
      <c r="AB167">
        <v>1.9330000000000001</v>
      </c>
      <c r="AC167">
        <v>11.371</v>
      </c>
      <c r="AD167">
        <v>0.87749999999999995</v>
      </c>
      <c r="AE167" t="s">
        <v>28</v>
      </c>
      <c r="AF167">
        <v>10.06</v>
      </c>
      <c r="AG167">
        <v>10.32</v>
      </c>
      <c r="AH167">
        <v>2.012</v>
      </c>
      <c r="AI167">
        <v>11.833</v>
      </c>
      <c r="AJ167">
        <v>0.87350000000000005</v>
      </c>
      <c r="AK167" t="s">
        <v>28</v>
      </c>
      <c r="AL167">
        <v>10.050000000000001</v>
      </c>
      <c r="AM167">
        <v>10.31</v>
      </c>
      <c r="AN167">
        <v>1.992</v>
      </c>
      <c r="AO167">
        <v>11.718</v>
      </c>
      <c r="AP167">
        <v>0.86570000000000003</v>
      </c>
      <c r="AQ167" t="s">
        <v>28</v>
      </c>
      <c r="AR167">
        <v>10.050000000000001</v>
      </c>
      <c r="AS167">
        <v>10.31</v>
      </c>
      <c r="AT167">
        <v>3.008</v>
      </c>
      <c r="AU167">
        <v>17.695</v>
      </c>
      <c r="AV167">
        <v>0.86970000000000003</v>
      </c>
      <c r="AW167" t="s">
        <v>28</v>
      </c>
      <c r="AX167">
        <v>10.050000000000001</v>
      </c>
      <c r="AY167">
        <v>10.31</v>
      </c>
      <c r="AZ167">
        <v>3.0310000000000001</v>
      </c>
      <c r="BA167">
        <v>17.829999999999998</v>
      </c>
      <c r="BB167">
        <v>0.7853</v>
      </c>
      <c r="BC167" t="s">
        <v>28</v>
      </c>
      <c r="BD167">
        <v>10.050000000000001</v>
      </c>
      <c r="BE167">
        <v>10.31</v>
      </c>
      <c r="BF167">
        <v>3.04</v>
      </c>
      <c r="BG167">
        <v>17.882000000000001</v>
      </c>
      <c r="BH167">
        <v>0.86209999999999998</v>
      </c>
      <c r="BI167" t="s">
        <v>28</v>
      </c>
      <c r="BJ167">
        <v>10.050000000000001</v>
      </c>
      <c r="BK167">
        <v>10.31</v>
      </c>
      <c r="BL167">
        <v>3.9649999999999999</v>
      </c>
      <c r="BM167">
        <v>23.326000000000001</v>
      </c>
      <c r="BN167">
        <v>0.86</v>
      </c>
      <c r="BO167" t="s">
        <v>28</v>
      </c>
      <c r="BP167">
        <v>10.06</v>
      </c>
      <c r="BQ167">
        <v>10.32</v>
      </c>
      <c r="BR167">
        <v>3.996</v>
      </c>
      <c r="BS167">
        <v>23.507999999999999</v>
      </c>
      <c r="BT167">
        <v>0.84560000000000002</v>
      </c>
      <c r="BU167" t="s">
        <v>28</v>
      </c>
      <c r="BV167">
        <v>10.050000000000001</v>
      </c>
      <c r="BW167">
        <v>10.31</v>
      </c>
      <c r="BX167">
        <v>4.069</v>
      </c>
      <c r="BY167">
        <v>23.934000000000001</v>
      </c>
      <c r="BZ167">
        <v>0.85729999999999995</v>
      </c>
      <c r="CA167" t="s">
        <v>28</v>
      </c>
    </row>
    <row r="168" spans="1:79" x14ac:dyDescent="0.2">
      <c r="A168" t="s">
        <v>303</v>
      </c>
      <c r="B168">
        <v>741</v>
      </c>
      <c r="C168">
        <v>758</v>
      </c>
      <c r="D168" t="s">
        <v>181</v>
      </c>
      <c r="E168">
        <v>9.6300000000000008</v>
      </c>
      <c r="F168">
        <v>3</v>
      </c>
      <c r="G168">
        <v>14</v>
      </c>
      <c r="H168">
        <v>9.6300000000000008</v>
      </c>
      <c r="I168">
        <v>9.7799999999999994</v>
      </c>
      <c r="J168">
        <v>0.90700000000000003</v>
      </c>
      <c r="K168">
        <v>6.476</v>
      </c>
      <c r="L168">
        <v>0.87450000000000006</v>
      </c>
      <c r="M168" t="s">
        <v>28</v>
      </c>
      <c r="N168">
        <v>9.6300000000000008</v>
      </c>
      <c r="O168">
        <v>9.7799999999999994</v>
      </c>
      <c r="P168">
        <v>0.93</v>
      </c>
      <c r="Q168">
        <v>6.6440000000000001</v>
      </c>
      <c r="R168">
        <v>0.87890000000000001</v>
      </c>
      <c r="S168" t="s">
        <v>28</v>
      </c>
      <c r="T168">
        <v>9.6300000000000008</v>
      </c>
      <c r="U168">
        <v>9.7799999999999994</v>
      </c>
      <c r="V168">
        <v>0.79100000000000004</v>
      </c>
      <c r="W168">
        <v>5.6470000000000002</v>
      </c>
      <c r="X168">
        <v>0.9042</v>
      </c>
      <c r="Y168" t="s">
        <v>28</v>
      </c>
      <c r="Z168">
        <v>9.64</v>
      </c>
      <c r="AA168">
        <v>9.7799999999999994</v>
      </c>
      <c r="AB168">
        <v>1.885</v>
      </c>
      <c r="AC168">
        <v>13.461</v>
      </c>
      <c r="AD168">
        <v>0.90559999999999996</v>
      </c>
      <c r="AE168" t="s">
        <v>28</v>
      </c>
      <c r="AF168">
        <v>9.64</v>
      </c>
      <c r="AG168">
        <v>9.7799999999999994</v>
      </c>
      <c r="AH168">
        <v>1.909</v>
      </c>
      <c r="AI168">
        <v>13.632999999999999</v>
      </c>
      <c r="AJ168">
        <v>0.90480000000000005</v>
      </c>
      <c r="AK168" t="s">
        <v>29</v>
      </c>
      <c r="AL168">
        <v>9.6300000000000008</v>
      </c>
      <c r="AM168">
        <v>9.77</v>
      </c>
      <c r="AN168">
        <v>1.903</v>
      </c>
      <c r="AO168">
        <v>13.593</v>
      </c>
      <c r="AP168">
        <v>0.88539999999999996</v>
      </c>
      <c r="AQ168" t="s">
        <v>28</v>
      </c>
      <c r="AR168">
        <v>9.6300000000000008</v>
      </c>
      <c r="AS168">
        <v>9.7799999999999994</v>
      </c>
      <c r="AT168">
        <v>2.84</v>
      </c>
      <c r="AU168">
        <v>20.285</v>
      </c>
      <c r="AV168">
        <v>0.90690000000000004</v>
      </c>
      <c r="AW168" t="s">
        <v>29</v>
      </c>
      <c r="AX168">
        <v>9.64</v>
      </c>
      <c r="AY168">
        <v>9.7799999999999994</v>
      </c>
      <c r="AZ168">
        <v>2.8330000000000002</v>
      </c>
      <c r="BA168">
        <v>20.236000000000001</v>
      </c>
      <c r="BB168">
        <v>0.85289999999999999</v>
      </c>
      <c r="BC168" t="s">
        <v>28</v>
      </c>
      <c r="BD168">
        <v>9.6300000000000008</v>
      </c>
      <c r="BE168">
        <v>9.77</v>
      </c>
      <c r="BF168">
        <v>2.988</v>
      </c>
      <c r="BG168">
        <v>21.341000000000001</v>
      </c>
      <c r="BH168">
        <v>0.87709999999999999</v>
      </c>
      <c r="BI168" t="s">
        <v>28</v>
      </c>
      <c r="BJ168">
        <v>9.6300000000000008</v>
      </c>
      <c r="BK168">
        <v>9.7799999999999994</v>
      </c>
      <c r="BL168">
        <v>3.641</v>
      </c>
      <c r="BM168">
        <v>26.006</v>
      </c>
      <c r="BN168">
        <v>0.8911</v>
      </c>
      <c r="BO168" t="s">
        <v>28</v>
      </c>
      <c r="BP168">
        <v>9.64</v>
      </c>
      <c r="BQ168">
        <v>9.7799999999999994</v>
      </c>
      <c r="BR168">
        <v>3.726</v>
      </c>
      <c r="BS168">
        <v>26.613</v>
      </c>
      <c r="BT168">
        <v>0.89639999999999997</v>
      </c>
      <c r="BU168" t="s">
        <v>28</v>
      </c>
      <c r="BV168">
        <v>9.6300000000000008</v>
      </c>
      <c r="BW168">
        <v>9.7799999999999994</v>
      </c>
      <c r="BX168">
        <v>3.8290000000000002</v>
      </c>
      <c r="BY168">
        <v>27.350999999999999</v>
      </c>
      <c r="BZ168">
        <v>0.88329999999999997</v>
      </c>
      <c r="CA168" t="s">
        <v>28</v>
      </c>
    </row>
    <row r="169" spans="1:79" x14ac:dyDescent="0.2">
      <c r="A169" t="s">
        <v>303</v>
      </c>
      <c r="B169">
        <v>741</v>
      </c>
      <c r="C169">
        <v>758</v>
      </c>
      <c r="D169" t="s">
        <v>181</v>
      </c>
      <c r="E169">
        <v>9.6300000000000008</v>
      </c>
      <c r="F169">
        <v>4</v>
      </c>
      <c r="G169">
        <v>14</v>
      </c>
      <c r="H169">
        <v>9.6</v>
      </c>
      <c r="I169">
        <v>9.99</v>
      </c>
      <c r="J169">
        <v>0.85799999999999998</v>
      </c>
      <c r="K169">
        <v>6.1310000000000002</v>
      </c>
      <c r="L169">
        <v>0.91449999999999998</v>
      </c>
      <c r="M169" t="s">
        <v>29</v>
      </c>
      <c r="N169">
        <v>9.6</v>
      </c>
      <c r="O169">
        <v>10</v>
      </c>
      <c r="P169">
        <v>0.90700000000000003</v>
      </c>
      <c r="Q169">
        <v>6.4749999999999996</v>
      </c>
      <c r="R169">
        <v>0.91559999999999997</v>
      </c>
      <c r="S169" t="s">
        <v>29</v>
      </c>
      <c r="T169">
        <v>9.6</v>
      </c>
      <c r="U169">
        <v>9.99</v>
      </c>
      <c r="V169">
        <v>0.76700000000000002</v>
      </c>
      <c r="W169">
        <v>5.4749999999999996</v>
      </c>
      <c r="X169">
        <v>0.9224</v>
      </c>
      <c r="Y169" t="s">
        <v>29</v>
      </c>
      <c r="Z169">
        <v>9.6</v>
      </c>
      <c r="AA169">
        <v>10</v>
      </c>
      <c r="AB169">
        <v>1.93</v>
      </c>
      <c r="AC169">
        <v>13.786</v>
      </c>
      <c r="AD169">
        <v>0.91959999999999997</v>
      </c>
      <c r="AE169" t="s">
        <v>29</v>
      </c>
      <c r="AF169">
        <v>9.6</v>
      </c>
      <c r="AG169">
        <v>10</v>
      </c>
      <c r="AH169">
        <v>1.919</v>
      </c>
      <c r="AI169">
        <v>13.704000000000001</v>
      </c>
      <c r="AJ169">
        <v>0.91439999999999999</v>
      </c>
      <c r="AK169" t="s">
        <v>29</v>
      </c>
      <c r="AL169">
        <v>9.6</v>
      </c>
      <c r="AM169">
        <v>9.99</v>
      </c>
      <c r="AN169">
        <v>1.923</v>
      </c>
      <c r="AO169">
        <v>13.734</v>
      </c>
      <c r="AP169">
        <v>0.91490000000000005</v>
      </c>
      <c r="AQ169" t="s">
        <v>29</v>
      </c>
      <c r="AR169">
        <v>9.6</v>
      </c>
      <c r="AS169">
        <v>10</v>
      </c>
      <c r="AT169">
        <v>2.9740000000000002</v>
      </c>
      <c r="AU169">
        <v>21.242000000000001</v>
      </c>
      <c r="AV169">
        <v>0.90800000000000003</v>
      </c>
      <c r="AW169" t="s">
        <v>29</v>
      </c>
      <c r="AX169">
        <v>9.6</v>
      </c>
      <c r="AY169">
        <v>10</v>
      </c>
      <c r="AZ169">
        <v>2.887</v>
      </c>
      <c r="BA169">
        <v>20.622</v>
      </c>
      <c r="BB169">
        <v>0.91220000000000001</v>
      </c>
      <c r="BC169" t="s">
        <v>28</v>
      </c>
      <c r="BD169">
        <v>9.6</v>
      </c>
      <c r="BE169">
        <v>9.99</v>
      </c>
      <c r="BF169">
        <v>3.032</v>
      </c>
      <c r="BG169">
        <v>21.657</v>
      </c>
      <c r="BH169">
        <v>0.90500000000000003</v>
      </c>
      <c r="BI169" t="s">
        <v>28</v>
      </c>
      <c r="BJ169">
        <v>9.6</v>
      </c>
      <c r="BK169">
        <v>9.99</v>
      </c>
      <c r="BL169">
        <v>3.7349999999999999</v>
      </c>
      <c r="BM169">
        <v>26.678000000000001</v>
      </c>
      <c r="BN169">
        <v>0.90700000000000003</v>
      </c>
      <c r="BO169" t="s">
        <v>29</v>
      </c>
      <c r="BP169">
        <v>9.6</v>
      </c>
      <c r="BQ169">
        <v>10</v>
      </c>
      <c r="BR169">
        <v>3.8570000000000002</v>
      </c>
      <c r="BS169">
        <v>27.550999999999998</v>
      </c>
      <c r="BT169">
        <v>0.90059999999999996</v>
      </c>
      <c r="BU169" t="s">
        <v>29</v>
      </c>
      <c r="BV169">
        <v>9.6</v>
      </c>
      <c r="BW169">
        <v>9.99</v>
      </c>
      <c r="BX169">
        <v>3.8730000000000002</v>
      </c>
      <c r="BY169">
        <v>27.663</v>
      </c>
      <c r="BZ169">
        <v>0.90480000000000005</v>
      </c>
      <c r="CA169" t="s">
        <v>29</v>
      </c>
    </row>
    <row r="170" spans="1:79" x14ac:dyDescent="0.2">
      <c r="A170" t="s">
        <v>303</v>
      </c>
      <c r="B170">
        <v>747</v>
      </c>
      <c r="C170">
        <v>758</v>
      </c>
      <c r="D170" t="s">
        <v>182</v>
      </c>
      <c r="E170">
        <v>9.69</v>
      </c>
      <c r="F170">
        <v>4</v>
      </c>
      <c r="G170">
        <v>9</v>
      </c>
      <c r="H170">
        <v>9.58</v>
      </c>
      <c r="I170">
        <v>9.6999999999999993</v>
      </c>
      <c r="J170">
        <v>0.93300000000000005</v>
      </c>
      <c r="K170">
        <v>10.369</v>
      </c>
      <c r="L170">
        <v>0.87619999999999998</v>
      </c>
      <c r="M170" t="s">
        <v>28</v>
      </c>
      <c r="N170">
        <v>9.58</v>
      </c>
      <c r="O170">
        <v>9.6999999999999993</v>
      </c>
      <c r="P170">
        <v>0.89600000000000002</v>
      </c>
      <c r="Q170">
        <v>9.9499999999999993</v>
      </c>
      <c r="R170">
        <v>0.88680000000000003</v>
      </c>
      <c r="S170" t="s">
        <v>29</v>
      </c>
      <c r="T170">
        <v>9.58</v>
      </c>
      <c r="U170">
        <v>9.6999999999999993</v>
      </c>
      <c r="V170">
        <v>0.83399999999999996</v>
      </c>
      <c r="W170">
        <v>9.266</v>
      </c>
      <c r="X170">
        <v>0.87890000000000001</v>
      </c>
      <c r="Y170" t="s">
        <v>29</v>
      </c>
      <c r="Z170">
        <v>9.58</v>
      </c>
      <c r="AA170">
        <v>9.6999999999999993</v>
      </c>
      <c r="AB170">
        <v>1.651</v>
      </c>
      <c r="AC170">
        <v>18.341999999999999</v>
      </c>
      <c r="AD170">
        <v>0.87590000000000001</v>
      </c>
      <c r="AE170" t="s">
        <v>29</v>
      </c>
      <c r="AF170">
        <v>9.59</v>
      </c>
      <c r="AG170">
        <v>9.6999999999999993</v>
      </c>
      <c r="AH170">
        <v>1.68</v>
      </c>
      <c r="AI170">
        <v>18.667000000000002</v>
      </c>
      <c r="AJ170">
        <v>0.89070000000000005</v>
      </c>
      <c r="AK170" t="s">
        <v>29</v>
      </c>
      <c r="AL170">
        <v>9.58</v>
      </c>
      <c r="AM170">
        <v>9.6999999999999993</v>
      </c>
      <c r="AN170">
        <v>1.758</v>
      </c>
      <c r="AO170">
        <v>19.536000000000001</v>
      </c>
      <c r="AP170">
        <v>0.86299999999999999</v>
      </c>
      <c r="AQ170" t="s">
        <v>29</v>
      </c>
      <c r="AR170">
        <v>9.58</v>
      </c>
      <c r="AS170">
        <v>9.6999999999999993</v>
      </c>
      <c r="AT170">
        <v>2.1379999999999999</v>
      </c>
      <c r="AU170">
        <v>23.757999999999999</v>
      </c>
      <c r="AV170">
        <v>0.88759999999999994</v>
      </c>
      <c r="AW170" t="s">
        <v>29</v>
      </c>
      <c r="AX170">
        <v>9.58</v>
      </c>
      <c r="AY170">
        <v>9.6999999999999993</v>
      </c>
      <c r="AZ170">
        <v>2.137</v>
      </c>
      <c r="BA170">
        <v>23.747</v>
      </c>
      <c r="BB170">
        <v>0.86209999999999998</v>
      </c>
      <c r="BC170" t="s">
        <v>28</v>
      </c>
      <c r="BD170">
        <v>9.58</v>
      </c>
      <c r="BE170">
        <v>9.6999999999999993</v>
      </c>
      <c r="BF170">
        <v>2.25</v>
      </c>
      <c r="BG170">
        <v>25.004999999999999</v>
      </c>
      <c r="BH170">
        <v>0.87919999999999998</v>
      </c>
      <c r="BI170" t="s">
        <v>29</v>
      </c>
      <c r="BJ170">
        <v>9.58</v>
      </c>
      <c r="BK170">
        <v>9.6999999999999993</v>
      </c>
      <c r="BL170">
        <v>2.8119999999999998</v>
      </c>
      <c r="BM170">
        <v>31.248000000000001</v>
      </c>
      <c r="BN170">
        <v>0.87709999999999999</v>
      </c>
      <c r="BO170" t="s">
        <v>29</v>
      </c>
      <c r="BP170">
        <v>9.59</v>
      </c>
      <c r="BQ170">
        <v>9.6999999999999993</v>
      </c>
      <c r="BR170">
        <v>2.8559999999999999</v>
      </c>
      <c r="BS170">
        <v>31.731000000000002</v>
      </c>
      <c r="BT170">
        <v>0.87209999999999999</v>
      </c>
      <c r="BU170" t="s">
        <v>29</v>
      </c>
      <c r="BV170">
        <v>9.58</v>
      </c>
      <c r="BW170">
        <v>9.6999999999999993</v>
      </c>
      <c r="BX170">
        <v>2.9119999999999999</v>
      </c>
      <c r="BY170">
        <v>32.359000000000002</v>
      </c>
      <c r="BZ170">
        <v>0.87209999999999999</v>
      </c>
      <c r="CA170" t="s">
        <v>29</v>
      </c>
    </row>
    <row r="171" spans="1:79" x14ac:dyDescent="0.2">
      <c r="A171" t="s">
        <v>303</v>
      </c>
      <c r="B171">
        <v>761</v>
      </c>
      <c r="C171">
        <v>774</v>
      </c>
      <c r="D171" t="s">
        <v>183</v>
      </c>
      <c r="E171">
        <v>11.39</v>
      </c>
      <c r="F171">
        <v>2</v>
      </c>
      <c r="G171">
        <v>11</v>
      </c>
      <c r="H171">
        <v>11.37</v>
      </c>
      <c r="I171">
        <v>11.54</v>
      </c>
      <c r="J171">
        <v>6.3810000000000002</v>
      </c>
      <c r="K171">
        <v>58.009</v>
      </c>
      <c r="L171">
        <v>0.91490000000000005</v>
      </c>
      <c r="M171" t="s">
        <v>28</v>
      </c>
      <c r="N171">
        <v>11.37</v>
      </c>
      <c r="O171">
        <v>11.54</v>
      </c>
      <c r="P171">
        <v>5.7869999999999999</v>
      </c>
      <c r="Q171">
        <v>52.61</v>
      </c>
      <c r="R171">
        <v>0.91710000000000003</v>
      </c>
      <c r="S171" t="s">
        <v>28</v>
      </c>
      <c r="T171">
        <v>11.37</v>
      </c>
      <c r="U171">
        <v>11.54</v>
      </c>
      <c r="V171">
        <v>5.8630000000000004</v>
      </c>
      <c r="W171">
        <v>53.296999999999997</v>
      </c>
      <c r="X171">
        <v>0.87490000000000001</v>
      </c>
      <c r="Y171" t="s">
        <v>28</v>
      </c>
      <c r="Z171">
        <v>11.37</v>
      </c>
      <c r="AA171">
        <v>11.54</v>
      </c>
      <c r="AB171">
        <v>8.3089999999999993</v>
      </c>
      <c r="AC171">
        <v>75.540999999999997</v>
      </c>
      <c r="AD171">
        <v>0.90339999999999998</v>
      </c>
      <c r="AE171" t="s">
        <v>28</v>
      </c>
      <c r="AF171">
        <v>11.37</v>
      </c>
      <c r="AG171">
        <v>11.53</v>
      </c>
      <c r="AH171">
        <v>8.3659999999999997</v>
      </c>
      <c r="AI171">
        <v>76.054000000000002</v>
      </c>
      <c r="AJ171">
        <v>0.90510000000000002</v>
      </c>
      <c r="AK171" t="s">
        <v>29</v>
      </c>
      <c r="AL171">
        <v>11.37</v>
      </c>
      <c r="AM171">
        <v>11.54</v>
      </c>
      <c r="AN171">
        <v>8.1929999999999996</v>
      </c>
      <c r="AO171">
        <v>74.477999999999994</v>
      </c>
      <c r="AP171">
        <v>0.90939999999999999</v>
      </c>
      <c r="AQ171" t="s">
        <v>28</v>
      </c>
      <c r="AR171">
        <v>11.37</v>
      </c>
      <c r="AS171">
        <v>11.54</v>
      </c>
      <c r="AT171">
        <v>8.2550000000000008</v>
      </c>
      <c r="AU171">
        <v>75.048000000000002</v>
      </c>
      <c r="AV171">
        <v>0.91479999999999995</v>
      </c>
      <c r="AW171" t="s">
        <v>29</v>
      </c>
      <c r="AX171">
        <v>11.37</v>
      </c>
      <c r="AY171">
        <v>11.54</v>
      </c>
      <c r="AZ171">
        <v>8.3699999999999992</v>
      </c>
      <c r="BA171">
        <v>76.093000000000004</v>
      </c>
      <c r="BB171">
        <v>0.88470000000000004</v>
      </c>
      <c r="BC171" t="s">
        <v>28</v>
      </c>
      <c r="BD171">
        <v>11.37</v>
      </c>
      <c r="BE171">
        <v>11.54</v>
      </c>
      <c r="BF171">
        <v>8.2520000000000007</v>
      </c>
      <c r="BG171">
        <v>75.022000000000006</v>
      </c>
      <c r="BH171">
        <v>0.90259999999999996</v>
      </c>
      <c r="BI171" t="s">
        <v>28</v>
      </c>
      <c r="BJ171">
        <v>11.37</v>
      </c>
      <c r="BK171">
        <v>11.54</v>
      </c>
      <c r="BL171">
        <v>8.0809999999999995</v>
      </c>
      <c r="BM171">
        <v>73.462999999999994</v>
      </c>
      <c r="BN171">
        <v>0.90539999999999998</v>
      </c>
      <c r="BO171" t="s">
        <v>29</v>
      </c>
      <c r="BP171">
        <v>11.37</v>
      </c>
      <c r="BQ171">
        <v>11.54</v>
      </c>
      <c r="BR171">
        <v>8.2590000000000003</v>
      </c>
      <c r="BS171">
        <v>75.084000000000003</v>
      </c>
      <c r="BT171">
        <v>0.89959999999999996</v>
      </c>
      <c r="BU171" t="s">
        <v>28</v>
      </c>
      <c r="BV171">
        <v>11.37</v>
      </c>
      <c r="BW171">
        <v>11.54</v>
      </c>
      <c r="BX171">
        <v>8.3469999999999995</v>
      </c>
      <c r="BY171">
        <v>75.88</v>
      </c>
      <c r="BZ171">
        <v>0.90359999999999996</v>
      </c>
      <c r="CA171" t="s">
        <v>29</v>
      </c>
    </row>
    <row r="172" spans="1:79" x14ac:dyDescent="0.2">
      <c r="A172" t="s">
        <v>303</v>
      </c>
      <c r="B172">
        <v>762</v>
      </c>
      <c r="C172">
        <v>774</v>
      </c>
      <c r="D172" t="s">
        <v>184</v>
      </c>
      <c r="E172">
        <v>11.06</v>
      </c>
      <c r="F172">
        <v>2</v>
      </c>
      <c r="G172">
        <v>10</v>
      </c>
      <c r="H172">
        <v>11.04</v>
      </c>
      <c r="I172">
        <v>11.19</v>
      </c>
      <c r="J172">
        <v>5.9429999999999996</v>
      </c>
      <c r="K172">
        <v>59.435000000000002</v>
      </c>
      <c r="L172">
        <v>0.91259999999999997</v>
      </c>
      <c r="M172" t="s">
        <v>29</v>
      </c>
      <c r="N172">
        <v>11.04</v>
      </c>
      <c r="O172">
        <v>11.2</v>
      </c>
      <c r="P172">
        <v>5.4119999999999999</v>
      </c>
      <c r="Q172">
        <v>54.124000000000002</v>
      </c>
      <c r="R172">
        <v>0.92230000000000001</v>
      </c>
      <c r="S172" t="s">
        <v>29</v>
      </c>
      <c r="T172">
        <v>11.04</v>
      </c>
      <c r="U172">
        <v>11.19</v>
      </c>
      <c r="V172">
        <v>5.5</v>
      </c>
      <c r="W172">
        <v>55</v>
      </c>
      <c r="X172">
        <v>0.88649999999999995</v>
      </c>
      <c r="Y172" t="s">
        <v>29</v>
      </c>
      <c r="Z172">
        <v>11.05</v>
      </c>
      <c r="AA172">
        <v>11.2</v>
      </c>
      <c r="AB172">
        <v>7.3490000000000002</v>
      </c>
      <c r="AC172">
        <v>73.489000000000004</v>
      </c>
      <c r="AD172">
        <v>0.91900000000000004</v>
      </c>
      <c r="AE172" t="s">
        <v>29</v>
      </c>
      <c r="AF172">
        <v>11.04</v>
      </c>
      <c r="AG172">
        <v>11.2</v>
      </c>
      <c r="AH172">
        <v>7.4710000000000001</v>
      </c>
      <c r="AI172">
        <v>74.712000000000003</v>
      </c>
      <c r="AJ172">
        <v>0.91080000000000005</v>
      </c>
      <c r="AK172" t="s">
        <v>29</v>
      </c>
      <c r="AL172">
        <v>11.04</v>
      </c>
      <c r="AM172">
        <v>11.19</v>
      </c>
      <c r="AN172">
        <v>7.2220000000000004</v>
      </c>
      <c r="AO172">
        <v>72.222999999999999</v>
      </c>
      <c r="AP172">
        <v>0.90900000000000003</v>
      </c>
      <c r="AQ172" t="s">
        <v>29</v>
      </c>
      <c r="AR172">
        <v>11.04</v>
      </c>
      <c r="AS172">
        <v>11.2</v>
      </c>
      <c r="AT172">
        <v>7.3419999999999996</v>
      </c>
      <c r="AU172">
        <v>73.417000000000002</v>
      </c>
      <c r="AV172">
        <v>0.91620000000000001</v>
      </c>
      <c r="AW172" t="s">
        <v>29</v>
      </c>
      <c r="AX172">
        <v>11.04</v>
      </c>
      <c r="AY172">
        <v>11.2</v>
      </c>
      <c r="AZ172">
        <v>7.4119999999999999</v>
      </c>
      <c r="BA172">
        <v>74.123000000000005</v>
      </c>
      <c r="BB172">
        <v>0.9022</v>
      </c>
      <c r="BC172" t="s">
        <v>29</v>
      </c>
      <c r="BD172">
        <v>11.04</v>
      </c>
      <c r="BE172">
        <v>11.19</v>
      </c>
      <c r="BF172">
        <v>7.359</v>
      </c>
      <c r="BG172">
        <v>73.59</v>
      </c>
      <c r="BH172">
        <v>0.90629999999999999</v>
      </c>
      <c r="BI172" t="s">
        <v>29</v>
      </c>
      <c r="BJ172">
        <v>11.04</v>
      </c>
      <c r="BK172">
        <v>11.2</v>
      </c>
      <c r="BL172">
        <v>7.2039999999999997</v>
      </c>
      <c r="BM172">
        <v>72.039000000000001</v>
      </c>
      <c r="BN172">
        <v>0.91539999999999999</v>
      </c>
      <c r="BO172" t="s">
        <v>29</v>
      </c>
      <c r="BP172">
        <v>11.05</v>
      </c>
      <c r="BQ172">
        <v>11.2</v>
      </c>
      <c r="BR172">
        <v>7.3979999999999997</v>
      </c>
      <c r="BS172">
        <v>73.983999999999995</v>
      </c>
      <c r="BT172">
        <v>0.90939999999999999</v>
      </c>
      <c r="BU172" t="s">
        <v>29</v>
      </c>
      <c r="BV172">
        <v>11.04</v>
      </c>
      <c r="BW172">
        <v>11.19</v>
      </c>
      <c r="BX172">
        <v>7.4279999999999999</v>
      </c>
      <c r="BY172">
        <v>74.28</v>
      </c>
      <c r="BZ172">
        <v>0.90739999999999998</v>
      </c>
      <c r="CA172" t="s">
        <v>29</v>
      </c>
    </row>
    <row r="173" spans="1:79" x14ac:dyDescent="0.2">
      <c r="A173" t="s">
        <v>303</v>
      </c>
      <c r="B173">
        <v>775</v>
      </c>
      <c r="C173">
        <v>782</v>
      </c>
      <c r="D173" t="s">
        <v>185</v>
      </c>
      <c r="E173">
        <v>9.9499999999999993</v>
      </c>
      <c r="F173">
        <v>2</v>
      </c>
      <c r="G173">
        <v>5</v>
      </c>
      <c r="H173">
        <v>9.93</v>
      </c>
      <c r="I173">
        <v>10.07</v>
      </c>
      <c r="J173">
        <v>3.9809999999999999</v>
      </c>
      <c r="K173">
        <v>79.623999999999995</v>
      </c>
      <c r="L173">
        <v>0.93759999999999999</v>
      </c>
      <c r="M173" t="s">
        <v>29</v>
      </c>
      <c r="N173">
        <v>9.93</v>
      </c>
      <c r="O173">
        <v>10.07</v>
      </c>
      <c r="P173">
        <v>3.5750000000000002</v>
      </c>
      <c r="Q173">
        <v>71.5</v>
      </c>
      <c r="R173">
        <v>0.93220000000000003</v>
      </c>
      <c r="S173" t="s">
        <v>29</v>
      </c>
      <c r="T173">
        <v>9.93</v>
      </c>
      <c r="U173">
        <v>10.07</v>
      </c>
      <c r="V173">
        <v>3.581</v>
      </c>
      <c r="W173">
        <v>71.614999999999995</v>
      </c>
      <c r="X173">
        <v>0.92090000000000005</v>
      </c>
      <c r="Y173" t="s">
        <v>29</v>
      </c>
      <c r="Z173">
        <v>9.93</v>
      </c>
      <c r="AA173">
        <v>10.07</v>
      </c>
      <c r="AB173">
        <v>3.867</v>
      </c>
      <c r="AC173">
        <v>77.331000000000003</v>
      </c>
      <c r="AD173">
        <v>0.93500000000000005</v>
      </c>
      <c r="AE173" t="s">
        <v>29</v>
      </c>
      <c r="AF173">
        <v>9.93</v>
      </c>
      <c r="AG173">
        <v>10.07</v>
      </c>
      <c r="AH173">
        <v>3.8530000000000002</v>
      </c>
      <c r="AI173">
        <v>77.052999999999997</v>
      </c>
      <c r="AJ173">
        <v>0.9335</v>
      </c>
      <c r="AK173" t="s">
        <v>29</v>
      </c>
      <c r="AL173">
        <v>9.92</v>
      </c>
      <c r="AM173">
        <v>10.07</v>
      </c>
      <c r="AN173">
        <v>3.7480000000000002</v>
      </c>
      <c r="AO173">
        <v>74.960999999999999</v>
      </c>
      <c r="AP173">
        <v>0.92869999999999997</v>
      </c>
      <c r="AQ173" t="s">
        <v>29</v>
      </c>
      <c r="AR173">
        <v>9.93</v>
      </c>
      <c r="AS173">
        <v>10.07</v>
      </c>
      <c r="AT173">
        <v>3.7629999999999999</v>
      </c>
      <c r="AU173">
        <v>75.260000000000005</v>
      </c>
      <c r="AV173">
        <v>0.92989999999999995</v>
      </c>
      <c r="AW173" t="s">
        <v>29</v>
      </c>
      <c r="AX173">
        <v>9.93</v>
      </c>
      <c r="AY173">
        <v>10.07</v>
      </c>
      <c r="AZ173">
        <v>3.7269999999999999</v>
      </c>
      <c r="BA173">
        <v>74.540999999999997</v>
      </c>
      <c r="BB173">
        <v>0.94259999999999999</v>
      </c>
      <c r="BC173" t="s">
        <v>29</v>
      </c>
      <c r="BD173">
        <v>9.92</v>
      </c>
      <c r="BE173">
        <v>10.07</v>
      </c>
      <c r="BF173">
        <v>3.742</v>
      </c>
      <c r="BG173">
        <v>74.841999999999999</v>
      </c>
      <c r="BH173">
        <v>0.92979999999999996</v>
      </c>
      <c r="BI173" t="s">
        <v>29</v>
      </c>
      <c r="BJ173">
        <v>9.93</v>
      </c>
      <c r="BK173">
        <v>10.07</v>
      </c>
      <c r="BL173">
        <v>3.665</v>
      </c>
      <c r="BM173">
        <v>73.296000000000006</v>
      </c>
      <c r="BN173">
        <v>0.93210000000000004</v>
      </c>
      <c r="BO173" t="s">
        <v>29</v>
      </c>
      <c r="BP173">
        <v>9.93</v>
      </c>
      <c r="BQ173">
        <v>10.07</v>
      </c>
      <c r="BR173">
        <v>3.7469999999999999</v>
      </c>
      <c r="BS173">
        <v>74.936000000000007</v>
      </c>
      <c r="BT173">
        <v>0.93289999999999995</v>
      </c>
      <c r="BU173" t="s">
        <v>29</v>
      </c>
      <c r="BV173">
        <v>9.93</v>
      </c>
      <c r="BW173">
        <v>10.07</v>
      </c>
      <c r="BX173">
        <v>3.7090000000000001</v>
      </c>
      <c r="BY173">
        <v>74.188000000000002</v>
      </c>
      <c r="BZ173">
        <v>0.92149999999999999</v>
      </c>
      <c r="CA173" t="s">
        <v>29</v>
      </c>
    </row>
    <row r="174" spans="1:79" x14ac:dyDescent="0.2">
      <c r="A174" t="s">
        <v>303</v>
      </c>
      <c r="B174">
        <v>783</v>
      </c>
      <c r="C174">
        <v>799</v>
      </c>
      <c r="D174" t="s">
        <v>186</v>
      </c>
      <c r="E174">
        <v>12.21</v>
      </c>
      <c r="F174">
        <v>3</v>
      </c>
      <c r="G174">
        <v>13</v>
      </c>
      <c r="H174">
        <v>12.25</v>
      </c>
      <c r="I174">
        <v>12.33</v>
      </c>
      <c r="J174">
        <v>6.7489999999999997</v>
      </c>
      <c r="K174">
        <v>51.914000000000001</v>
      </c>
      <c r="L174">
        <v>0.87</v>
      </c>
      <c r="M174" t="s">
        <v>28</v>
      </c>
      <c r="N174">
        <v>12.25</v>
      </c>
      <c r="O174">
        <v>12.34</v>
      </c>
      <c r="P174">
        <v>6.4790000000000001</v>
      </c>
      <c r="Q174">
        <v>49.841000000000001</v>
      </c>
      <c r="R174">
        <v>0.86519999999999997</v>
      </c>
      <c r="S174" t="s">
        <v>28</v>
      </c>
      <c r="T174">
        <v>12.25</v>
      </c>
      <c r="U174">
        <v>12.34</v>
      </c>
      <c r="V174">
        <v>6.4320000000000004</v>
      </c>
      <c r="W174">
        <v>49.475999999999999</v>
      </c>
      <c r="X174">
        <v>0.8095</v>
      </c>
      <c r="Y174" t="s">
        <v>28</v>
      </c>
      <c r="Z174">
        <v>12.25</v>
      </c>
      <c r="AA174">
        <v>12.34</v>
      </c>
      <c r="AB174">
        <v>7.5730000000000004</v>
      </c>
      <c r="AC174">
        <v>58.253999999999998</v>
      </c>
      <c r="AD174">
        <v>0.86250000000000004</v>
      </c>
      <c r="AE174" t="s">
        <v>28</v>
      </c>
      <c r="AF174">
        <v>12.25</v>
      </c>
      <c r="AG174">
        <v>12.33</v>
      </c>
      <c r="AH174">
        <v>7.7290000000000001</v>
      </c>
      <c r="AI174">
        <v>59.454000000000001</v>
      </c>
      <c r="AJ174">
        <v>0.85640000000000005</v>
      </c>
      <c r="AK174" t="s">
        <v>28</v>
      </c>
      <c r="AL174">
        <v>12.25</v>
      </c>
      <c r="AM174">
        <v>12.33</v>
      </c>
      <c r="AN174">
        <v>7.5090000000000003</v>
      </c>
      <c r="AO174">
        <v>57.761000000000003</v>
      </c>
      <c r="AP174">
        <v>0.85040000000000004</v>
      </c>
      <c r="AQ174" t="s">
        <v>28</v>
      </c>
      <c r="AR174">
        <v>12.25</v>
      </c>
      <c r="AS174">
        <v>12.34</v>
      </c>
      <c r="AT174">
        <v>8.0239999999999991</v>
      </c>
      <c r="AU174">
        <v>61.723999999999997</v>
      </c>
      <c r="AV174">
        <v>0.83509999999999995</v>
      </c>
      <c r="AW174" t="s">
        <v>28</v>
      </c>
      <c r="AX174">
        <v>12.25</v>
      </c>
      <c r="AY174">
        <v>12.34</v>
      </c>
      <c r="AZ174">
        <v>8.0860000000000003</v>
      </c>
      <c r="BA174">
        <v>62.2</v>
      </c>
      <c r="BB174">
        <v>0.82699999999999996</v>
      </c>
      <c r="BC174" t="s">
        <v>28</v>
      </c>
      <c r="BD174">
        <v>12.26</v>
      </c>
      <c r="BE174">
        <v>12.34</v>
      </c>
      <c r="BF174">
        <v>8.0549999999999997</v>
      </c>
      <c r="BG174">
        <v>61.96</v>
      </c>
      <c r="BH174">
        <v>0.85509999999999997</v>
      </c>
      <c r="BI174" t="s">
        <v>28</v>
      </c>
      <c r="BJ174">
        <v>12.25</v>
      </c>
      <c r="BK174">
        <v>12.34</v>
      </c>
      <c r="BL174">
        <v>10.112</v>
      </c>
      <c r="BM174">
        <v>77.787999999999997</v>
      </c>
      <c r="BN174">
        <v>0.84509999999999996</v>
      </c>
      <c r="BO174" t="s">
        <v>28</v>
      </c>
      <c r="BP174">
        <v>12.25</v>
      </c>
      <c r="BQ174">
        <v>12.34</v>
      </c>
      <c r="BR174">
        <v>10.253</v>
      </c>
      <c r="BS174">
        <v>78.867000000000004</v>
      </c>
      <c r="BT174">
        <v>0.83720000000000006</v>
      </c>
      <c r="BU174" t="s">
        <v>28</v>
      </c>
      <c r="BV174">
        <v>12.25</v>
      </c>
      <c r="BW174">
        <v>12.34</v>
      </c>
      <c r="BX174">
        <v>10.553000000000001</v>
      </c>
      <c r="BY174">
        <v>81.177999999999997</v>
      </c>
      <c r="BZ174">
        <v>0.83989999999999998</v>
      </c>
      <c r="CA174" t="s">
        <v>28</v>
      </c>
    </row>
    <row r="175" spans="1:79" x14ac:dyDescent="0.2">
      <c r="A175" t="s">
        <v>303</v>
      </c>
      <c r="B175">
        <v>783</v>
      </c>
      <c r="C175">
        <v>801</v>
      </c>
      <c r="D175" t="s">
        <v>187</v>
      </c>
      <c r="E175">
        <v>14.39</v>
      </c>
      <c r="F175">
        <v>3</v>
      </c>
      <c r="G175">
        <v>15</v>
      </c>
      <c r="H175">
        <v>14.62</v>
      </c>
      <c r="I175">
        <v>14.82</v>
      </c>
      <c r="J175">
        <v>6.4210000000000003</v>
      </c>
      <c r="K175">
        <v>42.804000000000002</v>
      </c>
      <c r="L175">
        <v>0.93610000000000004</v>
      </c>
      <c r="M175" t="s">
        <v>29</v>
      </c>
      <c r="N175">
        <v>14.62</v>
      </c>
      <c r="O175">
        <v>14.82</v>
      </c>
      <c r="P175">
        <v>6.1529999999999996</v>
      </c>
      <c r="Q175">
        <v>41.02</v>
      </c>
      <c r="R175">
        <v>0.93</v>
      </c>
      <c r="S175" t="s">
        <v>29</v>
      </c>
      <c r="T175">
        <v>14.62</v>
      </c>
      <c r="U175">
        <v>14.82</v>
      </c>
      <c r="V175">
        <v>6.141</v>
      </c>
      <c r="W175">
        <v>40.936999999999998</v>
      </c>
      <c r="X175">
        <v>0.89759999999999995</v>
      </c>
      <c r="Y175" t="s">
        <v>29</v>
      </c>
      <c r="Z175">
        <v>14.62</v>
      </c>
      <c r="AA175">
        <v>14.82</v>
      </c>
      <c r="AB175">
        <v>7.2939999999999996</v>
      </c>
      <c r="AC175">
        <v>48.624000000000002</v>
      </c>
      <c r="AD175">
        <v>0.92879999999999996</v>
      </c>
      <c r="AE175" t="s">
        <v>29</v>
      </c>
      <c r="AF175">
        <v>14.62</v>
      </c>
      <c r="AG175">
        <v>14.82</v>
      </c>
      <c r="AH175">
        <v>7.4279999999999999</v>
      </c>
      <c r="AI175">
        <v>49.52</v>
      </c>
      <c r="AJ175">
        <v>0.92369999999999997</v>
      </c>
      <c r="AK175" t="s">
        <v>29</v>
      </c>
      <c r="AL175">
        <v>14.62</v>
      </c>
      <c r="AM175">
        <v>14.82</v>
      </c>
      <c r="AN175">
        <v>7.1239999999999997</v>
      </c>
      <c r="AO175">
        <v>47.494999999999997</v>
      </c>
      <c r="AP175">
        <v>0.92749999999999999</v>
      </c>
      <c r="AQ175" t="s">
        <v>29</v>
      </c>
      <c r="AR175">
        <v>14.62</v>
      </c>
      <c r="AS175">
        <v>14.82</v>
      </c>
      <c r="AT175">
        <v>8.0990000000000002</v>
      </c>
      <c r="AU175">
        <v>53.993000000000002</v>
      </c>
      <c r="AV175">
        <v>0.91239999999999999</v>
      </c>
      <c r="AW175" t="s">
        <v>29</v>
      </c>
      <c r="AX175">
        <v>14.62</v>
      </c>
      <c r="AY175">
        <v>14.82</v>
      </c>
      <c r="AZ175">
        <v>8.3989999999999991</v>
      </c>
      <c r="BA175">
        <v>55.993000000000002</v>
      </c>
      <c r="BB175">
        <v>0.91379999999999995</v>
      </c>
      <c r="BC175" t="s">
        <v>29</v>
      </c>
      <c r="BD175">
        <v>14.62</v>
      </c>
      <c r="BE175">
        <v>14.82</v>
      </c>
      <c r="BF175">
        <v>7.9189999999999996</v>
      </c>
      <c r="BG175">
        <v>52.793999999999997</v>
      </c>
      <c r="BH175">
        <v>0.92530000000000001</v>
      </c>
      <c r="BI175" t="s">
        <v>29</v>
      </c>
      <c r="BJ175">
        <v>14.62</v>
      </c>
      <c r="BK175">
        <v>14.82</v>
      </c>
      <c r="BL175">
        <v>10.699</v>
      </c>
      <c r="BM175">
        <v>71.328000000000003</v>
      </c>
      <c r="BN175">
        <v>0.90369999999999995</v>
      </c>
      <c r="BO175" t="s">
        <v>29</v>
      </c>
      <c r="BP175">
        <v>14.62</v>
      </c>
      <c r="BQ175">
        <v>14.82</v>
      </c>
      <c r="BR175">
        <v>10.637</v>
      </c>
      <c r="BS175">
        <v>70.915999999999997</v>
      </c>
      <c r="BT175">
        <v>0.88580000000000003</v>
      </c>
      <c r="BU175" t="s">
        <v>29</v>
      </c>
      <c r="BV175">
        <v>14.62</v>
      </c>
      <c r="BW175">
        <v>14.82</v>
      </c>
      <c r="BX175">
        <v>11.054</v>
      </c>
      <c r="BY175">
        <v>73.694000000000003</v>
      </c>
      <c r="BZ175">
        <v>0.89019999999999999</v>
      </c>
      <c r="CA175" t="s">
        <v>29</v>
      </c>
    </row>
    <row r="176" spans="1:79" x14ac:dyDescent="0.2">
      <c r="A176" t="s">
        <v>303</v>
      </c>
      <c r="B176">
        <v>783</v>
      </c>
      <c r="C176">
        <v>811</v>
      </c>
      <c r="D176" t="s">
        <v>188</v>
      </c>
      <c r="E176">
        <v>13.81</v>
      </c>
      <c r="F176">
        <v>4</v>
      </c>
      <c r="G176">
        <v>25</v>
      </c>
      <c r="H176">
        <v>13.73</v>
      </c>
      <c r="I176">
        <v>13.92</v>
      </c>
      <c r="J176">
        <v>7.52</v>
      </c>
      <c r="K176">
        <v>30.08</v>
      </c>
      <c r="L176">
        <v>0.85340000000000005</v>
      </c>
      <c r="M176" t="s">
        <v>28</v>
      </c>
      <c r="N176">
        <v>13.73</v>
      </c>
      <c r="O176">
        <v>13.92</v>
      </c>
      <c r="P176">
        <v>7.3150000000000004</v>
      </c>
      <c r="Q176">
        <v>29.262</v>
      </c>
      <c r="R176">
        <v>0.84899999999999998</v>
      </c>
      <c r="S176" t="s">
        <v>28</v>
      </c>
      <c r="T176">
        <v>13.73</v>
      </c>
      <c r="U176">
        <v>13.92</v>
      </c>
      <c r="V176">
        <v>7.2729999999999997</v>
      </c>
      <c r="W176">
        <v>29.091999999999999</v>
      </c>
      <c r="X176">
        <v>0.82199999999999995</v>
      </c>
      <c r="Y176" t="s">
        <v>28</v>
      </c>
      <c r="Z176">
        <v>13.73</v>
      </c>
      <c r="AA176">
        <v>13.92</v>
      </c>
      <c r="AB176">
        <v>10.361000000000001</v>
      </c>
      <c r="AC176">
        <v>41.442999999999998</v>
      </c>
      <c r="AD176">
        <v>0.84430000000000005</v>
      </c>
      <c r="AE176" t="s">
        <v>28</v>
      </c>
      <c r="AF176">
        <v>13.73</v>
      </c>
      <c r="AG176">
        <v>13.92</v>
      </c>
      <c r="AH176">
        <v>10.473000000000001</v>
      </c>
      <c r="AI176">
        <v>41.89</v>
      </c>
      <c r="AJ176">
        <v>0.84099999999999997</v>
      </c>
      <c r="AK176" t="s">
        <v>28</v>
      </c>
      <c r="AL176">
        <v>13.73</v>
      </c>
      <c r="AM176">
        <v>13.92</v>
      </c>
      <c r="AN176">
        <v>10.028</v>
      </c>
      <c r="AO176">
        <v>40.11</v>
      </c>
      <c r="AP176">
        <v>0.83799999999999997</v>
      </c>
      <c r="AQ176" t="s">
        <v>28</v>
      </c>
      <c r="AR176">
        <v>13.73</v>
      </c>
      <c r="AS176">
        <v>13.92</v>
      </c>
      <c r="AT176">
        <v>12.71</v>
      </c>
      <c r="AU176">
        <v>50.838000000000001</v>
      </c>
      <c r="AV176">
        <v>0.82369999999999999</v>
      </c>
      <c r="AW176" t="s">
        <v>28</v>
      </c>
      <c r="AX176">
        <v>13.73</v>
      </c>
      <c r="AY176">
        <v>13.92</v>
      </c>
      <c r="AZ176">
        <v>12.965</v>
      </c>
      <c r="BA176">
        <v>51.86</v>
      </c>
      <c r="BB176">
        <v>0.8236</v>
      </c>
      <c r="BC176" t="s">
        <v>28</v>
      </c>
      <c r="BD176">
        <v>13.73</v>
      </c>
      <c r="BE176">
        <v>13.92</v>
      </c>
      <c r="BF176">
        <v>12.835000000000001</v>
      </c>
      <c r="BG176">
        <v>51.338999999999999</v>
      </c>
      <c r="BH176">
        <v>0.81230000000000002</v>
      </c>
      <c r="BI176" t="s">
        <v>28</v>
      </c>
      <c r="BJ176">
        <v>13.73</v>
      </c>
      <c r="BK176">
        <v>13.92</v>
      </c>
      <c r="BL176">
        <v>18.274999999999999</v>
      </c>
      <c r="BM176">
        <v>73.099000000000004</v>
      </c>
      <c r="BN176">
        <v>0.81940000000000002</v>
      </c>
      <c r="BO176" t="s">
        <v>28</v>
      </c>
      <c r="BP176">
        <v>13.73</v>
      </c>
      <c r="BQ176">
        <v>13.93</v>
      </c>
      <c r="BR176">
        <v>18.184999999999999</v>
      </c>
      <c r="BS176">
        <v>72.739000000000004</v>
      </c>
      <c r="BT176">
        <v>0.78920000000000001</v>
      </c>
      <c r="BU176" t="s">
        <v>28</v>
      </c>
      <c r="BV176">
        <v>13.73</v>
      </c>
      <c r="BW176">
        <v>13.92</v>
      </c>
      <c r="BX176">
        <v>18.366</v>
      </c>
      <c r="BY176">
        <v>73.463999999999999</v>
      </c>
      <c r="BZ176">
        <v>0.78369999999999995</v>
      </c>
      <c r="CA176" t="s">
        <v>28</v>
      </c>
    </row>
    <row r="177" spans="1:79" x14ac:dyDescent="0.2">
      <c r="A177" t="s">
        <v>303</v>
      </c>
      <c r="B177">
        <v>793</v>
      </c>
      <c r="C177">
        <v>800</v>
      </c>
      <c r="D177" t="s">
        <v>189</v>
      </c>
      <c r="E177">
        <v>11.19</v>
      </c>
      <c r="F177">
        <v>2</v>
      </c>
      <c r="G177">
        <v>6</v>
      </c>
      <c r="H177">
        <v>11.13</v>
      </c>
      <c r="I177">
        <v>11.23</v>
      </c>
      <c r="J177">
        <v>7.0000000000000007E-2</v>
      </c>
      <c r="K177">
        <v>1.17</v>
      </c>
      <c r="L177">
        <v>0.92110000000000003</v>
      </c>
      <c r="M177" t="s">
        <v>29</v>
      </c>
      <c r="N177">
        <v>11.13</v>
      </c>
      <c r="O177">
        <v>11.24</v>
      </c>
      <c r="P177">
        <v>0.153</v>
      </c>
      <c r="Q177">
        <v>2.5579999999999998</v>
      </c>
      <c r="R177">
        <v>0.9022</v>
      </c>
      <c r="S177" t="s">
        <v>29</v>
      </c>
      <c r="T177">
        <v>11.13</v>
      </c>
      <c r="U177">
        <v>11.24</v>
      </c>
      <c r="V177">
        <v>9.9000000000000005E-2</v>
      </c>
      <c r="W177">
        <v>1.651</v>
      </c>
      <c r="X177">
        <v>0.92449999999999999</v>
      </c>
      <c r="Y177" t="s">
        <v>28</v>
      </c>
      <c r="Z177">
        <v>11.13</v>
      </c>
      <c r="AA177">
        <v>11.24</v>
      </c>
      <c r="AB177">
        <v>0.47399999999999998</v>
      </c>
      <c r="AC177">
        <v>7.8940000000000001</v>
      </c>
      <c r="AD177">
        <v>0.92520000000000002</v>
      </c>
      <c r="AE177" t="s">
        <v>29</v>
      </c>
      <c r="AF177">
        <v>11.13</v>
      </c>
      <c r="AG177">
        <v>11.23</v>
      </c>
      <c r="AH177">
        <v>0.57099999999999995</v>
      </c>
      <c r="AI177">
        <v>9.52</v>
      </c>
      <c r="AJ177">
        <v>0.87949999999999995</v>
      </c>
      <c r="AK177" t="s">
        <v>28</v>
      </c>
      <c r="AL177">
        <v>11.12</v>
      </c>
      <c r="AM177">
        <v>11.23</v>
      </c>
      <c r="AN177">
        <v>0.42299999999999999</v>
      </c>
      <c r="AO177">
        <v>7.0430000000000001</v>
      </c>
      <c r="AP177">
        <v>0.92420000000000002</v>
      </c>
      <c r="AQ177" t="s">
        <v>29</v>
      </c>
      <c r="AR177">
        <v>11.13</v>
      </c>
      <c r="AS177">
        <v>11.24</v>
      </c>
      <c r="AT177">
        <v>0.72499999999999998</v>
      </c>
      <c r="AU177">
        <v>12.087999999999999</v>
      </c>
      <c r="AV177">
        <v>0.86280000000000001</v>
      </c>
      <c r="AW177" t="s">
        <v>28</v>
      </c>
      <c r="AX177">
        <v>11.13</v>
      </c>
      <c r="AY177">
        <v>11.24</v>
      </c>
      <c r="AZ177">
        <v>0.67</v>
      </c>
      <c r="BA177">
        <v>11.164</v>
      </c>
      <c r="BB177">
        <v>0.83940000000000003</v>
      </c>
      <c r="BC177" t="s">
        <v>28</v>
      </c>
      <c r="BD177">
        <v>11.12</v>
      </c>
      <c r="BE177">
        <v>11.23</v>
      </c>
      <c r="BF177">
        <v>0.745</v>
      </c>
      <c r="BG177">
        <v>12.409000000000001</v>
      </c>
      <c r="BH177">
        <v>0.86339999999999995</v>
      </c>
      <c r="BI177" t="s">
        <v>29</v>
      </c>
      <c r="BJ177">
        <v>11.13</v>
      </c>
      <c r="BK177">
        <v>11.24</v>
      </c>
      <c r="BL177">
        <v>3.9060000000000001</v>
      </c>
      <c r="BM177">
        <v>65.099000000000004</v>
      </c>
      <c r="BN177">
        <v>0.89149999999999996</v>
      </c>
      <c r="BO177" t="s">
        <v>28</v>
      </c>
      <c r="BP177">
        <v>11.13</v>
      </c>
      <c r="BQ177">
        <v>11.24</v>
      </c>
      <c r="BR177">
        <v>3.895</v>
      </c>
      <c r="BS177">
        <v>64.917000000000002</v>
      </c>
      <c r="BT177">
        <v>0.88859999999999995</v>
      </c>
      <c r="BU177" t="s">
        <v>28</v>
      </c>
      <c r="BV177">
        <v>11.13</v>
      </c>
      <c r="BW177">
        <v>11.24</v>
      </c>
      <c r="BX177">
        <v>3.9969999999999999</v>
      </c>
      <c r="BY177">
        <v>66.622</v>
      </c>
      <c r="BZ177">
        <v>0.89329999999999998</v>
      </c>
      <c r="CA177" t="s">
        <v>28</v>
      </c>
    </row>
    <row r="178" spans="1:79" x14ac:dyDescent="0.2">
      <c r="A178" t="s">
        <v>303</v>
      </c>
      <c r="B178">
        <v>801</v>
      </c>
      <c r="C178">
        <v>809</v>
      </c>
      <c r="D178" t="s">
        <v>190</v>
      </c>
      <c r="E178">
        <v>7.74</v>
      </c>
      <c r="F178">
        <v>2</v>
      </c>
      <c r="G178">
        <v>7</v>
      </c>
      <c r="H178">
        <v>7.78</v>
      </c>
      <c r="I178">
        <v>7.85</v>
      </c>
      <c r="J178">
        <v>1.109</v>
      </c>
      <c r="K178">
        <v>15.836</v>
      </c>
      <c r="L178">
        <v>0.8407</v>
      </c>
      <c r="M178" t="s">
        <v>28</v>
      </c>
      <c r="N178">
        <v>7.78</v>
      </c>
      <c r="O178">
        <v>7.85</v>
      </c>
      <c r="P178">
        <v>1.0860000000000001</v>
      </c>
      <c r="Q178">
        <v>15.510999999999999</v>
      </c>
      <c r="R178">
        <v>0.89290000000000003</v>
      </c>
      <c r="S178" t="s">
        <v>28</v>
      </c>
      <c r="T178">
        <v>7.78</v>
      </c>
      <c r="U178">
        <v>7.85</v>
      </c>
      <c r="V178">
        <v>0.99099999999999999</v>
      </c>
      <c r="W178">
        <v>14.16</v>
      </c>
      <c r="X178">
        <v>0.8821</v>
      </c>
      <c r="Y178" t="s">
        <v>28</v>
      </c>
      <c r="Z178">
        <v>7.78</v>
      </c>
      <c r="AA178">
        <v>7.85</v>
      </c>
      <c r="AB178">
        <v>3.1419999999999999</v>
      </c>
      <c r="AC178">
        <v>44.887</v>
      </c>
      <c r="AD178">
        <v>0.87809999999999999</v>
      </c>
      <c r="AE178" t="s">
        <v>28</v>
      </c>
      <c r="AF178">
        <v>7.78</v>
      </c>
      <c r="AG178">
        <v>7.85</v>
      </c>
      <c r="AH178">
        <v>3.2429999999999999</v>
      </c>
      <c r="AI178">
        <v>46.328000000000003</v>
      </c>
      <c r="AJ178">
        <v>0.87690000000000001</v>
      </c>
      <c r="AK178" t="s">
        <v>28</v>
      </c>
      <c r="AL178">
        <v>7.77</v>
      </c>
      <c r="AM178">
        <v>7.84</v>
      </c>
      <c r="AN178">
        <v>2.964</v>
      </c>
      <c r="AO178">
        <v>42.345999999999997</v>
      </c>
      <c r="AP178">
        <v>0.87339999999999995</v>
      </c>
      <c r="AQ178" t="s">
        <v>28</v>
      </c>
      <c r="AR178">
        <v>7.78</v>
      </c>
      <c r="AS178">
        <v>7.85</v>
      </c>
      <c r="AT178">
        <v>4.431</v>
      </c>
      <c r="AU178">
        <v>63.293999999999997</v>
      </c>
      <c r="AV178">
        <v>0.86229999999999996</v>
      </c>
      <c r="AW178" t="s">
        <v>28</v>
      </c>
      <c r="AX178">
        <v>7.78</v>
      </c>
      <c r="AY178">
        <v>7.85</v>
      </c>
      <c r="AZ178">
        <v>4.5839999999999996</v>
      </c>
      <c r="BA178">
        <v>65.478999999999999</v>
      </c>
      <c r="BB178">
        <v>0.76080000000000003</v>
      </c>
      <c r="BC178" t="s">
        <v>28</v>
      </c>
      <c r="BD178">
        <v>7.78</v>
      </c>
      <c r="BE178">
        <v>7.84</v>
      </c>
      <c r="BF178">
        <v>4.5880000000000001</v>
      </c>
      <c r="BG178">
        <v>65.543000000000006</v>
      </c>
      <c r="BH178">
        <v>0.85460000000000003</v>
      </c>
      <c r="BI178" t="s">
        <v>28</v>
      </c>
      <c r="BJ178">
        <v>7.78</v>
      </c>
      <c r="BK178">
        <v>7.84</v>
      </c>
      <c r="BL178">
        <v>4.6840000000000002</v>
      </c>
      <c r="BM178">
        <v>66.92</v>
      </c>
      <c r="BN178">
        <v>0.86080000000000001</v>
      </c>
      <c r="BO178" t="s">
        <v>28</v>
      </c>
      <c r="BP178">
        <v>7.78</v>
      </c>
      <c r="BQ178">
        <v>7.85</v>
      </c>
      <c r="BR178">
        <v>4.7530000000000001</v>
      </c>
      <c r="BS178">
        <v>67.905000000000001</v>
      </c>
      <c r="BT178">
        <v>0.8458</v>
      </c>
      <c r="BU178" t="s">
        <v>28</v>
      </c>
      <c r="BV178">
        <v>7.78</v>
      </c>
      <c r="BW178">
        <v>7.85</v>
      </c>
      <c r="BX178">
        <v>5.0270000000000001</v>
      </c>
      <c r="BY178">
        <v>71.813999999999993</v>
      </c>
      <c r="BZ178">
        <v>0.83640000000000003</v>
      </c>
      <c r="CA178" t="s">
        <v>28</v>
      </c>
    </row>
    <row r="179" spans="1:79" x14ac:dyDescent="0.2">
      <c r="A179" t="s">
        <v>303</v>
      </c>
      <c r="B179">
        <v>801</v>
      </c>
      <c r="C179">
        <v>809</v>
      </c>
      <c r="D179" t="s">
        <v>190</v>
      </c>
      <c r="E179">
        <v>7.74</v>
      </c>
      <c r="F179">
        <v>3</v>
      </c>
      <c r="G179">
        <v>7</v>
      </c>
      <c r="H179">
        <v>7.75</v>
      </c>
      <c r="I179">
        <v>7.81</v>
      </c>
      <c r="J179">
        <v>1.198</v>
      </c>
      <c r="K179">
        <v>17.114999999999998</v>
      </c>
      <c r="L179">
        <v>0.90559999999999996</v>
      </c>
      <c r="M179" t="s">
        <v>28</v>
      </c>
      <c r="N179">
        <v>7.74</v>
      </c>
      <c r="O179">
        <v>7.8</v>
      </c>
      <c r="P179">
        <v>1.133</v>
      </c>
      <c r="Q179">
        <v>16.183</v>
      </c>
      <c r="R179">
        <v>0.90500000000000003</v>
      </c>
      <c r="S179" t="s">
        <v>28</v>
      </c>
      <c r="T179">
        <v>7.74</v>
      </c>
      <c r="U179">
        <v>7.8</v>
      </c>
      <c r="V179">
        <v>1.0269999999999999</v>
      </c>
      <c r="W179">
        <v>14.673999999999999</v>
      </c>
      <c r="X179">
        <v>0.92</v>
      </c>
      <c r="Y179" t="s">
        <v>28</v>
      </c>
      <c r="Z179">
        <v>7.75</v>
      </c>
      <c r="AA179">
        <v>7.8</v>
      </c>
      <c r="AB179">
        <v>3.1869999999999998</v>
      </c>
      <c r="AC179">
        <v>45.531999999999996</v>
      </c>
      <c r="AD179">
        <v>0.89970000000000006</v>
      </c>
      <c r="AE179" t="s">
        <v>28</v>
      </c>
      <c r="AF179">
        <v>7.75</v>
      </c>
      <c r="AG179">
        <v>7.8</v>
      </c>
      <c r="AH179">
        <v>3.177</v>
      </c>
      <c r="AI179">
        <v>45.392000000000003</v>
      </c>
      <c r="AJ179">
        <v>0.90700000000000003</v>
      </c>
      <c r="AK179" t="s">
        <v>28</v>
      </c>
      <c r="AL179">
        <v>7.74</v>
      </c>
      <c r="AM179">
        <v>7.8</v>
      </c>
      <c r="AN179">
        <v>3.11</v>
      </c>
      <c r="AO179">
        <v>44.421999999999997</v>
      </c>
      <c r="AP179">
        <v>0.90349999999999997</v>
      </c>
      <c r="AQ179" t="s">
        <v>28</v>
      </c>
      <c r="AR179">
        <v>7.75</v>
      </c>
      <c r="AS179">
        <v>7.8</v>
      </c>
      <c r="AT179">
        <v>4.4710000000000001</v>
      </c>
      <c r="AU179">
        <v>63.874000000000002</v>
      </c>
      <c r="AV179">
        <v>0.87119999999999997</v>
      </c>
      <c r="AW179" t="s">
        <v>28</v>
      </c>
      <c r="AX179">
        <v>7.74</v>
      </c>
      <c r="AY179">
        <v>7.8</v>
      </c>
      <c r="AZ179">
        <v>4.6660000000000004</v>
      </c>
      <c r="BA179">
        <v>66.66</v>
      </c>
      <c r="BB179">
        <v>0.83599999999999997</v>
      </c>
      <c r="BC179" t="s">
        <v>28</v>
      </c>
      <c r="BD179">
        <v>7.74</v>
      </c>
      <c r="BE179">
        <v>7.8</v>
      </c>
      <c r="BF179">
        <v>4.5609999999999999</v>
      </c>
      <c r="BG179">
        <v>65.158000000000001</v>
      </c>
      <c r="BH179">
        <v>0.88560000000000005</v>
      </c>
      <c r="BI179" t="s">
        <v>28</v>
      </c>
      <c r="BJ179">
        <v>7.74</v>
      </c>
      <c r="BK179">
        <v>7.8</v>
      </c>
      <c r="BL179">
        <v>4.8019999999999996</v>
      </c>
      <c r="BM179">
        <v>68.594999999999999</v>
      </c>
      <c r="BN179">
        <v>0.90080000000000005</v>
      </c>
      <c r="BO179" t="s">
        <v>28</v>
      </c>
      <c r="BP179">
        <v>7.75</v>
      </c>
      <c r="BQ179">
        <v>7.8</v>
      </c>
      <c r="BR179">
        <v>4.7880000000000003</v>
      </c>
      <c r="BS179">
        <v>68.394999999999996</v>
      </c>
      <c r="BT179">
        <v>0.85289999999999999</v>
      </c>
      <c r="BU179" t="s">
        <v>28</v>
      </c>
      <c r="BV179">
        <v>7.74</v>
      </c>
      <c r="BW179">
        <v>7.8</v>
      </c>
      <c r="BX179">
        <v>4.992</v>
      </c>
      <c r="BY179">
        <v>71.308000000000007</v>
      </c>
      <c r="BZ179">
        <v>0.86699999999999999</v>
      </c>
      <c r="CA179" t="s">
        <v>28</v>
      </c>
    </row>
    <row r="180" spans="1:79" x14ac:dyDescent="0.2">
      <c r="A180" t="s">
        <v>303</v>
      </c>
      <c r="B180">
        <v>801</v>
      </c>
      <c r="C180">
        <v>810</v>
      </c>
      <c r="D180" t="s">
        <v>191</v>
      </c>
      <c r="E180">
        <v>9.58</v>
      </c>
      <c r="F180">
        <v>2</v>
      </c>
      <c r="G180">
        <v>8</v>
      </c>
      <c r="H180">
        <v>9.5399999999999991</v>
      </c>
      <c r="I180">
        <v>9.6300000000000008</v>
      </c>
      <c r="J180">
        <v>1.2030000000000001</v>
      </c>
      <c r="K180">
        <v>15.038</v>
      </c>
      <c r="L180">
        <v>0.7399</v>
      </c>
      <c r="M180" t="s">
        <v>28</v>
      </c>
      <c r="N180">
        <v>9.5399999999999991</v>
      </c>
      <c r="O180">
        <v>9.6300000000000008</v>
      </c>
      <c r="P180">
        <v>1.1579999999999999</v>
      </c>
      <c r="Q180">
        <v>14.474</v>
      </c>
      <c r="R180">
        <v>0.78349999999999997</v>
      </c>
      <c r="S180" t="s">
        <v>28</v>
      </c>
      <c r="T180">
        <v>9.5399999999999991</v>
      </c>
      <c r="U180">
        <v>9.6300000000000008</v>
      </c>
      <c r="V180">
        <v>0.98399999999999999</v>
      </c>
      <c r="W180">
        <v>12.298</v>
      </c>
      <c r="X180">
        <v>0.80610000000000004</v>
      </c>
      <c r="Y180" t="s">
        <v>28</v>
      </c>
      <c r="Z180">
        <v>9.5399999999999991</v>
      </c>
      <c r="AA180">
        <v>9.6300000000000008</v>
      </c>
      <c r="AB180">
        <v>3.0609999999999999</v>
      </c>
      <c r="AC180">
        <v>38.268999999999998</v>
      </c>
      <c r="AD180">
        <v>0.77859999999999996</v>
      </c>
      <c r="AE180" t="s">
        <v>28</v>
      </c>
      <c r="AF180">
        <v>9.5399999999999991</v>
      </c>
      <c r="AG180">
        <v>9.6300000000000008</v>
      </c>
      <c r="AH180">
        <v>3.1579999999999999</v>
      </c>
      <c r="AI180">
        <v>39.476999999999997</v>
      </c>
      <c r="AJ180">
        <v>0.78600000000000003</v>
      </c>
      <c r="AK180" t="s">
        <v>28</v>
      </c>
      <c r="AL180">
        <v>9.5399999999999991</v>
      </c>
      <c r="AM180">
        <v>9.6199999999999992</v>
      </c>
      <c r="AN180">
        <v>2.9540000000000002</v>
      </c>
      <c r="AO180">
        <v>36.921999999999997</v>
      </c>
      <c r="AP180">
        <v>0.74690000000000001</v>
      </c>
      <c r="AQ180" t="s">
        <v>28</v>
      </c>
      <c r="AR180">
        <v>9.5399999999999991</v>
      </c>
      <c r="AS180">
        <v>9.6300000000000008</v>
      </c>
      <c r="AT180">
        <v>4.476</v>
      </c>
      <c r="AU180">
        <v>55.948</v>
      </c>
      <c r="AV180">
        <v>0.75929999999999997</v>
      </c>
      <c r="AW180" t="s">
        <v>28</v>
      </c>
      <c r="AX180">
        <v>9.5399999999999991</v>
      </c>
      <c r="AY180">
        <v>9.6300000000000008</v>
      </c>
      <c r="AZ180">
        <v>4.5670000000000002</v>
      </c>
      <c r="BA180">
        <v>57.087000000000003</v>
      </c>
      <c r="BB180">
        <v>0.67879999999999996</v>
      </c>
      <c r="BC180" t="s">
        <v>28</v>
      </c>
      <c r="BD180">
        <v>9.5399999999999991</v>
      </c>
      <c r="BE180">
        <v>9.6199999999999992</v>
      </c>
      <c r="BF180">
        <v>4.5369999999999999</v>
      </c>
      <c r="BG180">
        <v>56.710999999999999</v>
      </c>
      <c r="BH180">
        <v>0.76910000000000001</v>
      </c>
      <c r="BI180" t="s">
        <v>28</v>
      </c>
      <c r="BJ180">
        <v>9.5399999999999991</v>
      </c>
      <c r="BK180">
        <v>9.6199999999999992</v>
      </c>
      <c r="BL180">
        <v>5.431</v>
      </c>
      <c r="BM180">
        <v>67.891999999999996</v>
      </c>
      <c r="BN180">
        <v>0.7843</v>
      </c>
      <c r="BO180" t="s">
        <v>28</v>
      </c>
      <c r="BP180">
        <v>9.5399999999999991</v>
      </c>
      <c r="BQ180">
        <v>9.6300000000000008</v>
      </c>
      <c r="BR180">
        <v>5.5330000000000004</v>
      </c>
      <c r="BS180">
        <v>69.164000000000001</v>
      </c>
      <c r="BT180">
        <v>0.76780000000000004</v>
      </c>
      <c r="BU180" t="s">
        <v>28</v>
      </c>
      <c r="BV180">
        <v>9.5399999999999991</v>
      </c>
      <c r="BW180">
        <v>9.6300000000000008</v>
      </c>
      <c r="BX180">
        <v>5.64</v>
      </c>
      <c r="BY180">
        <v>70.494</v>
      </c>
      <c r="BZ180">
        <v>0.78120000000000001</v>
      </c>
      <c r="CA180" t="s">
        <v>28</v>
      </c>
    </row>
    <row r="181" spans="1:79" x14ac:dyDescent="0.2">
      <c r="A181" t="s">
        <v>303</v>
      </c>
      <c r="B181">
        <v>801</v>
      </c>
      <c r="C181">
        <v>811</v>
      </c>
      <c r="D181" t="s">
        <v>192</v>
      </c>
      <c r="E181">
        <v>9.06</v>
      </c>
      <c r="F181">
        <v>3</v>
      </c>
      <c r="G181">
        <v>9</v>
      </c>
      <c r="H181">
        <v>9.0299999999999994</v>
      </c>
      <c r="I181">
        <v>9.17</v>
      </c>
      <c r="J181">
        <v>1.139</v>
      </c>
      <c r="K181">
        <v>12.651</v>
      </c>
      <c r="L181">
        <v>0.90629999999999999</v>
      </c>
      <c r="M181" t="s">
        <v>28</v>
      </c>
      <c r="N181">
        <v>9.0299999999999994</v>
      </c>
      <c r="O181">
        <v>9.17</v>
      </c>
      <c r="P181">
        <v>1.149</v>
      </c>
      <c r="Q181">
        <v>12.766999999999999</v>
      </c>
      <c r="R181">
        <v>0.90100000000000002</v>
      </c>
      <c r="S181" t="s">
        <v>28</v>
      </c>
      <c r="T181">
        <v>9.0299999999999994</v>
      </c>
      <c r="U181">
        <v>9.17</v>
      </c>
      <c r="V181">
        <v>1.03</v>
      </c>
      <c r="W181">
        <v>11.443</v>
      </c>
      <c r="X181">
        <v>0.91579999999999995</v>
      </c>
      <c r="Y181" t="s">
        <v>28</v>
      </c>
      <c r="Z181">
        <v>9.0299999999999994</v>
      </c>
      <c r="AA181">
        <v>9.17</v>
      </c>
      <c r="AB181">
        <v>3.0430000000000001</v>
      </c>
      <c r="AC181">
        <v>33.813000000000002</v>
      </c>
      <c r="AD181">
        <v>0.91259999999999997</v>
      </c>
      <c r="AE181" t="s">
        <v>28</v>
      </c>
      <c r="AF181">
        <v>9.0299999999999994</v>
      </c>
      <c r="AG181">
        <v>9.17</v>
      </c>
      <c r="AH181">
        <v>3.0489999999999999</v>
      </c>
      <c r="AI181">
        <v>33.877000000000002</v>
      </c>
      <c r="AJ181">
        <v>0.89790000000000003</v>
      </c>
      <c r="AK181" t="s">
        <v>28</v>
      </c>
      <c r="AL181">
        <v>9.0299999999999994</v>
      </c>
      <c r="AM181">
        <v>9.17</v>
      </c>
      <c r="AN181">
        <v>3.0350000000000001</v>
      </c>
      <c r="AO181">
        <v>33.72</v>
      </c>
      <c r="AP181">
        <v>0.9073</v>
      </c>
      <c r="AQ181" t="s">
        <v>28</v>
      </c>
      <c r="AR181">
        <v>9.0299999999999994</v>
      </c>
      <c r="AS181">
        <v>9.17</v>
      </c>
      <c r="AT181">
        <v>4.6109999999999998</v>
      </c>
      <c r="AU181">
        <v>51.234999999999999</v>
      </c>
      <c r="AV181">
        <v>0.90769999999999995</v>
      </c>
      <c r="AW181" t="s">
        <v>28</v>
      </c>
      <c r="AX181">
        <v>9.0299999999999994</v>
      </c>
      <c r="AY181">
        <v>9.17</v>
      </c>
      <c r="AZ181">
        <v>4.7089999999999996</v>
      </c>
      <c r="BA181">
        <v>52.326000000000001</v>
      </c>
      <c r="BB181">
        <v>0.89329999999999998</v>
      </c>
      <c r="BC181" t="s">
        <v>28</v>
      </c>
      <c r="BD181">
        <v>9.0299999999999994</v>
      </c>
      <c r="BE181">
        <v>9.17</v>
      </c>
      <c r="BF181">
        <v>4.7530000000000001</v>
      </c>
      <c r="BG181">
        <v>52.808</v>
      </c>
      <c r="BH181">
        <v>0.89770000000000005</v>
      </c>
      <c r="BI181" t="s">
        <v>28</v>
      </c>
      <c r="BJ181">
        <v>9.0299999999999994</v>
      </c>
      <c r="BK181">
        <v>9.17</v>
      </c>
      <c r="BL181">
        <v>6.16</v>
      </c>
      <c r="BM181">
        <v>68.445999999999998</v>
      </c>
      <c r="BN181">
        <v>0.89300000000000002</v>
      </c>
      <c r="BO181" t="s">
        <v>28</v>
      </c>
      <c r="BP181">
        <v>9.0299999999999994</v>
      </c>
      <c r="BQ181">
        <v>9.17</v>
      </c>
      <c r="BR181">
        <v>6.2119999999999997</v>
      </c>
      <c r="BS181">
        <v>69.022000000000006</v>
      </c>
      <c r="BT181">
        <v>0.88339999999999996</v>
      </c>
      <c r="BU181" t="s">
        <v>28</v>
      </c>
      <c r="BV181">
        <v>9.0299999999999994</v>
      </c>
      <c r="BW181">
        <v>9.17</v>
      </c>
      <c r="BX181">
        <v>6.3239999999999998</v>
      </c>
      <c r="BY181">
        <v>70.268000000000001</v>
      </c>
      <c r="BZ181">
        <v>0.88129999999999997</v>
      </c>
      <c r="CA181" t="s">
        <v>28</v>
      </c>
    </row>
    <row r="182" spans="1:79" x14ac:dyDescent="0.2">
      <c r="A182" t="s">
        <v>303</v>
      </c>
      <c r="B182">
        <v>802</v>
      </c>
      <c r="C182">
        <v>809</v>
      </c>
      <c r="D182" t="s">
        <v>193</v>
      </c>
      <c r="E182">
        <v>7.46</v>
      </c>
      <c r="F182">
        <v>2</v>
      </c>
      <c r="G182">
        <v>6</v>
      </c>
      <c r="H182">
        <v>7.42</v>
      </c>
      <c r="I182">
        <v>7.59</v>
      </c>
      <c r="J182">
        <v>1.056</v>
      </c>
      <c r="K182">
        <v>17.594000000000001</v>
      </c>
      <c r="L182">
        <v>0.76770000000000005</v>
      </c>
      <c r="M182" t="s">
        <v>28</v>
      </c>
      <c r="N182">
        <v>7.42</v>
      </c>
      <c r="O182">
        <v>7.58</v>
      </c>
      <c r="P182">
        <v>0.98199999999999998</v>
      </c>
      <c r="Q182">
        <v>16.364000000000001</v>
      </c>
      <c r="R182">
        <v>0.79279999999999995</v>
      </c>
      <c r="S182" t="s">
        <v>28</v>
      </c>
      <c r="T182">
        <v>7.42</v>
      </c>
      <c r="U182">
        <v>7.58</v>
      </c>
      <c r="V182">
        <v>0.85499999999999998</v>
      </c>
      <c r="W182">
        <v>14.244</v>
      </c>
      <c r="X182">
        <v>0.76259999999999994</v>
      </c>
      <c r="Y182" t="s">
        <v>28</v>
      </c>
      <c r="Z182">
        <v>7.42</v>
      </c>
      <c r="AA182">
        <v>7.59</v>
      </c>
      <c r="AB182">
        <v>2.202</v>
      </c>
      <c r="AC182">
        <v>36.707999999999998</v>
      </c>
      <c r="AD182">
        <v>0.72160000000000002</v>
      </c>
      <c r="AE182" t="s">
        <v>28</v>
      </c>
      <c r="AF182">
        <v>7.42</v>
      </c>
      <c r="AG182">
        <v>7.59</v>
      </c>
      <c r="AH182">
        <v>2.359</v>
      </c>
      <c r="AI182">
        <v>39.316000000000003</v>
      </c>
      <c r="AJ182">
        <v>0.80020000000000002</v>
      </c>
      <c r="AK182" t="s">
        <v>28</v>
      </c>
      <c r="AL182">
        <v>7.41</v>
      </c>
      <c r="AM182">
        <v>7.58</v>
      </c>
      <c r="AN182">
        <v>2.335</v>
      </c>
      <c r="AO182">
        <v>38.915999999999997</v>
      </c>
      <c r="AP182">
        <v>0.77400000000000002</v>
      </c>
      <c r="AQ182" t="s">
        <v>28</v>
      </c>
      <c r="AR182">
        <v>7.42</v>
      </c>
      <c r="AS182">
        <v>7.59</v>
      </c>
      <c r="AT182">
        <v>3.2749999999999999</v>
      </c>
      <c r="AU182">
        <v>54.587000000000003</v>
      </c>
      <c r="AV182">
        <v>0.77569999999999995</v>
      </c>
      <c r="AW182" t="s">
        <v>28</v>
      </c>
      <c r="AX182">
        <v>7.42</v>
      </c>
      <c r="AY182">
        <v>7.59</v>
      </c>
      <c r="AZ182">
        <v>3.3050000000000002</v>
      </c>
      <c r="BA182">
        <v>55.08</v>
      </c>
      <c r="BB182">
        <v>0.751</v>
      </c>
      <c r="BC182" t="s">
        <v>28</v>
      </c>
      <c r="BD182">
        <v>7.42</v>
      </c>
      <c r="BE182">
        <v>7.58</v>
      </c>
      <c r="BF182">
        <v>3.3380000000000001</v>
      </c>
      <c r="BG182">
        <v>55.625</v>
      </c>
      <c r="BH182">
        <v>0.7994</v>
      </c>
      <c r="BI182" t="s">
        <v>28</v>
      </c>
      <c r="BJ182">
        <v>7.42</v>
      </c>
      <c r="BK182">
        <v>7.58</v>
      </c>
      <c r="BL182">
        <v>3.66</v>
      </c>
      <c r="BM182">
        <v>61.006999999999998</v>
      </c>
      <c r="BN182">
        <v>0.76980000000000004</v>
      </c>
      <c r="BO182" t="s">
        <v>28</v>
      </c>
      <c r="BP182">
        <v>7.42</v>
      </c>
      <c r="BQ182">
        <v>7.59</v>
      </c>
      <c r="BR182">
        <v>3.5960000000000001</v>
      </c>
      <c r="BS182">
        <v>59.941000000000003</v>
      </c>
      <c r="BT182">
        <v>0.73009999999999997</v>
      </c>
      <c r="BU182" t="s">
        <v>28</v>
      </c>
      <c r="BV182">
        <v>7.42</v>
      </c>
      <c r="BW182">
        <v>7.59</v>
      </c>
      <c r="BX182">
        <v>3.7349999999999999</v>
      </c>
      <c r="BY182">
        <v>62.256999999999998</v>
      </c>
      <c r="BZ182">
        <v>0.75390000000000001</v>
      </c>
      <c r="CA182" t="s">
        <v>28</v>
      </c>
    </row>
    <row r="183" spans="1:79" x14ac:dyDescent="0.2">
      <c r="A183" t="s">
        <v>303</v>
      </c>
      <c r="B183">
        <v>802</v>
      </c>
      <c r="C183">
        <v>810</v>
      </c>
      <c r="D183" t="s">
        <v>194</v>
      </c>
      <c r="E183">
        <v>9.16</v>
      </c>
      <c r="F183">
        <v>2</v>
      </c>
      <c r="G183">
        <v>7</v>
      </c>
      <c r="H183">
        <v>9.15</v>
      </c>
      <c r="I183">
        <v>9.2200000000000006</v>
      </c>
      <c r="J183">
        <v>1.042</v>
      </c>
      <c r="K183">
        <v>14.88</v>
      </c>
      <c r="L183">
        <v>0.87790000000000001</v>
      </c>
      <c r="M183" t="s">
        <v>28</v>
      </c>
      <c r="N183">
        <v>9.15</v>
      </c>
      <c r="O183">
        <v>9.2100000000000009</v>
      </c>
      <c r="P183">
        <v>1.028</v>
      </c>
      <c r="Q183">
        <v>14.686999999999999</v>
      </c>
      <c r="R183">
        <v>0.89070000000000005</v>
      </c>
      <c r="S183" t="s">
        <v>28</v>
      </c>
      <c r="T183">
        <v>9.15</v>
      </c>
      <c r="U183">
        <v>9.2100000000000009</v>
      </c>
      <c r="V183">
        <v>0.92</v>
      </c>
      <c r="W183">
        <v>13.148</v>
      </c>
      <c r="X183">
        <v>0.85640000000000005</v>
      </c>
      <c r="Y183" t="s">
        <v>28</v>
      </c>
      <c r="Z183">
        <v>9.15</v>
      </c>
      <c r="AA183">
        <v>9.2200000000000006</v>
      </c>
      <c r="AB183">
        <v>2.0339999999999998</v>
      </c>
      <c r="AC183">
        <v>29.059000000000001</v>
      </c>
      <c r="AD183">
        <v>0.88490000000000002</v>
      </c>
      <c r="AE183" t="s">
        <v>28</v>
      </c>
      <c r="AF183">
        <v>9.15</v>
      </c>
      <c r="AG183">
        <v>9.2200000000000006</v>
      </c>
      <c r="AH183">
        <v>2.044</v>
      </c>
      <c r="AI183">
        <v>29.2</v>
      </c>
      <c r="AJ183">
        <v>0.89659999999999995</v>
      </c>
      <c r="AK183" t="s">
        <v>28</v>
      </c>
      <c r="AL183">
        <v>9.14</v>
      </c>
      <c r="AM183">
        <v>9.2100000000000009</v>
      </c>
      <c r="AN183">
        <v>2.08</v>
      </c>
      <c r="AO183">
        <v>29.721</v>
      </c>
      <c r="AP183">
        <v>0.8861</v>
      </c>
      <c r="AQ183" t="s">
        <v>28</v>
      </c>
      <c r="AR183">
        <v>9.15</v>
      </c>
      <c r="AS183">
        <v>9.2100000000000009</v>
      </c>
      <c r="AT183">
        <v>3.2320000000000002</v>
      </c>
      <c r="AU183">
        <v>46.170999999999999</v>
      </c>
      <c r="AV183">
        <v>0.87080000000000002</v>
      </c>
      <c r="AW183" t="s">
        <v>28</v>
      </c>
      <c r="AX183">
        <v>9.15</v>
      </c>
      <c r="AY183">
        <v>9.2200000000000006</v>
      </c>
      <c r="AZ183">
        <v>3.1429999999999998</v>
      </c>
      <c r="BA183">
        <v>44.9</v>
      </c>
      <c r="BB183">
        <v>0.79330000000000001</v>
      </c>
      <c r="BC183" t="s">
        <v>28</v>
      </c>
      <c r="BD183">
        <v>9.14</v>
      </c>
      <c r="BE183">
        <v>9.2100000000000009</v>
      </c>
      <c r="BF183">
        <v>3.2679999999999998</v>
      </c>
      <c r="BG183">
        <v>46.685000000000002</v>
      </c>
      <c r="BH183">
        <v>0.86829999999999996</v>
      </c>
      <c r="BI183" t="s">
        <v>28</v>
      </c>
      <c r="BJ183">
        <v>9.15</v>
      </c>
      <c r="BK183">
        <v>9.2100000000000009</v>
      </c>
      <c r="BL183">
        <v>4.1269999999999998</v>
      </c>
      <c r="BM183">
        <v>58.963000000000001</v>
      </c>
      <c r="BN183">
        <v>0.878</v>
      </c>
      <c r="BO183" t="s">
        <v>28</v>
      </c>
      <c r="BP183">
        <v>9.15</v>
      </c>
      <c r="BQ183">
        <v>9.2200000000000006</v>
      </c>
      <c r="BR183">
        <v>4.1689999999999996</v>
      </c>
      <c r="BS183">
        <v>59.558999999999997</v>
      </c>
      <c r="BT183">
        <v>0.86870000000000003</v>
      </c>
      <c r="BU183" t="s">
        <v>28</v>
      </c>
      <c r="BV183">
        <v>9.15</v>
      </c>
      <c r="BW183">
        <v>9.2100000000000009</v>
      </c>
      <c r="BX183">
        <v>4.1980000000000004</v>
      </c>
      <c r="BY183">
        <v>59.972000000000001</v>
      </c>
      <c r="BZ183">
        <v>0.872</v>
      </c>
      <c r="CA183" t="s">
        <v>28</v>
      </c>
    </row>
    <row r="184" spans="1:79" x14ac:dyDescent="0.2">
      <c r="A184" t="s">
        <v>303</v>
      </c>
      <c r="B184">
        <v>802</v>
      </c>
      <c r="C184">
        <v>811</v>
      </c>
      <c r="D184" t="s">
        <v>195</v>
      </c>
      <c r="E184">
        <v>8.69</v>
      </c>
      <c r="F184">
        <v>2</v>
      </c>
      <c r="G184">
        <v>8</v>
      </c>
      <c r="H184">
        <v>8.68</v>
      </c>
      <c r="I184">
        <v>8.83</v>
      </c>
      <c r="J184">
        <v>1.02</v>
      </c>
      <c r="K184">
        <v>12.750999999999999</v>
      </c>
      <c r="L184">
        <v>0.91620000000000001</v>
      </c>
      <c r="M184" t="s">
        <v>28</v>
      </c>
      <c r="N184">
        <v>8.68</v>
      </c>
      <c r="O184">
        <v>8.83</v>
      </c>
      <c r="P184">
        <v>1.0229999999999999</v>
      </c>
      <c r="Q184">
        <v>12.786</v>
      </c>
      <c r="R184">
        <v>0.90869999999999995</v>
      </c>
      <c r="S184" t="s">
        <v>29</v>
      </c>
      <c r="T184">
        <v>8.68</v>
      </c>
      <c r="U184">
        <v>8.83</v>
      </c>
      <c r="V184">
        <v>0.96299999999999997</v>
      </c>
      <c r="W184">
        <v>12.041</v>
      </c>
      <c r="X184">
        <v>0.92020000000000002</v>
      </c>
      <c r="Y184" t="s">
        <v>29</v>
      </c>
      <c r="Z184">
        <v>8.68</v>
      </c>
      <c r="AA184">
        <v>8.83</v>
      </c>
      <c r="AB184">
        <v>2.1339999999999999</v>
      </c>
      <c r="AC184">
        <v>26.678000000000001</v>
      </c>
      <c r="AD184">
        <v>0.92279999999999995</v>
      </c>
      <c r="AE184" t="s">
        <v>29</v>
      </c>
      <c r="AF184">
        <v>8.68</v>
      </c>
      <c r="AG184">
        <v>8.83</v>
      </c>
      <c r="AH184">
        <v>2.14</v>
      </c>
      <c r="AI184">
        <v>26.745999999999999</v>
      </c>
      <c r="AJ184">
        <v>0.91890000000000005</v>
      </c>
      <c r="AK184" t="s">
        <v>29</v>
      </c>
      <c r="AL184">
        <v>8.67</v>
      </c>
      <c r="AM184">
        <v>8.82</v>
      </c>
      <c r="AN184">
        <v>2.1680000000000001</v>
      </c>
      <c r="AO184">
        <v>27.103000000000002</v>
      </c>
      <c r="AP184">
        <v>0.91720000000000002</v>
      </c>
      <c r="AQ184" t="s">
        <v>29</v>
      </c>
      <c r="AR184">
        <v>8.68</v>
      </c>
      <c r="AS184">
        <v>8.83</v>
      </c>
      <c r="AT184">
        <v>3.4449999999999998</v>
      </c>
      <c r="AU184">
        <v>43.058</v>
      </c>
      <c r="AV184">
        <v>0.90300000000000002</v>
      </c>
      <c r="AW184" t="s">
        <v>28</v>
      </c>
      <c r="AX184">
        <v>8.68</v>
      </c>
      <c r="AY184">
        <v>8.83</v>
      </c>
      <c r="AZ184">
        <v>3.581</v>
      </c>
      <c r="BA184">
        <v>44.767000000000003</v>
      </c>
      <c r="BB184">
        <v>0.86829999999999996</v>
      </c>
      <c r="BC184" t="s">
        <v>28</v>
      </c>
      <c r="BD184">
        <v>8.67</v>
      </c>
      <c r="BE184">
        <v>8.83</v>
      </c>
      <c r="BF184">
        <v>3.6030000000000002</v>
      </c>
      <c r="BG184">
        <v>45.036999999999999</v>
      </c>
      <c r="BH184">
        <v>0.9073</v>
      </c>
      <c r="BI184" t="s">
        <v>28</v>
      </c>
      <c r="BJ184">
        <v>8.68</v>
      </c>
      <c r="BK184">
        <v>8.83</v>
      </c>
      <c r="BL184">
        <v>4.9820000000000002</v>
      </c>
      <c r="BM184">
        <v>62.271000000000001</v>
      </c>
      <c r="BN184">
        <v>0.90920000000000001</v>
      </c>
      <c r="BO184" t="s">
        <v>28</v>
      </c>
      <c r="BP184">
        <v>8.68</v>
      </c>
      <c r="BQ184">
        <v>8.83</v>
      </c>
      <c r="BR184">
        <v>4.9820000000000002</v>
      </c>
      <c r="BS184">
        <v>62.268999999999998</v>
      </c>
      <c r="BT184">
        <v>0.89149999999999996</v>
      </c>
      <c r="BU184" t="s">
        <v>28</v>
      </c>
      <c r="BV184">
        <v>8.68</v>
      </c>
      <c r="BW184">
        <v>8.83</v>
      </c>
      <c r="BX184">
        <v>5.1529999999999996</v>
      </c>
      <c r="BY184">
        <v>64.418999999999997</v>
      </c>
      <c r="BZ184">
        <v>0.89219999999999999</v>
      </c>
      <c r="CA184" t="s">
        <v>28</v>
      </c>
    </row>
    <row r="185" spans="1:79" x14ac:dyDescent="0.2">
      <c r="A185" t="s">
        <v>303</v>
      </c>
      <c r="B185">
        <v>810</v>
      </c>
      <c r="C185">
        <v>828</v>
      </c>
      <c r="D185" t="s">
        <v>196</v>
      </c>
      <c r="E185">
        <v>12.35</v>
      </c>
      <c r="F185">
        <v>3</v>
      </c>
      <c r="G185">
        <v>17</v>
      </c>
      <c r="H185">
        <v>12.32</v>
      </c>
      <c r="I185">
        <v>12.45</v>
      </c>
      <c r="J185">
        <v>3.1040000000000001</v>
      </c>
      <c r="K185">
        <v>18.256</v>
      </c>
      <c r="L185">
        <v>0.90449999999999997</v>
      </c>
      <c r="M185" t="s">
        <v>29</v>
      </c>
      <c r="N185">
        <v>12.32</v>
      </c>
      <c r="O185">
        <v>12.45</v>
      </c>
      <c r="P185">
        <v>2.9260000000000002</v>
      </c>
      <c r="Q185">
        <v>17.213999999999999</v>
      </c>
      <c r="R185">
        <v>0.89770000000000005</v>
      </c>
      <c r="S185" t="s">
        <v>29</v>
      </c>
      <c r="T185">
        <v>12.32</v>
      </c>
      <c r="U185">
        <v>12.45</v>
      </c>
      <c r="V185">
        <v>2.7330000000000001</v>
      </c>
      <c r="W185">
        <v>16.079000000000001</v>
      </c>
      <c r="X185">
        <v>0.9</v>
      </c>
      <c r="Y185" t="s">
        <v>28</v>
      </c>
      <c r="Z185">
        <v>12.32</v>
      </c>
      <c r="AA185">
        <v>12.46</v>
      </c>
      <c r="AB185">
        <v>5.2480000000000002</v>
      </c>
      <c r="AC185">
        <v>30.870999999999999</v>
      </c>
      <c r="AD185">
        <v>0.90290000000000004</v>
      </c>
      <c r="AE185" t="s">
        <v>28</v>
      </c>
      <c r="AF185">
        <v>12.32</v>
      </c>
      <c r="AG185">
        <v>12.46</v>
      </c>
      <c r="AH185">
        <v>5.3360000000000003</v>
      </c>
      <c r="AI185">
        <v>31.388000000000002</v>
      </c>
      <c r="AJ185">
        <v>0.90139999999999998</v>
      </c>
      <c r="AK185" t="s">
        <v>28</v>
      </c>
      <c r="AL185">
        <v>12.32</v>
      </c>
      <c r="AM185">
        <v>12.45</v>
      </c>
      <c r="AN185">
        <v>5.0529999999999999</v>
      </c>
      <c r="AO185">
        <v>29.721</v>
      </c>
      <c r="AP185">
        <v>0.9012</v>
      </c>
      <c r="AQ185" t="s">
        <v>28</v>
      </c>
      <c r="AR185">
        <v>12.32</v>
      </c>
      <c r="AS185">
        <v>12.46</v>
      </c>
      <c r="AT185">
        <v>8.0090000000000003</v>
      </c>
      <c r="AU185">
        <v>47.113</v>
      </c>
      <c r="AV185">
        <v>0.86229999999999996</v>
      </c>
      <c r="AW185" t="s">
        <v>28</v>
      </c>
      <c r="AX185">
        <v>12.32</v>
      </c>
      <c r="AY185">
        <v>12.45</v>
      </c>
      <c r="AZ185">
        <v>8.0730000000000004</v>
      </c>
      <c r="BA185">
        <v>47.488999999999997</v>
      </c>
      <c r="BB185">
        <v>0.87229999999999996</v>
      </c>
      <c r="BC185" t="s">
        <v>28</v>
      </c>
      <c r="BD185">
        <v>12.32</v>
      </c>
      <c r="BE185">
        <v>12.46</v>
      </c>
      <c r="BF185">
        <v>7.9589999999999996</v>
      </c>
      <c r="BG185">
        <v>46.817</v>
      </c>
      <c r="BH185">
        <v>0.87680000000000002</v>
      </c>
      <c r="BI185" t="s">
        <v>28</v>
      </c>
      <c r="BJ185">
        <v>12.32</v>
      </c>
      <c r="BK185">
        <v>12.45</v>
      </c>
      <c r="BL185">
        <v>12.061</v>
      </c>
      <c r="BM185">
        <v>70.947999999999993</v>
      </c>
      <c r="BN185">
        <v>0.86519999999999997</v>
      </c>
      <c r="BO185" t="s">
        <v>28</v>
      </c>
      <c r="BP185">
        <v>12.32</v>
      </c>
      <c r="BQ185">
        <v>12.46</v>
      </c>
      <c r="BR185">
        <v>12.318</v>
      </c>
      <c r="BS185">
        <v>72.459000000000003</v>
      </c>
      <c r="BT185">
        <v>0.8548</v>
      </c>
      <c r="BU185" t="s">
        <v>28</v>
      </c>
      <c r="BV185">
        <v>12.32</v>
      </c>
      <c r="BW185">
        <v>12.45</v>
      </c>
      <c r="BX185">
        <v>12.545</v>
      </c>
      <c r="BY185">
        <v>73.796999999999997</v>
      </c>
      <c r="BZ185">
        <v>0.84760000000000002</v>
      </c>
      <c r="CA185" t="s">
        <v>28</v>
      </c>
    </row>
    <row r="186" spans="1:79" x14ac:dyDescent="0.2">
      <c r="A186" t="s">
        <v>303</v>
      </c>
      <c r="B186">
        <v>810</v>
      </c>
      <c r="C186">
        <v>844</v>
      </c>
      <c r="D186" t="s">
        <v>197</v>
      </c>
      <c r="E186">
        <v>12.93</v>
      </c>
      <c r="F186">
        <v>4</v>
      </c>
      <c r="G186">
        <v>32</v>
      </c>
      <c r="H186">
        <v>12.92</v>
      </c>
      <c r="I186">
        <v>13.07</v>
      </c>
      <c r="J186">
        <v>5.0830000000000002</v>
      </c>
      <c r="K186">
        <v>15.885</v>
      </c>
      <c r="L186">
        <v>0.82099999999999995</v>
      </c>
      <c r="M186" t="s">
        <v>28</v>
      </c>
      <c r="N186">
        <v>12.92</v>
      </c>
      <c r="O186">
        <v>13.07</v>
      </c>
      <c r="P186">
        <v>4.7610000000000001</v>
      </c>
      <c r="Q186">
        <v>14.877000000000001</v>
      </c>
      <c r="R186">
        <v>0.8427</v>
      </c>
      <c r="S186" t="s">
        <v>28</v>
      </c>
      <c r="T186">
        <v>12.92</v>
      </c>
      <c r="U186">
        <v>13.07</v>
      </c>
      <c r="V186">
        <v>4.4589999999999996</v>
      </c>
      <c r="W186">
        <v>13.935</v>
      </c>
      <c r="X186">
        <v>0.82</v>
      </c>
      <c r="Y186" t="s">
        <v>28</v>
      </c>
      <c r="Z186">
        <v>12.93</v>
      </c>
      <c r="AA186">
        <v>13.07</v>
      </c>
      <c r="AB186">
        <v>7.415</v>
      </c>
      <c r="AC186">
        <v>23.170999999999999</v>
      </c>
      <c r="AD186">
        <v>0.83789999999999998</v>
      </c>
      <c r="AE186" t="s">
        <v>28</v>
      </c>
      <c r="AF186">
        <v>12.92</v>
      </c>
      <c r="AG186">
        <v>13.06</v>
      </c>
      <c r="AH186">
        <v>7.4630000000000001</v>
      </c>
      <c r="AI186">
        <v>23.32</v>
      </c>
      <c r="AJ186">
        <v>0.8528</v>
      </c>
      <c r="AK186" t="s">
        <v>28</v>
      </c>
      <c r="AL186">
        <v>12.92</v>
      </c>
      <c r="AM186">
        <v>13.06</v>
      </c>
      <c r="AN186">
        <v>7.1849999999999996</v>
      </c>
      <c r="AO186">
        <v>22.452000000000002</v>
      </c>
      <c r="AP186">
        <v>0.8327</v>
      </c>
      <c r="AQ186" t="s">
        <v>28</v>
      </c>
      <c r="AR186">
        <v>12.93</v>
      </c>
      <c r="AS186">
        <v>13.07</v>
      </c>
      <c r="AT186">
        <v>10.416</v>
      </c>
      <c r="AU186">
        <v>32.548999999999999</v>
      </c>
      <c r="AV186">
        <v>0.80169999999999997</v>
      </c>
      <c r="AW186" t="s">
        <v>28</v>
      </c>
      <c r="AX186">
        <v>12.92</v>
      </c>
      <c r="AY186">
        <v>13.07</v>
      </c>
      <c r="AZ186">
        <v>10.625999999999999</v>
      </c>
      <c r="BA186">
        <v>33.206000000000003</v>
      </c>
      <c r="BB186">
        <v>0.66300000000000003</v>
      </c>
      <c r="BC186" t="s">
        <v>28</v>
      </c>
      <c r="BD186">
        <v>12.93</v>
      </c>
      <c r="BE186">
        <v>13.07</v>
      </c>
      <c r="BF186">
        <v>10.768000000000001</v>
      </c>
      <c r="BG186">
        <v>33.65</v>
      </c>
      <c r="BH186">
        <v>0.8337</v>
      </c>
      <c r="BI186" t="s">
        <v>28</v>
      </c>
      <c r="BJ186">
        <v>12.92</v>
      </c>
      <c r="BK186">
        <v>13.07</v>
      </c>
      <c r="BL186">
        <v>18.925999999999998</v>
      </c>
      <c r="BM186">
        <v>59.145000000000003</v>
      </c>
      <c r="BN186">
        <v>0.77710000000000001</v>
      </c>
      <c r="BO186" t="s">
        <v>28</v>
      </c>
      <c r="BP186">
        <v>12.93</v>
      </c>
      <c r="BQ186">
        <v>13.07</v>
      </c>
      <c r="BR186">
        <v>19.350999999999999</v>
      </c>
      <c r="BS186">
        <v>60.470999999999997</v>
      </c>
      <c r="BT186">
        <v>0.75109999999999999</v>
      </c>
      <c r="BU186" t="s">
        <v>28</v>
      </c>
      <c r="BV186">
        <v>12.92</v>
      </c>
      <c r="BW186">
        <v>13.07</v>
      </c>
      <c r="BX186">
        <v>19.315999999999999</v>
      </c>
      <c r="BY186">
        <v>60.362000000000002</v>
      </c>
      <c r="BZ186">
        <v>0.75919999999999999</v>
      </c>
      <c r="CA186" t="s">
        <v>28</v>
      </c>
    </row>
    <row r="187" spans="1:79" x14ac:dyDescent="0.2">
      <c r="A187" t="s">
        <v>303</v>
      </c>
      <c r="B187">
        <v>811</v>
      </c>
      <c r="C187">
        <v>828</v>
      </c>
      <c r="D187" t="s">
        <v>198</v>
      </c>
      <c r="E187">
        <v>11.92</v>
      </c>
      <c r="F187">
        <v>2</v>
      </c>
      <c r="G187">
        <v>16</v>
      </c>
      <c r="H187">
        <v>11.88</v>
      </c>
      <c r="I187">
        <v>11.97</v>
      </c>
      <c r="J187">
        <v>3.1320000000000001</v>
      </c>
      <c r="K187">
        <v>19.574000000000002</v>
      </c>
      <c r="L187">
        <v>0.87990000000000002</v>
      </c>
      <c r="M187" t="s">
        <v>29</v>
      </c>
      <c r="N187">
        <v>11.88</v>
      </c>
      <c r="O187">
        <v>11.97</v>
      </c>
      <c r="P187">
        <v>3</v>
      </c>
      <c r="Q187">
        <v>18.753</v>
      </c>
      <c r="R187">
        <v>0.88419999999999999</v>
      </c>
      <c r="S187" t="s">
        <v>29</v>
      </c>
      <c r="T187">
        <v>11.87</v>
      </c>
      <c r="U187">
        <v>11.97</v>
      </c>
      <c r="V187">
        <v>2.7930000000000001</v>
      </c>
      <c r="W187">
        <v>17.454999999999998</v>
      </c>
      <c r="X187">
        <v>0.88970000000000005</v>
      </c>
      <c r="Y187" t="s">
        <v>29</v>
      </c>
      <c r="Z187">
        <v>11.88</v>
      </c>
      <c r="AA187">
        <v>11.97</v>
      </c>
      <c r="AB187">
        <v>5.3109999999999999</v>
      </c>
      <c r="AC187">
        <v>33.194000000000003</v>
      </c>
      <c r="AD187">
        <v>0.89380000000000004</v>
      </c>
      <c r="AE187" t="s">
        <v>29</v>
      </c>
      <c r="AF187">
        <v>11.87</v>
      </c>
      <c r="AG187">
        <v>11.96</v>
      </c>
      <c r="AH187">
        <v>5.3710000000000004</v>
      </c>
      <c r="AI187">
        <v>33.567999999999998</v>
      </c>
      <c r="AJ187">
        <v>0.89680000000000004</v>
      </c>
      <c r="AK187" t="s">
        <v>29</v>
      </c>
      <c r="AL187">
        <v>11.87</v>
      </c>
      <c r="AM187">
        <v>11.96</v>
      </c>
      <c r="AN187">
        <v>5.0640000000000001</v>
      </c>
      <c r="AO187">
        <v>31.652999999999999</v>
      </c>
      <c r="AP187">
        <v>0.87939999999999996</v>
      </c>
      <c r="AQ187" t="s">
        <v>29</v>
      </c>
      <c r="AR187">
        <v>11.88</v>
      </c>
      <c r="AS187">
        <v>11.97</v>
      </c>
      <c r="AT187">
        <v>7.88</v>
      </c>
      <c r="AU187">
        <v>49.247999999999998</v>
      </c>
      <c r="AV187">
        <v>0.86980000000000002</v>
      </c>
      <c r="AW187" t="s">
        <v>28</v>
      </c>
      <c r="AX187">
        <v>11.88</v>
      </c>
      <c r="AY187">
        <v>11.97</v>
      </c>
      <c r="AZ187">
        <v>8.032</v>
      </c>
      <c r="BA187">
        <v>50.197000000000003</v>
      </c>
      <c r="BB187">
        <v>0.78700000000000003</v>
      </c>
      <c r="BC187" t="s">
        <v>28</v>
      </c>
      <c r="BD187">
        <v>11.88</v>
      </c>
      <c r="BE187">
        <v>11.97</v>
      </c>
      <c r="BF187">
        <v>7.8339999999999996</v>
      </c>
      <c r="BG187">
        <v>48.963999999999999</v>
      </c>
      <c r="BH187">
        <v>0.8841</v>
      </c>
      <c r="BI187" t="s">
        <v>29</v>
      </c>
      <c r="BJ187">
        <v>11.88</v>
      </c>
      <c r="BK187">
        <v>11.97</v>
      </c>
      <c r="BL187">
        <v>11.61</v>
      </c>
      <c r="BM187">
        <v>72.561999999999998</v>
      </c>
      <c r="BN187">
        <v>0.89</v>
      </c>
      <c r="BO187" t="s">
        <v>29</v>
      </c>
      <c r="BP187">
        <v>11.88</v>
      </c>
      <c r="BQ187">
        <v>11.97</v>
      </c>
      <c r="BR187">
        <v>11.782</v>
      </c>
      <c r="BS187">
        <v>73.638000000000005</v>
      </c>
      <c r="BT187">
        <v>0.88619999999999999</v>
      </c>
      <c r="BU187" t="s">
        <v>29</v>
      </c>
      <c r="BV187">
        <v>11.87</v>
      </c>
      <c r="BW187">
        <v>11.97</v>
      </c>
      <c r="BX187">
        <v>12.019</v>
      </c>
      <c r="BY187">
        <v>75.12</v>
      </c>
      <c r="BZ187">
        <v>0.88019999999999998</v>
      </c>
      <c r="CA187" t="s">
        <v>29</v>
      </c>
    </row>
    <row r="188" spans="1:79" x14ac:dyDescent="0.2">
      <c r="A188" t="s">
        <v>303</v>
      </c>
      <c r="B188">
        <v>811</v>
      </c>
      <c r="C188">
        <v>828</v>
      </c>
      <c r="D188" t="s">
        <v>198</v>
      </c>
      <c r="E188">
        <v>11.92</v>
      </c>
      <c r="F188">
        <v>3</v>
      </c>
      <c r="G188">
        <v>16</v>
      </c>
      <c r="H188">
        <v>11.87</v>
      </c>
      <c r="I188">
        <v>11.98</v>
      </c>
      <c r="J188">
        <v>3.069</v>
      </c>
      <c r="K188">
        <v>19.181999999999999</v>
      </c>
      <c r="L188">
        <v>0.92569999999999997</v>
      </c>
      <c r="M188" t="s">
        <v>29</v>
      </c>
      <c r="N188">
        <v>11.87</v>
      </c>
      <c r="O188">
        <v>11.98</v>
      </c>
      <c r="P188">
        <v>2.9870000000000001</v>
      </c>
      <c r="Q188">
        <v>18.666</v>
      </c>
      <c r="R188">
        <v>0.91359999999999997</v>
      </c>
      <c r="S188" t="s">
        <v>29</v>
      </c>
      <c r="T188">
        <v>11.87</v>
      </c>
      <c r="U188">
        <v>11.98</v>
      </c>
      <c r="V188">
        <v>2.7519999999999998</v>
      </c>
      <c r="W188">
        <v>17.201000000000001</v>
      </c>
      <c r="X188">
        <v>0.92569999999999997</v>
      </c>
      <c r="Y188" t="s">
        <v>29</v>
      </c>
      <c r="Z188">
        <v>11.87</v>
      </c>
      <c r="AA188">
        <v>11.99</v>
      </c>
      <c r="AB188">
        <v>5.2510000000000003</v>
      </c>
      <c r="AC188">
        <v>32.817</v>
      </c>
      <c r="AD188">
        <v>0.92959999999999998</v>
      </c>
      <c r="AE188" t="s">
        <v>29</v>
      </c>
      <c r="AF188">
        <v>11.86</v>
      </c>
      <c r="AG188">
        <v>11.98</v>
      </c>
      <c r="AH188">
        <v>5.3479999999999999</v>
      </c>
      <c r="AI188">
        <v>33.424999999999997</v>
      </c>
      <c r="AJ188">
        <v>0.91210000000000002</v>
      </c>
      <c r="AK188" t="s">
        <v>29</v>
      </c>
      <c r="AL188">
        <v>11.86</v>
      </c>
      <c r="AM188">
        <v>11.98</v>
      </c>
      <c r="AN188">
        <v>5.0350000000000001</v>
      </c>
      <c r="AO188">
        <v>31.468</v>
      </c>
      <c r="AP188">
        <v>0.92630000000000001</v>
      </c>
      <c r="AQ188" t="s">
        <v>29</v>
      </c>
      <c r="AR188">
        <v>11.87</v>
      </c>
      <c r="AS188">
        <v>11.99</v>
      </c>
      <c r="AT188">
        <v>7.8230000000000004</v>
      </c>
      <c r="AU188">
        <v>48.893000000000001</v>
      </c>
      <c r="AV188">
        <v>0.90329999999999999</v>
      </c>
      <c r="AW188" t="s">
        <v>29</v>
      </c>
      <c r="AX188">
        <v>11.87</v>
      </c>
      <c r="AY188">
        <v>11.99</v>
      </c>
      <c r="AZ188">
        <v>7.86</v>
      </c>
      <c r="BA188">
        <v>49.127000000000002</v>
      </c>
      <c r="BB188">
        <v>0.88849999999999996</v>
      </c>
      <c r="BC188" t="s">
        <v>29</v>
      </c>
      <c r="BD188">
        <v>11.87</v>
      </c>
      <c r="BE188">
        <v>11.99</v>
      </c>
      <c r="BF188">
        <v>7.774</v>
      </c>
      <c r="BG188">
        <v>48.585000000000001</v>
      </c>
      <c r="BH188">
        <v>0.9052</v>
      </c>
      <c r="BI188" t="s">
        <v>29</v>
      </c>
      <c r="BJ188">
        <v>11.87</v>
      </c>
      <c r="BK188">
        <v>11.98</v>
      </c>
      <c r="BL188">
        <v>11.585000000000001</v>
      </c>
      <c r="BM188">
        <v>72.406000000000006</v>
      </c>
      <c r="BN188">
        <v>0.90159999999999996</v>
      </c>
      <c r="BO188" t="s">
        <v>29</v>
      </c>
      <c r="BP188">
        <v>11.87</v>
      </c>
      <c r="BQ188">
        <v>11.99</v>
      </c>
      <c r="BR188">
        <v>11.778</v>
      </c>
      <c r="BS188">
        <v>73.611999999999995</v>
      </c>
      <c r="BT188">
        <v>0.89600000000000002</v>
      </c>
      <c r="BU188" t="s">
        <v>29</v>
      </c>
      <c r="BV188">
        <v>11.87</v>
      </c>
      <c r="BW188">
        <v>11.98</v>
      </c>
      <c r="BX188">
        <v>11.993</v>
      </c>
      <c r="BY188">
        <v>74.959000000000003</v>
      </c>
      <c r="BZ188">
        <v>0.87949999999999995</v>
      </c>
      <c r="CA188" t="s">
        <v>29</v>
      </c>
    </row>
    <row r="189" spans="1:79" x14ac:dyDescent="0.2">
      <c r="A189" t="s">
        <v>303</v>
      </c>
      <c r="B189">
        <v>811</v>
      </c>
      <c r="C189">
        <v>844</v>
      </c>
      <c r="D189" t="s">
        <v>199</v>
      </c>
      <c r="E189">
        <v>12.62</v>
      </c>
      <c r="F189">
        <v>4</v>
      </c>
      <c r="G189">
        <v>31</v>
      </c>
      <c r="H189">
        <v>12.51</v>
      </c>
      <c r="I189">
        <v>12.76</v>
      </c>
      <c r="J189">
        <v>5.0359999999999996</v>
      </c>
      <c r="K189">
        <v>16.245000000000001</v>
      </c>
      <c r="L189">
        <v>0.83169999999999999</v>
      </c>
      <c r="M189" t="s">
        <v>28</v>
      </c>
      <c r="N189">
        <v>12.51</v>
      </c>
      <c r="O189">
        <v>12.76</v>
      </c>
      <c r="P189">
        <v>4.9109999999999996</v>
      </c>
      <c r="Q189">
        <v>15.843</v>
      </c>
      <c r="R189">
        <v>0.83050000000000002</v>
      </c>
      <c r="S189" t="s">
        <v>28</v>
      </c>
      <c r="T189">
        <v>12.51</v>
      </c>
      <c r="U189">
        <v>12.76</v>
      </c>
      <c r="V189">
        <v>4.5940000000000003</v>
      </c>
      <c r="W189">
        <v>14.818</v>
      </c>
      <c r="X189">
        <v>0.85289999999999999</v>
      </c>
      <c r="Y189" t="s">
        <v>29</v>
      </c>
      <c r="Z189">
        <v>12.51</v>
      </c>
      <c r="AA189">
        <v>12.76</v>
      </c>
      <c r="AB189">
        <v>7.5590000000000002</v>
      </c>
      <c r="AC189">
        <v>24.382000000000001</v>
      </c>
      <c r="AD189">
        <v>0.85650000000000004</v>
      </c>
      <c r="AE189" t="s">
        <v>28</v>
      </c>
      <c r="AF189">
        <v>12.52</v>
      </c>
      <c r="AG189">
        <v>12.75</v>
      </c>
      <c r="AH189">
        <v>7.6289999999999996</v>
      </c>
      <c r="AI189">
        <v>24.611000000000001</v>
      </c>
      <c r="AJ189">
        <v>0.87209999999999999</v>
      </c>
      <c r="AK189" t="s">
        <v>29</v>
      </c>
      <c r="AL189">
        <v>12.51</v>
      </c>
      <c r="AM189">
        <v>12.75</v>
      </c>
      <c r="AN189">
        <v>7.3230000000000004</v>
      </c>
      <c r="AO189">
        <v>23.623000000000001</v>
      </c>
      <c r="AP189">
        <v>0.85870000000000002</v>
      </c>
      <c r="AQ189" t="s">
        <v>29</v>
      </c>
      <c r="AR189">
        <v>12.51</v>
      </c>
      <c r="AS189">
        <v>12.76</v>
      </c>
      <c r="AT189">
        <v>10.259</v>
      </c>
      <c r="AU189">
        <v>33.094000000000001</v>
      </c>
      <c r="AV189">
        <v>0.81920000000000004</v>
      </c>
      <c r="AW189" t="s">
        <v>28</v>
      </c>
      <c r="AX189">
        <v>12.51</v>
      </c>
      <c r="AY189">
        <v>12.76</v>
      </c>
      <c r="AZ189">
        <v>10.542</v>
      </c>
      <c r="BA189">
        <v>34.006</v>
      </c>
      <c r="BB189">
        <v>0.74309999999999998</v>
      </c>
      <c r="BC189" t="s">
        <v>28</v>
      </c>
      <c r="BD189">
        <v>12.52</v>
      </c>
      <c r="BE189">
        <v>12.76</v>
      </c>
      <c r="BF189">
        <v>10.42</v>
      </c>
      <c r="BG189">
        <v>33.613999999999997</v>
      </c>
      <c r="BH189">
        <v>0.84360000000000002</v>
      </c>
      <c r="BI189" t="s">
        <v>28</v>
      </c>
      <c r="BJ189">
        <v>12.51</v>
      </c>
      <c r="BK189">
        <v>12.76</v>
      </c>
      <c r="BL189">
        <v>18.68</v>
      </c>
      <c r="BM189">
        <v>60.259</v>
      </c>
      <c r="BN189">
        <v>0.83220000000000005</v>
      </c>
      <c r="BO189" t="s">
        <v>28</v>
      </c>
      <c r="BP189">
        <v>12.51</v>
      </c>
      <c r="BQ189">
        <v>12.76</v>
      </c>
      <c r="BR189">
        <v>18.824999999999999</v>
      </c>
      <c r="BS189">
        <v>60.723999999999997</v>
      </c>
      <c r="BT189">
        <v>0.81820000000000004</v>
      </c>
      <c r="BU189" t="s">
        <v>28</v>
      </c>
      <c r="BV189">
        <v>12.51</v>
      </c>
      <c r="BW189">
        <v>12.76</v>
      </c>
      <c r="BX189">
        <v>19.164999999999999</v>
      </c>
      <c r="BY189">
        <v>61.823999999999998</v>
      </c>
      <c r="BZ189">
        <v>0.8286</v>
      </c>
      <c r="CA189" t="s">
        <v>28</v>
      </c>
    </row>
    <row r="190" spans="1:79" x14ac:dyDescent="0.2">
      <c r="A190" t="s">
        <v>303</v>
      </c>
      <c r="B190">
        <v>812</v>
      </c>
      <c r="C190">
        <v>819</v>
      </c>
      <c r="D190" t="s">
        <v>200</v>
      </c>
      <c r="E190">
        <v>9.74</v>
      </c>
      <c r="F190">
        <v>2</v>
      </c>
      <c r="G190">
        <v>6</v>
      </c>
      <c r="H190">
        <v>9.6999999999999993</v>
      </c>
      <c r="I190">
        <v>9.82</v>
      </c>
      <c r="J190">
        <v>7.1999999999999995E-2</v>
      </c>
      <c r="K190">
        <v>1.2</v>
      </c>
      <c r="L190">
        <v>0.83679999999999999</v>
      </c>
      <c r="M190" t="s">
        <v>28</v>
      </c>
      <c r="N190">
        <v>9.6999999999999993</v>
      </c>
      <c r="O190">
        <v>9.82</v>
      </c>
      <c r="P190">
        <v>0.14699999999999999</v>
      </c>
      <c r="Q190">
        <v>2.4550000000000001</v>
      </c>
      <c r="R190">
        <v>0.8236</v>
      </c>
      <c r="S190" t="s">
        <v>28</v>
      </c>
      <c r="T190">
        <v>9.6999999999999993</v>
      </c>
      <c r="U190">
        <v>9.82</v>
      </c>
      <c r="V190">
        <v>0.105</v>
      </c>
      <c r="W190">
        <v>1.758</v>
      </c>
      <c r="X190">
        <v>0.85199999999999998</v>
      </c>
      <c r="Y190" t="s">
        <v>28</v>
      </c>
      <c r="Z190">
        <v>9.6999999999999993</v>
      </c>
      <c r="AA190">
        <v>9.82</v>
      </c>
      <c r="AB190">
        <v>0.74099999999999999</v>
      </c>
      <c r="AC190">
        <v>12.356999999999999</v>
      </c>
      <c r="AD190">
        <v>0.873</v>
      </c>
      <c r="AE190" t="s">
        <v>28</v>
      </c>
      <c r="AF190">
        <v>9.6999999999999993</v>
      </c>
      <c r="AG190">
        <v>9.82</v>
      </c>
      <c r="AH190">
        <v>0.76600000000000001</v>
      </c>
      <c r="AI190">
        <v>12.771000000000001</v>
      </c>
      <c r="AJ190">
        <v>0.87170000000000003</v>
      </c>
      <c r="AK190" t="s">
        <v>28</v>
      </c>
      <c r="AL190">
        <v>9.6999999999999993</v>
      </c>
      <c r="AM190">
        <v>9.81</v>
      </c>
      <c r="AN190">
        <v>0.72099999999999997</v>
      </c>
      <c r="AO190">
        <v>12.010999999999999</v>
      </c>
      <c r="AP190">
        <v>0.84770000000000001</v>
      </c>
      <c r="AQ190" t="s">
        <v>28</v>
      </c>
      <c r="AR190">
        <v>9.6999999999999993</v>
      </c>
      <c r="AS190">
        <v>9.82</v>
      </c>
      <c r="AT190">
        <v>1.462</v>
      </c>
      <c r="AU190">
        <v>24.364999999999998</v>
      </c>
      <c r="AV190">
        <v>0.83950000000000002</v>
      </c>
      <c r="AW190" t="s">
        <v>28</v>
      </c>
      <c r="AX190">
        <v>9.6999999999999993</v>
      </c>
      <c r="AY190">
        <v>9.82</v>
      </c>
      <c r="AZ190">
        <v>1.504</v>
      </c>
      <c r="BA190">
        <v>25.065999999999999</v>
      </c>
      <c r="BB190">
        <v>0.82909999999999995</v>
      </c>
      <c r="BC190" t="s">
        <v>28</v>
      </c>
      <c r="BD190">
        <v>9.6999999999999993</v>
      </c>
      <c r="BE190">
        <v>9.82</v>
      </c>
      <c r="BF190">
        <v>1.5509999999999999</v>
      </c>
      <c r="BG190">
        <v>25.843</v>
      </c>
      <c r="BH190">
        <v>0.81110000000000004</v>
      </c>
      <c r="BI190" t="s">
        <v>28</v>
      </c>
      <c r="BJ190">
        <v>9.6999999999999993</v>
      </c>
      <c r="BK190">
        <v>9.82</v>
      </c>
      <c r="BL190">
        <v>4.2380000000000004</v>
      </c>
      <c r="BM190">
        <v>70.626999999999995</v>
      </c>
      <c r="BN190">
        <v>0.8387</v>
      </c>
      <c r="BO190" t="s">
        <v>28</v>
      </c>
      <c r="BP190">
        <v>9.6999999999999993</v>
      </c>
      <c r="BQ190">
        <v>9.82</v>
      </c>
      <c r="BR190">
        <v>4.2089999999999996</v>
      </c>
      <c r="BS190">
        <v>70.156000000000006</v>
      </c>
      <c r="BT190">
        <v>0.83189999999999997</v>
      </c>
      <c r="BU190" t="s">
        <v>28</v>
      </c>
      <c r="BV190">
        <v>9.6999999999999993</v>
      </c>
      <c r="BW190">
        <v>9.82</v>
      </c>
      <c r="BX190">
        <v>4.3239999999999998</v>
      </c>
      <c r="BY190">
        <v>72.063999999999993</v>
      </c>
      <c r="BZ190">
        <v>0.81950000000000001</v>
      </c>
      <c r="CA190" t="s">
        <v>28</v>
      </c>
    </row>
    <row r="191" spans="1:79" x14ac:dyDescent="0.2">
      <c r="A191" t="s">
        <v>303</v>
      </c>
      <c r="B191">
        <v>812</v>
      </c>
      <c r="C191">
        <v>828</v>
      </c>
      <c r="D191" t="s">
        <v>201</v>
      </c>
      <c r="E191">
        <v>11.81</v>
      </c>
      <c r="F191">
        <v>2</v>
      </c>
      <c r="G191">
        <v>15</v>
      </c>
      <c r="H191">
        <v>11.72</v>
      </c>
      <c r="I191">
        <v>11.93</v>
      </c>
      <c r="J191">
        <v>2.9390000000000001</v>
      </c>
      <c r="K191">
        <v>19.596</v>
      </c>
      <c r="L191">
        <v>0.89680000000000004</v>
      </c>
      <c r="M191" t="s">
        <v>28</v>
      </c>
      <c r="N191">
        <v>11.72</v>
      </c>
      <c r="O191">
        <v>11.93</v>
      </c>
      <c r="P191">
        <v>2.9630000000000001</v>
      </c>
      <c r="Q191">
        <v>19.751000000000001</v>
      </c>
      <c r="R191">
        <v>0.85960000000000003</v>
      </c>
      <c r="S191" t="s">
        <v>28</v>
      </c>
      <c r="T191">
        <v>11.72</v>
      </c>
      <c r="U191">
        <v>11.93</v>
      </c>
      <c r="V191">
        <v>2.673</v>
      </c>
      <c r="W191">
        <v>17.821999999999999</v>
      </c>
      <c r="X191">
        <v>0.91080000000000005</v>
      </c>
      <c r="Y191" t="s">
        <v>28</v>
      </c>
      <c r="Z191">
        <v>11.72</v>
      </c>
      <c r="AA191">
        <v>11.93</v>
      </c>
      <c r="AB191">
        <v>4.9530000000000003</v>
      </c>
      <c r="AC191">
        <v>33.021999999999998</v>
      </c>
      <c r="AD191">
        <v>0.88800000000000001</v>
      </c>
      <c r="AE191" t="s">
        <v>28</v>
      </c>
      <c r="AF191">
        <v>11.71</v>
      </c>
      <c r="AG191">
        <v>11.92</v>
      </c>
      <c r="AH191">
        <v>4.9989999999999997</v>
      </c>
      <c r="AI191">
        <v>33.326000000000001</v>
      </c>
      <c r="AJ191">
        <v>0.88670000000000004</v>
      </c>
      <c r="AK191" t="s">
        <v>28</v>
      </c>
      <c r="AL191">
        <v>11.71</v>
      </c>
      <c r="AM191">
        <v>11.92</v>
      </c>
      <c r="AN191">
        <v>4.7619999999999996</v>
      </c>
      <c r="AO191">
        <v>31.745000000000001</v>
      </c>
      <c r="AP191">
        <v>0.87939999999999996</v>
      </c>
      <c r="AQ191" t="s">
        <v>28</v>
      </c>
      <c r="AR191">
        <v>11.72</v>
      </c>
      <c r="AS191">
        <v>11.93</v>
      </c>
      <c r="AT191">
        <v>6.9640000000000004</v>
      </c>
      <c r="AU191">
        <v>46.429000000000002</v>
      </c>
      <c r="AV191">
        <v>0.84560000000000002</v>
      </c>
      <c r="AW191" t="s">
        <v>28</v>
      </c>
      <c r="AX191">
        <v>11.72</v>
      </c>
      <c r="AY191">
        <v>11.93</v>
      </c>
      <c r="AZ191">
        <v>7.1479999999999997</v>
      </c>
      <c r="BA191">
        <v>47.655000000000001</v>
      </c>
      <c r="BB191">
        <v>0.83919999999999995</v>
      </c>
      <c r="BC191" t="s">
        <v>28</v>
      </c>
      <c r="BD191">
        <v>11.72</v>
      </c>
      <c r="BE191">
        <v>11.93</v>
      </c>
      <c r="BF191">
        <v>7.0439999999999996</v>
      </c>
      <c r="BG191">
        <v>46.96</v>
      </c>
      <c r="BH191">
        <v>0.85360000000000003</v>
      </c>
      <c r="BI191" t="s">
        <v>28</v>
      </c>
      <c r="BJ191">
        <v>11.72</v>
      </c>
      <c r="BK191">
        <v>11.93</v>
      </c>
      <c r="BL191">
        <v>10.849</v>
      </c>
      <c r="BM191">
        <v>72.323999999999998</v>
      </c>
      <c r="BN191">
        <v>0.78820000000000001</v>
      </c>
      <c r="BO191" t="s">
        <v>28</v>
      </c>
      <c r="BP191">
        <v>11.72</v>
      </c>
      <c r="BQ191">
        <v>11.93</v>
      </c>
      <c r="BR191">
        <v>10.849</v>
      </c>
      <c r="BS191">
        <v>72.325999999999993</v>
      </c>
      <c r="BT191">
        <v>0.76700000000000002</v>
      </c>
      <c r="BU191" t="s">
        <v>28</v>
      </c>
      <c r="BV191">
        <v>11.72</v>
      </c>
      <c r="BW191">
        <v>11.92</v>
      </c>
      <c r="BX191">
        <v>11.093999999999999</v>
      </c>
      <c r="BY191">
        <v>73.960999999999999</v>
      </c>
      <c r="BZ191">
        <v>0.74809999999999999</v>
      </c>
      <c r="CA191" t="s">
        <v>28</v>
      </c>
    </row>
    <row r="192" spans="1:79" x14ac:dyDescent="0.2">
      <c r="A192" t="s">
        <v>303</v>
      </c>
      <c r="B192">
        <v>812</v>
      </c>
      <c r="C192">
        <v>828</v>
      </c>
      <c r="D192" t="s">
        <v>201</v>
      </c>
      <c r="E192">
        <v>11.81</v>
      </c>
      <c r="F192">
        <v>3</v>
      </c>
      <c r="G192">
        <v>15</v>
      </c>
      <c r="H192">
        <v>11.74</v>
      </c>
      <c r="I192">
        <v>11.9</v>
      </c>
      <c r="J192">
        <v>3.0270000000000001</v>
      </c>
      <c r="K192">
        <v>20.181999999999999</v>
      </c>
      <c r="L192">
        <v>0.89190000000000003</v>
      </c>
      <c r="M192" t="s">
        <v>28</v>
      </c>
      <c r="N192">
        <v>11.74</v>
      </c>
      <c r="O192">
        <v>11.9</v>
      </c>
      <c r="P192">
        <v>2.8860000000000001</v>
      </c>
      <c r="Q192">
        <v>19.242000000000001</v>
      </c>
      <c r="R192">
        <v>0.87949999999999995</v>
      </c>
      <c r="S192" t="s">
        <v>28</v>
      </c>
      <c r="T192">
        <v>11.74</v>
      </c>
      <c r="U192">
        <v>11.9</v>
      </c>
      <c r="V192">
        <v>2.7429999999999999</v>
      </c>
      <c r="W192">
        <v>18.289000000000001</v>
      </c>
      <c r="X192">
        <v>0.87409999999999999</v>
      </c>
      <c r="Y192" t="s">
        <v>28</v>
      </c>
      <c r="Z192">
        <v>11.74</v>
      </c>
      <c r="AA192">
        <v>11.9</v>
      </c>
      <c r="AB192">
        <v>5.0179999999999998</v>
      </c>
      <c r="AC192">
        <v>33.454000000000001</v>
      </c>
      <c r="AD192">
        <v>0.871</v>
      </c>
      <c r="AE192" t="s">
        <v>28</v>
      </c>
      <c r="AF192">
        <v>11.74</v>
      </c>
      <c r="AG192">
        <v>11.9</v>
      </c>
      <c r="AH192">
        <v>5.0960000000000001</v>
      </c>
      <c r="AI192">
        <v>33.975000000000001</v>
      </c>
      <c r="AJ192">
        <v>0.86619999999999997</v>
      </c>
      <c r="AK192" t="s">
        <v>28</v>
      </c>
      <c r="AL192">
        <v>11.74</v>
      </c>
      <c r="AM192">
        <v>11.9</v>
      </c>
      <c r="AN192">
        <v>4.8550000000000004</v>
      </c>
      <c r="AO192">
        <v>32.368000000000002</v>
      </c>
      <c r="AP192">
        <v>0.85650000000000004</v>
      </c>
      <c r="AQ192" t="s">
        <v>28</v>
      </c>
      <c r="AR192">
        <v>11.74</v>
      </c>
      <c r="AS192">
        <v>11.9</v>
      </c>
      <c r="AT192">
        <v>7.1429999999999998</v>
      </c>
      <c r="AU192">
        <v>47.621000000000002</v>
      </c>
      <c r="AV192">
        <v>0.83330000000000004</v>
      </c>
      <c r="AW192" t="s">
        <v>28</v>
      </c>
      <c r="AX192">
        <v>11.74</v>
      </c>
      <c r="AY192">
        <v>11.9</v>
      </c>
      <c r="AZ192">
        <v>7.2030000000000003</v>
      </c>
      <c r="BA192">
        <v>48.018000000000001</v>
      </c>
      <c r="BB192">
        <v>0.85150000000000003</v>
      </c>
      <c r="BC192" t="s">
        <v>28</v>
      </c>
      <c r="BD192">
        <v>11.74</v>
      </c>
      <c r="BE192">
        <v>11.9</v>
      </c>
      <c r="BF192">
        <v>7.1740000000000004</v>
      </c>
      <c r="BG192">
        <v>47.823999999999998</v>
      </c>
      <c r="BH192">
        <v>0.85260000000000002</v>
      </c>
      <c r="BI192" t="s">
        <v>28</v>
      </c>
      <c r="BJ192">
        <v>11.74</v>
      </c>
      <c r="BK192">
        <v>11.9</v>
      </c>
      <c r="BL192">
        <v>10.781000000000001</v>
      </c>
      <c r="BM192">
        <v>71.873999999999995</v>
      </c>
      <c r="BN192">
        <v>0.80230000000000001</v>
      </c>
      <c r="BO192" t="s">
        <v>28</v>
      </c>
      <c r="BP192">
        <v>11.74</v>
      </c>
      <c r="BQ192">
        <v>11.9</v>
      </c>
      <c r="BR192">
        <v>10.933999999999999</v>
      </c>
      <c r="BS192">
        <v>72.891000000000005</v>
      </c>
      <c r="BT192">
        <v>0.78959999999999997</v>
      </c>
      <c r="BU192" t="s">
        <v>28</v>
      </c>
      <c r="BV192">
        <v>11.74</v>
      </c>
      <c r="BW192">
        <v>11.9</v>
      </c>
      <c r="BX192">
        <v>11.222</v>
      </c>
      <c r="BY192">
        <v>74.811999999999998</v>
      </c>
      <c r="BZ192">
        <v>0.77480000000000004</v>
      </c>
      <c r="CA192" t="s">
        <v>28</v>
      </c>
    </row>
    <row r="193" spans="1:79" x14ac:dyDescent="0.2">
      <c r="A193" t="s">
        <v>303</v>
      </c>
      <c r="B193">
        <v>812</v>
      </c>
      <c r="C193">
        <v>844</v>
      </c>
      <c r="D193" t="s">
        <v>202</v>
      </c>
      <c r="E193">
        <v>12.47</v>
      </c>
      <c r="F193">
        <v>4</v>
      </c>
      <c r="G193">
        <v>30</v>
      </c>
      <c r="H193">
        <v>12.43</v>
      </c>
      <c r="I193">
        <v>12.68</v>
      </c>
      <c r="J193">
        <v>4.8520000000000003</v>
      </c>
      <c r="K193">
        <v>16.173999999999999</v>
      </c>
      <c r="L193">
        <v>0.88419999999999999</v>
      </c>
      <c r="M193" t="s">
        <v>29</v>
      </c>
      <c r="N193">
        <v>12.43</v>
      </c>
      <c r="O193">
        <v>12.68</v>
      </c>
      <c r="P193">
        <v>4.6929999999999996</v>
      </c>
      <c r="Q193">
        <v>15.644</v>
      </c>
      <c r="R193">
        <v>0.87160000000000004</v>
      </c>
      <c r="S193" t="s">
        <v>29</v>
      </c>
      <c r="T193">
        <v>12.43</v>
      </c>
      <c r="U193">
        <v>12.68</v>
      </c>
      <c r="V193">
        <v>4.4489999999999998</v>
      </c>
      <c r="W193">
        <v>14.832000000000001</v>
      </c>
      <c r="X193">
        <v>0.88170000000000004</v>
      </c>
      <c r="Y193" t="s">
        <v>29</v>
      </c>
      <c r="Z193">
        <v>12.43</v>
      </c>
      <c r="AA193">
        <v>12.68</v>
      </c>
      <c r="AB193">
        <v>7.28</v>
      </c>
      <c r="AC193">
        <v>24.268000000000001</v>
      </c>
      <c r="AD193">
        <v>0.87419999999999998</v>
      </c>
      <c r="AE193" t="s">
        <v>29</v>
      </c>
      <c r="AF193">
        <v>12.43</v>
      </c>
      <c r="AG193">
        <v>12.68</v>
      </c>
      <c r="AH193">
        <v>7.298</v>
      </c>
      <c r="AI193">
        <v>24.327000000000002</v>
      </c>
      <c r="AJ193">
        <v>0.87119999999999997</v>
      </c>
      <c r="AK193" t="s">
        <v>28</v>
      </c>
      <c r="AL193">
        <v>12.43</v>
      </c>
      <c r="AM193">
        <v>12.68</v>
      </c>
      <c r="AN193">
        <v>7.165</v>
      </c>
      <c r="AO193">
        <v>23.884</v>
      </c>
      <c r="AP193">
        <v>0.86939999999999995</v>
      </c>
      <c r="AQ193" t="s">
        <v>29</v>
      </c>
      <c r="AR193">
        <v>12.43</v>
      </c>
      <c r="AS193">
        <v>12.68</v>
      </c>
      <c r="AT193">
        <v>9.9949999999999992</v>
      </c>
      <c r="AU193">
        <v>33.317</v>
      </c>
      <c r="AV193">
        <v>0.8347</v>
      </c>
      <c r="AW193" t="s">
        <v>28</v>
      </c>
      <c r="AX193">
        <v>12.43</v>
      </c>
      <c r="AY193">
        <v>12.68</v>
      </c>
      <c r="AZ193">
        <v>10.077</v>
      </c>
      <c r="BA193">
        <v>33.590000000000003</v>
      </c>
      <c r="BB193">
        <v>0.80459999999999998</v>
      </c>
      <c r="BC193" t="s">
        <v>28</v>
      </c>
      <c r="BD193">
        <v>12.43</v>
      </c>
      <c r="BE193">
        <v>12.68</v>
      </c>
      <c r="BF193">
        <v>10.048999999999999</v>
      </c>
      <c r="BG193">
        <v>33.496000000000002</v>
      </c>
      <c r="BH193">
        <v>0.83140000000000003</v>
      </c>
      <c r="BI193" t="s">
        <v>28</v>
      </c>
      <c r="BJ193">
        <v>12.43</v>
      </c>
      <c r="BK193">
        <v>12.68</v>
      </c>
      <c r="BL193">
        <v>18.141999999999999</v>
      </c>
      <c r="BM193">
        <v>60.473999999999997</v>
      </c>
      <c r="BN193">
        <v>0.83260000000000001</v>
      </c>
      <c r="BO193" t="s">
        <v>28</v>
      </c>
      <c r="BP193">
        <v>12.43</v>
      </c>
      <c r="BQ193">
        <v>12.68</v>
      </c>
      <c r="BR193">
        <v>18.780999999999999</v>
      </c>
      <c r="BS193">
        <v>62.604999999999997</v>
      </c>
      <c r="BT193">
        <v>0.82940000000000003</v>
      </c>
      <c r="BU193" t="s">
        <v>28</v>
      </c>
      <c r="BV193">
        <v>12.43</v>
      </c>
      <c r="BW193">
        <v>12.68</v>
      </c>
      <c r="BX193">
        <v>18.884</v>
      </c>
      <c r="BY193">
        <v>62.945999999999998</v>
      </c>
      <c r="BZ193">
        <v>0.81430000000000002</v>
      </c>
      <c r="CA193" t="s">
        <v>28</v>
      </c>
    </row>
    <row r="194" spans="1:79" x14ac:dyDescent="0.2">
      <c r="A194" t="s">
        <v>303</v>
      </c>
      <c r="B194">
        <v>812</v>
      </c>
      <c r="C194">
        <v>845</v>
      </c>
      <c r="D194" t="s">
        <v>203</v>
      </c>
      <c r="E194">
        <v>12.83</v>
      </c>
      <c r="F194">
        <v>4</v>
      </c>
      <c r="G194">
        <v>31</v>
      </c>
      <c r="H194">
        <v>12.83</v>
      </c>
      <c r="I194">
        <v>13.05</v>
      </c>
      <c r="J194">
        <v>4.5949999999999998</v>
      </c>
      <c r="K194">
        <v>14.821</v>
      </c>
      <c r="L194">
        <v>0.81859999999999999</v>
      </c>
      <c r="M194" t="s">
        <v>28</v>
      </c>
      <c r="N194">
        <v>12.83</v>
      </c>
      <c r="O194">
        <v>13.05</v>
      </c>
      <c r="P194">
        <v>4.4530000000000003</v>
      </c>
      <c r="Q194">
        <v>14.365</v>
      </c>
      <c r="R194">
        <v>0.83740000000000003</v>
      </c>
      <c r="S194" t="s">
        <v>28</v>
      </c>
      <c r="T194">
        <v>12.83</v>
      </c>
      <c r="U194">
        <v>13.05</v>
      </c>
      <c r="V194">
        <v>4.2389999999999999</v>
      </c>
      <c r="W194">
        <v>13.673999999999999</v>
      </c>
      <c r="X194">
        <v>0.83740000000000003</v>
      </c>
      <c r="Y194" t="s">
        <v>28</v>
      </c>
      <c r="Z194">
        <v>12.83</v>
      </c>
      <c r="AA194">
        <v>13.05</v>
      </c>
      <c r="AB194">
        <v>7.0860000000000003</v>
      </c>
      <c r="AC194">
        <v>22.859000000000002</v>
      </c>
      <c r="AD194">
        <v>0.82250000000000001</v>
      </c>
      <c r="AE194" t="s">
        <v>28</v>
      </c>
      <c r="AF194">
        <v>12.83</v>
      </c>
      <c r="AG194">
        <v>13.05</v>
      </c>
      <c r="AH194">
        <v>7.0650000000000004</v>
      </c>
      <c r="AI194">
        <v>22.79</v>
      </c>
      <c r="AJ194">
        <v>0.83689999999999998</v>
      </c>
      <c r="AK194" t="s">
        <v>28</v>
      </c>
      <c r="AL194">
        <v>12.83</v>
      </c>
      <c r="AM194">
        <v>13.05</v>
      </c>
      <c r="AN194">
        <v>6.67</v>
      </c>
      <c r="AO194">
        <v>21.515000000000001</v>
      </c>
      <c r="AP194">
        <v>0.82069999999999999</v>
      </c>
      <c r="AQ194" t="s">
        <v>28</v>
      </c>
      <c r="AR194">
        <v>12.83</v>
      </c>
      <c r="AS194">
        <v>13.05</v>
      </c>
      <c r="AT194">
        <v>9.5869999999999997</v>
      </c>
      <c r="AU194">
        <v>30.925000000000001</v>
      </c>
      <c r="AV194">
        <v>0.78480000000000005</v>
      </c>
      <c r="AW194" t="s">
        <v>28</v>
      </c>
      <c r="AX194">
        <v>12.83</v>
      </c>
      <c r="AY194">
        <v>13.05</v>
      </c>
      <c r="AZ194">
        <v>9.5399999999999991</v>
      </c>
      <c r="BA194">
        <v>30.773</v>
      </c>
      <c r="BB194">
        <v>0.68589999999999995</v>
      </c>
      <c r="BC194" t="s">
        <v>28</v>
      </c>
      <c r="BD194">
        <v>12.83</v>
      </c>
      <c r="BE194">
        <v>13.05</v>
      </c>
      <c r="BF194">
        <v>9.4920000000000009</v>
      </c>
      <c r="BG194">
        <v>30.62</v>
      </c>
      <c r="BH194">
        <v>0.79339999999999999</v>
      </c>
      <c r="BI194" t="s">
        <v>28</v>
      </c>
      <c r="BJ194">
        <v>12.83</v>
      </c>
      <c r="BK194">
        <v>13.05</v>
      </c>
      <c r="BL194">
        <v>18.053999999999998</v>
      </c>
      <c r="BM194">
        <v>58.24</v>
      </c>
      <c r="BN194">
        <v>0.72650000000000003</v>
      </c>
      <c r="BO194" t="s">
        <v>28</v>
      </c>
      <c r="BP194">
        <v>12.83</v>
      </c>
      <c r="BQ194">
        <v>13.05</v>
      </c>
      <c r="BR194">
        <v>18.263000000000002</v>
      </c>
      <c r="BS194">
        <v>58.911000000000001</v>
      </c>
      <c r="BT194">
        <v>0.69479999999999997</v>
      </c>
      <c r="BU194" t="s">
        <v>28</v>
      </c>
      <c r="BV194">
        <v>12.83</v>
      </c>
      <c r="BW194">
        <v>13.05</v>
      </c>
      <c r="BX194">
        <v>18.353999999999999</v>
      </c>
      <c r="BY194">
        <v>59.207000000000001</v>
      </c>
      <c r="BZ194">
        <v>0.71379999999999999</v>
      </c>
      <c r="CA194" t="s">
        <v>28</v>
      </c>
    </row>
    <row r="195" spans="1:79" x14ac:dyDescent="0.2">
      <c r="A195" t="s">
        <v>303</v>
      </c>
      <c r="B195">
        <v>829</v>
      </c>
      <c r="C195">
        <v>844</v>
      </c>
      <c r="D195" t="s">
        <v>204</v>
      </c>
      <c r="E195">
        <v>11.49</v>
      </c>
      <c r="F195">
        <v>2</v>
      </c>
      <c r="G195">
        <v>13</v>
      </c>
      <c r="H195">
        <v>11.37</v>
      </c>
      <c r="I195">
        <v>11.56</v>
      </c>
      <c r="J195">
        <v>1.9830000000000001</v>
      </c>
      <c r="K195">
        <v>15.256</v>
      </c>
      <c r="L195">
        <v>0.87829999999999997</v>
      </c>
      <c r="M195" t="s">
        <v>28</v>
      </c>
      <c r="N195">
        <v>11.37</v>
      </c>
      <c r="O195">
        <v>11.56</v>
      </c>
      <c r="P195">
        <v>1.907</v>
      </c>
      <c r="Q195">
        <v>14.667</v>
      </c>
      <c r="R195">
        <v>0.89129999999999998</v>
      </c>
      <c r="S195" t="s">
        <v>28</v>
      </c>
      <c r="T195">
        <v>11.37</v>
      </c>
      <c r="U195">
        <v>11.56</v>
      </c>
      <c r="V195">
        <v>1.7090000000000001</v>
      </c>
      <c r="W195">
        <v>13.146000000000001</v>
      </c>
      <c r="X195">
        <v>0.88649999999999995</v>
      </c>
      <c r="Y195" t="s">
        <v>29</v>
      </c>
      <c r="Z195">
        <v>11.37</v>
      </c>
      <c r="AA195">
        <v>11.56</v>
      </c>
      <c r="AB195">
        <v>2.4590000000000001</v>
      </c>
      <c r="AC195">
        <v>18.917000000000002</v>
      </c>
      <c r="AD195">
        <v>0.8982</v>
      </c>
      <c r="AE195" t="s">
        <v>29</v>
      </c>
      <c r="AF195">
        <v>11.37</v>
      </c>
      <c r="AG195">
        <v>11.55</v>
      </c>
      <c r="AH195">
        <v>2.536</v>
      </c>
      <c r="AI195">
        <v>19.504999999999999</v>
      </c>
      <c r="AJ195">
        <v>0.88639999999999997</v>
      </c>
      <c r="AK195" t="s">
        <v>28</v>
      </c>
      <c r="AL195">
        <v>11.37</v>
      </c>
      <c r="AM195">
        <v>11.55</v>
      </c>
      <c r="AN195">
        <v>2.4580000000000002</v>
      </c>
      <c r="AO195">
        <v>18.911000000000001</v>
      </c>
      <c r="AP195">
        <v>0.89429999999999998</v>
      </c>
      <c r="AQ195" t="s">
        <v>29</v>
      </c>
      <c r="AR195">
        <v>11.37</v>
      </c>
      <c r="AS195">
        <v>11.56</v>
      </c>
      <c r="AT195">
        <v>3.1520000000000001</v>
      </c>
      <c r="AU195">
        <v>24.242999999999999</v>
      </c>
      <c r="AV195">
        <v>0.89229999999999998</v>
      </c>
      <c r="AW195" t="s">
        <v>29</v>
      </c>
      <c r="AX195">
        <v>11.37</v>
      </c>
      <c r="AY195">
        <v>11.56</v>
      </c>
      <c r="AZ195">
        <v>3.38</v>
      </c>
      <c r="BA195">
        <v>25.998000000000001</v>
      </c>
      <c r="BB195">
        <v>0.78539999999999999</v>
      </c>
      <c r="BC195" t="s">
        <v>28</v>
      </c>
      <c r="BD195">
        <v>11.37</v>
      </c>
      <c r="BE195">
        <v>11.56</v>
      </c>
      <c r="BF195">
        <v>3.153</v>
      </c>
      <c r="BG195">
        <v>24.25</v>
      </c>
      <c r="BH195">
        <v>0.87570000000000003</v>
      </c>
      <c r="BI195" t="s">
        <v>29</v>
      </c>
      <c r="BJ195">
        <v>11.37</v>
      </c>
      <c r="BK195">
        <v>11.56</v>
      </c>
      <c r="BL195">
        <v>6.25</v>
      </c>
      <c r="BM195">
        <v>48.079000000000001</v>
      </c>
      <c r="BN195">
        <v>0.88149999999999995</v>
      </c>
      <c r="BO195" t="s">
        <v>28</v>
      </c>
      <c r="BP195">
        <v>11.37</v>
      </c>
      <c r="BQ195">
        <v>11.56</v>
      </c>
      <c r="BR195">
        <v>6.415</v>
      </c>
      <c r="BS195">
        <v>49.344999999999999</v>
      </c>
      <c r="BT195">
        <v>0.87839999999999996</v>
      </c>
      <c r="BU195" t="s">
        <v>29</v>
      </c>
      <c r="BV195">
        <v>11.37</v>
      </c>
      <c r="BW195">
        <v>11.56</v>
      </c>
      <c r="BX195">
        <v>6.3929999999999998</v>
      </c>
      <c r="BY195">
        <v>49.177999999999997</v>
      </c>
      <c r="BZ195">
        <v>0.87180000000000002</v>
      </c>
      <c r="CA195" t="s">
        <v>28</v>
      </c>
    </row>
    <row r="196" spans="1:79" x14ac:dyDescent="0.2">
      <c r="A196" t="s">
        <v>303</v>
      </c>
      <c r="B196">
        <v>829</v>
      </c>
      <c r="C196">
        <v>844</v>
      </c>
      <c r="D196" t="s">
        <v>204</v>
      </c>
      <c r="E196">
        <v>11.49</v>
      </c>
      <c r="F196">
        <v>3</v>
      </c>
      <c r="G196">
        <v>13</v>
      </c>
      <c r="H196">
        <v>11.41</v>
      </c>
      <c r="I196">
        <v>11.56</v>
      </c>
      <c r="J196">
        <v>1.92</v>
      </c>
      <c r="K196">
        <v>14.768000000000001</v>
      </c>
      <c r="L196">
        <v>0.89859999999999995</v>
      </c>
      <c r="M196" t="s">
        <v>29</v>
      </c>
      <c r="N196">
        <v>11.41</v>
      </c>
      <c r="O196">
        <v>11.56</v>
      </c>
      <c r="P196">
        <v>1.853</v>
      </c>
      <c r="Q196">
        <v>14.253</v>
      </c>
      <c r="R196">
        <v>0.89080000000000004</v>
      </c>
      <c r="S196" t="s">
        <v>29</v>
      </c>
      <c r="T196">
        <v>11.41</v>
      </c>
      <c r="U196">
        <v>11.56</v>
      </c>
      <c r="V196">
        <v>1.72</v>
      </c>
      <c r="W196">
        <v>13.231</v>
      </c>
      <c r="X196">
        <v>0.91379999999999995</v>
      </c>
      <c r="Y196" t="s">
        <v>29</v>
      </c>
      <c r="Z196">
        <v>11.41</v>
      </c>
      <c r="AA196">
        <v>11.56</v>
      </c>
      <c r="AB196">
        <v>2.4809999999999999</v>
      </c>
      <c r="AC196">
        <v>19.081</v>
      </c>
      <c r="AD196">
        <v>0.90920000000000001</v>
      </c>
      <c r="AE196" t="s">
        <v>29</v>
      </c>
      <c r="AF196">
        <v>11.42</v>
      </c>
      <c r="AG196">
        <v>11.55</v>
      </c>
      <c r="AH196">
        <v>2.5150000000000001</v>
      </c>
      <c r="AI196">
        <v>19.344000000000001</v>
      </c>
      <c r="AJ196">
        <v>0.90680000000000005</v>
      </c>
      <c r="AK196" t="s">
        <v>29</v>
      </c>
      <c r="AL196">
        <v>11.41</v>
      </c>
      <c r="AM196">
        <v>11.55</v>
      </c>
      <c r="AN196">
        <v>2.4289999999999998</v>
      </c>
      <c r="AO196">
        <v>18.687999999999999</v>
      </c>
      <c r="AP196">
        <v>0.90149999999999997</v>
      </c>
      <c r="AQ196" t="s">
        <v>29</v>
      </c>
      <c r="AR196">
        <v>11.41</v>
      </c>
      <c r="AS196">
        <v>11.56</v>
      </c>
      <c r="AT196">
        <v>3.0939999999999999</v>
      </c>
      <c r="AU196">
        <v>23.798999999999999</v>
      </c>
      <c r="AV196">
        <v>0.89039999999999997</v>
      </c>
      <c r="AW196" t="s">
        <v>29</v>
      </c>
      <c r="AX196">
        <v>11.41</v>
      </c>
      <c r="AY196">
        <v>11.56</v>
      </c>
      <c r="AZ196">
        <v>3.1920000000000002</v>
      </c>
      <c r="BA196">
        <v>24.553999999999998</v>
      </c>
      <c r="BB196">
        <v>0.88629999999999998</v>
      </c>
      <c r="BC196" t="s">
        <v>28</v>
      </c>
      <c r="BD196">
        <v>11.42</v>
      </c>
      <c r="BE196">
        <v>11.56</v>
      </c>
      <c r="BF196">
        <v>3.0870000000000002</v>
      </c>
      <c r="BG196">
        <v>23.745000000000001</v>
      </c>
      <c r="BH196">
        <v>0.88490000000000002</v>
      </c>
      <c r="BI196" t="s">
        <v>29</v>
      </c>
      <c r="BJ196">
        <v>11.41</v>
      </c>
      <c r="BK196">
        <v>11.56</v>
      </c>
      <c r="BL196">
        <v>6.298</v>
      </c>
      <c r="BM196">
        <v>48.445999999999998</v>
      </c>
      <c r="BN196">
        <v>0.90139999999999998</v>
      </c>
      <c r="BO196" t="s">
        <v>29</v>
      </c>
      <c r="BP196">
        <v>11.42</v>
      </c>
      <c r="BQ196">
        <v>11.56</v>
      </c>
      <c r="BR196">
        <v>6.42</v>
      </c>
      <c r="BS196">
        <v>49.383000000000003</v>
      </c>
      <c r="BT196">
        <v>0.89039999999999997</v>
      </c>
      <c r="BU196" t="s">
        <v>28</v>
      </c>
      <c r="BV196">
        <v>11.41</v>
      </c>
      <c r="BW196">
        <v>11.56</v>
      </c>
      <c r="BX196">
        <v>6.4240000000000004</v>
      </c>
      <c r="BY196">
        <v>49.414000000000001</v>
      </c>
      <c r="BZ196">
        <v>0.89680000000000004</v>
      </c>
      <c r="CA196" t="s">
        <v>28</v>
      </c>
    </row>
    <row r="197" spans="1:79" x14ac:dyDescent="0.2">
      <c r="A197" t="s">
        <v>303</v>
      </c>
      <c r="B197">
        <v>829</v>
      </c>
      <c r="C197">
        <v>844</v>
      </c>
      <c r="D197" t="s">
        <v>204</v>
      </c>
      <c r="E197">
        <v>11.49</v>
      </c>
      <c r="F197">
        <v>4</v>
      </c>
      <c r="G197">
        <v>13</v>
      </c>
      <c r="H197">
        <v>11.4</v>
      </c>
      <c r="I197">
        <v>11.56</v>
      </c>
      <c r="J197">
        <v>1.92</v>
      </c>
      <c r="K197">
        <v>14.772</v>
      </c>
      <c r="L197">
        <v>0.9083</v>
      </c>
      <c r="M197" t="s">
        <v>29</v>
      </c>
      <c r="N197">
        <v>11.41</v>
      </c>
      <c r="O197">
        <v>11.56</v>
      </c>
      <c r="P197">
        <v>1.84</v>
      </c>
      <c r="Q197">
        <v>14.157</v>
      </c>
      <c r="R197">
        <v>0.91120000000000001</v>
      </c>
      <c r="S197" t="s">
        <v>29</v>
      </c>
      <c r="T197">
        <v>11.4</v>
      </c>
      <c r="U197">
        <v>11.56</v>
      </c>
      <c r="V197">
        <v>1.7150000000000001</v>
      </c>
      <c r="W197">
        <v>13.196</v>
      </c>
      <c r="X197">
        <v>0.92679999999999996</v>
      </c>
      <c r="Y197" t="s">
        <v>29</v>
      </c>
      <c r="Z197">
        <v>11.41</v>
      </c>
      <c r="AA197">
        <v>11.56</v>
      </c>
      <c r="AB197">
        <v>2.4470000000000001</v>
      </c>
      <c r="AC197">
        <v>18.827000000000002</v>
      </c>
      <c r="AD197">
        <v>0.91659999999999997</v>
      </c>
      <c r="AE197" t="s">
        <v>29</v>
      </c>
      <c r="AF197">
        <v>11.41</v>
      </c>
      <c r="AG197">
        <v>11.55</v>
      </c>
      <c r="AH197">
        <v>2.4849999999999999</v>
      </c>
      <c r="AI197">
        <v>19.116</v>
      </c>
      <c r="AJ197">
        <v>0.91839999999999999</v>
      </c>
      <c r="AK197" t="s">
        <v>29</v>
      </c>
      <c r="AL197">
        <v>11.4</v>
      </c>
      <c r="AM197">
        <v>11.55</v>
      </c>
      <c r="AN197">
        <v>2.415</v>
      </c>
      <c r="AO197">
        <v>18.577999999999999</v>
      </c>
      <c r="AP197">
        <v>0.92069999999999996</v>
      </c>
      <c r="AQ197" t="s">
        <v>29</v>
      </c>
      <c r="AR197">
        <v>11.41</v>
      </c>
      <c r="AS197">
        <v>11.56</v>
      </c>
      <c r="AT197">
        <v>3.0680000000000001</v>
      </c>
      <c r="AU197">
        <v>23.602</v>
      </c>
      <c r="AV197">
        <v>0.90110000000000001</v>
      </c>
      <c r="AW197" t="s">
        <v>29</v>
      </c>
      <c r="AX197">
        <v>11.41</v>
      </c>
      <c r="AY197">
        <v>11.56</v>
      </c>
      <c r="AZ197">
        <v>3.1789999999999998</v>
      </c>
      <c r="BA197">
        <v>24.454999999999998</v>
      </c>
      <c r="BB197">
        <v>0.90290000000000004</v>
      </c>
      <c r="BC197" t="s">
        <v>29</v>
      </c>
      <c r="BD197">
        <v>11.41</v>
      </c>
      <c r="BE197">
        <v>11.56</v>
      </c>
      <c r="BF197">
        <v>3.0880000000000001</v>
      </c>
      <c r="BG197">
        <v>23.753</v>
      </c>
      <c r="BH197">
        <v>0.89410000000000001</v>
      </c>
      <c r="BI197" t="s">
        <v>29</v>
      </c>
      <c r="BJ197">
        <v>11.41</v>
      </c>
      <c r="BK197">
        <v>11.56</v>
      </c>
      <c r="BL197">
        <v>6.3250000000000002</v>
      </c>
      <c r="BM197">
        <v>48.655999999999999</v>
      </c>
      <c r="BN197">
        <v>0.90869999999999995</v>
      </c>
      <c r="BO197" t="s">
        <v>29</v>
      </c>
      <c r="BP197">
        <v>11.41</v>
      </c>
      <c r="BQ197">
        <v>11.56</v>
      </c>
      <c r="BR197">
        <v>6.3630000000000004</v>
      </c>
      <c r="BS197">
        <v>48.945999999999998</v>
      </c>
      <c r="BT197">
        <v>0.90749999999999997</v>
      </c>
      <c r="BU197" t="s">
        <v>29</v>
      </c>
      <c r="BV197">
        <v>11.4</v>
      </c>
      <c r="BW197">
        <v>11.56</v>
      </c>
      <c r="BX197">
        <v>6.3479999999999999</v>
      </c>
      <c r="BY197">
        <v>48.829000000000001</v>
      </c>
      <c r="BZ197">
        <v>0.91400000000000003</v>
      </c>
      <c r="CA197" t="s">
        <v>29</v>
      </c>
    </row>
    <row r="198" spans="1:79" x14ac:dyDescent="0.2">
      <c r="A198" t="s">
        <v>303</v>
      </c>
      <c r="B198">
        <v>829</v>
      </c>
      <c r="C198">
        <v>845</v>
      </c>
      <c r="D198" t="s">
        <v>205</v>
      </c>
      <c r="E198">
        <v>12.03</v>
      </c>
      <c r="F198">
        <v>4</v>
      </c>
      <c r="G198">
        <v>14</v>
      </c>
      <c r="H198">
        <v>11.98</v>
      </c>
      <c r="I198">
        <v>12.15</v>
      </c>
      <c r="J198">
        <v>1.776</v>
      </c>
      <c r="K198">
        <v>12.683999999999999</v>
      </c>
      <c r="L198">
        <v>0.91139999999999999</v>
      </c>
      <c r="M198" t="s">
        <v>29</v>
      </c>
      <c r="N198">
        <v>11.98</v>
      </c>
      <c r="O198">
        <v>12.15</v>
      </c>
      <c r="P198">
        <v>1.7350000000000001</v>
      </c>
      <c r="Q198">
        <v>12.391999999999999</v>
      </c>
      <c r="R198">
        <v>0.90200000000000002</v>
      </c>
      <c r="S198" t="s">
        <v>29</v>
      </c>
      <c r="T198">
        <v>11.98</v>
      </c>
      <c r="U198">
        <v>12.15</v>
      </c>
      <c r="V198">
        <v>1.575</v>
      </c>
      <c r="W198">
        <v>11.253</v>
      </c>
      <c r="X198">
        <v>0.9123</v>
      </c>
      <c r="Y198" t="s">
        <v>29</v>
      </c>
      <c r="Z198">
        <v>11.98</v>
      </c>
      <c r="AA198">
        <v>12.15</v>
      </c>
      <c r="AB198">
        <v>2.306</v>
      </c>
      <c r="AC198">
        <v>16.47</v>
      </c>
      <c r="AD198">
        <v>0.90749999999999997</v>
      </c>
      <c r="AE198" t="s">
        <v>29</v>
      </c>
      <c r="AF198">
        <v>11.97</v>
      </c>
      <c r="AG198">
        <v>12.15</v>
      </c>
      <c r="AH198">
        <v>2.3170000000000002</v>
      </c>
      <c r="AI198">
        <v>16.547000000000001</v>
      </c>
      <c r="AJ198">
        <v>0.90429999999999999</v>
      </c>
      <c r="AK198" t="s">
        <v>29</v>
      </c>
      <c r="AL198">
        <v>11.97</v>
      </c>
      <c r="AM198">
        <v>12.15</v>
      </c>
      <c r="AN198">
        <v>2.2789999999999999</v>
      </c>
      <c r="AO198">
        <v>16.279</v>
      </c>
      <c r="AP198">
        <v>0.90190000000000003</v>
      </c>
      <c r="AQ198" t="s">
        <v>29</v>
      </c>
      <c r="AR198">
        <v>11.98</v>
      </c>
      <c r="AS198">
        <v>12.15</v>
      </c>
      <c r="AT198">
        <v>3.0830000000000002</v>
      </c>
      <c r="AU198">
        <v>22.021999999999998</v>
      </c>
      <c r="AV198">
        <v>0.89729999999999999</v>
      </c>
      <c r="AW198" t="s">
        <v>29</v>
      </c>
      <c r="AX198">
        <v>11.98</v>
      </c>
      <c r="AY198">
        <v>12.15</v>
      </c>
      <c r="AZ198">
        <v>3.2050000000000001</v>
      </c>
      <c r="BA198">
        <v>22.890999999999998</v>
      </c>
      <c r="BB198">
        <v>0.88400000000000001</v>
      </c>
      <c r="BC198" t="s">
        <v>29</v>
      </c>
      <c r="BD198">
        <v>11.98</v>
      </c>
      <c r="BE198">
        <v>12.15</v>
      </c>
      <c r="BF198">
        <v>3.1240000000000001</v>
      </c>
      <c r="BG198">
        <v>22.318000000000001</v>
      </c>
      <c r="BH198">
        <v>0.88639999999999997</v>
      </c>
      <c r="BI198" t="s">
        <v>29</v>
      </c>
      <c r="BJ198">
        <v>11.98</v>
      </c>
      <c r="BK198">
        <v>12.15</v>
      </c>
      <c r="BL198">
        <v>6.7729999999999997</v>
      </c>
      <c r="BM198">
        <v>48.381</v>
      </c>
      <c r="BN198">
        <v>0.88329999999999997</v>
      </c>
      <c r="BO198" t="s">
        <v>29</v>
      </c>
      <c r="BP198">
        <v>11.98</v>
      </c>
      <c r="BQ198">
        <v>12.15</v>
      </c>
      <c r="BR198">
        <v>6.9</v>
      </c>
      <c r="BS198">
        <v>49.287999999999997</v>
      </c>
      <c r="BT198">
        <v>0.87570000000000003</v>
      </c>
      <c r="BU198" t="s">
        <v>29</v>
      </c>
      <c r="BV198">
        <v>11.98</v>
      </c>
      <c r="BW198">
        <v>12.15</v>
      </c>
      <c r="BX198">
        <v>6.8849999999999998</v>
      </c>
      <c r="BY198">
        <v>49.177999999999997</v>
      </c>
      <c r="BZ198">
        <v>0.87280000000000002</v>
      </c>
      <c r="CA198" t="s">
        <v>29</v>
      </c>
    </row>
    <row r="199" spans="1:79" x14ac:dyDescent="0.2">
      <c r="A199" t="s">
        <v>303</v>
      </c>
      <c r="B199">
        <v>845</v>
      </c>
      <c r="C199">
        <v>876</v>
      </c>
      <c r="D199" t="s">
        <v>206</v>
      </c>
      <c r="E199">
        <v>16.29</v>
      </c>
      <c r="F199">
        <v>4</v>
      </c>
      <c r="G199">
        <v>27</v>
      </c>
      <c r="H199">
        <v>16.27</v>
      </c>
      <c r="I199">
        <v>16.38</v>
      </c>
      <c r="J199">
        <v>7.6950000000000003</v>
      </c>
      <c r="K199">
        <v>28.498000000000001</v>
      </c>
      <c r="L199">
        <v>0.82150000000000001</v>
      </c>
      <c r="M199" t="s">
        <v>28</v>
      </c>
      <c r="N199">
        <v>16.27</v>
      </c>
      <c r="O199">
        <v>16.38</v>
      </c>
      <c r="P199">
        <v>7.2889999999999997</v>
      </c>
      <c r="Q199">
        <v>26.997</v>
      </c>
      <c r="R199">
        <v>0.82489999999999997</v>
      </c>
      <c r="S199" t="s">
        <v>28</v>
      </c>
      <c r="T199">
        <v>16.27</v>
      </c>
      <c r="U199">
        <v>16.38</v>
      </c>
      <c r="V199">
        <v>7.2439999999999998</v>
      </c>
      <c r="W199">
        <v>26.831</v>
      </c>
      <c r="X199">
        <v>0.80840000000000001</v>
      </c>
      <c r="Y199" t="s">
        <v>28</v>
      </c>
      <c r="Z199">
        <v>16.28</v>
      </c>
      <c r="AA199">
        <v>16.38</v>
      </c>
      <c r="AB199">
        <v>11.15</v>
      </c>
      <c r="AC199">
        <v>41.295000000000002</v>
      </c>
      <c r="AD199">
        <v>0.80169999999999997</v>
      </c>
      <c r="AE199" t="s">
        <v>28</v>
      </c>
      <c r="AF199">
        <v>16.27</v>
      </c>
      <c r="AG199">
        <v>16.38</v>
      </c>
      <c r="AH199">
        <v>11.109</v>
      </c>
      <c r="AI199">
        <v>41.146000000000001</v>
      </c>
      <c r="AJ199">
        <v>0.80030000000000001</v>
      </c>
      <c r="AK199" t="s">
        <v>28</v>
      </c>
      <c r="AL199">
        <v>16.27</v>
      </c>
      <c r="AM199">
        <v>16.38</v>
      </c>
      <c r="AN199">
        <v>10.936</v>
      </c>
      <c r="AO199">
        <v>40.502000000000002</v>
      </c>
      <c r="AP199">
        <v>0.80289999999999995</v>
      </c>
      <c r="AQ199" t="s">
        <v>28</v>
      </c>
      <c r="AR199">
        <v>16.28</v>
      </c>
      <c r="AS199">
        <v>16.38</v>
      </c>
      <c r="AT199">
        <v>14.589</v>
      </c>
      <c r="AU199">
        <v>54.034999999999997</v>
      </c>
      <c r="AV199">
        <v>0.78400000000000003</v>
      </c>
      <c r="AW199" t="s">
        <v>28</v>
      </c>
      <c r="AX199">
        <v>16.28</v>
      </c>
      <c r="AY199">
        <v>16.38</v>
      </c>
      <c r="AZ199">
        <v>14.817</v>
      </c>
      <c r="BA199">
        <v>54.878</v>
      </c>
      <c r="BB199">
        <v>0.77539999999999998</v>
      </c>
      <c r="BC199" t="s">
        <v>28</v>
      </c>
      <c r="BD199">
        <v>16.27</v>
      </c>
      <c r="BE199">
        <v>16.38</v>
      </c>
      <c r="BF199">
        <v>15.146000000000001</v>
      </c>
      <c r="BG199">
        <v>56.094999999999999</v>
      </c>
      <c r="BH199">
        <v>0.77629999999999999</v>
      </c>
      <c r="BI199" t="s">
        <v>28</v>
      </c>
      <c r="BJ199">
        <v>16.27</v>
      </c>
      <c r="BK199">
        <v>16.38</v>
      </c>
      <c r="BL199">
        <v>16.228000000000002</v>
      </c>
      <c r="BM199">
        <v>60.103999999999999</v>
      </c>
      <c r="BN199">
        <v>0.76270000000000004</v>
      </c>
      <c r="BO199" t="s">
        <v>28</v>
      </c>
      <c r="BP199">
        <v>16.28</v>
      </c>
      <c r="BQ199">
        <v>16.38</v>
      </c>
      <c r="BR199">
        <v>16.407</v>
      </c>
      <c r="BS199">
        <v>60.765999999999998</v>
      </c>
      <c r="BT199">
        <v>0.75339999999999996</v>
      </c>
      <c r="BU199" t="s">
        <v>28</v>
      </c>
      <c r="BV199">
        <v>16.27</v>
      </c>
      <c r="BW199">
        <v>16.38</v>
      </c>
      <c r="BX199">
        <v>16.544</v>
      </c>
      <c r="BY199">
        <v>61.274999999999999</v>
      </c>
      <c r="BZ199">
        <v>0.74629999999999996</v>
      </c>
      <c r="CA199" t="s">
        <v>28</v>
      </c>
    </row>
    <row r="200" spans="1:79" x14ac:dyDescent="0.2">
      <c r="A200" t="s">
        <v>303</v>
      </c>
      <c r="B200">
        <v>846</v>
      </c>
      <c r="C200">
        <v>876</v>
      </c>
      <c r="D200" t="s">
        <v>207</v>
      </c>
      <c r="E200">
        <v>16.14</v>
      </c>
      <c r="F200">
        <v>4</v>
      </c>
      <c r="G200">
        <v>26</v>
      </c>
      <c r="H200">
        <v>16.010000000000002</v>
      </c>
      <c r="I200">
        <v>16.21</v>
      </c>
      <c r="J200">
        <v>7.6120000000000001</v>
      </c>
      <c r="K200">
        <v>29.274999999999999</v>
      </c>
      <c r="L200">
        <v>0.8397</v>
      </c>
      <c r="M200" t="s">
        <v>28</v>
      </c>
      <c r="N200">
        <v>16.010000000000002</v>
      </c>
      <c r="O200">
        <v>16.22</v>
      </c>
      <c r="P200">
        <v>7.2110000000000003</v>
      </c>
      <c r="Q200">
        <v>27.736000000000001</v>
      </c>
      <c r="R200">
        <v>0.84430000000000005</v>
      </c>
      <c r="S200" t="s">
        <v>28</v>
      </c>
      <c r="T200">
        <v>16.010000000000002</v>
      </c>
      <c r="U200">
        <v>16.21</v>
      </c>
      <c r="V200">
        <v>7.05</v>
      </c>
      <c r="W200">
        <v>27.117000000000001</v>
      </c>
      <c r="X200">
        <v>0.8306</v>
      </c>
      <c r="Y200" t="s">
        <v>28</v>
      </c>
      <c r="Z200">
        <v>16</v>
      </c>
      <c r="AA200">
        <v>16.22</v>
      </c>
      <c r="AB200">
        <v>10.986000000000001</v>
      </c>
      <c r="AC200">
        <v>42.255000000000003</v>
      </c>
      <c r="AD200">
        <v>0.83179999999999998</v>
      </c>
      <c r="AE200" t="s">
        <v>28</v>
      </c>
      <c r="AF200">
        <v>16</v>
      </c>
      <c r="AG200">
        <v>16.21</v>
      </c>
      <c r="AH200">
        <v>11.003</v>
      </c>
      <c r="AI200">
        <v>42.32</v>
      </c>
      <c r="AJ200">
        <v>0.83819999999999995</v>
      </c>
      <c r="AK200" t="s">
        <v>28</v>
      </c>
      <c r="AL200">
        <v>16</v>
      </c>
      <c r="AM200">
        <v>16.21</v>
      </c>
      <c r="AN200">
        <v>10.686999999999999</v>
      </c>
      <c r="AO200">
        <v>41.103999999999999</v>
      </c>
      <c r="AP200">
        <v>0.82779999999999998</v>
      </c>
      <c r="AQ200" t="s">
        <v>28</v>
      </c>
      <c r="AR200">
        <v>16.010000000000002</v>
      </c>
      <c r="AS200">
        <v>16.22</v>
      </c>
      <c r="AT200">
        <v>14.692</v>
      </c>
      <c r="AU200">
        <v>56.506999999999998</v>
      </c>
      <c r="AV200">
        <v>0.77290000000000003</v>
      </c>
      <c r="AW200" t="s">
        <v>28</v>
      </c>
      <c r="AX200">
        <v>16.010000000000002</v>
      </c>
      <c r="AY200">
        <v>16.22</v>
      </c>
      <c r="AZ200">
        <v>14.785</v>
      </c>
      <c r="BA200">
        <v>56.863999999999997</v>
      </c>
      <c r="BB200">
        <v>0.72509999999999997</v>
      </c>
      <c r="BC200" t="s">
        <v>28</v>
      </c>
      <c r="BD200">
        <v>16</v>
      </c>
      <c r="BE200">
        <v>16.21</v>
      </c>
      <c r="BF200">
        <v>14.989000000000001</v>
      </c>
      <c r="BG200">
        <v>57.651000000000003</v>
      </c>
      <c r="BH200">
        <v>0.78700000000000003</v>
      </c>
      <c r="BI200" t="s">
        <v>28</v>
      </c>
      <c r="BJ200">
        <v>16.010000000000002</v>
      </c>
      <c r="BK200">
        <v>16.22</v>
      </c>
      <c r="BL200">
        <v>15.846</v>
      </c>
      <c r="BM200">
        <v>60.945</v>
      </c>
      <c r="BN200">
        <v>0.79430000000000001</v>
      </c>
      <c r="BO200" t="s">
        <v>28</v>
      </c>
      <c r="BP200">
        <v>16.010000000000002</v>
      </c>
      <c r="BQ200">
        <v>16.22</v>
      </c>
      <c r="BR200">
        <v>16.03</v>
      </c>
      <c r="BS200">
        <v>61.652000000000001</v>
      </c>
      <c r="BT200">
        <v>0.78400000000000003</v>
      </c>
      <c r="BU200" t="s">
        <v>28</v>
      </c>
      <c r="BV200">
        <v>16</v>
      </c>
      <c r="BW200">
        <v>16.21</v>
      </c>
      <c r="BX200">
        <v>16.405000000000001</v>
      </c>
      <c r="BY200">
        <v>63.095999999999997</v>
      </c>
      <c r="BZ200">
        <v>0.77400000000000002</v>
      </c>
      <c r="CA200" t="s">
        <v>28</v>
      </c>
    </row>
    <row r="201" spans="1:79" x14ac:dyDescent="0.2">
      <c r="A201" t="s">
        <v>303</v>
      </c>
      <c r="B201">
        <v>846</v>
      </c>
      <c r="C201">
        <v>882</v>
      </c>
      <c r="D201" t="s">
        <v>208</v>
      </c>
      <c r="E201">
        <v>16.649999999999999</v>
      </c>
      <c r="F201">
        <v>4</v>
      </c>
      <c r="G201">
        <v>31</v>
      </c>
      <c r="H201">
        <v>16.5</v>
      </c>
      <c r="I201">
        <v>16.71</v>
      </c>
      <c r="J201">
        <v>7.601</v>
      </c>
      <c r="K201">
        <v>24.518000000000001</v>
      </c>
      <c r="L201">
        <v>0.86870000000000003</v>
      </c>
      <c r="M201" t="s">
        <v>28</v>
      </c>
      <c r="N201">
        <v>16.5</v>
      </c>
      <c r="O201">
        <v>16.71</v>
      </c>
      <c r="P201">
        <v>7.2729999999999997</v>
      </c>
      <c r="Q201">
        <v>23.463000000000001</v>
      </c>
      <c r="R201">
        <v>0.88270000000000004</v>
      </c>
      <c r="S201" t="s">
        <v>29</v>
      </c>
      <c r="T201">
        <v>16.5</v>
      </c>
      <c r="U201">
        <v>16.71</v>
      </c>
      <c r="V201">
        <v>6.8970000000000002</v>
      </c>
      <c r="W201">
        <v>22.248999999999999</v>
      </c>
      <c r="X201">
        <v>0.86680000000000001</v>
      </c>
      <c r="Y201" t="s">
        <v>28</v>
      </c>
      <c r="Z201">
        <v>16.5</v>
      </c>
      <c r="AA201">
        <v>16.71</v>
      </c>
      <c r="AB201">
        <v>11.956</v>
      </c>
      <c r="AC201">
        <v>38.566000000000003</v>
      </c>
      <c r="AD201">
        <v>0.86750000000000005</v>
      </c>
      <c r="AE201" t="s">
        <v>28</v>
      </c>
      <c r="AF201">
        <v>16.5</v>
      </c>
      <c r="AG201">
        <v>16.71</v>
      </c>
      <c r="AH201">
        <v>12.018000000000001</v>
      </c>
      <c r="AI201">
        <v>38.765999999999998</v>
      </c>
      <c r="AJ201">
        <v>0.86360000000000003</v>
      </c>
      <c r="AK201" t="s">
        <v>28</v>
      </c>
      <c r="AL201">
        <v>16.5</v>
      </c>
      <c r="AM201">
        <v>16.71</v>
      </c>
      <c r="AN201">
        <v>11.772</v>
      </c>
      <c r="AO201">
        <v>37.972999999999999</v>
      </c>
      <c r="AP201">
        <v>0.86460000000000004</v>
      </c>
      <c r="AQ201" t="s">
        <v>29</v>
      </c>
      <c r="AR201">
        <v>16.5</v>
      </c>
      <c r="AS201">
        <v>16.71</v>
      </c>
      <c r="AT201">
        <v>16.285</v>
      </c>
      <c r="AU201">
        <v>52.533999999999999</v>
      </c>
      <c r="AV201">
        <v>0.85029999999999994</v>
      </c>
      <c r="AW201" t="s">
        <v>28</v>
      </c>
      <c r="AX201">
        <v>16.5</v>
      </c>
      <c r="AY201">
        <v>16.71</v>
      </c>
      <c r="AZ201">
        <v>16.806000000000001</v>
      </c>
      <c r="BA201">
        <v>54.213000000000001</v>
      </c>
      <c r="BB201">
        <v>0.80020000000000002</v>
      </c>
      <c r="BC201" t="s">
        <v>28</v>
      </c>
      <c r="BD201">
        <v>16.5</v>
      </c>
      <c r="BE201">
        <v>16.71</v>
      </c>
      <c r="BF201">
        <v>16.704000000000001</v>
      </c>
      <c r="BG201">
        <v>53.883000000000003</v>
      </c>
      <c r="BH201">
        <v>0.84599999999999997</v>
      </c>
      <c r="BI201" t="s">
        <v>28</v>
      </c>
      <c r="BJ201">
        <v>16.5</v>
      </c>
      <c r="BK201">
        <v>16.71</v>
      </c>
      <c r="BL201">
        <v>18.385000000000002</v>
      </c>
      <c r="BM201">
        <v>59.305999999999997</v>
      </c>
      <c r="BN201">
        <v>0.83730000000000004</v>
      </c>
      <c r="BO201" t="s">
        <v>28</v>
      </c>
      <c r="BP201">
        <v>16.5</v>
      </c>
      <c r="BQ201">
        <v>16.71</v>
      </c>
      <c r="BR201">
        <v>18.696000000000002</v>
      </c>
      <c r="BS201">
        <v>60.308</v>
      </c>
      <c r="BT201">
        <v>0.82589999999999997</v>
      </c>
      <c r="BU201" t="s">
        <v>28</v>
      </c>
      <c r="BV201">
        <v>16.5</v>
      </c>
      <c r="BW201">
        <v>16.71</v>
      </c>
      <c r="BX201">
        <v>18.934999999999999</v>
      </c>
      <c r="BY201">
        <v>61.082000000000001</v>
      </c>
      <c r="BZ201">
        <v>0.83540000000000003</v>
      </c>
      <c r="CA201" t="s">
        <v>28</v>
      </c>
    </row>
    <row r="202" spans="1:79" x14ac:dyDescent="0.2">
      <c r="A202" t="s">
        <v>303</v>
      </c>
      <c r="B202">
        <v>848</v>
      </c>
      <c r="C202">
        <v>876</v>
      </c>
      <c r="D202" t="s">
        <v>209</v>
      </c>
      <c r="E202">
        <v>16.02</v>
      </c>
      <c r="F202">
        <v>4</v>
      </c>
      <c r="G202">
        <v>24</v>
      </c>
      <c r="H202">
        <v>16.010000000000002</v>
      </c>
      <c r="I202">
        <v>16.14</v>
      </c>
      <c r="J202">
        <v>6.6980000000000004</v>
      </c>
      <c r="K202">
        <v>27.908999999999999</v>
      </c>
      <c r="L202">
        <v>0.85970000000000002</v>
      </c>
      <c r="M202" t="s">
        <v>28</v>
      </c>
      <c r="N202">
        <v>16.010000000000002</v>
      </c>
      <c r="O202">
        <v>16.14</v>
      </c>
      <c r="P202">
        <v>6.6189999999999998</v>
      </c>
      <c r="Q202">
        <v>27.58</v>
      </c>
      <c r="R202">
        <v>0.86419999999999997</v>
      </c>
      <c r="S202" t="s">
        <v>28</v>
      </c>
      <c r="T202">
        <v>16.010000000000002</v>
      </c>
      <c r="U202">
        <v>16.14</v>
      </c>
      <c r="V202">
        <v>6.218</v>
      </c>
      <c r="W202">
        <v>25.908000000000001</v>
      </c>
      <c r="X202">
        <v>0.85429999999999995</v>
      </c>
      <c r="Y202" t="s">
        <v>28</v>
      </c>
      <c r="Z202">
        <v>16.010000000000002</v>
      </c>
      <c r="AA202">
        <v>16.14</v>
      </c>
      <c r="AB202">
        <v>9.4380000000000006</v>
      </c>
      <c r="AC202">
        <v>39.323999999999998</v>
      </c>
      <c r="AD202">
        <v>0.85440000000000005</v>
      </c>
      <c r="AE202" t="s">
        <v>28</v>
      </c>
      <c r="AF202">
        <v>16.010000000000002</v>
      </c>
      <c r="AG202">
        <v>16.14</v>
      </c>
      <c r="AH202">
        <v>9.5869999999999997</v>
      </c>
      <c r="AI202">
        <v>39.944000000000003</v>
      </c>
      <c r="AJ202">
        <v>0.84899999999999998</v>
      </c>
      <c r="AK202" t="s">
        <v>28</v>
      </c>
      <c r="AL202">
        <v>16.010000000000002</v>
      </c>
      <c r="AM202">
        <v>16.14</v>
      </c>
      <c r="AN202">
        <v>9.24</v>
      </c>
      <c r="AO202">
        <v>38.500999999999998</v>
      </c>
      <c r="AP202">
        <v>0.85829999999999995</v>
      </c>
      <c r="AQ202" t="s">
        <v>28</v>
      </c>
      <c r="AR202">
        <v>16.02</v>
      </c>
      <c r="AS202">
        <v>16.14</v>
      </c>
      <c r="AT202">
        <v>13.021000000000001</v>
      </c>
      <c r="AU202">
        <v>54.253999999999998</v>
      </c>
      <c r="AV202">
        <v>0.82310000000000005</v>
      </c>
      <c r="AW202" t="s">
        <v>28</v>
      </c>
      <c r="AX202">
        <v>16.010000000000002</v>
      </c>
      <c r="AY202">
        <v>16.14</v>
      </c>
      <c r="AZ202">
        <v>13.435</v>
      </c>
      <c r="BA202">
        <v>55.981000000000002</v>
      </c>
      <c r="BB202">
        <v>0.77280000000000004</v>
      </c>
      <c r="BC202" t="s">
        <v>28</v>
      </c>
      <c r="BD202">
        <v>16.010000000000002</v>
      </c>
      <c r="BE202">
        <v>16.14</v>
      </c>
      <c r="BF202">
        <v>13.291</v>
      </c>
      <c r="BG202">
        <v>55.377000000000002</v>
      </c>
      <c r="BH202">
        <v>0.7863</v>
      </c>
      <c r="BI202" t="s">
        <v>28</v>
      </c>
      <c r="BJ202">
        <v>16.010000000000002</v>
      </c>
      <c r="BK202">
        <v>16.14</v>
      </c>
      <c r="BL202">
        <v>14.064</v>
      </c>
      <c r="BM202">
        <v>58.598999999999997</v>
      </c>
      <c r="BN202">
        <v>0.8044</v>
      </c>
      <c r="BO202" t="s">
        <v>28</v>
      </c>
      <c r="BP202">
        <v>16.02</v>
      </c>
      <c r="BQ202">
        <v>16.14</v>
      </c>
      <c r="BR202">
        <v>14.276</v>
      </c>
      <c r="BS202">
        <v>59.484000000000002</v>
      </c>
      <c r="BT202">
        <v>0.78280000000000005</v>
      </c>
      <c r="BU202" t="s">
        <v>28</v>
      </c>
      <c r="BV202">
        <v>16.010000000000002</v>
      </c>
      <c r="BW202">
        <v>16.14</v>
      </c>
      <c r="BX202">
        <v>14.358000000000001</v>
      </c>
      <c r="BY202">
        <v>59.825000000000003</v>
      </c>
      <c r="BZ202">
        <v>0.79039999999999999</v>
      </c>
      <c r="CA202" t="s">
        <v>28</v>
      </c>
    </row>
    <row r="203" spans="1:79" x14ac:dyDescent="0.2">
      <c r="A203" t="s">
        <v>303</v>
      </c>
      <c r="B203">
        <v>849</v>
      </c>
      <c r="C203">
        <v>862</v>
      </c>
      <c r="D203" t="s">
        <v>210</v>
      </c>
      <c r="E203">
        <v>11.17</v>
      </c>
      <c r="F203">
        <v>3</v>
      </c>
      <c r="G203">
        <v>10</v>
      </c>
      <c r="H203">
        <v>11.16</v>
      </c>
      <c r="I203">
        <v>11.33</v>
      </c>
      <c r="J203">
        <v>6.2809999999999997</v>
      </c>
      <c r="K203">
        <v>62.811999999999998</v>
      </c>
      <c r="L203">
        <v>0.88600000000000001</v>
      </c>
      <c r="M203" t="s">
        <v>28</v>
      </c>
      <c r="N203">
        <v>11.17</v>
      </c>
      <c r="O203">
        <v>11.31</v>
      </c>
      <c r="P203">
        <v>5.7270000000000003</v>
      </c>
      <c r="Q203">
        <v>57.268999999999998</v>
      </c>
      <c r="R203">
        <v>0.88849999999999996</v>
      </c>
      <c r="S203" t="s">
        <v>28</v>
      </c>
      <c r="T203">
        <v>11.17</v>
      </c>
      <c r="U203">
        <v>11.31</v>
      </c>
      <c r="V203">
        <v>5.9489999999999998</v>
      </c>
      <c r="W203">
        <v>59.488</v>
      </c>
      <c r="X203">
        <v>0.84970000000000001</v>
      </c>
      <c r="Y203" t="s">
        <v>28</v>
      </c>
      <c r="Z203">
        <v>11.17</v>
      </c>
      <c r="AA203">
        <v>11.31</v>
      </c>
      <c r="AB203">
        <v>7.4290000000000003</v>
      </c>
      <c r="AC203">
        <v>74.290000000000006</v>
      </c>
      <c r="AD203">
        <v>0.88660000000000005</v>
      </c>
      <c r="AE203" t="s">
        <v>28</v>
      </c>
      <c r="AF203">
        <v>11.17</v>
      </c>
      <c r="AG203">
        <v>11.32</v>
      </c>
      <c r="AH203">
        <v>7.492</v>
      </c>
      <c r="AI203">
        <v>74.918000000000006</v>
      </c>
      <c r="AJ203">
        <v>0.89100000000000001</v>
      </c>
      <c r="AK203" t="s">
        <v>28</v>
      </c>
      <c r="AL203">
        <v>11.17</v>
      </c>
      <c r="AM203">
        <v>11.31</v>
      </c>
      <c r="AN203">
        <v>7.3289999999999997</v>
      </c>
      <c r="AO203">
        <v>73.290000000000006</v>
      </c>
      <c r="AP203">
        <v>0.88719999999999999</v>
      </c>
      <c r="AQ203" t="s">
        <v>28</v>
      </c>
      <c r="AR203">
        <v>11.17</v>
      </c>
      <c r="AS203">
        <v>11.31</v>
      </c>
      <c r="AT203">
        <v>7.282</v>
      </c>
      <c r="AU203">
        <v>72.817999999999998</v>
      </c>
      <c r="AV203">
        <v>0.88660000000000005</v>
      </c>
      <c r="AW203" t="s">
        <v>28</v>
      </c>
      <c r="AX203">
        <v>11.17</v>
      </c>
      <c r="AY203">
        <v>11.31</v>
      </c>
      <c r="AZ203">
        <v>7.484</v>
      </c>
      <c r="BA203">
        <v>74.843999999999994</v>
      </c>
      <c r="BB203">
        <v>0.87370000000000003</v>
      </c>
      <c r="BC203" t="s">
        <v>28</v>
      </c>
      <c r="BD203">
        <v>11.17</v>
      </c>
      <c r="BE203">
        <v>11.32</v>
      </c>
      <c r="BF203">
        <v>7.343</v>
      </c>
      <c r="BG203">
        <v>73.432000000000002</v>
      </c>
      <c r="BH203">
        <v>0.87219999999999998</v>
      </c>
      <c r="BI203" t="s">
        <v>28</v>
      </c>
      <c r="BJ203">
        <v>11.17</v>
      </c>
      <c r="BK203">
        <v>11.31</v>
      </c>
      <c r="BL203">
        <v>7.2359999999999998</v>
      </c>
      <c r="BM203">
        <v>72.355000000000004</v>
      </c>
      <c r="BN203">
        <v>0.8851</v>
      </c>
      <c r="BO203" t="s">
        <v>28</v>
      </c>
      <c r="BP203">
        <v>11.17</v>
      </c>
      <c r="BQ203">
        <v>11.31</v>
      </c>
      <c r="BR203">
        <v>7.3040000000000003</v>
      </c>
      <c r="BS203">
        <v>73.039000000000001</v>
      </c>
      <c r="BT203">
        <v>0.88190000000000002</v>
      </c>
      <c r="BU203" t="s">
        <v>28</v>
      </c>
      <c r="BV203">
        <v>11.17</v>
      </c>
      <c r="BW203">
        <v>11.31</v>
      </c>
      <c r="BX203">
        <v>7.3849999999999998</v>
      </c>
      <c r="BY203">
        <v>73.849999999999994</v>
      </c>
      <c r="BZ203">
        <v>0.87729999999999997</v>
      </c>
      <c r="CA203" t="s">
        <v>28</v>
      </c>
    </row>
    <row r="204" spans="1:79" x14ac:dyDescent="0.2">
      <c r="A204" t="s">
        <v>303</v>
      </c>
      <c r="B204">
        <v>849</v>
      </c>
      <c r="C204">
        <v>871</v>
      </c>
      <c r="D204" t="s">
        <v>211</v>
      </c>
      <c r="E204">
        <v>12.67</v>
      </c>
      <c r="F204">
        <v>3</v>
      </c>
      <c r="G204">
        <v>18</v>
      </c>
      <c r="H204">
        <v>12.63</v>
      </c>
      <c r="I204">
        <v>12.77</v>
      </c>
      <c r="J204">
        <v>7.6619999999999999</v>
      </c>
      <c r="K204">
        <v>42.564999999999998</v>
      </c>
      <c r="L204">
        <v>0.87849999999999995</v>
      </c>
      <c r="M204" t="s">
        <v>29</v>
      </c>
      <c r="N204">
        <v>12.62</v>
      </c>
      <c r="O204">
        <v>12.77</v>
      </c>
      <c r="P204">
        <v>6.9710000000000001</v>
      </c>
      <c r="Q204">
        <v>38.728999999999999</v>
      </c>
      <c r="R204">
        <v>0.88329999999999997</v>
      </c>
      <c r="S204" t="s">
        <v>28</v>
      </c>
      <c r="T204">
        <v>12.62</v>
      </c>
      <c r="U204">
        <v>12.76</v>
      </c>
      <c r="V204">
        <v>6.9589999999999996</v>
      </c>
      <c r="W204">
        <v>38.661000000000001</v>
      </c>
      <c r="X204">
        <v>0.86360000000000003</v>
      </c>
      <c r="Y204" t="s">
        <v>28</v>
      </c>
      <c r="Z204">
        <v>12.62</v>
      </c>
      <c r="AA204">
        <v>12.77</v>
      </c>
      <c r="AB204">
        <v>9.7789999999999999</v>
      </c>
      <c r="AC204">
        <v>54.329000000000001</v>
      </c>
      <c r="AD204">
        <v>0.87360000000000004</v>
      </c>
      <c r="AE204" t="s">
        <v>28</v>
      </c>
      <c r="AF204">
        <v>12.62</v>
      </c>
      <c r="AG204">
        <v>12.76</v>
      </c>
      <c r="AH204">
        <v>9.93</v>
      </c>
      <c r="AI204">
        <v>55.167000000000002</v>
      </c>
      <c r="AJ204">
        <v>0.88139999999999996</v>
      </c>
      <c r="AK204" t="s">
        <v>29</v>
      </c>
      <c r="AL204">
        <v>12.62</v>
      </c>
      <c r="AM204">
        <v>12.76</v>
      </c>
      <c r="AN204">
        <v>9.5719999999999992</v>
      </c>
      <c r="AO204">
        <v>53.177</v>
      </c>
      <c r="AP204">
        <v>0.86890000000000001</v>
      </c>
      <c r="AQ204" t="s">
        <v>28</v>
      </c>
      <c r="AR204">
        <v>12.62</v>
      </c>
      <c r="AS204">
        <v>12.77</v>
      </c>
      <c r="AT204">
        <v>11.161</v>
      </c>
      <c r="AU204">
        <v>62.008000000000003</v>
      </c>
      <c r="AV204">
        <v>0.85899999999999999</v>
      </c>
      <c r="AW204" t="s">
        <v>28</v>
      </c>
      <c r="AX204">
        <v>12.62</v>
      </c>
      <c r="AY204">
        <v>12.77</v>
      </c>
      <c r="AZ204">
        <v>11.378</v>
      </c>
      <c r="BA204">
        <v>63.213000000000001</v>
      </c>
      <c r="BB204">
        <v>0.83819999999999995</v>
      </c>
      <c r="BC204" t="s">
        <v>28</v>
      </c>
      <c r="BD204">
        <v>12.62</v>
      </c>
      <c r="BE204">
        <v>12.77</v>
      </c>
      <c r="BF204">
        <v>11.292</v>
      </c>
      <c r="BG204">
        <v>62.731000000000002</v>
      </c>
      <c r="BH204">
        <v>0.8669</v>
      </c>
      <c r="BI204" t="s">
        <v>29</v>
      </c>
      <c r="BJ204">
        <v>12.62</v>
      </c>
      <c r="BK204">
        <v>12.76</v>
      </c>
      <c r="BL204">
        <v>11.039</v>
      </c>
      <c r="BM204">
        <v>61.33</v>
      </c>
      <c r="BN204">
        <v>0.87639999999999996</v>
      </c>
      <c r="BO204" t="s">
        <v>28</v>
      </c>
      <c r="BP204">
        <v>12.62</v>
      </c>
      <c r="BQ204">
        <v>12.77</v>
      </c>
      <c r="BR204">
        <v>11.265000000000001</v>
      </c>
      <c r="BS204">
        <v>62.581000000000003</v>
      </c>
      <c r="BT204">
        <v>0.86099999999999999</v>
      </c>
      <c r="BU204" t="s">
        <v>28</v>
      </c>
      <c r="BV204">
        <v>12.62</v>
      </c>
      <c r="BW204">
        <v>12.76</v>
      </c>
      <c r="BX204">
        <v>11.353</v>
      </c>
      <c r="BY204">
        <v>63.073999999999998</v>
      </c>
      <c r="BZ204">
        <v>0.84570000000000001</v>
      </c>
      <c r="CA204" t="s">
        <v>28</v>
      </c>
    </row>
    <row r="205" spans="1:79" x14ac:dyDescent="0.2">
      <c r="A205" t="s">
        <v>303</v>
      </c>
      <c r="B205">
        <v>849</v>
      </c>
      <c r="C205">
        <v>872</v>
      </c>
      <c r="D205" t="s">
        <v>212</v>
      </c>
      <c r="E205">
        <v>13.93</v>
      </c>
      <c r="F205">
        <v>3</v>
      </c>
      <c r="G205">
        <v>19</v>
      </c>
      <c r="H205">
        <v>13.86</v>
      </c>
      <c r="I205">
        <v>14.04</v>
      </c>
      <c r="J205">
        <v>6.9240000000000004</v>
      </c>
      <c r="K205">
        <v>36.442</v>
      </c>
      <c r="L205">
        <v>0.92559999999999998</v>
      </c>
      <c r="M205" t="s">
        <v>29</v>
      </c>
      <c r="N205">
        <v>13.86</v>
      </c>
      <c r="O205">
        <v>14.04</v>
      </c>
      <c r="P205">
        <v>6.4610000000000003</v>
      </c>
      <c r="Q205">
        <v>34.005000000000003</v>
      </c>
      <c r="R205">
        <v>0.92030000000000001</v>
      </c>
      <c r="S205" t="s">
        <v>29</v>
      </c>
      <c r="T205">
        <v>13.86</v>
      </c>
      <c r="U205">
        <v>14.04</v>
      </c>
      <c r="V205">
        <v>6.3920000000000003</v>
      </c>
      <c r="W205">
        <v>33.64</v>
      </c>
      <c r="X205">
        <v>0.89980000000000004</v>
      </c>
      <c r="Y205" t="s">
        <v>29</v>
      </c>
      <c r="Z205">
        <v>13.86</v>
      </c>
      <c r="AA205">
        <v>14.04</v>
      </c>
      <c r="AB205">
        <v>9.2349999999999994</v>
      </c>
      <c r="AC205">
        <v>48.603000000000002</v>
      </c>
      <c r="AD205">
        <v>0.92149999999999999</v>
      </c>
      <c r="AE205" t="s">
        <v>29</v>
      </c>
      <c r="AF205">
        <v>13.85</v>
      </c>
      <c r="AG205">
        <v>14.04</v>
      </c>
      <c r="AH205">
        <v>9.3309999999999995</v>
      </c>
      <c r="AI205">
        <v>49.113</v>
      </c>
      <c r="AJ205">
        <v>0.91120000000000001</v>
      </c>
      <c r="AK205" t="s">
        <v>29</v>
      </c>
      <c r="AL205">
        <v>13.85</v>
      </c>
      <c r="AM205">
        <v>14.04</v>
      </c>
      <c r="AN205">
        <v>8.9469999999999992</v>
      </c>
      <c r="AO205">
        <v>47.088999999999999</v>
      </c>
      <c r="AP205">
        <v>0.91890000000000005</v>
      </c>
      <c r="AQ205" t="s">
        <v>29</v>
      </c>
      <c r="AR205">
        <v>13.86</v>
      </c>
      <c r="AS205">
        <v>14.04</v>
      </c>
      <c r="AT205">
        <v>11.028</v>
      </c>
      <c r="AU205">
        <v>58.043999999999997</v>
      </c>
      <c r="AV205">
        <v>0.91249999999999998</v>
      </c>
      <c r="AW205" t="s">
        <v>29</v>
      </c>
      <c r="AX205">
        <v>13.86</v>
      </c>
      <c r="AY205">
        <v>14.04</v>
      </c>
      <c r="AZ205">
        <v>11.423</v>
      </c>
      <c r="BA205">
        <v>60.119</v>
      </c>
      <c r="BB205">
        <v>0.90390000000000004</v>
      </c>
      <c r="BC205" t="s">
        <v>29</v>
      </c>
      <c r="BD205">
        <v>13.86</v>
      </c>
      <c r="BE205">
        <v>14.04</v>
      </c>
      <c r="BF205">
        <v>11.128</v>
      </c>
      <c r="BG205">
        <v>58.566000000000003</v>
      </c>
      <c r="BH205">
        <v>0.89639999999999997</v>
      </c>
      <c r="BI205" t="s">
        <v>29</v>
      </c>
      <c r="BJ205">
        <v>13.86</v>
      </c>
      <c r="BK205">
        <v>14.04</v>
      </c>
      <c r="BL205">
        <v>11.25</v>
      </c>
      <c r="BM205">
        <v>59.209000000000003</v>
      </c>
      <c r="BN205">
        <v>0.90700000000000003</v>
      </c>
      <c r="BO205" t="s">
        <v>29</v>
      </c>
      <c r="BP205">
        <v>13.86</v>
      </c>
      <c r="BQ205">
        <v>14.04</v>
      </c>
      <c r="BR205">
        <v>11.438000000000001</v>
      </c>
      <c r="BS205">
        <v>60.198</v>
      </c>
      <c r="BT205">
        <v>0.88890000000000002</v>
      </c>
      <c r="BU205" t="s">
        <v>29</v>
      </c>
      <c r="BV205">
        <v>13.86</v>
      </c>
      <c r="BW205">
        <v>14.04</v>
      </c>
      <c r="BX205">
        <v>11.667</v>
      </c>
      <c r="BY205">
        <v>61.405999999999999</v>
      </c>
      <c r="BZ205">
        <v>0.89290000000000003</v>
      </c>
      <c r="CA205" t="s">
        <v>29</v>
      </c>
    </row>
    <row r="206" spans="1:79" x14ac:dyDescent="0.2">
      <c r="A206" t="s">
        <v>303</v>
      </c>
      <c r="B206">
        <v>849</v>
      </c>
      <c r="C206">
        <v>876</v>
      </c>
      <c r="D206" t="s">
        <v>213</v>
      </c>
      <c r="E206">
        <v>15.16</v>
      </c>
      <c r="F206">
        <v>3</v>
      </c>
      <c r="G206">
        <v>23</v>
      </c>
      <c r="H206">
        <v>15.66</v>
      </c>
      <c r="I206">
        <v>16.059999999999999</v>
      </c>
      <c r="J206">
        <v>5.9939999999999998</v>
      </c>
      <c r="K206">
        <v>26.059000000000001</v>
      </c>
      <c r="L206">
        <v>0.89459999999999995</v>
      </c>
      <c r="M206" t="s">
        <v>29</v>
      </c>
      <c r="N206">
        <v>15.66</v>
      </c>
      <c r="O206">
        <v>16.059999999999999</v>
      </c>
      <c r="P206">
        <v>5.766</v>
      </c>
      <c r="Q206">
        <v>25.068000000000001</v>
      </c>
      <c r="R206">
        <v>0.91059999999999997</v>
      </c>
      <c r="S206" t="s">
        <v>29</v>
      </c>
      <c r="T206">
        <v>15.66</v>
      </c>
      <c r="U206">
        <v>16.059999999999999</v>
      </c>
      <c r="V206">
        <v>5.4320000000000004</v>
      </c>
      <c r="W206">
        <v>23.617000000000001</v>
      </c>
      <c r="X206">
        <v>0.90749999999999997</v>
      </c>
      <c r="Y206" t="s">
        <v>29</v>
      </c>
      <c r="Z206">
        <v>15.66</v>
      </c>
      <c r="AA206">
        <v>16.05</v>
      </c>
      <c r="AB206">
        <v>8.6120000000000001</v>
      </c>
      <c r="AC206">
        <v>37.442999999999998</v>
      </c>
      <c r="AD206">
        <v>0.90639999999999998</v>
      </c>
      <c r="AE206" t="s">
        <v>29</v>
      </c>
      <c r="AF206">
        <v>15.66</v>
      </c>
      <c r="AG206">
        <v>16.05</v>
      </c>
      <c r="AH206">
        <v>8.7070000000000007</v>
      </c>
      <c r="AI206">
        <v>37.857999999999997</v>
      </c>
      <c r="AJ206">
        <v>0.9052</v>
      </c>
      <c r="AK206" t="s">
        <v>29</v>
      </c>
      <c r="AL206">
        <v>15.66</v>
      </c>
      <c r="AM206">
        <v>16.05</v>
      </c>
      <c r="AN206">
        <v>8.4380000000000006</v>
      </c>
      <c r="AO206">
        <v>36.686999999999998</v>
      </c>
      <c r="AP206">
        <v>0.90390000000000004</v>
      </c>
      <c r="AQ206" t="s">
        <v>29</v>
      </c>
      <c r="AR206">
        <v>15.66</v>
      </c>
      <c r="AS206">
        <v>16.059999999999999</v>
      </c>
      <c r="AT206">
        <v>12.268000000000001</v>
      </c>
      <c r="AU206">
        <v>53.34</v>
      </c>
      <c r="AV206">
        <v>0.89890000000000003</v>
      </c>
      <c r="AW206" t="s">
        <v>29</v>
      </c>
      <c r="AX206">
        <v>15.66</v>
      </c>
      <c r="AY206">
        <v>16.059999999999999</v>
      </c>
      <c r="AZ206">
        <v>12.785</v>
      </c>
      <c r="BA206">
        <v>55.585999999999999</v>
      </c>
      <c r="BB206">
        <v>0.87690000000000001</v>
      </c>
      <c r="BC206" t="s">
        <v>28</v>
      </c>
      <c r="BD206">
        <v>15.66</v>
      </c>
      <c r="BE206">
        <v>16.05</v>
      </c>
      <c r="BF206">
        <v>12.52</v>
      </c>
      <c r="BG206">
        <v>54.436999999999998</v>
      </c>
      <c r="BH206">
        <v>0.86050000000000004</v>
      </c>
      <c r="BI206" t="s">
        <v>29</v>
      </c>
      <c r="BJ206">
        <v>15.66</v>
      </c>
      <c r="BK206">
        <v>16.059999999999999</v>
      </c>
      <c r="BL206">
        <v>13.593999999999999</v>
      </c>
      <c r="BM206">
        <v>59.106000000000002</v>
      </c>
      <c r="BN206">
        <v>0.90290000000000004</v>
      </c>
      <c r="BO206" t="s">
        <v>29</v>
      </c>
      <c r="BP206">
        <v>15.66</v>
      </c>
      <c r="BQ206">
        <v>16.059999999999999</v>
      </c>
      <c r="BR206">
        <v>13.837</v>
      </c>
      <c r="BS206">
        <v>60.161000000000001</v>
      </c>
      <c r="BT206">
        <v>0.89529999999999998</v>
      </c>
      <c r="BU206" t="s">
        <v>29</v>
      </c>
      <c r="BV206">
        <v>15.66</v>
      </c>
      <c r="BW206">
        <v>16.059999999999999</v>
      </c>
      <c r="BX206">
        <v>13.946999999999999</v>
      </c>
      <c r="BY206">
        <v>60.639000000000003</v>
      </c>
      <c r="BZ206">
        <v>0.88219999999999998</v>
      </c>
      <c r="CA206" t="s">
        <v>29</v>
      </c>
    </row>
    <row r="207" spans="1:79" x14ac:dyDescent="0.2">
      <c r="A207" t="s">
        <v>303</v>
      </c>
      <c r="B207">
        <v>849</v>
      </c>
      <c r="C207">
        <v>876</v>
      </c>
      <c r="D207" t="s">
        <v>213</v>
      </c>
      <c r="E207">
        <v>15.16</v>
      </c>
      <c r="F207">
        <v>4</v>
      </c>
      <c r="G207">
        <v>23</v>
      </c>
      <c r="H207">
        <v>15.66</v>
      </c>
      <c r="I207">
        <v>16.059999999999999</v>
      </c>
      <c r="J207">
        <v>6.01</v>
      </c>
      <c r="K207">
        <v>26.131</v>
      </c>
      <c r="L207">
        <v>0.91810000000000003</v>
      </c>
      <c r="M207" t="s">
        <v>29</v>
      </c>
      <c r="N207">
        <v>15.66</v>
      </c>
      <c r="O207">
        <v>16.059999999999999</v>
      </c>
      <c r="P207">
        <v>5.7359999999999998</v>
      </c>
      <c r="Q207">
        <v>24.937000000000001</v>
      </c>
      <c r="R207">
        <v>0.92600000000000005</v>
      </c>
      <c r="S207" t="s">
        <v>29</v>
      </c>
      <c r="T207">
        <v>15.66</v>
      </c>
      <c r="U207">
        <v>16.059999999999999</v>
      </c>
      <c r="V207">
        <v>5.4619999999999997</v>
      </c>
      <c r="W207">
        <v>23.75</v>
      </c>
      <c r="X207">
        <v>0.91559999999999997</v>
      </c>
      <c r="Y207" t="s">
        <v>29</v>
      </c>
      <c r="Z207">
        <v>15.66</v>
      </c>
      <c r="AA207">
        <v>16.05</v>
      </c>
      <c r="AB207">
        <v>8.5960000000000001</v>
      </c>
      <c r="AC207">
        <v>37.372</v>
      </c>
      <c r="AD207">
        <v>0.92030000000000001</v>
      </c>
      <c r="AE207" t="s">
        <v>29</v>
      </c>
      <c r="AF207">
        <v>15.66</v>
      </c>
      <c r="AG207">
        <v>16.05</v>
      </c>
      <c r="AH207">
        <v>8.641</v>
      </c>
      <c r="AI207">
        <v>37.570999999999998</v>
      </c>
      <c r="AJ207">
        <v>0.90869999999999995</v>
      </c>
      <c r="AK207" t="s">
        <v>29</v>
      </c>
      <c r="AL207">
        <v>15.66</v>
      </c>
      <c r="AM207">
        <v>16.05</v>
      </c>
      <c r="AN207">
        <v>8.4329999999999998</v>
      </c>
      <c r="AO207">
        <v>36.664999999999999</v>
      </c>
      <c r="AP207">
        <v>0.9163</v>
      </c>
      <c r="AQ207" t="s">
        <v>29</v>
      </c>
      <c r="AR207">
        <v>15.66</v>
      </c>
      <c r="AS207">
        <v>16.059999999999999</v>
      </c>
      <c r="AT207">
        <v>12.295999999999999</v>
      </c>
      <c r="AU207">
        <v>53.459000000000003</v>
      </c>
      <c r="AV207">
        <v>0.91180000000000005</v>
      </c>
      <c r="AW207" t="s">
        <v>29</v>
      </c>
      <c r="AX207">
        <v>15.66</v>
      </c>
      <c r="AY207">
        <v>16.059999999999999</v>
      </c>
      <c r="AZ207">
        <v>12.789</v>
      </c>
      <c r="BA207">
        <v>55.606000000000002</v>
      </c>
      <c r="BB207">
        <v>0.91910000000000003</v>
      </c>
      <c r="BC207" t="s">
        <v>29</v>
      </c>
      <c r="BD207">
        <v>15.66</v>
      </c>
      <c r="BE207">
        <v>16.05</v>
      </c>
      <c r="BF207">
        <v>12.593999999999999</v>
      </c>
      <c r="BG207">
        <v>54.756</v>
      </c>
      <c r="BH207">
        <v>0.90800000000000003</v>
      </c>
      <c r="BI207" t="s">
        <v>29</v>
      </c>
      <c r="BJ207">
        <v>15.66</v>
      </c>
      <c r="BK207">
        <v>16.059999999999999</v>
      </c>
      <c r="BL207">
        <v>13.516999999999999</v>
      </c>
      <c r="BM207">
        <v>58.771000000000001</v>
      </c>
      <c r="BN207">
        <v>0.91010000000000002</v>
      </c>
      <c r="BO207" t="s">
        <v>29</v>
      </c>
      <c r="BP207">
        <v>15.66</v>
      </c>
      <c r="BQ207">
        <v>16.059999999999999</v>
      </c>
      <c r="BR207">
        <v>13.759</v>
      </c>
      <c r="BS207">
        <v>59.823</v>
      </c>
      <c r="BT207">
        <v>0.89070000000000005</v>
      </c>
      <c r="BU207" t="s">
        <v>29</v>
      </c>
      <c r="BV207">
        <v>15.66</v>
      </c>
      <c r="BW207">
        <v>16.059999999999999</v>
      </c>
      <c r="BX207">
        <v>13.939</v>
      </c>
      <c r="BY207">
        <v>60.604999999999997</v>
      </c>
      <c r="BZ207">
        <v>0.89019999999999999</v>
      </c>
      <c r="CA207" t="s">
        <v>29</v>
      </c>
    </row>
    <row r="208" spans="1:79" x14ac:dyDescent="0.2">
      <c r="A208" t="s">
        <v>303</v>
      </c>
      <c r="B208">
        <v>849</v>
      </c>
      <c r="C208">
        <v>882</v>
      </c>
      <c r="D208" t="s">
        <v>214</v>
      </c>
      <c r="E208">
        <v>16.5</v>
      </c>
      <c r="F208">
        <v>3</v>
      </c>
      <c r="G208">
        <v>28</v>
      </c>
      <c r="H208">
        <v>16.420000000000002</v>
      </c>
      <c r="I208">
        <v>16.649999999999999</v>
      </c>
      <c r="J208">
        <v>6.3419999999999996</v>
      </c>
      <c r="K208">
        <v>22.65</v>
      </c>
      <c r="L208">
        <v>0.9012</v>
      </c>
      <c r="M208" t="s">
        <v>29</v>
      </c>
      <c r="N208">
        <v>16.420000000000002</v>
      </c>
      <c r="O208">
        <v>16.649999999999999</v>
      </c>
      <c r="P208">
        <v>5.9740000000000002</v>
      </c>
      <c r="Q208">
        <v>21.335999999999999</v>
      </c>
      <c r="R208">
        <v>0.91510000000000002</v>
      </c>
      <c r="S208" t="s">
        <v>29</v>
      </c>
      <c r="T208">
        <v>16.420000000000002</v>
      </c>
      <c r="U208">
        <v>16.649999999999999</v>
      </c>
      <c r="V208">
        <v>5.7439999999999998</v>
      </c>
      <c r="W208">
        <v>20.515999999999998</v>
      </c>
      <c r="X208">
        <v>0.9214</v>
      </c>
      <c r="Y208" t="s">
        <v>29</v>
      </c>
      <c r="Z208">
        <v>16.420000000000002</v>
      </c>
      <c r="AA208">
        <v>16.649999999999999</v>
      </c>
      <c r="AB208">
        <v>9.8520000000000003</v>
      </c>
      <c r="AC208">
        <v>35.185000000000002</v>
      </c>
      <c r="AD208">
        <v>0.91510000000000002</v>
      </c>
      <c r="AE208" t="s">
        <v>29</v>
      </c>
      <c r="AF208">
        <v>16.41</v>
      </c>
      <c r="AG208">
        <v>16.649999999999999</v>
      </c>
      <c r="AH208">
        <v>9.9529999999999994</v>
      </c>
      <c r="AI208">
        <v>35.546999999999997</v>
      </c>
      <c r="AJ208">
        <v>0.90090000000000003</v>
      </c>
      <c r="AK208" t="s">
        <v>29</v>
      </c>
      <c r="AL208">
        <v>16.41</v>
      </c>
      <c r="AM208">
        <v>16.649999999999999</v>
      </c>
      <c r="AN208">
        <v>9.6839999999999993</v>
      </c>
      <c r="AO208">
        <v>34.584000000000003</v>
      </c>
      <c r="AP208">
        <v>0.90839999999999999</v>
      </c>
      <c r="AQ208" t="s">
        <v>29</v>
      </c>
      <c r="AR208">
        <v>16.420000000000002</v>
      </c>
      <c r="AS208">
        <v>16.649999999999999</v>
      </c>
      <c r="AT208">
        <v>14.276999999999999</v>
      </c>
      <c r="AU208">
        <v>50.988</v>
      </c>
      <c r="AV208">
        <v>0.88700000000000001</v>
      </c>
      <c r="AW208" t="s">
        <v>29</v>
      </c>
      <c r="AX208">
        <v>16.420000000000002</v>
      </c>
      <c r="AY208">
        <v>16.649999999999999</v>
      </c>
      <c r="AZ208">
        <v>14.516</v>
      </c>
      <c r="BA208">
        <v>51.844999999999999</v>
      </c>
      <c r="BB208">
        <v>0.85289999999999999</v>
      </c>
      <c r="BC208" t="s">
        <v>28</v>
      </c>
      <c r="BD208">
        <v>16.41</v>
      </c>
      <c r="BE208">
        <v>16.649999999999999</v>
      </c>
      <c r="BF208">
        <v>14.635999999999999</v>
      </c>
      <c r="BG208">
        <v>52.271000000000001</v>
      </c>
      <c r="BH208">
        <v>0.88780000000000003</v>
      </c>
      <c r="BI208" t="s">
        <v>29</v>
      </c>
      <c r="BJ208">
        <v>16.420000000000002</v>
      </c>
      <c r="BK208">
        <v>16.649999999999999</v>
      </c>
      <c r="BL208">
        <v>16.138000000000002</v>
      </c>
      <c r="BM208">
        <v>57.634</v>
      </c>
      <c r="BN208">
        <v>0.89970000000000006</v>
      </c>
      <c r="BO208" t="s">
        <v>29</v>
      </c>
      <c r="BP208">
        <v>16.420000000000002</v>
      </c>
      <c r="BQ208">
        <v>16.649999999999999</v>
      </c>
      <c r="BR208">
        <v>16.460999999999999</v>
      </c>
      <c r="BS208">
        <v>58.789000000000001</v>
      </c>
      <c r="BT208">
        <v>0.87680000000000002</v>
      </c>
      <c r="BU208" t="s">
        <v>29</v>
      </c>
      <c r="BV208">
        <v>16.420000000000002</v>
      </c>
      <c r="BW208">
        <v>16.649999999999999</v>
      </c>
      <c r="BX208">
        <v>16.838000000000001</v>
      </c>
      <c r="BY208">
        <v>60.137</v>
      </c>
      <c r="BZ208">
        <v>0.86639999999999995</v>
      </c>
      <c r="CA208" t="s">
        <v>29</v>
      </c>
    </row>
    <row r="209" spans="1:79" x14ac:dyDescent="0.2">
      <c r="A209" t="s">
        <v>303</v>
      </c>
      <c r="B209">
        <v>849</v>
      </c>
      <c r="C209">
        <v>882</v>
      </c>
      <c r="D209" t="s">
        <v>214</v>
      </c>
      <c r="E209">
        <v>16.5</v>
      </c>
      <c r="F209">
        <v>4</v>
      </c>
      <c r="G209">
        <v>28</v>
      </c>
      <c r="H209">
        <v>16.43</v>
      </c>
      <c r="I209">
        <v>16.649999999999999</v>
      </c>
      <c r="J209">
        <v>6.2649999999999997</v>
      </c>
      <c r="K209">
        <v>22.373999999999999</v>
      </c>
      <c r="L209">
        <v>0.92200000000000004</v>
      </c>
      <c r="M209" t="s">
        <v>29</v>
      </c>
      <c r="N209">
        <v>16.43</v>
      </c>
      <c r="O209">
        <v>16.649999999999999</v>
      </c>
      <c r="P209">
        <v>5.9829999999999997</v>
      </c>
      <c r="Q209">
        <v>21.367999999999999</v>
      </c>
      <c r="R209">
        <v>0.92569999999999997</v>
      </c>
      <c r="S209" t="s">
        <v>29</v>
      </c>
      <c r="T209">
        <v>16.43</v>
      </c>
      <c r="U209">
        <v>16.649999999999999</v>
      </c>
      <c r="V209">
        <v>5.6360000000000001</v>
      </c>
      <c r="W209">
        <v>20.128</v>
      </c>
      <c r="X209">
        <v>0.92130000000000001</v>
      </c>
      <c r="Y209" t="s">
        <v>29</v>
      </c>
      <c r="Z209">
        <v>16.43</v>
      </c>
      <c r="AA209">
        <v>16.649999999999999</v>
      </c>
      <c r="AB209">
        <v>9.7810000000000006</v>
      </c>
      <c r="AC209">
        <v>34.933</v>
      </c>
      <c r="AD209">
        <v>0.92669999999999997</v>
      </c>
      <c r="AE209" t="s">
        <v>29</v>
      </c>
      <c r="AF209">
        <v>16.43</v>
      </c>
      <c r="AG209">
        <v>16.649999999999999</v>
      </c>
      <c r="AH209">
        <v>9.7880000000000003</v>
      </c>
      <c r="AI209">
        <v>34.957999999999998</v>
      </c>
      <c r="AJ209">
        <v>0.92130000000000001</v>
      </c>
      <c r="AK209" t="s">
        <v>29</v>
      </c>
      <c r="AL209">
        <v>16.43</v>
      </c>
      <c r="AM209">
        <v>16.649999999999999</v>
      </c>
      <c r="AN209">
        <v>9.5890000000000004</v>
      </c>
      <c r="AO209">
        <v>34.246000000000002</v>
      </c>
      <c r="AP209">
        <v>0.91820000000000002</v>
      </c>
      <c r="AQ209" t="s">
        <v>29</v>
      </c>
      <c r="AR209">
        <v>16.440000000000001</v>
      </c>
      <c r="AS209">
        <v>16.649999999999999</v>
      </c>
      <c r="AT209">
        <v>14.115</v>
      </c>
      <c r="AU209">
        <v>50.408999999999999</v>
      </c>
      <c r="AV209">
        <v>0.91500000000000004</v>
      </c>
      <c r="AW209" t="s">
        <v>29</v>
      </c>
      <c r="AX209">
        <v>16.43</v>
      </c>
      <c r="AY209">
        <v>16.649999999999999</v>
      </c>
      <c r="AZ209">
        <v>14.523999999999999</v>
      </c>
      <c r="BA209">
        <v>51.872</v>
      </c>
      <c r="BB209">
        <v>0.92090000000000005</v>
      </c>
      <c r="BC209" t="s">
        <v>29</v>
      </c>
      <c r="BD209">
        <v>16.43</v>
      </c>
      <c r="BE209">
        <v>16.649999999999999</v>
      </c>
      <c r="BF209">
        <v>14.606999999999999</v>
      </c>
      <c r="BG209">
        <v>52.167000000000002</v>
      </c>
      <c r="BH209">
        <v>0.89680000000000004</v>
      </c>
      <c r="BI209" t="s">
        <v>29</v>
      </c>
      <c r="BJ209">
        <v>16.43</v>
      </c>
      <c r="BK209">
        <v>16.649999999999999</v>
      </c>
      <c r="BL209">
        <v>16.029</v>
      </c>
      <c r="BM209">
        <v>57.244999999999997</v>
      </c>
      <c r="BN209">
        <v>0.89219999999999999</v>
      </c>
      <c r="BO209" t="s">
        <v>29</v>
      </c>
      <c r="BP209">
        <v>16.43</v>
      </c>
      <c r="BQ209">
        <v>16.649999999999999</v>
      </c>
      <c r="BR209">
        <v>16.327000000000002</v>
      </c>
      <c r="BS209">
        <v>58.308999999999997</v>
      </c>
      <c r="BT209">
        <v>0.8962</v>
      </c>
      <c r="BU209" t="s">
        <v>29</v>
      </c>
      <c r="BV209">
        <v>16.43</v>
      </c>
      <c r="BW209">
        <v>16.649999999999999</v>
      </c>
      <c r="BX209">
        <v>16.614000000000001</v>
      </c>
      <c r="BY209">
        <v>59.335000000000001</v>
      </c>
      <c r="BZ209">
        <v>0.88290000000000002</v>
      </c>
      <c r="CA209" t="s">
        <v>29</v>
      </c>
    </row>
    <row r="210" spans="1:79" x14ac:dyDescent="0.2">
      <c r="A210" t="s">
        <v>303</v>
      </c>
      <c r="B210">
        <v>850</v>
      </c>
      <c r="C210">
        <v>876</v>
      </c>
      <c r="D210" t="s">
        <v>215</v>
      </c>
      <c r="E210">
        <v>15.78</v>
      </c>
      <c r="F210">
        <v>4</v>
      </c>
      <c r="G210">
        <v>22</v>
      </c>
      <c r="H210">
        <v>15.79</v>
      </c>
      <c r="I210">
        <v>15.81</v>
      </c>
      <c r="J210">
        <v>5.2480000000000002</v>
      </c>
      <c r="K210">
        <v>23.853999999999999</v>
      </c>
      <c r="L210">
        <v>0.86970000000000003</v>
      </c>
      <c r="M210" t="s">
        <v>28</v>
      </c>
      <c r="N210">
        <v>15.79</v>
      </c>
      <c r="O210">
        <v>15.8</v>
      </c>
      <c r="P210">
        <v>4.9219999999999997</v>
      </c>
      <c r="Q210">
        <v>22.375</v>
      </c>
      <c r="R210">
        <v>0.85780000000000001</v>
      </c>
      <c r="S210" t="s">
        <v>28</v>
      </c>
      <c r="T210">
        <v>15.79</v>
      </c>
      <c r="U210">
        <v>15.8</v>
      </c>
      <c r="V210">
        <v>4.7930000000000001</v>
      </c>
      <c r="W210">
        <v>21.785</v>
      </c>
      <c r="X210">
        <v>0.85670000000000002</v>
      </c>
      <c r="Y210" t="s">
        <v>28</v>
      </c>
      <c r="Z210">
        <v>15.78</v>
      </c>
      <c r="AA210">
        <v>15.8</v>
      </c>
      <c r="AB210">
        <v>7.3330000000000002</v>
      </c>
      <c r="AC210">
        <v>33.331000000000003</v>
      </c>
      <c r="AD210">
        <v>0.84560000000000002</v>
      </c>
      <c r="AE210" t="s">
        <v>28</v>
      </c>
      <c r="AF210">
        <v>15.78</v>
      </c>
      <c r="AG210">
        <v>15.8</v>
      </c>
      <c r="AH210">
        <v>7.835</v>
      </c>
      <c r="AI210">
        <v>35.612000000000002</v>
      </c>
      <c r="AJ210">
        <v>0.84830000000000005</v>
      </c>
      <c r="AK210" t="s">
        <v>28</v>
      </c>
      <c r="AL210">
        <v>15.78</v>
      </c>
      <c r="AM210">
        <v>15.8</v>
      </c>
      <c r="AN210">
        <v>7.7380000000000004</v>
      </c>
      <c r="AO210">
        <v>35.171999999999997</v>
      </c>
      <c r="AP210">
        <v>0.83679999999999999</v>
      </c>
      <c r="AQ210" t="s">
        <v>28</v>
      </c>
      <c r="AR210">
        <v>15.79</v>
      </c>
      <c r="AS210">
        <v>15.81</v>
      </c>
      <c r="AT210">
        <v>11.456</v>
      </c>
      <c r="AU210">
        <v>52.073999999999998</v>
      </c>
      <c r="AV210">
        <v>0.82130000000000003</v>
      </c>
      <c r="AW210" t="s">
        <v>28</v>
      </c>
      <c r="AX210">
        <v>15.79</v>
      </c>
      <c r="AY210">
        <v>15.8</v>
      </c>
      <c r="AZ210">
        <v>11.689</v>
      </c>
      <c r="BA210">
        <v>53.131999999999998</v>
      </c>
      <c r="BB210">
        <v>0.71040000000000003</v>
      </c>
      <c r="BC210" t="s">
        <v>28</v>
      </c>
      <c r="BD210">
        <v>15.79</v>
      </c>
      <c r="BE210">
        <v>15.8</v>
      </c>
      <c r="BF210">
        <v>11.678000000000001</v>
      </c>
      <c r="BG210">
        <v>53.082999999999998</v>
      </c>
      <c r="BH210">
        <v>0.82709999999999995</v>
      </c>
      <c r="BI210" t="s">
        <v>28</v>
      </c>
      <c r="BJ210">
        <v>15.79</v>
      </c>
      <c r="BK210">
        <v>15.8</v>
      </c>
      <c r="BL210">
        <v>12.369</v>
      </c>
      <c r="BM210">
        <v>56.222999999999999</v>
      </c>
      <c r="BN210">
        <v>0.80269999999999997</v>
      </c>
      <c r="BO210" t="s">
        <v>28</v>
      </c>
      <c r="BP210">
        <v>15.79</v>
      </c>
      <c r="BQ210">
        <v>15.81</v>
      </c>
      <c r="BR210">
        <v>12.308999999999999</v>
      </c>
      <c r="BS210">
        <v>55.951000000000001</v>
      </c>
      <c r="BT210">
        <v>0.81299999999999994</v>
      </c>
      <c r="BU210" t="s">
        <v>28</v>
      </c>
      <c r="BV210">
        <v>15.79</v>
      </c>
      <c r="BW210">
        <v>15.8</v>
      </c>
      <c r="BX210">
        <v>12.619</v>
      </c>
      <c r="BY210">
        <v>57.36</v>
      </c>
      <c r="BZ210">
        <v>0.79849999999999999</v>
      </c>
      <c r="CA210" t="s">
        <v>28</v>
      </c>
    </row>
    <row r="211" spans="1:79" x14ac:dyDescent="0.2">
      <c r="A211" t="s">
        <v>303</v>
      </c>
      <c r="B211">
        <v>850</v>
      </c>
      <c r="C211">
        <v>882</v>
      </c>
      <c r="D211" t="s">
        <v>216</v>
      </c>
      <c r="E211">
        <v>16.3</v>
      </c>
      <c r="F211">
        <v>4</v>
      </c>
      <c r="G211">
        <v>27</v>
      </c>
      <c r="H211">
        <v>16.27</v>
      </c>
      <c r="I211">
        <v>16.54</v>
      </c>
      <c r="J211">
        <v>5.3330000000000002</v>
      </c>
      <c r="K211">
        <v>19.751999999999999</v>
      </c>
      <c r="L211">
        <v>0.7923</v>
      </c>
      <c r="M211" t="s">
        <v>28</v>
      </c>
      <c r="N211">
        <v>16.27</v>
      </c>
      <c r="O211">
        <v>16.54</v>
      </c>
      <c r="P211">
        <v>5.2510000000000003</v>
      </c>
      <c r="Q211">
        <v>19.448</v>
      </c>
      <c r="R211">
        <v>0.78779999999999994</v>
      </c>
      <c r="S211" t="s">
        <v>28</v>
      </c>
      <c r="T211">
        <v>16.27</v>
      </c>
      <c r="U211">
        <v>16.54</v>
      </c>
      <c r="V211">
        <v>4.93</v>
      </c>
      <c r="W211">
        <v>18.260000000000002</v>
      </c>
      <c r="X211">
        <v>0.78120000000000001</v>
      </c>
      <c r="Y211" t="s">
        <v>28</v>
      </c>
      <c r="Z211">
        <v>16.28</v>
      </c>
      <c r="AA211">
        <v>16.54</v>
      </c>
      <c r="AB211">
        <v>9.4760000000000009</v>
      </c>
      <c r="AC211">
        <v>35.094999999999999</v>
      </c>
      <c r="AD211">
        <v>0.753</v>
      </c>
      <c r="AE211" t="s">
        <v>28</v>
      </c>
      <c r="AF211">
        <v>16.27</v>
      </c>
      <c r="AG211">
        <v>16.54</v>
      </c>
      <c r="AH211">
        <v>9.0640000000000001</v>
      </c>
      <c r="AI211">
        <v>33.572000000000003</v>
      </c>
      <c r="AJ211">
        <v>0.7893</v>
      </c>
      <c r="AK211" t="s">
        <v>28</v>
      </c>
      <c r="AL211">
        <v>16.27</v>
      </c>
      <c r="AM211">
        <v>16.54</v>
      </c>
      <c r="AN211">
        <v>8.8000000000000007</v>
      </c>
      <c r="AO211">
        <v>32.591999999999999</v>
      </c>
      <c r="AP211">
        <v>0.77259999999999995</v>
      </c>
      <c r="AQ211" t="s">
        <v>28</v>
      </c>
      <c r="AR211">
        <v>16.28</v>
      </c>
      <c r="AS211">
        <v>16.54</v>
      </c>
      <c r="AT211">
        <v>13.516999999999999</v>
      </c>
      <c r="AU211">
        <v>50.064999999999998</v>
      </c>
      <c r="AV211">
        <v>0.75590000000000002</v>
      </c>
      <c r="AW211" t="s">
        <v>28</v>
      </c>
      <c r="AX211">
        <v>16.28</v>
      </c>
      <c r="AY211">
        <v>16.54</v>
      </c>
      <c r="AZ211">
        <v>13.676</v>
      </c>
      <c r="BA211">
        <v>50.65</v>
      </c>
      <c r="BB211">
        <v>0.65739999999999998</v>
      </c>
      <c r="BC211" t="s">
        <v>28</v>
      </c>
      <c r="BD211">
        <v>16.27</v>
      </c>
      <c r="BE211">
        <v>16.54</v>
      </c>
      <c r="BF211">
        <v>13.802</v>
      </c>
      <c r="BG211">
        <v>51.12</v>
      </c>
      <c r="BH211">
        <v>0.73109999999999997</v>
      </c>
      <c r="BI211" t="s">
        <v>28</v>
      </c>
      <c r="BJ211">
        <v>16.27</v>
      </c>
      <c r="BK211">
        <v>16.54</v>
      </c>
      <c r="BL211">
        <v>15.427</v>
      </c>
      <c r="BM211">
        <v>57.136000000000003</v>
      </c>
      <c r="BN211">
        <v>0.74319999999999997</v>
      </c>
      <c r="BO211" t="s">
        <v>28</v>
      </c>
      <c r="BP211">
        <v>16.28</v>
      </c>
      <c r="BQ211">
        <v>16.54</v>
      </c>
      <c r="BR211">
        <v>15.66</v>
      </c>
      <c r="BS211">
        <v>58.000999999999998</v>
      </c>
      <c r="BT211">
        <v>0.70569999999999999</v>
      </c>
      <c r="BU211" t="s">
        <v>28</v>
      </c>
      <c r="BV211">
        <v>16.27</v>
      </c>
      <c r="BW211">
        <v>16.54</v>
      </c>
      <c r="BX211">
        <v>16.207999999999998</v>
      </c>
      <c r="BY211">
        <v>60.029000000000003</v>
      </c>
      <c r="BZ211">
        <v>0.72119999999999995</v>
      </c>
      <c r="CA211" t="s">
        <v>28</v>
      </c>
    </row>
    <row r="212" spans="1:79" x14ac:dyDescent="0.2">
      <c r="A212" t="s">
        <v>303</v>
      </c>
      <c r="B212">
        <v>863</v>
      </c>
      <c r="C212">
        <v>882</v>
      </c>
      <c r="D212" t="s">
        <v>217</v>
      </c>
      <c r="E212">
        <v>17.25</v>
      </c>
      <c r="F212">
        <v>2</v>
      </c>
      <c r="G212">
        <v>16</v>
      </c>
      <c r="H212">
        <v>17.22</v>
      </c>
      <c r="I212">
        <v>17.34</v>
      </c>
      <c r="J212">
        <v>0.92</v>
      </c>
      <c r="K212">
        <v>5.7489999999999997</v>
      </c>
      <c r="L212">
        <v>0.87590000000000001</v>
      </c>
      <c r="M212" t="s">
        <v>28</v>
      </c>
      <c r="N212">
        <v>17.22</v>
      </c>
      <c r="O212">
        <v>17.34</v>
      </c>
      <c r="P212">
        <v>0.91600000000000004</v>
      </c>
      <c r="Q212">
        <v>5.7240000000000002</v>
      </c>
      <c r="R212">
        <v>0.84160000000000001</v>
      </c>
      <c r="S212" t="s">
        <v>28</v>
      </c>
      <c r="T212">
        <v>17.22</v>
      </c>
      <c r="U212">
        <v>17.34</v>
      </c>
      <c r="V212">
        <v>0.77300000000000002</v>
      </c>
      <c r="W212">
        <v>4.8289999999999997</v>
      </c>
      <c r="X212">
        <v>0.87490000000000001</v>
      </c>
      <c r="Y212" t="s">
        <v>28</v>
      </c>
      <c r="Z212">
        <v>17.22</v>
      </c>
      <c r="AA212">
        <v>17.34</v>
      </c>
      <c r="AB212">
        <v>3.9220000000000002</v>
      </c>
      <c r="AC212">
        <v>24.515000000000001</v>
      </c>
      <c r="AD212">
        <v>0.85970000000000002</v>
      </c>
      <c r="AE212" t="s">
        <v>28</v>
      </c>
      <c r="AF212">
        <v>17.22</v>
      </c>
      <c r="AG212">
        <v>17.34</v>
      </c>
      <c r="AH212">
        <v>3.3210000000000002</v>
      </c>
      <c r="AI212">
        <v>20.757999999999999</v>
      </c>
      <c r="AJ212">
        <v>0.87480000000000002</v>
      </c>
      <c r="AK212" t="s">
        <v>28</v>
      </c>
      <c r="AL212">
        <v>17.22</v>
      </c>
      <c r="AM212">
        <v>17.34</v>
      </c>
      <c r="AN212">
        <v>3.2360000000000002</v>
      </c>
      <c r="AO212">
        <v>20.224</v>
      </c>
      <c r="AP212">
        <v>0.86499999999999999</v>
      </c>
      <c r="AQ212" t="s">
        <v>28</v>
      </c>
      <c r="AR212">
        <v>17.23</v>
      </c>
      <c r="AS212">
        <v>17.34</v>
      </c>
      <c r="AT212">
        <v>7.6820000000000004</v>
      </c>
      <c r="AU212">
        <v>48.011000000000003</v>
      </c>
      <c r="AV212">
        <v>0.86129999999999995</v>
      </c>
      <c r="AW212" t="s">
        <v>28</v>
      </c>
      <c r="AX212">
        <v>17.22</v>
      </c>
      <c r="AY212">
        <v>17.34</v>
      </c>
      <c r="AZ212">
        <v>7.8689999999999998</v>
      </c>
      <c r="BA212">
        <v>49.183999999999997</v>
      </c>
      <c r="BB212">
        <v>0.86350000000000005</v>
      </c>
      <c r="BC212" t="s">
        <v>28</v>
      </c>
      <c r="BD212">
        <v>17.22</v>
      </c>
      <c r="BE212">
        <v>17.34</v>
      </c>
      <c r="BF212">
        <v>7.8650000000000002</v>
      </c>
      <c r="BG212">
        <v>49.155000000000001</v>
      </c>
      <c r="BH212">
        <v>0.86409999999999998</v>
      </c>
      <c r="BI212" t="s">
        <v>28</v>
      </c>
      <c r="BJ212">
        <v>17.22</v>
      </c>
      <c r="BK212">
        <v>17.34</v>
      </c>
      <c r="BL212">
        <v>9.4979999999999993</v>
      </c>
      <c r="BM212">
        <v>59.36</v>
      </c>
      <c r="BN212">
        <v>0.8306</v>
      </c>
      <c r="BO212" t="s">
        <v>28</v>
      </c>
      <c r="BP212">
        <v>17.22</v>
      </c>
      <c r="BQ212">
        <v>17.34</v>
      </c>
      <c r="BR212">
        <v>9.7059999999999995</v>
      </c>
      <c r="BS212">
        <v>60.664999999999999</v>
      </c>
      <c r="BT212">
        <v>0.8296</v>
      </c>
      <c r="BU212" t="s">
        <v>28</v>
      </c>
      <c r="BV212">
        <v>17.22</v>
      </c>
      <c r="BW212">
        <v>17.34</v>
      </c>
      <c r="BX212">
        <v>10.147</v>
      </c>
      <c r="BY212">
        <v>63.418999999999997</v>
      </c>
      <c r="BZ212">
        <v>0.82579999999999998</v>
      </c>
      <c r="CA212" t="s">
        <v>28</v>
      </c>
    </row>
    <row r="213" spans="1:79" x14ac:dyDescent="0.2">
      <c r="A213" t="s">
        <v>303</v>
      </c>
      <c r="B213">
        <v>863</v>
      </c>
      <c r="C213">
        <v>882</v>
      </c>
      <c r="D213" t="s">
        <v>217</v>
      </c>
      <c r="E213">
        <v>17.25</v>
      </c>
      <c r="F213">
        <v>3</v>
      </c>
      <c r="G213">
        <v>16</v>
      </c>
      <c r="H213">
        <v>17.18</v>
      </c>
      <c r="I213">
        <v>17.37</v>
      </c>
      <c r="J213">
        <v>0.89700000000000002</v>
      </c>
      <c r="K213">
        <v>5.6059999999999999</v>
      </c>
      <c r="L213">
        <v>0.90129999999999999</v>
      </c>
      <c r="M213" t="s">
        <v>28</v>
      </c>
      <c r="N213">
        <v>17.18</v>
      </c>
      <c r="O213">
        <v>17.37</v>
      </c>
      <c r="P213">
        <v>0.93400000000000005</v>
      </c>
      <c r="Q213">
        <v>5.8390000000000004</v>
      </c>
      <c r="R213">
        <v>0.8468</v>
      </c>
      <c r="S213" t="s">
        <v>28</v>
      </c>
      <c r="T213">
        <v>17.18</v>
      </c>
      <c r="U213">
        <v>17.37</v>
      </c>
      <c r="V213">
        <v>0.85199999999999998</v>
      </c>
      <c r="W213">
        <v>5.3259999999999996</v>
      </c>
      <c r="X213">
        <v>0.90810000000000002</v>
      </c>
      <c r="Y213" t="s">
        <v>28</v>
      </c>
      <c r="Z213">
        <v>17.18</v>
      </c>
      <c r="AA213">
        <v>17.37</v>
      </c>
      <c r="AB213">
        <v>3.3580000000000001</v>
      </c>
      <c r="AC213">
        <v>20.991</v>
      </c>
      <c r="AD213">
        <v>0.89029999999999998</v>
      </c>
      <c r="AE213" t="s">
        <v>28</v>
      </c>
      <c r="AF213">
        <v>17.18</v>
      </c>
      <c r="AG213">
        <v>17.37</v>
      </c>
      <c r="AH213">
        <v>3.3919999999999999</v>
      </c>
      <c r="AI213">
        <v>21.202000000000002</v>
      </c>
      <c r="AJ213">
        <v>0.89870000000000005</v>
      </c>
      <c r="AK213" t="s">
        <v>29</v>
      </c>
      <c r="AL213">
        <v>17.18</v>
      </c>
      <c r="AM213">
        <v>17.37</v>
      </c>
      <c r="AN213">
        <v>3.327</v>
      </c>
      <c r="AO213">
        <v>20.794</v>
      </c>
      <c r="AP213">
        <v>0.88429999999999997</v>
      </c>
      <c r="AQ213" t="s">
        <v>28</v>
      </c>
      <c r="AR213">
        <v>17.18</v>
      </c>
      <c r="AS213">
        <v>17.38</v>
      </c>
      <c r="AT213">
        <v>7.8010000000000002</v>
      </c>
      <c r="AU213">
        <v>48.753</v>
      </c>
      <c r="AV213">
        <v>0.8851</v>
      </c>
      <c r="AW213" t="s">
        <v>28</v>
      </c>
      <c r="AX213">
        <v>17.18</v>
      </c>
      <c r="AY213">
        <v>17.38</v>
      </c>
      <c r="AZ213">
        <v>8.0239999999999991</v>
      </c>
      <c r="BA213">
        <v>50.152000000000001</v>
      </c>
      <c r="BB213">
        <v>0.88260000000000005</v>
      </c>
      <c r="BC213" t="s">
        <v>28</v>
      </c>
      <c r="BD213">
        <v>17.18</v>
      </c>
      <c r="BE213">
        <v>17.37</v>
      </c>
      <c r="BF213">
        <v>7.968</v>
      </c>
      <c r="BG213">
        <v>49.802999999999997</v>
      </c>
      <c r="BH213">
        <v>0.88400000000000001</v>
      </c>
      <c r="BI213" t="s">
        <v>28</v>
      </c>
      <c r="BJ213">
        <v>17.18</v>
      </c>
      <c r="BK213">
        <v>17.37</v>
      </c>
      <c r="BL213">
        <v>9.7119999999999997</v>
      </c>
      <c r="BM213">
        <v>60.701999999999998</v>
      </c>
      <c r="BN213">
        <v>0.88009999999999999</v>
      </c>
      <c r="BO213" t="s">
        <v>28</v>
      </c>
      <c r="BP213">
        <v>17.18</v>
      </c>
      <c r="BQ213">
        <v>17.38</v>
      </c>
      <c r="BR213">
        <v>9.8000000000000007</v>
      </c>
      <c r="BS213">
        <v>61.249000000000002</v>
      </c>
      <c r="BT213">
        <v>0.87870000000000004</v>
      </c>
      <c r="BU213" t="s">
        <v>28</v>
      </c>
      <c r="BV213">
        <v>17.18</v>
      </c>
      <c r="BW213">
        <v>17.37</v>
      </c>
      <c r="BX213">
        <v>10.102</v>
      </c>
      <c r="BY213">
        <v>63.137</v>
      </c>
      <c r="BZ213">
        <v>0.83330000000000004</v>
      </c>
      <c r="CA213" t="s">
        <v>28</v>
      </c>
    </row>
    <row r="214" spans="1:79" x14ac:dyDescent="0.2">
      <c r="A214" t="s">
        <v>303</v>
      </c>
      <c r="B214">
        <v>883</v>
      </c>
      <c r="C214">
        <v>894</v>
      </c>
      <c r="D214" t="s">
        <v>218</v>
      </c>
      <c r="E214">
        <v>9</v>
      </c>
      <c r="F214">
        <v>3</v>
      </c>
      <c r="G214">
        <v>9</v>
      </c>
      <c r="H214">
        <v>8.9499999999999993</v>
      </c>
      <c r="I214">
        <v>9.07</v>
      </c>
      <c r="J214">
        <v>3.7959999999999998</v>
      </c>
      <c r="K214">
        <v>42.179000000000002</v>
      </c>
      <c r="L214">
        <v>0.93600000000000005</v>
      </c>
      <c r="M214" t="s">
        <v>29</v>
      </c>
      <c r="N214">
        <v>8.9499999999999993</v>
      </c>
      <c r="O214">
        <v>9.07</v>
      </c>
      <c r="P214">
        <v>3.5920000000000001</v>
      </c>
      <c r="Q214">
        <v>39.908999999999999</v>
      </c>
      <c r="R214">
        <v>0.94389999999999996</v>
      </c>
      <c r="S214" t="s">
        <v>29</v>
      </c>
      <c r="T214">
        <v>8.9499999999999993</v>
      </c>
      <c r="U214">
        <v>9.07</v>
      </c>
      <c r="V214">
        <v>3.4780000000000002</v>
      </c>
      <c r="W214">
        <v>38.643999999999998</v>
      </c>
      <c r="X214">
        <v>0.93600000000000005</v>
      </c>
      <c r="Y214" t="s">
        <v>29</v>
      </c>
      <c r="Z214">
        <v>8.9499999999999993</v>
      </c>
      <c r="AA214">
        <v>9.07</v>
      </c>
      <c r="AB214">
        <v>5.516</v>
      </c>
      <c r="AC214">
        <v>61.292999999999999</v>
      </c>
      <c r="AD214">
        <v>0.94379999999999997</v>
      </c>
      <c r="AE214" t="s">
        <v>29</v>
      </c>
      <c r="AF214">
        <v>8.9499999999999993</v>
      </c>
      <c r="AG214">
        <v>9.07</v>
      </c>
      <c r="AH214">
        <v>5.5609999999999999</v>
      </c>
      <c r="AI214">
        <v>61.783999999999999</v>
      </c>
      <c r="AJ214">
        <v>0.94299999999999995</v>
      </c>
      <c r="AK214" t="s">
        <v>29</v>
      </c>
      <c r="AL214">
        <v>8.94</v>
      </c>
      <c r="AM214">
        <v>9.07</v>
      </c>
      <c r="AN214">
        <v>5.5010000000000003</v>
      </c>
      <c r="AO214">
        <v>61.121000000000002</v>
      </c>
      <c r="AP214">
        <v>0.93789999999999996</v>
      </c>
      <c r="AQ214" t="s">
        <v>29</v>
      </c>
      <c r="AR214">
        <v>8.9499999999999993</v>
      </c>
      <c r="AS214">
        <v>9.07</v>
      </c>
      <c r="AT214">
        <v>6.08</v>
      </c>
      <c r="AU214">
        <v>67.551000000000002</v>
      </c>
      <c r="AV214">
        <v>0.93740000000000001</v>
      </c>
      <c r="AW214" t="s">
        <v>29</v>
      </c>
      <c r="AX214">
        <v>8.9499999999999993</v>
      </c>
      <c r="AY214">
        <v>9.07</v>
      </c>
      <c r="AZ214">
        <v>6.1420000000000003</v>
      </c>
      <c r="BA214">
        <v>68.241</v>
      </c>
      <c r="BB214">
        <v>0.93630000000000002</v>
      </c>
      <c r="BC214" t="s">
        <v>29</v>
      </c>
      <c r="BD214">
        <v>8.94</v>
      </c>
      <c r="BE214">
        <v>9.07</v>
      </c>
      <c r="BF214">
        <v>6.202</v>
      </c>
      <c r="BG214">
        <v>68.915000000000006</v>
      </c>
      <c r="BH214">
        <v>0.93859999999999999</v>
      </c>
      <c r="BI214" t="s">
        <v>29</v>
      </c>
      <c r="BJ214">
        <v>8.94</v>
      </c>
      <c r="BK214">
        <v>9.07</v>
      </c>
      <c r="BL214">
        <v>6.3520000000000003</v>
      </c>
      <c r="BM214">
        <v>70.575999999999993</v>
      </c>
      <c r="BN214">
        <v>0.9405</v>
      </c>
      <c r="BO214" t="s">
        <v>29</v>
      </c>
      <c r="BP214">
        <v>8.9499999999999993</v>
      </c>
      <c r="BQ214">
        <v>9.07</v>
      </c>
      <c r="BR214">
        <v>6.4409999999999998</v>
      </c>
      <c r="BS214">
        <v>71.570999999999998</v>
      </c>
      <c r="BT214">
        <v>0.91739999999999999</v>
      </c>
      <c r="BU214" t="s">
        <v>29</v>
      </c>
      <c r="BV214">
        <v>8.9499999999999993</v>
      </c>
      <c r="BW214">
        <v>9.07</v>
      </c>
      <c r="BX214">
        <v>6.49</v>
      </c>
      <c r="BY214">
        <v>72.108000000000004</v>
      </c>
      <c r="BZ214">
        <v>0.92689999999999995</v>
      </c>
      <c r="CA214" t="s">
        <v>29</v>
      </c>
    </row>
    <row r="215" spans="1:79" x14ac:dyDescent="0.2">
      <c r="A215" t="s">
        <v>303</v>
      </c>
      <c r="B215">
        <v>883</v>
      </c>
      <c r="C215">
        <v>896</v>
      </c>
      <c r="D215" t="s">
        <v>219</v>
      </c>
      <c r="E215">
        <v>10.69</v>
      </c>
      <c r="F215">
        <v>4</v>
      </c>
      <c r="G215">
        <v>11</v>
      </c>
      <c r="H215">
        <v>10.65</v>
      </c>
      <c r="I215">
        <v>10.79</v>
      </c>
      <c r="J215">
        <v>3.4710000000000001</v>
      </c>
      <c r="K215">
        <v>31.55</v>
      </c>
      <c r="L215">
        <v>0.93279999999999996</v>
      </c>
      <c r="M215" t="s">
        <v>29</v>
      </c>
      <c r="N215">
        <v>10.65</v>
      </c>
      <c r="O215">
        <v>10.79</v>
      </c>
      <c r="P215">
        <v>3.3149999999999999</v>
      </c>
      <c r="Q215">
        <v>30.138000000000002</v>
      </c>
      <c r="R215">
        <v>0.93979999999999997</v>
      </c>
      <c r="S215" t="s">
        <v>29</v>
      </c>
      <c r="T215">
        <v>10.65</v>
      </c>
      <c r="U215">
        <v>10.79</v>
      </c>
      <c r="V215">
        <v>3.202</v>
      </c>
      <c r="W215">
        <v>29.113</v>
      </c>
      <c r="X215">
        <v>0.9335</v>
      </c>
      <c r="Y215" t="s">
        <v>29</v>
      </c>
      <c r="Z215">
        <v>10.65</v>
      </c>
      <c r="AA215">
        <v>10.79</v>
      </c>
      <c r="AB215">
        <v>5.6749999999999998</v>
      </c>
      <c r="AC215">
        <v>51.593000000000004</v>
      </c>
      <c r="AD215">
        <v>0.93530000000000002</v>
      </c>
      <c r="AE215" t="s">
        <v>29</v>
      </c>
      <c r="AF215">
        <v>10.65</v>
      </c>
      <c r="AG215">
        <v>10.8</v>
      </c>
      <c r="AH215">
        <v>5.7489999999999997</v>
      </c>
      <c r="AI215">
        <v>52.26</v>
      </c>
      <c r="AJ215">
        <v>0.93689999999999996</v>
      </c>
      <c r="AK215" t="s">
        <v>29</v>
      </c>
      <c r="AL215">
        <v>10.65</v>
      </c>
      <c r="AM215">
        <v>10.79</v>
      </c>
      <c r="AN215">
        <v>5.5869999999999997</v>
      </c>
      <c r="AO215">
        <v>50.790999999999997</v>
      </c>
      <c r="AP215">
        <v>0.93700000000000006</v>
      </c>
      <c r="AQ215" t="s">
        <v>29</v>
      </c>
      <c r="AR215">
        <v>10.65</v>
      </c>
      <c r="AS215">
        <v>10.79</v>
      </c>
      <c r="AT215">
        <v>6.3470000000000004</v>
      </c>
      <c r="AU215">
        <v>57.701000000000001</v>
      </c>
      <c r="AV215">
        <v>0.93659999999999999</v>
      </c>
      <c r="AW215" t="s">
        <v>29</v>
      </c>
      <c r="AX215">
        <v>10.65</v>
      </c>
      <c r="AY215">
        <v>10.79</v>
      </c>
      <c r="AZ215">
        <v>6.4980000000000002</v>
      </c>
      <c r="BA215">
        <v>59.073</v>
      </c>
      <c r="BB215">
        <v>0.93510000000000004</v>
      </c>
      <c r="BC215" t="s">
        <v>29</v>
      </c>
      <c r="BD215">
        <v>10.65</v>
      </c>
      <c r="BE215">
        <v>10.79</v>
      </c>
      <c r="BF215">
        <v>6.4489999999999998</v>
      </c>
      <c r="BG215">
        <v>58.628</v>
      </c>
      <c r="BH215">
        <v>0.9365</v>
      </c>
      <c r="BI215" t="s">
        <v>29</v>
      </c>
      <c r="BJ215">
        <v>10.65</v>
      </c>
      <c r="BK215">
        <v>10.79</v>
      </c>
      <c r="BL215">
        <v>6.7380000000000004</v>
      </c>
      <c r="BM215">
        <v>61.259</v>
      </c>
      <c r="BN215">
        <v>0.93720000000000003</v>
      </c>
      <c r="BO215" t="s">
        <v>29</v>
      </c>
      <c r="BP215">
        <v>10.65</v>
      </c>
      <c r="BQ215">
        <v>10.79</v>
      </c>
      <c r="BR215">
        <v>6.7960000000000003</v>
      </c>
      <c r="BS215">
        <v>61.783999999999999</v>
      </c>
      <c r="BT215">
        <v>0.93359999999999999</v>
      </c>
      <c r="BU215" t="s">
        <v>29</v>
      </c>
      <c r="BV215">
        <v>10.65</v>
      </c>
      <c r="BW215">
        <v>10.79</v>
      </c>
      <c r="BX215">
        <v>6.8789999999999996</v>
      </c>
      <c r="BY215">
        <v>62.537999999999997</v>
      </c>
      <c r="BZ215">
        <v>0.92730000000000001</v>
      </c>
      <c r="CA215" t="s">
        <v>29</v>
      </c>
    </row>
    <row r="216" spans="1:79" x14ac:dyDescent="0.2">
      <c r="A216" t="s">
        <v>303</v>
      </c>
      <c r="B216">
        <v>883</v>
      </c>
      <c r="C216">
        <v>897</v>
      </c>
      <c r="D216" t="s">
        <v>220</v>
      </c>
      <c r="E216">
        <v>12.22</v>
      </c>
      <c r="F216">
        <v>4</v>
      </c>
      <c r="G216">
        <v>12</v>
      </c>
      <c r="H216">
        <v>12.14</v>
      </c>
      <c r="I216">
        <v>12.33</v>
      </c>
      <c r="J216">
        <v>3.2250000000000001</v>
      </c>
      <c r="K216">
        <v>26.873000000000001</v>
      </c>
      <c r="L216">
        <v>0.93110000000000004</v>
      </c>
      <c r="M216" t="s">
        <v>29</v>
      </c>
      <c r="N216">
        <v>12.14</v>
      </c>
      <c r="O216">
        <v>12.34</v>
      </c>
      <c r="P216">
        <v>3.0659999999999998</v>
      </c>
      <c r="Q216">
        <v>25.548999999999999</v>
      </c>
      <c r="R216">
        <v>0.92589999999999995</v>
      </c>
      <c r="S216" t="s">
        <v>29</v>
      </c>
      <c r="T216">
        <v>12.14</v>
      </c>
      <c r="U216">
        <v>12.34</v>
      </c>
      <c r="V216">
        <v>2.8980000000000001</v>
      </c>
      <c r="W216">
        <v>24.15</v>
      </c>
      <c r="X216">
        <v>0.93159999999999998</v>
      </c>
      <c r="Y216" t="s">
        <v>29</v>
      </c>
      <c r="Z216">
        <v>12.15</v>
      </c>
      <c r="AA216">
        <v>12.34</v>
      </c>
      <c r="AB216">
        <v>5.0339999999999998</v>
      </c>
      <c r="AC216">
        <v>41.95</v>
      </c>
      <c r="AD216">
        <v>0.93400000000000005</v>
      </c>
      <c r="AE216" t="s">
        <v>29</v>
      </c>
      <c r="AF216">
        <v>12.14</v>
      </c>
      <c r="AG216">
        <v>12.33</v>
      </c>
      <c r="AH216">
        <v>5.05</v>
      </c>
      <c r="AI216">
        <v>42.085000000000001</v>
      </c>
      <c r="AJ216">
        <v>0.92959999999999998</v>
      </c>
      <c r="AK216" t="s">
        <v>28</v>
      </c>
      <c r="AL216">
        <v>12.14</v>
      </c>
      <c r="AM216">
        <v>12.33</v>
      </c>
      <c r="AN216">
        <v>4.944</v>
      </c>
      <c r="AO216">
        <v>41.204000000000001</v>
      </c>
      <c r="AP216">
        <v>0.92820000000000003</v>
      </c>
      <c r="AQ216" t="s">
        <v>29</v>
      </c>
      <c r="AR216">
        <v>12.14</v>
      </c>
      <c r="AS216">
        <v>12.34</v>
      </c>
      <c r="AT216">
        <v>5.6589999999999998</v>
      </c>
      <c r="AU216">
        <v>47.158000000000001</v>
      </c>
      <c r="AV216">
        <v>0.92030000000000001</v>
      </c>
      <c r="AW216" t="s">
        <v>29</v>
      </c>
      <c r="AX216">
        <v>12.14</v>
      </c>
      <c r="AY216">
        <v>12.34</v>
      </c>
      <c r="AZ216">
        <v>5.7539999999999996</v>
      </c>
      <c r="BA216">
        <v>47.951000000000001</v>
      </c>
      <c r="BB216">
        <v>0.9103</v>
      </c>
      <c r="BC216" t="s">
        <v>28</v>
      </c>
      <c r="BD216">
        <v>12.15</v>
      </c>
      <c r="BE216">
        <v>12.34</v>
      </c>
      <c r="BF216">
        <v>5.7519999999999998</v>
      </c>
      <c r="BG216">
        <v>47.936</v>
      </c>
      <c r="BH216">
        <v>0.92210000000000003</v>
      </c>
      <c r="BI216" t="s">
        <v>29</v>
      </c>
      <c r="BJ216">
        <v>12.14</v>
      </c>
      <c r="BK216">
        <v>12.34</v>
      </c>
      <c r="BL216">
        <v>6.0960000000000001</v>
      </c>
      <c r="BM216">
        <v>50.802999999999997</v>
      </c>
      <c r="BN216">
        <v>0.91990000000000005</v>
      </c>
      <c r="BO216" t="s">
        <v>29</v>
      </c>
      <c r="BP216">
        <v>12.15</v>
      </c>
      <c r="BQ216">
        <v>12.34</v>
      </c>
      <c r="BR216">
        <v>6.1669999999999998</v>
      </c>
      <c r="BS216">
        <v>51.389000000000003</v>
      </c>
      <c r="BT216">
        <v>0.91890000000000005</v>
      </c>
      <c r="BU216" t="s">
        <v>28</v>
      </c>
      <c r="BV216">
        <v>12.14</v>
      </c>
      <c r="BW216">
        <v>12.34</v>
      </c>
      <c r="BX216">
        <v>6.2460000000000004</v>
      </c>
      <c r="BY216">
        <v>52.052</v>
      </c>
      <c r="BZ216">
        <v>0.92159999999999997</v>
      </c>
      <c r="CA216" t="s">
        <v>28</v>
      </c>
    </row>
    <row r="217" spans="1:79" x14ac:dyDescent="0.2">
      <c r="A217" t="s">
        <v>303</v>
      </c>
      <c r="B217">
        <v>895</v>
      </c>
      <c r="C217">
        <v>901</v>
      </c>
      <c r="D217" t="s">
        <v>221</v>
      </c>
      <c r="E217">
        <v>14.8</v>
      </c>
      <c r="F217">
        <v>1</v>
      </c>
      <c r="G217">
        <v>5</v>
      </c>
      <c r="H217">
        <v>14.77</v>
      </c>
      <c r="I217">
        <v>14.92</v>
      </c>
      <c r="J217">
        <v>4.2999999999999997E-2</v>
      </c>
      <c r="K217">
        <v>0.85699999999999998</v>
      </c>
      <c r="L217">
        <v>0.91069999999999995</v>
      </c>
      <c r="M217" t="s">
        <v>28</v>
      </c>
      <c r="N217">
        <v>14.76</v>
      </c>
      <c r="O217">
        <v>14.92</v>
      </c>
      <c r="P217">
        <v>0.113</v>
      </c>
      <c r="Q217">
        <v>2.2509999999999999</v>
      </c>
      <c r="R217">
        <v>0.91090000000000004</v>
      </c>
      <c r="S217" t="s">
        <v>28</v>
      </c>
      <c r="T217">
        <v>14.76</v>
      </c>
      <c r="U217">
        <v>14.92</v>
      </c>
      <c r="V217">
        <v>5.8999999999999997E-2</v>
      </c>
      <c r="W217">
        <v>1.18</v>
      </c>
      <c r="X217">
        <v>0.9113</v>
      </c>
      <c r="Y217" t="s">
        <v>28</v>
      </c>
      <c r="Z217">
        <v>14.76</v>
      </c>
      <c r="AA217">
        <v>14.92</v>
      </c>
      <c r="AB217">
        <v>0.311</v>
      </c>
      <c r="AC217">
        <v>6.2140000000000004</v>
      </c>
      <c r="AD217">
        <v>0.89970000000000006</v>
      </c>
      <c r="AE217" t="s">
        <v>28</v>
      </c>
      <c r="AF217">
        <v>14.76</v>
      </c>
      <c r="AG217">
        <v>14.92</v>
      </c>
      <c r="AH217">
        <v>0.32200000000000001</v>
      </c>
      <c r="AI217">
        <v>6.4340000000000002</v>
      </c>
      <c r="AJ217">
        <v>0.9073</v>
      </c>
      <c r="AK217" t="s">
        <v>28</v>
      </c>
      <c r="AL217">
        <v>14.76</v>
      </c>
      <c r="AM217">
        <v>14.92</v>
      </c>
      <c r="AN217">
        <v>0.28899999999999998</v>
      </c>
      <c r="AO217">
        <v>5.7720000000000002</v>
      </c>
      <c r="AP217">
        <v>0.91059999999999997</v>
      </c>
      <c r="AQ217" t="s">
        <v>28</v>
      </c>
      <c r="AR217">
        <v>14.76</v>
      </c>
      <c r="AS217">
        <v>14.92</v>
      </c>
      <c r="AT217">
        <v>0.91700000000000004</v>
      </c>
      <c r="AU217">
        <v>18.334</v>
      </c>
      <c r="AV217">
        <v>0.90720000000000001</v>
      </c>
      <c r="AW217" t="s">
        <v>28</v>
      </c>
      <c r="AX217">
        <v>14.76</v>
      </c>
      <c r="AY217">
        <v>14.92</v>
      </c>
      <c r="AZ217">
        <v>0.96</v>
      </c>
      <c r="BA217">
        <v>19.192</v>
      </c>
      <c r="BB217">
        <v>0.91420000000000001</v>
      </c>
      <c r="BC217" t="s">
        <v>28</v>
      </c>
      <c r="BD217">
        <v>14.76</v>
      </c>
      <c r="BE217">
        <v>14.92</v>
      </c>
      <c r="BF217">
        <v>0.95899999999999996</v>
      </c>
      <c r="BG217">
        <v>19.178999999999998</v>
      </c>
      <c r="BH217">
        <v>0.90300000000000002</v>
      </c>
      <c r="BI217" t="s">
        <v>28</v>
      </c>
      <c r="BJ217">
        <v>14.76</v>
      </c>
      <c r="BK217">
        <v>14.92</v>
      </c>
      <c r="BL217">
        <v>1.1160000000000001</v>
      </c>
      <c r="BM217">
        <v>22.327000000000002</v>
      </c>
      <c r="BN217">
        <v>0.89600000000000002</v>
      </c>
      <c r="BO217" t="s">
        <v>28</v>
      </c>
      <c r="BP217">
        <v>14.76</v>
      </c>
      <c r="BQ217">
        <v>14.92</v>
      </c>
      <c r="BR217">
        <v>1.1679999999999999</v>
      </c>
      <c r="BS217">
        <v>23.367999999999999</v>
      </c>
      <c r="BT217">
        <v>0.88990000000000002</v>
      </c>
      <c r="BU217" t="s">
        <v>28</v>
      </c>
      <c r="BV217">
        <v>14.76</v>
      </c>
      <c r="BW217">
        <v>14.92</v>
      </c>
      <c r="BX217">
        <v>1.1240000000000001</v>
      </c>
      <c r="BY217">
        <v>22.483000000000001</v>
      </c>
      <c r="BZ217">
        <v>0.90490000000000004</v>
      </c>
      <c r="CA217" t="s">
        <v>28</v>
      </c>
    </row>
    <row r="218" spans="1:79" x14ac:dyDescent="0.2">
      <c r="A218" t="s">
        <v>303</v>
      </c>
      <c r="B218">
        <v>895</v>
      </c>
      <c r="C218">
        <v>901</v>
      </c>
      <c r="D218" t="s">
        <v>221</v>
      </c>
      <c r="E218">
        <v>14.8</v>
      </c>
      <c r="F218">
        <v>2</v>
      </c>
      <c r="G218">
        <v>5</v>
      </c>
      <c r="H218">
        <v>14.72</v>
      </c>
      <c r="I218">
        <v>14.95</v>
      </c>
      <c r="J218">
        <v>0.01</v>
      </c>
      <c r="K218">
        <v>0.19900000000000001</v>
      </c>
      <c r="L218">
        <v>0.93169999999999997</v>
      </c>
      <c r="M218" t="s">
        <v>29</v>
      </c>
      <c r="N218">
        <v>14.72</v>
      </c>
      <c r="O218">
        <v>14.95</v>
      </c>
      <c r="P218">
        <v>0.10199999999999999</v>
      </c>
      <c r="Q218">
        <v>2.0390000000000001</v>
      </c>
      <c r="R218">
        <v>0.93610000000000004</v>
      </c>
      <c r="S218" t="s">
        <v>29</v>
      </c>
      <c r="T218">
        <v>14.72</v>
      </c>
      <c r="U218">
        <v>14.95</v>
      </c>
      <c r="V218">
        <v>5.0999999999999997E-2</v>
      </c>
      <c r="W218">
        <v>1.01</v>
      </c>
      <c r="X218">
        <v>0.8982</v>
      </c>
      <c r="Y218" t="s">
        <v>29</v>
      </c>
      <c r="Z218">
        <v>14.73</v>
      </c>
      <c r="AA218">
        <v>14.94</v>
      </c>
      <c r="AB218">
        <v>0.216</v>
      </c>
      <c r="AC218">
        <v>4.3250000000000002</v>
      </c>
      <c r="AD218">
        <v>0.92230000000000001</v>
      </c>
      <c r="AE218" t="s">
        <v>29</v>
      </c>
      <c r="AF218">
        <v>14.72</v>
      </c>
      <c r="AG218">
        <v>14.94</v>
      </c>
      <c r="AH218">
        <v>0.32200000000000001</v>
      </c>
      <c r="AI218">
        <v>6.4409999999999998</v>
      </c>
      <c r="AJ218">
        <v>0.90859999999999996</v>
      </c>
      <c r="AK218" t="s">
        <v>29</v>
      </c>
      <c r="AL218">
        <v>14.71</v>
      </c>
      <c r="AM218">
        <v>14.95</v>
      </c>
      <c r="AN218">
        <v>0.215</v>
      </c>
      <c r="AO218">
        <v>4.3010000000000002</v>
      </c>
      <c r="AP218">
        <v>0.92559999999999998</v>
      </c>
      <c r="AQ218" t="s">
        <v>29</v>
      </c>
      <c r="AR218">
        <v>14.72</v>
      </c>
      <c r="AS218">
        <v>14.95</v>
      </c>
      <c r="AT218">
        <v>0.65500000000000003</v>
      </c>
      <c r="AU218">
        <v>13.109</v>
      </c>
      <c r="AV218">
        <v>0.93079999999999996</v>
      </c>
      <c r="AW218" t="s">
        <v>29</v>
      </c>
      <c r="AX218">
        <v>14.74</v>
      </c>
      <c r="AY218">
        <v>14.96</v>
      </c>
      <c r="AZ218">
        <v>0.76300000000000001</v>
      </c>
      <c r="BA218">
        <v>15.269</v>
      </c>
      <c r="BB218">
        <v>0.84009999999999996</v>
      </c>
      <c r="BC218" t="s">
        <v>28</v>
      </c>
      <c r="BD218">
        <v>14.66</v>
      </c>
      <c r="BE218">
        <v>15.06</v>
      </c>
      <c r="BF218">
        <v>0.71099999999999997</v>
      </c>
      <c r="BG218">
        <v>14.223000000000001</v>
      </c>
      <c r="BH218">
        <v>0.90649999999999997</v>
      </c>
      <c r="BI218" t="s">
        <v>29</v>
      </c>
      <c r="BJ218">
        <v>14.61</v>
      </c>
      <c r="BK218">
        <v>15.06</v>
      </c>
      <c r="BL218">
        <v>0.84499999999999997</v>
      </c>
      <c r="BM218">
        <v>16.902999999999999</v>
      </c>
      <c r="BN218">
        <v>0.90469999999999995</v>
      </c>
      <c r="BO218" t="s">
        <v>29</v>
      </c>
      <c r="BP218">
        <v>14.72</v>
      </c>
      <c r="BQ218">
        <v>14.95</v>
      </c>
      <c r="BR218">
        <v>0.85199999999999998</v>
      </c>
      <c r="BS218">
        <v>17.038</v>
      </c>
      <c r="BT218">
        <v>0.91539999999999999</v>
      </c>
      <c r="BU218" t="s">
        <v>29</v>
      </c>
      <c r="BV218">
        <v>14.72</v>
      </c>
      <c r="BW218">
        <v>14.95</v>
      </c>
      <c r="BX218">
        <v>0.82699999999999996</v>
      </c>
      <c r="BY218">
        <v>16.542999999999999</v>
      </c>
      <c r="BZ218">
        <v>0.91449999999999998</v>
      </c>
      <c r="CA218" t="s">
        <v>29</v>
      </c>
    </row>
    <row r="219" spans="1:79" x14ac:dyDescent="0.2">
      <c r="A219" t="s">
        <v>303</v>
      </c>
      <c r="B219">
        <v>902</v>
      </c>
      <c r="C219">
        <v>909</v>
      </c>
      <c r="D219" t="s">
        <v>222</v>
      </c>
      <c r="E219">
        <v>12.24</v>
      </c>
      <c r="F219">
        <v>2</v>
      </c>
      <c r="G219">
        <v>6</v>
      </c>
      <c r="H219">
        <v>12.16</v>
      </c>
      <c r="I219">
        <v>12.38</v>
      </c>
      <c r="J219">
        <v>2.2069999999999999</v>
      </c>
      <c r="K219">
        <v>36.783999999999999</v>
      </c>
      <c r="L219">
        <v>0.92020000000000002</v>
      </c>
      <c r="M219" t="s">
        <v>29</v>
      </c>
      <c r="N219">
        <v>12.16</v>
      </c>
      <c r="O219">
        <v>12.39</v>
      </c>
      <c r="P219">
        <v>2.0790000000000002</v>
      </c>
      <c r="Q219">
        <v>34.654000000000003</v>
      </c>
      <c r="R219">
        <v>0.93630000000000002</v>
      </c>
      <c r="S219" t="s">
        <v>29</v>
      </c>
      <c r="T219">
        <v>12.16</v>
      </c>
      <c r="U219">
        <v>12.39</v>
      </c>
      <c r="V219">
        <v>1.9490000000000001</v>
      </c>
      <c r="W219">
        <v>32.478000000000002</v>
      </c>
      <c r="X219">
        <v>0.94010000000000005</v>
      </c>
      <c r="Y219" t="s">
        <v>29</v>
      </c>
      <c r="Z219">
        <v>12.16</v>
      </c>
      <c r="AA219">
        <v>12.39</v>
      </c>
      <c r="AB219">
        <v>3.6110000000000002</v>
      </c>
      <c r="AC219">
        <v>60.188000000000002</v>
      </c>
      <c r="AD219">
        <v>0.93059999999999998</v>
      </c>
      <c r="AE219" t="s">
        <v>29</v>
      </c>
      <c r="AF219">
        <v>12.16</v>
      </c>
      <c r="AG219">
        <v>12.38</v>
      </c>
      <c r="AH219">
        <v>3.6539999999999999</v>
      </c>
      <c r="AI219">
        <v>60.902000000000001</v>
      </c>
      <c r="AJ219">
        <v>0.93030000000000002</v>
      </c>
      <c r="AK219" t="s">
        <v>29</v>
      </c>
      <c r="AL219">
        <v>12.16</v>
      </c>
      <c r="AM219">
        <v>12.38</v>
      </c>
      <c r="AN219">
        <v>3.605</v>
      </c>
      <c r="AO219">
        <v>60.081000000000003</v>
      </c>
      <c r="AP219">
        <v>0.92349999999999999</v>
      </c>
      <c r="AQ219" t="s">
        <v>29</v>
      </c>
      <c r="AR219">
        <v>12.16</v>
      </c>
      <c r="AS219">
        <v>12.39</v>
      </c>
      <c r="AT219">
        <v>3.7389999999999999</v>
      </c>
      <c r="AU219">
        <v>62.320999999999998</v>
      </c>
      <c r="AV219">
        <v>0.93859999999999999</v>
      </c>
      <c r="AW219" t="s">
        <v>29</v>
      </c>
      <c r="AX219">
        <v>12.16</v>
      </c>
      <c r="AY219">
        <v>12.39</v>
      </c>
      <c r="AZ219">
        <v>3.778</v>
      </c>
      <c r="BA219">
        <v>62.966999999999999</v>
      </c>
      <c r="BB219">
        <v>0.92500000000000004</v>
      </c>
      <c r="BC219" t="s">
        <v>29</v>
      </c>
      <c r="BD219">
        <v>12.16</v>
      </c>
      <c r="BE219">
        <v>12.39</v>
      </c>
      <c r="BF219">
        <v>3.7839999999999998</v>
      </c>
      <c r="BG219">
        <v>63.07</v>
      </c>
      <c r="BH219">
        <v>0.92859999999999998</v>
      </c>
      <c r="BI219" t="s">
        <v>29</v>
      </c>
      <c r="BJ219">
        <v>12.16</v>
      </c>
      <c r="BK219">
        <v>12.39</v>
      </c>
      <c r="BL219">
        <v>4.4240000000000004</v>
      </c>
      <c r="BM219">
        <v>73.738</v>
      </c>
      <c r="BN219">
        <v>0.93020000000000003</v>
      </c>
      <c r="BO219" t="s">
        <v>29</v>
      </c>
      <c r="BP219">
        <v>12.16</v>
      </c>
      <c r="BQ219">
        <v>12.39</v>
      </c>
      <c r="BR219">
        <v>4.4489999999999998</v>
      </c>
      <c r="BS219">
        <v>74.149000000000001</v>
      </c>
      <c r="BT219">
        <v>0.9274</v>
      </c>
      <c r="BU219" t="s">
        <v>29</v>
      </c>
      <c r="BV219">
        <v>12.16</v>
      </c>
      <c r="BW219">
        <v>12.39</v>
      </c>
      <c r="BX219">
        <v>4.5419999999999998</v>
      </c>
      <c r="BY219">
        <v>75.706000000000003</v>
      </c>
      <c r="BZ219">
        <v>0.92630000000000001</v>
      </c>
      <c r="CA219" t="s">
        <v>29</v>
      </c>
    </row>
    <row r="220" spans="1:79" x14ac:dyDescent="0.2">
      <c r="A220" t="s">
        <v>303</v>
      </c>
      <c r="B220">
        <v>910</v>
      </c>
      <c r="C220">
        <v>916</v>
      </c>
      <c r="D220" t="s">
        <v>223</v>
      </c>
      <c r="E220">
        <v>7.56</v>
      </c>
      <c r="F220">
        <v>1</v>
      </c>
      <c r="G220">
        <v>5</v>
      </c>
      <c r="H220">
        <v>7.54</v>
      </c>
      <c r="I220">
        <v>7.65</v>
      </c>
      <c r="J220">
        <v>0.83899999999999997</v>
      </c>
      <c r="K220">
        <v>16.774999999999999</v>
      </c>
      <c r="L220">
        <v>0.79559999999999997</v>
      </c>
      <c r="M220" t="s">
        <v>28</v>
      </c>
      <c r="N220">
        <v>7.54</v>
      </c>
      <c r="O220">
        <v>7.64</v>
      </c>
      <c r="P220">
        <v>0.78400000000000003</v>
      </c>
      <c r="Q220">
        <v>15.67</v>
      </c>
      <c r="R220">
        <v>0.83930000000000005</v>
      </c>
      <c r="S220" t="s">
        <v>28</v>
      </c>
      <c r="T220">
        <v>7.54</v>
      </c>
      <c r="U220">
        <v>7.64</v>
      </c>
      <c r="V220">
        <v>0.81200000000000006</v>
      </c>
      <c r="W220">
        <v>16.245000000000001</v>
      </c>
      <c r="X220">
        <v>0.85429999999999995</v>
      </c>
      <c r="Y220" t="s">
        <v>28</v>
      </c>
      <c r="Z220">
        <v>7.54</v>
      </c>
      <c r="AA220">
        <v>7.64</v>
      </c>
      <c r="AB220">
        <v>1.6579999999999999</v>
      </c>
      <c r="AC220">
        <v>33.167999999999999</v>
      </c>
      <c r="AD220">
        <v>0.87019999999999997</v>
      </c>
      <c r="AE220" t="s">
        <v>28</v>
      </c>
      <c r="AF220">
        <v>7.54</v>
      </c>
      <c r="AG220">
        <v>7.64</v>
      </c>
      <c r="AH220">
        <v>1.758</v>
      </c>
      <c r="AI220">
        <v>35.164999999999999</v>
      </c>
      <c r="AJ220">
        <v>0.86499999999999999</v>
      </c>
      <c r="AK220" t="s">
        <v>28</v>
      </c>
      <c r="AL220">
        <v>7.54</v>
      </c>
      <c r="AM220">
        <v>7.64</v>
      </c>
      <c r="AN220">
        <v>1.6559999999999999</v>
      </c>
      <c r="AO220">
        <v>33.121000000000002</v>
      </c>
      <c r="AP220">
        <v>0.8669</v>
      </c>
      <c r="AQ220" t="s">
        <v>28</v>
      </c>
      <c r="AR220">
        <v>7.54</v>
      </c>
      <c r="AS220">
        <v>7.64</v>
      </c>
      <c r="AT220">
        <v>2.056</v>
      </c>
      <c r="AU220">
        <v>41.13</v>
      </c>
      <c r="AV220">
        <v>0.85509999999999997</v>
      </c>
      <c r="AW220" t="s">
        <v>28</v>
      </c>
      <c r="AX220">
        <v>7.54</v>
      </c>
      <c r="AY220">
        <v>7.64</v>
      </c>
      <c r="AZ220">
        <v>2.351</v>
      </c>
      <c r="BA220">
        <v>47.017000000000003</v>
      </c>
      <c r="BB220">
        <v>0.78890000000000005</v>
      </c>
      <c r="BC220" t="s">
        <v>28</v>
      </c>
      <c r="BD220">
        <v>7.54</v>
      </c>
      <c r="BE220">
        <v>7.64</v>
      </c>
      <c r="BF220">
        <v>2.294</v>
      </c>
      <c r="BG220">
        <v>45.872999999999998</v>
      </c>
      <c r="BH220">
        <v>0.86880000000000002</v>
      </c>
      <c r="BI220" t="s">
        <v>28</v>
      </c>
      <c r="BJ220">
        <v>7.54</v>
      </c>
      <c r="BK220">
        <v>7.64</v>
      </c>
      <c r="BL220">
        <v>2.117</v>
      </c>
      <c r="BM220">
        <v>42.345999999999997</v>
      </c>
      <c r="BN220">
        <v>0.87929999999999997</v>
      </c>
      <c r="BO220" t="s">
        <v>28</v>
      </c>
      <c r="BP220">
        <v>7.54</v>
      </c>
      <c r="BQ220">
        <v>7.65</v>
      </c>
      <c r="BR220">
        <v>2.0049999999999999</v>
      </c>
      <c r="BS220">
        <v>40.094999999999999</v>
      </c>
      <c r="BT220">
        <v>0.84250000000000003</v>
      </c>
      <c r="BU220" t="s">
        <v>28</v>
      </c>
      <c r="BV220">
        <v>7.54</v>
      </c>
      <c r="BW220">
        <v>7.64</v>
      </c>
      <c r="BX220">
        <v>2.23</v>
      </c>
      <c r="BY220">
        <v>44.606999999999999</v>
      </c>
      <c r="BZ220">
        <v>0.85780000000000001</v>
      </c>
      <c r="CA220" t="s">
        <v>28</v>
      </c>
    </row>
    <row r="221" spans="1:79" x14ac:dyDescent="0.2">
      <c r="A221" t="s">
        <v>303</v>
      </c>
      <c r="B221">
        <v>910</v>
      </c>
      <c r="C221">
        <v>917</v>
      </c>
      <c r="D221" t="s">
        <v>224</v>
      </c>
      <c r="E221">
        <v>7.9</v>
      </c>
      <c r="F221">
        <v>1</v>
      </c>
      <c r="G221">
        <v>6</v>
      </c>
      <c r="H221">
        <v>7.87</v>
      </c>
      <c r="I221">
        <v>8.0299999999999994</v>
      </c>
      <c r="J221">
        <v>1.0980000000000001</v>
      </c>
      <c r="K221">
        <v>18.297000000000001</v>
      </c>
      <c r="L221">
        <v>0.87839999999999996</v>
      </c>
      <c r="M221" t="s">
        <v>28</v>
      </c>
      <c r="N221">
        <v>7.87</v>
      </c>
      <c r="O221">
        <v>8.0299999999999994</v>
      </c>
      <c r="P221">
        <v>1.04</v>
      </c>
      <c r="Q221">
        <v>17.335000000000001</v>
      </c>
      <c r="R221">
        <v>0.90400000000000003</v>
      </c>
      <c r="S221" t="s">
        <v>28</v>
      </c>
      <c r="T221">
        <v>7.87</v>
      </c>
      <c r="U221">
        <v>8.0299999999999994</v>
      </c>
      <c r="V221">
        <v>0.98299999999999998</v>
      </c>
      <c r="W221">
        <v>16.39</v>
      </c>
      <c r="X221">
        <v>0.91849999999999998</v>
      </c>
      <c r="Y221" t="s">
        <v>28</v>
      </c>
      <c r="Z221">
        <v>7.87</v>
      </c>
      <c r="AA221">
        <v>8.0299999999999994</v>
      </c>
      <c r="AB221">
        <v>2.4359999999999999</v>
      </c>
      <c r="AC221">
        <v>40.593000000000004</v>
      </c>
      <c r="AD221">
        <v>0.88580000000000003</v>
      </c>
      <c r="AE221" t="s">
        <v>28</v>
      </c>
      <c r="AF221">
        <v>7.87</v>
      </c>
      <c r="AG221">
        <v>8.0299999999999994</v>
      </c>
      <c r="AH221">
        <v>2.4420000000000002</v>
      </c>
      <c r="AI221">
        <v>40.698999999999998</v>
      </c>
      <c r="AJ221">
        <v>0.90259999999999996</v>
      </c>
      <c r="AK221" t="s">
        <v>28</v>
      </c>
      <c r="AL221">
        <v>7.87</v>
      </c>
      <c r="AM221">
        <v>8.0299999999999994</v>
      </c>
      <c r="AN221">
        <v>2.4089999999999998</v>
      </c>
      <c r="AO221">
        <v>40.143000000000001</v>
      </c>
      <c r="AP221">
        <v>0.9022</v>
      </c>
      <c r="AQ221" t="s">
        <v>28</v>
      </c>
      <c r="AR221">
        <v>7.87</v>
      </c>
      <c r="AS221">
        <v>8.0299999999999994</v>
      </c>
      <c r="AT221">
        <v>2.7970000000000002</v>
      </c>
      <c r="AU221">
        <v>46.622999999999998</v>
      </c>
      <c r="AV221">
        <v>0.89249999999999996</v>
      </c>
      <c r="AW221" t="s">
        <v>28</v>
      </c>
      <c r="AX221">
        <v>7.87</v>
      </c>
      <c r="AY221">
        <v>8.0299999999999994</v>
      </c>
      <c r="AZ221">
        <v>2.88</v>
      </c>
      <c r="BA221">
        <v>48.003</v>
      </c>
      <c r="BB221">
        <v>0.85829999999999995</v>
      </c>
      <c r="BC221" t="s">
        <v>28</v>
      </c>
      <c r="BD221">
        <v>7.87</v>
      </c>
      <c r="BE221">
        <v>8.0299999999999994</v>
      </c>
      <c r="BF221">
        <v>2.9319999999999999</v>
      </c>
      <c r="BG221">
        <v>48.872999999999998</v>
      </c>
      <c r="BH221">
        <v>0.90249999999999997</v>
      </c>
      <c r="BI221" t="s">
        <v>28</v>
      </c>
      <c r="BJ221">
        <v>7.87</v>
      </c>
      <c r="BK221">
        <v>8.0299999999999994</v>
      </c>
      <c r="BL221">
        <v>2.7839999999999998</v>
      </c>
      <c r="BM221">
        <v>46.396999999999998</v>
      </c>
      <c r="BN221">
        <v>0.90849999999999997</v>
      </c>
      <c r="BO221" t="s">
        <v>28</v>
      </c>
      <c r="BP221">
        <v>7.87</v>
      </c>
      <c r="BQ221">
        <v>8.0299999999999994</v>
      </c>
      <c r="BR221">
        <v>2.867</v>
      </c>
      <c r="BS221">
        <v>47.786000000000001</v>
      </c>
      <c r="BT221">
        <v>0.90039999999999998</v>
      </c>
      <c r="BU221" t="s">
        <v>28</v>
      </c>
      <c r="BV221">
        <v>7.87</v>
      </c>
      <c r="BW221">
        <v>8.0299999999999994</v>
      </c>
      <c r="BX221">
        <v>2.931</v>
      </c>
      <c r="BY221">
        <v>48.847999999999999</v>
      </c>
      <c r="BZ221">
        <v>0.8972</v>
      </c>
      <c r="CA221" t="s">
        <v>28</v>
      </c>
    </row>
    <row r="222" spans="1:79" x14ac:dyDescent="0.2">
      <c r="A222" t="s">
        <v>303</v>
      </c>
      <c r="B222">
        <v>910</v>
      </c>
      <c r="C222">
        <v>921</v>
      </c>
      <c r="D222" t="s">
        <v>225</v>
      </c>
      <c r="E222">
        <v>9.64</v>
      </c>
      <c r="F222">
        <v>2</v>
      </c>
      <c r="G222">
        <v>10</v>
      </c>
      <c r="H222">
        <v>9.61</v>
      </c>
      <c r="I222">
        <v>9.76</v>
      </c>
      <c r="J222">
        <v>1.2549999999999999</v>
      </c>
      <c r="K222">
        <v>12.554</v>
      </c>
      <c r="L222">
        <v>0.86880000000000002</v>
      </c>
      <c r="M222" t="s">
        <v>28</v>
      </c>
      <c r="N222">
        <v>9.61</v>
      </c>
      <c r="O222">
        <v>9.76</v>
      </c>
      <c r="P222">
        <v>1.538</v>
      </c>
      <c r="Q222">
        <v>15.382999999999999</v>
      </c>
      <c r="R222">
        <v>0.86980000000000002</v>
      </c>
      <c r="S222" t="s">
        <v>28</v>
      </c>
      <c r="T222">
        <v>9.61</v>
      </c>
      <c r="U222">
        <v>9.76</v>
      </c>
      <c r="V222">
        <v>1.17</v>
      </c>
      <c r="W222">
        <v>11.698</v>
      </c>
      <c r="X222">
        <v>0.88349999999999995</v>
      </c>
      <c r="Y222" t="s">
        <v>28</v>
      </c>
      <c r="Z222">
        <v>9.61</v>
      </c>
      <c r="AA222">
        <v>9.76</v>
      </c>
      <c r="AB222">
        <v>3.12</v>
      </c>
      <c r="AC222">
        <v>31.196000000000002</v>
      </c>
      <c r="AD222">
        <v>0.878</v>
      </c>
      <c r="AE222" t="s">
        <v>28</v>
      </c>
      <c r="AF222">
        <v>9.61</v>
      </c>
      <c r="AG222">
        <v>9.76</v>
      </c>
      <c r="AH222">
        <v>3.093</v>
      </c>
      <c r="AI222">
        <v>30.925999999999998</v>
      </c>
      <c r="AJ222">
        <v>0.88349999999999995</v>
      </c>
      <c r="AK222" t="s">
        <v>28</v>
      </c>
      <c r="AL222">
        <v>9.6</v>
      </c>
      <c r="AM222">
        <v>9.76</v>
      </c>
      <c r="AN222">
        <v>3.1389999999999998</v>
      </c>
      <c r="AO222">
        <v>31.390999999999998</v>
      </c>
      <c r="AP222">
        <v>0.86339999999999995</v>
      </c>
      <c r="AQ222" t="s">
        <v>28</v>
      </c>
      <c r="AR222">
        <v>9.61</v>
      </c>
      <c r="AS222">
        <v>9.76</v>
      </c>
      <c r="AT222">
        <v>3.9279999999999999</v>
      </c>
      <c r="AU222">
        <v>39.277000000000001</v>
      </c>
      <c r="AV222">
        <v>0.87790000000000001</v>
      </c>
      <c r="AW222" t="s">
        <v>28</v>
      </c>
      <c r="AX222">
        <v>9.61</v>
      </c>
      <c r="AY222">
        <v>9.76</v>
      </c>
      <c r="AZ222">
        <v>3.9609999999999999</v>
      </c>
      <c r="BA222">
        <v>39.610999999999997</v>
      </c>
      <c r="BB222">
        <v>0.81040000000000001</v>
      </c>
      <c r="BC222" t="s">
        <v>28</v>
      </c>
      <c r="BD222">
        <v>9.61</v>
      </c>
      <c r="BE222">
        <v>9.76</v>
      </c>
      <c r="BF222">
        <v>4.05</v>
      </c>
      <c r="BG222">
        <v>40.497999999999998</v>
      </c>
      <c r="BH222">
        <v>0.83760000000000001</v>
      </c>
      <c r="BI222" t="s">
        <v>28</v>
      </c>
      <c r="BJ222">
        <v>9.61</v>
      </c>
      <c r="BK222">
        <v>9.76</v>
      </c>
      <c r="BL222">
        <v>4.4050000000000002</v>
      </c>
      <c r="BM222">
        <v>44.054000000000002</v>
      </c>
      <c r="BN222">
        <v>0.82550000000000001</v>
      </c>
      <c r="BO222" t="s">
        <v>28</v>
      </c>
      <c r="BP222">
        <v>9.61</v>
      </c>
      <c r="BQ222">
        <v>9.76</v>
      </c>
      <c r="BR222">
        <v>4.4409999999999998</v>
      </c>
      <c r="BS222">
        <v>44.414000000000001</v>
      </c>
      <c r="BT222">
        <v>0.84399999999999997</v>
      </c>
      <c r="BU222" t="s">
        <v>28</v>
      </c>
      <c r="BV222">
        <v>9.61</v>
      </c>
      <c r="BW222">
        <v>9.76</v>
      </c>
      <c r="BX222">
        <v>4.4420000000000002</v>
      </c>
      <c r="BY222">
        <v>44.42</v>
      </c>
      <c r="BZ222">
        <v>0.8387</v>
      </c>
      <c r="CA222" t="s">
        <v>28</v>
      </c>
    </row>
    <row r="223" spans="1:79" x14ac:dyDescent="0.2">
      <c r="A223" t="s">
        <v>303</v>
      </c>
      <c r="B223">
        <v>922</v>
      </c>
      <c r="C223">
        <v>928</v>
      </c>
      <c r="D223" t="s">
        <v>226</v>
      </c>
      <c r="E223">
        <v>8.2899999999999991</v>
      </c>
      <c r="F223">
        <v>2</v>
      </c>
      <c r="G223">
        <v>5</v>
      </c>
      <c r="H223">
        <v>8.23</v>
      </c>
      <c r="I223">
        <v>8.39</v>
      </c>
      <c r="J223">
        <v>0.158</v>
      </c>
      <c r="K223">
        <v>3.165</v>
      </c>
      <c r="L223">
        <v>0.8387</v>
      </c>
      <c r="M223" t="s">
        <v>28</v>
      </c>
      <c r="N223">
        <v>8.23</v>
      </c>
      <c r="O223">
        <v>8.39</v>
      </c>
      <c r="P223">
        <v>1E-3</v>
      </c>
      <c r="Q223">
        <v>2.1000000000000001E-2</v>
      </c>
      <c r="R223">
        <v>0.91849999999999998</v>
      </c>
      <c r="S223" t="s">
        <v>28</v>
      </c>
      <c r="T223">
        <v>8.23</v>
      </c>
      <c r="U223">
        <v>8.39</v>
      </c>
      <c r="V223">
        <v>2.7E-2</v>
      </c>
      <c r="W223">
        <v>0.54500000000000004</v>
      </c>
      <c r="X223">
        <v>0.82589999999999997</v>
      </c>
      <c r="Y223" t="s">
        <v>28</v>
      </c>
      <c r="Z223">
        <v>8.23</v>
      </c>
      <c r="AA223">
        <v>8.39</v>
      </c>
      <c r="AB223">
        <v>3.9E-2</v>
      </c>
      <c r="AC223">
        <v>0.78800000000000003</v>
      </c>
      <c r="AD223">
        <v>0.92120000000000002</v>
      </c>
      <c r="AE223" t="s">
        <v>28</v>
      </c>
      <c r="AF223">
        <v>8.23</v>
      </c>
      <c r="AG223">
        <v>8.39</v>
      </c>
      <c r="AH223">
        <v>6.6000000000000003E-2</v>
      </c>
      <c r="AI223">
        <v>1.3180000000000001</v>
      </c>
      <c r="AJ223">
        <v>0.89849999999999997</v>
      </c>
      <c r="AK223" t="s">
        <v>28</v>
      </c>
      <c r="AL223">
        <v>8.23</v>
      </c>
      <c r="AM223">
        <v>8.39</v>
      </c>
      <c r="AN223">
        <v>0.14299999999999999</v>
      </c>
      <c r="AO223">
        <v>2.8570000000000002</v>
      </c>
      <c r="AP223">
        <v>0.87229999999999996</v>
      </c>
      <c r="AQ223" t="s">
        <v>28</v>
      </c>
      <c r="AR223">
        <v>8.23</v>
      </c>
      <c r="AS223">
        <v>8.39</v>
      </c>
      <c r="AT223">
        <v>1.7000000000000001E-2</v>
      </c>
      <c r="AU223">
        <v>0.33100000000000002</v>
      </c>
      <c r="AV223">
        <v>0.9244</v>
      </c>
      <c r="AW223" t="s">
        <v>28</v>
      </c>
      <c r="AX223">
        <v>8.23</v>
      </c>
      <c r="AY223">
        <v>8.39</v>
      </c>
      <c r="AZ223">
        <v>0.13100000000000001</v>
      </c>
      <c r="BA223">
        <v>2.625</v>
      </c>
      <c r="BB223">
        <v>0.88239999999999996</v>
      </c>
      <c r="BC223" t="s">
        <v>28</v>
      </c>
      <c r="BD223">
        <v>8.23</v>
      </c>
      <c r="BE223">
        <v>8.39</v>
      </c>
      <c r="BF223">
        <v>8.5000000000000006E-2</v>
      </c>
      <c r="BG223">
        <v>1.69</v>
      </c>
      <c r="BH223">
        <v>0.92969999999999997</v>
      </c>
      <c r="BI223" t="s">
        <v>28</v>
      </c>
      <c r="BJ223">
        <v>8.23</v>
      </c>
      <c r="BK223">
        <v>8.39</v>
      </c>
      <c r="BL223">
        <v>0.23699999999999999</v>
      </c>
      <c r="BM223">
        <v>4.742</v>
      </c>
      <c r="BN223">
        <v>0.92979999999999996</v>
      </c>
      <c r="BO223" t="s">
        <v>28</v>
      </c>
      <c r="BP223">
        <v>8.23</v>
      </c>
      <c r="BQ223">
        <v>8.39</v>
      </c>
      <c r="BR223">
        <v>0.28399999999999997</v>
      </c>
      <c r="BS223">
        <v>5.6740000000000004</v>
      </c>
      <c r="BT223">
        <v>0.93049999999999999</v>
      </c>
      <c r="BU223" t="s">
        <v>28</v>
      </c>
      <c r="BV223">
        <v>8.23</v>
      </c>
      <c r="BW223">
        <v>8.39</v>
      </c>
      <c r="BX223">
        <v>0.33</v>
      </c>
      <c r="BY223">
        <v>6.5960000000000001</v>
      </c>
      <c r="BZ223">
        <v>0.91159999999999997</v>
      </c>
      <c r="CA223" t="s">
        <v>28</v>
      </c>
    </row>
    <row r="224" spans="1:79" x14ac:dyDescent="0.2">
      <c r="A224" t="s">
        <v>303</v>
      </c>
      <c r="B224">
        <v>922</v>
      </c>
      <c r="C224">
        <v>934</v>
      </c>
      <c r="D224" t="s">
        <v>227</v>
      </c>
      <c r="E224">
        <v>9.11</v>
      </c>
      <c r="F224">
        <v>3</v>
      </c>
      <c r="G224">
        <v>11</v>
      </c>
      <c r="H224">
        <v>9.06</v>
      </c>
      <c r="I224">
        <v>9.2200000000000006</v>
      </c>
      <c r="J224">
        <v>2.65</v>
      </c>
      <c r="K224">
        <v>24.091000000000001</v>
      </c>
      <c r="L224">
        <v>0.92769999999999997</v>
      </c>
      <c r="M224" t="s">
        <v>29</v>
      </c>
      <c r="N224">
        <v>9.0500000000000007</v>
      </c>
      <c r="O224">
        <v>9.2100000000000009</v>
      </c>
      <c r="P224">
        <v>2.536</v>
      </c>
      <c r="Q224">
        <v>23.050999999999998</v>
      </c>
      <c r="R224">
        <v>0.9264</v>
      </c>
      <c r="S224" t="s">
        <v>29</v>
      </c>
      <c r="T224">
        <v>9.0500000000000007</v>
      </c>
      <c r="U224">
        <v>9.2100000000000009</v>
      </c>
      <c r="V224">
        <v>2.3959999999999999</v>
      </c>
      <c r="W224">
        <v>21.78</v>
      </c>
      <c r="X224">
        <v>0.90269999999999995</v>
      </c>
      <c r="Y224" t="s">
        <v>29</v>
      </c>
      <c r="Z224">
        <v>9.06</v>
      </c>
      <c r="AA224">
        <v>9.2200000000000006</v>
      </c>
      <c r="AB224">
        <v>4.0030000000000001</v>
      </c>
      <c r="AC224">
        <v>36.390999999999998</v>
      </c>
      <c r="AD224">
        <v>0.91</v>
      </c>
      <c r="AE224" t="s">
        <v>29</v>
      </c>
      <c r="AF224">
        <v>9.06</v>
      </c>
      <c r="AG224">
        <v>9.2200000000000006</v>
      </c>
      <c r="AH224">
        <v>3.9670000000000001</v>
      </c>
      <c r="AI224">
        <v>36.061</v>
      </c>
      <c r="AJ224">
        <v>0.91059999999999997</v>
      </c>
      <c r="AK224" t="s">
        <v>29</v>
      </c>
      <c r="AL224">
        <v>9.0500000000000007</v>
      </c>
      <c r="AM224">
        <v>9.2100000000000009</v>
      </c>
      <c r="AN224">
        <v>4.0540000000000003</v>
      </c>
      <c r="AO224">
        <v>36.85</v>
      </c>
      <c r="AP224">
        <v>0.90469999999999995</v>
      </c>
      <c r="AQ224" t="s">
        <v>29</v>
      </c>
      <c r="AR224">
        <v>9.06</v>
      </c>
      <c r="AS224">
        <v>9.2100000000000009</v>
      </c>
      <c r="AT224">
        <v>4.6100000000000003</v>
      </c>
      <c r="AU224">
        <v>41.908999999999999</v>
      </c>
      <c r="AV224">
        <v>0.91849999999999998</v>
      </c>
      <c r="AW224" t="s">
        <v>29</v>
      </c>
      <c r="AX224">
        <v>9.06</v>
      </c>
      <c r="AY224">
        <v>9.2200000000000006</v>
      </c>
      <c r="AZ224">
        <v>4.6079999999999997</v>
      </c>
      <c r="BA224">
        <v>41.889000000000003</v>
      </c>
      <c r="BB224">
        <v>0.86750000000000005</v>
      </c>
      <c r="BC224" t="s">
        <v>28</v>
      </c>
      <c r="BD224">
        <v>9.0500000000000007</v>
      </c>
      <c r="BE224">
        <v>9.2100000000000009</v>
      </c>
      <c r="BF224">
        <v>4.7309999999999999</v>
      </c>
      <c r="BG224">
        <v>43.01</v>
      </c>
      <c r="BH224">
        <v>0.89749999999999996</v>
      </c>
      <c r="BI224" t="s">
        <v>29</v>
      </c>
      <c r="BJ224">
        <v>9.0500000000000007</v>
      </c>
      <c r="BK224">
        <v>9.2100000000000009</v>
      </c>
      <c r="BL224">
        <v>5.4480000000000004</v>
      </c>
      <c r="BM224">
        <v>49.53</v>
      </c>
      <c r="BN224">
        <v>0.9093</v>
      </c>
      <c r="BO224" t="s">
        <v>29</v>
      </c>
      <c r="BP224">
        <v>9.06</v>
      </c>
      <c r="BQ224">
        <v>9.2200000000000006</v>
      </c>
      <c r="BR224">
        <v>5.53</v>
      </c>
      <c r="BS224">
        <v>50.274999999999999</v>
      </c>
      <c r="BT224">
        <v>0.90590000000000004</v>
      </c>
      <c r="BU224" t="s">
        <v>29</v>
      </c>
      <c r="BV224">
        <v>9.0500000000000007</v>
      </c>
      <c r="BW224">
        <v>9.2100000000000009</v>
      </c>
      <c r="BX224">
        <v>5.617</v>
      </c>
      <c r="BY224">
        <v>51.064999999999998</v>
      </c>
      <c r="BZ224">
        <v>0.90810000000000002</v>
      </c>
      <c r="CA224" t="s">
        <v>29</v>
      </c>
    </row>
    <row r="225" spans="1:79" x14ac:dyDescent="0.2">
      <c r="A225" t="s">
        <v>303</v>
      </c>
      <c r="B225">
        <v>922</v>
      </c>
      <c r="C225">
        <v>937</v>
      </c>
      <c r="D225" t="s">
        <v>228</v>
      </c>
      <c r="E225">
        <v>10.210000000000001</v>
      </c>
      <c r="F225">
        <v>4</v>
      </c>
      <c r="G225">
        <v>14</v>
      </c>
      <c r="H225">
        <v>10.199999999999999</v>
      </c>
      <c r="I225">
        <v>10.32</v>
      </c>
      <c r="J225">
        <v>5.8369999999999997</v>
      </c>
      <c r="K225">
        <v>41.692999999999998</v>
      </c>
      <c r="L225">
        <v>0.91349999999999998</v>
      </c>
      <c r="M225" t="s">
        <v>29</v>
      </c>
      <c r="N225">
        <v>10.199999999999999</v>
      </c>
      <c r="O225">
        <v>10.32</v>
      </c>
      <c r="P225">
        <v>5.4809999999999999</v>
      </c>
      <c r="Q225">
        <v>39.148000000000003</v>
      </c>
      <c r="R225">
        <v>0.91310000000000002</v>
      </c>
      <c r="S225" t="s">
        <v>29</v>
      </c>
      <c r="T225">
        <v>10.199999999999999</v>
      </c>
      <c r="U225">
        <v>10.32</v>
      </c>
      <c r="V225">
        <v>5.4790000000000001</v>
      </c>
      <c r="W225">
        <v>39.139000000000003</v>
      </c>
      <c r="X225">
        <v>0.88060000000000005</v>
      </c>
      <c r="Y225" t="s">
        <v>29</v>
      </c>
      <c r="Z225">
        <v>10.210000000000001</v>
      </c>
      <c r="AA225">
        <v>10.32</v>
      </c>
      <c r="AB225">
        <v>7.0419999999999998</v>
      </c>
      <c r="AC225">
        <v>50.3</v>
      </c>
      <c r="AD225">
        <v>0.91049999999999998</v>
      </c>
      <c r="AE225" t="s">
        <v>29</v>
      </c>
      <c r="AF225">
        <v>10.210000000000001</v>
      </c>
      <c r="AG225">
        <v>10.33</v>
      </c>
      <c r="AH225">
        <v>7.06</v>
      </c>
      <c r="AI225">
        <v>50.432000000000002</v>
      </c>
      <c r="AJ225">
        <v>0.90649999999999997</v>
      </c>
      <c r="AK225" t="s">
        <v>29</v>
      </c>
      <c r="AL225">
        <v>10.199999999999999</v>
      </c>
      <c r="AM225">
        <v>10.32</v>
      </c>
      <c r="AN225">
        <v>6.8879999999999999</v>
      </c>
      <c r="AO225">
        <v>49.203000000000003</v>
      </c>
      <c r="AP225">
        <v>0.90310000000000001</v>
      </c>
      <c r="AQ225" t="s">
        <v>29</v>
      </c>
      <c r="AR225">
        <v>10.210000000000001</v>
      </c>
      <c r="AS225">
        <v>10.32</v>
      </c>
      <c r="AT225">
        <v>7.6420000000000003</v>
      </c>
      <c r="AU225">
        <v>54.588000000000001</v>
      </c>
      <c r="AV225">
        <v>0.91300000000000003</v>
      </c>
      <c r="AW225" t="s">
        <v>29</v>
      </c>
      <c r="AX225">
        <v>10.210000000000001</v>
      </c>
      <c r="AY225">
        <v>10.32</v>
      </c>
      <c r="AZ225">
        <v>7.7779999999999996</v>
      </c>
      <c r="BA225">
        <v>55.555</v>
      </c>
      <c r="BB225">
        <v>0.86809999999999998</v>
      </c>
      <c r="BC225" t="s">
        <v>28</v>
      </c>
      <c r="BD225">
        <v>10.199999999999999</v>
      </c>
      <c r="BE225">
        <v>10.32</v>
      </c>
      <c r="BF225">
        <v>7.8230000000000004</v>
      </c>
      <c r="BG225">
        <v>55.878999999999998</v>
      </c>
      <c r="BH225">
        <v>0.90659999999999996</v>
      </c>
      <c r="BI225" t="s">
        <v>29</v>
      </c>
      <c r="BJ225">
        <v>10.199999999999999</v>
      </c>
      <c r="BK225">
        <v>10.32</v>
      </c>
      <c r="BL225">
        <v>8.4610000000000003</v>
      </c>
      <c r="BM225">
        <v>60.438000000000002</v>
      </c>
      <c r="BN225">
        <v>0.90490000000000004</v>
      </c>
      <c r="BO225" t="s">
        <v>29</v>
      </c>
      <c r="BP225">
        <v>10.210000000000001</v>
      </c>
      <c r="BQ225">
        <v>10.32</v>
      </c>
      <c r="BR225">
        <v>8.3770000000000007</v>
      </c>
      <c r="BS225">
        <v>59.835000000000001</v>
      </c>
      <c r="BT225">
        <v>0.88939999999999997</v>
      </c>
      <c r="BU225" t="s">
        <v>28</v>
      </c>
      <c r="BV225">
        <v>10.199999999999999</v>
      </c>
      <c r="BW225">
        <v>10.32</v>
      </c>
      <c r="BX225">
        <v>8.6159999999999997</v>
      </c>
      <c r="BY225">
        <v>61.545999999999999</v>
      </c>
      <c r="BZ225">
        <v>0.89429999999999998</v>
      </c>
      <c r="CA225" t="s">
        <v>29</v>
      </c>
    </row>
    <row r="226" spans="1:79" x14ac:dyDescent="0.2">
      <c r="A226" t="s">
        <v>303</v>
      </c>
      <c r="B226">
        <v>938</v>
      </c>
      <c r="C226">
        <v>953</v>
      </c>
      <c r="D226" t="s">
        <v>229</v>
      </c>
      <c r="E226">
        <v>9.9499999999999993</v>
      </c>
      <c r="F226">
        <v>3</v>
      </c>
      <c r="G226">
        <v>14</v>
      </c>
      <c r="H226">
        <v>9.93</v>
      </c>
      <c r="I226">
        <v>10.029999999999999</v>
      </c>
      <c r="J226">
        <v>6.43</v>
      </c>
      <c r="K226">
        <v>45.927999999999997</v>
      </c>
      <c r="L226">
        <v>0.88880000000000003</v>
      </c>
      <c r="M226" t="s">
        <v>28</v>
      </c>
      <c r="N226">
        <v>9.93</v>
      </c>
      <c r="O226">
        <v>10.039999999999999</v>
      </c>
      <c r="P226">
        <v>6.2039999999999997</v>
      </c>
      <c r="Q226">
        <v>44.311999999999998</v>
      </c>
      <c r="R226">
        <v>0.91449999999999998</v>
      </c>
      <c r="S226" t="s">
        <v>29</v>
      </c>
      <c r="T226">
        <v>9.93</v>
      </c>
      <c r="U226">
        <v>10.039999999999999</v>
      </c>
      <c r="V226">
        <v>5.9909999999999997</v>
      </c>
      <c r="W226">
        <v>42.79</v>
      </c>
      <c r="X226">
        <v>0.90100000000000002</v>
      </c>
      <c r="Y226" t="s">
        <v>29</v>
      </c>
      <c r="Z226">
        <v>9.93</v>
      </c>
      <c r="AA226">
        <v>10.039999999999999</v>
      </c>
      <c r="AB226">
        <v>7.6580000000000004</v>
      </c>
      <c r="AC226">
        <v>54.698999999999998</v>
      </c>
      <c r="AD226">
        <v>0.91459999999999997</v>
      </c>
      <c r="AE226" t="s">
        <v>29</v>
      </c>
      <c r="AF226">
        <v>9.93</v>
      </c>
      <c r="AG226">
        <v>10.039999999999999</v>
      </c>
      <c r="AH226">
        <v>7.7089999999999996</v>
      </c>
      <c r="AI226">
        <v>55.063000000000002</v>
      </c>
      <c r="AJ226">
        <v>0.90949999999999998</v>
      </c>
      <c r="AK226" t="s">
        <v>29</v>
      </c>
      <c r="AL226">
        <v>9.92</v>
      </c>
      <c r="AM226">
        <v>10.029999999999999</v>
      </c>
      <c r="AN226">
        <v>7.7480000000000002</v>
      </c>
      <c r="AO226">
        <v>55.344999999999999</v>
      </c>
      <c r="AP226">
        <v>0.91549999999999998</v>
      </c>
      <c r="AQ226" t="s">
        <v>29</v>
      </c>
      <c r="AR226">
        <v>9.93</v>
      </c>
      <c r="AS226">
        <v>10.039999999999999</v>
      </c>
      <c r="AT226">
        <v>8.2550000000000008</v>
      </c>
      <c r="AU226">
        <v>58.963000000000001</v>
      </c>
      <c r="AV226">
        <v>0.92</v>
      </c>
      <c r="AW226" t="s">
        <v>29</v>
      </c>
      <c r="AX226">
        <v>9.93</v>
      </c>
      <c r="AY226">
        <v>10.039999999999999</v>
      </c>
      <c r="AZ226">
        <v>8.4209999999999994</v>
      </c>
      <c r="BA226">
        <v>60.148000000000003</v>
      </c>
      <c r="BB226">
        <v>0.84670000000000001</v>
      </c>
      <c r="BC226" t="s">
        <v>28</v>
      </c>
      <c r="BD226">
        <v>9.92</v>
      </c>
      <c r="BE226">
        <v>10.029999999999999</v>
      </c>
      <c r="BF226">
        <v>8.5399999999999991</v>
      </c>
      <c r="BG226">
        <v>60.997</v>
      </c>
      <c r="BH226">
        <v>0.91049999999999998</v>
      </c>
      <c r="BI226" t="s">
        <v>29</v>
      </c>
      <c r="BJ226">
        <v>9.93</v>
      </c>
      <c r="BK226">
        <v>10.039999999999999</v>
      </c>
      <c r="BL226">
        <v>9.23</v>
      </c>
      <c r="BM226">
        <v>65.930000000000007</v>
      </c>
      <c r="BN226">
        <v>0.91710000000000003</v>
      </c>
      <c r="BO226" t="s">
        <v>29</v>
      </c>
      <c r="BP226">
        <v>9.93</v>
      </c>
      <c r="BQ226">
        <v>10.039999999999999</v>
      </c>
      <c r="BR226">
        <v>9.2449999999999992</v>
      </c>
      <c r="BS226">
        <v>66.034999999999997</v>
      </c>
      <c r="BT226">
        <v>0.90859999999999996</v>
      </c>
      <c r="BU226" t="s">
        <v>28</v>
      </c>
      <c r="BV226">
        <v>9.93</v>
      </c>
      <c r="BW226">
        <v>10.039999999999999</v>
      </c>
      <c r="BX226">
        <v>9.4770000000000003</v>
      </c>
      <c r="BY226">
        <v>67.694999999999993</v>
      </c>
      <c r="BZ226">
        <v>0.90949999999999998</v>
      </c>
      <c r="CA226" t="s">
        <v>28</v>
      </c>
    </row>
    <row r="227" spans="1:79" x14ac:dyDescent="0.2">
      <c r="A227" t="s">
        <v>303</v>
      </c>
      <c r="B227">
        <v>957</v>
      </c>
      <c r="C227">
        <v>968</v>
      </c>
      <c r="D227" t="s">
        <v>230</v>
      </c>
      <c r="E227">
        <v>11.44</v>
      </c>
      <c r="F227">
        <v>2</v>
      </c>
      <c r="G227">
        <v>8</v>
      </c>
      <c r="H227">
        <v>11.43</v>
      </c>
      <c r="I227">
        <v>11.55</v>
      </c>
      <c r="J227">
        <v>1.7190000000000001</v>
      </c>
      <c r="K227">
        <v>21.488</v>
      </c>
      <c r="L227">
        <v>0.89690000000000003</v>
      </c>
      <c r="M227" t="s">
        <v>29</v>
      </c>
      <c r="N227">
        <v>11.43</v>
      </c>
      <c r="O227">
        <v>11.55</v>
      </c>
      <c r="P227">
        <v>1.66</v>
      </c>
      <c r="Q227">
        <v>20.745999999999999</v>
      </c>
      <c r="R227">
        <v>0.90110000000000001</v>
      </c>
      <c r="S227" t="s">
        <v>29</v>
      </c>
      <c r="T227">
        <v>11.43</v>
      </c>
      <c r="U227">
        <v>11.55</v>
      </c>
      <c r="V227">
        <v>1.4990000000000001</v>
      </c>
      <c r="W227">
        <v>18.734000000000002</v>
      </c>
      <c r="X227">
        <v>0.91020000000000001</v>
      </c>
      <c r="Y227" t="s">
        <v>29</v>
      </c>
      <c r="Z227">
        <v>11.43</v>
      </c>
      <c r="AA227">
        <v>11.55</v>
      </c>
      <c r="AB227">
        <v>2.2610000000000001</v>
      </c>
      <c r="AC227">
        <v>28.257999999999999</v>
      </c>
      <c r="AD227">
        <v>0.89800000000000002</v>
      </c>
      <c r="AE227" t="s">
        <v>29</v>
      </c>
      <c r="AF227">
        <v>11.43</v>
      </c>
      <c r="AG227">
        <v>11.54</v>
      </c>
      <c r="AH227">
        <v>2.2349999999999999</v>
      </c>
      <c r="AI227">
        <v>27.934000000000001</v>
      </c>
      <c r="AJ227">
        <v>0.90759999999999996</v>
      </c>
      <c r="AK227" t="s">
        <v>29</v>
      </c>
      <c r="AL227">
        <v>11.43</v>
      </c>
      <c r="AM227">
        <v>11.54</v>
      </c>
      <c r="AN227">
        <v>2.1709999999999998</v>
      </c>
      <c r="AO227">
        <v>27.140999999999998</v>
      </c>
      <c r="AP227">
        <v>0.88670000000000004</v>
      </c>
      <c r="AQ227" t="s">
        <v>29</v>
      </c>
      <c r="AR227">
        <v>11.43</v>
      </c>
      <c r="AS227">
        <v>11.55</v>
      </c>
      <c r="AT227">
        <v>2.6760000000000002</v>
      </c>
      <c r="AU227">
        <v>33.454999999999998</v>
      </c>
      <c r="AV227">
        <v>0.8901</v>
      </c>
      <c r="AW227" t="s">
        <v>29</v>
      </c>
      <c r="AX227">
        <v>11.43</v>
      </c>
      <c r="AY227">
        <v>11.55</v>
      </c>
      <c r="AZ227">
        <v>2.6440000000000001</v>
      </c>
      <c r="BA227">
        <v>33.045000000000002</v>
      </c>
      <c r="BB227">
        <v>0.89839999999999998</v>
      </c>
      <c r="BC227" t="s">
        <v>28</v>
      </c>
      <c r="BD227">
        <v>11.43</v>
      </c>
      <c r="BE227">
        <v>11.55</v>
      </c>
      <c r="BF227">
        <v>2.6480000000000001</v>
      </c>
      <c r="BG227">
        <v>33.101999999999997</v>
      </c>
      <c r="BH227">
        <v>0.88890000000000002</v>
      </c>
      <c r="BI227" t="s">
        <v>29</v>
      </c>
      <c r="BJ227">
        <v>11.43</v>
      </c>
      <c r="BK227">
        <v>11.55</v>
      </c>
      <c r="BL227">
        <v>4.3620000000000001</v>
      </c>
      <c r="BM227">
        <v>54.523000000000003</v>
      </c>
      <c r="BN227">
        <v>0.89249999999999996</v>
      </c>
      <c r="BO227" t="s">
        <v>29</v>
      </c>
      <c r="BP227">
        <v>11.43</v>
      </c>
      <c r="BQ227">
        <v>11.55</v>
      </c>
      <c r="BR227">
        <v>4.4809999999999999</v>
      </c>
      <c r="BS227">
        <v>56.009</v>
      </c>
      <c r="BT227">
        <v>0.89059999999999995</v>
      </c>
      <c r="BU227" t="s">
        <v>29</v>
      </c>
      <c r="BV227">
        <v>11.43</v>
      </c>
      <c r="BW227">
        <v>11.55</v>
      </c>
      <c r="BX227">
        <v>4.3949999999999996</v>
      </c>
      <c r="BY227">
        <v>54.933999999999997</v>
      </c>
      <c r="BZ227">
        <v>0.88939999999999997</v>
      </c>
      <c r="CA227" t="s">
        <v>29</v>
      </c>
    </row>
    <row r="228" spans="1:79" x14ac:dyDescent="0.2">
      <c r="A228" t="s">
        <v>303</v>
      </c>
      <c r="B228">
        <v>957</v>
      </c>
      <c r="C228">
        <v>973</v>
      </c>
      <c r="D228" t="s">
        <v>231</v>
      </c>
      <c r="E228">
        <v>11.25</v>
      </c>
      <c r="F228">
        <v>3</v>
      </c>
      <c r="G228">
        <v>13</v>
      </c>
      <c r="H228">
        <v>11.18</v>
      </c>
      <c r="I228">
        <v>11.28</v>
      </c>
      <c r="J228">
        <v>2.7530000000000001</v>
      </c>
      <c r="K228">
        <v>21.175999999999998</v>
      </c>
      <c r="L228">
        <v>0.87409999999999999</v>
      </c>
      <c r="M228" t="s">
        <v>28</v>
      </c>
      <c r="N228">
        <v>11.19</v>
      </c>
      <c r="O228">
        <v>11.29</v>
      </c>
      <c r="P228">
        <v>2.637</v>
      </c>
      <c r="Q228">
        <v>20.288</v>
      </c>
      <c r="R228">
        <v>0.88729999999999998</v>
      </c>
      <c r="S228" t="s">
        <v>28</v>
      </c>
      <c r="T228">
        <v>11.19</v>
      </c>
      <c r="U228">
        <v>11.29</v>
      </c>
      <c r="V228">
        <v>2.4260000000000002</v>
      </c>
      <c r="W228">
        <v>18.661999999999999</v>
      </c>
      <c r="X228">
        <v>0.8911</v>
      </c>
      <c r="Y228" t="s">
        <v>28</v>
      </c>
      <c r="Z228">
        <v>11.19</v>
      </c>
      <c r="AA228">
        <v>11.29</v>
      </c>
      <c r="AB228">
        <v>5.0209999999999999</v>
      </c>
      <c r="AC228">
        <v>38.624000000000002</v>
      </c>
      <c r="AD228">
        <v>0.8891</v>
      </c>
      <c r="AE228" t="s">
        <v>28</v>
      </c>
      <c r="AF228">
        <v>11.19</v>
      </c>
      <c r="AG228">
        <v>11.29</v>
      </c>
      <c r="AH228">
        <v>5.0739999999999998</v>
      </c>
      <c r="AI228">
        <v>39.033000000000001</v>
      </c>
      <c r="AJ228">
        <v>0.89610000000000001</v>
      </c>
      <c r="AK228" t="s">
        <v>28</v>
      </c>
      <c r="AL228">
        <v>11.18</v>
      </c>
      <c r="AM228">
        <v>11.28</v>
      </c>
      <c r="AN228">
        <v>4.9240000000000004</v>
      </c>
      <c r="AO228">
        <v>37.874000000000002</v>
      </c>
      <c r="AP228">
        <v>0.88690000000000002</v>
      </c>
      <c r="AQ228" t="s">
        <v>28</v>
      </c>
      <c r="AR228">
        <v>11.19</v>
      </c>
      <c r="AS228">
        <v>11.29</v>
      </c>
      <c r="AT228">
        <v>6.5579999999999998</v>
      </c>
      <c r="AU228">
        <v>50.444000000000003</v>
      </c>
      <c r="AV228">
        <v>0.85060000000000002</v>
      </c>
      <c r="AW228" t="s">
        <v>28</v>
      </c>
      <c r="AX228">
        <v>11.19</v>
      </c>
      <c r="AY228">
        <v>11.29</v>
      </c>
      <c r="AZ228">
        <v>6.5670000000000002</v>
      </c>
      <c r="BA228">
        <v>50.518000000000001</v>
      </c>
      <c r="BB228">
        <v>0.85050000000000003</v>
      </c>
      <c r="BC228" t="s">
        <v>28</v>
      </c>
      <c r="BD228">
        <v>11.18</v>
      </c>
      <c r="BE228">
        <v>11.29</v>
      </c>
      <c r="BF228">
        <v>6.51</v>
      </c>
      <c r="BG228">
        <v>50.08</v>
      </c>
      <c r="BH228">
        <v>0.85670000000000002</v>
      </c>
      <c r="BI228" t="s">
        <v>28</v>
      </c>
      <c r="BJ228">
        <v>11.19</v>
      </c>
      <c r="BK228">
        <v>11.29</v>
      </c>
      <c r="BL228">
        <v>8.0579999999999998</v>
      </c>
      <c r="BM228">
        <v>61.984999999999999</v>
      </c>
      <c r="BN228">
        <v>0.86260000000000003</v>
      </c>
      <c r="BO228" t="s">
        <v>28</v>
      </c>
      <c r="BP228">
        <v>11.18</v>
      </c>
      <c r="BQ228">
        <v>11.28</v>
      </c>
      <c r="BR228">
        <v>8.1869999999999994</v>
      </c>
      <c r="BS228">
        <v>62.978999999999999</v>
      </c>
      <c r="BT228">
        <v>0.87409999999999999</v>
      </c>
      <c r="BU228" t="s">
        <v>28</v>
      </c>
      <c r="BV228">
        <v>11.19</v>
      </c>
      <c r="BW228">
        <v>11.29</v>
      </c>
      <c r="BX228">
        <v>8.1489999999999991</v>
      </c>
      <c r="BY228">
        <v>62.688000000000002</v>
      </c>
      <c r="BZ228">
        <v>0.86990000000000001</v>
      </c>
      <c r="CA228" t="s">
        <v>28</v>
      </c>
    </row>
    <row r="229" spans="1:79" x14ac:dyDescent="0.2">
      <c r="A229" t="s">
        <v>303</v>
      </c>
      <c r="B229">
        <v>957</v>
      </c>
      <c r="C229">
        <v>976</v>
      </c>
      <c r="D229" t="s">
        <v>232</v>
      </c>
      <c r="E229">
        <v>10.85</v>
      </c>
      <c r="F229">
        <v>4</v>
      </c>
      <c r="G229">
        <v>16</v>
      </c>
      <c r="H229">
        <v>10.84</v>
      </c>
      <c r="I229">
        <v>11.03</v>
      </c>
      <c r="J229">
        <v>4.5449999999999999</v>
      </c>
      <c r="K229">
        <v>28.408000000000001</v>
      </c>
      <c r="L229">
        <v>0.89790000000000003</v>
      </c>
      <c r="M229" t="s">
        <v>29</v>
      </c>
      <c r="N229">
        <v>10.84</v>
      </c>
      <c r="O229">
        <v>11.03</v>
      </c>
      <c r="P229">
        <v>4.1639999999999997</v>
      </c>
      <c r="Q229">
        <v>26.027999999999999</v>
      </c>
      <c r="R229">
        <v>0.90459999999999996</v>
      </c>
      <c r="S229" t="s">
        <v>29</v>
      </c>
      <c r="T229">
        <v>10.84</v>
      </c>
      <c r="U229">
        <v>11.03</v>
      </c>
      <c r="V229">
        <v>3.964</v>
      </c>
      <c r="W229">
        <v>24.776</v>
      </c>
      <c r="X229">
        <v>0.91090000000000004</v>
      </c>
      <c r="Y229" t="s">
        <v>29</v>
      </c>
      <c r="Z229">
        <v>10.84</v>
      </c>
      <c r="AA229">
        <v>11.03</v>
      </c>
      <c r="AB229">
        <v>7.2949999999999999</v>
      </c>
      <c r="AC229">
        <v>45.593000000000004</v>
      </c>
      <c r="AD229">
        <v>0.89839999999999998</v>
      </c>
      <c r="AE229" t="s">
        <v>29</v>
      </c>
      <c r="AF229">
        <v>10.85</v>
      </c>
      <c r="AG229">
        <v>11.02</v>
      </c>
      <c r="AH229">
        <v>7.3869999999999996</v>
      </c>
      <c r="AI229">
        <v>46.17</v>
      </c>
      <c r="AJ229">
        <v>0.89690000000000003</v>
      </c>
      <c r="AK229" t="s">
        <v>29</v>
      </c>
      <c r="AL229">
        <v>10.84</v>
      </c>
      <c r="AM229">
        <v>11.02</v>
      </c>
      <c r="AN229">
        <v>7.1050000000000004</v>
      </c>
      <c r="AO229">
        <v>44.408000000000001</v>
      </c>
      <c r="AP229">
        <v>0.8952</v>
      </c>
      <c r="AQ229" t="s">
        <v>29</v>
      </c>
      <c r="AR229">
        <v>10.84</v>
      </c>
      <c r="AS229">
        <v>11.03</v>
      </c>
      <c r="AT229">
        <v>8.7569999999999997</v>
      </c>
      <c r="AU229">
        <v>54.731999999999999</v>
      </c>
      <c r="AV229">
        <v>0.89159999999999995</v>
      </c>
      <c r="AW229" t="s">
        <v>29</v>
      </c>
      <c r="AX229">
        <v>10.84</v>
      </c>
      <c r="AY229">
        <v>11.03</v>
      </c>
      <c r="AZ229">
        <v>8.81</v>
      </c>
      <c r="BA229">
        <v>55.063000000000002</v>
      </c>
      <c r="BB229">
        <v>0.86129999999999995</v>
      </c>
      <c r="BC229" t="s">
        <v>28</v>
      </c>
      <c r="BD229">
        <v>10.84</v>
      </c>
      <c r="BE229">
        <v>11.02</v>
      </c>
      <c r="BF229">
        <v>8.6920000000000002</v>
      </c>
      <c r="BG229">
        <v>54.326000000000001</v>
      </c>
      <c r="BH229">
        <v>0.87660000000000005</v>
      </c>
      <c r="BI229" t="s">
        <v>29</v>
      </c>
      <c r="BJ229">
        <v>10.84</v>
      </c>
      <c r="BK229">
        <v>11.03</v>
      </c>
      <c r="BL229">
        <v>10.336</v>
      </c>
      <c r="BM229">
        <v>64.600999999999999</v>
      </c>
      <c r="BN229">
        <v>0.89100000000000001</v>
      </c>
      <c r="BO229" t="s">
        <v>29</v>
      </c>
      <c r="BP229">
        <v>10.84</v>
      </c>
      <c r="BQ229">
        <v>11.03</v>
      </c>
      <c r="BR229">
        <v>10.308</v>
      </c>
      <c r="BS229">
        <v>64.424999999999997</v>
      </c>
      <c r="BT229">
        <v>0.90069999999999995</v>
      </c>
      <c r="BU229" t="s">
        <v>29</v>
      </c>
      <c r="BV229">
        <v>10.84</v>
      </c>
      <c r="BW229">
        <v>11.03</v>
      </c>
      <c r="BX229">
        <v>10.452999999999999</v>
      </c>
      <c r="BY229">
        <v>65.332999999999998</v>
      </c>
      <c r="BZ229">
        <v>0.89639999999999997</v>
      </c>
      <c r="CA229" t="s">
        <v>29</v>
      </c>
    </row>
    <row r="230" spans="1:79" x14ac:dyDescent="0.2">
      <c r="A230" t="s">
        <v>303</v>
      </c>
      <c r="B230">
        <v>957</v>
      </c>
      <c r="C230">
        <v>977</v>
      </c>
      <c r="D230" t="s">
        <v>233</v>
      </c>
      <c r="E230">
        <v>11.28</v>
      </c>
      <c r="F230">
        <v>3</v>
      </c>
      <c r="G230">
        <v>17</v>
      </c>
      <c r="H230">
        <v>11.28</v>
      </c>
      <c r="I230">
        <v>11.33</v>
      </c>
      <c r="J230">
        <v>4.9219999999999997</v>
      </c>
      <c r="K230">
        <v>28.95</v>
      </c>
      <c r="L230">
        <v>0.82340000000000002</v>
      </c>
      <c r="M230" t="s">
        <v>28</v>
      </c>
      <c r="N230">
        <v>11.28</v>
      </c>
      <c r="O230">
        <v>11.34</v>
      </c>
      <c r="P230">
        <v>4.5609999999999999</v>
      </c>
      <c r="Q230">
        <v>26.832000000000001</v>
      </c>
      <c r="R230">
        <v>0.82850000000000001</v>
      </c>
      <c r="S230" t="s">
        <v>28</v>
      </c>
      <c r="T230">
        <v>11.28</v>
      </c>
      <c r="U230">
        <v>11.34</v>
      </c>
      <c r="V230">
        <v>4.5179999999999998</v>
      </c>
      <c r="W230">
        <v>26.574999999999999</v>
      </c>
      <c r="X230">
        <v>0.83979999999999999</v>
      </c>
      <c r="Y230" t="s">
        <v>28</v>
      </c>
      <c r="Z230">
        <v>11.28</v>
      </c>
      <c r="AA230">
        <v>11.34</v>
      </c>
      <c r="AB230">
        <v>7.9130000000000003</v>
      </c>
      <c r="AC230">
        <v>46.543999999999997</v>
      </c>
      <c r="AD230">
        <v>0.82869999999999999</v>
      </c>
      <c r="AE230" t="s">
        <v>28</v>
      </c>
      <c r="AF230">
        <v>11.28</v>
      </c>
      <c r="AG230">
        <v>11.34</v>
      </c>
      <c r="AH230">
        <v>8.06</v>
      </c>
      <c r="AI230">
        <v>47.414000000000001</v>
      </c>
      <c r="AJ230">
        <v>0.8306</v>
      </c>
      <c r="AK230" t="s">
        <v>28</v>
      </c>
      <c r="AL230">
        <v>11.28</v>
      </c>
      <c r="AM230">
        <v>11.33</v>
      </c>
      <c r="AN230">
        <v>7.6840000000000002</v>
      </c>
      <c r="AO230">
        <v>45.2</v>
      </c>
      <c r="AP230">
        <v>0.8286</v>
      </c>
      <c r="AQ230" t="s">
        <v>28</v>
      </c>
      <c r="AR230">
        <v>11.28</v>
      </c>
      <c r="AS230">
        <v>11.34</v>
      </c>
      <c r="AT230">
        <v>9.0489999999999995</v>
      </c>
      <c r="AU230">
        <v>53.231999999999999</v>
      </c>
      <c r="AV230">
        <v>0.80730000000000002</v>
      </c>
      <c r="AW230" t="s">
        <v>28</v>
      </c>
      <c r="AX230">
        <v>11.28</v>
      </c>
      <c r="AY230">
        <v>11.34</v>
      </c>
      <c r="AZ230">
        <v>9.4440000000000008</v>
      </c>
      <c r="BA230">
        <v>55.55</v>
      </c>
      <c r="BB230">
        <v>0.78520000000000001</v>
      </c>
      <c r="BC230" t="s">
        <v>28</v>
      </c>
      <c r="BD230">
        <v>11.28</v>
      </c>
      <c r="BE230">
        <v>11.34</v>
      </c>
      <c r="BF230">
        <v>9.3580000000000005</v>
      </c>
      <c r="BG230">
        <v>55.048999999999999</v>
      </c>
      <c r="BH230">
        <v>0.81069999999999998</v>
      </c>
      <c r="BI230" t="s">
        <v>28</v>
      </c>
      <c r="BJ230">
        <v>11.28</v>
      </c>
      <c r="BK230">
        <v>11.34</v>
      </c>
      <c r="BL230">
        <v>11.129</v>
      </c>
      <c r="BM230">
        <v>65.462000000000003</v>
      </c>
      <c r="BN230">
        <v>0.81069999999999998</v>
      </c>
      <c r="BO230" t="s">
        <v>28</v>
      </c>
      <c r="BP230">
        <v>11.28</v>
      </c>
      <c r="BQ230">
        <v>11.34</v>
      </c>
      <c r="BR230">
        <v>11.379</v>
      </c>
      <c r="BS230">
        <v>66.936000000000007</v>
      </c>
      <c r="BT230">
        <v>0.79200000000000004</v>
      </c>
      <c r="BU230" t="s">
        <v>28</v>
      </c>
      <c r="BV230">
        <v>11.28</v>
      </c>
      <c r="BW230">
        <v>11.34</v>
      </c>
      <c r="BX230">
        <v>11.449</v>
      </c>
      <c r="BY230">
        <v>67.347999999999999</v>
      </c>
      <c r="BZ230">
        <v>0.78500000000000003</v>
      </c>
      <c r="CA230" t="s">
        <v>28</v>
      </c>
    </row>
    <row r="231" spans="1:79" x14ac:dyDescent="0.2">
      <c r="A231" t="s">
        <v>303</v>
      </c>
      <c r="B231">
        <v>977</v>
      </c>
      <c r="C231">
        <v>1003</v>
      </c>
      <c r="D231" t="s">
        <v>234</v>
      </c>
      <c r="E231">
        <v>10.29</v>
      </c>
      <c r="F231">
        <v>4</v>
      </c>
      <c r="G231">
        <v>24</v>
      </c>
      <c r="H231">
        <v>10.34</v>
      </c>
      <c r="I231">
        <v>10.37</v>
      </c>
      <c r="J231">
        <v>2.298</v>
      </c>
      <c r="K231">
        <v>9.5739999999999998</v>
      </c>
      <c r="L231">
        <v>0.85929999999999995</v>
      </c>
      <c r="M231" t="s">
        <v>28</v>
      </c>
      <c r="N231">
        <v>10.35</v>
      </c>
      <c r="O231">
        <v>10.37</v>
      </c>
      <c r="P231">
        <v>2.27</v>
      </c>
      <c r="Q231">
        <v>9.4600000000000009</v>
      </c>
      <c r="R231">
        <v>0.85199999999999998</v>
      </c>
      <c r="S231" t="s">
        <v>28</v>
      </c>
      <c r="T231">
        <v>10.35</v>
      </c>
      <c r="U231">
        <v>10.37</v>
      </c>
      <c r="V231">
        <v>2.0169999999999999</v>
      </c>
      <c r="W231">
        <v>8.4019999999999992</v>
      </c>
      <c r="X231">
        <v>0.87170000000000003</v>
      </c>
      <c r="Y231" t="s">
        <v>29</v>
      </c>
      <c r="Z231">
        <v>10.35</v>
      </c>
      <c r="AA231">
        <v>10.37</v>
      </c>
      <c r="AB231">
        <v>5.4649999999999999</v>
      </c>
      <c r="AC231">
        <v>22.771000000000001</v>
      </c>
      <c r="AD231">
        <v>0.86219999999999997</v>
      </c>
      <c r="AE231" t="s">
        <v>28</v>
      </c>
      <c r="AF231">
        <v>10.35</v>
      </c>
      <c r="AG231">
        <v>10.38</v>
      </c>
      <c r="AH231">
        <v>5.4539999999999997</v>
      </c>
      <c r="AI231">
        <v>22.725999999999999</v>
      </c>
      <c r="AJ231">
        <v>0.84870000000000001</v>
      </c>
      <c r="AK231" t="s">
        <v>28</v>
      </c>
      <c r="AL231">
        <v>10.34</v>
      </c>
      <c r="AM231">
        <v>10.37</v>
      </c>
      <c r="AN231">
        <v>5.3730000000000002</v>
      </c>
      <c r="AO231">
        <v>22.388999999999999</v>
      </c>
      <c r="AP231">
        <v>0.86109999999999998</v>
      </c>
      <c r="AQ231" t="s">
        <v>28</v>
      </c>
      <c r="AR231">
        <v>10.35</v>
      </c>
      <c r="AS231">
        <v>10.37</v>
      </c>
      <c r="AT231">
        <v>8.0609999999999999</v>
      </c>
      <c r="AU231">
        <v>33.587000000000003</v>
      </c>
      <c r="AV231">
        <v>0.8286</v>
      </c>
      <c r="AW231" t="s">
        <v>28</v>
      </c>
      <c r="AX231">
        <v>10.35</v>
      </c>
      <c r="AY231">
        <v>10.37</v>
      </c>
      <c r="AZ231">
        <v>8.7260000000000009</v>
      </c>
      <c r="BA231">
        <v>36.36</v>
      </c>
      <c r="BB231">
        <v>0.73880000000000001</v>
      </c>
      <c r="BC231" t="s">
        <v>28</v>
      </c>
      <c r="BD231">
        <v>10.34</v>
      </c>
      <c r="BE231">
        <v>10.37</v>
      </c>
      <c r="BF231">
        <v>8.2279999999999998</v>
      </c>
      <c r="BG231">
        <v>34.284999999999997</v>
      </c>
      <c r="BH231">
        <v>0.85219999999999996</v>
      </c>
      <c r="BI231" t="s">
        <v>28</v>
      </c>
      <c r="BJ231">
        <v>10.35</v>
      </c>
      <c r="BK231">
        <v>10.37</v>
      </c>
      <c r="BL231">
        <v>11.614000000000001</v>
      </c>
      <c r="BM231">
        <v>48.393000000000001</v>
      </c>
      <c r="BN231">
        <v>0.80549999999999999</v>
      </c>
      <c r="BO231" t="s">
        <v>28</v>
      </c>
      <c r="BP231">
        <v>10.35</v>
      </c>
      <c r="BQ231">
        <v>10.37</v>
      </c>
      <c r="BR231">
        <v>11.475</v>
      </c>
      <c r="BS231">
        <v>47.814</v>
      </c>
      <c r="BT231">
        <v>0.77090000000000003</v>
      </c>
      <c r="BU231" t="s">
        <v>28</v>
      </c>
      <c r="BV231">
        <v>10.35</v>
      </c>
      <c r="BW231">
        <v>10.37</v>
      </c>
      <c r="BX231">
        <v>11.663</v>
      </c>
      <c r="BY231">
        <v>48.594999999999999</v>
      </c>
      <c r="BZ231">
        <v>0.7792</v>
      </c>
      <c r="CA231" t="s">
        <v>28</v>
      </c>
    </row>
    <row r="232" spans="1:79" x14ac:dyDescent="0.2">
      <c r="A232" t="s">
        <v>303</v>
      </c>
      <c r="B232">
        <v>977</v>
      </c>
      <c r="C232">
        <v>1008</v>
      </c>
      <c r="D232" t="s">
        <v>235</v>
      </c>
      <c r="E232">
        <v>10.64</v>
      </c>
      <c r="F232">
        <v>4</v>
      </c>
      <c r="G232">
        <v>29</v>
      </c>
      <c r="H232">
        <v>10.62</v>
      </c>
      <c r="I232">
        <v>10.84</v>
      </c>
      <c r="J232">
        <v>2.0630000000000002</v>
      </c>
      <c r="K232">
        <v>7.1150000000000002</v>
      </c>
      <c r="L232">
        <v>0.82250000000000001</v>
      </c>
      <c r="M232" t="s">
        <v>28</v>
      </c>
      <c r="N232">
        <v>10.62</v>
      </c>
      <c r="O232">
        <v>10.84</v>
      </c>
      <c r="P232">
        <v>2.2589999999999999</v>
      </c>
      <c r="Q232">
        <v>7.7889999999999997</v>
      </c>
      <c r="R232">
        <v>0.85929999999999995</v>
      </c>
      <c r="S232" t="s">
        <v>28</v>
      </c>
      <c r="T232">
        <v>10.62</v>
      </c>
      <c r="U232">
        <v>10.84</v>
      </c>
      <c r="V232">
        <v>1.8879999999999999</v>
      </c>
      <c r="W232">
        <v>6.5110000000000001</v>
      </c>
      <c r="X232">
        <v>0.87970000000000004</v>
      </c>
      <c r="Y232" t="s">
        <v>29</v>
      </c>
      <c r="Z232">
        <v>10.62</v>
      </c>
      <c r="AA232">
        <v>10.84</v>
      </c>
      <c r="AB232">
        <v>5.0060000000000002</v>
      </c>
      <c r="AC232">
        <v>17.262</v>
      </c>
      <c r="AD232">
        <v>0.84299999999999997</v>
      </c>
      <c r="AE232" t="s">
        <v>28</v>
      </c>
      <c r="AF232">
        <v>10.62</v>
      </c>
      <c r="AG232">
        <v>10.85</v>
      </c>
      <c r="AH232">
        <v>5.1760000000000002</v>
      </c>
      <c r="AI232">
        <v>17.847999999999999</v>
      </c>
      <c r="AJ232">
        <v>0.84440000000000004</v>
      </c>
      <c r="AK232" t="s">
        <v>28</v>
      </c>
      <c r="AL232">
        <v>10.61</v>
      </c>
      <c r="AM232">
        <v>10.84</v>
      </c>
      <c r="AN232">
        <v>4.9649999999999999</v>
      </c>
      <c r="AO232">
        <v>17.12</v>
      </c>
      <c r="AP232">
        <v>0.83299999999999996</v>
      </c>
      <c r="AQ232" t="s">
        <v>28</v>
      </c>
      <c r="AR232">
        <v>10.62</v>
      </c>
      <c r="AS232">
        <v>10.84</v>
      </c>
      <c r="AT232">
        <v>7.4850000000000003</v>
      </c>
      <c r="AU232">
        <v>25.809000000000001</v>
      </c>
      <c r="AV232">
        <v>0.84099999999999997</v>
      </c>
      <c r="AW232" t="s">
        <v>28</v>
      </c>
      <c r="AX232">
        <v>10.62</v>
      </c>
      <c r="AY232">
        <v>10.84</v>
      </c>
      <c r="AZ232">
        <v>7.5339999999999998</v>
      </c>
      <c r="BA232">
        <v>25.978000000000002</v>
      </c>
      <c r="BB232">
        <v>0.73629999999999995</v>
      </c>
      <c r="BC232" t="s">
        <v>28</v>
      </c>
      <c r="BD232">
        <v>10.61</v>
      </c>
      <c r="BE232">
        <v>10.84</v>
      </c>
      <c r="BF232">
        <v>7.6349999999999998</v>
      </c>
      <c r="BG232">
        <v>26.329000000000001</v>
      </c>
      <c r="BH232">
        <v>0.82789999999999997</v>
      </c>
      <c r="BI232" t="s">
        <v>28</v>
      </c>
      <c r="BJ232">
        <v>10.62</v>
      </c>
      <c r="BK232">
        <v>10.84</v>
      </c>
      <c r="BL232">
        <v>11.276999999999999</v>
      </c>
      <c r="BM232">
        <v>38.886000000000003</v>
      </c>
      <c r="BN232">
        <v>0.81359999999999999</v>
      </c>
      <c r="BO232" t="s">
        <v>28</v>
      </c>
      <c r="BP232">
        <v>10.62</v>
      </c>
      <c r="BQ232">
        <v>10.84</v>
      </c>
      <c r="BR232">
        <v>11.113</v>
      </c>
      <c r="BS232">
        <v>38.322000000000003</v>
      </c>
      <c r="BT232">
        <v>0.76910000000000001</v>
      </c>
      <c r="BU232" t="s">
        <v>28</v>
      </c>
      <c r="BV232">
        <v>10.62</v>
      </c>
      <c r="BW232">
        <v>10.84</v>
      </c>
      <c r="BX232">
        <v>11.693</v>
      </c>
      <c r="BY232">
        <v>40.32</v>
      </c>
      <c r="BZ232">
        <v>0.77170000000000005</v>
      </c>
      <c r="CA232" t="s">
        <v>28</v>
      </c>
    </row>
    <row r="233" spans="1:79" x14ac:dyDescent="0.2">
      <c r="A233" t="s">
        <v>303</v>
      </c>
      <c r="B233">
        <v>978</v>
      </c>
      <c r="C233">
        <v>1008</v>
      </c>
      <c r="D233" t="s">
        <v>236</v>
      </c>
      <c r="E233">
        <v>10.53</v>
      </c>
      <c r="F233">
        <v>4</v>
      </c>
      <c r="G233">
        <v>28</v>
      </c>
      <c r="H233">
        <v>10.53</v>
      </c>
      <c r="I233">
        <v>10.78</v>
      </c>
      <c r="J233">
        <v>1.9530000000000001</v>
      </c>
      <c r="K233">
        <v>6.9749999999999996</v>
      </c>
      <c r="L233">
        <v>0.90090000000000003</v>
      </c>
      <c r="M233" t="s">
        <v>29</v>
      </c>
      <c r="N233">
        <v>10.52</v>
      </c>
      <c r="O233">
        <v>10.78</v>
      </c>
      <c r="P233">
        <v>2.16</v>
      </c>
      <c r="Q233">
        <v>7.7149999999999999</v>
      </c>
      <c r="R233">
        <v>0.90239999999999998</v>
      </c>
      <c r="S233" t="s">
        <v>29</v>
      </c>
      <c r="T233">
        <v>10.52</v>
      </c>
      <c r="U233">
        <v>10.77</v>
      </c>
      <c r="V233">
        <v>1.8149999999999999</v>
      </c>
      <c r="W233">
        <v>6.48</v>
      </c>
      <c r="X233">
        <v>0.92479999999999996</v>
      </c>
      <c r="Y233" t="s">
        <v>29</v>
      </c>
      <c r="Z233">
        <v>10.53</v>
      </c>
      <c r="AA233">
        <v>10.78</v>
      </c>
      <c r="AB233">
        <v>5.0609999999999999</v>
      </c>
      <c r="AC233">
        <v>18.077000000000002</v>
      </c>
      <c r="AD233">
        <v>0.90780000000000005</v>
      </c>
      <c r="AE233" t="s">
        <v>29</v>
      </c>
      <c r="AF233">
        <v>10.53</v>
      </c>
      <c r="AG233">
        <v>10.78</v>
      </c>
      <c r="AH233">
        <v>5.0460000000000003</v>
      </c>
      <c r="AI233">
        <v>18.02</v>
      </c>
      <c r="AJ233">
        <v>0.9032</v>
      </c>
      <c r="AK233" t="s">
        <v>29</v>
      </c>
      <c r="AL233">
        <v>10.52</v>
      </c>
      <c r="AM233">
        <v>10.77</v>
      </c>
      <c r="AN233">
        <v>4.9539999999999997</v>
      </c>
      <c r="AO233">
        <v>17.692</v>
      </c>
      <c r="AP233">
        <v>0.90390000000000004</v>
      </c>
      <c r="AQ233" t="s">
        <v>29</v>
      </c>
      <c r="AR233">
        <v>10.52</v>
      </c>
      <c r="AS233">
        <v>10.78</v>
      </c>
      <c r="AT233">
        <v>7.4020000000000001</v>
      </c>
      <c r="AU233">
        <v>26.436</v>
      </c>
      <c r="AV233">
        <v>0.89739999999999998</v>
      </c>
      <c r="AW233" t="s">
        <v>29</v>
      </c>
      <c r="AX233">
        <v>10.52</v>
      </c>
      <c r="AY233">
        <v>10.78</v>
      </c>
      <c r="AZ233">
        <v>7.5629999999999997</v>
      </c>
      <c r="BA233">
        <v>27.010999999999999</v>
      </c>
      <c r="BB233">
        <v>0.82110000000000005</v>
      </c>
      <c r="BC233" t="s">
        <v>28</v>
      </c>
      <c r="BD233">
        <v>10.52</v>
      </c>
      <c r="BE233">
        <v>10.77</v>
      </c>
      <c r="BF233">
        <v>7.5510000000000002</v>
      </c>
      <c r="BG233">
        <v>26.968</v>
      </c>
      <c r="BH233">
        <v>0.8901</v>
      </c>
      <c r="BI233" t="s">
        <v>29</v>
      </c>
      <c r="BJ233">
        <v>10.52</v>
      </c>
      <c r="BK233">
        <v>10.78</v>
      </c>
      <c r="BL233">
        <v>10.973000000000001</v>
      </c>
      <c r="BM233">
        <v>39.188000000000002</v>
      </c>
      <c r="BN233">
        <v>0.87139999999999995</v>
      </c>
      <c r="BO233" t="s">
        <v>28</v>
      </c>
      <c r="BP233">
        <v>10.53</v>
      </c>
      <c r="BQ233">
        <v>10.78</v>
      </c>
      <c r="BR233">
        <v>10.917</v>
      </c>
      <c r="BS233">
        <v>38.988999999999997</v>
      </c>
      <c r="BT233">
        <v>0.84389999999999998</v>
      </c>
      <c r="BU233" t="s">
        <v>28</v>
      </c>
      <c r="BV233">
        <v>10.52</v>
      </c>
      <c r="BW233">
        <v>10.78</v>
      </c>
      <c r="BX233">
        <v>11.180999999999999</v>
      </c>
      <c r="BY233">
        <v>39.932000000000002</v>
      </c>
      <c r="BZ233">
        <v>0.8548</v>
      </c>
      <c r="CA233" t="s">
        <v>29</v>
      </c>
    </row>
    <row r="234" spans="1:79" x14ac:dyDescent="0.2">
      <c r="A234" t="s">
        <v>303</v>
      </c>
      <c r="B234">
        <v>1007</v>
      </c>
      <c r="C234">
        <v>1029</v>
      </c>
      <c r="D234" t="s">
        <v>237</v>
      </c>
      <c r="E234">
        <v>13.04</v>
      </c>
      <c r="F234">
        <v>4</v>
      </c>
      <c r="G234">
        <v>18</v>
      </c>
      <c r="H234">
        <v>12.99</v>
      </c>
      <c r="I234">
        <v>13.1</v>
      </c>
      <c r="J234">
        <v>1.0169999999999999</v>
      </c>
      <c r="K234">
        <v>5.649</v>
      </c>
      <c r="L234">
        <v>0.90749999999999997</v>
      </c>
      <c r="M234" t="s">
        <v>29</v>
      </c>
      <c r="N234">
        <v>12.99</v>
      </c>
      <c r="O234">
        <v>13.1</v>
      </c>
      <c r="P234">
        <v>1.0089999999999999</v>
      </c>
      <c r="Q234">
        <v>5.6079999999999997</v>
      </c>
      <c r="R234">
        <v>0.92430000000000001</v>
      </c>
      <c r="S234" t="s">
        <v>29</v>
      </c>
      <c r="T234">
        <v>12.99</v>
      </c>
      <c r="U234">
        <v>13.1</v>
      </c>
      <c r="V234">
        <v>0.85399999999999998</v>
      </c>
      <c r="W234">
        <v>4.7430000000000003</v>
      </c>
      <c r="X234">
        <v>0.91779999999999995</v>
      </c>
      <c r="Y234" t="s">
        <v>29</v>
      </c>
      <c r="Z234">
        <v>12.99</v>
      </c>
      <c r="AA234">
        <v>13.1</v>
      </c>
      <c r="AB234">
        <v>1.4790000000000001</v>
      </c>
      <c r="AC234">
        <v>8.218</v>
      </c>
      <c r="AD234">
        <v>0.9204</v>
      </c>
      <c r="AE234" t="s">
        <v>29</v>
      </c>
      <c r="AF234">
        <v>12.99</v>
      </c>
      <c r="AG234">
        <v>13.1</v>
      </c>
      <c r="AH234">
        <v>1.409</v>
      </c>
      <c r="AI234">
        <v>7.83</v>
      </c>
      <c r="AJ234">
        <v>0.9244</v>
      </c>
      <c r="AK234" t="s">
        <v>29</v>
      </c>
      <c r="AL234">
        <v>12.99</v>
      </c>
      <c r="AM234">
        <v>13.1</v>
      </c>
      <c r="AN234">
        <v>1.47</v>
      </c>
      <c r="AO234">
        <v>8.1649999999999991</v>
      </c>
      <c r="AP234">
        <v>0.91249999999999998</v>
      </c>
      <c r="AQ234" t="s">
        <v>29</v>
      </c>
      <c r="AR234">
        <v>12.99</v>
      </c>
      <c r="AS234">
        <v>13.1</v>
      </c>
      <c r="AT234">
        <v>2.9350000000000001</v>
      </c>
      <c r="AU234">
        <v>16.306000000000001</v>
      </c>
      <c r="AV234">
        <v>0.90749999999999997</v>
      </c>
      <c r="AW234" t="s">
        <v>29</v>
      </c>
      <c r="AX234">
        <v>12.99</v>
      </c>
      <c r="AY234">
        <v>13.1</v>
      </c>
      <c r="AZ234">
        <v>2.9529999999999998</v>
      </c>
      <c r="BA234">
        <v>16.404</v>
      </c>
      <c r="BB234">
        <v>0.88529999999999998</v>
      </c>
      <c r="BC234" t="s">
        <v>28</v>
      </c>
      <c r="BD234">
        <v>12.99</v>
      </c>
      <c r="BE234">
        <v>13.1</v>
      </c>
      <c r="BF234">
        <v>2.871</v>
      </c>
      <c r="BG234">
        <v>15.952999999999999</v>
      </c>
      <c r="BH234">
        <v>0.91900000000000004</v>
      </c>
      <c r="BI234" t="s">
        <v>29</v>
      </c>
      <c r="BJ234">
        <v>12.99</v>
      </c>
      <c r="BK234">
        <v>13.1</v>
      </c>
      <c r="BL234">
        <v>4.1070000000000002</v>
      </c>
      <c r="BM234">
        <v>22.814</v>
      </c>
      <c r="BN234">
        <v>0.91369999999999996</v>
      </c>
      <c r="BO234" t="s">
        <v>29</v>
      </c>
      <c r="BP234">
        <v>12.99</v>
      </c>
      <c r="BQ234">
        <v>13.1</v>
      </c>
      <c r="BR234">
        <v>4.2480000000000002</v>
      </c>
      <c r="BS234">
        <v>23.600999999999999</v>
      </c>
      <c r="BT234">
        <v>0.90969999999999995</v>
      </c>
      <c r="BU234" t="s">
        <v>29</v>
      </c>
      <c r="BV234">
        <v>12.99</v>
      </c>
      <c r="BW234">
        <v>13.1</v>
      </c>
      <c r="BX234">
        <v>4.1719999999999997</v>
      </c>
      <c r="BY234">
        <v>23.178999999999998</v>
      </c>
      <c r="BZ234">
        <v>0.90410000000000001</v>
      </c>
      <c r="CA234" t="s">
        <v>29</v>
      </c>
    </row>
    <row r="235" spans="1:79" x14ac:dyDescent="0.2">
      <c r="A235" t="s">
        <v>303</v>
      </c>
      <c r="B235">
        <v>1007</v>
      </c>
      <c r="C235">
        <v>1035</v>
      </c>
      <c r="D235" t="s">
        <v>238</v>
      </c>
      <c r="E235">
        <v>14.55</v>
      </c>
      <c r="F235">
        <v>4</v>
      </c>
      <c r="G235">
        <v>24</v>
      </c>
      <c r="H235">
        <v>14.44</v>
      </c>
      <c r="I235">
        <v>14.69</v>
      </c>
      <c r="J235">
        <v>0.97599999999999998</v>
      </c>
      <c r="K235">
        <v>4.0650000000000004</v>
      </c>
      <c r="L235">
        <v>0.90290000000000004</v>
      </c>
      <c r="M235" t="s">
        <v>29</v>
      </c>
      <c r="N235">
        <v>14.44</v>
      </c>
      <c r="O235">
        <v>14.7</v>
      </c>
      <c r="P235">
        <v>0.91400000000000003</v>
      </c>
      <c r="Q235">
        <v>3.8069999999999999</v>
      </c>
      <c r="R235">
        <v>0.89529999999999998</v>
      </c>
      <c r="S235" t="s">
        <v>29</v>
      </c>
      <c r="T235">
        <v>14.44</v>
      </c>
      <c r="U235">
        <v>14.7</v>
      </c>
      <c r="V235">
        <v>0.95299999999999996</v>
      </c>
      <c r="W235">
        <v>3.9710000000000001</v>
      </c>
      <c r="X235">
        <v>0.90339999999999998</v>
      </c>
      <c r="Y235" t="s">
        <v>29</v>
      </c>
      <c r="Z235">
        <v>14.44</v>
      </c>
      <c r="AA235">
        <v>14.69</v>
      </c>
      <c r="AB235">
        <v>1.3640000000000001</v>
      </c>
      <c r="AC235">
        <v>5.6840000000000002</v>
      </c>
      <c r="AD235">
        <v>0.90029999999999999</v>
      </c>
      <c r="AE235" t="s">
        <v>29</v>
      </c>
      <c r="AF235">
        <v>14.44</v>
      </c>
      <c r="AG235">
        <v>14.69</v>
      </c>
      <c r="AH235">
        <v>1.395</v>
      </c>
      <c r="AI235">
        <v>5.8129999999999997</v>
      </c>
      <c r="AJ235">
        <v>0.89400000000000002</v>
      </c>
      <c r="AK235" t="s">
        <v>29</v>
      </c>
      <c r="AL235">
        <v>14.44</v>
      </c>
      <c r="AM235">
        <v>14.69</v>
      </c>
      <c r="AN235">
        <v>1.3280000000000001</v>
      </c>
      <c r="AO235">
        <v>5.5339999999999998</v>
      </c>
      <c r="AP235">
        <v>0.90139999999999998</v>
      </c>
      <c r="AQ235" t="s">
        <v>29</v>
      </c>
      <c r="AR235">
        <v>14.45</v>
      </c>
      <c r="AS235">
        <v>14.7</v>
      </c>
      <c r="AT235">
        <v>2.6179999999999999</v>
      </c>
      <c r="AU235">
        <v>10.907999999999999</v>
      </c>
      <c r="AV235">
        <v>0.88800000000000001</v>
      </c>
      <c r="AW235" t="s">
        <v>29</v>
      </c>
      <c r="AX235">
        <v>14.44</v>
      </c>
      <c r="AY235">
        <v>14.7</v>
      </c>
      <c r="AZ235">
        <v>2.7109999999999999</v>
      </c>
      <c r="BA235">
        <v>11.297000000000001</v>
      </c>
      <c r="BB235">
        <v>0.87839999999999996</v>
      </c>
      <c r="BC235" t="s">
        <v>29</v>
      </c>
      <c r="BD235">
        <v>14.44</v>
      </c>
      <c r="BE235">
        <v>14.7</v>
      </c>
      <c r="BF235">
        <v>2.6419999999999999</v>
      </c>
      <c r="BG235">
        <v>11.007</v>
      </c>
      <c r="BH235">
        <v>0.89419999999999999</v>
      </c>
      <c r="BI235" t="s">
        <v>29</v>
      </c>
      <c r="BJ235">
        <v>14.44</v>
      </c>
      <c r="BK235">
        <v>14.7</v>
      </c>
      <c r="BL235">
        <v>3.7770000000000001</v>
      </c>
      <c r="BM235">
        <v>15.739000000000001</v>
      </c>
      <c r="BN235">
        <v>0.88449999999999995</v>
      </c>
      <c r="BO235" t="s">
        <v>29</v>
      </c>
      <c r="BP235">
        <v>14.45</v>
      </c>
      <c r="BQ235">
        <v>14.7</v>
      </c>
      <c r="BR235">
        <v>3.9609999999999999</v>
      </c>
      <c r="BS235">
        <v>16.504000000000001</v>
      </c>
      <c r="BT235">
        <v>0.877</v>
      </c>
      <c r="BU235" t="s">
        <v>28</v>
      </c>
      <c r="BV235">
        <v>14.44</v>
      </c>
      <c r="BW235">
        <v>14.7</v>
      </c>
      <c r="BX235">
        <v>3.758</v>
      </c>
      <c r="BY235">
        <v>15.656000000000001</v>
      </c>
      <c r="BZ235">
        <v>0.87829999999999997</v>
      </c>
      <c r="CA235" t="s">
        <v>29</v>
      </c>
    </row>
    <row r="236" spans="1:79" x14ac:dyDescent="0.2">
      <c r="A236" t="s">
        <v>303</v>
      </c>
      <c r="B236">
        <v>1009</v>
      </c>
      <c r="C236">
        <v>1018</v>
      </c>
      <c r="D236" t="s">
        <v>239</v>
      </c>
      <c r="E236">
        <v>8.59</v>
      </c>
      <c r="F236">
        <v>3</v>
      </c>
      <c r="G236">
        <v>7</v>
      </c>
      <c r="H236">
        <v>8.58</v>
      </c>
      <c r="I236">
        <v>8.8699999999999992</v>
      </c>
      <c r="J236">
        <v>1.2030000000000001</v>
      </c>
      <c r="K236">
        <v>17.187999999999999</v>
      </c>
      <c r="L236">
        <v>0.94199999999999995</v>
      </c>
      <c r="M236" t="s">
        <v>29</v>
      </c>
      <c r="N236">
        <v>8.58</v>
      </c>
      <c r="O236">
        <v>8.8699999999999992</v>
      </c>
      <c r="P236">
        <v>1.1439999999999999</v>
      </c>
      <c r="Q236">
        <v>16.347999999999999</v>
      </c>
      <c r="R236">
        <v>0.94169999999999998</v>
      </c>
      <c r="S236" t="s">
        <v>29</v>
      </c>
      <c r="T236">
        <v>8.58</v>
      </c>
      <c r="U236">
        <v>8.8699999999999992</v>
      </c>
      <c r="V236">
        <v>1.0549999999999999</v>
      </c>
      <c r="W236">
        <v>15.077999999999999</v>
      </c>
      <c r="X236">
        <v>0.94820000000000004</v>
      </c>
      <c r="Y236" t="s">
        <v>29</v>
      </c>
      <c r="Z236">
        <v>8.58</v>
      </c>
      <c r="AA236">
        <v>8.8699999999999992</v>
      </c>
      <c r="AB236">
        <v>1.585</v>
      </c>
      <c r="AC236">
        <v>22.649000000000001</v>
      </c>
      <c r="AD236">
        <v>0.94610000000000005</v>
      </c>
      <c r="AE236" t="s">
        <v>29</v>
      </c>
      <c r="AF236">
        <v>8.58</v>
      </c>
      <c r="AG236">
        <v>8.8699999999999992</v>
      </c>
      <c r="AH236">
        <v>1.56</v>
      </c>
      <c r="AI236">
        <v>22.286999999999999</v>
      </c>
      <c r="AJ236">
        <v>0.93940000000000001</v>
      </c>
      <c r="AK236" t="s">
        <v>29</v>
      </c>
      <c r="AL236">
        <v>8.57</v>
      </c>
      <c r="AM236">
        <v>8.8699999999999992</v>
      </c>
      <c r="AN236">
        <v>1.5269999999999999</v>
      </c>
      <c r="AO236">
        <v>21.814</v>
      </c>
      <c r="AP236">
        <v>0.94059999999999999</v>
      </c>
      <c r="AQ236" t="s">
        <v>29</v>
      </c>
      <c r="AR236">
        <v>8.58</v>
      </c>
      <c r="AS236">
        <v>8.8699999999999992</v>
      </c>
      <c r="AT236">
        <v>2.4649999999999999</v>
      </c>
      <c r="AU236">
        <v>35.212000000000003</v>
      </c>
      <c r="AV236">
        <v>0.93589999999999995</v>
      </c>
      <c r="AW236" t="s">
        <v>29</v>
      </c>
      <c r="AX236">
        <v>8.58</v>
      </c>
      <c r="AY236">
        <v>8.8699999999999992</v>
      </c>
      <c r="AZ236">
        <v>2.3530000000000002</v>
      </c>
      <c r="BA236">
        <v>33.618000000000002</v>
      </c>
      <c r="BB236">
        <v>0.93240000000000001</v>
      </c>
      <c r="BC236" t="s">
        <v>29</v>
      </c>
      <c r="BD236">
        <v>8.57</v>
      </c>
      <c r="BE236">
        <v>8.8699999999999992</v>
      </c>
      <c r="BF236">
        <v>2.4689999999999999</v>
      </c>
      <c r="BG236">
        <v>35.267000000000003</v>
      </c>
      <c r="BH236">
        <v>0.92179999999999995</v>
      </c>
      <c r="BI236" t="s">
        <v>29</v>
      </c>
      <c r="BJ236">
        <v>8.58</v>
      </c>
      <c r="BK236">
        <v>8.8699999999999992</v>
      </c>
      <c r="BL236">
        <v>3.1829999999999998</v>
      </c>
      <c r="BM236">
        <v>45.478000000000002</v>
      </c>
      <c r="BN236">
        <v>0.93459999999999999</v>
      </c>
      <c r="BO236" t="s">
        <v>29</v>
      </c>
      <c r="BP236">
        <v>8.58</v>
      </c>
      <c r="BQ236">
        <v>8.8699999999999992</v>
      </c>
      <c r="BR236">
        <v>3.181</v>
      </c>
      <c r="BS236">
        <v>45.442999999999998</v>
      </c>
      <c r="BT236">
        <v>0.93710000000000004</v>
      </c>
      <c r="BU236" t="s">
        <v>29</v>
      </c>
      <c r="BV236">
        <v>8.58</v>
      </c>
      <c r="BW236">
        <v>8.8699999999999992</v>
      </c>
      <c r="BX236">
        <v>3.17</v>
      </c>
      <c r="BY236">
        <v>45.286000000000001</v>
      </c>
      <c r="BZ236">
        <v>0.93520000000000003</v>
      </c>
      <c r="CA236" t="s">
        <v>29</v>
      </c>
    </row>
    <row r="237" spans="1:79" x14ac:dyDescent="0.2">
      <c r="A237" t="s">
        <v>303</v>
      </c>
      <c r="B237">
        <v>1009</v>
      </c>
      <c r="C237">
        <v>1029</v>
      </c>
      <c r="D237" t="s">
        <v>240</v>
      </c>
      <c r="E237">
        <v>12.92</v>
      </c>
      <c r="F237">
        <v>4</v>
      </c>
      <c r="G237">
        <v>16</v>
      </c>
      <c r="H237">
        <v>12.9</v>
      </c>
      <c r="I237">
        <v>12.95</v>
      </c>
      <c r="J237">
        <v>0.96499999999999997</v>
      </c>
      <c r="K237">
        <v>6.0330000000000004</v>
      </c>
      <c r="L237">
        <v>0.92169999999999996</v>
      </c>
      <c r="M237" t="s">
        <v>29</v>
      </c>
      <c r="N237">
        <v>12.9</v>
      </c>
      <c r="O237">
        <v>12.95</v>
      </c>
      <c r="P237">
        <v>0.94399999999999995</v>
      </c>
      <c r="Q237">
        <v>5.899</v>
      </c>
      <c r="R237">
        <v>0.9234</v>
      </c>
      <c r="S237" t="s">
        <v>29</v>
      </c>
      <c r="T237">
        <v>12.9</v>
      </c>
      <c r="U237">
        <v>12.95</v>
      </c>
      <c r="V237">
        <v>0.82099999999999995</v>
      </c>
      <c r="W237">
        <v>5.133</v>
      </c>
      <c r="X237">
        <v>0.92130000000000001</v>
      </c>
      <c r="Y237" t="s">
        <v>29</v>
      </c>
      <c r="Z237">
        <v>12.9</v>
      </c>
      <c r="AA237">
        <v>12.95</v>
      </c>
      <c r="AB237">
        <v>1.351</v>
      </c>
      <c r="AC237">
        <v>8.4410000000000007</v>
      </c>
      <c r="AD237">
        <v>0.91479999999999995</v>
      </c>
      <c r="AE237" t="s">
        <v>29</v>
      </c>
      <c r="AF237">
        <v>12.89</v>
      </c>
      <c r="AG237">
        <v>12.95</v>
      </c>
      <c r="AH237">
        <v>1.36</v>
      </c>
      <c r="AI237">
        <v>8.5020000000000007</v>
      </c>
      <c r="AJ237">
        <v>0.91090000000000004</v>
      </c>
      <c r="AK237" t="s">
        <v>29</v>
      </c>
      <c r="AL237">
        <v>12.9</v>
      </c>
      <c r="AM237">
        <v>12.95</v>
      </c>
      <c r="AN237">
        <v>1.3460000000000001</v>
      </c>
      <c r="AO237">
        <v>8.4149999999999991</v>
      </c>
      <c r="AP237">
        <v>0.90910000000000002</v>
      </c>
      <c r="AQ237" t="s">
        <v>29</v>
      </c>
      <c r="AR237">
        <v>12.9</v>
      </c>
      <c r="AS237">
        <v>12.95</v>
      </c>
      <c r="AT237">
        <v>2.7320000000000002</v>
      </c>
      <c r="AU237">
        <v>17.073</v>
      </c>
      <c r="AV237">
        <v>0.90229999999999999</v>
      </c>
      <c r="AW237" t="s">
        <v>29</v>
      </c>
      <c r="AX237">
        <v>12.9</v>
      </c>
      <c r="AY237">
        <v>12.95</v>
      </c>
      <c r="AZ237">
        <v>2.859</v>
      </c>
      <c r="BA237">
        <v>17.870999999999999</v>
      </c>
      <c r="BB237">
        <v>0.92210000000000003</v>
      </c>
      <c r="BC237" t="s">
        <v>29</v>
      </c>
      <c r="BD237">
        <v>12.9</v>
      </c>
      <c r="BE237">
        <v>12.95</v>
      </c>
      <c r="BF237">
        <v>2.7589999999999999</v>
      </c>
      <c r="BG237">
        <v>17.247</v>
      </c>
      <c r="BH237">
        <v>0.91239999999999999</v>
      </c>
      <c r="BI237" t="s">
        <v>29</v>
      </c>
      <c r="BJ237">
        <v>12.9</v>
      </c>
      <c r="BK237">
        <v>12.95</v>
      </c>
      <c r="BL237">
        <v>4.008</v>
      </c>
      <c r="BM237">
        <v>25.05</v>
      </c>
      <c r="BN237">
        <v>0.91069999999999995</v>
      </c>
      <c r="BO237" t="s">
        <v>29</v>
      </c>
      <c r="BP237">
        <v>12.9</v>
      </c>
      <c r="BQ237">
        <v>12.95</v>
      </c>
      <c r="BR237">
        <v>4.1020000000000003</v>
      </c>
      <c r="BS237">
        <v>25.637</v>
      </c>
      <c r="BT237">
        <v>0.90680000000000005</v>
      </c>
      <c r="BU237" t="s">
        <v>29</v>
      </c>
      <c r="BV237">
        <v>12.9</v>
      </c>
      <c r="BW237">
        <v>12.95</v>
      </c>
      <c r="BX237">
        <v>4.1059999999999999</v>
      </c>
      <c r="BY237">
        <v>25.661000000000001</v>
      </c>
      <c r="BZ237">
        <v>0.90429999999999999</v>
      </c>
      <c r="CA237" t="s">
        <v>29</v>
      </c>
    </row>
    <row r="238" spans="1:79" x14ac:dyDescent="0.2">
      <c r="A238" t="s">
        <v>303</v>
      </c>
      <c r="B238">
        <v>1009</v>
      </c>
      <c r="C238">
        <v>1034</v>
      </c>
      <c r="D238" t="s">
        <v>241</v>
      </c>
      <c r="E238">
        <v>13.37</v>
      </c>
      <c r="F238">
        <v>4</v>
      </c>
      <c r="G238">
        <v>21</v>
      </c>
      <c r="H238">
        <v>13.44</v>
      </c>
      <c r="I238">
        <v>13.58</v>
      </c>
      <c r="J238">
        <v>0.95099999999999996</v>
      </c>
      <c r="K238">
        <v>4.5289999999999999</v>
      </c>
      <c r="L238">
        <v>0.88900000000000001</v>
      </c>
      <c r="M238" t="s">
        <v>28</v>
      </c>
      <c r="N238">
        <v>13.45</v>
      </c>
      <c r="O238">
        <v>13.59</v>
      </c>
      <c r="P238">
        <v>0.95499999999999996</v>
      </c>
      <c r="Q238">
        <v>4.5490000000000004</v>
      </c>
      <c r="R238">
        <v>0.88900000000000001</v>
      </c>
      <c r="S238" t="s">
        <v>29</v>
      </c>
      <c r="T238">
        <v>13.44</v>
      </c>
      <c r="U238">
        <v>13.59</v>
      </c>
      <c r="V238">
        <v>0.85699999999999998</v>
      </c>
      <c r="W238">
        <v>4.0819999999999999</v>
      </c>
      <c r="X238">
        <v>0.89359999999999995</v>
      </c>
      <c r="Y238" t="s">
        <v>29</v>
      </c>
      <c r="Z238">
        <v>13.45</v>
      </c>
      <c r="AA238">
        <v>13.59</v>
      </c>
      <c r="AB238">
        <v>1.4119999999999999</v>
      </c>
      <c r="AC238">
        <v>6.7220000000000004</v>
      </c>
      <c r="AD238">
        <v>0.89349999999999996</v>
      </c>
      <c r="AE238" t="s">
        <v>29</v>
      </c>
      <c r="AF238">
        <v>13.44</v>
      </c>
      <c r="AG238">
        <v>13.58</v>
      </c>
      <c r="AH238">
        <v>1.3640000000000001</v>
      </c>
      <c r="AI238">
        <v>6.4939999999999998</v>
      </c>
      <c r="AJ238">
        <v>0.8972</v>
      </c>
      <c r="AK238" t="s">
        <v>29</v>
      </c>
      <c r="AL238">
        <v>13.44</v>
      </c>
      <c r="AM238">
        <v>13.58</v>
      </c>
      <c r="AN238">
        <v>1.423</v>
      </c>
      <c r="AO238">
        <v>6.7770000000000001</v>
      </c>
      <c r="AP238">
        <v>0.87390000000000001</v>
      </c>
      <c r="AQ238" t="s">
        <v>29</v>
      </c>
      <c r="AR238">
        <v>13.45</v>
      </c>
      <c r="AS238">
        <v>13.59</v>
      </c>
      <c r="AT238">
        <v>2.6880000000000002</v>
      </c>
      <c r="AU238">
        <v>12.802</v>
      </c>
      <c r="AV238">
        <v>0.88900000000000001</v>
      </c>
      <c r="AW238" t="s">
        <v>28</v>
      </c>
      <c r="AX238">
        <v>13.45</v>
      </c>
      <c r="AY238">
        <v>13.59</v>
      </c>
      <c r="AZ238">
        <v>2.7719999999999998</v>
      </c>
      <c r="BA238">
        <v>13.2</v>
      </c>
      <c r="BB238">
        <v>0.88690000000000002</v>
      </c>
      <c r="BC238" t="s">
        <v>28</v>
      </c>
      <c r="BD238">
        <v>13.45</v>
      </c>
      <c r="BE238">
        <v>13.59</v>
      </c>
      <c r="BF238">
        <v>2.7829999999999999</v>
      </c>
      <c r="BG238">
        <v>13.255000000000001</v>
      </c>
      <c r="BH238">
        <v>0.86899999999999999</v>
      </c>
      <c r="BI238" t="s">
        <v>28</v>
      </c>
      <c r="BJ238">
        <v>13.44</v>
      </c>
      <c r="BK238">
        <v>13.59</v>
      </c>
      <c r="BL238">
        <v>3.851</v>
      </c>
      <c r="BM238">
        <v>18.335999999999999</v>
      </c>
      <c r="BN238">
        <v>0.8841</v>
      </c>
      <c r="BO238" t="s">
        <v>28</v>
      </c>
      <c r="BP238">
        <v>13.45</v>
      </c>
      <c r="BQ238">
        <v>13.59</v>
      </c>
      <c r="BR238">
        <v>3.9060000000000001</v>
      </c>
      <c r="BS238">
        <v>18.599</v>
      </c>
      <c r="BT238">
        <v>0.87770000000000004</v>
      </c>
      <c r="BU238" t="s">
        <v>28</v>
      </c>
      <c r="BV238">
        <v>13.44</v>
      </c>
      <c r="BW238">
        <v>13.59</v>
      </c>
      <c r="BX238">
        <v>3.9020000000000001</v>
      </c>
      <c r="BY238">
        <v>18.581</v>
      </c>
      <c r="BZ238">
        <v>0.87860000000000005</v>
      </c>
      <c r="CA238" t="s">
        <v>28</v>
      </c>
    </row>
    <row r="239" spans="1:79" x14ac:dyDescent="0.2">
      <c r="A239" t="s">
        <v>303</v>
      </c>
      <c r="B239">
        <v>1009</v>
      </c>
      <c r="C239">
        <v>1035</v>
      </c>
      <c r="D239" t="s">
        <v>242</v>
      </c>
      <c r="E239">
        <v>14.34</v>
      </c>
      <c r="F239">
        <v>3</v>
      </c>
      <c r="G239">
        <v>22</v>
      </c>
      <c r="H239">
        <v>14.42</v>
      </c>
      <c r="I239">
        <v>14.62</v>
      </c>
      <c r="J239">
        <v>0.86899999999999999</v>
      </c>
      <c r="K239">
        <v>3.952</v>
      </c>
      <c r="L239">
        <v>0.92889999999999995</v>
      </c>
      <c r="M239" t="s">
        <v>29</v>
      </c>
      <c r="N239">
        <v>14.42</v>
      </c>
      <c r="O239">
        <v>14.62</v>
      </c>
      <c r="P239">
        <v>0.86</v>
      </c>
      <c r="Q239">
        <v>3.907</v>
      </c>
      <c r="R239">
        <v>0.92410000000000003</v>
      </c>
      <c r="S239" t="s">
        <v>29</v>
      </c>
      <c r="T239">
        <v>14.42</v>
      </c>
      <c r="U239">
        <v>14.62</v>
      </c>
      <c r="V239">
        <v>0.77500000000000002</v>
      </c>
      <c r="W239">
        <v>3.5209999999999999</v>
      </c>
      <c r="X239">
        <v>0.91310000000000002</v>
      </c>
      <c r="Y239" t="s">
        <v>29</v>
      </c>
      <c r="Z239">
        <v>14.42</v>
      </c>
      <c r="AA239">
        <v>14.62</v>
      </c>
      <c r="AB239">
        <v>1.3149999999999999</v>
      </c>
      <c r="AC239">
        <v>5.98</v>
      </c>
      <c r="AD239">
        <v>0.92400000000000004</v>
      </c>
      <c r="AE239" t="s">
        <v>29</v>
      </c>
      <c r="AF239">
        <v>14.41</v>
      </c>
      <c r="AG239">
        <v>14.62</v>
      </c>
      <c r="AH239">
        <v>1.2729999999999999</v>
      </c>
      <c r="AI239">
        <v>5.7859999999999996</v>
      </c>
      <c r="AJ239">
        <v>0.92169999999999996</v>
      </c>
      <c r="AK239" t="s">
        <v>29</v>
      </c>
      <c r="AL239">
        <v>14.41</v>
      </c>
      <c r="AM239">
        <v>14.62</v>
      </c>
      <c r="AN239">
        <v>1.286</v>
      </c>
      <c r="AO239">
        <v>5.843</v>
      </c>
      <c r="AP239">
        <v>0.92259999999999998</v>
      </c>
      <c r="AQ239" t="s">
        <v>29</v>
      </c>
      <c r="AR239">
        <v>14.42</v>
      </c>
      <c r="AS239">
        <v>14.62</v>
      </c>
      <c r="AT239">
        <v>2.4700000000000002</v>
      </c>
      <c r="AU239">
        <v>11.228</v>
      </c>
      <c r="AV239">
        <v>0.92</v>
      </c>
      <c r="AW239" t="s">
        <v>29</v>
      </c>
      <c r="AX239">
        <v>14.42</v>
      </c>
      <c r="AY239">
        <v>14.62</v>
      </c>
      <c r="AZ239">
        <v>2.5619999999999998</v>
      </c>
      <c r="BA239">
        <v>11.648</v>
      </c>
      <c r="BB239">
        <v>0.91469999999999996</v>
      </c>
      <c r="BC239" t="s">
        <v>29</v>
      </c>
      <c r="BD239">
        <v>14.42</v>
      </c>
      <c r="BE239">
        <v>14.62</v>
      </c>
      <c r="BF239">
        <v>2.4950000000000001</v>
      </c>
      <c r="BG239">
        <v>11.339</v>
      </c>
      <c r="BH239">
        <v>0.91120000000000001</v>
      </c>
      <c r="BI239" t="s">
        <v>29</v>
      </c>
      <c r="BJ239">
        <v>14.42</v>
      </c>
      <c r="BK239">
        <v>14.62</v>
      </c>
      <c r="BL239">
        <v>3.5760000000000001</v>
      </c>
      <c r="BM239">
        <v>16.257000000000001</v>
      </c>
      <c r="BN239">
        <v>0.91059999999999997</v>
      </c>
      <c r="BO239" t="s">
        <v>29</v>
      </c>
      <c r="BP239">
        <v>14.42</v>
      </c>
      <c r="BQ239">
        <v>14.62</v>
      </c>
      <c r="BR239">
        <v>3.6259999999999999</v>
      </c>
      <c r="BS239">
        <v>16.481000000000002</v>
      </c>
      <c r="BT239">
        <v>0.90669999999999995</v>
      </c>
      <c r="BU239" t="s">
        <v>29</v>
      </c>
      <c r="BV239">
        <v>14.42</v>
      </c>
      <c r="BW239">
        <v>14.62</v>
      </c>
      <c r="BX239">
        <v>3.6219999999999999</v>
      </c>
      <c r="BY239">
        <v>16.462</v>
      </c>
      <c r="BZ239">
        <v>0.90980000000000005</v>
      </c>
      <c r="CA239" t="s">
        <v>29</v>
      </c>
    </row>
    <row r="240" spans="1:79" x14ac:dyDescent="0.2">
      <c r="A240" t="s">
        <v>303</v>
      </c>
      <c r="B240">
        <v>1009</v>
      </c>
      <c r="C240">
        <v>1035</v>
      </c>
      <c r="D240" t="s">
        <v>242</v>
      </c>
      <c r="E240">
        <v>14.34</v>
      </c>
      <c r="F240">
        <v>4</v>
      </c>
      <c r="G240">
        <v>22</v>
      </c>
      <c r="H240">
        <v>14.39</v>
      </c>
      <c r="I240">
        <v>14.64</v>
      </c>
      <c r="J240">
        <v>0.83399999999999996</v>
      </c>
      <c r="K240">
        <v>3.7919999999999998</v>
      </c>
      <c r="L240">
        <v>0.9234</v>
      </c>
      <c r="M240" t="s">
        <v>29</v>
      </c>
      <c r="N240">
        <v>14.39</v>
      </c>
      <c r="O240">
        <v>14.65</v>
      </c>
      <c r="P240">
        <v>0.84</v>
      </c>
      <c r="Q240">
        <v>3.82</v>
      </c>
      <c r="R240">
        <v>0.92</v>
      </c>
      <c r="S240" t="s">
        <v>29</v>
      </c>
      <c r="T240">
        <v>14.39</v>
      </c>
      <c r="U240">
        <v>14.65</v>
      </c>
      <c r="V240">
        <v>0.76500000000000001</v>
      </c>
      <c r="W240">
        <v>3.4780000000000002</v>
      </c>
      <c r="X240">
        <v>0.92400000000000004</v>
      </c>
      <c r="Y240" t="s">
        <v>29</v>
      </c>
      <c r="Z240">
        <v>14.39</v>
      </c>
      <c r="AA240">
        <v>14.64</v>
      </c>
      <c r="AB240">
        <v>1.232</v>
      </c>
      <c r="AC240">
        <v>5.6020000000000003</v>
      </c>
      <c r="AD240">
        <v>0.92100000000000004</v>
      </c>
      <c r="AE240" t="s">
        <v>29</v>
      </c>
      <c r="AF240">
        <v>14.39</v>
      </c>
      <c r="AG240">
        <v>14.64</v>
      </c>
      <c r="AH240">
        <v>1.248</v>
      </c>
      <c r="AI240">
        <v>5.673</v>
      </c>
      <c r="AJ240">
        <v>0.92320000000000002</v>
      </c>
      <c r="AK240" t="s">
        <v>29</v>
      </c>
      <c r="AL240">
        <v>14.39</v>
      </c>
      <c r="AM240">
        <v>14.64</v>
      </c>
      <c r="AN240">
        <v>1.252</v>
      </c>
      <c r="AO240">
        <v>5.69</v>
      </c>
      <c r="AP240">
        <v>0.92169999999999996</v>
      </c>
      <c r="AQ240" t="s">
        <v>29</v>
      </c>
      <c r="AR240">
        <v>14.4</v>
      </c>
      <c r="AS240">
        <v>14.65</v>
      </c>
      <c r="AT240">
        <v>2.4540000000000002</v>
      </c>
      <c r="AU240">
        <v>11.157</v>
      </c>
      <c r="AV240">
        <v>0.92010000000000003</v>
      </c>
      <c r="AW240" t="s">
        <v>29</v>
      </c>
      <c r="AX240">
        <v>14.39</v>
      </c>
      <c r="AY240">
        <v>14.65</v>
      </c>
      <c r="AZ240">
        <v>2.5960000000000001</v>
      </c>
      <c r="BA240">
        <v>11.802</v>
      </c>
      <c r="BB240">
        <v>0.93430000000000002</v>
      </c>
      <c r="BC240" t="s">
        <v>29</v>
      </c>
      <c r="BD240">
        <v>14.39</v>
      </c>
      <c r="BE240">
        <v>14.65</v>
      </c>
      <c r="BF240">
        <v>2.4889999999999999</v>
      </c>
      <c r="BG240">
        <v>11.313000000000001</v>
      </c>
      <c r="BH240">
        <v>0.91949999999999998</v>
      </c>
      <c r="BI240" t="s">
        <v>29</v>
      </c>
      <c r="BJ240">
        <v>14.39</v>
      </c>
      <c r="BK240">
        <v>14.65</v>
      </c>
      <c r="BL240">
        <v>3.6219999999999999</v>
      </c>
      <c r="BM240">
        <v>16.465</v>
      </c>
      <c r="BN240">
        <v>0.91520000000000001</v>
      </c>
      <c r="BO240" t="s">
        <v>29</v>
      </c>
      <c r="BP240">
        <v>14.4</v>
      </c>
      <c r="BQ240">
        <v>14.65</v>
      </c>
      <c r="BR240">
        <v>3.641</v>
      </c>
      <c r="BS240">
        <v>16.55</v>
      </c>
      <c r="BT240">
        <v>0.91379999999999995</v>
      </c>
      <c r="BU240" t="s">
        <v>29</v>
      </c>
      <c r="BV240">
        <v>14.39</v>
      </c>
      <c r="BW240">
        <v>14.64</v>
      </c>
      <c r="BX240">
        <v>3.5720000000000001</v>
      </c>
      <c r="BY240">
        <v>16.236000000000001</v>
      </c>
      <c r="BZ240">
        <v>0.91869999999999996</v>
      </c>
      <c r="CA240" t="s">
        <v>29</v>
      </c>
    </row>
    <row r="241" spans="1:79" x14ac:dyDescent="0.2">
      <c r="A241" t="s">
        <v>303</v>
      </c>
      <c r="B241">
        <v>1019</v>
      </c>
      <c r="C241">
        <v>1029</v>
      </c>
      <c r="D241" t="s">
        <v>243</v>
      </c>
      <c r="E241">
        <v>15.11</v>
      </c>
      <c r="F241">
        <v>1</v>
      </c>
      <c r="G241">
        <v>7</v>
      </c>
      <c r="H241">
        <v>14.9</v>
      </c>
      <c r="I241">
        <v>15.22</v>
      </c>
      <c r="J241">
        <v>9.4E-2</v>
      </c>
      <c r="K241">
        <v>1.343</v>
      </c>
      <c r="L241">
        <v>0.8619</v>
      </c>
      <c r="M241" t="s">
        <v>28</v>
      </c>
      <c r="N241">
        <v>14.9</v>
      </c>
      <c r="O241">
        <v>15.22</v>
      </c>
      <c r="P241">
        <v>0.108</v>
      </c>
      <c r="Q241">
        <v>1.548</v>
      </c>
      <c r="R241">
        <v>0.89359999999999995</v>
      </c>
      <c r="S241" t="s">
        <v>29</v>
      </c>
      <c r="T241">
        <v>14.9</v>
      </c>
      <c r="U241">
        <v>15.22</v>
      </c>
      <c r="V241">
        <v>6.5000000000000002E-2</v>
      </c>
      <c r="W241">
        <v>0.93500000000000005</v>
      </c>
      <c r="X241">
        <v>0.91300000000000003</v>
      </c>
      <c r="Y241" t="s">
        <v>29</v>
      </c>
      <c r="Z241">
        <v>14.89</v>
      </c>
      <c r="AA241">
        <v>15.23</v>
      </c>
      <c r="AB241">
        <v>9.2999999999999999E-2</v>
      </c>
      <c r="AC241">
        <v>1.3280000000000001</v>
      </c>
      <c r="AD241">
        <v>0.9052</v>
      </c>
      <c r="AE241" t="s">
        <v>29</v>
      </c>
      <c r="AF241">
        <v>14.89</v>
      </c>
      <c r="AG241">
        <v>15.22</v>
      </c>
      <c r="AH241">
        <v>0.115</v>
      </c>
      <c r="AI241">
        <v>1.6439999999999999</v>
      </c>
      <c r="AJ241">
        <v>0.873</v>
      </c>
      <c r="AK241" t="s">
        <v>28</v>
      </c>
      <c r="AL241">
        <v>14.89</v>
      </c>
      <c r="AM241">
        <v>15.22</v>
      </c>
      <c r="AN241">
        <v>0.14000000000000001</v>
      </c>
      <c r="AO241">
        <v>2.004</v>
      </c>
      <c r="AP241">
        <v>0.89880000000000004</v>
      </c>
      <c r="AQ241" t="s">
        <v>28</v>
      </c>
      <c r="AR241">
        <v>14.9</v>
      </c>
      <c r="AS241">
        <v>15.23</v>
      </c>
      <c r="AT241">
        <v>0.378</v>
      </c>
      <c r="AU241">
        <v>5.3949999999999996</v>
      </c>
      <c r="AV241">
        <v>0.88280000000000003</v>
      </c>
      <c r="AW241" t="s">
        <v>28</v>
      </c>
      <c r="AX241">
        <v>14.9</v>
      </c>
      <c r="AY241">
        <v>15.23</v>
      </c>
      <c r="AZ241">
        <v>0.29599999999999999</v>
      </c>
      <c r="BA241">
        <v>4.2350000000000003</v>
      </c>
      <c r="BB241">
        <v>0.82899999999999996</v>
      </c>
      <c r="BC241" t="s">
        <v>28</v>
      </c>
      <c r="BD241">
        <v>14.9</v>
      </c>
      <c r="BE241">
        <v>15.22</v>
      </c>
      <c r="BF241">
        <v>0.376</v>
      </c>
      <c r="BG241">
        <v>5.3650000000000002</v>
      </c>
      <c r="BH241">
        <v>0.88959999999999995</v>
      </c>
      <c r="BI241" t="s">
        <v>29</v>
      </c>
      <c r="BJ241">
        <v>14.9</v>
      </c>
      <c r="BK241">
        <v>15.23</v>
      </c>
      <c r="BL241">
        <v>0.75700000000000001</v>
      </c>
      <c r="BM241">
        <v>10.814</v>
      </c>
      <c r="BN241">
        <v>0.88219999999999998</v>
      </c>
      <c r="BO241" t="s">
        <v>28</v>
      </c>
      <c r="BP241">
        <v>14.9</v>
      </c>
      <c r="BQ241">
        <v>15.23</v>
      </c>
      <c r="BR241">
        <v>0.79900000000000004</v>
      </c>
      <c r="BS241">
        <v>11.41</v>
      </c>
      <c r="BT241">
        <v>0.8871</v>
      </c>
      <c r="BU241" t="s">
        <v>28</v>
      </c>
      <c r="BV241">
        <v>14.9</v>
      </c>
      <c r="BW241">
        <v>15.22</v>
      </c>
      <c r="BX241">
        <v>0.77800000000000002</v>
      </c>
      <c r="BY241">
        <v>11.113</v>
      </c>
      <c r="BZ241">
        <v>0.8861</v>
      </c>
      <c r="CA241" t="s">
        <v>28</v>
      </c>
    </row>
    <row r="242" spans="1:79" x14ac:dyDescent="0.2">
      <c r="A242" t="s">
        <v>303</v>
      </c>
      <c r="B242">
        <v>1019</v>
      </c>
      <c r="C242">
        <v>1029</v>
      </c>
      <c r="D242" t="s">
        <v>243</v>
      </c>
      <c r="E242">
        <v>15.11</v>
      </c>
      <c r="F242">
        <v>2</v>
      </c>
      <c r="G242">
        <v>7</v>
      </c>
      <c r="H242">
        <v>14.92</v>
      </c>
      <c r="I242">
        <v>15.16</v>
      </c>
      <c r="J242">
        <v>2.5000000000000001E-2</v>
      </c>
      <c r="K242">
        <v>0.35899999999999999</v>
      </c>
      <c r="L242">
        <v>0.88870000000000005</v>
      </c>
      <c r="M242" t="s">
        <v>28</v>
      </c>
      <c r="N242">
        <v>14.92</v>
      </c>
      <c r="O242">
        <v>15.16</v>
      </c>
      <c r="P242">
        <v>2.7E-2</v>
      </c>
      <c r="Q242">
        <v>0.38100000000000001</v>
      </c>
      <c r="R242">
        <v>0.88939999999999997</v>
      </c>
      <c r="S242" t="s">
        <v>28</v>
      </c>
      <c r="T242">
        <v>14.92</v>
      </c>
      <c r="U242">
        <v>15.16</v>
      </c>
      <c r="V242">
        <v>5.2999999999999999E-2</v>
      </c>
      <c r="W242">
        <v>0.75700000000000001</v>
      </c>
      <c r="X242">
        <v>0.90439999999999998</v>
      </c>
      <c r="Y242" t="s">
        <v>28</v>
      </c>
      <c r="Z242">
        <v>14.92</v>
      </c>
      <c r="AA242">
        <v>15.16</v>
      </c>
      <c r="AB242">
        <v>8.5999999999999993E-2</v>
      </c>
      <c r="AC242">
        <v>1.226</v>
      </c>
      <c r="AD242">
        <v>0.87980000000000003</v>
      </c>
      <c r="AE242" t="s">
        <v>28</v>
      </c>
      <c r="AF242">
        <v>14.92</v>
      </c>
      <c r="AG242">
        <v>15.15</v>
      </c>
      <c r="AH242">
        <v>0.156</v>
      </c>
      <c r="AI242">
        <v>2.2330000000000001</v>
      </c>
      <c r="AJ242">
        <v>0.85129999999999995</v>
      </c>
      <c r="AK242" t="s">
        <v>28</v>
      </c>
      <c r="AL242">
        <v>14.92</v>
      </c>
      <c r="AM242">
        <v>15.15</v>
      </c>
      <c r="AN242">
        <v>0.125</v>
      </c>
      <c r="AO242">
        <v>1.7789999999999999</v>
      </c>
      <c r="AP242">
        <v>0.88639999999999997</v>
      </c>
      <c r="AQ242" t="s">
        <v>28</v>
      </c>
      <c r="AR242">
        <v>14.92</v>
      </c>
      <c r="AS242">
        <v>15.16</v>
      </c>
      <c r="AT242">
        <v>0.35199999999999998</v>
      </c>
      <c r="AU242">
        <v>5.0350000000000001</v>
      </c>
      <c r="AV242">
        <v>0.87790000000000001</v>
      </c>
      <c r="AW242" t="s">
        <v>28</v>
      </c>
      <c r="AX242">
        <v>14.92</v>
      </c>
      <c r="AY242">
        <v>15.16</v>
      </c>
      <c r="AZ242">
        <v>0.38</v>
      </c>
      <c r="BA242">
        <v>5.4249999999999998</v>
      </c>
      <c r="BB242">
        <v>0.84830000000000005</v>
      </c>
      <c r="BC242" t="s">
        <v>28</v>
      </c>
      <c r="BD242">
        <v>14.92</v>
      </c>
      <c r="BE242">
        <v>15.16</v>
      </c>
      <c r="BF242">
        <v>0.374</v>
      </c>
      <c r="BG242">
        <v>5.3490000000000002</v>
      </c>
      <c r="BH242">
        <v>0.87980000000000003</v>
      </c>
      <c r="BI242" t="s">
        <v>28</v>
      </c>
      <c r="BJ242">
        <v>14.92</v>
      </c>
      <c r="BK242">
        <v>15.16</v>
      </c>
      <c r="BL242">
        <v>0.72899999999999998</v>
      </c>
      <c r="BM242">
        <v>10.416</v>
      </c>
      <c r="BN242">
        <v>0.86799999999999999</v>
      </c>
      <c r="BO242" t="s">
        <v>28</v>
      </c>
      <c r="BP242">
        <v>14.92</v>
      </c>
      <c r="BQ242">
        <v>15.16</v>
      </c>
      <c r="BR242">
        <v>0.74299999999999999</v>
      </c>
      <c r="BS242">
        <v>10.616</v>
      </c>
      <c r="BT242">
        <v>0.85009999999999997</v>
      </c>
      <c r="BU242" t="s">
        <v>28</v>
      </c>
      <c r="BV242">
        <v>14.92</v>
      </c>
      <c r="BW242">
        <v>15.16</v>
      </c>
      <c r="BX242">
        <v>0.70899999999999996</v>
      </c>
      <c r="BY242">
        <v>10.129</v>
      </c>
      <c r="BZ242">
        <v>0.85470000000000002</v>
      </c>
      <c r="CA242" t="s">
        <v>28</v>
      </c>
    </row>
    <row r="243" spans="1:79" x14ac:dyDescent="0.2">
      <c r="A243" t="s">
        <v>303</v>
      </c>
      <c r="B243">
        <v>1019</v>
      </c>
      <c r="C243">
        <v>1035</v>
      </c>
      <c r="D243" t="s">
        <v>244</v>
      </c>
      <c r="E243">
        <v>16.45</v>
      </c>
      <c r="F243">
        <v>2</v>
      </c>
      <c r="G243">
        <v>13</v>
      </c>
      <c r="H243">
        <v>16.399999999999999</v>
      </c>
      <c r="I243">
        <v>16.53</v>
      </c>
      <c r="J243">
        <v>0.154</v>
      </c>
      <c r="K243">
        <v>1.1850000000000001</v>
      </c>
      <c r="L243">
        <v>0.86980000000000002</v>
      </c>
      <c r="M243" t="s">
        <v>28</v>
      </c>
      <c r="N243">
        <v>16.399999999999999</v>
      </c>
      <c r="O243">
        <v>16.53</v>
      </c>
      <c r="P243">
        <v>0.124</v>
      </c>
      <c r="Q243">
        <v>0.95799999999999996</v>
      </c>
      <c r="R243">
        <v>0.88880000000000003</v>
      </c>
      <c r="S243" t="s">
        <v>28</v>
      </c>
      <c r="T243">
        <v>16.399999999999999</v>
      </c>
      <c r="U243">
        <v>16.53</v>
      </c>
      <c r="V243">
        <v>8.2000000000000003E-2</v>
      </c>
      <c r="W243">
        <v>0.63200000000000001</v>
      </c>
      <c r="X243">
        <v>0.87170000000000003</v>
      </c>
      <c r="Y243" t="s">
        <v>28</v>
      </c>
      <c r="Z243">
        <v>16.399999999999999</v>
      </c>
      <c r="AA243">
        <v>16.53</v>
      </c>
      <c r="AB243">
        <v>0.17599999999999999</v>
      </c>
      <c r="AC243">
        <v>1.35</v>
      </c>
      <c r="AD243">
        <v>0.87309999999999999</v>
      </c>
      <c r="AE243" t="s">
        <v>28</v>
      </c>
      <c r="AF243">
        <v>16.399999999999999</v>
      </c>
      <c r="AG243">
        <v>16.53</v>
      </c>
      <c r="AH243">
        <v>0.121</v>
      </c>
      <c r="AI243">
        <v>0.93300000000000005</v>
      </c>
      <c r="AJ243">
        <v>0.88029999999999997</v>
      </c>
      <c r="AK243" t="s">
        <v>28</v>
      </c>
      <c r="AL243">
        <v>16.399999999999999</v>
      </c>
      <c r="AM243">
        <v>16.53</v>
      </c>
      <c r="AN243">
        <v>0.152</v>
      </c>
      <c r="AO243">
        <v>1.1679999999999999</v>
      </c>
      <c r="AP243">
        <v>0.8962</v>
      </c>
      <c r="AQ243" t="s">
        <v>28</v>
      </c>
      <c r="AR243">
        <v>16.399999999999999</v>
      </c>
      <c r="AS243">
        <v>16.54</v>
      </c>
      <c r="AT243">
        <v>0.371</v>
      </c>
      <c r="AU243">
        <v>2.8570000000000002</v>
      </c>
      <c r="AV243">
        <v>0.88949999999999996</v>
      </c>
      <c r="AW243" t="s">
        <v>28</v>
      </c>
      <c r="AX243">
        <v>16.399999999999999</v>
      </c>
      <c r="AY243">
        <v>16.54</v>
      </c>
      <c r="AZ243">
        <v>0.36499999999999999</v>
      </c>
      <c r="BA243">
        <v>2.8069999999999999</v>
      </c>
      <c r="BB243">
        <v>0.88749999999999996</v>
      </c>
      <c r="BC243" t="s">
        <v>28</v>
      </c>
      <c r="BD243">
        <v>16.399999999999999</v>
      </c>
      <c r="BE243">
        <v>16.53</v>
      </c>
      <c r="BF243">
        <v>0.38100000000000001</v>
      </c>
      <c r="BG243">
        <v>2.927</v>
      </c>
      <c r="BH243">
        <v>0.87139999999999995</v>
      </c>
      <c r="BI243" t="s">
        <v>28</v>
      </c>
      <c r="BJ243">
        <v>16.399999999999999</v>
      </c>
      <c r="BK243">
        <v>16.54</v>
      </c>
      <c r="BL243">
        <v>0.67500000000000004</v>
      </c>
      <c r="BM243">
        <v>5.1950000000000003</v>
      </c>
      <c r="BN243">
        <v>0.86509999999999998</v>
      </c>
      <c r="BO243" t="s">
        <v>28</v>
      </c>
      <c r="BP243">
        <v>16.399999999999999</v>
      </c>
      <c r="BQ243">
        <v>16.54</v>
      </c>
      <c r="BR243">
        <v>0.72599999999999998</v>
      </c>
      <c r="BS243">
        <v>5.5819999999999999</v>
      </c>
      <c r="BT243">
        <v>0.87250000000000005</v>
      </c>
      <c r="BU243" t="s">
        <v>28</v>
      </c>
      <c r="BV243">
        <v>16.399999999999999</v>
      </c>
      <c r="BW243">
        <v>16.53</v>
      </c>
      <c r="BX243">
        <v>0.71499999999999997</v>
      </c>
      <c r="BY243">
        <v>5.5010000000000003</v>
      </c>
      <c r="BZ243">
        <v>0.87160000000000004</v>
      </c>
      <c r="CA243" t="s">
        <v>28</v>
      </c>
    </row>
    <row r="244" spans="1:79" x14ac:dyDescent="0.2">
      <c r="A244" t="s">
        <v>303</v>
      </c>
      <c r="B244">
        <v>1036</v>
      </c>
      <c r="C244">
        <v>1049</v>
      </c>
      <c r="D244" t="s">
        <v>245</v>
      </c>
      <c r="E244">
        <v>11.87</v>
      </c>
      <c r="F244">
        <v>2</v>
      </c>
      <c r="G244">
        <v>10</v>
      </c>
      <c r="H244">
        <v>11.78</v>
      </c>
      <c r="I244">
        <v>12.06</v>
      </c>
      <c r="J244">
        <v>0.41399999999999998</v>
      </c>
      <c r="K244">
        <v>4.1399999999999997</v>
      </c>
      <c r="L244">
        <v>0.91749999999999998</v>
      </c>
      <c r="M244" t="s">
        <v>29</v>
      </c>
      <c r="N244">
        <v>11.78</v>
      </c>
      <c r="O244">
        <v>12.06</v>
      </c>
      <c r="P244">
        <v>0.374</v>
      </c>
      <c r="Q244">
        <v>3.74</v>
      </c>
      <c r="R244">
        <v>0.92179999999999995</v>
      </c>
      <c r="S244" t="s">
        <v>29</v>
      </c>
      <c r="T244">
        <v>11.78</v>
      </c>
      <c r="U244">
        <v>12.06</v>
      </c>
      <c r="V244">
        <v>0.375</v>
      </c>
      <c r="W244">
        <v>3.7519999999999998</v>
      </c>
      <c r="X244">
        <v>0.92320000000000002</v>
      </c>
      <c r="Y244" t="s">
        <v>29</v>
      </c>
      <c r="Z244">
        <v>11.78</v>
      </c>
      <c r="AA244">
        <v>12.06</v>
      </c>
      <c r="AB244">
        <v>0.82</v>
      </c>
      <c r="AC244">
        <v>8.2010000000000005</v>
      </c>
      <c r="AD244">
        <v>0.91949999999999998</v>
      </c>
      <c r="AE244" t="s">
        <v>29</v>
      </c>
      <c r="AF244">
        <v>11.78</v>
      </c>
      <c r="AG244">
        <v>12.05</v>
      </c>
      <c r="AH244">
        <v>0.82299999999999995</v>
      </c>
      <c r="AI244">
        <v>8.2319999999999993</v>
      </c>
      <c r="AJ244">
        <v>0.91620000000000001</v>
      </c>
      <c r="AK244" t="s">
        <v>29</v>
      </c>
      <c r="AL244">
        <v>11.78</v>
      </c>
      <c r="AM244">
        <v>12.06</v>
      </c>
      <c r="AN244">
        <v>0.82899999999999996</v>
      </c>
      <c r="AO244">
        <v>8.2899999999999991</v>
      </c>
      <c r="AP244">
        <v>0.91510000000000002</v>
      </c>
      <c r="AQ244" t="s">
        <v>29</v>
      </c>
      <c r="AR244">
        <v>11.78</v>
      </c>
      <c r="AS244">
        <v>12.06</v>
      </c>
      <c r="AT244">
        <v>0.82599999999999996</v>
      </c>
      <c r="AU244">
        <v>8.2620000000000005</v>
      </c>
      <c r="AV244">
        <v>0.91710000000000003</v>
      </c>
      <c r="AW244" t="s">
        <v>29</v>
      </c>
      <c r="AX244">
        <v>11.78</v>
      </c>
      <c r="AY244">
        <v>12.06</v>
      </c>
      <c r="AZ244">
        <v>0.84</v>
      </c>
      <c r="BA244">
        <v>8.3970000000000002</v>
      </c>
      <c r="BB244">
        <v>0.93340000000000001</v>
      </c>
      <c r="BC244" t="s">
        <v>29</v>
      </c>
      <c r="BD244">
        <v>11.79</v>
      </c>
      <c r="BE244">
        <v>12.06</v>
      </c>
      <c r="BF244">
        <v>0.84</v>
      </c>
      <c r="BG244">
        <v>8.4</v>
      </c>
      <c r="BH244">
        <v>0.91830000000000001</v>
      </c>
      <c r="BI244" t="s">
        <v>29</v>
      </c>
      <c r="BJ244">
        <v>11.78</v>
      </c>
      <c r="BK244">
        <v>12.06</v>
      </c>
      <c r="BL244">
        <v>0.85599999999999998</v>
      </c>
      <c r="BM244">
        <v>8.5640000000000001</v>
      </c>
      <c r="BN244">
        <v>0.91690000000000005</v>
      </c>
      <c r="BO244" t="s">
        <v>29</v>
      </c>
      <c r="BP244">
        <v>11.78</v>
      </c>
      <c r="BQ244">
        <v>12.06</v>
      </c>
      <c r="BR244">
        <v>0.86799999999999999</v>
      </c>
      <c r="BS244">
        <v>8.6809999999999992</v>
      </c>
      <c r="BT244">
        <v>0.91320000000000001</v>
      </c>
      <c r="BU244" t="s">
        <v>29</v>
      </c>
      <c r="BV244">
        <v>11.78</v>
      </c>
      <c r="BW244">
        <v>12.06</v>
      </c>
      <c r="BX244">
        <v>0.88500000000000001</v>
      </c>
      <c r="BY244">
        <v>8.8480000000000008</v>
      </c>
      <c r="BZ244">
        <v>0.91279999999999994</v>
      </c>
      <c r="CA244" t="s">
        <v>29</v>
      </c>
    </row>
    <row r="245" spans="1:79" x14ac:dyDescent="0.2">
      <c r="A245" t="s">
        <v>303</v>
      </c>
      <c r="B245">
        <v>1036</v>
      </c>
      <c r="C245">
        <v>1049</v>
      </c>
      <c r="D245" t="s">
        <v>245</v>
      </c>
      <c r="E245">
        <v>11.87</v>
      </c>
      <c r="F245">
        <v>3</v>
      </c>
      <c r="G245">
        <v>10</v>
      </c>
      <c r="H245">
        <v>11.84</v>
      </c>
      <c r="I245">
        <v>11.99</v>
      </c>
      <c r="J245">
        <v>0.40600000000000003</v>
      </c>
      <c r="K245">
        <v>4.056</v>
      </c>
      <c r="L245">
        <v>0.92469999999999997</v>
      </c>
      <c r="M245" t="s">
        <v>29</v>
      </c>
      <c r="N245">
        <v>11.84</v>
      </c>
      <c r="O245">
        <v>11.99</v>
      </c>
      <c r="P245">
        <v>0.40200000000000002</v>
      </c>
      <c r="Q245">
        <v>4.0190000000000001</v>
      </c>
      <c r="R245">
        <v>0.9204</v>
      </c>
      <c r="S245" t="s">
        <v>29</v>
      </c>
      <c r="T245">
        <v>11.84</v>
      </c>
      <c r="U245">
        <v>11.99</v>
      </c>
      <c r="V245">
        <v>0.39300000000000002</v>
      </c>
      <c r="W245">
        <v>3.9289999999999998</v>
      </c>
      <c r="X245">
        <v>0.91339999999999999</v>
      </c>
      <c r="Y245" t="s">
        <v>29</v>
      </c>
      <c r="Z245">
        <v>11.84</v>
      </c>
      <c r="AA245">
        <v>11.99</v>
      </c>
      <c r="AB245">
        <v>0.80500000000000005</v>
      </c>
      <c r="AC245">
        <v>8.0449999999999999</v>
      </c>
      <c r="AD245">
        <v>0.92410000000000003</v>
      </c>
      <c r="AE245" t="s">
        <v>29</v>
      </c>
      <c r="AF245">
        <v>11.84</v>
      </c>
      <c r="AG245">
        <v>11.99</v>
      </c>
      <c r="AH245">
        <v>0.83899999999999997</v>
      </c>
      <c r="AI245">
        <v>8.3849999999999998</v>
      </c>
      <c r="AJ245">
        <v>0.91839999999999999</v>
      </c>
      <c r="AK245" t="s">
        <v>29</v>
      </c>
      <c r="AL245">
        <v>11.84</v>
      </c>
      <c r="AM245">
        <v>11.99</v>
      </c>
      <c r="AN245">
        <v>0.86</v>
      </c>
      <c r="AO245">
        <v>8.6010000000000009</v>
      </c>
      <c r="AP245">
        <v>0.90180000000000005</v>
      </c>
      <c r="AQ245" t="s">
        <v>29</v>
      </c>
      <c r="AR245">
        <v>11.84</v>
      </c>
      <c r="AS245">
        <v>11.99</v>
      </c>
      <c r="AT245">
        <v>0.81399999999999995</v>
      </c>
      <c r="AU245">
        <v>8.1449999999999996</v>
      </c>
      <c r="AV245">
        <v>0.91469999999999996</v>
      </c>
      <c r="AW245" t="s">
        <v>29</v>
      </c>
      <c r="AX245">
        <v>11.84</v>
      </c>
      <c r="AY245">
        <v>11.99</v>
      </c>
      <c r="AZ245">
        <v>0.86599999999999999</v>
      </c>
      <c r="BA245">
        <v>8.6579999999999995</v>
      </c>
      <c r="BB245">
        <v>0.91790000000000005</v>
      </c>
      <c r="BC245" t="s">
        <v>29</v>
      </c>
      <c r="BD245">
        <v>11.84</v>
      </c>
      <c r="BE245">
        <v>12</v>
      </c>
      <c r="BF245">
        <v>0.84399999999999997</v>
      </c>
      <c r="BG245">
        <v>8.4369999999999994</v>
      </c>
      <c r="BH245">
        <v>0.92559999999999998</v>
      </c>
      <c r="BI245" t="s">
        <v>29</v>
      </c>
      <c r="BJ245">
        <v>11.84</v>
      </c>
      <c r="BK245">
        <v>11.99</v>
      </c>
      <c r="BL245">
        <v>0.871</v>
      </c>
      <c r="BM245">
        <v>8.7050000000000001</v>
      </c>
      <c r="BN245">
        <v>0.9173</v>
      </c>
      <c r="BO245" t="s">
        <v>29</v>
      </c>
      <c r="BP245">
        <v>11.84</v>
      </c>
      <c r="BQ245">
        <v>11.99</v>
      </c>
      <c r="BR245">
        <v>0.84499999999999997</v>
      </c>
      <c r="BS245">
        <v>8.4480000000000004</v>
      </c>
      <c r="BT245">
        <v>0.91320000000000001</v>
      </c>
      <c r="BU245" t="s">
        <v>29</v>
      </c>
      <c r="BV245">
        <v>11.84</v>
      </c>
      <c r="BW245">
        <v>11.99</v>
      </c>
      <c r="BX245">
        <v>0.86</v>
      </c>
      <c r="BY245">
        <v>8.6010000000000009</v>
      </c>
      <c r="BZ245">
        <v>0.91520000000000001</v>
      </c>
      <c r="CA245" t="s">
        <v>29</v>
      </c>
    </row>
    <row r="246" spans="1:79" x14ac:dyDescent="0.2">
      <c r="A246" t="s">
        <v>303</v>
      </c>
      <c r="B246">
        <v>1036</v>
      </c>
      <c r="C246">
        <v>1053</v>
      </c>
      <c r="D246" t="s">
        <v>246</v>
      </c>
      <c r="E246">
        <v>12.19</v>
      </c>
      <c r="F246">
        <v>2</v>
      </c>
      <c r="G246">
        <v>14</v>
      </c>
      <c r="H246">
        <v>12.03</v>
      </c>
      <c r="I246">
        <v>12.23</v>
      </c>
      <c r="J246">
        <v>0.42799999999999999</v>
      </c>
      <c r="K246">
        <v>3.06</v>
      </c>
      <c r="L246">
        <v>0.92390000000000005</v>
      </c>
      <c r="M246" t="s">
        <v>29</v>
      </c>
      <c r="N246">
        <v>12.03</v>
      </c>
      <c r="O246">
        <v>12.23</v>
      </c>
      <c r="P246">
        <v>0.432</v>
      </c>
      <c r="Q246">
        <v>3.0840000000000001</v>
      </c>
      <c r="R246">
        <v>0.91600000000000004</v>
      </c>
      <c r="S246" t="s">
        <v>29</v>
      </c>
      <c r="T246">
        <v>12.03</v>
      </c>
      <c r="U246">
        <v>12.23</v>
      </c>
      <c r="V246">
        <v>0.39800000000000002</v>
      </c>
      <c r="W246">
        <v>2.8439999999999999</v>
      </c>
      <c r="X246">
        <v>0.91269999999999996</v>
      </c>
      <c r="Y246" t="s">
        <v>29</v>
      </c>
      <c r="Z246">
        <v>12.04</v>
      </c>
      <c r="AA246">
        <v>12.23</v>
      </c>
      <c r="AB246">
        <v>0.80400000000000005</v>
      </c>
      <c r="AC246">
        <v>5.7430000000000003</v>
      </c>
      <c r="AD246">
        <v>0.92649999999999999</v>
      </c>
      <c r="AE246" t="s">
        <v>29</v>
      </c>
      <c r="AF246">
        <v>12.03</v>
      </c>
      <c r="AG246">
        <v>12.22</v>
      </c>
      <c r="AH246">
        <v>0.83399999999999996</v>
      </c>
      <c r="AI246">
        <v>5.96</v>
      </c>
      <c r="AJ246">
        <v>0.92649999999999999</v>
      </c>
      <c r="AK246" t="s">
        <v>29</v>
      </c>
      <c r="AL246">
        <v>12.03</v>
      </c>
      <c r="AM246">
        <v>12.22</v>
      </c>
      <c r="AN246">
        <v>0.91900000000000004</v>
      </c>
      <c r="AO246">
        <v>6.5670000000000002</v>
      </c>
      <c r="AP246">
        <v>0.91979999999999995</v>
      </c>
      <c r="AQ246" t="s">
        <v>29</v>
      </c>
      <c r="AR246">
        <v>12.04</v>
      </c>
      <c r="AS246">
        <v>12.23</v>
      </c>
      <c r="AT246">
        <v>0.84199999999999997</v>
      </c>
      <c r="AU246">
        <v>6.0170000000000003</v>
      </c>
      <c r="AV246">
        <v>0.91569999999999996</v>
      </c>
      <c r="AW246" t="s">
        <v>29</v>
      </c>
      <c r="AX246">
        <v>12.04</v>
      </c>
      <c r="AY246">
        <v>12.23</v>
      </c>
      <c r="AZ246">
        <v>0.89500000000000002</v>
      </c>
      <c r="BA246">
        <v>6.3940000000000001</v>
      </c>
      <c r="BB246">
        <v>0.9274</v>
      </c>
      <c r="BC246" t="s">
        <v>29</v>
      </c>
      <c r="BD246">
        <v>12.04</v>
      </c>
      <c r="BE246">
        <v>12.23</v>
      </c>
      <c r="BF246">
        <v>0.86099999999999999</v>
      </c>
      <c r="BG246">
        <v>6.1509999999999998</v>
      </c>
      <c r="BH246">
        <v>0.91569999999999996</v>
      </c>
      <c r="BI246" t="s">
        <v>29</v>
      </c>
      <c r="BJ246">
        <v>12.03</v>
      </c>
      <c r="BK246">
        <v>12.23</v>
      </c>
      <c r="BL246">
        <v>0.88400000000000001</v>
      </c>
      <c r="BM246">
        <v>6.3150000000000004</v>
      </c>
      <c r="BN246">
        <v>0.91169999999999995</v>
      </c>
      <c r="BO246" t="s">
        <v>29</v>
      </c>
      <c r="BP246">
        <v>12.04</v>
      </c>
      <c r="BQ246">
        <v>12.23</v>
      </c>
      <c r="BR246">
        <v>0.84099999999999997</v>
      </c>
      <c r="BS246">
        <v>6.01</v>
      </c>
      <c r="BT246">
        <v>0.9093</v>
      </c>
      <c r="BU246" t="s">
        <v>29</v>
      </c>
      <c r="BV246">
        <v>12.03</v>
      </c>
      <c r="BW246">
        <v>12.23</v>
      </c>
      <c r="BX246">
        <v>0.88200000000000001</v>
      </c>
      <c r="BY246">
        <v>6.3010000000000002</v>
      </c>
      <c r="BZ246">
        <v>0.90010000000000001</v>
      </c>
      <c r="CA246" t="s">
        <v>29</v>
      </c>
    </row>
    <row r="247" spans="1:79" x14ac:dyDescent="0.2">
      <c r="A247" t="s">
        <v>303</v>
      </c>
      <c r="B247">
        <v>1039</v>
      </c>
      <c r="C247">
        <v>1049</v>
      </c>
      <c r="D247" t="s">
        <v>247</v>
      </c>
      <c r="E247">
        <v>10.9</v>
      </c>
      <c r="F247">
        <v>2</v>
      </c>
      <c r="G247">
        <v>7</v>
      </c>
      <c r="H247">
        <v>10.88</v>
      </c>
      <c r="I247">
        <v>11.01</v>
      </c>
      <c r="J247">
        <v>0.375</v>
      </c>
      <c r="K247">
        <v>5.3520000000000003</v>
      </c>
      <c r="L247">
        <v>0.91069999999999995</v>
      </c>
      <c r="M247" t="s">
        <v>28</v>
      </c>
      <c r="N247">
        <v>10.88</v>
      </c>
      <c r="O247">
        <v>11.01</v>
      </c>
      <c r="P247">
        <v>0.38400000000000001</v>
      </c>
      <c r="Q247">
        <v>5.484</v>
      </c>
      <c r="R247">
        <v>0.91379999999999995</v>
      </c>
      <c r="S247" t="s">
        <v>28</v>
      </c>
      <c r="T247">
        <v>10.88</v>
      </c>
      <c r="U247">
        <v>11.01</v>
      </c>
      <c r="V247">
        <v>0.34499999999999997</v>
      </c>
      <c r="W247">
        <v>4.931</v>
      </c>
      <c r="X247">
        <v>0.92059999999999997</v>
      </c>
      <c r="Y247" t="s">
        <v>28</v>
      </c>
      <c r="Z247">
        <v>10.89</v>
      </c>
      <c r="AA247">
        <v>11.01</v>
      </c>
      <c r="AB247">
        <v>0.83499999999999996</v>
      </c>
      <c r="AC247">
        <v>11.929</v>
      </c>
      <c r="AD247">
        <v>0.90720000000000001</v>
      </c>
      <c r="AE247" t="s">
        <v>28</v>
      </c>
      <c r="AF247">
        <v>10.89</v>
      </c>
      <c r="AG247">
        <v>11.01</v>
      </c>
      <c r="AH247">
        <v>0.81</v>
      </c>
      <c r="AI247">
        <v>11.566000000000001</v>
      </c>
      <c r="AJ247">
        <v>0.90790000000000004</v>
      </c>
      <c r="AK247" t="s">
        <v>29</v>
      </c>
      <c r="AL247">
        <v>10.88</v>
      </c>
      <c r="AM247">
        <v>11.01</v>
      </c>
      <c r="AN247">
        <v>0.84899999999999998</v>
      </c>
      <c r="AO247">
        <v>12.127000000000001</v>
      </c>
      <c r="AP247">
        <v>0.9103</v>
      </c>
      <c r="AQ247" t="s">
        <v>29</v>
      </c>
      <c r="AR247">
        <v>10.89</v>
      </c>
      <c r="AS247">
        <v>11.01</v>
      </c>
      <c r="AT247">
        <v>0.80200000000000005</v>
      </c>
      <c r="AU247">
        <v>11.454000000000001</v>
      </c>
      <c r="AV247">
        <v>0.90239999999999998</v>
      </c>
      <c r="AW247" t="s">
        <v>28</v>
      </c>
      <c r="AX247">
        <v>10.89</v>
      </c>
      <c r="AY247">
        <v>11.01</v>
      </c>
      <c r="AZ247">
        <v>0.81599999999999995</v>
      </c>
      <c r="BA247">
        <v>11.66</v>
      </c>
      <c r="BB247">
        <v>0.90759999999999996</v>
      </c>
      <c r="BC247" t="s">
        <v>28</v>
      </c>
      <c r="BD247">
        <v>10.88</v>
      </c>
      <c r="BE247">
        <v>11.01</v>
      </c>
      <c r="BF247">
        <v>0.87</v>
      </c>
      <c r="BG247">
        <v>12.428000000000001</v>
      </c>
      <c r="BH247">
        <v>0.89100000000000001</v>
      </c>
      <c r="BI247" t="s">
        <v>28</v>
      </c>
      <c r="BJ247">
        <v>10.88</v>
      </c>
      <c r="BK247">
        <v>11.01</v>
      </c>
      <c r="BL247">
        <v>0.85399999999999998</v>
      </c>
      <c r="BM247">
        <v>12.196</v>
      </c>
      <c r="BN247">
        <v>0.89949999999999997</v>
      </c>
      <c r="BO247" t="s">
        <v>28</v>
      </c>
      <c r="BP247">
        <v>10.89</v>
      </c>
      <c r="BQ247">
        <v>11.01</v>
      </c>
      <c r="BR247">
        <v>0.82</v>
      </c>
      <c r="BS247">
        <v>11.715999999999999</v>
      </c>
      <c r="BT247">
        <v>0.90910000000000002</v>
      </c>
      <c r="BU247" t="s">
        <v>29</v>
      </c>
      <c r="BV247">
        <v>10.88</v>
      </c>
      <c r="BW247">
        <v>11.01</v>
      </c>
      <c r="BX247">
        <v>0.87</v>
      </c>
      <c r="BY247">
        <v>12.432</v>
      </c>
      <c r="BZ247">
        <v>0.90580000000000005</v>
      </c>
      <c r="CA247" t="s">
        <v>28</v>
      </c>
    </row>
    <row r="248" spans="1:79" x14ac:dyDescent="0.2">
      <c r="A248" t="s">
        <v>303</v>
      </c>
      <c r="B248">
        <v>1040</v>
      </c>
      <c r="C248">
        <v>1049</v>
      </c>
      <c r="D248" t="s">
        <v>248</v>
      </c>
      <c r="E248">
        <v>10.75</v>
      </c>
      <c r="F248">
        <v>2</v>
      </c>
      <c r="G248">
        <v>6</v>
      </c>
      <c r="H248">
        <v>10.72</v>
      </c>
      <c r="I248">
        <v>10.81</v>
      </c>
      <c r="J248">
        <v>0.40699999999999997</v>
      </c>
      <c r="K248">
        <v>6.7759999999999998</v>
      </c>
      <c r="L248">
        <v>0.89500000000000002</v>
      </c>
      <c r="M248" t="s">
        <v>28</v>
      </c>
      <c r="N248">
        <v>10.72</v>
      </c>
      <c r="O248">
        <v>10.81</v>
      </c>
      <c r="P248">
        <v>0.372</v>
      </c>
      <c r="Q248">
        <v>6.2009999999999996</v>
      </c>
      <c r="R248">
        <v>0.89339999999999997</v>
      </c>
      <c r="S248" t="s">
        <v>28</v>
      </c>
      <c r="T248">
        <v>10.72</v>
      </c>
      <c r="U248">
        <v>10.81</v>
      </c>
      <c r="V248">
        <v>0.34799999999999998</v>
      </c>
      <c r="W248">
        <v>5.8029999999999999</v>
      </c>
      <c r="X248">
        <v>0.90769999999999995</v>
      </c>
      <c r="Y248" t="s">
        <v>28</v>
      </c>
      <c r="Z248">
        <v>10.72</v>
      </c>
      <c r="AA248">
        <v>10.81</v>
      </c>
      <c r="AB248">
        <v>0.81499999999999995</v>
      </c>
      <c r="AC248">
        <v>13.59</v>
      </c>
      <c r="AD248">
        <v>0.89570000000000005</v>
      </c>
      <c r="AE248" t="s">
        <v>28</v>
      </c>
      <c r="AF248">
        <v>10.72</v>
      </c>
      <c r="AG248">
        <v>10.81</v>
      </c>
      <c r="AH248">
        <v>0.8</v>
      </c>
      <c r="AI248">
        <v>13.327</v>
      </c>
      <c r="AJ248">
        <v>0.90629999999999999</v>
      </c>
      <c r="AK248" t="s">
        <v>28</v>
      </c>
      <c r="AL248">
        <v>10.71</v>
      </c>
      <c r="AM248">
        <v>10.81</v>
      </c>
      <c r="AN248">
        <v>0.80900000000000005</v>
      </c>
      <c r="AO248">
        <v>13.487</v>
      </c>
      <c r="AP248">
        <v>0.89319999999999999</v>
      </c>
      <c r="AQ248" t="s">
        <v>28</v>
      </c>
      <c r="AR248">
        <v>10.72</v>
      </c>
      <c r="AS248">
        <v>10.81</v>
      </c>
      <c r="AT248">
        <v>0.80100000000000005</v>
      </c>
      <c r="AU248">
        <v>13.356</v>
      </c>
      <c r="AV248">
        <v>0.88780000000000003</v>
      </c>
      <c r="AW248" t="s">
        <v>28</v>
      </c>
      <c r="AX248">
        <v>10.72</v>
      </c>
      <c r="AY248">
        <v>10.81</v>
      </c>
      <c r="AZ248">
        <v>0.80900000000000005</v>
      </c>
      <c r="BA248">
        <v>13.477</v>
      </c>
      <c r="BB248">
        <v>0.87409999999999999</v>
      </c>
      <c r="BC248" t="s">
        <v>28</v>
      </c>
      <c r="BD248">
        <v>10.71</v>
      </c>
      <c r="BE248">
        <v>10.8</v>
      </c>
      <c r="BF248">
        <v>0.85</v>
      </c>
      <c r="BG248">
        <v>14.161</v>
      </c>
      <c r="BH248">
        <v>0.86429999999999996</v>
      </c>
      <c r="BI248" t="s">
        <v>28</v>
      </c>
      <c r="BJ248">
        <v>10.72</v>
      </c>
      <c r="BK248">
        <v>10.81</v>
      </c>
      <c r="BL248">
        <v>0.85299999999999998</v>
      </c>
      <c r="BM248">
        <v>14.215999999999999</v>
      </c>
      <c r="BN248">
        <v>0.89380000000000004</v>
      </c>
      <c r="BO248" t="s">
        <v>28</v>
      </c>
      <c r="BP248">
        <v>10.72</v>
      </c>
      <c r="BQ248">
        <v>10.81</v>
      </c>
      <c r="BR248">
        <v>0.79700000000000004</v>
      </c>
      <c r="BS248">
        <v>13.282</v>
      </c>
      <c r="BT248">
        <v>0.89239999999999997</v>
      </c>
      <c r="BU248" t="s">
        <v>28</v>
      </c>
      <c r="BV248">
        <v>10.72</v>
      </c>
      <c r="BW248">
        <v>10.81</v>
      </c>
      <c r="BX248">
        <v>0.83699999999999997</v>
      </c>
      <c r="BY248">
        <v>13.948</v>
      </c>
      <c r="BZ248">
        <v>0.87839999999999996</v>
      </c>
      <c r="CA248" t="s">
        <v>28</v>
      </c>
    </row>
    <row r="249" spans="1:79" x14ac:dyDescent="0.2">
      <c r="A249" t="s">
        <v>303</v>
      </c>
      <c r="B249">
        <v>1054</v>
      </c>
      <c r="C249">
        <v>1069</v>
      </c>
      <c r="D249" t="s">
        <v>249</v>
      </c>
      <c r="E249">
        <v>11.22</v>
      </c>
      <c r="F249">
        <v>2</v>
      </c>
      <c r="G249">
        <v>13</v>
      </c>
      <c r="H249">
        <v>11.21</v>
      </c>
      <c r="I249">
        <v>11.38</v>
      </c>
      <c r="J249">
        <v>1.756</v>
      </c>
      <c r="K249">
        <v>13.507</v>
      </c>
      <c r="L249">
        <v>0.86970000000000003</v>
      </c>
      <c r="M249" t="s">
        <v>28</v>
      </c>
      <c r="N249">
        <v>11.21</v>
      </c>
      <c r="O249">
        <v>11.39</v>
      </c>
      <c r="P249">
        <v>1.6839999999999999</v>
      </c>
      <c r="Q249">
        <v>12.952999999999999</v>
      </c>
      <c r="R249">
        <v>0.89280000000000004</v>
      </c>
      <c r="S249" t="s">
        <v>29</v>
      </c>
      <c r="T249">
        <v>11.21</v>
      </c>
      <c r="U249">
        <v>11.39</v>
      </c>
      <c r="V249">
        <v>1.5409999999999999</v>
      </c>
      <c r="W249">
        <v>11.858000000000001</v>
      </c>
      <c r="X249">
        <v>0.88490000000000002</v>
      </c>
      <c r="Y249" t="s">
        <v>29</v>
      </c>
      <c r="Z249">
        <v>11.21</v>
      </c>
      <c r="AA249">
        <v>11.39</v>
      </c>
      <c r="AB249">
        <v>1.9379999999999999</v>
      </c>
      <c r="AC249">
        <v>14.909000000000001</v>
      </c>
      <c r="AD249">
        <v>0.89900000000000002</v>
      </c>
      <c r="AE249" t="s">
        <v>29</v>
      </c>
      <c r="AF249">
        <v>11.21</v>
      </c>
      <c r="AG249">
        <v>11.39</v>
      </c>
      <c r="AH249">
        <v>1.974</v>
      </c>
      <c r="AI249">
        <v>15.188000000000001</v>
      </c>
      <c r="AJ249">
        <v>0.89239999999999997</v>
      </c>
      <c r="AK249" t="s">
        <v>29</v>
      </c>
      <c r="AL249">
        <v>11.21</v>
      </c>
      <c r="AM249">
        <v>11.38</v>
      </c>
      <c r="AN249">
        <v>1.9590000000000001</v>
      </c>
      <c r="AO249">
        <v>15.071999999999999</v>
      </c>
      <c r="AP249">
        <v>0.88639999999999997</v>
      </c>
      <c r="AQ249" t="s">
        <v>29</v>
      </c>
      <c r="AR249">
        <v>11.21</v>
      </c>
      <c r="AS249">
        <v>11.39</v>
      </c>
      <c r="AT249">
        <v>2.5640000000000001</v>
      </c>
      <c r="AU249">
        <v>19.725999999999999</v>
      </c>
      <c r="AV249">
        <v>0.88739999999999997</v>
      </c>
      <c r="AW249" t="s">
        <v>29</v>
      </c>
      <c r="AX249">
        <v>11.21</v>
      </c>
      <c r="AY249">
        <v>11.39</v>
      </c>
      <c r="AZ249">
        <v>2.61</v>
      </c>
      <c r="BA249">
        <v>20.076000000000001</v>
      </c>
      <c r="BB249">
        <v>0.84930000000000005</v>
      </c>
      <c r="BC249" t="s">
        <v>28</v>
      </c>
      <c r="BD249">
        <v>11.21</v>
      </c>
      <c r="BE249">
        <v>11.39</v>
      </c>
      <c r="BF249">
        <v>2.5870000000000002</v>
      </c>
      <c r="BG249">
        <v>19.901</v>
      </c>
      <c r="BH249">
        <v>0.89880000000000004</v>
      </c>
      <c r="BI249" t="s">
        <v>29</v>
      </c>
      <c r="BJ249">
        <v>11.21</v>
      </c>
      <c r="BK249">
        <v>11.39</v>
      </c>
      <c r="BL249">
        <v>3.524</v>
      </c>
      <c r="BM249">
        <v>27.106999999999999</v>
      </c>
      <c r="BN249">
        <v>0.89649999999999996</v>
      </c>
      <c r="BO249" t="s">
        <v>29</v>
      </c>
      <c r="BP249">
        <v>11.21</v>
      </c>
      <c r="BQ249">
        <v>11.39</v>
      </c>
      <c r="BR249">
        <v>3.5609999999999999</v>
      </c>
      <c r="BS249">
        <v>27.39</v>
      </c>
      <c r="BT249">
        <v>0.88139999999999996</v>
      </c>
      <c r="BU249" t="s">
        <v>29</v>
      </c>
      <c r="BV249">
        <v>11.21</v>
      </c>
      <c r="BW249">
        <v>11.39</v>
      </c>
      <c r="BX249">
        <v>3.5259999999999998</v>
      </c>
      <c r="BY249">
        <v>27.120999999999999</v>
      </c>
      <c r="BZ249">
        <v>0.87690000000000001</v>
      </c>
      <c r="CA249" t="s">
        <v>29</v>
      </c>
    </row>
    <row r="250" spans="1:79" x14ac:dyDescent="0.2">
      <c r="A250" t="s">
        <v>303</v>
      </c>
      <c r="B250">
        <v>1054</v>
      </c>
      <c r="C250">
        <v>1069</v>
      </c>
      <c r="D250" t="s">
        <v>249</v>
      </c>
      <c r="E250">
        <v>11.22</v>
      </c>
      <c r="F250">
        <v>3</v>
      </c>
      <c r="G250">
        <v>13</v>
      </c>
      <c r="H250">
        <v>11.21</v>
      </c>
      <c r="I250">
        <v>11.35</v>
      </c>
      <c r="J250">
        <v>1.7549999999999999</v>
      </c>
      <c r="K250">
        <v>13.503</v>
      </c>
      <c r="L250">
        <v>0.9194</v>
      </c>
      <c r="M250" t="s">
        <v>29</v>
      </c>
      <c r="N250">
        <v>11.21</v>
      </c>
      <c r="O250">
        <v>11.36</v>
      </c>
      <c r="P250">
        <v>1.659</v>
      </c>
      <c r="Q250">
        <v>12.76</v>
      </c>
      <c r="R250">
        <v>0.91849999999999998</v>
      </c>
      <c r="S250" t="s">
        <v>29</v>
      </c>
      <c r="T250">
        <v>11.21</v>
      </c>
      <c r="U250">
        <v>11.35</v>
      </c>
      <c r="V250">
        <v>1.58</v>
      </c>
      <c r="W250">
        <v>12.154999999999999</v>
      </c>
      <c r="X250">
        <v>0.91720000000000002</v>
      </c>
      <c r="Y250" t="s">
        <v>29</v>
      </c>
      <c r="Z250">
        <v>11.21</v>
      </c>
      <c r="AA250">
        <v>11.36</v>
      </c>
      <c r="AB250">
        <v>1.958</v>
      </c>
      <c r="AC250">
        <v>15.06</v>
      </c>
      <c r="AD250">
        <v>0.92079999999999995</v>
      </c>
      <c r="AE250" t="s">
        <v>29</v>
      </c>
      <c r="AF250">
        <v>11.21</v>
      </c>
      <c r="AG250">
        <v>11.36</v>
      </c>
      <c r="AH250">
        <v>1.9790000000000001</v>
      </c>
      <c r="AI250">
        <v>15.226000000000001</v>
      </c>
      <c r="AJ250">
        <v>0.91700000000000004</v>
      </c>
      <c r="AK250" t="s">
        <v>29</v>
      </c>
      <c r="AL250">
        <v>11.21</v>
      </c>
      <c r="AM250">
        <v>11.35</v>
      </c>
      <c r="AN250">
        <v>1.958</v>
      </c>
      <c r="AO250">
        <v>15.058999999999999</v>
      </c>
      <c r="AP250">
        <v>0.92179999999999995</v>
      </c>
      <c r="AQ250" t="s">
        <v>29</v>
      </c>
      <c r="AR250">
        <v>11.21</v>
      </c>
      <c r="AS250">
        <v>11.36</v>
      </c>
      <c r="AT250">
        <v>2.5259999999999998</v>
      </c>
      <c r="AU250">
        <v>19.433</v>
      </c>
      <c r="AV250">
        <v>0.92369999999999997</v>
      </c>
      <c r="AW250" t="s">
        <v>29</v>
      </c>
      <c r="AX250">
        <v>11.21</v>
      </c>
      <c r="AY250">
        <v>11.36</v>
      </c>
      <c r="AZ250">
        <v>2.6720000000000002</v>
      </c>
      <c r="BA250">
        <v>20.550999999999998</v>
      </c>
      <c r="BB250">
        <v>0.92030000000000001</v>
      </c>
      <c r="BC250" t="s">
        <v>29</v>
      </c>
      <c r="BD250">
        <v>11.21</v>
      </c>
      <c r="BE250">
        <v>11.36</v>
      </c>
      <c r="BF250">
        <v>2.5139999999999998</v>
      </c>
      <c r="BG250">
        <v>19.34</v>
      </c>
      <c r="BH250">
        <v>0.92200000000000004</v>
      </c>
      <c r="BI250" t="s">
        <v>29</v>
      </c>
      <c r="BJ250">
        <v>11.21</v>
      </c>
      <c r="BK250">
        <v>11.35</v>
      </c>
      <c r="BL250">
        <v>3.528</v>
      </c>
      <c r="BM250">
        <v>27.140999999999998</v>
      </c>
      <c r="BN250">
        <v>0.90969999999999995</v>
      </c>
      <c r="BO250" t="s">
        <v>29</v>
      </c>
      <c r="BP250">
        <v>11.21</v>
      </c>
      <c r="BQ250">
        <v>11.36</v>
      </c>
      <c r="BR250">
        <v>3.6309999999999998</v>
      </c>
      <c r="BS250">
        <v>27.931000000000001</v>
      </c>
      <c r="BT250">
        <v>0.91159999999999997</v>
      </c>
      <c r="BU250" t="s">
        <v>29</v>
      </c>
      <c r="BV250">
        <v>11.21</v>
      </c>
      <c r="BW250">
        <v>11.35</v>
      </c>
      <c r="BX250">
        <v>3.6059999999999999</v>
      </c>
      <c r="BY250">
        <v>27.734999999999999</v>
      </c>
      <c r="BZ250">
        <v>0.91559999999999997</v>
      </c>
      <c r="CA250" t="s">
        <v>29</v>
      </c>
    </row>
    <row r="251" spans="1:79" x14ac:dyDescent="0.2">
      <c r="A251" t="s">
        <v>303</v>
      </c>
      <c r="B251">
        <v>1054</v>
      </c>
      <c r="C251">
        <v>1089</v>
      </c>
      <c r="D251" t="s">
        <v>250</v>
      </c>
      <c r="E251">
        <v>12.41</v>
      </c>
      <c r="F251">
        <v>4</v>
      </c>
      <c r="G251">
        <v>31</v>
      </c>
      <c r="H251">
        <v>12.36</v>
      </c>
      <c r="I251">
        <v>12.65</v>
      </c>
      <c r="J251">
        <v>4.21</v>
      </c>
      <c r="K251">
        <v>13.58</v>
      </c>
      <c r="L251">
        <v>0.82540000000000002</v>
      </c>
      <c r="M251" t="s">
        <v>28</v>
      </c>
      <c r="N251">
        <v>12.36</v>
      </c>
      <c r="O251">
        <v>12.65</v>
      </c>
      <c r="P251">
        <v>4.0510000000000002</v>
      </c>
      <c r="Q251">
        <v>13.069000000000001</v>
      </c>
      <c r="R251">
        <v>0.83409999999999995</v>
      </c>
      <c r="S251" t="s">
        <v>28</v>
      </c>
      <c r="T251">
        <v>12.36</v>
      </c>
      <c r="U251">
        <v>12.65</v>
      </c>
      <c r="V251">
        <v>3.956</v>
      </c>
      <c r="W251">
        <v>12.76</v>
      </c>
      <c r="X251">
        <v>0.83320000000000005</v>
      </c>
      <c r="Y251" t="s">
        <v>28</v>
      </c>
      <c r="Z251">
        <v>12.36</v>
      </c>
      <c r="AA251">
        <v>12.65</v>
      </c>
      <c r="AB251">
        <v>7.4</v>
      </c>
      <c r="AC251">
        <v>23.870999999999999</v>
      </c>
      <c r="AD251">
        <v>0.82399999999999995</v>
      </c>
      <c r="AE251" t="s">
        <v>28</v>
      </c>
      <c r="AF251">
        <v>12.36</v>
      </c>
      <c r="AG251">
        <v>12.64</v>
      </c>
      <c r="AH251">
        <v>7.266</v>
      </c>
      <c r="AI251">
        <v>23.439</v>
      </c>
      <c r="AJ251">
        <v>0.81569999999999998</v>
      </c>
      <c r="AK251" t="s">
        <v>28</v>
      </c>
      <c r="AL251">
        <v>12.36</v>
      </c>
      <c r="AM251">
        <v>12.64</v>
      </c>
      <c r="AN251">
        <v>7.1150000000000002</v>
      </c>
      <c r="AO251">
        <v>22.951000000000001</v>
      </c>
      <c r="AP251">
        <v>0.80569999999999997</v>
      </c>
      <c r="AQ251" t="s">
        <v>28</v>
      </c>
      <c r="AR251">
        <v>12.36</v>
      </c>
      <c r="AS251">
        <v>12.65</v>
      </c>
      <c r="AT251">
        <v>8.5649999999999995</v>
      </c>
      <c r="AU251">
        <v>27.628</v>
      </c>
      <c r="AV251">
        <v>0.79300000000000004</v>
      </c>
      <c r="AW251" t="s">
        <v>28</v>
      </c>
      <c r="AX251">
        <v>12.36</v>
      </c>
      <c r="AY251">
        <v>12.65</v>
      </c>
      <c r="AZ251">
        <v>8.7289999999999992</v>
      </c>
      <c r="BA251">
        <v>28.158999999999999</v>
      </c>
      <c r="BB251">
        <v>0.76990000000000003</v>
      </c>
      <c r="BC251" t="s">
        <v>28</v>
      </c>
      <c r="BD251">
        <v>12.36</v>
      </c>
      <c r="BE251">
        <v>12.65</v>
      </c>
      <c r="BF251">
        <v>8.734</v>
      </c>
      <c r="BG251">
        <v>28.172999999999998</v>
      </c>
      <c r="BH251">
        <v>0.77200000000000002</v>
      </c>
      <c r="BI251" t="s">
        <v>28</v>
      </c>
      <c r="BJ251">
        <v>12.36</v>
      </c>
      <c r="BK251">
        <v>12.65</v>
      </c>
      <c r="BL251">
        <v>12.217000000000001</v>
      </c>
      <c r="BM251">
        <v>39.408999999999999</v>
      </c>
      <c r="BN251">
        <v>0.79730000000000001</v>
      </c>
      <c r="BO251" t="s">
        <v>28</v>
      </c>
      <c r="BP251">
        <v>12.36</v>
      </c>
      <c r="BQ251">
        <v>12.65</v>
      </c>
      <c r="BR251">
        <v>12.365</v>
      </c>
      <c r="BS251">
        <v>39.886000000000003</v>
      </c>
      <c r="BT251">
        <v>0.7631</v>
      </c>
      <c r="BU251" t="s">
        <v>28</v>
      </c>
      <c r="BV251">
        <v>12.36</v>
      </c>
      <c r="BW251">
        <v>12.65</v>
      </c>
      <c r="BX251">
        <v>12.577999999999999</v>
      </c>
      <c r="BY251">
        <v>40.573999999999998</v>
      </c>
      <c r="BZ251">
        <v>0.78390000000000004</v>
      </c>
      <c r="CA251" t="s">
        <v>28</v>
      </c>
    </row>
    <row r="252" spans="1:79" x14ac:dyDescent="0.2">
      <c r="A252" t="s">
        <v>303</v>
      </c>
      <c r="B252">
        <v>1055</v>
      </c>
      <c r="C252">
        <v>1069</v>
      </c>
      <c r="D252" t="s">
        <v>251</v>
      </c>
      <c r="E252">
        <v>10.72</v>
      </c>
      <c r="F252">
        <v>3</v>
      </c>
      <c r="G252">
        <v>12</v>
      </c>
      <c r="H252">
        <v>10.72</v>
      </c>
      <c r="I252">
        <v>10.8</v>
      </c>
      <c r="J252">
        <v>1.788</v>
      </c>
      <c r="K252">
        <v>14.9</v>
      </c>
      <c r="L252">
        <v>0.86709999999999998</v>
      </c>
      <c r="M252" t="s">
        <v>28</v>
      </c>
      <c r="N252">
        <v>10.72</v>
      </c>
      <c r="O252">
        <v>10.8</v>
      </c>
      <c r="P252">
        <v>1.64</v>
      </c>
      <c r="Q252">
        <v>13.664999999999999</v>
      </c>
      <c r="R252">
        <v>0.86850000000000005</v>
      </c>
      <c r="S252" t="s">
        <v>28</v>
      </c>
      <c r="T252">
        <v>10.72</v>
      </c>
      <c r="U252">
        <v>10.8</v>
      </c>
      <c r="V252">
        <v>1.6619999999999999</v>
      </c>
      <c r="W252">
        <v>13.85</v>
      </c>
      <c r="X252">
        <v>0.83240000000000003</v>
      </c>
      <c r="Y252" t="s">
        <v>28</v>
      </c>
      <c r="Z252">
        <v>10.72</v>
      </c>
      <c r="AA252">
        <v>10.8</v>
      </c>
      <c r="AB252">
        <v>1.93</v>
      </c>
      <c r="AC252">
        <v>16.082999999999998</v>
      </c>
      <c r="AD252">
        <v>0.88870000000000005</v>
      </c>
      <c r="AE252" t="s">
        <v>28</v>
      </c>
      <c r="AF252">
        <v>10.72</v>
      </c>
      <c r="AG252">
        <v>10.8</v>
      </c>
      <c r="AH252">
        <v>1.956</v>
      </c>
      <c r="AI252">
        <v>16.298999999999999</v>
      </c>
      <c r="AJ252">
        <v>0.89349999999999996</v>
      </c>
      <c r="AK252" t="s">
        <v>28</v>
      </c>
      <c r="AL252">
        <v>10.71</v>
      </c>
      <c r="AM252">
        <v>10.8</v>
      </c>
      <c r="AN252">
        <v>1.956</v>
      </c>
      <c r="AO252">
        <v>16.302</v>
      </c>
      <c r="AP252">
        <v>0.87090000000000001</v>
      </c>
      <c r="AQ252" t="s">
        <v>28</v>
      </c>
      <c r="AR252">
        <v>10.72</v>
      </c>
      <c r="AS252">
        <v>10.8</v>
      </c>
      <c r="AT252">
        <v>2.4359999999999999</v>
      </c>
      <c r="AU252">
        <v>20.297999999999998</v>
      </c>
      <c r="AV252">
        <v>0.871</v>
      </c>
      <c r="AW252" t="s">
        <v>28</v>
      </c>
      <c r="AX252">
        <v>10.72</v>
      </c>
      <c r="AY252">
        <v>10.8</v>
      </c>
      <c r="AZ252">
        <v>2.4449999999999998</v>
      </c>
      <c r="BA252">
        <v>20.378</v>
      </c>
      <c r="BB252">
        <v>0.879</v>
      </c>
      <c r="BC252" t="s">
        <v>28</v>
      </c>
      <c r="BD252">
        <v>10.71</v>
      </c>
      <c r="BE252">
        <v>10.8</v>
      </c>
      <c r="BF252">
        <v>2.4980000000000002</v>
      </c>
      <c r="BG252">
        <v>20.817</v>
      </c>
      <c r="BH252">
        <v>0.86339999999999995</v>
      </c>
      <c r="BI252" t="s">
        <v>28</v>
      </c>
      <c r="BJ252">
        <v>10.72</v>
      </c>
      <c r="BK252">
        <v>10.8</v>
      </c>
      <c r="BL252">
        <v>3.242</v>
      </c>
      <c r="BM252">
        <v>27.018000000000001</v>
      </c>
      <c r="BN252">
        <v>0.85870000000000002</v>
      </c>
      <c r="BO252" t="s">
        <v>28</v>
      </c>
      <c r="BP252">
        <v>10.72</v>
      </c>
      <c r="BQ252">
        <v>10.8</v>
      </c>
      <c r="BR252">
        <v>3.343</v>
      </c>
      <c r="BS252">
        <v>27.861999999999998</v>
      </c>
      <c r="BT252">
        <v>0.87339999999999995</v>
      </c>
      <c r="BU252" t="s">
        <v>28</v>
      </c>
      <c r="BV252">
        <v>10.72</v>
      </c>
      <c r="BW252">
        <v>10.8</v>
      </c>
      <c r="BX252">
        <v>3.355</v>
      </c>
      <c r="BY252">
        <v>27.96</v>
      </c>
      <c r="BZ252">
        <v>0.85250000000000004</v>
      </c>
      <c r="CA252" t="s">
        <v>28</v>
      </c>
    </row>
    <row r="253" spans="1:79" x14ac:dyDescent="0.2">
      <c r="A253" t="s">
        <v>303</v>
      </c>
      <c r="B253">
        <v>1055</v>
      </c>
      <c r="C253">
        <v>1082</v>
      </c>
      <c r="D253" t="s">
        <v>252</v>
      </c>
      <c r="E253">
        <v>12.24</v>
      </c>
      <c r="F253">
        <v>4</v>
      </c>
      <c r="G253">
        <v>24</v>
      </c>
      <c r="H253">
        <v>12.19</v>
      </c>
      <c r="I253">
        <v>12.31</v>
      </c>
      <c r="J253">
        <v>3.129</v>
      </c>
      <c r="K253">
        <v>13.036</v>
      </c>
      <c r="L253">
        <v>0.8569</v>
      </c>
      <c r="M253" t="s">
        <v>28</v>
      </c>
      <c r="N253">
        <v>12.19</v>
      </c>
      <c r="O253">
        <v>12.31</v>
      </c>
      <c r="P253">
        <v>2.9820000000000002</v>
      </c>
      <c r="Q253">
        <v>12.425000000000001</v>
      </c>
      <c r="R253">
        <v>0.87070000000000003</v>
      </c>
      <c r="S253" t="s">
        <v>28</v>
      </c>
      <c r="T253">
        <v>12.19</v>
      </c>
      <c r="U253">
        <v>12.31</v>
      </c>
      <c r="V253">
        <v>2.915</v>
      </c>
      <c r="W253">
        <v>12.146000000000001</v>
      </c>
      <c r="X253">
        <v>0.87290000000000001</v>
      </c>
      <c r="Y253" t="s">
        <v>28</v>
      </c>
      <c r="Z253">
        <v>12.2</v>
      </c>
      <c r="AA253">
        <v>12.31</v>
      </c>
      <c r="AB253">
        <v>4.7880000000000003</v>
      </c>
      <c r="AC253">
        <v>19.949000000000002</v>
      </c>
      <c r="AD253">
        <v>0.86739999999999995</v>
      </c>
      <c r="AE253" t="s">
        <v>28</v>
      </c>
      <c r="AF253">
        <v>12.19</v>
      </c>
      <c r="AG253">
        <v>12.31</v>
      </c>
      <c r="AH253">
        <v>4.8879999999999999</v>
      </c>
      <c r="AI253">
        <v>20.369</v>
      </c>
      <c r="AJ253">
        <v>0.876</v>
      </c>
      <c r="AK253" t="s">
        <v>28</v>
      </c>
      <c r="AL253">
        <v>12.19</v>
      </c>
      <c r="AM253">
        <v>12.31</v>
      </c>
      <c r="AN253">
        <v>4.782</v>
      </c>
      <c r="AO253">
        <v>19.925000000000001</v>
      </c>
      <c r="AP253">
        <v>0.8669</v>
      </c>
      <c r="AQ253" t="s">
        <v>28</v>
      </c>
      <c r="AR253">
        <v>12.2</v>
      </c>
      <c r="AS253">
        <v>12.31</v>
      </c>
      <c r="AT253">
        <v>5.7750000000000004</v>
      </c>
      <c r="AU253">
        <v>24.061</v>
      </c>
      <c r="AV253">
        <v>0.84599999999999997</v>
      </c>
      <c r="AW253" t="s">
        <v>28</v>
      </c>
      <c r="AX253">
        <v>12.19</v>
      </c>
      <c r="AY253">
        <v>12.31</v>
      </c>
      <c r="AZ253">
        <v>6.0860000000000003</v>
      </c>
      <c r="BA253">
        <v>25.36</v>
      </c>
      <c r="BB253">
        <v>0.8236</v>
      </c>
      <c r="BC253" t="s">
        <v>28</v>
      </c>
      <c r="BD253">
        <v>12.2</v>
      </c>
      <c r="BE253">
        <v>12.31</v>
      </c>
      <c r="BF253">
        <v>5.7969999999999997</v>
      </c>
      <c r="BG253">
        <v>24.155000000000001</v>
      </c>
      <c r="BH253">
        <v>0.84860000000000002</v>
      </c>
      <c r="BI253" t="s">
        <v>28</v>
      </c>
      <c r="BJ253">
        <v>12.19</v>
      </c>
      <c r="BK253">
        <v>12.31</v>
      </c>
      <c r="BL253">
        <v>8.1280000000000001</v>
      </c>
      <c r="BM253">
        <v>33.868000000000002</v>
      </c>
      <c r="BN253">
        <v>0.82909999999999995</v>
      </c>
      <c r="BO253" t="s">
        <v>28</v>
      </c>
      <c r="BP253">
        <v>12.2</v>
      </c>
      <c r="BQ253">
        <v>12.31</v>
      </c>
      <c r="BR253">
        <v>8.4329999999999998</v>
      </c>
      <c r="BS253">
        <v>35.137</v>
      </c>
      <c r="BT253">
        <v>0.82450000000000001</v>
      </c>
      <c r="BU253" t="s">
        <v>28</v>
      </c>
      <c r="BV253">
        <v>12.19</v>
      </c>
      <c r="BW253">
        <v>12.31</v>
      </c>
      <c r="BX253">
        <v>8.5549999999999997</v>
      </c>
      <c r="BY253">
        <v>35.646000000000001</v>
      </c>
      <c r="BZ253">
        <v>0.81540000000000001</v>
      </c>
      <c r="CA253" t="s">
        <v>28</v>
      </c>
    </row>
    <row r="254" spans="1:79" x14ac:dyDescent="0.2">
      <c r="A254" t="s">
        <v>303</v>
      </c>
      <c r="B254">
        <v>1063</v>
      </c>
      <c r="C254">
        <v>1069</v>
      </c>
      <c r="D254" t="s">
        <v>253</v>
      </c>
      <c r="E254">
        <v>10.16</v>
      </c>
      <c r="F254">
        <v>1</v>
      </c>
      <c r="G254">
        <v>4</v>
      </c>
      <c r="H254">
        <v>10</v>
      </c>
      <c r="I254">
        <v>10.119999999999999</v>
      </c>
      <c r="J254">
        <v>1.851</v>
      </c>
      <c r="K254">
        <v>46.265000000000001</v>
      </c>
      <c r="L254">
        <v>0.87529999999999997</v>
      </c>
      <c r="M254" t="s">
        <v>28</v>
      </c>
      <c r="N254">
        <v>10</v>
      </c>
      <c r="O254">
        <v>10.119999999999999</v>
      </c>
      <c r="P254">
        <v>1.663</v>
      </c>
      <c r="Q254">
        <v>41.573</v>
      </c>
      <c r="R254">
        <v>0.87760000000000005</v>
      </c>
      <c r="S254" t="s">
        <v>28</v>
      </c>
      <c r="T254">
        <v>10</v>
      </c>
      <c r="U254">
        <v>10.119999999999999</v>
      </c>
      <c r="V254">
        <v>1.677</v>
      </c>
      <c r="W254">
        <v>41.927</v>
      </c>
      <c r="X254">
        <v>0.89300000000000002</v>
      </c>
      <c r="Y254" t="s">
        <v>28</v>
      </c>
      <c r="Z254">
        <v>10</v>
      </c>
      <c r="AA254">
        <v>10.119999999999999</v>
      </c>
      <c r="AB254">
        <v>1.7549999999999999</v>
      </c>
      <c r="AC254">
        <v>43.871000000000002</v>
      </c>
      <c r="AD254">
        <v>0.89370000000000005</v>
      </c>
      <c r="AE254" t="s">
        <v>28</v>
      </c>
      <c r="AF254">
        <v>10.01</v>
      </c>
      <c r="AG254">
        <v>10.119999999999999</v>
      </c>
      <c r="AH254">
        <v>1.752</v>
      </c>
      <c r="AI254">
        <v>43.808999999999997</v>
      </c>
      <c r="AJ254">
        <v>0.89590000000000003</v>
      </c>
      <c r="AK254" t="s">
        <v>28</v>
      </c>
      <c r="AL254">
        <v>10</v>
      </c>
      <c r="AM254">
        <v>10.119999999999999</v>
      </c>
      <c r="AN254">
        <v>1.792</v>
      </c>
      <c r="AO254">
        <v>44.795000000000002</v>
      </c>
      <c r="AP254">
        <v>0.88639999999999997</v>
      </c>
      <c r="AQ254" t="s">
        <v>28</v>
      </c>
      <c r="AR254">
        <v>10</v>
      </c>
      <c r="AS254">
        <v>10.119999999999999</v>
      </c>
      <c r="AT254">
        <v>1.7809999999999999</v>
      </c>
      <c r="AU254">
        <v>44.524999999999999</v>
      </c>
      <c r="AV254">
        <v>0.89700000000000002</v>
      </c>
      <c r="AW254" t="s">
        <v>28</v>
      </c>
      <c r="AX254">
        <v>10</v>
      </c>
      <c r="AY254">
        <v>10.119999999999999</v>
      </c>
      <c r="AZ254">
        <v>1.7909999999999999</v>
      </c>
      <c r="BA254">
        <v>44.783000000000001</v>
      </c>
      <c r="BB254">
        <v>0.88229999999999997</v>
      </c>
      <c r="BC254" t="s">
        <v>28</v>
      </c>
      <c r="BD254">
        <v>10</v>
      </c>
      <c r="BE254">
        <v>10.119999999999999</v>
      </c>
      <c r="BF254">
        <v>1.8009999999999999</v>
      </c>
      <c r="BG254">
        <v>45.02</v>
      </c>
      <c r="BH254">
        <v>0.88390000000000002</v>
      </c>
      <c r="BI254" t="s">
        <v>28</v>
      </c>
      <c r="BJ254">
        <v>10</v>
      </c>
      <c r="BK254">
        <v>10.119999999999999</v>
      </c>
      <c r="BL254">
        <v>1.92</v>
      </c>
      <c r="BM254">
        <v>48.003</v>
      </c>
      <c r="BN254">
        <v>0.90010000000000001</v>
      </c>
      <c r="BO254" t="s">
        <v>29</v>
      </c>
      <c r="BP254">
        <v>10</v>
      </c>
      <c r="BQ254">
        <v>10.119999999999999</v>
      </c>
      <c r="BR254">
        <v>1.9490000000000001</v>
      </c>
      <c r="BS254">
        <v>48.73</v>
      </c>
      <c r="BT254">
        <v>0.90029999999999999</v>
      </c>
      <c r="BU254" t="s">
        <v>28</v>
      </c>
      <c r="BV254">
        <v>10</v>
      </c>
      <c r="BW254">
        <v>10.119999999999999</v>
      </c>
      <c r="BX254">
        <v>1.9419999999999999</v>
      </c>
      <c r="BY254">
        <v>48.551000000000002</v>
      </c>
      <c r="BZ254">
        <v>0.89629999999999999</v>
      </c>
      <c r="CA254" t="s">
        <v>28</v>
      </c>
    </row>
    <row r="255" spans="1:79" x14ac:dyDescent="0.2">
      <c r="A255" t="s">
        <v>303</v>
      </c>
      <c r="B255">
        <v>1063</v>
      </c>
      <c r="C255">
        <v>1082</v>
      </c>
      <c r="D255" t="s">
        <v>254</v>
      </c>
      <c r="E255">
        <v>12.66</v>
      </c>
      <c r="F255">
        <v>3</v>
      </c>
      <c r="G255">
        <v>16</v>
      </c>
      <c r="H255">
        <v>12.64</v>
      </c>
      <c r="I255">
        <v>12.79</v>
      </c>
      <c r="J255">
        <v>3.3239999999999998</v>
      </c>
      <c r="K255">
        <v>20.773</v>
      </c>
      <c r="L255">
        <v>0.90969999999999995</v>
      </c>
      <c r="M255" t="s">
        <v>29</v>
      </c>
      <c r="N255">
        <v>12.64</v>
      </c>
      <c r="O255">
        <v>12.79</v>
      </c>
      <c r="P255">
        <v>3.0779999999999998</v>
      </c>
      <c r="Q255">
        <v>19.234999999999999</v>
      </c>
      <c r="R255">
        <v>0.91900000000000004</v>
      </c>
      <c r="S255" t="s">
        <v>29</v>
      </c>
      <c r="T255">
        <v>12.64</v>
      </c>
      <c r="U255">
        <v>12.79</v>
      </c>
      <c r="V255">
        <v>3.02</v>
      </c>
      <c r="W255">
        <v>18.878</v>
      </c>
      <c r="X255">
        <v>0.92169999999999996</v>
      </c>
      <c r="Y255" t="s">
        <v>29</v>
      </c>
      <c r="Z255">
        <v>12.64</v>
      </c>
      <c r="AA255">
        <v>12.79</v>
      </c>
      <c r="AB255">
        <v>5.0199999999999996</v>
      </c>
      <c r="AC255">
        <v>31.378</v>
      </c>
      <c r="AD255">
        <v>0.91800000000000004</v>
      </c>
      <c r="AE255" t="s">
        <v>29</v>
      </c>
      <c r="AF255">
        <v>12.63</v>
      </c>
      <c r="AG255">
        <v>12.79</v>
      </c>
      <c r="AH255">
        <v>5.0110000000000001</v>
      </c>
      <c r="AI255">
        <v>31.317</v>
      </c>
      <c r="AJ255">
        <v>0.91590000000000005</v>
      </c>
      <c r="AK255" t="s">
        <v>29</v>
      </c>
      <c r="AL255">
        <v>12.64</v>
      </c>
      <c r="AM255">
        <v>12.79</v>
      </c>
      <c r="AN255">
        <v>4.907</v>
      </c>
      <c r="AO255">
        <v>30.672000000000001</v>
      </c>
      <c r="AP255">
        <v>0.91439999999999999</v>
      </c>
      <c r="AQ255" t="s">
        <v>29</v>
      </c>
      <c r="AR255">
        <v>12.64</v>
      </c>
      <c r="AS255">
        <v>12.79</v>
      </c>
      <c r="AT255">
        <v>5.5810000000000004</v>
      </c>
      <c r="AU255">
        <v>34.881</v>
      </c>
      <c r="AV255">
        <v>0.90439999999999998</v>
      </c>
      <c r="AW255" t="s">
        <v>29</v>
      </c>
      <c r="AX255">
        <v>12.64</v>
      </c>
      <c r="AY255">
        <v>12.79</v>
      </c>
      <c r="AZ255">
        <v>5.8129999999999997</v>
      </c>
      <c r="BA255">
        <v>36.329000000000001</v>
      </c>
      <c r="BB255">
        <v>0.90539999999999998</v>
      </c>
      <c r="BC255" t="s">
        <v>29</v>
      </c>
      <c r="BD255">
        <v>12.64</v>
      </c>
      <c r="BE255">
        <v>12.79</v>
      </c>
      <c r="BF255">
        <v>5.6070000000000002</v>
      </c>
      <c r="BG255">
        <v>35.045999999999999</v>
      </c>
      <c r="BH255">
        <v>0.90800000000000003</v>
      </c>
      <c r="BI255" t="s">
        <v>29</v>
      </c>
      <c r="BJ255">
        <v>12.64</v>
      </c>
      <c r="BK255">
        <v>12.79</v>
      </c>
      <c r="BL255">
        <v>7.476</v>
      </c>
      <c r="BM255">
        <v>46.725999999999999</v>
      </c>
      <c r="BN255">
        <v>0.90059999999999996</v>
      </c>
      <c r="BO255" t="s">
        <v>29</v>
      </c>
      <c r="BP255">
        <v>12.64</v>
      </c>
      <c r="BQ255">
        <v>12.79</v>
      </c>
      <c r="BR255">
        <v>7.6559999999999997</v>
      </c>
      <c r="BS255">
        <v>47.847999999999999</v>
      </c>
      <c r="BT255">
        <v>0.89549999999999996</v>
      </c>
      <c r="BU255" t="s">
        <v>29</v>
      </c>
      <c r="BV255">
        <v>12.64</v>
      </c>
      <c r="BW255">
        <v>12.79</v>
      </c>
      <c r="BX255">
        <v>7.6280000000000001</v>
      </c>
      <c r="BY255">
        <v>47.673999999999999</v>
      </c>
      <c r="BZ255">
        <v>0.89539999999999997</v>
      </c>
      <c r="CA255" t="s">
        <v>29</v>
      </c>
    </row>
    <row r="256" spans="1:79" x14ac:dyDescent="0.2">
      <c r="A256" t="s">
        <v>303</v>
      </c>
      <c r="B256">
        <v>1070</v>
      </c>
      <c r="C256">
        <v>1082</v>
      </c>
      <c r="D256" t="s">
        <v>255</v>
      </c>
      <c r="E256">
        <v>12.19</v>
      </c>
      <c r="F256">
        <v>2</v>
      </c>
      <c r="G256">
        <v>10</v>
      </c>
      <c r="H256">
        <v>12.13</v>
      </c>
      <c r="I256">
        <v>12.25</v>
      </c>
      <c r="J256">
        <v>1.466</v>
      </c>
      <c r="K256">
        <v>14.657999999999999</v>
      </c>
      <c r="L256">
        <v>0.87829999999999997</v>
      </c>
      <c r="M256" t="s">
        <v>28</v>
      </c>
      <c r="N256">
        <v>12.14</v>
      </c>
      <c r="O256">
        <v>12.25</v>
      </c>
      <c r="P256">
        <v>1.355</v>
      </c>
      <c r="Q256">
        <v>13.552</v>
      </c>
      <c r="R256">
        <v>0.88929999999999998</v>
      </c>
      <c r="S256" t="s">
        <v>28</v>
      </c>
      <c r="T256">
        <v>12.14</v>
      </c>
      <c r="U256">
        <v>12.25</v>
      </c>
      <c r="V256">
        <v>1.288</v>
      </c>
      <c r="W256">
        <v>12.882999999999999</v>
      </c>
      <c r="X256">
        <v>0.89100000000000001</v>
      </c>
      <c r="Y256" t="s">
        <v>28</v>
      </c>
      <c r="Z256">
        <v>12.14</v>
      </c>
      <c r="AA256">
        <v>12.25</v>
      </c>
      <c r="AB256">
        <v>2.9990000000000001</v>
      </c>
      <c r="AC256">
        <v>29.986999999999998</v>
      </c>
      <c r="AD256">
        <v>0.89170000000000005</v>
      </c>
      <c r="AE256" t="s">
        <v>28</v>
      </c>
      <c r="AF256">
        <v>12.13</v>
      </c>
      <c r="AG256">
        <v>12.25</v>
      </c>
      <c r="AH256">
        <v>3.024</v>
      </c>
      <c r="AI256">
        <v>30.242999999999999</v>
      </c>
      <c r="AJ256">
        <v>0.89039999999999997</v>
      </c>
      <c r="AK256" t="s">
        <v>28</v>
      </c>
      <c r="AL256">
        <v>12.13</v>
      </c>
      <c r="AM256">
        <v>12.25</v>
      </c>
      <c r="AN256">
        <v>2.9660000000000002</v>
      </c>
      <c r="AO256">
        <v>29.658999999999999</v>
      </c>
      <c r="AP256">
        <v>0.88619999999999999</v>
      </c>
      <c r="AQ256" t="s">
        <v>28</v>
      </c>
      <c r="AR256">
        <v>12.14</v>
      </c>
      <c r="AS256">
        <v>12.25</v>
      </c>
      <c r="AT256">
        <v>3.4790000000000001</v>
      </c>
      <c r="AU256">
        <v>34.792000000000002</v>
      </c>
      <c r="AV256">
        <v>0.8599</v>
      </c>
      <c r="AW256" t="s">
        <v>28</v>
      </c>
      <c r="AX256">
        <v>12.14</v>
      </c>
      <c r="AY256">
        <v>12.25</v>
      </c>
      <c r="AZ256">
        <v>3.6680000000000001</v>
      </c>
      <c r="BA256">
        <v>36.68</v>
      </c>
      <c r="BB256">
        <v>0.85089999999999999</v>
      </c>
      <c r="BC256" t="s">
        <v>28</v>
      </c>
      <c r="BD256">
        <v>12.14</v>
      </c>
      <c r="BE256">
        <v>12.26</v>
      </c>
      <c r="BF256">
        <v>3.5680000000000001</v>
      </c>
      <c r="BG256">
        <v>35.677999999999997</v>
      </c>
      <c r="BH256">
        <v>0.8851</v>
      </c>
      <c r="BI256" t="s">
        <v>28</v>
      </c>
      <c r="BJ256">
        <v>12.14</v>
      </c>
      <c r="BK256">
        <v>12.25</v>
      </c>
      <c r="BL256">
        <v>4.7469999999999999</v>
      </c>
      <c r="BM256">
        <v>47.47</v>
      </c>
      <c r="BN256">
        <v>0.86270000000000002</v>
      </c>
      <c r="BO256" t="s">
        <v>28</v>
      </c>
      <c r="BP256">
        <v>12.14</v>
      </c>
      <c r="BQ256">
        <v>12.25</v>
      </c>
      <c r="BR256">
        <v>4.8150000000000004</v>
      </c>
      <c r="BS256">
        <v>48.152999999999999</v>
      </c>
      <c r="BT256">
        <v>0.86050000000000004</v>
      </c>
      <c r="BU256" t="s">
        <v>28</v>
      </c>
      <c r="BV256">
        <v>12.13</v>
      </c>
      <c r="BW256">
        <v>12.25</v>
      </c>
      <c r="BX256">
        <v>4.8259999999999996</v>
      </c>
      <c r="BY256">
        <v>48.262</v>
      </c>
      <c r="BZ256">
        <v>0.85750000000000004</v>
      </c>
      <c r="CA256" t="s">
        <v>28</v>
      </c>
    </row>
    <row r="257" spans="1:79" x14ac:dyDescent="0.2">
      <c r="A257" t="s">
        <v>303</v>
      </c>
      <c r="B257">
        <v>1070</v>
      </c>
      <c r="C257">
        <v>1082</v>
      </c>
      <c r="D257" t="s">
        <v>255</v>
      </c>
      <c r="E257">
        <v>12.19</v>
      </c>
      <c r="F257">
        <v>3</v>
      </c>
      <c r="G257">
        <v>10</v>
      </c>
      <c r="H257">
        <v>12.13</v>
      </c>
      <c r="I257">
        <v>12.28</v>
      </c>
      <c r="J257">
        <v>1.4079999999999999</v>
      </c>
      <c r="K257">
        <v>14.077999999999999</v>
      </c>
      <c r="L257">
        <v>0.93659999999999999</v>
      </c>
      <c r="M257" t="s">
        <v>29</v>
      </c>
      <c r="N257">
        <v>12.13</v>
      </c>
      <c r="O257">
        <v>12.28</v>
      </c>
      <c r="P257">
        <v>1.345</v>
      </c>
      <c r="Q257">
        <v>13.445</v>
      </c>
      <c r="R257">
        <v>0.93300000000000005</v>
      </c>
      <c r="S257" t="s">
        <v>29</v>
      </c>
      <c r="T257">
        <v>12.13</v>
      </c>
      <c r="U257">
        <v>12.28</v>
      </c>
      <c r="V257">
        <v>1.258</v>
      </c>
      <c r="W257">
        <v>12.577999999999999</v>
      </c>
      <c r="X257">
        <v>0.93740000000000001</v>
      </c>
      <c r="Y257" t="s">
        <v>29</v>
      </c>
      <c r="Z257">
        <v>12.13</v>
      </c>
      <c r="AA257">
        <v>12.28</v>
      </c>
      <c r="AB257">
        <v>2.9209999999999998</v>
      </c>
      <c r="AC257">
        <v>29.206</v>
      </c>
      <c r="AD257">
        <v>0.93930000000000002</v>
      </c>
      <c r="AE257" t="s">
        <v>29</v>
      </c>
      <c r="AF257">
        <v>12.12</v>
      </c>
      <c r="AG257">
        <v>12.27</v>
      </c>
      <c r="AH257">
        <v>2.9449999999999998</v>
      </c>
      <c r="AI257">
        <v>29.446000000000002</v>
      </c>
      <c r="AJ257">
        <v>0.9355</v>
      </c>
      <c r="AK257" t="s">
        <v>29</v>
      </c>
      <c r="AL257">
        <v>12.12</v>
      </c>
      <c r="AM257">
        <v>12.27</v>
      </c>
      <c r="AN257">
        <v>2.8980000000000001</v>
      </c>
      <c r="AO257">
        <v>28.975000000000001</v>
      </c>
      <c r="AP257">
        <v>0.93259999999999998</v>
      </c>
      <c r="AQ257" t="s">
        <v>29</v>
      </c>
      <c r="AR257">
        <v>12.13</v>
      </c>
      <c r="AS257">
        <v>12.28</v>
      </c>
      <c r="AT257">
        <v>3.4449999999999998</v>
      </c>
      <c r="AU257">
        <v>34.454999999999998</v>
      </c>
      <c r="AV257">
        <v>0.93289999999999995</v>
      </c>
      <c r="AW257" t="s">
        <v>29</v>
      </c>
      <c r="AX257">
        <v>12.13</v>
      </c>
      <c r="AY257">
        <v>12.28</v>
      </c>
      <c r="AZ257">
        <v>3.5960000000000001</v>
      </c>
      <c r="BA257">
        <v>35.957000000000001</v>
      </c>
      <c r="BB257">
        <v>0.94059999999999999</v>
      </c>
      <c r="BC257" t="s">
        <v>29</v>
      </c>
      <c r="BD257">
        <v>12.13</v>
      </c>
      <c r="BE257">
        <v>12.28</v>
      </c>
      <c r="BF257">
        <v>3.516</v>
      </c>
      <c r="BG257">
        <v>35.156999999999996</v>
      </c>
      <c r="BH257">
        <v>0.91410000000000002</v>
      </c>
      <c r="BI257" t="s">
        <v>29</v>
      </c>
      <c r="BJ257">
        <v>12.13</v>
      </c>
      <c r="BK257">
        <v>12.28</v>
      </c>
      <c r="BL257">
        <v>4.6459999999999999</v>
      </c>
      <c r="BM257">
        <v>46.457000000000001</v>
      </c>
      <c r="BN257">
        <v>0.92359999999999998</v>
      </c>
      <c r="BO257" t="s">
        <v>29</v>
      </c>
      <c r="BP257">
        <v>12.13</v>
      </c>
      <c r="BQ257">
        <v>12.28</v>
      </c>
      <c r="BR257">
        <v>4.7919999999999998</v>
      </c>
      <c r="BS257">
        <v>47.921999999999997</v>
      </c>
      <c r="BT257">
        <v>0.9234</v>
      </c>
      <c r="BU257" t="s">
        <v>29</v>
      </c>
      <c r="BV257">
        <v>12.13</v>
      </c>
      <c r="BW257">
        <v>12.28</v>
      </c>
      <c r="BX257">
        <v>4.7930000000000001</v>
      </c>
      <c r="BY257">
        <v>47.932000000000002</v>
      </c>
      <c r="BZ257">
        <v>0.92769999999999997</v>
      </c>
      <c r="CA257" t="s">
        <v>29</v>
      </c>
    </row>
    <row r="258" spans="1:79" x14ac:dyDescent="0.2">
      <c r="A258" t="s">
        <v>303</v>
      </c>
      <c r="B258">
        <v>1070</v>
      </c>
      <c r="C258">
        <v>1089</v>
      </c>
      <c r="D258" t="s">
        <v>256</v>
      </c>
      <c r="E258">
        <v>12.29</v>
      </c>
      <c r="F258">
        <v>4</v>
      </c>
      <c r="G258">
        <v>16</v>
      </c>
      <c r="H258">
        <v>12.23</v>
      </c>
      <c r="I258">
        <v>12.39</v>
      </c>
      <c r="J258">
        <v>2.669</v>
      </c>
      <c r="K258">
        <v>16.678999999999998</v>
      </c>
      <c r="L258">
        <v>0.90210000000000001</v>
      </c>
      <c r="M258" t="s">
        <v>28</v>
      </c>
      <c r="N258">
        <v>12.23</v>
      </c>
      <c r="O258">
        <v>12.4</v>
      </c>
      <c r="P258">
        <v>2.61</v>
      </c>
      <c r="Q258">
        <v>16.312999999999999</v>
      </c>
      <c r="R258">
        <v>0.89910000000000001</v>
      </c>
      <c r="S258" t="s">
        <v>28</v>
      </c>
      <c r="T258">
        <v>12.23</v>
      </c>
      <c r="U258">
        <v>12.4</v>
      </c>
      <c r="V258">
        <v>2.3889999999999998</v>
      </c>
      <c r="W258">
        <v>14.933</v>
      </c>
      <c r="X258">
        <v>0.90429999999999999</v>
      </c>
      <c r="Y258" t="s">
        <v>28</v>
      </c>
      <c r="Z258">
        <v>12.23</v>
      </c>
      <c r="AA258">
        <v>12.4</v>
      </c>
      <c r="AB258">
        <v>5.3890000000000002</v>
      </c>
      <c r="AC258">
        <v>33.683</v>
      </c>
      <c r="AD258">
        <v>0.88539999999999996</v>
      </c>
      <c r="AE258" t="s">
        <v>28</v>
      </c>
      <c r="AF258">
        <v>12.22</v>
      </c>
      <c r="AG258">
        <v>12.39</v>
      </c>
      <c r="AH258">
        <v>5.4660000000000002</v>
      </c>
      <c r="AI258">
        <v>34.162999999999997</v>
      </c>
      <c r="AJ258">
        <v>0.88119999999999998</v>
      </c>
      <c r="AK258" t="s">
        <v>28</v>
      </c>
      <c r="AL258">
        <v>12.22</v>
      </c>
      <c r="AM258">
        <v>12.39</v>
      </c>
      <c r="AN258">
        <v>5.306</v>
      </c>
      <c r="AO258">
        <v>33.164000000000001</v>
      </c>
      <c r="AP258">
        <v>0.88180000000000003</v>
      </c>
      <c r="AQ258" t="s">
        <v>28</v>
      </c>
      <c r="AR258">
        <v>12.23</v>
      </c>
      <c r="AS258">
        <v>12.4</v>
      </c>
      <c r="AT258">
        <v>6.1950000000000003</v>
      </c>
      <c r="AU258">
        <v>38.718000000000004</v>
      </c>
      <c r="AV258">
        <v>0.87370000000000003</v>
      </c>
      <c r="AW258" t="s">
        <v>28</v>
      </c>
      <c r="AX258">
        <v>12.23</v>
      </c>
      <c r="AY258">
        <v>12.4</v>
      </c>
      <c r="AZ258">
        <v>6.3739999999999997</v>
      </c>
      <c r="BA258">
        <v>39.837000000000003</v>
      </c>
      <c r="BB258">
        <v>0.85240000000000005</v>
      </c>
      <c r="BC258" t="s">
        <v>28</v>
      </c>
      <c r="BD258">
        <v>12.23</v>
      </c>
      <c r="BE258">
        <v>12.4</v>
      </c>
      <c r="BF258">
        <v>6.2770000000000001</v>
      </c>
      <c r="BG258">
        <v>39.234000000000002</v>
      </c>
      <c r="BH258">
        <v>0.877</v>
      </c>
      <c r="BI258" t="s">
        <v>28</v>
      </c>
      <c r="BJ258">
        <v>12.23</v>
      </c>
      <c r="BK258">
        <v>12.4</v>
      </c>
      <c r="BL258">
        <v>8.359</v>
      </c>
      <c r="BM258">
        <v>52.241</v>
      </c>
      <c r="BN258">
        <v>0.86629999999999996</v>
      </c>
      <c r="BO258" t="s">
        <v>28</v>
      </c>
      <c r="BP258">
        <v>12.23</v>
      </c>
      <c r="BQ258">
        <v>12.4</v>
      </c>
      <c r="BR258">
        <v>8.6940000000000008</v>
      </c>
      <c r="BS258">
        <v>54.335000000000001</v>
      </c>
      <c r="BT258">
        <v>0.85099999999999998</v>
      </c>
      <c r="BU258" t="s">
        <v>28</v>
      </c>
      <c r="BV258">
        <v>12.23</v>
      </c>
      <c r="BW258">
        <v>12.39</v>
      </c>
      <c r="BX258">
        <v>8.6739999999999995</v>
      </c>
      <c r="BY258">
        <v>54.21</v>
      </c>
      <c r="BZ258">
        <v>0.85729999999999995</v>
      </c>
      <c r="CA258" t="s">
        <v>28</v>
      </c>
    </row>
    <row r="259" spans="1:79" x14ac:dyDescent="0.2">
      <c r="A259" t="s">
        <v>303</v>
      </c>
      <c r="B259">
        <v>1090</v>
      </c>
      <c r="C259">
        <v>1109</v>
      </c>
      <c r="D259" t="s">
        <v>257</v>
      </c>
      <c r="E259">
        <v>10.96</v>
      </c>
      <c r="F259">
        <v>4</v>
      </c>
      <c r="G259">
        <v>17</v>
      </c>
      <c r="H259">
        <v>10.89</v>
      </c>
      <c r="I259">
        <v>11.09</v>
      </c>
      <c r="J259">
        <v>1.6870000000000001</v>
      </c>
      <c r="K259">
        <v>9.9239999999999995</v>
      </c>
      <c r="L259">
        <v>0.93669999999999998</v>
      </c>
      <c r="M259" t="s">
        <v>29</v>
      </c>
      <c r="N259">
        <v>10.89</v>
      </c>
      <c r="O259">
        <v>11.09</v>
      </c>
      <c r="P259">
        <v>1.631</v>
      </c>
      <c r="Q259">
        <v>9.5939999999999994</v>
      </c>
      <c r="R259">
        <v>0.93559999999999999</v>
      </c>
      <c r="S259" t="s">
        <v>29</v>
      </c>
      <c r="T259">
        <v>10.89</v>
      </c>
      <c r="U259">
        <v>11.09</v>
      </c>
      <c r="V259">
        <v>1.4950000000000001</v>
      </c>
      <c r="W259">
        <v>8.7949999999999999</v>
      </c>
      <c r="X259">
        <v>0.94069999999999998</v>
      </c>
      <c r="Y259" t="s">
        <v>29</v>
      </c>
      <c r="Z259">
        <v>10.89</v>
      </c>
      <c r="AA259">
        <v>11.1</v>
      </c>
      <c r="AB259">
        <v>2.6179999999999999</v>
      </c>
      <c r="AC259">
        <v>15.401999999999999</v>
      </c>
      <c r="AD259">
        <v>0.92279999999999995</v>
      </c>
      <c r="AE259" t="s">
        <v>29</v>
      </c>
      <c r="AF259">
        <v>10.9</v>
      </c>
      <c r="AG259">
        <v>11.09</v>
      </c>
      <c r="AH259">
        <v>2.6269999999999998</v>
      </c>
      <c r="AI259">
        <v>15.456</v>
      </c>
      <c r="AJ259">
        <v>0.92969999999999997</v>
      </c>
      <c r="AK259" t="s">
        <v>29</v>
      </c>
      <c r="AL259">
        <v>10.89</v>
      </c>
      <c r="AM259">
        <v>11.09</v>
      </c>
      <c r="AN259">
        <v>2.577</v>
      </c>
      <c r="AO259">
        <v>15.161</v>
      </c>
      <c r="AP259">
        <v>0.92820000000000003</v>
      </c>
      <c r="AQ259" t="s">
        <v>29</v>
      </c>
      <c r="AR259">
        <v>10.89</v>
      </c>
      <c r="AS259">
        <v>11.1</v>
      </c>
      <c r="AT259">
        <v>3.6280000000000001</v>
      </c>
      <c r="AU259">
        <v>21.344000000000001</v>
      </c>
      <c r="AV259">
        <v>0.9254</v>
      </c>
      <c r="AW259" t="s">
        <v>29</v>
      </c>
      <c r="AX259">
        <v>10.89</v>
      </c>
      <c r="AY259">
        <v>11.1</v>
      </c>
      <c r="AZ259">
        <v>3.7690000000000001</v>
      </c>
      <c r="BA259">
        <v>22.167999999999999</v>
      </c>
      <c r="BB259">
        <v>0.92269999999999996</v>
      </c>
      <c r="BC259" t="s">
        <v>28</v>
      </c>
      <c r="BD259">
        <v>10.89</v>
      </c>
      <c r="BE259">
        <v>11.09</v>
      </c>
      <c r="BF259">
        <v>3.7240000000000002</v>
      </c>
      <c r="BG259">
        <v>21.904</v>
      </c>
      <c r="BH259">
        <v>0.92090000000000005</v>
      </c>
      <c r="BI259" t="s">
        <v>29</v>
      </c>
      <c r="BJ259">
        <v>10.89</v>
      </c>
      <c r="BK259">
        <v>11.09</v>
      </c>
      <c r="BL259">
        <v>4.4080000000000004</v>
      </c>
      <c r="BM259">
        <v>25.927</v>
      </c>
      <c r="BN259">
        <v>0.92069999999999996</v>
      </c>
      <c r="BO259" t="s">
        <v>29</v>
      </c>
      <c r="BP259">
        <v>10.89</v>
      </c>
      <c r="BQ259">
        <v>11.1</v>
      </c>
      <c r="BR259">
        <v>4.4859999999999998</v>
      </c>
      <c r="BS259">
        <v>26.388999999999999</v>
      </c>
      <c r="BT259">
        <v>0.92169999999999996</v>
      </c>
      <c r="BU259" t="s">
        <v>29</v>
      </c>
      <c r="BV259">
        <v>10.89</v>
      </c>
      <c r="BW259">
        <v>11.09</v>
      </c>
      <c r="BX259">
        <v>4.5110000000000001</v>
      </c>
      <c r="BY259">
        <v>26.535</v>
      </c>
      <c r="BZ259">
        <v>0.91930000000000001</v>
      </c>
      <c r="CA259" t="s">
        <v>29</v>
      </c>
    </row>
    <row r="260" spans="1:79" x14ac:dyDescent="0.2">
      <c r="A260" t="s">
        <v>303</v>
      </c>
      <c r="B260">
        <v>1090</v>
      </c>
      <c r="C260">
        <v>1113</v>
      </c>
      <c r="D260" t="s">
        <v>258</v>
      </c>
      <c r="E260">
        <v>12.08</v>
      </c>
      <c r="F260">
        <v>3</v>
      </c>
      <c r="G260">
        <v>20</v>
      </c>
      <c r="H260">
        <v>12.02</v>
      </c>
      <c r="I260">
        <v>12.16</v>
      </c>
      <c r="J260">
        <v>1.492</v>
      </c>
      <c r="K260">
        <v>7.46</v>
      </c>
      <c r="L260">
        <v>0.8962</v>
      </c>
      <c r="M260" t="s">
        <v>29</v>
      </c>
      <c r="N260">
        <v>12.02</v>
      </c>
      <c r="O260">
        <v>12.16</v>
      </c>
      <c r="P260">
        <v>1.421</v>
      </c>
      <c r="Q260">
        <v>7.1059999999999999</v>
      </c>
      <c r="R260">
        <v>0.90759999999999996</v>
      </c>
      <c r="S260" t="s">
        <v>29</v>
      </c>
      <c r="T260">
        <v>12.02</v>
      </c>
      <c r="U260">
        <v>12.16</v>
      </c>
      <c r="V260">
        <v>1.3160000000000001</v>
      </c>
      <c r="W260">
        <v>6.5819999999999999</v>
      </c>
      <c r="X260">
        <v>0.9093</v>
      </c>
      <c r="Y260" t="s">
        <v>29</v>
      </c>
      <c r="Z260">
        <v>12.02</v>
      </c>
      <c r="AA260">
        <v>12.16</v>
      </c>
      <c r="AB260">
        <v>2.286</v>
      </c>
      <c r="AC260">
        <v>11.432</v>
      </c>
      <c r="AD260">
        <v>0.9073</v>
      </c>
      <c r="AE260" t="s">
        <v>29</v>
      </c>
      <c r="AF260">
        <v>12.01</v>
      </c>
      <c r="AG260">
        <v>12.16</v>
      </c>
      <c r="AH260">
        <v>2.2879999999999998</v>
      </c>
      <c r="AI260">
        <v>11.438000000000001</v>
      </c>
      <c r="AJ260">
        <v>0.91059999999999997</v>
      </c>
      <c r="AK260" t="s">
        <v>29</v>
      </c>
      <c r="AL260">
        <v>12.01</v>
      </c>
      <c r="AM260">
        <v>12.16</v>
      </c>
      <c r="AN260">
        <v>2.2770000000000001</v>
      </c>
      <c r="AO260">
        <v>11.382999999999999</v>
      </c>
      <c r="AP260">
        <v>0.90049999999999997</v>
      </c>
      <c r="AQ260" t="s">
        <v>29</v>
      </c>
      <c r="AR260">
        <v>12.02</v>
      </c>
      <c r="AS260">
        <v>12.16</v>
      </c>
      <c r="AT260">
        <v>3.2429999999999999</v>
      </c>
      <c r="AU260">
        <v>16.213000000000001</v>
      </c>
      <c r="AV260">
        <v>0.89670000000000005</v>
      </c>
      <c r="AW260" t="s">
        <v>29</v>
      </c>
      <c r="AX260">
        <v>12.02</v>
      </c>
      <c r="AY260">
        <v>12.16</v>
      </c>
      <c r="AZ260">
        <v>3.448</v>
      </c>
      <c r="BA260">
        <v>17.242000000000001</v>
      </c>
      <c r="BB260">
        <v>0.90190000000000003</v>
      </c>
      <c r="BC260" t="s">
        <v>29</v>
      </c>
      <c r="BD260">
        <v>12.02</v>
      </c>
      <c r="BE260">
        <v>12.16</v>
      </c>
      <c r="BF260">
        <v>3.2610000000000001</v>
      </c>
      <c r="BG260">
        <v>16.303000000000001</v>
      </c>
      <c r="BH260">
        <v>0.91069999999999995</v>
      </c>
      <c r="BI260" t="s">
        <v>29</v>
      </c>
      <c r="BJ260">
        <v>12.02</v>
      </c>
      <c r="BK260">
        <v>12.16</v>
      </c>
      <c r="BL260">
        <v>4.0129999999999999</v>
      </c>
      <c r="BM260">
        <v>20.065000000000001</v>
      </c>
      <c r="BN260">
        <v>0.90769999999999995</v>
      </c>
      <c r="BO260" t="s">
        <v>29</v>
      </c>
      <c r="BP260">
        <v>12.02</v>
      </c>
      <c r="BQ260">
        <v>12.16</v>
      </c>
      <c r="BR260">
        <v>4.1070000000000002</v>
      </c>
      <c r="BS260">
        <v>20.535</v>
      </c>
      <c r="BT260">
        <v>0.90300000000000002</v>
      </c>
      <c r="BU260" t="s">
        <v>29</v>
      </c>
      <c r="BV260">
        <v>12.02</v>
      </c>
      <c r="BW260">
        <v>12.16</v>
      </c>
      <c r="BX260">
        <v>4.1340000000000003</v>
      </c>
      <c r="BY260">
        <v>20.67</v>
      </c>
      <c r="BZ260">
        <v>0.89639999999999997</v>
      </c>
      <c r="CA260" t="s">
        <v>29</v>
      </c>
    </row>
    <row r="261" spans="1:79" x14ac:dyDescent="0.2">
      <c r="A261" t="s">
        <v>303</v>
      </c>
      <c r="B261">
        <v>1090</v>
      </c>
      <c r="C261">
        <v>1113</v>
      </c>
      <c r="D261" t="s">
        <v>258</v>
      </c>
      <c r="E261">
        <v>12.08</v>
      </c>
      <c r="F261">
        <v>4</v>
      </c>
      <c r="G261">
        <v>20</v>
      </c>
      <c r="H261">
        <v>11.99</v>
      </c>
      <c r="I261">
        <v>12.05</v>
      </c>
      <c r="J261">
        <v>1.48</v>
      </c>
      <c r="K261">
        <v>7.399</v>
      </c>
      <c r="L261">
        <v>0.91510000000000002</v>
      </c>
      <c r="M261" t="s">
        <v>29</v>
      </c>
      <c r="N261">
        <v>11.99</v>
      </c>
      <c r="O261">
        <v>12.05</v>
      </c>
      <c r="P261">
        <v>1.4319999999999999</v>
      </c>
      <c r="Q261">
        <v>7.1589999999999998</v>
      </c>
      <c r="R261">
        <v>0.92210000000000003</v>
      </c>
      <c r="S261" t="s">
        <v>29</v>
      </c>
      <c r="T261">
        <v>11.99</v>
      </c>
      <c r="U261">
        <v>12.05</v>
      </c>
      <c r="V261">
        <v>1.357</v>
      </c>
      <c r="W261">
        <v>6.7839999999999998</v>
      </c>
      <c r="X261">
        <v>0.9032</v>
      </c>
      <c r="Y261" t="s">
        <v>28</v>
      </c>
      <c r="Z261">
        <v>11.99</v>
      </c>
      <c r="AA261">
        <v>12.05</v>
      </c>
      <c r="AB261">
        <v>2.2730000000000001</v>
      </c>
      <c r="AC261">
        <v>11.367000000000001</v>
      </c>
      <c r="AD261">
        <v>0.9204</v>
      </c>
      <c r="AE261" t="s">
        <v>29</v>
      </c>
      <c r="AF261">
        <v>11.99</v>
      </c>
      <c r="AG261">
        <v>12.05</v>
      </c>
      <c r="AH261">
        <v>2.2490000000000001</v>
      </c>
      <c r="AI261">
        <v>11.246</v>
      </c>
      <c r="AJ261">
        <v>0.91690000000000005</v>
      </c>
      <c r="AK261" t="s">
        <v>29</v>
      </c>
      <c r="AL261">
        <v>11.99</v>
      </c>
      <c r="AM261">
        <v>12.05</v>
      </c>
      <c r="AN261">
        <v>2.262</v>
      </c>
      <c r="AO261">
        <v>11.308999999999999</v>
      </c>
      <c r="AP261">
        <v>0.9113</v>
      </c>
      <c r="AQ261" t="s">
        <v>29</v>
      </c>
      <c r="AR261">
        <v>11.99</v>
      </c>
      <c r="AS261">
        <v>12.05</v>
      </c>
      <c r="AT261">
        <v>3.2770000000000001</v>
      </c>
      <c r="AU261">
        <v>16.387</v>
      </c>
      <c r="AV261">
        <v>0.88580000000000003</v>
      </c>
      <c r="AW261" t="s">
        <v>28</v>
      </c>
      <c r="AX261">
        <v>11.99</v>
      </c>
      <c r="AY261">
        <v>12.05</v>
      </c>
      <c r="AZ261">
        <v>3.427</v>
      </c>
      <c r="BA261">
        <v>17.134</v>
      </c>
      <c r="BB261">
        <v>0.91</v>
      </c>
      <c r="BC261" t="s">
        <v>28</v>
      </c>
      <c r="BD261">
        <v>12</v>
      </c>
      <c r="BE261">
        <v>12.05</v>
      </c>
      <c r="BF261">
        <v>3.2869999999999999</v>
      </c>
      <c r="BG261">
        <v>16.437000000000001</v>
      </c>
      <c r="BH261">
        <v>0.90969999999999995</v>
      </c>
      <c r="BI261" t="s">
        <v>29</v>
      </c>
      <c r="BJ261">
        <v>11.99</v>
      </c>
      <c r="BK261">
        <v>12.05</v>
      </c>
      <c r="BL261">
        <v>4.0890000000000004</v>
      </c>
      <c r="BM261">
        <v>20.445</v>
      </c>
      <c r="BN261">
        <v>0.90880000000000005</v>
      </c>
      <c r="BO261" t="s">
        <v>28</v>
      </c>
      <c r="BP261">
        <v>11.99</v>
      </c>
      <c r="BQ261">
        <v>12.05</v>
      </c>
      <c r="BR261">
        <v>4.1520000000000001</v>
      </c>
      <c r="BS261">
        <v>20.759</v>
      </c>
      <c r="BT261">
        <v>0.9042</v>
      </c>
      <c r="BU261" t="s">
        <v>28</v>
      </c>
      <c r="BV261">
        <v>11.99</v>
      </c>
      <c r="BW261">
        <v>12.05</v>
      </c>
      <c r="BX261">
        <v>4.181</v>
      </c>
      <c r="BY261">
        <v>20.905000000000001</v>
      </c>
      <c r="BZ261">
        <v>0.9042</v>
      </c>
      <c r="CA261" t="s">
        <v>28</v>
      </c>
    </row>
    <row r="262" spans="1:79" x14ac:dyDescent="0.2">
      <c r="A262" t="s">
        <v>303</v>
      </c>
      <c r="B262">
        <v>1090</v>
      </c>
      <c r="C262">
        <v>1115</v>
      </c>
      <c r="D262" t="s">
        <v>259</v>
      </c>
      <c r="E262">
        <v>12.67</v>
      </c>
      <c r="F262">
        <v>3</v>
      </c>
      <c r="G262">
        <v>22</v>
      </c>
      <c r="H262">
        <v>12.68</v>
      </c>
      <c r="I262">
        <v>12.72</v>
      </c>
      <c r="J262">
        <v>1.431</v>
      </c>
      <c r="K262">
        <v>6.5030000000000001</v>
      </c>
      <c r="L262">
        <v>0.8478</v>
      </c>
      <c r="M262" t="s">
        <v>28</v>
      </c>
      <c r="N262">
        <v>12.68</v>
      </c>
      <c r="O262">
        <v>12.72</v>
      </c>
      <c r="P262">
        <v>1.4239999999999999</v>
      </c>
      <c r="Q262">
        <v>6.4729999999999999</v>
      </c>
      <c r="R262">
        <v>0.85680000000000001</v>
      </c>
      <c r="S262" t="s">
        <v>28</v>
      </c>
      <c r="T262">
        <v>12.68</v>
      </c>
      <c r="U262">
        <v>12.72</v>
      </c>
      <c r="V262">
        <v>1.3280000000000001</v>
      </c>
      <c r="W262">
        <v>6.0339999999999998</v>
      </c>
      <c r="X262">
        <v>0.85940000000000005</v>
      </c>
      <c r="Y262" t="s">
        <v>28</v>
      </c>
      <c r="Z262">
        <v>12.68</v>
      </c>
      <c r="AA262">
        <v>12.72</v>
      </c>
      <c r="AB262">
        <v>2.0219999999999998</v>
      </c>
      <c r="AC262">
        <v>9.19</v>
      </c>
      <c r="AD262">
        <v>0.87519999999999998</v>
      </c>
      <c r="AE262" t="s">
        <v>28</v>
      </c>
      <c r="AF262">
        <v>12.68</v>
      </c>
      <c r="AG262">
        <v>12.72</v>
      </c>
      <c r="AH262">
        <v>2.0680000000000001</v>
      </c>
      <c r="AI262">
        <v>9.4</v>
      </c>
      <c r="AJ262">
        <v>0.86319999999999997</v>
      </c>
      <c r="AK262" t="s">
        <v>28</v>
      </c>
      <c r="AL262">
        <v>12.68</v>
      </c>
      <c r="AM262">
        <v>12.72</v>
      </c>
      <c r="AN262">
        <v>2.0529999999999999</v>
      </c>
      <c r="AO262">
        <v>9.3320000000000007</v>
      </c>
      <c r="AP262">
        <v>0.86040000000000005</v>
      </c>
      <c r="AQ262" t="s">
        <v>28</v>
      </c>
      <c r="AR262">
        <v>12.68</v>
      </c>
      <c r="AS262">
        <v>12.72</v>
      </c>
      <c r="AT262">
        <v>3.0390000000000001</v>
      </c>
      <c r="AU262">
        <v>13.813000000000001</v>
      </c>
      <c r="AV262">
        <v>0.85250000000000004</v>
      </c>
      <c r="AW262" t="s">
        <v>28</v>
      </c>
      <c r="AX262">
        <v>12.68</v>
      </c>
      <c r="AY262">
        <v>12.72</v>
      </c>
      <c r="AZ262">
        <v>3.1890000000000001</v>
      </c>
      <c r="BA262">
        <v>14.494999999999999</v>
      </c>
      <c r="BB262">
        <v>0.77569999999999995</v>
      </c>
      <c r="BC262" t="s">
        <v>28</v>
      </c>
      <c r="BD262">
        <v>12.68</v>
      </c>
      <c r="BE262">
        <v>12.72</v>
      </c>
      <c r="BF262">
        <v>3.077</v>
      </c>
      <c r="BG262">
        <v>13.986000000000001</v>
      </c>
      <c r="BH262">
        <v>0.8669</v>
      </c>
      <c r="BI262" t="s">
        <v>28</v>
      </c>
      <c r="BJ262">
        <v>12.68</v>
      </c>
      <c r="BK262">
        <v>12.72</v>
      </c>
      <c r="BL262">
        <v>3.9</v>
      </c>
      <c r="BM262">
        <v>17.728000000000002</v>
      </c>
      <c r="BN262">
        <v>0.87749999999999995</v>
      </c>
      <c r="BO262" t="s">
        <v>28</v>
      </c>
      <c r="BP262">
        <v>12.68</v>
      </c>
      <c r="BQ262">
        <v>12.72</v>
      </c>
      <c r="BR262">
        <v>3.9689999999999999</v>
      </c>
      <c r="BS262">
        <v>18.041</v>
      </c>
      <c r="BT262">
        <v>0.87080000000000002</v>
      </c>
      <c r="BU262" t="s">
        <v>28</v>
      </c>
      <c r="BV262">
        <v>12.68</v>
      </c>
      <c r="BW262">
        <v>12.72</v>
      </c>
      <c r="BX262">
        <v>3.7789999999999999</v>
      </c>
      <c r="BY262">
        <v>17.178000000000001</v>
      </c>
      <c r="BZ262">
        <v>0.86299999999999999</v>
      </c>
      <c r="CA262" t="s">
        <v>28</v>
      </c>
    </row>
    <row r="263" spans="1:79" x14ac:dyDescent="0.2">
      <c r="A263" t="s">
        <v>303</v>
      </c>
      <c r="B263">
        <v>1090</v>
      </c>
      <c r="C263">
        <v>1115</v>
      </c>
      <c r="D263" t="s">
        <v>259</v>
      </c>
      <c r="E263">
        <v>12.67</v>
      </c>
      <c r="F263">
        <v>4</v>
      </c>
      <c r="G263">
        <v>22</v>
      </c>
      <c r="H263">
        <v>12.61</v>
      </c>
      <c r="I263">
        <v>12.79</v>
      </c>
      <c r="J263">
        <v>1.4530000000000001</v>
      </c>
      <c r="K263">
        <v>6.6029999999999998</v>
      </c>
      <c r="L263">
        <v>0.89710000000000001</v>
      </c>
      <c r="M263" t="s">
        <v>28</v>
      </c>
      <c r="N263">
        <v>12.61</v>
      </c>
      <c r="O263">
        <v>12.79</v>
      </c>
      <c r="P263">
        <v>1.411</v>
      </c>
      <c r="Q263">
        <v>6.4139999999999997</v>
      </c>
      <c r="R263">
        <v>0.90269999999999995</v>
      </c>
      <c r="S263" t="s">
        <v>29</v>
      </c>
      <c r="T263">
        <v>12.61</v>
      </c>
      <c r="U263">
        <v>12.79</v>
      </c>
      <c r="V263">
        <v>1.304</v>
      </c>
      <c r="W263">
        <v>5.9279999999999999</v>
      </c>
      <c r="X263">
        <v>0.90069999999999995</v>
      </c>
      <c r="Y263" t="s">
        <v>29</v>
      </c>
      <c r="Z263">
        <v>12.61</v>
      </c>
      <c r="AA263">
        <v>12.79</v>
      </c>
      <c r="AB263">
        <v>2.0920000000000001</v>
      </c>
      <c r="AC263">
        <v>9.5069999999999997</v>
      </c>
      <c r="AD263">
        <v>0.89680000000000004</v>
      </c>
      <c r="AE263" t="s">
        <v>29</v>
      </c>
      <c r="AF263">
        <v>12.6</v>
      </c>
      <c r="AG263">
        <v>12.79</v>
      </c>
      <c r="AH263">
        <v>2.1179999999999999</v>
      </c>
      <c r="AI263">
        <v>9.6289999999999996</v>
      </c>
      <c r="AJ263">
        <v>0.89449999999999996</v>
      </c>
      <c r="AK263" t="s">
        <v>29</v>
      </c>
      <c r="AL263">
        <v>12.6</v>
      </c>
      <c r="AM263">
        <v>12.79</v>
      </c>
      <c r="AN263">
        <v>2.0739999999999998</v>
      </c>
      <c r="AO263">
        <v>9.4269999999999996</v>
      </c>
      <c r="AP263">
        <v>0.89629999999999999</v>
      </c>
      <c r="AQ263" t="s">
        <v>29</v>
      </c>
      <c r="AR263">
        <v>12.61</v>
      </c>
      <c r="AS263">
        <v>12.79</v>
      </c>
      <c r="AT263">
        <v>3.05</v>
      </c>
      <c r="AU263">
        <v>13.865</v>
      </c>
      <c r="AV263">
        <v>0.88319999999999999</v>
      </c>
      <c r="AW263" t="s">
        <v>28</v>
      </c>
      <c r="AX263">
        <v>12.61</v>
      </c>
      <c r="AY263">
        <v>12.79</v>
      </c>
      <c r="AZ263">
        <v>3.2250000000000001</v>
      </c>
      <c r="BA263">
        <v>14.661</v>
      </c>
      <c r="BB263">
        <v>0.8881</v>
      </c>
      <c r="BC263" t="s">
        <v>28</v>
      </c>
      <c r="BD263">
        <v>12.61</v>
      </c>
      <c r="BE263">
        <v>12.79</v>
      </c>
      <c r="BF263">
        <v>3.1030000000000002</v>
      </c>
      <c r="BG263">
        <v>14.103</v>
      </c>
      <c r="BH263">
        <v>0.89149999999999996</v>
      </c>
      <c r="BI263" t="s">
        <v>28</v>
      </c>
      <c r="BJ263">
        <v>12.61</v>
      </c>
      <c r="BK263">
        <v>12.79</v>
      </c>
      <c r="BL263">
        <v>3.8</v>
      </c>
      <c r="BM263">
        <v>17.271000000000001</v>
      </c>
      <c r="BN263">
        <v>0.88839999999999997</v>
      </c>
      <c r="BO263" t="s">
        <v>28</v>
      </c>
      <c r="BP263">
        <v>12.61</v>
      </c>
      <c r="BQ263">
        <v>12.79</v>
      </c>
      <c r="BR263">
        <v>3.89</v>
      </c>
      <c r="BS263">
        <v>17.681000000000001</v>
      </c>
      <c r="BT263">
        <v>0.88829999999999998</v>
      </c>
      <c r="BU263" t="s">
        <v>28</v>
      </c>
      <c r="BV263">
        <v>12.6</v>
      </c>
      <c r="BW263">
        <v>12.79</v>
      </c>
      <c r="BX263">
        <v>3.8479999999999999</v>
      </c>
      <c r="BY263">
        <v>17.492999999999999</v>
      </c>
      <c r="BZ263">
        <v>0.88929999999999998</v>
      </c>
      <c r="CA263" t="s">
        <v>28</v>
      </c>
    </row>
    <row r="264" spans="1:79" x14ac:dyDescent="0.2">
      <c r="A264" t="s">
        <v>303</v>
      </c>
      <c r="B264">
        <v>1093</v>
      </c>
      <c r="C264">
        <v>1113</v>
      </c>
      <c r="D264" t="s">
        <v>260</v>
      </c>
      <c r="E264">
        <v>11.3</v>
      </c>
      <c r="F264">
        <v>4</v>
      </c>
      <c r="G264">
        <v>17</v>
      </c>
      <c r="H264">
        <v>11.29</v>
      </c>
      <c r="I264">
        <v>11.46</v>
      </c>
      <c r="J264">
        <v>1.53</v>
      </c>
      <c r="K264">
        <v>9.0009999999999994</v>
      </c>
      <c r="L264">
        <v>0.84019999999999995</v>
      </c>
      <c r="M264" t="s">
        <v>28</v>
      </c>
      <c r="N264">
        <v>11.3</v>
      </c>
      <c r="O264">
        <v>11.46</v>
      </c>
      <c r="P264">
        <v>1.3959999999999999</v>
      </c>
      <c r="Q264">
        <v>8.2110000000000003</v>
      </c>
      <c r="R264">
        <v>0.87949999999999995</v>
      </c>
      <c r="S264" t="s">
        <v>28</v>
      </c>
      <c r="T264">
        <v>11.3</v>
      </c>
      <c r="U264">
        <v>11.46</v>
      </c>
      <c r="V264">
        <v>1.306</v>
      </c>
      <c r="W264">
        <v>7.6820000000000004</v>
      </c>
      <c r="X264">
        <v>0.87239999999999995</v>
      </c>
      <c r="Y264" t="s">
        <v>28</v>
      </c>
      <c r="Z264">
        <v>11.3</v>
      </c>
      <c r="AA264">
        <v>11.47</v>
      </c>
      <c r="AB264">
        <v>2.29</v>
      </c>
      <c r="AC264">
        <v>13.471</v>
      </c>
      <c r="AD264">
        <v>0.84250000000000003</v>
      </c>
      <c r="AE264" t="s">
        <v>28</v>
      </c>
      <c r="AF264">
        <v>11.3</v>
      </c>
      <c r="AG264">
        <v>11.46</v>
      </c>
      <c r="AH264">
        <v>2.27</v>
      </c>
      <c r="AI264">
        <v>13.353999999999999</v>
      </c>
      <c r="AJ264">
        <v>0.8538</v>
      </c>
      <c r="AK264" t="s">
        <v>28</v>
      </c>
      <c r="AL264">
        <v>11.29</v>
      </c>
      <c r="AM264">
        <v>11.46</v>
      </c>
      <c r="AN264">
        <v>2.238</v>
      </c>
      <c r="AO264">
        <v>13.167</v>
      </c>
      <c r="AP264">
        <v>0.85250000000000004</v>
      </c>
      <c r="AQ264" t="s">
        <v>28</v>
      </c>
      <c r="AR264">
        <v>11.3</v>
      </c>
      <c r="AS264">
        <v>11.46</v>
      </c>
      <c r="AT264">
        <v>3.2389999999999999</v>
      </c>
      <c r="AU264">
        <v>19.052</v>
      </c>
      <c r="AV264">
        <v>0.82479999999999998</v>
      </c>
      <c r="AW264" t="s">
        <v>28</v>
      </c>
      <c r="AX264">
        <v>11.3</v>
      </c>
      <c r="AY264">
        <v>11.46</v>
      </c>
      <c r="AZ264">
        <v>3.2450000000000001</v>
      </c>
      <c r="BA264">
        <v>19.088999999999999</v>
      </c>
      <c r="BB264">
        <v>0.8</v>
      </c>
      <c r="BC264" t="s">
        <v>28</v>
      </c>
      <c r="BD264">
        <v>11.3</v>
      </c>
      <c r="BE264">
        <v>11.47</v>
      </c>
      <c r="BF264">
        <v>3.2349999999999999</v>
      </c>
      <c r="BG264">
        <v>19.032</v>
      </c>
      <c r="BH264">
        <v>0.83120000000000005</v>
      </c>
      <c r="BI264" t="s">
        <v>28</v>
      </c>
      <c r="BJ264">
        <v>11.3</v>
      </c>
      <c r="BK264">
        <v>11.46</v>
      </c>
      <c r="BL264">
        <v>3.4430000000000001</v>
      </c>
      <c r="BM264">
        <v>20.254000000000001</v>
      </c>
      <c r="BN264">
        <v>0.82630000000000003</v>
      </c>
      <c r="BO264" t="s">
        <v>28</v>
      </c>
      <c r="BP264">
        <v>11.3</v>
      </c>
      <c r="BQ264">
        <v>11.47</v>
      </c>
      <c r="BR264">
        <v>3.496</v>
      </c>
      <c r="BS264">
        <v>20.567</v>
      </c>
      <c r="BT264">
        <v>0.80840000000000001</v>
      </c>
      <c r="BU264" t="s">
        <v>28</v>
      </c>
      <c r="BV264">
        <v>11.3</v>
      </c>
      <c r="BW264">
        <v>11.46</v>
      </c>
      <c r="BX264">
        <v>3.468</v>
      </c>
      <c r="BY264">
        <v>20.399000000000001</v>
      </c>
      <c r="BZ264">
        <v>0.8175</v>
      </c>
      <c r="CA264" t="s">
        <v>28</v>
      </c>
    </row>
    <row r="265" spans="1:79" x14ac:dyDescent="0.2">
      <c r="A265" t="s">
        <v>303</v>
      </c>
      <c r="B265">
        <v>1114</v>
      </c>
      <c r="C265">
        <v>1120</v>
      </c>
      <c r="D265" t="s">
        <v>261</v>
      </c>
      <c r="E265">
        <v>9.11</v>
      </c>
      <c r="F265">
        <v>1</v>
      </c>
      <c r="G265">
        <v>5</v>
      </c>
      <c r="H265">
        <v>9.08</v>
      </c>
      <c r="I265">
        <v>9.16</v>
      </c>
      <c r="J265">
        <v>0.35199999999999998</v>
      </c>
      <c r="K265">
        <v>7.0469999999999997</v>
      </c>
      <c r="L265">
        <v>0.86770000000000003</v>
      </c>
      <c r="M265" t="s">
        <v>28</v>
      </c>
      <c r="N265">
        <v>9.08</v>
      </c>
      <c r="O265">
        <v>9.16</v>
      </c>
      <c r="P265">
        <v>0.34100000000000003</v>
      </c>
      <c r="Q265">
        <v>6.8220000000000001</v>
      </c>
      <c r="R265">
        <v>0.84830000000000005</v>
      </c>
      <c r="S265" t="s">
        <v>28</v>
      </c>
      <c r="T265">
        <v>9.08</v>
      </c>
      <c r="U265">
        <v>9.16</v>
      </c>
      <c r="V265">
        <v>0.34100000000000003</v>
      </c>
      <c r="W265">
        <v>6.8159999999999998</v>
      </c>
      <c r="X265">
        <v>0.86609999999999998</v>
      </c>
      <c r="Y265" t="s">
        <v>28</v>
      </c>
      <c r="Z265">
        <v>9.08</v>
      </c>
      <c r="AA265">
        <v>9.16</v>
      </c>
      <c r="AB265">
        <v>0.80200000000000005</v>
      </c>
      <c r="AC265">
        <v>16.036000000000001</v>
      </c>
      <c r="AD265">
        <v>0.86</v>
      </c>
      <c r="AE265" t="s">
        <v>28</v>
      </c>
      <c r="AF265">
        <v>9.08</v>
      </c>
      <c r="AG265">
        <v>9.16</v>
      </c>
      <c r="AH265">
        <v>0.80500000000000005</v>
      </c>
      <c r="AI265">
        <v>16.103999999999999</v>
      </c>
      <c r="AJ265">
        <v>0.85709999999999997</v>
      </c>
      <c r="AK265" t="s">
        <v>28</v>
      </c>
      <c r="AL265">
        <v>9.08</v>
      </c>
      <c r="AM265">
        <v>9.15</v>
      </c>
      <c r="AN265">
        <v>0.83599999999999997</v>
      </c>
      <c r="AO265">
        <v>16.719000000000001</v>
      </c>
      <c r="AP265">
        <v>0.81869999999999998</v>
      </c>
      <c r="AQ265" t="s">
        <v>28</v>
      </c>
      <c r="AR265">
        <v>9.08</v>
      </c>
      <c r="AS265">
        <v>9.16</v>
      </c>
      <c r="AT265">
        <v>0.99399999999999999</v>
      </c>
      <c r="AU265">
        <v>19.888000000000002</v>
      </c>
      <c r="AV265">
        <v>0.80979999999999996</v>
      </c>
      <c r="AW265" t="s">
        <v>28</v>
      </c>
      <c r="AX265">
        <v>9.08</v>
      </c>
      <c r="AY265">
        <v>9.16</v>
      </c>
      <c r="AZ265">
        <v>1.034</v>
      </c>
      <c r="BA265">
        <v>20.678000000000001</v>
      </c>
      <c r="BB265">
        <v>0.80189999999999995</v>
      </c>
      <c r="BC265" t="s">
        <v>28</v>
      </c>
      <c r="BD265">
        <v>9.08</v>
      </c>
      <c r="BE265">
        <v>9.15</v>
      </c>
      <c r="BF265">
        <v>1.0349999999999999</v>
      </c>
      <c r="BG265">
        <v>20.699000000000002</v>
      </c>
      <c r="BH265">
        <v>0.79669999999999996</v>
      </c>
      <c r="BI265" t="s">
        <v>28</v>
      </c>
      <c r="BJ265">
        <v>9.08</v>
      </c>
      <c r="BK265">
        <v>9.15</v>
      </c>
      <c r="BL265">
        <v>1.456</v>
      </c>
      <c r="BM265">
        <v>29.123000000000001</v>
      </c>
      <c r="BN265">
        <v>0.79339999999999999</v>
      </c>
      <c r="BO265" t="s">
        <v>28</v>
      </c>
      <c r="BP265">
        <v>9.08</v>
      </c>
      <c r="BQ265">
        <v>9.16</v>
      </c>
      <c r="BR265">
        <v>1.4790000000000001</v>
      </c>
      <c r="BS265">
        <v>29.574999999999999</v>
      </c>
      <c r="BT265">
        <v>0.79059999999999997</v>
      </c>
      <c r="BU265" t="s">
        <v>28</v>
      </c>
      <c r="BV265">
        <v>9.08</v>
      </c>
      <c r="BW265">
        <v>9.16</v>
      </c>
      <c r="BX265">
        <v>1.476</v>
      </c>
      <c r="BY265">
        <v>29.513999999999999</v>
      </c>
      <c r="BZ265">
        <v>0.77780000000000005</v>
      </c>
      <c r="CA265" t="s">
        <v>28</v>
      </c>
    </row>
    <row r="266" spans="1:79" x14ac:dyDescent="0.2">
      <c r="A266" t="s">
        <v>303</v>
      </c>
      <c r="B266">
        <v>1114</v>
      </c>
      <c r="C266">
        <v>1130</v>
      </c>
      <c r="D266" t="s">
        <v>262</v>
      </c>
      <c r="E266">
        <v>10.53</v>
      </c>
      <c r="F266">
        <v>2</v>
      </c>
      <c r="G266">
        <v>15</v>
      </c>
      <c r="H266">
        <v>10.54</v>
      </c>
      <c r="I266">
        <v>10.63</v>
      </c>
      <c r="J266">
        <v>1.159</v>
      </c>
      <c r="K266">
        <v>7.73</v>
      </c>
      <c r="L266">
        <v>0.75660000000000005</v>
      </c>
      <c r="M266" t="s">
        <v>28</v>
      </c>
      <c r="N266">
        <v>10.54</v>
      </c>
      <c r="O266">
        <v>10.63</v>
      </c>
      <c r="P266">
        <v>1.21</v>
      </c>
      <c r="Q266">
        <v>8.0670000000000002</v>
      </c>
      <c r="R266">
        <v>0.74539999999999995</v>
      </c>
      <c r="S266" t="s">
        <v>28</v>
      </c>
      <c r="T266">
        <v>10.54</v>
      </c>
      <c r="U266">
        <v>10.63</v>
      </c>
      <c r="V266">
        <v>1.069</v>
      </c>
      <c r="W266">
        <v>7.1289999999999996</v>
      </c>
      <c r="X266">
        <v>0.75319999999999998</v>
      </c>
      <c r="Y266" t="s">
        <v>28</v>
      </c>
      <c r="Z266">
        <v>10.54</v>
      </c>
      <c r="AA266">
        <v>10.63</v>
      </c>
      <c r="AB266">
        <v>3.9140000000000001</v>
      </c>
      <c r="AC266">
        <v>26.091000000000001</v>
      </c>
      <c r="AD266">
        <v>0.78979999999999995</v>
      </c>
      <c r="AE266" t="s">
        <v>28</v>
      </c>
      <c r="AF266">
        <v>10.54</v>
      </c>
      <c r="AG266">
        <v>10.64</v>
      </c>
      <c r="AH266">
        <v>4.0049999999999999</v>
      </c>
      <c r="AI266">
        <v>26.702999999999999</v>
      </c>
      <c r="AJ266">
        <v>0.79649999999999999</v>
      </c>
      <c r="AK266" t="s">
        <v>28</v>
      </c>
      <c r="AL266">
        <v>10.54</v>
      </c>
      <c r="AM266">
        <v>10.63</v>
      </c>
      <c r="AN266">
        <v>3.8889999999999998</v>
      </c>
      <c r="AO266">
        <v>25.928000000000001</v>
      </c>
      <c r="AP266">
        <v>0.78369999999999995</v>
      </c>
      <c r="AQ266" t="s">
        <v>28</v>
      </c>
      <c r="AR266">
        <v>10.54</v>
      </c>
      <c r="AS266">
        <v>10.63</v>
      </c>
      <c r="AT266">
        <v>5.7590000000000003</v>
      </c>
      <c r="AU266">
        <v>38.392000000000003</v>
      </c>
      <c r="AV266">
        <v>0.78839999999999999</v>
      </c>
      <c r="AW266" t="s">
        <v>28</v>
      </c>
      <c r="AX266">
        <v>10.54</v>
      </c>
      <c r="AY266">
        <v>10.63</v>
      </c>
      <c r="AZ266">
        <v>5.84</v>
      </c>
      <c r="BA266">
        <v>38.936</v>
      </c>
      <c r="BB266">
        <v>0.80149999999999999</v>
      </c>
      <c r="BC266" t="s">
        <v>28</v>
      </c>
      <c r="BD266">
        <v>10.54</v>
      </c>
      <c r="BE266">
        <v>10.63</v>
      </c>
      <c r="BF266">
        <v>5.9530000000000003</v>
      </c>
      <c r="BG266">
        <v>39.688000000000002</v>
      </c>
      <c r="BH266">
        <v>0.77090000000000003</v>
      </c>
      <c r="BI266" t="s">
        <v>28</v>
      </c>
      <c r="BJ266">
        <v>10.54</v>
      </c>
      <c r="BK266">
        <v>10.63</v>
      </c>
      <c r="BL266">
        <v>7.1340000000000003</v>
      </c>
      <c r="BM266">
        <v>47.563000000000002</v>
      </c>
      <c r="BN266">
        <v>0.80620000000000003</v>
      </c>
      <c r="BO266" t="s">
        <v>28</v>
      </c>
      <c r="BP266">
        <v>10.54</v>
      </c>
      <c r="BQ266">
        <v>10.63</v>
      </c>
      <c r="BR266">
        <v>7.173</v>
      </c>
      <c r="BS266">
        <v>47.82</v>
      </c>
      <c r="BT266">
        <v>0.78410000000000002</v>
      </c>
      <c r="BU266" t="s">
        <v>28</v>
      </c>
      <c r="BV266">
        <v>10.54</v>
      </c>
      <c r="BW266">
        <v>10.63</v>
      </c>
      <c r="BX266">
        <v>7.4130000000000003</v>
      </c>
      <c r="BY266">
        <v>49.42</v>
      </c>
      <c r="BZ266">
        <v>0.79320000000000002</v>
      </c>
      <c r="CA266" t="s">
        <v>28</v>
      </c>
    </row>
    <row r="267" spans="1:79" x14ac:dyDescent="0.2">
      <c r="A267" t="s">
        <v>303</v>
      </c>
      <c r="B267">
        <v>1114</v>
      </c>
      <c r="C267">
        <v>1130</v>
      </c>
      <c r="D267" t="s">
        <v>262</v>
      </c>
      <c r="E267">
        <v>10.53</v>
      </c>
      <c r="F267">
        <v>3</v>
      </c>
      <c r="G267">
        <v>15</v>
      </c>
      <c r="H267">
        <v>10.63</v>
      </c>
      <c r="I267">
        <v>10.64</v>
      </c>
      <c r="J267">
        <v>1.1359999999999999</v>
      </c>
      <c r="K267">
        <v>7.5730000000000004</v>
      </c>
      <c r="L267">
        <v>0.80900000000000005</v>
      </c>
      <c r="M267" t="s">
        <v>28</v>
      </c>
      <c r="N267">
        <v>10.62</v>
      </c>
      <c r="O267">
        <v>10.64</v>
      </c>
      <c r="P267">
        <v>1.155</v>
      </c>
      <c r="Q267">
        <v>7.7</v>
      </c>
      <c r="R267">
        <v>0.79410000000000003</v>
      </c>
      <c r="S267" t="s">
        <v>28</v>
      </c>
      <c r="T267">
        <v>10.62</v>
      </c>
      <c r="U267">
        <v>10.64</v>
      </c>
      <c r="V267">
        <v>1.002</v>
      </c>
      <c r="W267">
        <v>6.6829999999999998</v>
      </c>
      <c r="X267">
        <v>0.8145</v>
      </c>
      <c r="Y267" t="s">
        <v>28</v>
      </c>
      <c r="Z267">
        <v>10.63</v>
      </c>
      <c r="AA267">
        <v>10.64</v>
      </c>
      <c r="AB267">
        <v>3.871</v>
      </c>
      <c r="AC267">
        <v>25.806000000000001</v>
      </c>
      <c r="AD267">
        <v>0.83520000000000005</v>
      </c>
      <c r="AE267" t="s">
        <v>28</v>
      </c>
      <c r="AF267">
        <v>10.63</v>
      </c>
      <c r="AG267">
        <v>10.64</v>
      </c>
      <c r="AH267">
        <v>3.9569999999999999</v>
      </c>
      <c r="AI267">
        <v>26.382999999999999</v>
      </c>
      <c r="AJ267">
        <v>0.8427</v>
      </c>
      <c r="AK267" t="s">
        <v>28</v>
      </c>
      <c r="AL267">
        <v>10.62</v>
      </c>
      <c r="AM267">
        <v>10.64</v>
      </c>
      <c r="AN267">
        <v>3.8650000000000002</v>
      </c>
      <c r="AO267">
        <v>25.763999999999999</v>
      </c>
      <c r="AP267">
        <v>0.84019999999999995</v>
      </c>
      <c r="AQ267" t="s">
        <v>28</v>
      </c>
      <c r="AR267">
        <v>10.63</v>
      </c>
      <c r="AS267">
        <v>10.64</v>
      </c>
      <c r="AT267">
        <v>5.64</v>
      </c>
      <c r="AU267">
        <v>37.603000000000002</v>
      </c>
      <c r="AV267">
        <v>0.83109999999999995</v>
      </c>
      <c r="AW267" t="s">
        <v>28</v>
      </c>
      <c r="AX267">
        <v>10.63</v>
      </c>
      <c r="AY267">
        <v>10.64</v>
      </c>
      <c r="AZ267">
        <v>5.7880000000000003</v>
      </c>
      <c r="BA267">
        <v>38.585000000000001</v>
      </c>
      <c r="BB267">
        <v>0.83089999999999997</v>
      </c>
      <c r="BC267" t="s">
        <v>28</v>
      </c>
      <c r="BD267">
        <v>10.62</v>
      </c>
      <c r="BE267">
        <v>10.64</v>
      </c>
      <c r="BF267">
        <v>5.7270000000000003</v>
      </c>
      <c r="BG267">
        <v>38.179000000000002</v>
      </c>
      <c r="BH267">
        <v>0.81010000000000004</v>
      </c>
      <c r="BI267" t="s">
        <v>28</v>
      </c>
      <c r="BJ267">
        <v>10.62</v>
      </c>
      <c r="BK267">
        <v>10.64</v>
      </c>
      <c r="BL267">
        <v>7.0940000000000003</v>
      </c>
      <c r="BM267">
        <v>47.292000000000002</v>
      </c>
      <c r="BN267">
        <v>0.82650000000000001</v>
      </c>
      <c r="BO267" t="s">
        <v>28</v>
      </c>
      <c r="BP267">
        <v>10.63</v>
      </c>
      <c r="BQ267">
        <v>10.64</v>
      </c>
      <c r="BR267">
        <v>7.1980000000000004</v>
      </c>
      <c r="BS267">
        <v>47.985999999999997</v>
      </c>
      <c r="BT267">
        <v>0.83069999999999999</v>
      </c>
      <c r="BU267" t="s">
        <v>28</v>
      </c>
      <c r="BV267">
        <v>10.62</v>
      </c>
      <c r="BW267">
        <v>10.64</v>
      </c>
      <c r="BX267">
        <v>7.1769999999999996</v>
      </c>
      <c r="BY267">
        <v>47.85</v>
      </c>
      <c r="BZ267">
        <v>0.82550000000000001</v>
      </c>
      <c r="CA267" t="s">
        <v>28</v>
      </c>
    </row>
    <row r="268" spans="1:79" x14ac:dyDescent="0.2">
      <c r="A268" t="s">
        <v>303</v>
      </c>
      <c r="B268">
        <v>1116</v>
      </c>
      <c r="C268">
        <v>1130</v>
      </c>
      <c r="D268" t="s">
        <v>263</v>
      </c>
      <c r="E268">
        <v>9.74</v>
      </c>
      <c r="F268">
        <v>3</v>
      </c>
      <c r="G268">
        <v>13</v>
      </c>
      <c r="H268">
        <v>9.74</v>
      </c>
      <c r="I268">
        <v>9.8000000000000007</v>
      </c>
      <c r="J268">
        <v>1.0429999999999999</v>
      </c>
      <c r="K268">
        <v>8.0250000000000004</v>
      </c>
      <c r="L268">
        <v>0.89710000000000001</v>
      </c>
      <c r="M268" t="s">
        <v>28</v>
      </c>
      <c r="N268">
        <v>9.74</v>
      </c>
      <c r="O268">
        <v>9.8000000000000007</v>
      </c>
      <c r="P268">
        <v>1.093</v>
      </c>
      <c r="Q268">
        <v>8.4039999999999999</v>
      </c>
      <c r="R268">
        <v>0.8931</v>
      </c>
      <c r="S268" t="s">
        <v>28</v>
      </c>
      <c r="T268">
        <v>9.74</v>
      </c>
      <c r="U268">
        <v>9.8000000000000007</v>
      </c>
      <c r="V268">
        <v>0.95799999999999996</v>
      </c>
      <c r="W268">
        <v>7.3689999999999998</v>
      </c>
      <c r="X268">
        <v>0.89839999999999998</v>
      </c>
      <c r="Y268" t="s">
        <v>28</v>
      </c>
      <c r="Z268">
        <v>9.74</v>
      </c>
      <c r="AA268">
        <v>9.8000000000000007</v>
      </c>
      <c r="AB268">
        <v>3.9159999999999999</v>
      </c>
      <c r="AC268">
        <v>30.122</v>
      </c>
      <c r="AD268">
        <v>0.88990000000000002</v>
      </c>
      <c r="AE268" t="s">
        <v>28</v>
      </c>
      <c r="AF268">
        <v>9.75</v>
      </c>
      <c r="AG268">
        <v>9.8000000000000007</v>
      </c>
      <c r="AH268">
        <v>3.9769999999999999</v>
      </c>
      <c r="AI268">
        <v>30.591999999999999</v>
      </c>
      <c r="AJ268">
        <v>0.88849999999999996</v>
      </c>
      <c r="AK268" t="s">
        <v>28</v>
      </c>
      <c r="AL268">
        <v>9.74</v>
      </c>
      <c r="AM268">
        <v>9.8000000000000007</v>
      </c>
      <c r="AN268">
        <v>3.8479999999999999</v>
      </c>
      <c r="AO268">
        <v>29.603000000000002</v>
      </c>
      <c r="AP268">
        <v>0.87229999999999996</v>
      </c>
      <c r="AQ268" t="s">
        <v>28</v>
      </c>
      <c r="AR268">
        <v>9.74</v>
      </c>
      <c r="AS268">
        <v>9.8000000000000007</v>
      </c>
      <c r="AT268">
        <v>5.6719999999999997</v>
      </c>
      <c r="AU268">
        <v>43.628</v>
      </c>
      <c r="AV268">
        <v>0.85</v>
      </c>
      <c r="AW268" t="s">
        <v>28</v>
      </c>
      <c r="AX268">
        <v>9.74</v>
      </c>
      <c r="AY268">
        <v>9.8000000000000007</v>
      </c>
      <c r="AZ268">
        <v>5.891</v>
      </c>
      <c r="BA268">
        <v>45.317999999999998</v>
      </c>
      <c r="BB268">
        <v>0.85160000000000002</v>
      </c>
      <c r="BC268" t="s">
        <v>28</v>
      </c>
      <c r="BD268">
        <v>9.74</v>
      </c>
      <c r="BE268">
        <v>9.8000000000000007</v>
      </c>
      <c r="BF268">
        <v>5.9669999999999996</v>
      </c>
      <c r="BG268">
        <v>45.902000000000001</v>
      </c>
      <c r="BH268">
        <v>0.8266</v>
      </c>
      <c r="BI268" t="s">
        <v>28</v>
      </c>
      <c r="BJ268">
        <v>9.74</v>
      </c>
      <c r="BK268">
        <v>9.8000000000000007</v>
      </c>
      <c r="BL268">
        <v>7.1619999999999999</v>
      </c>
      <c r="BM268">
        <v>55.088999999999999</v>
      </c>
      <c r="BN268">
        <v>0.85399999999999998</v>
      </c>
      <c r="BO268" t="s">
        <v>28</v>
      </c>
      <c r="BP268">
        <v>9.74</v>
      </c>
      <c r="BQ268">
        <v>9.8000000000000007</v>
      </c>
      <c r="BR268">
        <v>7.4320000000000004</v>
      </c>
      <c r="BS268">
        <v>57.165999999999997</v>
      </c>
      <c r="BT268">
        <v>0.84030000000000005</v>
      </c>
      <c r="BU268" t="s">
        <v>28</v>
      </c>
      <c r="BV268">
        <v>9.74</v>
      </c>
      <c r="BW268">
        <v>9.8000000000000007</v>
      </c>
      <c r="BX268">
        <v>7.4160000000000004</v>
      </c>
      <c r="BY268">
        <v>57.048000000000002</v>
      </c>
      <c r="BZ268">
        <v>0.81630000000000003</v>
      </c>
      <c r="CA268" t="s">
        <v>28</v>
      </c>
    </row>
    <row r="269" spans="1:79" x14ac:dyDescent="0.2">
      <c r="A269" t="s">
        <v>303</v>
      </c>
      <c r="B269">
        <v>1131</v>
      </c>
      <c r="C269">
        <v>1137</v>
      </c>
      <c r="D269" t="s">
        <v>264</v>
      </c>
      <c r="E269">
        <v>8.74</v>
      </c>
      <c r="F269">
        <v>1</v>
      </c>
      <c r="G269">
        <v>5</v>
      </c>
      <c r="H269">
        <v>8.75</v>
      </c>
      <c r="I269">
        <v>8.8699999999999992</v>
      </c>
      <c r="J269">
        <v>7.0999999999999994E-2</v>
      </c>
      <c r="K269">
        <v>1.4179999999999999</v>
      </c>
      <c r="L269">
        <v>0.91859999999999997</v>
      </c>
      <c r="M269" t="s">
        <v>29</v>
      </c>
      <c r="N269">
        <v>8.74</v>
      </c>
      <c r="O269">
        <v>8.8699999999999992</v>
      </c>
      <c r="P269">
        <v>7.1999999999999995E-2</v>
      </c>
      <c r="Q269">
        <v>1.4330000000000001</v>
      </c>
      <c r="R269">
        <v>0.90769999999999995</v>
      </c>
      <c r="S269" t="s">
        <v>29</v>
      </c>
      <c r="T269">
        <v>8.74</v>
      </c>
      <c r="U269">
        <v>8.8699999999999992</v>
      </c>
      <c r="V269">
        <v>7.8E-2</v>
      </c>
      <c r="W269">
        <v>1.569</v>
      </c>
      <c r="X269">
        <v>0.9274</v>
      </c>
      <c r="Y269" t="s">
        <v>29</v>
      </c>
      <c r="Z269">
        <v>8.74</v>
      </c>
      <c r="AA269">
        <v>8.8699999999999992</v>
      </c>
      <c r="AB269">
        <v>8.3000000000000004E-2</v>
      </c>
      <c r="AC269">
        <v>1.6519999999999999</v>
      </c>
      <c r="AD269">
        <v>0.91549999999999998</v>
      </c>
      <c r="AE269" t="s">
        <v>29</v>
      </c>
      <c r="AF269">
        <v>8.75</v>
      </c>
      <c r="AG269">
        <v>8.8699999999999992</v>
      </c>
      <c r="AH269">
        <v>8.5000000000000006E-2</v>
      </c>
      <c r="AI269">
        <v>1.698</v>
      </c>
      <c r="AJ269">
        <v>0.91320000000000001</v>
      </c>
      <c r="AK269" t="s">
        <v>29</v>
      </c>
      <c r="AL269">
        <v>8.74</v>
      </c>
      <c r="AM269">
        <v>8.8699999999999992</v>
      </c>
      <c r="AN269">
        <v>0.10100000000000001</v>
      </c>
      <c r="AO269">
        <v>2.024</v>
      </c>
      <c r="AP269">
        <v>0.90610000000000002</v>
      </c>
      <c r="AQ269" t="s">
        <v>29</v>
      </c>
      <c r="AR269">
        <v>8.74</v>
      </c>
      <c r="AS269">
        <v>8.8699999999999992</v>
      </c>
      <c r="AT269">
        <v>0.19500000000000001</v>
      </c>
      <c r="AU269">
        <v>3.9039999999999999</v>
      </c>
      <c r="AV269">
        <v>0.88829999999999998</v>
      </c>
      <c r="AW269" t="s">
        <v>29</v>
      </c>
      <c r="AX269">
        <v>8.74</v>
      </c>
      <c r="AY269">
        <v>8.8699999999999992</v>
      </c>
      <c r="AZ269">
        <v>0.161</v>
      </c>
      <c r="BA269">
        <v>3.2109999999999999</v>
      </c>
      <c r="BB269">
        <v>0.90169999999999995</v>
      </c>
      <c r="BC269" t="s">
        <v>28</v>
      </c>
      <c r="BD269">
        <v>8.74</v>
      </c>
      <c r="BE269">
        <v>8.8699999999999992</v>
      </c>
      <c r="BF269">
        <v>0.14299999999999999</v>
      </c>
      <c r="BG269">
        <v>2.8620000000000001</v>
      </c>
      <c r="BH269">
        <v>0.9103</v>
      </c>
      <c r="BI269" t="s">
        <v>29</v>
      </c>
      <c r="BJ269">
        <v>8.74</v>
      </c>
      <c r="BK269">
        <v>8.8699999999999992</v>
      </c>
      <c r="BL269">
        <v>0.40400000000000003</v>
      </c>
      <c r="BM269">
        <v>8.0890000000000004</v>
      </c>
      <c r="BN269">
        <v>0.87139999999999995</v>
      </c>
      <c r="BO269" t="s">
        <v>29</v>
      </c>
      <c r="BP269">
        <v>8.75</v>
      </c>
      <c r="BQ269">
        <v>8.8699999999999992</v>
      </c>
      <c r="BR269">
        <v>0.443</v>
      </c>
      <c r="BS269">
        <v>8.8659999999999997</v>
      </c>
      <c r="BT269">
        <v>0.85109999999999997</v>
      </c>
      <c r="BU269" t="s">
        <v>28</v>
      </c>
      <c r="BV269">
        <v>8.74</v>
      </c>
      <c r="BW269">
        <v>8.8699999999999992</v>
      </c>
      <c r="BX269">
        <v>0.51600000000000001</v>
      </c>
      <c r="BY269">
        <v>10.33</v>
      </c>
      <c r="BZ269">
        <v>0.87829999999999997</v>
      </c>
      <c r="CA269" t="s">
        <v>28</v>
      </c>
    </row>
    <row r="270" spans="1:79" x14ac:dyDescent="0.2">
      <c r="A270" t="s">
        <v>303</v>
      </c>
      <c r="B270">
        <v>1131</v>
      </c>
      <c r="C270">
        <v>1147</v>
      </c>
      <c r="D270" t="s">
        <v>265</v>
      </c>
      <c r="E270">
        <v>13.3</v>
      </c>
      <c r="F270">
        <v>3</v>
      </c>
      <c r="G270">
        <v>12</v>
      </c>
      <c r="H270">
        <v>13.27</v>
      </c>
      <c r="I270">
        <v>13.45</v>
      </c>
      <c r="J270">
        <v>0.90700000000000003</v>
      </c>
      <c r="K270">
        <v>7.5590000000000002</v>
      </c>
      <c r="L270">
        <v>0.92220000000000002</v>
      </c>
      <c r="M270" t="s">
        <v>29</v>
      </c>
      <c r="N270">
        <v>13.27</v>
      </c>
      <c r="O270">
        <v>13.45</v>
      </c>
      <c r="P270">
        <v>0.85399999999999998</v>
      </c>
      <c r="Q270">
        <v>7.1159999999999997</v>
      </c>
      <c r="R270">
        <v>0.92210000000000003</v>
      </c>
      <c r="S270" t="s">
        <v>29</v>
      </c>
      <c r="T270">
        <v>13.27</v>
      </c>
      <c r="U270">
        <v>13.45</v>
      </c>
      <c r="V270">
        <v>0.79400000000000004</v>
      </c>
      <c r="W270">
        <v>6.6150000000000002</v>
      </c>
      <c r="X270">
        <v>0.92869999999999997</v>
      </c>
      <c r="Y270" t="s">
        <v>29</v>
      </c>
      <c r="Z270">
        <v>13.27</v>
      </c>
      <c r="AA270">
        <v>13.45</v>
      </c>
      <c r="AB270">
        <v>1.571</v>
      </c>
      <c r="AC270">
        <v>13.087999999999999</v>
      </c>
      <c r="AD270">
        <v>0.91649999999999998</v>
      </c>
      <c r="AE270" t="s">
        <v>29</v>
      </c>
      <c r="AF270">
        <v>13.26</v>
      </c>
      <c r="AG270">
        <v>13.45</v>
      </c>
      <c r="AH270">
        <v>1.6</v>
      </c>
      <c r="AI270">
        <v>13.334</v>
      </c>
      <c r="AJ270">
        <v>0.9173</v>
      </c>
      <c r="AK270" t="s">
        <v>29</v>
      </c>
      <c r="AL270">
        <v>13.26</v>
      </c>
      <c r="AM270">
        <v>13.45</v>
      </c>
      <c r="AN270">
        <v>1.516</v>
      </c>
      <c r="AO270">
        <v>12.635999999999999</v>
      </c>
      <c r="AP270">
        <v>0.91869999999999996</v>
      </c>
      <c r="AQ270" t="s">
        <v>29</v>
      </c>
      <c r="AR270">
        <v>13.27</v>
      </c>
      <c r="AS270">
        <v>13.45</v>
      </c>
      <c r="AT270">
        <v>1.909</v>
      </c>
      <c r="AU270">
        <v>15.912000000000001</v>
      </c>
      <c r="AV270">
        <v>0.91490000000000005</v>
      </c>
      <c r="AW270" t="s">
        <v>29</v>
      </c>
      <c r="AX270">
        <v>13.27</v>
      </c>
      <c r="AY270">
        <v>13.45</v>
      </c>
      <c r="AZ270">
        <v>1.915</v>
      </c>
      <c r="BA270">
        <v>15.961</v>
      </c>
      <c r="BB270">
        <v>0.9254</v>
      </c>
      <c r="BC270" t="s">
        <v>29</v>
      </c>
      <c r="BD270">
        <v>13.27</v>
      </c>
      <c r="BE270">
        <v>13.45</v>
      </c>
      <c r="BF270">
        <v>1.9419999999999999</v>
      </c>
      <c r="BG270">
        <v>16.181999999999999</v>
      </c>
      <c r="BH270">
        <v>0.91500000000000004</v>
      </c>
      <c r="BI270" t="s">
        <v>29</v>
      </c>
      <c r="BJ270">
        <v>13.27</v>
      </c>
      <c r="BK270">
        <v>13.45</v>
      </c>
      <c r="BL270">
        <v>2.496</v>
      </c>
      <c r="BM270">
        <v>20.803999999999998</v>
      </c>
      <c r="BN270">
        <v>0.90949999999999998</v>
      </c>
      <c r="BO270" t="s">
        <v>29</v>
      </c>
      <c r="BP270">
        <v>13.27</v>
      </c>
      <c r="BQ270">
        <v>13.45</v>
      </c>
      <c r="BR270">
        <v>2.5659999999999998</v>
      </c>
      <c r="BS270">
        <v>21.385000000000002</v>
      </c>
      <c r="BT270">
        <v>0.90569999999999995</v>
      </c>
      <c r="BU270" t="s">
        <v>29</v>
      </c>
      <c r="BV270">
        <v>13.27</v>
      </c>
      <c r="BW270">
        <v>13.45</v>
      </c>
      <c r="BX270">
        <v>2.4950000000000001</v>
      </c>
      <c r="BY270">
        <v>20.789000000000001</v>
      </c>
      <c r="BZ270">
        <v>0.90639999999999998</v>
      </c>
      <c r="CA270" t="s">
        <v>29</v>
      </c>
    </row>
    <row r="271" spans="1:79" x14ac:dyDescent="0.2">
      <c r="A271" t="s">
        <v>303</v>
      </c>
      <c r="B271">
        <v>1131</v>
      </c>
      <c r="C271">
        <v>1154</v>
      </c>
      <c r="D271" t="s">
        <v>266</v>
      </c>
      <c r="E271">
        <v>13.94</v>
      </c>
      <c r="F271">
        <v>2</v>
      </c>
      <c r="G271">
        <v>18</v>
      </c>
      <c r="H271">
        <v>13.87</v>
      </c>
      <c r="I271">
        <v>13.99</v>
      </c>
      <c r="J271">
        <v>0.996</v>
      </c>
      <c r="K271">
        <v>5.5309999999999997</v>
      </c>
      <c r="L271">
        <v>0.85399999999999998</v>
      </c>
      <c r="M271" t="s">
        <v>28</v>
      </c>
      <c r="N271">
        <v>13.87</v>
      </c>
      <c r="O271">
        <v>13.99</v>
      </c>
      <c r="P271">
        <v>1.0680000000000001</v>
      </c>
      <c r="Q271">
        <v>5.9340000000000002</v>
      </c>
      <c r="R271">
        <v>0.86309999999999998</v>
      </c>
      <c r="S271" t="s">
        <v>29</v>
      </c>
      <c r="T271">
        <v>13.87</v>
      </c>
      <c r="U271">
        <v>13.99</v>
      </c>
      <c r="V271">
        <v>0.80900000000000005</v>
      </c>
      <c r="W271">
        <v>4.4950000000000001</v>
      </c>
      <c r="X271">
        <v>0.87060000000000004</v>
      </c>
      <c r="Y271" t="s">
        <v>28</v>
      </c>
      <c r="Z271">
        <v>13.87</v>
      </c>
      <c r="AA271">
        <v>13.99</v>
      </c>
      <c r="AB271">
        <v>2.1379999999999999</v>
      </c>
      <c r="AC271">
        <v>11.875999999999999</v>
      </c>
      <c r="AD271">
        <v>0.86209999999999998</v>
      </c>
      <c r="AE271" t="s">
        <v>28</v>
      </c>
      <c r="AF271">
        <v>13.87</v>
      </c>
      <c r="AG271">
        <v>13.99</v>
      </c>
      <c r="AH271">
        <v>2.1269999999999998</v>
      </c>
      <c r="AI271">
        <v>11.816000000000001</v>
      </c>
      <c r="AJ271">
        <v>0.86670000000000003</v>
      </c>
      <c r="AK271" t="s">
        <v>29</v>
      </c>
      <c r="AL271">
        <v>13.87</v>
      </c>
      <c r="AM271">
        <v>13.99</v>
      </c>
      <c r="AN271">
        <v>2.0739999999999998</v>
      </c>
      <c r="AO271">
        <v>11.523</v>
      </c>
      <c r="AP271">
        <v>0.84719999999999995</v>
      </c>
      <c r="AQ271" t="s">
        <v>28</v>
      </c>
      <c r="AR271">
        <v>13.87</v>
      </c>
      <c r="AS271">
        <v>13.99</v>
      </c>
      <c r="AT271">
        <v>2.9249999999999998</v>
      </c>
      <c r="AU271">
        <v>16.251999999999999</v>
      </c>
      <c r="AV271">
        <v>0.8498</v>
      </c>
      <c r="AW271" t="s">
        <v>28</v>
      </c>
      <c r="AX271">
        <v>13.87</v>
      </c>
      <c r="AY271">
        <v>13.99</v>
      </c>
      <c r="AZ271">
        <v>3.1030000000000002</v>
      </c>
      <c r="BA271">
        <v>17.239999999999998</v>
      </c>
      <c r="BB271">
        <v>0.64580000000000004</v>
      </c>
      <c r="BC271" t="s">
        <v>28</v>
      </c>
      <c r="BD271">
        <v>13.87</v>
      </c>
      <c r="BE271">
        <v>13.99</v>
      </c>
      <c r="BF271">
        <v>2.9860000000000002</v>
      </c>
      <c r="BG271">
        <v>16.587</v>
      </c>
      <c r="BH271">
        <v>0.84889999999999999</v>
      </c>
      <c r="BI271" t="s">
        <v>28</v>
      </c>
      <c r="BJ271">
        <v>13.87</v>
      </c>
      <c r="BK271">
        <v>13.99</v>
      </c>
      <c r="BL271">
        <v>4.6539999999999999</v>
      </c>
      <c r="BM271">
        <v>25.853999999999999</v>
      </c>
      <c r="BN271">
        <v>0.84950000000000003</v>
      </c>
      <c r="BO271" t="s">
        <v>28</v>
      </c>
      <c r="BP271">
        <v>13.87</v>
      </c>
      <c r="BQ271">
        <v>13.99</v>
      </c>
      <c r="BR271">
        <v>4.9240000000000004</v>
      </c>
      <c r="BS271">
        <v>27.353999999999999</v>
      </c>
      <c r="BT271">
        <v>0.80220000000000002</v>
      </c>
      <c r="BU271" t="s">
        <v>28</v>
      </c>
      <c r="BV271">
        <v>13.87</v>
      </c>
      <c r="BW271">
        <v>13.99</v>
      </c>
      <c r="BX271">
        <v>4.7530000000000001</v>
      </c>
      <c r="BY271">
        <v>26.405000000000001</v>
      </c>
      <c r="BZ271">
        <v>0.83830000000000005</v>
      </c>
      <c r="CA271" t="s">
        <v>28</v>
      </c>
    </row>
    <row r="272" spans="1:79" x14ac:dyDescent="0.2">
      <c r="A272" t="s">
        <v>303</v>
      </c>
      <c r="B272">
        <v>1131</v>
      </c>
      <c r="C272">
        <v>1154</v>
      </c>
      <c r="D272" t="s">
        <v>266</v>
      </c>
      <c r="E272">
        <v>13.94</v>
      </c>
      <c r="F272">
        <v>3</v>
      </c>
      <c r="G272">
        <v>18</v>
      </c>
      <c r="H272">
        <v>13.82</v>
      </c>
      <c r="I272">
        <v>14.07</v>
      </c>
      <c r="J272">
        <v>1.02</v>
      </c>
      <c r="K272">
        <v>5.6669999999999998</v>
      </c>
      <c r="L272">
        <v>0.9083</v>
      </c>
      <c r="M272" t="s">
        <v>29</v>
      </c>
      <c r="N272">
        <v>13.81</v>
      </c>
      <c r="O272">
        <v>14.07</v>
      </c>
      <c r="P272">
        <v>1.0720000000000001</v>
      </c>
      <c r="Q272">
        <v>5.9569999999999999</v>
      </c>
      <c r="R272">
        <v>0.9073</v>
      </c>
      <c r="S272" t="s">
        <v>29</v>
      </c>
      <c r="T272">
        <v>13.81</v>
      </c>
      <c r="U272">
        <v>14.07</v>
      </c>
      <c r="V272">
        <v>0.94599999999999995</v>
      </c>
      <c r="W272">
        <v>5.2530000000000001</v>
      </c>
      <c r="X272">
        <v>0.92120000000000002</v>
      </c>
      <c r="Y272" t="s">
        <v>29</v>
      </c>
      <c r="Z272">
        <v>13.82</v>
      </c>
      <c r="AA272">
        <v>14.07</v>
      </c>
      <c r="AB272">
        <v>2.1259999999999999</v>
      </c>
      <c r="AC272">
        <v>11.813000000000001</v>
      </c>
      <c r="AD272">
        <v>0.91039999999999999</v>
      </c>
      <c r="AE272" t="s">
        <v>29</v>
      </c>
      <c r="AF272">
        <v>13.81</v>
      </c>
      <c r="AG272">
        <v>14.06</v>
      </c>
      <c r="AH272">
        <v>2.1680000000000001</v>
      </c>
      <c r="AI272">
        <v>12.045999999999999</v>
      </c>
      <c r="AJ272">
        <v>0.90580000000000005</v>
      </c>
      <c r="AK272" t="s">
        <v>29</v>
      </c>
      <c r="AL272">
        <v>13.81</v>
      </c>
      <c r="AM272">
        <v>14.06</v>
      </c>
      <c r="AN272">
        <v>2.077</v>
      </c>
      <c r="AO272">
        <v>11.537000000000001</v>
      </c>
      <c r="AP272">
        <v>0.90329999999999999</v>
      </c>
      <c r="AQ272" t="s">
        <v>29</v>
      </c>
      <c r="AR272">
        <v>13.82</v>
      </c>
      <c r="AS272">
        <v>14.07</v>
      </c>
      <c r="AT272">
        <v>2.8519999999999999</v>
      </c>
      <c r="AU272">
        <v>15.842000000000001</v>
      </c>
      <c r="AV272">
        <v>0.89749999999999996</v>
      </c>
      <c r="AW272" t="s">
        <v>29</v>
      </c>
      <c r="AX272">
        <v>13.81</v>
      </c>
      <c r="AY272">
        <v>14.07</v>
      </c>
      <c r="AZ272">
        <v>2.9609999999999999</v>
      </c>
      <c r="BA272">
        <v>16.452000000000002</v>
      </c>
      <c r="BB272">
        <v>0.90700000000000003</v>
      </c>
      <c r="BC272" t="s">
        <v>28</v>
      </c>
      <c r="BD272">
        <v>13.81</v>
      </c>
      <c r="BE272">
        <v>14.07</v>
      </c>
      <c r="BF272">
        <v>2.891</v>
      </c>
      <c r="BG272">
        <v>16.062999999999999</v>
      </c>
      <c r="BH272">
        <v>0.89749999999999996</v>
      </c>
      <c r="BI272" t="s">
        <v>29</v>
      </c>
      <c r="BJ272">
        <v>13.81</v>
      </c>
      <c r="BK272">
        <v>14.07</v>
      </c>
      <c r="BL272">
        <v>4.7370000000000001</v>
      </c>
      <c r="BM272">
        <v>26.315000000000001</v>
      </c>
      <c r="BN272">
        <v>0.89449999999999996</v>
      </c>
      <c r="BO272" t="s">
        <v>29</v>
      </c>
      <c r="BP272">
        <v>13.82</v>
      </c>
      <c r="BQ272">
        <v>14.07</v>
      </c>
      <c r="BR272">
        <v>4.8460000000000001</v>
      </c>
      <c r="BS272">
        <v>26.922000000000001</v>
      </c>
      <c r="BT272">
        <v>0.88749999999999996</v>
      </c>
      <c r="BU272" t="s">
        <v>29</v>
      </c>
      <c r="BV272">
        <v>13.81</v>
      </c>
      <c r="BW272">
        <v>14.07</v>
      </c>
      <c r="BX272">
        <v>4.742</v>
      </c>
      <c r="BY272">
        <v>26.344999999999999</v>
      </c>
      <c r="BZ272">
        <v>0.89180000000000004</v>
      </c>
      <c r="CA272" t="s">
        <v>29</v>
      </c>
    </row>
    <row r="273" spans="1:79" x14ac:dyDescent="0.2">
      <c r="A273" t="s">
        <v>303</v>
      </c>
      <c r="B273">
        <v>1131</v>
      </c>
      <c r="C273">
        <v>1155</v>
      </c>
      <c r="D273" t="s">
        <v>267</v>
      </c>
      <c r="E273">
        <v>13.66</v>
      </c>
      <c r="F273">
        <v>3</v>
      </c>
      <c r="G273">
        <v>19</v>
      </c>
      <c r="H273">
        <v>13.62</v>
      </c>
      <c r="I273">
        <v>13.82</v>
      </c>
      <c r="J273">
        <v>1.0549999999999999</v>
      </c>
      <c r="K273">
        <v>5.5519999999999996</v>
      </c>
      <c r="L273">
        <v>0.92759999999999998</v>
      </c>
      <c r="M273" t="s">
        <v>29</v>
      </c>
      <c r="N273">
        <v>13.62</v>
      </c>
      <c r="O273">
        <v>13.82</v>
      </c>
      <c r="P273">
        <v>1.111</v>
      </c>
      <c r="Q273">
        <v>5.8490000000000002</v>
      </c>
      <c r="R273">
        <v>0.9304</v>
      </c>
      <c r="S273" t="s">
        <v>29</v>
      </c>
      <c r="T273">
        <v>13.62</v>
      </c>
      <c r="U273">
        <v>13.82</v>
      </c>
      <c r="V273">
        <v>0.95499999999999996</v>
      </c>
      <c r="W273">
        <v>5.0259999999999998</v>
      </c>
      <c r="X273">
        <v>0.92959999999999998</v>
      </c>
      <c r="Y273" t="s">
        <v>29</v>
      </c>
      <c r="Z273">
        <v>13.62</v>
      </c>
      <c r="AA273">
        <v>13.82</v>
      </c>
      <c r="AB273">
        <v>2.1280000000000001</v>
      </c>
      <c r="AC273">
        <v>11.198</v>
      </c>
      <c r="AD273">
        <v>0.9345</v>
      </c>
      <c r="AE273" t="s">
        <v>29</v>
      </c>
      <c r="AF273">
        <v>13.62</v>
      </c>
      <c r="AG273">
        <v>13.82</v>
      </c>
      <c r="AH273">
        <v>2.2029999999999998</v>
      </c>
      <c r="AI273">
        <v>11.593</v>
      </c>
      <c r="AJ273">
        <v>0.92779999999999996</v>
      </c>
      <c r="AK273" t="s">
        <v>29</v>
      </c>
      <c r="AL273">
        <v>13.62</v>
      </c>
      <c r="AM273">
        <v>13.82</v>
      </c>
      <c r="AN273">
        <v>2.1469999999999998</v>
      </c>
      <c r="AO273">
        <v>11.301</v>
      </c>
      <c r="AP273">
        <v>0.9274</v>
      </c>
      <c r="AQ273" t="s">
        <v>29</v>
      </c>
      <c r="AR273">
        <v>13.62</v>
      </c>
      <c r="AS273">
        <v>13.82</v>
      </c>
      <c r="AT273">
        <v>2.8639999999999999</v>
      </c>
      <c r="AU273">
        <v>15.071</v>
      </c>
      <c r="AV273">
        <v>0.92949999999999999</v>
      </c>
      <c r="AW273" t="s">
        <v>29</v>
      </c>
      <c r="AX273">
        <v>13.62</v>
      </c>
      <c r="AY273">
        <v>13.82</v>
      </c>
      <c r="AZ273">
        <v>3.056</v>
      </c>
      <c r="BA273">
        <v>16.085000000000001</v>
      </c>
      <c r="BB273">
        <v>0.92549999999999999</v>
      </c>
      <c r="BC273" t="s">
        <v>29</v>
      </c>
      <c r="BD273">
        <v>13.62</v>
      </c>
      <c r="BE273">
        <v>13.82</v>
      </c>
      <c r="BF273">
        <v>2.9449999999999998</v>
      </c>
      <c r="BG273">
        <v>15.497</v>
      </c>
      <c r="BH273">
        <v>0.92630000000000001</v>
      </c>
      <c r="BI273" t="s">
        <v>29</v>
      </c>
      <c r="BJ273">
        <v>13.62</v>
      </c>
      <c r="BK273">
        <v>13.82</v>
      </c>
      <c r="BL273">
        <v>4.8710000000000004</v>
      </c>
      <c r="BM273">
        <v>25.638999999999999</v>
      </c>
      <c r="BN273">
        <v>0.9274</v>
      </c>
      <c r="BO273" t="s">
        <v>29</v>
      </c>
      <c r="BP273">
        <v>13.62</v>
      </c>
      <c r="BQ273">
        <v>13.82</v>
      </c>
      <c r="BR273">
        <v>4.93</v>
      </c>
      <c r="BS273">
        <v>25.946999999999999</v>
      </c>
      <c r="BT273">
        <v>0.90410000000000001</v>
      </c>
      <c r="BU273" t="s">
        <v>29</v>
      </c>
      <c r="BV273">
        <v>13.62</v>
      </c>
      <c r="BW273">
        <v>13.82</v>
      </c>
      <c r="BX273">
        <v>4.9000000000000004</v>
      </c>
      <c r="BY273">
        <v>25.789000000000001</v>
      </c>
      <c r="BZ273">
        <v>0.92810000000000004</v>
      </c>
      <c r="CA273" t="s">
        <v>29</v>
      </c>
    </row>
    <row r="274" spans="1:79" x14ac:dyDescent="0.2">
      <c r="A274" t="s">
        <v>303</v>
      </c>
      <c r="B274">
        <v>1131</v>
      </c>
      <c r="C274">
        <v>1156</v>
      </c>
      <c r="D274" t="s">
        <v>268</v>
      </c>
      <c r="E274">
        <v>14.85</v>
      </c>
      <c r="F274">
        <v>3</v>
      </c>
      <c r="G274">
        <v>20</v>
      </c>
      <c r="H274">
        <v>14.87</v>
      </c>
      <c r="I274">
        <v>15.15</v>
      </c>
      <c r="J274">
        <v>1.075</v>
      </c>
      <c r="K274">
        <v>5.3769999999999998</v>
      </c>
      <c r="L274">
        <v>0.91039999999999999</v>
      </c>
      <c r="M274" t="s">
        <v>29</v>
      </c>
      <c r="N274">
        <v>14.86</v>
      </c>
      <c r="O274">
        <v>15.15</v>
      </c>
      <c r="P274">
        <v>1.1000000000000001</v>
      </c>
      <c r="Q274">
        <v>5.5010000000000003</v>
      </c>
      <c r="R274">
        <v>0.90080000000000005</v>
      </c>
      <c r="S274" t="s">
        <v>29</v>
      </c>
      <c r="T274">
        <v>14.86</v>
      </c>
      <c r="U274">
        <v>15.15</v>
      </c>
      <c r="V274">
        <v>0.95</v>
      </c>
      <c r="W274">
        <v>4.7510000000000003</v>
      </c>
      <c r="X274">
        <v>0.90200000000000002</v>
      </c>
      <c r="Y274" t="s">
        <v>29</v>
      </c>
      <c r="Z274">
        <v>14.86</v>
      </c>
      <c r="AA274">
        <v>15.15</v>
      </c>
      <c r="AB274">
        <v>2.105</v>
      </c>
      <c r="AC274">
        <v>10.523999999999999</v>
      </c>
      <c r="AD274">
        <v>0.91349999999999998</v>
      </c>
      <c r="AE274" t="s">
        <v>29</v>
      </c>
      <c r="AF274">
        <v>14.86</v>
      </c>
      <c r="AG274">
        <v>15.15</v>
      </c>
      <c r="AH274">
        <v>2.1819999999999999</v>
      </c>
      <c r="AI274">
        <v>10.911</v>
      </c>
      <c r="AJ274">
        <v>0.90800000000000003</v>
      </c>
      <c r="AK274" t="s">
        <v>29</v>
      </c>
      <c r="AL274">
        <v>14.86</v>
      </c>
      <c r="AM274">
        <v>15.15</v>
      </c>
      <c r="AN274">
        <v>2.1179999999999999</v>
      </c>
      <c r="AO274">
        <v>10.592000000000001</v>
      </c>
      <c r="AP274">
        <v>0.90949999999999998</v>
      </c>
      <c r="AQ274" t="s">
        <v>29</v>
      </c>
      <c r="AR274">
        <v>14.86</v>
      </c>
      <c r="AS274">
        <v>15.15</v>
      </c>
      <c r="AT274">
        <v>2.903</v>
      </c>
      <c r="AU274">
        <v>14.515000000000001</v>
      </c>
      <c r="AV274">
        <v>0.90400000000000003</v>
      </c>
      <c r="AW274" t="s">
        <v>29</v>
      </c>
      <c r="AX274">
        <v>14.86</v>
      </c>
      <c r="AY274">
        <v>15.15</v>
      </c>
      <c r="AZ274">
        <v>2.9910000000000001</v>
      </c>
      <c r="BA274">
        <v>14.952999999999999</v>
      </c>
      <c r="BB274">
        <v>0.91979999999999995</v>
      </c>
      <c r="BC274" t="s">
        <v>29</v>
      </c>
      <c r="BD274">
        <v>14.86</v>
      </c>
      <c r="BE274">
        <v>15.15</v>
      </c>
      <c r="BF274">
        <v>2.9380000000000002</v>
      </c>
      <c r="BG274">
        <v>14.691000000000001</v>
      </c>
      <c r="BH274">
        <v>0.90649999999999997</v>
      </c>
      <c r="BI274" t="s">
        <v>29</v>
      </c>
      <c r="BJ274">
        <v>14.86</v>
      </c>
      <c r="BK274">
        <v>15.15</v>
      </c>
      <c r="BL274">
        <v>4.843</v>
      </c>
      <c r="BM274">
        <v>24.216999999999999</v>
      </c>
      <c r="BN274">
        <v>0.90559999999999996</v>
      </c>
      <c r="BO274" t="s">
        <v>29</v>
      </c>
      <c r="BP274">
        <v>14.87</v>
      </c>
      <c r="BQ274">
        <v>15.15</v>
      </c>
      <c r="BR274">
        <v>4.9950000000000001</v>
      </c>
      <c r="BS274">
        <v>24.975000000000001</v>
      </c>
      <c r="BT274">
        <v>0.90690000000000004</v>
      </c>
      <c r="BU274" t="s">
        <v>29</v>
      </c>
      <c r="BV274">
        <v>14.86</v>
      </c>
      <c r="BW274">
        <v>15.15</v>
      </c>
      <c r="BX274">
        <v>4.915</v>
      </c>
      <c r="BY274">
        <v>24.577000000000002</v>
      </c>
      <c r="BZ274">
        <v>0.90529999999999999</v>
      </c>
      <c r="CA274" t="s">
        <v>29</v>
      </c>
    </row>
    <row r="275" spans="1:79" x14ac:dyDescent="0.2">
      <c r="A275" t="s">
        <v>303</v>
      </c>
      <c r="B275">
        <v>1138</v>
      </c>
      <c r="C275">
        <v>1147</v>
      </c>
      <c r="D275" t="s">
        <v>269</v>
      </c>
      <c r="E275">
        <v>12.67</v>
      </c>
      <c r="F275">
        <v>3</v>
      </c>
      <c r="G275">
        <v>6</v>
      </c>
      <c r="H275">
        <v>12.59</v>
      </c>
      <c r="I275">
        <v>12.8</v>
      </c>
      <c r="J275">
        <v>0.78500000000000003</v>
      </c>
      <c r="K275">
        <v>13.089</v>
      </c>
      <c r="L275">
        <v>0.93689999999999996</v>
      </c>
      <c r="M275" t="s">
        <v>29</v>
      </c>
      <c r="N275">
        <v>12.59</v>
      </c>
      <c r="O275">
        <v>12.8</v>
      </c>
      <c r="P275">
        <v>0.72699999999999998</v>
      </c>
      <c r="Q275">
        <v>12.124000000000001</v>
      </c>
      <c r="R275">
        <v>0.93569999999999998</v>
      </c>
      <c r="S275" t="s">
        <v>29</v>
      </c>
      <c r="T275">
        <v>12.59</v>
      </c>
      <c r="U275">
        <v>12.8</v>
      </c>
      <c r="V275">
        <v>0.68899999999999995</v>
      </c>
      <c r="W275">
        <v>11.488</v>
      </c>
      <c r="X275">
        <v>0.95179999999999998</v>
      </c>
      <c r="Y275" t="s">
        <v>29</v>
      </c>
      <c r="Z275">
        <v>12.59</v>
      </c>
      <c r="AA275">
        <v>12.8</v>
      </c>
      <c r="AB275">
        <v>1.4019999999999999</v>
      </c>
      <c r="AC275">
        <v>23.366</v>
      </c>
      <c r="AD275">
        <v>0.94679999999999997</v>
      </c>
      <c r="AE275" t="s">
        <v>29</v>
      </c>
      <c r="AF275">
        <v>12.59</v>
      </c>
      <c r="AG275">
        <v>12.79</v>
      </c>
      <c r="AH275">
        <v>1.458</v>
      </c>
      <c r="AI275">
        <v>24.303000000000001</v>
      </c>
      <c r="AJ275">
        <v>0.94369999999999998</v>
      </c>
      <c r="AK275" t="s">
        <v>29</v>
      </c>
      <c r="AL275">
        <v>12.59</v>
      </c>
      <c r="AM275">
        <v>12.8</v>
      </c>
      <c r="AN275">
        <v>1.3939999999999999</v>
      </c>
      <c r="AO275">
        <v>23.24</v>
      </c>
      <c r="AP275">
        <v>0.93730000000000002</v>
      </c>
      <c r="AQ275" t="s">
        <v>29</v>
      </c>
      <c r="AR275">
        <v>12.59</v>
      </c>
      <c r="AS275">
        <v>12.8</v>
      </c>
      <c r="AT275">
        <v>1.71</v>
      </c>
      <c r="AU275">
        <v>28.501000000000001</v>
      </c>
      <c r="AV275">
        <v>0.9274</v>
      </c>
      <c r="AW275" t="s">
        <v>29</v>
      </c>
      <c r="AX275">
        <v>12.59</v>
      </c>
      <c r="AY275">
        <v>12.8</v>
      </c>
      <c r="AZ275">
        <v>1.7270000000000001</v>
      </c>
      <c r="BA275">
        <v>28.791</v>
      </c>
      <c r="BB275">
        <v>0.9506</v>
      </c>
      <c r="BC275" t="s">
        <v>29</v>
      </c>
      <c r="BD275">
        <v>12.59</v>
      </c>
      <c r="BE275">
        <v>12.8</v>
      </c>
      <c r="BF275">
        <v>1.732</v>
      </c>
      <c r="BG275">
        <v>28.861000000000001</v>
      </c>
      <c r="BH275">
        <v>0.93559999999999999</v>
      </c>
      <c r="BI275" t="s">
        <v>29</v>
      </c>
      <c r="BJ275">
        <v>12.59</v>
      </c>
      <c r="BK275">
        <v>12.8</v>
      </c>
      <c r="BL275">
        <v>1.911</v>
      </c>
      <c r="BM275">
        <v>31.858000000000001</v>
      </c>
      <c r="BN275">
        <v>0.94140000000000001</v>
      </c>
      <c r="BO275" t="s">
        <v>29</v>
      </c>
      <c r="BP275">
        <v>12.59</v>
      </c>
      <c r="BQ275">
        <v>12.8</v>
      </c>
      <c r="BR275">
        <v>1.988</v>
      </c>
      <c r="BS275">
        <v>33.136000000000003</v>
      </c>
      <c r="BT275">
        <v>0.94599999999999995</v>
      </c>
      <c r="BU275" t="s">
        <v>29</v>
      </c>
      <c r="BV275">
        <v>12.59</v>
      </c>
      <c r="BW275">
        <v>12.8</v>
      </c>
      <c r="BX275">
        <v>1.9570000000000001</v>
      </c>
      <c r="BY275">
        <v>32.61</v>
      </c>
      <c r="BZ275">
        <v>0.93779999999999997</v>
      </c>
      <c r="CA275" t="s">
        <v>29</v>
      </c>
    </row>
    <row r="276" spans="1:79" x14ac:dyDescent="0.2">
      <c r="A276" t="s">
        <v>303</v>
      </c>
      <c r="B276">
        <v>1138</v>
      </c>
      <c r="C276">
        <v>1154</v>
      </c>
      <c r="D276" t="s">
        <v>270</v>
      </c>
      <c r="E276">
        <v>13.37</v>
      </c>
      <c r="F276">
        <v>3</v>
      </c>
      <c r="G276">
        <v>12</v>
      </c>
      <c r="H276">
        <v>13.31</v>
      </c>
      <c r="I276">
        <v>13.57</v>
      </c>
      <c r="J276">
        <v>0.94699999999999995</v>
      </c>
      <c r="K276">
        <v>7.89</v>
      </c>
      <c r="L276">
        <v>0.92810000000000004</v>
      </c>
      <c r="M276" t="s">
        <v>29</v>
      </c>
      <c r="N276">
        <v>13.31</v>
      </c>
      <c r="O276">
        <v>13.57</v>
      </c>
      <c r="P276">
        <v>0.96199999999999997</v>
      </c>
      <c r="Q276">
        <v>8.0150000000000006</v>
      </c>
      <c r="R276">
        <v>0.92969999999999997</v>
      </c>
      <c r="S276" t="s">
        <v>29</v>
      </c>
      <c r="T276">
        <v>13.31</v>
      </c>
      <c r="U276">
        <v>13.57</v>
      </c>
      <c r="V276">
        <v>0.84599999999999997</v>
      </c>
      <c r="W276">
        <v>7.048</v>
      </c>
      <c r="X276">
        <v>0.94169999999999998</v>
      </c>
      <c r="Y276" t="s">
        <v>29</v>
      </c>
      <c r="Z276">
        <v>13.31</v>
      </c>
      <c r="AA276">
        <v>13.57</v>
      </c>
      <c r="AB276">
        <v>2.0019999999999998</v>
      </c>
      <c r="AC276">
        <v>16.681000000000001</v>
      </c>
      <c r="AD276">
        <v>0.9335</v>
      </c>
      <c r="AE276" t="s">
        <v>29</v>
      </c>
      <c r="AF276">
        <v>13.31</v>
      </c>
      <c r="AG276">
        <v>13.57</v>
      </c>
      <c r="AH276">
        <v>2.0289999999999999</v>
      </c>
      <c r="AI276">
        <v>16.908999999999999</v>
      </c>
      <c r="AJ276">
        <v>0.92659999999999998</v>
      </c>
      <c r="AK276" t="s">
        <v>29</v>
      </c>
      <c r="AL276">
        <v>13.31</v>
      </c>
      <c r="AM276">
        <v>13.57</v>
      </c>
      <c r="AN276">
        <v>1.9450000000000001</v>
      </c>
      <c r="AO276">
        <v>16.207999999999998</v>
      </c>
      <c r="AP276">
        <v>0.92900000000000005</v>
      </c>
      <c r="AQ276" t="s">
        <v>29</v>
      </c>
      <c r="AR276">
        <v>13.31</v>
      </c>
      <c r="AS276">
        <v>13.57</v>
      </c>
      <c r="AT276">
        <v>2.7229999999999999</v>
      </c>
      <c r="AU276">
        <v>22.689</v>
      </c>
      <c r="AV276">
        <v>0.92279999999999995</v>
      </c>
      <c r="AW276" t="s">
        <v>29</v>
      </c>
      <c r="AX276">
        <v>13.31</v>
      </c>
      <c r="AY276">
        <v>13.57</v>
      </c>
      <c r="AZ276">
        <v>2.7549999999999999</v>
      </c>
      <c r="BA276">
        <v>22.957999999999998</v>
      </c>
      <c r="BB276">
        <v>0.93</v>
      </c>
      <c r="BC276" t="s">
        <v>29</v>
      </c>
      <c r="BD276">
        <v>13.31</v>
      </c>
      <c r="BE276">
        <v>13.57</v>
      </c>
      <c r="BF276">
        <v>2.7349999999999999</v>
      </c>
      <c r="BG276">
        <v>22.79</v>
      </c>
      <c r="BH276">
        <v>0.92</v>
      </c>
      <c r="BI276" t="s">
        <v>29</v>
      </c>
      <c r="BJ276">
        <v>13.31</v>
      </c>
      <c r="BK276">
        <v>13.57</v>
      </c>
      <c r="BL276">
        <v>4.2169999999999996</v>
      </c>
      <c r="BM276">
        <v>35.143000000000001</v>
      </c>
      <c r="BN276">
        <v>0.92279999999999995</v>
      </c>
      <c r="BO276" t="s">
        <v>29</v>
      </c>
      <c r="BP276">
        <v>13.31</v>
      </c>
      <c r="BQ276">
        <v>13.57</v>
      </c>
      <c r="BR276">
        <v>4.3470000000000004</v>
      </c>
      <c r="BS276">
        <v>36.223999999999997</v>
      </c>
      <c r="BT276">
        <v>0.91830000000000001</v>
      </c>
      <c r="BU276" t="s">
        <v>29</v>
      </c>
      <c r="BV276">
        <v>13.31</v>
      </c>
      <c r="BW276">
        <v>13.57</v>
      </c>
      <c r="BX276">
        <v>4.2930000000000001</v>
      </c>
      <c r="BY276">
        <v>35.777000000000001</v>
      </c>
      <c r="BZ276">
        <v>0.92479999999999996</v>
      </c>
      <c r="CA276" t="s">
        <v>29</v>
      </c>
    </row>
    <row r="277" spans="1:79" x14ac:dyDescent="0.2">
      <c r="A277" t="s">
        <v>303</v>
      </c>
      <c r="B277">
        <v>1138</v>
      </c>
      <c r="C277">
        <v>1155</v>
      </c>
      <c r="D277" t="s">
        <v>271</v>
      </c>
      <c r="E277">
        <v>12.96</v>
      </c>
      <c r="F277">
        <v>3</v>
      </c>
      <c r="G277">
        <v>13</v>
      </c>
      <c r="H277">
        <v>13.12</v>
      </c>
      <c r="I277">
        <v>13.29</v>
      </c>
      <c r="J277">
        <v>0.95099999999999996</v>
      </c>
      <c r="K277">
        <v>7.3129999999999997</v>
      </c>
      <c r="L277">
        <v>0.90880000000000005</v>
      </c>
      <c r="M277" t="s">
        <v>28</v>
      </c>
      <c r="N277">
        <v>13.13</v>
      </c>
      <c r="O277">
        <v>13.29</v>
      </c>
      <c r="P277">
        <v>0.93600000000000005</v>
      </c>
      <c r="Q277">
        <v>7.1989999999999998</v>
      </c>
      <c r="R277">
        <v>0.89539999999999997</v>
      </c>
      <c r="S277" t="s">
        <v>29</v>
      </c>
      <c r="T277">
        <v>13.13</v>
      </c>
      <c r="U277">
        <v>13.29</v>
      </c>
      <c r="V277">
        <v>0.83</v>
      </c>
      <c r="W277">
        <v>6.3869999999999996</v>
      </c>
      <c r="X277">
        <v>0.89070000000000005</v>
      </c>
      <c r="Y277" t="s">
        <v>29</v>
      </c>
      <c r="Z277">
        <v>13.13</v>
      </c>
      <c r="AA277">
        <v>13.3</v>
      </c>
      <c r="AB277">
        <v>2.0409999999999999</v>
      </c>
      <c r="AC277">
        <v>15.701000000000001</v>
      </c>
      <c r="AD277">
        <v>0.90069999999999995</v>
      </c>
      <c r="AE277" t="s">
        <v>29</v>
      </c>
      <c r="AF277">
        <v>13.12</v>
      </c>
      <c r="AG277">
        <v>13.29</v>
      </c>
      <c r="AH277">
        <v>2.0379999999999998</v>
      </c>
      <c r="AI277">
        <v>15.679</v>
      </c>
      <c r="AJ277">
        <v>0.89680000000000004</v>
      </c>
      <c r="AK277" t="s">
        <v>29</v>
      </c>
      <c r="AL277">
        <v>13.12</v>
      </c>
      <c r="AM277">
        <v>13.29</v>
      </c>
      <c r="AN277">
        <v>1.99</v>
      </c>
      <c r="AO277">
        <v>15.311</v>
      </c>
      <c r="AP277">
        <v>0.88770000000000004</v>
      </c>
      <c r="AQ277" t="s">
        <v>29</v>
      </c>
      <c r="AR277">
        <v>13.13</v>
      </c>
      <c r="AS277">
        <v>13.29</v>
      </c>
      <c r="AT277">
        <v>2.7050000000000001</v>
      </c>
      <c r="AU277">
        <v>20.806999999999999</v>
      </c>
      <c r="AV277">
        <v>0.89390000000000003</v>
      </c>
      <c r="AW277" t="s">
        <v>28</v>
      </c>
      <c r="AX277">
        <v>13.13</v>
      </c>
      <c r="AY277">
        <v>13.29</v>
      </c>
      <c r="AZ277">
        <v>2.855</v>
      </c>
      <c r="BA277">
        <v>21.962</v>
      </c>
      <c r="BB277">
        <v>0.88739999999999997</v>
      </c>
      <c r="BC277" t="s">
        <v>28</v>
      </c>
      <c r="BD277">
        <v>13.13</v>
      </c>
      <c r="BE277">
        <v>13.3</v>
      </c>
      <c r="BF277">
        <v>2.74</v>
      </c>
      <c r="BG277">
        <v>21.077000000000002</v>
      </c>
      <c r="BH277">
        <v>0.88959999999999995</v>
      </c>
      <c r="BI277" t="s">
        <v>29</v>
      </c>
      <c r="BJ277">
        <v>13.13</v>
      </c>
      <c r="BK277">
        <v>13.29</v>
      </c>
      <c r="BL277">
        <v>4.28</v>
      </c>
      <c r="BM277">
        <v>32.921999999999997</v>
      </c>
      <c r="BN277">
        <v>0.88329999999999997</v>
      </c>
      <c r="BO277" t="s">
        <v>28</v>
      </c>
      <c r="BP277">
        <v>13.13</v>
      </c>
      <c r="BQ277">
        <v>13.3</v>
      </c>
      <c r="BR277">
        <v>4.444</v>
      </c>
      <c r="BS277">
        <v>34.183999999999997</v>
      </c>
      <c r="BT277">
        <v>0.88500000000000001</v>
      </c>
      <c r="BU277" t="s">
        <v>28</v>
      </c>
      <c r="BV277">
        <v>13.13</v>
      </c>
      <c r="BW277">
        <v>13.29</v>
      </c>
      <c r="BX277">
        <v>4.3659999999999997</v>
      </c>
      <c r="BY277">
        <v>33.584000000000003</v>
      </c>
      <c r="BZ277">
        <v>0.86919999999999997</v>
      </c>
      <c r="CA277" t="s">
        <v>28</v>
      </c>
    </row>
    <row r="278" spans="1:79" x14ac:dyDescent="0.2">
      <c r="A278" t="s">
        <v>303</v>
      </c>
      <c r="B278">
        <v>1138</v>
      </c>
      <c r="C278">
        <v>1156</v>
      </c>
      <c r="D278" t="s">
        <v>272</v>
      </c>
      <c r="E278">
        <v>14.56</v>
      </c>
      <c r="F278">
        <v>3</v>
      </c>
      <c r="G278">
        <v>14</v>
      </c>
      <c r="H278">
        <v>14.42</v>
      </c>
      <c r="I278">
        <v>14.82</v>
      </c>
      <c r="J278">
        <v>0.97499999999999998</v>
      </c>
      <c r="K278">
        <v>6.9660000000000002</v>
      </c>
      <c r="L278">
        <v>0.93400000000000005</v>
      </c>
      <c r="M278" t="s">
        <v>29</v>
      </c>
      <c r="N278">
        <v>14.42</v>
      </c>
      <c r="O278">
        <v>14.82</v>
      </c>
      <c r="P278">
        <v>0.97899999999999998</v>
      </c>
      <c r="Q278">
        <v>6.992</v>
      </c>
      <c r="R278">
        <v>0.92659999999999998</v>
      </c>
      <c r="S278" t="s">
        <v>29</v>
      </c>
      <c r="T278">
        <v>14.42</v>
      </c>
      <c r="U278">
        <v>14.82</v>
      </c>
      <c r="V278">
        <v>0.85099999999999998</v>
      </c>
      <c r="W278">
        <v>6.0810000000000004</v>
      </c>
      <c r="X278">
        <v>0.93630000000000002</v>
      </c>
      <c r="Y278" t="s">
        <v>29</v>
      </c>
      <c r="Z278">
        <v>14.42</v>
      </c>
      <c r="AA278">
        <v>14.82</v>
      </c>
      <c r="AB278">
        <v>1.978</v>
      </c>
      <c r="AC278">
        <v>14.125</v>
      </c>
      <c r="AD278">
        <v>0.9304</v>
      </c>
      <c r="AE278" t="s">
        <v>29</v>
      </c>
      <c r="AF278">
        <v>14.42</v>
      </c>
      <c r="AG278">
        <v>14.82</v>
      </c>
      <c r="AH278">
        <v>2.0190000000000001</v>
      </c>
      <c r="AI278">
        <v>14.420999999999999</v>
      </c>
      <c r="AJ278">
        <v>0.93020000000000003</v>
      </c>
      <c r="AK278" t="s">
        <v>29</v>
      </c>
      <c r="AL278">
        <v>14.42</v>
      </c>
      <c r="AM278">
        <v>14.82</v>
      </c>
      <c r="AN278">
        <v>1.984</v>
      </c>
      <c r="AO278">
        <v>14.169</v>
      </c>
      <c r="AP278">
        <v>0.93140000000000001</v>
      </c>
      <c r="AQ278" t="s">
        <v>29</v>
      </c>
      <c r="AR278">
        <v>14.42</v>
      </c>
      <c r="AS278">
        <v>14.82</v>
      </c>
      <c r="AT278">
        <v>2.7229999999999999</v>
      </c>
      <c r="AU278">
        <v>19.448</v>
      </c>
      <c r="AV278">
        <v>0.92900000000000005</v>
      </c>
      <c r="AW278" t="s">
        <v>29</v>
      </c>
      <c r="AX278">
        <v>14.42</v>
      </c>
      <c r="AY278">
        <v>14.82</v>
      </c>
      <c r="AZ278">
        <v>2.8159999999999998</v>
      </c>
      <c r="BA278">
        <v>20.113</v>
      </c>
      <c r="BB278">
        <v>0.93600000000000005</v>
      </c>
      <c r="BC278" t="s">
        <v>29</v>
      </c>
      <c r="BD278">
        <v>14.42</v>
      </c>
      <c r="BE278">
        <v>14.82</v>
      </c>
      <c r="BF278">
        <v>2.7429999999999999</v>
      </c>
      <c r="BG278">
        <v>19.591999999999999</v>
      </c>
      <c r="BH278">
        <v>0.93169999999999997</v>
      </c>
      <c r="BI278" t="s">
        <v>29</v>
      </c>
      <c r="BJ278">
        <v>14.42</v>
      </c>
      <c r="BK278">
        <v>14.82</v>
      </c>
      <c r="BL278">
        <v>4.3259999999999996</v>
      </c>
      <c r="BM278">
        <v>30.902999999999999</v>
      </c>
      <c r="BN278">
        <v>0.93</v>
      </c>
      <c r="BO278" t="s">
        <v>29</v>
      </c>
      <c r="BP278">
        <v>14.42</v>
      </c>
      <c r="BQ278">
        <v>14.82</v>
      </c>
      <c r="BR278">
        <v>4.4829999999999997</v>
      </c>
      <c r="BS278">
        <v>32.018000000000001</v>
      </c>
      <c r="BT278">
        <v>0.92789999999999995</v>
      </c>
      <c r="BU278" t="s">
        <v>29</v>
      </c>
      <c r="BV278">
        <v>14.42</v>
      </c>
      <c r="BW278">
        <v>14.82</v>
      </c>
      <c r="BX278">
        <v>4.383</v>
      </c>
      <c r="BY278">
        <v>31.306000000000001</v>
      </c>
      <c r="BZ278">
        <v>0.93059999999999998</v>
      </c>
      <c r="CA278" t="s">
        <v>29</v>
      </c>
    </row>
    <row r="279" spans="1:79" x14ac:dyDescent="0.2">
      <c r="A279" t="s">
        <v>303</v>
      </c>
      <c r="B279">
        <v>1138</v>
      </c>
      <c r="C279">
        <v>1156</v>
      </c>
      <c r="D279" t="s">
        <v>272</v>
      </c>
      <c r="E279">
        <v>14.56</v>
      </c>
      <c r="F279">
        <v>4</v>
      </c>
      <c r="G279">
        <v>14</v>
      </c>
      <c r="H279">
        <v>14.44</v>
      </c>
      <c r="I279">
        <v>14.77</v>
      </c>
      <c r="J279">
        <v>1.0109999999999999</v>
      </c>
      <c r="K279">
        <v>7.2240000000000002</v>
      </c>
      <c r="L279">
        <v>0.90280000000000005</v>
      </c>
      <c r="M279" t="s">
        <v>29</v>
      </c>
      <c r="N279">
        <v>14.44</v>
      </c>
      <c r="O279">
        <v>14.77</v>
      </c>
      <c r="P279">
        <v>0.96</v>
      </c>
      <c r="Q279">
        <v>6.859</v>
      </c>
      <c r="R279">
        <v>0.90200000000000002</v>
      </c>
      <c r="S279" t="s">
        <v>29</v>
      </c>
      <c r="T279">
        <v>14.44</v>
      </c>
      <c r="U279">
        <v>14.77</v>
      </c>
      <c r="V279">
        <v>0.877</v>
      </c>
      <c r="W279">
        <v>6.2619999999999996</v>
      </c>
      <c r="X279">
        <v>0.93120000000000003</v>
      </c>
      <c r="Y279" t="s">
        <v>29</v>
      </c>
      <c r="Z279">
        <v>14.44</v>
      </c>
      <c r="AA279">
        <v>14.77</v>
      </c>
      <c r="AB279">
        <v>1.9890000000000001</v>
      </c>
      <c r="AC279">
        <v>14.204000000000001</v>
      </c>
      <c r="AD279">
        <v>0.91700000000000004</v>
      </c>
      <c r="AE279" t="s">
        <v>29</v>
      </c>
      <c r="AF279">
        <v>14.44</v>
      </c>
      <c r="AG279">
        <v>14.77</v>
      </c>
      <c r="AH279">
        <v>2.0259999999999998</v>
      </c>
      <c r="AI279">
        <v>14.473000000000001</v>
      </c>
      <c r="AJ279">
        <v>0.91490000000000005</v>
      </c>
      <c r="AK279" t="s">
        <v>29</v>
      </c>
      <c r="AL279">
        <v>14.44</v>
      </c>
      <c r="AM279">
        <v>14.77</v>
      </c>
      <c r="AN279">
        <v>1.9630000000000001</v>
      </c>
      <c r="AO279">
        <v>14.02</v>
      </c>
      <c r="AP279">
        <v>0.90359999999999996</v>
      </c>
      <c r="AQ279" t="s">
        <v>29</v>
      </c>
      <c r="AR279">
        <v>14.45</v>
      </c>
      <c r="AS279">
        <v>14.77</v>
      </c>
      <c r="AT279">
        <v>2.6640000000000001</v>
      </c>
      <c r="AU279">
        <v>19.029</v>
      </c>
      <c r="AV279">
        <v>0.88929999999999998</v>
      </c>
      <c r="AW279" t="s">
        <v>29</v>
      </c>
      <c r="AX279">
        <v>14.44</v>
      </c>
      <c r="AY279">
        <v>14.77</v>
      </c>
      <c r="AZ279">
        <v>2.7850000000000001</v>
      </c>
      <c r="BA279">
        <v>19.893000000000001</v>
      </c>
      <c r="BB279">
        <v>0.82899999999999996</v>
      </c>
      <c r="BC279" t="s">
        <v>28</v>
      </c>
      <c r="BD279">
        <v>14.44</v>
      </c>
      <c r="BE279">
        <v>14.77</v>
      </c>
      <c r="BF279">
        <v>2.7280000000000002</v>
      </c>
      <c r="BG279">
        <v>19.483000000000001</v>
      </c>
      <c r="BH279">
        <v>0.90969999999999995</v>
      </c>
      <c r="BI279" t="s">
        <v>29</v>
      </c>
      <c r="BJ279">
        <v>14.44</v>
      </c>
      <c r="BK279">
        <v>14.77</v>
      </c>
      <c r="BL279">
        <v>4.2450000000000001</v>
      </c>
      <c r="BM279">
        <v>30.318999999999999</v>
      </c>
      <c r="BN279">
        <v>0.88849999999999996</v>
      </c>
      <c r="BO279" t="s">
        <v>28</v>
      </c>
      <c r="BP279">
        <v>14.45</v>
      </c>
      <c r="BQ279">
        <v>14.77</v>
      </c>
      <c r="BR279">
        <v>4.3440000000000003</v>
      </c>
      <c r="BS279">
        <v>31.029</v>
      </c>
      <c r="BT279">
        <v>0.89539999999999997</v>
      </c>
      <c r="BU279" t="s">
        <v>28</v>
      </c>
      <c r="BV279">
        <v>14.44</v>
      </c>
      <c r="BW279">
        <v>14.77</v>
      </c>
      <c r="BX279">
        <v>4.2889999999999997</v>
      </c>
      <c r="BY279">
        <v>30.632999999999999</v>
      </c>
      <c r="BZ279">
        <v>0.90249999999999997</v>
      </c>
      <c r="CA279" t="s">
        <v>29</v>
      </c>
    </row>
    <row r="280" spans="1:79" x14ac:dyDescent="0.2">
      <c r="A280" t="s">
        <v>303</v>
      </c>
      <c r="B280">
        <v>1148</v>
      </c>
      <c r="C280">
        <v>1154</v>
      </c>
      <c r="D280" t="s">
        <v>273</v>
      </c>
      <c r="E280">
        <v>11.02</v>
      </c>
      <c r="F280">
        <v>1</v>
      </c>
      <c r="G280">
        <v>4</v>
      </c>
      <c r="H280">
        <v>11.05</v>
      </c>
      <c r="I280">
        <v>11.13</v>
      </c>
      <c r="J280">
        <v>7.9000000000000001E-2</v>
      </c>
      <c r="K280">
        <v>1.964</v>
      </c>
      <c r="L280">
        <v>0.87890000000000001</v>
      </c>
      <c r="M280" t="s">
        <v>28</v>
      </c>
      <c r="N280">
        <v>11.05</v>
      </c>
      <c r="O280">
        <v>11.13</v>
      </c>
      <c r="P280">
        <v>0.112</v>
      </c>
      <c r="Q280">
        <v>2.8010000000000002</v>
      </c>
      <c r="R280">
        <v>0.8569</v>
      </c>
      <c r="S280" t="s">
        <v>28</v>
      </c>
      <c r="T280">
        <v>11.05</v>
      </c>
      <c r="U280">
        <v>11.13</v>
      </c>
      <c r="V280">
        <v>0.08</v>
      </c>
      <c r="W280">
        <v>1.998</v>
      </c>
      <c r="X280">
        <v>0.86680000000000001</v>
      </c>
      <c r="Y280" t="s">
        <v>28</v>
      </c>
      <c r="Z280">
        <v>11.05</v>
      </c>
      <c r="AA280">
        <v>11.13</v>
      </c>
      <c r="AB280">
        <v>0.14899999999999999</v>
      </c>
      <c r="AC280">
        <v>3.7229999999999999</v>
      </c>
      <c r="AD280">
        <v>0.88439999999999996</v>
      </c>
      <c r="AE280" t="s">
        <v>28</v>
      </c>
      <c r="AF280">
        <v>11.05</v>
      </c>
      <c r="AG280">
        <v>11.13</v>
      </c>
      <c r="AH280">
        <v>0.124</v>
      </c>
      <c r="AI280">
        <v>3.093</v>
      </c>
      <c r="AJ280">
        <v>0.89510000000000001</v>
      </c>
      <c r="AK280" t="s">
        <v>28</v>
      </c>
      <c r="AL280">
        <v>11.05</v>
      </c>
      <c r="AM280">
        <v>11.12</v>
      </c>
      <c r="AN280">
        <v>0.123</v>
      </c>
      <c r="AO280">
        <v>3.0739999999999998</v>
      </c>
      <c r="AP280">
        <v>0.90039999999999998</v>
      </c>
      <c r="AQ280" t="s">
        <v>28</v>
      </c>
      <c r="AR280">
        <v>11.05</v>
      </c>
      <c r="AS280">
        <v>11.13</v>
      </c>
      <c r="AT280">
        <v>0.5</v>
      </c>
      <c r="AU280">
        <v>12.51</v>
      </c>
      <c r="AV280">
        <v>0.85770000000000002</v>
      </c>
      <c r="AW280" t="s">
        <v>28</v>
      </c>
      <c r="AX280">
        <v>11.05</v>
      </c>
      <c r="AY280">
        <v>11.13</v>
      </c>
      <c r="AZ280">
        <v>0.45900000000000002</v>
      </c>
      <c r="BA280">
        <v>11.471</v>
      </c>
      <c r="BB280">
        <v>0.81899999999999995</v>
      </c>
      <c r="BC280" t="s">
        <v>28</v>
      </c>
      <c r="BD280">
        <v>11.05</v>
      </c>
      <c r="BE280">
        <v>11.12</v>
      </c>
      <c r="BF280">
        <v>0.57699999999999996</v>
      </c>
      <c r="BG280">
        <v>14.413</v>
      </c>
      <c r="BH280">
        <v>0.86970000000000003</v>
      </c>
      <c r="BI280" t="s">
        <v>28</v>
      </c>
      <c r="BJ280">
        <v>11.05</v>
      </c>
      <c r="BK280">
        <v>11.13</v>
      </c>
      <c r="BL280">
        <v>2.0369999999999999</v>
      </c>
      <c r="BM280">
        <v>50.917000000000002</v>
      </c>
      <c r="BN280">
        <v>0.86450000000000005</v>
      </c>
      <c r="BO280" t="s">
        <v>28</v>
      </c>
      <c r="BP280">
        <v>11.05</v>
      </c>
      <c r="BQ280">
        <v>11.13</v>
      </c>
      <c r="BR280">
        <v>2.073</v>
      </c>
      <c r="BS280">
        <v>51.835000000000001</v>
      </c>
      <c r="BT280">
        <v>0.8629</v>
      </c>
      <c r="BU280" t="s">
        <v>28</v>
      </c>
      <c r="BV280">
        <v>11.05</v>
      </c>
      <c r="BW280">
        <v>11.13</v>
      </c>
      <c r="BX280">
        <v>2.0409999999999999</v>
      </c>
      <c r="BY280">
        <v>51.018000000000001</v>
      </c>
      <c r="BZ280">
        <v>0.85009999999999997</v>
      </c>
      <c r="CA280" t="s">
        <v>28</v>
      </c>
    </row>
    <row r="281" spans="1:79" x14ac:dyDescent="0.2">
      <c r="A281" t="s">
        <v>303</v>
      </c>
      <c r="B281">
        <v>1148</v>
      </c>
      <c r="C281">
        <v>1156</v>
      </c>
      <c r="D281" t="s">
        <v>274</v>
      </c>
      <c r="E281">
        <v>13.19</v>
      </c>
      <c r="F281">
        <v>1</v>
      </c>
      <c r="G281">
        <v>6</v>
      </c>
      <c r="H281">
        <v>13.19</v>
      </c>
      <c r="I281">
        <v>13.25</v>
      </c>
      <c r="J281">
        <v>0.10100000000000001</v>
      </c>
      <c r="K281">
        <v>1.6830000000000001</v>
      </c>
      <c r="L281">
        <v>0.83950000000000002</v>
      </c>
      <c r="M281" t="s">
        <v>28</v>
      </c>
      <c r="N281">
        <v>13.19</v>
      </c>
      <c r="O281">
        <v>13.25</v>
      </c>
      <c r="P281">
        <v>0.153</v>
      </c>
      <c r="Q281">
        <v>2.5470000000000002</v>
      </c>
      <c r="R281">
        <v>0.85440000000000005</v>
      </c>
      <c r="S281" t="s">
        <v>28</v>
      </c>
      <c r="T281">
        <v>13.19</v>
      </c>
      <c r="U281">
        <v>13.25</v>
      </c>
      <c r="V281">
        <v>8.5000000000000006E-2</v>
      </c>
      <c r="W281">
        <v>1.413</v>
      </c>
      <c r="X281">
        <v>0.89749999999999996</v>
      </c>
      <c r="Y281" t="s">
        <v>28</v>
      </c>
      <c r="Z281">
        <v>13.19</v>
      </c>
      <c r="AA281">
        <v>13.25</v>
      </c>
      <c r="AB281">
        <v>0.126</v>
      </c>
      <c r="AC281">
        <v>2.0990000000000002</v>
      </c>
      <c r="AD281">
        <v>0.87690000000000001</v>
      </c>
      <c r="AE281" t="s">
        <v>28</v>
      </c>
      <c r="AF281">
        <v>13.19</v>
      </c>
      <c r="AG281">
        <v>13.25</v>
      </c>
      <c r="AH281">
        <v>0.1</v>
      </c>
      <c r="AI281">
        <v>1.665</v>
      </c>
      <c r="AJ281">
        <v>0.87190000000000001</v>
      </c>
      <c r="AK281" t="s">
        <v>29</v>
      </c>
      <c r="AL281">
        <v>13.19</v>
      </c>
      <c r="AM281">
        <v>13.25</v>
      </c>
      <c r="AN281">
        <v>0.11799999999999999</v>
      </c>
      <c r="AO281">
        <v>1.962</v>
      </c>
      <c r="AP281">
        <v>0.86480000000000001</v>
      </c>
      <c r="AQ281" t="s">
        <v>28</v>
      </c>
      <c r="AR281">
        <v>13.19</v>
      </c>
      <c r="AS281">
        <v>13.25</v>
      </c>
      <c r="AT281">
        <v>0.53</v>
      </c>
      <c r="AU281">
        <v>8.8379999999999992</v>
      </c>
      <c r="AV281">
        <v>0.83740000000000003</v>
      </c>
      <c r="AW281" t="s">
        <v>28</v>
      </c>
      <c r="AX281">
        <v>13.19</v>
      </c>
      <c r="AY281">
        <v>13.25</v>
      </c>
      <c r="AZ281">
        <v>0.55500000000000005</v>
      </c>
      <c r="BA281">
        <v>9.2430000000000003</v>
      </c>
      <c r="BB281">
        <v>0.86929999999999996</v>
      </c>
      <c r="BC281" t="s">
        <v>28</v>
      </c>
      <c r="BD281">
        <v>13.19</v>
      </c>
      <c r="BE281">
        <v>13.25</v>
      </c>
      <c r="BF281">
        <v>0.53700000000000003</v>
      </c>
      <c r="BG281">
        <v>8.9469999999999992</v>
      </c>
      <c r="BH281">
        <v>0.84630000000000005</v>
      </c>
      <c r="BI281" t="s">
        <v>28</v>
      </c>
      <c r="BJ281">
        <v>13.19</v>
      </c>
      <c r="BK281">
        <v>13.25</v>
      </c>
      <c r="BL281">
        <v>2.0499999999999998</v>
      </c>
      <c r="BM281">
        <v>34.165999999999997</v>
      </c>
      <c r="BN281">
        <v>0.87009999999999998</v>
      </c>
      <c r="BO281" t="s">
        <v>28</v>
      </c>
      <c r="BP281">
        <v>13.19</v>
      </c>
      <c r="BQ281">
        <v>13.25</v>
      </c>
      <c r="BR281">
        <v>2.1320000000000001</v>
      </c>
      <c r="BS281">
        <v>35.542000000000002</v>
      </c>
      <c r="BT281">
        <v>0.86929999999999996</v>
      </c>
      <c r="BU281" t="s">
        <v>28</v>
      </c>
      <c r="BV281">
        <v>13.19</v>
      </c>
      <c r="BW281">
        <v>13.25</v>
      </c>
      <c r="BX281">
        <v>2.113</v>
      </c>
      <c r="BY281">
        <v>35.222999999999999</v>
      </c>
      <c r="BZ281">
        <v>0.85580000000000001</v>
      </c>
      <c r="CA281" t="s">
        <v>28</v>
      </c>
    </row>
    <row r="282" spans="1:79" x14ac:dyDescent="0.2">
      <c r="A282" t="s">
        <v>303</v>
      </c>
      <c r="B282">
        <v>1148</v>
      </c>
      <c r="C282">
        <v>1156</v>
      </c>
      <c r="D282" t="s">
        <v>274</v>
      </c>
      <c r="E282">
        <v>13.19</v>
      </c>
      <c r="F282">
        <v>2</v>
      </c>
      <c r="G282">
        <v>6</v>
      </c>
      <c r="H282">
        <v>13.17</v>
      </c>
      <c r="I282">
        <v>13.29</v>
      </c>
      <c r="J282">
        <v>6.2E-2</v>
      </c>
      <c r="K282">
        <v>1.026</v>
      </c>
      <c r="L282">
        <v>0.89500000000000002</v>
      </c>
      <c r="M282" t="s">
        <v>29</v>
      </c>
      <c r="N282">
        <v>13.17</v>
      </c>
      <c r="O282">
        <v>13.29</v>
      </c>
      <c r="P282">
        <v>0.113</v>
      </c>
      <c r="Q282">
        <v>1.8819999999999999</v>
      </c>
      <c r="R282">
        <v>0.87849999999999995</v>
      </c>
      <c r="S282" t="s">
        <v>29</v>
      </c>
      <c r="T282">
        <v>13.17</v>
      </c>
      <c r="U282">
        <v>13.29</v>
      </c>
      <c r="V282">
        <v>7.0999999999999994E-2</v>
      </c>
      <c r="W282">
        <v>1.1779999999999999</v>
      </c>
      <c r="X282">
        <v>0.91559999999999997</v>
      </c>
      <c r="Y282" t="s">
        <v>29</v>
      </c>
      <c r="Z282">
        <v>13.17</v>
      </c>
      <c r="AA282">
        <v>13.3</v>
      </c>
      <c r="AB282">
        <v>8.2000000000000003E-2</v>
      </c>
      <c r="AC282">
        <v>1.3620000000000001</v>
      </c>
      <c r="AD282">
        <v>0.89549999999999996</v>
      </c>
      <c r="AE282" t="s">
        <v>29</v>
      </c>
      <c r="AF282">
        <v>13.16</v>
      </c>
      <c r="AG282">
        <v>13.29</v>
      </c>
      <c r="AH282">
        <v>0.11</v>
      </c>
      <c r="AI282">
        <v>1.831</v>
      </c>
      <c r="AJ282">
        <v>0.91</v>
      </c>
      <c r="AK282" t="s">
        <v>29</v>
      </c>
      <c r="AL282">
        <v>13.16</v>
      </c>
      <c r="AM282">
        <v>13.29</v>
      </c>
      <c r="AN282">
        <v>0.113</v>
      </c>
      <c r="AO282">
        <v>1.8839999999999999</v>
      </c>
      <c r="AP282">
        <v>0.90490000000000004</v>
      </c>
      <c r="AQ282" t="s">
        <v>29</v>
      </c>
      <c r="AR282">
        <v>13.17</v>
      </c>
      <c r="AS282">
        <v>13.29</v>
      </c>
      <c r="AT282">
        <v>0.52</v>
      </c>
      <c r="AU282">
        <v>8.6709999999999994</v>
      </c>
      <c r="AV282">
        <v>0.86809999999999998</v>
      </c>
      <c r="AW282" t="s">
        <v>29</v>
      </c>
      <c r="AX282">
        <v>13.17</v>
      </c>
      <c r="AY282">
        <v>13.29</v>
      </c>
      <c r="AZ282">
        <v>0.57799999999999996</v>
      </c>
      <c r="BA282">
        <v>9.6310000000000002</v>
      </c>
      <c r="BB282">
        <v>0.87860000000000005</v>
      </c>
      <c r="BC282" t="s">
        <v>28</v>
      </c>
      <c r="BD282">
        <v>13.17</v>
      </c>
      <c r="BE282">
        <v>13.3</v>
      </c>
      <c r="BF282">
        <v>0.51200000000000001</v>
      </c>
      <c r="BG282">
        <v>8.5340000000000007</v>
      </c>
      <c r="BH282">
        <v>0.87690000000000001</v>
      </c>
      <c r="BI282" t="s">
        <v>29</v>
      </c>
      <c r="BJ282">
        <v>13.17</v>
      </c>
      <c r="BK282">
        <v>13.29</v>
      </c>
      <c r="BL282">
        <v>2.0230000000000001</v>
      </c>
      <c r="BM282">
        <v>33.72</v>
      </c>
      <c r="BN282">
        <v>0.89119999999999999</v>
      </c>
      <c r="BO282" t="s">
        <v>29</v>
      </c>
      <c r="BP282">
        <v>13.17</v>
      </c>
      <c r="BQ282">
        <v>13.3</v>
      </c>
      <c r="BR282">
        <v>2.0459999999999998</v>
      </c>
      <c r="BS282">
        <v>34.107999999999997</v>
      </c>
      <c r="BT282">
        <v>0.90100000000000002</v>
      </c>
      <c r="BU282" t="s">
        <v>29</v>
      </c>
      <c r="BV282">
        <v>13.17</v>
      </c>
      <c r="BW282">
        <v>13.29</v>
      </c>
      <c r="BX282">
        <v>2.0419999999999998</v>
      </c>
      <c r="BY282">
        <v>34.036999999999999</v>
      </c>
      <c r="BZ282">
        <v>0.88959999999999995</v>
      </c>
      <c r="CA282" t="s">
        <v>29</v>
      </c>
    </row>
    <row r="283" spans="1:79" x14ac:dyDescent="0.2">
      <c r="A283" t="s">
        <v>303</v>
      </c>
      <c r="B283">
        <v>1156</v>
      </c>
      <c r="C283">
        <v>1162</v>
      </c>
      <c r="D283" t="s">
        <v>275</v>
      </c>
      <c r="E283">
        <v>13.67</v>
      </c>
      <c r="F283">
        <v>2</v>
      </c>
      <c r="G283">
        <v>5</v>
      </c>
      <c r="H283">
        <v>13.59</v>
      </c>
      <c r="I283">
        <v>13.76</v>
      </c>
      <c r="J283">
        <v>0.04</v>
      </c>
      <c r="K283">
        <v>0.79400000000000004</v>
      </c>
      <c r="L283">
        <v>0.8589</v>
      </c>
      <c r="M283" t="s">
        <v>28</v>
      </c>
      <c r="N283">
        <v>13.6</v>
      </c>
      <c r="O283">
        <v>13.76</v>
      </c>
      <c r="P283">
        <v>2E-3</v>
      </c>
      <c r="Q283">
        <v>4.3999999999999997E-2</v>
      </c>
      <c r="R283">
        <v>0.88009999999999999</v>
      </c>
      <c r="S283" t="s">
        <v>28</v>
      </c>
      <c r="T283">
        <v>13.6</v>
      </c>
      <c r="U283">
        <v>13.76</v>
      </c>
      <c r="V283">
        <v>2E-3</v>
      </c>
      <c r="W283">
        <v>3.4000000000000002E-2</v>
      </c>
      <c r="X283">
        <v>0.87309999999999999</v>
      </c>
      <c r="Y283" t="s">
        <v>28</v>
      </c>
      <c r="Z283">
        <v>13.6</v>
      </c>
      <c r="AA283">
        <v>13.76</v>
      </c>
      <c r="AB283">
        <v>1.2999999999999999E-2</v>
      </c>
      <c r="AC283">
        <v>0.26</v>
      </c>
      <c r="AD283">
        <v>0.83460000000000001</v>
      </c>
      <c r="AE283" t="s">
        <v>28</v>
      </c>
      <c r="AF283">
        <v>13.59</v>
      </c>
      <c r="AG283">
        <v>13.75</v>
      </c>
      <c r="AH283">
        <v>1E-3</v>
      </c>
      <c r="AI283">
        <v>2.5000000000000001E-2</v>
      </c>
      <c r="AJ283">
        <v>0.83389999999999997</v>
      </c>
      <c r="AK283" t="s">
        <v>28</v>
      </c>
      <c r="AL283">
        <v>13.59</v>
      </c>
      <c r="AM283">
        <v>13.75</v>
      </c>
      <c r="AN283">
        <v>2E-3</v>
      </c>
      <c r="AO283">
        <v>3.7999999999999999E-2</v>
      </c>
      <c r="AP283">
        <v>0.83979999999999999</v>
      </c>
      <c r="AQ283" t="s">
        <v>28</v>
      </c>
      <c r="AR283">
        <v>13.6</v>
      </c>
      <c r="AS283">
        <v>13.76</v>
      </c>
      <c r="AT283">
        <v>1E-3</v>
      </c>
      <c r="AU283">
        <v>2.5999999999999999E-2</v>
      </c>
      <c r="AV283">
        <v>0.8851</v>
      </c>
      <c r="AW283" t="s">
        <v>28</v>
      </c>
      <c r="AX283">
        <v>13.6</v>
      </c>
      <c r="AY283">
        <v>13.76</v>
      </c>
      <c r="AZ283">
        <v>4.9000000000000002E-2</v>
      </c>
      <c r="BA283">
        <v>0.97799999999999998</v>
      </c>
      <c r="BB283">
        <v>0.82620000000000005</v>
      </c>
      <c r="BC283" t="s">
        <v>28</v>
      </c>
      <c r="BD283">
        <v>13.6</v>
      </c>
      <c r="BE283">
        <v>13.76</v>
      </c>
      <c r="BF283">
        <v>1.4999999999999999E-2</v>
      </c>
      <c r="BG283">
        <v>0.308</v>
      </c>
      <c r="BH283">
        <v>0.83030000000000004</v>
      </c>
      <c r="BI283" t="s">
        <v>28</v>
      </c>
      <c r="BJ283">
        <v>13.6</v>
      </c>
      <c r="BK283">
        <v>13.76</v>
      </c>
      <c r="BL283">
        <v>1.7000000000000001E-2</v>
      </c>
      <c r="BM283">
        <v>0.33200000000000002</v>
      </c>
      <c r="BN283">
        <v>0.82489999999999997</v>
      </c>
      <c r="BO283" t="s">
        <v>28</v>
      </c>
      <c r="BP283">
        <v>13.6</v>
      </c>
      <c r="BQ283">
        <v>13.76</v>
      </c>
      <c r="BR283">
        <v>3.0000000000000001E-3</v>
      </c>
      <c r="BS283">
        <v>5.3999999999999999E-2</v>
      </c>
      <c r="BT283">
        <v>0.82430000000000003</v>
      </c>
      <c r="BU283" t="s">
        <v>28</v>
      </c>
      <c r="BV283">
        <v>13.6</v>
      </c>
      <c r="BW283">
        <v>13.76</v>
      </c>
      <c r="BX283">
        <v>0.01</v>
      </c>
      <c r="BY283">
        <v>0.21</v>
      </c>
      <c r="BZ283">
        <v>0.80549999999999999</v>
      </c>
      <c r="CA283" t="s">
        <v>28</v>
      </c>
    </row>
    <row r="284" spans="1:79" x14ac:dyDescent="0.2">
      <c r="A284" t="s">
        <v>303</v>
      </c>
      <c r="B284">
        <v>1158</v>
      </c>
      <c r="C284">
        <v>1166</v>
      </c>
      <c r="D284" t="s">
        <v>276</v>
      </c>
      <c r="E284">
        <v>11.66</v>
      </c>
      <c r="F284">
        <v>2</v>
      </c>
      <c r="G284">
        <v>7</v>
      </c>
      <c r="H284">
        <v>11.66</v>
      </c>
      <c r="I284">
        <v>11.73</v>
      </c>
      <c r="J284">
        <v>0.372</v>
      </c>
      <c r="K284">
        <v>5.3179999999999996</v>
      </c>
      <c r="L284">
        <v>0.876</v>
      </c>
      <c r="M284" t="s">
        <v>28</v>
      </c>
      <c r="N284">
        <v>11.66</v>
      </c>
      <c r="O284">
        <v>11.73</v>
      </c>
      <c r="P284">
        <v>0.34100000000000003</v>
      </c>
      <c r="Q284">
        <v>4.8659999999999997</v>
      </c>
      <c r="R284">
        <v>0.87719999999999998</v>
      </c>
      <c r="S284" t="s">
        <v>28</v>
      </c>
      <c r="T284">
        <v>11.66</v>
      </c>
      <c r="U284">
        <v>11.73</v>
      </c>
      <c r="V284">
        <v>0.311</v>
      </c>
      <c r="W284">
        <v>4.4359999999999999</v>
      </c>
      <c r="X284">
        <v>0.87760000000000005</v>
      </c>
      <c r="Y284" t="s">
        <v>28</v>
      </c>
      <c r="Z284">
        <v>11.66</v>
      </c>
      <c r="AA284">
        <v>11.73</v>
      </c>
      <c r="AB284">
        <v>0.84099999999999997</v>
      </c>
      <c r="AC284">
        <v>12.009</v>
      </c>
      <c r="AD284">
        <v>0.87980000000000003</v>
      </c>
      <c r="AE284" t="s">
        <v>28</v>
      </c>
      <c r="AF284">
        <v>11.65</v>
      </c>
      <c r="AG284">
        <v>11.73</v>
      </c>
      <c r="AH284">
        <v>0.84899999999999998</v>
      </c>
      <c r="AI284">
        <v>12.121</v>
      </c>
      <c r="AJ284">
        <v>0.88129999999999997</v>
      </c>
      <c r="AK284" t="s">
        <v>28</v>
      </c>
      <c r="AL284">
        <v>11.65</v>
      </c>
      <c r="AM284">
        <v>11.73</v>
      </c>
      <c r="AN284">
        <v>0.83399999999999996</v>
      </c>
      <c r="AO284">
        <v>11.916</v>
      </c>
      <c r="AP284">
        <v>0.88600000000000001</v>
      </c>
      <c r="AQ284" t="s">
        <v>28</v>
      </c>
      <c r="AR284">
        <v>11.66</v>
      </c>
      <c r="AS284">
        <v>11.73</v>
      </c>
      <c r="AT284">
        <v>0.94</v>
      </c>
      <c r="AU284">
        <v>13.430999999999999</v>
      </c>
      <c r="AV284">
        <v>0.85650000000000004</v>
      </c>
      <c r="AW284" t="s">
        <v>28</v>
      </c>
      <c r="AX284">
        <v>11.66</v>
      </c>
      <c r="AY284">
        <v>11.73</v>
      </c>
      <c r="AZ284">
        <v>0.95899999999999996</v>
      </c>
      <c r="BA284">
        <v>13.7</v>
      </c>
      <c r="BB284">
        <v>0.86</v>
      </c>
      <c r="BC284" t="s">
        <v>28</v>
      </c>
      <c r="BD284">
        <v>11.66</v>
      </c>
      <c r="BE284">
        <v>11.74</v>
      </c>
      <c r="BF284">
        <v>0.94099999999999995</v>
      </c>
      <c r="BG284">
        <v>13.449</v>
      </c>
      <c r="BH284">
        <v>0.88970000000000005</v>
      </c>
      <c r="BI284" t="s">
        <v>28</v>
      </c>
      <c r="BJ284">
        <v>11.66</v>
      </c>
      <c r="BK284">
        <v>11.73</v>
      </c>
      <c r="BL284">
        <v>1.048</v>
      </c>
      <c r="BM284">
        <v>14.965999999999999</v>
      </c>
      <c r="BN284">
        <v>0.87280000000000002</v>
      </c>
      <c r="BO284" t="s">
        <v>28</v>
      </c>
      <c r="BP284">
        <v>11.66</v>
      </c>
      <c r="BQ284">
        <v>11.73</v>
      </c>
      <c r="BR284">
        <v>1.1040000000000001</v>
      </c>
      <c r="BS284">
        <v>15.776</v>
      </c>
      <c r="BT284">
        <v>0.87539999999999996</v>
      </c>
      <c r="BU284" t="s">
        <v>28</v>
      </c>
      <c r="BV284">
        <v>11.66</v>
      </c>
      <c r="BW284">
        <v>11.73</v>
      </c>
      <c r="BX284">
        <v>1.1240000000000001</v>
      </c>
      <c r="BY284">
        <v>16.061</v>
      </c>
      <c r="BZ284">
        <v>0.8851</v>
      </c>
      <c r="CA284" t="s">
        <v>28</v>
      </c>
    </row>
    <row r="285" spans="1:79" x14ac:dyDescent="0.2">
      <c r="A285" t="s">
        <v>303</v>
      </c>
      <c r="B285">
        <v>1160</v>
      </c>
      <c r="C285">
        <v>1166</v>
      </c>
      <c r="D285" t="s">
        <v>277</v>
      </c>
      <c r="E285">
        <v>10.58</v>
      </c>
      <c r="F285">
        <v>1</v>
      </c>
      <c r="G285">
        <v>5</v>
      </c>
      <c r="H285">
        <v>10.53</v>
      </c>
      <c r="I285">
        <v>10.75</v>
      </c>
      <c r="J285">
        <v>0.36</v>
      </c>
      <c r="K285">
        <v>7.2060000000000004</v>
      </c>
      <c r="L285">
        <v>0.93159999999999998</v>
      </c>
      <c r="M285" t="s">
        <v>29</v>
      </c>
      <c r="N285">
        <v>10.53</v>
      </c>
      <c r="O285">
        <v>10.75</v>
      </c>
      <c r="P285">
        <v>0.38100000000000001</v>
      </c>
      <c r="Q285">
        <v>7.6289999999999996</v>
      </c>
      <c r="R285">
        <v>0.9294</v>
      </c>
      <c r="S285" t="s">
        <v>29</v>
      </c>
      <c r="T285">
        <v>10.53</v>
      </c>
      <c r="U285">
        <v>10.75</v>
      </c>
      <c r="V285">
        <v>0.34399999999999997</v>
      </c>
      <c r="W285">
        <v>6.8860000000000001</v>
      </c>
      <c r="X285">
        <v>0.87319999999999998</v>
      </c>
      <c r="Y285" t="s">
        <v>29</v>
      </c>
      <c r="Z285">
        <v>10.53</v>
      </c>
      <c r="AA285">
        <v>10.75</v>
      </c>
      <c r="AB285">
        <v>0.86899999999999999</v>
      </c>
      <c r="AC285">
        <v>17.384</v>
      </c>
      <c r="AD285">
        <v>0.93659999999999999</v>
      </c>
      <c r="AE285" t="s">
        <v>29</v>
      </c>
      <c r="AF285">
        <v>10.54</v>
      </c>
      <c r="AG285">
        <v>10.75</v>
      </c>
      <c r="AH285">
        <v>0.89100000000000001</v>
      </c>
      <c r="AI285">
        <v>17.814</v>
      </c>
      <c r="AJ285">
        <v>0.9224</v>
      </c>
      <c r="AK285" t="s">
        <v>29</v>
      </c>
      <c r="AL285">
        <v>10.53</v>
      </c>
      <c r="AM285">
        <v>10.75</v>
      </c>
      <c r="AN285">
        <v>0.89500000000000002</v>
      </c>
      <c r="AO285">
        <v>17.890999999999998</v>
      </c>
      <c r="AP285">
        <v>0.92490000000000006</v>
      </c>
      <c r="AQ285" t="s">
        <v>29</v>
      </c>
      <c r="AR285">
        <v>10.53</v>
      </c>
      <c r="AS285">
        <v>10.75</v>
      </c>
      <c r="AT285">
        <v>0.91900000000000004</v>
      </c>
      <c r="AU285">
        <v>18.379000000000001</v>
      </c>
      <c r="AV285">
        <v>0.91639999999999999</v>
      </c>
      <c r="AW285" t="s">
        <v>29</v>
      </c>
      <c r="AX285">
        <v>10.53</v>
      </c>
      <c r="AY285">
        <v>10.75</v>
      </c>
      <c r="AZ285">
        <v>0.90300000000000002</v>
      </c>
      <c r="BA285">
        <v>18.068000000000001</v>
      </c>
      <c r="BB285">
        <v>0.93189999999999995</v>
      </c>
      <c r="BC285" t="s">
        <v>28</v>
      </c>
      <c r="BD285">
        <v>10.53</v>
      </c>
      <c r="BE285">
        <v>10.75</v>
      </c>
      <c r="BF285">
        <v>0.95</v>
      </c>
      <c r="BG285">
        <v>19.009</v>
      </c>
      <c r="BH285">
        <v>0.92559999999999998</v>
      </c>
      <c r="BI285" t="s">
        <v>29</v>
      </c>
      <c r="BJ285">
        <v>10.53</v>
      </c>
      <c r="BK285">
        <v>10.75</v>
      </c>
      <c r="BL285">
        <v>1.1539999999999999</v>
      </c>
      <c r="BM285">
        <v>23.085000000000001</v>
      </c>
      <c r="BN285">
        <v>0.92689999999999995</v>
      </c>
      <c r="BO285" t="s">
        <v>29</v>
      </c>
      <c r="BP285">
        <v>10.53</v>
      </c>
      <c r="BQ285">
        <v>10.75</v>
      </c>
      <c r="BR285">
        <v>1.1850000000000001</v>
      </c>
      <c r="BS285">
        <v>23.696999999999999</v>
      </c>
      <c r="BT285">
        <v>0.92889999999999995</v>
      </c>
      <c r="BU285" t="s">
        <v>29</v>
      </c>
      <c r="BV285">
        <v>10.53</v>
      </c>
      <c r="BW285">
        <v>10.75</v>
      </c>
      <c r="BX285">
        <v>1.1739999999999999</v>
      </c>
      <c r="BY285">
        <v>23.489000000000001</v>
      </c>
      <c r="BZ285">
        <v>0.92579999999999996</v>
      </c>
      <c r="CA285" t="s">
        <v>29</v>
      </c>
    </row>
    <row r="286" spans="1:79" x14ac:dyDescent="0.2">
      <c r="A286" t="s">
        <v>303</v>
      </c>
      <c r="B286">
        <v>1167</v>
      </c>
      <c r="C286">
        <v>1172</v>
      </c>
      <c r="D286" t="s">
        <v>278</v>
      </c>
      <c r="E286">
        <v>11.11</v>
      </c>
      <c r="F286">
        <v>1</v>
      </c>
      <c r="G286">
        <v>4</v>
      </c>
      <c r="H286">
        <v>11.06</v>
      </c>
      <c r="I286">
        <v>11.18</v>
      </c>
      <c r="J286">
        <v>0.97399999999999998</v>
      </c>
      <c r="K286">
        <v>24.347000000000001</v>
      </c>
      <c r="L286">
        <v>0.91800000000000004</v>
      </c>
      <c r="M286" t="s">
        <v>28</v>
      </c>
      <c r="N286">
        <v>11.06</v>
      </c>
      <c r="O286">
        <v>11.18</v>
      </c>
      <c r="P286">
        <v>0.93700000000000006</v>
      </c>
      <c r="Q286">
        <v>23.427</v>
      </c>
      <c r="R286">
        <v>0.90949999999999998</v>
      </c>
      <c r="S286" t="s">
        <v>28</v>
      </c>
      <c r="T286">
        <v>11.06</v>
      </c>
      <c r="U286">
        <v>11.18</v>
      </c>
      <c r="V286">
        <v>0.88600000000000001</v>
      </c>
      <c r="W286">
        <v>22.143000000000001</v>
      </c>
      <c r="X286">
        <v>0.93230000000000002</v>
      </c>
      <c r="Y286" t="s">
        <v>28</v>
      </c>
      <c r="Z286">
        <v>11.06</v>
      </c>
      <c r="AA286">
        <v>11.18</v>
      </c>
      <c r="AB286">
        <v>1.4179999999999999</v>
      </c>
      <c r="AC286">
        <v>35.439</v>
      </c>
      <c r="AD286">
        <v>0.92569999999999997</v>
      </c>
      <c r="AE286" t="s">
        <v>28</v>
      </c>
      <c r="AF286">
        <v>11.06</v>
      </c>
      <c r="AG286">
        <v>11.18</v>
      </c>
      <c r="AH286">
        <v>1.45</v>
      </c>
      <c r="AI286">
        <v>36.253999999999998</v>
      </c>
      <c r="AJ286">
        <v>0.91859999999999997</v>
      </c>
      <c r="AK286" t="s">
        <v>28</v>
      </c>
      <c r="AL286">
        <v>11.06</v>
      </c>
      <c r="AM286">
        <v>11.17</v>
      </c>
      <c r="AN286">
        <v>1.375</v>
      </c>
      <c r="AO286">
        <v>34.378</v>
      </c>
      <c r="AP286">
        <v>0.91349999999999998</v>
      </c>
      <c r="AQ286" t="s">
        <v>28</v>
      </c>
      <c r="AR286">
        <v>11.06</v>
      </c>
      <c r="AS286">
        <v>11.18</v>
      </c>
      <c r="AT286">
        <v>2.0699999999999998</v>
      </c>
      <c r="AU286">
        <v>51.738</v>
      </c>
      <c r="AV286">
        <v>0.91400000000000003</v>
      </c>
      <c r="AW286" t="s">
        <v>28</v>
      </c>
      <c r="AX286">
        <v>11.06</v>
      </c>
      <c r="AY286">
        <v>11.18</v>
      </c>
      <c r="AZ286">
        <v>2.137</v>
      </c>
      <c r="BA286">
        <v>53.427</v>
      </c>
      <c r="BB286">
        <v>0.90500000000000003</v>
      </c>
      <c r="BC286" t="s">
        <v>28</v>
      </c>
      <c r="BD286">
        <v>11.06</v>
      </c>
      <c r="BE286">
        <v>11.17</v>
      </c>
      <c r="BF286">
        <v>2.1709999999999998</v>
      </c>
      <c r="BG286">
        <v>54.274999999999999</v>
      </c>
      <c r="BH286">
        <v>0.90820000000000001</v>
      </c>
      <c r="BI286" t="s">
        <v>28</v>
      </c>
      <c r="BJ286">
        <v>11.06</v>
      </c>
      <c r="BK286">
        <v>11.18</v>
      </c>
      <c r="BL286">
        <v>2.7050000000000001</v>
      </c>
      <c r="BM286">
        <v>67.623999999999995</v>
      </c>
      <c r="BN286">
        <v>0.91379999999999995</v>
      </c>
      <c r="BO286" t="s">
        <v>28</v>
      </c>
      <c r="BP286">
        <v>11.06</v>
      </c>
      <c r="BQ286">
        <v>11.18</v>
      </c>
      <c r="BR286">
        <v>2.754</v>
      </c>
      <c r="BS286">
        <v>68.852999999999994</v>
      </c>
      <c r="BT286">
        <v>0.9103</v>
      </c>
      <c r="BU286" t="s">
        <v>28</v>
      </c>
      <c r="BV286">
        <v>11.06</v>
      </c>
      <c r="BW286">
        <v>11.18</v>
      </c>
      <c r="BX286">
        <v>2.798</v>
      </c>
      <c r="BY286">
        <v>69.941999999999993</v>
      </c>
      <c r="BZ286">
        <v>0.9002</v>
      </c>
      <c r="CA286" t="s">
        <v>28</v>
      </c>
    </row>
    <row r="287" spans="1:79" x14ac:dyDescent="0.2">
      <c r="A287" t="s">
        <v>303</v>
      </c>
      <c r="B287">
        <v>1167</v>
      </c>
      <c r="C287">
        <v>1199</v>
      </c>
      <c r="D287" t="s">
        <v>279</v>
      </c>
      <c r="E287">
        <v>12.03</v>
      </c>
      <c r="F287">
        <v>4</v>
      </c>
      <c r="G287">
        <v>29</v>
      </c>
      <c r="H287">
        <v>11.93</v>
      </c>
      <c r="I287">
        <v>12.06</v>
      </c>
      <c r="J287">
        <v>1.284</v>
      </c>
      <c r="K287">
        <v>4.4279999999999999</v>
      </c>
      <c r="L287">
        <v>0.91790000000000005</v>
      </c>
      <c r="M287" t="s">
        <v>29</v>
      </c>
      <c r="N287">
        <v>11.93</v>
      </c>
      <c r="O287">
        <v>12.06</v>
      </c>
      <c r="P287">
        <v>1.34</v>
      </c>
      <c r="Q287">
        <v>4.6219999999999999</v>
      </c>
      <c r="R287">
        <v>0.90900000000000003</v>
      </c>
      <c r="S287" t="s">
        <v>29</v>
      </c>
      <c r="T287">
        <v>11.93</v>
      </c>
      <c r="U287">
        <v>12.06</v>
      </c>
      <c r="V287">
        <v>1.2110000000000001</v>
      </c>
      <c r="W287">
        <v>4.1769999999999996</v>
      </c>
      <c r="X287">
        <v>0.90469999999999995</v>
      </c>
      <c r="Y287" t="s">
        <v>29</v>
      </c>
      <c r="Z287">
        <v>11.93</v>
      </c>
      <c r="AA287">
        <v>12.06</v>
      </c>
      <c r="AB287">
        <v>2.9119999999999999</v>
      </c>
      <c r="AC287">
        <v>10.041</v>
      </c>
      <c r="AD287">
        <v>0.91679999999999995</v>
      </c>
      <c r="AE287" t="s">
        <v>29</v>
      </c>
      <c r="AF287">
        <v>11.92</v>
      </c>
      <c r="AG287">
        <v>12.05</v>
      </c>
      <c r="AH287">
        <v>2.9249999999999998</v>
      </c>
      <c r="AI287">
        <v>10.086</v>
      </c>
      <c r="AJ287">
        <v>0.91149999999999998</v>
      </c>
      <c r="AK287" t="s">
        <v>29</v>
      </c>
      <c r="AL287">
        <v>11.92</v>
      </c>
      <c r="AM287">
        <v>12.06</v>
      </c>
      <c r="AN287">
        <v>2.891</v>
      </c>
      <c r="AO287">
        <v>9.9710000000000001</v>
      </c>
      <c r="AP287">
        <v>0.91139999999999999</v>
      </c>
      <c r="AQ287" t="s">
        <v>29</v>
      </c>
      <c r="AR287">
        <v>11.93</v>
      </c>
      <c r="AS287">
        <v>12.06</v>
      </c>
      <c r="AT287">
        <v>4.6639999999999997</v>
      </c>
      <c r="AU287">
        <v>16.082000000000001</v>
      </c>
      <c r="AV287">
        <v>0.90990000000000004</v>
      </c>
      <c r="AW287" t="s">
        <v>29</v>
      </c>
      <c r="AX287">
        <v>11.93</v>
      </c>
      <c r="AY287">
        <v>12.06</v>
      </c>
      <c r="AZ287">
        <v>4.8259999999999996</v>
      </c>
      <c r="BA287">
        <v>16.641999999999999</v>
      </c>
      <c r="BB287">
        <v>0.89829999999999999</v>
      </c>
      <c r="BC287" t="s">
        <v>29</v>
      </c>
      <c r="BD287">
        <v>11.93</v>
      </c>
      <c r="BE287">
        <v>12.06</v>
      </c>
      <c r="BF287">
        <v>4.7300000000000004</v>
      </c>
      <c r="BG287">
        <v>16.309999999999999</v>
      </c>
      <c r="BH287">
        <v>0.90400000000000003</v>
      </c>
      <c r="BI287" t="s">
        <v>29</v>
      </c>
      <c r="BJ287">
        <v>11.93</v>
      </c>
      <c r="BK287">
        <v>12.06</v>
      </c>
      <c r="BL287">
        <v>5.92</v>
      </c>
      <c r="BM287">
        <v>20.411999999999999</v>
      </c>
      <c r="BN287">
        <v>0.90690000000000004</v>
      </c>
      <c r="BO287" t="s">
        <v>29</v>
      </c>
      <c r="BP287">
        <v>11.93</v>
      </c>
      <c r="BQ287">
        <v>12.06</v>
      </c>
      <c r="BR287">
        <v>5.98</v>
      </c>
      <c r="BS287">
        <v>20.62</v>
      </c>
      <c r="BT287">
        <v>0.90510000000000002</v>
      </c>
      <c r="BU287" t="s">
        <v>29</v>
      </c>
      <c r="BV287">
        <v>11.92</v>
      </c>
      <c r="BW287">
        <v>12.06</v>
      </c>
      <c r="BX287">
        <v>6.0810000000000004</v>
      </c>
      <c r="BY287">
        <v>20.97</v>
      </c>
      <c r="BZ287">
        <v>0.91200000000000003</v>
      </c>
      <c r="CA287" t="s">
        <v>29</v>
      </c>
    </row>
    <row r="288" spans="1:79" x14ac:dyDescent="0.2">
      <c r="A288" t="s">
        <v>303</v>
      </c>
      <c r="B288">
        <v>1173</v>
      </c>
      <c r="C288">
        <v>1199</v>
      </c>
      <c r="D288" t="s">
        <v>280</v>
      </c>
      <c r="E288">
        <v>10.42</v>
      </c>
      <c r="F288">
        <v>3</v>
      </c>
      <c r="G288">
        <v>23</v>
      </c>
      <c r="H288">
        <v>10.42</v>
      </c>
      <c r="I288">
        <v>10.67</v>
      </c>
      <c r="J288">
        <v>0.27500000000000002</v>
      </c>
      <c r="K288">
        <v>1.1950000000000001</v>
      </c>
      <c r="L288">
        <v>0.92300000000000004</v>
      </c>
      <c r="M288" t="s">
        <v>29</v>
      </c>
      <c r="N288">
        <v>10.41</v>
      </c>
      <c r="O288">
        <v>10.67</v>
      </c>
      <c r="P288">
        <v>0.36099999999999999</v>
      </c>
      <c r="Q288">
        <v>1.5680000000000001</v>
      </c>
      <c r="R288">
        <v>0.90700000000000003</v>
      </c>
      <c r="S288" t="s">
        <v>29</v>
      </c>
      <c r="T288">
        <v>10.41</v>
      </c>
      <c r="U288">
        <v>10.67</v>
      </c>
      <c r="V288">
        <v>0.27500000000000002</v>
      </c>
      <c r="W288">
        <v>1.198</v>
      </c>
      <c r="X288">
        <v>0.9385</v>
      </c>
      <c r="Y288" t="s">
        <v>29</v>
      </c>
      <c r="Z288">
        <v>10.42</v>
      </c>
      <c r="AA288">
        <v>10.67</v>
      </c>
      <c r="AB288">
        <v>1.514</v>
      </c>
      <c r="AC288">
        <v>6.5830000000000002</v>
      </c>
      <c r="AD288">
        <v>0.92820000000000003</v>
      </c>
      <c r="AE288" t="s">
        <v>29</v>
      </c>
      <c r="AF288">
        <v>10.42</v>
      </c>
      <c r="AG288">
        <v>10.67</v>
      </c>
      <c r="AH288">
        <v>1.5009999999999999</v>
      </c>
      <c r="AI288">
        <v>6.524</v>
      </c>
      <c r="AJ288">
        <v>0.9274</v>
      </c>
      <c r="AK288" t="s">
        <v>29</v>
      </c>
      <c r="AL288">
        <v>10.41</v>
      </c>
      <c r="AM288">
        <v>10.66</v>
      </c>
      <c r="AN288">
        <v>1.474</v>
      </c>
      <c r="AO288">
        <v>6.4080000000000004</v>
      </c>
      <c r="AP288">
        <v>0.92359999999999998</v>
      </c>
      <c r="AQ288" t="s">
        <v>29</v>
      </c>
      <c r="AR288">
        <v>10.42</v>
      </c>
      <c r="AS288">
        <v>10.67</v>
      </c>
      <c r="AT288">
        <v>2.742</v>
      </c>
      <c r="AU288">
        <v>11.923999999999999</v>
      </c>
      <c r="AV288">
        <v>0.92179999999999995</v>
      </c>
      <c r="AW288" t="s">
        <v>28</v>
      </c>
      <c r="AX288">
        <v>10.42</v>
      </c>
      <c r="AY288">
        <v>10.67</v>
      </c>
      <c r="AZ288">
        <v>2.9039999999999999</v>
      </c>
      <c r="BA288">
        <v>12.627000000000001</v>
      </c>
      <c r="BB288">
        <v>0.90639999999999998</v>
      </c>
      <c r="BC288" t="s">
        <v>28</v>
      </c>
      <c r="BD288">
        <v>10.41</v>
      </c>
      <c r="BE288">
        <v>10.66</v>
      </c>
      <c r="BF288">
        <v>2.835</v>
      </c>
      <c r="BG288">
        <v>12.327999999999999</v>
      </c>
      <c r="BH288">
        <v>0.91690000000000005</v>
      </c>
      <c r="BI288" t="s">
        <v>28</v>
      </c>
      <c r="BJ288">
        <v>10.41</v>
      </c>
      <c r="BK288">
        <v>10.67</v>
      </c>
      <c r="BL288">
        <v>3.746</v>
      </c>
      <c r="BM288">
        <v>16.288</v>
      </c>
      <c r="BN288">
        <v>0.91649999999999998</v>
      </c>
      <c r="BO288" t="s">
        <v>29</v>
      </c>
      <c r="BP288">
        <v>10.42</v>
      </c>
      <c r="BQ288">
        <v>10.67</v>
      </c>
      <c r="BR288">
        <v>3.7959999999999998</v>
      </c>
      <c r="BS288">
        <v>16.504999999999999</v>
      </c>
      <c r="BT288">
        <v>0.9093</v>
      </c>
      <c r="BU288" t="s">
        <v>29</v>
      </c>
      <c r="BV288">
        <v>10.41</v>
      </c>
      <c r="BW288">
        <v>10.67</v>
      </c>
      <c r="BX288">
        <v>3.7909999999999999</v>
      </c>
      <c r="BY288">
        <v>16.481999999999999</v>
      </c>
      <c r="BZ288">
        <v>0.91839999999999999</v>
      </c>
      <c r="CA288" t="s">
        <v>29</v>
      </c>
    </row>
    <row r="289" spans="1:79" x14ac:dyDescent="0.2">
      <c r="A289" t="s">
        <v>303</v>
      </c>
      <c r="B289">
        <v>1173</v>
      </c>
      <c r="C289">
        <v>1199</v>
      </c>
      <c r="D289" t="s">
        <v>280</v>
      </c>
      <c r="E289">
        <v>10.42</v>
      </c>
      <c r="F289">
        <v>4</v>
      </c>
      <c r="G289">
        <v>23</v>
      </c>
      <c r="H289">
        <v>10.41</v>
      </c>
      <c r="I289">
        <v>10.55</v>
      </c>
      <c r="J289">
        <v>0.248</v>
      </c>
      <c r="K289">
        <v>1.0780000000000001</v>
      </c>
      <c r="L289">
        <v>0.90339999999999998</v>
      </c>
      <c r="M289" t="s">
        <v>29</v>
      </c>
      <c r="N289">
        <v>10.41</v>
      </c>
      <c r="O289">
        <v>10.55</v>
      </c>
      <c r="P289">
        <v>0.36599999999999999</v>
      </c>
      <c r="Q289">
        <v>1.591</v>
      </c>
      <c r="R289">
        <v>0.89939999999999998</v>
      </c>
      <c r="S289" t="s">
        <v>29</v>
      </c>
      <c r="T289">
        <v>10.41</v>
      </c>
      <c r="U289">
        <v>10.55</v>
      </c>
      <c r="V289">
        <v>0.29399999999999998</v>
      </c>
      <c r="W289">
        <v>1.2769999999999999</v>
      </c>
      <c r="X289">
        <v>0.92069999999999996</v>
      </c>
      <c r="Y289" t="s">
        <v>29</v>
      </c>
      <c r="Z289">
        <v>10.41</v>
      </c>
      <c r="AA289">
        <v>10.55</v>
      </c>
      <c r="AB289">
        <v>1.514</v>
      </c>
      <c r="AC289">
        <v>6.5819999999999999</v>
      </c>
      <c r="AD289">
        <v>0.89529999999999998</v>
      </c>
      <c r="AE289" t="s">
        <v>28</v>
      </c>
      <c r="AF289">
        <v>10.41</v>
      </c>
      <c r="AG289">
        <v>10.55</v>
      </c>
      <c r="AH289">
        <v>1.482</v>
      </c>
      <c r="AI289">
        <v>6.4429999999999996</v>
      </c>
      <c r="AJ289">
        <v>0.89670000000000005</v>
      </c>
      <c r="AK289" t="s">
        <v>28</v>
      </c>
      <c r="AL289">
        <v>10.4</v>
      </c>
      <c r="AM289">
        <v>10.54</v>
      </c>
      <c r="AN289">
        <v>1.4770000000000001</v>
      </c>
      <c r="AO289">
        <v>6.4210000000000003</v>
      </c>
      <c r="AP289">
        <v>0.89810000000000001</v>
      </c>
      <c r="AQ289" t="s">
        <v>28</v>
      </c>
      <c r="AR289">
        <v>10.41</v>
      </c>
      <c r="AS289">
        <v>10.55</v>
      </c>
      <c r="AT289">
        <v>2.6880000000000002</v>
      </c>
      <c r="AU289">
        <v>11.689</v>
      </c>
      <c r="AV289">
        <v>0.8841</v>
      </c>
      <c r="AW289" t="s">
        <v>28</v>
      </c>
      <c r="AX289">
        <v>10.41</v>
      </c>
      <c r="AY289">
        <v>10.55</v>
      </c>
      <c r="AZ289">
        <v>2.88</v>
      </c>
      <c r="BA289">
        <v>12.521000000000001</v>
      </c>
      <c r="BB289">
        <v>0.89929999999999999</v>
      </c>
      <c r="BC289" t="s">
        <v>28</v>
      </c>
      <c r="BD289">
        <v>10.4</v>
      </c>
      <c r="BE289">
        <v>10.54</v>
      </c>
      <c r="BF289">
        <v>2.758</v>
      </c>
      <c r="BG289">
        <v>11.991</v>
      </c>
      <c r="BH289">
        <v>0.88270000000000004</v>
      </c>
      <c r="BI289" t="s">
        <v>28</v>
      </c>
      <c r="BJ289">
        <v>10.41</v>
      </c>
      <c r="BK289">
        <v>10.55</v>
      </c>
      <c r="BL289">
        <v>3.6560000000000001</v>
      </c>
      <c r="BM289">
        <v>15.896000000000001</v>
      </c>
      <c r="BN289">
        <v>0.87580000000000002</v>
      </c>
      <c r="BO289" t="s">
        <v>28</v>
      </c>
      <c r="BP289">
        <v>10.41</v>
      </c>
      <c r="BQ289">
        <v>10.55</v>
      </c>
      <c r="BR289">
        <v>3.6779999999999999</v>
      </c>
      <c r="BS289">
        <v>15.993</v>
      </c>
      <c r="BT289">
        <v>0.86819999999999997</v>
      </c>
      <c r="BU289" t="s">
        <v>28</v>
      </c>
      <c r="BV289">
        <v>10.41</v>
      </c>
      <c r="BW289">
        <v>10.55</v>
      </c>
      <c r="BX289">
        <v>3.7559999999999998</v>
      </c>
      <c r="BY289">
        <v>16.331</v>
      </c>
      <c r="BZ289">
        <v>0.87119999999999997</v>
      </c>
      <c r="CA289" t="s">
        <v>28</v>
      </c>
    </row>
    <row r="290" spans="1:79" x14ac:dyDescent="0.2">
      <c r="A290" t="s">
        <v>303</v>
      </c>
      <c r="B290">
        <v>1179</v>
      </c>
      <c r="C290">
        <v>1199</v>
      </c>
      <c r="D290" t="s">
        <v>281</v>
      </c>
      <c r="E290">
        <v>9.31</v>
      </c>
      <c r="F290">
        <v>4</v>
      </c>
      <c r="G290">
        <v>18</v>
      </c>
      <c r="H290">
        <v>9.2899999999999991</v>
      </c>
      <c r="I290">
        <v>9.48</v>
      </c>
      <c r="J290">
        <v>0.24399999999999999</v>
      </c>
      <c r="K290">
        <v>1.3540000000000001</v>
      </c>
      <c r="L290">
        <v>0.93120000000000003</v>
      </c>
      <c r="M290" t="s">
        <v>29</v>
      </c>
      <c r="N290">
        <v>9.2899999999999991</v>
      </c>
      <c r="O290">
        <v>9.48</v>
      </c>
      <c r="P290">
        <v>0.314</v>
      </c>
      <c r="Q290">
        <v>1.744</v>
      </c>
      <c r="R290">
        <v>0.92049999999999998</v>
      </c>
      <c r="S290" t="s">
        <v>29</v>
      </c>
      <c r="T290">
        <v>9.2899999999999991</v>
      </c>
      <c r="U290">
        <v>9.48</v>
      </c>
      <c r="V290">
        <v>0.27100000000000002</v>
      </c>
      <c r="W290">
        <v>1.5029999999999999</v>
      </c>
      <c r="X290">
        <v>0.93420000000000003</v>
      </c>
      <c r="Y290" t="s">
        <v>29</v>
      </c>
      <c r="Z290">
        <v>9.2899999999999991</v>
      </c>
      <c r="AA290">
        <v>9.48</v>
      </c>
      <c r="AB290">
        <v>1.43</v>
      </c>
      <c r="AC290">
        <v>7.9459999999999997</v>
      </c>
      <c r="AD290">
        <v>0.92710000000000004</v>
      </c>
      <c r="AE290" t="s">
        <v>29</v>
      </c>
      <c r="AF290">
        <v>9.2899999999999991</v>
      </c>
      <c r="AG290">
        <v>9.49</v>
      </c>
      <c r="AH290">
        <v>1.4450000000000001</v>
      </c>
      <c r="AI290">
        <v>8.0250000000000004</v>
      </c>
      <c r="AJ290">
        <v>0.92769999999999997</v>
      </c>
      <c r="AK290" t="s">
        <v>29</v>
      </c>
      <c r="AL290">
        <v>9.2899999999999991</v>
      </c>
      <c r="AM290">
        <v>9.48</v>
      </c>
      <c r="AN290">
        <v>1.4279999999999999</v>
      </c>
      <c r="AO290">
        <v>7.9359999999999999</v>
      </c>
      <c r="AP290">
        <v>0.9254</v>
      </c>
      <c r="AQ290" t="s">
        <v>29</v>
      </c>
      <c r="AR290">
        <v>9.2899999999999991</v>
      </c>
      <c r="AS290">
        <v>9.48</v>
      </c>
      <c r="AT290">
        <v>2.0880000000000001</v>
      </c>
      <c r="AU290">
        <v>11.602</v>
      </c>
      <c r="AV290">
        <v>0.9264</v>
      </c>
      <c r="AW290" t="s">
        <v>29</v>
      </c>
      <c r="AX290">
        <v>9.2899999999999991</v>
      </c>
      <c r="AY290">
        <v>9.48</v>
      </c>
      <c r="AZ290">
        <v>2.2530000000000001</v>
      </c>
      <c r="BA290">
        <v>12.518000000000001</v>
      </c>
      <c r="BB290">
        <v>0.93230000000000002</v>
      </c>
      <c r="BC290" t="s">
        <v>29</v>
      </c>
      <c r="BD290">
        <v>9.2899999999999991</v>
      </c>
      <c r="BE290">
        <v>9.48</v>
      </c>
      <c r="BF290">
        <v>2.1779999999999999</v>
      </c>
      <c r="BG290">
        <v>12.098000000000001</v>
      </c>
      <c r="BH290">
        <v>0.92220000000000002</v>
      </c>
      <c r="BI290" t="s">
        <v>29</v>
      </c>
      <c r="BJ290">
        <v>9.2899999999999991</v>
      </c>
      <c r="BK290">
        <v>9.48</v>
      </c>
      <c r="BL290">
        <v>2.754</v>
      </c>
      <c r="BM290">
        <v>15.302</v>
      </c>
      <c r="BN290">
        <v>0.92359999999999998</v>
      </c>
      <c r="BO290" t="s">
        <v>29</v>
      </c>
      <c r="BP290">
        <v>9.2899999999999991</v>
      </c>
      <c r="BQ290">
        <v>9.48</v>
      </c>
      <c r="BR290">
        <v>2.8050000000000002</v>
      </c>
      <c r="BS290">
        <v>15.582000000000001</v>
      </c>
      <c r="BT290">
        <v>0.92300000000000004</v>
      </c>
      <c r="BU290" t="s">
        <v>29</v>
      </c>
      <c r="BV290">
        <v>9.2899999999999991</v>
      </c>
      <c r="BW290">
        <v>9.48</v>
      </c>
      <c r="BX290">
        <v>2.7919999999999998</v>
      </c>
      <c r="BY290">
        <v>15.510999999999999</v>
      </c>
      <c r="BZ290">
        <v>0.9254</v>
      </c>
      <c r="CA290" t="s">
        <v>29</v>
      </c>
    </row>
    <row r="291" spans="1:79" x14ac:dyDescent="0.2">
      <c r="A291" t="s">
        <v>303</v>
      </c>
      <c r="B291">
        <v>1206</v>
      </c>
      <c r="C291">
        <v>1212</v>
      </c>
      <c r="D291" t="s">
        <v>282</v>
      </c>
      <c r="E291">
        <v>13.97</v>
      </c>
      <c r="F291">
        <v>2</v>
      </c>
      <c r="G291">
        <v>5</v>
      </c>
      <c r="H291">
        <v>13.87</v>
      </c>
      <c r="I291">
        <v>14.07</v>
      </c>
      <c r="J291">
        <v>3.7999999999999999E-2</v>
      </c>
      <c r="K291">
        <v>0.75800000000000001</v>
      </c>
      <c r="L291">
        <v>0.9415</v>
      </c>
      <c r="M291" t="s">
        <v>28</v>
      </c>
      <c r="N291">
        <v>13.87</v>
      </c>
      <c r="O291">
        <v>14.07</v>
      </c>
      <c r="P291">
        <v>0.104</v>
      </c>
      <c r="Q291">
        <v>2.0750000000000002</v>
      </c>
      <c r="R291">
        <v>0.93500000000000005</v>
      </c>
      <c r="S291" t="s">
        <v>29</v>
      </c>
      <c r="T291">
        <v>13.87</v>
      </c>
      <c r="U291">
        <v>14.07</v>
      </c>
      <c r="V291">
        <v>2.5999999999999999E-2</v>
      </c>
      <c r="W291">
        <v>0.52600000000000002</v>
      </c>
      <c r="X291">
        <v>0.91290000000000004</v>
      </c>
      <c r="Y291" t="s">
        <v>29</v>
      </c>
      <c r="Z291">
        <v>13.87</v>
      </c>
      <c r="AA291">
        <v>14.08</v>
      </c>
      <c r="AB291">
        <v>7.5999999999999998E-2</v>
      </c>
      <c r="AC291">
        <v>1.522</v>
      </c>
      <c r="AD291">
        <v>0.92830000000000001</v>
      </c>
      <c r="AE291" t="s">
        <v>29</v>
      </c>
      <c r="AF291">
        <v>13.87</v>
      </c>
      <c r="AG291">
        <v>14.07</v>
      </c>
      <c r="AH291">
        <v>7.0999999999999994E-2</v>
      </c>
      <c r="AI291">
        <v>1.4219999999999999</v>
      </c>
      <c r="AJ291">
        <v>0.94399999999999995</v>
      </c>
      <c r="AK291" t="s">
        <v>29</v>
      </c>
      <c r="AL291">
        <v>13.87</v>
      </c>
      <c r="AM291">
        <v>14.07</v>
      </c>
      <c r="AN291">
        <v>7.0999999999999994E-2</v>
      </c>
      <c r="AO291">
        <v>1.4159999999999999</v>
      </c>
      <c r="AP291">
        <v>0.93730000000000002</v>
      </c>
      <c r="AQ291" t="s">
        <v>29</v>
      </c>
      <c r="AR291">
        <v>13.87</v>
      </c>
      <c r="AS291">
        <v>14.08</v>
      </c>
      <c r="AT291">
        <v>0.46</v>
      </c>
      <c r="AU291">
        <v>9.1950000000000003</v>
      </c>
      <c r="AV291">
        <v>0.91779999999999995</v>
      </c>
      <c r="AW291" t="s">
        <v>29</v>
      </c>
      <c r="AX291">
        <v>13.87</v>
      </c>
      <c r="AY291">
        <v>14.08</v>
      </c>
      <c r="AZ291">
        <v>0.54100000000000004</v>
      </c>
      <c r="BA291">
        <v>10.815</v>
      </c>
      <c r="BB291">
        <v>0.87380000000000002</v>
      </c>
      <c r="BC291" t="s">
        <v>28</v>
      </c>
      <c r="BD291">
        <v>13.87</v>
      </c>
      <c r="BE291">
        <v>14.07</v>
      </c>
      <c r="BF291">
        <v>0.52200000000000002</v>
      </c>
      <c r="BG291">
        <v>10.442</v>
      </c>
      <c r="BH291">
        <v>0.90580000000000005</v>
      </c>
      <c r="BI291" t="s">
        <v>28</v>
      </c>
      <c r="BJ291">
        <v>13.87</v>
      </c>
      <c r="BK291">
        <v>14.07</v>
      </c>
      <c r="BL291">
        <v>1.724</v>
      </c>
      <c r="BM291">
        <v>34.470999999999997</v>
      </c>
      <c r="BN291">
        <v>0.91759999999999997</v>
      </c>
      <c r="BO291" t="s">
        <v>29</v>
      </c>
      <c r="BP291">
        <v>13.87</v>
      </c>
      <c r="BQ291">
        <v>14.08</v>
      </c>
      <c r="BR291">
        <v>1.6839999999999999</v>
      </c>
      <c r="BS291">
        <v>33.683</v>
      </c>
      <c r="BT291">
        <v>0.91930000000000001</v>
      </c>
      <c r="BU291" t="s">
        <v>28</v>
      </c>
      <c r="BV291">
        <v>13.87</v>
      </c>
      <c r="BW291">
        <v>14.07</v>
      </c>
      <c r="BX291">
        <v>1.7450000000000001</v>
      </c>
      <c r="BY291">
        <v>34.896999999999998</v>
      </c>
      <c r="BZ291">
        <v>0.91600000000000004</v>
      </c>
      <c r="CA291" t="s">
        <v>28</v>
      </c>
    </row>
    <row r="292" spans="1:79" x14ac:dyDescent="0.2">
      <c r="A292" t="s">
        <v>303</v>
      </c>
      <c r="B292">
        <v>1206</v>
      </c>
      <c r="C292">
        <v>1229</v>
      </c>
      <c r="D292" t="s">
        <v>283</v>
      </c>
      <c r="E292">
        <v>13.45</v>
      </c>
      <c r="F292">
        <v>2</v>
      </c>
      <c r="G292">
        <v>20</v>
      </c>
      <c r="H292">
        <v>13.59</v>
      </c>
      <c r="I292">
        <v>13.86</v>
      </c>
      <c r="J292">
        <v>9.0459999999999994</v>
      </c>
      <c r="K292">
        <v>45.23</v>
      </c>
      <c r="L292">
        <v>0.90759999999999996</v>
      </c>
      <c r="M292" t="s">
        <v>29</v>
      </c>
      <c r="N292">
        <v>13.6</v>
      </c>
      <c r="O292">
        <v>13.86</v>
      </c>
      <c r="P292">
        <v>8.32</v>
      </c>
      <c r="Q292">
        <v>41.6</v>
      </c>
      <c r="R292">
        <v>0.90400000000000003</v>
      </c>
      <c r="S292" t="s">
        <v>29</v>
      </c>
      <c r="T292">
        <v>13.6</v>
      </c>
      <c r="U292">
        <v>13.86</v>
      </c>
      <c r="V292">
        <v>8.4309999999999992</v>
      </c>
      <c r="W292">
        <v>42.156999999999996</v>
      </c>
      <c r="X292">
        <v>0.88619999999999999</v>
      </c>
      <c r="Y292" t="s">
        <v>29</v>
      </c>
      <c r="Z292">
        <v>13.6</v>
      </c>
      <c r="AA292">
        <v>13.86</v>
      </c>
      <c r="AB292">
        <v>9.3010000000000002</v>
      </c>
      <c r="AC292">
        <v>46.506</v>
      </c>
      <c r="AD292">
        <v>0.91739999999999999</v>
      </c>
      <c r="AE292" t="s">
        <v>29</v>
      </c>
      <c r="AF292">
        <v>13.59</v>
      </c>
      <c r="AG292">
        <v>13.85</v>
      </c>
      <c r="AH292">
        <v>9.5190000000000001</v>
      </c>
      <c r="AI292">
        <v>47.593000000000004</v>
      </c>
      <c r="AJ292">
        <v>0.90939999999999999</v>
      </c>
      <c r="AK292" t="s">
        <v>29</v>
      </c>
      <c r="AL292">
        <v>13.59</v>
      </c>
      <c r="AM292">
        <v>13.85</v>
      </c>
      <c r="AN292">
        <v>9.109</v>
      </c>
      <c r="AO292">
        <v>45.546999999999997</v>
      </c>
      <c r="AP292">
        <v>0.90849999999999997</v>
      </c>
      <c r="AQ292" t="s">
        <v>29</v>
      </c>
      <c r="AR292">
        <v>13.6</v>
      </c>
      <c r="AS292">
        <v>13.86</v>
      </c>
      <c r="AT292">
        <v>9.6790000000000003</v>
      </c>
      <c r="AU292">
        <v>48.393999999999998</v>
      </c>
      <c r="AV292">
        <v>0.91159999999999997</v>
      </c>
      <c r="AW292" t="s">
        <v>29</v>
      </c>
      <c r="AX292">
        <v>13.6</v>
      </c>
      <c r="AY292">
        <v>13.86</v>
      </c>
      <c r="AZ292">
        <v>10.073</v>
      </c>
      <c r="BA292">
        <v>50.366999999999997</v>
      </c>
      <c r="BB292">
        <v>0.83930000000000005</v>
      </c>
      <c r="BC292" t="s">
        <v>28</v>
      </c>
      <c r="BD292">
        <v>13.6</v>
      </c>
      <c r="BE292">
        <v>13.86</v>
      </c>
      <c r="BF292">
        <v>9.6709999999999994</v>
      </c>
      <c r="BG292">
        <v>48.353000000000002</v>
      </c>
      <c r="BH292">
        <v>0.90980000000000005</v>
      </c>
      <c r="BI292" t="s">
        <v>29</v>
      </c>
      <c r="BJ292">
        <v>13.6</v>
      </c>
      <c r="BK292">
        <v>13.86</v>
      </c>
      <c r="BL292">
        <v>10.694000000000001</v>
      </c>
      <c r="BM292">
        <v>53.469000000000001</v>
      </c>
      <c r="BN292">
        <v>0.90910000000000002</v>
      </c>
      <c r="BO292" t="s">
        <v>29</v>
      </c>
      <c r="BP292">
        <v>13.6</v>
      </c>
      <c r="BQ292">
        <v>13.86</v>
      </c>
      <c r="BR292">
        <v>10.849</v>
      </c>
      <c r="BS292">
        <v>54.246000000000002</v>
      </c>
      <c r="BT292">
        <v>0.89680000000000004</v>
      </c>
      <c r="BU292" t="s">
        <v>29</v>
      </c>
      <c r="BV292">
        <v>13.6</v>
      </c>
      <c r="BW292">
        <v>13.86</v>
      </c>
      <c r="BX292">
        <v>10.843</v>
      </c>
      <c r="BY292">
        <v>54.215000000000003</v>
      </c>
      <c r="BZ292">
        <v>0.89359999999999995</v>
      </c>
      <c r="CA292" t="s">
        <v>29</v>
      </c>
    </row>
    <row r="293" spans="1:79" x14ac:dyDescent="0.2">
      <c r="A293" t="s">
        <v>303</v>
      </c>
      <c r="B293">
        <v>1206</v>
      </c>
      <c r="C293">
        <v>1229</v>
      </c>
      <c r="D293" t="s">
        <v>283</v>
      </c>
      <c r="E293">
        <v>13.45</v>
      </c>
      <c r="F293">
        <v>3</v>
      </c>
      <c r="G293">
        <v>20</v>
      </c>
      <c r="H293">
        <v>13.46</v>
      </c>
      <c r="I293">
        <v>13.86</v>
      </c>
      <c r="J293">
        <v>9.0229999999999997</v>
      </c>
      <c r="K293">
        <v>45.113</v>
      </c>
      <c r="L293">
        <v>0.90039999999999998</v>
      </c>
      <c r="M293" t="s">
        <v>29</v>
      </c>
      <c r="N293">
        <v>13.45</v>
      </c>
      <c r="O293">
        <v>13.86</v>
      </c>
      <c r="P293">
        <v>8.32</v>
      </c>
      <c r="Q293">
        <v>41.598999999999997</v>
      </c>
      <c r="R293">
        <v>0.91679999999999995</v>
      </c>
      <c r="S293" t="s">
        <v>29</v>
      </c>
      <c r="T293">
        <v>13.45</v>
      </c>
      <c r="U293">
        <v>13.86</v>
      </c>
      <c r="V293">
        <v>8.4060000000000006</v>
      </c>
      <c r="W293">
        <v>42.03</v>
      </c>
      <c r="X293">
        <v>0.88070000000000004</v>
      </c>
      <c r="Y293" t="s">
        <v>29</v>
      </c>
      <c r="Z293">
        <v>13.45</v>
      </c>
      <c r="AA293">
        <v>13.86</v>
      </c>
      <c r="AB293">
        <v>9.2810000000000006</v>
      </c>
      <c r="AC293">
        <v>46.402999999999999</v>
      </c>
      <c r="AD293">
        <v>0.89980000000000004</v>
      </c>
      <c r="AE293" t="s">
        <v>29</v>
      </c>
      <c r="AF293">
        <v>13.46</v>
      </c>
      <c r="AG293">
        <v>13.85</v>
      </c>
      <c r="AH293">
        <v>9.4969999999999999</v>
      </c>
      <c r="AI293">
        <v>47.484999999999999</v>
      </c>
      <c r="AJ293">
        <v>0.90339999999999998</v>
      </c>
      <c r="AK293" t="s">
        <v>29</v>
      </c>
      <c r="AL293">
        <v>13.46</v>
      </c>
      <c r="AM293">
        <v>13.85</v>
      </c>
      <c r="AN293">
        <v>9.0589999999999993</v>
      </c>
      <c r="AO293">
        <v>45.293999999999997</v>
      </c>
      <c r="AP293">
        <v>0.89639999999999997</v>
      </c>
      <c r="AQ293" t="s">
        <v>29</v>
      </c>
      <c r="AR293">
        <v>13.45</v>
      </c>
      <c r="AS293">
        <v>13.86</v>
      </c>
      <c r="AT293">
        <v>9.6720000000000006</v>
      </c>
      <c r="AU293">
        <v>48.36</v>
      </c>
      <c r="AV293">
        <v>0.89329999999999998</v>
      </c>
      <c r="AW293" t="s">
        <v>29</v>
      </c>
      <c r="AX293">
        <v>13.45</v>
      </c>
      <c r="AY293">
        <v>13.86</v>
      </c>
      <c r="AZ293">
        <v>10.114000000000001</v>
      </c>
      <c r="BA293">
        <v>50.569000000000003</v>
      </c>
      <c r="BB293">
        <v>0.90029999999999999</v>
      </c>
      <c r="BC293" t="s">
        <v>29</v>
      </c>
      <c r="BD293">
        <v>13.45</v>
      </c>
      <c r="BE293">
        <v>13.86</v>
      </c>
      <c r="BF293">
        <v>9.6489999999999991</v>
      </c>
      <c r="BG293">
        <v>48.246000000000002</v>
      </c>
      <c r="BH293">
        <v>0.88039999999999996</v>
      </c>
      <c r="BI293" t="s">
        <v>29</v>
      </c>
      <c r="BJ293">
        <v>13.45</v>
      </c>
      <c r="BK293">
        <v>13.86</v>
      </c>
      <c r="BL293">
        <v>10.702</v>
      </c>
      <c r="BM293">
        <v>53.509</v>
      </c>
      <c r="BN293">
        <v>0.89459999999999995</v>
      </c>
      <c r="BO293" t="s">
        <v>29</v>
      </c>
      <c r="BP293">
        <v>13.45</v>
      </c>
      <c r="BQ293">
        <v>13.86</v>
      </c>
      <c r="BR293">
        <v>10.951000000000001</v>
      </c>
      <c r="BS293">
        <v>54.756</v>
      </c>
      <c r="BT293">
        <v>0.8952</v>
      </c>
      <c r="BU293" t="s">
        <v>29</v>
      </c>
      <c r="BV293">
        <v>13.45</v>
      </c>
      <c r="BW293">
        <v>13.86</v>
      </c>
      <c r="BX293">
        <v>10.818</v>
      </c>
      <c r="BY293">
        <v>54.091999999999999</v>
      </c>
      <c r="BZ293">
        <v>0.89329999999999998</v>
      </c>
      <c r="CA293" t="s">
        <v>29</v>
      </c>
    </row>
    <row r="294" spans="1:79" x14ac:dyDescent="0.2">
      <c r="A294" t="s">
        <v>303</v>
      </c>
      <c r="B294">
        <v>1206</v>
      </c>
      <c r="C294">
        <v>1229</v>
      </c>
      <c r="D294" t="s">
        <v>283</v>
      </c>
      <c r="E294">
        <v>13.45</v>
      </c>
      <c r="F294">
        <v>4</v>
      </c>
      <c r="G294">
        <v>20</v>
      </c>
      <c r="H294">
        <v>13.69</v>
      </c>
      <c r="I294">
        <v>13.87</v>
      </c>
      <c r="J294">
        <v>8.89</v>
      </c>
      <c r="K294">
        <v>44.448</v>
      </c>
      <c r="L294">
        <v>0.91790000000000005</v>
      </c>
      <c r="M294" t="s">
        <v>29</v>
      </c>
      <c r="N294">
        <v>13.69</v>
      </c>
      <c r="O294">
        <v>13.87</v>
      </c>
      <c r="P294">
        <v>8.1199999999999992</v>
      </c>
      <c r="Q294">
        <v>40.600999999999999</v>
      </c>
      <c r="R294">
        <v>0.91039999999999999</v>
      </c>
      <c r="S294" t="s">
        <v>29</v>
      </c>
      <c r="T294">
        <v>13.69</v>
      </c>
      <c r="U294">
        <v>13.87</v>
      </c>
      <c r="V294">
        <v>8.2889999999999997</v>
      </c>
      <c r="W294">
        <v>41.444000000000003</v>
      </c>
      <c r="X294">
        <v>0.88819999999999999</v>
      </c>
      <c r="Y294" t="s">
        <v>29</v>
      </c>
      <c r="Z294">
        <v>13.69</v>
      </c>
      <c r="AA294">
        <v>13.87</v>
      </c>
      <c r="AB294">
        <v>9.2100000000000009</v>
      </c>
      <c r="AC294">
        <v>46.05</v>
      </c>
      <c r="AD294">
        <v>0.92049999999999998</v>
      </c>
      <c r="AE294" t="s">
        <v>29</v>
      </c>
      <c r="AF294">
        <v>13.68</v>
      </c>
      <c r="AG294">
        <v>13.87</v>
      </c>
      <c r="AH294">
        <v>9.3439999999999994</v>
      </c>
      <c r="AI294">
        <v>46.722000000000001</v>
      </c>
      <c r="AJ294">
        <v>0.91269999999999996</v>
      </c>
      <c r="AK294" t="s">
        <v>29</v>
      </c>
      <c r="AL294">
        <v>13.68</v>
      </c>
      <c r="AM294">
        <v>13.87</v>
      </c>
      <c r="AN294">
        <v>9.0389999999999997</v>
      </c>
      <c r="AO294">
        <v>45.195</v>
      </c>
      <c r="AP294">
        <v>0.91349999999999998</v>
      </c>
      <c r="AQ294" t="s">
        <v>29</v>
      </c>
      <c r="AR294">
        <v>13.69</v>
      </c>
      <c r="AS294">
        <v>13.87</v>
      </c>
      <c r="AT294">
        <v>9.5109999999999992</v>
      </c>
      <c r="AU294">
        <v>47.555999999999997</v>
      </c>
      <c r="AV294">
        <v>0.91920000000000002</v>
      </c>
      <c r="AW294" t="s">
        <v>29</v>
      </c>
      <c r="AX294">
        <v>13.69</v>
      </c>
      <c r="AY294">
        <v>13.87</v>
      </c>
      <c r="AZ294">
        <v>10.022</v>
      </c>
      <c r="BA294">
        <v>50.11</v>
      </c>
      <c r="BB294">
        <v>0.89170000000000005</v>
      </c>
      <c r="BC294" t="s">
        <v>29</v>
      </c>
      <c r="BD294">
        <v>13.69</v>
      </c>
      <c r="BE294">
        <v>13.87</v>
      </c>
      <c r="BF294">
        <v>9.5410000000000004</v>
      </c>
      <c r="BG294">
        <v>47.706000000000003</v>
      </c>
      <c r="BH294">
        <v>0.90820000000000001</v>
      </c>
      <c r="BI294" t="s">
        <v>29</v>
      </c>
      <c r="BJ294">
        <v>13.69</v>
      </c>
      <c r="BK294">
        <v>13.87</v>
      </c>
      <c r="BL294">
        <v>10.452999999999999</v>
      </c>
      <c r="BM294">
        <v>52.267000000000003</v>
      </c>
      <c r="BN294">
        <v>0.90359999999999996</v>
      </c>
      <c r="BO294" t="s">
        <v>29</v>
      </c>
      <c r="BP294">
        <v>13.69</v>
      </c>
      <c r="BQ294">
        <v>13.87</v>
      </c>
      <c r="BR294">
        <v>10.708</v>
      </c>
      <c r="BS294">
        <v>53.537999999999997</v>
      </c>
      <c r="BT294">
        <v>0.90039999999999998</v>
      </c>
      <c r="BU294" t="s">
        <v>29</v>
      </c>
      <c r="BV294">
        <v>13.69</v>
      </c>
      <c r="BW294">
        <v>13.87</v>
      </c>
      <c r="BX294">
        <v>10.686999999999999</v>
      </c>
      <c r="BY294">
        <v>53.436</v>
      </c>
      <c r="BZ294">
        <v>0.90069999999999995</v>
      </c>
      <c r="CA294" t="s">
        <v>29</v>
      </c>
    </row>
    <row r="295" spans="1:79" x14ac:dyDescent="0.2">
      <c r="A295" t="s">
        <v>303</v>
      </c>
      <c r="B295">
        <v>1207</v>
      </c>
      <c r="C295">
        <v>1229</v>
      </c>
      <c r="D295" t="s">
        <v>284</v>
      </c>
      <c r="E295">
        <v>13.24</v>
      </c>
      <c r="F295">
        <v>2</v>
      </c>
      <c r="G295">
        <v>19</v>
      </c>
      <c r="H295">
        <v>12.97</v>
      </c>
      <c r="I295">
        <v>13.37</v>
      </c>
      <c r="J295">
        <v>8.9879999999999995</v>
      </c>
      <c r="K295">
        <v>47.304000000000002</v>
      </c>
      <c r="L295">
        <v>0.87929999999999997</v>
      </c>
      <c r="M295" t="s">
        <v>28</v>
      </c>
      <c r="N295">
        <v>12.97</v>
      </c>
      <c r="O295">
        <v>13.36</v>
      </c>
      <c r="P295">
        <v>8.2750000000000004</v>
      </c>
      <c r="Q295">
        <v>43.555</v>
      </c>
      <c r="R295">
        <v>0.87860000000000005</v>
      </c>
      <c r="S295" t="s">
        <v>28</v>
      </c>
      <c r="T295">
        <v>12.97</v>
      </c>
      <c r="U295">
        <v>13.36</v>
      </c>
      <c r="V295">
        <v>8.4589999999999996</v>
      </c>
      <c r="W295">
        <v>44.521999999999998</v>
      </c>
      <c r="X295">
        <v>0.873</v>
      </c>
      <c r="Y295" t="s">
        <v>28</v>
      </c>
      <c r="Z295">
        <v>12.96</v>
      </c>
      <c r="AA295">
        <v>13.36</v>
      </c>
      <c r="AB295">
        <v>9.3219999999999992</v>
      </c>
      <c r="AC295">
        <v>49.063000000000002</v>
      </c>
      <c r="AD295">
        <v>0.88639999999999997</v>
      </c>
      <c r="AE295" t="s">
        <v>29</v>
      </c>
      <c r="AF295">
        <v>12.96</v>
      </c>
      <c r="AG295">
        <v>13.36</v>
      </c>
      <c r="AH295">
        <v>9.4580000000000002</v>
      </c>
      <c r="AI295">
        <v>49.780999999999999</v>
      </c>
      <c r="AJ295">
        <v>0.90710000000000002</v>
      </c>
      <c r="AK295" t="s">
        <v>29</v>
      </c>
      <c r="AL295">
        <v>12.96</v>
      </c>
      <c r="AM295">
        <v>13.37</v>
      </c>
      <c r="AN295">
        <v>9.0399999999999991</v>
      </c>
      <c r="AO295">
        <v>47.58</v>
      </c>
      <c r="AP295">
        <v>0.89680000000000004</v>
      </c>
      <c r="AQ295" t="s">
        <v>29</v>
      </c>
      <c r="AR295">
        <v>12.96</v>
      </c>
      <c r="AS295">
        <v>13.36</v>
      </c>
      <c r="AT295">
        <v>9.6189999999999998</v>
      </c>
      <c r="AU295">
        <v>50.625999999999998</v>
      </c>
      <c r="AV295">
        <v>0.88370000000000004</v>
      </c>
      <c r="AW295" t="s">
        <v>28</v>
      </c>
      <c r="AX295">
        <v>12.97</v>
      </c>
      <c r="AY295">
        <v>13.36</v>
      </c>
      <c r="AZ295">
        <v>9.8490000000000002</v>
      </c>
      <c r="BA295">
        <v>51.835999999999999</v>
      </c>
      <c r="BB295">
        <v>0.73080000000000001</v>
      </c>
      <c r="BC295" t="s">
        <v>28</v>
      </c>
      <c r="BD295">
        <v>12.96</v>
      </c>
      <c r="BE295">
        <v>13.36</v>
      </c>
      <c r="BF295">
        <v>9.6379999999999999</v>
      </c>
      <c r="BG295">
        <v>50.728000000000002</v>
      </c>
      <c r="BH295">
        <v>0.89070000000000005</v>
      </c>
      <c r="BI295" t="s">
        <v>29</v>
      </c>
      <c r="BJ295">
        <v>12.97</v>
      </c>
      <c r="BK295">
        <v>13.36</v>
      </c>
      <c r="BL295">
        <v>10.696999999999999</v>
      </c>
      <c r="BM295">
        <v>56.298999999999999</v>
      </c>
      <c r="BN295">
        <v>0.88429999999999997</v>
      </c>
      <c r="BO295" t="s">
        <v>29</v>
      </c>
      <c r="BP295">
        <v>12.96</v>
      </c>
      <c r="BQ295">
        <v>13.36</v>
      </c>
      <c r="BR295">
        <v>11.005000000000001</v>
      </c>
      <c r="BS295">
        <v>57.920999999999999</v>
      </c>
      <c r="BT295">
        <v>0.86860000000000004</v>
      </c>
      <c r="BU295" t="s">
        <v>28</v>
      </c>
      <c r="BV295">
        <v>12.97</v>
      </c>
      <c r="BW295">
        <v>13.36</v>
      </c>
      <c r="BX295">
        <v>10.896000000000001</v>
      </c>
      <c r="BY295">
        <v>57.35</v>
      </c>
      <c r="BZ295">
        <v>0.86890000000000001</v>
      </c>
      <c r="CA295" t="s">
        <v>28</v>
      </c>
    </row>
    <row r="296" spans="1:79" x14ac:dyDescent="0.2">
      <c r="A296" t="s">
        <v>303</v>
      </c>
      <c r="B296">
        <v>1207</v>
      </c>
      <c r="C296">
        <v>1229</v>
      </c>
      <c r="D296" t="s">
        <v>284</v>
      </c>
      <c r="E296">
        <v>13.24</v>
      </c>
      <c r="F296">
        <v>3</v>
      </c>
      <c r="G296">
        <v>19</v>
      </c>
      <c r="H296">
        <v>12.97</v>
      </c>
      <c r="I296">
        <v>13.37</v>
      </c>
      <c r="J296">
        <v>9.0839999999999996</v>
      </c>
      <c r="K296">
        <v>47.808999999999997</v>
      </c>
      <c r="L296">
        <v>0.92420000000000002</v>
      </c>
      <c r="M296" t="s">
        <v>29</v>
      </c>
      <c r="N296">
        <v>12.97</v>
      </c>
      <c r="O296">
        <v>13.36</v>
      </c>
      <c r="P296">
        <v>8.3219999999999992</v>
      </c>
      <c r="Q296">
        <v>43.802</v>
      </c>
      <c r="R296">
        <v>0.91930000000000001</v>
      </c>
      <c r="S296" t="s">
        <v>29</v>
      </c>
      <c r="T296">
        <v>12.97</v>
      </c>
      <c r="U296">
        <v>13.36</v>
      </c>
      <c r="V296">
        <v>8.5090000000000003</v>
      </c>
      <c r="W296">
        <v>44.784999999999997</v>
      </c>
      <c r="X296">
        <v>0.88519999999999999</v>
      </c>
      <c r="Y296" t="s">
        <v>29</v>
      </c>
      <c r="Z296">
        <v>12.96</v>
      </c>
      <c r="AA296">
        <v>13.36</v>
      </c>
      <c r="AB296">
        <v>9.2739999999999991</v>
      </c>
      <c r="AC296">
        <v>48.811999999999998</v>
      </c>
      <c r="AD296">
        <v>0.89629999999999999</v>
      </c>
      <c r="AE296" t="s">
        <v>29</v>
      </c>
      <c r="AF296">
        <v>12.96</v>
      </c>
      <c r="AG296">
        <v>13.36</v>
      </c>
      <c r="AH296">
        <v>9.4600000000000009</v>
      </c>
      <c r="AI296">
        <v>49.789000000000001</v>
      </c>
      <c r="AJ296">
        <v>0.89170000000000005</v>
      </c>
      <c r="AK296" t="s">
        <v>29</v>
      </c>
      <c r="AL296">
        <v>12.96</v>
      </c>
      <c r="AM296">
        <v>13.37</v>
      </c>
      <c r="AN296">
        <v>9.157</v>
      </c>
      <c r="AO296">
        <v>48.195</v>
      </c>
      <c r="AP296">
        <v>0.91269999999999996</v>
      </c>
      <c r="AQ296" t="s">
        <v>29</v>
      </c>
      <c r="AR296">
        <v>12.96</v>
      </c>
      <c r="AS296">
        <v>13.36</v>
      </c>
      <c r="AT296">
        <v>9.641</v>
      </c>
      <c r="AU296">
        <v>50.744999999999997</v>
      </c>
      <c r="AV296">
        <v>0.88500000000000001</v>
      </c>
      <c r="AW296" t="s">
        <v>29</v>
      </c>
      <c r="AX296">
        <v>12.97</v>
      </c>
      <c r="AY296">
        <v>13.36</v>
      </c>
      <c r="AZ296">
        <v>10.144</v>
      </c>
      <c r="BA296">
        <v>53.392000000000003</v>
      </c>
      <c r="BB296">
        <v>0.90069999999999995</v>
      </c>
      <c r="BC296" t="s">
        <v>29</v>
      </c>
      <c r="BD296">
        <v>12.96</v>
      </c>
      <c r="BE296">
        <v>13.36</v>
      </c>
      <c r="BF296">
        <v>9.6850000000000005</v>
      </c>
      <c r="BG296">
        <v>50.975999999999999</v>
      </c>
      <c r="BH296">
        <v>0.88919999999999999</v>
      </c>
      <c r="BI296" t="s">
        <v>29</v>
      </c>
      <c r="BJ296">
        <v>12.97</v>
      </c>
      <c r="BK296">
        <v>13.36</v>
      </c>
      <c r="BL296">
        <v>10.712999999999999</v>
      </c>
      <c r="BM296">
        <v>56.384</v>
      </c>
      <c r="BN296">
        <v>0.90059999999999996</v>
      </c>
      <c r="BO296" t="s">
        <v>29</v>
      </c>
      <c r="BP296">
        <v>12.96</v>
      </c>
      <c r="BQ296">
        <v>13.36</v>
      </c>
      <c r="BR296">
        <v>10.933999999999999</v>
      </c>
      <c r="BS296">
        <v>57.548000000000002</v>
      </c>
      <c r="BT296">
        <v>0.8982</v>
      </c>
      <c r="BU296" t="s">
        <v>29</v>
      </c>
      <c r="BV296">
        <v>12.97</v>
      </c>
      <c r="BW296">
        <v>13.36</v>
      </c>
      <c r="BX296">
        <v>10.913</v>
      </c>
      <c r="BY296">
        <v>57.439</v>
      </c>
      <c r="BZ296">
        <v>0.89839999999999998</v>
      </c>
      <c r="CA296" t="s">
        <v>29</v>
      </c>
    </row>
    <row r="297" spans="1:79" x14ac:dyDescent="0.2">
      <c r="A297" t="s">
        <v>303</v>
      </c>
      <c r="B297">
        <v>1230</v>
      </c>
      <c r="C297">
        <v>1250</v>
      </c>
      <c r="D297" t="s">
        <v>285</v>
      </c>
      <c r="E297">
        <v>9.58</v>
      </c>
      <c r="F297">
        <v>4</v>
      </c>
      <c r="G297">
        <v>19</v>
      </c>
      <c r="H297">
        <v>9.5500000000000007</v>
      </c>
      <c r="I297">
        <v>9.73</v>
      </c>
      <c r="J297">
        <v>10.598000000000001</v>
      </c>
      <c r="K297">
        <v>55.780999999999999</v>
      </c>
      <c r="L297">
        <v>0.86199999999999999</v>
      </c>
      <c r="M297" t="s">
        <v>28</v>
      </c>
      <c r="N297">
        <v>9.5500000000000007</v>
      </c>
      <c r="O297">
        <v>9.73</v>
      </c>
      <c r="P297">
        <v>9.8140000000000001</v>
      </c>
      <c r="Q297">
        <v>51.652000000000001</v>
      </c>
      <c r="R297">
        <v>0.83950000000000002</v>
      </c>
      <c r="S297" t="s">
        <v>28</v>
      </c>
      <c r="T297">
        <v>9.5500000000000007</v>
      </c>
      <c r="U297">
        <v>9.73</v>
      </c>
      <c r="V297">
        <v>10.065</v>
      </c>
      <c r="W297">
        <v>52.973999999999997</v>
      </c>
      <c r="X297">
        <v>0.81789999999999996</v>
      </c>
      <c r="Y297" t="s">
        <v>28</v>
      </c>
      <c r="Z297">
        <v>9.5500000000000007</v>
      </c>
      <c r="AA297">
        <v>9.74</v>
      </c>
      <c r="AB297">
        <v>10.111000000000001</v>
      </c>
      <c r="AC297">
        <v>53.218000000000004</v>
      </c>
      <c r="AD297">
        <v>0.85750000000000004</v>
      </c>
      <c r="AE297" t="s">
        <v>28</v>
      </c>
      <c r="AF297">
        <v>9.5500000000000007</v>
      </c>
      <c r="AG297">
        <v>9.74</v>
      </c>
      <c r="AH297">
        <v>10</v>
      </c>
      <c r="AI297">
        <v>52.634</v>
      </c>
      <c r="AJ297">
        <v>0.85629999999999995</v>
      </c>
      <c r="AK297" t="s">
        <v>28</v>
      </c>
      <c r="AL297">
        <v>9.5500000000000007</v>
      </c>
      <c r="AM297">
        <v>9.73</v>
      </c>
      <c r="AN297">
        <v>10.135999999999999</v>
      </c>
      <c r="AO297">
        <v>53.347000000000001</v>
      </c>
      <c r="AP297">
        <v>0.84189999999999998</v>
      </c>
      <c r="AQ297" t="s">
        <v>28</v>
      </c>
      <c r="AR297">
        <v>9.5500000000000007</v>
      </c>
      <c r="AS297">
        <v>9.74</v>
      </c>
      <c r="AT297">
        <v>9.9120000000000008</v>
      </c>
      <c r="AU297">
        <v>52.17</v>
      </c>
      <c r="AV297">
        <v>0.85060000000000002</v>
      </c>
      <c r="AW297" t="s">
        <v>28</v>
      </c>
      <c r="AX297">
        <v>9.5500000000000007</v>
      </c>
      <c r="AY297">
        <v>9.74</v>
      </c>
      <c r="AZ297">
        <v>10.057</v>
      </c>
      <c r="BA297">
        <v>52.933999999999997</v>
      </c>
      <c r="BB297">
        <v>0.83130000000000004</v>
      </c>
      <c r="BC297" t="s">
        <v>28</v>
      </c>
      <c r="BD297">
        <v>9.5500000000000007</v>
      </c>
      <c r="BE297">
        <v>9.73</v>
      </c>
      <c r="BF297">
        <v>10.172000000000001</v>
      </c>
      <c r="BG297">
        <v>53.539000000000001</v>
      </c>
      <c r="BH297">
        <v>0.83009999999999995</v>
      </c>
      <c r="BI297" t="s">
        <v>28</v>
      </c>
      <c r="BJ297">
        <v>9.5500000000000007</v>
      </c>
      <c r="BK297">
        <v>9.73</v>
      </c>
      <c r="BL297">
        <v>9.7129999999999992</v>
      </c>
      <c r="BM297">
        <v>51.12</v>
      </c>
      <c r="BN297">
        <v>0.85399999999999998</v>
      </c>
      <c r="BO297" t="s">
        <v>28</v>
      </c>
      <c r="BP297">
        <v>9.5500000000000007</v>
      </c>
      <c r="BQ297">
        <v>9.74</v>
      </c>
      <c r="BR297">
        <v>9.9589999999999996</v>
      </c>
      <c r="BS297">
        <v>52.417999999999999</v>
      </c>
      <c r="BT297">
        <v>0.8407</v>
      </c>
      <c r="BU297" t="s">
        <v>28</v>
      </c>
      <c r="BV297">
        <v>9.5500000000000007</v>
      </c>
      <c r="BW297">
        <v>9.73</v>
      </c>
      <c r="BX297">
        <v>10.09</v>
      </c>
      <c r="BY297">
        <v>53.104999999999997</v>
      </c>
      <c r="BZ297">
        <v>0.83550000000000002</v>
      </c>
      <c r="CA297" t="s">
        <v>28</v>
      </c>
    </row>
    <row r="298" spans="1:79" x14ac:dyDescent="0.2">
      <c r="A298" t="s">
        <v>303</v>
      </c>
      <c r="B298">
        <v>1251</v>
      </c>
      <c r="C298">
        <v>1261</v>
      </c>
      <c r="D298" t="s">
        <v>286</v>
      </c>
      <c r="E298">
        <v>12.51</v>
      </c>
      <c r="F298">
        <v>2</v>
      </c>
      <c r="G298">
        <v>8</v>
      </c>
      <c r="H298">
        <v>12.48</v>
      </c>
      <c r="I298">
        <v>12.63</v>
      </c>
      <c r="J298">
        <v>5.5439999999999996</v>
      </c>
      <c r="K298">
        <v>69.302000000000007</v>
      </c>
      <c r="L298">
        <v>0.92220000000000002</v>
      </c>
      <c r="M298" t="s">
        <v>29</v>
      </c>
      <c r="N298">
        <v>12.48</v>
      </c>
      <c r="O298">
        <v>12.62</v>
      </c>
      <c r="P298">
        <v>5.1369999999999996</v>
      </c>
      <c r="Q298">
        <v>64.206999999999994</v>
      </c>
      <c r="R298">
        <v>0.9093</v>
      </c>
      <c r="S298" t="s">
        <v>29</v>
      </c>
      <c r="T298">
        <v>12.48</v>
      </c>
      <c r="U298">
        <v>12.62</v>
      </c>
      <c r="V298">
        <v>5.2389999999999999</v>
      </c>
      <c r="W298">
        <v>65.491</v>
      </c>
      <c r="X298">
        <v>0.87729999999999997</v>
      </c>
      <c r="Y298" t="s">
        <v>28</v>
      </c>
      <c r="Z298">
        <v>12.48</v>
      </c>
      <c r="AA298">
        <v>12.62</v>
      </c>
      <c r="AB298">
        <v>5.4589999999999996</v>
      </c>
      <c r="AC298">
        <v>68.241</v>
      </c>
      <c r="AD298">
        <v>0.92149999999999999</v>
      </c>
      <c r="AE298" t="s">
        <v>29</v>
      </c>
      <c r="AF298">
        <v>12.48</v>
      </c>
      <c r="AG298">
        <v>12.62</v>
      </c>
      <c r="AH298">
        <v>5.5270000000000001</v>
      </c>
      <c r="AI298">
        <v>69.093000000000004</v>
      </c>
      <c r="AJ298">
        <v>0.91469999999999996</v>
      </c>
      <c r="AK298" t="s">
        <v>29</v>
      </c>
      <c r="AL298">
        <v>12.48</v>
      </c>
      <c r="AM298">
        <v>12.62</v>
      </c>
      <c r="AN298">
        <v>5.4340000000000002</v>
      </c>
      <c r="AO298">
        <v>67.930000000000007</v>
      </c>
      <c r="AP298">
        <v>0.91759999999999997</v>
      </c>
      <c r="AQ298" t="s">
        <v>29</v>
      </c>
      <c r="AR298">
        <v>12.48</v>
      </c>
      <c r="AS298">
        <v>12.62</v>
      </c>
      <c r="AT298">
        <v>5.4489999999999998</v>
      </c>
      <c r="AU298">
        <v>68.114999999999995</v>
      </c>
      <c r="AV298">
        <v>0.92069999999999996</v>
      </c>
      <c r="AW298" t="s">
        <v>29</v>
      </c>
      <c r="AX298">
        <v>12.48</v>
      </c>
      <c r="AY298">
        <v>12.62</v>
      </c>
      <c r="AZ298">
        <v>5.4530000000000003</v>
      </c>
      <c r="BA298">
        <v>68.161000000000001</v>
      </c>
      <c r="BB298">
        <v>0.90600000000000003</v>
      </c>
      <c r="BC298" t="s">
        <v>29</v>
      </c>
      <c r="BD298">
        <v>12.48</v>
      </c>
      <c r="BE298">
        <v>12.62</v>
      </c>
      <c r="BF298">
        <v>5.4589999999999996</v>
      </c>
      <c r="BG298">
        <v>68.239999999999995</v>
      </c>
      <c r="BH298">
        <v>0.91710000000000003</v>
      </c>
      <c r="BI298" t="s">
        <v>29</v>
      </c>
      <c r="BJ298">
        <v>12.48</v>
      </c>
      <c r="BK298">
        <v>12.62</v>
      </c>
      <c r="BL298">
        <v>5.38</v>
      </c>
      <c r="BM298">
        <v>67.245000000000005</v>
      </c>
      <c r="BN298">
        <v>0.92300000000000004</v>
      </c>
      <c r="BO298" t="s">
        <v>29</v>
      </c>
      <c r="BP298">
        <v>12.48</v>
      </c>
      <c r="BQ298">
        <v>12.62</v>
      </c>
      <c r="BR298">
        <v>5.4550000000000001</v>
      </c>
      <c r="BS298">
        <v>68.185000000000002</v>
      </c>
      <c r="BT298">
        <v>0.92200000000000004</v>
      </c>
      <c r="BU298" t="s">
        <v>29</v>
      </c>
      <c r="BV298">
        <v>12.48</v>
      </c>
      <c r="BW298">
        <v>12.62</v>
      </c>
      <c r="BX298">
        <v>5.5430000000000001</v>
      </c>
      <c r="BY298">
        <v>69.283000000000001</v>
      </c>
      <c r="BZ298">
        <v>0.91790000000000005</v>
      </c>
      <c r="CA298" t="s">
        <v>29</v>
      </c>
    </row>
    <row r="299" spans="1:79" x14ac:dyDescent="0.2">
      <c r="A299" t="s">
        <v>303</v>
      </c>
      <c r="B299">
        <v>1261</v>
      </c>
      <c r="C299">
        <v>1272</v>
      </c>
      <c r="D299" t="s">
        <v>287</v>
      </c>
      <c r="E299">
        <v>10.91</v>
      </c>
      <c r="F299">
        <v>4</v>
      </c>
      <c r="G299">
        <v>10</v>
      </c>
      <c r="H299">
        <v>10.87</v>
      </c>
      <c r="I299">
        <v>10.98</v>
      </c>
      <c r="J299">
        <v>4.6109999999999998</v>
      </c>
      <c r="K299">
        <v>46.112000000000002</v>
      </c>
      <c r="L299">
        <v>0.84230000000000005</v>
      </c>
      <c r="M299" t="s">
        <v>28</v>
      </c>
      <c r="N299">
        <v>10.87</v>
      </c>
      <c r="O299">
        <v>10.99</v>
      </c>
      <c r="P299">
        <v>4.1909999999999998</v>
      </c>
      <c r="Q299">
        <v>41.908000000000001</v>
      </c>
      <c r="R299">
        <v>0.84119999999999995</v>
      </c>
      <c r="S299" t="s">
        <v>28</v>
      </c>
      <c r="T299">
        <v>10.87</v>
      </c>
      <c r="U299">
        <v>10.98</v>
      </c>
      <c r="V299">
        <v>4.399</v>
      </c>
      <c r="W299">
        <v>43.988999999999997</v>
      </c>
      <c r="X299">
        <v>0.82379999999999998</v>
      </c>
      <c r="Y299" t="s">
        <v>28</v>
      </c>
      <c r="Z299">
        <v>10.87</v>
      </c>
      <c r="AA299">
        <v>10.99</v>
      </c>
      <c r="AB299">
        <v>4.5</v>
      </c>
      <c r="AC299">
        <v>45.003999999999998</v>
      </c>
      <c r="AD299">
        <v>0.84730000000000005</v>
      </c>
      <c r="AE299" t="s">
        <v>28</v>
      </c>
      <c r="AF299">
        <v>10.87</v>
      </c>
      <c r="AG299">
        <v>10.98</v>
      </c>
      <c r="AH299">
        <v>4.4610000000000003</v>
      </c>
      <c r="AI299">
        <v>44.613</v>
      </c>
      <c r="AJ299">
        <v>0.87549999999999994</v>
      </c>
      <c r="AK299" t="s">
        <v>28</v>
      </c>
      <c r="AL299">
        <v>10.86</v>
      </c>
      <c r="AM299">
        <v>10.98</v>
      </c>
      <c r="AN299">
        <v>4.3959999999999999</v>
      </c>
      <c r="AO299">
        <v>43.957000000000001</v>
      </c>
      <c r="AP299">
        <v>0.876</v>
      </c>
      <c r="AQ299" t="s">
        <v>28</v>
      </c>
      <c r="AR299">
        <v>10.87</v>
      </c>
      <c r="AS299">
        <v>10.99</v>
      </c>
      <c r="AT299">
        <v>4.391</v>
      </c>
      <c r="AU299">
        <v>43.908000000000001</v>
      </c>
      <c r="AV299">
        <v>0.85609999999999997</v>
      </c>
      <c r="AW299" t="s">
        <v>28</v>
      </c>
      <c r="AX299">
        <v>10.87</v>
      </c>
      <c r="AY299">
        <v>10.99</v>
      </c>
      <c r="AZ299">
        <v>4.3250000000000002</v>
      </c>
      <c r="BA299">
        <v>43.253</v>
      </c>
      <c r="BB299">
        <v>0.81810000000000005</v>
      </c>
      <c r="BC299" t="s">
        <v>28</v>
      </c>
      <c r="BD299">
        <v>10.86</v>
      </c>
      <c r="BE299">
        <v>10.98</v>
      </c>
      <c r="BF299">
        <v>4.5709999999999997</v>
      </c>
      <c r="BG299">
        <v>45.707999999999998</v>
      </c>
      <c r="BH299">
        <v>0.8498</v>
      </c>
      <c r="BI299" t="s">
        <v>28</v>
      </c>
      <c r="BJ299">
        <v>10.87</v>
      </c>
      <c r="BK299">
        <v>10.98</v>
      </c>
      <c r="BL299">
        <v>4.3479999999999999</v>
      </c>
      <c r="BM299">
        <v>43.478999999999999</v>
      </c>
      <c r="BN299">
        <v>0.86739999999999995</v>
      </c>
      <c r="BO299" t="s">
        <v>28</v>
      </c>
      <c r="BP299">
        <v>10.87</v>
      </c>
      <c r="BQ299">
        <v>10.99</v>
      </c>
      <c r="BR299">
        <v>4.4059999999999997</v>
      </c>
      <c r="BS299">
        <v>44.057000000000002</v>
      </c>
      <c r="BT299">
        <v>0.86019999999999996</v>
      </c>
      <c r="BU299" t="s">
        <v>28</v>
      </c>
      <c r="BV299">
        <v>10.87</v>
      </c>
      <c r="BW299">
        <v>10.98</v>
      </c>
      <c r="BX299">
        <v>4.5140000000000002</v>
      </c>
      <c r="BY299">
        <v>45.136000000000003</v>
      </c>
      <c r="BZ299">
        <v>0.86929999999999996</v>
      </c>
      <c r="CA299" t="s">
        <v>28</v>
      </c>
    </row>
    <row r="300" spans="1:79" x14ac:dyDescent="0.2">
      <c r="A300" t="s">
        <v>303</v>
      </c>
      <c r="B300">
        <v>1296</v>
      </c>
      <c r="C300">
        <v>1301</v>
      </c>
      <c r="D300" t="s">
        <v>288</v>
      </c>
      <c r="E300">
        <v>10.58</v>
      </c>
      <c r="F300">
        <v>1</v>
      </c>
      <c r="G300">
        <v>4</v>
      </c>
      <c r="H300">
        <v>10.58</v>
      </c>
      <c r="I300">
        <v>10.64</v>
      </c>
      <c r="J300">
        <v>2.1110000000000002</v>
      </c>
      <c r="K300">
        <v>52.786999999999999</v>
      </c>
      <c r="L300">
        <v>0.88929999999999998</v>
      </c>
      <c r="M300" t="s">
        <v>28</v>
      </c>
      <c r="N300">
        <v>10.56</v>
      </c>
      <c r="O300">
        <v>10.61</v>
      </c>
      <c r="P300">
        <v>1.946</v>
      </c>
      <c r="Q300">
        <v>48.656999999999996</v>
      </c>
      <c r="R300">
        <v>0.85909999999999997</v>
      </c>
      <c r="S300" t="s">
        <v>28</v>
      </c>
      <c r="T300">
        <v>10.58</v>
      </c>
      <c r="U300">
        <v>10.64</v>
      </c>
      <c r="V300">
        <v>1.9550000000000001</v>
      </c>
      <c r="W300">
        <v>48.869</v>
      </c>
      <c r="X300">
        <v>0.89400000000000002</v>
      </c>
      <c r="Y300" t="s">
        <v>28</v>
      </c>
      <c r="Z300">
        <v>10.58</v>
      </c>
      <c r="AA300">
        <v>10.64</v>
      </c>
      <c r="AB300">
        <v>2.423</v>
      </c>
      <c r="AC300">
        <v>60.582000000000001</v>
      </c>
      <c r="AD300">
        <v>0.89339999999999997</v>
      </c>
      <c r="AE300" t="s">
        <v>28</v>
      </c>
      <c r="AF300">
        <v>10.59</v>
      </c>
      <c r="AG300">
        <v>10.64</v>
      </c>
      <c r="AH300">
        <v>2.4209999999999998</v>
      </c>
      <c r="AI300">
        <v>60.534999999999997</v>
      </c>
      <c r="AJ300">
        <v>0.89319999999999999</v>
      </c>
      <c r="AK300" t="s">
        <v>28</v>
      </c>
      <c r="AL300">
        <v>10.58</v>
      </c>
      <c r="AM300">
        <v>10.64</v>
      </c>
      <c r="AN300">
        <v>2.4</v>
      </c>
      <c r="AO300">
        <v>60.006999999999998</v>
      </c>
      <c r="AP300">
        <v>0.88690000000000002</v>
      </c>
      <c r="AQ300" t="s">
        <v>28</v>
      </c>
      <c r="AR300">
        <v>10.58</v>
      </c>
      <c r="AS300">
        <v>10.64</v>
      </c>
      <c r="AT300">
        <v>2.948</v>
      </c>
      <c r="AU300">
        <v>73.694999999999993</v>
      </c>
      <c r="AV300">
        <v>0.86970000000000003</v>
      </c>
      <c r="AW300" t="s">
        <v>28</v>
      </c>
      <c r="AX300">
        <v>10.58</v>
      </c>
      <c r="AY300">
        <v>10.64</v>
      </c>
      <c r="AZ300">
        <v>2.8039999999999998</v>
      </c>
      <c r="BA300">
        <v>70.096000000000004</v>
      </c>
      <c r="BB300">
        <v>0.87929999999999997</v>
      </c>
      <c r="BC300" t="s">
        <v>28</v>
      </c>
      <c r="BD300">
        <v>10.58</v>
      </c>
      <c r="BE300">
        <v>10.64</v>
      </c>
      <c r="BF300">
        <v>2.9620000000000002</v>
      </c>
      <c r="BG300">
        <v>74.040000000000006</v>
      </c>
      <c r="BH300">
        <v>0.86639999999999995</v>
      </c>
      <c r="BI300" t="s">
        <v>28</v>
      </c>
      <c r="BJ300">
        <v>10.58</v>
      </c>
      <c r="BK300">
        <v>10.64</v>
      </c>
      <c r="BL300">
        <v>2.9129999999999998</v>
      </c>
      <c r="BM300">
        <v>72.828999999999994</v>
      </c>
      <c r="BN300">
        <v>0.89119999999999999</v>
      </c>
      <c r="BO300" t="s">
        <v>28</v>
      </c>
      <c r="BP300">
        <v>10.58</v>
      </c>
      <c r="BQ300">
        <v>10.64</v>
      </c>
      <c r="BR300">
        <v>2.8969999999999998</v>
      </c>
      <c r="BS300">
        <v>72.424999999999997</v>
      </c>
      <c r="BT300">
        <v>0.88690000000000002</v>
      </c>
      <c r="BU300" t="s">
        <v>28</v>
      </c>
      <c r="BV300">
        <v>10.58</v>
      </c>
      <c r="BW300">
        <v>10.64</v>
      </c>
      <c r="BX300">
        <v>2.9710000000000001</v>
      </c>
      <c r="BY300">
        <v>74.281999999999996</v>
      </c>
      <c r="BZ300">
        <v>0.8871</v>
      </c>
      <c r="CA300" t="s">
        <v>28</v>
      </c>
    </row>
    <row r="301" spans="1:79" s="27" customFormat="1" x14ac:dyDescent="0.2">
      <c r="A301" s="27" t="s">
        <v>307</v>
      </c>
      <c r="B301" s="27">
        <v>-6</v>
      </c>
      <c r="C301" s="27">
        <v>19</v>
      </c>
      <c r="D301" s="27" t="s">
        <v>47</v>
      </c>
      <c r="E301" s="27">
        <v>9.2100000000000009</v>
      </c>
      <c r="F301" s="27">
        <v>3</v>
      </c>
      <c r="G301" s="27">
        <v>21</v>
      </c>
      <c r="H301" s="27">
        <v>9.17</v>
      </c>
      <c r="I301" s="27">
        <v>9.27</v>
      </c>
      <c r="J301" s="27">
        <v>14.101000000000001</v>
      </c>
      <c r="K301" s="27">
        <v>67.146000000000001</v>
      </c>
      <c r="L301" s="27">
        <v>0.88039999999999996</v>
      </c>
      <c r="M301" s="27" t="s">
        <v>28</v>
      </c>
      <c r="N301" s="27">
        <v>9.17</v>
      </c>
      <c r="O301" s="27">
        <v>9.27</v>
      </c>
      <c r="P301" s="27">
        <v>14.223000000000001</v>
      </c>
      <c r="Q301" s="27">
        <v>67.73</v>
      </c>
      <c r="R301" s="27">
        <v>0.83509999999999995</v>
      </c>
      <c r="S301" s="27" t="s">
        <v>28</v>
      </c>
      <c r="T301" s="27">
        <v>9.17</v>
      </c>
      <c r="U301" s="27">
        <v>9.27</v>
      </c>
      <c r="V301" s="27">
        <v>14.464</v>
      </c>
      <c r="W301" s="27">
        <v>68.876000000000005</v>
      </c>
      <c r="X301" s="27">
        <v>0.85750000000000004</v>
      </c>
      <c r="Y301" s="27" t="s">
        <v>29</v>
      </c>
      <c r="Z301" s="27">
        <v>9.17</v>
      </c>
      <c r="AA301" s="27">
        <v>9.27</v>
      </c>
      <c r="AB301" s="27">
        <v>14.688000000000001</v>
      </c>
      <c r="AC301" s="27">
        <v>69.944000000000003</v>
      </c>
      <c r="AD301" s="27">
        <v>0.86319999999999997</v>
      </c>
      <c r="AE301" s="27" t="s">
        <v>28</v>
      </c>
      <c r="AF301" s="27">
        <v>9.17</v>
      </c>
      <c r="AG301" s="27">
        <v>9.27</v>
      </c>
      <c r="AH301" s="27">
        <v>14.678000000000001</v>
      </c>
      <c r="AI301" s="27">
        <v>69.896000000000001</v>
      </c>
      <c r="AJ301" s="27">
        <v>0.89159999999999995</v>
      </c>
      <c r="AK301" s="27" t="s">
        <v>29</v>
      </c>
      <c r="AL301" s="27">
        <v>9.17</v>
      </c>
      <c r="AM301" s="27">
        <v>9.27</v>
      </c>
      <c r="AN301" s="27">
        <v>14.430999999999999</v>
      </c>
      <c r="AO301" s="27">
        <v>68.718000000000004</v>
      </c>
      <c r="AP301" s="27">
        <v>0.88290000000000002</v>
      </c>
      <c r="AQ301" s="27" t="s">
        <v>29</v>
      </c>
      <c r="AR301" s="27">
        <v>9.17</v>
      </c>
      <c r="AS301" s="27">
        <v>9.27</v>
      </c>
      <c r="AT301" s="27">
        <v>14.895</v>
      </c>
      <c r="AU301" s="27">
        <v>70.926000000000002</v>
      </c>
      <c r="AV301" s="27">
        <v>0.83679999999999999</v>
      </c>
      <c r="AW301" s="27" t="s">
        <v>28</v>
      </c>
      <c r="AX301" s="27">
        <v>9.17</v>
      </c>
      <c r="AY301" s="27">
        <v>9.27</v>
      </c>
      <c r="AZ301" s="27">
        <v>14.526</v>
      </c>
      <c r="BA301" s="27">
        <v>69.171000000000006</v>
      </c>
      <c r="BB301" s="27">
        <v>0.87760000000000005</v>
      </c>
      <c r="BC301" s="27" t="s">
        <v>28</v>
      </c>
      <c r="BD301" s="27">
        <v>9.17</v>
      </c>
      <c r="BE301" s="27">
        <v>9.2799999999999994</v>
      </c>
      <c r="BF301" s="27">
        <v>14.670999999999999</v>
      </c>
      <c r="BG301" s="27">
        <v>69.864000000000004</v>
      </c>
      <c r="BH301" s="27">
        <v>0.82540000000000002</v>
      </c>
      <c r="BI301" s="27" t="s">
        <v>28</v>
      </c>
      <c r="BJ301" s="27">
        <v>9.17</v>
      </c>
      <c r="BK301" s="27">
        <v>9.27</v>
      </c>
      <c r="BL301" s="27">
        <v>14.913</v>
      </c>
      <c r="BM301" s="27">
        <v>71.013999999999996</v>
      </c>
      <c r="BN301" s="27">
        <v>0.86529999999999996</v>
      </c>
      <c r="BO301" s="27" t="s">
        <v>28</v>
      </c>
      <c r="BP301" s="27">
        <v>9.17</v>
      </c>
      <c r="BQ301" s="27">
        <v>9.27</v>
      </c>
      <c r="BR301" s="27">
        <v>14.597</v>
      </c>
      <c r="BS301" s="27">
        <v>69.507999999999996</v>
      </c>
      <c r="BT301" s="27">
        <v>0.84319999999999995</v>
      </c>
      <c r="BU301" s="27" t="s">
        <v>28</v>
      </c>
      <c r="BV301" s="27">
        <v>9.17</v>
      </c>
      <c r="BW301" s="27">
        <v>9.27</v>
      </c>
      <c r="BX301" s="27">
        <v>13.596</v>
      </c>
      <c r="BY301" s="27">
        <v>64.742000000000004</v>
      </c>
      <c r="BZ301" s="27">
        <v>0.8518</v>
      </c>
      <c r="CA301" s="27" t="s">
        <v>28</v>
      </c>
    </row>
    <row r="302" spans="1:79" x14ac:dyDescent="0.2">
      <c r="A302" t="s">
        <v>307</v>
      </c>
      <c r="B302">
        <v>-6</v>
      </c>
      <c r="C302">
        <v>20</v>
      </c>
      <c r="D302" t="s">
        <v>48</v>
      </c>
      <c r="E302">
        <v>9.33</v>
      </c>
      <c r="F302">
        <v>3</v>
      </c>
      <c r="G302">
        <v>22</v>
      </c>
      <c r="H302">
        <v>9.25</v>
      </c>
      <c r="I302">
        <v>9.44</v>
      </c>
      <c r="J302">
        <v>15.16</v>
      </c>
      <c r="K302">
        <v>68.908000000000001</v>
      </c>
      <c r="L302">
        <v>0.86060000000000003</v>
      </c>
      <c r="M302" t="s">
        <v>29</v>
      </c>
      <c r="N302">
        <v>9.25</v>
      </c>
      <c r="O302">
        <v>9.44</v>
      </c>
      <c r="P302">
        <v>14.569000000000001</v>
      </c>
      <c r="Q302">
        <v>66.221999999999994</v>
      </c>
      <c r="R302">
        <v>0.8669</v>
      </c>
      <c r="S302" t="s">
        <v>29</v>
      </c>
      <c r="T302">
        <v>9.25</v>
      </c>
      <c r="U302">
        <v>9.44</v>
      </c>
      <c r="V302">
        <v>15.069000000000001</v>
      </c>
      <c r="W302">
        <v>68.494</v>
      </c>
      <c r="X302">
        <v>0.88439999999999996</v>
      </c>
      <c r="Y302" t="s">
        <v>29</v>
      </c>
      <c r="Z302">
        <v>9.24</v>
      </c>
      <c r="AA302">
        <v>9.44</v>
      </c>
      <c r="AB302">
        <v>15.064</v>
      </c>
      <c r="AC302">
        <v>68.471999999999994</v>
      </c>
      <c r="AD302">
        <v>0.87780000000000002</v>
      </c>
      <c r="AE302" t="s">
        <v>29</v>
      </c>
      <c r="AF302">
        <v>9.25</v>
      </c>
      <c r="AG302">
        <v>9.44</v>
      </c>
      <c r="AH302">
        <v>15.141999999999999</v>
      </c>
      <c r="AI302">
        <v>68.825999999999993</v>
      </c>
      <c r="AJ302">
        <v>0.89880000000000004</v>
      </c>
      <c r="AK302" t="s">
        <v>29</v>
      </c>
      <c r="AL302">
        <v>9.25</v>
      </c>
      <c r="AM302">
        <v>9.44</v>
      </c>
      <c r="AN302">
        <v>14.920999999999999</v>
      </c>
      <c r="AO302">
        <v>67.822000000000003</v>
      </c>
      <c r="AP302">
        <v>0.88990000000000002</v>
      </c>
      <c r="AQ302" t="s">
        <v>29</v>
      </c>
      <c r="AR302">
        <v>9.25</v>
      </c>
      <c r="AS302">
        <v>9.44</v>
      </c>
      <c r="AT302">
        <v>15.287000000000001</v>
      </c>
      <c r="AU302">
        <v>69.486999999999995</v>
      </c>
      <c r="AV302">
        <v>0.86170000000000002</v>
      </c>
      <c r="AW302" t="s">
        <v>28</v>
      </c>
      <c r="AX302">
        <v>9.25</v>
      </c>
      <c r="AY302">
        <v>9.44</v>
      </c>
      <c r="AZ302">
        <v>15.089</v>
      </c>
      <c r="BA302">
        <v>68.584000000000003</v>
      </c>
      <c r="BB302">
        <v>0.8881</v>
      </c>
      <c r="BC302" t="s">
        <v>29</v>
      </c>
      <c r="BD302">
        <v>9.25</v>
      </c>
      <c r="BE302">
        <v>9.44</v>
      </c>
      <c r="BF302">
        <v>14.907</v>
      </c>
      <c r="BG302">
        <v>67.759</v>
      </c>
      <c r="BH302">
        <v>0.84660000000000002</v>
      </c>
      <c r="BI302" t="s">
        <v>28</v>
      </c>
      <c r="BJ302">
        <v>9.25</v>
      </c>
      <c r="BK302">
        <v>9.44</v>
      </c>
      <c r="BL302">
        <v>15.314</v>
      </c>
      <c r="BM302">
        <v>69.611000000000004</v>
      </c>
      <c r="BN302">
        <v>0.88570000000000004</v>
      </c>
      <c r="BO302" t="s">
        <v>29</v>
      </c>
      <c r="BP302">
        <v>9.25</v>
      </c>
      <c r="BQ302">
        <v>9.44</v>
      </c>
      <c r="BR302">
        <v>15.199</v>
      </c>
      <c r="BS302">
        <v>69.085999999999999</v>
      </c>
      <c r="BT302">
        <v>0.86309999999999998</v>
      </c>
      <c r="BU302" t="s">
        <v>28</v>
      </c>
      <c r="BV302">
        <v>9.25</v>
      </c>
      <c r="BW302">
        <v>9.44</v>
      </c>
      <c r="BX302">
        <v>13.943</v>
      </c>
      <c r="BY302">
        <v>63.375999999999998</v>
      </c>
      <c r="BZ302">
        <v>0.88280000000000003</v>
      </c>
      <c r="CA302" t="s">
        <v>29</v>
      </c>
    </row>
    <row r="303" spans="1:79" x14ac:dyDescent="0.2">
      <c r="A303" t="s">
        <v>307</v>
      </c>
      <c r="B303">
        <v>-6</v>
      </c>
      <c r="C303">
        <v>25</v>
      </c>
      <c r="D303" t="s">
        <v>49</v>
      </c>
      <c r="E303">
        <v>11.45</v>
      </c>
      <c r="F303">
        <v>3</v>
      </c>
      <c r="G303">
        <v>27</v>
      </c>
      <c r="H303">
        <v>11.42</v>
      </c>
      <c r="I303">
        <v>11.54</v>
      </c>
      <c r="J303">
        <v>15.237</v>
      </c>
      <c r="K303">
        <v>56.435000000000002</v>
      </c>
      <c r="L303">
        <v>0.81279999999999997</v>
      </c>
      <c r="M303" t="s">
        <v>28</v>
      </c>
      <c r="N303">
        <v>11.42</v>
      </c>
      <c r="O303">
        <v>11.54</v>
      </c>
      <c r="P303">
        <v>14.473000000000001</v>
      </c>
      <c r="Q303">
        <v>53.604999999999997</v>
      </c>
      <c r="R303">
        <v>0.82520000000000004</v>
      </c>
      <c r="S303" t="s">
        <v>28</v>
      </c>
      <c r="T303">
        <v>11.42</v>
      </c>
      <c r="U303">
        <v>11.54</v>
      </c>
      <c r="V303">
        <v>15.12</v>
      </c>
      <c r="W303">
        <v>56</v>
      </c>
      <c r="X303">
        <v>0.84440000000000004</v>
      </c>
      <c r="Y303" t="s">
        <v>28</v>
      </c>
      <c r="Z303">
        <v>11.42</v>
      </c>
      <c r="AA303">
        <v>11.54</v>
      </c>
      <c r="AB303">
        <v>17.905999999999999</v>
      </c>
      <c r="AC303">
        <v>66.316999999999993</v>
      </c>
      <c r="AD303">
        <v>0.81620000000000004</v>
      </c>
      <c r="AE303" t="s">
        <v>28</v>
      </c>
      <c r="AF303">
        <v>11.42</v>
      </c>
      <c r="AG303">
        <v>11.54</v>
      </c>
      <c r="AH303">
        <v>17.901</v>
      </c>
      <c r="AI303">
        <v>66.299000000000007</v>
      </c>
      <c r="AJ303">
        <v>0.83940000000000003</v>
      </c>
      <c r="AK303" t="s">
        <v>28</v>
      </c>
      <c r="AL303">
        <v>11.42</v>
      </c>
      <c r="AM303">
        <v>11.54</v>
      </c>
      <c r="AN303">
        <v>17.46</v>
      </c>
      <c r="AO303">
        <v>64.667000000000002</v>
      </c>
      <c r="AP303">
        <v>0.83199999999999996</v>
      </c>
      <c r="AQ303" t="s">
        <v>28</v>
      </c>
      <c r="AR303">
        <v>11.42</v>
      </c>
      <c r="AS303">
        <v>11.54</v>
      </c>
      <c r="AT303">
        <v>18.408000000000001</v>
      </c>
      <c r="AU303">
        <v>68.176000000000002</v>
      </c>
      <c r="AV303">
        <v>0.78490000000000004</v>
      </c>
      <c r="AW303" t="s">
        <v>28</v>
      </c>
      <c r="AX303">
        <v>11.42</v>
      </c>
      <c r="AY303">
        <v>11.54</v>
      </c>
      <c r="AZ303">
        <v>17.785</v>
      </c>
      <c r="BA303">
        <v>65.869</v>
      </c>
      <c r="BB303">
        <v>0.79610000000000003</v>
      </c>
      <c r="BC303" t="s">
        <v>28</v>
      </c>
      <c r="BD303">
        <v>11.42</v>
      </c>
      <c r="BE303">
        <v>11.54</v>
      </c>
      <c r="BF303">
        <v>17.780999999999999</v>
      </c>
      <c r="BG303">
        <v>65.856999999999999</v>
      </c>
      <c r="BH303">
        <v>0.81440000000000001</v>
      </c>
      <c r="BI303" t="s">
        <v>28</v>
      </c>
      <c r="BJ303">
        <v>11.42</v>
      </c>
      <c r="BK303">
        <v>11.54</v>
      </c>
      <c r="BL303">
        <v>18.167000000000002</v>
      </c>
      <c r="BM303">
        <v>67.284999999999997</v>
      </c>
      <c r="BN303">
        <v>0.79500000000000004</v>
      </c>
      <c r="BO303" t="s">
        <v>28</v>
      </c>
      <c r="BP303">
        <v>11.42</v>
      </c>
      <c r="BQ303">
        <v>11.54</v>
      </c>
      <c r="BR303">
        <v>17.87</v>
      </c>
      <c r="BS303">
        <v>66.183999999999997</v>
      </c>
      <c r="BT303">
        <v>0.80330000000000001</v>
      </c>
      <c r="BU303" t="s">
        <v>28</v>
      </c>
      <c r="BV303">
        <v>11.42</v>
      </c>
      <c r="BW303">
        <v>11.54</v>
      </c>
      <c r="BX303">
        <v>17.161999999999999</v>
      </c>
      <c r="BY303">
        <v>63.561999999999998</v>
      </c>
      <c r="BZ303">
        <v>0.8105</v>
      </c>
      <c r="CA303" t="s">
        <v>28</v>
      </c>
    </row>
    <row r="304" spans="1:79" x14ac:dyDescent="0.2">
      <c r="A304" t="s">
        <v>307</v>
      </c>
      <c r="B304">
        <v>-6</v>
      </c>
      <c r="C304">
        <v>25</v>
      </c>
      <c r="D304" t="s">
        <v>49</v>
      </c>
      <c r="E304">
        <v>11.45</v>
      </c>
      <c r="F304">
        <v>4</v>
      </c>
      <c r="G304">
        <v>27</v>
      </c>
      <c r="H304">
        <v>11.42</v>
      </c>
      <c r="I304">
        <v>11.57</v>
      </c>
      <c r="J304">
        <v>15.222</v>
      </c>
      <c r="K304">
        <v>56.375999999999998</v>
      </c>
      <c r="L304">
        <v>0.76839999999999997</v>
      </c>
      <c r="M304" t="s">
        <v>28</v>
      </c>
      <c r="N304">
        <v>11.42</v>
      </c>
      <c r="O304">
        <v>11.57</v>
      </c>
      <c r="P304">
        <v>14.433999999999999</v>
      </c>
      <c r="Q304">
        <v>53.460999999999999</v>
      </c>
      <c r="R304">
        <v>0.7671</v>
      </c>
      <c r="S304" t="s">
        <v>28</v>
      </c>
      <c r="T304">
        <v>11.42</v>
      </c>
      <c r="U304">
        <v>11.57</v>
      </c>
      <c r="V304">
        <v>14.98</v>
      </c>
      <c r="W304">
        <v>55.48</v>
      </c>
      <c r="X304">
        <v>0.75339999999999996</v>
      </c>
      <c r="Y304" t="s">
        <v>28</v>
      </c>
      <c r="Z304">
        <v>11.42</v>
      </c>
      <c r="AA304">
        <v>11.56</v>
      </c>
      <c r="AB304">
        <v>17.757000000000001</v>
      </c>
      <c r="AC304">
        <v>65.768000000000001</v>
      </c>
      <c r="AD304">
        <v>0.75629999999999997</v>
      </c>
      <c r="AE304" t="s">
        <v>28</v>
      </c>
      <c r="AF304">
        <v>11.42</v>
      </c>
      <c r="AG304">
        <v>11.57</v>
      </c>
      <c r="AH304">
        <v>17.809999999999999</v>
      </c>
      <c r="AI304">
        <v>65.962000000000003</v>
      </c>
      <c r="AJ304">
        <v>0.78439999999999999</v>
      </c>
      <c r="AK304" t="s">
        <v>28</v>
      </c>
      <c r="AL304">
        <v>11.42</v>
      </c>
      <c r="AM304">
        <v>11.56</v>
      </c>
      <c r="AN304">
        <v>17.172000000000001</v>
      </c>
      <c r="AO304">
        <v>63.600999999999999</v>
      </c>
      <c r="AP304">
        <v>0.74480000000000002</v>
      </c>
      <c r="AQ304" t="s">
        <v>28</v>
      </c>
      <c r="AR304">
        <v>11.42</v>
      </c>
      <c r="AS304">
        <v>11.57</v>
      </c>
      <c r="AT304">
        <v>18.128</v>
      </c>
      <c r="AU304">
        <v>67.141999999999996</v>
      </c>
      <c r="AV304">
        <v>0.77370000000000005</v>
      </c>
      <c r="AW304" t="s">
        <v>28</v>
      </c>
      <c r="AX304">
        <v>11.42</v>
      </c>
      <c r="AY304">
        <v>11.57</v>
      </c>
      <c r="AZ304">
        <v>18.004000000000001</v>
      </c>
      <c r="BA304">
        <v>66.683000000000007</v>
      </c>
      <c r="BB304">
        <v>0.77039999999999997</v>
      </c>
      <c r="BC304" t="s">
        <v>28</v>
      </c>
      <c r="BD304">
        <v>11.42</v>
      </c>
      <c r="BE304">
        <v>11.57</v>
      </c>
      <c r="BF304">
        <v>17.681999999999999</v>
      </c>
      <c r="BG304">
        <v>65.489999999999995</v>
      </c>
      <c r="BH304">
        <v>0.75219999999999998</v>
      </c>
      <c r="BI304" t="s">
        <v>28</v>
      </c>
      <c r="BJ304">
        <v>11.42</v>
      </c>
      <c r="BK304">
        <v>11.56</v>
      </c>
      <c r="BL304">
        <v>18.283000000000001</v>
      </c>
      <c r="BM304">
        <v>67.713999999999999</v>
      </c>
      <c r="BN304">
        <v>0.79930000000000001</v>
      </c>
      <c r="BO304" t="s">
        <v>28</v>
      </c>
      <c r="BP304">
        <v>11.42</v>
      </c>
      <c r="BQ304">
        <v>11.56</v>
      </c>
      <c r="BR304">
        <v>17.968</v>
      </c>
      <c r="BS304">
        <v>66.548000000000002</v>
      </c>
      <c r="BT304">
        <v>0.78339999999999999</v>
      </c>
      <c r="BU304" t="s">
        <v>28</v>
      </c>
      <c r="BV304">
        <v>11.42</v>
      </c>
      <c r="BW304">
        <v>11.57</v>
      </c>
      <c r="BX304">
        <v>16.893999999999998</v>
      </c>
      <c r="BY304">
        <v>62.572000000000003</v>
      </c>
      <c r="BZ304">
        <v>0.7641</v>
      </c>
      <c r="CA304" t="s">
        <v>28</v>
      </c>
    </row>
    <row r="305" spans="1:79" x14ac:dyDescent="0.2">
      <c r="A305" t="s">
        <v>307</v>
      </c>
      <c r="B305">
        <v>24</v>
      </c>
      <c r="C305">
        <v>35</v>
      </c>
      <c r="D305" t="s">
        <v>50</v>
      </c>
      <c r="E305">
        <v>10.97</v>
      </c>
      <c r="F305">
        <v>3</v>
      </c>
      <c r="G305">
        <v>10</v>
      </c>
      <c r="H305">
        <v>10.97</v>
      </c>
      <c r="I305">
        <v>11.04</v>
      </c>
      <c r="J305">
        <v>0.38200000000000001</v>
      </c>
      <c r="K305">
        <v>3.8170000000000002</v>
      </c>
      <c r="L305">
        <v>0.80959999999999999</v>
      </c>
      <c r="M305" t="s">
        <v>28</v>
      </c>
      <c r="N305">
        <v>10.97</v>
      </c>
      <c r="O305">
        <v>11.05</v>
      </c>
      <c r="P305">
        <v>0.34100000000000003</v>
      </c>
      <c r="Q305">
        <v>3.4129999999999998</v>
      </c>
      <c r="R305">
        <v>0.81510000000000005</v>
      </c>
      <c r="S305" t="s">
        <v>28</v>
      </c>
      <c r="T305">
        <v>10.97</v>
      </c>
      <c r="U305">
        <v>11.05</v>
      </c>
      <c r="V305">
        <v>0.47499999999999998</v>
      </c>
      <c r="W305">
        <v>4.75</v>
      </c>
      <c r="X305">
        <v>0.83009999999999995</v>
      </c>
      <c r="Y305" t="s">
        <v>28</v>
      </c>
      <c r="Z305">
        <v>10.97</v>
      </c>
      <c r="AA305">
        <v>11.04</v>
      </c>
      <c r="AB305">
        <v>2.923</v>
      </c>
      <c r="AC305">
        <v>29.228000000000002</v>
      </c>
      <c r="AD305">
        <v>0.79310000000000003</v>
      </c>
      <c r="AE305" t="s">
        <v>28</v>
      </c>
      <c r="AF305">
        <v>10.97</v>
      </c>
      <c r="AG305">
        <v>11.05</v>
      </c>
      <c r="AH305">
        <v>2.919</v>
      </c>
      <c r="AI305">
        <v>29.19</v>
      </c>
      <c r="AJ305">
        <v>0.81540000000000001</v>
      </c>
      <c r="AK305" t="s">
        <v>28</v>
      </c>
      <c r="AL305">
        <v>10.97</v>
      </c>
      <c r="AM305">
        <v>11.04</v>
      </c>
      <c r="AN305">
        <v>2.839</v>
      </c>
      <c r="AO305">
        <v>28.388999999999999</v>
      </c>
      <c r="AP305">
        <v>0.81920000000000004</v>
      </c>
      <c r="AQ305" t="s">
        <v>28</v>
      </c>
      <c r="AR305">
        <v>10.97</v>
      </c>
      <c r="AS305">
        <v>11.05</v>
      </c>
      <c r="AT305">
        <v>4.5270000000000001</v>
      </c>
      <c r="AU305">
        <v>45.268000000000001</v>
      </c>
      <c r="AV305">
        <v>0.76519999999999999</v>
      </c>
      <c r="AW305" t="s">
        <v>28</v>
      </c>
      <c r="AX305">
        <v>10.97</v>
      </c>
      <c r="AY305">
        <v>11.05</v>
      </c>
      <c r="AZ305">
        <v>4.58</v>
      </c>
      <c r="BA305">
        <v>45.796999999999997</v>
      </c>
      <c r="BB305">
        <v>0.78449999999999998</v>
      </c>
      <c r="BC305" t="s">
        <v>28</v>
      </c>
      <c r="BD305">
        <v>10.97</v>
      </c>
      <c r="BE305">
        <v>11.05</v>
      </c>
      <c r="BF305">
        <v>4.508</v>
      </c>
      <c r="BG305">
        <v>45.082999999999998</v>
      </c>
      <c r="BH305">
        <v>0.7218</v>
      </c>
      <c r="BI305" t="s">
        <v>28</v>
      </c>
      <c r="BJ305">
        <v>10.97</v>
      </c>
      <c r="BK305">
        <v>11.04</v>
      </c>
      <c r="BL305">
        <v>5.5910000000000002</v>
      </c>
      <c r="BM305">
        <v>55.91</v>
      </c>
      <c r="BN305">
        <v>0.73799999999999999</v>
      </c>
      <c r="BO305" t="s">
        <v>28</v>
      </c>
      <c r="BP305">
        <v>10.97</v>
      </c>
      <c r="BQ305">
        <v>11.04</v>
      </c>
      <c r="BR305">
        <v>5.351</v>
      </c>
      <c r="BS305">
        <v>53.512</v>
      </c>
      <c r="BT305">
        <v>0.78310000000000002</v>
      </c>
      <c r="BU305" t="s">
        <v>28</v>
      </c>
      <c r="BV305">
        <v>10.97</v>
      </c>
      <c r="BW305">
        <v>11.04</v>
      </c>
      <c r="BX305">
        <v>5.415</v>
      </c>
      <c r="BY305">
        <v>54.155000000000001</v>
      </c>
      <c r="BZ305">
        <v>0.75660000000000005</v>
      </c>
      <c r="CA305" t="s">
        <v>28</v>
      </c>
    </row>
    <row r="306" spans="1:79" x14ac:dyDescent="0.2">
      <c r="A306" t="s">
        <v>307</v>
      </c>
      <c r="B306">
        <v>26</v>
      </c>
      <c r="C306">
        <v>37</v>
      </c>
      <c r="D306" t="s">
        <v>51</v>
      </c>
      <c r="E306">
        <v>12.51</v>
      </c>
      <c r="F306">
        <v>2</v>
      </c>
      <c r="G306">
        <v>10</v>
      </c>
      <c r="H306">
        <v>12.43</v>
      </c>
      <c r="I306">
        <v>12.57</v>
      </c>
      <c r="J306">
        <v>0.309</v>
      </c>
      <c r="K306">
        <v>3.0910000000000002</v>
      </c>
      <c r="L306">
        <v>0.92720000000000002</v>
      </c>
      <c r="M306" t="s">
        <v>29</v>
      </c>
      <c r="N306">
        <v>12.43</v>
      </c>
      <c r="O306">
        <v>12.57</v>
      </c>
      <c r="P306">
        <v>0.311</v>
      </c>
      <c r="Q306">
        <v>3.1080000000000001</v>
      </c>
      <c r="R306">
        <v>0.91220000000000001</v>
      </c>
      <c r="S306" t="s">
        <v>29</v>
      </c>
      <c r="T306">
        <v>12.43</v>
      </c>
      <c r="U306">
        <v>12.57</v>
      </c>
      <c r="V306">
        <v>0.39200000000000002</v>
      </c>
      <c r="W306">
        <v>3.9239999999999999</v>
      </c>
      <c r="X306">
        <v>0.91930000000000001</v>
      </c>
      <c r="Y306" t="s">
        <v>29</v>
      </c>
      <c r="Z306">
        <v>12.42</v>
      </c>
      <c r="AA306">
        <v>12.57</v>
      </c>
      <c r="AB306">
        <v>2.5630000000000002</v>
      </c>
      <c r="AC306">
        <v>25.629000000000001</v>
      </c>
      <c r="AD306">
        <v>0.92559999999999998</v>
      </c>
      <c r="AE306" t="s">
        <v>29</v>
      </c>
      <c r="AF306">
        <v>12.44</v>
      </c>
      <c r="AG306">
        <v>12.59</v>
      </c>
      <c r="AH306">
        <v>2.6579999999999999</v>
      </c>
      <c r="AI306">
        <v>26.576000000000001</v>
      </c>
      <c r="AJ306">
        <v>0.91549999999999998</v>
      </c>
      <c r="AK306" t="s">
        <v>29</v>
      </c>
      <c r="AL306">
        <v>12.43</v>
      </c>
      <c r="AM306">
        <v>12.57</v>
      </c>
      <c r="AN306">
        <v>2.8380000000000001</v>
      </c>
      <c r="AO306">
        <v>28.384</v>
      </c>
      <c r="AP306">
        <v>0.91879999999999995</v>
      </c>
      <c r="AQ306" t="s">
        <v>29</v>
      </c>
      <c r="AR306">
        <v>12.43</v>
      </c>
      <c r="AS306">
        <v>12.57</v>
      </c>
      <c r="AT306">
        <v>4.5570000000000004</v>
      </c>
      <c r="AU306">
        <v>45.570999999999998</v>
      </c>
      <c r="AV306">
        <v>0.9234</v>
      </c>
      <c r="AW306" t="s">
        <v>29</v>
      </c>
      <c r="AX306">
        <v>12.43</v>
      </c>
      <c r="AY306">
        <v>12.57</v>
      </c>
      <c r="AZ306">
        <v>4.6760000000000002</v>
      </c>
      <c r="BA306">
        <v>46.761000000000003</v>
      </c>
      <c r="BB306">
        <v>0.91779999999999995</v>
      </c>
      <c r="BC306" t="s">
        <v>29</v>
      </c>
      <c r="BD306">
        <v>12.43</v>
      </c>
      <c r="BE306">
        <v>12.57</v>
      </c>
      <c r="BF306">
        <v>4.516</v>
      </c>
      <c r="BG306">
        <v>45.161000000000001</v>
      </c>
      <c r="BH306">
        <v>0.90810000000000002</v>
      </c>
      <c r="BI306" t="s">
        <v>29</v>
      </c>
      <c r="BJ306">
        <v>12.43</v>
      </c>
      <c r="BK306">
        <v>12.57</v>
      </c>
      <c r="BL306">
        <v>5.5279999999999996</v>
      </c>
      <c r="BM306">
        <v>55.280999999999999</v>
      </c>
      <c r="BN306">
        <v>0.91200000000000003</v>
      </c>
      <c r="BO306" t="s">
        <v>29</v>
      </c>
      <c r="BP306">
        <v>12.43</v>
      </c>
      <c r="BQ306">
        <v>12.57</v>
      </c>
      <c r="BR306">
        <v>5.4260000000000002</v>
      </c>
      <c r="BS306">
        <v>54.264000000000003</v>
      </c>
      <c r="BT306">
        <v>0.91659999999999997</v>
      </c>
      <c r="BU306" t="s">
        <v>29</v>
      </c>
      <c r="BV306">
        <v>12.43</v>
      </c>
      <c r="BW306">
        <v>12.57</v>
      </c>
      <c r="BX306">
        <v>5.4269999999999996</v>
      </c>
      <c r="BY306">
        <v>54.267000000000003</v>
      </c>
      <c r="BZ306">
        <v>0.91249999999999998</v>
      </c>
      <c r="CA306" t="s">
        <v>29</v>
      </c>
    </row>
    <row r="307" spans="1:79" x14ac:dyDescent="0.2">
      <c r="A307" t="s">
        <v>307</v>
      </c>
      <c r="B307">
        <v>38</v>
      </c>
      <c r="C307">
        <v>55</v>
      </c>
      <c r="D307" t="s">
        <v>52</v>
      </c>
      <c r="E307">
        <v>9.3699999999999992</v>
      </c>
      <c r="F307">
        <v>3</v>
      </c>
      <c r="G307">
        <v>15</v>
      </c>
      <c r="H307">
        <v>9.33</v>
      </c>
      <c r="I307">
        <v>9.4700000000000006</v>
      </c>
      <c r="J307">
        <v>1.7490000000000001</v>
      </c>
      <c r="K307">
        <v>11.661</v>
      </c>
      <c r="L307">
        <v>0.84399999999999997</v>
      </c>
      <c r="M307" t="s">
        <v>28</v>
      </c>
      <c r="N307">
        <v>9.33</v>
      </c>
      <c r="O307">
        <v>9.4700000000000006</v>
      </c>
      <c r="P307">
        <v>1.667</v>
      </c>
      <c r="Q307">
        <v>11.113</v>
      </c>
      <c r="R307">
        <v>0.89129999999999998</v>
      </c>
      <c r="S307" t="s">
        <v>29</v>
      </c>
      <c r="T307">
        <v>9.33</v>
      </c>
      <c r="U307">
        <v>9.4700000000000006</v>
      </c>
      <c r="V307">
        <v>1.819</v>
      </c>
      <c r="W307">
        <v>12.127000000000001</v>
      </c>
      <c r="X307">
        <v>0.92020000000000002</v>
      </c>
      <c r="Y307" t="s">
        <v>29</v>
      </c>
      <c r="Z307">
        <v>9.33</v>
      </c>
      <c r="AA307">
        <v>9.4600000000000009</v>
      </c>
      <c r="AB307">
        <v>3.3679999999999999</v>
      </c>
      <c r="AC307">
        <v>22.454000000000001</v>
      </c>
      <c r="AD307">
        <v>0.87529999999999997</v>
      </c>
      <c r="AE307" t="s">
        <v>28</v>
      </c>
      <c r="AF307">
        <v>9.33</v>
      </c>
      <c r="AG307">
        <v>9.4700000000000006</v>
      </c>
      <c r="AH307">
        <v>3.415</v>
      </c>
      <c r="AI307">
        <v>22.768000000000001</v>
      </c>
      <c r="AJ307">
        <v>0.90780000000000005</v>
      </c>
      <c r="AK307" t="s">
        <v>29</v>
      </c>
      <c r="AL307">
        <v>9.33</v>
      </c>
      <c r="AM307">
        <v>9.4700000000000006</v>
      </c>
      <c r="AN307">
        <v>3.4609999999999999</v>
      </c>
      <c r="AO307">
        <v>23.074999999999999</v>
      </c>
      <c r="AP307">
        <v>0.9052</v>
      </c>
      <c r="AQ307" t="s">
        <v>29</v>
      </c>
      <c r="AR307">
        <v>9.33</v>
      </c>
      <c r="AS307">
        <v>9.4700000000000006</v>
      </c>
      <c r="AT307">
        <v>3.851</v>
      </c>
      <c r="AU307">
        <v>25.673999999999999</v>
      </c>
      <c r="AV307">
        <v>0.87229999999999996</v>
      </c>
      <c r="AW307" t="s">
        <v>28</v>
      </c>
      <c r="AX307">
        <v>9.33</v>
      </c>
      <c r="AY307">
        <v>9.4700000000000006</v>
      </c>
      <c r="AZ307">
        <v>3.976</v>
      </c>
      <c r="BA307">
        <v>26.507999999999999</v>
      </c>
      <c r="BB307">
        <v>0.89339999999999997</v>
      </c>
      <c r="BC307" t="s">
        <v>28</v>
      </c>
      <c r="BD307">
        <v>9.33</v>
      </c>
      <c r="BE307">
        <v>9.4700000000000006</v>
      </c>
      <c r="BF307">
        <v>3.7160000000000002</v>
      </c>
      <c r="BG307">
        <v>24.774999999999999</v>
      </c>
      <c r="BH307">
        <v>0.85540000000000005</v>
      </c>
      <c r="BI307" t="s">
        <v>28</v>
      </c>
      <c r="BJ307">
        <v>9.33</v>
      </c>
      <c r="BK307">
        <v>9.4700000000000006</v>
      </c>
      <c r="BL307">
        <v>4.4370000000000003</v>
      </c>
      <c r="BM307">
        <v>29.577000000000002</v>
      </c>
      <c r="BN307">
        <v>0.88180000000000003</v>
      </c>
      <c r="BO307" t="s">
        <v>28</v>
      </c>
      <c r="BP307">
        <v>9.33</v>
      </c>
      <c r="BQ307">
        <v>9.4700000000000006</v>
      </c>
      <c r="BR307">
        <v>4.266</v>
      </c>
      <c r="BS307">
        <v>28.440999999999999</v>
      </c>
      <c r="BT307">
        <v>0.89139999999999997</v>
      </c>
      <c r="BU307" t="s">
        <v>28</v>
      </c>
      <c r="BV307">
        <v>9.33</v>
      </c>
      <c r="BW307">
        <v>9.4700000000000006</v>
      </c>
      <c r="BX307">
        <v>4.399</v>
      </c>
      <c r="BY307">
        <v>29.327999999999999</v>
      </c>
      <c r="BZ307">
        <v>0.88300000000000001</v>
      </c>
      <c r="CA307" t="s">
        <v>28</v>
      </c>
    </row>
    <row r="308" spans="1:79" x14ac:dyDescent="0.2">
      <c r="A308" t="s">
        <v>307</v>
      </c>
      <c r="B308">
        <v>38</v>
      </c>
      <c r="C308">
        <v>55</v>
      </c>
      <c r="D308" t="s">
        <v>52</v>
      </c>
      <c r="E308">
        <v>9.3699999999999992</v>
      </c>
      <c r="F308">
        <v>4</v>
      </c>
      <c r="G308">
        <v>15</v>
      </c>
      <c r="H308">
        <v>9.32</v>
      </c>
      <c r="I308">
        <v>9.51</v>
      </c>
      <c r="J308">
        <v>1.649</v>
      </c>
      <c r="K308">
        <v>10.994999999999999</v>
      </c>
      <c r="L308">
        <v>0.92330000000000001</v>
      </c>
      <c r="M308" t="s">
        <v>29</v>
      </c>
      <c r="N308">
        <v>9.32</v>
      </c>
      <c r="O308">
        <v>9.51</v>
      </c>
      <c r="P308">
        <v>1.554</v>
      </c>
      <c r="Q308">
        <v>10.362</v>
      </c>
      <c r="R308">
        <v>0.92449999999999999</v>
      </c>
      <c r="S308" t="s">
        <v>29</v>
      </c>
      <c r="T308">
        <v>9.32</v>
      </c>
      <c r="U308">
        <v>9.51</v>
      </c>
      <c r="V308">
        <v>1.7250000000000001</v>
      </c>
      <c r="W308">
        <v>11.502000000000001</v>
      </c>
      <c r="X308">
        <v>0.9335</v>
      </c>
      <c r="Y308" t="s">
        <v>29</v>
      </c>
      <c r="Z308">
        <v>9.32</v>
      </c>
      <c r="AA308">
        <v>9.5</v>
      </c>
      <c r="AB308">
        <v>3.2709999999999999</v>
      </c>
      <c r="AC308">
        <v>21.806000000000001</v>
      </c>
      <c r="AD308">
        <v>0.91320000000000001</v>
      </c>
      <c r="AE308" t="s">
        <v>29</v>
      </c>
      <c r="AF308">
        <v>9.32</v>
      </c>
      <c r="AG308">
        <v>9.51</v>
      </c>
      <c r="AH308">
        <v>3.319</v>
      </c>
      <c r="AI308">
        <v>22.123999999999999</v>
      </c>
      <c r="AJ308">
        <v>0.91459999999999997</v>
      </c>
      <c r="AK308" t="s">
        <v>29</v>
      </c>
      <c r="AL308">
        <v>9.32</v>
      </c>
      <c r="AM308">
        <v>9.51</v>
      </c>
      <c r="AN308">
        <v>3.355</v>
      </c>
      <c r="AO308">
        <v>22.366</v>
      </c>
      <c r="AP308">
        <v>0.91479999999999995</v>
      </c>
      <c r="AQ308" t="s">
        <v>29</v>
      </c>
      <c r="AR308">
        <v>9.32</v>
      </c>
      <c r="AS308">
        <v>9.51</v>
      </c>
      <c r="AT308">
        <v>3.8050000000000002</v>
      </c>
      <c r="AU308">
        <v>25.364999999999998</v>
      </c>
      <c r="AV308">
        <v>0.91069999999999995</v>
      </c>
      <c r="AW308" t="s">
        <v>28</v>
      </c>
      <c r="AX308">
        <v>9.32</v>
      </c>
      <c r="AY308">
        <v>9.51</v>
      </c>
      <c r="AZ308">
        <v>3.8220000000000001</v>
      </c>
      <c r="BA308">
        <v>25.477</v>
      </c>
      <c r="BB308">
        <v>0.90939999999999999</v>
      </c>
      <c r="BC308" t="s">
        <v>28</v>
      </c>
      <c r="BD308">
        <v>9.33</v>
      </c>
      <c r="BE308">
        <v>9.51</v>
      </c>
      <c r="BF308">
        <v>3.6349999999999998</v>
      </c>
      <c r="BG308">
        <v>24.234999999999999</v>
      </c>
      <c r="BH308">
        <v>0.90339999999999998</v>
      </c>
      <c r="BI308" t="s">
        <v>28</v>
      </c>
      <c r="BJ308">
        <v>9.32</v>
      </c>
      <c r="BK308">
        <v>9.51</v>
      </c>
      <c r="BL308">
        <v>4.2539999999999996</v>
      </c>
      <c r="BM308">
        <v>28.361999999999998</v>
      </c>
      <c r="BN308">
        <v>0.90249999999999997</v>
      </c>
      <c r="BO308" t="s">
        <v>28</v>
      </c>
      <c r="BP308">
        <v>9.32</v>
      </c>
      <c r="BQ308">
        <v>9.51</v>
      </c>
      <c r="BR308">
        <v>4.1639999999999997</v>
      </c>
      <c r="BS308">
        <v>27.762</v>
      </c>
      <c r="BT308">
        <v>0.91069999999999995</v>
      </c>
      <c r="BU308" t="s">
        <v>29</v>
      </c>
      <c r="BV308">
        <v>9.32</v>
      </c>
      <c r="BW308">
        <v>9.51</v>
      </c>
      <c r="BX308">
        <v>4.1920000000000002</v>
      </c>
      <c r="BY308">
        <v>27.946999999999999</v>
      </c>
      <c r="BZ308">
        <v>0.90710000000000002</v>
      </c>
      <c r="CA308" t="s">
        <v>28</v>
      </c>
    </row>
    <row r="309" spans="1:79" x14ac:dyDescent="0.2">
      <c r="A309" t="s">
        <v>307</v>
      </c>
      <c r="B309">
        <v>38</v>
      </c>
      <c r="C309">
        <v>57</v>
      </c>
      <c r="D309" t="s">
        <v>53</v>
      </c>
      <c r="E309">
        <v>9.2100000000000009</v>
      </c>
      <c r="F309">
        <v>4</v>
      </c>
      <c r="G309">
        <v>17</v>
      </c>
      <c r="H309">
        <v>9.15</v>
      </c>
      <c r="I309">
        <v>9.26</v>
      </c>
      <c r="J309">
        <v>2.56</v>
      </c>
      <c r="K309">
        <v>15.055999999999999</v>
      </c>
      <c r="L309">
        <v>0.9153</v>
      </c>
      <c r="M309" t="s">
        <v>29</v>
      </c>
      <c r="N309">
        <v>9.15</v>
      </c>
      <c r="O309">
        <v>9.26</v>
      </c>
      <c r="P309">
        <v>2.4500000000000002</v>
      </c>
      <c r="Q309">
        <v>14.411</v>
      </c>
      <c r="R309">
        <v>0.91810000000000003</v>
      </c>
      <c r="S309" t="s">
        <v>29</v>
      </c>
      <c r="T309">
        <v>9.15</v>
      </c>
      <c r="U309">
        <v>9.26</v>
      </c>
      <c r="V309">
        <v>2.7080000000000002</v>
      </c>
      <c r="W309">
        <v>15.932</v>
      </c>
      <c r="X309">
        <v>0.93769999999999998</v>
      </c>
      <c r="Y309" t="s">
        <v>29</v>
      </c>
      <c r="Z309">
        <v>9.14</v>
      </c>
      <c r="AA309">
        <v>9.25</v>
      </c>
      <c r="AB309">
        <v>4.9809999999999999</v>
      </c>
      <c r="AC309">
        <v>29.297000000000001</v>
      </c>
      <c r="AD309">
        <v>0.89770000000000005</v>
      </c>
      <c r="AE309" t="s">
        <v>29</v>
      </c>
      <c r="AF309">
        <v>9.15</v>
      </c>
      <c r="AG309">
        <v>9.26</v>
      </c>
      <c r="AH309">
        <v>5.0739999999999998</v>
      </c>
      <c r="AI309">
        <v>29.847999999999999</v>
      </c>
      <c r="AJ309">
        <v>0.91869999999999996</v>
      </c>
      <c r="AK309" t="s">
        <v>29</v>
      </c>
      <c r="AL309">
        <v>9.15</v>
      </c>
      <c r="AM309">
        <v>9.26</v>
      </c>
      <c r="AN309">
        <v>4.9939999999999998</v>
      </c>
      <c r="AO309">
        <v>29.379000000000001</v>
      </c>
      <c r="AP309">
        <v>0.92010000000000003</v>
      </c>
      <c r="AQ309" t="s">
        <v>29</v>
      </c>
      <c r="AR309">
        <v>9.15</v>
      </c>
      <c r="AS309">
        <v>9.26</v>
      </c>
      <c r="AT309">
        <v>5.5570000000000004</v>
      </c>
      <c r="AU309">
        <v>32.688000000000002</v>
      </c>
      <c r="AV309">
        <v>0.90059999999999996</v>
      </c>
      <c r="AW309" t="s">
        <v>29</v>
      </c>
      <c r="AX309">
        <v>9.15</v>
      </c>
      <c r="AY309">
        <v>9.26</v>
      </c>
      <c r="AZ309">
        <v>5.6680000000000001</v>
      </c>
      <c r="BA309">
        <v>33.338000000000001</v>
      </c>
      <c r="BB309">
        <v>0.90110000000000001</v>
      </c>
      <c r="BC309" t="s">
        <v>29</v>
      </c>
      <c r="BD309">
        <v>9.15</v>
      </c>
      <c r="BE309">
        <v>9.26</v>
      </c>
      <c r="BF309">
        <v>5.5469999999999997</v>
      </c>
      <c r="BG309">
        <v>32.627000000000002</v>
      </c>
      <c r="BH309">
        <v>0.88009999999999999</v>
      </c>
      <c r="BI309" t="s">
        <v>28</v>
      </c>
      <c r="BJ309">
        <v>9.15</v>
      </c>
      <c r="BK309">
        <v>9.26</v>
      </c>
      <c r="BL309">
        <v>6.0069999999999997</v>
      </c>
      <c r="BM309">
        <v>35.335999999999999</v>
      </c>
      <c r="BN309">
        <v>0.90410000000000001</v>
      </c>
      <c r="BO309" t="s">
        <v>29</v>
      </c>
      <c r="BP309">
        <v>9.15</v>
      </c>
      <c r="BQ309">
        <v>9.26</v>
      </c>
      <c r="BR309">
        <v>5.8869999999999996</v>
      </c>
      <c r="BS309">
        <v>34.630000000000003</v>
      </c>
      <c r="BT309">
        <v>0.90790000000000004</v>
      </c>
      <c r="BU309" t="s">
        <v>29</v>
      </c>
      <c r="BV309">
        <v>9.15</v>
      </c>
      <c r="BW309">
        <v>9.26</v>
      </c>
      <c r="BX309">
        <v>5.915</v>
      </c>
      <c r="BY309">
        <v>34.795999999999999</v>
      </c>
      <c r="BZ309">
        <v>0.9073</v>
      </c>
      <c r="CA309" t="s">
        <v>29</v>
      </c>
    </row>
    <row r="310" spans="1:79" x14ac:dyDescent="0.2">
      <c r="A310" t="s">
        <v>307</v>
      </c>
      <c r="B310">
        <v>56</v>
      </c>
      <c r="C310">
        <v>74</v>
      </c>
      <c r="D310" t="s">
        <v>54</v>
      </c>
      <c r="E310">
        <v>10.69</v>
      </c>
      <c r="F310">
        <v>4</v>
      </c>
      <c r="G310">
        <v>17</v>
      </c>
      <c r="H310">
        <v>10.68</v>
      </c>
      <c r="I310">
        <v>10.8</v>
      </c>
      <c r="J310">
        <v>4.1900000000000004</v>
      </c>
      <c r="K310">
        <v>24.646999999999998</v>
      </c>
      <c r="L310">
        <v>0.91720000000000002</v>
      </c>
      <c r="M310" t="s">
        <v>29</v>
      </c>
      <c r="N310">
        <v>10.68</v>
      </c>
      <c r="O310">
        <v>10.8</v>
      </c>
      <c r="P310">
        <v>3.97</v>
      </c>
      <c r="Q310">
        <v>23.352</v>
      </c>
      <c r="R310">
        <v>0.92049999999999998</v>
      </c>
      <c r="S310" t="s">
        <v>29</v>
      </c>
      <c r="T310">
        <v>10.68</v>
      </c>
      <c r="U310">
        <v>10.8</v>
      </c>
      <c r="V310">
        <v>4.343</v>
      </c>
      <c r="W310">
        <v>25.548999999999999</v>
      </c>
      <c r="X310">
        <v>0.91800000000000004</v>
      </c>
      <c r="Y310" t="s">
        <v>29</v>
      </c>
      <c r="Z310">
        <v>10.68</v>
      </c>
      <c r="AA310">
        <v>10.8</v>
      </c>
      <c r="AB310">
        <v>6.4859999999999998</v>
      </c>
      <c r="AC310">
        <v>38.154000000000003</v>
      </c>
      <c r="AD310">
        <v>0.90510000000000002</v>
      </c>
      <c r="AE310" t="s">
        <v>29</v>
      </c>
      <c r="AF310">
        <v>10.68</v>
      </c>
      <c r="AG310">
        <v>10.8</v>
      </c>
      <c r="AH310">
        <v>6.6369999999999996</v>
      </c>
      <c r="AI310">
        <v>39.042000000000002</v>
      </c>
      <c r="AJ310">
        <v>0.9073</v>
      </c>
      <c r="AK310" t="s">
        <v>29</v>
      </c>
      <c r="AL310">
        <v>10.68</v>
      </c>
      <c r="AM310">
        <v>10.8</v>
      </c>
      <c r="AN310">
        <v>6.3310000000000004</v>
      </c>
      <c r="AO310">
        <v>37.24</v>
      </c>
      <c r="AP310">
        <v>0.90400000000000003</v>
      </c>
      <c r="AQ310" t="s">
        <v>29</v>
      </c>
      <c r="AR310">
        <v>10.68</v>
      </c>
      <c r="AS310">
        <v>10.8</v>
      </c>
      <c r="AT310">
        <v>8.0749999999999993</v>
      </c>
      <c r="AU310">
        <v>47.503</v>
      </c>
      <c r="AV310">
        <v>0.88580000000000003</v>
      </c>
      <c r="AW310" t="s">
        <v>29</v>
      </c>
      <c r="AX310">
        <v>10.69</v>
      </c>
      <c r="AY310">
        <v>10.8</v>
      </c>
      <c r="AZ310">
        <v>7.9770000000000003</v>
      </c>
      <c r="BA310">
        <v>46.921999999999997</v>
      </c>
      <c r="BB310">
        <v>0.88319999999999999</v>
      </c>
      <c r="BC310" t="s">
        <v>29</v>
      </c>
      <c r="BD310">
        <v>10.69</v>
      </c>
      <c r="BE310">
        <v>10.8</v>
      </c>
      <c r="BF310">
        <v>7.8869999999999996</v>
      </c>
      <c r="BG310">
        <v>46.392000000000003</v>
      </c>
      <c r="BH310">
        <v>0.83930000000000005</v>
      </c>
      <c r="BI310" t="s">
        <v>28</v>
      </c>
      <c r="BJ310">
        <v>10.68</v>
      </c>
      <c r="BK310">
        <v>10.8</v>
      </c>
      <c r="BL310">
        <v>8.6069999999999993</v>
      </c>
      <c r="BM310">
        <v>50.63</v>
      </c>
      <c r="BN310">
        <v>0.89559999999999995</v>
      </c>
      <c r="BO310" t="s">
        <v>29</v>
      </c>
      <c r="BP310">
        <v>10.68</v>
      </c>
      <c r="BQ310">
        <v>10.8</v>
      </c>
      <c r="BR310">
        <v>8.2769999999999992</v>
      </c>
      <c r="BS310">
        <v>48.688000000000002</v>
      </c>
      <c r="BT310">
        <v>0.87849999999999995</v>
      </c>
      <c r="BU310" t="s">
        <v>29</v>
      </c>
      <c r="BV310">
        <v>10.68</v>
      </c>
      <c r="BW310">
        <v>10.8</v>
      </c>
      <c r="BX310">
        <v>7.9720000000000004</v>
      </c>
      <c r="BY310">
        <v>46.896000000000001</v>
      </c>
      <c r="BZ310">
        <v>0.89600000000000002</v>
      </c>
      <c r="CA310" t="s">
        <v>29</v>
      </c>
    </row>
    <row r="311" spans="1:79" x14ac:dyDescent="0.2">
      <c r="A311" t="s">
        <v>307</v>
      </c>
      <c r="B311">
        <v>75</v>
      </c>
      <c r="C311">
        <v>89</v>
      </c>
      <c r="D311" t="s">
        <v>55</v>
      </c>
      <c r="E311">
        <v>8.0299999999999994</v>
      </c>
      <c r="F311">
        <v>4</v>
      </c>
      <c r="G311">
        <v>12</v>
      </c>
      <c r="H311">
        <v>8.1</v>
      </c>
      <c r="I311">
        <v>8.25</v>
      </c>
      <c r="J311">
        <v>0.95499999999999996</v>
      </c>
      <c r="K311">
        <v>7.9610000000000003</v>
      </c>
      <c r="L311">
        <v>0.94199999999999995</v>
      </c>
      <c r="M311" t="s">
        <v>29</v>
      </c>
      <c r="N311">
        <v>8.1</v>
      </c>
      <c r="O311">
        <v>8.25</v>
      </c>
      <c r="P311">
        <v>0.89800000000000002</v>
      </c>
      <c r="Q311">
        <v>7.4820000000000002</v>
      </c>
      <c r="R311">
        <v>0.94030000000000002</v>
      </c>
      <c r="S311" t="s">
        <v>29</v>
      </c>
      <c r="T311">
        <v>8.1</v>
      </c>
      <c r="U311">
        <v>8.25</v>
      </c>
      <c r="V311">
        <v>1.0780000000000001</v>
      </c>
      <c r="W311">
        <v>8.984</v>
      </c>
      <c r="X311">
        <v>0.95760000000000001</v>
      </c>
      <c r="Y311" t="s">
        <v>29</v>
      </c>
      <c r="Z311">
        <v>8.09</v>
      </c>
      <c r="AA311">
        <v>8.24</v>
      </c>
      <c r="AB311">
        <v>2.8170000000000002</v>
      </c>
      <c r="AC311">
        <v>23.477</v>
      </c>
      <c r="AD311">
        <v>0.92500000000000004</v>
      </c>
      <c r="AE311" t="s">
        <v>29</v>
      </c>
      <c r="AF311">
        <v>8.1</v>
      </c>
      <c r="AG311">
        <v>8.25</v>
      </c>
      <c r="AH311">
        <v>2.95</v>
      </c>
      <c r="AI311">
        <v>24.585000000000001</v>
      </c>
      <c r="AJ311">
        <v>0.93189999999999995</v>
      </c>
      <c r="AK311" t="s">
        <v>29</v>
      </c>
      <c r="AL311">
        <v>8.1</v>
      </c>
      <c r="AM311">
        <v>8.25</v>
      </c>
      <c r="AN311">
        <v>2.9569999999999999</v>
      </c>
      <c r="AO311">
        <v>24.643000000000001</v>
      </c>
      <c r="AP311">
        <v>0.94259999999999999</v>
      </c>
      <c r="AQ311" t="s">
        <v>29</v>
      </c>
      <c r="AR311">
        <v>8.1</v>
      </c>
      <c r="AS311">
        <v>8.25</v>
      </c>
      <c r="AT311">
        <v>3.5489999999999999</v>
      </c>
      <c r="AU311">
        <v>29.574000000000002</v>
      </c>
      <c r="AV311">
        <v>0.93559999999999999</v>
      </c>
      <c r="AW311" t="s">
        <v>29</v>
      </c>
      <c r="AX311">
        <v>8.1</v>
      </c>
      <c r="AY311">
        <v>8.25</v>
      </c>
      <c r="AZ311">
        <v>3.637</v>
      </c>
      <c r="BA311">
        <v>30.31</v>
      </c>
      <c r="BB311">
        <v>0.93520000000000003</v>
      </c>
      <c r="BC311" t="s">
        <v>29</v>
      </c>
      <c r="BD311">
        <v>8.1</v>
      </c>
      <c r="BE311">
        <v>8.25</v>
      </c>
      <c r="BF311">
        <v>3.544</v>
      </c>
      <c r="BG311">
        <v>29.533999999999999</v>
      </c>
      <c r="BH311">
        <v>0.93589999999999995</v>
      </c>
      <c r="BI311" t="s">
        <v>29</v>
      </c>
      <c r="BJ311">
        <v>8.1</v>
      </c>
      <c r="BK311">
        <v>8.25</v>
      </c>
      <c r="BL311">
        <v>3.778</v>
      </c>
      <c r="BM311">
        <v>31.486000000000001</v>
      </c>
      <c r="BN311">
        <v>0.94389999999999996</v>
      </c>
      <c r="BO311" t="s">
        <v>29</v>
      </c>
      <c r="BP311">
        <v>8.1</v>
      </c>
      <c r="BQ311">
        <v>8.25</v>
      </c>
      <c r="BR311">
        <v>3.7080000000000002</v>
      </c>
      <c r="BS311">
        <v>30.902000000000001</v>
      </c>
      <c r="BT311">
        <v>0.94579999999999997</v>
      </c>
      <c r="BU311" t="s">
        <v>29</v>
      </c>
      <c r="BV311">
        <v>8.1</v>
      </c>
      <c r="BW311">
        <v>8.25</v>
      </c>
      <c r="BX311">
        <v>3.7149999999999999</v>
      </c>
      <c r="BY311">
        <v>30.954999999999998</v>
      </c>
      <c r="BZ311">
        <v>0.92259999999999998</v>
      </c>
      <c r="CA311" t="s">
        <v>29</v>
      </c>
    </row>
    <row r="312" spans="1:79" x14ac:dyDescent="0.2">
      <c r="A312" t="s">
        <v>307</v>
      </c>
      <c r="B312">
        <v>78</v>
      </c>
      <c r="C312">
        <v>89</v>
      </c>
      <c r="D312" t="s">
        <v>56</v>
      </c>
      <c r="E312">
        <v>7.65</v>
      </c>
      <c r="F312">
        <v>4</v>
      </c>
      <c r="G312">
        <v>9</v>
      </c>
      <c r="H312">
        <v>7.6</v>
      </c>
      <c r="I312">
        <v>7.74</v>
      </c>
      <c r="J312">
        <v>0.80700000000000005</v>
      </c>
      <c r="K312">
        <v>8.968</v>
      </c>
      <c r="L312">
        <v>0.93369999999999997</v>
      </c>
      <c r="M312" t="s">
        <v>29</v>
      </c>
      <c r="N312">
        <v>7.6</v>
      </c>
      <c r="O312">
        <v>7.75</v>
      </c>
      <c r="P312">
        <v>0.79800000000000004</v>
      </c>
      <c r="Q312">
        <v>8.8710000000000004</v>
      </c>
      <c r="R312">
        <v>0.92869999999999997</v>
      </c>
      <c r="S312" t="s">
        <v>29</v>
      </c>
      <c r="T312">
        <v>7.6</v>
      </c>
      <c r="U312">
        <v>7.75</v>
      </c>
      <c r="V312">
        <v>0.97</v>
      </c>
      <c r="W312">
        <v>10.78</v>
      </c>
      <c r="X312">
        <v>0.94059999999999999</v>
      </c>
      <c r="Y312" t="s">
        <v>29</v>
      </c>
      <c r="Z312">
        <v>7.6</v>
      </c>
      <c r="AA312">
        <v>7.74</v>
      </c>
      <c r="AB312">
        <v>2.58</v>
      </c>
      <c r="AC312">
        <v>28.667999999999999</v>
      </c>
      <c r="AD312">
        <v>0.92779999999999996</v>
      </c>
      <c r="AE312" t="s">
        <v>29</v>
      </c>
      <c r="AF312">
        <v>7.6</v>
      </c>
      <c r="AG312">
        <v>7.75</v>
      </c>
      <c r="AH312">
        <v>2.7330000000000001</v>
      </c>
      <c r="AI312">
        <v>30.367999999999999</v>
      </c>
      <c r="AJ312">
        <v>0.93079999999999996</v>
      </c>
      <c r="AK312" t="s">
        <v>29</v>
      </c>
      <c r="AL312">
        <v>7.6</v>
      </c>
      <c r="AM312">
        <v>7.75</v>
      </c>
      <c r="AN312">
        <v>2.8119999999999998</v>
      </c>
      <c r="AO312">
        <v>31.24</v>
      </c>
      <c r="AP312">
        <v>0.93110000000000004</v>
      </c>
      <c r="AQ312" t="s">
        <v>29</v>
      </c>
      <c r="AR312">
        <v>7.6</v>
      </c>
      <c r="AS312">
        <v>7.74</v>
      </c>
      <c r="AT312">
        <v>2.8690000000000002</v>
      </c>
      <c r="AU312">
        <v>31.873999999999999</v>
      </c>
      <c r="AV312">
        <v>0.93159999999999998</v>
      </c>
      <c r="AW312" t="s">
        <v>29</v>
      </c>
      <c r="AX312">
        <v>7.6</v>
      </c>
      <c r="AY312">
        <v>7.75</v>
      </c>
      <c r="AZ312">
        <v>3.3809999999999998</v>
      </c>
      <c r="BA312">
        <v>37.561999999999998</v>
      </c>
      <c r="BB312">
        <v>0.93659999999999999</v>
      </c>
      <c r="BC312" t="s">
        <v>29</v>
      </c>
      <c r="BD312">
        <v>7.6</v>
      </c>
      <c r="BE312">
        <v>7.75</v>
      </c>
      <c r="BF312">
        <v>3.2879999999999998</v>
      </c>
      <c r="BG312">
        <v>36.536999999999999</v>
      </c>
      <c r="BH312">
        <v>0.91679999999999995</v>
      </c>
      <c r="BI312" t="s">
        <v>29</v>
      </c>
      <c r="BJ312">
        <v>7.6</v>
      </c>
      <c r="BK312">
        <v>7.75</v>
      </c>
      <c r="BL312">
        <v>3.2480000000000002</v>
      </c>
      <c r="BM312">
        <v>36.091000000000001</v>
      </c>
      <c r="BN312">
        <v>0.9365</v>
      </c>
      <c r="BO312" t="s">
        <v>29</v>
      </c>
      <c r="BP312">
        <v>7.6</v>
      </c>
      <c r="BQ312">
        <v>7.74</v>
      </c>
      <c r="BR312">
        <v>3.472</v>
      </c>
      <c r="BS312">
        <v>38.58</v>
      </c>
      <c r="BT312">
        <v>0.93659999999999999</v>
      </c>
      <c r="BU312" t="s">
        <v>29</v>
      </c>
      <c r="BV312">
        <v>7.6</v>
      </c>
      <c r="BW312">
        <v>7.75</v>
      </c>
      <c r="BX312">
        <v>3.2149999999999999</v>
      </c>
      <c r="BY312">
        <v>35.723999999999997</v>
      </c>
      <c r="BZ312">
        <v>0.92900000000000005</v>
      </c>
      <c r="CA312" t="s">
        <v>29</v>
      </c>
    </row>
    <row r="313" spans="1:79" x14ac:dyDescent="0.2">
      <c r="A313" t="s">
        <v>307</v>
      </c>
      <c r="B313">
        <v>90</v>
      </c>
      <c r="C313">
        <v>106</v>
      </c>
      <c r="D313" t="s">
        <v>57</v>
      </c>
      <c r="E313">
        <v>10.02</v>
      </c>
      <c r="F313">
        <v>3</v>
      </c>
      <c r="G313">
        <v>13</v>
      </c>
      <c r="H313">
        <v>9.92</v>
      </c>
      <c r="I313">
        <v>10.08</v>
      </c>
      <c r="J313">
        <v>4.2640000000000002</v>
      </c>
      <c r="K313">
        <v>32.798999999999999</v>
      </c>
      <c r="L313">
        <v>0.86209999999999998</v>
      </c>
      <c r="M313" t="s">
        <v>28</v>
      </c>
      <c r="N313">
        <v>9.92</v>
      </c>
      <c r="O313">
        <v>10.08</v>
      </c>
      <c r="P313">
        <v>3.9870000000000001</v>
      </c>
      <c r="Q313">
        <v>30.67</v>
      </c>
      <c r="R313">
        <v>0.86419999999999997</v>
      </c>
      <c r="S313" t="s">
        <v>28</v>
      </c>
      <c r="T313">
        <v>9.92</v>
      </c>
      <c r="U313">
        <v>10.08</v>
      </c>
      <c r="V313">
        <v>4.6859999999999999</v>
      </c>
      <c r="W313">
        <v>36.043999999999997</v>
      </c>
      <c r="X313">
        <v>0.87870000000000004</v>
      </c>
      <c r="Y313" t="s">
        <v>28</v>
      </c>
      <c r="Z313">
        <v>9.92</v>
      </c>
      <c r="AA313">
        <v>10.07</v>
      </c>
      <c r="AB313">
        <v>6.5759999999999996</v>
      </c>
      <c r="AC313">
        <v>50.584000000000003</v>
      </c>
      <c r="AD313">
        <v>0.84599999999999997</v>
      </c>
      <c r="AE313" t="s">
        <v>28</v>
      </c>
      <c r="AF313">
        <v>9.92</v>
      </c>
      <c r="AG313">
        <v>10.08</v>
      </c>
      <c r="AH313">
        <v>6.7080000000000002</v>
      </c>
      <c r="AI313">
        <v>51.603000000000002</v>
      </c>
      <c r="AJ313">
        <v>0.87290000000000001</v>
      </c>
      <c r="AK313" t="s">
        <v>28</v>
      </c>
      <c r="AL313">
        <v>9.92</v>
      </c>
      <c r="AM313">
        <v>10.08</v>
      </c>
      <c r="AN313">
        <v>6.6989999999999998</v>
      </c>
      <c r="AO313">
        <v>51.527999999999999</v>
      </c>
      <c r="AP313">
        <v>0.87519999999999998</v>
      </c>
      <c r="AQ313" t="s">
        <v>28</v>
      </c>
      <c r="AR313">
        <v>9.92</v>
      </c>
      <c r="AS313">
        <v>10.08</v>
      </c>
      <c r="AT313">
        <v>6.9029999999999996</v>
      </c>
      <c r="AU313">
        <v>53.100999999999999</v>
      </c>
      <c r="AV313">
        <v>0.85140000000000005</v>
      </c>
      <c r="AW313" t="s">
        <v>28</v>
      </c>
      <c r="AX313">
        <v>9.92</v>
      </c>
      <c r="AY313">
        <v>10.08</v>
      </c>
      <c r="AZ313">
        <v>7.0270000000000001</v>
      </c>
      <c r="BA313">
        <v>54.058</v>
      </c>
      <c r="BB313">
        <v>0.8639</v>
      </c>
      <c r="BC313" t="s">
        <v>28</v>
      </c>
      <c r="BD313">
        <v>9.92</v>
      </c>
      <c r="BE313">
        <v>10.08</v>
      </c>
      <c r="BF313">
        <v>7.0810000000000004</v>
      </c>
      <c r="BG313">
        <v>54.470999999999997</v>
      </c>
      <c r="BH313">
        <v>0.8276</v>
      </c>
      <c r="BI313" t="s">
        <v>28</v>
      </c>
      <c r="BJ313">
        <v>9.92</v>
      </c>
      <c r="BK313">
        <v>10.08</v>
      </c>
      <c r="BL313">
        <v>7.1449999999999996</v>
      </c>
      <c r="BM313">
        <v>54.96</v>
      </c>
      <c r="BN313">
        <v>0.86209999999999998</v>
      </c>
      <c r="BO313" t="s">
        <v>28</v>
      </c>
      <c r="BP313">
        <v>9.92</v>
      </c>
      <c r="BQ313">
        <v>10.08</v>
      </c>
      <c r="BR313">
        <v>7.08</v>
      </c>
      <c r="BS313">
        <v>54.457999999999998</v>
      </c>
      <c r="BT313">
        <v>0.85609999999999997</v>
      </c>
      <c r="BU313" t="s">
        <v>28</v>
      </c>
      <c r="BV313">
        <v>9.92</v>
      </c>
      <c r="BW313">
        <v>10.08</v>
      </c>
      <c r="BX313">
        <v>6.9139999999999997</v>
      </c>
      <c r="BY313">
        <v>53.183</v>
      </c>
      <c r="BZ313">
        <v>0.85840000000000005</v>
      </c>
      <c r="CA313" t="s">
        <v>28</v>
      </c>
    </row>
    <row r="314" spans="1:79" x14ac:dyDescent="0.2">
      <c r="A314" t="s">
        <v>307</v>
      </c>
      <c r="B314">
        <v>90</v>
      </c>
      <c r="C314">
        <v>107</v>
      </c>
      <c r="D314" t="s">
        <v>58</v>
      </c>
      <c r="E314">
        <v>11.18</v>
      </c>
      <c r="F314">
        <v>4</v>
      </c>
      <c r="G314">
        <v>14</v>
      </c>
      <c r="H314">
        <v>11.12</v>
      </c>
      <c r="I314">
        <v>11.22</v>
      </c>
      <c r="J314">
        <v>3.847</v>
      </c>
      <c r="K314">
        <v>27.478999999999999</v>
      </c>
      <c r="L314">
        <v>0.91469999999999996</v>
      </c>
      <c r="M314" t="s">
        <v>28</v>
      </c>
      <c r="N314">
        <v>11.12</v>
      </c>
      <c r="O314">
        <v>11.22</v>
      </c>
      <c r="P314">
        <v>3.6419999999999999</v>
      </c>
      <c r="Q314">
        <v>26.010999999999999</v>
      </c>
      <c r="R314">
        <v>0.91200000000000003</v>
      </c>
      <c r="S314" t="s">
        <v>29</v>
      </c>
      <c r="T314">
        <v>11.12</v>
      </c>
      <c r="U314">
        <v>11.22</v>
      </c>
      <c r="V314">
        <v>4.2949999999999999</v>
      </c>
      <c r="W314">
        <v>30.68</v>
      </c>
      <c r="X314">
        <v>0.9093</v>
      </c>
      <c r="Y314" t="s">
        <v>28</v>
      </c>
      <c r="Z314">
        <v>11.12</v>
      </c>
      <c r="AA314">
        <v>11.22</v>
      </c>
      <c r="AB314">
        <v>5.9770000000000003</v>
      </c>
      <c r="AC314">
        <v>42.692999999999998</v>
      </c>
      <c r="AD314">
        <v>0.89449999999999996</v>
      </c>
      <c r="AE314" t="s">
        <v>28</v>
      </c>
      <c r="AF314">
        <v>11.12</v>
      </c>
      <c r="AG314">
        <v>11.22</v>
      </c>
      <c r="AH314">
        <v>6.1340000000000003</v>
      </c>
      <c r="AI314">
        <v>43.814999999999998</v>
      </c>
      <c r="AJ314">
        <v>0.90300000000000002</v>
      </c>
      <c r="AK314" t="s">
        <v>28</v>
      </c>
      <c r="AL314">
        <v>11.12</v>
      </c>
      <c r="AM314">
        <v>11.22</v>
      </c>
      <c r="AN314">
        <v>6.0229999999999997</v>
      </c>
      <c r="AO314">
        <v>43.024000000000001</v>
      </c>
      <c r="AP314">
        <v>0.89900000000000002</v>
      </c>
      <c r="AQ314" t="s">
        <v>28</v>
      </c>
      <c r="AR314">
        <v>11.12</v>
      </c>
      <c r="AS314">
        <v>11.22</v>
      </c>
      <c r="AT314">
        <v>6.1769999999999996</v>
      </c>
      <c r="AU314">
        <v>44.119</v>
      </c>
      <c r="AV314">
        <v>0.89259999999999995</v>
      </c>
      <c r="AW314" t="s">
        <v>28</v>
      </c>
      <c r="AX314">
        <v>11.12</v>
      </c>
      <c r="AY314">
        <v>11.22</v>
      </c>
      <c r="AZ314">
        <v>6.2489999999999997</v>
      </c>
      <c r="BA314">
        <v>44.631999999999998</v>
      </c>
      <c r="BB314">
        <v>0.89910000000000001</v>
      </c>
      <c r="BC314" t="s">
        <v>28</v>
      </c>
      <c r="BD314">
        <v>11.12</v>
      </c>
      <c r="BE314">
        <v>11.22</v>
      </c>
      <c r="BF314">
        <v>6.2439999999999998</v>
      </c>
      <c r="BG314">
        <v>44.603000000000002</v>
      </c>
      <c r="BH314">
        <v>0.8468</v>
      </c>
      <c r="BI314" t="s">
        <v>28</v>
      </c>
      <c r="BJ314">
        <v>11.12</v>
      </c>
      <c r="BK314">
        <v>11.22</v>
      </c>
      <c r="BL314">
        <v>6.3659999999999997</v>
      </c>
      <c r="BM314">
        <v>45.468000000000004</v>
      </c>
      <c r="BN314">
        <v>0.87890000000000001</v>
      </c>
      <c r="BO314" t="s">
        <v>28</v>
      </c>
      <c r="BP314">
        <v>11.12</v>
      </c>
      <c r="BQ314">
        <v>11.22</v>
      </c>
      <c r="BR314">
        <v>6.2030000000000003</v>
      </c>
      <c r="BS314">
        <v>44.305</v>
      </c>
      <c r="BT314">
        <v>0.88519999999999999</v>
      </c>
      <c r="BU314" t="s">
        <v>28</v>
      </c>
      <c r="BV314">
        <v>11.12</v>
      </c>
      <c r="BW314">
        <v>11.22</v>
      </c>
      <c r="BX314">
        <v>6.0190000000000001</v>
      </c>
      <c r="BY314">
        <v>42.991</v>
      </c>
      <c r="BZ314">
        <v>0.89090000000000003</v>
      </c>
      <c r="CA314" t="s">
        <v>28</v>
      </c>
    </row>
    <row r="315" spans="1:79" x14ac:dyDescent="0.2">
      <c r="A315" t="s">
        <v>307</v>
      </c>
      <c r="B315">
        <v>108</v>
      </c>
      <c r="C315">
        <v>114</v>
      </c>
      <c r="D315" t="s">
        <v>59</v>
      </c>
      <c r="E315">
        <v>12.19</v>
      </c>
      <c r="F315">
        <v>1</v>
      </c>
      <c r="G315">
        <v>5</v>
      </c>
      <c r="H315">
        <v>12.15</v>
      </c>
      <c r="I315">
        <v>12.29</v>
      </c>
      <c r="J315">
        <v>0.217</v>
      </c>
      <c r="K315">
        <v>4.34</v>
      </c>
      <c r="L315">
        <v>0.91579999999999995</v>
      </c>
      <c r="M315" t="s">
        <v>29</v>
      </c>
      <c r="N315">
        <v>12.15</v>
      </c>
      <c r="O315">
        <v>12.29</v>
      </c>
      <c r="P315">
        <v>0.22800000000000001</v>
      </c>
      <c r="Q315">
        <v>4.5670000000000002</v>
      </c>
      <c r="R315">
        <v>0.92290000000000005</v>
      </c>
      <c r="S315" t="s">
        <v>29</v>
      </c>
      <c r="T315">
        <v>12.15</v>
      </c>
      <c r="U315">
        <v>12.29</v>
      </c>
      <c r="V315">
        <v>0.28799999999999998</v>
      </c>
      <c r="W315">
        <v>5.7539999999999996</v>
      </c>
      <c r="X315">
        <v>0.93920000000000003</v>
      </c>
      <c r="Y315" t="s">
        <v>29</v>
      </c>
      <c r="Z315">
        <v>12.15</v>
      </c>
      <c r="AA315">
        <v>12.28</v>
      </c>
      <c r="AB315">
        <v>0.78</v>
      </c>
      <c r="AC315">
        <v>15.606</v>
      </c>
      <c r="AD315">
        <v>0.91600000000000004</v>
      </c>
      <c r="AE315" t="s">
        <v>29</v>
      </c>
      <c r="AF315">
        <v>12.15</v>
      </c>
      <c r="AG315">
        <v>12.29</v>
      </c>
      <c r="AH315">
        <v>0.78100000000000003</v>
      </c>
      <c r="AI315">
        <v>15.611000000000001</v>
      </c>
      <c r="AJ315">
        <v>0.91959999999999997</v>
      </c>
      <c r="AK315" t="s">
        <v>29</v>
      </c>
      <c r="AL315">
        <v>12.15</v>
      </c>
      <c r="AM315">
        <v>12.29</v>
      </c>
      <c r="AN315">
        <v>0.82899999999999996</v>
      </c>
      <c r="AO315">
        <v>16.576000000000001</v>
      </c>
      <c r="AP315">
        <v>0.92749999999999999</v>
      </c>
      <c r="AQ315" t="s">
        <v>29</v>
      </c>
      <c r="AR315">
        <v>12.15</v>
      </c>
      <c r="AS315">
        <v>12.29</v>
      </c>
      <c r="AT315">
        <v>0.85799999999999998</v>
      </c>
      <c r="AU315">
        <v>17.157</v>
      </c>
      <c r="AV315">
        <v>0.90339999999999998</v>
      </c>
      <c r="AW315" t="s">
        <v>29</v>
      </c>
      <c r="AX315">
        <v>12.16</v>
      </c>
      <c r="AY315">
        <v>12.29</v>
      </c>
      <c r="AZ315">
        <v>0.876</v>
      </c>
      <c r="BA315">
        <v>17.521000000000001</v>
      </c>
      <c r="BB315">
        <v>0.92259999999999998</v>
      </c>
      <c r="BC315" t="s">
        <v>29</v>
      </c>
      <c r="BD315">
        <v>12.15</v>
      </c>
      <c r="BE315">
        <v>12.29</v>
      </c>
      <c r="BF315">
        <v>0.85799999999999998</v>
      </c>
      <c r="BG315">
        <v>17.167000000000002</v>
      </c>
      <c r="BH315">
        <v>0.91810000000000003</v>
      </c>
      <c r="BI315" t="s">
        <v>29</v>
      </c>
      <c r="BJ315">
        <v>12.15</v>
      </c>
      <c r="BK315">
        <v>12.29</v>
      </c>
      <c r="BL315">
        <v>1.3440000000000001</v>
      </c>
      <c r="BM315">
        <v>26.885000000000002</v>
      </c>
      <c r="BN315">
        <v>0.91869999999999996</v>
      </c>
      <c r="BO315" t="s">
        <v>29</v>
      </c>
      <c r="BP315">
        <v>12.15</v>
      </c>
      <c r="BQ315">
        <v>12.29</v>
      </c>
      <c r="BR315">
        <v>1.337</v>
      </c>
      <c r="BS315">
        <v>26.733000000000001</v>
      </c>
      <c r="BT315">
        <v>0.92149999999999999</v>
      </c>
      <c r="BU315" t="s">
        <v>29</v>
      </c>
      <c r="BV315">
        <v>12.15</v>
      </c>
      <c r="BW315">
        <v>12.29</v>
      </c>
      <c r="BX315">
        <v>1.335</v>
      </c>
      <c r="BY315">
        <v>26.696000000000002</v>
      </c>
      <c r="BZ315">
        <v>0.91059999999999997</v>
      </c>
      <c r="CA315" t="s">
        <v>29</v>
      </c>
    </row>
    <row r="316" spans="1:79" x14ac:dyDescent="0.2">
      <c r="A316" t="s">
        <v>307</v>
      </c>
      <c r="B316">
        <v>115</v>
      </c>
      <c r="C316">
        <v>122</v>
      </c>
      <c r="D316" t="s">
        <v>60</v>
      </c>
      <c r="E316">
        <v>11.87</v>
      </c>
      <c r="F316">
        <v>2</v>
      </c>
      <c r="G316">
        <v>6</v>
      </c>
      <c r="H316">
        <v>11.8</v>
      </c>
      <c r="I316">
        <v>11.92</v>
      </c>
      <c r="J316">
        <v>6.6000000000000003E-2</v>
      </c>
      <c r="K316">
        <v>1.099</v>
      </c>
      <c r="L316">
        <v>0.92449999999999999</v>
      </c>
      <c r="M316" t="s">
        <v>29</v>
      </c>
      <c r="N316">
        <v>11.8</v>
      </c>
      <c r="O316">
        <v>11.92</v>
      </c>
      <c r="P316">
        <v>6.9000000000000006E-2</v>
      </c>
      <c r="Q316">
        <v>1.1519999999999999</v>
      </c>
      <c r="R316">
        <v>0.94240000000000002</v>
      </c>
      <c r="S316" t="s">
        <v>29</v>
      </c>
      <c r="T316">
        <v>11.8</v>
      </c>
      <c r="U316">
        <v>11.92</v>
      </c>
      <c r="V316">
        <v>5.1999999999999998E-2</v>
      </c>
      <c r="W316">
        <v>0.86399999999999999</v>
      </c>
      <c r="X316">
        <v>0.94820000000000004</v>
      </c>
      <c r="Y316" t="s">
        <v>29</v>
      </c>
      <c r="Z316">
        <v>11.8</v>
      </c>
      <c r="AA316">
        <v>11.91</v>
      </c>
      <c r="AB316">
        <v>0.35299999999999998</v>
      </c>
      <c r="AC316">
        <v>5.8890000000000002</v>
      </c>
      <c r="AD316">
        <v>0.93640000000000001</v>
      </c>
      <c r="AE316" t="s">
        <v>29</v>
      </c>
      <c r="AF316">
        <v>11.8</v>
      </c>
      <c r="AG316">
        <v>11.92</v>
      </c>
      <c r="AH316">
        <v>0.38600000000000001</v>
      </c>
      <c r="AI316">
        <v>6.4359999999999999</v>
      </c>
      <c r="AJ316">
        <v>0.93269999999999997</v>
      </c>
      <c r="AK316" t="s">
        <v>28</v>
      </c>
      <c r="AL316">
        <v>11.8</v>
      </c>
      <c r="AM316">
        <v>11.92</v>
      </c>
      <c r="AN316">
        <v>0.45100000000000001</v>
      </c>
      <c r="AO316">
        <v>7.51</v>
      </c>
      <c r="AP316">
        <v>0.91859999999999997</v>
      </c>
      <c r="AQ316" t="s">
        <v>29</v>
      </c>
      <c r="AR316">
        <v>11.8</v>
      </c>
      <c r="AS316">
        <v>11.92</v>
      </c>
      <c r="AT316">
        <v>1.054</v>
      </c>
      <c r="AU316">
        <v>17.571000000000002</v>
      </c>
      <c r="AV316">
        <v>0.94299999999999995</v>
      </c>
      <c r="AW316" t="s">
        <v>28</v>
      </c>
      <c r="AX316">
        <v>11.8</v>
      </c>
      <c r="AY316">
        <v>11.92</v>
      </c>
      <c r="AZ316">
        <v>1.087</v>
      </c>
      <c r="BA316">
        <v>18.116</v>
      </c>
      <c r="BB316">
        <v>0.93669999999999998</v>
      </c>
      <c r="BC316" t="s">
        <v>29</v>
      </c>
      <c r="BD316">
        <v>11.8</v>
      </c>
      <c r="BE316">
        <v>11.92</v>
      </c>
      <c r="BF316">
        <v>0.996</v>
      </c>
      <c r="BG316">
        <v>16.593</v>
      </c>
      <c r="BH316">
        <v>0.95140000000000002</v>
      </c>
      <c r="BI316" t="s">
        <v>28</v>
      </c>
      <c r="BJ316">
        <v>11.8</v>
      </c>
      <c r="BK316">
        <v>11.92</v>
      </c>
      <c r="BL316">
        <v>1.849</v>
      </c>
      <c r="BM316">
        <v>30.82</v>
      </c>
      <c r="BN316">
        <v>0.94079999999999997</v>
      </c>
      <c r="BO316" t="s">
        <v>28</v>
      </c>
      <c r="BP316">
        <v>11.8</v>
      </c>
      <c r="BQ316">
        <v>11.92</v>
      </c>
      <c r="BR316">
        <v>1.8140000000000001</v>
      </c>
      <c r="BS316">
        <v>30.227</v>
      </c>
      <c r="BT316">
        <v>0.94140000000000001</v>
      </c>
      <c r="BU316" t="s">
        <v>28</v>
      </c>
      <c r="BV316">
        <v>11.8</v>
      </c>
      <c r="BW316">
        <v>11.92</v>
      </c>
      <c r="BX316">
        <v>1.8089999999999999</v>
      </c>
      <c r="BY316">
        <v>30.143999999999998</v>
      </c>
      <c r="BZ316">
        <v>0.93689999999999996</v>
      </c>
      <c r="CA316" t="s">
        <v>28</v>
      </c>
    </row>
    <row r="317" spans="1:79" x14ac:dyDescent="0.2">
      <c r="A317" t="s">
        <v>307</v>
      </c>
      <c r="B317">
        <v>115</v>
      </c>
      <c r="C317">
        <v>132</v>
      </c>
      <c r="D317" t="s">
        <v>61</v>
      </c>
      <c r="E317">
        <v>11.76</v>
      </c>
      <c r="F317">
        <v>3</v>
      </c>
      <c r="G317">
        <v>16</v>
      </c>
      <c r="H317">
        <v>11.7</v>
      </c>
      <c r="I317">
        <v>11.86</v>
      </c>
      <c r="J317">
        <v>1.6080000000000001</v>
      </c>
      <c r="K317">
        <v>10.053000000000001</v>
      </c>
      <c r="L317">
        <v>0.90859999999999996</v>
      </c>
      <c r="M317" t="s">
        <v>29</v>
      </c>
      <c r="N317">
        <v>11.7</v>
      </c>
      <c r="O317">
        <v>11.86</v>
      </c>
      <c r="P317">
        <v>1.619</v>
      </c>
      <c r="Q317">
        <v>10.122</v>
      </c>
      <c r="R317">
        <v>0.90169999999999995</v>
      </c>
      <c r="S317" t="s">
        <v>29</v>
      </c>
      <c r="T317">
        <v>11.7</v>
      </c>
      <c r="U317">
        <v>11.86</v>
      </c>
      <c r="V317">
        <v>1.748</v>
      </c>
      <c r="W317">
        <v>10.927</v>
      </c>
      <c r="X317">
        <v>0.92210000000000003</v>
      </c>
      <c r="Y317" t="s">
        <v>29</v>
      </c>
      <c r="Z317">
        <v>11.7</v>
      </c>
      <c r="AA317">
        <v>11.86</v>
      </c>
      <c r="AB317">
        <v>2.78</v>
      </c>
      <c r="AC317">
        <v>17.373000000000001</v>
      </c>
      <c r="AD317">
        <v>0.90200000000000002</v>
      </c>
      <c r="AE317" t="s">
        <v>29</v>
      </c>
      <c r="AF317">
        <v>11.7</v>
      </c>
      <c r="AG317">
        <v>11.86</v>
      </c>
      <c r="AH317">
        <v>2.911</v>
      </c>
      <c r="AI317">
        <v>18.196999999999999</v>
      </c>
      <c r="AJ317">
        <v>0.90239999999999998</v>
      </c>
      <c r="AK317" t="s">
        <v>29</v>
      </c>
      <c r="AL317">
        <v>11.7</v>
      </c>
      <c r="AM317">
        <v>11.86</v>
      </c>
      <c r="AN317">
        <v>3.2240000000000002</v>
      </c>
      <c r="AO317">
        <v>20.148</v>
      </c>
      <c r="AP317">
        <v>0.90439999999999998</v>
      </c>
      <c r="AQ317" t="s">
        <v>29</v>
      </c>
      <c r="AR317">
        <v>11.7</v>
      </c>
      <c r="AS317">
        <v>11.86</v>
      </c>
      <c r="AT317">
        <v>4.6269999999999998</v>
      </c>
      <c r="AU317">
        <v>28.922000000000001</v>
      </c>
      <c r="AV317">
        <v>0.88929999999999998</v>
      </c>
      <c r="AW317" t="s">
        <v>28</v>
      </c>
      <c r="AX317">
        <v>11.7</v>
      </c>
      <c r="AY317">
        <v>11.86</v>
      </c>
      <c r="AZ317">
        <v>4.9420000000000002</v>
      </c>
      <c r="BA317">
        <v>30.89</v>
      </c>
      <c r="BB317">
        <v>0.89839999999999998</v>
      </c>
      <c r="BC317" t="s">
        <v>29</v>
      </c>
      <c r="BD317">
        <v>11.7</v>
      </c>
      <c r="BE317">
        <v>11.86</v>
      </c>
      <c r="BF317">
        <v>4.8040000000000003</v>
      </c>
      <c r="BG317">
        <v>30.027000000000001</v>
      </c>
      <c r="BH317">
        <v>0.90590000000000004</v>
      </c>
      <c r="BI317" t="s">
        <v>28</v>
      </c>
      <c r="BJ317">
        <v>11.7</v>
      </c>
      <c r="BK317">
        <v>11.86</v>
      </c>
      <c r="BL317">
        <v>6.681</v>
      </c>
      <c r="BM317">
        <v>41.753999999999998</v>
      </c>
      <c r="BN317">
        <v>0.88590000000000002</v>
      </c>
      <c r="BO317" t="s">
        <v>28</v>
      </c>
      <c r="BP317">
        <v>11.7</v>
      </c>
      <c r="BQ317">
        <v>11.86</v>
      </c>
      <c r="BR317">
        <v>6.5460000000000003</v>
      </c>
      <c r="BS317">
        <v>40.914000000000001</v>
      </c>
      <c r="BT317">
        <v>0.87170000000000003</v>
      </c>
      <c r="BU317" t="s">
        <v>28</v>
      </c>
      <c r="BV317">
        <v>11.7</v>
      </c>
      <c r="BW317">
        <v>11.86</v>
      </c>
      <c r="BX317">
        <v>6.7149999999999999</v>
      </c>
      <c r="BY317">
        <v>41.97</v>
      </c>
      <c r="BZ317">
        <v>0.86660000000000004</v>
      </c>
      <c r="CA317" t="s">
        <v>28</v>
      </c>
    </row>
    <row r="318" spans="1:79" x14ac:dyDescent="0.2">
      <c r="A318" t="s">
        <v>307</v>
      </c>
      <c r="B318">
        <v>116</v>
      </c>
      <c r="C318">
        <v>122</v>
      </c>
      <c r="D318" t="s">
        <v>62</v>
      </c>
      <c r="E318">
        <v>10.64</v>
      </c>
      <c r="F318">
        <v>2</v>
      </c>
      <c r="G318">
        <v>5</v>
      </c>
      <c r="H318">
        <v>10.59</v>
      </c>
      <c r="I318">
        <v>10.71</v>
      </c>
      <c r="J318">
        <v>3.9E-2</v>
      </c>
      <c r="K318">
        <v>0.77400000000000002</v>
      </c>
      <c r="L318">
        <v>0.88139999999999996</v>
      </c>
      <c r="M318" t="s">
        <v>28</v>
      </c>
      <c r="N318">
        <v>10.59</v>
      </c>
      <c r="O318">
        <v>10.71</v>
      </c>
      <c r="P318">
        <v>0.05</v>
      </c>
      <c r="Q318">
        <v>0.99099999999999999</v>
      </c>
      <c r="R318">
        <v>0.90259999999999996</v>
      </c>
      <c r="S318" t="s">
        <v>28</v>
      </c>
      <c r="T318">
        <v>10.59</v>
      </c>
      <c r="U318">
        <v>10.71</v>
      </c>
      <c r="V318">
        <v>4.2999999999999997E-2</v>
      </c>
      <c r="W318">
        <v>0.86699999999999999</v>
      </c>
      <c r="X318">
        <v>0.91249999999999998</v>
      </c>
      <c r="Y318" t="s">
        <v>28</v>
      </c>
      <c r="Z318">
        <v>10.59</v>
      </c>
      <c r="AA318">
        <v>10.7</v>
      </c>
      <c r="AB318">
        <v>9.0999999999999998E-2</v>
      </c>
      <c r="AC318">
        <v>1.8120000000000001</v>
      </c>
      <c r="AD318">
        <v>0.89680000000000004</v>
      </c>
      <c r="AE318" t="s">
        <v>28</v>
      </c>
      <c r="AF318">
        <v>10.59</v>
      </c>
      <c r="AG318">
        <v>10.71</v>
      </c>
      <c r="AH318">
        <v>5.1999999999999998E-2</v>
      </c>
      <c r="AI318">
        <v>1.034</v>
      </c>
      <c r="AJ318">
        <v>0.90110000000000001</v>
      </c>
      <c r="AK318" t="s">
        <v>28</v>
      </c>
      <c r="AL318">
        <v>10.59</v>
      </c>
      <c r="AM318">
        <v>10.71</v>
      </c>
      <c r="AN318">
        <v>0.123</v>
      </c>
      <c r="AO318">
        <v>2.4529999999999998</v>
      </c>
      <c r="AP318">
        <v>0.90949999999999998</v>
      </c>
      <c r="AQ318" t="s">
        <v>28</v>
      </c>
      <c r="AR318">
        <v>10.59</v>
      </c>
      <c r="AS318">
        <v>10.71</v>
      </c>
      <c r="AT318">
        <v>0.21</v>
      </c>
      <c r="AU318">
        <v>4.2</v>
      </c>
      <c r="AV318">
        <v>0.89800000000000002</v>
      </c>
      <c r="AW318" t="s">
        <v>28</v>
      </c>
      <c r="AX318">
        <v>10.59</v>
      </c>
      <c r="AY318">
        <v>10.71</v>
      </c>
      <c r="AZ318">
        <v>0.26100000000000001</v>
      </c>
      <c r="BA318">
        <v>5.2270000000000003</v>
      </c>
      <c r="BB318">
        <v>0.8962</v>
      </c>
      <c r="BC318" t="s">
        <v>28</v>
      </c>
      <c r="BD318">
        <v>10.59</v>
      </c>
      <c r="BE318">
        <v>10.71</v>
      </c>
      <c r="BF318">
        <v>0.24</v>
      </c>
      <c r="BG318">
        <v>4.806</v>
      </c>
      <c r="BH318">
        <v>0.91700000000000004</v>
      </c>
      <c r="BI318" t="s">
        <v>28</v>
      </c>
      <c r="BJ318">
        <v>10.59</v>
      </c>
      <c r="BK318">
        <v>10.71</v>
      </c>
      <c r="BL318">
        <v>1.0109999999999999</v>
      </c>
      <c r="BM318">
        <v>20.216999999999999</v>
      </c>
      <c r="BN318">
        <v>0.89290000000000003</v>
      </c>
      <c r="BO318" t="s">
        <v>28</v>
      </c>
      <c r="BP318">
        <v>10.59</v>
      </c>
      <c r="BQ318">
        <v>10.71</v>
      </c>
      <c r="BR318">
        <v>1</v>
      </c>
      <c r="BS318">
        <v>20.006</v>
      </c>
      <c r="BT318">
        <v>0.91879999999999995</v>
      </c>
      <c r="BU318" t="s">
        <v>28</v>
      </c>
      <c r="BV318">
        <v>10.59</v>
      </c>
      <c r="BW318">
        <v>10.71</v>
      </c>
      <c r="BX318">
        <v>0.99199999999999999</v>
      </c>
      <c r="BY318">
        <v>19.850000000000001</v>
      </c>
      <c r="BZ318">
        <v>0.89580000000000004</v>
      </c>
      <c r="CA318" t="s">
        <v>28</v>
      </c>
    </row>
    <row r="319" spans="1:79" x14ac:dyDescent="0.2">
      <c r="A319" t="s">
        <v>307</v>
      </c>
      <c r="B319">
        <v>123</v>
      </c>
      <c r="C319">
        <v>132</v>
      </c>
      <c r="D319" t="s">
        <v>63</v>
      </c>
      <c r="E319">
        <v>9.85</v>
      </c>
      <c r="F319">
        <v>1</v>
      </c>
      <c r="G319">
        <v>8</v>
      </c>
      <c r="H319">
        <v>9.82</v>
      </c>
      <c r="I319">
        <v>10.01</v>
      </c>
      <c r="J319">
        <v>1.4910000000000001</v>
      </c>
      <c r="K319">
        <v>18.64</v>
      </c>
      <c r="L319">
        <v>0.89870000000000005</v>
      </c>
      <c r="M319" t="s">
        <v>28</v>
      </c>
      <c r="N319">
        <v>9.82</v>
      </c>
      <c r="O319">
        <v>10.01</v>
      </c>
      <c r="P319">
        <v>1.431</v>
      </c>
      <c r="Q319">
        <v>17.884</v>
      </c>
      <c r="R319">
        <v>0.9002</v>
      </c>
      <c r="S319" t="s">
        <v>29</v>
      </c>
      <c r="T319">
        <v>9.82</v>
      </c>
      <c r="U319">
        <v>10.01</v>
      </c>
      <c r="V319">
        <v>1.61</v>
      </c>
      <c r="W319">
        <v>20.120999999999999</v>
      </c>
      <c r="X319">
        <v>0.92669999999999997</v>
      </c>
      <c r="Y319" t="s">
        <v>29</v>
      </c>
      <c r="Z319">
        <v>9.81</v>
      </c>
      <c r="AA319">
        <v>10.01</v>
      </c>
      <c r="AB319">
        <v>2.363</v>
      </c>
      <c r="AC319">
        <v>29.533000000000001</v>
      </c>
      <c r="AD319">
        <v>0.90680000000000005</v>
      </c>
      <c r="AE319" t="s">
        <v>29</v>
      </c>
      <c r="AF319">
        <v>9.82</v>
      </c>
      <c r="AG319">
        <v>10.01</v>
      </c>
      <c r="AH319">
        <v>2.4430000000000001</v>
      </c>
      <c r="AI319">
        <v>30.538</v>
      </c>
      <c r="AJ319">
        <v>0.91169999999999995</v>
      </c>
      <c r="AK319" t="s">
        <v>29</v>
      </c>
      <c r="AL319">
        <v>9.82</v>
      </c>
      <c r="AM319">
        <v>10.01</v>
      </c>
      <c r="AN319">
        <v>2.5720000000000001</v>
      </c>
      <c r="AO319">
        <v>32.152999999999999</v>
      </c>
      <c r="AP319">
        <v>0.91259999999999997</v>
      </c>
      <c r="AQ319" t="s">
        <v>29</v>
      </c>
      <c r="AR319">
        <v>9.82</v>
      </c>
      <c r="AS319">
        <v>10.01</v>
      </c>
      <c r="AT319">
        <v>3.7240000000000002</v>
      </c>
      <c r="AU319">
        <v>46.548999999999999</v>
      </c>
      <c r="AV319">
        <v>0.89190000000000003</v>
      </c>
      <c r="AW319" t="s">
        <v>28</v>
      </c>
      <c r="AX319">
        <v>9.82</v>
      </c>
      <c r="AY319">
        <v>10.01</v>
      </c>
      <c r="AZ319">
        <v>3.9609999999999999</v>
      </c>
      <c r="BA319">
        <v>49.512</v>
      </c>
      <c r="BB319">
        <v>0.89190000000000003</v>
      </c>
      <c r="BC319" t="s">
        <v>29</v>
      </c>
      <c r="BD319">
        <v>9.82</v>
      </c>
      <c r="BE319">
        <v>10.01</v>
      </c>
      <c r="BF319">
        <v>3.8250000000000002</v>
      </c>
      <c r="BG319">
        <v>47.814999999999998</v>
      </c>
      <c r="BH319">
        <v>0.90349999999999997</v>
      </c>
      <c r="BI319" t="s">
        <v>28</v>
      </c>
      <c r="BJ319">
        <v>9.82</v>
      </c>
      <c r="BK319">
        <v>10.01</v>
      </c>
      <c r="BL319">
        <v>5.0570000000000004</v>
      </c>
      <c r="BM319">
        <v>63.216999999999999</v>
      </c>
      <c r="BN319">
        <v>0.88790000000000002</v>
      </c>
      <c r="BO319" t="s">
        <v>29</v>
      </c>
      <c r="BP319">
        <v>9.82</v>
      </c>
      <c r="BQ319">
        <v>10.01</v>
      </c>
      <c r="BR319">
        <v>4.9939999999999998</v>
      </c>
      <c r="BS319">
        <v>62.418999999999997</v>
      </c>
      <c r="BT319">
        <v>0.89249999999999996</v>
      </c>
      <c r="BU319" t="s">
        <v>29</v>
      </c>
      <c r="BV319">
        <v>9.82</v>
      </c>
      <c r="BW319">
        <v>10.01</v>
      </c>
      <c r="BX319">
        <v>4.9279999999999999</v>
      </c>
      <c r="BY319">
        <v>61.603999999999999</v>
      </c>
      <c r="BZ319">
        <v>0.87309999999999999</v>
      </c>
      <c r="CA319" t="s">
        <v>29</v>
      </c>
    </row>
    <row r="320" spans="1:79" x14ac:dyDescent="0.2">
      <c r="A320" t="s">
        <v>307</v>
      </c>
      <c r="B320">
        <v>123</v>
      </c>
      <c r="C320">
        <v>132</v>
      </c>
      <c r="D320" t="s">
        <v>63</v>
      </c>
      <c r="E320">
        <v>9.85</v>
      </c>
      <c r="F320">
        <v>2</v>
      </c>
      <c r="G320">
        <v>8</v>
      </c>
      <c r="H320">
        <v>9.83</v>
      </c>
      <c r="I320">
        <v>9.99</v>
      </c>
      <c r="J320">
        <v>1.44</v>
      </c>
      <c r="K320">
        <v>18.004000000000001</v>
      </c>
      <c r="L320">
        <v>0.93300000000000005</v>
      </c>
      <c r="M320" t="s">
        <v>28</v>
      </c>
      <c r="N320">
        <v>9.83</v>
      </c>
      <c r="O320">
        <v>10</v>
      </c>
      <c r="P320">
        <v>1.4430000000000001</v>
      </c>
      <c r="Q320">
        <v>18.038</v>
      </c>
      <c r="R320">
        <v>0.92630000000000001</v>
      </c>
      <c r="S320" t="s">
        <v>29</v>
      </c>
      <c r="T320">
        <v>9.83</v>
      </c>
      <c r="U320">
        <v>10</v>
      </c>
      <c r="V320">
        <v>1.544</v>
      </c>
      <c r="W320">
        <v>19.298999999999999</v>
      </c>
      <c r="X320">
        <v>0.94120000000000004</v>
      </c>
      <c r="Y320" t="s">
        <v>28</v>
      </c>
      <c r="Z320">
        <v>9.82</v>
      </c>
      <c r="AA320">
        <v>9.99</v>
      </c>
      <c r="AB320">
        <v>2.3439999999999999</v>
      </c>
      <c r="AC320">
        <v>29.297000000000001</v>
      </c>
      <c r="AD320">
        <v>0.8841</v>
      </c>
      <c r="AE320" t="s">
        <v>28</v>
      </c>
      <c r="AF320">
        <v>9.83</v>
      </c>
      <c r="AG320">
        <v>10</v>
      </c>
      <c r="AH320">
        <v>2.4260000000000002</v>
      </c>
      <c r="AI320">
        <v>30.324999999999999</v>
      </c>
      <c r="AJ320">
        <v>0.91390000000000005</v>
      </c>
      <c r="AK320" t="s">
        <v>28</v>
      </c>
      <c r="AL320">
        <v>9.83</v>
      </c>
      <c r="AM320">
        <v>10</v>
      </c>
      <c r="AN320">
        <v>2.581</v>
      </c>
      <c r="AO320">
        <v>32.258000000000003</v>
      </c>
      <c r="AP320">
        <v>0.89480000000000004</v>
      </c>
      <c r="AQ320" t="s">
        <v>28</v>
      </c>
      <c r="AR320">
        <v>9.83</v>
      </c>
      <c r="AS320">
        <v>10</v>
      </c>
      <c r="AT320">
        <v>3.6949999999999998</v>
      </c>
      <c r="AU320">
        <v>46.186</v>
      </c>
      <c r="AV320">
        <v>0.86380000000000001</v>
      </c>
      <c r="AW320" t="s">
        <v>28</v>
      </c>
      <c r="AX320">
        <v>9.83</v>
      </c>
      <c r="AY320">
        <v>10</v>
      </c>
      <c r="AZ320">
        <v>3.8479999999999999</v>
      </c>
      <c r="BA320">
        <v>48.103999999999999</v>
      </c>
      <c r="BB320">
        <v>0.85829999999999995</v>
      </c>
      <c r="BC320" t="s">
        <v>28</v>
      </c>
      <c r="BD320">
        <v>9.83</v>
      </c>
      <c r="BE320">
        <v>10</v>
      </c>
      <c r="BF320">
        <v>3.7330000000000001</v>
      </c>
      <c r="BG320">
        <v>46.662999999999997</v>
      </c>
      <c r="BH320">
        <v>0.84640000000000004</v>
      </c>
      <c r="BI320" t="s">
        <v>28</v>
      </c>
      <c r="BJ320">
        <v>9.83</v>
      </c>
      <c r="BK320">
        <v>10</v>
      </c>
      <c r="BL320">
        <v>4.7850000000000001</v>
      </c>
      <c r="BM320">
        <v>59.811</v>
      </c>
      <c r="BN320">
        <v>0.88260000000000005</v>
      </c>
      <c r="BO320" t="s">
        <v>28</v>
      </c>
      <c r="BP320">
        <v>9.83</v>
      </c>
      <c r="BQ320">
        <v>9.99</v>
      </c>
      <c r="BR320">
        <v>4.7160000000000002</v>
      </c>
      <c r="BS320">
        <v>58.953000000000003</v>
      </c>
      <c r="BT320">
        <v>0.874</v>
      </c>
      <c r="BU320" t="s">
        <v>28</v>
      </c>
      <c r="BV320">
        <v>9.83</v>
      </c>
      <c r="BW320">
        <v>10</v>
      </c>
      <c r="BX320">
        <v>4.7080000000000002</v>
      </c>
      <c r="BY320">
        <v>58.856000000000002</v>
      </c>
      <c r="BZ320">
        <v>0.87139999999999995</v>
      </c>
      <c r="CA320" t="s">
        <v>28</v>
      </c>
    </row>
    <row r="321" spans="1:79" x14ac:dyDescent="0.2">
      <c r="A321" t="s">
        <v>307</v>
      </c>
      <c r="B321">
        <v>132</v>
      </c>
      <c r="C321">
        <v>140</v>
      </c>
      <c r="D321" t="s">
        <v>64</v>
      </c>
      <c r="E321">
        <v>15.79</v>
      </c>
      <c r="F321">
        <v>2</v>
      </c>
      <c r="G321">
        <v>7</v>
      </c>
      <c r="H321">
        <v>15.75</v>
      </c>
      <c r="I321">
        <v>16.09</v>
      </c>
      <c r="J321">
        <v>4.9000000000000002E-2</v>
      </c>
      <c r="K321">
        <v>0.69499999999999995</v>
      </c>
      <c r="L321">
        <v>0.91830000000000001</v>
      </c>
      <c r="M321" t="s">
        <v>29</v>
      </c>
      <c r="N321">
        <v>15.75</v>
      </c>
      <c r="O321">
        <v>15.94</v>
      </c>
      <c r="P321">
        <v>0.03</v>
      </c>
      <c r="Q321">
        <v>0.42499999999999999</v>
      </c>
      <c r="R321">
        <v>0.91010000000000002</v>
      </c>
      <c r="S321" t="s">
        <v>29</v>
      </c>
      <c r="T321">
        <v>15.75</v>
      </c>
      <c r="U321">
        <v>16.09</v>
      </c>
      <c r="V321">
        <v>0.06</v>
      </c>
      <c r="W321">
        <v>0.86299999999999999</v>
      </c>
      <c r="X321">
        <v>0.94540000000000002</v>
      </c>
      <c r="Y321" t="s">
        <v>29</v>
      </c>
      <c r="Z321">
        <v>15.74</v>
      </c>
      <c r="AA321">
        <v>16.09</v>
      </c>
      <c r="AB321">
        <v>0.05</v>
      </c>
      <c r="AC321">
        <v>0.71499999999999997</v>
      </c>
      <c r="AD321">
        <v>0.92</v>
      </c>
      <c r="AE321" t="s">
        <v>29</v>
      </c>
      <c r="AF321">
        <v>15.75</v>
      </c>
      <c r="AG321">
        <v>16.09</v>
      </c>
      <c r="AH321">
        <v>3.9E-2</v>
      </c>
      <c r="AI321">
        <v>0.56299999999999994</v>
      </c>
      <c r="AJ321">
        <v>0.93330000000000002</v>
      </c>
      <c r="AK321" t="s">
        <v>29</v>
      </c>
      <c r="AL321">
        <v>15.75</v>
      </c>
      <c r="AM321">
        <v>16.09</v>
      </c>
      <c r="AN321">
        <v>7.8E-2</v>
      </c>
      <c r="AO321">
        <v>1.1140000000000001</v>
      </c>
      <c r="AP321">
        <v>0.93300000000000005</v>
      </c>
      <c r="AQ321" t="s">
        <v>29</v>
      </c>
      <c r="AR321">
        <v>15.75</v>
      </c>
      <c r="AS321">
        <v>16.09</v>
      </c>
      <c r="AT321">
        <v>0.122</v>
      </c>
      <c r="AU321">
        <v>1.736</v>
      </c>
      <c r="AV321">
        <v>0.91879999999999995</v>
      </c>
      <c r="AW321" t="s">
        <v>29</v>
      </c>
      <c r="AX321">
        <v>15.75</v>
      </c>
      <c r="AY321">
        <v>16.09</v>
      </c>
      <c r="AZ321">
        <v>0.11</v>
      </c>
      <c r="BA321">
        <v>1.5720000000000001</v>
      </c>
      <c r="BB321">
        <v>0.9345</v>
      </c>
      <c r="BC321" t="s">
        <v>29</v>
      </c>
      <c r="BD321">
        <v>15.75</v>
      </c>
      <c r="BE321">
        <v>16.09</v>
      </c>
      <c r="BF321">
        <v>0.105</v>
      </c>
      <c r="BG321">
        <v>1.4950000000000001</v>
      </c>
      <c r="BH321">
        <v>0.94130000000000003</v>
      </c>
      <c r="BI321" t="s">
        <v>29</v>
      </c>
      <c r="BJ321">
        <v>15.75</v>
      </c>
      <c r="BK321">
        <v>16.09</v>
      </c>
      <c r="BL321">
        <v>0.54600000000000004</v>
      </c>
      <c r="BM321">
        <v>7.7939999999999996</v>
      </c>
      <c r="BN321">
        <v>0.9234</v>
      </c>
      <c r="BO321" t="s">
        <v>29</v>
      </c>
      <c r="BP321">
        <v>15.74</v>
      </c>
      <c r="BQ321">
        <v>16.09</v>
      </c>
      <c r="BR321">
        <v>0.52</v>
      </c>
      <c r="BS321">
        <v>7.4349999999999996</v>
      </c>
      <c r="BT321">
        <v>0.90229999999999999</v>
      </c>
      <c r="BU321" t="s">
        <v>29</v>
      </c>
      <c r="BV321">
        <v>15.75</v>
      </c>
      <c r="BW321">
        <v>16.09</v>
      </c>
      <c r="BX321">
        <v>0.56999999999999995</v>
      </c>
      <c r="BY321">
        <v>8.1449999999999996</v>
      </c>
      <c r="BZ321">
        <v>0.91249999999999998</v>
      </c>
      <c r="CA321" t="s">
        <v>29</v>
      </c>
    </row>
    <row r="322" spans="1:79" x14ac:dyDescent="0.2">
      <c r="A322" t="s">
        <v>307</v>
      </c>
      <c r="B322">
        <v>133</v>
      </c>
      <c r="C322">
        <v>140</v>
      </c>
      <c r="D322" t="s">
        <v>65</v>
      </c>
      <c r="E322">
        <v>15.21</v>
      </c>
      <c r="F322">
        <v>2</v>
      </c>
      <c r="G322">
        <v>6</v>
      </c>
      <c r="H322">
        <v>15.19</v>
      </c>
      <c r="I322">
        <v>15.36</v>
      </c>
      <c r="J322">
        <v>1.4E-2</v>
      </c>
      <c r="K322">
        <v>0.23200000000000001</v>
      </c>
      <c r="L322">
        <v>0.91679999999999995</v>
      </c>
      <c r="M322" t="s">
        <v>29</v>
      </c>
      <c r="N322">
        <v>15.19</v>
      </c>
      <c r="O322">
        <v>15.36</v>
      </c>
      <c r="P322">
        <v>2.1999999999999999E-2</v>
      </c>
      <c r="Q322">
        <v>0.36099999999999999</v>
      </c>
      <c r="R322">
        <v>0.92259999999999998</v>
      </c>
      <c r="S322" t="s">
        <v>29</v>
      </c>
      <c r="T322">
        <v>15.19</v>
      </c>
      <c r="U322">
        <v>15.36</v>
      </c>
      <c r="V322">
        <v>4.0000000000000001E-3</v>
      </c>
      <c r="W322">
        <v>7.2999999999999995E-2</v>
      </c>
      <c r="X322">
        <v>0.92459999999999998</v>
      </c>
      <c r="Y322" t="s">
        <v>29</v>
      </c>
      <c r="Z322">
        <v>15.17</v>
      </c>
      <c r="AA322">
        <v>15.34</v>
      </c>
      <c r="AB322">
        <v>0.25600000000000001</v>
      </c>
      <c r="AC322">
        <v>4.26</v>
      </c>
      <c r="AD322">
        <v>0.83199999999999996</v>
      </c>
      <c r="AE322" t="s">
        <v>28</v>
      </c>
      <c r="AF322">
        <v>15.19</v>
      </c>
      <c r="AG322">
        <v>15.36</v>
      </c>
      <c r="AH322">
        <v>2.9000000000000001E-2</v>
      </c>
      <c r="AI322">
        <v>0.48399999999999999</v>
      </c>
      <c r="AJ322">
        <v>0.84709999999999996</v>
      </c>
      <c r="AK322" t="s">
        <v>28</v>
      </c>
      <c r="AL322">
        <v>15.19</v>
      </c>
      <c r="AM322">
        <v>15.36</v>
      </c>
      <c r="AN322">
        <v>5.2999999999999999E-2</v>
      </c>
      <c r="AO322">
        <v>0.88900000000000001</v>
      </c>
      <c r="AP322">
        <v>0.90339999999999998</v>
      </c>
      <c r="AQ322" t="s">
        <v>29</v>
      </c>
      <c r="AR322">
        <v>15.19</v>
      </c>
      <c r="AS322">
        <v>15.36</v>
      </c>
      <c r="AT322">
        <v>7.1999999999999995E-2</v>
      </c>
      <c r="AU322">
        <v>1.206</v>
      </c>
      <c r="AV322">
        <v>0.91830000000000001</v>
      </c>
      <c r="AW322" t="s">
        <v>29</v>
      </c>
      <c r="AX322">
        <v>15.19</v>
      </c>
      <c r="AY322">
        <v>15.36</v>
      </c>
      <c r="AZ322">
        <v>8.4000000000000005E-2</v>
      </c>
      <c r="BA322">
        <v>1.3919999999999999</v>
      </c>
      <c r="BB322">
        <v>0.91849999999999998</v>
      </c>
      <c r="BC322" t="s">
        <v>29</v>
      </c>
      <c r="BD322">
        <v>15.19</v>
      </c>
      <c r="BE322">
        <v>15.36</v>
      </c>
      <c r="BF322">
        <v>9.6000000000000002E-2</v>
      </c>
      <c r="BG322">
        <v>1.607</v>
      </c>
      <c r="BH322">
        <v>0.91620000000000001</v>
      </c>
      <c r="BI322" t="s">
        <v>29</v>
      </c>
      <c r="BJ322">
        <v>15.19</v>
      </c>
      <c r="BK322">
        <v>15.36</v>
      </c>
      <c r="BL322">
        <v>0.55100000000000005</v>
      </c>
      <c r="BM322">
        <v>9.1780000000000008</v>
      </c>
      <c r="BN322">
        <v>0.91690000000000005</v>
      </c>
      <c r="BO322" t="s">
        <v>29</v>
      </c>
      <c r="BP322">
        <v>15.19</v>
      </c>
      <c r="BQ322">
        <v>15.36</v>
      </c>
      <c r="BR322">
        <v>0.52900000000000003</v>
      </c>
      <c r="BS322">
        <v>8.8239999999999998</v>
      </c>
      <c r="BT322">
        <v>0.91559999999999997</v>
      </c>
      <c r="BU322" t="s">
        <v>29</v>
      </c>
      <c r="BV322">
        <v>15.19</v>
      </c>
      <c r="BW322">
        <v>15.36</v>
      </c>
      <c r="BX322">
        <v>0.54100000000000004</v>
      </c>
      <c r="BY322">
        <v>9.0239999999999991</v>
      </c>
      <c r="BZ322">
        <v>0.91559999999999997</v>
      </c>
      <c r="CA322" t="s">
        <v>29</v>
      </c>
    </row>
    <row r="323" spans="1:79" x14ac:dyDescent="0.2">
      <c r="A323" t="s">
        <v>307</v>
      </c>
      <c r="B323">
        <v>133</v>
      </c>
      <c r="C323">
        <v>142</v>
      </c>
      <c r="D323" t="s">
        <v>66</v>
      </c>
      <c r="E323">
        <v>15.53</v>
      </c>
      <c r="F323">
        <v>2</v>
      </c>
      <c r="G323">
        <v>8</v>
      </c>
      <c r="H323">
        <v>15.53</v>
      </c>
      <c r="I323">
        <v>15.64</v>
      </c>
      <c r="J323">
        <v>7.8E-2</v>
      </c>
      <c r="K323">
        <v>0.97599999999999998</v>
      </c>
      <c r="L323">
        <v>0.89259999999999995</v>
      </c>
      <c r="M323" t="s">
        <v>28</v>
      </c>
      <c r="N323">
        <v>15.53</v>
      </c>
      <c r="O323">
        <v>15.63</v>
      </c>
      <c r="P323">
        <v>1.0999999999999999E-2</v>
      </c>
      <c r="Q323">
        <v>0.14000000000000001</v>
      </c>
      <c r="R323">
        <v>0.8992</v>
      </c>
      <c r="S323" t="s">
        <v>28</v>
      </c>
      <c r="T323">
        <v>15.53</v>
      </c>
      <c r="U323">
        <v>15.64</v>
      </c>
      <c r="V323">
        <v>5.0000000000000001E-3</v>
      </c>
      <c r="W323">
        <v>6.5000000000000002E-2</v>
      </c>
      <c r="X323">
        <v>0.9113</v>
      </c>
      <c r="Y323" t="s">
        <v>28</v>
      </c>
      <c r="Z323">
        <v>15.52</v>
      </c>
      <c r="AA323">
        <v>15.63</v>
      </c>
      <c r="AB323">
        <v>6.0999999999999999E-2</v>
      </c>
      <c r="AC323">
        <v>0.76</v>
      </c>
      <c r="AD323">
        <v>0.89810000000000001</v>
      </c>
      <c r="AE323" t="s">
        <v>28</v>
      </c>
      <c r="AF323">
        <v>15.53</v>
      </c>
      <c r="AG323">
        <v>15.64</v>
      </c>
      <c r="AH323">
        <v>7.0999999999999994E-2</v>
      </c>
      <c r="AI323">
        <v>0.89300000000000002</v>
      </c>
      <c r="AJ323">
        <v>0.91159999999999997</v>
      </c>
      <c r="AK323" t="s">
        <v>28</v>
      </c>
      <c r="AL323">
        <v>15.53</v>
      </c>
      <c r="AM323">
        <v>15.64</v>
      </c>
      <c r="AN323">
        <v>0.11600000000000001</v>
      </c>
      <c r="AO323">
        <v>1.448</v>
      </c>
      <c r="AP323">
        <v>0.90700000000000003</v>
      </c>
      <c r="AQ323" t="s">
        <v>28</v>
      </c>
      <c r="AR323">
        <v>15.53</v>
      </c>
      <c r="AS323">
        <v>15.64</v>
      </c>
      <c r="AT323">
        <v>0.28499999999999998</v>
      </c>
      <c r="AU323">
        <v>3.56</v>
      </c>
      <c r="AV323">
        <v>0.89190000000000003</v>
      </c>
      <c r="AW323" t="s">
        <v>28</v>
      </c>
      <c r="AX323">
        <v>15.53</v>
      </c>
      <c r="AY323">
        <v>15.64</v>
      </c>
      <c r="AZ323">
        <v>0.33100000000000002</v>
      </c>
      <c r="BA323">
        <v>4.1379999999999999</v>
      </c>
      <c r="BB323">
        <v>0.90139999999999998</v>
      </c>
      <c r="BC323" t="s">
        <v>28</v>
      </c>
      <c r="BD323">
        <v>15.53</v>
      </c>
      <c r="BE323">
        <v>15.64</v>
      </c>
      <c r="BF323">
        <v>0.25900000000000001</v>
      </c>
      <c r="BG323">
        <v>3.2330000000000001</v>
      </c>
      <c r="BH323">
        <v>0.90769999999999995</v>
      </c>
      <c r="BI323" t="s">
        <v>28</v>
      </c>
      <c r="BJ323">
        <v>15.53</v>
      </c>
      <c r="BK323">
        <v>15.64</v>
      </c>
      <c r="BL323">
        <v>1.218</v>
      </c>
      <c r="BM323">
        <v>15.228999999999999</v>
      </c>
      <c r="BN323">
        <v>0.90769999999999995</v>
      </c>
      <c r="BO323" t="s">
        <v>28</v>
      </c>
      <c r="BP323">
        <v>15.53</v>
      </c>
      <c r="BQ323">
        <v>15.64</v>
      </c>
      <c r="BR323">
        <v>1.244</v>
      </c>
      <c r="BS323">
        <v>15.55</v>
      </c>
      <c r="BT323">
        <v>0.90410000000000001</v>
      </c>
      <c r="BU323" t="s">
        <v>28</v>
      </c>
      <c r="BV323">
        <v>15.53</v>
      </c>
      <c r="BW323">
        <v>15.64</v>
      </c>
      <c r="BX323">
        <v>1.2010000000000001</v>
      </c>
      <c r="BY323">
        <v>15.007999999999999</v>
      </c>
      <c r="BZ323">
        <v>0.89649999999999996</v>
      </c>
      <c r="CA323" t="s">
        <v>28</v>
      </c>
    </row>
    <row r="324" spans="1:79" x14ac:dyDescent="0.2">
      <c r="A324" t="s">
        <v>307</v>
      </c>
      <c r="B324">
        <v>141</v>
      </c>
      <c r="C324">
        <v>161</v>
      </c>
      <c r="D324" t="s">
        <v>67</v>
      </c>
      <c r="E324">
        <v>15.06</v>
      </c>
      <c r="F324">
        <v>3</v>
      </c>
      <c r="G324">
        <v>17</v>
      </c>
      <c r="H324">
        <v>15.02</v>
      </c>
      <c r="I324">
        <v>15.23</v>
      </c>
      <c r="J324">
        <v>0.13300000000000001</v>
      </c>
      <c r="K324">
        <v>0.78400000000000003</v>
      </c>
      <c r="L324">
        <v>0.92279999999999995</v>
      </c>
      <c r="M324" t="s">
        <v>29</v>
      </c>
      <c r="N324">
        <v>15.02</v>
      </c>
      <c r="O324">
        <v>15.24</v>
      </c>
      <c r="P324">
        <v>0.128</v>
      </c>
      <c r="Q324">
        <v>0.752</v>
      </c>
      <c r="R324">
        <v>0.92059999999999997</v>
      </c>
      <c r="S324" t="s">
        <v>29</v>
      </c>
      <c r="T324">
        <v>15.02</v>
      </c>
      <c r="U324">
        <v>15.23</v>
      </c>
      <c r="V324">
        <v>0.11799999999999999</v>
      </c>
      <c r="W324">
        <v>0.69499999999999995</v>
      </c>
      <c r="X324">
        <v>0.93230000000000002</v>
      </c>
      <c r="Y324" t="s">
        <v>29</v>
      </c>
      <c r="Z324">
        <v>15.01</v>
      </c>
      <c r="AA324">
        <v>15.23</v>
      </c>
      <c r="AB324">
        <v>0.57799999999999996</v>
      </c>
      <c r="AC324">
        <v>3.4020000000000001</v>
      </c>
      <c r="AD324">
        <v>0.9123</v>
      </c>
      <c r="AE324" t="s">
        <v>29</v>
      </c>
      <c r="AF324">
        <v>15.02</v>
      </c>
      <c r="AG324">
        <v>15.23</v>
      </c>
      <c r="AH324">
        <v>0.59099999999999997</v>
      </c>
      <c r="AI324">
        <v>3.4790000000000001</v>
      </c>
      <c r="AJ324">
        <v>0.90910000000000002</v>
      </c>
      <c r="AK324" t="s">
        <v>29</v>
      </c>
      <c r="AL324">
        <v>15.02</v>
      </c>
      <c r="AM324">
        <v>15.23</v>
      </c>
      <c r="AN324">
        <v>0.98799999999999999</v>
      </c>
      <c r="AO324">
        <v>5.8109999999999999</v>
      </c>
      <c r="AP324">
        <v>0.8881</v>
      </c>
      <c r="AQ324" t="s">
        <v>29</v>
      </c>
      <c r="AR324">
        <v>15.02</v>
      </c>
      <c r="AS324">
        <v>15.23</v>
      </c>
      <c r="AT324">
        <v>2.177</v>
      </c>
      <c r="AU324">
        <v>12.804</v>
      </c>
      <c r="AV324">
        <v>0.90469999999999995</v>
      </c>
      <c r="AW324" t="s">
        <v>29</v>
      </c>
      <c r="AX324">
        <v>15.02</v>
      </c>
      <c r="AY324">
        <v>15.24</v>
      </c>
      <c r="AZ324">
        <v>2.3050000000000002</v>
      </c>
      <c r="BA324">
        <v>13.555999999999999</v>
      </c>
      <c r="BB324">
        <v>0.9173</v>
      </c>
      <c r="BC324" t="s">
        <v>29</v>
      </c>
      <c r="BD324">
        <v>15.02</v>
      </c>
      <c r="BE324">
        <v>15.24</v>
      </c>
      <c r="BF324">
        <v>2.1480000000000001</v>
      </c>
      <c r="BG324">
        <v>12.632999999999999</v>
      </c>
      <c r="BH324">
        <v>0.92230000000000001</v>
      </c>
      <c r="BI324" t="s">
        <v>29</v>
      </c>
      <c r="BJ324">
        <v>15.02</v>
      </c>
      <c r="BK324">
        <v>15.23</v>
      </c>
      <c r="BL324">
        <v>4.1340000000000003</v>
      </c>
      <c r="BM324">
        <v>24.315999999999999</v>
      </c>
      <c r="BN324">
        <v>0.91039999999999999</v>
      </c>
      <c r="BO324" t="s">
        <v>29</v>
      </c>
      <c r="BP324">
        <v>15.01</v>
      </c>
      <c r="BQ324">
        <v>15.23</v>
      </c>
      <c r="BR324">
        <v>4.12</v>
      </c>
      <c r="BS324">
        <v>24.236999999999998</v>
      </c>
      <c r="BT324">
        <v>0.91069999999999995</v>
      </c>
      <c r="BU324" t="s">
        <v>29</v>
      </c>
      <c r="BV324">
        <v>15.02</v>
      </c>
      <c r="BW324">
        <v>15.23</v>
      </c>
      <c r="BX324">
        <v>4.0330000000000004</v>
      </c>
      <c r="BY324">
        <v>23.724</v>
      </c>
      <c r="BZ324">
        <v>0.9143</v>
      </c>
      <c r="CA324" t="s">
        <v>29</v>
      </c>
    </row>
    <row r="325" spans="1:79" x14ac:dyDescent="0.2">
      <c r="A325" t="s">
        <v>307</v>
      </c>
      <c r="B325">
        <v>141</v>
      </c>
      <c r="C325">
        <v>161</v>
      </c>
      <c r="D325" t="s">
        <v>67</v>
      </c>
      <c r="E325">
        <v>15.06</v>
      </c>
      <c r="F325">
        <v>4</v>
      </c>
      <c r="G325">
        <v>17</v>
      </c>
      <c r="H325">
        <v>15.01</v>
      </c>
      <c r="I325">
        <v>15.21</v>
      </c>
      <c r="J325">
        <v>0.10299999999999999</v>
      </c>
      <c r="K325">
        <v>0.60899999999999999</v>
      </c>
      <c r="L325">
        <v>0.91600000000000004</v>
      </c>
      <c r="M325" t="s">
        <v>29</v>
      </c>
      <c r="N325">
        <v>15.01</v>
      </c>
      <c r="O325">
        <v>15.21</v>
      </c>
      <c r="P325">
        <v>0.11</v>
      </c>
      <c r="Q325">
        <v>0.64500000000000002</v>
      </c>
      <c r="R325">
        <v>0.93279999999999996</v>
      </c>
      <c r="S325" t="s">
        <v>29</v>
      </c>
      <c r="T325">
        <v>15.01</v>
      </c>
      <c r="U325">
        <v>15.21</v>
      </c>
      <c r="V325">
        <v>7.0999999999999994E-2</v>
      </c>
      <c r="W325">
        <v>0.41699999999999998</v>
      </c>
      <c r="X325">
        <v>0.93720000000000003</v>
      </c>
      <c r="Y325" t="s">
        <v>29</v>
      </c>
      <c r="Z325">
        <v>15</v>
      </c>
      <c r="AA325">
        <v>15.21</v>
      </c>
      <c r="AB325">
        <v>0.53700000000000003</v>
      </c>
      <c r="AC325">
        <v>3.157</v>
      </c>
      <c r="AD325">
        <v>0.91890000000000005</v>
      </c>
      <c r="AE325" t="s">
        <v>29</v>
      </c>
      <c r="AF325">
        <v>15.01</v>
      </c>
      <c r="AG325">
        <v>15.21</v>
      </c>
      <c r="AH325">
        <v>0.55900000000000005</v>
      </c>
      <c r="AI325">
        <v>3.2909999999999999</v>
      </c>
      <c r="AJ325">
        <v>0.91749999999999998</v>
      </c>
      <c r="AK325" t="s">
        <v>29</v>
      </c>
      <c r="AL325">
        <v>15.01</v>
      </c>
      <c r="AM325">
        <v>15.21</v>
      </c>
      <c r="AN325">
        <v>0.88200000000000001</v>
      </c>
      <c r="AO325">
        <v>5.1870000000000003</v>
      </c>
      <c r="AP325">
        <v>0.8992</v>
      </c>
      <c r="AQ325" t="s">
        <v>29</v>
      </c>
      <c r="AR325">
        <v>15.01</v>
      </c>
      <c r="AS325">
        <v>15.21</v>
      </c>
      <c r="AT325">
        <v>2.1949999999999998</v>
      </c>
      <c r="AU325">
        <v>12.914</v>
      </c>
      <c r="AV325">
        <v>0.92010000000000003</v>
      </c>
      <c r="AW325" t="s">
        <v>29</v>
      </c>
      <c r="AX325">
        <v>15.01</v>
      </c>
      <c r="AY325">
        <v>15.21</v>
      </c>
      <c r="AZ325">
        <v>2.2149999999999999</v>
      </c>
      <c r="BA325">
        <v>13.026999999999999</v>
      </c>
      <c r="BB325">
        <v>0.92449999999999999</v>
      </c>
      <c r="BC325" t="s">
        <v>29</v>
      </c>
      <c r="BD325">
        <v>15.01</v>
      </c>
      <c r="BE325">
        <v>15.21</v>
      </c>
      <c r="BF325">
        <v>2.1259999999999999</v>
      </c>
      <c r="BG325">
        <v>12.505000000000001</v>
      </c>
      <c r="BH325">
        <v>0.93489999999999995</v>
      </c>
      <c r="BI325" t="s">
        <v>29</v>
      </c>
      <c r="BJ325">
        <v>15.01</v>
      </c>
      <c r="BK325">
        <v>15.21</v>
      </c>
      <c r="BL325">
        <v>4.1520000000000001</v>
      </c>
      <c r="BM325">
        <v>24.425000000000001</v>
      </c>
      <c r="BN325">
        <v>0.92900000000000005</v>
      </c>
      <c r="BO325" t="s">
        <v>29</v>
      </c>
      <c r="BP325">
        <v>15.01</v>
      </c>
      <c r="BQ325">
        <v>15.21</v>
      </c>
      <c r="BR325">
        <v>4.032</v>
      </c>
      <c r="BS325">
        <v>23.72</v>
      </c>
      <c r="BT325">
        <v>0.93030000000000002</v>
      </c>
      <c r="BU325" t="s">
        <v>29</v>
      </c>
      <c r="BV325">
        <v>15.01</v>
      </c>
      <c r="BW325">
        <v>15.21</v>
      </c>
      <c r="BX325">
        <v>4.0270000000000001</v>
      </c>
      <c r="BY325">
        <v>23.684999999999999</v>
      </c>
      <c r="BZ325">
        <v>0.9294</v>
      </c>
      <c r="CA325" t="s">
        <v>29</v>
      </c>
    </row>
    <row r="326" spans="1:79" x14ac:dyDescent="0.2">
      <c r="A326" t="s">
        <v>307</v>
      </c>
      <c r="B326">
        <v>141</v>
      </c>
      <c r="C326">
        <v>162</v>
      </c>
      <c r="D326" t="s">
        <v>68</v>
      </c>
      <c r="E326">
        <v>15.22</v>
      </c>
      <c r="F326">
        <v>3</v>
      </c>
      <c r="G326">
        <v>18</v>
      </c>
      <c r="H326">
        <v>15.23</v>
      </c>
      <c r="I326">
        <v>15.34</v>
      </c>
      <c r="J326">
        <v>0.107</v>
      </c>
      <c r="K326">
        <v>0.59399999999999997</v>
      </c>
      <c r="L326">
        <v>0.91339999999999999</v>
      </c>
      <c r="M326" t="s">
        <v>28</v>
      </c>
      <c r="N326">
        <v>15.24</v>
      </c>
      <c r="O326">
        <v>15.34</v>
      </c>
      <c r="P326">
        <v>0.14099999999999999</v>
      </c>
      <c r="Q326">
        <v>0.78200000000000003</v>
      </c>
      <c r="R326">
        <v>0.91959999999999997</v>
      </c>
      <c r="S326" t="s">
        <v>28</v>
      </c>
      <c r="T326">
        <v>15.23</v>
      </c>
      <c r="U326">
        <v>15.34</v>
      </c>
      <c r="V326">
        <v>0.108</v>
      </c>
      <c r="W326">
        <v>0.59799999999999998</v>
      </c>
      <c r="X326">
        <v>0.93210000000000004</v>
      </c>
      <c r="Y326" t="s">
        <v>28</v>
      </c>
      <c r="Z326">
        <v>15.23</v>
      </c>
      <c r="AA326">
        <v>15.34</v>
      </c>
      <c r="AB326">
        <v>0.55600000000000005</v>
      </c>
      <c r="AC326">
        <v>3.09</v>
      </c>
      <c r="AD326">
        <v>0.92179999999999995</v>
      </c>
      <c r="AE326" t="s">
        <v>28</v>
      </c>
      <c r="AF326">
        <v>15.23</v>
      </c>
      <c r="AG326">
        <v>15.34</v>
      </c>
      <c r="AH326">
        <v>0.65</v>
      </c>
      <c r="AI326">
        <v>3.613</v>
      </c>
      <c r="AJ326">
        <v>0.9123</v>
      </c>
      <c r="AK326" t="s">
        <v>28</v>
      </c>
      <c r="AL326">
        <v>15.23</v>
      </c>
      <c r="AM326">
        <v>15.34</v>
      </c>
      <c r="AN326">
        <v>0.92</v>
      </c>
      <c r="AO326">
        <v>5.1120000000000001</v>
      </c>
      <c r="AP326">
        <v>0.91210000000000002</v>
      </c>
      <c r="AQ326" t="s">
        <v>28</v>
      </c>
      <c r="AR326">
        <v>15.23</v>
      </c>
      <c r="AS326">
        <v>15.34</v>
      </c>
      <c r="AT326">
        <v>2.5859999999999999</v>
      </c>
      <c r="AU326">
        <v>14.364000000000001</v>
      </c>
      <c r="AV326">
        <v>0.89870000000000005</v>
      </c>
      <c r="AW326" t="s">
        <v>28</v>
      </c>
      <c r="AX326">
        <v>15.24</v>
      </c>
      <c r="AY326">
        <v>15.34</v>
      </c>
      <c r="AZ326">
        <v>2.6459999999999999</v>
      </c>
      <c r="BA326">
        <v>14.701000000000001</v>
      </c>
      <c r="BB326">
        <v>0.91410000000000002</v>
      </c>
      <c r="BC326" t="s">
        <v>28</v>
      </c>
      <c r="BD326">
        <v>15.24</v>
      </c>
      <c r="BE326">
        <v>15.34</v>
      </c>
      <c r="BF326">
        <v>2.488</v>
      </c>
      <c r="BG326">
        <v>13.823</v>
      </c>
      <c r="BH326">
        <v>0.92559999999999998</v>
      </c>
      <c r="BI326" t="s">
        <v>28</v>
      </c>
      <c r="BJ326">
        <v>15.23</v>
      </c>
      <c r="BK326">
        <v>15.34</v>
      </c>
      <c r="BL326">
        <v>4.8470000000000004</v>
      </c>
      <c r="BM326">
        <v>26.928999999999998</v>
      </c>
      <c r="BN326">
        <v>0.89219999999999999</v>
      </c>
      <c r="BO326" t="s">
        <v>28</v>
      </c>
      <c r="BP326">
        <v>15.23</v>
      </c>
      <c r="BQ326">
        <v>15.34</v>
      </c>
      <c r="BR326">
        <v>4.83</v>
      </c>
      <c r="BS326">
        <v>26.832000000000001</v>
      </c>
      <c r="BT326">
        <v>0.84950000000000003</v>
      </c>
      <c r="BU326" t="s">
        <v>28</v>
      </c>
      <c r="BV326">
        <v>15.23</v>
      </c>
      <c r="BW326">
        <v>15.34</v>
      </c>
      <c r="BX326">
        <v>4.7439999999999998</v>
      </c>
      <c r="BY326">
        <v>26.355</v>
      </c>
      <c r="BZ326">
        <v>0.87680000000000002</v>
      </c>
      <c r="CA326" t="s">
        <v>28</v>
      </c>
    </row>
    <row r="327" spans="1:79" x14ac:dyDescent="0.2">
      <c r="A327" t="s">
        <v>307</v>
      </c>
      <c r="B327">
        <v>141</v>
      </c>
      <c r="C327">
        <v>162</v>
      </c>
      <c r="D327" t="s">
        <v>68</v>
      </c>
      <c r="E327">
        <v>15.22</v>
      </c>
      <c r="F327">
        <v>4</v>
      </c>
      <c r="G327">
        <v>18</v>
      </c>
      <c r="H327">
        <v>15.18</v>
      </c>
      <c r="I327">
        <v>15.47</v>
      </c>
      <c r="J327">
        <v>0.11799999999999999</v>
      </c>
      <c r="K327">
        <v>0.65700000000000003</v>
      </c>
      <c r="L327">
        <v>0.9284</v>
      </c>
      <c r="M327" t="s">
        <v>29</v>
      </c>
      <c r="N327">
        <v>15.19</v>
      </c>
      <c r="O327">
        <v>15.47</v>
      </c>
      <c r="P327">
        <v>0.123</v>
      </c>
      <c r="Q327">
        <v>0.68100000000000005</v>
      </c>
      <c r="R327">
        <v>0.93430000000000002</v>
      </c>
      <c r="S327" t="s">
        <v>29</v>
      </c>
      <c r="T327">
        <v>15.18</v>
      </c>
      <c r="U327">
        <v>15.47</v>
      </c>
      <c r="V327">
        <v>9.7000000000000003E-2</v>
      </c>
      <c r="W327">
        <v>0.53800000000000003</v>
      </c>
      <c r="X327">
        <v>0.94820000000000004</v>
      </c>
      <c r="Y327" t="s">
        <v>29</v>
      </c>
      <c r="Z327">
        <v>15.18</v>
      </c>
      <c r="AA327">
        <v>15.47</v>
      </c>
      <c r="AB327">
        <v>0.58899999999999997</v>
      </c>
      <c r="AC327">
        <v>3.2709999999999999</v>
      </c>
      <c r="AD327">
        <v>0.93440000000000001</v>
      </c>
      <c r="AE327" t="s">
        <v>29</v>
      </c>
      <c r="AF327">
        <v>15.18</v>
      </c>
      <c r="AG327">
        <v>15.47</v>
      </c>
      <c r="AH327">
        <v>0.71499999999999997</v>
      </c>
      <c r="AI327">
        <v>3.9740000000000002</v>
      </c>
      <c r="AJ327">
        <v>0.90880000000000005</v>
      </c>
      <c r="AK327" t="s">
        <v>29</v>
      </c>
      <c r="AL327">
        <v>15.18</v>
      </c>
      <c r="AM327">
        <v>15.47</v>
      </c>
      <c r="AN327">
        <v>0.83499999999999996</v>
      </c>
      <c r="AO327">
        <v>4.6369999999999996</v>
      </c>
      <c r="AP327">
        <v>0.91259999999999997</v>
      </c>
      <c r="AQ327" t="s">
        <v>29</v>
      </c>
      <c r="AR327">
        <v>15.18</v>
      </c>
      <c r="AS327">
        <v>15.47</v>
      </c>
      <c r="AT327">
        <v>2.605</v>
      </c>
      <c r="AU327">
        <v>14.474</v>
      </c>
      <c r="AV327">
        <v>0.92569999999999997</v>
      </c>
      <c r="AW327" t="s">
        <v>29</v>
      </c>
      <c r="AX327">
        <v>15.19</v>
      </c>
      <c r="AY327">
        <v>15.47</v>
      </c>
      <c r="AZ327">
        <v>2.669</v>
      </c>
      <c r="BA327">
        <v>14.83</v>
      </c>
      <c r="BB327">
        <v>0.93710000000000004</v>
      </c>
      <c r="BC327" t="s">
        <v>29</v>
      </c>
      <c r="BD327">
        <v>15.19</v>
      </c>
      <c r="BE327">
        <v>15.47</v>
      </c>
      <c r="BF327">
        <v>2.496</v>
      </c>
      <c r="BG327">
        <v>13.865</v>
      </c>
      <c r="BH327">
        <v>0.94879999999999998</v>
      </c>
      <c r="BI327" t="s">
        <v>29</v>
      </c>
      <c r="BJ327">
        <v>15.18</v>
      </c>
      <c r="BK327">
        <v>15.47</v>
      </c>
      <c r="BL327">
        <v>4.8220000000000001</v>
      </c>
      <c r="BM327">
        <v>26.791</v>
      </c>
      <c r="BN327">
        <v>0.93220000000000003</v>
      </c>
      <c r="BO327" t="s">
        <v>29</v>
      </c>
      <c r="BP327">
        <v>15.18</v>
      </c>
      <c r="BQ327">
        <v>15.47</v>
      </c>
      <c r="BR327">
        <v>4.7590000000000003</v>
      </c>
      <c r="BS327">
        <v>26.437000000000001</v>
      </c>
      <c r="BT327">
        <v>0.92589999999999995</v>
      </c>
      <c r="BU327" t="s">
        <v>29</v>
      </c>
      <c r="BV327">
        <v>15.18</v>
      </c>
      <c r="BW327">
        <v>15.47</v>
      </c>
      <c r="BX327">
        <v>4.7759999999999998</v>
      </c>
      <c r="BY327">
        <v>26.532</v>
      </c>
      <c r="BZ327">
        <v>0.92630000000000001</v>
      </c>
      <c r="CA327" t="s">
        <v>29</v>
      </c>
    </row>
    <row r="328" spans="1:79" x14ac:dyDescent="0.2">
      <c r="A328" t="s">
        <v>307</v>
      </c>
      <c r="B328">
        <v>143</v>
      </c>
      <c r="C328">
        <v>161</v>
      </c>
      <c r="D328" t="s">
        <v>69</v>
      </c>
      <c r="E328">
        <v>14.96</v>
      </c>
      <c r="F328">
        <v>4</v>
      </c>
      <c r="G328">
        <v>15</v>
      </c>
      <c r="H328">
        <v>14.9</v>
      </c>
      <c r="I328">
        <v>14.99</v>
      </c>
      <c r="J328">
        <v>7.0000000000000007E-2</v>
      </c>
      <c r="K328">
        <v>0.46600000000000003</v>
      </c>
      <c r="L328">
        <v>0.8901</v>
      </c>
      <c r="M328" t="s">
        <v>28</v>
      </c>
      <c r="N328">
        <v>14.9</v>
      </c>
      <c r="O328">
        <v>14.99</v>
      </c>
      <c r="P328">
        <v>9.6000000000000002E-2</v>
      </c>
      <c r="Q328">
        <v>0.63900000000000001</v>
      </c>
      <c r="R328">
        <v>0.91720000000000002</v>
      </c>
      <c r="S328" t="s">
        <v>29</v>
      </c>
      <c r="T328">
        <v>14.9</v>
      </c>
      <c r="U328">
        <v>14.99</v>
      </c>
      <c r="V328">
        <v>0.14599999999999999</v>
      </c>
      <c r="W328">
        <v>0.97199999999999998</v>
      </c>
      <c r="X328">
        <v>0.9304</v>
      </c>
      <c r="Y328" t="s">
        <v>29</v>
      </c>
      <c r="Z328">
        <v>14.89</v>
      </c>
      <c r="AA328">
        <v>14.99</v>
      </c>
      <c r="AB328">
        <v>0.53</v>
      </c>
      <c r="AC328">
        <v>3.532</v>
      </c>
      <c r="AD328">
        <v>0.90069999999999995</v>
      </c>
      <c r="AE328" t="s">
        <v>29</v>
      </c>
      <c r="AF328">
        <v>14.9</v>
      </c>
      <c r="AG328">
        <v>14.99</v>
      </c>
      <c r="AH328">
        <v>0.54500000000000004</v>
      </c>
      <c r="AI328">
        <v>3.6360000000000001</v>
      </c>
      <c r="AJ328">
        <v>0.88319999999999999</v>
      </c>
      <c r="AK328" t="s">
        <v>28</v>
      </c>
      <c r="AL328">
        <v>14.9</v>
      </c>
      <c r="AM328">
        <v>14.99</v>
      </c>
      <c r="AN328">
        <v>0.85599999999999998</v>
      </c>
      <c r="AO328">
        <v>5.7069999999999999</v>
      </c>
      <c r="AP328">
        <v>0.90920000000000001</v>
      </c>
      <c r="AQ328" t="s">
        <v>29</v>
      </c>
      <c r="AR328">
        <v>14.9</v>
      </c>
      <c r="AS328">
        <v>14.99</v>
      </c>
      <c r="AT328">
        <v>2.1659999999999999</v>
      </c>
      <c r="AU328">
        <v>14.44</v>
      </c>
      <c r="AV328">
        <v>0.87019999999999997</v>
      </c>
      <c r="AW328" t="s">
        <v>28</v>
      </c>
      <c r="AX328">
        <v>14.9</v>
      </c>
      <c r="AY328">
        <v>14.99</v>
      </c>
      <c r="AZ328">
        <v>2.2250000000000001</v>
      </c>
      <c r="BA328">
        <v>14.831</v>
      </c>
      <c r="BB328">
        <v>0.9163</v>
      </c>
      <c r="BC328" t="s">
        <v>29</v>
      </c>
      <c r="BD328">
        <v>14.9</v>
      </c>
      <c r="BE328">
        <v>14.99</v>
      </c>
      <c r="BF328">
        <v>2.0419999999999998</v>
      </c>
      <c r="BG328">
        <v>13.61</v>
      </c>
      <c r="BH328">
        <v>0.91520000000000001</v>
      </c>
      <c r="BI328" t="s">
        <v>29</v>
      </c>
      <c r="BJ328">
        <v>14.9</v>
      </c>
      <c r="BK328">
        <v>14.99</v>
      </c>
      <c r="BL328">
        <v>3.5979999999999999</v>
      </c>
      <c r="BM328">
        <v>23.984999999999999</v>
      </c>
      <c r="BN328">
        <v>0.91720000000000002</v>
      </c>
      <c r="BO328" t="s">
        <v>29</v>
      </c>
      <c r="BP328">
        <v>14.9</v>
      </c>
      <c r="BQ328">
        <v>14.99</v>
      </c>
      <c r="BR328">
        <v>3.72</v>
      </c>
      <c r="BS328">
        <v>24.802</v>
      </c>
      <c r="BT328">
        <v>0.89459999999999995</v>
      </c>
      <c r="BU328" t="s">
        <v>29</v>
      </c>
      <c r="BV328">
        <v>14.9</v>
      </c>
      <c r="BW328">
        <v>14.99</v>
      </c>
      <c r="BX328">
        <v>3.6459999999999999</v>
      </c>
      <c r="BY328">
        <v>24.309000000000001</v>
      </c>
      <c r="BZ328">
        <v>0.88439999999999996</v>
      </c>
      <c r="CA328" t="s">
        <v>28</v>
      </c>
    </row>
    <row r="329" spans="1:79" x14ac:dyDescent="0.2">
      <c r="A329" t="s">
        <v>307</v>
      </c>
      <c r="B329">
        <v>144</v>
      </c>
      <c r="C329">
        <v>161</v>
      </c>
      <c r="D329" t="s">
        <v>70</v>
      </c>
      <c r="E329">
        <v>14.74</v>
      </c>
      <c r="F329">
        <v>4</v>
      </c>
      <c r="G329">
        <v>14</v>
      </c>
      <c r="H329">
        <v>14.67</v>
      </c>
      <c r="I329">
        <v>14.77</v>
      </c>
      <c r="J329">
        <v>6.8000000000000005E-2</v>
      </c>
      <c r="K329">
        <v>0.48399999999999999</v>
      </c>
      <c r="L329">
        <v>0.87960000000000005</v>
      </c>
      <c r="M329" t="s">
        <v>28</v>
      </c>
      <c r="N329">
        <v>14.67</v>
      </c>
      <c r="O329">
        <v>14.77</v>
      </c>
      <c r="P329">
        <v>0.14899999999999999</v>
      </c>
      <c r="Q329">
        <v>1.0669999999999999</v>
      </c>
      <c r="R329">
        <v>0.91639999999999999</v>
      </c>
      <c r="S329" t="s">
        <v>29</v>
      </c>
      <c r="T329">
        <v>14.67</v>
      </c>
      <c r="U329">
        <v>14.77</v>
      </c>
      <c r="V329">
        <v>0.14899999999999999</v>
      </c>
      <c r="W329">
        <v>1.0620000000000001</v>
      </c>
      <c r="X329">
        <v>0.91600000000000004</v>
      </c>
      <c r="Y329" t="s">
        <v>29</v>
      </c>
      <c r="Z329">
        <v>14.67</v>
      </c>
      <c r="AA329">
        <v>14.77</v>
      </c>
      <c r="AB329">
        <v>0.42599999999999999</v>
      </c>
      <c r="AC329">
        <v>3.0409999999999999</v>
      </c>
      <c r="AD329">
        <v>0.90069999999999995</v>
      </c>
      <c r="AE329" t="s">
        <v>29</v>
      </c>
      <c r="AF329">
        <v>14.67</v>
      </c>
      <c r="AG329">
        <v>14.77</v>
      </c>
      <c r="AH329">
        <v>0.55900000000000005</v>
      </c>
      <c r="AI329">
        <v>3.996</v>
      </c>
      <c r="AJ329">
        <v>0.90369999999999995</v>
      </c>
      <c r="AK329" t="s">
        <v>29</v>
      </c>
      <c r="AL329">
        <v>14.67</v>
      </c>
      <c r="AM329">
        <v>14.77</v>
      </c>
      <c r="AN329">
        <v>0.95399999999999996</v>
      </c>
      <c r="AO329">
        <v>6.8120000000000003</v>
      </c>
      <c r="AP329">
        <v>0.90269999999999995</v>
      </c>
      <c r="AQ329" t="s">
        <v>29</v>
      </c>
      <c r="AR329">
        <v>14.67</v>
      </c>
      <c r="AS329">
        <v>14.77</v>
      </c>
      <c r="AT329">
        <v>1.8859999999999999</v>
      </c>
      <c r="AU329">
        <v>13.472</v>
      </c>
      <c r="AV329">
        <v>0.85850000000000004</v>
      </c>
      <c r="AW329" t="s">
        <v>29</v>
      </c>
      <c r="AX329">
        <v>14.67</v>
      </c>
      <c r="AY329">
        <v>14.77</v>
      </c>
      <c r="AZ329">
        <v>1.948</v>
      </c>
      <c r="BA329">
        <v>13.911</v>
      </c>
      <c r="BB329">
        <v>0.91349999999999998</v>
      </c>
      <c r="BC329" t="s">
        <v>29</v>
      </c>
      <c r="BD329">
        <v>14.67</v>
      </c>
      <c r="BE329">
        <v>14.77</v>
      </c>
      <c r="BF329">
        <v>1.8049999999999999</v>
      </c>
      <c r="BG329">
        <v>12.893000000000001</v>
      </c>
      <c r="BH329">
        <v>0.88200000000000001</v>
      </c>
      <c r="BI329" t="s">
        <v>29</v>
      </c>
      <c r="BJ329">
        <v>14.67</v>
      </c>
      <c r="BK329">
        <v>14.77</v>
      </c>
      <c r="BL329">
        <v>2.8330000000000002</v>
      </c>
      <c r="BM329">
        <v>20.233000000000001</v>
      </c>
      <c r="BN329">
        <v>0.87450000000000006</v>
      </c>
      <c r="BO329" t="s">
        <v>29</v>
      </c>
      <c r="BP329">
        <v>14.67</v>
      </c>
      <c r="BQ329">
        <v>14.77</v>
      </c>
      <c r="BR329">
        <v>2.7530000000000001</v>
      </c>
      <c r="BS329">
        <v>19.663</v>
      </c>
      <c r="BT329">
        <v>0.88429999999999997</v>
      </c>
      <c r="BU329" t="s">
        <v>29</v>
      </c>
      <c r="BV329">
        <v>14.67</v>
      </c>
      <c r="BW329">
        <v>14.77</v>
      </c>
      <c r="BX329">
        <v>2.83</v>
      </c>
      <c r="BY329">
        <v>20.212</v>
      </c>
      <c r="BZ329">
        <v>0.86040000000000005</v>
      </c>
      <c r="CA329" t="s">
        <v>28</v>
      </c>
    </row>
    <row r="330" spans="1:79" x14ac:dyDescent="0.2">
      <c r="A330" t="s">
        <v>307</v>
      </c>
      <c r="B330">
        <v>162</v>
      </c>
      <c r="C330">
        <v>181</v>
      </c>
      <c r="D330" t="s">
        <v>71</v>
      </c>
      <c r="E330">
        <v>10.85</v>
      </c>
      <c r="F330">
        <v>4</v>
      </c>
      <c r="G330">
        <v>18</v>
      </c>
      <c r="H330">
        <v>10.83</v>
      </c>
      <c r="I330">
        <v>10.98</v>
      </c>
      <c r="J330">
        <v>2.6419999999999999</v>
      </c>
      <c r="K330">
        <v>14.68</v>
      </c>
      <c r="L330">
        <v>0.90480000000000005</v>
      </c>
      <c r="M330" t="s">
        <v>29</v>
      </c>
      <c r="N330">
        <v>10.83</v>
      </c>
      <c r="O330">
        <v>10.98</v>
      </c>
      <c r="P330">
        <v>2.5369999999999999</v>
      </c>
      <c r="Q330">
        <v>14.095000000000001</v>
      </c>
      <c r="R330">
        <v>0.91090000000000004</v>
      </c>
      <c r="S330" t="s">
        <v>29</v>
      </c>
      <c r="T330">
        <v>10.83</v>
      </c>
      <c r="U330">
        <v>10.98</v>
      </c>
      <c r="V330">
        <v>2.9969999999999999</v>
      </c>
      <c r="W330">
        <v>16.652999999999999</v>
      </c>
      <c r="X330">
        <v>0.91659999999999997</v>
      </c>
      <c r="Y330" t="s">
        <v>29</v>
      </c>
      <c r="Z330">
        <v>10.82</v>
      </c>
      <c r="AA330">
        <v>10.97</v>
      </c>
      <c r="AB330">
        <v>5.3810000000000002</v>
      </c>
      <c r="AC330">
        <v>29.895</v>
      </c>
      <c r="AD330">
        <v>0.89149999999999996</v>
      </c>
      <c r="AE330" t="s">
        <v>29</v>
      </c>
      <c r="AF330">
        <v>10.83</v>
      </c>
      <c r="AG330">
        <v>10.98</v>
      </c>
      <c r="AH330">
        <v>5.6870000000000003</v>
      </c>
      <c r="AI330">
        <v>31.594999999999999</v>
      </c>
      <c r="AJ330">
        <v>0.90129999999999999</v>
      </c>
      <c r="AK330" t="s">
        <v>29</v>
      </c>
      <c r="AL330">
        <v>10.83</v>
      </c>
      <c r="AM330">
        <v>10.98</v>
      </c>
      <c r="AN330">
        <v>5.9619999999999997</v>
      </c>
      <c r="AO330">
        <v>33.121000000000002</v>
      </c>
      <c r="AP330">
        <v>0.89549999999999996</v>
      </c>
      <c r="AQ330" t="s">
        <v>29</v>
      </c>
      <c r="AR330">
        <v>10.83</v>
      </c>
      <c r="AS330">
        <v>10.98</v>
      </c>
      <c r="AT330">
        <v>7.4889999999999999</v>
      </c>
      <c r="AU330">
        <v>41.604999999999997</v>
      </c>
      <c r="AV330">
        <v>0.88660000000000005</v>
      </c>
      <c r="AW330" t="s">
        <v>28</v>
      </c>
      <c r="AX330">
        <v>10.83</v>
      </c>
      <c r="AY330">
        <v>10.98</v>
      </c>
      <c r="AZ330">
        <v>7.7460000000000004</v>
      </c>
      <c r="BA330">
        <v>43.030999999999999</v>
      </c>
      <c r="BB330">
        <v>0.87380000000000002</v>
      </c>
      <c r="BC330" t="s">
        <v>28</v>
      </c>
      <c r="BD330">
        <v>10.83</v>
      </c>
      <c r="BE330">
        <v>10.98</v>
      </c>
      <c r="BF330">
        <v>7.7430000000000003</v>
      </c>
      <c r="BG330">
        <v>43.018999999999998</v>
      </c>
      <c r="BH330">
        <v>0.81140000000000001</v>
      </c>
      <c r="BI330" t="s">
        <v>28</v>
      </c>
      <c r="BJ330">
        <v>10.83</v>
      </c>
      <c r="BK330">
        <v>10.98</v>
      </c>
      <c r="BL330">
        <v>9.5649999999999995</v>
      </c>
      <c r="BM330">
        <v>53.137999999999998</v>
      </c>
      <c r="BN330">
        <v>0.87050000000000005</v>
      </c>
      <c r="BO330" t="s">
        <v>28</v>
      </c>
      <c r="BP330">
        <v>10.83</v>
      </c>
      <c r="BQ330">
        <v>10.98</v>
      </c>
      <c r="BR330">
        <v>9.2729999999999997</v>
      </c>
      <c r="BS330">
        <v>51.518000000000001</v>
      </c>
      <c r="BT330">
        <v>0.86319999999999997</v>
      </c>
      <c r="BU330" t="s">
        <v>28</v>
      </c>
      <c r="BV330">
        <v>10.83</v>
      </c>
      <c r="BW330">
        <v>10.98</v>
      </c>
      <c r="BX330">
        <v>9.1780000000000008</v>
      </c>
      <c r="BY330">
        <v>50.988</v>
      </c>
      <c r="BZ330">
        <v>0.86140000000000005</v>
      </c>
      <c r="CA330" t="s">
        <v>28</v>
      </c>
    </row>
    <row r="331" spans="1:79" x14ac:dyDescent="0.2">
      <c r="A331" t="s">
        <v>307</v>
      </c>
      <c r="B331">
        <v>182</v>
      </c>
      <c r="C331">
        <v>193</v>
      </c>
      <c r="D331" t="s">
        <v>72</v>
      </c>
      <c r="E331">
        <v>11.49</v>
      </c>
      <c r="F331">
        <v>3</v>
      </c>
      <c r="G331">
        <v>9</v>
      </c>
      <c r="H331">
        <v>11.47</v>
      </c>
      <c r="I331">
        <v>11.62</v>
      </c>
      <c r="J331">
        <v>3.1760000000000002</v>
      </c>
      <c r="K331">
        <v>35.29</v>
      </c>
      <c r="L331">
        <v>0.92400000000000004</v>
      </c>
      <c r="M331" t="s">
        <v>29</v>
      </c>
      <c r="N331">
        <v>11.47</v>
      </c>
      <c r="O331">
        <v>11.62</v>
      </c>
      <c r="P331">
        <v>3.05</v>
      </c>
      <c r="Q331">
        <v>33.889000000000003</v>
      </c>
      <c r="R331">
        <v>0.92020000000000002</v>
      </c>
      <c r="S331" t="s">
        <v>29</v>
      </c>
      <c r="T331">
        <v>11.47</v>
      </c>
      <c r="U331">
        <v>11.62</v>
      </c>
      <c r="V331">
        <v>3.319</v>
      </c>
      <c r="W331">
        <v>36.875</v>
      </c>
      <c r="X331">
        <v>0.91100000000000003</v>
      </c>
      <c r="Y331" t="s">
        <v>29</v>
      </c>
      <c r="Z331">
        <v>11.47</v>
      </c>
      <c r="AA331">
        <v>11.62</v>
      </c>
      <c r="AB331">
        <v>4.625</v>
      </c>
      <c r="AC331">
        <v>51.387</v>
      </c>
      <c r="AD331">
        <v>0.91500000000000004</v>
      </c>
      <c r="AE331" t="s">
        <v>29</v>
      </c>
      <c r="AF331">
        <v>11.47</v>
      </c>
      <c r="AG331">
        <v>11.62</v>
      </c>
      <c r="AH331">
        <v>4.6609999999999996</v>
      </c>
      <c r="AI331">
        <v>51.790999999999997</v>
      </c>
      <c r="AJ331">
        <v>0.90800000000000003</v>
      </c>
      <c r="AK331" t="s">
        <v>29</v>
      </c>
      <c r="AL331">
        <v>11.47</v>
      </c>
      <c r="AM331">
        <v>11.62</v>
      </c>
      <c r="AN331">
        <v>4.7770000000000001</v>
      </c>
      <c r="AO331">
        <v>53.082999999999998</v>
      </c>
      <c r="AP331">
        <v>0.91259999999999997</v>
      </c>
      <c r="AQ331" t="s">
        <v>29</v>
      </c>
      <c r="AR331">
        <v>11.47</v>
      </c>
      <c r="AS331">
        <v>11.63</v>
      </c>
      <c r="AT331">
        <v>5.7850000000000001</v>
      </c>
      <c r="AU331">
        <v>64.28</v>
      </c>
      <c r="AV331">
        <v>0.91200000000000003</v>
      </c>
      <c r="AW331" t="s">
        <v>29</v>
      </c>
      <c r="AX331">
        <v>11.47</v>
      </c>
      <c r="AY331">
        <v>11.63</v>
      </c>
      <c r="AZ331">
        <v>5.7809999999999997</v>
      </c>
      <c r="BA331">
        <v>64.230999999999995</v>
      </c>
      <c r="BB331">
        <v>0.90780000000000005</v>
      </c>
      <c r="BC331" t="s">
        <v>29</v>
      </c>
      <c r="BD331">
        <v>11.47</v>
      </c>
      <c r="BE331">
        <v>11.63</v>
      </c>
      <c r="BF331">
        <v>5.73</v>
      </c>
      <c r="BG331">
        <v>63.67</v>
      </c>
      <c r="BH331">
        <v>0.89849999999999997</v>
      </c>
      <c r="BI331" t="s">
        <v>29</v>
      </c>
      <c r="BJ331">
        <v>11.47</v>
      </c>
      <c r="BK331">
        <v>11.62</v>
      </c>
      <c r="BL331">
        <v>7.29</v>
      </c>
      <c r="BM331">
        <v>81.001999999999995</v>
      </c>
      <c r="BN331">
        <v>0.89939999999999998</v>
      </c>
      <c r="BO331" t="s">
        <v>29</v>
      </c>
      <c r="BP331">
        <v>11.47</v>
      </c>
      <c r="BQ331">
        <v>11.62</v>
      </c>
      <c r="BR331">
        <v>7.1479999999999997</v>
      </c>
      <c r="BS331">
        <v>79.426000000000002</v>
      </c>
      <c r="BT331">
        <v>0.89149999999999996</v>
      </c>
      <c r="BU331" t="s">
        <v>29</v>
      </c>
      <c r="BV331">
        <v>11.47</v>
      </c>
      <c r="BW331">
        <v>11.62</v>
      </c>
      <c r="BX331">
        <v>7.0609999999999999</v>
      </c>
      <c r="BY331">
        <v>78.456000000000003</v>
      </c>
      <c r="BZ331">
        <v>0.89349999999999996</v>
      </c>
      <c r="CA331" t="s">
        <v>29</v>
      </c>
    </row>
    <row r="332" spans="1:79" x14ac:dyDescent="0.2">
      <c r="A332" t="s">
        <v>307</v>
      </c>
      <c r="B332">
        <v>185</v>
      </c>
      <c r="C332">
        <v>193</v>
      </c>
      <c r="D332" t="s">
        <v>73</v>
      </c>
      <c r="E332">
        <v>11.39</v>
      </c>
      <c r="F332">
        <v>3</v>
      </c>
      <c r="G332">
        <v>6</v>
      </c>
      <c r="H332">
        <v>11.34</v>
      </c>
      <c r="I332">
        <v>11.48</v>
      </c>
      <c r="J332">
        <v>3.1219999999999999</v>
      </c>
      <c r="K332">
        <v>52.027000000000001</v>
      </c>
      <c r="L332">
        <v>0.93679999999999997</v>
      </c>
      <c r="M332" t="s">
        <v>29</v>
      </c>
      <c r="N332">
        <v>11.34</v>
      </c>
      <c r="O332">
        <v>11.48</v>
      </c>
      <c r="P332">
        <v>3.012</v>
      </c>
      <c r="Q332">
        <v>50.204999999999998</v>
      </c>
      <c r="R332">
        <v>0.9345</v>
      </c>
      <c r="S332" t="s">
        <v>29</v>
      </c>
      <c r="T332">
        <v>11.34</v>
      </c>
      <c r="U332">
        <v>11.48</v>
      </c>
      <c r="V332">
        <v>3.1840000000000002</v>
      </c>
      <c r="W332">
        <v>53.064</v>
      </c>
      <c r="X332">
        <v>0.90510000000000002</v>
      </c>
      <c r="Y332" t="s">
        <v>29</v>
      </c>
      <c r="Z332">
        <v>11.33</v>
      </c>
      <c r="AA332">
        <v>11.48</v>
      </c>
      <c r="AB332">
        <v>4.423</v>
      </c>
      <c r="AC332">
        <v>73.718999999999994</v>
      </c>
      <c r="AD332">
        <v>0.9234</v>
      </c>
      <c r="AE332" t="s">
        <v>29</v>
      </c>
      <c r="AF332">
        <v>11.34</v>
      </c>
      <c r="AG332">
        <v>11.48</v>
      </c>
      <c r="AH332">
        <v>4.4489999999999998</v>
      </c>
      <c r="AI332">
        <v>74.150000000000006</v>
      </c>
      <c r="AJ332">
        <v>0.92330000000000001</v>
      </c>
      <c r="AK332" t="s">
        <v>29</v>
      </c>
      <c r="AL332">
        <v>11.34</v>
      </c>
      <c r="AM332">
        <v>11.48</v>
      </c>
      <c r="AN332">
        <v>4.4749999999999996</v>
      </c>
      <c r="AO332">
        <v>74.582999999999998</v>
      </c>
      <c r="AP332">
        <v>0.92369999999999997</v>
      </c>
      <c r="AQ332" t="s">
        <v>29</v>
      </c>
      <c r="AR332">
        <v>11.34</v>
      </c>
      <c r="AS332">
        <v>11.48</v>
      </c>
      <c r="AT332">
        <v>4.6879999999999997</v>
      </c>
      <c r="AU332">
        <v>78.141000000000005</v>
      </c>
      <c r="AV332">
        <v>0.93100000000000005</v>
      </c>
      <c r="AW332" t="s">
        <v>29</v>
      </c>
      <c r="AX332">
        <v>11.34</v>
      </c>
      <c r="AY332">
        <v>11.48</v>
      </c>
      <c r="AZ332">
        <v>4.7409999999999997</v>
      </c>
      <c r="BA332">
        <v>79.013000000000005</v>
      </c>
      <c r="BB332">
        <v>0.91900000000000004</v>
      </c>
      <c r="BC332" t="s">
        <v>29</v>
      </c>
      <c r="BD332">
        <v>11.34</v>
      </c>
      <c r="BE332">
        <v>11.48</v>
      </c>
      <c r="BF332">
        <v>4.6769999999999996</v>
      </c>
      <c r="BG332">
        <v>77.950999999999993</v>
      </c>
      <c r="BH332">
        <v>0.90410000000000001</v>
      </c>
      <c r="BI332" t="s">
        <v>29</v>
      </c>
      <c r="BJ332">
        <v>11.34</v>
      </c>
      <c r="BK332">
        <v>11.48</v>
      </c>
      <c r="BL332">
        <v>5.2789999999999999</v>
      </c>
      <c r="BM332">
        <v>87.989000000000004</v>
      </c>
      <c r="BN332">
        <v>0.92390000000000005</v>
      </c>
      <c r="BO332" t="s">
        <v>29</v>
      </c>
      <c r="BP332">
        <v>11.34</v>
      </c>
      <c r="BQ332">
        <v>11.48</v>
      </c>
      <c r="BR332">
        <v>5.1710000000000003</v>
      </c>
      <c r="BS332">
        <v>86.176000000000002</v>
      </c>
      <c r="BT332">
        <v>0.91390000000000005</v>
      </c>
      <c r="BU332" t="s">
        <v>29</v>
      </c>
      <c r="BV332">
        <v>11.34</v>
      </c>
      <c r="BW332">
        <v>11.48</v>
      </c>
      <c r="BX332">
        <v>5.149</v>
      </c>
      <c r="BY332">
        <v>85.816000000000003</v>
      </c>
      <c r="BZ332">
        <v>0.92330000000000001</v>
      </c>
      <c r="CA332" t="s">
        <v>29</v>
      </c>
    </row>
    <row r="333" spans="1:79" x14ac:dyDescent="0.2">
      <c r="A333" t="s">
        <v>307</v>
      </c>
      <c r="B333">
        <v>186</v>
      </c>
      <c r="C333">
        <v>193</v>
      </c>
      <c r="D333" t="s">
        <v>74</v>
      </c>
      <c r="E333">
        <v>11.39</v>
      </c>
      <c r="F333">
        <v>3</v>
      </c>
      <c r="G333">
        <v>5</v>
      </c>
      <c r="H333">
        <v>11.33</v>
      </c>
      <c r="I333">
        <v>11.47</v>
      </c>
      <c r="J333">
        <v>3.1219999999999999</v>
      </c>
      <c r="K333">
        <v>62.442</v>
      </c>
      <c r="L333">
        <v>0.91190000000000004</v>
      </c>
      <c r="M333" t="s">
        <v>29</v>
      </c>
      <c r="N333">
        <v>11.33</v>
      </c>
      <c r="O333">
        <v>11.47</v>
      </c>
      <c r="P333">
        <v>3.0129999999999999</v>
      </c>
      <c r="Q333">
        <v>60.25</v>
      </c>
      <c r="R333">
        <v>0.91390000000000005</v>
      </c>
      <c r="S333" t="s">
        <v>29</v>
      </c>
      <c r="T333">
        <v>11.33</v>
      </c>
      <c r="U333">
        <v>11.47</v>
      </c>
      <c r="V333">
        <v>3.226</v>
      </c>
      <c r="W333">
        <v>64.515000000000001</v>
      </c>
      <c r="X333">
        <v>0.89600000000000002</v>
      </c>
      <c r="Y333" t="s">
        <v>29</v>
      </c>
      <c r="Z333">
        <v>11.33</v>
      </c>
      <c r="AA333">
        <v>11.47</v>
      </c>
      <c r="AB333">
        <v>4.3810000000000002</v>
      </c>
      <c r="AC333">
        <v>87.614999999999995</v>
      </c>
      <c r="AD333">
        <v>0.88859999999999995</v>
      </c>
      <c r="AE333" t="s">
        <v>29</v>
      </c>
      <c r="AF333">
        <v>11.33</v>
      </c>
      <c r="AG333">
        <v>11.47</v>
      </c>
      <c r="AH333">
        <v>4.3410000000000002</v>
      </c>
      <c r="AI333">
        <v>86.816999999999993</v>
      </c>
      <c r="AJ333">
        <v>0.90680000000000005</v>
      </c>
      <c r="AK333" t="s">
        <v>29</v>
      </c>
      <c r="AL333">
        <v>11.33</v>
      </c>
      <c r="AM333">
        <v>11.47</v>
      </c>
      <c r="AN333">
        <v>4.3010000000000002</v>
      </c>
      <c r="AO333">
        <v>86.024000000000001</v>
      </c>
      <c r="AP333">
        <v>0.9133</v>
      </c>
      <c r="AQ333" t="s">
        <v>29</v>
      </c>
      <c r="AR333">
        <v>11.33</v>
      </c>
      <c r="AS333">
        <v>11.47</v>
      </c>
      <c r="AT333">
        <v>4.3869999999999996</v>
      </c>
      <c r="AU333">
        <v>87.730999999999995</v>
      </c>
      <c r="AV333">
        <v>0.90359999999999996</v>
      </c>
      <c r="AW333" t="s">
        <v>29</v>
      </c>
      <c r="AX333">
        <v>11.33</v>
      </c>
      <c r="AY333">
        <v>11.47</v>
      </c>
      <c r="AZ333">
        <v>4.3840000000000003</v>
      </c>
      <c r="BA333">
        <v>87.688999999999993</v>
      </c>
      <c r="BB333">
        <v>0.90380000000000005</v>
      </c>
      <c r="BC333" t="s">
        <v>29</v>
      </c>
      <c r="BD333">
        <v>11.33</v>
      </c>
      <c r="BE333">
        <v>11.47</v>
      </c>
      <c r="BF333">
        <v>4.3579999999999997</v>
      </c>
      <c r="BG333">
        <v>87.155000000000001</v>
      </c>
      <c r="BH333">
        <v>0.89929999999999999</v>
      </c>
      <c r="BI333" t="s">
        <v>29</v>
      </c>
      <c r="BJ333">
        <v>11.33</v>
      </c>
      <c r="BK333">
        <v>11.47</v>
      </c>
      <c r="BL333">
        <v>4.3739999999999997</v>
      </c>
      <c r="BM333">
        <v>87.472999999999999</v>
      </c>
      <c r="BN333">
        <v>0.90849999999999997</v>
      </c>
      <c r="BO333" t="s">
        <v>29</v>
      </c>
      <c r="BP333">
        <v>11.33</v>
      </c>
      <c r="BQ333">
        <v>11.47</v>
      </c>
      <c r="BR333">
        <v>4.3120000000000003</v>
      </c>
      <c r="BS333">
        <v>86.236999999999995</v>
      </c>
      <c r="BT333">
        <v>0.90759999999999996</v>
      </c>
      <c r="BU333" t="s">
        <v>29</v>
      </c>
      <c r="BV333">
        <v>11.33</v>
      </c>
      <c r="BW333">
        <v>11.47</v>
      </c>
      <c r="BX333">
        <v>4.2439999999999998</v>
      </c>
      <c r="BY333">
        <v>84.875</v>
      </c>
      <c r="BZ333">
        <v>0.90149999999999997</v>
      </c>
      <c r="CA333" t="s">
        <v>29</v>
      </c>
    </row>
    <row r="334" spans="1:79" x14ac:dyDescent="0.2">
      <c r="A334" t="s">
        <v>307</v>
      </c>
      <c r="B334">
        <v>194</v>
      </c>
      <c r="C334">
        <v>201</v>
      </c>
      <c r="D334" t="s">
        <v>75</v>
      </c>
      <c r="E334">
        <v>10.42</v>
      </c>
      <c r="F334">
        <v>2</v>
      </c>
      <c r="G334">
        <v>6</v>
      </c>
      <c r="H334">
        <v>10.4</v>
      </c>
      <c r="I334">
        <v>10.46</v>
      </c>
      <c r="J334">
        <v>3.0840000000000001</v>
      </c>
      <c r="K334">
        <v>51.405000000000001</v>
      </c>
      <c r="L334">
        <v>0.8831</v>
      </c>
      <c r="M334" t="s">
        <v>28</v>
      </c>
      <c r="N334">
        <v>10.4</v>
      </c>
      <c r="O334">
        <v>10.47</v>
      </c>
      <c r="P334">
        <v>2.964</v>
      </c>
      <c r="Q334">
        <v>49.404000000000003</v>
      </c>
      <c r="R334">
        <v>0.87490000000000001</v>
      </c>
      <c r="S334" t="s">
        <v>28</v>
      </c>
      <c r="T334">
        <v>10.4</v>
      </c>
      <c r="U334">
        <v>10.44</v>
      </c>
      <c r="V334">
        <v>3.294</v>
      </c>
      <c r="W334">
        <v>54.898000000000003</v>
      </c>
      <c r="X334">
        <v>0.92689999999999995</v>
      </c>
      <c r="Y334" t="s">
        <v>28</v>
      </c>
      <c r="Z334">
        <v>10.42</v>
      </c>
      <c r="AA334">
        <v>10.47</v>
      </c>
      <c r="AB334">
        <v>4.5599999999999996</v>
      </c>
      <c r="AC334">
        <v>76.007999999999996</v>
      </c>
      <c r="AD334">
        <v>0.91479999999999995</v>
      </c>
      <c r="AE334" t="s">
        <v>28</v>
      </c>
      <c r="AF334">
        <v>10.4</v>
      </c>
      <c r="AG334">
        <v>10.45</v>
      </c>
      <c r="AH334">
        <v>4.6360000000000001</v>
      </c>
      <c r="AI334">
        <v>77.27</v>
      </c>
      <c r="AJ334">
        <v>0.91800000000000004</v>
      </c>
      <c r="AK334" t="s">
        <v>28</v>
      </c>
      <c r="AL334">
        <v>10.4</v>
      </c>
      <c r="AM334">
        <v>10.44</v>
      </c>
      <c r="AN334">
        <v>4.59</v>
      </c>
      <c r="AO334">
        <v>76.504000000000005</v>
      </c>
      <c r="AP334">
        <v>0.92030000000000001</v>
      </c>
      <c r="AQ334" t="s">
        <v>28</v>
      </c>
      <c r="AR334">
        <v>10.4</v>
      </c>
      <c r="AS334">
        <v>10.46</v>
      </c>
      <c r="AT334">
        <v>4.6310000000000002</v>
      </c>
      <c r="AU334">
        <v>77.188000000000002</v>
      </c>
      <c r="AV334">
        <v>0.90300000000000002</v>
      </c>
      <c r="AW334" t="s">
        <v>28</v>
      </c>
      <c r="AX334">
        <v>10.39</v>
      </c>
      <c r="AY334">
        <v>10.44</v>
      </c>
      <c r="AZ334">
        <v>4.7130000000000001</v>
      </c>
      <c r="BA334">
        <v>78.551000000000002</v>
      </c>
      <c r="BB334">
        <v>0.91220000000000001</v>
      </c>
      <c r="BC334" t="s">
        <v>28</v>
      </c>
      <c r="BD334">
        <v>10.39</v>
      </c>
      <c r="BE334">
        <v>10.44</v>
      </c>
      <c r="BF334">
        <v>4.6020000000000003</v>
      </c>
      <c r="BG334">
        <v>76.695999999999998</v>
      </c>
      <c r="BH334">
        <v>0.91069999999999995</v>
      </c>
      <c r="BI334" t="s">
        <v>28</v>
      </c>
      <c r="BJ334">
        <v>10.41</v>
      </c>
      <c r="BK334">
        <v>10.46</v>
      </c>
      <c r="BL334">
        <v>4.6900000000000004</v>
      </c>
      <c r="BM334">
        <v>78.167000000000002</v>
      </c>
      <c r="BN334">
        <v>0.90839999999999999</v>
      </c>
      <c r="BO334" t="s">
        <v>28</v>
      </c>
      <c r="BP334">
        <v>10.4</v>
      </c>
      <c r="BQ334">
        <v>10.45</v>
      </c>
      <c r="BR334">
        <v>4.5629999999999997</v>
      </c>
      <c r="BS334">
        <v>76.049000000000007</v>
      </c>
      <c r="BT334">
        <v>0.90239999999999998</v>
      </c>
      <c r="BU334" t="s">
        <v>28</v>
      </c>
      <c r="BV334">
        <v>10.42</v>
      </c>
      <c r="BW334">
        <v>10.47</v>
      </c>
      <c r="BX334">
        <v>4.5629999999999997</v>
      </c>
      <c r="BY334">
        <v>76.052000000000007</v>
      </c>
      <c r="BZ334">
        <v>0.90569999999999995</v>
      </c>
      <c r="CA334" t="s">
        <v>28</v>
      </c>
    </row>
    <row r="335" spans="1:79" x14ac:dyDescent="0.2">
      <c r="A335" t="s">
        <v>307</v>
      </c>
      <c r="B335">
        <v>202</v>
      </c>
      <c r="C335">
        <v>213</v>
      </c>
      <c r="D335" t="s">
        <v>76</v>
      </c>
      <c r="E335">
        <v>11.28</v>
      </c>
      <c r="F335">
        <v>2</v>
      </c>
      <c r="G335">
        <v>10</v>
      </c>
      <c r="H335">
        <v>11.26</v>
      </c>
      <c r="I335">
        <v>11.41</v>
      </c>
      <c r="J335">
        <v>2.3519999999999999</v>
      </c>
      <c r="K335">
        <v>23.524000000000001</v>
      </c>
      <c r="L335">
        <v>0.9304</v>
      </c>
      <c r="M335" t="s">
        <v>29</v>
      </c>
      <c r="N335">
        <v>11.26</v>
      </c>
      <c r="O335">
        <v>11.41</v>
      </c>
      <c r="P335">
        <v>2.2549999999999999</v>
      </c>
      <c r="Q335">
        <v>22.55</v>
      </c>
      <c r="R335">
        <v>0.92789999999999995</v>
      </c>
      <c r="S335" t="s">
        <v>29</v>
      </c>
      <c r="T335">
        <v>11.26</v>
      </c>
      <c r="U335">
        <v>11.41</v>
      </c>
      <c r="V335">
        <v>2.4489999999999998</v>
      </c>
      <c r="W335">
        <v>24.492000000000001</v>
      </c>
      <c r="X335">
        <v>0.92279999999999995</v>
      </c>
      <c r="Y335" t="s">
        <v>29</v>
      </c>
      <c r="Z335">
        <v>11.26</v>
      </c>
      <c r="AA335">
        <v>11.4</v>
      </c>
      <c r="AB335">
        <v>3.9319999999999999</v>
      </c>
      <c r="AC335">
        <v>39.316000000000003</v>
      </c>
      <c r="AD335">
        <v>0.9214</v>
      </c>
      <c r="AE335" t="s">
        <v>29</v>
      </c>
      <c r="AF335">
        <v>11.26</v>
      </c>
      <c r="AG335">
        <v>11.41</v>
      </c>
      <c r="AH335">
        <v>4.0259999999999998</v>
      </c>
      <c r="AI335">
        <v>40.262</v>
      </c>
      <c r="AJ335">
        <v>0.92010000000000003</v>
      </c>
      <c r="AK335" t="s">
        <v>29</v>
      </c>
      <c r="AL335">
        <v>11.26</v>
      </c>
      <c r="AM335">
        <v>11.41</v>
      </c>
      <c r="AN335">
        <v>3.996</v>
      </c>
      <c r="AO335">
        <v>39.963999999999999</v>
      </c>
      <c r="AP335">
        <v>0.9143</v>
      </c>
      <c r="AQ335" t="s">
        <v>29</v>
      </c>
      <c r="AR335">
        <v>11.26</v>
      </c>
      <c r="AS335">
        <v>11.41</v>
      </c>
      <c r="AT335">
        <v>6.093</v>
      </c>
      <c r="AU335">
        <v>60.927999999999997</v>
      </c>
      <c r="AV335">
        <v>0.92110000000000003</v>
      </c>
      <c r="AW335" t="s">
        <v>29</v>
      </c>
      <c r="AX335">
        <v>11.26</v>
      </c>
      <c r="AY335">
        <v>11.41</v>
      </c>
      <c r="AZ335">
        <v>6.1550000000000002</v>
      </c>
      <c r="BA335">
        <v>61.554000000000002</v>
      </c>
      <c r="BB335">
        <v>0.91520000000000001</v>
      </c>
      <c r="BC335" t="s">
        <v>29</v>
      </c>
      <c r="BD335">
        <v>11.26</v>
      </c>
      <c r="BE335">
        <v>11.41</v>
      </c>
      <c r="BF335">
        <v>5.9980000000000002</v>
      </c>
      <c r="BG335">
        <v>59.981999999999999</v>
      </c>
      <c r="BH335">
        <v>0.90329999999999999</v>
      </c>
      <c r="BI335" t="s">
        <v>29</v>
      </c>
      <c r="BJ335">
        <v>11.26</v>
      </c>
      <c r="BK335">
        <v>11.41</v>
      </c>
      <c r="BL335">
        <v>7.1</v>
      </c>
      <c r="BM335">
        <v>70.998999999999995</v>
      </c>
      <c r="BN335">
        <v>0.91390000000000005</v>
      </c>
      <c r="BO335" t="s">
        <v>29</v>
      </c>
      <c r="BP335">
        <v>11.26</v>
      </c>
      <c r="BQ335">
        <v>11.4</v>
      </c>
      <c r="BR335">
        <v>6.9619999999999997</v>
      </c>
      <c r="BS335">
        <v>69.619</v>
      </c>
      <c r="BT335">
        <v>0.91239999999999999</v>
      </c>
      <c r="BU335" t="s">
        <v>29</v>
      </c>
      <c r="BV335">
        <v>11.26</v>
      </c>
      <c r="BW335">
        <v>11.41</v>
      </c>
      <c r="BX335">
        <v>6.8890000000000002</v>
      </c>
      <c r="BY335">
        <v>68.887</v>
      </c>
      <c r="BZ335">
        <v>0.91210000000000002</v>
      </c>
      <c r="CA335" t="s">
        <v>29</v>
      </c>
    </row>
    <row r="336" spans="1:79" x14ac:dyDescent="0.2">
      <c r="A336" t="s">
        <v>307</v>
      </c>
      <c r="B336">
        <v>217</v>
      </c>
      <c r="C336">
        <v>235</v>
      </c>
      <c r="D336" t="s">
        <v>77</v>
      </c>
      <c r="E336">
        <v>14.19</v>
      </c>
      <c r="F336">
        <v>3</v>
      </c>
      <c r="G336">
        <v>16</v>
      </c>
      <c r="H336">
        <v>14.23</v>
      </c>
      <c r="I336">
        <v>14.28</v>
      </c>
      <c r="J336">
        <v>2.8719999999999999</v>
      </c>
      <c r="K336">
        <v>17.952000000000002</v>
      </c>
      <c r="L336">
        <v>0.87729999999999997</v>
      </c>
      <c r="M336" t="s">
        <v>28</v>
      </c>
      <c r="N336">
        <v>14.23</v>
      </c>
      <c r="O336">
        <v>14.28</v>
      </c>
      <c r="P336">
        <v>2.6890000000000001</v>
      </c>
      <c r="Q336">
        <v>16.805</v>
      </c>
      <c r="R336">
        <v>0.87229999999999996</v>
      </c>
      <c r="S336" t="s">
        <v>28</v>
      </c>
      <c r="T336">
        <v>14.23</v>
      </c>
      <c r="U336">
        <v>14.28</v>
      </c>
      <c r="V336">
        <v>3.0390000000000001</v>
      </c>
      <c r="W336">
        <v>18.992999999999999</v>
      </c>
      <c r="X336">
        <v>0.90369999999999995</v>
      </c>
      <c r="Y336" t="s">
        <v>28</v>
      </c>
      <c r="Z336">
        <v>14.22</v>
      </c>
      <c r="AA336">
        <v>14.27</v>
      </c>
      <c r="AB336">
        <v>5.6189999999999998</v>
      </c>
      <c r="AC336">
        <v>35.119</v>
      </c>
      <c r="AD336">
        <v>0.86360000000000003</v>
      </c>
      <c r="AE336" t="s">
        <v>28</v>
      </c>
      <c r="AF336">
        <v>14.23</v>
      </c>
      <c r="AG336">
        <v>14.28</v>
      </c>
      <c r="AH336">
        <v>5.7750000000000004</v>
      </c>
      <c r="AI336">
        <v>36.091999999999999</v>
      </c>
      <c r="AJ336">
        <v>0.87419999999999998</v>
      </c>
      <c r="AK336" t="s">
        <v>28</v>
      </c>
      <c r="AL336">
        <v>14.23</v>
      </c>
      <c r="AM336">
        <v>14.28</v>
      </c>
      <c r="AN336">
        <v>5.65</v>
      </c>
      <c r="AO336">
        <v>35.311999999999998</v>
      </c>
      <c r="AP336">
        <v>0.85450000000000004</v>
      </c>
      <c r="AQ336" t="s">
        <v>28</v>
      </c>
      <c r="AR336">
        <v>14.23</v>
      </c>
      <c r="AS336">
        <v>14.28</v>
      </c>
      <c r="AT336">
        <v>9.2799999999999994</v>
      </c>
      <c r="AU336">
        <v>57.999000000000002</v>
      </c>
      <c r="AV336">
        <v>0.82340000000000002</v>
      </c>
      <c r="AW336" t="s">
        <v>28</v>
      </c>
      <c r="AX336">
        <v>14.23</v>
      </c>
      <c r="AY336">
        <v>14.28</v>
      </c>
      <c r="AZ336">
        <v>9.2100000000000009</v>
      </c>
      <c r="BA336">
        <v>57.561</v>
      </c>
      <c r="BB336">
        <v>0.78620000000000001</v>
      </c>
      <c r="BC336" t="s">
        <v>28</v>
      </c>
      <c r="BD336">
        <v>14.23</v>
      </c>
      <c r="BE336">
        <v>14.28</v>
      </c>
      <c r="BF336">
        <v>9.23</v>
      </c>
      <c r="BG336">
        <v>57.685000000000002</v>
      </c>
      <c r="BH336">
        <v>0.81210000000000004</v>
      </c>
      <c r="BI336" t="s">
        <v>28</v>
      </c>
      <c r="BJ336">
        <v>14.23</v>
      </c>
      <c r="BK336">
        <v>14.28</v>
      </c>
      <c r="BL336">
        <v>9.7720000000000002</v>
      </c>
      <c r="BM336">
        <v>61.076999999999998</v>
      </c>
      <c r="BN336">
        <v>0.82969999999999999</v>
      </c>
      <c r="BO336" t="s">
        <v>28</v>
      </c>
      <c r="BP336">
        <v>14.23</v>
      </c>
      <c r="BQ336">
        <v>14.28</v>
      </c>
      <c r="BR336">
        <v>9.75</v>
      </c>
      <c r="BS336">
        <v>60.938000000000002</v>
      </c>
      <c r="BT336">
        <v>0.80230000000000001</v>
      </c>
      <c r="BU336" t="s">
        <v>28</v>
      </c>
      <c r="BV336">
        <v>14.23</v>
      </c>
      <c r="BW336">
        <v>14.28</v>
      </c>
      <c r="BX336">
        <v>9.8119999999999994</v>
      </c>
      <c r="BY336">
        <v>61.326999999999998</v>
      </c>
      <c r="BZ336">
        <v>0.82799999999999996</v>
      </c>
      <c r="CA336" t="s">
        <v>28</v>
      </c>
    </row>
    <row r="337" spans="1:79" x14ac:dyDescent="0.2">
      <c r="A337" t="s">
        <v>307</v>
      </c>
      <c r="B337">
        <v>222</v>
      </c>
      <c r="C337">
        <v>233</v>
      </c>
      <c r="D337" t="s">
        <v>78</v>
      </c>
      <c r="E337">
        <v>14.21</v>
      </c>
      <c r="F337">
        <v>2</v>
      </c>
      <c r="G337">
        <v>9</v>
      </c>
      <c r="H337">
        <v>14.33</v>
      </c>
      <c r="I337">
        <v>14.52</v>
      </c>
      <c r="J337">
        <v>1.7170000000000001</v>
      </c>
      <c r="K337">
        <v>19.076000000000001</v>
      </c>
      <c r="L337">
        <v>0.92710000000000004</v>
      </c>
      <c r="M337" t="s">
        <v>29</v>
      </c>
      <c r="N337">
        <v>14.33</v>
      </c>
      <c r="O337">
        <v>14.52</v>
      </c>
      <c r="P337">
        <v>1.6579999999999999</v>
      </c>
      <c r="Q337">
        <v>18.419</v>
      </c>
      <c r="R337">
        <v>0.91779999999999995</v>
      </c>
      <c r="S337" t="s">
        <v>29</v>
      </c>
      <c r="T337">
        <v>14.33</v>
      </c>
      <c r="U337">
        <v>14.52</v>
      </c>
      <c r="V337">
        <v>1.7929999999999999</v>
      </c>
      <c r="W337">
        <v>19.927</v>
      </c>
      <c r="X337">
        <v>0.94040000000000001</v>
      </c>
      <c r="Y337" t="s">
        <v>29</v>
      </c>
      <c r="Z337">
        <v>14.32</v>
      </c>
      <c r="AA337">
        <v>14.52</v>
      </c>
      <c r="AB337">
        <v>3.5619999999999998</v>
      </c>
      <c r="AC337">
        <v>39.576000000000001</v>
      </c>
      <c r="AD337">
        <v>0.92559999999999998</v>
      </c>
      <c r="AE337" t="s">
        <v>29</v>
      </c>
      <c r="AF337">
        <v>14.33</v>
      </c>
      <c r="AG337">
        <v>14.52</v>
      </c>
      <c r="AH337">
        <v>3.6989999999999998</v>
      </c>
      <c r="AI337">
        <v>41.097000000000001</v>
      </c>
      <c r="AJ337">
        <v>0.92120000000000002</v>
      </c>
      <c r="AK337" t="s">
        <v>29</v>
      </c>
      <c r="AL337">
        <v>14.33</v>
      </c>
      <c r="AM337">
        <v>14.52</v>
      </c>
      <c r="AN337">
        <v>3.6</v>
      </c>
      <c r="AO337">
        <v>40.002000000000002</v>
      </c>
      <c r="AP337">
        <v>0.92889999999999995</v>
      </c>
      <c r="AQ337" t="s">
        <v>29</v>
      </c>
      <c r="AR337">
        <v>14.33</v>
      </c>
      <c r="AS337">
        <v>14.52</v>
      </c>
      <c r="AT337">
        <v>6.4409999999999998</v>
      </c>
      <c r="AU337">
        <v>71.566000000000003</v>
      </c>
      <c r="AV337">
        <v>0.91769999999999996</v>
      </c>
      <c r="AW337" t="s">
        <v>29</v>
      </c>
      <c r="AX337">
        <v>14.33</v>
      </c>
      <c r="AY337">
        <v>14.52</v>
      </c>
      <c r="AZ337">
        <v>6.452</v>
      </c>
      <c r="BA337">
        <v>71.688999999999993</v>
      </c>
      <c r="BB337">
        <v>0.92090000000000005</v>
      </c>
      <c r="BC337" t="s">
        <v>29</v>
      </c>
      <c r="BD337">
        <v>14.33</v>
      </c>
      <c r="BE337">
        <v>14.52</v>
      </c>
      <c r="BF337">
        <v>6.3630000000000004</v>
      </c>
      <c r="BG337">
        <v>70.697999999999993</v>
      </c>
      <c r="BH337">
        <v>0.90629999999999999</v>
      </c>
      <c r="BI337" t="s">
        <v>29</v>
      </c>
      <c r="BJ337">
        <v>14.33</v>
      </c>
      <c r="BK337">
        <v>14.52</v>
      </c>
      <c r="BL337">
        <v>6.61</v>
      </c>
      <c r="BM337">
        <v>73.45</v>
      </c>
      <c r="BN337">
        <v>0.91979999999999995</v>
      </c>
      <c r="BO337" t="s">
        <v>29</v>
      </c>
      <c r="BP337">
        <v>14.33</v>
      </c>
      <c r="BQ337">
        <v>14.52</v>
      </c>
      <c r="BR337">
        <v>6.58</v>
      </c>
      <c r="BS337">
        <v>73.114000000000004</v>
      </c>
      <c r="BT337">
        <v>0.91220000000000001</v>
      </c>
      <c r="BU337" t="s">
        <v>29</v>
      </c>
      <c r="BV337">
        <v>14.33</v>
      </c>
      <c r="BW337">
        <v>14.52</v>
      </c>
      <c r="BX337">
        <v>6.5430000000000001</v>
      </c>
      <c r="BY337">
        <v>72.7</v>
      </c>
      <c r="BZ337">
        <v>0.89829999999999999</v>
      </c>
      <c r="CA337" t="s">
        <v>29</v>
      </c>
    </row>
    <row r="338" spans="1:79" x14ac:dyDescent="0.2">
      <c r="A338" t="s">
        <v>307</v>
      </c>
      <c r="B338">
        <v>222</v>
      </c>
      <c r="C338">
        <v>235</v>
      </c>
      <c r="D338" t="s">
        <v>79</v>
      </c>
      <c r="E338">
        <v>13.76</v>
      </c>
      <c r="F338">
        <v>2</v>
      </c>
      <c r="G338">
        <v>11</v>
      </c>
      <c r="H338">
        <v>13.86</v>
      </c>
      <c r="I338">
        <v>14.02</v>
      </c>
      <c r="J338">
        <v>2.7130000000000001</v>
      </c>
      <c r="K338">
        <v>24.667000000000002</v>
      </c>
      <c r="L338">
        <v>0.91169999999999995</v>
      </c>
      <c r="M338" t="s">
        <v>29</v>
      </c>
      <c r="N338">
        <v>13.86</v>
      </c>
      <c r="O338">
        <v>14.02</v>
      </c>
      <c r="P338">
        <v>2.6019999999999999</v>
      </c>
      <c r="Q338">
        <v>23.65</v>
      </c>
      <c r="R338">
        <v>0.90980000000000005</v>
      </c>
      <c r="S338" t="s">
        <v>29</v>
      </c>
      <c r="T338">
        <v>13.86</v>
      </c>
      <c r="U338">
        <v>14.02</v>
      </c>
      <c r="V338">
        <v>2.8730000000000002</v>
      </c>
      <c r="W338">
        <v>26.12</v>
      </c>
      <c r="X338">
        <v>0.90920000000000001</v>
      </c>
      <c r="Y338" t="s">
        <v>29</v>
      </c>
      <c r="Z338">
        <v>13.85</v>
      </c>
      <c r="AA338">
        <v>14.01</v>
      </c>
      <c r="AB338">
        <v>5.0140000000000002</v>
      </c>
      <c r="AC338">
        <v>45.582000000000001</v>
      </c>
      <c r="AD338">
        <v>0.90429999999999999</v>
      </c>
      <c r="AE338" t="s">
        <v>29</v>
      </c>
      <c r="AF338">
        <v>13.86</v>
      </c>
      <c r="AG338">
        <v>14.02</v>
      </c>
      <c r="AH338">
        <v>5.1429999999999998</v>
      </c>
      <c r="AI338">
        <v>46.756999999999998</v>
      </c>
      <c r="AJ338">
        <v>0.89959999999999996</v>
      </c>
      <c r="AK338" t="s">
        <v>29</v>
      </c>
      <c r="AL338">
        <v>13.86</v>
      </c>
      <c r="AM338">
        <v>14.02</v>
      </c>
      <c r="AN338">
        <v>5.0780000000000003</v>
      </c>
      <c r="AO338">
        <v>46.161000000000001</v>
      </c>
      <c r="AP338">
        <v>0.90239999999999998</v>
      </c>
      <c r="AQ338" t="s">
        <v>29</v>
      </c>
      <c r="AR338">
        <v>13.86</v>
      </c>
      <c r="AS338">
        <v>14.02</v>
      </c>
      <c r="AT338">
        <v>7.9420000000000002</v>
      </c>
      <c r="AU338">
        <v>72.195999999999998</v>
      </c>
      <c r="AV338">
        <v>0.91469999999999996</v>
      </c>
      <c r="AW338" t="s">
        <v>29</v>
      </c>
      <c r="AX338">
        <v>13.86</v>
      </c>
      <c r="AY338">
        <v>14.02</v>
      </c>
      <c r="AZ338">
        <v>7.9</v>
      </c>
      <c r="BA338">
        <v>71.816000000000003</v>
      </c>
      <c r="BB338">
        <v>0.91080000000000005</v>
      </c>
      <c r="BC338" t="s">
        <v>29</v>
      </c>
      <c r="BD338">
        <v>13.86</v>
      </c>
      <c r="BE338">
        <v>14.02</v>
      </c>
      <c r="BF338">
        <v>7.9109999999999996</v>
      </c>
      <c r="BG338">
        <v>71.915000000000006</v>
      </c>
      <c r="BH338">
        <v>0.89829999999999999</v>
      </c>
      <c r="BI338" t="s">
        <v>29</v>
      </c>
      <c r="BJ338">
        <v>13.86</v>
      </c>
      <c r="BK338">
        <v>14.02</v>
      </c>
      <c r="BL338">
        <v>8.2170000000000005</v>
      </c>
      <c r="BM338">
        <v>74.695999999999998</v>
      </c>
      <c r="BN338">
        <v>0.91639999999999999</v>
      </c>
      <c r="BO338" t="s">
        <v>29</v>
      </c>
      <c r="BP338">
        <v>13.86</v>
      </c>
      <c r="BQ338">
        <v>14.02</v>
      </c>
      <c r="BR338">
        <v>8.0760000000000005</v>
      </c>
      <c r="BS338">
        <v>73.418999999999997</v>
      </c>
      <c r="BT338">
        <v>0.90490000000000004</v>
      </c>
      <c r="BU338" t="s">
        <v>29</v>
      </c>
      <c r="BV338">
        <v>13.86</v>
      </c>
      <c r="BW338">
        <v>14.02</v>
      </c>
      <c r="BX338">
        <v>7.9530000000000003</v>
      </c>
      <c r="BY338">
        <v>72.296999999999997</v>
      </c>
      <c r="BZ338">
        <v>0.91459999999999997</v>
      </c>
      <c r="CA338" t="s">
        <v>29</v>
      </c>
    </row>
    <row r="339" spans="1:79" x14ac:dyDescent="0.2">
      <c r="A339" t="s">
        <v>307</v>
      </c>
      <c r="B339">
        <v>222</v>
      </c>
      <c r="C339">
        <v>246</v>
      </c>
      <c r="D339" t="s">
        <v>80</v>
      </c>
      <c r="E339">
        <v>13.04</v>
      </c>
      <c r="F339">
        <v>4</v>
      </c>
      <c r="G339">
        <v>21</v>
      </c>
      <c r="H339">
        <v>12.98</v>
      </c>
      <c r="I339">
        <v>13.14</v>
      </c>
      <c r="J339">
        <v>9.9060000000000006</v>
      </c>
      <c r="K339">
        <v>47.171999999999997</v>
      </c>
      <c r="L339">
        <v>0.83360000000000001</v>
      </c>
      <c r="M339" t="s">
        <v>28</v>
      </c>
      <c r="N339">
        <v>12.98</v>
      </c>
      <c r="O339">
        <v>13.14</v>
      </c>
      <c r="P339">
        <v>9.4250000000000007</v>
      </c>
      <c r="Q339">
        <v>44.878999999999998</v>
      </c>
      <c r="R339">
        <v>0.83689999999999998</v>
      </c>
      <c r="S339" t="s">
        <v>28</v>
      </c>
      <c r="T339">
        <v>12.98</v>
      </c>
      <c r="U339">
        <v>13.14</v>
      </c>
      <c r="V339">
        <v>10.523999999999999</v>
      </c>
      <c r="W339">
        <v>50.113</v>
      </c>
      <c r="X339">
        <v>0.82869999999999999</v>
      </c>
      <c r="Y339" t="s">
        <v>28</v>
      </c>
      <c r="Z339">
        <v>12.98</v>
      </c>
      <c r="AA339">
        <v>13.14</v>
      </c>
      <c r="AB339">
        <v>13.678000000000001</v>
      </c>
      <c r="AC339">
        <v>65.131</v>
      </c>
      <c r="AD339">
        <v>0.85560000000000003</v>
      </c>
      <c r="AE339" t="s">
        <v>28</v>
      </c>
      <c r="AF339">
        <v>12.98</v>
      </c>
      <c r="AG339">
        <v>13.14</v>
      </c>
      <c r="AH339">
        <v>13.882999999999999</v>
      </c>
      <c r="AI339">
        <v>66.111000000000004</v>
      </c>
      <c r="AJ339">
        <v>0.86570000000000003</v>
      </c>
      <c r="AK339" t="s">
        <v>28</v>
      </c>
      <c r="AL339">
        <v>12.98</v>
      </c>
      <c r="AM339">
        <v>13.14</v>
      </c>
      <c r="AN339">
        <v>13.656000000000001</v>
      </c>
      <c r="AO339">
        <v>65.03</v>
      </c>
      <c r="AP339">
        <v>0.86509999999999998</v>
      </c>
      <c r="AQ339" t="s">
        <v>28</v>
      </c>
      <c r="AR339">
        <v>12.98</v>
      </c>
      <c r="AS339">
        <v>13.14</v>
      </c>
      <c r="AT339">
        <v>16.635000000000002</v>
      </c>
      <c r="AU339">
        <v>79.215999999999994</v>
      </c>
      <c r="AV339">
        <v>0.82750000000000001</v>
      </c>
      <c r="AW339" t="s">
        <v>28</v>
      </c>
      <c r="AX339">
        <v>12.99</v>
      </c>
      <c r="AY339">
        <v>13.15</v>
      </c>
      <c r="AZ339">
        <v>16.603999999999999</v>
      </c>
      <c r="BA339">
        <v>79.063999999999993</v>
      </c>
      <c r="BB339">
        <v>0.8569</v>
      </c>
      <c r="BC339" t="s">
        <v>28</v>
      </c>
      <c r="BD339">
        <v>12.99</v>
      </c>
      <c r="BE339">
        <v>13.15</v>
      </c>
      <c r="BF339">
        <v>16.241</v>
      </c>
      <c r="BG339">
        <v>77.338999999999999</v>
      </c>
      <c r="BH339">
        <v>0.84250000000000003</v>
      </c>
      <c r="BI339" t="s">
        <v>28</v>
      </c>
      <c r="BJ339">
        <v>12.98</v>
      </c>
      <c r="BK339">
        <v>13.14</v>
      </c>
      <c r="BL339">
        <v>16.863</v>
      </c>
      <c r="BM339">
        <v>80.301000000000002</v>
      </c>
      <c r="BN339">
        <v>0.84160000000000001</v>
      </c>
      <c r="BO339" t="s">
        <v>28</v>
      </c>
      <c r="BP339">
        <v>12.98</v>
      </c>
      <c r="BQ339">
        <v>13.14</v>
      </c>
      <c r="BR339">
        <v>16.751999999999999</v>
      </c>
      <c r="BS339">
        <v>79.769000000000005</v>
      </c>
      <c r="BT339">
        <v>0.81950000000000001</v>
      </c>
      <c r="BU339" t="s">
        <v>28</v>
      </c>
      <c r="BV339">
        <v>12.98</v>
      </c>
      <c r="BW339">
        <v>13.14</v>
      </c>
      <c r="BX339">
        <v>16.437000000000001</v>
      </c>
      <c r="BY339">
        <v>78.272000000000006</v>
      </c>
      <c r="BZ339">
        <v>0.80459999999999998</v>
      </c>
      <c r="CA339" t="s">
        <v>28</v>
      </c>
    </row>
    <row r="340" spans="1:79" x14ac:dyDescent="0.2">
      <c r="A340" t="s">
        <v>307</v>
      </c>
      <c r="B340">
        <v>226</v>
      </c>
      <c r="C340">
        <v>235</v>
      </c>
      <c r="D340" t="s">
        <v>81</v>
      </c>
      <c r="E340">
        <v>13.67</v>
      </c>
      <c r="F340">
        <v>2</v>
      </c>
      <c r="G340">
        <v>7</v>
      </c>
      <c r="H340">
        <v>13.64</v>
      </c>
      <c r="I340">
        <v>13.76</v>
      </c>
      <c r="J340">
        <v>1.901</v>
      </c>
      <c r="K340">
        <v>27.152999999999999</v>
      </c>
      <c r="L340">
        <v>0.90949999999999998</v>
      </c>
      <c r="M340" t="s">
        <v>29</v>
      </c>
      <c r="N340">
        <v>13.64</v>
      </c>
      <c r="O340">
        <v>13.77</v>
      </c>
      <c r="P340">
        <v>1.752</v>
      </c>
      <c r="Q340">
        <v>25.030999999999999</v>
      </c>
      <c r="R340">
        <v>0.89</v>
      </c>
      <c r="S340" t="s">
        <v>29</v>
      </c>
      <c r="T340">
        <v>13.64</v>
      </c>
      <c r="U340">
        <v>13.77</v>
      </c>
      <c r="V340">
        <v>1.9490000000000001</v>
      </c>
      <c r="W340">
        <v>27.847999999999999</v>
      </c>
      <c r="X340">
        <v>0.89770000000000005</v>
      </c>
      <c r="Y340" t="s">
        <v>29</v>
      </c>
      <c r="Z340">
        <v>13.64</v>
      </c>
      <c r="AA340">
        <v>13.76</v>
      </c>
      <c r="AB340">
        <v>3.2480000000000002</v>
      </c>
      <c r="AC340">
        <v>46.396999999999998</v>
      </c>
      <c r="AD340">
        <v>0.88919999999999999</v>
      </c>
      <c r="AE340" t="s">
        <v>29</v>
      </c>
      <c r="AF340">
        <v>13.64</v>
      </c>
      <c r="AG340">
        <v>13.76</v>
      </c>
      <c r="AH340">
        <v>3.35</v>
      </c>
      <c r="AI340">
        <v>47.856000000000002</v>
      </c>
      <c r="AJ340">
        <v>0.86719999999999997</v>
      </c>
      <c r="AK340" t="s">
        <v>29</v>
      </c>
      <c r="AL340">
        <v>13.64</v>
      </c>
      <c r="AM340">
        <v>13.76</v>
      </c>
      <c r="AN340">
        <v>3.2280000000000002</v>
      </c>
      <c r="AO340">
        <v>46.106999999999999</v>
      </c>
      <c r="AP340">
        <v>0.87649999999999995</v>
      </c>
      <c r="AQ340" t="s">
        <v>29</v>
      </c>
      <c r="AR340">
        <v>13.64</v>
      </c>
      <c r="AS340">
        <v>13.77</v>
      </c>
      <c r="AT340">
        <v>4.7889999999999997</v>
      </c>
      <c r="AU340">
        <v>68.418999999999997</v>
      </c>
      <c r="AV340">
        <v>0.87780000000000002</v>
      </c>
      <c r="AW340" t="s">
        <v>28</v>
      </c>
      <c r="AX340">
        <v>13.64</v>
      </c>
      <c r="AY340">
        <v>13.77</v>
      </c>
      <c r="AZ340">
        <v>4.6500000000000004</v>
      </c>
      <c r="BA340">
        <v>66.424000000000007</v>
      </c>
      <c r="BB340">
        <v>0.87960000000000005</v>
      </c>
      <c r="BC340" t="s">
        <v>29</v>
      </c>
      <c r="BD340">
        <v>13.64</v>
      </c>
      <c r="BE340">
        <v>13.77</v>
      </c>
      <c r="BF340">
        <v>4.7460000000000004</v>
      </c>
      <c r="BG340">
        <v>67.799000000000007</v>
      </c>
      <c r="BH340">
        <v>0.88739999999999997</v>
      </c>
      <c r="BI340" t="s">
        <v>29</v>
      </c>
      <c r="BJ340">
        <v>13.64</v>
      </c>
      <c r="BK340">
        <v>13.76</v>
      </c>
      <c r="BL340">
        <v>4.8719999999999999</v>
      </c>
      <c r="BM340">
        <v>69.599999999999994</v>
      </c>
      <c r="BN340">
        <v>0.89559999999999995</v>
      </c>
      <c r="BO340" t="s">
        <v>29</v>
      </c>
      <c r="BP340">
        <v>13.64</v>
      </c>
      <c r="BQ340">
        <v>13.76</v>
      </c>
      <c r="BR340">
        <v>4.7850000000000001</v>
      </c>
      <c r="BS340">
        <v>68.356999999999999</v>
      </c>
      <c r="BT340">
        <v>0.88480000000000003</v>
      </c>
      <c r="BU340" t="s">
        <v>29</v>
      </c>
      <c r="BV340">
        <v>13.64</v>
      </c>
      <c r="BW340">
        <v>13.76</v>
      </c>
      <c r="BX340">
        <v>4.6379999999999999</v>
      </c>
      <c r="BY340">
        <v>66.257999999999996</v>
      </c>
      <c r="BZ340">
        <v>0.88139999999999996</v>
      </c>
      <c r="CA340" t="s">
        <v>29</v>
      </c>
    </row>
    <row r="341" spans="1:79" x14ac:dyDescent="0.2">
      <c r="A341" t="s">
        <v>307</v>
      </c>
      <c r="B341">
        <v>236</v>
      </c>
      <c r="C341">
        <v>246</v>
      </c>
      <c r="D341" t="s">
        <v>82</v>
      </c>
      <c r="E341">
        <v>9.74</v>
      </c>
      <c r="F341">
        <v>3</v>
      </c>
      <c r="G341">
        <v>8</v>
      </c>
      <c r="H341">
        <v>9.7100000000000009</v>
      </c>
      <c r="I341">
        <v>9.82</v>
      </c>
      <c r="J341">
        <v>5.1379999999999999</v>
      </c>
      <c r="K341">
        <v>64.224999999999994</v>
      </c>
      <c r="L341">
        <v>0.93720000000000003</v>
      </c>
      <c r="M341" t="s">
        <v>29</v>
      </c>
      <c r="N341">
        <v>9.7100000000000009</v>
      </c>
      <c r="O341">
        <v>9.81</v>
      </c>
      <c r="P341">
        <v>4.7759999999999998</v>
      </c>
      <c r="Q341">
        <v>59.695</v>
      </c>
      <c r="R341">
        <v>0.93859999999999999</v>
      </c>
      <c r="S341" t="s">
        <v>29</v>
      </c>
      <c r="T341">
        <v>9.69</v>
      </c>
      <c r="U341">
        <v>9.86</v>
      </c>
      <c r="V341">
        <v>5.49</v>
      </c>
      <c r="W341">
        <v>68.626999999999995</v>
      </c>
      <c r="X341">
        <v>0.90710000000000002</v>
      </c>
      <c r="Y341" t="s">
        <v>29</v>
      </c>
      <c r="Z341">
        <v>9.68</v>
      </c>
      <c r="AA341">
        <v>9.83</v>
      </c>
      <c r="AB341">
        <v>6.58</v>
      </c>
      <c r="AC341">
        <v>82.253</v>
      </c>
      <c r="AD341">
        <v>0.91469999999999996</v>
      </c>
      <c r="AE341" t="s">
        <v>29</v>
      </c>
      <c r="AF341">
        <v>9.69</v>
      </c>
      <c r="AG341">
        <v>9.84</v>
      </c>
      <c r="AH341">
        <v>6.61</v>
      </c>
      <c r="AI341">
        <v>82.629000000000005</v>
      </c>
      <c r="AJ341">
        <v>0.92079999999999995</v>
      </c>
      <c r="AK341" t="s">
        <v>29</v>
      </c>
      <c r="AL341">
        <v>9.69</v>
      </c>
      <c r="AM341">
        <v>9.84</v>
      </c>
      <c r="AN341">
        <v>6.4889999999999999</v>
      </c>
      <c r="AO341">
        <v>81.113</v>
      </c>
      <c r="AP341">
        <v>0.9133</v>
      </c>
      <c r="AQ341" t="s">
        <v>29</v>
      </c>
      <c r="AR341">
        <v>9.69</v>
      </c>
      <c r="AS341">
        <v>9.84</v>
      </c>
      <c r="AT341">
        <v>6.6390000000000002</v>
      </c>
      <c r="AU341">
        <v>82.983999999999995</v>
      </c>
      <c r="AV341">
        <v>0.92190000000000005</v>
      </c>
      <c r="AW341" t="s">
        <v>29</v>
      </c>
      <c r="AX341">
        <v>9.69</v>
      </c>
      <c r="AY341">
        <v>9.84</v>
      </c>
      <c r="AZ341">
        <v>6.6349999999999998</v>
      </c>
      <c r="BA341">
        <v>82.936000000000007</v>
      </c>
      <c r="BB341">
        <v>0.91610000000000003</v>
      </c>
      <c r="BC341" t="s">
        <v>29</v>
      </c>
      <c r="BD341">
        <v>9.69</v>
      </c>
      <c r="BE341">
        <v>9.84</v>
      </c>
      <c r="BF341">
        <v>6.6529999999999996</v>
      </c>
      <c r="BG341">
        <v>83.162999999999997</v>
      </c>
      <c r="BH341">
        <v>0.91500000000000004</v>
      </c>
      <c r="BI341" t="s">
        <v>29</v>
      </c>
      <c r="BJ341">
        <v>9.68</v>
      </c>
      <c r="BK341">
        <v>9.84</v>
      </c>
      <c r="BL341">
        <v>6.5830000000000002</v>
      </c>
      <c r="BM341">
        <v>82.289000000000001</v>
      </c>
      <c r="BN341">
        <v>0.92230000000000001</v>
      </c>
      <c r="BO341" t="s">
        <v>29</v>
      </c>
      <c r="BP341">
        <v>9.68</v>
      </c>
      <c r="BQ341">
        <v>9.83</v>
      </c>
      <c r="BR341">
        <v>6.5620000000000003</v>
      </c>
      <c r="BS341">
        <v>82.022999999999996</v>
      </c>
      <c r="BT341">
        <v>0.91310000000000002</v>
      </c>
      <c r="BU341" t="s">
        <v>29</v>
      </c>
      <c r="BV341">
        <v>9.68</v>
      </c>
      <c r="BW341">
        <v>9.84</v>
      </c>
      <c r="BX341">
        <v>6.4119999999999999</v>
      </c>
      <c r="BY341">
        <v>80.146000000000001</v>
      </c>
      <c r="BZ341">
        <v>0.90559999999999996</v>
      </c>
      <c r="CA341" t="s">
        <v>29</v>
      </c>
    </row>
    <row r="342" spans="1:79" x14ac:dyDescent="0.2">
      <c r="A342" t="s">
        <v>307</v>
      </c>
      <c r="B342">
        <v>239</v>
      </c>
      <c r="C342">
        <v>260</v>
      </c>
      <c r="D342" t="s">
        <v>83</v>
      </c>
      <c r="E342">
        <v>14.4</v>
      </c>
      <c r="F342">
        <v>4</v>
      </c>
      <c r="G342">
        <v>18</v>
      </c>
      <c r="H342">
        <v>14.43</v>
      </c>
      <c r="I342">
        <v>14.47</v>
      </c>
      <c r="J342">
        <v>2.242</v>
      </c>
      <c r="K342">
        <v>12.458</v>
      </c>
      <c r="L342">
        <v>0.78249999999999997</v>
      </c>
      <c r="M342" t="s">
        <v>28</v>
      </c>
      <c r="N342">
        <v>14.43</v>
      </c>
      <c r="O342">
        <v>14.47</v>
      </c>
      <c r="P342">
        <v>1.986</v>
      </c>
      <c r="Q342">
        <v>11.034000000000001</v>
      </c>
      <c r="R342">
        <v>0.80740000000000001</v>
      </c>
      <c r="S342" t="s">
        <v>28</v>
      </c>
      <c r="T342">
        <v>14.43</v>
      </c>
      <c r="U342">
        <v>14.47</v>
      </c>
      <c r="V342">
        <v>2.669</v>
      </c>
      <c r="W342">
        <v>14.827999999999999</v>
      </c>
      <c r="X342">
        <v>0.82389999999999997</v>
      </c>
      <c r="Y342" t="s">
        <v>28</v>
      </c>
      <c r="Z342">
        <v>14.42</v>
      </c>
      <c r="AA342">
        <v>14.47</v>
      </c>
      <c r="AB342">
        <v>3.597</v>
      </c>
      <c r="AC342">
        <v>19.984000000000002</v>
      </c>
      <c r="AD342">
        <v>0.77349999999999997</v>
      </c>
      <c r="AE342" t="s">
        <v>28</v>
      </c>
      <c r="AF342">
        <v>14.43</v>
      </c>
      <c r="AG342">
        <v>14.47</v>
      </c>
      <c r="AH342">
        <v>3.7440000000000002</v>
      </c>
      <c r="AI342">
        <v>20.797999999999998</v>
      </c>
      <c r="AJ342">
        <v>0.82220000000000004</v>
      </c>
      <c r="AK342" t="s">
        <v>28</v>
      </c>
      <c r="AL342">
        <v>14.43</v>
      </c>
      <c r="AM342">
        <v>14.47</v>
      </c>
      <c r="AN342">
        <v>3.4950000000000001</v>
      </c>
      <c r="AO342">
        <v>19.414000000000001</v>
      </c>
      <c r="AP342">
        <v>0.80620000000000003</v>
      </c>
      <c r="AQ342" t="s">
        <v>28</v>
      </c>
      <c r="AR342">
        <v>14.43</v>
      </c>
      <c r="AS342">
        <v>14.47</v>
      </c>
      <c r="AT342">
        <v>4.2590000000000003</v>
      </c>
      <c r="AU342">
        <v>23.661000000000001</v>
      </c>
      <c r="AV342">
        <v>0.78080000000000005</v>
      </c>
      <c r="AW342" t="s">
        <v>28</v>
      </c>
      <c r="AX342">
        <v>14.43</v>
      </c>
      <c r="AY342">
        <v>14.47</v>
      </c>
      <c r="AZ342">
        <v>3.7120000000000002</v>
      </c>
      <c r="BA342">
        <v>20.625</v>
      </c>
      <c r="BB342">
        <v>0.74160000000000004</v>
      </c>
      <c r="BC342" t="s">
        <v>28</v>
      </c>
      <c r="BD342">
        <v>14.43</v>
      </c>
      <c r="BE342">
        <v>14.47</v>
      </c>
      <c r="BF342">
        <v>3.9039999999999999</v>
      </c>
      <c r="BG342">
        <v>21.687000000000001</v>
      </c>
      <c r="BH342">
        <v>0.79279999999999995</v>
      </c>
      <c r="BI342" t="s">
        <v>28</v>
      </c>
      <c r="BJ342">
        <v>14.43</v>
      </c>
      <c r="BK342">
        <v>14.47</v>
      </c>
      <c r="BL342">
        <v>5.4349999999999996</v>
      </c>
      <c r="BM342">
        <v>30.196000000000002</v>
      </c>
      <c r="BN342">
        <v>0.754</v>
      </c>
      <c r="BO342" t="s">
        <v>28</v>
      </c>
      <c r="BP342">
        <v>14.43</v>
      </c>
      <c r="BQ342">
        <v>14.47</v>
      </c>
      <c r="BR342">
        <v>5.9470000000000001</v>
      </c>
      <c r="BS342">
        <v>33.036999999999999</v>
      </c>
      <c r="BT342">
        <v>0.75939999999999996</v>
      </c>
      <c r="BU342" t="s">
        <v>28</v>
      </c>
      <c r="BV342">
        <v>14.43</v>
      </c>
      <c r="BW342">
        <v>14.47</v>
      </c>
      <c r="BX342">
        <v>5.7160000000000002</v>
      </c>
      <c r="BY342">
        <v>31.757000000000001</v>
      </c>
      <c r="BZ342">
        <v>0.77649999999999997</v>
      </c>
      <c r="CA342" t="s">
        <v>28</v>
      </c>
    </row>
    <row r="343" spans="1:79" x14ac:dyDescent="0.2">
      <c r="A343" t="s">
        <v>307</v>
      </c>
      <c r="B343">
        <v>247</v>
      </c>
      <c r="C343">
        <v>257</v>
      </c>
      <c r="D343" t="s">
        <v>84</v>
      </c>
      <c r="E343">
        <v>12.98</v>
      </c>
      <c r="F343">
        <v>2</v>
      </c>
      <c r="G343">
        <v>8</v>
      </c>
      <c r="H343">
        <v>12.97</v>
      </c>
      <c r="I343">
        <v>13.11</v>
      </c>
      <c r="J343">
        <v>5.8000000000000003E-2</v>
      </c>
      <c r="K343">
        <v>0.71899999999999997</v>
      </c>
      <c r="L343">
        <v>0.9012</v>
      </c>
      <c r="M343" t="s">
        <v>29</v>
      </c>
      <c r="N343">
        <v>12.97</v>
      </c>
      <c r="O343">
        <v>13.11</v>
      </c>
      <c r="P343">
        <v>0.10100000000000001</v>
      </c>
      <c r="Q343">
        <v>1.2569999999999999</v>
      </c>
      <c r="R343">
        <v>0.89139999999999997</v>
      </c>
      <c r="S343" t="s">
        <v>29</v>
      </c>
      <c r="T343">
        <v>12.97</v>
      </c>
      <c r="U343">
        <v>13.11</v>
      </c>
      <c r="V343">
        <v>7.5999999999999998E-2</v>
      </c>
      <c r="W343">
        <v>0.95099999999999996</v>
      </c>
      <c r="X343">
        <v>0.90029999999999999</v>
      </c>
      <c r="Y343" t="s">
        <v>29</v>
      </c>
      <c r="Z343">
        <v>12.96</v>
      </c>
      <c r="AA343">
        <v>13.11</v>
      </c>
      <c r="AB343">
        <v>0.14199999999999999</v>
      </c>
      <c r="AC343">
        <v>1.7769999999999999</v>
      </c>
      <c r="AD343">
        <v>0.88700000000000001</v>
      </c>
      <c r="AE343" t="s">
        <v>29</v>
      </c>
      <c r="AF343">
        <v>12.97</v>
      </c>
      <c r="AG343">
        <v>13.11</v>
      </c>
      <c r="AH343">
        <v>0.154</v>
      </c>
      <c r="AI343">
        <v>1.9219999999999999</v>
      </c>
      <c r="AJ343">
        <v>0.874</v>
      </c>
      <c r="AK343" t="s">
        <v>28</v>
      </c>
      <c r="AL343">
        <v>12.97</v>
      </c>
      <c r="AM343">
        <v>13.11</v>
      </c>
      <c r="AN343">
        <v>0.20300000000000001</v>
      </c>
      <c r="AO343">
        <v>2.5379999999999998</v>
      </c>
      <c r="AP343">
        <v>0.88380000000000003</v>
      </c>
      <c r="AQ343" t="s">
        <v>29</v>
      </c>
      <c r="AR343">
        <v>12.97</v>
      </c>
      <c r="AS343">
        <v>13.11</v>
      </c>
      <c r="AT343">
        <v>0.80600000000000005</v>
      </c>
      <c r="AU343">
        <v>10.074999999999999</v>
      </c>
      <c r="AV343">
        <v>0.89019999999999999</v>
      </c>
      <c r="AW343" t="s">
        <v>29</v>
      </c>
      <c r="AX343">
        <v>12.97</v>
      </c>
      <c r="AY343">
        <v>13.11</v>
      </c>
      <c r="AZ343">
        <v>0.85899999999999999</v>
      </c>
      <c r="BA343">
        <v>10.734</v>
      </c>
      <c r="BB343">
        <v>0.90390000000000004</v>
      </c>
      <c r="BC343" t="s">
        <v>29</v>
      </c>
      <c r="BD343">
        <v>12.97</v>
      </c>
      <c r="BE343">
        <v>13.11</v>
      </c>
      <c r="BF343">
        <v>0.79700000000000004</v>
      </c>
      <c r="BG343">
        <v>9.9619999999999997</v>
      </c>
      <c r="BH343">
        <v>0.89280000000000004</v>
      </c>
      <c r="BI343" t="s">
        <v>29</v>
      </c>
      <c r="BJ343">
        <v>12.97</v>
      </c>
      <c r="BK343">
        <v>13.11</v>
      </c>
      <c r="BL343">
        <v>2.5609999999999999</v>
      </c>
      <c r="BM343">
        <v>32.015999999999998</v>
      </c>
      <c r="BN343">
        <v>0.89810000000000001</v>
      </c>
      <c r="BO343" t="s">
        <v>29</v>
      </c>
      <c r="BP343">
        <v>12.97</v>
      </c>
      <c r="BQ343">
        <v>13.11</v>
      </c>
      <c r="BR343">
        <v>2.4910000000000001</v>
      </c>
      <c r="BS343">
        <v>31.143999999999998</v>
      </c>
      <c r="BT343">
        <v>0.90190000000000003</v>
      </c>
      <c r="BU343" t="s">
        <v>29</v>
      </c>
      <c r="BV343">
        <v>12.97</v>
      </c>
      <c r="BW343">
        <v>13.11</v>
      </c>
      <c r="BX343">
        <v>2.4500000000000002</v>
      </c>
      <c r="BY343">
        <v>30.622</v>
      </c>
      <c r="BZ343">
        <v>0.9002</v>
      </c>
      <c r="CA343" t="s">
        <v>29</v>
      </c>
    </row>
    <row r="344" spans="1:79" x14ac:dyDescent="0.2">
      <c r="A344" t="s">
        <v>307</v>
      </c>
      <c r="B344">
        <v>247</v>
      </c>
      <c r="C344">
        <v>257</v>
      </c>
      <c r="D344" t="s">
        <v>84</v>
      </c>
      <c r="E344">
        <v>12.98</v>
      </c>
      <c r="F344">
        <v>3</v>
      </c>
      <c r="G344">
        <v>8</v>
      </c>
      <c r="H344">
        <v>12.95</v>
      </c>
      <c r="I344">
        <v>13.13</v>
      </c>
      <c r="J344">
        <v>7.5999999999999998E-2</v>
      </c>
      <c r="K344">
        <v>0.94499999999999995</v>
      </c>
      <c r="L344">
        <v>0.92259999999999998</v>
      </c>
      <c r="M344" t="s">
        <v>29</v>
      </c>
      <c r="N344">
        <v>12.95</v>
      </c>
      <c r="O344">
        <v>13.13</v>
      </c>
      <c r="P344">
        <v>0.05</v>
      </c>
      <c r="Q344">
        <v>0.62</v>
      </c>
      <c r="R344">
        <v>0.93110000000000004</v>
      </c>
      <c r="S344" t="s">
        <v>29</v>
      </c>
      <c r="T344">
        <v>12.95</v>
      </c>
      <c r="U344">
        <v>13.13</v>
      </c>
      <c r="V344">
        <v>8.5999999999999993E-2</v>
      </c>
      <c r="W344">
        <v>1.07</v>
      </c>
      <c r="X344">
        <v>0.93669999999999998</v>
      </c>
      <c r="Y344" t="s">
        <v>29</v>
      </c>
      <c r="Z344">
        <v>12.95</v>
      </c>
      <c r="AA344">
        <v>13.12</v>
      </c>
      <c r="AB344">
        <v>0.14799999999999999</v>
      </c>
      <c r="AC344">
        <v>1.8540000000000001</v>
      </c>
      <c r="AD344">
        <v>0.9325</v>
      </c>
      <c r="AE344" t="s">
        <v>29</v>
      </c>
      <c r="AF344">
        <v>12.95</v>
      </c>
      <c r="AG344">
        <v>13.13</v>
      </c>
      <c r="AH344">
        <v>0.13300000000000001</v>
      </c>
      <c r="AI344">
        <v>1.667</v>
      </c>
      <c r="AJ344">
        <v>0.93189999999999995</v>
      </c>
      <c r="AK344" t="s">
        <v>29</v>
      </c>
      <c r="AL344">
        <v>12.95</v>
      </c>
      <c r="AM344">
        <v>13.13</v>
      </c>
      <c r="AN344">
        <v>0.21199999999999999</v>
      </c>
      <c r="AO344">
        <v>2.649</v>
      </c>
      <c r="AP344">
        <v>0.92349999999999999</v>
      </c>
      <c r="AQ344" t="s">
        <v>29</v>
      </c>
      <c r="AR344">
        <v>12.95</v>
      </c>
      <c r="AS344">
        <v>13.13</v>
      </c>
      <c r="AT344">
        <v>0.755</v>
      </c>
      <c r="AU344">
        <v>9.44</v>
      </c>
      <c r="AV344">
        <v>0.92300000000000004</v>
      </c>
      <c r="AW344" t="s">
        <v>29</v>
      </c>
      <c r="AX344">
        <v>12.95</v>
      </c>
      <c r="AY344">
        <v>13.13</v>
      </c>
      <c r="AZ344">
        <v>0.78300000000000003</v>
      </c>
      <c r="BA344">
        <v>9.7870000000000008</v>
      </c>
      <c r="BB344">
        <v>0.93240000000000001</v>
      </c>
      <c r="BC344" t="s">
        <v>29</v>
      </c>
      <c r="BD344">
        <v>12.95</v>
      </c>
      <c r="BE344">
        <v>13.13</v>
      </c>
      <c r="BF344">
        <v>0.59399999999999997</v>
      </c>
      <c r="BG344">
        <v>7.42</v>
      </c>
      <c r="BH344">
        <v>0.90580000000000005</v>
      </c>
      <c r="BI344" t="s">
        <v>29</v>
      </c>
      <c r="BJ344">
        <v>12.95</v>
      </c>
      <c r="BK344">
        <v>13.13</v>
      </c>
      <c r="BL344">
        <v>2.3199999999999998</v>
      </c>
      <c r="BM344">
        <v>28.998000000000001</v>
      </c>
      <c r="BN344">
        <v>0.93769999999999998</v>
      </c>
      <c r="BO344" t="s">
        <v>29</v>
      </c>
      <c r="BP344">
        <v>12.95</v>
      </c>
      <c r="BQ344">
        <v>13.13</v>
      </c>
      <c r="BR344">
        <v>2.3220000000000001</v>
      </c>
      <c r="BS344">
        <v>29.029</v>
      </c>
      <c r="BT344">
        <v>0.93579999999999997</v>
      </c>
      <c r="BU344" t="s">
        <v>29</v>
      </c>
      <c r="BV344">
        <v>12.95</v>
      </c>
      <c r="BW344">
        <v>13.13</v>
      </c>
      <c r="BX344">
        <v>2.2839999999999998</v>
      </c>
      <c r="BY344">
        <v>28.552</v>
      </c>
      <c r="BZ344">
        <v>0.92959999999999998</v>
      </c>
      <c r="CA344" t="s">
        <v>29</v>
      </c>
    </row>
    <row r="345" spans="1:79" x14ac:dyDescent="0.2">
      <c r="A345" t="s">
        <v>307</v>
      </c>
      <c r="B345">
        <v>247</v>
      </c>
      <c r="C345">
        <v>258</v>
      </c>
      <c r="D345" t="s">
        <v>85</v>
      </c>
      <c r="E345">
        <v>14.6</v>
      </c>
      <c r="F345">
        <v>2</v>
      </c>
      <c r="G345">
        <v>9</v>
      </c>
      <c r="H345">
        <v>14.53</v>
      </c>
      <c r="I345">
        <v>14.7</v>
      </c>
      <c r="J345">
        <v>7.6999999999999999E-2</v>
      </c>
      <c r="K345">
        <v>0.86</v>
      </c>
      <c r="L345">
        <v>0.89149999999999996</v>
      </c>
      <c r="M345" t="s">
        <v>29</v>
      </c>
      <c r="N345">
        <v>14.53</v>
      </c>
      <c r="O345">
        <v>14.7</v>
      </c>
      <c r="P345">
        <v>8.1000000000000003E-2</v>
      </c>
      <c r="Q345">
        <v>0.90400000000000003</v>
      </c>
      <c r="R345">
        <v>0.91549999999999998</v>
      </c>
      <c r="S345" t="s">
        <v>29</v>
      </c>
      <c r="T345">
        <v>14.53</v>
      </c>
      <c r="U345">
        <v>14.7</v>
      </c>
      <c r="V345">
        <v>0.19400000000000001</v>
      </c>
      <c r="W345">
        <v>2.153</v>
      </c>
      <c r="X345">
        <v>0.86670000000000003</v>
      </c>
      <c r="Y345" t="s">
        <v>28</v>
      </c>
      <c r="Z345">
        <v>14.52</v>
      </c>
      <c r="AA345">
        <v>14.69</v>
      </c>
      <c r="AB345">
        <v>0.19500000000000001</v>
      </c>
      <c r="AC345">
        <v>2.169</v>
      </c>
      <c r="AD345">
        <v>0.88419999999999999</v>
      </c>
      <c r="AE345" t="s">
        <v>29</v>
      </c>
      <c r="AF345">
        <v>14.53</v>
      </c>
      <c r="AG345">
        <v>14.7</v>
      </c>
      <c r="AH345">
        <v>0.16400000000000001</v>
      </c>
      <c r="AI345">
        <v>1.82</v>
      </c>
      <c r="AJ345">
        <v>0.90820000000000001</v>
      </c>
      <c r="AK345" t="s">
        <v>29</v>
      </c>
      <c r="AL345">
        <v>14.53</v>
      </c>
      <c r="AM345">
        <v>14.7</v>
      </c>
      <c r="AN345">
        <v>0.23</v>
      </c>
      <c r="AO345">
        <v>2.56</v>
      </c>
      <c r="AP345">
        <v>0.90500000000000003</v>
      </c>
      <c r="AQ345" t="s">
        <v>29</v>
      </c>
      <c r="AR345">
        <v>14.53</v>
      </c>
      <c r="AS345">
        <v>14.7</v>
      </c>
      <c r="AT345">
        <v>0.78900000000000003</v>
      </c>
      <c r="AU345">
        <v>8.7620000000000005</v>
      </c>
      <c r="AV345">
        <v>0.90200000000000002</v>
      </c>
      <c r="AW345" t="s">
        <v>29</v>
      </c>
      <c r="AX345">
        <v>14.53</v>
      </c>
      <c r="AY345">
        <v>14.7</v>
      </c>
      <c r="AZ345">
        <v>0.86399999999999999</v>
      </c>
      <c r="BA345">
        <v>9.5990000000000002</v>
      </c>
      <c r="BB345">
        <v>0.8982</v>
      </c>
      <c r="BC345" t="s">
        <v>29</v>
      </c>
      <c r="BD345">
        <v>14.53</v>
      </c>
      <c r="BE345">
        <v>14.7</v>
      </c>
      <c r="BF345">
        <v>0.71699999999999997</v>
      </c>
      <c r="BG345">
        <v>7.9669999999999996</v>
      </c>
      <c r="BH345">
        <v>0.90629999999999999</v>
      </c>
      <c r="BI345" t="s">
        <v>29</v>
      </c>
      <c r="BJ345">
        <v>14.53</v>
      </c>
      <c r="BK345">
        <v>14.7</v>
      </c>
      <c r="BL345">
        <v>2.4300000000000002</v>
      </c>
      <c r="BM345">
        <v>26.998999999999999</v>
      </c>
      <c r="BN345">
        <v>0.90990000000000004</v>
      </c>
      <c r="BO345" t="s">
        <v>28</v>
      </c>
      <c r="BP345">
        <v>14.53</v>
      </c>
      <c r="BQ345">
        <v>14.7</v>
      </c>
      <c r="BR345">
        <v>2.395</v>
      </c>
      <c r="BS345">
        <v>26.611999999999998</v>
      </c>
      <c r="BT345">
        <v>0.90720000000000001</v>
      </c>
      <c r="BU345" t="s">
        <v>28</v>
      </c>
      <c r="BV345">
        <v>14.53</v>
      </c>
      <c r="BW345">
        <v>14.7</v>
      </c>
      <c r="BX345">
        <v>2.3780000000000001</v>
      </c>
      <c r="BY345">
        <v>26.417000000000002</v>
      </c>
      <c r="BZ345">
        <v>0.90169999999999995</v>
      </c>
      <c r="CA345" t="s">
        <v>28</v>
      </c>
    </row>
    <row r="346" spans="1:79" x14ac:dyDescent="0.2">
      <c r="A346" t="s">
        <v>307</v>
      </c>
      <c r="B346">
        <v>247</v>
      </c>
      <c r="C346">
        <v>258</v>
      </c>
      <c r="D346" t="s">
        <v>85</v>
      </c>
      <c r="E346">
        <v>14.6</v>
      </c>
      <c r="F346">
        <v>3</v>
      </c>
      <c r="G346">
        <v>9</v>
      </c>
      <c r="H346">
        <v>14.55</v>
      </c>
      <c r="I346">
        <v>14.73</v>
      </c>
      <c r="J346">
        <v>3.3000000000000002E-2</v>
      </c>
      <c r="K346">
        <v>0.36699999999999999</v>
      </c>
      <c r="L346">
        <v>0.92930000000000001</v>
      </c>
      <c r="M346" t="s">
        <v>29</v>
      </c>
      <c r="N346">
        <v>14.55</v>
      </c>
      <c r="O346">
        <v>14.73</v>
      </c>
      <c r="P346">
        <v>6.4000000000000001E-2</v>
      </c>
      <c r="Q346">
        <v>0.71499999999999997</v>
      </c>
      <c r="R346">
        <v>0.92889999999999995</v>
      </c>
      <c r="S346" t="s">
        <v>29</v>
      </c>
      <c r="T346">
        <v>14.55</v>
      </c>
      <c r="U346">
        <v>14.73</v>
      </c>
      <c r="V346">
        <v>8.5999999999999993E-2</v>
      </c>
      <c r="W346">
        <v>0.95899999999999996</v>
      </c>
      <c r="X346">
        <v>0.94069999999999998</v>
      </c>
      <c r="Y346" t="s">
        <v>29</v>
      </c>
      <c r="Z346">
        <v>14.54</v>
      </c>
      <c r="AA346">
        <v>14.73</v>
      </c>
      <c r="AB346">
        <v>0.16</v>
      </c>
      <c r="AC346">
        <v>1.7829999999999999</v>
      </c>
      <c r="AD346">
        <v>0.93579999999999997</v>
      </c>
      <c r="AE346" t="s">
        <v>29</v>
      </c>
      <c r="AF346">
        <v>14.55</v>
      </c>
      <c r="AG346">
        <v>14.73</v>
      </c>
      <c r="AH346">
        <v>0.109</v>
      </c>
      <c r="AI346">
        <v>1.21</v>
      </c>
      <c r="AJ346">
        <v>0.93510000000000004</v>
      </c>
      <c r="AK346" t="s">
        <v>29</v>
      </c>
      <c r="AL346">
        <v>14.54</v>
      </c>
      <c r="AM346">
        <v>14.73</v>
      </c>
      <c r="AN346">
        <v>0.25</v>
      </c>
      <c r="AO346">
        <v>2.7810000000000001</v>
      </c>
      <c r="AP346">
        <v>0.90639999999999998</v>
      </c>
      <c r="AQ346" t="s">
        <v>29</v>
      </c>
      <c r="AR346">
        <v>14.55</v>
      </c>
      <c r="AS346">
        <v>14.73</v>
      </c>
      <c r="AT346">
        <v>0.755</v>
      </c>
      <c r="AU346">
        <v>8.3889999999999993</v>
      </c>
      <c r="AV346">
        <v>0.91579999999999995</v>
      </c>
      <c r="AW346" t="s">
        <v>29</v>
      </c>
      <c r="AX346">
        <v>14.55</v>
      </c>
      <c r="AY346">
        <v>14.73</v>
      </c>
      <c r="AZ346">
        <v>0.82299999999999995</v>
      </c>
      <c r="BA346">
        <v>9.1440000000000001</v>
      </c>
      <c r="BB346">
        <v>0.92920000000000003</v>
      </c>
      <c r="BC346" t="s">
        <v>29</v>
      </c>
      <c r="BD346">
        <v>14.55</v>
      </c>
      <c r="BE346">
        <v>14.73</v>
      </c>
      <c r="BF346">
        <v>0.754</v>
      </c>
      <c r="BG346">
        <v>8.3770000000000007</v>
      </c>
      <c r="BH346">
        <v>0.90790000000000004</v>
      </c>
      <c r="BI346" t="s">
        <v>29</v>
      </c>
      <c r="BJ346">
        <v>14.55</v>
      </c>
      <c r="BK346">
        <v>14.73</v>
      </c>
      <c r="BL346">
        <v>2.4350000000000001</v>
      </c>
      <c r="BM346">
        <v>27.055</v>
      </c>
      <c r="BN346">
        <v>0.91679999999999995</v>
      </c>
      <c r="BO346" t="s">
        <v>29</v>
      </c>
      <c r="BP346">
        <v>14.54</v>
      </c>
      <c r="BQ346">
        <v>14.73</v>
      </c>
      <c r="BR346">
        <v>2.407</v>
      </c>
      <c r="BS346">
        <v>26.744</v>
      </c>
      <c r="BT346">
        <v>0.92320000000000002</v>
      </c>
      <c r="BU346" t="s">
        <v>29</v>
      </c>
      <c r="BV346">
        <v>14.55</v>
      </c>
      <c r="BW346">
        <v>14.73</v>
      </c>
      <c r="BX346">
        <v>2.3559999999999999</v>
      </c>
      <c r="BY346">
        <v>26.175000000000001</v>
      </c>
      <c r="BZ346">
        <v>0.90769999999999995</v>
      </c>
      <c r="CA346" t="s">
        <v>29</v>
      </c>
    </row>
    <row r="347" spans="1:79" x14ac:dyDescent="0.2">
      <c r="A347" t="s">
        <v>307</v>
      </c>
      <c r="B347">
        <v>247</v>
      </c>
      <c r="C347">
        <v>259</v>
      </c>
      <c r="D347" t="s">
        <v>86</v>
      </c>
      <c r="E347">
        <v>15.63</v>
      </c>
      <c r="F347">
        <v>2</v>
      </c>
      <c r="G347">
        <v>10</v>
      </c>
      <c r="H347">
        <v>15.58</v>
      </c>
      <c r="I347">
        <v>15.71</v>
      </c>
      <c r="J347">
        <v>4.9000000000000002E-2</v>
      </c>
      <c r="K347">
        <v>0.49199999999999999</v>
      </c>
      <c r="L347">
        <v>0.90210000000000001</v>
      </c>
      <c r="M347" t="s">
        <v>28</v>
      </c>
      <c r="N347">
        <v>15.58</v>
      </c>
      <c r="O347">
        <v>15.71</v>
      </c>
      <c r="P347">
        <v>0.109</v>
      </c>
      <c r="Q347">
        <v>1.087</v>
      </c>
      <c r="R347">
        <v>0.8972</v>
      </c>
      <c r="S347" t="s">
        <v>29</v>
      </c>
      <c r="T347">
        <v>15.58</v>
      </c>
      <c r="U347">
        <v>15.71</v>
      </c>
      <c r="V347">
        <v>0.11700000000000001</v>
      </c>
      <c r="W347">
        <v>1.1739999999999999</v>
      </c>
      <c r="X347">
        <v>0.92169999999999996</v>
      </c>
      <c r="Y347" t="s">
        <v>29</v>
      </c>
      <c r="Z347">
        <v>15.57</v>
      </c>
      <c r="AA347">
        <v>15.71</v>
      </c>
      <c r="AB347">
        <v>0.15</v>
      </c>
      <c r="AC347">
        <v>1.4990000000000001</v>
      </c>
      <c r="AD347">
        <v>0.89939999999999998</v>
      </c>
      <c r="AE347" t="s">
        <v>28</v>
      </c>
      <c r="AF347">
        <v>15.58</v>
      </c>
      <c r="AG347">
        <v>15.71</v>
      </c>
      <c r="AH347">
        <v>0.16800000000000001</v>
      </c>
      <c r="AI347">
        <v>1.681</v>
      </c>
      <c r="AJ347">
        <v>0.90459999999999996</v>
      </c>
      <c r="AK347" t="s">
        <v>28</v>
      </c>
      <c r="AL347">
        <v>15.58</v>
      </c>
      <c r="AM347">
        <v>15.71</v>
      </c>
      <c r="AN347">
        <v>0.21199999999999999</v>
      </c>
      <c r="AO347">
        <v>2.121</v>
      </c>
      <c r="AP347">
        <v>0.89859999999999995</v>
      </c>
      <c r="AQ347" t="s">
        <v>29</v>
      </c>
      <c r="AR347">
        <v>15.58</v>
      </c>
      <c r="AS347">
        <v>15.71</v>
      </c>
      <c r="AT347">
        <v>0.76200000000000001</v>
      </c>
      <c r="AU347">
        <v>7.6150000000000002</v>
      </c>
      <c r="AV347">
        <v>0.89319999999999999</v>
      </c>
      <c r="AW347" t="s">
        <v>28</v>
      </c>
      <c r="AX347">
        <v>15.58</v>
      </c>
      <c r="AY347">
        <v>15.71</v>
      </c>
      <c r="AZ347">
        <v>0.84199999999999997</v>
      </c>
      <c r="BA347">
        <v>8.4239999999999995</v>
      </c>
      <c r="BB347">
        <v>0.89319999999999999</v>
      </c>
      <c r="BC347" t="s">
        <v>29</v>
      </c>
      <c r="BD347">
        <v>15.58</v>
      </c>
      <c r="BE347">
        <v>15.71</v>
      </c>
      <c r="BF347">
        <v>0.76900000000000002</v>
      </c>
      <c r="BG347">
        <v>7.6859999999999999</v>
      </c>
      <c r="BH347">
        <v>0.91059999999999997</v>
      </c>
      <c r="BI347" t="s">
        <v>28</v>
      </c>
      <c r="BJ347">
        <v>15.58</v>
      </c>
      <c r="BK347">
        <v>15.71</v>
      </c>
      <c r="BL347">
        <v>2.4569999999999999</v>
      </c>
      <c r="BM347">
        <v>24.567</v>
      </c>
      <c r="BN347">
        <v>0.90700000000000003</v>
      </c>
      <c r="BO347" t="s">
        <v>28</v>
      </c>
      <c r="BP347">
        <v>15.58</v>
      </c>
      <c r="BQ347">
        <v>15.71</v>
      </c>
      <c r="BR347">
        <v>2.492</v>
      </c>
      <c r="BS347">
        <v>24.92</v>
      </c>
      <c r="BT347">
        <v>0.90449999999999997</v>
      </c>
      <c r="BU347" t="s">
        <v>28</v>
      </c>
      <c r="BV347">
        <v>15.58</v>
      </c>
      <c r="BW347">
        <v>15.71</v>
      </c>
      <c r="BX347">
        <v>2.4169999999999998</v>
      </c>
      <c r="BY347">
        <v>24.17</v>
      </c>
      <c r="BZ347">
        <v>0.90400000000000003</v>
      </c>
      <c r="CA347" t="s">
        <v>28</v>
      </c>
    </row>
    <row r="348" spans="1:79" x14ac:dyDescent="0.2">
      <c r="A348" t="s">
        <v>307</v>
      </c>
      <c r="B348">
        <v>247</v>
      </c>
      <c r="C348">
        <v>259</v>
      </c>
      <c r="D348" t="s">
        <v>86</v>
      </c>
      <c r="E348">
        <v>15.63</v>
      </c>
      <c r="F348">
        <v>3</v>
      </c>
      <c r="G348">
        <v>10</v>
      </c>
      <c r="H348">
        <v>15.57</v>
      </c>
      <c r="I348">
        <v>15.71</v>
      </c>
      <c r="J348">
        <v>6.7000000000000004E-2</v>
      </c>
      <c r="K348">
        <v>0.66600000000000004</v>
      </c>
      <c r="L348">
        <v>0.9163</v>
      </c>
      <c r="M348" t="s">
        <v>28</v>
      </c>
      <c r="N348">
        <v>15.57</v>
      </c>
      <c r="O348">
        <v>15.71</v>
      </c>
      <c r="P348">
        <v>0.08</v>
      </c>
      <c r="Q348">
        <v>0.79800000000000004</v>
      </c>
      <c r="R348">
        <v>0.90600000000000003</v>
      </c>
      <c r="S348" t="s">
        <v>29</v>
      </c>
      <c r="T348">
        <v>15.57</v>
      </c>
      <c r="U348">
        <v>15.71</v>
      </c>
      <c r="V348">
        <v>6.4000000000000001E-2</v>
      </c>
      <c r="W348">
        <v>0.63700000000000001</v>
      </c>
      <c r="X348">
        <v>0.91679999999999995</v>
      </c>
      <c r="Y348" t="s">
        <v>29</v>
      </c>
      <c r="Z348">
        <v>15.57</v>
      </c>
      <c r="AA348">
        <v>15.71</v>
      </c>
      <c r="AB348">
        <v>0.12</v>
      </c>
      <c r="AC348">
        <v>1.202</v>
      </c>
      <c r="AD348">
        <v>0.9</v>
      </c>
      <c r="AE348" t="s">
        <v>29</v>
      </c>
      <c r="AF348">
        <v>15.57</v>
      </c>
      <c r="AG348">
        <v>15.71</v>
      </c>
      <c r="AH348">
        <v>0.16500000000000001</v>
      </c>
      <c r="AI348">
        <v>1.647</v>
      </c>
      <c r="AJ348">
        <v>0.91990000000000005</v>
      </c>
      <c r="AK348" t="s">
        <v>29</v>
      </c>
      <c r="AL348">
        <v>15.57</v>
      </c>
      <c r="AM348">
        <v>15.71</v>
      </c>
      <c r="AN348">
        <v>0.193</v>
      </c>
      <c r="AO348">
        <v>1.9319999999999999</v>
      </c>
      <c r="AP348">
        <v>0.90149999999999997</v>
      </c>
      <c r="AQ348" t="s">
        <v>29</v>
      </c>
      <c r="AR348">
        <v>15.57</v>
      </c>
      <c r="AS348">
        <v>15.71</v>
      </c>
      <c r="AT348">
        <v>0.80500000000000005</v>
      </c>
      <c r="AU348">
        <v>8.0519999999999996</v>
      </c>
      <c r="AV348">
        <v>0.90449999999999997</v>
      </c>
      <c r="AW348" t="s">
        <v>28</v>
      </c>
      <c r="AX348">
        <v>15.57</v>
      </c>
      <c r="AY348">
        <v>15.71</v>
      </c>
      <c r="AZ348">
        <v>0.82299999999999995</v>
      </c>
      <c r="BA348">
        <v>8.2330000000000005</v>
      </c>
      <c r="BB348">
        <v>0.91920000000000002</v>
      </c>
      <c r="BC348" t="s">
        <v>29</v>
      </c>
      <c r="BD348">
        <v>15.57</v>
      </c>
      <c r="BE348">
        <v>15.71</v>
      </c>
      <c r="BF348">
        <v>0.74299999999999999</v>
      </c>
      <c r="BG348">
        <v>7.4269999999999996</v>
      </c>
      <c r="BH348">
        <v>0.90090000000000003</v>
      </c>
      <c r="BI348" t="s">
        <v>29</v>
      </c>
      <c r="BJ348">
        <v>15.57</v>
      </c>
      <c r="BK348">
        <v>15.71</v>
      </c>
      <c r="BL348">
        <v>2.4369999999999998</v>
      </c>
      <c r="BM348">
        <v>24.37</v>
      </c>
      <c r="BN348">
        <v>0.90900000000000003</v>
      </c>
      <c r="BO348" t="s">
        <v>29</v>
      </c>
      <c r="BP348">
        <v>15.57</v>
      </c>
      <c r="BQ348">
        <v>15.71</v>
      </c>
      <c r="BR348">
        <v>2.4089999999999998</v>
      </c>
      <c r="BS348">
        <v>24.091999999999999</v>
      </c>
      <c r="BT348">
        <v>0.90890000000000004</v>
      </c>
      <c r="BU348" t="s">
        <v>29</v>
      </c>
      <c r="BV348">
        <v>15.57</v>
      </c>
      <c r="BW348">
        <v>15.71</v>
      </c>
      <c r="BX348">
        <v>2.282</v>
      </c>
      <c r="BY348">
        <v>22.818999999999999</v>
      </c>
      <c r="BZ348">
        <v>0.90190000000000003</v>
      </c>
      <c r="CA348" t="s">
        <v>28</v>
      </c>
    </row>
    <row r="349" spans="1:79" x14ac:dyDescent="0.2">
      <c r="A349" t="s">
        <v>307</v>
      </c>
      <c r="B349">
        <v>247</v>
      </c>
      <c r="C349">
        <v>260</v>
      </c>
      <c r="D349" t="s">
        <v>87</v>
      </c>
      <c r="E349">
        <v>14.76</v>
      </c>
      <c r="F349">
        <v>2</v>
      </c>
      <c r="G349">
        <v>11</v>
      </c>
      <c r="H349">
        <v>14.97</v>
      </c>
      <c r="I349">
        <v>15.16</v>
      </c>
      <c r="J349">
        <v>9.8000000000000004E-2</v>
      </c>
      <c r="K349">
        <v>0.89500000000000002</v>
      </c>
      <c r="L349">
        <v>0.88239999999999996</v>
      </c>
      <c r="M349" t="s">
        <v>28</v>
      </c>
      <c r="N349">
        <v>14.98</v>
      </c>
      <c r="O349">
        <v>15.16</v>
      </c>
      <c r="P349">
        <v>0.10100000000000001</v>
      </c>
      <c r="Q349">
        <v>0.92200000000000004</v>
      </c>
      <c r="R349">
        <v>0.88200000000000001</v>
      </c>
      <c r="S349" t="s">
        <v>29</v>
      </c>
      <c r="T349">
        <v>14.97</v>
      </c>
      <c r="U349">
        <v>15.16</v>
      </c>
      <c r="V349">
        <v>8.2000000000000003E-2</v>
      </c>
      <c r="W349">
        <v>0.745</v>
      </c>
      <c r="X349">
        <v>0.91</v>
      </c>
      <c r="Y349" t="s">
        <v>29</v>
      </c>
      <c r="Z349">
        <v>14.97</v>
      </c>
      <c r="AA349">
        <v>15.16</v>
      </c>
      <c r="AB349">
        <v>0.129</v>
      </c>
      <c r="AC349">
        <v>1.1759999999999999</v>
      </c>
      <c r="AD349">
        <v>0.88859999999999995</v>
      </c>
      <c r="AE349" t="s">
        <v>28</v>
      </c>
      <c r="AF349">
        <v>14.97</v>
      </c>
      <c r="AG349">
        <v>15.16</v>
      </c>
      <c r="AH349">
        <v>0.17199999999999999</v>
      </c>
      <c r="AI349">
        <v>1.5609999999999999</v>
      </c>
      <c r="AJ349">
        <v>0.88990000000000002</v>
      </c>
      <c r="AK349" t="s">
        <v>28</v>
      </c>
      <c r="AL349">
        <v>14.97</v>
      </c>
      <c r="AM349">
        <v>15.16</v>
      </c>
      <c r="AN349">
        <v>0.27</v>
      </c>
      <c r="AO349">
        <v>2.4540000000000002</v>
      </c>
      <c r="AP349">
        <v>0.89729999999999999</v>
      </c>
      <c r="AQ349" t="s">
        <v>29</v>
      </c>
      <c r="AR349">
        <v>14.97</v>
      </c>
      <c r="AS349">
        <v>15.16</v>
      </c>
      <c r="AT349">
        <v>0.76</v>
      </c>
      <c r="AU349">
        <v>6.9050000000000002</v>
      </c>
      <c r="AV349">
        <v>0.87450000000000006</v>
      </c>
      <c r="AW349" t="s">
        <v>28</v>
      </c>
      <c r="AX349">
        <v>14.98</v>
      </c>
      <c r="AY349">
        <v>15.16</v>
      </c>
      <c r="AZ349">
        <v>0.84</v>
      </c>
      <c r="BA349">
        <v>7.64</v>
      </c>
      <c r="BB349">
        <v>0.90090000000000003</v>
      </c>
      <c r="BC349" t="s">
        <v>29</v>
      </c>
      <c r="BD349">
        <v>14.98</v>
      </c>
      <c r="BE349">
        <v>15.16</v>
      </c>
      <c r="BF349">
        <v>0.78400000000000003</v>
      </c>
      <c r="BG349">
        <v>7.1230000000000002</v>
      </c>
      <c r="BH349">
        <v>0.89910000000000001</v>
      </c>
      <c r="BI349" t="s">
        <v>28</v>
      </c>
      <c r="BJ349">
        <v>14.97</v>
      </c>
      <c r="BK349">
        <v>15.16</v>
      </c>
      <c r="BL349">
        <v>2.4159999999999999</v>
      </c>
      <c r="BM349">
        <v>21.966999999999999</v>
      </c>
      <c r="BN349">
        <v>0.89029999999999998</v>
      </c>
      <c r="BO349" t="s">
        <v>29</v>
      </c>
      <c r="BP349">
        <v>14.97</v>
      </c>
      <c r="BQ349">
        <v>15.16</v>
      </c>
      <c r="BR349">
        <v>2.431</v>
      </c>
      <c r="BS349">
        <v>22.103000000000002</v>
      </c>
      <c r="BT349">
        <v>0.88300000000000001</v>
      </c>
      <c r="BU349" t="s">
        <v>28</v>
      </c>
      <c r="BV349">
        <v>14.97</v>
      </c>
      <c r="BW349">
        <v>15.16</v>
      </c>
      <c r="BX349">
        <v>2.3740000000000001</v>
      </c>
      <c r="BY349">
        <v>21.58</v>
      </c>
      <c r="BZ349">
        <v>0.89429999999999998</v>
      </c>
      <c r="CA349" t="s">
        <v>28</v>
      </c>
    </row>
    <row r="350" spans="1:79" x14ac:dyDescent="0.2">
      <c r="A350" t="s">
        <v>307</v>
      </c>
      <c r="B350">
        <v>247</v>
      </c>
      <c r="C350">
        <v>260</v>
      </c>
      <c r="D350" t="s">
        <v>87</v>
      </c>
      <c r="E350">
        <v>14.76</v>
      </c>
      <c r="F350">
        <v>3</v>
      </c>
      <c r="G350">
        <v>11</v>
      </c>
      <c r="H350">
        <v>15</v>
      </c>
      <c r="I350">
        <v>15.23</v>
      </c>
      <c r="J350">
        <v>8.8999999999999996E-2</v>
      </c>
      <c r="K350">
        <v>0.81</v>
      </c>
      <c r="L350">
        <v>0.9173</v>
      </c>
      <c r="M350" t="s">
        <v>28</v>
      </c>
      <c r="N350">
        <v>15</v>
      </c>
      <c r="O350">
        <v>15.24</v>
      </c>
      <c r="P350">
        <v>6.7000000000000004E-2</v>
      </c>
      <c r="Q350">
        <v>0.60799999999999998</v>
      </c>
      <c r="R350">
        <v>0.90700000000000003</v>
      </c>
      <c r="S350" t="s">
        <v>28</v>
      </c>
      <c r="T350">
        <v>15</v>
      </c>
      <c r="U350">
        <v>15.23</v>
      </c>
      <c r="V350">
        <v>8.7999999999999995E-2</v>
      </c>
      <c r="W350">
        <v>0.79900000000000004</v>
      </c>
      <c r="X350">
        <v>0.95150000000000001</v>
      </c>
      <c r="Y350" t="s">
        <v>28</v>
      </c>
      <c r="Z350">
        <v>15</v>
      </c>
      <c r="AA350">
        <v>15.23</v>
      </c>
      <c r="AB350">
        <v>0.129</v>
      </c>
      <c r="AC350">
        <v>1.173</v>
      </c>
      <c r="AD350">
        <v>0.90669999999999995</v>
      </c>
      <c r="AE350" t="s">
        <v>28</v>
      </c>
      <c r="AF350">
        <v>15</v>
      </c>
      <c r="AG350">
        <v>15.23</v>
      </c>
      <c r="AH350">
        <v>0.13800000000000001</v>
      </c>
      <c r="AI350">
        <v>1.25</v>
      </c>
      <c r="AJ350">
        <v>0.89680000000000004</v>
      </c>
      <c r="AK350" t="s">
        <v>28</v>
      </c>
      <c r="AL350">
        <v>15</v>
      </c>
      <c r="AM350">
        <v>15.23</v>
      </c>
      <c r="AN350">
        <v>0.22600000000000001</v>
      </c>
      <c r="AO350">
        <v>2.0510000000000002</v>
      </c>
      <c r="AP350">
        <v>0.92069999999999996</v>
      </c>
      <c r="AQ350" t="s">
        <v>28</v>
      </c>
      <c r="AR350">
        <v>15</v>
      </c>
      <c r="AS350">
        <v>15.23</v>
      </c>
      <c r="AT350">
        <v>0.78900000000000003</v>
      </c>
      <c r="AU350">
        <v>7.1740000000000004</v>
      </c>
      <c r="AV350">
        <v>0.91039999999999999</v>
      </c>
      <c r="AW350" t="s">
        <v>28</v>
      </c>
      <c r="AX350">
        <v>15</v>
      </c>
      <c r="AY350">
        <v>15.24</v>
      </c>
      <c r="AZ350">
        <v>0.78100000000000003</v>
      </c>
      <c r="BA350">
        <v>7.0979999999999999</v>
      </c>
      <c r="BB350">
        <v>0.92800000000000005</v>
      </c>
      <c r="BC350" t="s">
        <v>28</v>
      </c>
      <c r="BD350">
        <v>15</v>
      </c>
      <c r="BE350">
        <v>15.24</v>
      </c>
      <c r="BF350">
        <v>0.75700000000000001</v>
      </c>
      <c r="BG350">
        <v>6.883</v>
      </c>
      <c r="BH350">
        <v>0.93979999999999997</v>
      </c>
      <c r="BI350" t="s">
        <v>28</v>
      </c>
      <c r="BJ350">
        <v>15</v>
      </c>
      <c r="BK350">
        <v>15.23</v>
      </c>
      <c r="BL350">
        <v>2.407</v>
      </c>
      <c r="BM350">
        <v>21.879000000000001</v>
      </c>
      <c r="BN350">
        <v>0.92249999999999999</v>
      </c>
      <c r="BO350" t="s">
        <v>28</v>
      </c>
      <c r="BP350">
        <v>15</v>
      </c>
      <c r="BQ350">
        <v>15.23</v>
      </c>
      <c r="BR350">
        <v>2.3439999999999999</v>
      </c>
      <c r="BS350">
        <v>21.31</v>
      </c>
      <c r="BT350">
        <v>0.92320000000000002</v>
      </c>
      <c r="BU350" t="s">
        <v>28</v>
      </c>
      <c r="BV350">
        <v>15</v>
      </c>
      <c r="BW350">
        <v>15.23</v>
      </c>
      <c r="BX350">
        <v>2.395</v>
      </c>
      <c r="BY350">
        <v>21.773</v>
      </c>
      <c r="BZ350">
        <v>0.90659999999999996</v>
      </c>
      <c r="CA350" t="s">
        <v>28</v>
      </c>
    </row>
    <row r="351" spans="1:79" x14ac:dyDescent="0.2">
      <c r="A351" t="s">
        <v>307</v>
      </c>
      <c r="B351">
        <v>248</v>
      </c>
      <c r="C351">
        <v>257</v>
      </c>
      <c r="D351" t="s">
        <v>88</v>
      </c>
      <c r="E351">
        <v>12.77</v>
      </c>
      <c r="F351">
        <v>2</v>
      </c>
      <c r="G351">
        <v>7</v>
      </c>
      <c r="H351">
        <v>12.74</v>
      </c>
      <c r="I351">
        <v>12.86</v>
      </c>
      <c r="J351">
        <v>8.3000000000000004E-2</v>
      </c>
      <c r="K351">
        <v>1.1839999999999999</v>
      </c>
      <c r="L351">
        <v>0.85460000000000003</v>
      </c>
      <c r="M351" t="s">
        <v>28</v>
      </c>
      <c r="N351">
        <v>12.74</v>
      </c>
      <c r="O351">
        <v>12.86</v>
      </c>
      <c r="P351">
        <v>0.16400000000000001</v>
      </c>
      <c r="Q351">
        <v>2.35</v>
      </c>
      <c r="R351">
        <v>0.81569999999999998</v>
      </c>
      <c r="S351" t="s">
        <v>28</v>
      </c>
      <c r="T351">
        <v>12.74</v>
      </c>
      <c r="U351">
        <v>12.86</v>
      </c>
      <c r="V351">
        <v>0.107</v>
      </c>
      <c r="W351">
        <v>1.528</v>
      </c>
      <c r="X351">
        <v>0.87419999999999998</v>
      </c>
      <c r="Y351" t="s">
        <v>28</v>
      </c>
      <c r="Z351">
        <v>12.74</v>
      </c>
      <c r="AA351">
        <v>12.85</v>
      </c>
      <c r="AB351">
        <v>0.189</v>
      </c>
      <c r="AC351">
        <v>2.694</v>
      </c>
      <c r="AD351">
        <v>0.84719999999999995</v>
      </c>
      <c r="AE351" t="s">
        <v>28</v>
      </c>
      <c r="AF351">
        <v>12.74</v>
      </c>
      <c r="AG351">
        <v>12.86</v>
      </c>
      <c r="AH351">
        <v>0.152</v>
      </c>
      <c r="AI351">
        <v>2.1749999999999998</v>
      </c>
      <c r="AJ351">
        <v>0.8589</v>
      </c>
      <c r="AK351" t="s">
        <v>28</v>
      </c>
      <c r="AL351">
        <v>12.74</v>
      </c>
      <c r="AM351">
        <v>12.86</v>
      </c>
      <c r="AN351">
        <v>0.191</v>
      </c>
      <c r="AO351">
        <v>2.7320000000000002</v>
      </c>
      <c r="AP351">
        <v>0.85850000000000004</v>
      </c>
      <c r="AQ351" t="s">
        <v>28</v>
      </c>
      <c r="AR351">
        <v>12.74</v>
      </c>
      <c r="AS351">
        <v>12.86</v>
      </c>
      <c r="AT351">
        <v>0.78700000000000003</v>
      </c>
      <c r="AU351">
        <v>11.242000000000001</v>
      </c>
      <c r="AV351">
        <v>0.84730000000000005</v>
      </c>
      <c r="AW351" t="s">
        <v>28</v>
      </c>
      <c r="AX351">
        <v>12.74</v>
      </c>
      <c r="AY351">
        <v>12.86</v>
      </c>
      <c r="AZ351">
        <v>0.82799999999999996</v>
      </c>
      <c r="BA351">
        <v>11.827999999999999</v>
      </c>
      <c r="BB351">
        <v>0.85709999999999997</v>
      </c>
      <c r="BC351" t="s">
        <v>28</v>
      </c>
      <c r="BD351">
        <v>12.74</v>
      </c>
      <c r="BE351">
        <v>12.86</v>
      </c>
      <c r="BF351">
        <v>0.78100000000000003</v>
      </c>
      <c r="BG351">
        <v>11.157</v>
      </c>
      <c r="BH351">
        <v>0.86170000000000002</v>
      </c>
      <c r="BI351" t="s">
        <v>28</v>
      </c>
      <c r="BJ351">
        <v>12.74</v>
      </c>
      <c r="BK351">
        <v>12.86</v>
      </c>
      <c r="BL351">
        <v>2.4860000000000002</v>
      </c>
      <c r="BM351">
        <v>35.512999999999998</v>
      </c>
      <c r="BN351">
        <v>0.83830000000000005</v>
      </c>
      <c r="BO351" t="s">
        <v>28</v>
      </c>
      <c r="BP351">
        <v>12.74</v>
      </c>
      <c r="BQ351">
        <v>12.86</v>
      </c>
      <c r="BR351">
        <v>2.4430000000000001</v>
      </c>
      <c r="BS351">
        <v>34.896999999999998</v>
      </c>
      <c r="BT351">
        <v>0.85009999999999997</v>
      </c>
      <c r="BU351" t="s">
        <v>28</v>
      </c>
      <c r="BV351">
        <v>12.74</v>
      </c>
      <c r="BW351">
        <v>12.86</v>
      </c>
      <c r="BX351">
        <v>2.4239999999999999</v>
      </c>
      <c r="BY351">
        <v>34.627000000000002</v>
      </c>
      <c r="BZ351">
        <v>0.84160000000000001</v>
      </c>
      <c r="CA351" t="s">
        <v>28</v>
      </c>
    </row>
    <row r="352" spans="1:79" x14ac:dyDescent="0.2">
      <c r="A352" t="s">
        <v>307</v>
      </c>
      <c r="B352">
        <v>248</v>
      </c>
      <c r="C352">
        <v>260</v>
      </c>
      <c r="D352" t="s">
        <v>89</v>
      </c>
      <c r="E352">
        <v>14.81</v>
      </c>
      <c r="F352">
        <v>2</v>
      </c>
      <c r="G352">
        <v>10</v>
      </c>
      <c r="H352">
        <v>14.82</v>
      </c>
      <c r="I352">
        <v>14.95</v>
      </c>
      <c r="J352">
        <v>0.123</v>
      </c>
      <c r="K352">
        <v>1.2270000000000001</v>
      </c>
      <c r="L352">
        <v>0.87890000000000001</v>
      </c>
      <c r="M352" t="s">
        <v>28</v>
      </c>
      <c r="N352">
        <v>14.82</v>
      </c>
      <c r="O352">
        <v>14.95</v>
      </c>
      <c r="P352">
        <v>0.19800000000000001</v>
      </c>
      <c r="Q352">
        <v>1.982</v>
      </c>
      <c r="R352">
        <v>0.84189999999999998</v>
      </c>
      <c r="S352" t="s">
        <v>28</v>
      </c>
      <c r="T352">
        <v>14.82</v>
      </c>
      <c r="U352">
        <v>14.95</v>
      </c>
      <c r="V352">
        <v>0.109</v>
      </c>
      <c r="W352">
        <v>1.0860000000000001</v>
      </c>
      <c r="X352">
        <v>0.85619999999999996</v>
      </c>
      <c r="Y352" t="s">
        <v>28</v>
      </c>
      <c r="Z352">
        <v>14.82</v>
      </c>
      <c r="AA352">
        <v>14.95</v>
      </c>
      <c r="AB352">
        <v>0.19700000000000001</v>
      </c>
      <c r="AC352">
        <v>1.974</v>
      </c>
      <c r="AD352">
        <v>0.8306</v>
      </c>
      <c r="AE352" t="s">
        <v>28</v>
      </c>
      <c r="AF352">
        <v>14.82</v>
      </c>
      <c r="AG352">
        <v>14.95</v>
      </c>
      <c r="AH352">
        <v>0.186</v>
      </c>
      <c r="AI352">
        <v>1.859</v>
      </c>
      <c r="AJ352">
        <v>0.88080000000000003</v>
      </c>
      <c r="AK352" t="s">
        <v>28</v>
      </c>
      <c r="AL352">
        <v>14.82</v>
      </c>
      <c r="AM352">
        <v>14.95</v>
      </c>
      <c r="AN352">
        <v>0.23499999999999999</v>
      </c>
      <c r="AO352">
        <v>2.3479999999999999</v>
      </c>
      <c r="AP352">
        <v>0.82499999999999996</v>
      </c>
      <c r="AQ352" t="s">
        <v>28</v>
      </c>
      <c r="AR352">
        <v>14.82</v>
      </c>
      <c r="AS352">
        <v>14.95</v>
      </c>
      <c r="AT352">
        <v>0.78200000000000003</v>
      </c>
      <c r="AU352">
        <v>7.8250000000000002</v>
      </c>
      <c r="AV352">
        <v>0.84050000000000002</v>
      </c>
      <c r="AW352" t="s">
        <v>28</v>
      </c>
      <c r="AX352">
        <v>14.82</v>
      </c>
      <c r="AY352">
        <v>14.95</v>
      </c>
      <c r="AZ352">
        <v>0.91800000000000004</v>
      </c>
      <c r="BA352">
        <v>9.1820000000000004</v>
      </c>
      <c r="BB352">
        <v>0.82979999999999998</v>
      </c>
      <c r="BC352" t="s">
        <v>28</v>
      </c>
      <c r="BD352">
        <v>14.82</v>
      </c>
      <c r="BE352">
        <v>14.95</v>
      </c>
      <c r="BF352">
        <v>0.75600000000000001</v>
      </c>
      <c r="BG352">
        <v>7.5640000000000001</v>
      </c>
      <c r="BH352">
        <v>0.8679</v>
      </c>
      <c r="BI352" t="s">
        <v>28</v>
      </c>
      <c r="BJ352">
        <v>14.82</v>
      </c>
      <c r="BK352">
        <v>14.95</v>
      </c>
      <c r="BL352">
        <v>2.3479999999999999</v>
      </c>
      <c r="BM352">
        <v>23.478000000000002</v>
      </c>
      <c r="BN352">
        <v>0.87</v>
      </c>
      <c r="BO352" t="s">
        <v>28</v>
      </c>
      <c r="BP352">
        <v>14.82</v>
      </c>
      <c r="BQ352">
        <v>14.95</v>
      </c>
      <c r="BR352">
        <v>2.3079999999999998</v>
      </c>
      <c r="BS352">
        <v>23.08</v>
      </c>
      <c r="BT352">
        <v>0.87909999999999999</v>
      </c>
      <c r="BU352" t="s">
        <v>28</v>
      </c>
      <c r="BV352">
        <v>14.82</v>
      </c>
      <c r="BW352">
        <v>14.95</v>
      </c>
      <c r="BX352">
        <v>2.294</v>
      </c>
      <c r="BY352">
        <v>22.943999999999999</v>
      </c>
      <c r="BZ352">
        <v>0.85350000000000004</v>
      </c>
      <c r="CA352" t="s">
        <v>28</v>
      </c>
    </row>
    <row r="353" spans="1:79" x14ac:dyDescent="0.2">
      <c r="A353" t="s">
        <v>307</v>
      </c>
      <c r="B353">
        <v>258</v>
      </c>
      <c r="C353">
        <v>265</v>
      </c>
      <c r="D353" t="s">
        <v>90</v>
      </c>
      <c r="E353">
        <v>12.3</v>
      </c>
      <c r="F353">
        <v>1</v>
      </c>
      <c r="G353">
        <v>6</v>
      </c>
      <c r="H353">
        <v>12.24</v>
      </c>
      <c r="I353">
        <v>12.3</v>
      </c>
      <c r="J353">
        <v>0.32800000000000001</v>
      </c>
      <c r="K353">
        <v>5.4619999999999997</v>
      </c>
      <c r="L353">
        <v>0.84550000000000003</v>
      </c>
      <c r="M353" t="s">
        <v>28</v>
      </c>
      <c r="N353">
        <v>12.24</v>
      </c>
      <c r="O353">
        <v>12.3</v>
      </c>
      <c r="P353">
        <v>0.32500000000000001</v>
      </c>
      <c r="Q353">
        <v>5.42</v>
      </c>
      <c r="R353">
        <v>0.85880000000000001</v>
      </c>
      <c r="S353" t="s">
        <v>28</v>
      </c>
      <c r="T353">
        <v>12.24</v>
      </c>
      <c r="U353">
        <v>12.3</v>
      </c>
      <c r="V353">
        <v>0.40899999999999997</v>
      </c>
      <c r="W353">
        <v>6.8170000000000002</v>
      </c>
      <c r="X353">
        <v>0.88419999999999999</v>
      </c>
      <c r="Y353" t="s">
        <v>28</v>
      </c>
      <c r="Z353">
        <v>12.23</v>
      </c>
      <c r="AA353">
        <v>12.3</v>
      </c>
      <c r="AB353">
        <v>1.323</v>
      </c>
      <c r="AC353">
        <v>22.048999999999999</v>
      </c>
      <c r="AD353">
        <v>0.86919999999999997</v>
      </c>
      <c r="AE353" t="s">
        <v>28</v>
      </c>
      <c r="AF353">
        <v>12.24</v>
      </c>
      <c r="AG353">
        <v>12.3</v>
      </c>
      <c r="AH353">
        <v>1.294</v>
      </c>
      <c r="AI353">
        <v>21.565000000000001</v>
      </c>
      <c r="AJ353">
        <v>0.8357</v>
      </c>
      <c r="AK353" t="s">
        <v>28</v>
      </c>
      <c r="AL353">
        <v>12.24</v>
      </c>
      <c r="AM353">
        <v>12.3</v>
      </c>
      <c r="AN353">
        <v>1.3660000000000001</v>
      </c>
      <c r="AO353">
        <v>22.760999999999999</v>
      </c>
      <c r="AP353">
        <v>0.86660000000000004</v>
      </c>
      <c r="AQ353" t="s">
        <v>28</v>
      </c>
      <c r="AR353">
        <v>12.24</v>
      </c>
      <c r="AS353">
        <v>12.3</v>
      </c>
      <c r="AT353">
        <v>1.966</v>
      </c>
      <c r="AU353">
        <v>32.765000000000001</v>
      </c>
      <c r="AV353">
        <v>0.85519999999999996</v>
      </c>
      <c r="AW353" t="s">
        <v>28</v>
      </c>
      <c r="AX353">
        <v>12.24</v>
      </c>
      <c r="AY353">
        <v>12.31</v>
      </c>
      <c r="AZ353">
        <v>1.99</v>
      </c>
      <c r="BA353">
        <v>33.167999999999999</v>
      </c>
      <c r="BB353">
        <v>0.87870000000000004</v>
      </c>
      <c r="BC353" t="s">
        <v>28</v>
      </c>
      <c r="BD353">
        <v>12.24</v>
      </c>
      <c r="BE353">
        <v>12.31</v>
      </c>
      <c r="BF353">
        <v>1.9359999999999999</v>
      </c>
      <c r="BG353">
        <v>32.273000000000003</v>
      </c>
      <c r="BH353">
        <v>0.90180000000000005</v>
      </c>
      <c r="BI353" t="s">
        <v>28</v>
      </c>
      <c r="BJ353">
        <v>12.24</v>
      </c>
      <c r="BK353">
        <v>12.3</v>
      </c>
      <c r="BL353">
        <v>2.6949999999999998</v>
      </c>
      <c r="BM353">
        <v>44.914999999999999</v>
      </c>
      <c r="BN353">
        <v>0.84909999999999997</v>
      </c>
      <c r="BO353" t="s">
        <v>28</v>
      </c>
      <c r="BP353">
        <v>12.24</v>
      </c>
      <c r="BQ353">
        <v>12.3</v>
      </c>
      <c r="BR353">
        <v>2.6930000000000001</v>
      </c>
      <c r="BS353">
        <v>44.878999999999998</v>
      </c>
      <c r="BT353">
        <v>0.85089999999999999</v>
      </c>
      <c r="BU353" t="s">
        <v>28</v>
      </c>
      <c r="BV353">
        <v>12.24</v>
      </c>
      <c r="BW353">
        <v>12.3</v>
      </c>
      <c r="BX353">
        <v>2.6789999999999998</v>
      </c>
      <c r="BY353">
        <v>44.643999999999998</v>
      </c>
      <c r="BZ353">
        <v>0.85309999999999997</v>
      </c>
      <c r="CA353" t="s">
        <v>28</v>
      </c>
    </row>
    <row r="354" spans="1:79" x14ac:dyDescent="0.2">
      <c r="A354" t="s">
        <v>307</v>
      </c>
      <c r="B354">
        <v>266</v>
      </c>
      <c r="C354">
        <v>275</v>
      </c>
      <c r="D354" t="s">
        <v>91</v>
      </c>
      <c r="E354">
        <v>11.39</v>
      </c>
      <c r="F354">
        <v>2</v>
      </c>
      <c r="G354">
        <v>8</v>
      </c>
      <c r="H354">
        <v>11.43</v>
      </c>
      <c r="I354">
        <v>11.46</v>
      </c>
      <c r="J354">
        <v>1.05</v>
      </c>
      <c r="K354">
        <v>13.127000000000001</v>
      </c>
      <c r="L354">
        <v>0.83640000000000003</v>
      </c>
      <c r="M354" t="s">
        <v>28</v>
      </c>
      <c r="N354">
        <v>11.43</v>
      </c>
      <c r="O354">
        <v>11.47</v>
      </c>
      <c r="P354">
        <v>0.98599999999999999</v>
      </c>
      <c r="Q354">
        <v>12.327999999999999</v>
      </c>
      <c r="R354">
        <v>0.83379999999999999</v>
      </c>
      <c r="S354" t="s">
        <v>28</v>
      </c>
      <c r="T354">
        <v>11.43</v>
      </c>
      <c r="U354">
        <v>11.47</v>
      </c>
      <c r="V354">
        <v>1.216</v>
      </c>
      <c r="W354">
        <v>15.2</v>
      </c>
      <c r="X354">
        <v>0.8155</v>
      </c>
      <c r="Y354" t="s">
        <v>28</v>
      </c>
      <c r="Z354">
        <v>11.43</v>
      </c>
      <c r="AA354">
        <v>11.46</v>
      </c>
      <c r="AB354">
        <v>1.9419999999999999</v>
      </c>
      <c r="AC354">
        <v>24.271999999999998</v>
      </c>
      <c r="AD354">
        <v>0.81030000000000002</v>
      </c>
      <c r="AE354" t="s">
        <v>28</v>
      </c>
      <c r="AF354">
        <v>11.43</v>
      </c>
      <c r="AG354">
        <v>11.46</v>
      </c>
      <c r="AH354">
        <v>1.8839999999999999</v>
      </c>
      <c r="AI354">
        <v>23.550999999999998</v>
      </c>
      <c r="AJ354">
        <v>0.7984</v>
      </c>
      <c r="AK354" t="s">
        <v>28</v>
      </c>
      <c r="AL354">
        <v>11.43</v>
      </c>
      <c r="AM354">
        <v>11.46</v>
      </c>
      <c r="AN354">
        <v>1.974</v>
      </c>
      <c r="AO354">
        <v>24.672000000000001</v>
      </c>
      <c r="AP354">
        <v>0.81869999999999998</v>
      </c>
      <c r="AQ354" t="s">
        <v>28</v>
      </c>
      <c r="AR354">
        <v>11.43</v>
      </c>
      <c r="AS354">
        <v>11.47</v>
      </c>
      <c r="AT354">
        <v>2.1459999999999999</v>
      </c>
      <c r="AU354">
        <v>26.823</v>
      </c>
      <c r="AV354">
        <v>0.80940000000000001</v>
      </c>
      <c r="AW354" t="s">
        <v>28</v>
      </c>
      <c r="AX354">
        <v>11.43</v>
      </c>
      <c r="AY354">
        <v>11.47</v>
      </c>
      <c r="AZ354">
        <v>2.1680000000000001</v>
      </c>
      <c r="BA354">
        <v>27.099</v>
      </c>
      <c r="BB354">
        <v>0.82050000000000001</v>
      </c>
      <c r="BC354" t="s">
        <v>28</v>
      </c>
      <c r="BD354">
        <v>11.43</v>
      </c>
      <c r="BE354">
        <v>11.47</v>
      </c>
      <c r="BF354">
        <v>2.0649999999999999</v>
      </c>
      <c r="BG354">
        <v>25.812999999999999</v>
      </c>
      <c r="BH354">
        <v>0.81899999999999995</v>
      </c>
      <c r="BI354" t="s">
        <v>28</v>
      </c>
      <c r="BJ354">
        <v>11.43</v>
      </c>
      <c r="BK354">
        <v>11.46</v>
      </c>
      <c r="BL354">
        <v>3.1920000000000002</v>
      </c>
      <c r="BM354">
        <v>39.896000000000001</v>
      </c>
      <c r="BN354">
        <v>0.79020000000000001</v>
      </c>
      <c r="BO354" t="s">
        <v>28</v>
      </c>
      <c r="BP354">
        <v>11.43</v>
      </c>
      <c r="BQ354">
        <v>11.46</v>
      </c>
      <c r="BR354">
        <v>3.1419999999999999</v>
      </c>
      <c r="BS354">
        <v>39.28</v>
      </c>
      <c r="BT354">
        <v>0.81630000000000003</v>
      </c>
      <c r="BU354" t="s">
        <v>28</v>
      </c>
      <c r="BV354">
        <v>11.43</v>
      </c>
      <c r="BW354">
        <v>11.46</v>
      </c>
      <c r="BX354">
        <v>3.2280000000000002</v>
      </c>
      <c r="BY354">
        <v>40.344000000000001</v>
      </c>
      <c r="BZ354">
        <v>0.79579999999999995</v>
      </c>
      <c r="CA354" t="s">
        <v>28</v>
      </c>
    </row>
    <row r="355" spans="1:79" x14ac:dyDescent="0.2">
      <c r="A355" t="s">
        <v>307</v>
      </c>
      <c r="B355">
        <v>266</v>
      </c>
      <c r="C355">
        <v>276</v>
      </c>
      <c r="D355" t="s">
        <v>92</v>
      </c>
      <c r="E355">
        <v>12.82</v>
      </c>
      <c r="F355">
        <v>2</v>
      </c>
      <c r="G355">
        <v>9</v>
      </c>
      <c r="H355">
        <v>12.75</v>
      </c>
      <c r="I355">
        <v>12.93</v>
      </c>
      <c r="J355">
        <v>1.034</v>
      </c>
      <c r="K355">
        <v>11.491</v>
      </c>
      <c r="L355">
        <v>0.78290000000000004</v>
      </c>
      <c r="M355" t="s">
        <v>28</v>
      </c>
      <c r="N355">
        <v>12.75</v>
      </c>
      <c r="O355">
        <v>12.93</v>
      </c>
      <c r="P355">
        <v>1.0549999999999999</v>
      </c>
      <c r="Q355">
        <v>11.722</v>
      </c>
      <c r="R355">
        <v>0.77690000000000003</v>
      </c>
      <c r="S355" t="s">
        <v>28</v>
      </c>
      <c r="T355">
        <v>12.75</v>
      </c>
      <c r="U355">
        <v>12.93</v>
      </c>
      <c r="V355">
        <v>1.117</v>
      </c>
      <c r="W355">
        <v>12.411</v>
      </c>
      <c r="X355">
        <v>0.79979999999999996</v>
      </c>
      <c r="Y355" t="s">
        <v>28</v>
      </c>
      <c r="Z355">
        <v>12.74</v>
      </c>
      <c r="AA355">
        <v>12.92</v>
      </c>
      <c r="AB355">
        <v>1.871</v>
      </c>
      <c r="AC355">
        <v>20.79</v>
      </c>
      <c r="AD355">
        <v>0.80400000000000005</v>
      </c>
      <c r="AE355" t="s">
        <v>28</v>
      </c>
      <c r="AF355">
        <v>12.75</v>
      </c>
      <c r="AG355">
        <v>12.93</v>
      </c>
      <c r="AH355">
        <v>1.8180000000000001</v>
      </c>
      <c r="AI355">
        <v>20.196999999999999</v>
      </c>
      <c r="AJ355">
        <v>0.80189999999999995</v>
      </c>
      <c r="AK355" t="s">
        <v>28</v>
      </c>
      <c r="AL355">
        <v>12.75</v>
      </c>
      <c r="AM355">
        <v>12.92</v>
      </c>
      <c r="AN355">
        <v>1.931</v>
      </c>
      <c r="AO355">
        <v>21.45</v>
      </c>
      <c r="AP355">
        <v>0.80030000000000001</v>
      </c>
      <c r="AQ355" t="s">
        <v>28</v>
      </c>
      <c r="AR355">
        <v>12.75</v>
      </c>
      <c r="AS355">
        <v>12.93</v>
      </c>
      <c r="AT355">
        <v>2.1589999999999998</v>
      </c>
      <c r="AU355">
        <v>23.989000000000001</v>
      </c>
      <c r="AV355">
        <v>0.7994</v>
      </c>
      <c r="AW355" t="s">
        <v>28</v>
      </c>
      <c r="AX355">
        <v>12.75</v>
      </c>
      <c r="AY355">
        <v>12.93</v>
      </c>
      <c r="AZ355">
        <v>2.0880000000000001</v>
      </c>
      <c r="BA355">
        <v>23.204999999999998</v>
      </c>
      <c r="BB355">
        <v>0.80620000000000003</v>
      </c>
      <c r="BC355" t="s">
        <v>28</v>
      </c>
      <c r="BD355">
        <v>12.75</v>
      </c>
      <c r="BE355">
        <v>12.93</v>
      </c>
      <c r="BF355">
        <v>2.1309999999999998</v>
      </c>
      <c r="BG355">
        <v>23.677</v>
      </c>
      <c r="BH355">
        <v>0.80249999999999999</v>
      </c>
      <c r="BI355" t="s">
        <v>28</v>
      </c>
      <c r="BJ355">
        <v>12.75</v>
      </c>
      <c r="BK355">
        <v>12.93</v>
      </c>
      <c r="BL355">
        <v>3.133</v>
      </c>
      <c r="BM355">
        <v>34.811</v>
      </c>
      <c r="BN355">
        <v>0.80489999999999995</v>
      </c>
      <c r="BO355" t="s">
        <v>28</v>
      </c>
      <c r="BP355">
        <v>12.75</v>
      </c>
      <c r="BQ355">
        <v>12.92</v>
      </c>
      <c r="BR355">
        <v>3.1669999999999998</v>
      </c>
      <c r="BS355">
        <v>35.188000000000002</v>
      </c>
      <c r="BT355">
        <v>0.80410000000000004</v>
      </c>
      <c r="BU355" t="s">
        <v>28</v>
      </c>
      <c r="BV355">
        <v>12.75</v>
      </c>
      <c r="BW355">
        <v>12.93</v>
      </c>
      <c r="BX355">
        <v>3.129</v>
      </c>
      <c r="BY355">
        <v>34.765000000000001</v>
      </c>
      <c r="BZ355">
        <v>0.78669999999999995</v>
      </c>
      <c r="CA355" t="s">
        <v>28</v>
      </c>
    </row>
    <row r="356" spans="1:79" x14ac:dyDescent="0.2">
      <c r="A356" t="s">
        <v>307</v>
      </c>
      <c r="B356">
        <v>279</v>
      </c>
      <c r="C356">
        <v>293</v>
      </c>
      <c r="D356" t="s">
        <v>93</v>
      </c>
      <c r="E356">
        <v>13.97</v>
      </c>
      <c r="F356">
        <v>3</v>
      </c>
      <c r="G356">
        <v>11</v>
      </c>
      <c r="H356">
        <v>13.91</v>
      </c>
      <c r="I356">
        <v>14.05</v>
      </c>
      <c r="J356">
        <v>1.35</v>
      </c>
      <c r="K356">
        <v>12.268000000000001</v>
      </c>
      <c r="L356">
        <v>0.88039999999999996</v>
      </c>
      <c r="M356" t="s">
        <v>28</v>
      </c>
      <c r="N356">
        <v>13.91</v>
      </c>
      <c r="O356">
        <v>14.05</v>
      </c>
      <c r="P356">
        <v>1.264</v>
      </c>
      <c r="Q356">
        <v>11.49</v>
      </c>
      <c r="R356">
        <v>0.8952</v>
      </c>
      <c r="S356" t="s">
        <v>29</v>
      </c>
      <c r="T356">
        <v>13.91</v>
      </c>
      <c r="U356">
        <v>14.05</v>
      </c>
      <c r="V356">
        <v>1.5549999999999999</v>
      </c>
      <c r="W356">
        <v>14.138999999999999</v>
      </c>
      <c r="X356">
        <v>0.90400000000000003</v>
      </c>
      <c r="Y356" t="s">
        <v>28</v>
      </c>
      <c r="Z356">
        <v>13.9</v>
      </c>
      <c r="AA356">
        <v>14.05</v>
      </c>
      <c r="AB356">
        <v>4.1959999999999997</v>
      </c>
      <c r="AC356">
        <v>38.142000000000003</v>
      </c>
      <c r="AD356">
        <v>0.88090000000000002</v>
      </c>
      <c r="AE356" t="s">
        <v>28</v>
      </c>
      <c r="AF356">
        <v>13.91</v>
      </c>
      <c r="AG356">
        <v>14.05</v>
      </c>
      <c r="AH356">
        <v>4.2430000000000003</v>
      </c>
      <c r="AI356">
        <v>38.576999999999998</v>
      </c>
      <c r="AJ356">
        <v>0.88419999999999999</v>
      </c>
      <c r="AK356" t="s">
        <v>28</v>
      </c>
      <c r="AL356">
        <v>13.91</v>
      </c>
      <c r="AM356">
        <v>14.05</v>
      </c>
      <c r="AN356">
        <v>4.21</v>
      </c>
      <c r="AO356">
        <v>38.273000000000003</v>
      </c>
      <c r="AP356">
        <v>0.8921</v>
      </c>
      <c r="AQ356" t="s">
        <v>29</v>
      </c>
      <c r="AR356">
        <v>13.91</v>
      </c>
      <c r="AS356">
        <v>14.05</v>
      </c>
      <c r="AT356">
        <v>5.5549999999999997</v>
      </c>
      <c r="AU356">
        <v>50.497</v>
      </c>
      <c r="AV356">
        <v>0.87790000000000001</v>
      </c>
      <c r="AW356" t="s">
        <v>28</v>
      </c>
      <c r="AX356">
        <v>13.91</v>
      </c>
      <c r="AY356">
        <v>14.05</v>
      </c>
      <c r="AZ356">
        <v>5.4340000000000002</v>
      </c>
      <c r="BA356">
        <v>49.402999999999999</v>
      </c>
      <c r="BB356">
        <v>0.88780000000000003</v>
      </c>
      <c r="BC356" t="s">
        <v>28</v>
      </c>
      <c r="BD356">
        <v>13.91</v>
      </c>
      <c r="BE356">
        <v>14.05</v>
      </c>
      <c r="BF356">
        <v>5.4870000000000001</v>
      </c>
      <c r="BG356">
        <v>49.886000000000003</v>
      </c>
      <c r="BH356">
        <v>0.88500000000000001</v>
      </c>
      <c r="BI356" t="s">
        <v>28</v>
      </c>
      <c r="BJ356">
        <v>13.91</v>
      </c>
      <c r="BK356">
        <v>14.05</v>
      </c>
      <c r="BL356">
        <v>5.8970000000000002</v>
      </c>
      <c r="BM356">
        <v>53.612000000000002</v>
      </c>
      <c r="BN356">
        <v>0.87929999999999997</v>
      </c>
      <c r="BO356" t="s">
        <v>28</v>
      </c>
      <c r="BP356">
        <v>13.91</v>
      </c>
      <c r="BQ356">
        <v>14.05</v>
      </c>
      <c r="BR356">
        <v>5.7750000000000004</v>
      </c>
      <c r="BS356">
        <v>52.497</v>
      </c>
      <c r="BT356">
        <v>0.89319999999999999</v>
      </c>
      <c r="BU356" t="s">
        <v>28</v>
      </c>
      <c r="BV356">
        <v>13.91</v>
      </c>
      <c r="BW356">
        <v>14.05</v>
      </c>
      <c r="BX356">
        <v>5.81</v>
      </c>
      <c r="BY356">
        <v>52.822000000000003</v>
      </c>
      <c r="BZ356">
        <v>0.88219999999999998</v>
      </c>
      <c r="CA356" t="s">
        <v>28</v>
      </c>
    </row>
    <row r="357" spans="1:79" x14ac:dyDescent="0.2">
      <c r="A357" t="s">
        <v>307</v>
      </c>
      <c r="B357">
        <v>280</v>
      </c>
      <c r="C357">
        <v>293</v>
      </c>
      <c r="D357" t="s">
        <v>94</v>
      </c>
      <c r="E357">
        <v>13.61</v>
      </c>
      <c r="F357">
        <v>3</v>
      </c>
      <c r="G357">
        <v>10</v>
      </c>
      <c r="H357">
        <v>13.6</v>
      </c>
      <c r="I357">
        <v>13.8</v>
      </c>
      <c r="J357">
        <v>1.254</v>
      </c>
      <c r="K357">
        <v>12.538</v>
      </c>
      <c r="L357">
        <v>0.92049999999999998</v>
      </c>
      <c r="M357" t="s">
        <v>29</v>
      </c>
      <c r="N357">
        <v>13.6</v>
      </c>
      <c r="O357">
        <v>13.8</v>
      </c>
      <c r="P357">
        <v>1.216</v>
      </c>
      <c r="Q357">
        <v>12.162000000000001</v>
      </c>
      <c r="R357">
        <v>0.92300000000000004</v>
      </c>
      <c r="S357" t="s">
        <v>29</v>
      </c>
      <c r="T357">
        <v>13.6</v>
      </c>
      <c r="U357">
        <v>13.8</v>
      </c>
      <c r="V357">
        <v>1.5009999999999999</v>
      </c>
      <c r="W357">
        <v>15.006</v>
      </c>
      <c r="X357">
        <v>0.93899999999999995</v>
      </c>
      <c r="Y357" t="s">
        <v>29</v>
      </c>
      <c r="Z357">
        <v>13.59</v>
      </c>
      <c r="AA357">
        <v>13.79</v>
      </c>
      <c r="AB357">
        <v>3.9119999999999999</v>
      </c>
      <c r="AC357">
        <v>39.116999999999997</v>
      </c>
      <c r="AD357">
        <v>0.92759999999999998</v>
      </c>
      <c r="AE357" t="s">
        <v>29</v>
      </c>
      <c r="AF357">
        <v>13.6</v>
      </c>
      <c r="AG357">
        <v>13.8</v>
      </c>
      <c r="AH357">
        <v>3.9870000000000001</v>
      </c>
      <c r="AI357">
        <v>39.872</v>
      </c>
      <c r="AJ357">
        <v>0.92230000000000001</v>
      </c>
      <c r="AK357" t="s">
        <v>29</v>
      </c>
      <c r="AL357">
        <v>13.6</v>
      </c>
      <c r="AM357">
        <v>13.8</v>
      </c>
      <c r="AN357">
        <v>3.9329999999999998</v>
      </c>
      <c r="AO357">
        <v>39.334000000000003</v>
      </c>
      <c r="AP357">
        <v>0.93459999999999999</v>
      </c>
      <c r="AQ357" t="s">
        <v>29</v>
      </c>
      <c r="AR357">
        <v>13.6</v>
      </c>
      <c r="AS357">
        <v>13.8</v>
      </c>
      <c r="AT357">
        <v>5.1040000000000001</v>
      </c>
      <c r="AU357">
        <v>51.043999999999997</v>
      </c>
      <c r="AV357">
        <v>0.91790000000000005</v>
      </c>
      <c r="AW357" t="s">
        <v>29</v>
      </c>
      <c r="AX357">
        <v>13.6</v>
      </c>
      <c r="AY357">
        <v>13.8</v>
      </c>
      <c r="AZ357">
        <v>5.1740000000000004</v>
      </c>
      <c r="BA357">
        <v>51.737000000000002</v>
      </c>
      <c r="BB357">
        <v>0.9325</v>
      </c>
      <c r="BC357" t="s">
        <v>29</v>
      </c>
      <c r="BD357">
        <v>13.6</v>
      </c>
      <c r="BE357">
        <v>13.8</v>
      </c>
      <c r="BF357">
        <v>5.0640000000000001</v>
      </c>
      <c r="BG357">
        <v>50.634999999999998</v>
      </c>
      <c r="BH357">
        <v>0.92220000000000002</v>
      </c>
      <c r="BI357" t="s">
        <v>29</v>
      </c>
      <c r="BJ357">
        <v>13.6</v>
      </c>
      <c r="BK357">
        <v>13.8</v>
      </c>
      <c r="BL357">
        <v>5.4870000000000001</v>
      </c>
      <c r="BM357">
        <v>54.868000000000002</v>
      </c>
      <c r="BN357">
        <v>0.90590000000000004</v>
      </c>
      <c r="BO357" t="s">
        <v>29</v>
      </c>
      <c r="BP357">
        <v>13.6</v>
      </c>
      <c r="BQ357">
        <v>13.8</v>
      </c>
      <c r="BR357">
        <v>5.431</v>
      </c>
      <c r="BS357">
        <v>54.313000000000002</v>
      </c>
      <c r="BT357">
        <v>0.92300000000000004</v>
      </c>
      <c r="BU357" t="s">
        <v>29</v>
      </c>
      <c r="BV357">
        <v>13.6</v>
      </c>
      <c r="BW357">
        <v>13.8</v>
      </c>
      <c r="BX357">
        <v>5.4009999999999998</v>
      </c>
      <c r="BY357">
        <v>54.011000000000003</v>
      </c>
      <c r="BZ357">
        <v>0.91290000000000004</v>
      </c>
      <c r="CA357" t="s">
        <v>29</v>
      </c>
    </row>
    <row r="358" spans="1:79" x14ac:dyDescent="0.2">
      <c r="A358" t="s">
        <v>307</v>
      </c>
      <c r="B358">
        <v>281</v>
      </c>
      <c r="C358">
        <v>293</v>
      </c>
      <c r="D358" t="s">
        <v>95</v>
      </c>
      <c r="E358">
        <v>13.03</v>
      </c>
      <c r="F358">
        <v>3</v>
      </c>
      <c r="G358">
        <v>9</v>
      </c>
      <c r="H358">
        <v>12.89</v>
      </c>
      <c r="I358">
        <v>13.23</v>
      </c>
      <c r="J358">
        <v>1.2270000000000001</v>
      </c>
      <c r="K358">
        <v>13.637</v>
      </c>
      <c r="L358">
        <v>0.93530000000000002</v>
      </c>
      <c r="M358" t="s">
        <v>29</v>
      </c>
      <c r="N358">
        <v>12.89</v>
      </c>
      <c r="O358">
        <v>13.23</v>
      </c>
      <c r="P358">
        <v>1.175</v>
      </c>
      <c r="Q358">
        <v>13.055</v>
      </c>
      <c r="R358">
        <v>0.93210000000000004</v>
      </c>
      <c r="S358" t="s">
        <v>29</v>
      </c>
      <c r="T358">
        <v>12.89</v>
      </c>
      <c r="U358">
        <v>13.23</v>
      </c>
      <c r="V358">
        <v>1.4319999999999999</v>
      </c>
      <c r="W358">
        <v>15.917</v>
      </c>
      <c r="X358">
        <v>0.93840000000000001</v>
      </c>
      <c r="Y358" t="s">
        <v>29</v>
      </c>
      <c r="Z358">
        <v>12.89</v>
      </c>
      <c r="AA358">
        <v>13.22</v>
      </c>
      <c r="AB358">
        <v>3.306</v>
      </c>
      <c r="AC358">
        <v>36.731000000000002</v>
      </c>
      <c r="AD358">
        <v>0.93369999999999997</v>
      </c>
      <c r="AE358" t="s">
        <v>29</v>
      </c>
      <c r="AF358">
        <v>12.89</v>
      </c>
      <c r="AG358">
        <v>13.23</v>
      </c>
      <c r="AH358">
        <v>3.4249999999999998</v>
      </c>
      <c r="AI358">
        <v>38.055999999999997</v>
      </c>
      <c r="AJ358">
        <v>0.93100000000000005</v>
      </c>
      <c r="AK358" t="s">
        <v>29</v>
      </c>
      <c r="AL358">
        <v>12.89</v>
      </c>
      <c r="AM358">
        <v>13.23</v>
      </c>
      <c r="AN358">
        <v>3.3889999999999998</v>
      </c>
      <c r="AO358">
        <v>37.656999999999996</v>
      </c>
      <c r="AP358">
        <v>0.93020000000000003</v>
      </c>
      <c r="AQ358" t="s">
        <v>29</v>
      </c>
      <c r="AR358">
        <v>12.89</v>
      </c>
      <c r="AS358">
        <v>13.23</v>
      </c>
      <c r="AT358">
        <v>4.5339999999999998</v>
      </c>
      <c r="AU358">
        <v>50.372999999999998</v>
      </c>
      <c r="AV358">
        <v>0.93620000000000003</v>
      </c>
      <c r="AW358" t="s">
        <v>29</v>
      </c>
      <c r="AX358">
        <v>12.89</v>
      </c>
      <c r="AY358">
        <v>13.23</v>
      </c>
      <c r="AZ358">
        <v>4.6139999999999999</v>
      </c>
      <c r="BA358">
        <v>51.262999999999998</v>
      </c>
      <c r="BB358">
        <v>0.93149999999999999</v>
      </c>
      <c r="BC358" t="s">
        <v>29</v>
      </c>
      <c r="BD358">
        <v>12.89</v>
      </c>
      <c r="BE358">
        <v>13.23</v>
      </c>
      <c r="BF358">
        <v>4.5439999999999996</v>
      </c>
      <c r="BG358">
        <v>50.488</v>
      </c>
      <c r="BH358">
        <v>0.93610000000000004</v>
      </c>
      <c r="BI358" t="s">
        <v>29</v>
      </c>
      <c r="BJ358">
        <v>12.89</v>
      </c>
      <c r="BK358">
        <v>13.23</v>
      </c>
      <c r="BL358">
        <v>4.9210000000000003</v>
      </c>
      <c r="BM358">
        <v>54.680999999999997</v>
      </c>
      <c r="BN358">
        <v>0.93569999999999998</v>
      </c>
      <c r="BO358" t="s">
        <v>29</v>
      </c>
      <c r="BP358">
        <v>12.89</v>
      </c>
      <c r="BQ358">
        <v>13.23</v>
      </c>
      <c r="BR358">
        <v>4.8860000000000001</v>
      </c>
      <c r="BS358">
        <v>54.284999999999997</v>
      </c>
      <c r="BT358">
        <v>0.93540000000000001</v>
      </c>
      <c r="BU358" t="s">
        <v>29</v>
      </c>
      <c r="BV358">
        <v>12.89</v>
      </c>
      <c r="BW358">
        <v>13.23</v>
      </c>
      <c r="BX358">
        <v>4.8550000000000004</v>
      </c>
      <c r="BY358">
        <v>53.94</v>
      </c>
      <c r="BZ358">
        <v>0.92549999999999999</v>
      </c>
      <c r="CA358" t="s">
        <v>29</v>
      </c>
    </row>
    <row r="359" spans="1:79" x14ac:dyDescent="0.2">
      <c r="A359" t="s">
        <v>307</v>
      </c>
      <c r="B359">
        <v>288</v>
      </c>
      <c r="C359">
        <v>293</v>
      </c>
      <c r="D359" t="s">
        <v>96</v>
      </c>
      <c r="E359">
        <v>12.67</v>
      </c>
      <c r="F359">
        <v>1</v>
      </c>
      <c r="G359">
        <v>3</v>
      </c>
      <c r="H359">
        <v>12.64</v>
      </c>
      <c r="I359">
        <v>12.75</v>
      </c>
      <c r="J359">
        <v>0.64100000000000001</v>
      </c>
      <c r="K359">
        <v>21.361000000000001</v>
      </c>
      <c r="L359">
        <v>0.89780000000000004</v>
      </c>
      <c r="M359" t="s">
        <v>28</v>
      </c>
      <c r="N359">
        <v>12.64</v>
      </c>
      <c r="O359">
        <v>12.75</v>
      </c>
      <c r="P359">
        <v>0.68700000000000006</v>
      </c>
      <c r="Q359">
        <v>22.907</v>
      </c>
      <c r="R359">
        <v>0.84140000000000004</v>
      </c>
      <c r="S359" t="s">
        <v>28</v>
      </c>
      <c r="T359">
        <v>12.64</v>
      </c>
      <c r="U359">
        <v>12.75</v>
      </c>
      <c r="V359">
        <v>0.67300000000000004</v>
      </c>
      <c r="W359">
        <v>22.446999999999999</v>
      </c>
      <c r="X359">
        <v>0.90080000000000005</v>
      </c>
      <c r="Y359" t="s">
        <v>28</v>
      </c>
      <c r="Z359">
        <v>12.64</v>
      </c>
      <c r="AA359">
        <v>12.74</v>
      </c>
      <c r="AB359">
        <v>0.74</v>
      </c>
      <c r="AC359">
        <v>24.65</v>
      </c>
      <c r="AD359">
        <v>0.90180000000000005</v>
      </c>
      <c r="AE359" t="s">
        <v>29</v>
      </c>
      <c r="AF359">
        <v>12.64</v>
      </c>
      <c r="AG359">
        <v>12.75</v>
      </c>
      <c r="AH359">
        <v>0.74199999999999999</v>
      </c>
      <c r="AI359">
        <v>24.728999999999999</v>
      </c>
      <c r="AJ359">
        <v>0.87939999999999996</v>
      </c>
      <c r="AK359" t="s">
        <v>28</v>
      </c>
      <c r="AL359">
        <v>12.64</v>
      </c>
      <c r="AM359">
        <v>12.75</v>
      </c>
      <c r="AN359">
        <v>0.76200000000000001</v>
      </c>
      <c r="AO359">
        <v>25.388999999999999</v>
      </c>
      <c r="AP359">
        <v>0.89970000000000006</v>
      </c>
      <c r="AQ359" t="s">
        <v>29</v>
      </c>
      <c r="AR359">
        <v>12.64</v>
      </c>
      <c r="AS359">
        <v>12.75</v>
      </c>
      <c r="AT359">
        <v>0.76400000000000001</v>
      </c>
      <c r="AU359">
        <v>25.472000000000001</v>
      </c>
      <c r="AV359">
        <v>0.89690000000000003</v>
      </c>
      <c r="AW359" t="s">
        <v>28</v>
      </c>
      <c r="AX359">
        <v>12.64</v>
      </c>
      <c r="AY359">
        <v>12.75</v>
      </c>
      <c r="AZ359">
        <v>0.80900000000000005</v>
      </c>
      <c r="BA359">
        <v>26.957999999999998</v>
      </c>
      <c r="BB359">
        <v>0.87749999999999995</v>
      </c>
      <c r="BC359" t="s">
        <v>28</v>
      </c>
      <c r="BD359">
        <v>12.64</v>
      </c>
      <c r="BE359">
        <v>12.75</v>
      </c>
      <c r="BF359">
        <v>0.73199999999999998</v>
      </c>
      <c r="BG359">
        <v>24.396999999999998</v>
      </c>
      <c r="BH359">
        <v>0.91659999999999997</v>
      </c>
      <c r="BI359" t="s">
        <v>28</v>
      </c>
      <c r="BJ359">
        <v>12.64</v>
      </c>
      <c r="BK359">
        <v>12.75</v>
      </c>
      <c r="BL359">
        <v>0.81</v>
      </c>
      <c r="BM359">
        <v>27</v>
      </c>
      <c r="BN359">
        <v>0.90459999999999996</v>
      </c>
      <c r="BO359" t="s">
        <v>28</v>
      </c>
      <c r="BP359">
        <v>12.64</v>
      </c>
      <c r="BQ359">
        <v>12.75</v>
      </c>
      <c r="BR359">
        <v>0.82699999999999996</v>
      </c>
      <c r="BS359">
        <v>27.58</v>
      </c>
      <c r="BT359">
        <v>0.90039999999999998</v>
      </c>
      <c r="BU359" t="s">
        <v>28</v>
      </c>
      <c r="BV359">
        <v>12.64</v>
      </c>
      <c r="BW359">
        <v>12.75</v>
      </c>
      <c r="BX359">
        <v>0.81499999999999995</v>
      </c>
      <c r="BY359">
        <v>27.163</v>
      </c>
      <c r="BZ359">
        <v>0.90259999999999996</v>
      </c>
      <c r="CA359" t="s">
        <v>28</v>
      </c>
    </row>
    <row r="360" spans="1:79" x14ac:dyDescent="0.2">
      <c r="A360" t="s">
        <v>307</v>
      </c>
      <c r="B360">
        <v>302</v>
      </c>
      <c r="C360">
        <v>314</v>
      </c>
      <c r="D360" t="s">
        <v>97</v>
      </c>
      <c r="E360">
        <v>12.35</v>
      </c>
      <c r="F360">
        <v>2</v>
      </c>
      <c r="G360">
        <v>11</v>
      </c>
      <c r="H360">
        <v>12.27</v>
      </c>
      <c r="I360">
        <v>12.37</v>
      </c>
      <c r="J360">
        <v>0.84799999999999998</v>
      </c>
      <c r="K360">
        <v>7.7119999999999997</v>
      </c>
      <c r="L360">
        <v>0.88419999999999999</v>
      </c>
      <c r="M360" t="s">
        <v>28</v>
      </c>
      <c r="N360">
        <v>12.27</v>
      </c>
      <c r="O360">
        <v>12.37</v>
      </c>
      <c r="P360">
        <v>0.82199999999999995</v>
      </c>
      <c r="Q360">
        <v>7.4770000000000003</v>
      </c>
      <c r="R360">
        <v>0.87050000000000005</v>
      </c>
      <c r="S360" t="s">
        <v>28</v>
      </c>
      <c r="T360">
        <v>12.27</v>
      </c>
      <c r="U360">
        <v>12.37</v>
      </c>
      <c r="V360">
        <v>0.98599999999999999</v>
      </c>
      <c r="W360">
        <v>8.9670000000000005</v>
      </c>
      <c r="X360">
        <v>0.90390000000000004</v>
      </c>
      <c r="Y360" t="s">
        <v>28</v>
      </c>
      <c r="Z360">
        <v>12.27</v>
      </c>
      <c r="AA360">
        <v>12.37</v>
      </c>
      <c r="AB360">
        <v>2.9380000000000002</v>
      </c>
      <c r="AC360">
        <v>26.707000000000001</v>
      </c>
      <c r="AD360">
        <v>0.88880000000000003</v>
      </c>
      <c r="AE360" t="s">
        <v>28</v>
      </c>
      <c r="AF360">
        <v>12.27</v>
      </c>
      <c r="AG360">
        <v>12.37</v>
      </c>
      <c r="AH360">
        <v>2.9990000000000001</v>
      </c>
      <c r="AI360">
        <v>27.26</v>
      </c>
      <c r="AJ360">
        <v>0.85819999999999996</v>
      </c>
      <c r="AK360" t="s">
        <v>28</v>
      </c>
      <c r="AL360">
        <v>12.27</v>
      </c>
      <c r="AM360">
        <v>12.37</v>
      </c>
      <c r="AN360">
        <v>3.0449999999999999</v>
      </c>
      <c r="AO360">
        <v>27.686</v>
      </c>
      <c r="AP360">
        <v>0.876</v>
      </c>
      <c r="AQ360" t="s">
        <v>28</v>
      </c>
      <c r="AR360">
        <v>12.27</v>
      </c>
      <c r="AS360">
        <v>12.37</v>
      </c>
      <c r="AT360">
        <v>4.0019999999999998</v>
      </c>
      <c r="AU360">
        <v>36.384</v>
      </c>
      <c r="AV360">
        <v>0.87790000000000001</v>
      </c>
      <c r="AW360" t="s">
        <v>28</v>
      </c>
      <c r="AX360">
        <v>12.27</v>
      </c>
      <c r="AY360">
        <v>12.37</v>
      </c>
      <c r="AZ360">
        <v>4.0369999999999999</v>
      </c>
      <c r="BA360">
        <v>36.697000000000003</v>
      </c>
      <c r="BB360">
        <v>0.89810000000000001</v>
      </c>
      <c r="BC360" t="s">
        <v>28</v>
      </c>
      <c r="BD360">
        <v>12.27</v>
      </c>
      <c r="BE360">
        <v>12.37</v>
      </c>
      <c r="BF360">
        <v>4.0019999999999998</v>
      </c>
      <c r="BG360">
        <v>36.378</v>
      </c>
      <c r="BH360">
        <v>0.89680000000000004</v>
      </c>
      <c r="BI360" t="s">
        <v>28</v>
      </c>
      <c r="BJ360">
        <v>12.27</v>
      </c>
      <c r="BK360">
        <v>12.37</v>
      </c>
      <c r="BL360">
        <v>4.4779999999999998</v>
      </c>
      <c r="BM360">
        <v>40.710999999999999</v>
      </c>
      <c r="BN360">
        <v>0.88180000000000003</v>
      </c>
      <c r="BO360" t="s">
        <v>28</v>
      </c>
      <c r="BP360">
        <v>12.27</v>
      </c>
      <c r="BQ360">
        <v>12.37</v>
      </c>
      <c r="BR360">
        <v>4.4530000000000003</v>
      </c>
      <c r="BS360">
        <v>40.482999999999997</v>
      </c>
      <c r="BT360">
        <v>0.87319999999999998</v>
      </c>
      <c r="BU360" t="s">
        <v>28</v>
      </c>
      <c r="BV360">
        <v>12.27</v>
      </c>
      <c r="BW360">
        <v>12.37</v>
      </c>
      <c r="BX360">
        <v>4.3689999999999998</v>
      </c>
      <c r="BY360">
        <v>39.720999999999997</v>
      </c>
      <c r="BZ360">
        <v>0.88049999999999995</v>
      </c>
      <c r="CA360" t="s">
        <v>28</v>
      </c>
    </row>
    <row r="361" spans="1:79" x14ac:dyDescent="0.2">
      <c r="A361" t="s">
        <v>307</v>
      </c>
      <c r="B361">
        <v>303</v>
      </c>
      <c r="C361">
        <v>314</v>
      </c>
      <c r="D361" t="s">
        <v>98</v>
      </c>
      <c r="E361">
        <v>11.88</v>
      </c>
      <c r="F361">
        <v>2</v>
      </c>
      <c r="G361">
        <v>10</v>
      </c>
      <c r="H361">
        <v>11.83</v>
      </c>
      <c r="I361">
        <v>11.97</v>
      </c>
      <c r="J361">
        <v>0.88600000000000001</v>
      </c>
      <c r="K361">
        <v>8.8640000000000008</v>
      </c>
      <c r="L361">
        <v>0.9143</v>
      </c>
      <c r="M361" t="s">
        <v>29</v>
      </c>
      <c r="N361">
        <v>11.83</v>
      </c>
      <c r="O361">
        <v>11.97</v>
      </c>
      <c r="P361">
        <v>0.8</v>
      </c>
      <c r="Q361">
        <v>7.9960000000000004</v>
      </c>
      <c r="R361">
        <v>0.91100000000000003</v>
      </c>
      <c r="S361" t="s">
        <v>29</v>
      </c>
      <c r="T361">
        <v>11.83</v>
      </c>
      <c r="U361">
        <v>11.97</v>
      </c>
      <c r="V361">
        <v>0.95299999999999996</v>
      </c>
      <c r="W361">
        <v>9.5299999999999994</v>
      </c>
      <c r="X361">
        <v>0.91779999999999995</v>
      </c>
      <c r="Y361" t="s">
        <v>29</v>
      </c>
      <c r="Z361">
        <v>11.83</v>
      </c>
      <c r="AA361">
        <v>11.96</v>
      </c>
      <c r="AB361">
        <v>2.887</v>
      </c>
      <c r="AC361">
        <v>28.866</v>
      </c>
      <c r="AD361">
        <v>0.91390000000000005</v>
      </c>
      <c r="AE361" t="s">
        <v>29</v>
      </c>
      <c r="AF361">
        <v>11.83</v>
      </c>
      <c r="AG361">
        <v>11.97</v>
      </c>
      <c r="AH361">
        <v>2.9540000000000002</v>
      </c>
      <c r="AI361">
        <v>29.542999999999999</v>
      </c>
      <c r="AJ361">
        <v>0.90780000000000005</v>
      </c>
      <c r="AK361" t="s">
        <v>29</v>
      </c>
      <c r="AL361">
        <v>11.83</v>
      </c>
      <c r="AM361">
        <v>11.97</v>
      </c>
      <c r="AN361">
        <v>2.915</v>
      </c>
      <c r="AO361">
        <v>29.155000000000001</v>
      </c>
      <c r="AP361">
        <v>0.91249999999999998</v>
      </c>
      <c r="AQ361" t="s">
        <v>29</v>
      </c>
      <c r="AR361">
        <v>11.83</v>
      </c>
      <c r="AS361">
        <v>11.97</v>
      </c>
      <c r="AT361">
        <v>4.0529999999999999</v>
      </c>
      <c r="AU361">
        <v>40.531999999999996</v>
      </c>
      <c r="AV361">
        <v>0.91669999999999996</v>
      </c>
      <c r="AW361" t="s">
        <v>29</v>
      </c>
      <c r="AX361">
        <v>11.84</v>
      </c>
      <c r="AY361">
        <v>11.97</v>
      </c>
      <c r="AZ361">
        <v>4.0960000000000001</v>
      </c>
      <c r="BA361">
        <v>40.96</v>
      </c>
      <c r="BB361">
        <v>0.91359999999999997</v>
      </c>
      <c r="BC361" t="s">
        <v>29</v>
      </c>
      <c r="BD361">
        <v>11.84</v>
      </c>
      <c r="BE361">
        <v>11.97</v>
      </c>
      <c r="BF361">
        <v>4.0019999999999998</v>
      </c>
      <c r="BG361">
        <v>40.024000000000001</v>
      </c>
      <c r="BH361">
        <v>0.91359999999999997</v>
      </c>
      <c r="BI361" t="s">
        <v>29</v>
      </c>
      <c r="BJ361">
        <v>11.83</v>
      </c>
      <c r="BK361">
        <v>11.97</v>
      </c>
      <c r="BL361">
        <v>4.5049999999999999</v>
      </c>
      <c r="BM361">
        <v>45.048999999999999</v>
      </c>
      <c r="BN361">
        <v>0.91020000000000001</v>
      </c>
      <c r="BO361" t="s">
        <v>29</v>
      </c>
      <c r="BP361">
        <v>11.83</v>
      </c>
      <c r="BQ361">
        <v>11.97</v>
      </c>
      <c r="BR361">
        <v>4.4139999999999997</v>
      </c>
      <c r="BS361">
        <v>44.139000000000003</v>
      </c>
      <c r="BT361">
        <v>0.91249999999999998</v>
      </c>
      <c r="BU361" t="s">
        <v>29</v>
      </c>
      <c r="BV361">
        <v>11.83</v>
      </c>
      <c r="BW361">
        <v>11.97</v>
      </c>
      <c r="BX361">
        <v>4.4059999999999997</v>
      </c>
      <c r="BY361">
        <v>44.058</v>
      </c>
      <c r="BZ361">
        <v>0.91500000000000004</v>
      </c>
      <c r="CA361" t="s">
        <v>29</v>
      </c>
    </row>
    <row r="362" spans="1:79" x14ac:dyDescent="0.2">
      <c r="A362" t="s">
        <v>307</v>
      </c>
      <c r="B362">
        <v>303</v>
      </c>
      <c r="C362">
        <v>314</v>
      </c>
      <c r="D362" t="s">
        <v>98</v>
      </c>
      <c r="E362">
        <v>11.88</v>
      </c>
      <c r="F362">
        <v>3</v>
      </c>
      <c r="G362">
        <v>10</v>
      </c>
      <c r="H362">
        <v>11.84</v>
      </c>
      <c r="I362">
        <v>11.99</v>
      </c>
      <c r="J362">
        <v>0.84599999999999997</v>
      </c>
      <c r="K362">
        <v>8.4570000000000007</v>
      </c>
      <c r="L362">
        <v>0.91669999999999996</v>
      </c>
      <c r="M362" t="s">
        <v>29</v>
      </c>
      <c r="N362">
        <v>11.84</v>
      </c>
      <c r="O362">
        <v>11.99</v>
      </c>
      <c r="P362">
        <v>0.77900000000000003</v>
      </c>
      <c r="Q362">
        <v>7.7889999999999997</v>
      </c>
      <c r="R362">
        <v>0.90590000000000004</v>
      </c>
      <c r="S362" t="s">
        <v>29</v>
      </c>
      <c r="T362">
        <v>11.84</v>
      </c>
      <c r="U362">
        <v>11.99</v>
      </c>
      <c r="V362">
        <v>0.91500000000000004</v>
      </c>
      <c r="W362">
        <v>9.1530000000000005</v>
      </c>
      <c r="X362">
        <v>0.93230000000000002</v>
      </c>
      <c r="Y362" t="s">
        <v>29</v>
      </c>
      <c r="Z362">
        <v>11.85</v>
      </c>
      <c r="AA362">
        <v>11.98</v>
      </c>
      <c r="AB362">
        <v>2.645</v>
      </c>
      <c r="AC362">
        <v>26.452000000000002</v>
      </c>
      <c r="AD362">
        <v>0.91420000000000001</v>
      </c>
      <c r="AE362" t="s">
        <v>29</v>
      </c>
      <c r="AF362">
        <v>11.84</v>
      </c>
      <c r="AG362">
        <v>11.99</v>
      </c>
      <c r="AH362">
        <v>2.7160000000000002</v>
      </c>
      <c r="AI362">
        <v>27.164000000000001</v>
      </c>
      <c r="AJ362">
        <v>0.90859999999999996</v>
      </c>
      <c r="AK362" t="s">
        <v>29</v>
      </c>
      <c r="AL362">
        <v>11.84</v>
      </c>
      <c r="AM362">
        <v>11.99</v>
      </c>
      <c r="AN362">
        <v>2.6930000000000001</v>
      </c>
      <c r="AO362">
        <v>26.925999999999998</v>
      </c>
      <c r="AP362">
        <v>0.91969999999999996</v>
      </c>
      <c r="AQ362" t="s">
        <v>29</v>
      </c>
      <c r="AR362">
        <v>11.84</v>
      </c>
      <c r="AS362">
        <v>11.99</v>
      </c>
      <c r="AT362">
        <v>3.7509999999999999</v>
      </c>
      <c r="AU362">
        <v>37.512999999999998</v>
      </c>
      <c r="AV362">
        <v>0.89880000000000004</v>
      </c>
      <c r="AW362" t="s">
        <v>29</v>
      </c>
      <c r="AX362">
        <v>11.84</v>
      </c>
      <c r="AY362">
        <v>12</v>
      </c>
      <c r="AZ362">
        <v>3.78</v>
      </c>
      <c r="BA362">
        <v>37.799999999999997</v>
      </c>
      <c r="BB362">
        <v>0.91279999999999994</v>
      </c>
      <c r="BC362" t="s">
        <v>29</v>
      </c>
      <c r="BD362">
        <v>11.84</v>
      </c>
      <c r="BE362">
        <v>12</v>
      </c>
      <c r="BF362">
        <v>3.722</v>
      </c>
      <c r="BG362">
        <v>37.216999999999999</v>
      </c>
      <c r="BH362">
        <v>0.91420000000000001</v>
      </c>
      <c r="BI362" t="s">
        <v>29</v>
      </c>
      <c r="BJ362">
        <v>11.84</v>
      </c>
      <c r="BK362">
        <v>11.99</v>
      </c>
      <c r="BL362">
        <v>4.2060000000000004</v>
      </c>
      <c r="BM362">
        <v>42.055999999999997</v>
      </c>
      <c r="BN362">
        <v>0.90100000000000002</v>
      </c>
      <c r="BO362" t="s">
        <v>29</v>
      </c>
      <c r="BP362">
        <v>11.84</v>
      </c>
      <c r="BQ362">
        <v>11.99</v>
      </c>
      <c r="BR362">
        <v>4.1879999999999997</v>
      </c>
      <c r="BS362">
        <v>41.881999999999998</v>
      </c>
      <c r="BT362">
        <v>0.89780000000000004</v>
      </c>
      <c r="BU362" t="s">
        <v>29</v>
      </c>
      <c r="BV362">
        <v>11.84</v>
      </c>
      <c r="BW362">
        <v>11.99</v>
      </c>
      <c r="BX362">
        <v>4.1219999999999999</v>
      </c>
      <c r="BY362">
        <v>41.222000000000001</v>
      </c>
      <c r="BZ362">
        <v>0.90229999999999999</v>
      </c>
      <c r="CA362" t="s">
        <v>29</v>
      </c>
    </row>
    <row r="363" spans="1:79" x14ac:dyDescent="0.2">
      <c r="A363" t="s">
        <v>307</v>
      </c>
      <c r="B363">
        <v>315</v>
      </c>
      <c r="C363">
        <v>329</v>
      </c>
      <c r="D363" t="s">
        <v>99</v>
      </c>
      <c r="E363">
        <v>11.52</v>
      </c>
      <c r="F363">
        <v>2</v>
      </c>
      <c r="G363">
        <v>11</v>
      </c>
      <c r="H363">
        <v>11.81</v>
      </c>
      <c r="I363">
        <v>11.94</v>
      </c>
      <c r="J363">
        <v>0.99</v>
      </c>
      <c r="K363">
        <v>9.0009999999999994</v>
      </c>
      <c r="L363">
        <v>0.92010000000000003</v>
      </c>
      <c r="M363" t="s">
        <v>29</v>
      </c>
      <c r="N363">
        <v>11.81</v>
      </c>
      <c r="O363">
        <v>11.94</v>
      </c>
      <c r="P363">
        <v>0.92600000000000005</v>
      </c>
      <c r="Q363">
        <v>8.4190000000000005</v>
      </c>
      <c r="R363">
        <v>0.91990000000000005</v>
      </c>
      <c r="S363" t="s">
        <v>29</v>
      </c>
      <c r="T363">
        <v>11.81</v>
      </c>
      <c r="U363">
        <v>11.94</v>
      </c>
      <c r="V363">
        <v>1.1160000000000001</v>
      </c>
      <c r="W363">
        <v>10.143000000000001</v>
      </c>
      <c r="X363">
        <v>0.92200000000000004</v>
      </c>
      <c r="Y363" t="s">
        <v>29</v>
      </c>
      <c r="Z363">
        <v>11.8</v>
      </c>
      <c r="AA363">
        <v>11.94</v>
      </c>
      <c r="AB363">
        <v>3.2669999999999999</v>
      </c>
      <c r="AC363">
        <v>29.696000000000002</v>
      </c>
      <c r="AD363">
        <v>0.91259999999999997</v>
      </c>
      <c r="AE363" t="s">
        <v>29</v>
      </c>
      <c r="AF363">
        <v>11.81</v>
      </c>
      <c r="AG363">
        <v>11.94</v>
      </c>
      <c r="AH363">
        <v>3.3620000000000001</v>
      </c>
      <c r="AI363">
        <v>30.567</v>
      </c>
      <c r="AJ363">
        <v>0.90890000000000004</v>
      </c>
      <c r="AK363" t="s">
        <v>29</v>
      </c>
      <c r="AL363">
        <v>11.81</v>
      </c>
      <c r="AM363">
        <v>11.94</v>
      </c>
      <c r="AN363">
        <v>3.2679999999999998</v>
      </c>
      <c r="AO363">
        <v>29.707000000000001</v>
      </c>
      <c r="AP363">
        <v>0.9123</v>
      </c>
      <c r="AQ363" t="s">
        <v>29</v>
      </c>
      <c r="AR363">
        <v>11.81</v>
      </c>
      <c r="AS363">
        <v>11.94</v>
      </c>
      <c r="AT363">
        <v>4.1360000000000001</v>
      </c>
      <c r="AU363">
        <v>37.598999999999997</v>
      </c>
      <c r="AV363">
        <v>0.91690000000000005</v>
      </c>
      <c r="AW363" t="s">
        <v>29</v>
      </c>
      <c r="AX363">
        <v>11.81</v>
      </c>
      <c r="AY363">
        <v>11.95</v>
      </c>
      <c r="AZ363">
        <v>4.16</v>
      </c>
      <c r="BA363">
        <v>37.822000000000003</v>
      </c>
      <c r="BB363">
        <v>0.91090000000000004</v>
      </c>
      <c r="BC363" t="s">
        <v>29</v>
      </c>
      <c r="BD363">
        <v>11.81</v>
      </c>
      <c r="BE363">
        <v>11.94</v>
      </c>
      <c r="BF363">
        <v>4.0460000000000003</v>
      </c>
      <c r="BG363">
        <v>36.783000000000001</v>
      </c>
      <c r="BH363">
        <v>0.91439999999999999</v>
      </c>
      <c r="BI363" t="s">
        <v>29</v>
      </c>
      <c r="BJ363">
        <v>11.81</v>
      </c>
      <c r="BK363">
        <v>11.94</v>
      </c>
      <c r="BL363">
        <v>4.5049999999999999</v>
      </c>
      <c r="BM363">
        <v>40.950000000000003</v>
      </c>
      <c r="BN363">
        <v>0.91539999999999999</v>
      </c>
      <c r="BO363" t="s">
        <v>29</v>
      </c>
      <c r="BP363">
        <v>11.81</v>
      </c>
      <c r="BQ363">
        <v>11.94</v>
      </c>
      <c r="BR363">
        <v>4.3970000000000002</v>
      </c>
      <c r="BS363">
        <v>39.97</v>
      </c>
      <c r="BT363">
        <v>0.91080000000000005</v>
      </c>
      <c r="BU363" t="s">
        <v>29</v>
      </c>
      <c r="BV363">
        <v>11.81</v>
      </c>
      <c r="BW363">
        <v>11.94</v>
      </c>
      <c r="BX363">
        <v>4.351</v>
      </c>
      <c r="BY363">
        <v>39.557000000000002</v>
      </c>
      <c r="BZ363">
        <v>0.91500000000000004</v>
      </c>
      <c r="CA363" t="s">
        <v>29</v>
      </c>
    </row>
    <row r="364" spans="1:79" x14ac:dyDescent="0.2">
      <c r="A364" t="s">
        <v>307</v>
      </c>
      <c r="B364">
        <v>315</v>
      </c>
      <c r="C364">
        <v>329</v>
      </c>
      <c r="D364" t="s">
        <v>99</v>
      </c>
      <c r="E364">
        <v>11.52</v>
      </c>
      <c r="F364">
        <v>3</v>
      </c>
      <c r="G364">
        <v>11</v>
      </c>
      <c r="H364">
        <v>11.82</v>
      </c>
      <c r="I364">
        <v>11.89</v>
      </c>
      <c r="J364">
        <v>0.96</v>
      </c>
      <c r="K364">
        <v>8.7270000000000003</v>
      </c>
      <c r="L364">
        <v>0.87270000000000003</v>
      </c>
      <c r="M364" t="s">
        <v>28</v>
      </c>
      <c r="N364">
        <v>11.82</v>
      </c>
      <c r="O364">
        <v>11.89</v>
      </c>
      <c r="P364">
        <v>0.85099999999999998</v>
      </c>
      <c r="Q364">
        <v>7.7359999999999998</v>
      </c>
      <c r="R364">
        <v>0.86880000000000002</v>
      </c>
      <c r="S364" t="s">
        <v>28</v>
      </c>
      <c r="T364">
        <v>11.82</v>
      </c>
      <c r="U364">
        <v>11.89</v>
      </c>
      <c r="V364">
        <v>1.01</v>
      </c>
      <c r="W364">
        <v>9.1829999999999998</v>
      </c>
      <c r="X364">
        <v>0.87619999999999998</v>
      </c>
      <c r="Y364" t="s">
        <v>28</v>
      </c>
      <c r="Z364">
        <v>11.81</v>
      </c>
      <c r="AA364">
        <v>11.89</v>
      </c>
      <c r="AB364">
        <v>3.1309999999999998</v>
      </c>
      <c r="AC364">
        <v>28.466999999999999</v>
      </c>
      <c r="AD364">
        <v>0.85760000000000003</v>
      </c>
      <c r="AE364" t="s">
        <v>28</v>
      </c>
      <c r="AF364">
        <v>11.82</v>
      </c>
      <c r="AG364">
        <v>11.89</v>
      </c>
      <c r="AH364">
        <v>3.2749999999999999</v>
      </c>
      <c r="AI364">
        <v>29.773</v>
      </c>
      <c r="AJ364">
        <v>0.87450000000000006</v>
      </c>
      <c r="AK364" t="s">
        <v>28</v>
      </c>
      <c r="AL364">
        <v>11.82</v>
      </c>
      <c r="AM364">
        <v>11.89</v>
      </c>
      <c r="AN364">
        <v>3.161</v>
      </c>
      <c r="AO364">
        <v>28.738</v>
      </c>
      <c r="AP364">
        <v>0.87329999999999997</v>
      </c>
      <c r="AQ364" t="s">
        <v>28</v>
      </c>
      <c r="AR364">
        <v>11.82</v>
      </c>
      <c r="AS364">
        <v>11.89</v>
      </c>
      <c r="AT364">
        <v>3.9140000000000001</v>
      </c>
      <c r="AU364">
        <v>35.578000000000003</v>
      </c>
      <c r="AV364">
        <v>0.86919999999999997</v>
      </c>
      <c r="AW364" t="s">
        <v>28</v>
      </c>
      <c r="AX364">
        <v>11.82</v>
      </c>
      <c r="AY364">
        <v>11.89</v>
      </c>
      <c r="AZ364">
        <v>3.9510000000000001</v>
      </c>
      <c r="BA364">
        <v>35.923000000000002</v>
      </c>
      <c r="BB364">
        <v>0.85189999999999999</v>
      </c>
      <c r="BC364" t="s">
        <v>28</v>
      </c>
      <c r="BD364">
        <v>11.82</v>
      </c>
      <c r="BE364">
        <v>11.89</v>
      </c>
      <c r="BF364">
        <v>3.8730000000000002</v>
      </c>
      <c r="BG364">
        <v>35.207000000000001</v>
      </c>
      <c r="BH364">
        <v>0.84750000000000003</v>
      </c>
      <c r="BI364" t="s">
        <v>28</v>
      </c>
      <c r="BJ364">
        <v>11.82</v>
      </c>
      <c r="BK364">
        <v>11.89</v>
      </c>
      <c r="BL364">
        <v>4.3070000000000004</v>
      </c>
      <c r="BM364">
        <v>39.154000000000003</v>
      </c>
      <c r="BN364">
        <v>0.85589999999999999</v>
      </c>
      <c r="BO364" t="s">
        <v>28</v>
      </c>
      <c r="BP364">
        <v>11.82</v>
      </c>
      <c r="BQ364">
        <v>11.89</v>
      </c>
      <c r="BR364">
        <v>4.2519999999999998</v>
      </c>
      <c r="BS364">
        <v>38.651000000000003</v>
      </c>
      <c r="BT364">
        <v>0.86939999999999995</v>
      </c>
      <c r="BU364" t="s">
        <v>28</v>
      </c>
      <c r="BV364">
        <v>11.82</v>
      </c>
      <c r="BW364">
        <v>11.89</v>
      </c>
      <c r="BX364">
        <v>4.1609999999999996</v>
      </c>
      <c r="BY364">
        <v>37.83</v>
      </c>
      <c r="BZ364">
        <v>0.84809999999999997</v>
      </c>
      <c r="CA364" t="s">
        <v>28</v>
      </c>
    </row>
    <row r="365" spans="1:79" x14ac:dyDescent="0.2">
      <c r="A365" t="s">
        <v>307</v>
      </c>
      <c r="B365">
        <v>315</v>
      </c>
      <c r="C365">
        <v>339</v>
      </c>
      <c r="D365" t="s">
        <v>100</v>
      </c>
      <c r="E365">
        <v>13.97</v>
      </c>
      <c r="F365">
        <v>3</v>
      </c>
      <c r="G365">
        <v>21</v>
      </c>
      <c r="H365">
        <v>13.92</v>
      </c>
      <c r="I365">
        <v>14.04</v>
      </c>
      <c r="J365">
        <v>0.85299999999999998</v>
      </c>
      <c r="K365">
        <v>4.0609999999999999</v>
      </c>
      <c r="L365">
        <v>0.87649999999999995</v>
      </c>
      <c r="M365" t="s">
        <v>28</v>
      </c>
      <c r="N365">
        <v>13.92</v>
      </c>
      <c r="O365">
        <v>14.04</v>
      </c>
      <c r="P365">
        <v>0.77</v>
      </c>
      <c r="Q365">
        <v>3.669</v>
      </c>
      <c r="R365">
        <v>0.88300000000000001</v>
      </c>
      <c r="S365" t="s">
        <v>29</v>
      </c>
      <c r="T365">
        <v>13.92</v>
      </c>
      <c r="U365">
        <v>14.04</v>
      </c>
      <c r="V365">
        <v>1.014</v>
      </c>
      <c r="W365">
        <v>4.83</v>
      </c>
      <c r="X365">
        <v>0.87809999999999999</v>
      </c>
      <c r="Y365" t="s">
        <v>29</v>
      </c>
      <c r="Z365">
        <v>13.91</v>
      </c>
      <c r="AA365">
        <v>14.04</v>
      </c>
      <c r="AB365">
        <v>3.004</v>
      </c>
      <c r="AC365">
        <v>14.305</v>
      </c>
      <c r="AD365">
        <v>0.877</v>
      </c>
      <c r="AE365" t="s">
        <v>28</v>
      </c>
      <c r="AF365">
        <v>13.92</v>
      </c>
      <c r="AG365">
        <v>14.04</v>
      </c>
      <c r="AH365">
        <v>3.15</v>
      </c>
      <c r="AI365">
        <v>15.000999999999999</v>
      </c>
      <c r="AJ365">
        <v>0.88239999999999996</v>
      </c>
      <c r="AK365" t="s">
        <v>28</v>
      </c>
      <c r="AL365">
        <v>13.92</v>
      </c>
      <c r="AM365">
        <v>14.04</v>
      </c>
      <c r="AN365">
        <v>2.992</v>
      </c>
      <c r="AO365">
        <v>14.247999999999999</v>
      </c>
      <c r="AP365">
        <v>0.88529999999999998</v>
      </c>
      <c r="AQ365" t="s">
        <v>28</v>
      </c>
      <c r="AR365">
        <v>13.92</v>
      </c>
      <c r="AS365">
        <v>14.04</v>
      </c>
      <c r="AT365">
        <v>3.863</v>
      </c>
      <c r="AU365">
        <v>18.395</v>
      </c>
      <c r="AV365">
        <v>0.87280000000000002</v>
      </c>
      <c r="AW365" t="s">
        <v>28</v>
      </c>
      <c r="AX365">
        <v>13.92</v>
      </c>
      <c r="AY365">
        <v>14.04</v>
      </c>
      <c r="AZ365">
        <v>3.8540000000000001</v>
      </c>
      <c r="BA365">
        <v>18.353999999999999</v>
      </c>
      <c r="BB365">
        <v>0.88119999999999998</v>
      </c>
      <c r="BC365" t="s">
        <v>28</v>
      </c>
      <c r="BD365">
        <v>13.92</v>
      </c>
      <c r="BE365">
        <v>14.04</v>
      </c>
      <c r="BF365">
        <v>3.823</v>
      </c>
      <c r="BG365">
        <v>18.204000000000001</v>
      </c>
      <c r="BH365">
        <v>0.89070000000000005</v>
      </c>
      <c r="BI365" t="s">
        <v>28</v>
      </c>
      <c r="BJ365">
        <v>13.92</v>
      </c>
      <c r="BK365">
        <v>14.04</v>
      </c>
      <c r="BL365">
        <v>4.3079999999999998</v>
      </c>
      <c r="BM365">
        <v>20.515000000000001</v>
      </c>
      <c r="BN365">
        <v>0.8659</v>
      </c>
      <c r="BO365" t="s">
        <v>28</v>
      </c>
      <c r="BP365">
        <v>13.91</v>
      </c>
      <c r="BQ365">
        <v>14.04</v>
      </c>
      <c r="BR365">
        <v>4.141</v>
      </c>
      <c r="BS365">
        <v>19.716999999999999</v>
      </c>
      <c r="BT365">
        <v>0.879</v>
      </c>
      <c r="BU365" t="s">
        <v>28</v>
      </c>
      <c r="BV365">
        <v>13.92</v>
      </c>
      <c r="BW365">
        <v>14.04</v>
      </c>
      <c r="BX365">
        <v>4.1829999999999998</v>
      </c>
      <c r="BY365">
        <v>19.917999999999999</v>
      </c>
      <c r="BZ365">
        <v>0.86880000000000002</v>
      </c>
      <c r="CA365" t="s">
        <v>28</v>
      </c>
    </row>
    <row r="366" spans="1:79" x14ac:dyDescent="0.2">
      <c r="A366" t="s">
        <v>307</v>
      </c>
      <c r="B366">
        <v>315</v>
      </c>
      <c r="C366">
        <v>343</v>
      </c>
      <c r="D366" t="s">
        <v>101</v>
      </c>
      <c r="E366">
        <v>13.23</v>
      </c>
      <c r="F366">
        <v>3</v>
      </c>
      <c r="G366">
        <v>25</v>
      </c>
      <c r="H366">
        <v>13.2</v>
      </c>
      <c r="I366">
        <v>13.39</v>
      </c>
      <c r="J366">
        <v>1.282</v>
      </c>
      <c r="K366">
        <v>5.13</v>
      </c>
      <c r="L366">
        <v>0.91669999999999996</v>
      </c>
      <c r="M366" t="s">
        <v>29</v>
      </c>
      <c r="N366">
        <v>13.2</v>
      </c>
      <c r="O366">
        <v>13.39</v>
      </c>
      <c r="P366">
        <v>1.26</v>
      </c>
      <c r="Q366">
        <v>5.0410000000000004</v>
      </c>
      <c r="R366">
        <v>0.93140000000000001</v>
      </c>
      <c r="S366" t="s">
        <v>29</v>
      </c>
      <c r="T366">
        <v>13.2</v>
      </c>
      <c r="U366">
        <v>13.39</v>
      </c>
      <c r="V366">
        <v>1.4530000000000001</v>
      </c>
      <c r="W366">
        <v>5.8129999999999997</v>
      </c>
      <c r="X366">
        <v>0.94830000000000003</v>
      </c>
      <c r="Y366" t="s">
        <v>29</v>
      </c>
      <c r="Z366">
        <v>13.2</v>
      </c>
      <c r="AA366">
        <v>13.38</v>
      </c>
      <c r="AB366">
        <v>3.528</v>
      </c>
      <c r="AC366">
        <v>14.112</v>
      </c>
      <c r="AD366">
        <v>0.92290000000000005</v>
      </c>
      <c r="AE366" t="s">
        <v>29</v>
      </c>
      <c r="AF366">
        <v>13.2</v>
      </c>
      <c r="AG366">
        <v>13.39</v>
      </c>
      <c r="AH366">
        <v>3.5579999999999998</v>
      </c>
      <c r="AI366">
        <v>14.231999999999999</v>
      </c>
      <c r="AJ366">
        <v>0.92369999999999997</v>
      </c>
      <c r="AK366" t="s">
        <v>29</v>
      </c>
      <c r="AL366">
        <v>13.2</v>
      </c>
      <c r="AM366">
        <v>13.39</v>
      </c>
      <c r="AN366">
        <v>3.5550000000000002</v>
      </c>
      <c r="AO366">
        <v>14.218999999999999</v>
      </c>
      <c r="AP366">
        <v>0.92410000000000003</v>
      </c>
      <c r="AQ366" t="s">
        <v>29</v>
      </c>
      <c r="AR366">
        <v>13.2</v>
      </c>
      <c r="AS366">
        <v>13.39</v>
      </c>
      <c r="AT366">
        <v>4.5590000000000002</v>
      </c>
      <c r="AU366">
        <v>18.234000000000002</v>
      </c>
      <c r="AV366">
        <v>0.9194</v>
      </c>
      <c r="AW366" t="s">
        <v>29</v>
      </c>
      <c r="AX366">
        <v>13.2</v>
      </c>
      <c r="AY366">
        <v>13.39</v>
      </c>
      <c r="AZ366">
        <v>4.5469999999999997</v>
      </c>
      <c r="BA366">
        <v>18.187999999999999</v>
      </c>
      <c r="BB366">
        <v>0.92769999999999997</v>
      </c>
      <c r="BC366" t="s">
        <v>29</v>
      </c>
      <c r="BD366">
        <v>13.2</v>
      </c>
      <c r="BE366">
        <v>13.39</v>
      </c>
      <c r="BF366">
        <v>4.4859999999999998</v>
      </c>
      <c r="BG366">
        <v>17.945</v>
      </c>
      <c r="BH366">
        <v>0.92749999999999999</v>
      </c>
      <c r="BI366" t="s">
        <v>29</v>
      </c>
      <c r="BJ366">
        <v>13.2</v>
      </c>
      <c r="BK366">
        <v>13.39</v>
      </c>
      <c r="BL366">
        <v>5.8959999999999999</v>
      </c>
      <c r="BM366">
        <v>23.582999999999998</v>
      </c>
      <c r="BN366">
        <v>0.92079999999999995</v>
      </c>
      <c r="BO366" t="s">
        <v>29</v>
      </c>
      <c r="BP366">
        <v>13.2</v>
      </c>
      <c r="BQ366">
        <v>13.39</v>
      </c>
      <c r="BR366">
        <v>5.6970000000000001</v>
      </c>
      <c r="BS366">
        <v>22.789000000000001</v>
      </c>
      <c r="BT366">
        <v>0.92979999999999996</v>
      </c>
      <c r="BU366" t="s">
        <v>29</v>
      </c>
      <c r="BV366">
        <v>13.2</v>
      </c>
      <c r="BW366">
        <v>13.39</v>
      </c>
      <c r="BX366">
        <v>5.6879999999999997</v>
      </c>
      <c r="BY366">
        <v>22.753</v>
      </c>
      <c r="BZ366">
        <v>0.92159999999999997</v>
      </c>
      <c r="CA366" t="s">
        <v>29</v>
      </c>
    </row>
    <row r="367" spans="1:79" x14ac:dyDescent="0.2">
      <c r="A367" t="s">
        <v>307</v>
      </c>
      <c r="B367">
        <v>315</v>
      </c>
      <c r="C367">
        <v>344</v>
      </c>
      <c r="D367" t="s">
        <v>102</v>
      </c>
      <c r="E367">
        <v>14.08</v>
      </c>
      <c r="F367">
        <v>3</v>
      </c>
      <c r="G367">
        <v>26</v>
      </c>
      <c r="H367">
        <v>14.07</v>
      </c>
      <c r="I367">
        <v>14.21</v>
      </c>
      <c r="J367">
        <v>1.3109999999999999</v>
      </c>
      <c r="K367">
        <v>5.0410000000000004</v>
      </c>
      <c r="L367">
        <v>0.89500000000000002</v>
      </c>
      <c r="M367" t="s">
        <v>29</v>
      </c>
      <c r="N367">
        <v>14.07</v>
      </c>
      <c r="O367">
        <v>14.21</v>
      </c>
      <c r="P367">
        <v>1.2</v>
      </c>
      <c r="Q367">
        <v>4.6139999999999999</v>
      </c>
      <c r="R367">
        <v>0.90449999999999997</v>
      </c>
      <c r="S367" t="s">
        <v>29</v>
      </c>
      <c r="T367">
        <v>14.07</v>
      </c>
      <c r="U367">
        <v>14.21</v>
      </c>
      <c r="V367">
        <v>1.4570000000000001</v>
      </c>
      <c r="W367">
        <v>5.6050000000000004</v>
      </c>
      <c r="X367">
        <v>0.91679999999999995</v>
      </c>
      <c r="Y367" t="s">
        <v>29</v>
      </c>
      <c r="Z367">
        <v>14.06</v>
      </c>
      <c r="AA367">
        <v>14.21</v>
      </c>
      <c r="AB367">
        <v>3.4710000000000001</v>
      </c>
      <c r="AC367">
        <v>13.349</v>
      </c>
      <c r="AD367">
        <v>0.89870000000000005</v>
      </c>
      <c r="AE367" t="s">
        <v>29</v>
      </c>
      <c r="AF367">
        <v>14.07</v>
      </c>
      <c r="AG367">
        <v>14.21</v>
      </c>
      <c r="AH367">
        <v>3.5539999999999998</v>
      </c>
      <c r="AI367">
        <v>13.670999999999999</v>
      </c>
      <c r="AJ367">
        <v>0.90180000000000005</v>
      </c>
      <c r="AK367" t="s">
        <v>29</v>
      </c>
      <c r="AL367">
        <v>14.07</v>
      </c>
      <c r="AM367">
        <v>14.21</v>
      </c>
      <c r="AN367">
        <v>3.5310000000000001</v>
      </c>
      <c r="AO367">
        <v>13.582000000000001</v>
      </c>
      <c r="AP367">
        <v>0.90339999999999998</v>
      </c>
      <c r="AQ367" t="s">
        <v>29</v>
      </c>
      <c r="AR367">
        <v>14.07</v>
      </c>
      <c r="AS367">
        <v>14.21</v>
      </c>
      <c r="AT367">
        <v>4.617</v>
      </c>
      <c r="AU367">
        <v>17.757000000000001</v>
      </c>
      <c r="AV367">
        <v>0.88690000000000002</v>
      </c>
      <c r="AW367" t="s">
        <v>29</v>
      </c>
      <c r="AX367">
        <v>14.07</v>
      </c>
      <c r="AY367">
        <v>14.21</v>
      </c>
      <c r="AZ367">
        <v>4.734</v>
      </c>
      <c r="BA367">
        <v>18.209</v>
      </c>
      <c r="BB367">
        <v>0.89159999999999995</v>
      </c>
      <c r="BC367" t="s">
        <v>29</v>
      </c>
      <c r="BD367">
        <v>14.07</v>
      </c>
      <c r="BE367">
        <v>14.21</v>
      </c>
      <c r="BF367">
        <v>4.484</v>
      </c>
      <c r="BG367">
        <v>17.245000000000001</v>
      </c>
      <c r="BH367">
        <v>0.90600000000000003</v>
      </c>
      <c r="BI367" t="s">
        <v>29</v>
      </c>
      <c r="BJ367">
        <v>14.07</v>
      </c>
      <c r="BK367">
        <v>14.21</v>
      </c>
      <c r="BL367">
        <v>6.4870000000000001</v>
      </c>
      <c r="BM367">
        <v>24.951000000000001</v>
      </c>
      <c r="BN367">
        <v>0.89029999999999998</v>
      </c>
      <c r="BO367" t="s">
        <v>29</v>
      </c>
      <c r="BP367">
        <v>14.07</v>
      </c>
      <c r="BQ367">
        <v>14.21</v>
      </c>
      <c r="BR367">
        <v>6.4390000000000001</v>
      </c>
      <c r="BS367">
        <v>24.766999999999999</v>
      </c>
      <c r="BT367">
        <v>0.89649999999999996</v>
      </c>
      <c r="BU367" t="s">
        <v>29</v>
      </c>
      <c r="BV367">
        <v>14.07</v>
      </c>
      <c r="BW367">
        <v>14.21</v>
      </c>
      <c r="BX367">
        <v>6.3680000000000003</v>
      </c>
      <c r="BY367">
        <v>24.492000000000001</v>
      </c>
      <c r="BZ367">
        <v>0.89670000000000005</v>
      </c>
      <c r="CA367" t="s">
        <v>29</v>
      </c>
    </row>
    <row r="368" spans="1:79" x14ac:dyDescent="0.2">
      <c r="A368" t="s">
        <v>307</v>
      </c>
      <c r="B368">
        <v>315</v>
      </c>
      <c r="C368">
        <v>350</v>
      </c>
      <c r="D368" t="s">
        <v>103</v>
      </c>
      <c r="E368">
        <v>13.98</v>
      </c>
      <c r="F368">
        <v>3</v>
      </c>
      <c r="G368">
        <v>32</v>
      </c>
      <c r="H368">
        <v>13.92</v>
      </c>
      <c r="I368">
        <v>14.03</v>
      </c>
      <c r="J368">
        <v>1.573</v>
      </c>
      <c r="K368">
        <v>4.9169999999999998</v>
      </c>
      <c r="L368">
        <v>0.86399999999999999</v>
      </c>
      <c r="M368" t="s">
        <v>28</v>
      </c>
      <c r="N368">
        <v>13.92</v>
      </c>
      <c r="O368">
        <v>14.03</v>
      </c>
      <c r="P368">
        <v>1.5249999999999999</v>
      </c>
      <c r="Q368">
        <v>4.766</v>
      </c>
      <c r="R368">
        <v>0.88980000000000004</v>
      </c>
      <c r="S368" t="s">
        <v>29</v>
      </c>
      <c r="T368">
        <v>13.92</v>
      </c>
      <c r="U368">
        <v>14.03</v>
      </c>
      <c r="V368">
        <v>1.7170000000000001</v>
      </c>
      <c r="W368">
        <v>5.3650000000000002</v>
      </c>
      <c r="X368">
        <v>0.91779999999999995</v>
      </c>
      <c r="Y368" t="s">
        <v>29</v>
      </c>
      <c r="Z368">
        <v>13.91</v>
      </c>
      <c r="AA368">
        <v>14.02</v>
      </c>
      <c r="AB368">
        <v>4.5449999999999999</v>
      </c>
      <c r="AC368">
        <v>14.202999999999999</v>
      </c>
      <c r="AD368">
        <v>0.88819999999999999</v>
      </c>
      <c r="AE368" t="s">
        <v>29</v>
      </c>
      <c r="AF368">
        <v>13.92</v>
      </c>
      <c r="AG368">
        <v>14.02</v>
      </c>
      <c r="AH368">
        <v>4.6710000000000003</v>
      </c>
      <c r="AI368">
        <v>14.597</v>
      </c>
      <c r="AJ368">
        <v>0.89159999999999995</v>
      </c>
      <c r="AK368" t="s">
        <v>29</v>
      </c>
      <c r="AL368">
        <v>13.92</v>
      </c>
      <c r="AM368">
        <v>14.02</v>
      </c>
      <c r="AN368">
        <v>4.6909999999999998</v>
      </c>
      <c r="AO368">
        <v>14.657999999999999</v>
      </c>
      <c r="AP368">
        <v>0.88580000000000003</v>
      </c>
      <c r="AQ368" t="s">
        <v>29</v>
      </c>
      <c r="AR368">
        <v>13.92</v>
      </c>
      <c r="AS368">
        <v>14.03</v>
      </c>
      <c r="AT368">
        <v>6.617</v>
      </c>
      <c r="AU368">
        <v>20.678999999999998</v>
      </c>
      <c r="AV368">
        <v>0.84230000000000005</v>
      </c>
      <c r="AW368" t="s">
        <v>28</v>
      </c>
      <c r="AX368">
        <v>13.92</v>
      </c>
      <c r="AY368">
        <v>14.03</v>
      </c>
      <c r="AZ368">
        <v>6.8460000000000001</v>
      </c>
      <c r="BA368">
        <v>21.393000000000001</v>
      </c>
      <c r="BB368">
        <v>0.86429999999999996</v>
      </c>
      <c r="BC368" t="s">
        <v>28</v>
      </c>
      <c r="BD368">
        <v>13.92</v>
      </c>
      <c r="BE368">
        <v>14.03</v>
      </c>
      <c r="BF368">
        <v>6.8280000000000003</v>
      </c>
      <c r="BG368">
        <v>21.338000000000001</v>
      </c>
      <c r="BH368">
        <v>0.87719999999999998</v>
      </c>
      <c r="BI368" t="s">
        <v>28</v>
      </c>
      <c r="BJ368">
        <v>13.92</v>
      </c>
      <c r="BK368">
        <v>14.02</v>
      </c>
      <c r="BL368">
        <v>9.8659999999999997</v>
      </c>
      <c r="BM368">
        <v>30.831</v>
      </c>
      <c r="BN368">
        <v>0.85570000000000002</v>
      </c>
      <c r="BO368" t="s">
        <v>29</v>
      </c>
      <c r="BP368">
        <v>13.91</v>
      </c>
      <c r="BQ368">
        <v>14.02</v>
      </c>
      <c r="BR368">
        <v>9.76</v>
      </c>
      <c r="BS368">
        <v>30.501000000000001</v>
      </c>
      <c r="BT368">
        <v>0.86699999999999999</v>
      </c>
      <c r="BU368" t="s">
        <v>29</v>
      </c>
      <c r="BV368">
        <v>13.92</v>
      </c>
      <c r="BW368">
        <v>14.03</v>
      </c>
      <c r="BX368">
        <v>9.8170000000000002</v>
      </c>
      <c r="BY368">
        <v>30.677</v>
      </c>
      <c r="BZ368">
        <v>0.85109999999999997</v>
      </c>
      <c r="CA368" t="s">
        <v>28</v>
      </c>
    </row>
    <row r="369" spans="1:79" x14ac:dyDescent="0.2">
      <c r="A369" t="s">
        <v>307</v>
      </c>
      <c r="B369">
        <v>319</v>
      </c>
      <c r="C369">
        <v>329</v>
      </c>
      <c r="D369" t="s">
        <v>104</v>
      </c>
      <c r="E369">
        <v>11.28</v>
      </c>
      <c r="F369">
        <v>2</v>
      </c>
      <c r="G369">
        <v>8</v>
      </c>
      <c r="H369">
        <v>11.28</v>
      </c>
      <c r="I369">
        <v>11.34</v>
      </c>
      <c r="J369">
        <v>0.16800000000000001</v>
      </c>
      <c r="K369">
        <v>2.0990000000000002</v>
      </c>
      <c r="L369">
        <v>0.9002</v>
      </c>
      <c r="M369" t="s">
        <v>29</v>
      </c>
      <c r="N369">
        <v>11.28</v>
      </c>
      <c r="O369">
        <v>11.34</v>
      </c>
      <c r="P369">
        <v>0.14699999999999999</v>
      </c>
      <c r="Q369">
        <v>1.831</v>
      </c>
      <c r="R369">
        <v>0.90949999999999998</v>
      </c>
      <c r="S369" t="s">
        <v>29</v>
      </c>
      <c r="T369">
        <v>11.28</v>
      </c>
      <c r="U369">
        <v>11.34</v>
      </c>
      <c r="V369">
        <v>0.13400000000000001</v>
      </c>
      <c r="W369">
        <v>1.67</v>
      </c>
      <c r="X369">
        <v>0.92359999999999998</v>
      </c>
      <c r="Y369" t="s">
        <v>29</v>
      </c>
      <c r="Z369">
        <v>11.28</v>
      </c>
      <c r="AA369">
        <v>11.33</v>
      </c>
      <c r="AB369">
        <v>1.143</v>
      </c>
      <c r="AC369">
        <v>14.286</v>
      </c>
      <c r="AD369">
        <v>0.91959999999999997</v>
      </c>
      <c r="AE369" t="s">
        <v>29</v>
      </c>
      <c r="AF369">
        <v>11.28</v>
      </c>
      <c r="AG369">
        <v>11.34</v>
      </c>
      <c r="AH369">
        <v>1.234</v>
      </c>
      <c r="AI369">
        <v>15.427</v>
      </c>
      <c r="AJ369">
        <v>0.91500000000000004</v>
      </c>
      <c r="AK369" t="s">
        <v>29</v>
      </c>
      <c r="AL369">
        <v>11.28</v>
      </c>
      <c r="AM369">
        <v>11.34</v>
      </c>
      <c r="AN369">
        <v>1.1659999999999999</v>
      </c>
      <c r="AO369">
        <v>14.57</v>
      </c>
      <c r="AP369">
        <v>0.91349999999999998</v>
      </c>
      <c r="AQ369" t="s">
        <v>29</v>
      </c>
      <c r="AR369">
        <v>11.28</v>
      </c>
      <c r="AS369">
        <v>11.34</v>
      </c>
      <c r="AT369">
        <v>1.78</v>
      </c>
      <c r="AU369">
        <v>22.25</v>
      </c>
      <c r="AV369">
        <v>0.90690000000000004</v>
      </c>
      <c r="AW369" t="s">
        <v>29</v>
      </c>
      <c r="AX369">
        <v>11.28</v>
      </c>
      <c r="AY369">
        <v>11.34</v>
      </c>
      <c r="AZ369">
        <v>1.8759999999999999</v>
      </c>
      <c r="BA369">
        <v>23.446000000000002</v>
      </c>
      <c r="BB369">
        <v>0.92100000000000004</v>
      </c>
      <c r="BC369" t="s">
        <v>29</v>
      </c>
      <c r="BD369">
        <v>11.28</v>
      </c>
      <c r="BE369">
        <v>11.34</v>
      </c>
      <c r="BF369">
        <v>1.8069999999999999</v>
      </c>
      <c r="BG369">
        <v>22.585999999999999</v>
      </c>
      <c r="BH369">
        <v>0.92090000000000005</v>
      </c>
      <c r="BI369" t="s">
        <v>29</v>
      </c>
      <c r="BJ369">
        <v>11.28</v>
      </c>
      <c r="BK369">
        <v>11.34</v>
      </c>
      <c r="BL369">
        <v>2.1680000000000001</v>
      </c>
      <c r="BM369">
        <v>27.106000000000002</v>
      </c>
      <c r="BN369">
        <v>0.92279999999999995</v>
      </c>
      <c r="BO369" t="s">
        <v>29</v>
      </c>
      <c r="BP369">
        <v>11.28</v>
      </c>
      <c r="BQ369">
        <v>11.34</v>
      </c>
      <c r="BR369">
        <v>2.117</v>
      </c>
      <c r="BS369">
        <v>26.46</v>
      </c>
      <c r="BT369">
        <v>0.91569999999999996</v>
      </c>
      <c r="BU369" t="s">
        <v>29</v>
      </c>
      <c r="BV369">
        <v>11.28</v>
      </c>
      <c r="BW369">
        <v>11.34</v>
      </c>
      <c r="BX369">
        <v>2.101</v>
      </c>
      <c r="BY369">
        <v>26.265000000000001</v>
      </c>
      <c r="BZ369">
        <v>0.91510000000000002</v>
      </c>
      <c r="CA369" t="s">
        <v>29</v>
      </c>
    </row>
    <row r="370" spans="1:79" x14ac:dyDescent="0.2">
      <c r="A370" t="s">
        <v>307</v>
      </c>
      <c r="B370">
        <v>319</v>
      </c>
      <c r="C370">
        <v>343</v>
      </c>
      <c r="D370" t="s">
        <v>105</v>
      </c>
      <c r="E370">
        <v>12.77</v>
      </c>
      <c r="F370">
        <v>3</v>
      </c>
      <c r="G370">
        <v>22</v>
      </c>
      <c r="H370">
        <v>12.69</v>
      </c>
      <c r="I370">
        <v>12.82</v>
      </c>
      <c r="J370">
        <v>0.65700000000000003</v>
      </c>
      <c r="K370">
        <v>2.9849999999999999</v>
      </c>
      <c r="L370">
        <v>0.877</v>
      </c>
      <c r="M370" t="s">
        <v>28</v>
      </c>
      <c r="N370">
        <v>12.69</v>
      </c>
      <c r="O370">
        <v>12.83</v>
      </c>
      <c r="P370">
        <v>0.57899999999999996</v>
      </c>
      <c r="Q370">
        <v>2.63</v>
      </c>
      <c r="R370">
        <v>0.89510000000000001</v>
      </c>
      <c r="S370" t="s">
        <v>28</v>
      </c>
      <c r="T370">
        <v>12.69</v>
      </c>
      <c r="U370">
        <v>12.82</v>
      </c>
      <c r="V370">
        <v>0.63700000000000001</v>
      </c>
      <c r="W370">
        <v>2.8940000000000001</v>
      </c>
      <c r="X370">
        <v>0.90780000000000005</v>
      </c>
      <c r="Y370" t="s">
        <v>28</v>
      </c>
      <c r="Z370">
        <v>12.69</v>
      </c>
      <c r="AA370">
        <v>12.82</v>
      </c>
      <c r="AB370">
        <v>1.381</v>
      </c>
      <c r="AC370">
        <v>6.2789999999999999</v>
      </c>
      <c r="AD370">
        <v>0.90449999999999997</v>
      </c>
      <c r="AE370" t="s">
        <v>28</v>
      </c>
      <c r="AF370">
        <v>12.69</v>
      </c>
      <c r="AG370">
        <v>12.82</v>
      </c>
      <c r="AH370">
        <v>1.4430000000000001</v>
      </c>
      <c r="AI370">
        <v>6.5590000000000002</v>
      </c>
      <c r="AJ370">
        <v>0.90639999999999998</v>
      </c>
      <c r="AK370" t="s">
        <v>28</v>
      </c>
      <c r="AL370">
        <v>12.69</v>
      </c>
      <c r="AM370">
        <v>12.82</v>
      </c>
      <c r="AN370">
        <v>1.3959999999999999</v>
      </c>
      <c r="AO370">
        <v>6.3440000000000003</v>
      </c>
      <c r="AP370">
        <v>0.90739999999999998</v>
      </c>
      <c r="AQ370" t="s">
        <v>28</v>
      </c>
      <c r="AR370">
        <v>12.69</v>
      </c>
      <c r="AS370">
        <v>12.83</v>
      </c>
      <c r="AT370">
        <v>2.2010000000000001</v>
      </c>
      <c r="AU370">
        <v>10.007</v>
      </c>
      <c r="AV370">
        <v>0.87849999999999995</v>
      </c>
      <c r="AW370" t="s">
        <v>28</v>
      </c>
      <c r="AX370">
        <v>12.69</v>
      </c>
      <c r="AY370">
        <v>12.83</v>
      </c>
      <c r="AZ370">
        <v>2.254</v>
      </c>
      <c r="BA370">
        <v>10.247</v>
      </c>
      <c r="BB370">
        <v>0.89570000000000005</v>
      </c>
      <c r="BC370" t="s">
        <v>28</v>
      </c>
      <c r="BD370">
        <v>12.69</v>
      </c>
      <c r="BE370">
        <v>12.83</v>
      </c>
      <c r="BF370">
        <v>2.1749999999999998</v>
      </c>
      <c r="BG370">
        <v>9.8870000000000005</v>
      </c>
      <c r="BH370">
        <v>0.89559999999999995</v>
      </c>
      <c r="BI370" t="s">
        <v>28</v>
      </c>
      <c r="BJ370">
        <v>12.69</v>
      </c>
      <c r="BK370">
        <v>12.82</v>
      </c>
      <c r="BL370">
        <v>3.4420000000000002</v>
      </c>
      <c r="BM370">
        <v>15.646000000000001</v>
      </c>
      <c r="BN370">
        <v>0.90720000000000001</v>
      </c>
      <c r="BO370" t="s">
        <v>28</v>
      </c>
      <c r="BP370">
        <v>12.69</v>
      </c>
      <c r="BQ370">
        <v>12.82</v>
      </c>
      <c r="BR370">
        <v>3.278</v>
      </c>
      <c r="BS370">
        <v>14.901999999999999</v>
      </c>
      <c r="BT370">
        <v>0.9022</v>
      </c>
      <c r="BU370" t="s">
        <v>28</v>
      </c>
      <c r="BV370">
        <v>12.69</v>
      </c>
      <c r="BW370">
        <v>12.82</v>
      </c>
      <c r="BX370">
        <v>3.2410000000000001</v>
      </c>
      <c r="BY370">
        <v>14.73</v>
      </c>
      <c r="BZ370">
        <v>0.89159999999999995</v>
      </c>
      <c r="CA370" t="s">
        <v>28</v>
      </c>
    </row>
    <row r="371" spans="1:79" x14ac:dyDescent="0.2">
      <c r="A371" t="s">
        <v>307</v>
      </c>
      <c r="B371">
        <v>330</v>
      </c>
      <c r="C371">
        <v>343</v>
      </c>
      <c r="D371" t="s">
        <v>106</v>
      </c>
      <c r="E371">
        <v>10.8</v>
      </c>
      <c r="F371">
        <v>2</v>
      </c>
      <c r="G371">
        <v>12</v>
      </c>
      <c r="H371">
        <v>10.78</v>
      </c>
      <c r="I371">
        <v>10.92</v>
      </c>
      <c r="J371">
        <v>0.55700000000000005</v>
      </c>
      <c r="K371">
        <v>4.6440000000000001</v>
      </c>
      <c r="L371">
        <v>0.92889999999999995</v>
      </c>
      <c r="M371" t="s">
        <v>29</v>
      </c>
      <c r="N371">
        <v>10.78</v>
      </c>
      <c r="O371">
        <v>10.92</v>
      </c>
      <c r="P371">
        <v>0.53200000000000003</v>
      </c>
      <c r="Q371">
        <v>4.4349999999999996</v>
      </c>
      <c r="R371">
        <v>0.91310000000000002</v>
      </c>
      <c r="S371" t="s">
        <v>29</v>
      </c>
      <c r="T371">
        <v>10.78</v>
      </c>
      <c r="U371">
        <v>10.92</v>
      </c>
      <c r="V371">
        <v>0.56200000000000006</v>
      </c>
      <c r="W371">
        <v>4.6829999999999998</v>
      </c>
      <c r="X371">
        <v>0.93559999999999999</v>
      </c>
      <c r="Y371" t="s">
        <v>29</v>
      </c>
      <c r="Z371">
        <v>10.77</v>
      </c>
      <c r="AA371">
        <v>10.91</v>
      </c>
      <c r="AB371">
        <v>0.57499999999999996</v>
      </c>
      <c r="AC371">
        <v>4.7930000000000001</v>
      </c>
      <c r="AD371">
        <v>0.91659999999999997</v>
      </c>
      <c r="AE371" t="s">
        <v>29</v>
      </c>
      <c r="AF371">
        <v>10.78</v>
      </c>
      <c r="AG371">
        <v>10.92</v>
      </c>
      <c r="AH371">
        <v>0.57899999999999996</v>
      </c>
      <c r="AI371">
        <v>4.827</v>
      </c>
      <c r="AJ371">
        <v>0.91690000000000005</v>
      </c>
      <c r="AK371" t="s">
        <v>29</v>
      </c>
      <c r="AL371">
        <v>10.78</v>
      </c>
      <c r="AM371">
        <v>10.92</v>
      </c>
      <c r="AN371">
        <v>0.61899999999999999</v>
      </c>
      <c r="AO371">
        <v>5.1550000000000002</v>
      </c>
      <c r="AP371">
        <v>0.92069999999999996</v>
      </c>
      <c r="AQ371" t="s">
        <v>29</v>
      </c>
      <c r="AR371">
        <v>10.78</v>
      </c>
      <c r="AS371">
        <v>10.92</v>
      </c>
      <c r="AT371">
        <v>0.82499999999999996</v>
      </c>
      <c r="AU371">
        <v>6.8760000000000003</v>
      </c>
      <c r="AV371">
        <v>0.91790000000000005</v>
      </c>
      <c r="AW371" t="s">
        <v>29</v>
      </c>
      <c r="AX371">
        <v>10.78</v>
      </c>
      <c r="AY371">
        <v>10.92</v>
      </c>
      <c r="AZ371">
        <v>0.83099999999999996</v>
      </c>
      <c r="BA371">
        <v>6.9260000000000002</v>
      </c>
      <c r="BB371">
        <v>0.91579999999999995</v>
      </c>
      <c r="BC371" t="s">
        <v>29</v>
      </c>
      <c r="BD371">
        <v>10.78</v>
      </c>
      <c r="BE371">
        <v>10.92</v>
      </c>
      <c r="BF371">
        <v>0.77100000000000002</v>
      </c>
      <c r="BG371">
        <v>6.423</v>
      </c>
      <c r="BH371">
        <v>0.92559999999999998</v>
      </c>
      <c r="BI371" t="s">
        <v>29</v>
      </c>
      <c r="BJ371">
        <v>10.78</v>
      </c>
      <c r="BK371">
        <v>10.92</v>
      </c>
      <c r="BL371">
        <v>1.837</v>
      </c>
      <c r="BM371">
        <v>15.31</v>
      </c>
      <c r="BN371">
        <v>0.92130000000000001</v>
      </c>
      <c r="BO371" t="s">
        <v>28</v>
      </c>
      <c r="BP371">
        <v>10.78</v>
      </c>
      <c r="BQ371">
        <v>10.92</v>
      </c>
      <c r="BR371">
        <v>1.732</v>
      </c>
      <c r="BS371">
        <v>14.430999999999999</v>
      </c>
      <c r="BT371">
        <v>0.92400000000000004</v>
      </c>
      <c r="BU371" t="s">
        <v>29</v>
      </c>
      <c r="BV371">
        <v>10.78</v>
      </c>
      <c r="BW371">
        <v>10.92</v>
      </c>
      <c r="BX371">
        <v>1.7410000000000001</v>
      </c>
      <c r="BY371">
        <v>14.507999999999999</v>
      </c>
      <c r="BZ371">
        <v>0.92069999999999996</v>
      </c>
      <c r="CA371" t="s">
        <v>28</v>
      </c>
    </row>
    <row r="372" spans="1:79" x14ac:dyDescent="0.2">
      <c r="A372" t="s">
        <v>307</v>
      </c>
      <c r="B372">
        <v>330</v>
      </c>
      <c r="C372">
        <v>344</v>
      </c>
      <c r="D372" t="s">
        <v>107</v>
      </c>
      <c r="E372">
        <v>12.17</v>
      </c>
      <c r="F372">
        <v>2</v>
      </c>
      <c r="G372">
        <v>13</v>
      </c>
      <c r="H372">
        <v>12.14</v>
      </c>
      <c r="I372">
        <v>12.3</v>
      </c>
      <c r="J372">
        <v>0.55400000000000005</v>
      </c>
      <c r="K372">
        <v>4.2610000000000001</v>
      </c>
      <c r="L372">
        <v>0.9224</v>
      </c>
      <c r="M372" t="s">
        <v>29</v>
      </c>
      <c r="N372">
        <v>12.14</v>
      </c>
      <c r="O372">
        <v>12.3</v>
      </c>
      <c r="P372">
        <v>0.55600000000000005</v>
      </c>
      <c r="Q372">
        <v>4.2770000000000001</v>
      </c>
      <c r="R372">
        <v>0.92549999999999999</v>
      </c>
      <c r="S372" t="s">
        <v>29</v>
      </c>
      <c r="T372">
        <v>12.14</v>
      </c>
      <c r="U372">
        <v>12.3</v>
      </c>
      <c r="V372">
        <v>0.56499999999999995</v>
      </c>
      <c r="W372">
        <v>4.3449999999999998</v>
      </c>
      <c r="X372">
        <v>0.92969999999999997</v>
      </c>
      <c r="Y372" t="s">
        <v>29</v>
      </c>
      <c r="Z372">
        <v>12.13</v>
      </c>
      <c r="AA372">
        <v>12.3</v>
      </c>
      <c r="AB372">
        <v>0.56499999999999995</v>
      </c>
      <c r="AC372">
        <v>4.3449999999999998</v>
      </c>
      <c r="AD372">
        <v>0.91359999999999997</v>
      </c>
      <c r="AE372" t="s">
        <v>29</v>
      </c>
      <c r="AF372">
        <v>12.14</v>
      </c>
      <c r="AG372">
        <v>12.3</v>
      </c>
      <c r="AH372">
        <v>0.61299999999999999</v>
      </c>
      <c r="AI372">
        <v>4.7169999999999996</v>
      </c>
      <c r="AJ372">
        <v>0.90700000000000003</v>
      </c>
      <c r="AK372" t="s">
        <v>29</v>
      </c>
      <c r="AL372">
        <v>12.14</v>
      </c>
      <c r="AM372">
        <v>12.3</v>
      </c>
      <c r="AN372">
        <v>0.65100000000000002</v>
      </c>
      <c r="AO372">
        <v>5.0110000000000001</v>
      </c>
      <c r="AP372">
        <v>0.91080000000000005</v>
      </c>
      <c r="AQ372" t="s">
        <v>29</v>
      </c>
      <c r="AR372">
        <v>12.14</v>
      </c>
      <c r="AS372">
        <v>12.3</v>
      </c>
      <c r="AT372">
        <v>0.96</v>
      </c>
      <c r="AU372">
        <v>7.3810000000000002</v>
      </c>
      <c r="AV372">
        <v>0.89939999999999998</v>
      </c>
      <c r="AW372" t="s">
        <v>29</v>
      </c>
      <c r="AX372">
        <v>12.14</v>
      </c>
      <c r="AY372">
        <v>12.31</v>
      </c>
      <c r="AZ372">
        <v>1.038</v>
      </c>
      <c r="BA372">
        <v>7.9809999999999999</v>
      </c>
      <c r="BB372">
        <v>0.90710000000000002</v>
      </c>
      <c r="BC372" t="s">
        <v>29</v>
      </c>
      <c r="BD372">
        <v>12.14</v>
      </c>
      <c r="BE372">
        <v>12.31</v>
      </c>
      <c r="BF372">
        <v>0.92900000000000005</v>
      </c>
      <c r="BG372">
        <v>7.1459999999999999</v>
      </c>
      <c r="BH372">
        <v>0.91869999999999996</v>
      </c>
      <c r="BI372" t="s">
        <v>29</v>
      </c>
      <c r="BJ372">
        <v>12.14</v>
      </c>
      <c r="BK372">
        <v>12.3</v>
      </c>
      <c r="BL372">
        <v>2.6080000000000001</v>
      </c>
      <c r="BM372">
        <v>20.058</v>
      </c>
      <c r="BN372">
        <v>0.91739999999999999</v>
      </c>
      <c r="BO372" t="s">
        <v>29</v>
      </c>
      <c r="BP372">
        <v>12.13</v>
      </c>
      <c r="BQ372">
        <v>12.3</v>
      </c>
      <c r="BR372">
        <v>2.476</v>
      </c>
      <c r="BS372">
        <v>19.048999999999999</v>
      </c>
      <c r="BT372">
        <v>0.92010000000000003</v>
      </c>
      <c r="BU372" t="s">
        <v>29</v>
      </c>
      <c r="BV372">
        <v>12.14</v>
      </c>
      <c r="BW372">
        <v>12.3</v>
      </c>
      <c r="BX372">
        <v>2.4849999999999999</v>
      </c>
      <c r="BY372">
        <v>19.113</v>
      </c>
      <c r="BZ372">
        <v>0.91539999999999999</v>
      </c>
      <c r="CA372" t="s">
        <v>29</v>
      </c>
    </row>
    <row r="373" spans="1:79" x14ac:dyDescent="0.2">
      <c r="A373" t="s">
        <v>307</v>
      </c>
      <c r="B373">
        <v>330</v>
      </c>
      <c r="C373">
        <v>347</v>
      </c>
      <c r="D373" t="s">
        <v>108</v>
      </c>
      <c r="E373">
        <v>11.66</v>
      </c>
      <c r="F373">
        <v>2</v>
      </c>
      <c r="G373">
        <v>16</v>
      </c>
      <c r="H373">
        <v>11.62</v>
      </c>
      <c r="I373">
        <v>11.75</v>
      </c>
      <c r="J373">
        <v>0.442</v>
      </c>
      <c r="K373">
        <v>2.7639999999999998</v>
      </c>
      <c r="L373">
        <v>0.87460000000000004</v>
      </c>
      <c r="M373" t="s">
        <v>28</v>
      </c>
      <c r="N373">
        <v>11.62</v>
      </c>
      <c r="O373">
        <v>11.75</v>
      </c>
      <c r="P373">
        <v>0.49299999999999999</v>
      </c>
      <c r="Q373">
        <v>3.081</v>
      </c>
      <c r="R373">
        <v>0.88590000000000002</v>
      </c>
      <c r="S373" t="s">
        <v>29</v>
      </c>
      <c r="T373">
        <v>11.62</v>
      </c>
      <c r="U373">
        <v>11.75</v>
      </c>
      <c r="V373">
        <v>0.47299999999999998</v>
      </c>
      <c r="W373">
        <v>2.9540000000000002</v>
      </c>
      <c r="X373">
        <v>0.92579999999999996</v>
      </c>
      <c r="Y373" t="s">
        <v>29</v>
      </c>
      <c r="Z373">
        <v>11.62</v>
      </c>
      <c r="AA373">
        <v>11.75</v>
      </c>
      <c r="AB373">
        <v>0.76900000000000002</v>
      </c>
      <c r="AC373">
        <v>4.8040000000000003</v>
      </c>
      <c r="AD373">
        <v>0.90820000000000001</v>
      </c>
      <c r="AE373" t="s">
        <v>29</v>
      </c>
      <c r="AF373">
        <v>11.62</v>
      </c>
      <c r="AG373">
        <v>11.75</v>
      </c>
      <c r="AH373">
        <v>0.82599999999999996</v>
      </c>
      <c r="AI373">
        <v>5.1619999999999999</v>
      </c>
      <c r="AJ373">
        <v>0.89870000000000005</v>
      </c>
      <c r="AK373" t="s">
        <v>29</v>
      </c>
      <c r="AL373">
        <v>11.62</v>
      </c>
      <c r="AM373">
        <v>11.75</v>
      </c>
      <c r="AN373">
        <v>0.76</v>
      </c>
      <c r="AO373">
        <v>4.7480000000000002</v>
      </c>
      <c r="AP373">
        <v>0.91449999999999998</v>
      </c>
      <c r="AQ373" t="s">
        <v>29</v>
      </c>
      <c r="AR373">
        <v>11.63</v>
      </c>
      <c r="AS373">
        <v>11.75</v>
      </c>
      <c r="AT373">
        <v>2.2029999999999998</v>
      </c>
      <c r="AU373">
        <v>13.766</v>
      </c>
      <c r="AV373">
        <v>0.88600000000000001</v>
      </c>
      <c r="AW373" t="s">
        <v>28</v>
      </c>
      <c r="AX373">
        <v>11.63</v>
      </c>
      <c r="AY373">
        <v>11.75</v>
      </c>
      <c r="AZ373">
        <v>2.218</v>
      </c>
      <c r="BA373">
        <v>13.863</v>
      </c>
      <c r="BB373">
        <v>0.9012</v>
      </c>
      <c r="BC373" t="s">
        <v>29</v>
      </c>
      <c r="BD373">
        <v>11.63</v>
      </c>
      <c r="BE373">
        <v>11.75</v>
      </c>
      <c r="BF373">
        <v>1.9650000000000001</v>
      </c>
      <c r="BG373">
        <v>12.281000000000001</v>
      </c>
      <c r="BH373">
        <v>0.91879999999999995</v>
      </c>
      <c r="BI373" t="s">
        <v>29</v>
      </c>
      <c r="BJ373">
        <v>11.62</v>
      </c>
      <c r="BK373">
        <v>11.75</v>
      </c>
      <c r="BL373">
        <v>4.46</v>
      </c>
      <c r="BM373">
        <v>27.875</v>
      </c>
      <c r="BN373">
        <v>0.88060000000000005</v>
      </c>
      <c r="BO373" t="s">
        <v>28</v>
      </c>
      <c r="BP373">
        <v>11.62</v>
      </c>
      <c r="BQ373">
        <v>11.75</v>
      </c>
      <c r="BR373">
        <v>4.2030000000000003</v>
      </c>
      <c r="BS373">
        <v>26.271000000000001</v>
      </c>
      <c r="BT373">
        <v>0.88859999999999995</v>
      </c>
      <c r="BU373" t="s">
        <v>28</v>
      </c>
      <c r="BV373">
        <v>11.62</v>
      </c>
      <c r="BW373">
        <v>11.75</v>
      </c>
      <c r="BX373">
        <v>4.2320000000000002</v>
      </c>
      <c r="BY373">
        <v>26.451000000000001</v>
      </c>
      <c r="BZ373">
        <v>0.875</v>
      </c>
      <c r="CA373" t="s">
        <v>28</v>
      </c>
    </row>
    <row r="374" spans="1:79" x14ac:dyDescent="0.2">
      <c r="A374" t="s">
        <v>307</v>
      </c>
      <c r="B374">
        <v>344</v>
      </c>
      <c r="C374">
        <v>350</v>
      </c>
      <c r="D374" t="s">
        <v>109</v>
      </c>
      <c r="E374">
        <v>10.32</v>
      </c>
      <c r="F374">
        <v>1</v>
      </c>
      <c r="G374">
        <v>5</v>
      </c>
      <c r="H374">
        <v>10.29</v>
      </c>
      <c r="I374">
        <v>10.4</v>
      </c>
      <c r="J374">
        <v>0.375</v>
      </c>
      <c r="K374">
        <v>7.5019999999999998</v>
      </c>
      <c r="L374">
        <v>0.88480000000000003</v>
      </c>
      <c r="M374" t="s">
        <v>28</v>
      </c>
      <c r="N374">
        <v>10.29</v>
      </c>
      <c r="O374">
        <v>10.4</v>
      </c>
      <c r="P374">
        <v>0.35499999999999998</v>
      </c>
      <c r="Q374">
        <v>7.1070000000000002</v>
      </c>
      <c r="R374">
        <v>0.88460000000000005</v>
      </c>
      <c r="S374" t="s">
        <v>28</v>
      </c>
      <c r="T374">
        <v>10.29</v>
      </c>
      <c r="U374">
        <v>10.4</v>
      </c>
      <c r="V374">
        <v>0.47599999999999998</v>
      </c>
      <c r="W374">
        <v>9.5139999999999993</v>
      </c>
      <c r="X374">
        <v>0.91849999999999998</v>
      </c>
      <c r="Y374" t="s">
        <v>28</v>
      </c>
      <c r="Z374">
        <v>10.28</v>
      </c>
      <c r="AA374">
        <v>10.39</v>
      </c>
      <c r="AB374">
        <v>1.3109999999999999</v>
      </c>
      <c r="AC374">
        <v>26.228000000000002</v>
      </c>
      <c r="AD374">
        <v>0.86699999999999999</v>
      </c>
      <c r="AE374" t="s">
        <v>28</v>
      </c>
      <c r="AF374">
        <v>10.29</v>
      </c>
      <c r="AG374">
        <v>10.4</v>
      </c>
      <c r="AH374">
        <v>1.37</v>
      </c>
      <c r="AI374">
        <v>27.393000000000001</v>
      </c>
      <c r="AJ374">
        <v>0.87109999999999999</v>
      </c>
      <c r="AK374" t="s">
        <v>28</v>
      </c>
      <c r="AL374">
        <v>10.29</v>
      </c>
      <c r="AM374">
        <v>10.4</v>
      </c>
      <c r="AN374">
        <v>1.351</v>
      </c>
      <c r="AO374">
        <v>27.02</v>
      </c>
      <c r="AP374">
        <v>0.85729999999999995</v>
      </c>
      <c r="AQ374" t="s">
        <v>28</v>
      </c>
      <c r="AR374">
        <v>10.29</v>
      </c>
      <c r="AS374">
        <v>10.4</v>
      </c>
      <c r="AT374">
        <v>2.508</v>
      </c>
      <c r="AU374">
        <v>50.155999999999999</v>
      </c>
      <c r="AV374">
        <v>0.88100000000000001</v>
      </c>
      <c r="AW374" t="s">
        <v>28</v>
      </c>
      <c r="AX374">
        <v>10.27</v>
      </c>
      <c r="AY374">
        <v>10.36</v>
      </c>
      <c r="AZ374">
        <v>2.6070000000000002</v>
      </c>
      <c r="BA374">
        <v>52.134999999999998</v>
      </c>
      <c r="BB374">
        <v>0.87280000000000002</v>
      </c>
      <c r="BC374" t="s">
        <v>28</v>
      </c>
      <c r="BD374">
        <v>10.29</v>
      </c>
      <c r="BE374">
        <v>10.4</v>
      </c>
      <c r="BF374">
        <v>2.4620000000000002</v>
      </c>
      <c r="BG374">
        <v>49.234000000000002</v>
      </c>
      <c r="BH374">
        <v>0.89329999999999998</v>
      </c>
      <c r="BI374" t="s">
        <v>28</v>
      </c>
      <c r="BJ374">
        <v>10.29</v>
      </c>
      <c r="BK374">
        <v>10.4</v>
      </c>
      <c r="BL374">
        <v>3.363</v>
      </c>
      <c r="BM374">
        <v>67.269000000000005</v>
      </c>
      <c r="BN374">
        <v>0.87709999999999999</v>
      </c>
      <c r="BO374" t="s">
        <v>28</v>
      </c>
      <c r="BP374">
        <v>10.29</v>
      </c>
      <c r="BQ374">
        <v>10.4</v>
      </c>
      <c r="BR374">
        <v>3.3250000000000002</v>
      </c>
      <c r="BS374">
        <v>66.501999999999995</v>
      </c>
      <c r="BT374">
        <v>0.88570000000000004</v>
      </c>
      <c r="BU374" t="s">
        <v>28</v>
      </c>
      <c r="BV374">
        <v>10.29</v>
      </c>
      <c r="BW374">
        <v>10.4</v>
      </c>
      <c r="BX374">
        <v>3.3140000000000001</v>
      </c>
      <c r="BY374">
        <v>66.278000000000006</v>
      </c>
      <c r="BZ374">
        <v>0.87939999999999996</v>
      </c>
      <c r="CA374" t="s">
        <v>28</v>
      </c>
    </row>
    <row r="375" spans="1:79" x14ac:dyDescent="0.2">
      <c r="A375" t="s">
        <v>307</v>
      </c>
      <c r="B375">
        <v>351</v>
      </c>
      <c r="C375">
        <v>356</v>
      </c>
      <c r="D375" t="s">
        <v>110</v>
      </c>
      <c r="E375">
        <v>8.3800000000000008</v>
      </c>
      <c r="F375">
        <v>2</v>
      </c>
      <c r="G375">
        <v>4</v>
      </c>
      <c r="H375">
        <v>8.3699999999999992</v>
      </c>
      <c r="I375">
        <v>8.49</v>
      </c>
      <c r="J375">
        <v>8.6999999999999994E-2</v>
      </c>
      <c r="K375">
        <v>2.1869999999999998</v>
      </c>
      <c r="L375">
        <v>0.92849999999999999</v>
      </c>
      <c r="M375" t="s">
        <v>28</v>
      </c>
      <c r="N375">
        <v>8.3800000000000008</v>
      </c>
      <c r="O375">
        <v>8.49</v>
      </c>
      <c r="P375">
        <v>8.4000000000000005E-2</v>
      </c>
      <c r="Q375">
        <v>2.1040000000000001</v>
      </c>
      <c r="R375">
        <v>0.92469999999999997</v>
      </c>
      <c r="S375" t="s">
        <v>28</v>
      </c>
      <c r="T375">
        <v>8.3800000000000008</v>
      </c>
      <c r="U375">
        <v>8.49</v>
      </c>
      <c r="V375">
        <v>0.124</v>
      </c>
      <c r="W375">
        <v>3.089</v>
      </c>
      <c r="X375">
        <v>0.91269999999999996</v>
      </c>
      <c r="Y375" t="s">
        <v>29</v>
      </c>
      <c r="Z375">
        <v>8.34</v>
      </c>
      <c r="AA375">
        <v>8.4499999999999993</v>
      </c>
      <c r="AB375">
        <v>9.8000000000000004E-2</v>
      </c>
      <c r="AC375">
        <v>2.4449999999999998</v>
      </c>
      <c r="AD375">
        <v>0.90359999999999996</v>
      </c>
      <c r="AE375" t="s">
        <v>29</v>
      </c>
      <c r="AF375">
        <v>8.3800000000000008</v>
      </c>
      <c r="AG375">
        <v>8.49</v>
      </c>
      <c r="AH375">
        <v>9.4E-2</v>
      </c>
      <c r="AI375">
        <v>2.3570000000000002</v>
      </c>
      <c r="AJ375">
        <v>0.93710000000000004</v>
      </c>
      <c r="AK375" t="s">
        <v>29</v>
      </c>
      <c r="AL375">
        <v>8.3699999999999992</v>
      </c>
      <c r="AM375">
        <v>8.49</v>
      </c>
      <c r="AN375">
        <v>0.108</v>
      </c>
      <c r="AO375">
        <v>2.6989999999999998</v>
      </c>
      <c r="AP375">
        <v>0.92889999999999995</v>
      </c>
      <c r="AQ375" t="s">
        <v>29</v>
      </c>
      <c r="AR375">
        <v>8.3699999999999992</v>
      </c>
      <c r="AS375">
        <v>8.49</v>
      </c>
      <c r="AT375">
        <v>0.13700000000000001</v>
      </c>
      <c r="AU375">
        <v>3.4279999999999999</v>
      </c>
      <c r="AV375">
        <v>0.92079999999999995</v>
      </c>
      <c r="AW375" t="s">
        <v>28</v>
      </c>
      <c r="AX375">
        <v>8.3800000000000008</v>
      </c>
      <c r="AY375">
        <v>8.49</v>
      </c>
      <c r="AZ375">
        <v>0.11600000000000001</v>
      </c>
      <c r="BA375">
        <v>2.8889999999999998</v>
      </c>
      <c r="BB375">
        <v>0.92520000000000002</v>
      </c>
      <c r="BC375" t="s">
        <v>29</v>
      </c>
      <c r="BD375">
        <v>8.3800000000000008</v>
      </c>
      <c r="BE375">
        <v>8.49</v>
      </c>
      <c r="BF375">
        <v>9.6000000000000002E-2</v>
      </c>
      <c r="BG375">
        <v>2.3980000000000001</v>
      </c>
      <c r="BH375">
        <v>0.93579999999999997</v>
      </c>
      <c r="BI375" t="s">
        <v>29</v>
      </c>
      <c r="BJ375">
        <v>8.3699999999999992</v>
      </c>
      <c r="BK375">
        <v>8.49</v>
      </c>
      <c r="BL375">
        <v>0.13600000000000001</v>
      </c>
      <c r="BM375">
        <v>3.395</v>
      </c>
      <c r="BN375">
        <v>0.92820000000000003</v>
      </c>
      <c r="BO375" t="s">
        <v>29</v>
      </c>
      <c r="BP375">
        <v>8.3699999999999992</v>
      </c>
      <c r="BQ375">
        <v>8.49</v>
      </c>
      <c r="BR375">
        <v>0.112</v>
      </c>
      <c r="BS375">
        <v>2.79</v>
      </c>
      <c r="BT375">
        <v>0.93089999999999995</v>
      </c>
      <c r="BU375" t="s">
        <v>29</v>
      </c>
      <c r="BV375">
        <v>8.3699999999999992</v>
      </c>
      <c r="BW375">
        <v>8.49</v>
      </c>
      <c r="BX375">
        <v>0.14899999999999999</v>
      </c>
      <c r="BY375">
        <v>3.7240000000000002</v>
      </c>
      <c r="BZ375">
        <v>0.90969999999999995</v>
      </c>
      <c r="CA375" t="s">
        <v>28</v>
      </c>
    </row>
    <row r="376" spans="1:79" x14ac:dyDescent="0.2">
      <c r="A376" t="s">
        <v>307</v>
      </c>
      <c r="B376">
        <v>357</v>
      </c>
      <c r="C376">
        <v>365</v>
      </c>
      <c r="D376" t="s">
        <v>111</v>
      </c>
      <c r="E376">
        <v>10.119999999999999</v>
      </c>
      <c r="F376">
        <v>3</v>
      </c>
      <c r="G376">
        <v>7</v>
      </c>
      <c r="H376">
        <v>10.09</v>
      </c>
      <c r="I376">
        <v>10.17</v>
      </c>
      <c r="J376">
        <v>9.5000000000000001E-2</v>
      </c>
      <c r="K376">
        <v>1.363</v>
      </c>
      <c r="L376">
        <v>0.89370000000000005</v>
      </c>
      <c r="M376" t="s">
        <v>28</v>
      </c>
      <c r="N376">
        <v>10.09</v>
      </c>
      <c r="O376">
        <v>10.17</v>
      </c>
      <c r="P376">
        <v>6.6000000000000003E-2</v>
      </c>
      <c r="Q376">
        <v>0.93700000000000006</v>
      </c>
      <c r="R376">
        <v>0.89710000000000001</v>
      </c>
      <c r="S376" t="s">
        <v>28</v>
      </c>
      <c r="T376">
        <v>10.09</v>
      </c>
      <c r="U376">
        <v>10.17</v>
      </c>
      <c r="V376">
        <v>0.128</v>
      </c>
      <c r="W376">
        <v>1.825</v>
      </c>
      <c r="X376">
        <v>0.86339999999999995</v>
      </c>
      <c r="Y376" t="s">
        <v>28</v>
      </c>
      <c r="Z376">
        <v>10.11</v>
      </c>
      <c r="AA376">
        <v>10.18</v>
      </c>
      <c r="AB376">
        <v>9.2999999999999999E-2</v>
      </c>
      <c r="AC376">
        <v>1.3320000000000001</v>
      </c>
      <c r="AD376">
        <v>0.88439999999999996</v>
      </c>
      <c r="AE376" t="s">
        <v>28</v>
      </c>
      <c r="AF376">
        <v>10.09</v>
      </c>
      <c r="AG376">
        <v>10.17</v>
      </c>
      <c r="AH376">
        <v>0.10100000000000001</v>
      </c>
      <c r="AI376">
        <v>1.4470000000000001</v>
      </c>
      <c r="AJ376">
        <v>0.90569999999999995</v>
      </c>
      <c r="AK376" t="s">
        <v>28</v>
      </c>
      <c r="AL376">
        <v>10.09</v>
      </c>
      <c r="AM376">
        <v>10.17</v>
      </c>
      <c r="AN376">
        <v>0.123</v>
      </c>
      <c r="AO376">
        <v>1.764</v>
      </c>
      <c r="AP376">
        <v>0.88539999999999996</v>
      </c>
      <c r="AQ376" t="s">
        <v>28</v>
      </c>
      <c r="AR376">
        <v>10.09</v>
      </c>
      <c r="AS376">
        <v>10.17</v>
      </c>
      <c r="AT376">
        <v>9.2999999999999999E-2</v>
      </c>
      <c r="AU376">
        <v>1.333</v>
      </c>
      <c r="AV376">
        <v>0.88260000000000005</v>
      </c>
      <c r="AW376" t="s">
        <v>28</v>
      </c>
      <c r="AX376">
        <v>10.09</v>
      </c>
      <c r="AY376">
        <v>10.17</v>
      </c>
      <c r="AZ376">
        <v>0.123</v>
      </c>
      <c r="BA376">
        <v>1.76</v>
      </c>
      <c r="BB376">
        <v>0.9002</v>
      </c>
      <c r="BC376" t="s">
        <v>28</v>
      </c>
      <c r="BD376">
        <v>10.09</v>
      </c>
      <c r="BE376">
        <v>10.17</v>
      </c>
      <c r="BF376">
        <v>0.219</v>
      </c>
      <c r="BG376">
        <v>3.1269999999999998</v>
      </c>
      <c r="BH376">
        <v>0.83509999999999995</v>
      </c>
      <c r="BI376" t="s">
        <v>28</v>
      </c>
      <c r="BJ376">
        <v>10.09</v>
      </c>
      <c r="BK376">
        <v>10.17</v>
      </c>
      <c r="BL376">
        <v>0.249</v>
      </c>
      <c r="BM376">
        <v>3.5510000000000002</v>
      </c>
      <c r="BN376">
        <v>0.8921</v>
      </c>
      <c r="BO376" t="s">
        <v>28</v>
      </c>
      <c r="BP376">
        <v>10.09</v>
      </c>
      <c r="BQ376">
        <v>10.17</v>
      </c>
      <c r="BR376">
        <v>0.188</v>
      </c>
      <c r="BS376">
        <v>2.6829999999999998</v>
      </c>
      <c r="BT376">
        <v>0.90059999999999996</v>
      </c>
      <c r="BU376" t="s">
        <v>28</v>
      </c>
      <c r="BV376">
        <v>10.09</v>
      </c>
      <c r="BW376">
        <v>10.17</v>
      </c>
      <c r="BX376">
        <v>0.28000000000000003</v>
      </c>
      <c r="BY376">
        <v>3.9940000000000002</v>
      </c>
      <c r="BZ376">
        <v>0.89510000000000001</v>
      </c>
      <c r="CA376" t="s">
        <v>28</v>
      </c>
    </row>
    <row r="377" spans="1:79" x14ac:dyDescent="0.2">
      <c r="A377" t="s">
        <v>307</v>
      </c>
      <c r="B377">
        <v>364</v>
      </c>
      <c r="C377">
        <v>386</v>
      </c>
      <c r="D377" t="s">
        <v>112</v>
      </c>
      <c r="E377">
        <v>13.16</v>
      </c>
      <c r="F377">
        <v>3</v>
      </c>
      <c r="G377">
        <v>19</v>
      </c>
      <c r="H377">
        <v>13.01</v>
      </c>
      <c r="I377">
        <v>13.32</v>
      </c>
      <c r="J377">
        <v>1.2230000000000001</v>
      </c>
      <c r="K377">
        <v>6.4379999999999997</v>
      </c>
      <c r="L377">
        <v>0.86350000000000005</v>
      </c>
      <c r="M377" t="s">
        <v>28</v>
      </c>
      <c r="N377">
        <v>13.01</v>
      </c>
      <c r="O377">
        <v>13.32</v>
      </c>
      <c r="P377">
        <v>1.1870000000000001</v>
      </c>
      <c r="Q377">
        <v>6.25</v>
      </c>
      <c r="R377">
        <v>0.85540000000000005</v>
      </c>
      <c r="S377" t="s">
        <v>28</v>
      </c>
      <c r="T377">
        <v>13.01</v>
      </c>
      <c r="U377">
        <v>13.32</v>
      </c>
      <c r="V377">
        <v>1.25</v>
      </c>
      <c r="W377">
        <v>6.577</v>
      </c>
      <c r="X377">
        <v>0.88129999999999997</v>
      </c>
      <c r="Y377" t="s">
        <v>28</v>
      </c>
      <c r="Z377">
        <v>13.01</v>
      </c>
      <c r="AA377">
        <v>13.32</v>
      </c>
      <c r="AB377">
        <v>2.9630000000000001</v>
      </c>
      <c r="AC377">
        <v>15.596</v>
      </c>
      <c r="AD377">
        <v>0.86880000000000002</v>
      </c>
      <c r="AE377" t="s">
        <v>28</v>
      </c>
      <c r="AF377">
        <v>13.01</v>
      </c>
      <c r="AG377">
        <v>13.32</v>
      </c>
      <c r="AH377">
        <v>3.0350000000000001</v>
      </c>
      <c r="AI377">
        <v>15.974</v>
      </c>
      <c r="AJ377">
        <v>0.86339999999999995</v>
      </c>
      <c r="AK377" t="s">
        <v>28</v>
      </c>
      <c r="AL377">
        <v>13.01</v>
      </c>
      <c r="AM377">
        <v>13.32</v>
      </c>
      <c r="AN377">
        <v>2.9489999999999998</v>
      </c>
      <c r="AO377">
        <v>15.519</v>
      </c>
      <c r="AP377">
        <v>0.86299999999999999</v>
      </c>
      <c r="AQ377" t="s">
        <v>28</v>
      </c>
      <c r="AR377">
        <v>13.01</v>
      </c>
      <c r="AS377">
        <v>13.32</v>
      </c>
      <c r="AT377">
        <v>4.9950000000000001</v>
      </c>
      <c r="AU377">
        <v>26.286999999999999</v>
      </c>
      <c r="AV377">
        <v>0.86350000000000005</v>
      </c>
      <c r="AW377" t="s">
        <v>28</v>
      </c>
      <c r="AX377">
        <v>13.01</v>
      </c>
      <c r="AY377">
        <v>13.32</v>
      </c>
      <c r="AZ377">
        <v>5.0709999999999997</v>
      </c>
      <c r="BA377">
        <v>26.692</v>
      </c>
      <c r="BB377">
        <v>0.86780000000000002</v>
      </c>
      <c r="BC377" t="s">
        <v>28</v>
      </c>
      <c r="BD377">
        <v>13.01</v>
      </c>
      <c r="BE377">
        <v>13.32</v>
      </c>
      <c r="BF377">
        <v>4.9279999999999999</v>
      </c>
      <c r="BG377">
        <v>25.939</v>
      </c>
      <c r="BH377">
        <v>0.88019999999999998</v>
      </c>
      <c r="BI377" t="s">
        <v>28</v>
      </c>
      <c r="BJ377">
        <v>13.01</v>
      </c>
      <c r="BK377">
        <v>13.32</v>
      </c>
      <c r="BL377">
        <v>5.4020000000000001</v>
      </c>
      <c r="BM377">
        <v>28.433</v>
      </c>
      <c r="BN377">
        <v>0.85850000000000004</v>
      </c>
      <c r="BO377" t="s">
        <v>28</v>
      </c>
      <c r="BP377">
        <v>13.01</v>
      </c>
      <c r="BQ377">
        <v>13.32</v>
      </c>
      <c r="BR377">
        <v>5.2690000000000001</v>
      </c>
      <c r="BS377">
        <v>27.734000000000002</v>
      </c>
      <c r="BT377">
        <v>0.86939999999999995</v>
      </c>
      <c r="BU377" t="s">
        <v>28</v>
      </c>
      <c r="BV377">
        <v>13.01</v>
      </c>
      <c r="BW377">
        <v>13.32</v>
      </c>
      <c r="BX377">
        <v>5.3079999999999998</v>
      </c>
      <c r="BY377">
        <v>27.934000000000001</v>
      </c>
      <c r="BZ377">
        <v>0.85299999999999998</v>
      </c>
      <c r="CA377" t="s">
        <v>28</v>
      </c>
    </row>
    <row r="378" spans="1:79" x14ac:dyDescent="0.2">
      <c r="A378" t="s">
        <v>307</v>
      </c>
      <c r="B378">
        <v>367</v>
      </c>
      <c r="C378">
        <v>386</v>
      </c>
      <c r="D378" t="s">
        <v>113</v>
      </c>
      <c r="E378">
        <v>12.14</v>
      </c>
      <c r="F378">
        <v>2</v>
      </c>
      <c r="G378">
        <v>16</v>
      </c>
      <c r="H378">
        <v>12.05</v>
      </c>
      <c r="I378">
        <v>12.25</v>
      </c>
      <c r="J378">
        <v>1.1859999999999999</v>
      </c>
      <c r="K378">
        <v>7.4130000000000003</v>
      </c>
      <c r="L378">
        <v>0.90259999999999996</v>
      </c>
      <c r="M378" t="s">
        <v>29</v>
      </c>
      <c r="N378">
        <v>12.05</v>
      </c>
      <c r="O378">
        <v>12.25</v>
      </c>
      <c r="P378">
        <v>1.1000000000000001</v>
      </c>
      <c r="Q378">
        <v>6.8730000000000002</v>
      </c>
      <c r="R378">
        <v>0.9194</v>
      </c>
      <c r="S378" t="s">
        <v>29</v>
      </c>
      <c r="T378">
        <v>12.05</v>
      </c>
      <c r="U378">
        <v>12.25</v>
      </c>
      <c r="V378">
        <v>1.2290000000000001</v>
      </c>
      <c r="W378">
        <v>7.681</v>
      </c>
      <c r="X378">
        <v>0.93859999999999999</v>
      </c>
      <c r="Y378" t="s">
        <v>29</v>
      </c>
      <c r="Z378">
        <v>12.05</v>
      </c>
      <c r="AA378">
        <v>12.25</v>
      </c>
      <c r="AB378">
        <v>3.0179999999999998</v>
      </c>
      <c r="AC378">
        <v>18.86</v>
      </c>
      <c r="AD378">
        <v>0.91790000000000005</v>
      </c>
      <c r="AE378" t="s">
        <v>29</v>
      </c>
      <c r="AF378">
        <v>12.05</v>
      </c>
      <c r="AG378">
        <v>12.25</v>
      </c>
      <c r="AH378">
        <v>3.048</v>
      </c>
      <c r="AI378">
        <v>19.047000000000001</v>
      </c>
      <c r="AJ378">
        <v>0.91849999999999998</v>
      </c>
      <c r="AK378" t="s">
        <v>29</v>
      </c>
      <c r="AL378">
        <v>12.05</v>
      </c>
      <c r="AM378">
        <v>12.25</v>
      </c>
      <c r="AN378">
        <v>2.9089999999999998</v>
      </c>
      <c r="AO378">
        <v>18.18</v>
      </c>
      <c r="AP378">
        <v>0.92110000000000003</v>
      </c>
      <c r="AQ378" t="s">
        <v>29</v>
      </c>
      <c r="AR378">
        <v>12.05</v>
      </c>
      <c r="AS378">
        <v>12.25</v>
      </c>
      <c r="AT378">
        <v>5.0330000000000004</v>
      </c>
      <c r="AU378">
        <v>31.457000000000001</v>
      </c>
      <c r="AV378">
        <v>0.90639999999999998</v>
      </c>
      <c r="AW378" t="s">
        <v>29</v>
      </c>
      <c r="AX378">
        <v>12.05</v>
      </c>
      <c r="AY378">
        <v>12.26</v>
      </c>
      <c r="AZ378">
        <v>5.1109999999999998</v>
      </c>
      <c r="BA378">
        <v>31.942</v>
      </c>
      <c r="BB378">
        <v>0.92049999999999998</v>
      </c>
      <c r="BC378" t="s">
        <v>29</v>
      </c>
      <c r="BD378">
        <v>12.05</v>
      </c>
      <c r="BE378">
        <v>12.26</v>
      </c>
      <c r="BF378">
        <v>4.9880000000000004</v>
      </c>
      <c r="BG378">
        <v>31.173999999999999</v>
      </c>
      <c r="BH378">
        <v>0.92820000000000003</v>
      </c>
      <c r="BI378" t="s">
        <v>29</v>
      </c>
      <c r="BJ378">
        <v>12.05</v>
      </c>
      <c r="BK378">
        <v>12.25</v>
      </c>
      <c r="BL378">
        <v>5.2910000000000004</v>
      </c>
      <c r="BM378">
        <v>33.067999999999998</v>
      </c>
      <c r="BN378">
        <v>0.91300000000000003</v>
      </c>
      <c r="BO378" t="s">
        <v>29</v>
      </c>
      <c r="BP378">
        <v>12.05</v>
      </c>
      <c r="BQ378">
        <v>12.25</v>
      </c>
      <c r="BR378">
        <v>5.2089999999999996</v>
      </c>
      <c r="BS378">
        <v>32.558</v>
      </c>
      <c r="BT378">
        <v>0.91200000000000003</v>
      </c>
      <c r="BU378" t="s">
        <v>29</v>
      </c>
      <c r="BV378">
        <v>12.05</v>
      </c>
      <c r="BW378">
        <v>12.25</v>
      </c>
      <c r="BX378">
        <v>5.1890000000000001</v>
      </c>
      <c r="BY378">
        <v>32.433999999999997</v>
      </c>
      <c r="BZ378">
        <v>0.90910000000000002</v>
      </c>
      <c r="CA378" t="s">
        <v>29</v>
      </c>
    </row>
    <row r="379" spans="1:79" x14ac:dyDescent="0.2">
      <c r="A379" t="s">
        <v>307</v>
      </c>
      <c r="B379">
        <v>367</v>
      </c>
      <c r="C379">
        <v>394</v>
      </c>
      <c r="D379" t="s">
        <v>114</v>
      </c>
      <c r="E379">
        <v>12.82</v>
      </c>
      <c r="F379">
        <v>4</v>
      </c>
      <c r="G379">
        <v>24</v>
      </c>
      <c r="H379">
        <v>12.78</v>
      </c>
      <c r="I379">
        <v>12.87</v>
      </c>
      <c r="J379">
        <v>1.413</v>
      </c>
      <c r="K379">
        <v>5.8879999999999999</v>
      </c>
      <c r="L379">
        <v>0.87960000000000005</v>
      </c>
      <c r="M379" t="s">
        <v>28</v>
      </c>
      <c r="N379">
        <v>12.78</v>
      </c>
      <c r="O379">
        <v>12.88</v>
      </c>
      <c r="P379">
        <v>1.26</v>
      </c>
      <c r="Q379">
        <v>5.2510000000000003</v>
      </c>
      <c r="R379">
        <v>0.87809999999999999</v>
      </c>
      <c r="S379" t="s">
        <v>28</v>
      </c>
      <c r="T379">
        <v>12.78</v>
      </c>
      <c r="U379">
        <v>12.88</v>
      </c>
      <c r="V379">
        <v>1.5189999999999999</v>
      </c>
      <c r="W379">
        <v>6.33</v>
      </c>
      <c r="X379">
        <v>0.89980000000000004</v>
      </c>
      <c r="Y379" t="s">
        <v>29</v>
      </c>
      <c r="Z379">
        <v>12.78</v>
      </c>
      <c r="AA379">
        <v>12.87</v>
      </c>
      <c r="AB379">
        <v>4.0129999999999999</v>
      </c>
      <c r="AC379">
        <v>16.719000000000001</v>
      </c>
      <c r="AD379">
        <v>0.87939999999999996</v>
      </c>
      <c r="AE379" t="s">
        <v>28</v>
      </c>
      <c r="AF379">
        <v>12.78</v>
      </c>
      <c r="AG379">
        <v>12.87</v>
      </c>
      <c r="AH379">
        <v>4.3140000000000001</v>
      </c>
      <c r="AI379">
        <v>17.972999999999999</v>
      </c>
      <c r="AJ379">
        <v>0.87660000000000005</v>
      </c>
      <c r="AK379" t="s">
        <v>28</v>
      </c>
      <c r="AL379">
        <v>12.78</v>
      </c>
      <c r="AM379">
        <v>12.87</v>
      </c>
      <c r="AN379">
        <v>4.1500000000000004</v>
      </c>
      <c r="AO379">
        <v>17.292000000000002</v>
      </c>
      <c r="AP379">
        <v>0.84650000000000003</v>
      </c>
      <c r="AQ379" t="s">
        <v>28</v>
      </c>
      <c r="AR379">
        <v>12.78</v>
      </c>
      <c r="AS379">
        <v>12.88</v>
      </c>
      <c r="AT379">
        <v>6.3789999999999996</v>
      </c>
      <c r="AU379">
        <v>26.577999999999999</v>
      </c>
      <c r="AV379">
        <v>0.8579</v>
      </c>
      <c r="AW379" t="s">
        <v>28</v>
      </c>
      <c r="AX379">
        <v>12.78</v>
      </c>
      <c r="AY379">
        <v>12.88</v>
      </c>
      <c r="AZ379">
        <v>6.6909999999999998</v>
      </c>
      <c r="BA379">
        <v>27.88</v>
      </c>
      <c r="BB379">
        <v>0.86770000000000003</v>
      </c>
      <c r="BC379" t="s">
        <v>28</v>
      </c>
      <c r="BD379">
        <v>12.78</v>
      </c>
      <c r="BE379">
        <v>12.88</v>
      </c>
      <c r="BF379">
        <v>6.5789999999999997</v>
      </c>
      <c r="BG379">
        <v>27.411000000000001</v>
      </c>
      <c r="BH379">
        <v>0.85899999999999999</v>
      </c>
      <c r="BI379" t="s">
        <v>28</v>
      </c>
      <c r="BJ379">
        <v>12.78</v>
      </c>
      <c r="BK379">
        <v>12.87</v>
      </c>
      <c r="BL379">
        <v>7.1150000000000002</v>
      </c>
      <c r="BM379">
        <v>29.646000000000001</v>
      </c>
      <c r="BN379">
        <v>0.85350000000000004</v>
      </c>
      <c r="BO379" t="s">
        <v>28</v>
      </c>
      <c r="BP379">
        <v>12.78</v>
      </c>
      <c r="BQ379">
        <v>12.87</v>
      </c>
      <c r="BR379">
        <v>7.1710000000000003</v>
      </c>
      <c r="BS379">
        <v>29.876999999999999</v>
      </c>
      <c r="BT379">
        <v>0.84950000000000003</v>
      </c>
      <c r="BU379" t="s">
        <v>28</v>
      </c>
      <c r="BV379">
        <v>12.78</v>
      </c>
      <c r="BW379">
        <v>12.87</v>
      </c>
      <c r="BX379">
        <v>6.9569999999999999</v>
      </c>
      <c r="BY379">
        <v>28.989000000000001</v>
      </c>
      <c r="BZ379">
        <v>0.85670000000000002</v>
      </c>
      <c r="CA379" t="s">
        <v>28</v>
      </c>
    </row>
    <row r="380" spans="1:79" x14ac:dyDescent="0.2">
      <c r="A380" t="s">
        <v>307</v>
      </c>
      <c r="B380">
        <v>367</v>
      </c>
      <c r="C380">
        <v>407</v>
      </c>
      <c r="D380" t="s">
        <v>115</v>
      </c>
      <c r="E380">
        <v>13.29</v>
      </c>
      <c r="F380">
        <v>4</v>
      </c>
      <c r="G380">
        <v>37</v>
      </c>
      <c r="H380">
        <v>13.24</v>
      </c>
      <c r="I380">
        <v>13.44</v>
      </c>
      <c r="J380">
        <v>1.514</v>
      </c>
      <c r="K380">
        <v>4.0910000000000002</v>
      </c>
      <c r="L380">
        <v>0.85780000000000001</v>
      </c>
      <c r="M380" t="s">
        <v>28</v>
      </c>
      <c r="N380">
        <v>13.24</v>
      </c>
      <c r="O380">
        <v>13.44</v>
      </c>
      <c r="P380">
        <v>1.46</v>
      </c>
      <c r="Q380">
        <v>3.9460000000000002</v>
      </c>
      <c r="R380">
        <v>0.87429999999999997</v>
      </c>
      <c r="S380" t="s">
        <v>28</v>
      </c>
      <c r="T380">
        <v>13.24</v>
      </c>
      <c r="U380">
        <v>13.44</v>
      </c>
      <c r="V380">
        <v>1.645</v>
      </c>
      <c r="W380">
        <v>4.4459999999999997</v>
      </c>
      <c r="X380">
        <v>0.90690000000000004</v>
      </c>
      <c r="Y380" t="s">
        <v>29</v>
      </c>
      <c r="Z380">
        <v>13.24</v>
      </c>
      <c r="AA380">
        <v>13.43</v>
      </c>
      <c r="AB380">
        <v>5.3339999999999996</v>
      </c>
      <c r="AC380">
        <v>14.417</v>
      </c>
      <c r="AD380">
        <v>0.8831</v>
      </c>
      <c r="AE380" t="s">
        <v>28</v>
      </c>
      <c r="AF380">
        <v>13.24</v>
      </c>
      <c r="AG380">
        <v>13.44</v>
      </c>
      <c r="AH380">
        <v>5.4210000000000003</v>
      </c>
      <c r="AI380">
        <v>14.651999999999999</v>
      </c>
      <c r="AJ380">
        <v>0.90010000000000001</v>
      </c>
      <c r="AK380" t="s">
        <v>29</v>
      </c>
      <c r="AL380">
        <v>13.24</v>
      </c>
      <c r="AM380">
        <v>13.44</v>
      </c>
      <c r="AN380">
        <v>5.1829999999999998</v>
      </c>
      <c r="AO380">
        <v>14.007</v>
      </c>
      <c r="AP380">
        <v>0.89600000000000002</v>
      </c>
      <c r="AQ380" t="s">
        <v>29</v>
      </c>
      <c r="AR380">
        <v>13.25</v>
      </c>
      <c r="AS380">
        <v>13.44</v>
      </c>
      <c r="AT380">
        <v>8.9109999999999996</v>
      </c>
      <c r="AU380">
        <v>24.084</v>
      </c>
      <c r="AV380">
        <v>0.82950000000000002</v>
      </c>
      <c r="AW380" t="s">
        <v>28</v>
      </c>
      <c r="AX380">
        <v>13.25</v>
      </c>
      <c r="AY380">
        <v>13.44</v>
      </c>
      <c r="AZ380">
        <v>8.9909999999999997</v>
      </c>
      <c r="BA380">
        <v>24.3</v>
      </c>
      <c r="BB380">
        <v>0.88219999999999998</v>
      </c>
      <c r="BC380" t="s">
        <v>29</v>
      </c>
      <c r="BD380">
        <v>13.25</v>
      </c>
      <c r="BE380">
        <v>13.44</v>
      </c>
      <c r="BF380">
        <v>8.7170000000000005</v>
      </c>
      <c r="BG380">
        <v>23.559000000000001</v>
      </c>
      <c r="BH380">
        <v>0.87439999999999996</v>
      </c>
      <c r="BI380" t="s">
        <v>29</v>
      </c>
      <c r="BJ380">
        <v>13.24</v>
      </c>
      <c r="BK380">
        <v>13.44</v>
      </c>
      <c r="BL380">
        <v>10.725</v>
      </c>
      <c r="BM380">
        <v>28.984999999999999</v>
      </c>
      <c r="BN380">
        <v>0.86670000000000003</v>
      </c>
      <c r="BO380" t="s">
        <v>29</v>
      </c>
      <c r="BP380">
        <v>13.24</v>
      </c>
      <c r="BQ380">
        <v>13.44</v>
      </c>
      <c r="BR380">
        <v>10.577999999999999</v>
      </c>
      <c r="BS380">
        <v>28.588999999999999</v>
      </c>
      <c r="BT380">
        <v>0.87870000000000004</v>
      </c>
      <c r="BU380" t="s">
        <v>29</v>
      </c>
      <c r="BV380">
        <v>13.24</v>
      </c>
      <c r="BW380">
        <v>13.44</v>
      </c>
      <c r="BX380">
        <v>10.311</v>
      </c>
      <c r="BY380">
        <v>27.867000000000001</v>
      </c>
      <c r="BZ380">
        <v>0.7984</v>
      </c>
      <c r="CA380" t="s">
        <v>28</v>
      </c>
    </row>
    <row r="381" spans="1:79" x14ac:dyDescent="0.2">
      <c r="A381" t="s">
        <v>307</v>
      </c>
      <c r="B381">
        <v>387</v>
      </c>
      <c r="C381">
        <v>394</v>
      </c>
      <c r="D381" t="s">
        <v>116</v>
      </c>
      <c r="E381">
        <v>11.55</v>
      </c>
      <c r="F381">
        <v>2</v>
      </c>
      <c r="G381">
        <v>6</v>
      </c>
      <c r="H381">
        <v>11.48</v>
      </c>
      <c r="I381">
        <v>11.61</v>
      </c>
      <c r="J381">
        <v>0.38200000000000001</v>
      </c>
      <c r="K381">
        <v>6.3719999999999999</v>
      </c>
      <c r="L381">
        <v>0.92310000000000003</v>
      </c>
      <c r="M381" t="s">
        <v>28</v>
      </c>
      <c r="N381">
        <v>11.48</v>
      </c>
      <c r="O381">
        <v>11.61</v>
      </c>
      <c r="P381">
        <v>0.33400000000000002</v>
      </c>
      <c r="Q381">
        <v>5.56</v>
      </c>
      <c r="R381">
        <v>0.91920000000000002</v>
      </c>
      <c r="S381" t="s">
        <v>28</v>
      </c>
      <c r="T381">
        <v>11.48</v>
      </c>
      <c r="U381">
        <v>11.61</v>
      </c>
      <c r="V381">
        <v>0.42399999999999999</v>
      </c>
      <c r="W381">
        <v>7.0590000000000002</v>
      </c>
      <c r="X381">
        <v>0.93369999999999997</v>
      </c>
      <c r="Y381" t="s">
        <v>28</v>
      </c>
      <c r="Z381">
        <v>11.48</v>
      </c>
      <c r="AA381">
        <v>11.6</v>
      </c>
      <c r="AB381">
        <v>1.3420000000000001</v>
      </c>
      <c r="AC381">
        <v>22.369</v>
      </c>
      <c r="AD381">
        <v>0.91369999999999996</v>
      </c>
      <c r="AE381" t="s">
        <v>28</v>
      </c>
      <c r="AF381">
        <v>11.48</v>
      </c>
      <c r="AG381">
        <v>11.61</v>
      </c>
      <c r="AH381">
        <v>1.4179999999999999</v>
      </c>
      <c r="AI381">
        <v>23.635000000000002</v>
      </c>
      <c r="AJ381">
        <v>0.91810000000000003</v>
      </c>
      <c r="AK381" t="s">
        <v>28</v>
      </c>
      <c r="AL381">
        <v>11.48</v>
      </c>
      <c r="AM381">
        <v>11.61</v>
      </c>
      <c r="AN381">
        <v>1.349</v>
      </c>
      <c r="AO381">
        <v>22.477</v>
      </c>
      <c r="AP381">
        <v>0.92290000000000005</v>
      </c>
      <c r="AQ381" t="s">
        <v>28</v>
      </c>
      <c r="AR381">
        <v>11.48</v>
      </c>
      <c r="AS381">
        <v>11.61</v>
      </c>
      <c r="AT381">
        <v>1.8779999999999999</v>
      </c>
      <c r="AU381">
        <v>31.292000000000002</v>
      </c>
      <c r="AV381">
        <v>0.90780000000000005</v>
      </c>
      <c r="AW381" t="s">
        <v>28</v>
      </c>
      <c r="AX381">
        <v>11.48</v>
      </c>
      <c r="AY381">
        <v>11.61</v>
      </c>
      <c r="AZ381">
        <v>1.8540000000000001</v>
      </c>
      <c r="BA381">
        <v>30.9</v>
      </c>
      <c r="BB381">
        <v>0.90680000000000005</v>
      </c>
      <c r="BC381" t="s">
        <v>28</v>
      </c>
      <c r="BD381">
        <v>11.48</v>
      </c>
      <c r="BE381">
        <v>11.61</v>
      </c>
      <c r="BF381">
        <v>1.77</v>
      </c>
      <c r="BG381">
        <v>29.498000000000001</v>
      </c>
      <c r="BH381">
        <v>0.91810000000000003</v>
      </c>
      <c r="BI381" t="s">
        <v>28</v>
      </c>
      <c r="BJ381">
        <v>11.48</v>
      </c>
      <c r="BK381">
        <v>11.61</v>
      </c>
      <c r="BL381">
        <v>2.1890000000000001</v>
      </c>
      <c r="BM381">
        <v>36.484000000000002</v>
      </c>
      <c r="BN381">
        <v>0.88990000000000002</v>
      </c>
      <c r="BO381" t="s">
        <v>28</v>
      </c>
      <c r="BP381">
        <v>11.48</v>
      </c>
      <c r="BQ381">
        <v>11.61</v>
      </c>
      <c r="BR381">
        <v>2.069</v>
      </c>
      <c r="BS381">
        <v>34.479999999999997</v>
      </c>
      <c r="BT381">
        <v>0.9113</v>
      </c>
      <c r="BU381" t="s">
        <v>28</v>
      </c>
      <c r="BV381">
        <v>11.48</v>
      </c>
      <c r="BW381">
        <v>11.61</v>
      </c>
      <c r="BX381">
        <v>2.0419999999999998</v>
      </c>
      <c r="BY381">
        <v>34.039000000000001</v>
      </c>
      <c r="BZ381">
        <v>0.90329999999999999</v>
      </c>
      <c r="CA381" t="s">
        <v>28</v>
      </c>
    </row>
    <row r="382" spans="1:79" x14ac:dyDescent="0.2">
      <c r="A382" t="s">
        <v>307</v>
      </c>
      <c r="B382">
        <v>387</v>
      </c>
      <c r="C382">
        <v>396</v>
      </c>
      <c r="D382" t="s">
        <v>117</v>
      </c>
      <c r="E382">
        <v>10.7</v>
      </c>
      <c r="F382">
        <v>3</v>
      </c>
      <c r="G382">
        <v>8</v>
      </c>
      <c r="H382">
        <v>10.64</v>
      </c>
      <c r="I382">
        <v>10.76</v>
      </c>
      <c r="J382">
        <v>0.36899999999999999</v>
      </c>
      <c r="K382">
        <v>4.6150000000000002</v>
      </c>
      <c r="L382">
        <v>0.88249999999999995</v>
      </c>
      <c r="M382" t="s">
        <v>28</v>
      </c>
      <c r="N382">
        <v>10.64</v>
      </c>
      <c r="O382">
        <v>10.76</v>
      </c>
      <c r="P382">
        <v>0.372</v>
      </c>
      <c r="Q382">
        <v>4.6459999999999999</v>
      </c>
      <c r="R382">
        <v>0.86839999999999995</v>
      </c>
      <c r="S382" t="s">
        <v>28</v>
      </c>
      <c r="T382">
        <v>10.64</v>
      </c>
      <c r="U382">
        <v>10.76</v>
      </c>
      <c r="V382">
        <v>0.46400000000000002</v>
      </c>
      <c r="W382">
        <v>5.8010000000000002</v>
      </c>
      <c r="X382">
        <v>0.89439999999999997</v>
      </c>
      <c r="Y382" t="s">
        <v>28</v>
      </c>
      <c r="Z382">
        <v>10.64</v>
      </c>
      <c r="AA382">
        <v>10.76</v>
      </c>
      <c r="AB382">
        <v>1.254</v>
      </c>
      <c r="AC382">
        <v>15.675000000000001</v>
      </c>
      <c r="AD382">
        <v>0.89370000000000005</v>
      </c>
      <c r="AE382" t="s">
        <v>28</v>
      </c>
      <c r="AF382">
        <v>10.64</v>
      </c>
      <c r="AG382">
        <v>10.76</v>
      </c>
      <c r="AH382">
        <v>1.2649999999999999</v>
      </c>
      <c r="AI382">
        <v>15.811</v>
      </c>
      <c r="AJ382">
        <v>0.89980000000000004</v>
      </c>
      <c r="AK382" t="s">
        <v>28</v>
      </c>
      <c r="AL382">
        <v>10.64</v>
      </c>
      <c r="AM382">
        <v>10.76</v>
      </c>
      <c r="AN382">
        <v>1.2430000000000001</v>
      </c>
      <c r="AO382">
        <v>15.542999999999999</v>
      </c>
      <c r="AP382">
        <v>0.89990000000000003</v>
      </c>
      <c r="AQ382" t="s">
        <v>28</v>
      </c>
      <c r="AR382">
        <v>10.64</v>
      </c>
      <c r="AS382">
        <v>10.76</v>
      </c>
      <c r="AT382">
        <v>1.7549999999999999</v>
      </c>
      <c r="AU382">
        <v>21.94</v>
      </c>
      <c r="AV382">
        <v>0.86639999999999995</v>
      </c>
      <c r="AW382" t="s">
        <v>28</v>
      </c>
      <c r="AX382">
        <v>10.64</v>
      </c>
      <c r="AY382">
        <v>10.76</v>
      </c>
      <c r="AZ382">
        <v>1.792</v>
      </c>
      <c r="BA382">
        <v>22.4</v>
      </c>
      <c r="BB382">
        <v>0.87870000000000004</v>
      </c>
      <c r="BC382" t="s">
        <v>28</v>
      </c>
      <c r="BD382">
        <v>10.64</v>
      </c>
      <c r="BE382">
        <v>10.76</v>
      </c>
      <c r="BF382">
        <v>1.6990000000000001</v>
      </c>
      <c r="BG382">
        <v>21.239000000000001</v>
      </c>
      <c r="BH382">
        <v>0.88419999999999999</v>
      </c>
      <c r="BI382" t="s">
        <v>28</v>
      </c>
      <c r="BJ382">
        <v>10.64</v>
      </c>
      <c r="BK382">
        <v>10.76</v>
      </c>
      <c r="BL382">
        <v>2.6389999999999998</v>
      </c>
      <c r="BM382">
        <v>32.99</v>
      </c>
      <c r="BN382">
        <v>0.872</v>
      </c>
      <c r="BO382" t="s">
        <v>28</v>
      </c>
      <c r="BP382">
        <v>10.64</v>
      </c>
      <c r="BQ382">
        <v>10.76</v>
      </c>
      <c r="BR382">
        <v>2.589</v>
      </c>
      <c r="BS382">
        <v>32.356999999999999</v>
      </c>
      <c r="BT382">
        <v>0.88570000000000004</v>
      </c>
      <c r="BU382" t="s">
        <v>28</v>
      </c>
      <c r="BV382">
        <v>10.64</v>
      </c>
      <c r="BW382">
        <v>10.76</v>
      </c>
      <c r="BX382">
        <v>2.5920000000000001</v>
      </c>
      <c r="BY382">
        <v>32.402000000000001</v>
      </c>
      <c r="BZ382">
        <v>0.87129999999999996</v>
      </c>
      <c r="CA382" t="s">
        <v>28</v>
      </c>
    </row>
    <row r="383" spans="1:79" x14ac:dyDescent="0.2">
      <c r="A383" t="s">
        <v>307</v>
      </c>
      <c r="B383">
        <v>387</v>
      </c>
      <c r="C383">
        <v>407</v>
      </c>
      <c r="D383" t="s">
        <v>118</v>
      </c>
      <c r="E383">
        <v>12.51</v>
      </c>
      <c r="F383">
        <v>3</v>
      </c>
      <c r="G383">
        <v>19</v>
      </c>
      <c r="H383">
        <v>12.47</v>
      </c>
      <c r="I383">
        <v>12.64</v>
      </c>
      <c r="J383">
        <v>0.46200000000000002</v>
      </c>
      <c r="K383">
        <v>2.4319999999999999</v>
      </c>
      <c r="L383">
        <v>0.85170000000000001</v>
      </c>
      <c r="M383" t="s">
        <v>28</v>
      </c>
      <c r="N383">
        <v>12.47</v>
      </c>
      <c r="O383">
        <v>12.64</v>
      </c>
      <c r="P383">
        <v>0.45600000000000002</v>
      </c>
      <c r="Q383">
        <v>2.4020000000000001</v>
      </c>
      <c r="R383">
        <v>0.85229999999999995</v>
      </c>
      <c r="S383" t="s">
        <v>28</v>
      </c>
      <c r="T383">
        <v>12.47</v>
      </c>
      <c r="U383">
        <v>12.64</v>
      </c>
      <c r="V383">
        <v>0.65900000000000003</v>
      </c>
      <c r="W383">
        <v>3.47</v>
      </c>
      <c r="X383">
        <v>0.87580000000000002</v>
      </c>
      <c r="Y383" t="s">
        <v>28</v>
      </c>
      <c r="Z383">
        <v>12.47</v>
      </c>
      <c r="AA383">
        <v>12.64</v>
      </c>
      <c r="AB383">
        <v>2.97</v>
      </c>
      <c r="AC383">
        <v>15.632</v>
      </c>
      <c r="AD383">
        <v>0.8498</v>
      </c>
      <c r="AE383" t="s">
        <v>28</v>
      </c>
      <c r="AF383">
        <v>12.47</v>
      </c>
      <c r="AG383">
        <v>12.64</v>
      </c>
      <c r="AH383">
        <v>3.0550000000000002</v>
      </c>
      <c r="AI383">
        <v>16.077000000000002</v>
      </c>
      <c r="AJ383">
        <v>0.85419999999999996</v>
      </c>
      <c r="AK383" t="s">
        <v>28</v>
      </c>
      <c r="AL383">
        <v>12.47</v>
      </c>
      <c r="AM383">
        <v>12.64</v>
      </c>
      <c r="AN383">
        <v>3.1139999999999999</v>
      </c>
      <c r="AO383">
        <v>16.39</v>
      </c>
      <c r="AP383">
        <v>0.86919999999999997</v>
      </c>
      <c r="AQ383" t="s">
        <v>28</v>
      </c>
      <c r="AR383">
        <v>12.47</v>
      </c>
      <c r="AS383">
        <v>12.64</v>
      </c>
      <c r="AT383">
        <v>4.766</v>
      </c>
      <c r="AU383">
        <v>25.085000000000001</v>
      </c>
      <c r="AV383">
        <v>0.84079999999999999</v>
      </c>
      <c r="AW383" t="s">
        <v>28</v>
      </c>
      <c r="AX383">
        <v>12.47</v>
      </c>
      <c r="AY383">
        <v>12.64</v>
      </c>
      <c r="AZ383">
        <v>4.8280000000000003</v>
      </c>
      <c r="BA383">
        <v>25.411000000000001</v>
      </c>
      <c r="BB383">
        <v>0.8569</v>
      </c>
      <c r="BC383" t="s">
        <v>28</v>
      </c>
      <c r="BD383">
        <v>12.47</v>
      </c>
      <c r="BE383">
        <v>12.64</v>
      </c>
      <c r="BF383">
        <v>4.8120000000000003</v>
      </c>
      <c r="BG383">
        <v>25.324999999999999</v>
      </c>
      <c r="BH383">
        <v>0.8488</v>
      </c>
      <c r="BI383" t="s">
        <v>28</v>
      </c>
      <c r="BJ383">
        <v>12.47</v>
      </c>
      <c r="BK383">
        <v>12.64</v>
      </c>
      <c r="BL383">
        <v>6.2110000000000003</v>
      </c>
      <c r="BM383">
        <v>32.689</v>
      </c>
      <c r="BN383">
        <v>0.83440000000000003</v>
      </c>
      <c r="BO383" t="s">
        <v>28</v>
      </c>
      <c r="BP383">
        <v>12.47</v>
      </c>
      <c r="BQ383">
        <v>12.64</v>
      </c>
      <c r="BR383">
        <v>6.0010000000000003</v>
      </c>
      <c r="BS383">
        <v>31.585999999999999</v>
      </c>
      <c r="BT383">
        <v>0.83699999999999997</v>
      </c>
      <c r="BU383" t="s">
        <v>28</v>
      </c>
      <c r="BV383">
        <v>12.47</v>
      </c>
      <c r="BW383">
        <v>12.64</v>
      </c>
      <c r="BX383">
        <v>5.8970000000000002</v>
      </c>
      <c r="BY383">
        <v>31.038</v>
      </c>
      <c r="BZ383">
        <v>0.84040000000000004</v>
      </c>
      <c r="CA383" t="s">
        <v>28</v>
      </c>
    </row>
    <row r="384" spans="1:79" x14ac:dyDescent="0.2">
      <c r="A384" t="s">
        <v>307</v>
      </c>
      <c r="B384">
        <v>387</v>
      </c>
      <c r="C384">
        <v>407</v>
      </c>
      <c r="D384" t="s">
        <v>118</v>
      </c>
      <c r="E384">
        <v>12.51</v>
      </c>
      <c r="F384">
        <v>4</v>
      </c>
      <c r="G384">
        <v>19</v>
      </c>
      <c r="H384">
        <v>12.49</v>
      </c>
      <c r="I384">
        <v>12.76</v>
      </c>
      <c r="J384">
        <v>0.42699999999999999</v>
      </c>
      <c r="K384">
        <v>2.246</v>
      </c>
      <c r="L384">
        <v>0.91659999999999997</v>
      </c>
      <c r="M384" t="s">
        <v>29</v>
      </c>
      <c r="N384">
        <v>12.49</v>
      </c>
      <c r="O384">
        <v>12.76</v>
      </c>
      <c r="P384">
        <v>0.52300000000000002</v>
      </c>
      <c r="Q384">
        <v>2.7509999999999999</v>
      </c>
      <c r="R384">
        <v>0.89649999999999996</v>
      </c>
      <c r="S384" t="s">
        <v>28</v>
      </c>
      <c r="T384">
        <v>12.49</v>
      </c>
      <c r="U384">
        <v>12.76</v>
      </c>
      <c r="V384">
        <v>0.58499999999999996</v>
      </c>
      <c r="W384">
        <v>3.08</v>
      </c>
      <c r="X384">
        <v>0.93310000000000004</v>
      </c>
      <c r="Y384" t="s">
        <v>29</v>
      </c>
      <c r="Z384">
        <v>12.48</v>
      </c>
      <c r="AA384">
        <v>12.75</v>
      </c>
      <c r="AB384">
        <v>2.8069999999999999</v>
      </c>
      <c r="AC384">
        <v>14.776</v>
      </c>
      <c r="AD384">
        <v>0.92290000000000005</v>
      </c>
      <c r="AE384" t="s">
        <v>29</v>
      </c>
      <c r="AF384">
        <v>12.49</v>
      </c>
      <c r="AG384">
        <v>12.76</v>
      </c>
      <c r="AH384">
        <v>2.99</v>
      </c>
      <c r="AI384">
        <v>15.738</v>
      </c>
      <c r="AJ384">
        <v>0.91900000000000004</v>
      </c>
      <c r="AK384" t="s">
        <v>29</v>
      </c>
      <c r="AL384">
        <v>12.49</v>
      </c>
      <c r="AM384">
        <v>12.76</v>
      </c>
      <c r="AN384">
        <v>2.9710000000000001</v>
      </c>
      <c r="AO384">
        <v>15.635</v>
      </c>
      <c r="AP384">
        <v>0.92400000000000004</v>
      </c>
      <c r="AQ384" t="s">
        <v>29</v>
      </c>
      <c r="AR384">
        <v>12.49</v>
      </c>
      <c r="AS384">
        <v>12.76</v>
      </c>
      <c r="AT384">
        <v>4.6790000000000003</v>
      </c>
      <c r="AU384">
        <v>24.628</v>
      </c>
      <c r="AV384">
        <v>0.9133</v>
      </c>
      <c r="AW384" t="s">
        <v>28</v>
      </c>
      <c r="AX384">
        <v>12.49</v>
      </c>
      <c r="AY384">
        <v>12.76</v>
      </c>
      <c r="AZ384">
        <v>4.7649999999999997</v>
      </c>
      <c r="BA384">
        <v>25.081</v>
      </c>
      <c r="BB384">
        <v>0.92030000000000001</v>
      </c>
      <c r="BC384" t="s">
        <v>29</v>
      </c>
      <c r="BD384">
        <v>12.49</v>
      </c>
      <c r="BE384">
        <v>12.76</v>
      </c>
      <c r="BF384">
        <v>4.71</v>
      </c>
      <c r="BG384">
        <v>24.789000000000001</v>
      </c>
      <c r="BH384">
        <v>0.91459999999999997</v>
      </c>
      <c r="BI384" t="s">
        <v>29</v>
      </c>
      <c r="BJ384">
        <v>12.49</v>
      </c>
      <c r="BK384">
        <v>12.76</v>
      </c>
      <c r="BL384">
        <v>5.992</v>
      </c>
      <c r="BM384">
        <v>31.539000000000001</v>
      </c>
      <c r="BN384">
        <v>0.91139999999999999</v>
      </c>
      <c r="BO384" t="s">
        <v>28</v>
      </c>
      <c r="BP384">
        <v>12.49</v>
      </c>
      <c r="BQ384">
        <v>12.76</v>
      </c>
      <c r="BR384">
        <v>5.8630000000000004</v>
      </c>
      <c r="BS384">
        <v>30.859000000000002</v>
      </c>
      <c r="BT384">
        <v>0.90900000000000003</v>
      </c>
      <c r="BU384" t="s">
        <v>29</v>
      </c>
      <c r="BV384">
        <v>12.49</v>
      </c>
      <c r="BW384">
        <v>12.76</v>
      </c>
      <c r="BX384">
        <v>5.7720000000000002</v>
      </c>
      <c r="BY384">
        <v>30.379000000000001</v>
      </c>
      <c r="BZ384">
        <v>0.90310000000000001</v>
      </c>
      <c r="CA384" t="s">
        <v>28</v>
      </c>
    </row>
    <row r="385" spans="1:79" x14ac:dyDescent="0.2">
      <c r="A385" t="s">
        <v>307</v>
      </c>
      <c r="B385">
        <v>391</v>
      </c>
      <c r="C385">
        <v>401</v>
      </c>
      <c r="D385" t="s">
        <v>119</v>
      </c>
      <c r="E385">
        <v>10.07</v>
      </c>
      <c r="F385">
        <v>3</v>
      </c>
      <c r="G385">
        <v>9</v>
      </c>
      <c r="H385">
        <v>10.029999999999999</v>
      </c>
      <c r="I385">
        <v>10.25</v>
      </c>
      <c r="J385">
        <v>6.0000000000000001E-3</v>
      </c>
      <c r="K385">
        <v>7.0000000000000007E-2</v>
      </c>
      <c r="L385">
        <v>0.80169999999999997</v>
      </c>
      <c r="M385" t="s">
        <v>28</v>
      </c>
      <c r="N385">
        <v>10.029999999999999</v>
      </c>
      <c r="O385">
        <v>10.25</v>
      </c>
      <c r="P385">
        <v>5.0999999999999997E-2</v>
      </c>
      <c r="Q385">
        <v>0.56499999999999995</v>
      </c>
      <c r="R385">
        <v>0.7974</v>
      </c>
      <c r="S385" t="s">
        <v>28</v>
      </c>
      <c r="T385">
        <v>10.029999999999999</v>
      </c>
      <c r="U385">
        <v>10.25</v>
      </c>
      <c r="V385">
        <v>0.09</v>
      </c>
      <c r="W385">
        <v>1.0009999999999999</v>
      </c>
      <c r="X385">
        <v>0.82720000000000005</v>
      </c>
      <c r="Y385" t="s">
        <v>28</v>
      </c>
      <c r="Z385">
        <v>10.02</v>
      </c>
      <c r="AA385">
        <v>10.24</v>
      </c>
      <c r="AB385">
        <v>9.9000000000000005E-2</v>
      </c>
      <c r="AC385">
        <v>1.101</v>
      </c>
      <c r="AD385">
        <v>0.80930000000000002</v>
      </c>
      <c r="AE385" t="s">
        <v>28</v>
      </c>
      <c r="AF385">
        <v>10.029999999999999</v>
      </c>
      <c r="AG385">
        <v>10.25</v>
      </c>
      <c r="AH385">
        <v>0.114</v>
      </c>
      <c r="AI385">
        <v>1.264</v>
      </c>
      <c r="AJ385">
        <v>0.81620000000000004</v>
      </c>
      <c r="AK385" t="s">
        <v>28</v>
      </c>
      <c r="AL385">
        <v>10.029999999999999</v>
      </c>
      <c r="AM385">
        <v>10.25</v>
      </c>
      <c r="AN385">
        <v>9.7000000000000003E-2</v>
      </c>
      <c r="AO385">
        <v>1.079</v>
      </c>
      <c r="AP385">
        <v>0.8165</v>
      </c>
      <c r="AQ385" t="s">
        <v>28</v>
      </c>
      <c r="AR385">
        <v>10.029999999999999</v>
      </c>
      <c r="AS385">
        <v>10.25</v>
      </c>
      <c r="AT385">
        <v>9.0999999999999998E-2</v>
      </c>
      <c r="AU385">
        <v>1.006</v>
      </c>
      <c r="AV385">
        <v>0.78700000000000003</v>
      </c>
      <c r="AW385" t="s">
        <v>28</v>
      </c>
      <c r="AX385">
        <v>10.029999999999999</v>
      </c>
      <c r="AY385">
        <v>10.25</v>
      </c>
      <c r="AZ385">
        <v>0.17699999999999999</v>
      </c>
      <c r="BA385">
        <v>1.962</v>
      </c>
      <c r="BB385">
        <v>0.80289999999999995</v>
      </c>
      <c r="BC385" t="s">
        <v>28</v>
      </c>
      <c r="BD385">
        <v>10.029999999999999</v>
      </c>
      <c r="BE385">
        <v>10.25</v>
      </c>
      <c r="BF385">
        <v>0.16200000000000001</v>
      </c>
      <c r="BG385">
        <v>1.802</v>
      </c>
      <c r="BH385">
        <v>0.81379999999999997</v>
      </c>
      <c r="BI385" t="s">
        <v>28</v>
      </c>
      <c r="BJ385">
        <v>10.029999999999999</v>
      </c>
      <c r="BK385">
        <v>10.25</v>
      </c>
      <c r="BL385">
        <v>0.77300000000000002</v>
      </c>
      <c r="BM385">
        <v>8.5939999999999994</v>
      </c>
      <c r="BN385">
        <v>0.78449999999999998</v>
      </c>
      <c r="BO385" t="s">
        <v>28</v>
      </c>
      <c r="BP385">
        <v>10.029999999999999</v>
      </c>
      <c r="BQ385">
        <v>10.25</v>
      </c>
      <c r="BR385">
        <v>0.82399999999999995</v>
      </c>
      <c r="BS385">
        <v>9.1549999999999994</v>
      </c>
      <c r="BT385">
        <v>0.79330000000000001</v>
      </c>
      <c r="BU385" t="s">
        <v>28</v>
      </c>
      <c r="BV385">
        <v>10.029999999999999</v>
      </c>
      <c r="BW385">
        <v>10.25</v>
      </c>
      <c r="BX385">
        <v>0.68500000000000005</v>
      </c>
      <c r="BY385">
        <v>7.609</v>
      </c>
      <c r="BZ385">
        <v>0.76980000000000004</v>
      </c>
      <c r="CA385" t="s">
        <v>28</v>
      </c>
    </row>
    <row r="386" spans="1:79" x14ac:dyDescent="0.2">
      <c r="A386" t="s">
        <v>307</v>
      </c>
      <c r="B386">
        <v>402</v>
      </c>
      <c r="C386">
        <v>411</v>
      </c>
      <c r="D386" t="s">
        <v>120</v>
      </c>
      <c r="E386">
        <v>14.03</v>
      </c>
      <c r="F386">
        <v>2</v>
      </c>
      <c r="G386">
        <v>7</v>
      </c>
      <c r="H386">
        <v>13.89</v>
      </c>
      <c r="I386">
        <v>14.01</v>
      </c>
      <c r="J386">
        <v>0.20899999999999999</v>
      </c>
      <c r="K386">
        <v>2.9910000000000001</v>
      </c>
      <c r="L386">
        <v>0.88119999999999998</v>
      </c>
      <c r="M386" t="s">
        <v>28</v>
      </c>
      <c r="N386">
        <v>13.89</v>
      </c>
      <c r="O386">
        <v>14.01</v>
      </c>
      <c r="P386">
        <v>0.22900000000000001</v>
      </c>
      <c r="Q386">
        <v>3.2709999999999999</v>
      </c>
      <c r="R386">
        <v>0.88849999999999996</v>
      </c>
      <c r="S386" t="s">
        <v>28</v>
      </c>
      <c r="T386">
        <v>13.89</v>
      </c>
      <c r="U386">
        <v>14.01</v>
      </c>
      <c r="V386">
        <v>0.28999999999999998</v>
      </c>
      <c r="W386">
        <v>4.1470000000000002</v>
      </c>
      <c r="X386">
        <v>0.9224</v>
      </c>
      <c r="Y386" t="s">
        <v>28</v>
      </c>
      <c r="Z386">
        <v>13.89</v>
      </c>
      <c r="AA386">
        <v>14</v>
      </c>
      <c r="AB386">
        <v>1.349</v>
      </c>
      <c r="AC386">
        <v>19.274999999999999</v>
      </c>
      <c r="AD386">
        <v>0.90039999999999998</v>
      </c>
      <c r="AE386" t="s">
        <v>28</v>
      </c>
      <c r="AF386">
        <v>13.89</v>
      </c>
      <c r="AG386">
        <v>14.01</v>
      </c>
      <c r="AH386">
        <v>1.3660000000000001</v>
      </c>
      <c r="AI386">
        <v>19.52</v>
      </c>
      <c r="AJ386">
        <v>0.92059999999999997</v>
      </c>
      <c r="AK386" t="s">
        <v>28</v>
      </c>
      <c r="AL386">
        <v>13.89</v>
      </c>
      <c r="AM386">
        <v>14.01</v>
      </c>
      <c r="AN386">
        <v>1.36</v>
      </c>
      <c r="AO386">
        <v>19.434999999999999</v>
      </c>
      <c r="AP386">
        <v>0.91669999999999996</v>
      </c>
      <c r="AQ386" t="s">
        <v>28</v>
      </c>
      <c r="AR386">
        <v>13.89</v>
      </c>
      <c r="AS386">
        <v>14.01</v>
      </c>
      <c r="AT386">
        <v>2.2759999999999998</v>
      </c>
      <c r="AU386">
        <v>32.520000000000003</v>
      </c>
      <c r="AV386">
        <v>0.86990000000000001</v>
      </c>
      <c r="AW386" t="s">
        <v>28</v>
      </c>
      <c r="AX386">
        <v>13.89</v>
      </c>
      <c r="AY386">
        <v>14.01</v>
      </c>
      <c r="AZ386">
        <v>2.2280000000000002</v>
      </c>
      <c r="BA386">
        <v>31.827000000000002</v>
      </c>
      <c r="BB386">
        <v>0.89039999999999997</v>
      </c>
      <c r="BC386" t="s">
        <v>28</v>
      </c>
      <c r="BD386">
        <v>13.89</v>
      </c>
      <c r="BE386">
        <v>14.01</v>
      </c>
      <c r="BF386">
        <v>2.2389999999999999</v>
      </c>
      <c r="BG386">
        <v>31.988</v>
      </c>
      <c r="BH386">
        <v>0.90339999999999998</v>
      </c>
      <c r="BI386" t="s">
        <v>28</v>
      </c>
      <c r="BJ386">
        <v>13.89</v>
      </c>
      <c r="BK386">
        <v>14.01</v>
      </c>
      <c r="BL386">
        <v>2.3159999999999998</v>
      </c>
      <c r="BM386">
        <v>33.088000000000001</v>
      </c>
      <c r="BN386">
        <v>0.87709999999999999</v>
      </c>
      <c r="BO386" t="s">
        <v>28</v>
      </c>
      <c r="BP386">
        <v>13.89</v>
      </c>
      <c r="BQ386">
        <v>14.01</v>
      </c>
      <c r="BR386">
        <v>2.2429999999999999</v>
      </c>
      <c r="BS386">
        <v>32.048999999999999</v>
      </c>
      <c r="BT386">
        <v>0.85950000000000004</v>
      </c>
      <c r="BU386" t="s">
        <v>28</v>
      </c>
      <c r="BV386">
        <v>13.89</v>
      </c>
      <c r="BW386">
        <v>14.01</v>
      </c>
      <c r="BX386">
        <v>2.1349999999999998</v>
      </c>
      <c r="BY386">
        <v>30.5</v>
      </c>
      <c r="BZ386">
        <v>0.87460000000000004</v>
      </c>
      <c r="CA386" t="s">
        <v>28</v>
      </c>
    </row>
    <row r="387" spans="1:79" x14ac:dyDescent="0.2">
      <c r="A387" t="s">
        <v>307</v>
      </c>
      <c r="B387">
        <v>411</v>
      </c>
      <c r="C387">
        <v>428</v>
      </c>
      <c r="D387" t="s">
        <v>121</v>
      </c>
      <c r="E387">
        <v>10.89</v>
      </c>
      <c r="F387">
        <v>3</v>
      </c>
      <c r="G387">
        <v>16</v>
      </c>
      <c r="H387">
        <v>10.81</v>
      </c>
      <c r="I387">
        <v>10.96</v>
      </c>
      <c r="J387">
        <v>1.96</v>
      </c>
      <c r="K387">
        <v>12.247</v>
      </c>
      <c r="L387">
        <v>0.8296</v>
      </c>
      <c r="M387" t="s">
        <v>28</v>
      </c>
      <c r="N387">
        <v>10.81</v>
      </c>
      <c r="O387">
        <v>10.96</v>
      </c>
      <c r="P387">
        <v>1.8959999999999999</v>
      </c>
      <c r="Q387">
        <v>11.851000000000001</v>
      </c>
      <c r="R387">
        <v>0.85429999999999995</v>
      </c>
      <c r="S387" t="s">
        <v>28</v>
      </c>
      <c r="T387">
        <v>10.81</v>
      </c>
      <c r="U387">
        <v>10.96</v>
      </c>
      <c r="V387">
        <v>2.0790000000000002</v>
      </c>
      <c r="W387">
        <v>12.991</v>
      </c>
      <c r="X387">
        <v>0.84989999999999999</v>
      </c>
      <c r="Y387" t="s">
        <v>28</v>
      </c>
      <c r="Z387">
        <v>10.81</v>
      </c>
      <c r="AA387">
        <v>10.96</v>
      </c>
      <c r="AB387">
        <v>2.339</v>
      </c>
      <c r="AC387">
        <v>14.618</v>
      </c>
      <c r="AD387">
        <v>0.8508</v>
      </c>
      <c r="AE387" t="s">
        <v>28</v>
      </c>
      <c r="AF387">
        <v>10.81</v>
      </c>
      <c r="AG387">
        <v>10.96</v>
      </c>
      <c r="AH387">
        <v>2.4249999999999998</v>
      </c>
      <c r="AI387">
        <v>15.157</v>
      </c>
      <c r="AJ387">
        <v>0.85509999999999997</v>
      </c>
      <c r="AK387" t="s">
        <v>28</v>
      </c>
      <c r="AL387">
        <v>10.81</v>
      </c>
      <c r="AM387">
        <v>10.96</v>
      </c>
      <c r="AN387">
        <v>2.4540000000000002</v>
      </c>
      <c r="AO387">
        <v>15.335000000000001</v>
      </c>
      <c r="AP387">
        <v>0.85519999999999996</v>
      </c>
      <c r="AQ387" t="s">
        <v>28</v>
      </c>
      <c r="AR387">
        <v>10.81</v>
      </c>
      <c r="AS387">
        <v>10.96</v>
      </c>
      <c r="AT387">
        <v>3.5030000000000001</v>
      </c>
      <c r="AU387">
        <v>21.893999999999998</v>
      </c>
      <c r="AV387">
        <v>0.84509999999999996</v>
      </c>
      <c r="AW387" t="s">
        <v>28</v>
      </c>
      <c r="AX387">
        <v>10.81</v>
      </c>
      <c r="AY387">
        <v>10.96</v>
      </c>
      <c r="AZ387">
        <v>3.6720000000000002</v>
      </c>
      <c r="BA387">
        <v>22.95</v>
      </c>
      <c r="BB387">
        <v>0.8488</v>
      </c>
      <c r="BC387" t="s">
        <v>28</v>
      </c>
      <c r="BD387">
        <v>10.81</v>
      </c>
      <c r="BE387">
        <v>10.96</v>
      </c>
      <c r="BF387">
        <v>3.5419999999999998</v>
      </c>
      <c r="BG387">
        <v>22.138000000000002</v>
      </c>
      <c r="BH387">
        <v>0.85109999999999997</v>
      </c>
      <c r="BI387" t="s">
        <v>28</v>
      </c>
      <c r="BJ387">
        <v>10.81</v>
      </c>
      <c r="BK387">
        <v>10.96</v>
      </c>
      <c r="BL387">
        <v>6.0209999999999999</v>
      </c>
      <c r="BM387">
        <v>37.630000000000003</v>
      </c>
      <c r="BN387">
        <v>0.81569999999999998</v>
      </c>
      <c r="BO387" t="s">
        <v>28</v>
      </c>
      <c r="BP387">
        <v>10.81</v>
      </c>
      <c r="BQ387">
        <v>10.96</v>
      </c>
      <c r="BR387">
        <v>5.7850000000000001</v>
      </c>
      <c r="BS387">
        <v>36.154000000000003</v>
      </c>
      <c r="BT387">
        <v>0.84560000000000002</v>
      </c>
      <c r="BU387" t="s">
        <v>28</v>
      </c>
      <c r="BV387">
        <v>10.81</v>
      </c>
      <c r="BW387">
        <v>10.96</v>
      </c>
      <c r="BX387">
        <v>5.9260000000000002</v>
      </c>
      <c r="BY387">
        <v>37.037999999999997</v>
      </c>
      <c r="BZ387">
        <v>0.82469999999999999</v>
      </c>
      <c r="CA387" t="s">
        <v>28</v>
      </c>
    </row>
    <row r="388" spans="1:79" x14ac:dyDescent="0.2">
      <c r="A388" t="s">
        <v>307</v>
      </c>
      <c r="B388">
        <v>412</v>
      </c>
      <c r="C388">
        <v>427</v>
      </c>
      <c r="D388" t="s">
        <v>122</v>
      </c>
      <c r="E388">
        <v>9.58</v>
      </c>
      <c r="F388">
        <v>2</v>
      </c>
      <c r="G388">
        <v>14</v>
      </c>
      <c r="H388">
        <v>9.52</v>
      </c>
      <c r="I388">
        <v>9.75</v>
      </c>
      <c r="J388">
        <v>2.2109999999999999</v>
      </c>
      <c r="K388">
        <v>15.791</v>
      </c>
      <c r="L388">
        <v>0.86219999999999997</v>
      </c>
      <c r="M388" t="s">
        <v>28</v>
      </c>
      <c r="N388">
        <v>9.52</v>
      </c>
      <c r="O388">
        <v>9.75</v>
      </c>
      <c r="P388">
        <v>2.032</v>
      </c>
      <c r="Q388">
        <v>14.512</v>
      </c>
      <c r="R388">
        <v>0.89359999999999995</v>
      </c>
      <c r="S388" t="s">
        <v>28</v>
      </c>
      <c r="T388">
        <v>9.52</v>
      </c>
      <c r="U388">
        <v>9.75</v>
      </c>
      <c r="V388">
        <v>2.1829999999999998</v>
      </c>
      <c r="W388">
        <v>15.593</v>
      </c>
      <c r="X388">
        <v>0.91700000000000004</v>
      </c>
      <c r="Y388" t="s">
        <v>29</v>
      </c>
      <c r="Z388">
        <v>9.51</v>
      </c>
      <c r="AA388">
        <v>9.75</v>
      </c>
      <c r="AB388">
        <v>2.6150000000000002</v>
      </c>
      <c r="AC388">
        <v>18.68</v>
      </c>
      <c r="AD388">
        <v>0.89029999999999998</v>
      </c>
      <c r="AE388" t="s">
        <v>29</v>
      </c>
      <c r="AF388">
        <v>9.52</v>
      </c>
      <c r="AG388">
        <v>9.75</v>
      </c>
      <c r="AH388">
        <v>2.6379999999999999</v>
      </c>
      <c r="AI388">
        <v>18.844000000000001</v>
      </c>
      <c r="AJ388">
        <v>0.90700000000000003</v>
      </c>
      <c r="AK388" t="s">
        <v>29</v>
      </c>
      <c r="AL388">
        <v>9.52</v>
      </c>
      <c r="AM388">
        <v>9.75</v>
      </c>
      <c r="AN388">
        <v>2.6619999999999999</v>
      </c>
      <c r="AO388">
        <v>19.012</v>
      </c>
      <c r="AP388">
        <v>0.90669999999999995</v>
      </c>
      <c r="AQ388" t="s">
        <v>29</v>
      </c>
      <c r="AR388">
        <v>9.52</v>
      </c>
      <c r="AS388">
        <v>9.75</v>
      </c>
      <c r="AT388">
        <v>3.9769999999999999</v>
      </c>
      <c r="AU388">
        <v>28.405000000000001</v>
      </c>
      <c r="AV388">
        <v>0.87470000000000003</v>
      </c>
      <c r="AW388" t="s">
        <v>28</v>
      </c>
      <c r="AX388">
        <v>9.52</v>
      </c>
      <c r="AY388">
        <v>9.75</v>
      </c>
      <c r="AZ388">
        <v>4.125</v>
      </c>
      <c r="BA388">
        <v>29.466000000000001</v>
      </c>
      <c r="BB388">
        <v>0.9012</v>
      </c>
      <c r="BC388" t="s">
        <v>29</v>
      </c>
      <c r="BD388">
        <v>9.52</v>
      </c>
      <c r="BE388">
        <v>9.75</v>
      </c>
      <c r="BF388">
        <v>3.9670000000000001</v>
      </c>
      <c r="BG388">
        <v>28.338000000000001</v>
      </c>
      <c r="BH388">
        <v>0.90939999999999999</v>
      </c>
      <c r="BI388" t="s">
        <v>29</v>
      </c>
      <c r="BJ388">
        <v>9.52</v>
      </c>
      <c r="BK388">
        <v>9.75</v>
      </c>
      <c r="BL388">
        <v>6.173</v>
      </c>
      <c r="BM388">
        <v>44.088999999999999</v>
      </c>
      <c r="BN388">
        <v>0.88539999999999996</v>
      </c>
      <c r="BO388" t="s">
        <v>28</v>
      </c>
      <c r="BP388">
        <v>9.52</v>
      </c>
      <c r="BQ388">
        <v>9.75</v>
      </c>
      <c r="BR388">
        <v>6.0359999999999996</v>
      </c>
      <c r="BS388">
        <v>43.112000000000002</v>
      </c>
      <c r="BT388">
        <v>0.89349999999999996</v>
      </c>
      <c r="BU388" t="s">
        <v>29</v>
      </c>
      <c r="BV388">
        <v>9.52</v>
      </c>
      <c r="BW388">
        <v>9.75</v>
      </c>
      <c r="BX388">
        <v>6.0549999999999997</v>
      </c>
      <c r="BY388">
        <v>43.250999999999998</v>
      </c>
      <c r="BZ388">
        <v>0.87239999999999995</v>
      </c>
      <c r="CA388" t="s">
        <v>28</v>
      </c>
    </row>
    <row r="389" spans="1:79" x14ac:dyDescent="0.2">
      <c r="A389" t="s">
        <v>307</v>
      </c>
      <c r="B389">
        <v>412</v>
      </c>
      <c r="C389">
        <v>427</v>
      </c>
      <c r="D389" t="s">
        <v>122</v>
      </c>
      <c r="E389">
        <v>9.58</v>
      </c>
      <c r="F389">
        <v>3</v>
      </c>
      <c r="G389">
        <v>14</v>
      </c>
      <c r="H389">
        <v>9.52</v>
      </c>
      <c r="I389">
        <v>9.75</v>
      </c>
      <c r="J389">
        <v>2.1579999999999999</v>
      </c>
      <c r="K389">
        <v>15.413</v>
      </c>
      <c r="L389">
        <v>0.91990000000000005</v>
      </c>
      <c r="M389" t="s">
        <v>28</v>
      </c>
      <c r="N389">
        <v>9.52</v>
      </c>
      <c r="O389">
        <v>9.75</v>
      </c>
      <c r="P389">
        <v>2.0289999999999999</v>
      </c>
      <c r="Q389">
        <v>14.494999999999999</v>
      </c>
      <c r="R389">
        <v>0.90720000000000001</v>
      </c>
      <c r="S389" t="s">
        <v>28</v>
      </c>
      <c r="T389">
        <v>9.52</v>
      </c>
      <c r="U389">
        <v>9.75</v>
      </c>
      <c r="V389">
        <v>2.2559999999999998</v>
      </c>
      <c r="W389">
        <v>16.111999999999998</v>
      </c>
      <c r="X389">
        <v>0.91520000000000001</v>
      </c>
      <c r="Y389" t="s">
        <v>28</v>
      </c>
      <c r="Z389">
        <v>9.51</v>
      </c>
      <c r="AA389">
        <v>9.75</v>
      </c>
      <c r="AB389">
        <v>2.633</v>
      </c>
      <c r="AC389">
        <v>18.809999999999999</v>
      </c>
      <c r="AD389">
        <v>0.90910000000000002</v>
      </c>
      <c r="AE389" t="s">
        <v>28</v>
      </c>
      <c r="AF389">
        <v>9.52</v>
      </c>
      <c r="AG389">
        <v>9.75</v>
      </c>
      <c r="AH389">
        <v>2.7010000000000001</v>
      </c>
      <c r="AI389">
        <v>19.29</v>
      </c>
      <c r="AJ389">
        <v>0.90559999999999996</v>
      </c>
      <c r="AK389" t="s">
        <v>28</v>
      </c>
      <c r="AL389">
        <v>9.52</v>
      </c>
      <c r="AM389">
        <v>9.75</v>
      </c>
      <c r="AN389">
        <v>2.6659999999999999</v>
      </c>
      <c r="AO389">
        <v>19.041</v>
      </c>
      <c r="AP389">
        <v>0.90500000000000003</v>
      </c>
      <c r="AQ389" t="s">
        <v>28</v>
      </c>
      <c r="AR389">
        <v>9.52</v>
      </c>
      <c r="AS389">
        <v>9.75</v>
      </c>
      <c r="AT389">
        <v>3.988</v>
      </c>
      <c r="AU389">
        <v>28.481999999999999</v>
      </c>
      <c r="AV389">
        <v>0.90380000000000005</v>
      </c>
      <c r="AW389" t="s">
        <v>28</v>
      </c>
      <c r="AX389">
        <v>9.52</v>
      </c>
      <c r="AY389">
        <v>9.75</v>
      </c>
      <c r="AZ389">
        <v>4.117</v>
      </c>
      <c r="BA389">
        <v>29.405000000000001</v>
      </c>
      <c r="BB389">
        <v>0.9113</v>
      </c>
      <c r="BC389" t="s">
        <v>28</v>
      </c>
      <c r="BD389">
        <v>9.52</v>
      </c>
      <c r="BE389">
        <v>9.75</v>
      </c>
      <c r="BF389">
        <v>3.915</v>
      </c>
      <c r="BG389">
        <v>27.966999999999999</v>
      </c>
      <c r="BH389">
        <v>0.91720000000000002</v>
      </c>
      <c r="BI389" t="s">
        <v>28</v>
      </c>
      <c r="BJ389">
        <v>9.52</v>
      </c>
      <c r="BK389">
        <v>9.75</v>
      </c>
      <c r="BL389">
        <v>6.2489999999999997</v>
      </c>
      <c r="BM389">
        <v>44.633000000000003</v>
      </c>
      <c r="BN389">
        <v>0.89939999999999998</v>
      </c>
      <c r="BO389" t="s">
        <v>28</v>
      </c>
      <c r="BP389">
        <v>9.52</v>
      </c>
      <c r="BQ389">
        <v>9.75</v>
      </c>
      <c r="BR389">
        <v>6.0860000000000003</v>
      </c>
      <c r="BS389">
        <v>43.470999999999997</v>
      </c>
      <c r="BT389">
        <v>0.91149999999999998</v>
      </c>
      <c r="BU389" t="s">
        <v>28</v>
      </c>
      <c r="BV389">
        <v>9.52</v>
      </c>
      <c r="BW389">
        <v>9.75</v>
      </c>
      <c r="BX389">
        <v>6.1230000000000002</v>
      </c>
      <c r="BY389">
        <v>43.732999999999997</v>
      </c>
      <c r="BZ389">
        <v>0.90690000000000004</v>
      </c>
      <c r="CA389" t="s">
        <v>28</v>
      </c>
    </row>
    <row r="390" spans="1:79" x14ac:dyDescent="0.2">
      <c r="A390" t="s">
        <v>307</v>
      </c>
      <c r="B390">
        <v>412</v>
      </c>
      <c r="C390">
        <v>428</v>
      </c>
      <c r="D390" t="s">
        <v>123</v>
      </c>
      <c r="E390">
        <v>10.32</v>
      </c>
      <c r="F390">
        <v>2</v>
      </c>
      <c r="G390">
        <v>15</v>
      </c>
      <c r="H390">
        <v>10.31</v>
      </c>
      <c r="I390">
        <v>10.41</v>
      </c>
      <c r="J390">
        <v>2.1739999999999999</v>
      </c>
      <c r="K390">
        <v>14.491</v>
      </c>
      <c r="L390">
        <v>0.88439999999999996</v>
      </c>
      <c r="M390" t="s">
        <v>28</v>
      </c>
      <c r="N390">
        <v>10.32</v>
      </c>
      <c r="O390">
        <v>10.41</v>
      </c>
      <c r="P390">
        <v>2.008</v>
      </c>
      <c r="Q390">
        <v>13.384</v>
      </c>
      <c r="R390">
        <v>0.88580000000000003</v>
      </c>
      <c r="S390" t="s">
        <v>29</v>
      </c>
      <c r="T390">
        <v>10.32</v>
      </c>
      <c r="U390">
        <v>10.41</v>
      </c>
      <c r="V390">
        <v>2.2080000000000002</v>
      </c>
      <c r="W390">
        <v>14.718</v>
      </c>
      <c r="X390">
        <v>0.91579999999999995</v>
      </c>
      <c r="Y390" t="s">
        <v>29</v>
      </c>
      <c r="Z390">
        <v>10.31</v>
      </c>
      <c r="AA390">
        <v>10.4</v>
      </c>
      <c r="AB390">
        <v>2.52</v>
      </c>
      <c r="AC390">
        <v>16.797000000000001</v>
      </c>
      <c r="AD390">
        <v>0.88239999999999996</v>
      </c>
      <c r="AE390" t="s">
        <v>29</v>
      </c>
      <c r="AF390">
        <v>10.31</v>
      </c>
      <c r="AG390">
        <v>10.41</v>
      </c>
      <c r="AH390">
        <v>2.6909999999999998</v>
      </c>
      <c r="AI390">
        <v>17.937999999999999</v>
      </c>
      <c r="AJ390">
        <v>0.89810000000000001</v>
      </c>
      <c r="AK390" t="s">
        <v>29</v>
      </c>
      <c r="AL390">
        <v>10.31</v>
      </c>
      <c r="AM390">
        <v>10.41</v>
      </c>
      <c r="AN390">
        <v>2.6859999999999999</v>
      </c>
      <c r="AO390">
        <v>17.908999999999999</v>
      </c>
      <c r="AP390">
        <v>0.9012</v>
      </c>
      <c r="AQ390" t="s">
        <v>29</v>
      </c>
      <c r="AR390">
        <v>10.32</v>
      </c>
      <c r="AS390">
        <v>10.41</v>
      </c>
      <c r="AT390">
        <v>3.9489999999999998</v>
      </c>
      <c r="AU390">
        <v>26.327000000000002</v>
      </c>
      <c r="AV390">
        <v>0.88929999999999998</v>
      </c>
      <c r="AW390" t="s">
        <v>28</v>
      </c>
      <c r="AX390">
        <v>10.32</v>
      </c>
      <c r="AY390">
        <v>10.41</v>
      </c>
      <c r="AZ390">
        <v>4.0049999999999999</v>
      </c>
      <c r="BA390">
        <v>26.702999999999999</v>
      </c>
      <c r="BB390">
        <v>0.90259999999999996</v>
      </c>
      <c r="BC390" t="s">
        <v>29</v>
      </c>
      <c r="BD390">
        <v>10.32</v>
      </c>
      <c r="BE390">
        <v>10.41</v>
      </c>
      <c r="BF390">
        <v>3.8260000000000001</v>
      </c>
      <c r="BG390">
        <v>25.507999999999999</v>
      </c>
      <c r="BH390">
        <v>0.90339999999999998</v>
      </c>
      <c r="BI390" t="s">
        <v>29</v>
      </c>
      <c r="BJ390">
        <v>10.31</v>
      </c>
      <c r="BK390">
        <v>10.41</v>
      </c>
      <c r="BL390">
        <v>6.3330000000000002</v>
      </c>
      <c r="BM390">
        <v>42.218000000000004</v>
      </c>
      <c r="BN390">
        <v>0.87760000000000005</v>
      </c>
      <c r="BO390" t="s">
        <v>28</v>
      </c>
      <c r="BP390">
        <v>10.31</v>
      </c>
      <c r="BQ390">
        <v>10.41</v>
      </c>
      <c r="BR390">
        <v>6.1230000000000002</v>
      </c>
      <c r="BS390">
        <v>40.82</v>
      </c>
      <c r="BT390">
        <v>0.90259999999999996</v>
      </c>
      <c r="BU390" t="s">
        <v>29</v>
      </c>
      <c r="BV390">
        <v>10.31</v>
      </c>
      <c r="BW390">
        <v>10.41</v>
      </c>
      <c r="BX390">
        <v>6.1059999999999999</v>
      </c>
      <c r="BY390">
        <v>40.707000000000001</v>
      </c>
      <c r="BZ390">
        <v>0.88039999999999996</v>
      </c>
      <c r="CA390" t="s">
        <v>28</v>
      </c>
    </row>
    <row r="391" spans="1:79" x14ac:dyDescent="0.2">
      <c r="A391" t="s">
        <v>307</v>
      </c>
      <c r="B391">
        <v>412</v>
      </c>
      <c r="C391">
        <v>428</v>
      </c>
      <c r="D391" t="s">
        <v>123</v>
      </c>
      <c r="E391">
        <v>10.32</v>
      </c>
      <c r="F391">
        <v>3</v>
      </c>
      <c r="G391">
        <v>15</v>
      </c>
      <c r="H391">
        <v>10.31</v>
      </c>
      <c r="I391">
        <v>10.46</v>
      </c>
      <c r="J391">
        <v>2.0680000000000001</v>
      </c>
      <c r="K391">
        <v>13.784000000000001</v>
      </c>
      <c r="L391">
        <v>0.91190000000000004</v>
      </c>
      <c r="M391" t="s">
        <v>29</v>
      </c>
      <c r="N391">
        <v>10.32</v>
      </c>
      <c r="O391">
        <v>10.46</v>
      </c>
      <c r="P391">
        <v>1.988</v>
      </c>
      <c r="Q391">
        <v>13.250999999999999</v>
      </c>
      <c r="R391">
        <v>0.92930000000000001</v>
      </c>
      <c r="S391" t="s">
        <v>29</v>
      </c>
      <c r="T391">
        <v>10.32</v>
      </c>
      <c r="U391">
        <v>10.46</v>
      </c>
      <c r="V391">
        <v>2.173</v>
      </c>
      <c r="W391">
        <v>14.484</v>
      </c>
      <c r="X391">
        <v>0.93149999999999999</v>
      </c>
      <c r="Y391" t="s">
        <v>29</v>
      </c>
      <c r="Z391">
        <v>10.31</v>
      </c>
      <c r="AA391">
        <v>10.45</v>
      </c>
      <c r="AB391">
        <v>2.6190000000000002</v>
      </c>
      <c r="AC391">
        <v>17.460999999999999</v>
      </c>
      <c r="AD391">
        <v>0.91180000000000005</v>
      </c>
      <c r="AE391" t="s">
        <v>29</v>
      </c>
      <c r="AF391">
        <v>10.31</v>
      </c>
      <c r="AG391">
        <v>10.46</v>
      </c>
      <c r="AH391">
        <v>2.5470000000000002</v>
      </c>
      <c r="AI391">
        <v>16.978999999999999</v>
      </c>
      <c r="AJ391">
        <v>0.91959999999999997</v>
      </c>
      <c r="AK391" t="s">
        <v>29</v>
      </c>
      <c r="AL391">
        <v>10.31</v>
      </c>
      <c r="AM391">
        <v>10.46</v>
      </c>
      <c r="AN391">
        <v>2.605</v>
      </c>
      <c r="AO391">
        <v>17.366</v>
      </c>
      <c r="AP391">
        <v>0.92210000000000003</v>
      </c>
      <c r="AQ391" t="s">
        <v>29</v>
      </c>
      <c r="AR391">
        <v>10.32</v>
      </c>
      <c r="AS391">
        <v>10.46</v>
      </c>
      <c r="AT391">
        <v>3.8820000000000001</v>
      </c>
      <c r="AU391">
        <v>25.882000000000001</v>
      </c>
      <c r="AV391">
        <v>0.91720000000000002</v>
      </c>
      <c r="AW391" t="s">
        <v>29</v>
      </c>
      <c r="AX391">
        <v>10.32</v>
      </c>
      <c r="AY391">
        <v>10.46</v>
      </c>
      <c r="AZ391">
        <v>3.988</v>
      </c>
      <c r="BA391">
        <v>26.588999999999999</v>
      </c>
      <c r="BB391">
        <v>0.92469999999999997</v>
      </c>
      <c r="BC391" t="s">
        <v>29</v>
      </c>
      <c r="BD391">
        <v>10.32</v>
      </c>
      <c r="BE391">
        <v>10.46</v>
      </c>
      <c r="BF391">
        <v>3.7610000000000001</v>
      </c>
      <c r="BG391">
        <v>25.071999999999999</v>
      </c>
      <c r="BH391">
        <v>0.93269999999999997</v>
      </c>
      <c r="BI391" t="s">
        <v>29</v>
      </c>
      <c r="BJ391">
        <v>10.31</v>
      </c>
      <c r="BK391">
        <v>10.46</v>
      </c>
      <c r="BL391">
        <v>6.2439999999999998</v>
      </c>
      <c r="BM391">
        <v>41.63</v>
      </c>
      <c r="BN391">
        <v>0.92300000000000004</v>
      </c>
      <c r="BO391" t="s">
        <v>29</v>
      </c>
      <c r="BP391">
        <v>10.31</v>
      </c>
      <c r="BQ391">
        <v>10.46</v>
      </c>
      <c r="BR391">
        <v>6.101</v>
      </c>
      <c r="BS391">
        <v>40.673000000000002</v>
      </c>
      <c r="BT391">
        <v>0.91790000000000005</v>
      </c>
      <c r="BU391" t="s">
        <v>29</v>
      </c>
      <c r="BV391">
        <v>10.31</v>
      </c>
      <c r="BW391">
        <v>10.46</v>
      </c>
      <c r="BX391">
        <v>6.1950000000000003</v>
      </c>
      <c r="BY391">
        <v>41.302</v>
      </c>
      <c r="BZ391">
        <v>0.90600000000000003</v>
      </c>
      <c r="CA391" t="s">
        <v>29</v>
      </c>
    </row>
    <row r="392" spans="1:79" x14ac:dyDescent="0.2">
      <c r="A392" t="s">
        <v>307</v>
      </c>
      <c r="B392">
        <v>412</v>
      </c>
      <c r="C392">
        <v>437</v>
      </c>
      <c r="D392" t="s">
        <v>124</v>
      </c>
      <c r="E392">
        <v>13.24</v>
      </c>
      <c r="F392">
        <v>3</v>
      </c>
      <c r="G392">
        <v>24</v>
      </c>
      <c r="H392">
        <v>13.23</v>
      </c>
      <c r="I392">
        <v>13.35</v>
      </c>
      <c r="J392">
        <v>2.4830000000000001</v>
      </c>
      <c r="K392">
        <v>10.345000000000001</v>
      </c>
      <c r="L392">
        <v>0.85970000000000002</v>
      </c>
      <c r="M392" t="s">
        <v>28</v>
      </c>
      <c r="N392">
        <v>13.23</v>
      </c>
      <c r="O392">
        <v>13.35</v>
      </c>
      <c r="P392">
        <v>2.4089999999999998</v>
      </c>
      <c r="Q392">
        <v>10.039</v>
      </c>
      <c r="R392">
        <v>0.88170000000000004</v>
      </c>
      <c r="S392" t="s">
        <v>29</v>
      </c>
      <c r="T392">
        <v>13.23</v>
      </c>
      <c r="U392">
        <v>13.35</v>
      </c>
      <c r="V392">
        <v>2.4710000000000001</v>
      </c>
      <c r="W392">
        <v>10.295999999999999</v>
      </c>
      <c r="X392">
        <v>0.90720000000000001</v>
      </c>
      <c r="Y392" t="s">
        <v>29</v>
      </c>
      <c r="Z392">
        <v>13.22</v>
      </c>
      <c r="AA392">
        <v>13.35</v>
      </c>
      <c r="AB392">
        <v>4.016</v>
      </c>
      <c r="AC392">
        <v>16.734000000000002</v>
      </c>
      <c r="AD392">
        <v>0.88270000000000004</v>
      </c>
      <c r="AE392" t="s">
        <v>29</v>
      </c>
      <c r="AF392">
        <v>13.23</v>
      </c>
      <c r="AG392">
        <v>13.35</v>
      </c>
      <c r="AH392">
        <v>3.98</v>
      </c>
      <c r="AI392">
        <v>16.584</v>
      </c>
      <c r="AJ392">
        <v>0.90869999999999995</v>
      </c>
      <c r="AK392" t="s">
        <v>29</v>
      </c>
      <c r="AL392">
        <v>13.23</v>
      </c>
      <c r="AM392">
        <v>13.35</v>
      </c>
      <c r="AN392">
        <v>4.1369999999999996</v>
      </c>
      <c r="AO392">
        <v>17.236999999999998</v>
      </c>
      <c r="AP392">
        <v>0.9103</v>
      </c>
      <c r="AQ392" t="s">
        <v>29</v>
      </c>
      <c r="AR392">
        <v>13.23</v>
      </c>
      <c r="AS392">
        <v>13.35</v>
      </c>
      <c r="AT392">
        <v>6.1130000000000004</v>
      </c>
      <c r="AU392">
        <v>25.472999999999999</v>
      </c>
      <c r="AV392">
        <v>0.87439999999999996</v>
      </c>
      <c r="AW392" t="s">
        <v>28</v>
      </c>
      <c r="AX392">
        <v>13.23</v>
      </c>
      <c r="AY392">
        <v>13.36</v>
      </c>
      <c r="AZ392">
        <v>6.3490000000000002</v>
      </c>
      <c r="BA392">
        <v>26.456</v>
      </c>
      <c r="BB392">
        <v>0.89890000000000003</v>
      </c>
      <c r="BC392" t="s">
        <v>28</v>
      </c>
      <c r="BD392">
        <v>13.23</v>
      </c>
      <c r="BE392">
        <v>13.36</v>
      </c>
      <c r="BF392">
        <v>6.1310000000000002</v>
      </c>
      <c r="BG392">
        <v>25.545999999999999</v>
      </c>
      <c r="BH392">
        <v>0.90010000000000001</v>
      </c>
      <c r="BI392" t="s">
        <v>29</v>
      </c>
      <c r="BJ392">
        <v>13.23</v>
      </c>
      <c r="BK392">
        <v>13.35</v>
      </c>
      <c r="BL392">
        <v>10.331</v>
      </c>
      <c r="BM392">
        <v>43.043999999999997</v>
      </c>
      <c r="BN392">
        <v>0.86960000000000004</v>
      </c>
      <c r="BO392" t="s">
        <v>28</v>
      </c>
      <c r="BP392">
        <v>13.23</v>
      </c>
      <c r="BQ392">
        <v>13.35</v>
      </c>
      <c r="BR392">
        <v>10.032999999999999</v>
      </c>
      <c r="BS392">
        <v>41.802</v>
      </c>
      <c r="BT392">
        <v>0.87870000000000004</v>
      </c>
      <c r="BU392" t="s">
        <v>29</v>
      </c>
      <c r="BV392">
        <v>13.23</v>
      </c>
      <c r="BW392">
        <v>13.35</v>
      </c>
      <c r="BX392">
        <v>9.8940000000000001</v>
      </c>
      <c r="BY392">
        <v>41.225000000000001</v>
      </c>
      <c r="BZ392">
        <v>0.86599999999999999</v>
      </c>
      <c r="CA392" t="s">
        <v>28</v>
      </c>
    </row>
    <row r="393" spans="1:79" x14ac:dyDescent="0.2">
      <c r="A393" t="s">
        <v>307</v>
      </c>
      <c r="B393">
        <v>412</v>
      </c>
      <c r="C393">
        <v>437</v>
      </c>
      <c r="D393" t="s">
        <v>124</v>
      </c>
      <c r="E393">
        <v>13.24</v>
      </c>
      <c r="F393">
        <v>4</v>
      </c>
      <c r="G393">
        <v>24</v>
      </c>
      <c r="H393">
        <v>13.22</v>
      </c>
      <c r="I393">
        <v>13.4</v>
      </c>
      <c r="J393">
        <v>2.4039999999999999</v>
      </c>
      <c r="K393">
        <v>10.016</v>
      </c>
      <c r="L393">
        <v>0.87350000000000005</v>
      </c>
      <c r="M393" t="s">
        <v>28</v>
      </c>
      <c r="N393">
        <v>13.22</v>
      </c>
      <c r="O393">
        <v>13.4</v>
      </c>
      <c r="P393">
        <v>2.3570000000000002</v>
      </c>
      <c r="Q393">
        <v>9.8219999999999992</v>
      </c>
      <c r="R393">
        <v>0.8629</v>
      </c>
      <c r="S393" t="s">
        <v>28</v>
      </c>
      <c r="T393">
        <v>13.22</v>
      </c>
      <c r="U393">
        <v>13.4</v>
      </c>
      <c r="V393">
        <v>2.5230000000000001</v>
      </c>
      <c r="W393">
        <v>10.512</v>
      </c>
      <c r="X393">
        <v>0.88770000000000004</v>
      </c>
      <c r="Y393" t="s">
        <v>29</v>
      </c>
      <c r="Z393">
        <v>13.22</v>
      </c>
      <c r="AA393">
        <v>13.4</v>
      </c>
      <c r="AB393">
        <v>4.0629999999999997</v>
      </c>
      <c r="AC393">
        <v>16.928999999999998</v>
      </c>
      <c r="AD393">
        <v>0.87419999999999998</v>
      </c>
      <c r="AE393" t="s">
        <v>28</v>
      </c>
      <c r="AF393">
        <v>13.22</v>
      </c>
      <c r="AG393">
        <v>13.4</v>
      </c>
      <c r="AH393">
        <v>4.1150000000000002</v>
      </c>
      <c r="AI393">
        <v>17.146000000000001</v>
      </c>
      <c r="AJ393">
        <v>0.88990000000000002</v>
      </c>
      <c r="AK393" t="s">
        <v>29</v>
      </c>
      <c r="AL393">
        <v>13.22</v>
      </c>
      <c r="AM393">
        <v>13.4</v>
      </c>
      <c r="AN393">
        <v>4.16</v>
      </c>
      <c r="AO393">
        <v>17.335000000000001</v>
      </c>
      <c r="AP393">
        <v>0.88049999999999995</v>
      </c>
      <c r="AQ393" t="s">
        <v>29</v>
      </c>
      <c r="AR393">
        <v>13.22</v>
      </c>
      <c r="AS393">
        <v>13.4</v>
      </c>
      <c r="AT393">
        <v>6.2709999999999999</v>
      </c>
      <c r="AU393">
        <v>26.128</v>
      </c>
      <c r="AV393">
        <v>0.8629</v>
      </c>
      <c r="AW393" t="s">
        <v>28</v>
      </c>
      <c r="AX393">
        <v>13.22</v>
      </c>
      <c r="AY393">
        <v>13.41</v>
      </c>
      <c r="AZ393">
        <v>6.3220000000000001</v>
      </c>
      <c r="BA393">
        <v>26.341000000000001</v>
      </c>
      <c r="BB393">
        <v>0.87629999999999997</v>
      </c>
      <c r="BC393" t="s">
        <v>28</v>
      </c>
      <c r="BD393">
        <v>13.22</v>
      </c>
      <c r="BE393">
        <v>13.41</v>
      </c>
      <c r="BF393">
        <v>6.22</v>
      </c>
      <c r="BG393">
        <v>25.919</v>
      </c>
      <c r="BH393">
        <v>0.88829999999999998</v>
      </c>
      <c r="BI393" t="s">
        <v>28</v>
      </c>
      <c r="BJ393">
        <v>13.22</v>
      </c>
      <c r="BK393">
        <v>13.4</v>
      </c>
      <c r="BL393">
        <v>10.316000000000001</v>
      </c>
      <c r="BM393">
        <v>42.981999999999999</v>
      </c>
      <c r="BN393">
        <v>0.86709999999999998</v>
      </c>
      <c r="BO393" t="s">
        <v>28</v>
      </c>
      <c r="BP393">
        <v>13.22</v>
      </c>
      <c r="BQ393">
        <v>13.4</v>
      </c>
      <c r="BR393">
        <v>10.067</v>
      </c>
      <c r="BS393">
        <v>41.948</v>
      </c>
      <c r="BT393">
        <v>0.85970000000000002</v>
      </c>
      <c r="BU393" t="s">
        <v>28</v>
      </c>
      <c r="BV393">
        <v>13.22</v>
      </c>
      <c r="BW393">
        <v>13.4</v>
      </c>
      <c r="BX393">
        <v>10.032</v>
      </c>
      <c r="BY393">
        <v>41.8</v>
      </c>
      <c r="BZ393">
        <v>0.86299999999999999</v>
      </c>
      <c r="CA393" t="s">
        <v>28</v>
      </c>
    </row>
    <row r="394" spans="1:79" x14ac:dyDescent="0.2">
      <c r="A394" t="s">
        <v>307</v>
      </c>
      <c r="B394">
        <v>428</v>
      </c>
      <c r="C394">
        <v>437</v>
      </c>
      <c r="D394" t="s">
        <v>125</v>
      </c>
      <c r="E394">
        <v>10.96</v>
      </c>
      <c r="F394">
        <v>2</v>
      </c>
      <c r="G394">
        <v>8</v>
      </c>
      <c r="H394">
        <v>10.96</v>
      </c>
      <c r="I394">
        <v>10.99</v>
      </c>
      <c r="J394">
        <v>0.498</v>
      </c>
      <c r="K394">
        <v>6.2240000000000002</v>
      </c>
      <c r="L394">
        <v>0.89170000000000005</v>
      </c>
      <c r="M394" t="s">
        <v>28</v>
      </c>
      <c r="N394">
        <v>10.96</v>
      </c>
      <c r="O394">
        <v>11</v>
      </c>
      <c r="P394">
        <v>0.46700000000000003</v>
      </c>
      <c r="Q394">
        <v>5.8390000000000004</v>
      </c>
      <c r="R394">
        <v>0.91239999999999999</v>
      </c>
      <c r="S394" t="s">
        <v>28</v>
      </c>
      <c r="T394">
        <v>10.96</v>
      </c>
      <c r="U394">
        <v>11</v>
      </c>
      <c r="V394">
        <v>0.52200000000000002</v>
      </c>
      <c r="W394">
        <v>6.5250000000000004</v>
      </c>
      <c r="X394">
        <v>0.91600000000000004</v>
      </c>
      <c r="Y394" t="s">
        <v>28</v>
      </c>
      <c r="Z394">
        <v>10.96</v>
      </c>
      <c r="AA394">
        <v>10.99</v>
      </c>
      <c r="AB394">
        <v>1.6559999999999999</v>
      </c>
      <c r="AC394">
        <v>20.696999999999999</v>
      </c>
      <c r="AD394">
        <v>0.91539999999999999</v>
      </c>
      <c r="AE394" t="s">
        <v>28</v>
      </c>
      <c r="AF394">
        <v>10.96</v>
      </c>
      <c r="AG394">
        <v>10.99</v>
      </c>
      <c r="AH394">
        <v>1.726</v>
      </c>
      <c r="AI394">
        <v>21.576000000000001</v>
      </c>
      <c r="AJ394">
        <v>0.92159999999999997</v>
      </c>
      <c r="AK394" t="s">
        <v>28</v>
      </c>
      <c r="AL394">
        <v>10.96</v>
      </c>
      <c r="AM394">
        <v>10.99</v>
      </c>
      <c r="AN394">
        <v>1.7070000000000001</v>
      </c>
      <c r="AO394">
        <v>21.338999999999999</v>
      </c>
      <c r="AP394">
        <v>0.91959999999999997</v>
      </c>
      <c r="AQ394" t="s">
        <v>28</v>
      </c>
      <c r="AR394">
        <v>10.96</v>
      </c>
      <c r="AS394">
        <v>11</v>
      </c>
      <c r="AT394">
        <v>2.4369999999999998</v>
      </c>
      <c r="AU394">
        <v>30.457000000000001</v>
      </c>
      <c r="AV394">
        <v>0.91269999999999996</v>
      </c>
      <c r="AW394" t="s">
        <v>28</v>
      </c>
      <c r="AX394">
        <v>10.96</v>
      </c>
      <c r="AY394">
        <v>11</v>
      </c>
      <c r="AZ394">
        <v>2.4740000000000002</v>
      </c>
      <c r="BA394">
        <v>30.927</v>
      </c>
      <c r="BB394">
        <v>0.91359999999999997</v>
      </c>
      <c r="BC394" t="s">
        <v>28</v>
      </c>
      <c r="BD394">
        <v>10.96</v>
      </c>
      <c r="BE394">
        <v>11</v>
      </c>
      <c r="BF394">
        <v>2.3690000000000002</v>
      </c>
      <c r="BG394">
        <v>29.609000000000002</v>
      </c>
      <c r="BH394">
        <v>0.92490000000000006</v>
      </c>
      <c r="BI394" t="s">
        <v>28</v>
      </c>
      <c r="BJ394">
        <v>10.96</v>
      </c>
      <c r="BK394">
        <v>10.99</v>
      </c>
      <c r="BL394">
        <v>3.6280000000000001</v>
      </c>
      <c r="BM394">
        <v>45.351999999999997</v>
      </c>
      <c r="BN394">
        <v>0.90810000000000002</v>
      </c>
      <c r="BO394" t="s">
        <v>28</v>
      </c>
      <c r="BP394">
        <v>10.96</v>
      </c>
      <c r="BQ394">
        <v>10.99</v>
      </c>
      <c r="BR394">
        <v>3.47</v>
      </c>
      <c r="BS394">
        <v>43.378999999999998</v>
      </c>
      <c r="BT394">
        <v>0.91979999999999995</v>
      </c>
      <c r="BU394" t="s">
        <v>28</v>
      </c>
      <c r="BV394">
        <v>10.96</v>
      </c>
      <c r="BW394">
        <v>10.99</v>
      </c>
      <c r="BX394">
        <v>3.484</v>
      </c>
      <c r="BY394">
        <v>43.545000000000002</v>
      </c>
      <c r="BZ394">
        <v>0.91059999999999997</v>
      </c>
      <c r="CA394" t="s">
        <v>28</v>
      </c>
    </row>
    <row r="395" spans="1:79" x14ac:dyDescent="0.2">
      <c r="A395" t="s">
        <v>307</v>
      </c>
      <c r="B395">
        <v>428</v>
      </c>
      <c r="C395">
        <v>437</v>
      </c>
      <c r="D395" t="s">
        <v>125</v>
      </c>
      <c r="E395">
        <v>10.96</v>
      </c>
      <c r="F395">
        <v>3</v>
      </c>
      <c r="G395">
        <v>8</v>
      </c>
      <c r="H395">
        <v>10.93</v>
      </c>
      <c r="I395">
        <v>11.09</v>
      </c>
      <c r="J395">
        <v>0.48699999999999999</v>
      </c>
      <c r="K395">
        <v>6.0839999999999996</v>
      </c>
      <c r="L395">
        <v>0.9264</v>
      </c>
      <c r="M395" t="s">
        <v>29</v>
      </c>
      <c r="N395">
        <v>10.93</v>
      </c>
      <c r="O395">
        <v>11.09</v>
      </c>
      <c r="P395">
        <v>0.52600000000000002</v>
      </c>
      <c r="Q395">
        <v>6.5750000000000002</v>
      </c>
      <c r="R395">
        <v>0.89780000000000004</v>
      </c>
      <c r="S395" t="s">
        <v>29</v>
      </c>
      <c r="T395">
        <v>10.93</v>
      </c>
      <c r="U395">
        <v>11.09</v>
      </c>
      <c r="V395">
        <v>0.52600000000000002</v>
      </c>
      <c r="W395">
        <v>6.5709999999999997</v>
      </c>
      <c r="X395">
        <v>0.93930000000000002</v>
      </c>
      <c r="Y395" t="s">
        <v>29</v>
      </c>
      <c r="Z395">
        <v>10.92</v>
      </c>
      <c r="AA395">
        <v>11.08</v>
      </c>
      <c r="AB395">
        <v>1.649</v>
      </c>
      <c r="AC395">
        <v>20.616</v>
      </c>
      <c r="AD395">
        <v>0.93369999999999997</v>
      </c>
      <c r="AE395" t="s">
        <v>29</v>
      </c>
      <c r="AF395">
        <v>10.93</v>
      </c>
      <c r="AG395">
        <v>11.09</v>
      </c>
      <c r="AH395">
        <v>1.7110000000000001</v>
      </c>
      <c r="AI395">
        <v>21.382999999999999</v>
      </c>
      <c r="AJ395">
        <v>0.92779999999999996</v>
      </c>
      <c r="AK395" t="s">
        <v>29</v>
      </c>
      <c r="AL395">
        <v>10.93</v>
      </c>
      <c r="AM395">
        <v>11.09</v>
      </c>
      <c r="AN395">
        <v>1.68</v>
      </c>
      <c r="AO395">
        <v>21.004000000000001</v>
      </c>
      <c r="AP395">
        <v>0.9345</v>
      </c>
      <c r="AQ395" t="s">
        <v>29</v>
      </c>
      <c r="AR395">
        <v>10.93</v>
      </c>
      <c r="AS395">
        <v>11.09</v>
      </c>
      <c r="AT395">
        <v>2.4340000000000002</v>
      </c>
      <c r="AU395">
        <v>30.428000000000001</v>
      </c>
      <c r="AV395">
        <v>0.93369999999999997</v>
      </c>
      <c r="AW395" t="s">
        <v>29</v>
      </c>
      <c r="AX395">
        <v>10.93</v>
      </c>
      <c r="AY395">
        <v>11.09</v>
      </c>
      <c r="AZ395">
        <v>2.4169999999999998</v>
      </c>
      <c r="BA395">
        <v>30.218</v>
      </c>
      <c r="BB395">
        <v>0.93820000000000003</v>
      </c>
      <c r="BC395" t="s">
        <v>29</v>
      </c>
      <c r="BD395">
        <v>10.93</v>
      </c>
      <c r="BE395">
        <v>11.09</v>
      </c>
      <c r="BF395">
        <v>2.3650000000000002</v>
      </c>
      <c r="BG395">
        <v>29.562999999999999</v>
      </c>
      <c r="BH395">
        <v>0.94399999999999995</v>
      </c>
      <c r="BI395" t="s">
        <v>29</v>
      </c>
      <c r="BJ395">
        <v>10.93</v>
      </c>
      <c r="BK395">
        <v>11.09</v>
      </c>
      <c r="BL395">
        <v>3.6230000000000002</v>
      </c>
      <c r="BM395">
        <v>45.287999999999997</v>
      </c>
      <c r="BN395">
        <v>0.93289999999999995</v>
      </c>
      <c r="BO395" t="s">
        <v>29</v>
      </c>
      <c r="BP395">
        <v>10.93</v>
      </c>
      <c r="BQ395">
        <v>11.09</v>
      </c>
      <c r="BR395">
        <v>3.5390000000000001</v>
      </c>
      <c r="BS395">
        <v>44.234999999999999</v>
      </c>
      <c r="BT395">
        <v>0.9244</v>
      </c>
      <c r="BU395" t="s">
        <v>29</v>
      </c>
      <c r="BV395">
        <v>10.93</v>
      </c>
      <c r="BW395">
        <v>11.09</v>
      </c>
      <c r="BX395">
        <v>3.43</v>
      </c>
      <c r="BY395">
        <v>42.881</v>
      </c>
      <c r="BZ395">
        <v>0.91800000000000004</v>
      </c>
      <c r="CA395" t="s">
        <v>29</v>
      </c>
    </row>
    <row r="396" spans="1:79" x14ac:dyDescent="0.2">
      <c r="A396" t="s">
        <v>307</v>
      </c>
      <c r="B396">
        <v>438</v>
      </c>
      <c r="C396">
        <v>455</v>
      </c>
      <c r="D396" t="s">
        <v>126</v>
      </c>
      <c r="E396">
        <v>12.05</v>
      </c>
      <c r="F396">
        <v>2</v>
      </c>
      <c r="G396">
        <v>13</v>
      </c>
      <c r="H396">
        <v>11.77</v>
      </c>
      <c r="I396">
        <v>11.94</v>
      </c>
      <c r="J396">
        <v>3.742</v>
      </c>
      <c r="K396">
        <v>28.785</v>
      </c>
      <c r="L396">
        <v>0.9214</v>
      </c>
      <c r="M396" t="s">
        <v>29</v>
      </c>
      <c r="N396">
        <v>11.77</v>
      </c>
      <c r="O396">
        <v>11.94</v>
      </c>
      <c r="P396">
        <v>3.5790000000000002</v>
      </c>
      <c r="Q396">
        <v>27.529</v>
      </c>
      <c r="R396">
        <v>0.92410000000000003</v>
      </c>
      <c r="S396" t="s">
        <v>29</v>
      </c>
      <c r="T396">
        <v>11.77</v>
      </c>
      <c r="U396">
        <v>11.94</v>
      </c>
      <c r="V396">
        <v>3.742</v>
      </c>
      <c r="W396">
        <v>28.786999999999999</v>
      </c>
      <c r="X396">
        <v>0.93240000000000001</v>
      </c>
      <c r="Y396" t="s">
        <v>29</v>
      </c>
      <c r="Z396">
        <v>11.76</v>
      </c>
      <c r="AA396">
        <v>11.94</v>
      </c>
      <c r="AB396">
        <v>5.0129999999999999</v>
      </c>
      <c r="AC396">
        <v>38.558999999999997</v>
      </c>
      <c r="AD396">
        <v>0.91700000000000004</v>
      </c>
      <c r="AE396" t="s">
        <v>29</v>
      </c>
      <c r="AF396">
        <v>11.77</v>
      </c>
      <c r="AG396">
        <v>11.94</v>
      </c>
      <c r="AH396">
        <v>5.0220000000000002</v>
      </c>
      <c r="AI396">
        <v>38.628</v>
      </c>
      <c r="AJ396">
        <v>0.92520000000000002</v>
      </c>
      <c r="AK396" t="s">
        <v>29</v>
      </c>
      <c r="AL396">
        <v>11.77</v>
      </c>
      <c r="AM396">
        <v>11.94</v>
      </c>
      <c r="AN396">
        <v>4.883</v>
      </c>
      <c r="AO396">
        <v>37.563000000000002</v>
      </c>
      <c r="AP396">
        <v>0.92589999999999995</v>
      </c>
      <c r="AQ396" t="s">
        <v>29</v>
      </c>
      <c r="AR396">
        <v>11.77</v>
      </c>
      <c r="AS396">
        <v>11.94</v>
      </c>
      <c r="AT396">
        <v>6.0940000000000003</v>
      </c>
      <c r="AU396">
        <v>46.874000000000002</v>
      </c>
      <c r="AV396">
        <v>0.91969999999999996</v>
      </c>
      <c r="AW396" t="s">
        <v>29</v>
      </c>
      <c r="AX396">
        <v>11.77</v>
      </c>
      <c r="AY396">
        <v>11.95</v>
      </c>
      <c r="AZ396">
        <v>6.04</v>
      </c>
      <c r="BA396">
        <v>46.459000000000003</v>
      </c>
      <c r="BB396">
        <v>0.92469999999999997</v>
      </c>
      <c r="BC396" t="s">
        <v>29</v>
      </c>
      <c r="BD396">
        <v>11.77</v>
      </c>
      <c r="BE396">
        <v>11.94</v>
      </c>
      <c r="BF396">
        <v>5.9260000000000002</v>
      </c>
      <c r="BG396">
        <v>45.584000000000003</v>
      </c>
      <c r="BH396">
        <v>0.92520000000000002</v>
      </c>
      <c r="BI396" t="s">
        <v>29</v>
      </c>
      <c r="BJ396">
        <v>11.77</v>
      </c>
      <c r="BK396">
        <v>11.94</v>
      </c>
      <c r="BL396">
        <v>7.1580000000000004</v>
      </c>
      <c r="BM396">
        <v>55.061999999999998</v>
      </c>
      <c r="BN396">
        <v>0.92030000000000001</v>
      </c>
      <c r="BO396" t="s">
        <v>29</v>
      </c>
      <c r="BP396">
        <v>11.77</v>
      </c>
      <c r="BQ396">
        <v>11.94</v>
      </c>
      <c r="BR396">
        <v>7.0090000000000003</v>
      </c>
      <c r="BS396">
        <v>53.914999999999999</v>
      </c>
      <c r="BT396">
        <v>0.91739999999999999</v>
      </c>
      <c r="BU396" t="s">
        <v>29</v>
      </c>
      <c r="BV396">
        <v>11.77</v>
      </c>
      <c r="BW396">
        <v>11.94</v>
      </c>
      <c r="BX396">
        <v>6.9130000000000003</v>
      </c>
      <c r="BY396">
        <v>53.173999999999999</v>
      </c>
      <c r="BZ396">
        <v>0.90659999999999996</v>
      </c>
      <c r="CA396" t="s">
        <v>29</v>
      </c>
    </row>
    <row r="397" spans="1:79" x14ac:dyDescent="0.2">
      <c r="A397" t="s">
        <v>307</v>
      </c>
      <c r="B397">
        <v>438</v>
      </c>
      <c r="C397">
        <v>471</v>
      </c>
      <c r="D397" t="s">
        <v>127</v>
      </c>
      <c r="E397">
        <v>10.1</v>
      </c>
      <c r="F397">
        <v>4</v>
      </c>
      <c r="G397">
        <v>29</v>
      </c>
      <c r="H397">
        <v>10.07</v>
      </c>
      <c r="I397">
        <v>10.24</v>
      </c>
      <c r="J397">
        <v>6.3049999999999997</v>
      </c>
      <c r="K397">
        <v>21.74</v>
      </c>
      <c r="L397">
        <v>0.87919999999999998</v>
      </c>
      <c r="M397" t="s">
        <v>29</v>
      </c>
      <c r="N397">
        <v>10.07</v>
      </c>
      <c r="O397">
        <v>10.24</v>
      </c>
      <c r="P397">
        <v>6.1059999999999999</v>
      </c>
      <c r="Q397">
        <v>21.056999999999999</v>
      </c>
      <c r="R397">
        <v>0.89810000000000001</v>
      </c>
      <c r="S397" t="s">
        <v>29</v>
      </c>
      <c r="T397">
        <v>10.07</v>
      </c>
      <c r="U397">
        <v>10.24</v>
      </c>
      <c r="V397">
        <v>6.3449999999999998</v>
      </c>
      <c r="W397">
        <v>21.879000000000001</v>
      </c>
      <c r="X397">
        <v>0.90639999999999998</v>
      </c>
      <c r="Y397" t="s">
        <v>29</v>
      </c>
      <c r="Z397">
        <v>10.07</v>
      </c>
      <c r="AA397">
        <v>10.23</v>
      </c>
      <c r="AB397">
        <v>8.2710000000000008</v>
      </c>
      <c r="AC397">
        <v>28.52</v>
      </c>
      <c r="AD397">
        <v>0.89100000000000001</v>
      </c>
      <c r="AE397" t="s">
        <v>29</v>
      </c>
      <c r="AF397">
        <v>10.07</v>
      </c>
      <c r="AG397">
        <v>10.24</v>
      </c>
      <c r="AH397">
        <v>8.3290000000000006</v>
      </c>
      <c r="AI397">
        <v>28.722000000000001</v>
      </c>
      <c r="AJ397">
        <v>0.89410000000000001</v>
      </c>
      <c r="AK397" t="s">
        <v>29</v>
      </c>
      <c r="AL397">
        <v>10.07</v>
      </c>
      <c r="AM397">
        <v>10.24</v>
      </c>
      <c r="AN397">
        <v>8.2490000000000006</v>
      </c>
      <c r="AO397">
        <v>28.443000000000001</v>
      </c>
      <c r="AP397">
        <v>0.89239999999999997</v>
      </c>
      <c r="AQ397" t="s">
        <v>29</v>
      </c>
      <c r="AR397">
        <v>10.07</v>
      </c>
      <c r="AS397">
        <v>10.24</v>
      </c>
      <c r="AT397">
        <v>9.4369999999999994</v>
      </c>
      <c r="AU397">
        <v>32.542000000000002</v>
      </c>
      <c r="AV397">
        <v>0.8831</v>
      </c>
      <c r="AW397" t="s">
        <v>29</v>
      </c>
      <c r="AX397">
        <v>10.07</v>
      </c>
      <c r="AY397">
        <v>10.24</v>
      </c>
      <c r="AZ397">
        <v>9.5609999999999999</v>
      </c>
      <c r="BA397">
        <v>32.97</v>
      </c>
      <c r="BB397">
        <v>0.88749999999999996</v>
      </c>
      <c r="BC397" t="s">
        <v>29</v>
      </c>
      <c r="BD397">
        <v>10.07</v>
      </c>
      <c r="BE397">
        <v>10.24</v>
      </c>
      <c r="BF397">
        <v>9.4440000000000008</v>
      </c>
      <c r="BG397">
        <v>32.566000000000003</v>
      </c>
      <c r="BH397">
        <v>0.87450000000000006</v>
      </c>
      <c r="BI397" t="s">
        <v>28</v>
      </c>
      <c r="BJ397">
        <v>10.07</v>
      </c>
      <c r="BK397">
        <v>10.24</v>
      </c>
      <c r="BL397">
        <v>10.696</v>
      </c>
      <c r="BM397">
        <v>36.884</v>
      </c>
      <c r="BN397">
        <v>0.88370000000000004</v>
      </c>
      <c r="BO397" t="s">
        <v>29</v>
      </c>
      <c r="BP397">
        <v>10.07</v>
      </c>
      <c r="BQ397">
        <v>10.24</v>
      </c>
      <c r="BR397">
        <v>10.363</v>
      </c>
      <c r="BS397">
        <v>35.734999999999999</v>
      </c>
      <c r="BT397">
        <v>0.88519999999999999</v>
      </c>
      <c r="BU397" t="s">
        <v>29</v>
      </c>
      <c r="BV397">
        <v>10.07</v>
      </c>
      <c r="BW397">
        <v>10.24</v>
      </c>
      <c r="BX397">
        <v>10.359</v>
      </c>
      <c r="BY397">
        <v>35.722000000000001</v>
      </c>
      <c r="BZ397">
        <v>0.87260000000000004</v>
      </c>
      <c r="CA397" t="s">
        <v>29</v>
      </c>
    </row>
    <row r="398" spans="1:79" x14ac:dyDescent="0.2">
      <c r="A398" t="s">
        <v>307</v>
      </c>
      <c r="B398">
        <v>444</v>
      </c>
      <c r="C398">
        <v>471</v>
      </c>
      <c r="D398" t="s">
        <v>128</v>
      </c>
      <c r="E398">
        <v>9.7899999999999991</v>
      </c>
      <c r="F398">
        <v>3</v>
      </c>
      <c r="G398">
        <v>24</v>
      </c>
      <c r="H398">
        <v>9.74</v>
      </c>
      <c r="I398">
        <v>10.039999999999999</v>
      </c>
      <c r="J398">
        <v>4.1399999999999997</v>
      </c>
      <c r="K398">
        <v>17.251999999999999</v>
      </c>
      <c r="L398">
        <v>0.87839999999999996</v>
      </c>
      <c r="M398" t="s">
        <v>28</v>
      </c>
      <c r="N398">
        <v>9.74</v>
      </c>
      <c r="O398">
        <v>10.039999999999999</v>
      </c>
      <c r="P398">
        <v>3.875</v>
      </c>
      <c r="Q398">
        <v>16.146999999999998</v>
      </c>
      <c r="R398">
        <v>0.88929999999999998</v>
      </c>
      <c r="S398" t="s">
        <v>29</v>
      </c>
      <c r="T398">
        <v>9.74</v>
      </c>
      <c r="U398">
        <v>10.039999999999999</v>
      </c>
      <c r="V398">
        <v>3.9950000000000001</v>
      </c>
      <c r="W398">
        <v>16.646000000000001</v>
      </c>
      <c r="X398">
        <v>0.91920000000000002</v>
      </c>
      <c r="Y398" t="s">
        <v>29</v>
      </c>
      <c r="Z398">
        <v>9.74</v>
      </c>
      <c r="AA398">
        <v>10.029999999999999</v>
      </c>
      <c r="AB398">
        <v>5.3209999999999997</v>
      </c>
      <c r="AC398">
        <v>22.172999999999998</v>
      </c>
      <c r="AD398">
        <v>0.89939999999999998</v>
      </c>
      <c r="AE398" t="s">
        <v>29</v>
      </c>
      <c r="AF398">
        <v>9.74</v>
      </c>
      <c r="AG398">
        <v>10.039999999999999</v>
      </c>
      <c r="AH398">
        <v>5.5</v>
      </c>
      <c r="AI398">
        <v>22.916</v>
      </c>
      <c r="AJ398">
        <v>0.91339999999999999</v>
      </c>
      <c r="AK398" t="s">
        <v>29</v>
      </c>
      <c r="AL398">
        <v>9.74</v>
      </c>
      <c r="AM398">
        <v>10.039999999999999</v>
      </c>
      <c r="AN398">
        <v>5.3120000000000003</v>
      </c>
      <c r="AO398">
        <v>22.134</v>
      </c>
      <c r="AP398">
        <v>0.91239999999999999</v>
      </c>
      <c r="AQ398" t="s">
        <v>29</v>
      </c>
      <c r="AR398">
        <v>9.74</v>
      </c>
      <c r="AS398">
        <v>10.039999999999999</v>
      </c>
      <c r="AT398">
        <v>5.9489999999999998</v>
      </c>
      <c r="AU398">
        <v>24.789000000000001</v>
      </c>
      <c r="AV398">
        <v>0.89190000000000003</v>
      </c>
      <c r="AW398" t="s">
        <v>28</v>
      </c>
      <c r="AX398">
        <v>9.74</v>
      </c>
      <c r="AY398">
        <v>10.039999999999999</v>
      </c>
      <c r="AZ398">
        <v>5.9359999999999999</v>
      </c>
      <c r="BA398">
        <v>24.734000000000002</v>
      </c>
      <c r="BB398">
        <v>0.90390000000000004</v>
      </c>
      <c r="BC398" t="s">
        <v>29</v>
      </c>
      <c r="BD398">
        <v>9.75</v>
      </c>
      <c r="BE398">
        <v>10.039999999999999</v>
      </c>
      <c r="BF398">
        <v>5.7850000000000001</v>
      </c>
      <c r="BG398">
        <v>24.103999999999999</v>
      </c>
      <c r="BH398">
        <v>0.91910000000000003</v>
      </c>
      <c r="BI398" t="s">
        <v>29</v>
      </c>
      <c r="BJ398">
        <v>9.74</v>
      </c>
      <c r="BK398">
        <v>10.039999999999999</v>
      </c>
      <c r="BL398">
        <v>7.0659999999999998</v>
      </c>
      <c r="BM398">
        <v>29.442</v>
      </c>
      <c r="BN398">
        <v>0.88890000000000002</v>
      </c>
      <c r="BO398" t="s">
        <v>29</v>
      </c>
      <c r="BP398">
        <v>9.74</v>
      </c>
      <c r="BQ398">
        <v>10.039999999999999</v>
      </c>
      <c r="BR398">
        <v>6.78</v>
      </c>
      <c r="BS398">
        <v>28.25</v>
      </c>
      <c r="BT398">
        <v>0.90229999999999999</v>
      </c>
      <c r="BU398" t="s">
        <v>29</v>
      </c>
      <c r="BV398">
        <v>9.74</v>
      </c>
      <c r="BW398">
        <v>10.039999999999999</v>
      </c>
      <c r="BX398">
        <v>6.7670000000000003</v>
      </c>
      <c r="BY398">
        <v>28.196999999999999</v>
      </c>
      <c r="BZ398">
        <v>0.89380000000000004</v>
      </c>
      <c r="CA398" t="s">
        <v>29</v>
      </c>
    </row>
    <row r="399" spans="1:79" x14ac:dyDescent="0.2">
      <c r="A399" t="s">
        <v>307</v>
      </c>
      <c r="B399">
        <v>444</v>
      </c>
      <c r="C399">
        <v>471</v>
      </c>
      <c r="D399" t="s">
        <v>128</v>
      </c>
      <c r="E399">
        <v>9.7899999999999991</v>
      </c>
      <c r="F399">
        <v>4</v>
      </c>
      <c r="G399">
        <v>24</v>
      </c>
      <c r="H399">
        <v>9.7799999999999994</v>
      </c>
      <c r="I399">
        <v>10.06</v>
      </c>
      <c r="J399">
        <v>4.0659999999999998</v>
      </c>
      <c r="K399">
        <v>16.940000000000001</v>
      </c>
      <c r="L399">
        <v>0.92120000000000002</v>
      </c>
      <c r="M399" t="s">
        <v>29</v>
      </c>
      <c r="N399">
        <v>9.7799999999999994</v>
      </c>
      <c r="O399">
        <v>10.06</v>
      </c>
      <c r="P399">
        <v>3.9279999999999999</v>
      </c>
      <c r="Q399">
        <v>16.366</v>
      </c>
      <c r="R399">
        <v>0.91269999999999996</v>
      </c>
      <c r="S399" t="s">
        <v>29</v>
      </c>
      <c r="T399">
        <v>9.7799999999999994</v>
      </c>
      <c r="U399">
        <v>10.06</v>
      </c>
      <c r="V399">
        <v>4.1079999999999997</v>
      </c>
      <c r="W399">
        <v>17.117999999999999</v>
      </c>
      <c r="X399">
        <v>0.94450000000000001</v>
      </c>
      <c r="Y399" t="s">
        <v>29</v>
      </c>
      <c r="Z399">
        <v>9.77</v>
      </c>
      <c r="AA399">
        <v>10.06</v>
      </c>
      <c r="AB399">
        <v>5.3410000000000002</v>
      </c>
      <c r="AC399">
        <v>22.253</v>
      </c>
      <c r="AD399">
        <v>0.92290000000000005</v>
      </c>
      <c r="AE399" t="s">
        <v>29</v>
      </c>
      <c r="AF399">
        <v>9.7799999999999994</v>
      </c>
      <c r="AG399">
        <v>10.06</v>
      </c>
      <c r="AH399">
        <v>5.4119999999999999</v>
      </c>
      <c r="AI399">
        <v>22.547999999999998</v>
      </c>
      <c r="AJ399">
        <v>0.91679999999999995</v>
      </c>
      <c r="AK399" t="s">
        <v>29</v>
      </c>
      <c r="AL399">
        <v>9.7799999999999994</v>
      </c>
      <c r="AM399">
        <v>10.06</v>
      </c>
      <c r="AN399">
        <v>5.2889999999999997</v>
      </c>
      <c r="AO399">
        <v>22.036999999999999</v>
      </c>
      <c r="AP399">
        <v>0.92110000000000003</v>
      </c>
      <c r="AQ399" t="s">
        <v>29</v>
      </c>
      <c r="AR399">
        <v>9.7799999999999994</v>
      </c>
      <c r="AS399">
        <v>10.06</v>
      </c>
      <c r="AT399">
        <v>5.9870000000000001</v>
      </c>
      <c r="AU399">
        <v>24.945</v>
      </c>
      <c r="AV399">
        <v>0.91949999999999998</v>
      </c>
      <c r="AW399" t="s">
        <v>29</v>
      </c>
      <c r="AX399">
        <v>9.7799999999999994</v>
      </c>
      <c r="AY399">
        <v>10.06</v>
      </c>
      <c r="AZ399">
        <v>6.024</v>
      </c>
      <c r="BA399">
        <v>25.1</v>
      </c>
      <c r="BB399">
        <v>0.92390000000000005</v>
      </c>
      <c r="BC399" t="s">
        <v>29</v>
      </c>
      <c r="BD399">
        <v>9.7799999999999994</v>
      </c>
      <c r="BE399">
        <v>10.06</v>
      </c>
      <c r="BF399">
        <v>5.843</v>
      </c>
      <c r="BG399">
        <v>24.347000000000001</v>
      </c>
      <c r="BH399">
        <v>0.92749999999999999</v>
      </c>
      <c r="BI399" t="s">
        <v>29</v>
      </c>
      <c r="BJ399">
        <v>9.7799999999999994</v>
      </c>
      <c r="BK399">
        <v>10.06</v>
      </c>
      <c r="BL399">
        <v>7.09</v>
      </c>
      <c r="BM399">
        <v>29.544</v>
      </c>
      <c r="BN399">
        <v>0.92200000000000004</v>
      </c>
      <c r="BO399" t="s">
        <v>29</v>
      </c>
      <c r="BP399">
        <v>9.7799999999999994</v>
      </c>
      <c r="BQ399">
        <v>10.06</v>
      </c>
      <c r="BR399">
        <v>6.8470000000000004</v>
      </c>
      <c r="BS399">
        <v>28.527000000000001</v>
      </c>
      <c r="BT399">
        <v>0.91349999999999998</v>
      </c>
      <c r="BU399" t="s">
        <v>29</v>
      </c>
      <c r="BV399">
        <v>9.7799999999999994</v>
      </c>
      <c r="BW399">
        <v>10.06</v>
      </c>
      <c r="BX399">
        <v>6.798</v>
      </c>
      <c r="BY399">
        <v>28.324999999999999</v>
      </c>
      <c r="BZ399">
        <v>0.92090000000000005</v>
      </c>
      <c r="CA399" t="s">
        <v>29</v>
      </c>
    </row>
    <row r="400" spans="1:79" x14ac:dyDescent="0.2">
      <c r="A400" t="s">
        <v>307</v>
      </c>
      <c r="B400">
        <v>456</v>
      </c>
      <c r="C400">
        <v>471</v>
      </c>
      <c r="D400" t="s">
        <v>129</v>
      </c>
      <c r="E400">
        <v>7.4</v>
      </c>
      <c r="F400">
        <v>3</v>
      </c>
      <c r="G400">
        <v>14</v>
      </c>
      <c r="H400">
        <v>7.36</v>
      </c>
      <c r="I400">
        <v>7.52</v>
      </c>
      <c r="J400">
        <v>3.4510000000000001</v>
      </c>
      <c r="K400">
        <v>24.646999999999998</v>
      </c>
      <c r="L400">
        <v>0.91590000000000005</v>
      </c>
      <c r="M400" t="s">
        <v>29</v>
      </c>
      <c r="N400">
        <v>7.36</v>
      </c>
      <c r="O400">
        <v>7.52</v>
      </c>
      <c r="P400">
        <v>3.25</v>
      </c>
      <c r="Q400">
        <v>23.215</v>
      </c>
      <c r="R400">
        <v>0.91839999999999999</v>
      </c>
      <c r="S400" t="s">
        <v>29</v>
      </c>
      <c r="T400">
        <v>7.36</v>
      </c>
      <c r="U400">
        <v>7.52</v>
      </c>
      <c r="V400">
        <v>3.4870000000000001</v>
      </c>
      <c r="W400">
        <v>24.911000000000001</v>
      </c>
      <c r="X400">
        <v>0.92620000000000002</v>
      </c>
      <c r="Y400" t="s">
        <v>29</v>
      </c>
      <c r="Z400">
        <v>7.35</v>
      </c>
      <c r="AA400">
        <v>7.51</v>
      </c>
      <c r="AB400">
        <v>4.2869999999999999</v>
      </c>
      <c r="AC400">
        <v>30.623000000000001</v>
      </c>
      <c r="AD400">
        <v>0.92400000000000004</v>
      </c>
      <c r="AE400" t="s">
        <v>29</v>
      </c>
      <c r="AF400">
        <v>7.36</v>
      </c>
      <c r="AG400">
        <v>7.52</v>
      </c>
      <c r="AH400">
        <v>4.3739999999999997</v>
      </c>
      <c r="AI400">
        <v>31.245999999999999</v>
      </c>
      <c r="AJ400">
        <v>0.91930000000000001</v>
      </c>
      <c r="AK400" t="s">
        <v>29</v>
      </c>
      <c r="AL400">
        <v>7.36</v>
      </c>
      <c r="AM400">
        <v>7.52</v>
      </c>
      <c r="AN400">
        <v>4.4089999999999998</v>
      </c>
      <c r="AO400">
        <v>31.492000000000001</v>
      </c>
      <c r="AP400">
        <v>0.93420000000000003</v>
      </c>
      <c r="AQ400" t="s">
        <v>29</v>
      </c>
      <c r="AR400">
        <v>7.36</v>
      </c>
      <c r="AS400">
        <v>7.52</v>
      </c>
      <c r="AT400">
        <v>4.6310000000000002</v>
      </c>
      <c r="AU400">
        <v>33.082000000000001</v>
      </c>
      <c r="AV400">
        <v>0.9143</v>
      </c>
      <c r="AW400" t="s">
        <v>29</v>
      </c>
      <c r="AX400">
        <v>7.36</v>
      </c>
      <c r="AY400">
        <v>7.52</v>
      </c>
      <c r="AZ400">
        <v>4.6369999999999996</v>
      </c>
      <c r="BA400">
        <v>33.122999999999998</v>
      </c>
      <c r="BB400">
        <v>0.93049999999999999</v>
      </c>
      <c r="BC400" t="s">
        <v>29</v>
      </c>
      <c r="BD400">
        <v>7.36</v>
      </c>
      <c r="BE400">
        <v>7.52</v>
      </c>
      <c r="BF400">
        <v>4.5119999999999996</v>
      </c>
      <c r="BG400">
        <v>32.225999999999999</v>
      </c>
      <c r="BH400">
        <v>0.91810000000000003</v>
      </c>
      <c r="BI400" t="s">
        <v>29</v>
      </c>
      <c r="BJ400">
        <v>7.36</v>
      </c>
      <c r="BK400">
        <v>7.52</v>
      </c>
      <c r="BL400">
        <v>4.6230000000000002</v>
      </c>
      <c r="BM400">
        <v>33.020000000000003</v>
      </c>
      <c r="BN400">
        <v>0.92200000000000004</v>
      </c>
      <c r="BO400" t="s">
        <v>29</v>
      </c>
      <c r="BP400">
        <v>7.36</v>
      </c>
      <c r="BQ400">
        <v>7.52</v>
      </c>
      <c r="BR400">
        <v>4.5789999999999997</v>
      </c>
      <c r="BS400">
        <v>32.707000000000001</v>
      </c>
      <c r="BT400">
        <v>0.91930000000000001</v>
      </c>
      <c r="BU400" t="s">
        <v>29</v>
      </c>
      <c r="BV400">
        <v>7.36</v>
      </c>
      <c r="BW400">
        <v>7.52</v>
      </c>
      <c r="BX400">
        <v>4.4729999999999999</v>
      </c>
      <c r="BY400">
        <v>31.951000000000001</v>
      </c>
      <c r="BZ400">
        <v>0.91379999999999995</v>
      </c>
      <c r="CA400" t="s">
        <v>29</v>
      </c>
    </row>
    <row r="401" spans="1:79" x14ac:dyDescent="0.2">
      <c r="A401" t="s">
        <v>307</v>
      </c>
      <c r="B401">
        <v>456</v>
      </c>
      <c r="C401">
        <v>471</v>
      </c>
      <c r="D401" t="s">
        <v>129</v>
      </c>
      <c r="E401">
        <v>7.4</v>
      </c>
      <c r="F401">
        <v>4</v>
      </c>
      <c r="G401">
        <v>14</v>
      </c>
      <c r="H401">
        <v>7.35</v>
      </c>
      <c r="I401">
        <v>7.53</v>
      </c>
      <c r="J401">
        <v>3.3220000000000001</v>
      </c>
      <c r="K401">
        <v>23.728000000000002</v>
      </c>
      <c r="L401">
        <v>0.94210000000000005</v>
      </c>
      <c r="M401" t="s">
        <v>29</v>
      </c>
      <c r="N401">
        <v>7.35</v>
      </c>
      <c r="O401">
        <v>7.54</v>
      </c>
      <c r="P401">
        <v>3.1890000000000001</v>
      </c>
      <c r="Q401">
        <v>22.779</v>
      </c>
      <c r="R401">
        <v>0.9335</v>
      </c>
      <c r="S401" t="s">
        <v>29</v>
      </c>
      <c r="T401">
        <v>7.35</v>
      </c>
      <c r="U401">
        <v>7.54</v>
      </c>
      <c r="V401">
        <v>3.3849999999999998</v>
      </c>
      <c r="W401">
        <v>24.18</v>
      </c>
      <c r="X401">
        <v>0.94840000000000002</v>
      </c>
      <c r="Y401" t="s">
        <v>29</v>
      </c>
      <c r="Z401">
        <v>7.34</v>
      </c>
      <c r="AA401">
        <v>7.53</v>
      </c>
      <c r="AB401">
        <v>4.0060000000000002</v>
      </c>
      <c r="AC401">
        <v>28.617000000000001</v>
      </c>
      <c r="AD401">
        <v>0.94179999999999997</v>
      </c>
      <c r="AE401" t="s">
        <v>29</v>
      </c>
      <c r="AF401">
        <v>7.35</v>
      </c>
      <c r="AG401">
        <v>7.54</v>
      </c>
      <c r="AH401">
        <v>4.0609999999999999</v>
      </c>
      <c r="AI401">
        <v>29.006</v>
      </c>
      <c r="AJ401">
        <v>0.94379999999999997</v>
      </c>
      <c r="AK401" t="s">
        <v>29</v>
      </c>
      <c r="AL401">
        <v>7.35</v>
      </c>
      <c r="AM401">
        <v>7.53</v>
      </c>
      <c r="AN401">
        <v>4.0229999999999997</v>
      </c>
      <c r="AO401">
        <v>28.739000000000001</v>
      </c>
      <c r="AP401">
        <v>0.94220000000000004</v>
      </c>
      <c r="AQ401" t="s">
        <v>29</v>
      </c>
      <c r="AR401">
        <v>7.35</v>
      </c>
      <c r="AS401">
        <v>7.53</v>
      </c>
      <c r="AT401">
        <v>4.2510000000000003</v>
      </c>
      <c r="AU401">
        <v>30.363</v>
      </c>
      <c r="AV401">
        <v>0.92689999999999995</v>
      </c>
      <c r="AW401" t="s">
        <v>29</v>
      </c>
      <c r="AX401">
        <v>7.35</v>
      </c>
      <c r="AY401">
        <v>7.53</v>
      </c>
      <c r="AZ401">
        <v>4.2990000000000004</v>
      </c>
      <c r="BA401">
        <v>30.709</v>
      </c>
      <c r="BB401">
        <v>0.93710000000000004</v>
      </c>
      <c r="BC401" t="s">
        <v>29</v>
      </c>
      <c r="BD401">
        <v>7.35</v>
      </c>
      <c r="BE401">
        <v>7.54</v>
      </c>
      <c r="BF401">
        <v>4.1420000000000003</v>
      </c>
      <c r="BG401">
        <v>29.585000000000001</v>
      </c>
      <c r="BH401">
        <v>0.93659999999999999</v>
      </c>
      <c r="BI401" t="s">
        <v>29</v>
      </c>
      <c r="BJ401">
        <v>7.35</v>
      </c>
      <c r="BK401">
        <v>7.54</v>
      </c>
      <c r="BL401">
        <v>4.2160000000000002</v>
      </c>
      <c r="BM401">
        <v>30.111000000000001</v>
      </c>
      <c r="BN401">
        <v>0.9425</v>
      </c>
      <c r="BO401" t="s">
        <v>29</v>
      </c>
      <c r="BP401">
        <v>7.35</v>
      </c>
      <c r="BQ401">
        <v>7.53</v>
      </c>
      <c r="BR401">
        <v>4.2039999999999997</v>
      </c>
      <c r="BS401">
        <v>30.029</v>
      </c>
      <c r="BT401">
        <v>0.93640000000000001</v>
      </c>
      <c r="BU401" t="s">
        <v>29</v>
      </c>
      <c r="BV401">
        <v>7.35</v>
      </c>
      <c r="BW401">
        <v>7.54</v>
      </c>
      <c r="BX401">
        <v>4.0609999999999999</v>
      </c>
      <c r="BY401">
        <v>29.007000000000001</v>
      </c>
      <c r="BZ401">
        <v>0.93910000000000005</v>
      </c>
      <c r="CA401" t="s">
        <v>29</v>
      </c>
    </row>
    <row r="402" spans="1:79" x14ac:dyDescent="0.2">
      <c r="A402" t="s">
        <v>307</v>
      </c>
      <c r="B402">
        <v>456</v>
      </c>
      <c r="C402">
        <v>472</v>
      </c>
      <c r="D402" t="s">
        <v>130</v>
      </c>
      <c r="E402">
        <v>7.79</v>
      </c>
      <c r="F402">
        <v>4</v>
      </c>
      <c r="G402">
        <v>15</v>
      </c>
      <c r="H402">
        <v>7.76</v>
      </c>
      <c r="I402">
        <v>7.99</v>
      </c>
      <c r="J402">
        <v>3.984</v>
      </c>
      <c r="K402">
        <v>26.556999999999999</v>
      </c>
      <c r="L402">
        <v>0.89559999999999995</v>
      </c>
      <c r="M402" t="s">
        <v>28</v>
      </c>
      <c r="N402">
        <v>7.76</v>
      </c>
      <c r="O402">
        <v>7.99</v>
      </c>
      <c r="P402">
        <v>3.7330000000000001</v>
      </c>
      <c r="Q402">
        <v>24.885999999999999</v>
      </c>
      <c r="R402">
        <v>0.91959999999999997</v>
      </c>
      <c r="S402" t="s">
        <v>28</v>
      </c>
      <c r="T402">
        <v>7.76</v>
      </c>
      <c r="U402">
        <v>7.99</v>
      </c>
      <c r="V402">
        <v>3.899</v>
      </c>
      <c r="W402">
        <v>25.99</v>
      </c>
      <c r="X402">
        <v>0.92320000000000002</v>
      </c>
      <c r="Y402" t="s">
        <v>28</v>
      </c>
      <c r="Z402">
        <v>7.76</v>
      </c>
      <c r="AA402">
        <v>7.98</v>
      </c>
      <c r="AB402">
        <v>4.6849999999999996</v>
      </c>
      <c r="AC402">
        <v>31.231000000000002</v>
      </c>
      <c r="AD402">
        <v>0.89549999999999996</v>
      </c>
      <c r="AE402" t="s">
        <v>28</v>
      </c>
      <c r="AF402">
        <v>7.76</v>
      </c>
      <c r="AG402">
        <v>7.99</v>
      </c>
      <c r="AH402">
        <v>4.6520000000000001</v>
      </c>
      <c r="AI402">
        <v>31.01</v>
      </c>
      <c r="AJ402">
        <v>0.92120000000000002</v>
      </c>
      <c r="AK402" t="s">
        <v>29</v>
      </c>
      <c r="AL402">
        <v>7.76</v>
      </c>
      <c r="AM402">
        <v>7.99</v>
      </c>
      <c r="AN402">
        <v>4.6680000000000001</v>
      </c>
      <c r="AO402">
        <v>31.117999999999999</v>
      </c>
      <c r="AP402">
        <v>0.92159999999999997</v>
      </c>
      <c r="AQ402" t="s">
        <v>29</v>
      </c>
      <c r="AR402">
        <v>7.76</v>
      </c>
      <c r="AS402">
        <v>7.99</v>
      </c>
      <c r="AT402">
        <v>4.9409999999999998</v>
      </c>
      <c r="AU402">
        <v>32.94</v>
      </c>
      <c r="AV402">
        <v>0.91259999999999997</v>
      </c>
      <c r="AW402" t="s">
        <v>28</v>
      </c>
      <c r="AX402">
        <v>7.76</v>
      </c>
      <c r="AY402">
        <v>7.99</v>
      </c>
      <c r="AZ402">
        <v>4.8879999999999999</v>
      </c>
      <c r="BA402">
        <v>32.588000000000001</v>
      </c>
      <c r="BB402">
        <v>0.90400000000000003</v>
      </c>
      <c r="BC402" t="s">
        <v>28</v>
      </c>
      <c r="BD402">
        <v>7.76</v>
      </c>
      <c r="BE402">
        <v>7.99</v>
      </c>
      <c r="BF402">
        <v>4.6890000000000001</v>
      </c>
      <c r="BG402">
        <v>31.26</v>
      </c>
      <c r="BH402">
        <v>0.91469999999999996</v>
      </c>
      <c r="BI402" t="s">
        <v>28</v>
      </c>
      <c r="BJ402">
        <v>7.76</v>
      </c>
      <c r="BK402">
        <v>7.99</v>
      </c>
      <c r="BL402">
        <v>4.8460000000000001</v>
      </c>
      <c r="BM402">
        <v>32.308999999999997</v>
      </c>
      <c r="BN402">
        <v>0.91839999999999999</v>
      </c>
      <c r="BO402" t="s">
        <v>28</v>
      </c>
      <c r="BP402">
        <v>7.76</v>
      </c>
      <c r="BQ402">
        <v>7.99</v>
      </c>
      <c r="BR402">
        <v>4.7249999999999996</v>
      </c>
      <c r="BS402">
        <v>31.498999999999999</v>
      </c>
      <c r="BT402">
        <v>0.90780000000000005</v>
      </c>
      <c r="BU402" t="s">
        <v>28</v>
      </c>
      <c r="BV402">
        <v>7.76</v>
      </c>
      <c r="BW402">
        <v>7.99</v>
      </c>
      <c r="BX402">
        <v>4.665</v>
      </c>
      <c r="BY402">
        <v>31.099</v>
      </c>
      <c r="BZ402">
        <v>0.90820000000000001</v>
      </c>
      <c r="CA402" t="s">
        <v>28</v>
      </c>
    </row>
    <row r="403" spans="1:79" x14ac:dyDescent="0.2">
      <c r="A403" t="s">
        <v>307</v>
      </c>
      <c r="B403">
        <v>472</v>
      </c>
      <c r="C403">
        <v>479</v>
      </c>
      <c r="D403" t="s">
        <v>131</v>
      </c>
      <c r="E403">
        <v>10.67</v>
      </c>
      <c r="F403">
        <v>1</v>
      </c>
      <c r="G403">
        <v>5</v>
      </c>
      <c r="H403">
        <v>10.73</v>
      </c>
      <c r="I403">
        <v>10.76</v>
      </c>
      <c r="J403">
        <v>3.8410000000000002</v>
      </c>
      <c r="K403">
        <v>76.816000000000003</v>
      </c>
      <c r="L403">
        <v>0.86029999999999995</v>
      </c>
      <c r="M403" t="s">
        <v>28</v>
      </c>
      <c r="N403">
        <v>10.73</v>
      </c>
      <c r="O403">
        <v>10.76</v>
      </c>
      <c r="P403">
        <v>3.681</v>
      </c>
      <c r="Q403">
        <v>73.620999999999995</v>
      </c>
      <c r="R403">
        <v>0.87370000000000003</v>
      </c>
      <c r="S403" t="s">
        <v>28</v>
      </c>
      <c r="T403">
        <v>10.73</v>
      </c>
      <c r="U403">
        <v>10.76</v>
      </c>
      <c r="V403">
        <v>3.931</v>
      </c>
      <c r="W403">
        <v>78.62</v>
      </c>
      <c r="X403">
        <v>0.88470000000000004</v>
      </c>
      <c r="Y403" t="s">
        <v>28</v>
      </c>
      <c r="Z403">
        <v>10.73</v>
      </c>
      <c r="AA403">
        <v>10.76</v>
      </c>
      <c r="AB403">
        <v>4.149</v>
      </c>
      <c r="AC403">
        <v>82.975999999999999</v>
      </c>
      <c r="AD403">
        <v>0.873</v>
      </c>
      <c r="AE403" t="s">
        <v>28</v>
      </c>
      <c r="AF403">
        <v>10.73</v>
      </c>
      <c r="AG403">
        <v>10.76</v>
      </c>
      <c r="AH403">
        <v>4.2050000000000001</v>
      </c>
      <c r="AI403">
        <v>84.093999999999994</v>
      </c>
      <c r="AJ403">
        <v>0.86960000000000004</v>
      </c>
      <c r="AK403" t="s">
        <v>28</v>
      </c>
      <c r="AL403">
        <v>10.73</v>
      </c>
      <c r="AM403">
        <v>10.76</v>
      </c>
      <c r="AN403">
        <v>4.1139999999999999</v>
      </c>
      <c r="AO403">
        <v>82.289000000000001</v>
      </c>
      <c r="AP403">
        <v>0.89070000000000005</v>
      </c>
      <c r="AQ403" t="s">
        <v>28</v>
      </c>
      <c r="AR403">
        <v>10.73</v>
      </c>
      <c r="AS403">
        <v>10.76</v>
      </c>
      <c r="AT403">
        <v>4.2190000000000003</v>
      </c>
      <c r="AU403">
        <v>84.388999999999996</v>
      </c>
      <c r="AV403">
        <v>0.86450000000000005</v>
      </c>
      <c r="AW403" t="s">
        <v>28</v>
      </c>
      <c r="AX403">
        <v>10.74</v>
      </c>
      <c r="AY403">
        <v>10.76</v>
      </c>
      <c r="AZ403">
        <v>4.2560000000000002</v>
      </c>
      <c r="BA403">
        <v>85.125</v>
      </c>
      <c r="BB403">
        <v>0.8841</v>
      </c>
      <c r="BC403" t="s">
        <v>28</v>
      </c>
      <c r="BD403">
        <v>10.74</v>
      </c>
      <c r="BE403">
        <v>10.76</v>
      </c>
      <c r="BF403">
        <v>4.1870000000000003</v>
      </c>
      <c r="BG403">
        <v>83.75</v>
      </c>
      <c r="BH403">
        <v>0.88180000000000003</v>
      </c>
      <c r="BI403" t="s">
        <v>28</v>
      </c>
      <c r="BJ403">
        <v>10.73</v>
      </c>
      <c r="BK403">
        <v>10.76</v>
      </c>
      <c r="BL403">
        <v>4.298</v>
      </c>
      <c r="BM403">
        <v>85.962999999999994</v>
      </c>
      <c r="BN403">
        <v>0.85570000000000002</v>
      </c>
      <c r="BO403" t="s">
        <v>28</v>
      </c>
      <c r="BP403">
        <v>10.73</v>
      </c>
      <c r="BQ403">
        <v>10.76</v>
      </c>
      <c r="BR403">
        <v>4.1870000000000003</v>
      </c>
      <c r="BS403">
        <v>83.748999999999995</v>
      </c>
      <c r="BT403">
        <v>0.88639999999999997</v>
      </c>
      <c r="BU403" t="s">
        <v>28</v>
      </c>
      <c r="BV403">
        <v>10.73</v>
      </c>
      <c r="BW403">
        <v>10.76</v>
      </c>
      <c r="BX403">
        <v>4.1239999999999997</v>
      </c>
      <c r="BY403">
        <v>82.477999999999994</v>
      </c>
      <c r="BZ403">
        <v>0.86970000000000003</v>
      </c>
      <c r="CA403" t="s">
        <v>28</v>
      </c>
    </row>
    <row r="404" spans="1:79" x14ac:dyDescent="0.2">
      <c r="A404" t="s">
        <v>307</v>
      </c>
      <c r="B404">
        <v>472</v>
      </c>
      <c r="C404">
        <v>480</v>
      </c>
      <c r="D404" t="s">
        <v>132</v>
      </c>
      <c r="E404">
        <v>11.66</v>
      </c>
      <c r="F404">
        <v>1</v>
      </c>
      <c r="G404">
        <v>6</v>
      </c>
      <c r="H404">
        <v>11.62</v>
      </c>
      <c r="I404">
        <v>11.81</v>
      </c>
      <c r="J404">
        <v>4.6050000000000004</v>
      </c>
      <c r="K404">
        <v>76.747</v>
      </c>
      <c r="L404">
        <v>0.91190000000000004</v>
      </c>
      <c r="M404" t="s">
        <v>29</v>
      </c>
      <c r="N404">
        <v>11.62</v>
      </c>
      <c r="O404">
        <v>11.81</v>
      </c>
      <c r="P404">
        <v>4.3479999999999999</v>
      </c>
      <c r="Q404">
        <v>72.47</v>
      </c>
      <c r="R404">
        <v>0.90959999999999996</v>
      </c>
      <c r="S404" t="s">
        <v>29</v>
      </c>
      <c r="T404">
        <v>11.62</v>
      </c>
      <c r="U404">
        <v>11.81</v>
      </c>
      <c r="V404">
        <v>4.6900000000000004</v>
      </c>
      <c r="W404">
        <v>78.165000000000006</v>
      </c>
      <c r="X404">
        <v>0.92210000000000003</v>
      </c>
      <c r="Y404" t="s">
        <v>29</v>
      </c>
      <c r="Z404">
        <v>11.62</v>
      </c>
      <c r="AA404">
        <v>11.8</v>
      </c>
      <c r="AB404">
        <v>4.8840000000000003</v>
      </c>
      <c r="AC404">
        <v>81.402000000000001</v>
      </c>
      <c r="AD404">
        <v>0.90539999999999998</v>
      </c>
      <c r="AE404" t="s">
        <v>29</v>
      </c>
      <c r="AF404">
        <v>11.62</v>
      </c>
      <c r="AG404">
        <v>11.81</v>
      </c>
      <c r="AH404">
        <v>4.9770000000000003</v>
      </c>
      <c r="AI404">
        <v>82.948999999999998</v>
      </c>
      <c r="AJ404">
        <v>0.92069999999999996</v>
      </c>
      <c r="AK404" t="s">
        <v>29</v>
      </c>
      <c r="AL404">
        <v>11.62</v>
      </c>
      <c r="AM404">
        <v>11.81</v>
      </c>
      <c r="AN404">
        <v>4.8470000000000004</v>
      </c>
      <c r="AO404">
        <v>80.78</v>
      </c>
      <c r="AP404">
        <v>0.90629999999999999</v>
      </c>
      <c r="AQ404" t="s">
        <v>29</v>
      </c>
      <c r="AR404">
        <v>11.63</v>
      </c>
      <c r="AS404">
        <v>11.81</v>
      </c>
      <c r="AT404">
        <v>4.9530000000000003</v>
      </c>
      <c r="AU404">
        <v>82.558000000000007</v>
      </c>
      <c r="AV404">
        <v>0.90749999999999997</v>
      </c>
      <c r="AW404" t="s">
        <v>29</v>
      </c>
      <c r="AX404">
        <v>11.63</v>
      </c>
      <c r="AY404">
        <v>11.81</v>
      </c>
      <c r="AZ404">
        <v>4.9989999999999997</v>
      </c>
      <c r="BA404">
        <v>83.308999999999997</v>
      </c>
      <c r="BB404">
        <v>0.89590000000000003</v>
      </c>
      <c r="BC404" t="s">
        <v>29</v>
      </c>
      <c r="BD404">
        <v>11.63</v>
      </c>
      <c r="BE404">
        <v>11.81</v>
      </c>
      <c r="BF404">
        <v>4.899</v>
      </c>
      <c r="BG404">
        <v>81.644999999999996</v>
      </c>
      <c r="BH404">
        <v>0.9093</v>
      </c>
      <c r="BI404" t="s">
        <v>29</v>
      </c>
      <c r="BJ404">
        <v>11.62</v>
      </c>
      <c r="BK404">
        <v>11.81</v>
      </c>
      <c r="BL404">
        <v>4.9889999999999999</v>
      </c>
      <c r="BM404">
        <v>83.150999999999996</v>
      </c>
      <c r="BN404">
        <v>0.88939999999999997</v>
      </c>
      <c r="BO404" t="s">
        <v>29</v>
      </c>
      <c r="BP404">
        <v>11.62</v>
      </c>
      <c r="BQ404">
        <v>11.81</v>
      </c>
      <c r="BR404">
        <v>4.8810000000000002</v>
      </c>
      <c r="BS404">
        <v>81.343000000000004</v>
      </c>
      <c r="BT404">
        <v>0.91420000000000001</v>
      </c>
      <c r="BU404" t="s">
        <v>29</v>
      </c>
      <c r="BV404">
        <v>11.62</v>
      </c>
      <c r="BW404">
        <v>11.81</v>
      </c>
      <c r="BX404">
        <v>4.867</v>
      </c>
      <c r="BY404">
        <v>81.123000000000005</v>
      </c>
      <c r="BZ404">
        <v>0.90510000000000002</v>
      </c>
      <c r="CA404" t="s">
        <v>29</v>
      </c>
    </row>
    <row r="405" spans="1:79" x14ac:dyDescent="0.2">
      <c r="A405" t="s">
        <v>307</v>
      </c>
      <c r="B405">
        <v>473</v>
      </c>
      <c r="C405">
        <v>480</v>
      </c>
      <c r="D405" t="s">
        <v>133</v>
      </c>
      <c r="E405">
        <v>11.12</v>
      </c>
      <c r="F405">
        <v>1</v>
      </c>
      <c r="G405">
        <v>5</v>
      </c>
      <c r="H405">
        <v>11.09</v>
      </c>
      <c r="I405">
        <v>11.17</v>
      </c>
      <c r="J405">
        <v>4.0999999999999996</v>
      </c>
      <c r="K405">
        <v>82.007999999999996</v>
      </c>
      <c r="L405">
        <v>0.83930000000000005</v>
      </c>
      <c r="M405" t="s">
        <v>28</v>
      </c>
      <c r="N405">
        <v>11.1</v>
      </c>
      <c r="O405">
        <v>11.17</v>
      </c>
      <c r="P405">
        <v>3.931</v>
      </c>
      <c r="Q405">
        <v>78.623000000000005</v>
      </c>
      <c r="R405">
        <v>0.85309999999999997</v>
      </c>
      <c r="S405" t="s">
        <v>28</v>
      </c>
      <c r="T405">
        <v>11.1</v>
      </c>
      <c r="U405">
        <v>11.17</v>
      </c>
      <c r="V405">
        <v>4.2460000000000004</v>
      </c>
      <c r="W405">
        <v>84.911000000000001</v>
      </c>
      <c r="X405">
        <v>0.85619999999999996</v>
      </c>
      <c r="Y405" t="s">
        <v>28</v>
      </c>
      <c r="Z405">
        <v>11.09</v>
      </c>
      <c r="AA405">
        <v>11.17</v>
      </c>
      <c r="AB405">
        <v>4.37</v>
      </c>
      <c r="AC405">
        <v>87.4</v>
      </c>
      <c r="AD405">
        <v>0.84240000000000004</v>
      </c>
      <c r="AE405" t="s">
        <v>28</v>
      </c>
      <c r="AF405">
        <v>11.1</v>
      </c>
      <c r="AG405">
        <v>11.17</v>
      </c>
      <c r="AH405">
        <v>4.5430000000000001</v>
      </c>
      <c r="AI405">
        <v>90.852000000000004</v>
      </c>
      <c r="AJ405">
        <v>0.85719999999999996</v>
      </c>
      <c r="AK405" t="s">
        <v>28</v>
      </c>
      <c r="AL405">
        <v>11.09</v>
      </c>
      <c r="AM405">
        <v>11.17</v>
      </c>
      <c r="AN405">
        <v>4.3479999999999999</v>
      </c>
      <c r="AO405">
        <v>86.962000000000003</v>
      </c>
      <c r="AP405">
        <v>0.85680000000000001</v>
      </c>
      <c r="AQ405" t="s">
        <v>28</v>
      </c>
      <c r="AR405">
        <v>11.1</v>
      </c>
      <c r="AS405">
        <v>11.17</v>
      </c>
      <c r="AT405">
        <v>4.399</v>
      </c>
      <c r="AU405">
        <v>87.99</v>
      </c>
      <c r="AV405">
        <v>0.81740000000000002</v>
      </c>
      <c r="AW405" t="s">
        <v>28</v>
      </c>
      <c r="AX405">
        <v>11.1</v>
      </c>
      <c r="AY405">
        <v>11.17</v>
      </c>
      <c r="AZ405">
        <v>4.4429999999999996</v>
      </c>
      <c r="BA405">
        <v>88.855000000000004</v>
      </c>
      <c r="BB405">
        <v>0.86029999999999995</v>
      </c>
      <c r="BC405" t="s">
        <v>28</v>
      </c>
      <c r="BD405">
        <v>11.1</v>
      </c>
      <c r="BE405">
        <v>11.17</v>
      </c>
      <c r="BF405">
        <v>4.4429999999999996</v>
      </c>
      <c r="BG405">
        <v>88.866</v>
      </c>
      <c r="BH405">
        <v>0.85560000000000003</v>
      </c>
      <c r="BI405" t="s">
        <v>28</v>
      </c>
      <c r="BJ405">
        <v>11.09</v>
      </c>
      <c r="BK405">
        <v>11.17</v>
      </c>
      <c r="BL405">
        <v>4.524</v>
      </c>
      <c r="BM405">
        <v>90.489000000000004</v>
      </c>
      <c r="BN405">
        <v>0.84870000000000001</v>
      </c>
      <c r="BO405" t="s">
        <v>28</v>
      </c>
      <c r="BP405">
        <v>11.09</v>
      </c>
      <c r="BQ405">
        <v>11.17</v>
      </c>
      <c r="BR405">
        <v>4.3780000000000001</v>
      </c>
      <c r="BS405">
        <v>87.563999999999993</v>
      </c>
      <c r="BT405">
        <v>0.86</v>
      </c>
      <c r="BU405" t="s">
        <v>28</v>
      </c>
      <c r="BV405">
        <v>11.1</v>
      </c>
      <c r="BW405">
        <v>11.17</v>
      </c>
      <c r="BX405">
        <v>4.3860000000000001</v>
      </c>
      <c r="BY405">
        <v>87.712000000000003</v>
      </c>
      <c r="BZ405">
        <v>0.83840000000000003</v>
      </c>
      <c r="CA405" t="s">
        <v>28</v>
      </c>
    </row>
    <row r="406" spans="1:79" x14ac:dyDescent="0.2">
      <c r="A406" t="s">
        <v>307</v>
      </c>
      <c r="B406">
        <v>480</v>
      </c>
      <c r="C406">
        <v>509</v>
      </c>
      <c r="D406" t="s">
        <v>134</v>
      </c>
      <c r="E406">
        <v>15.68</v>
      </c>
      <c r="F406">
        <v>3</v>
      </c>
      <c r="G406">
        <v>26</v>
      </c>
      <c r="H406">
        <v>15.69</v>
      </c>
      <c r="I406">
        <v>15.79</v>
      </c>
      <c r="J406">
        <v>2.411</v>
      </c>
      <c r="K406">
        <v>9.2729999999999997</v>
      </c>
      <c r="L406">
        <v>0.82420000000000004</v>
      </c>
      <c r="M406" t="s">
        <v>28</v>
      </c>
      <c r="N406">
        <v>15.69</v>
      </c>
      <c r="O406">
        <v>15.78</v>
      </c>
      <c r="P406">
        <v>2.496</v>
      </c>
      <c r="Q406">
        <v>9.6010000000000009</v>
      </c>
      <c r="R406">
        <v>0.83289999999999997</v>
      </c>
      <c r="S406" t="s">
        <v>28</v>
      </c>
      <c r="T406">
        <v>15.69</v>
      </c>
      <c r="U406">
        <v>15.79</v>
      </c>
      <c r="V406">
        <v>2.5289999999999999</v>
      </c>
      <c r="W406">
        <v>9.7279999999999998</v>
      </c>
      <c r="X406">
        <v>0.86099999999999999</v>
      </c>
      <c r="Y406" t="s">
        <v>28</v>
      </c>
      <c r="Z406">
        <v>15.68</v>
      </c>
      <c r="AA406">
        <v>15.78</v>
      </c>
      <c r="AB406">
        <v>5.6980000000000004</v>
      </c>
      <c r="AC406">
        <v>21.916</v>
      </c>
      <c r="AD406">
        <v>0.85729999999999995</v>
      </c>
      <c r="AE406" t="s">
        <v>28</v>
      </c>
      <c r="AF406">
        <v>15.69</v>
      </c>
      <c r="AG406">
        <v>15.79</v>
      </c>
      <c r="AH406">
        <v>5.681</v>
      </c>
      <c r="AI406">
        <v>21.852</v>
      </c>
      <c r="AJ406">
        <v>0.86150000000000004</v>
      </c>
      <c r="AK406" t="s">
        <v>28</v>
      </c>
      <c r="AL406">
        <v>15.69</v>
      </c>
      <c r="AM406">
        <v>15.79</v>
      </c>
      <c r="AN406">
        <v>5.7930000000000001</v>
      </c>
      <c r="AO406">
        <v>22.282</v>
      </c>
      <c r="AP406">
        <v>0.85760000000000003</v>
      </c>
      <c r="AQ406" t="s">
        <v>28</v>
      </c>
      <c r="AR406">
        <v>15.69</v>
      </c>
      <c r="AS406">
        <v>15.79</v>
      </c>
      <c r="AT406">
        <v>7.9569999999999999</v>
      </c>
      <c r="AU406">
        <v>30.603999999999999</v>
      </c>
      <c r="AV406">
        <v>0.82809999999999995</v>
      </c>
      <c r="AW406" t="s">
        <v>28</v>
      </c>
      <c r="AX406">
        <v>15.69</v>
      </c>
      <c r="AY406">
        <v>15.79</v>
      </c>
      <c r="AZ406">
        <v>7.92</v>
      </c>
      <c r="BA406">
        <v>30.46</v>
      </c>
      <c r="BB406">
        <v>0.83819999999999995</v>
      </c>
      <c r="BC406" t="s">
        <v>28</v>
      </c>
      <c r="BD406">
        <v>15.69</v>
      </c>
      <c r="BE406">
        <v>15.79</v>
      </c>
      <c r="BF406">
        <v>7.7549999999999999</v>
      </c>
      <c r="BG406">
        <v>29.827000000000002</v>
      </c>
      <c r="BH406">
        <v>0.82330000000000003</v>
      </c>
      <c r="BI406" t="s">
        <v>28</v>
      </c>
      <c r="BJ406">
        <v>15.69</v>
      </c>
      <c r="BK406">
        <v>15.79</v>
      </c>
      <c r="BL406">
        <v>10.942</v>
      </c>
      <c r="BM406">
        <v>42.084000000000003</v>
      </c>
      <c r="BN406">
        <v>0.80720000000000003</v>
      </c>
      <c r="BO406" t="s">
        <v>28</v>
      </c>
      <c r="BP406">
        <v>15.69</v>
      </c>
      <c r="BQ406">
        <v>15.79</v>
      </c>
      <c r="BR406">
        <v>10.94</v>
      </c>
      <c r="BS406">
        <v>42.078000000000003</v>
      </c>
      <c r="BT406">
        <v>0.82769999999999999</v>
      </c>
      <c r="BU406" t="s">
        <v>28</v>
      </c>
      <c r="BV406">
        <v>15.69</v>
      </c>
      <c r="BW406">
        <v>15.79</v>
      </c>
      <c r="BX406">
        <v>10.958</v>
      </c>
      <c r="BY406">
        <v>42.148000000000003</v>
      </c>
      <c r="BZ406">
        <v>0.79710000000000003</v>
      </c>
      <c r="CA406" t="s">
        <v>28</v>
      </c>
    </row>
    <row r="407" spans="1:79" x14ac:dyDescent="0.2">
      <c r="A407" t="s">
        <v>307</v>
      </c>
      <c r="B407">
        <v>480</v>
      </c>
      <c r="C407">
        <v>509</v>
      </c>
      <c r="D407" t="s">
        <v>134</v>
      </c>
      <c r="E407">
        <v>15.68</v>
      </c>
      <c r="F407">
        <v>4</v>
      </c>
      <c r="G407">
        <v>26</v>
      </c>
      <c r="H407">
        <v>15.64</v>
      </c>
      <c r="I407">
        <v>16.03</v>
      </c>
      <c r="J407">
        <v>1.972</v>
      </c>
      <c r="K407">
        <v>7.585</v>
      </c>
      <c r="L407">
        <v>0.89349999999999996</v>
      </c>
      <c r="M407" t="s">
        <v>29</v>
      </c>
      <c r="N407">
        <v>15.63</v>
      </c>
      <c r="O407">
        <v>16.03</v>
      </c>
      <c r="P407">
        <v>1.883</v>
      </c>
      <c r="Q407">
        <v>7.24</v>
      </c>
      <c r="R407">
        <v>0.91</v>
      </c>
      <c r="S407" t="s">
        <v>29</v>
      </c>
      <c r="T407">
        <v>15.64</v>
      </c>
      <c r="U407">
        <v>16.03</v>
      </c>
      <c r="V407">
        <v>2.1749999999999998</v>
      </c>
      <c r="W407">
        <v>8.3670000000000009</v>
      </c>
      <c r="X407">
        <v>0.91359999999999997</v>
      </c>
      <c r="Y407" t="s">
        <v>29</v>
      </c>
      <c r="Z407">
        <v>15.63</v>
      </c>
      <c r="AA407">
        <v>16.03</v>
      </c>
      <c r="AB407">
        <v>5.6859999999999999</v>
      </c>
      <c r="AC407">
        <v>21.867999999999999</v>
      </c>
      <c r="AD407">
        <v>0.91190000000000004</v>
      </c>
      <c r="AE407" t="s">
        <v>29</v>
      </c>
      <c r="AF407">
        <v>15.64</v>
      </c>
      <c r="AG407">
        <v>16.03</v>
      </c>
      <c r="AH407">
        <v>5.7939999999999996</v>
      </c>
      <c r="AI407">
        <v>22.283999999999999</v>
      </c>
      <c r="AJ407">
        <v>0.91300000000000003</v>
      </c>
      <c r="AK407" t="s">
        <v>29</v>
      </c>
      <c r="AL407">
        <v>15.64</v>
      </c>
      <c r="AM407">
        <v>16.03</v>
      </c>
      <c r="AN407">
        <v>5.7889999999999997</v>
      </c>
      <c r="AO407">
        <v>22.266999999999999</v>
      </c>
      <c r="AP407">
        <v>0.90959999999999996</v>
      </c>
      <c r="AQ407" t="s">
        <v>29</v>
      </c>
      <c r="AR407">
        <v>15.64</v>
      </c>
      <c r="AS407">
        <v>16.03</v>
      </c>
      <c r="AT407">
        <v>7.89</v>
      </c>
      <c r="AU407">
        <v>30.347000000000001</v>
      </c>
      <c r="AV407">
        <v>0.90110000000000001</v>
      </c>
      <c r="AW407" t="s">
        <v>29</v>
      </c>
      <c r="AX407">
        <v>15.64</v>
      </c>
      <c r="AY407">
        <v>16.03</v>
      </c>
      <c r="AZ407">
        <v>7.9880000000000004</v>
      </c>
      <c r="BA407">
        <v>30.721</v>
      </c>
      <c r="BB407">
        <v>0.90529999999999999</v>
      </c>
      <c r="BC407" t="s">
        <v>29</v>
      </c>
      <c r="BD407">
        <v>15.64</v>
      </c>
      <c r="BE407">
        <v>16.03</v>
      </c>
      <c r="BF407">
        <v>7.8540000000000001</v>
      </c>
      <c r="BG407">
        <v>30.207999999999998</v>
      </c>
      <c r="BH407">
        <v>0.9173</v>
      </c>
      <c r="BI407" t="s">
        <v>29</v>
      </c>
      <c r="BJ407">
        <v>15.64</v>
      </c>
      <c r="BK407">
        <v>16.03</v>
      </c>
      <c r="BL407">
        <v>11.221</v>
      </c>
      <c r="BM407">
        <v>43.158999999999999</v>
      </c>
      <c r="BN407">
        <v>0.90529999999999999</v>
      </c>
      <c r="BO407" t="s">
        <v>29</v>
      </c>
      <c r="BP407">
        <v>15.64</v>
      </c>
      <c r="BQ407">
        <v>16.03</v>
      </c>
      <c r="BR407">
        <v>11.182</v>
      </c>
      <c r="BS407">
        <v>43.006</v>
      </c>
      <c r="BT407">
        <v>0.90890000000000004</v>
      </c>
      <c r="BU407" t="s">
        <v>29</v>
      </c>
      <c r="BV407">
        <v>15.64</v>
      </c>
      <c r="BW407">
        <v>16.03</v>
      </c>
      <c r="BX407">
        <v>11.101000000000001</v>
      </c>
      <c r="BY407">
        <v>42.695999999999998</v>
      </c>
      <c r="BZ407">
        <v>0.90069999999999995</v>
      </c>
      <c r="CA407" t="s">
        <v>29</v>
      </c>
    </row>
    <row r="408" spans="1:79" x14ac:dyDescent="0.2">
      <c r="A408" t="s">
        <v>307</v>
      </c>
      <c r="B408">
        <v>481</v>
      </c>
      <c r="C408">
        <v>495</v>
      </c>
      <c r="D408" t="s">
        <v>135</v>
      </c>
      <c r="E408">
        <v>12.51</v>
      </c>
      <c r="F408">
        <v>3</v>
      </c>
      <c r="G408">
        <v>13</v>
      </c>
      <c r="H408">
        <v>12.45</v>
      </c>
      <c r="I408">
        <v>12.6</v>
      </c>
      <c r="J408">
        <v>1.29</v>
      </c>
      <c r="K408">
        <v>9.92</v>
      </c>
      <c r="L408">
        <v>0.91700000000000004</v>
      </c>
      <c r="M408" t="s">
        <v>29</v>
      </c>
      <c r="N408">
        <v>12.45</v>
      </c>
      <c r="O408">
        <v>12.6</v>
      </c>
      <c r="P408">
        <v>1.2709999999999999</v>
      </c>
      <c r="Q408">
        <v>9.7799999999999994</v>
      </c>
      <c r="R408">
        <v>0.90459999999999996</v>
      </c>
      <c r="S408" t="s">
        <v>29</v>
      </c>
      <c r="T408">
        <v>12.45</v>
      </c>
      <c r="U408">
        <v>12.6</v>
      </c>
      <c r="V408">
        <v>1.385</v>
      </c>
      <c r="W408">
        <v>10.654999999999999</v>
      </c>
      <c r="X408">
        <v>0.92230000000000001</v>
      </c>
      <c r="Y408" t="s">
        <v>29</v>
      </c>
      <c r="Z408">
        <v>12.44</v>
      </c>
      <c r="AA408">
        <v>12.59</v>
      </c>
      <c r="AB408">
        <v>4.8239999999999998</v>
      </c>
      <c r="AC408">
        <v>37.106999999999999</v>
      </c>
      <c r="AD408">
        <v>0.90900000000000003</v>
      </c>
      <c r="AE408" t="s">
        <v>29</v>
      </c>
      <c r="AF408">
        <v>12.45</v>
      </c>
      <c r="AG408">
        <v>12.6</v>
      </c>
      <c r="AH408">
        <v>5.133</v>
      </c>
      <c r="AI408">
        <v>39.485999999999997</v>
      </c>
      <c r="AJ408">
        <v>0.90210000000000001</v>
      </c>
      <c r="AK408" t="s">
        <v>29</v>
      </c>
      <c r="AL408">
        <v>12.45</v>
      </c>
      <c r="AM408">
        <v>12.6</v>
      </c>
      <c r="AN408">
        <v>4.97</v>
      </c>
      <c r="AO408">
        <v>38.232999999999997</v>
      </c>
      <c r="AP408">
        <v>0.90780000000000005</v>
      </c>
      <c r="AQ408" t="s">
        <v>29</v>
      </c>
      <c r="AR408">
        <v>12.45</v>
      </c>
      <c r="AS408">
        <v>12.6</v>
      </c>
      <c r="AT408">
        <v>6.2640000000000002</v>
      </c>
      <c r="AU408">
        <v>48.182000000000002</v>
      </c>
      <c r="AV408">
        <v>0.89359999999999995</v>
      </c>
      <c r="AW408" t="s">
        <v>28</v>
      </c>
      <c r="AX408">
        <v>12.45</v>
      </c>
      <c r="AY408">
        <v>12.6</v>
      </c>
      <c r="AZ408">
        <v>6.33</v>
      </c>
      <c r="BA408">
        <v>48.695</v>
      </c>
      <c r="BB408">
        <v>0.89070000000000005</v>
      </c>
      <c r="BC408" t="s">
        <v>29</v>
      </c>
      <c r="BD408">
        <v>12.45</v>
      </c>
      <c r="BE408">
        <v>12.6</v>
      </c>
      <c r="BF408">
        <v>6.1790000000000003</v>
      </c>
      <c r="BG408">
        <v>47.530999999999999</v>
      </c>
      <c r="BH408">
        <v>0.89349999999999996</v>
      </c>
      <c r="BI408" t="s">
        <v>29</v>
      </c>
      <c r="BJ408">
        <v>12.45</v>
      </c>
      <c r="BK408">
        <v>12.6</v>
      </c>
      <c r="BL408">
        <v>7.53</v>
      </c>
      <c r="BM408">
        <v>57.92</v>
      </c>
      <c r="BN408">
        <v>0.89249999999999996</v>
      </c>
      <c r="BO408" t="s">
        <v>29</v>
      </c>
      <c r="BP408">
        <v>12.45</v>
      </c>
      <c r="BQ408">
        <v>12.6</v>
      </c>
      <c r="BR408">
        <v>7.4470000000000001</v>
      </c>
      <c r="BS408">
        <v>57.284999999999997</v>
      </c>
      <c r="BT408">
        <v>0.89359999999999995</v>
      </c>
      <c r="BU408" t="s">
        <v>29</v>
      </c>
      <c r="BV408">
        <v>12.45</v>
      </c>
      <c r="BW408">
        <v>12.6</v>
      </c>
      <c r="BX408">
        <v>7.3410000000000002</v>
      </c>
      <c r="BY408">
        <v>56.472000000000001</v>
      </c>
      <c r="BZ408">
        <v>0.88719999999999999</v>
      </c>
      <c r="CA408" t="s">
        <v>29</v>
      </c>
    </row>
    <row r="409" spans="1:79" x14ac:dyDescent="0.2">
      <c r="A409" t="s">
        <v>307</v>
      </c>
      <c r="B409">
        <v>481</v>
      </c>
      <c r="C409">
        <v>496</v>
      </c>
      <c r="D409" t="s">
        <v>136</v>
      </c>
      <c r="E409">
        <v>12.62</v>
      </c>
      <c r="F409">
        <v>2</v>
      </c>
      <c r="G409">
        <v>14</v>
      </c>
      <c r="H409">
        <v>12.57</v>
      </c>
      <c r="I409">
        <v>12.72</v>
      </c>
      <c r="J409">
        <v>1.3520000000000001</v>
      </c>
      <c r="K409">
        <v>9.657</v>
      </c>
      <c r="L409">
        <v>0.8952</v>
      </c>
      <c r="M409" t="s">
        <v>28</v>
      </c>
      <c r="N409">
        <v>12.57</v>
      </c>
      <c r="O409">
        <v>12.72</v>
      </c>
      <c r="P409">
        <v>1.27</v>
      </c>
      <c r="Q409">
        <v>9.07</v>
      </c>
      <c r="R409">
        <v>0.9042</v>
      </c>
      <c r="S409" t="s">
        <v>29</v>
      </c>
      <c r="T409">
        <v>12.57</v>
      </c>
      <c r="U409">
        <v>12.72</v>
      </c>
      <c r="V409">
        <v>1.4450000000000001</v>
      </c>
      <c r="W409">
        <v>10.321999999999999</v>
      </c>
      <c r="X409">
        <v>0.91359999999999997</v>
      </c>
      <c r="Y409" t="s">
        <v>29</v>
      </c>
      <c r="Z409">
        <v>12.57</v>
      </c>
      <c r="AA409">
        <v>12.72</v>
      </c>
      <c r="AB409">
        <v>4.8</v>
      </c>
      <c r="AC409">
        <v>34.286999999999999</v>
      </c>
      <c r="AD409">
        <v>0.89049999999999996</v>
      </c>
      <c r="AE409" t="s">
        <v>28</v>
      </c>
      <c r="AF409">
        <v>12.57</v>
      </c>
      <c r="AG409">
        <v>12.72</v>
      </c>
      <c r="AH409">
        <v>5.0940000000000003</v>
      </c>
      <c r="AI409">
        <v>36.387999999999998</v>
      </c>
      <c r="AJ409">
        <v>0.89800000000000002</v>
      </c>
      <c r="AK409" t="s">
        <v>28</v>
      </c>
      <c r="AL409">
        <v>12.57</v>
      </c>
      <c r="AM409">
        <v>12.72</v>
      </c>
      <c r="AN409">
        <v>4.9850000000000003</v>
      </c>
      <c r="AO409">
        <v>35.603999999999999</v>
      </c>
      <c r="AP409">
        <v>0.90459999999999996</v>
      </c>
      <c r="AQ409" t="s">
        <v>29</v>
      </c>
      <c r="AR409">
        <v>12.57</v>
      </c>
      <c r="AS409">
        <v>12.72</v>
      </c>
      <c r="AT409">
        <v>6.2439999999999998</v>
      </c>
      <c r="AU409">
        <v>44.6</v>
      </c>
      <c r="AV409">
        <v>0.87719999999999998</v>
      </c>
      <c r="AW409" t="s">
        <v>28</v>
      </c>
      <c r="AX409">
        <v>12.57</v>
      </c>
      <c r="AY409">
        <v>12.73</v>
      </c>
      <c r="AZ409">
        <v>6.351</v>
      </c>
      <c r="BA409">
        <v>45.366</v>
      </c>
      <c r="BB409">
        <v>0.90110000000000001</v>
      </c>
      <c r="BC409" t="s">
        <v>29</v>
      </c>
      <c r="BD409">
        <v>12.57</v>
      </c>
      <c r="BE409">
        <v>12.73</v>
      </c>
      <c r="BF409">
        <v>6.218</v>
      </c>
      <c r="BG409">
        <v>44.414999999999999</v>
      </c>
      <c r="BH409">
        <v>0.89319999999999999</v>
      </c>
      <c r="BI409" t="s">
        <v>29</v>
      </c>
      <c r="BJ409">
        <v>12.57</v>
      </c>
      <c r="BK409">
        <v>12.72</v>
      </c>
      <c r="BL409">
        <v>7.5410000000000004</v>
      </c>
      <c r="BM409">
        <v>53.868000000000002</v>
      </c>
      <c r="BN409">
        <v>0.89849999999999997</v>
      </c>
      <c r="BO409" t="s">
        <v>28</v>
      </c>
      <c r="BP409">
        <v>12.57</v>
      </c>
      <c r="BQ409">
        <v>12.72</v>
      </c>
      <c r="BR409">
        <v>7.44</v>
      </c>
      <c r="BS409">
        <v>53.143999999999998</v>
      </c>
      <c r="BT409">
        <v>0.89200000000000002</v>
      </c>
      <c r="BU409" t="s">
        <v>28</v>
      </c>
      <c r="BV409">
        <v>12.57</v>
      </c>
      <c r="BW409">
        <v>12.72</v>
      </c>
      <c r="BX409">
        <v>7.3259999999999996</v>
      </c>
      <c r="BY409">
        <v>52.326000000000001</v>
      </c>
      <c r="BZ409">
        <v>0.88770000000000004</v>
      </c>
      <c r="CA409" t="s">
        <v>28</v>
      </c>
    </row>
    <row r="410" spans="1:79" x14ac:dyDescent="0.2">
      <c r="A410" t="s">
        <v>307</v>
      </c>
      <c r="B410">
        <v>481</v>
      </c>
      <c r="C410">
        <v>509</v>
      </c>
      <c r="D410" t="s">
        <v>137</v>
      </c>
      <c r="E410">
        <v>15.38</v>
      </c>
      <c r="F410">
        <v>3</v>
      </c>
      <c r="G410">
        <v>25</v>
      </c>
      <c r="H410">
        <v>15.34</v>
      </c>
      <c r="I410">
        <v>15.52</v>
      </c>
      <c r="J410">
        <v>1.03</v>
      </c>
      <c r="K410">
        <v>4.1210000000000004</v>
      </c>
      <c r="L410">
        <v>0.87849999999999995</v>
      </c>
      <c r="M410" t="s">
        <v>29</v>
      </c>
      <c r="N410">
        <v>15.34</v>
      </c>
      <c r="O410">
        <v>15.52</v>
      </c>
      <c r="P410">
        <v>0.94899999999999995</v>
      </c>
      <c r="Q410">
        <v>3.7970000000000002</v>
      </c>
      <c r="R410">
        <v>0.87770000000000004</v>
      </c>
      <c r="S410" t="s">
        <v>29</v>
      </c>
      <c r="T410">
        <v>15.34</v>
      </c>
      <c r="U410">
        <v>15.52</v>
      </c>
      <c r="V410">
        <v>1.222</v>
      </c>
      <c r="W410">
        <v>4.8890000000000002</v>
      </c>
      <c r="X410">
        <v>0.90500000000000003</v>
      </c>
      <c r="Y410" t="s">
        <v>29</v>
      </c>
      <c r="Z410">
        <v>15.34</v>
      </c>
      <c r="AA410">
        <v>15.52</v>
      </c>
      <c r="AB410">
        <v>4.6820000000000004</v>
      </c>
      <c r="AC410">
        <v>18.728000000000002</v>
      </c>
      <c r="AD410">
        <v>0.88429999999999997</v>
      </c>
      <c r="AE410" t="s">
        <v>29</v>
      </c>
      <c r="AF410">
        <v>15.34</v>
      </c>
      <c r="AG410">
        <v>15.52</v>
      </c>
      <c r="AH410">
        <v>4.7709999999999999</v>
      </c>
      <c r="AI410">
        <v>19.082999999999998</v>
      </c>
      <c r="AJ410">
        <v>0.89770000000000005</v>
      </c>
      <c r="AK410" t="s">
        <v>29</v>
      </c>
      <c r="AL410">
        <v>15.34</v>
      </c>
      <c r="AM410">
        <v>15.52</v>
      </c>
      <c r="AN410">
        <v>4.806</v>
      </c>
      <c r="AO410">
        <v>19.222999999999999</v>
      </c>
      <c r="AP410">
        <v>0.90210000000000001</v>
      </c>
      <c r="AQ410" t="s">
        <v>29</v>
      </c>
      <c r="AR410">
        <v>15.34</v>
      </c>
      <c r="AS410">
        <v>15.52</v>
      </c>
      <c r="AT410">
        <v>7.0279999999999996</v>
      </c>
      <c r="AU410">
        <v>28.111000000000001</v>
      </c>
      <c r="AV410">
        <v>0.87190000000000001</v>
      </c>
      <c r="AW410" t="s">
        <v>28</v>
      </c>
      <c r="AX410">
        <v>15.34</v>
      </c>
      <c r="AY410">
        <v>15.52</v>
      </c>
      <c r="AZ410">
        <v>6.9790000000000001</v>
      </c>
      <c r="BA410">
        <v>27.914999999999999</v>
      </c>
      <c r="BB410">
        <v>0.88070000000000004</v>
      </c>
      <c r="BC410" t="s">
        <v>28</v>
      </c>
      <c r="BD410">
        <v>15.34</v>
      </c>
      <c r="BE410">
        <v>15.52</v>
      </c>
      <c r="BF410">
        <v>6.7610000000000001</v>
      </c>
      <c r="BG410">
        <v>27.045999999999999</v>
      </c>
      <c r="BH410">
        <v>0.88490000000000002</v>
      </c>
      <c r="BI410" t="s">
        <v>28</v>
      </c>
      <c r="BJ410">
        <v>15.34</v>
      </c>
      <c r="BK410">
        <v>15.52</v>
      </c>
      <c r="BL410">
        <v>10.005000000000001</v>
      </c>
      <c r="BM410">
        <v>40.020000000000003</v>
      </c>
      <c r="BN410">
        <v>0.8528</v>
      </c>
      <c r="BO410" t="s">
        <v>28</v>
      </c>
      <c r="BP410">
        <v>15.34</v>
      </c>
      <c r="BQ410">
        <v>15.52</v>
      </c>
      <c r="BR410">
        <v>10.151</v>
      </c>
      <c r="BS410">
        <v>40.603999999999999</v>
      </c>
      <c r="BT410">
        <v>0.88429999999999997</v>
      </c>
      <c r="BU410" t="s">
        <v>28</v>
      </c>
      <c r="BV410">
        <v>15.34</v>
      </c>
      <c r="BW410">
        <v>15.52</v>
      </c>
      <c r="BX410">
        <v>10.282</v>
      </c>
      <c r="BY410">
        <v>41.127000000000002</v>
      </c>
      <c r="BZ410">
        <v>0.84970000000000001</v>
      </c>
      <c r="CA410" t="s">
        <v>28</v>
      </c>
    </row>
    <row r="411" spans="1:79" x14ac:dyDescent="0.2">
      <c r="A411" t="s">
        <v>307</v>
      </c>
      <c r="B411">
        <v>481</v>
      </c>
      <c r="C411">
        <v>509</v>
      </c>
      <c r="D411" t="s">
        <v>137</v>
      </c>
      <c r="E411">
        <v>15.38</v>
      </c>
      <c r="F411">
        <v>4</v>
      </c>
      <c r="G411">
        <v>25</v>
      </c>
      <c r="H411">
        <v>15.34</v>
      </c>
      <c r="I411">
        <v>15.57</v>
      </c>
      <c r="J411">
        <v>0.93200000000000005</v>
      </c>
      <c r="K411">
        <v>3.73</v>
      </c>
      <c r="L411">
        <v>0.91339999999999999</v>
      </c>
      <c r="M411" t="s">
        <v>29</v>
      </c>
      <c r="N411">
        <v>15.34</v>
      </c>
      <c r="O411">
        <v>15.57</v>
      </c>
      <c r="P411">
        <v>0.95199999999999996</v>
      </c>
      <c r="Q411">
        <v>3.8079999999999998</v>
      </c>
      <c r="R411">
        <v>0.91469999999999996</v>
      </c>
      <c r="S411" t="s">
        <v>29</v>
      </c>
      <c r="T411">
        <v>15.34</v>
      </c>
      <c r="U411">
        <v>15.57</v>
      </c>
      <c r="V411">
        <v>1.0900000000000001</v>
      </c>
      <c r="W411">
        <v>4.3579999999999997</v>
      </c>
      <c r="X411">
        <v>0.93120000000000003</v>
      </c>
      <c r="Y411" t="s">
        <v>29</v>
      </c>
      <c r="Z411">
        <v>15.34</v>
      </c>
      <c r="AA411">
        <v>15.57</v>
      </c>
      <c r="AB411">
        <v>4.6289999999999996</v>
      </c>
      <c r="AC411">
        <v>18.518000000000001</v>
      </c>
      <c r="AD411">
        <v>0.91639999999999999</v>
      </c>
      <c r="AE411" t="s">
        <v>29</v>
      </c>
      <c r="AF411">
        <v>15.34</v>
      </c>
      <c r="AG411">
        <v>15.57</v>
      </c>
      <c r="AH411">
        <v>4.7439999999999998</v>
      </c>
      <c r="AI411">
        <v>18.978000000000002</v>
      </c>
      <c r="AJ411">
        <v>0.91520000000000001</v>
      </c>
      <c r="AK411" t="s">
        <v>29</v>
      </c>
      <c r="AL411">
        <v>15.34</v>
      </c>
      <c r="AM411">
        <v>15.57</v>
      </c>
      <c r="AN411">
        <v>4.7539999999999996</v>
      </c>
      <c r="AO411">
        <v>19.015000000000001</v>
      </c>
      <c r="AP411">
        <v>0.91310000000000002</v>
      </c>
      <c r="AQ411" t="s">
        <v>29</v>
      </c>
      <c r="AR411">
        <v>15.34</v>
      </c>
      <c r="AS411">
        <v>15.57</v>
      </c>
      <c r="AT411">
        <v>6.8339999999999996</v>
      </c>
      <c r="AU411">
        <v>27.335000000000001</v>
      </c>
      <c r="AV411">
        <v>0.90480000000000005</v>
      </c>
      <c r="AW411" t="s">
        <v>29</v>
      </c>
      <c r="AX411">
        <v>15.34</v>
      </c>
      <c r="AY411">
        <v>15.57</v>
      </c>
      <c r="AZ411">
        <v>6.8570000000000002</v>
      </c>
      <c r="BA411">
        <v>27.427</v>
      </c>
      <c r="BB411">
        <v>0.91290000000000004</v>
      </c>
      <c r="BC411" t="s">
        <v>29</v>
      </c>
      <c r="BD411">
        <v>15.34</v>
      </c>
      <c r="BE411">
        <v>15.57</v>
      </c>
      <c r="BF411">
        <v>6.6970000000000001</v>
      </c>
      <c r="BG411">
        <v>26.788</v>
      </c>
      <c r="BH411">
        <v>0.91439999999999999</v>
      </c>
      <c r="BI411" t="s">
        <v>29</v>
      </c>
      <c r="BJ411">
        <v>15.34</v>
      </c>
      <c r="BK411">
        <v>15.57</v>
      </c>
      <c r="BL411">
        <v>9.9450000000000003</v>
      </c>
      <c r="BM411">
        <v>39.781999999999996</v>
      </c>
      <c r="BN411">
        <v>0.9083</v>
      </c>
      <c r="BO411" t="s">
        <v>29</v>
      </c>
      <c r="BP411">
        <v>15.34</v>
      </c>
      <c r="BQ411">
        <v>15.57</v>
      </c>
      <c r="BR411">
        <v>10.068</v>
      </c>
      <c r="BS411">
        <v>40.271000000000001</v>
      </c>
      <c r="BT411">
        <v>0.91639999999999999</v>
      </c>
      <c r="BU411" t="s">
        <v>29</v>
      </c>
      <c r="BV411">
        <v>15.34</v>
      </c>
      <c r="BW411">
        <v>15.57</v>
      </c>
      <c r="BX411">
        <v>10.057</v>
      </c>
      <c r="BY411">
        <v>40.228000000000002</v>
      </c>
      <c r="BZ411">
        <v>0.90739999999999998</v>
      </c>
      <c r="CA411" t="s">
        <v>29</v>
      </c>
    </row>
    <row r="412" spans="1:79" x14ac:dyDescent="0.2">
      <c r="A412" t="s">
        <v>307</v>
      </c>
      <c r="B412">
        <v>496</v>
      </c>
      <c r="C412">
        <v>509</v>
      </c>
      <c r="D412" t="s">
        <v>138</v>
      </c>
      <c r="E412">
        <v>12.09</v>
      </c>
      <c r="F412">
        <v>3</v>
      </c>
      <c r="G412">
        <v>10</v>
      </c>
      <c r="H412">
        <v>12.05</v>
      </c>
      <c r="I412">
        <v>12.23</v>
      </c>
      <c r="J412">
        <v>4.4999999999999998E-2</v>
      </c>
      <c r="K412">
        <v>0.45100000000000001</v>
      </c>
      <c r="L412">
        <v>0.92559999999999998</v>
      </c>
      <c r="M412" t="s">
        <v>29</v>
      </c>
      <c r="N412">
        <v>12.05</v>
      </c>
      <c r="O412">
        <v>12.23</v>
      </c>
      <c r="P412">
        <v>7.3999999999999996E-2</v>
      </c>
      <c r="Q412">
        <v>0.73799999999999999</v>
      </c>
      <c r="R412">
        <v>0.92300000000000004</v>
      </c>
      <c r="S412" t="s">
        <v>29</v>
      </c>
      <c r="T412">
        <v>12.05</v>
      </c>
      <c r="U412">
        <v>12.23</v>
      </c>
      <c r="V412">
        <v>5.2999999999999999E-2</v>
      </c>
      <c r="W412">
        <v>0.53200000000000003</v>
      </c>
      <c r="X412">
        <v>0.91900000000000004</v>
      </c>
      <c r="Y412" t="s">
        <v>29</v>
      </c>
      <c r="Z412">
        <v>12.05</v>
      </c>
      <c r="AA412">
        <v>12.22</v>
      </c>
      <c r="AB412">
        <v>0.10199999999999999</v>
      </c>
      <c r="AC412">
        <v>1.0169999999999999</v>
      </c>
      <c r="AD412">
        <v>0.91759999999999997</v>
      </c>
      <c r="AE412" t="s">
        <v>29</v>
      </c>
      <c r="AF412">
        <v>12.05</v>
      </c>
      <c r="AG412">
        <v>12.23</v>
      </c>
      <c r="AH412">
        <v>0.126</v>
      </c>
      <c r="AI412">
        <v>1.262</v>
      </c>
      <c r="AJ412">
        <v>0.91349999999999998</v>
      </c>
      <c r="AK412" t="s">
        <v>29</v>
      </c>
      <c r="AL412">
        <v>12.05</v>
      </c>
      <c r="AM412">
        <v>12.23</v>
      </c>
      <c r="AN412">
        <v>0.19500000000000001</v>
      </c>
      <c r="AO412">
        <v>1.9470000000000001</v>
      </c>
      <c r="AP412">
        <v>0.90659999999999996</v>
      </c>
      <c r="AQ412" t="s">
        <v>29</v>
      </c>
      <c r="AR412">
        <v>12.05</v>
      </c>
      <c r="AS412">
        <v>12.23</v>
      </c>
      <c r="AT412">
        <v>0.61</v>
      </c>
      <c r="AU412">
        <v>6.0949999999999998</v>
      </c>
      <c r="AV412">
        <v>0.89439999999999997</v>
      </c>
      <c r="AW412" t="s">
        <v>29</v>
      </c>
      <c r="AX412">
        <v>12.05</v>
      </c>
      <c r="AY412">
        <v>12.23</v>
      </c>
      <c r="AZ412">
        <v>0.54</v>
      </c>
      <c r="BA412">
        <v>5.4039999999999999</v>
      </c>
      <c r="BB412">
        <v>0.91100000000000003</v>
      </c>
      <c r="BC412" t="s">
        <v>29</v>
      </c>
      <c r="BD412">
        <v>12.05</v>
      </c>
      <c r="BE412">
        <v>12.23</v>
      </c>
      <c r="BF412">
        <v>0.47199999999999998</v>
      </c>
      <c r="BG412">
        <v>4.7240000000000002</v>
      </c>
      <c r="BH412">
        <v>0.91310000000000002</v>
      </c>
      <c r="BI412" t="s">
        <v>29</v>
      </c>
      <c r="BJ412">
        <v>12.05</v>
      </c>
      <c r="BK412">
        <v>12.23</v>
      </c>
      <c r="BL412">
        <v>2.31</v>
      </c>
      <c r="BM412">
        <v>23.097999999999999</v>
      </c>
      <c r="BN412">
        <v>0.92479999999999996</v>
      </c>
      <c r="BO412" t="s">
        <v>29</v>
      </c>
      <c r="BP412">
        <v>12.05</v>
      </c>
      <c r="BQ412">
        <v>12.23</v>
      </c>
      <c r="BR412">
        <v>2.282</v>
      </c>
      <c r="BS412">
        <v>22.818999999999999</v>
      </c>
      <c r="BT412">
        <v>0.92269999999999996</v>
      </c>
      <c r="BU412" t="s">
        <v>29</v>
      </c>
      <c r="BV412">
        <v>12.05</v>
      </c>
      <c r="BW412">
        <v>12.23</v>
      </c>
      <c r="BX412">
        <v>2.286</v>
      </c>
      <c r="BY412">
        <v>22.858000000000001</v>
      </c>
      <c r="BZ412">
        <v>0.92379999999999995</v>
      </c>
      <c r="CA412" t="s">
        <v>29</v>
      </c>
    </row>
    <row r="413" spans="1:79" x14ac:dyDescent="0.2">
      <c r="A413" t="s">
        <v>307</v>
      </c>
      <c r="B413">
        <v>497</v>
      </c>
      <c r="C413">
        <v>509</v>
      </c>
      <c r="D413" t="s">
        <v>139</v>
      </c>
      <c r="E413">
        <v>11.71</v>
      </c>
      <c r="F413">
        <v>2</v>
      </c>
      <c r="G413">
        <v>9</v>
      </c>
      <c r="H413">
        <v>11.72</v>
      </c>
      <c r="I413">
        <v>11.8</v>
      </c>
      <c r="J413">
        <v>2.8000000000000001E-2</v>
      </c>
      <c r="K413">
        <v>0.314</v>
      </c>
      <c r="L413">
        <v>0.77400000000000002</v>
      </c>
      <c r="M413" t="s">
        <v>28</v>
      </c>
      <c r="N413">
        <v>11.72</v>
      </c>
      <c r="O413">
        <v>11.8</v>
      </c>
      <c r="P413">
        <v>2E-3</v>
      </c>
      <c r="Q413">
        <v>2.3E-2</v>
      </c>
      <c r="R413">
        <v>0.78120000000000001</v>
      </c>
      <c r="S413" t="s">
        <v>28</v>
      </c>
      <c r="T413">
        <v>11.72</v>
      </c>
      <c r="U413">
        <v>11.8</v>
      </c>
      <c r="V413">
        <v>1.7999999999999999E-2</v>
      </c>
      <c r="W413">
        <v>0.20200000000000001</v>
      </c>
      <c r="X413">
        <v>0.85770000000000002</v>
      </c>
      <c r="Y413" t="s">
        <v>28</v>
      </c>
      <c r="Z413">
        <v>11.71</v>
      </c>
      <c r="AA413">
        <v>11.8</v>
      </c>
      <c r="AB413">
        <v>3.5000000000000003E-2</v>
      </c>
      <c r="AC413">
        <v>0.38600000000000001</v>
      </c>
      <c r="AD413">
        <v>0.84619999999999995</v>
      </c>
      <c r="AE413" t="s">
        <v>28</v>
      </c>
      <c r="AF413">
        <v>11.72</v>
      </c>
      <c r="AG413">
        <v>11.8</v>
      </c>
      <c r="AH413">
        <v>2.5000000000000001E-2</v>
      </c>
      <c r="AI413">
        <v>0.27300000000000002</v>
      </c>
      <c r="AJ413">
        <v>0.80200000000000005</v>
      </c>
      <c r="AK413" t="s">
        <v>28</v>
      </c>
      <c r="AL413">
        <v>11.72</v>
      </c>
      <c r="AM413">
        <v>11.8</v>
      </c>
      <c r="AN413">
        <v>0.156</v>
      </c>
      <c r="AO413">
        <v>1.7310000000000001</v>
      </c>
      <c r="AP413">
        <v>0.86619999999999997</v>
      </c>
      <c r="AQ413" t="s">
        <v>28</v>
      </c>
      <c r="AR413">
        <v>11.72</v>
      </c>
      <c r="AS413">
        <v>11.8</v>
      </c>
      <c r="AT413">
        <v>0.48699999999999999</v>
      </c>
      <c r="AU413">
        <v>5.4059999999999997</v>
      </c>
      <c r="AV413">
        <v>0.80610000000000004</v>
      </c>
      <c r="AW413" t="s">
        <v>28</v>
      </c>
      <c r="AX413">
        <v>11.72</v>
      </c>
      <c r="AY413">
        <v>11.8</v>
      </c>
      <c r="AZ413">
        <v>0.53400000000000003</v>
      </c>
      <c r="BA413">
        <v>5.93</v>
      </c>
      <c r="BB413">
        <v>0.83989999999999998</v>
      </c>
      <c r="BC413" t="s">
        <v>28</v>
      </c>
      <c r="BD413">
        <v>11.72</v>
      </c>
      <c r="BE413">
        <v>11.8</v>
      </c>
      <c r="BF413">
        <v>0.52700000000000002</v>
      </c>
      <c r="BG413">
        <v>5.8550000000000004</v>
      </c>
      <c r="BH413">
        <v>0.77839999999999998</v>
      </c>
      <c r="BI413" t="s">
        <v>28</v>
      </c>
      <c r="BJ413">
        <v>11.72</v>
      </c>
      <c r="BK413">
        <v>11.8</v>
      </c>
      <c r="BL413">
        <v>1.966</v>
      </c>
      <c r="BM413">
        <v>21.838999999999999</v>
      </c>
      <c r="BN413">
        <v>0.81869999999999998</v>
      </c>
      <c r="BO413" t="s">
        <v>28</v>
      </c>
      <c r="BP413">
        <v>11.72</v>
      </c>
      <c r="BQ413">
        <v>11.8</v>
      </c>
      <c r="BR413">
        <v>1.83</v>
      </c>
      <c r="BS413">
        <v>20.332999999999998</v>
      </c>
      <c r="BT413">
        <v>0.82550000000000001</v>
      </c>
      <c r="BU413" t="s">
        <v>28</v>
      </c>
      <c r="BV413">
        <v>11.72</v>
      </c>
      <c r="BW413">
        <v>11.8</v>
      </c>
      <c r="BX413">
        <v>1.8859999999999999</v>
      </c>
      <c r="BY413">
        <v>20.957000000000001</v>
      </c>
      <c r="BZ413">
        <v>0.84340000000000004</v>
      </c>
      <c r="CA413" t="s">
        <v>28</v>
      </c>
    </row>
    <row r="414" spans="1:79" x14ac:dyDescent="0.2">
      <c r="A414" t="s">
        <v>307</v>
      </c>
      <c r="B414">
        <v>497</v>
      </c>
      <c r="C414">
        <v>509</v>
      </c>
      <c r="D414" t="s">
        <v>139</v>
      </c>
      <c r="E414">
        <v>11.71</v>
      </c>
      <c r="F414">
        <v>3</v>
      </c>
      <c r="G414">
        <v>9</v>
      </c>
      <c r="H414">
        <v>11.74</v>
      </c>
      <c r="I414">
        <v>11.86</v>
      </c>
      <c r="J414">
        <v>0.113</v>
      </c>
      <c r="K414">
        <v>1.2569999999999999</v>
      </c>
      <c r="L414">
        <v>0.83909999999999996</v>
      </c>
      <c r="M414" t="s">
        <v>28</v>
      </c>
      <c r="N414">
        <v>11.74</v>
      </c>
      <c r="O414">
        <v>11.86</v>
      </c>
      <c r="P414">
        <v>8.4000000000000005E-2</v>
      </c>
      <c r="Q414">
        <v>0.93</v>
      </c>
      <c r="R414">
        <v>0.85819999999999996</v>
      </c>
      <c r="S414" t="s">
        <v>28</v>
      </c>
      <c r="T414">
        <v>11.74</v>
      </c>
      <c r="U414">
        <v>11.86</v>
      </c>
      <c r="V414">
        <v>0.109</v>
      </c>
      <c r="W414">
        <v>1.206</v>
      </c>
      <c r="X414">
        <v>0.84019999999999995</v>
      </c>
      <c r="Y414" t="s">
        <v>28</v>
      </c>
      <c r="Z414">
        <v>11.74</v>
      </c>
      <c r="AA414">
        <v>11.86</v>
      </c>
      <c r="AB414">
        <v>0.13600000000000001</v>
      </c>
      <c r="AC414">
        <v>1.5129999999999999</v>
      </c>
      <c r="AD414">
        <v>0.82369999999999999</v>
      </c>
      <c r="AE414" t="s">
        <v>28</v>
      </c>
      <c r="AF414">
        <v>11.74</v>
      </c>
      <c r="AG414">
        <v>11.86</v>
      </c>
      <c r="AH414">
        <v>0.124</v>
      </c>
      <c r="AI414">
        <v>1.381</v>
      </c>
      <c r="AJ414">
        <v>0.86470000000000002</v>
      </c>
      <c r="AK414" t="s">
        <v>28</v>
      </c>
      <c r="AL414">
        <v>11.74</v>
      </c>
      <c r="AM414">
        <v>11.86</v>
      </c>
      <c r="AN414">
        <v>0.27100000000000002</v>
      </c>
      <c r="AO414">
        <v>3.016</v>
      </c>
      <c r="AP414">
        <v>0.81399999999999995</v>
      </c>
      <c r="AQ414" t="s">
        <v>28</v>
      </c>
      <c r="AR414">
        <v>11.74</v>
      </c>
      <c r="AS414">
        <v>11.86</v>
      </c>
      <c r="AT414">
        <v>0.496</v>
      </c>
      <c r="AU414">
        <v>5.508</v>
      </c>
      <c r="AV414">
        <v>0.81789999999999996</v>
      </c>
      <c r="AW414" t="s">
        <v>28</v>
      </c>
      <c r="AX414">
        <v>11.74</v>
      </c>
      <c r="AY414">
        <v>11.86</v>
      </c>
      <c r="AZ414">
        <v>0.504</v>
      </c>
      <c r="BA414">
        <v>5.6020000000000003</v>
      </c>
      <c r="BB414">
        <v>0.8014</v>
      </c>
      <c r="BC414" t="s">
        <v>28</v>
      </c>
      <c r="BD414">
        <v>11.74</v>
      </c>
      <c r="BE414">
        <v>11.86</v>
      </c>
      <c r="BF414">
        <v>0.433</v>
      </c>
      <c r="BG414">
        <v>4.8109999999999999</v>
      </c>
      <c r="BH414">
        <v>0.79930000000000001</v>
      </c>
      <c r="BI414" t="s">
        <v>28</v>
      </c>
      <c r="BJ414">
        <v>11.74</v>
      </c>
      <c r="BK414">
        <v>11.86</v>
      </c>
      <c r="BL414">
        <v>1.9770000000000001</v>
      </c>
      <c r="BM414">
        <v>21.969000000000001</v>
      </c>
      <c r="BN414">
        <v>0.83009999999999995</v>
      </c>
      <c r="BO414" t="s">
        <v>28</v>
      </c>
      <c r="BP414">
        <v>11.74</v>
      </c>
      <c r="BQ414">
        <v>11.86</v>
      </c>
      <c r="BR414">
        <v>1.9750000000000001</v>
      </c>
      <c r="BS414">
        <v>21.943000000000001</v>
      </c>
      <c r="BT414">
        <v>0.84970000000000001</v>
      </c>
      <c r="BU414" t="s">
        <v>28</v>
      </c>
      <c r="BV414">
        <v>11.74</v>
      </c>
      <c r="BW414">
        <v>11.86</v>
      </c>
      <c r="BX414">
        <v>1.9670000000000001</v>
      </c>
      <c r="BY414">
        <v>21.85</v>
      </c>
      <c r="BZ414">
        <v>0.83720000000000006</v>
      </c>
      <c r="CA414" t="s">
        <v>28</v>
      </c>
    </row>
    <row r="415" spans="1:79" x14ac:dyDescent="0.2">
      <c r="A415" t="s">
        <v>307</v>
      </c>
      <c r="B415">
        <v>510</v>
      </c>
      <c r="C415">
        <v>519</v>
      </c>
      <c r="D415" t="s">
        <v>140</v>
      </c>
      <c r="E415">
        <v>12.13</v>
      </c>
      <c r="F415">
        <v>2</v>
      </c>
      <c r="G415">
        <v>8</v>
      </c>
      <c r="H415">
        <v>12.14</v>
      </c>
      <c r="I415">
        <v>12.25</v>
      </c>
      <c r="J415">
        <v>0.877</v>
      </c>
      <c r="K415">
        <v>10.962</v>
      </c>
      <c r="L415">
        <v>0.78959999999999997</v>
      </c>
      <c r="M415" t="s">
        <v>28</v>
      </c>
      <c r="N415">
        <v>12.14</v>
      </c>
      <c r="O415">
        <v>12.25</v>
      </c>
      <c r="P415">
        <v>0.81699999999999995</v>
      </c>
      <c r="Q415">
        <v>10.212999999999999</v>
      </c>
      <c r="R415">
        <v>0.80789999999999995</v>
      </c>
      <c r="S415" t="s">
        <v>28</v>
      </c>
      <c r="T415">
        <v>12.14</v>
      </c>
      <c r="U415">
        <v>12.25</v>
      </c>
      <c r="V415">
        <v>0.88</v>
      </c>
      <c r="W415">
        <v>11.002000000000001</v>
      </c>
      <c r="X415">
        <v>0.8276</v>
      </c>
      <c r="Y415" t="s">
        <v>28</v>
      </c>
      <c r="Z415">
        <v>12.13</v>
      </c>
      <c r="AA415">
        <v>12.24</v>
      </c>
      <c r="AB415">
        <v>1.873</v>
      </c>
      <c r="AC415">
        <v>23.416</v>
      </c>
      <c r="AD415">
        <v>0.77039999999999997</v>
      </c>
      <c r="AE415" t="s">
        <v>28</v>
      </c>
      <c r="AF415">
        <v>12.14</v>
      </c>
      <c r="AG415">
        <v>12.25</v>
      </c>
      <c r="AH415">
        <v>1.899</v>
      </c>
      <c r="AI415">
        <v>23.742000000000001</v>
      </c>
      <c r="AJ415">
        <v>0.74670000000000003</v>
      </c>
      <c r="AK415" t="s">
        <v>28</v>
      </c>
      <c r="AL415">
        <v>12.14</v>
      </c>
      <c r="AM415">
        <v>12.24</v>
      </c>
      <c r="AN415">
        <v>1.897</v>
      </c>
      <c r="AO415">
        <v>23.710999999999999</v>
      </c>
      <c r="AP415">
        <v>0.76019999999999999</v>
      </c>
      <c r="AQ415" t="s">
        <v>28</v>
      </c>
      <c r="AR415">
        <v>12.14</v>
      </c>
      <c r="AS415">
        <v>12.25</v>
      </c>
      <c r="AT415">
        <v>2.032</v>
      </c>
      <c r="AU415">
        <v>25.396999999999998</v>
      </c>
      <c r="AV415">
        <v>0.79879999999999995</v>
      </c>
      <c r="AW415" t="s">
        <v>28</v>
      </c>
      <c r="AX415">
        <v>12.14</v>
      </c>
      <c r="AY415">
        <v>12.25</v>
      </c>
      <c r="AZ415">
        <v>1.9730000000000001</v>
      </c>
      <c r="BA415">
        <v>24.657</v>
      </c>
      <c r="BB415">
        <v>0.80900000000000005</v>
      </c>
      <c r="BC415" t="s">
        <v>28</v>
      </c>
      <c r="BD415">
        <v>12.14</v>
      </c>
      <c r="BE415">
        <v>12.25</v>
      </c>
      <c r="BF415">
        <v>1.86</v>
      </c>
      <c r="BG415">
        <v>23.253</v>
      </c>
      <c r="BH415">
        <v>0.79469999999999996</v>
      </c>
      <c r="BI415" t="s">
        <v>28</v>
      </c>
      <c r="BJ415">
        <v>12.14</v>
      </c>
      <c r="BK415">
        <v>12.25</v>
      </c>
      <c r="BL415">
        <v>2.4470000000000001</v>
      </c>
      <c r="BM415">
        <v>30.591999999999999</v>
      </c>
      <c r="BN415">
        <v>0.80320000000000003</v>
      </c>
      <c r="BO415" t="s">
        <v>28</v>
      </c>
      <c r="BP415">
        <v>12.13</v>
      </c>
      <c r="BQ415">
        <v>12.24</v>
      </c>
      <c r="BR415">
        <v>2.3519999999999999</v>
      </c>
      <c r="BS415">
        <v>29.405999999999999</v>
      </c>
      <c r="BT415">
        <v>0.78790000000000004</v>
      </c>
      <c r="BU415" t="s">
        <v>28</v>
      </c>
      <c r="BV415">
        <v>12.14</v>
      </c>
      <c r="BW415">
        <v>12.25</v>
      </c>
      <c r="BX415">
        <v>2.3450000000000002</v>
      </c>
      <c r="BY415">
        <v>29.314</v>
      </c>
      <c r="BZ415">
        <v>0.78320000000000001</v>
      </c>
      <c r="CA415" t="s">
        <v>28</v>
      </c>
    </row>
    <row r="416" spans="1:79" x14ac:dyDescent="0.2">
      <c r="A416" t="s">
        <v>307</v>
      </c>
      <c r="B416">
        <v>510</v>
      </c>
      <c r="C416">
        <v>521</v>
      </c>
      <c r="D416" t="s">
        <v>141</v>
      </c>
      <c r="E416">
        <v>11.66</v>
      </c>
      <c r="F416">
        <v>2</v>
      </c>
      <c r="G416">
        <v>10</v>
      </c>
      <c r="H416">
        <v>11.58</v>
      </c>
      <c r="I416">
        <v>11.77</v>
      </c>
      <c r="J416">
        <v>1.0069999999999999</v>
      </c>
      <c r="K416">
        <v>10.071</v>
      </c>
      <c r="L416">
        <v>0.87590000000000001</v>
      </c>
      <c r="M416" t="s">
        <v>28</v>
      </c>
      <c r="N416">
        <v>11.58</v>
      </c>
      <c r="O416">
        <v>11.77</v>
      </c>
      <c r="P416">
        <v>0.85299999999999998</v>
      </c>
      <c r="Q416">
        <v>8.5299999999999994</v>
      </c>
      <c r="R416">
        <v>0.89470000000000005</v>
      </c>
      <c r="S416" t="s">
        <v>28</v>
      </c>
      <c r="T416">
        <v>11.58</v>
      </c>
      <c r="U416">
        <v>11.77</v>
      </c>
      <c r="V416">
        <v>1.1519999999999999</v>
      </c>
      <c r="W416">
        <v>11.52</v>
      </c>
      <c r="X416">
        <v>0.9224</v>
      </c>
      <c r="Y416" t="s">
        <v>28</v>
      </c>
      <c r="Z416">
        <v>11.58</v>
      </c>
      <c r="AA416">
        <v>11.76</v>
      </c>
      <c r="AB416">
        <v>2.5910000000000002</v>
      </c>
      <c r="AC416">
        <v>25.908999999999999</v>
      </c>
      <c r="AD416">
        <v>0.89580000000000004</v>
      </c>
      <c r="AE416" t="s">
        <v>28</v>
      </c>
      <c r="AF416">
        <v>11.58</v>
      </c>
      <c r="AG416">
        <v>11.77</v>
      </c>
      <c r="AH416">
        <v>2.605</v>
      </c>
      <c r="AI416">
        <v>26.05</v>
      </c>
      <c r="AJ416">
        <v>0.90429999999999999</v>
      </c>
      <c r="AK416" t="s">
        <v>28</v>
      </c>
      <c r="AL416">
        <v>11.58</v>
      </c>
      <c r="AM416">
        <v>11.77</v>
      </c>
      <c r="AN416">
        <v>2.6440000000000001</v>
      </c>
      <c r="AO416">
        <v>26.442</v>
      </c>
      <c r="AP416">
        <v>0.90210000000000001</v>
      </c>
      <c r="AQ416" t="s">
        <v>28</v>
      </c>
      <c r="AR416">
        <v>11.58</v>
      </c>
      <c r="AS416">
        <v>11.77</v>
      </c>
      <c r="AT416">
        <v>2.9870000000000001</v>
      </c>
      <c r="AU416">
        <v>29.864999999999998</v>
      </c>
      <c r="AV416">
        <v>0.89659999999999995</v>
      </c>
      <c r="AW416" t="s">
        <v>28</v>
      </c>
      <c r="AX416">
        <v>11.58</v>
      </c>
      <c r="AY416">
        <v>11.77</v>
      </c>
      <c r="AZ416">
        <v>2.9710000000000001</v>
      </c>
      <c r="BA416">
        <v>29.713000000000001</v>
      </c>
      <c r="BB416">
        <v>0.91500000000000004</v>
      </c>
      <c r="BC416" t="s">
        <v>28</v>
      </c>
      <c r="BD416">
        <v>11.58</v>
      </c>
      <c r="BE416">
        <v>11.77</v>
      </c>
      <c r="BF416">
        <v>2.9580000000000002</v>
      </c>
      <c r="BG416">
        <v>29.576000000000001</v>
      </c>
      <c r="BH416">
        <v>0.88800000000000001</v>
      </c>
      <c r="BI416" t="s">
        <v>28</v>
      </c>
      <c r="BJ416">
        <v>11.58</v>
      </c>
      <c r="BK416">
        <v>11.77</v>
      </c>
      <c r="BL416">
        <v>3.4769999999999999</v>
      </c>
      <c r="BM416">
        <v>34.770000000000003</v>
      </c>
      <c r="BN416">
        <v>0.89849999999999997</v>
      </c>
      <c r="BO416" t="s">
        <v>28</v>
      </c>
      <c r="BP416">
        <v>11.58</v>
      </c>
      <c r="BQ416">
        <v>11.77</v>
      </c>
      <c r="BR416">
        <v>3.3450000000000002</v>
      </c>
      <c r="BS416">
        <v>33.451000000000001</v>
      </c>
      <c r="BT416">
        <v>0.9073</v>
      </c>
      <c r="BU416" t="s">
        <v>28</v>
      </c>
      <c r="BV416">
        <v>11.58</v>
      </c>
      <c r="BW416">
        <v>11.77</v>
      </c>
      <c r="BX416">
        <v>3.4089999999999998</v>
      </c>
      <c r="BY416">
        <v>34.085999999999999</v>
      </c>
      <c r="BZ416">
        <v>0.87539999999999996</v>
      </c>
      <c r="CA416" t="s">
        <v>28</v>
      </c>
    </row>
    <row r="417" spans="1:79" x14ac:dyDescent="0.2">
      <c r="A417" t="s">
        <v>307</v>
      </c>
      <c r="B417">
        <v>510</v>
      </c>
      <c r="C417">
        <v>522</v>
      </c>
      <c r="D417" t="s">
        <v>142</v>
      </c>
      <c r="E417">
        <v>11.6</v>
      </c>
      <c r="F417">
        <v>2</v>
      </c>
      <c r="G417">
        <v>11</v>
      </c>
      <c r="H417">
        <v>11.55</v>
      </c>
      <c r="I417">
        <v>11.8</v>
      </c>
      <c r="J417">
        <v>1.246</v>
      </c>
      <c r="K417">
        <v>11.331</v>
      </c>
      <c r="L417">
        <v>0.91959999999999997</v>
      </c>
      <c r="M417" t="s">
        <v>29</v>
      </c>
      <c r="N417">
        <v>11.55</v>
      </c>
      <c r="O417">
        <v>11.8</v>
      </c>
      <c r="P417">
        <v>1.1779999999999999</v>
      </c>
      <c r="Q417">
        <v>10.711</v>
      </c>
      <c r="R417">
        <v>0.91859999999999997</v>
      </c>
      <c r="S417" t="s">
        <v>29</v>
      </c>
      <c r="T417">
        <v>11.55</v>
      </c>
      <c r="U417">
        <v>11.8</v>
      </c>
      <c r="V417">
        <v>1.427</v>
      </c>
      <c r="W417">
        <v>12.976000000000001</v>
      </c>
      <c r="X417">
        <v>0.92420000000000002</v>
      </c>
      <c r="Y417" t="s">
        <v>29</v>
      </c>
      <c r="Z417">
        <v>11.54</v>
      </c>
      <c r="AA417">
        <v>11.8</v>
      </c>
      <c r="AB417">
        <v>3.1389999999999998</v>
      </c>
      <c r="AC417">
        <v>28.533000000000001</v>
      </c>
      <c r="AD417">
        <v>0.89759999999999995</v>
      </c>
      <c r="AE417" t="s">
        <v>29</v>
      </c>
      <c r="AF417">
        <v>11.55</v>
      </c>
      <c r="AG417">
        <v>11.8</v>
      </c>
      <c r="AH417">
        <v>3.1859999999999999</v>
      </c>
      <c r="AI417">
        <v>28.962</v>
      </c>
      <c r="AJ417">
        <v>0.90890000000000004</v>
      </c>
      <c r="AK417" t="s">
        <v>29</v>
      </c>
      <c r="AL417">
        <v>11.55</v>
      </c>
      <c r="AM417">
        <v>11.8</v>
      </c>
      <c r="AN417">
        <v>3.1890000000000001</v>
      </c>
      <c r="AO417">
        <v>28.994</v>
      </c>
      <c r="AP417">
        <v>0.90910000000000002</v>
      </c>
      <c r="AQ417" t="s">
        <v>29</v>
      </c>
      <c r="AR417">
        <v>11.55</v>
      </c>
      <c r="AS417">
        <v>11.8</v>
      </c>
      <c r="AT417">
        <v>3.5409999999999999</v>
      </c>
      <c r="AU417">
        <v>32.188000000000002</v>
      </c>
      <c r="AV417">
        <v>0.90849999999999997</v>
      </c>
      <c r="AW417" t="s">
        <v>29</v>
      </c>
      <c r="AX417">
        <v>11.55</v>
      </c>
      <c r="AY417">
        <v>11.8</v>
      </c>
      <c r="AZ417">
        <v>3.57</v>
      </c>
      <c r="BA417">
        <v>32.451000000000001</v>
      </c>
      <c r="BB417">
        <v>0.90990000000000004</v>
      </c>
      <c r="BC417" t="s">
        <v>29</v>
      </c>
      <c r="BD417">
        <v>11.55</v>
      </c>
      <c r="BE417">
        <v>11.8</v>
      </c>
      <c r="BF417">
        <v>3.4969999999999999</v>
      </c>
      <c r="BG417">
        <v>31.795000000000002</v>
      </c>
      <c r="BH417">
        <v>0.91879999999999995</v>
      </c>
      <c r="BI417" t="s">
        <v>29</v>
      </c>
      <c r="BJ417">
        <v>11.55</v>
      </c>
      <c r="BK417">
        <v>11.8</v>
      </c>
      <c r="BL417">
        <v>3.9580000000000002</v>
      </c>
      <c r="BM417">
        <v>35.979999999999997</v>
      </c>
      <c r="BN417">
        <v>0.90820000000000001</v>
      </c>
      <c r="BO417" t="s">
        <v>29</v>
      </c>
      <c r="BP417">
        <v>11.55</v>
      </c>
      <c r="BQ417">
        <v>11.8</v>
      </c>
      <c r="BR417">
        <v>3.847</v>
      </c>
      <c r="BS417">
        <v>34.976999999999997</v>
      </c>
      <c r="BT417">
        <v>0.91220000000000001</v>
      </c>
      <c r="BU417" t="s">
        <v>29</v>
      </c>
      <c r="BV417">
        <v>11.55</v>
      </c>
      <c r="BW417">
        <v>11.8</v>
      </c>
      <c r="BX417">
        <v>3.8719999999999999</v>
      </c>
      <c r="BY417">
        <v>35.198</v>
      </c>
      <c r="BZ417">
        <v>0.91139999999999999</v>
      </c>
      <c r="CA417" t="s">
        <v>29</v>
      </c>
    </row>
    <row r="418" spans="1:79" x14ac:dyDescent="0.2">
      <c r="A418" t="s">
        <v>307</v>
      </c>
      <c r="B418">
        <v>510</v>
      </c>
      <c r="C418">
        <v>530</v>
      </c>
      <c r="D418" t="s">
        <v>143</v>
      </c>
      <c r="E418">
        <v>11.34</v>
      </c>
      <c r="F418">
        <v>2</v>
      </c>
      <c r="G418">
        <v>19</v>
      </c>
      <c r="H418">
        <v>11.27</v>
      </c>
      <c r="I418">
        <v>11.43</v>
      </c>
      <c r="J418">
        <v>4.5129999999999999</v>
      </c>
      <c r="K418">
        <v>23.75</v>
      </c>
      <c r="L418">
        <v>0.85509999999999997</v>
      </c>
      <c r="M418" t="s">
        <v>28</v>
      </c>
      <c r="N418">
        <v>11.27</v>
      </c>
      <c r="O418">
        <v>11.43</v>
      </c>
      <c r="P418">
        <v>4.2370000000000001</v>
      </c>
      <c r="Q418">
        <v>22.3</v>
      </c>
      <c r="R418">
        <v>0.88160000000000005</v>
      </c>
      <c r="S418" t="s">
        <v>29</v>
      </c>
      <c r="T418">
        <v>11.27</v>
      </c>
      <c r="U418">
        <v>11.43</v>
      </c>
      <c r="V418">
        <v>4.9139999999999997</v>
      </c>
      <c r="W418">
        <v>25.864999999999998</v>
      </c>
      <c r="X418">
        <v>0.90539999999999998</v>
      </c>
      <c r="Y418" t="s">
        <v>29</v>
      </c>
      <c r="Z418">
        <v>11.27</v>
      </c>
      <c r="AA418">
        <v>11.43</v>
      </c>
      <c r="AB418">
        <v>6.8710000000000004</v>
      </c>
      <c r="AC418">
        <v>36.161999999999999</v>
      </c>
      <c r="AD418">
        <v>0.87660000000000005</v>
      </c>
      <c r="AE418" t="s">
        <v>29</v>
      </c>
      <c r="AF418">
        <v>11.27</v>
      </c>
      <c r="AG418">
        <v>11.43</v>
      </c>
      <c r="AH418">
        <v>7.0090000000000003</v>
      </c>
      <c r="AI418">
        <v>36.890999999999998</v>
      </c>
      <c r="AJ418">
        <v>0.88500000000000001</v>
      </c>
      <c r="AK418" t="s">
        <v>28</v>
      </c>
      <c r="AL418">
        <v>11.27</v>
      </c>
      <c r="AM418">
        <v>11.43</v>
      </c>
      <c r="AN418">
        <v>6.9539999999999997</v>
      </c>
      <c r="AO418">
        <v>36.597999999999999</v>
      </c>
      <c r="AP418">
        <v>0.89339999999999997</v>
      </c>
      <c r="AQ418" t="s">
        <v>29</v>
      </c>
      <c r="AR418">
        <v>11.27</v>
      </c>
      <c r="AS418">
        <v>11.43</v>
      </c>
      <c r="AT418">
        <v>7.3860000000000001</v>
      </c>
      <c r="AU418">
        <v>38.874000000000002</v>
      </c>
      <c r="AV418">
        <v>0.82740000000000002</v>
      </c>
      <c r="AW418" t="s">
        <v>28</v>
      </c>
      <c r="AX418">
        <v>11.27</v>
      </c>
      <c r="AY418">
        <v>11.43</v>
      </c>
      <c r="AZ418">
        <v>7.5209999999999999</v>
      </c>
      <c r="BA418">
        <v>39.585000000000001</v>
      </c>
      <c r="BB418">
        <v>0.87319999999999998</v>
      </c>
      <c r="BC418" t="s">
        <v>28</v>
      </c>
      <c r="BD418">
        <v>11.27</v>
      </c>
      <c r="BE418">
        <v>11.43</v>
      </c>
      <c r="BF418">
        <v>7.6189999999999998</v>
      </c>
      <c r="BG418">
        <v>40.101999999999997</v>
      </c>
      <c r="BH418">
        <v>0.87070000000000003</v>
      </c>
      <c r="BI418" t="s">
        <v>28</v>
      </c>
      <c r="BJ418">
        <v>11.27</v>
      </c>
      <c r="BK418">
        <v>11.43</v>
      </c>
      <c r="BL418">
        <v>7.774</v>
      </c>
      <c r="BM418">
        <v>40.914999999999999</v>
      </c>
      <c r="BN418">
        <v>0.85009999999999997</v>
      </c>
      <c r="BO418" t="s">
        <v>28</v>
      </c>
      <c r="BP418">
        <v>11.27</v>
      </c>
      <c r="BQ418">
        <v>11.43</v>
      </c>
      <c r="BR418">
        <v>7.6340000000000003</v>
      </c>
      <c r="BS418">
        <v>40.179000000000002</v>
      </c>
      <c r="BT418">
        <v>0.86480000000000001</v>
      </c>
      <c r="BU418" t="s">
        <v>28</v>
      </c>
      <c r="BV418">
        <v>11.27</v>
      </c>
      <c r="BW418">
        <v>11.43</v>
      </c>
      <c r="BX418">
        <v>7.6379999999999999</v>
      </c>
      <c r="BY418">
        <v>40.198999999999998</v>
      </c>
      <c r="BZ418">
        <v>0.86350000000000005</v>
      </c>
      <c r="CA418" t="s">
        <v>28</v>
      </c>
    </row>
    <row r="419" spans="1:79" x14ac:dyDescent="0.2">
      <c r="A419" t="s">
        <v>307</v>
      </c>
      <c r="B419">
        <v>510</v>
      </c>
      <c r="C419">
        <v>544</v>
      </c>
      <c r="D419" t="s">
        <v>144</v>
      </c>
      <c r="E419">
        <v>11.55</v>
      </c>
      <c r="F419">
        <v>3</v>
      </c>
      <c r="G419">
        <v>32</v>
      </c>
      <c r="H419">
        <v>11.46</v>
      </c>
      <c r="I419">
        <v>11.8</v>
      </c>
      <c r="J419">
        <v>12.035</v>
      </c>
      <c r="K419">
        <v>37.61</v>
      </c>
      <c r="L419">
        <v>0.85929999999999995</v>
      </c>
      <c r="M419" t="s">
        <v>29</v>
      </c>
      <c r="N419">
        <v>11.46</v>
      </c>
      <c r="O419">
        <v>11.8</v>
      </c>
      <c r="P419">
        <v>11.006</v>
      </c>
      <c r="Q419">
        <v>34.393999999999998</v>
      </c>
      <c r="R419">
        <v>0.85019999999999996</v>
      </c>
      <c r="S419" t="s">
        <v>29</v>
      </c>
      <c r="T419">
        <v>11.46</v>
      </c>
      <c r="U419">
        <v>11.8</v>
      </c>
      <c r="V419">
        <v>12.593999999999999</v>
      </c>
      <c r="W419">
        <v>39.356000000000002</v>
      </c>
      <c r="X419">
        <v>0.92230000000000001</v>
      </c>
      <c r="Y419" t="s">
        <v>29</v>
      </c>
      <c r="Z419">
        <v>11.45</v>
      </c>
      <c r="AA419">
        <v>11.8</v>
      </c>
      <c r="AB419">
        <v>14.276</v>
      </c>
      <c r="AC419">
        <v>44.612000000000002</v>
      </c>
      <c r="AD419">
        <v>0.86</v>
      </c>
      <c r="AE419" t="s">
        <v>29</v>
      </c>
      <c r="AF419">
        <v>11.46</v>
      </c>
      <c r="AG419">
        <v>11.8</v>
      </c>
      <c r="AH419">
        <v>14.313000000000001</v>
      </c>
      <c r="AI419">
        <v>44.728000000000002</v>
      </c>
      <c r="AJ419">
        <v>0.87770000000000004</v>
      </c>
      <c r="AK419" t="s">
        <v>29</v>
      </c>
      <c r="AL419">
        <v>11.46</v>
      </c>
      <c r="AM419">
        <v>11.8</v>
      </c>
      <c r="AN419">
        <v>14.154</v>
      </c>
      <c r="AO419">
        <v>44.232999999999997</v>
      </c>
      <c r="AP419">
        <v>0.88400000000000001</v>
      </c>
      <c r="AQ419" t="s">
        <v>29</v>
      </c>
      <c r="AR419">
        <v>11.46</v>
      </c>
      <c r="AS419">
        <v>11.8</v>
      </c>
      <c r="AT419">
        <v>15.285</v>
      </c>
      <c r="AU419">
        <v>47.765999999999998</v>
      </c>
      <c r="AV419">
        <v>0.82089999999999996</v>
      </c>
      <c r="AW419" t="s">
        <v>28</v>
      </c>
      <c r="AX419">
        <v>11.46</v>
      </c>
      <c r="AY419">
        <v>11.8</v>
      </c>
      <c r="AZ419">
        <v>15.454000000000001</v>
      </c>
      <c r="BA419">
        <v>48.295000000000002</v>
      </c>
      <c r="BB419">
        <v>0.87309999999999999</v>
      </c>
      <c r="BC419" t="s">
        <v>29</v>
      </c>
      <c r="BD419">
        <v>11.46</v>
      </c>
      <c r="BE419">
        <v>11.8</v>
      </c>
      <c r="BF419">
        <v>15.012</v>
      </c>
      <c r="BG419">
        <v>46.911999999999999</v>
      </c>
      <c r="BH419">
        <v>0.90529999999999999</v>
      </c>
      <c r="BI419" t="s">
        <v>29</v>
      </c>
      <c r="BJ419">
        <v>11.46</v>
      </c>
      <c r="BK419">
        <v>11.8</v>
      </c>
      <c r="BL419">
        <v>15.602</v>
      </c>
      <c r="BM419">
        <v>48.756999999999998</v>
      </c>
      <c r="BN419">
        <v>0.8387</v>
      </c>
      <c r="BO419" t="s">
        <v>28</v>
      </c>
      <c r="BP419">
        <v>11.45</v>
      </c>
      <c r="BQ419">
        <v>11.8</v>
      </c>
      <c r="BR419">
        <v>15.702999999999999</v>
      </c>
      <c r="BS419">
        <v>49.072000000000003</v>
      </c>
      <c r="BT419">
        <v>0.82909999999999995</v>
      </c>
      <c r="BU419" t="s">
        <v>28</v>
      </c>
      <c r="BV419">
        <v>11.46</v>
      </c>
      <c r="BW419">
        <v>11.8</v>
      </c>
      <c r="BX419">
        <v>14.929</v>
      </c>
      <c r="BY419">
        <v>46.654000000000003</v>
      </c>
      <c r="BZ419">
        <v>0.83079999999999998</v>
      </c>
      <c r="CA419" t="s">
        <v>28</v>
      </c>
    </row>
    <row r="420" spans="1:79" x14ac:dyDescent="0.2">
      <c r="A420" t="s">
        <v>307</v>
      </c>
      <c r="B420">
        <v>513</v>
      </c>
      <c r="C420">
        <v>544</v>
      </c>
      <c r="D420" t="s">
        <v>145</v>
      </c>
      <c r="E420">
        <v>10.37</v>
      </c>
      <c r="F420">
        <v>3</v>
      </c>
      <c r="G420">
        <v>29</v>
      </c>
      <c r="H420">
        <v>10.34</v>
      </c>
      <c r="I420">
        <v>10.6</v>
      </c>
      <c r="J420">
        <v>12.875</v>
      </c>
      <c r="K420">
        <v>44.396000000000001</v>
      </c>
      <c r="L420">
        <v>0.83620000000000005</v>
      </c>
      <c r="M420" t="s">
        <v>28</v>
      </c>
      <c r="N420">
        <v>10.34</v>
      </c>
      <c r="O420">
        <v>10.6</v>
      </c>
      <c r="P420">
        <v>12.000999999999999</v>
      </c>
      <c r="Q420">
        <v>41.381999999999998</v>
      </c>
      <c r="R420">
        <v>0.83489999999999998</v>
      </c>
      <c r="S420" t="s">
        <v>28</v>
      </c>
      <c r="T420">
        <v>10.34</v>
      </c>
      <c r="U420">
        <v>10.6</v>
      </c>
      <c r="V420">
        <v>13.07</v>
      </c>
      <c r="W420">
        <v>45.067</v>
      </c>
      <c r="X420">
        <v>0.9012</v>
      </c>
      <c r="Y420" t="s">
        <v>29</v>
      </c>
      <c r="Z420">
        <v>10.34</v>
      </c>
      <c r="AA420">
        <v>10.6</v>
      </c>
      <c r="AB420">
        <v>14.445</v>
      </c>
      <c r="AC420">
        <v>49.81</v>
      </c>
      <c r="AD420">
        <v>0.83819999999999995</v>
      </c>
      <c r="AE420" t="s">
        <v>28</v>
      </c>
      <c r="AF420">
        <v>10.34</v>
      </c>
      <c r="AG420">
        <v>10.6</v>
      </c>
      <c r="AH420">
        <v>14.435</v>
      </c>
      <c r="AI420">
        <v>49.776000000000003</v>
      </c>
      <c r="AJ420">
        <v>0.87570000000000003</v>
      </c>
      <c r="AK420" t="s">
        <v>29</v>
      </c>
      <c r="AL420">
        <v>10.34</v>
      </c>
      <c r="AM420">
        <v>10.6</v>
      </c>
      <c r="AN420">
        <v>14.454000000000001</v>
      </c>
      <c r="AO420">
        <v>49.843000000000004</v>
      </c>
      <c r="AP420">
        <v>0.86819999999999997</v>
      </c>
      <c r="AQ420" t="s">
        <v>28</v>
      </c>
      <c r="AR420">
        <v>10.34</v>
      </c>
      <c r="AS420">
        <v>10.6</v>
      </c>
      <c r="AT420">
        <v>15.151999999999999</v>
      </c>
      <c r="AU420">
        <v>52.247</v>
      </c>
      <c r="AV420">
        <v>0.7994</v>
      </c>
      <c r="AW420" t="s">
        <v>28</v>
      </c>
      <c r="AX420">
        <v>10.34</v>
      </c>
      <c r="AY420">
        <v>10.6</v>
      </c>
      <c r="AZ420">
        <v>15.385</v>
      </c>
      <c r="BA420">
        <v>53.05</v>
      </c>
      <c r="BB420">
        <v>0.8599</v>
      </c>
      <c r="BC420" t="s">
        <v>28</v>
      </c>
      <c r="BD420">
        <v>10.34</v>
      </c>
      <c r="BE420">
        <v>10.6</v>
      </c>
      <c r="BF420">
        <v>15.117000000000001</v>
      </c>
      <c r="BG420">
        <v>52.128999999999998</v>
      </c>
      <c r="BH420">
        <v>0.88170000000000004</v>
      </c>
      <c r="BI420" t="s">
        <v>29</v>
      </c>
      <c r="BJ420">
        <v>10.34</v>
      </c>
      <c r="BK420">
        <v>10.6</v>
      </c>
      <c r="BL420">
        <v>15.382999999999999</v>
      </c>
      <c r="BM420">
        <v>53.043999999999997</v>
      </c>
      <c r="BN420">
        <v>0.81879999999999997</v>
      </c>
      <c r="BO420" t="s">
        <v>28</v>
      </c>
      <c r="BP420">
        <v>10.34</v>
      </c>
      <c r="BQ420">
        <v>10.6</v>
      </c>
      <c r="BR420">
        <v>15.305999999999999</v>
      </c>
      <c r="BS420">
        <v>52.779000000000003</v>
      </c>
      <c r="BT420">
        <v>0.82150000000000001</v>
      </c>
      <c r="BU420" t="s">
        <v>28</v>
      </c>
      <c r="BV420">
        <v>10.34</v>
      </c>
      <c r="BW420">
        <v>10.6</v>
      </c>
      <c r="BX420">
        <v>14.708</v>
      </c>
      <c r="BY420">
        <v>50.716000000000001</v>
      </c>
      <c r="BZ420">
        <v>0.80420000000000003</v>
      </c>
      <c r="CA420" t="s">
        <v>28</v>
      </c>
    </row>
    <row r="421" spans="1:79" x14ac:dyDescent="0.2">
      <c r="A421" t="s">
        <v>307</v>
      </c>
      <c r="B421">
        <v>522</v>
      </c>
      <c r="C421">
        <v>544</v>
      </c>
      <c r="D421" t="s">
        <v>146</v>
      </c>
      <c r="E421">
        <v>10.119999999999999</v>
      </c>
      <c r="F421">
        <v>2</v>
      </c>
      <c r="G421">
        <v>20</v>
      </c>
      <c r="H421">
        <v>10.06</v>
      </c>
      <c r="I421">
        <v>10.19</v>
      </c>
      <c r="J421">
        <v>12.089</v>
      </c>
      <c r="K421">
        <v>60.445</v>
      </c>
      <c r="L421">
        <v>0.77929999999999999</v>
      </c>
      <c r="M421" t="s">
        <v>28</v>
      </c>
      <c r="N421">
        <v>10.06</v>
      </c>
      <c r="O421">
        <v>10.19</v>
      </c>
      <c r="P421">
        <v>11.641</v>
      </c>
      <c r="Q421">
        <v>58.203000000000003</v>
      </c>
      <c r="R421">
        <v>0.79590000000000005</v>
      </c>
      <c r="S421" t="s">
        <v>28</v>
      </c>
      <c r="T421">
        <v>10.06</v>
      </c>
      <c r="U421">
        <v>10.19</v>
      </c>
      <c r="V421">
        <v>12.202999999999999</v>
      </c>
      <c r="W421">
        <v>61.012999999999998</v>
      </c>
      <c r="X421">
        <v>0.85009999999999997</v>
      </c>
      <c r="Y421" t="s">
        <v>28</v>
      </c>
      <c r="Z421">
        <v>10.06</v>
      </c>
      <c r="AA421">
        <v>10.18</v>
      </c>
      <c r="AB421">
        <v>11.903</v>
      </c>
      <c r="AC421">
        <v>59.517000000000003</v>
      </c>
      <c r="AD421">
        <v>0.83020000000000005</v>
      </c>
      <c r="AE421" t="s">
        <v>28</v>
      </c>
      <c r="AF421">
        <v>10.06</v>
      </c>
      <c r="AG421">
        <v>10.19</v>
      </c>
      <c r="AH421">
        <v>11.879</v>
      </c>
      <c r="AI421">
        <v>59.396999999999998</v>
      </c>
      <c r="AJ421">
        <v>0.86070000000000002</v>
      </c>
      <c r="AK421" t="s">
        <v>28</v>
      </c>
      <c r="AL421">
        <v>10.06</v>
      </c>
      <c r="AM421">
        <v>10.19</v>
      </c>
      <c r="AN421">
        <v>11.702</v>
      </c>
      <c r="AO421">
        <v>58.509</v>
      </c>
      <c r="AP421">
        <v>0.83809999999999996</v>
      </c>
      <c r="AQ421" t="s">
        <v>28</v>
      </c>
      <c r="AR421">
        <v>10.06</v>
      </c>
      <c r="AS421">
        <v>10.19</v>
      </c>
      <c r="AT421">
        <v>12.13</v>
      </c>
      <c r="AU421">
        <v>60.651000000000003</v>
      </c>
      <c r="AV421">
        <v>0.76490000000000002</v>
      </c>
      <c r="AW421" t="s">
        <v>28</v>
      </c>
      <c r="AX421">
        <v>10.06</v>
      </c>
      <c r="AY421">
        <v>10.19</v>
      </c>
      <c r="AZ421">
        <v>12.292</v>
      </c>
      <c r="BA421">
        <v>61.462000000000003</v>
      </c>
      <c r="BB421">
        <v>0.85140000000000005</v>
      </c>
      <c r="BC421" t="s">
        <v>28</v>
      </c>
      <c r="BD421">
        <v>10.06</v>
      </c>
      <c r="BE421">
        <v>10.19</v>
      </c>
      <c r="BF421">
        <v>11.867000000000001</v>
      </c>
      <c r="BG421">
        <v>59.335999999999999</v>
      </c>
      <c r="BH421">
        <v>0.85019999999999996</v>
      </c>
      <c r="BI421" t="s">
        <v>28</v>
      </c>
      <c r="BJ421">
        <v>10.06</v>
      </c>
      <c r="BK421">
        <v>10.19</v>
      </c>
      <c r="BL421">
        <v>12.189</v>
      </c>
      <c r="BM421">
        <v>60.947000000000003</v>
      </c>
      <c r="BN421">
        <v>0.80589999999999995</v>
      </c>
      <c r="BO421" t="s">
        <v>28</v>
      </c>
      <c r="BP421">
        <v>10.06</v>
      </c>
      <c r="BQ421">
        <v>10.19</v>
      </c>
      <c r="BR421">
        <v>12.138</v>
      </c>
      <c r="BS421">
        <v>60.692</v>
      </c>
      <c r="BT421">
        <v>0.82840000000000003</v>
      </c>
      <c r="BU421" t="s">
        <v>28</v>
      </c>
      <c r="BV421">
        <v>10.06</v>
      </c>
      <c r="BW421">
        <v>10.19</v>
      </c>
      <c r="BX421">
        <v>11.757999999999999</v>
      </c>
      <c r="BY421">
        <v>58.792000000000002</v>
      </c>
      <c r="BZ421">
        <v>0.79610000000000003</v>
      </c>
      <c r="CA421" t="s">
        <v>28</v>
      </c>
    </row>
    <row r="422" spans="1:79" x14ac:dyDescent="0.2">
      <c r="A422" t="s">
        <v>307</v>
      </c>
      <c r="B422">
        <v>523</v>
      </c>
      <c r="C422">
        <v>537</v>
      </c>
      <c r="D422" t="s">
        <v>147</v>
      </c>
      <c r="E422">
        <v>8.09</v>
      </c>
      <c r="F422">
        <v>2</v>
      </c>
      <c r="G422">
        <v>12</v>
      </c>
      <c r="H422">
        <v>8.07</v>
      </c>
      <c r="I422">
        <v>8.25</v>
      </c>
      <c r="J422">
        <v>7.0190000000000001</v>
      </c>
      <c r="K422">
        <v>58.49</v>
      </c>
      <c r="L422">
        <v>0.87309999999999999</v>
      </c>
      <c r="M422" t="s">
        <v>28</v>
      </c>
      <c r="N422">
        <v>8.07</v>
      </c>
      <c r="O422">
        <v>8.25</v>
      </c>
      <c r="P422">
        <v>6.6550000000000002</v>
      </c>
      <c r="Q422">
        <v>55.462000000000003</v>
      </c>
      <c r="R422">
        <v>0.87860000000000005</v>
      </c>
      <c r="S422" t="s">
        <v>28</v>
      </c>
      <c r="T422">
        <v>8.07</v>
      </c>
      <c r="U422">
        <v>8.25</v>
      </c>
      <c r="V422">
        <v>7.1740000000000004</v>
      </c>
      <c r="W422">
        <v>59.781999999999996</v>
      </c>
      <c r="X422">
        <v>0.89929999999999999</v>
      </c>
      <c r="Y422" t="s">
        <v>28</v>
      </c>
      <c r="Z422">
        <v>8.07</v>
      </c>
      <c r="AA422">
        <v>8.24</v>
      </c>
      <c r="AB422">
        <v>6.83</v>
      </c>
      <c r="AC422">
        <v>56.912999999999997</v>
      </c>
      <c r="AD422">
        <v>0.86950000000000005</v>
      </c>
      <c r="AE422" t="s">
        <v>28</v>
      </c>
      <c r="AF422">
        <v>8.07</v>
      </c>
      <c r="AG422">
        <v>8.25</v>
      </c>
      <c r="AH422">
        <v>7.06</v>
      </c>
      <c r="AI422">
        <v>58.832999999999998</v>
      </c>
      <c r="AJ422">
        <v>0.88619999999999999</v>
      </c>
      <c r="AK422" t="s">
        <v>29</v>
      </c>
      <c r="AL422">
        <v>8.07</v>
      </c>
      <c r="AM422">
        <v>8.25</v>
      </c>
      <c r="AN422">
        <v>7.0650000000000004</v>
      </c>
      <c r="AO422">
        <v>58.878999999999998</v>
      </c>
      <c r="AP422">
        <v>0.88949999999999996</v>
      </c>
      <c r="AQ422" t="s">
        <v>29</v>
      </c>
      <c r="AR422">
        <v>8.07</v>
      </c>
      <c r="AS422">
        <v>8.25</v>
      </c>
      <c r="AT422">
        <v>7.1509999999999998</v>
      </c>
      <c r="AU422">
        <v>59.595999999999997</v>
      </c>
      <c r="AV422">
        <v>0.85409999999999997</v>
      </c>
      <c r="AW422" t="s">
        <v>28</v>
      </c>
      <c r="AX422">
        <v>8.07</v>
      </c>
      <c r="AY422">
        <v>8.25</v>
      </c>
      <c r="AZ422">
        <v>7.0970000000000004</v>
      </c>
      <c r="BA422">
        <v>59.142000000000003</v>
      </c>
      <c r="BB422">
        <v>0.88260000000000005</v>
      </c>
      <c r="BC422" t="s">
        <v>28</v>
      </c>
      <c r="BD422">
        <v>8.07</v>
      </c>
      <c r="BE422">
        <v>8.25</v>
      </c>
      <c r="BF422">
        <v>6.9249999999999998</v>
      </c>
      <c r="BG422">
        <v>57.707000000000001</v>
      </c>
      <c r="BH422">
        <v>0.89119999999999999</v>
      </c>
      <c r="BI422" t="s">
        <v>28</v>
      </c>
      <c r="BJ422">
        <v>8.07</v>
      </c>
      <c r="BK422">
        <v>8.25</v>
      </c>
      <c r="BL422">
        <v>7.1840000000000002</v>
      </c>
      <c r="BM422">
        <v>59.866</v>
      </c>
      <c r="BN422">
        <v>0.87519999999999998</v>
      </c>
      <c r="BO422" t="s">
        <v>28</v>
      </c>
      <c r="BP422">
        <v>8.07</v>
      </c>
      <c r="BQ422">
        <v>8.25</v>
      </c>
      <c r="BR422">
        <v>6.9829999999999997</v>
      </c>
      <c r="BS422">
        <v>58.188000000000002</v>
      </c>
      <c r="BT422">
        <v>0.88549999999999995</v>
      </c>
      <c r="BU422" t="s">
        <v>28</v>
      </c>
      <c r="BV422">
        <v>8.07</v>
      </c>
      <c r="BW422">
        <v>8.25</v>
      </c>
      <c r="BX422">
        <v>7.11</v>
      </c>
      <c r="BY422">
        <v>59.252000000000002</v>
      </c>
      <c r="BZ422">
        <v>0.82799999999999996</v>
      </c>
      <c r="CA422" t="s">
        <v>28</v>
      </c>
    </row>
    <row r="423" spans="1:79" x14ac:dyDescent="0.2">
      <c r="A423" t="s">
        <v>307</v>
      </c>
      <c r="B423">
        <v>523</v>
      </c>
      <c r="C423">
        <v>544</v>
      </c>
      <c r="D423" t="s">
        <v>148</v>
      </c>
      <c r="E423">
        <v>10.1</v>
      </c>
      <c r="F423">
        <v>2</v>
      </c>
      <c r="G423">
        <v>19</v>
      </c>
      <c r="H423">
        <v>10.039999999999999</v>
      </c>
      <c r="I423">
        <v>10.23</v>
      </c>
      <c r="J423">
        <v>11.599</v>
      </c>
      <c r="K423">
        <v>61.05</v>
      </c>
      <c r="L423">
        <v>0.84470000000000001</v>
      </c>
      <c r="M423" t="s">
        <v>28</v>
      </c>
      <c r="N423">
        <v>10.050000000000001</v>
      </c>
      <c r="O423">
        <v>10.23</v>
      </c>
      <c r="P423">
        <v>11.093</v>
      </c>
      <c r="Q423">
        <v>58.384</v>
      </c>
      <c r="R423">
        <v>0.86180000000000001</v>
      </c>
      <c r="S423" t="s">
        <v>28</v>
      </c>
      <c r="T423">
        <v>10.050000000000001</v>
      </c>
      <c r="U423">
        <v>10.23</v>
      </c>
      <c r="V423">
        <v>11.584</v>
      </c>
      <c r="W423">
        <v>60.966999999999999</v>
      </c>
      <c r="X423">
        <v>0.89810000000000001</v>
      </c>
      <c r="Y423" t="s">
        <v>29</v>
      </c>
      <c r="Z423">
        <v>10.039999999999999</v>
      </c>
      <c r="AA423">
        <v>10.23</v>
      </c>
      <c r="AB423">
        <v>11.371</v>
      </c>
      <c r="AC423">
        <v>59.845999999999997</v>
      </c>
      <c r="AD423">
        <v>0.86939999999999995</v>
      </c>
      <c r="AE423" t="s">
        <v>28</v>
      </c>
      <c r="AF423">
        <v>10.050000000000001</v>
      </c>
      <c r="AG423">
        <v>10.23</v>
      </c>
      <c r="AH423">
        <v>11.315</v>
      </c>
      <c r="AI423">
        <v>59.554000000000002</v>
      </c>
      <c r="AJ423">
        <v>0.88800000000000001</v>
      </c>
      <c r="AK423" t="s">
        <v>29</v>
      </c>
      <c r="AL423">
        <v>10.050000000000001</v>
      </c>
      <c r="AM423">
        <v>10.23</v>
      </c>
      <c r="AN423">
        <v>11.278</v>
      </c>
      <c r="AO423">
        <v>59.354999999999997</v>
      </c>
      <c r="AP423">
        <v>0.88800000000000001</v>
      </c>
      <c r="AQ423" t="s">
        <v>29</v>
      </c>
      <c r="AR423">
        <v>10.050000000000001</v>
      </c>
      <c r="AS423">
        <v>10.23</v>
      </c>
      <c r="AT423">
        <v>11.673</v>
      </c>
      <c r="AU423">
        <v>61.438000000000002</v>
      </c>
      <c r="AV423">
        <v>0.85440000000000005</v>
      </c>
      <c r="AW423" t="s">
        <v>28</v>
      </c>
      <c r="AX423">
        <v>10.050000000000001</v>
      </c>
      <c r="AY423">
        <v>10.23</v>
      </c>
      <c r="AZ423">
        <v>11.696</v>
      </c>
      <c r="BA423">
        <v>61.56</v>
      </c>
      <c r="BB423">
        <v>0.8831</v>
      </c>
      <c r="BC423" t="s">
        <v>29</v>
      </c>
      <c r="BD423">
        <v>10.050000000000001</v>
      </c>
      <c r="BE423">
        <v>10.23</v>
      </c>
      <c r="BF423">
        <v>11.339</v>
      </c>
      <c r="BG423">
        <v>59.679000000000002</v>
      </c>
      <c r="BH423">
        <v>0.89270000000000005</v>
      </c>
      <c r="BI423" t="s">
        <v>29</v>
      </c>
      <c r="BJ423">
        <v>10.050000000000001</v>
      </c>
      <c r="BK423">
        <v>10.23</v>
      </c>
      <c r="BL423">
        <v>11.786</v>
      </c>
      <c r="BM423">
        <v>62.031999999999996</v>
      </c>
      <c r="BN423">
        <v>0.86639999999999995</v>
      </c>
      <c r="BO423" t="s">
        <v>28</v>
      </c>
      <c r="BP423">
        <v>10.039999999999999</v>
      </c>
      <c r="BQ423">
        <v>10.23</v>
      </c>
      <c r="BR423">
        <v>11.563000000000001</v>
      </c>
      <c r="BS423">
        <v>60.857999999999997</v>
      </c>
      <c r="BT423">
        <v>0.86839999999999995</v>
      </c>
      <c r="BU423" t="s">
        <v>28</v>
      </c>
      <c r="BV423">
        <v>10.050000000000001</v>
      </c>
      <c r="BW423">
        <v>10.23</v>
      </c>
      <c r="BX423">
        <v>11.332000000000001</v>
      </c>
      <c r="BY423">
        <v>59.64</v>
      </c>
      <c r="BZ423">
        <v>0.86180000000000001</v>
      </c>
      <c r="CA423" t="s">
        <v>28</v>
      </c>
    </row>
    <row r="424" spans="1:79" x14ac:dyDescent="0.2">
      <c r="A424" t="s">
        <v>307</v>
      </c>
      <c r="B424">
        <v>523</v>
      </c>
      <c r="C424">
        <v>544</v>
      </c>
      <c r="D424" t="s">
        <v>148</v>
      </c>
      <c r="E424">
        <v>10.1</v>
      </c>
      <c r="F424">
        <v>3</v>
      </c>
      <c r="G424">
        <v>19</v>
      </c>
      <c r="H424">
        <v>10.039999999999999</v>
      </c>
      <c r="I424">
        <v>10.220000000000001</v>
      </c>
      <c r="J424">
        <v>11.587999999999999</v>
      </c>
      <c r="K424">
        <v>60.991999999999997</v>
      </c>
      <c r="L424">
        <v>0.85750000000000004</v>
      </c>
      <c r="M424" t="s">
        <v>28</v>
      </c>
      <c r="N424">
        <v>10.050000000000001</v>
      </c>
      <c r="O424">
        <v>10.220000000000001</v>
      </c>
      <c r="P424">
        <v>10.952</v>
      </c>
      <c r="Q424">
        <v>57.64</v>
      </c>
      <c r="R424">
        <v>0.85009999999999997</v>
      </c>
      <c r="S424" t="s">
        <v>28</v>
      </c>
      <c r="T424">
        <v>10.050000000000001</v>
      </c>
      <c r="U424">
        <v>10.220000000000001</v>
      </c>
      <c r="V424">
        <v>11.548999999999999</v>
      </c>
      <c r="W424">
        <v>60.781999999999996</v>
      </c>
      <c r="X424">
        <v>0.87180000000000002</v>
      </c>
      <c r="Y424" t="s">
        <v>29</v>
      </c>
      <c r="Z424">
        <v>10.039999999999999</v>
      </c>
      <c r="AA424">
        <v>10.220000000000001</v>
      </c>
      <c r="AB424">
        <v>11.318</v>
      </c>
      <c r="AC424">
        <v>59.569000000000003</v>
      </c>
      <c r="AD424">
        <v>0.86419999999999997</v>
      </c>
      <c r="AE424" t="s">
        <v>28</v>
      </c>
      <c r="AF424">
        <v>10.050000000000001</v>
      </c>
      <c r="AG424">
        <v>10.220000000000001</v>
      </c>
      <c r="AH424">
        <v>11.223000000000001</v>
      </c>
      <c r="AI424">
        <v>59.069000000000003</v>
      </c>
      <c r="AJ424">
        <v>0.876</v>
      </c>
      <c r="AK424" t="s">
        <v>29</v>
      </c>
      <c r="AL424">
        <v>10.050000000000001</v>
      </c>
      <c r="AM424">
        <v>10.220000000000001</v>
      </c>
      <c r="AN424">
        <v>11.128</v>
      </c>
      <c r="AO424">
        <v>58.567</v>
      </c>
      <c r="AP424">
        <v>0.87849999999999995</v>
      </c>
      <c r="AQ424" t="s">
        <v>29</v>
      </c>
      <c r="AR424">
        <v>10.050000000000001</v>
      </c>
      <c r="AS424">
        <v>10.220000000000001</v>
      </c>
      <c r="AT424">
        <v>11.589</v>
      </c>
      <c r="AU424">
        <v>60.997</v>
      </c>
      <c r="AV424">
        <v>0.84640000000000004</v>
      </c>
      <c r="AW424" t="s">
        <v>28</v>
      </c>
      <c r="AX424">
        <v>10.050000000000001</v>
      </c>
      <c r="AY424">
        <v>10.220000000000001</v>
      </c>
      <c r="AZ424">
        <v>11.622</v>
      </c>
      <c r="BA424">
        <v>61.170999999999999</v>
      </c>
      <c r="BB424">
        <v>0.87260000000000004</v>
      </c>
      <c r="BC424" t="s">
        <v>29</v>
      </c>
      <c r="BD424">
        <v>10.050000000000001</v>
      </c>
      <c r="BE424">
        <v>10.220000000000001</v>
      </c>
      <c r="BF424">
        <v>11.292</v>
      </c>
      <c r="BG424">
        <v>59.433999999999997</v>
      </c>
      <c r="BH424">
        <v>0.87380000000000002</v>
      </c>
      <c r="BI424" t="s">
        <v>28</v>
      </c>
      <c r="BJ424">
        <v>10.050000000000001</v>
      </c>
      <c r="BK424">
        <v>10.220000000000001</v>
      </c>
      <c r="BL424">
        <v>11.7</v>
      </c>
      <c r="BM424">
        <v>61.579000000000001</v>
      </c>
      <c r="BN424">
        <v>0.86829999999999996</v>
      </c>
      <c r="BO424" t="s">
        <v>28</v>
      </c>
      <c r="BP424">
        <v>10.039999999999999</v>
      </c>
      <c r="BQ424">
        <v>10.220000000000001</v>
      </c>
      <c r="BR424">
        <v>11.385999999999999</v>
      </c>
      <c r="BS424">
        <v>59.923999999999999</v>
      </c>
      <c r="BT424">
        <v>0.85450000000000004</v>
      </c>
      <c r="BU424" t="s">
        <v>28</v>
      </c>
      <c r="BV424">
        <v>10.050000000000001</v>
      </c>
      <c r="BW424">
        <v>10.220000000000001</v>
      </c>
      <c r="BX424">
        <v>11.31</v>
      </c>
      <c r="BY424">
        <v>59.527000000000001</v>
      </c>
      <c r="BZ424">
        <v>0.85470000000000002</v>
      </c>
      <c r="CA424" t="s">
        <v>28</v>
      </c>
    </row>
    <row r="425" spans="1:79" x14ac:dyDescent="0.2">
      <c r="A425" t="s">
        <v>307</v>
      </c>
      <c r="B425">
        <v>531</v>
      </c>
      <c r="C425">
        <v>544</v>
      </c>
      <c r="D425" t="s">
        <v>149</v>
      </c>
      <c r="E425">
        <v>10.050000000000001</v>
      </c>
      <c r="F425">
        <v>2</v>
      </c>
      <c r="G425">
        <v>11</v>
      </c>
      <c r="H425">
        <v>9.99</v>
      </c>
      <c r="I425">
        <v>10.029999999999999</v>
      </c>
      <c r="J425">
        <v>8.85</v>
      </c>
      <c r="K425">
        <v>80.453000000000003</v>
      </c>
      <c r="L425">
        <v>0.8085</v>
      </c>
      <c r="M425" t="s">
        <v>28</v>
      </c>
      <c r="N425">
        <v>10</v>
      </c>
      <c r="O425">
        <v>10.029999999999999</v>
      </c>
      <c r="P425">
        <v>8.4359999999999999</v>
      </c>
      <c r="Q425">
        <v>76.694999999999993</v>
      </c>
      <c r="R425">
        <v>0.8014</v>
      </c>
      <c r="S425" t="s">
        <v>28</v>
      </c>
      <c r="T425">
        <v>10</v>
      </c>
      <c r="U425">
        <v>10.029999999999999</v>
      </c>
      <c r="V425">
        <v>8.6110000000000007</v>
      </c>
      <c r="W425">
        <v>78.281999999999996</v>
      </c>
      <c r="X425">
        <v>0.81440000000000001</v>
      </c>
      <c r="Y425" t="s">
        <v>28</v>
      </c>
      <c r="Z425">
        <v>9.99</v>
      </c>
      <c r="AA425">
        <v>10.02</v>
      </c>
      <c r="AB425">
        <v>9.0030000000000001</v>
      </c>
      <c r="AC425">
        <v>81.849000000000004</v>
      </c>
      <c r="AD425">
        <v>0.77170000000000005</v>
      </c>
      <c r="AE425" t="s">
        <v>28</v>
      </c>
      <c r="AF425">
        <v>10</v>
      </c>
      <c r="AG425">
        <v>10.029999999999999</v>
      </c>
      <c r="AH425">
        <v>8.452</v>
      </c>
      <c r="AI425">
        <v>76.84</v>
      </c>
      <c r="AJ425">
        <v>0.81240000000000001</v>
      </c>
      <c r="AK425" t="s">
        <v>28</v>
      </c>
      <c r="AL425">
        <v>10</v>
      </c>
      <c r="AM425">
        <v>10.029999999999999</v>
      </c>
      <c r="AN425">
        <v>8.4870000000000001</v>
      </c>
      <c r="AO425">
        <v>77.150999999999996</v>
      </c>
      <c r="AP425">
        <v>0.80489999999999995</v>
      </c>
      <c r="AQ425" t="s">
        <v>28</v>
      </c>
      <c r="AR425">
        <v>10</v>
      </c>
      <c r="AS425">
        <v>10.029999999999999</v>
      </c>
      <c r="AT425">
        <v>8.7750000000000004</v>
      </c>
      <c r="AU425">
        <v>79.769000000000005</v>
      </c>
      <c r="AV425">
        <v>0.79179999999999995</v>
      </c>
      <c r="AW425" t="s">
        <v>28</v>
      </c>
      <c r="AX425">
        <v>10</v>
      </c>
      <c r="AY425">
        <v>10.029999999999999</v>
      </c>
      <c r="AZ425">
        <v>8.7100000000000009</v>
      </c>
      <c r="BA425">
        <v>79.179000000000002</v>
      </c>
      <c r="BB425">
        <v>0.80989999999999995</v>
      </c>
      <c r="BC425" t="s">
        <v>28</v>
      </c>
      <c r="BD425">
        <v>10</v>
      </c>
      <c r="BE425">
        <v>10.029999999999999</v>
      </c>
      <c r="BF425">
        <v>8.4879999999999995</v>
      </c>
      <c r="BG425">
        <v>77.162999999999997</v>
      </c>
      <c r="BH425">
        <v>0.80449999999999999</v>
      </c>
      <c r="BI425" t="s">
        <v>28</v>
      </c>
      <c r="BJ425">
        <v>10</v>
      </c>
      <c r="BK425">
        <v>10.029999999999999</v>
      </c>
      <c r="BL425">
        <v>8.6809999999999992</v>
      </c>
      <c r="BM425">
        <v>78.918000000000006</v>
      </c>
      <c r="BN425">
        <v>0.79879999999999995</v>
      </c>
      <c r="BO425" t="s">
        <v>28</v>
      </c>
      <c r="BP425">
        <v>9.99</v>
      </c>
      <c r="BQ425">
        <v>10.029999999999999</v>
      </c>
      <c r="BR425">
        <v>8.423</v>
      </c>
      <c r="BS425">
        <v>76.570999999999998</v>
      </c>
      <c r="BT425">
        <v>0.78949999999999998</v>
      </c>
      <c r="BU425" t="s">
        <v>28</v>
      </c>
      <c r="BV425">
        <v>10</v>
      </c>
      <c r="BW425">
        <v>10.029999999999999</v>
      </c>
      <c r="BX425">
        <v>8.3819999999999997</v>
      </c>
      <c r="BY425">
        <v>76.195999999999998</v>
      </c>
      <c r="BZ425">
        <v>0.80869999999999997</v>
      </c>
      <c r="CA425" t="s">
        <v>28</v>
      </c>
    </row>
    <row r="426" spans="1:79" x14ac:dyDescent="0.2">
      <c r="A426" t="s">
        <v>307</v>
      </c>
      <c r="B426">
        <v>538</v>
      </c>
      <c r="C426">
        <v>544</v>
      </c>
      <c r="D426" t="s">
        <v>150</v>
      </c>
      <c r="E426">
        <v>9.6300000000000008</v>
      </c>
      <c r="F426">
        <v>1</v>
      </c>
      <c r="G426">
        <v>5</v>
      </c>
      <c r="H426">
        <v>9.56</v>
      </c>
      <c r="I426">
        <v>9.68</v>
      </c>
      <c r="J426">
        <v>3.9489999999999998</v>
      </c>
      <c r="K426">
        <v>78.983999999999995</v>
      </c>
      <c r="L426">
        <v>0.83750000000000002</v>
      </c>
      <c r="M426" t="s">
        <v>28</v>
      </c>
      <c r="N426">
        <v>9.56</v>
      </c>
      <c r="O426">
        <v>9.68</v>
      </c>
      <c r="P426">
        <v>3.7909999999999999</v>
      </c>
      <c r="Q426">
        <v>75.813000000000002</v>
      </c>
      <c r="R426">
        <v>0.84660000000000002</v>
      </c>
      <c r="S426" t="s">
        <v>28</v>
      </c>
      <c r="T426">
        <v>9.56</v>
      </c>
      <c r="U426">
        <v>9.68</v>
      </c>
      <c r="V426">
        <v>4.0179999999999998</v>
      </c>
      <c r="W426">
        <v>80.367999999999995</v>
      </c>
      <c r="X426">
        <v>0.871</v>
      </c>
      <c r="Y426" t="s">
        <v>28</v>
      </c>
      <c r="Z426">
        <v>9.5500000000000007</v>
      </c>
      <c r="AA426">
        <v>9.67</v>
      </c>
      <c r="AB426">
        <v>3.8279999999999998</v>
      </c>
      <c r="AC426">
        <v>76.566000000000003</v>
      </c>
      <c r="AD426">
        <v>0.85560000000000003</v>
      </c>
      <c r="AE426" t="s">
        <v>28</v>
      </c>
      <c r="AF426">
        <v>9.56</v>
      </c>
      <c r="AG426">
        <v>9.68</v>
      </c>
      <c r="AH426">
        <v>3.8340000000000001</v>
      </c>
      <c r="AI426">
        <v>76.674000000000007</v>
      </c>
      <c r="AJ426">
        <v>0.85329999999999995</v>
      </c>
      <c r="AK426" t="s">
        <v>28</v>
      </c>
      <c r="AL426">
        <v>9.56</v>
      </c>
      <c r="AM426">
        <v>9.68</v>
      </c>
      <c r="AN426">
        <v>3.7829999999999999</v>
      </c>
      <c r="AO426">
        <v>75.659000000000006</v>
      </c>
      <c r="AP426">
        <v>0.85399999999999998</v>
      </c>
      <c r="AQ426" t="s">
        <v>28</v>
      </c>
      <c r="AR426">
        <v>9.56</v>
      </c>
      <c r="AS426">
        <v>9.68</v>
      </c>
      <c r="AT426">
        <v>3.8180000000000001</v>
      </c>
      <c r="AU426">
        <v>76.367000000000004</v>
      </c>
      <c r="AV426">
        <v>0.84699999999999998</v>
      </c>
      <c r="AW426" t="s">
        <v>28</v>
      </c>
      <c r="AX426">
        <v>9.56</v>
      </c>
      <c r="AY426">
        <v>9.68</v>
      </c>
      <c r="AZ426">
        <v>3.8849999999999998</v>
      </c>
      <c r="BA426">
        <v>77.704999999999998</v>
      </c>
      <c r="BB426">
        <v>0.85819999999999996</v>
      </c>
      <c r="BC426" t="s">
        <v>28</v>
      </c>
      <c r="BD426">
        <v>9.56</v>
      </c>
      <c r="BE426">
        <v>9.68</v>
      </c>
      <c r="BF426">
        <v>3.8239999999999998</v>
      </c>
      <c r="BG426">
        <v>76.474999999999994</v>
      </c>
      <c r="BH426">
        <v>0.87619999999999998</v>
      </c>
      <c r="BI426" t="s">
        <v>28</v>
      </c>
      <c r="BJ426">
        <v>9.56</v>
      </c>
      <c r="BK426">
        <v>9.68</v>
      </c>
      <c r="BL426">
        <v>3.81</v>
      </c>
      <c r="BM426">
        <v>76.197999999999993</v>
      </c>
      <c r="BN426">
        <v>0.83899999999999997</v>
      </c>
      <c r="BO426" t="s">
        <v>28</v>
      </c>
      <c r="BP426">
        <v>9.56</v>
      </c>
      <c r="BQ426">
        <v>9.67</v>
      </c>
      <c r="BR426">
        <v>3.794</v>
      </c>
      <c r="BS426">
        <v>75.88</v>
      </c>
      <c r="BT426">
        <v>0.83240000000000003</v>
      </c>
      <c r="BU426" t="s">
        <v>28</v>
      </c>
      <c r="BV426">
        <v>9.56</v>
      </c>
      <c r="BW426">
        <v>9.68</v>
      </c>
      <c r="BX426">
        <v>3.766</v>
      </c>
      <c r="BY426">
        <v>75.316999999999993</v>
      </c>
      <c r="BZ426">
        <v>0.83889999999999998</v>
      </c>
      <c r="CA426" t="s">
        <v>28</v>
      </c>
    </row>
    <row r="427" spans="1:79" x14ac:dyDescent="0.2">
      <c r="A427" t="s">
        <v>307</v>
      </c>
      <c r="B427">
        <v>545</v>
      </c>
      <c r="C427">
        <v>568</v>
      </c>
      <c r="D427" t="s">
        <v>151</v>
      </c>
      <c r="E427">
        <v>9.3699999999999992</v>
      </c>
      <c r="F427">
        <v>3</v>
      </c>
      <c r="G427">
        <v>22</v>
      </c>
      <c r="H427">
        <v>9.3000000000000007</v>
      </c>
      <c r="I427">
        <v>9.52</v>
      </c>
      <c r="J427">
        <v>3.7919999999999998</v>
      </c>
      <c r="K427">
        <v>17.239000000000001</v>
      </c>
      <c r="L427">
        <v>0.89600000000000002</v>
      </c>
      <c r="M427" t="s">
        <v>28</v>
      </c>
      <c r="N427">
        <v>9.3000000000000007</v>
      </c>
      <c r="O427">
        <v>9.52</v>
      </c>
      <c r="P427">
        <v>3.5790000000000002</v>
      </c>
      <c r="Q427">
        <v>16.268000000000001</v>
      </c>
      <c r="R427">
        <v>0.91959999999999997</v>
      </c>
      <c r="S427" t="s">
        <v>29</v>
      </c>
      <c r="T427">
        <v>9.3000000000000007</v>
      </c>
      <c r="U427">
        <v>9.52</v>
      </c>
      <c r="V427">
        <v>3.7629999999999999</v>
      </c>
      <c r="W427">
        <v>17.105</v>
      </c>
      <c r="X427">
        <v>0.92020000000000002</v>
      </c>
      <c r="Y427" t="s">
        <v>29</v>
      </c>
      <c r="Z427">
        <v>9.2899999999999991</v>
      </c>
      <c r="AA427">
        <v>9.51</v>
      </c>
      <c r="AB427">
        <v>7.09</v>
      </c>
      <c r="AC427">
        <v>32.226999999999997</v>
      </c>
      <c r="AD427">
        <v>0.90100000000000002</v>
      </c>
      <c r="AE427" t="s">
        <v>29</v>
      </c>
      <c r="AF427">
        <v>9.3000000000000007</v>
      </c>
      <c r="AG427">
        <v>9.52</v>
      </c>
      <c r="AH427">
        <v>7.2859999999999996</v>
      </c>
      <c r="AI427">
        <v>33.116999999999997</v>
      </c>
      <c r="AJ427">
        <v>0.91300000000000003</v>
      </c>
      <c r="AK427" t="s">
        <v>29</v>
      </c>
      <c r="AL427">
        <v>9.3000000000000007</v>
      </c>
      <c r="AM427">
        <v>9.52</v>
      </c>
      <c r="AN427">
        <v>7.26</v>
      </c>
      <c r="AO427">
        <v>33.000999999999998</v>
      </c>
      <c r="AP427">
        <v>0.91839999999999999</v>
      </c>
      <c r="AQ427" t="s">
        <v>29</v>
      </c>
      <c r="AR427">
        <v>9.3000000000000007</v>
      </c>
      <c r="AS427">
        <v>9.52</v>
      </c>
      <c r="AT427">
        <v>9.0609999999999999</v>
      </c>
      <c r="AU427">
        <v>41.185000000000002</v>
      </c>
      <c r="AV427">
        <v>0.87749999999999995</v>
      </c>
      <c r="AW427" t="s">
        <v>28</v>
      </c>
      <c r="AX427">
        <v>9.3000000000000007</v>
      </c>
      <c r="AY427">
        <v>9.52</v>
      </c>
      <c r="AZ427">
        <v>9.2200000000000006</v>
      </c>
      <c r="BA427">
        <v>41.91</v>
      </c>
      <c r="BB427">
        <v>0.88980000000000004</v>
      </c>
      <c r="BC427" t="s">
        <v>29</v>
      </c>
      <c r="BD427">
        <v>9.3000000000000007</v>
      </c>
      <c r="BE427">
        <v>9.52</v>
      </c>
      <c r="BF427">
        <v>8.5120000000000005</v>
      </c>
      <c r="BG427">
        <v>38.689</v>
      </c>
      <c r="BH427">
        <v>0.77039999999999997</v>
      </c>
      <c r="BI427" t="s">
        <v>28</v>
      </c>
      <c r="BJ427">
        <v>9.3000000000000007</v>
      </c>
      <c r="BK427">
        <v>9.52</v>
      </c>
      <c r="BL427">
        <v>9.25</v>
      </c>
      <c r="BM427">
        <v>42.045000000000002</v>
      </c>
      <c r="BN427">
        <v>0.88639999999999997</v>
      </c>
      <c r="BO427" t="s">
        <v>29</v>
      </c>
      <c r="BP427">
        <v>9.3000000000000007</v>
      </c>
      <c r="BQ427">
        <v>9.52</v>
      </c>
      <c r="BR427">
        <v>9.0329999999999995</v>
      </c>
      <c r="BS427">
        <v>41.057000000000002</v>
      </c>
      <c r="BT427">
        <v>0.87670000000000003</v>
      </c>
      <c r="BU427" t="s">
        <v>28</v>
      </c>
      <c r="BV427">
        <v>9.3000000000000007</v>
      </c>
      <c r="BW427">
        <v>9.52</v>
      </c>
      <c r="BX427">
        <v>9.0299999999999994</v>
      </c>
      <c r="BY427">
        <v>41.046999999999997</v>
      </c>
      <c r="BZ427">
        <v>0.89229999999999998</v>
      </c>
      <c r="CA427" t="s">
        <v>29</v>
      </c>
    </row>
    <row r="428" spans="1:79" x14ac:dyDescent="0.2">
      <c r="A428" t="s">
        <v>307</v>
      </c>
      <c r="B428">
        <v>545</v>
      </c>
      <c r="C428">
        <v>571</v>
      </c>
      <c r="D428" t="s">
        <v>152</v>
      </c>
      <c r="E428">
        <v>10.220000000000001</v>
      </c>
      <c r="F428">
        <v>4</v>
      </c>
      <c r="G428">
        <v>25</v>
      </c>
      <c r="H428">
        <v>10.220000000000001</v>
      </c>
      <c r="I428">
        <v>10.4</v>
      </c>
      <c r="J428">
        <v>3.9630000000000001</v>
      </c>
      <c r="K428">
        <v>15.852</v>
      </c>
      <c r="L428">
        <v>0.81369999999999998</v>
      </c>
      <c r="M428" t="s">
        <v>28</v>
      </c>
      <c r="N428">
        <v>10.220000000000001</v>
      </c>
      <c r="O428">
        <v>10.4</v>
      </c>
      <c r="P428">
        <v>3.7120000000000002</v>
      </c>
      <c r="Q428">
        <v>14.847</v>
      </c>
      <c r="R428">
        <v>0.81810000000000005</v>
      </c>
      <c r="S428" t="s">
        <v>28</v>
      </c>
      <c r="T428">
        <v>10.220000000000001</v>
      </c>
      <c r="U428">
        <v>10.4</v>
      </c>
      <c r="V428">
        <v>3.931</v>
      </c>
      <c r="W428">
        <v>15.725</v>
      </c>
      <c r="X428">
        <v>0.84640000000000004</v>
      </c>
      <c r="Y428" t="s">
        <v>28</v>
      </c>
      <c r="Z428">
        <v>10.220000000000001</v>
      </c>
      <c r="AA428">
        <v>10.39</v>
      </c>
      <c r="AB428">
        <v>7.8079999999999998</v>
      </c>
      <c r="AC428">
        <v>31.233000000000001</v>
      </c>
      <c r="AD428">
        <v>0.83199999999999996</v>
      </c>
      <c r="AE428" t="s">
        <v>28</v>
      </c>
      <c r="AF428">
        <v>10.220000000000001</v>
      </c>
      <c r="AG428">
        <v>10.4</v>
      </c>
      <c r="AH428">
        <v>7.6639999999999997</v>
      </c>
      <c r="AI428">
        <v>30.655000000000001</v>
      </c>
      <c r="AJ428">
        <v>0.84599999999999997</v>
      </c>
      <c r="AK428" t="s">
        <v>28</v>
      </c>
      <c r="AL428">
        <v>10.220000000000001</v>
      </c>
      <c r="AM428">
        <v>10.4</v>
      </c>
      <c r="AN428">
        <v>7.633</v>
      </c>
      <c r="AO428">
        <v>30.530999999999999</v>
      </c>
      <c r="AP428">
        <v>0.83630000000000004</v>
      </c>
      <c r="AQ428" t="s">
        <v>28</v>
      </c>
      <c r="AR428">
        <v>10.220000000000001</v>
      </c>
      <c r="AS428">
        <v>10.4</v>
      </c>
      <c r="AT428">
        <v>10.882</v>
      </c>
      <c r="AU428">
        <v>43.53</v>
      </c>
      <c r="AV428">
        <v>0.78549999999999998</v>
      </c>
      <c r="AW428" t="s">
        <v>28</v>
      </c>
      <c r="AX428">
        <v>10.220000000000001</v>
      </c>
      <c r="AY428">
        <v>10.4</v>
      </c>
      <c r="AZ428">
        <v>10.782999999999999</v>
      </c>
      <c r="BA428">
        <v>43.134</v>
      </c>
      <c r="BB428">
        <v>0.80430000000000001</v>
      </c>
      <c r="BC428" t="s">
        <v>28</v>
      </c>
      <c r="BD428">
        <v>10.220000000000001</v>
      </c>
      <c r="BE428">
        <v>10.4</v>
      </c>
      <c r="BF428">
        <v>10.54</v>
      </c>
      <c r="BG428">
        <v>42.158999999999999</v>
      </c>
      <c r="BH428">
        <v>0.80940000000000001</v>
      </c>
      <c r="BI428" t="s">
        <v>28</v>
      </c>
      <c r="BJ428">
        <v>10.220000000000001</v>
      </c>
      <c r="BK428">
        <v>10.4</v>
      </c>
      <c r="BL428">
        <v>12.442</v>
      </c>
      <c r="BM428">
        <v>49.768000000000001</v>
      </c>
      <c r="BN428">
        <v>0.81820000000000004</v>
      </c>
      <c r="BO428" t="s">
        <v>28</v>
      </c>
      <c r="BP428">
        <v>10.220000000000001</v>
      </c>
      <c r="BQ428">
        <v>10.4</v>
      </c>
      <c r="BR428">
        <v>11.933999999999999</v>
      </c>
      <c r="BS428">
        <v>47.738</v>
      </c>
      <c r="BT428">
        <v>0.80320000000000003</v>
      </c>
      <c r="BU428" t="s">
        <v>28</v>
      </c>
      <c r="BV428">
        <v>10.220000000000001</v>
      </c>
      <c r="BW428">
        <v>10.4</v>
      </c>
      <c r="BX428">
        <v>12.05</v>
      </c>
      <c r="BY428">
        <v>48.201999999999998</v>
      </c>
      <c r="BZ428">
        <v>0.78910000000000002</v>
      </c>
      <c r="CA428" t="s">
        <v>28</v>
      </c>
    </row>
    <row r="429" spans="1:79" x14ac:dyDescent="0.2">
      <c r="A429" t="s">
        <v>307</v>
      </c>
      <c r="B429">
        <v>572</v>
      </c>
      <c r="C429">
        <v>583</v>
      </c>
      <c r="D429" t="s">
        <v>153</v>
      </c>
      <c r="E429">
        <v>11.88</v>
      </c>
      <c r="F429">
        <v>1</v>
      </c>
      <c r="G429">
        <v>9</v>
      </c>
      <c r="H429">
        <v>11.83</v>
      </c>
      <c r="I429">
        <v>12</v>
      </c>
      <c r="J429">
        <v>0.997</v>
      </c>
      <c r="K429">
        <v>11.081</v>
      </c>
      <c r="L429">
        <v>0.89790000000000003</v>
      </c>
      <c r="M429" t="s">
        <v>29</v>
      </c>
      <c r="N429">
        <v>11.83</v>
      </c>
      <c r="O429">
        <v>12</v>
      </c>
      <c r="P429">
        <v>0.94399999999999995</v>
      </c>
      <c r="Q429">
        <v>10.489000000000001</v>
      </c>
      <c r="R429">
        <v>0.88049999999999995</v>
      </c>
      <c r="S429" t="s">
        <v>29</v>
      </c>
      <c r="T429">
        <v>11.83</v>
      </c>
      <c r="U429">
        <v>12</v>
      </c>
      <c r="V429">
        <v>1.1000000000000001</v>
      </c>
      <c r="W429">
        <v>12.221</v>
      </c>
      <c r="X429">
        <v>0.91739999999999999</v>
      </c>
      <c r="Y429" t="s">
        <v>29</v>
      </c>
      <c r="Z429">
        <v>11.83</v>
      </c>
      <c r="AA429">
        <v>12</v>
      </c>
      <c r="AB429">
        <v>3.036</v>
      </c>
      <c r="AC429">
        <v>33.729999999999997</v>
      </c>
      <c r="AD429">
        <v>0.90359999999999996</v>
      </c>
      <c r="AE429" t="s">
        <v>29</v>
      </c>
      <c r="AF429">
        <v>11.83</v>
      </c>
      <c r="AG429">
        <v>12</v>
      </c>
      <c r="AH429">
        <v>3.0710000000000002</v>
      </c>
      <c r="AI429">
        <v>34.125</v>
      </c>
      <c r="AJ429">
        <v>0.89700000000000002</v>
      </c>
      <c r="AK429" t="s">
        <v>29</v>
      </c>
      <c r="AL429">
        <v>11.83</v>
      </c>
      <c r="AM429">
        <v>12</v>
      </c>
      <c r="AN429">
        <v>3.0670000000000002</v>
      </c>
      <c r="AO429">
        <v>34.082000000000001</v>
      </c>
      <c r="AP429">
        <v>0.90900000000000003</v>
      </c>
      <c r="AQ429" t="s">
        <v>29</v>
      </c>
      <c r="AR429">
        <v>11.83</v>
      </c>
      <c r="AS429">
        <v>12</v>
      </c>
      <c r="AT429">
        <v>3.8849999999999998</v>
      </c>
      <c r="AU429">
        <v>43.167000000000002</v>
      </c>
      <c r="AV429">
        <v>0.90090000000000003</v>
      </c>
      <c r="AW429" t="s">
        <v>29</v>
      </c>
      <c r="AX429">
        <v>11.84</v>
      </c>
      <c r="AY429">
        <v>12</v>
      </c>
      <c r="AZ429">
        <v>3.8959999999999999</v>
      </c>
      <c r="BA429">
        <v>43.29</v>
      </c>
      <c r="BB429">
        <v>0.90049999999999997</v>
      </c>
      <c r="BC429" t="s">
        <v>29</v>
      </c>
      <c r="BD429">
        <v>11.84</v>
      </c>
      <c r="BE429">
        <v>12</v>
      </c>
      <c r="BF429">
        <v>3.7970000000000002</v>
      </c>
      <c r="BG429">
        <v>42.188000000000002</v>
      </c>
      <c r="BH429">
        <v>0.92330000000000001</v>
      </c>
      <c r="BI429" t="s">
        <v>29</v>
      </c>
      <c r="BJ429">
        <v>11.83</v>
      </c>
      <c r="BK429">
        <v>12</v>
      </c>
      <c r="BL429">
        <v>4.9509999999999996</v>
      </c>
      <c r="BM429">
        <v>55.015000000000001</v>
      </c>
      <c r="BN429">
        <v>0.90910000000000002</v>
      </c>
      <c r="BO429" t="s">
        <v>29</v>
      </c>
      <c r="BP429">
        <v>11.83</v>
      </c>
      <c r="BQ429">
        <v>12</v>
      </c>
      <c r="BR429">
        <v>4.9029999999999996</v>
      </c>
      <c r="BS429">
        <v>54.476999999999997</v>
      </c>
      <c r="BT429">
        <v>0.90900000000000003</v>
      </c>
      <c r="BU429" t="s">
        <v>29</v>
      </c>
      <c r="BV429">
        <v>11.83</v>
      </c>
      <c r="BW429">
        <v>12</v>
      </c>
      <c r="BX429">
        <v>4.7060000000000004</v>
      </c>
      <c r="BY429">
        <v>52.286999999999999</v>
      </c>
      <c r="BZ429">
        <v>0.89980000000000004</v>
      </c>
      <c r="CA429" t="s">
        <v>29</v>
      </c>
    </row>
    <row r="430" spans="1:79" x14ac:dyDescent="0.2">
      <c r="A430" t="s">
        <v>307</v>
      </c>
      <c r="B430">
        <v>572</v>
      </c>
      <c r="C430">
        <v>583</v>
      </c>
      <c r="D430" t="s">
        <v>153</v>
      </c>
      <c r="E430">
        <v>11.88</v>
      </c>
      <c r="F430">
        <v>2</v>
      </c>
      <c r="G430">
        <v>9</v>
      </c>
      <c r="H430">
        <v>11.88</v>
      </c>
      <c r="I430">
        <v>11.95</v>
      </c>
      <c r="J430">
        <v>0.81100000000000005</v>
      </c>
      <c r="K430">
        <v>9.0120000000000005</v>
      </c>
      <c r="L430">
        <v>0.89200000000000002</v>
      </c>
      <c r="M430" t="s">
        <v>28</v>
      </c>
      <c r="N430">
        <v>11.88</v>
      </c>
      <c r="O430">
        <v>11.95</v>
      </c>
      <c r="P430">
        <v>0.80300000000000005</v>
      </c>
      <c r="Q430">
        <v>8.9260000000000002</v>
      </c>
      <c r="R430">
        <v>0.87839999999999996</v>
      </c>
      <c r="S430" t="s">
        <v>28</v>
      </c>
      <c r="T430">
        <v>11.88</v>
      </c>
      <c r="U430">
        <v>11.95</v>
      </c>
      <c r="V430">
        <v>0.95399999999999996</v>
      </c>
      <c r="W430">
        <v>10.601000000000001</v>
      </c>
      <c r="X430">
        <v>0.90529999999999999</v>
      </c>
      <c r="Y430" t="s">
        <v>28</v>
      </c>
      <c r="Z430">
        <v>11.88</v>
      </c>
      <c r="AA430">
        <v>11.95</v>
      </c>
      <c r="AB430">
        <v>2.7170000000000001</v>
      </c>
      <c r="AC430">
        <v>30.184999999999999</v>
      </c>
      <c r="AD430">
        <v>0.88539999999999996</v>
      </c>
      <c r="AE430" t="s">
        <v>28</v>
      </c>
      <c r="AF430">
        <v>11.88</v>
      </c>
      <c r="AG430">
        <v>11.95</v>
      </c>
      <c r="AH430">
        <v>2.7690000000000001</v>
      </c>
      <c r="AI430">
        <v>30.762</v>
      </c>
      <c r="AJ430">
        <v>0.8619</v>
      </c>
      <c r="AK430" t="s">
        <v>28</v>
      </c>
      <c r="AL430">
        <v>11.88</v>
      </c>
      <c r="AM430">
        <v>11.95</v>
      </c>
      <c r="AN430">
        <v>2.8010000000000002</v>
      </c>
      <c r="AO430">
        <v>31.126000000000001</v>
      </c>
      <c r="AP430">
        <v>0.87839999999999996</v>
      </c>
      <c r="AQ430" t="s">
        <v>28</v>
      </c>
      <c r="AR430">
        <v>11.89</v>
      </c>
      <c r="AS430">
        <v>11.95</v>
      </c>
      <c r="AT430">
        <v>3.532</v>
      </c>
      <c r="AU430">
        <v>39.241</v>
      </c>
      <c r="AV430">
        <v>0.8881</v>
      </c>
      <c r="AW430" t="s">
        <v>28</v>
      </c>
      <c r="AX430">
        <v>11.89</v>
      </c>
      <c r="AY430">
        <v>11.95</v>
      </c>
      <c r="AZ430">
        <v>3.5350000000000001</v>
      </c>
      <c r="BA430">
        <v>39.277000000000001</v>
      </c>
      <c r="BB430">
        <v>0.89629999999999999</v>
      </c>
      <c r="BC430" t="s">
        <v>28</v>
      </c>
      <c r="BD430">
        <v>11.89</v>
      </c>
      <c r="BE430">
        <v>11.95</v>
      </c>
      <c r="BF430">
        <v>3.46</v>
      </c>
      <c r="BG430">
        <v>38.448</v>
      </c>
      <c r="BH430">
        <v>0.90759999999999996</v>
      </c>
      <c r="BI430" t="s">
        <v>28</v>
      </c>
      <c r="BJ430">
        <v>11.88</v>
      </c>
      <c r="BK430">
        <v>11.95</v>
      </c>
      <c r="BL430">
        <v>4.5789999999999997</v>
      </c>
      <c r="BM430">
        <v>50.878999999999998</v>
      </c>
      <c r="BN430">
        <v>0.88360000000000005</v>
      </c>
      <c r="BO430" t="s">
        <v>28</v>
      </c>
      <c r="BP430">
        <v>11.88</v>
      </c>
      <c r="BQ430">
        <v>11.95</v>
      </c>
      <c r="BR430">
        <v>4.5890000000000004</v>
      </c>
      <c r="BS430">
        <v>50.984999999999999</v>
      </c>
      <c r="BT430">
        <v>0.8841</v>
      </c>
      <c r="BU430" t="s">
        <v>28</v>
      </c>
      <c r="BV430">
        <v>11.88</v>
      </c>
      <c r="BW430">
        <v>11.95</v>
      </c>
      <c r="BX430">
        <v>4.4379999999999997</v>
      </c>
      <c r="BY430">
        <v>49.314999999999998</v>
      </c>
      <c r="BZ430">
        <v>0.88360000000000005</v>
      </c>
      <c r="CA430" t="s">
        <v>28</v>
      </c>
    </row>
    <row r="431" spans="1:79" x14ac:dyDescent="0.2">
      <c r="A431" t="s">
        <v>307</v>
      </c>
      <c r="B431">
        <v>574</v>
      </c>
      <c r="C431">
        <v>583</v>
      </c>
      <c r="D431" t="s">
        <v>154</v>
      </c>
      <c r="E431">
        <v>10.75</v>
      </c>
      <c r="F431">
        <v>1</v>
      </c>
      <c r="G431">
        <v>7</v>
      </c>
      <c r="H431">
        <v>10.73</v>
      </c>
      <c r="I431">
        <v>10.85</v>
      </c>
      <c r="J431">
        <v>0.89800000000000002</v>
      </c>
      <c r="K431">
        <v>12.83</v>
      </c>
      <c r="L431">
        <v>0.89159999999999995</v>
      </c>
      <c r="M431" t="s">
        <v>28</v>
      </c>
      <c r="N431">
        <v>10.73</v>
      </c>
      <c r="O431">
        <v>10.85</v>
      </c>
      <c r="P431">
        <v>0.91300000000000003</v>
      </c>
      <c r="Q431">
        <v>13.042999999999999</v>
      </c>
      <c r="R431">
        <v>0.87760000000000005</v>
      </c>
      <c r="S431" t="s">
        <v>28</v>
      </c>
      <c r="T431">
        <v>10.73</v>
      </c>
      <c r="U431">
        <v>10.85</v>
      </c>
      <c r="V431">
        <v>1.0880000000000001</v>
      </c>
      <c r="W431">
        <v>15.55</v>
      </c>
      <c r="X431">
        <v>0.91830000000000001</v>
      </c>
      <c r="Y431" t="s">
        <v>28</v>
      </c>
      <c r="Z431">
        <v>10.72</v>
      </c>
      <c r="AA431">
        <v>10.85</v>
      </c>
      <c r="AB431">
        <v>2.347</v>
      </c>
      <c r="AC431">
        <v>33.524000000000001</v>
      </c>
      <c r="AD431">
        <v>0.87660000000000005</v>
      </c>
      <c r="AE431" t="s">
        <v>28</v>
      </c>
      <c r="AF431">
        <v>10.73</v>
      </c>
      <c r="AG431">
        <v>10.85</v>
      </c>
      <c r="AH431">
        <v>2.419</v>
      </c>
      <c r="AI431">
        <v>34.555</v>
      </c>
      <c r="AJ431">
        <v>0.87829999999999997</v>
      </c>
      <c r="AK431" t="s">
        <v>28</v>
      </c>
      <c r="AL431">
        <v>10.73</v>
      </c>
      <c r="AM431">
        <v>10.85</v>
      </c>
      <c r="AN431">
        <v>2.3330000000000002</v>
      </c>
      <c r="AO431">
        <v>33.331000000000003</v>
      </c>
      <c r="AP431">
        <v>0.88959999999999995</v>
      </c>
      <c r="AQ431" t="s">
        <v>28</v>
      </c>
      <c r="AR431">
        <v>10.73</v>
      </c>
      <c r="AS431">
        <v>10.85</v>
      </c>
      <c r="AT431">
        <v>2.7469999999999999</v>
      </c>
      <c r="AU431">
        <v>39.237000000000002</v>
      </c>
      <c r="AV431">
        <v>0.86499999999999999</v>
      </c>
      <c r="AW431" t="s">
        <v>28</v>
      </c>
      <c r="AX431">
        <v>10.73</v>
      </c>
      <c r="AY431">
        <v>10.85</v>
      </c>
      <c r="AZ431">
        <v>2.7309999999999999</v>
      </c>
      <c r="BA431">
        <v>39.01</v>
      </c>
      <c r="BB431">
        <v>0.88529999999999998</v>
      </c>
      <c r="BC431" t="s">
        <v>28</v>
      </c>
      <c r="BD431">
        <v>10.73</v>
      </c>
      <c r="BE431">
        <v>10.85</v>
      </c>
      <c r="BF431">
        <v>2.694</v>
      </c>
      <c r="BG431">
        <v>38.49</v>
      </c>
      <c r="BH431">
        <v>0.88690000000000002</v>
      </c>
      <c r="BI431" t="s">
        <v>28</v>
      </c>
      <c r="BJ431">
        <v>10.73</v>
      </c>
      <c r="BK431">
        <v>10.85</v>
      </c>
      <c r="BL431">
        <v>3.2090000000000001</v>
      </c>
      <c r="BM431">
        <v>45.84</v>
      </c>
      <c r="BN431">
        <v>0.87239999999999995</v>
      </c>
      <c r="BO431" t="s">
        <v>28</v>
      </c>
      <c r="BP431">
        <v>10.72</v>
      </c>
      <c r="BQ431">
        <v>10.85</v>
      </c>
      <c r="BR431">
        <v>3.1230000000000002</v>
      </c>
      <c r="BS431">
        <v>44.615000000000002</v>
      </c>
      <c r="BT431">
        <v>0.89459999999999995</v>
      </c>
      <c r="BU431" t="s">
        <v>28</v>
      </c>
      <c r="BV431">
        <v>10.73</v>
      </c>
      <c r="BW431">
        <v>10.85</v>
      </c>
      <c r="BX431">
        <v>2.9910000000000001</v>
      </c>
      <c r="BY431">
        <v>42.734000000000002</v>
      </c>
      <c r="BZ431">
        <v>0.88349999999999995</v>
      </c>
      <c r="CA431" t="s">
        <v>28</v>
      </c>
    </row>
    <row r="432" spans="1:79" x14ac:dyDescent="0.2">
      <c r="A432" t="s">
        <v>307</v>
      </c>
      <c r="B432">
        <v>584</v>
      </c>
      <c r="C432">
        <v>590</v>
      </c>
      <c r="D432" t="s">
        <v>155</v>
      </c>
      <c r="E432">
        <v>7.84</v>
      </c>
      <c r="F432">
        <v>2</v>
      </c>
      <c r="G432">
        <v>5</v>
      </c>
      <c r="H432">
        <v>7.84</v>
      </c>
      <c r="I432">
        <v>7.99</v>
      </c>
      <c r="J432">
        <v>1.8149999999999999</v>
      </c>
      <c r="K432">
        <v>36.293999999999997</v>
      </c>
      <c r="L432">
        <v>0.92920000000000003</v>
      </c>
      <c r="M432" t="s">
        <v>29</v>
      </c>
      <c r="N432">
        <v>7.85</v>
      </c>
      <c r="O432">
        <v>7.99</v>
      </c>
      <c r="P432">
        <v>1.7490000000000001</v>
      </c>
      <c r="Q432">
        <v>34.970999999999997</v>
      </c>
      <c r="R432">
        <v>0.93049999999999999</v>
      </c>
      <c r="S432" t="s">
        <v>29</v>
      </c>
      <c r="T432">
        <v>7.85</v>
      </c>
      <c r="U432">
        <v>7.99</v>
      </c>
      <c r="V432">
        <v>1.855</v>
      </c>
      <c r="W432">
        <v>37.107999999999997</v>
      </c>
      <c r="X432">
        <v>0.93440000000000001</v>
      </c>
      <c r="Y432" t="s">
        <v>29</v>
      </c>
      <c r="Z432">
        <v>7.84</v>
      </c>
      <c r="AA432">
        <v>7.98</v>
      </c>
      <c r="AB432">
        <v>2.351</v>
      </c>
      <c r="AC432">
        <v>47.021000000000001</v>
      </c>
      <c r="AD432">
        <v>0.93440000000000001</v>
      </c>
      <c r="AE432" t="s">
        <v>29</v>
      </c>
      <c r="AF432">
        <v>7.85</v>
      </c>
      <c r="AG432">
        <v>7.99</v>
      </c>
      <c r="AH432">
        <v>2.4209999999999998</v>
      </c>
      <c r="AI432">
        <v>48.411000000000001</v>
      </c>
      <c r="AJ432">
        <v>0.93020000000000003</v>
      </c>
      <c r="AK432" t="s">
        <v>29</v>
      </c>
      <c r="AL432">
        <v>7.85</v>
      </c>
      <c r="AM432">
        <v>7.99</v>
      </c>
      <c r="AN432">
        <v>2.411</v>
      </c>
      <c r="AO432">
        <v>48.228000000000002</v>
      </c>
      <c r="AP432">
        <v>0.93500000000000005</v>
      </c>
      <c r="AQ432" t="s">
        <v>29</v>
      </c>
      <c r="AR432">
        <v>7.85</v>
      </c>
      <c r="AS432">
        <v>7.99</v>
      </c>
      <c r="AT432">
        <v>3.1019999999999999</v>
      </c>
      <c r="AU432">
        <v>62.033000000000001</v>
      </c>
      <c r="AV432">
        <v>0.93400000000000005</v>
      </c>
      <c r="AW432" t="s">
        <v>29</v>
      </c>
      <c r="AX432">
        <v>7.85</v>
      </c>
      <c r="AY432">
        <v>7.99</v>
      </c>
      <c r="AZ432">
        <v>3.2069999999999999</v>
      </c>
      <c r="BA432">
        <v>64.147999999999996</v>
      </c>
      <c r="BB432">
        <v>0.93740000000000001</v>
      </c>
      <c r="BC432" t="s">
        <v>29</v>
      </c>
      <c r="BD432">
        <v>7.85</v>
      </c>
      <c r="BE432">
        <v>7.99</v>
      </c>
      <c r="BF432">
        <v>3.1819999999999999</v>
      </c>
      <c r="BG432">
        <v>63.631</v>
      </c>
      <c r="BH432">
        <v>0.91290000000000004</v>
      </c>
      <c r="BI432" t="s">
        <v>29</v>
      </c>
      <c r="BJ432">
        <v>7.85</v>
      </c>
      <c r="BK432">
        <v>7.99</v>
      </c>
      <c r="BL432">
        <v>3.25</v>
      </c>
      <c r="BM432">
        <v>65</v>
      </c>
      <c r="BN432">
        <v>0.94369999999999998</v>
      </c>
      <c r="BO432" t="s">
        <v>29</v>
      </c>
      <c r="BP432">
        <v>7.84</v>
      </c>
      <c r="BQ432">
        <v>7.99</v>
      </c>
      <c r="BR432">
        <v>3.238</v>
      </c>
      <c r="BS432">
        <v>64.757000000000005</v>
      </c>
      <c r="BT432">
        <v>0.93730000000000002</v>
      </c>
      <c r="BU432" t="s">
        <v>29</v>
      </c>
      <c r="BV432">
        <v>7.85</v>
      </c>
      <c r="BW432">
        <v>7.99</v>
      </c>
      <c r="BX432">
        <v>3.2410000000000001</v>
      </c>
      <c r="BY432">
        <v>64.825999999999993</v>
      </c>
      <c r="BZ432">
        <v>0.93110000000000004</v>
      </c>
      <c r="CA432" t="s">
        <v>29</v>
      </c>
    </row>
    <row r="433" spans="1:79" x14ac:dyDescent="0.2">
      <c r="A433" t="s">
        <v>307</v>
      </c>
      <c r="B433">
        <v>600</v>
      </c>
      <c r="C433">
        <v>621</v>
      </c>
      <c r="D433" t="s">
        <v>156</v>
      </c>
      <c r="E433">
        <v>8.5399999999999991</v>
      </c>
      <c r="F433">
        <v>4</v>
      </c>
      <c r="G433">
        <v>19</v>
      </c>
      <c r="H433">
        <v>8.52</v>
      </c>
      <c r="I433">
        <v>8.69</v>
      </c>
      <c r="J433">
        <v>2.5209999999999999</v>
      </c>
      <c r="K433">
        <v>13.268000000000001</v>
      </c>
      <c r="L433">
        <v>0.93489999999999995</v>
      </c>
      <c r="M433" t="s">
        <v>29</v>
      </c>
      <c r="N433">
        <v>8.52</v>
      </c>
      <c r="O433">
        <v>8.69</v>
      </c>
      <c r="P433">
        <v>2.4380000000000002</v>
      </c>
      <c r="Q433">
        <v>12.832000000000001</v>
      </c>
      <c r="R433">
        <v>0.93369999999999997</v>
      </c>
      <c r="S433" t="s">
        <v>29</v>
      </c>
      <c r="T433">
        <v>8.52</v>
      </c>
      <c r="U433">
        <v>8.69</v>
      </c>
      <c r="V433">
        <v>2.569</v>
      </c>
      <c r="W433">
        <v>13.522</v>
      </c>
      <c r="X433">
        <v>0.94130000000000003</v>
      </c>
      <c r="Y433" t="s">
        <v>29</v>
      </c>
      <c r="Z433">
        <v>8.51</v>
      </c>
      <c r="AA433">
        <v>8.69</v>
      </c>
      <c r="AB433">
        <v>3.2850000000000001</v>
      </c>
      <c r="AC433">
        <v>17.292000000000002</v>
      </c>
      <c r="AD433">
        <v>0.93400000000000005</v>
      </c>
      <c r="AE433" t="s">
        <v>29</v>
      </c>
      <c r="AF433">
        <v>8.52</v>
      </c>
      <c r="AG433">
        <v>8.6999999999999993</v>
      </c>
      <c r="AH433">
        <v>3.4060000000000001</v>
      </c>
      <c r="AI433">
        <v>17.925000000000001</v>
      </c>
      <c r="AJ433">
        <v>0.93410000000000004</v>
      </c>
      <c r="AK433" t="s">
        <v>29</v>
      </c>
      <c r="AL433">
        <v>8.52</v>
      </c>
      <c r="AM433">
        <v>8.69</v>
      </c>
      <c r="AN433">
        <v>3.4670000000000001</v>
      </c>
      <c r="AO433">
        <v>18.248999999999999</v>
      </c>
      <c r="AP433">
        <v>0.93589999999999995</v>
      </c>
      <c r="AQ433" t="s">
        <v>29</v>
      </c>
      <c r="AR433">
        <v>8.52</v>
      </c>
      <c r="AS433">
        <v>8.69</v>
      </c>
      <c r="AT433">
        <v>4.0309999999999997</v>
      </c>
      <c r="AU433">
        <v>21.216000000000001</v>
      </c>
      <c r="AV433">
        <v>0.92830000000000001</v>
      </c>
      <c r="AW433" t="s">
        <v>29</v>
      </c>
      <c r="AX433">
        <v>8.52</v>
      </c>
      <c r="AY433">
        <v>8.69</v>
      </c>
      <c r="AZ433">
        <v>4.0720000000000001</v>
      </c>
      <c r="BA433">
        <v>21.428999999999998</v>
      </c>
      <c r="BB433">
        <v>0.93579999999999997</v>
      </c>
      <c r="BC433" t="s">
        <v>29</v>
      </c>
      <c r="BD433">
        <v>8.52</v>
      </c>
      <c r="BE433">
        <v>8.6999999999999993</v>
      </c>
      <c r="BF433">
        <v>3.7090000000000001</v>
      </c>
      <c r="BG433">
        <v>19.521000000000001</v>
      </c>
      <c r="BH433">
        <v>0.92430000000000001</v>
      </c>
      <c r="BI433" t="s">
        <v>29</v>
      </c>
      <c r="BJ433">
        <v>8.52</v>
      </c>
      <c r="BK433">
        <v>8.69</v>
      </c>
      <c r="BL433">
        <v>4.7080000000000002</v>
      </c>
      <c r="BM433">
        <v>24.779</v>
      </c>
      <c r="BN433">
        <v>0.93700000000000006</v>
      </c>
      <c r="BO433" t="s">
        <v>29</v>
      </c>
      <c r="BP433">
        <v>8.52</v>
      </c>
      <c r="BQ433">
        <v>8.69</v>
      </c>
      <c r="BR433">
        <v>4.4939999999999998</v>
      </c>
      <c r="BS433">
        <v>23.655000000000001</v>
      </c>
      <c r="BT433">
        <v>0.93630000000000002</v>
      </c>
      <c r="BU433" t="s">
        <v>29</v>
      </c>
      <c r="BV433">
        <v>8.52</v>
      </c>
      <c r="BW433">
        <v>8.69</v>
      </c>
      <c r="BX433">
        <v>4.5629999999999997</v>
      </c>
      <c r="BY433">
        <v>24.015999999999998</v>
      </c>
      <c r="BZ433">
        <v>0.92989999999999995</v>
      </c>
      <c r="CA433" t="s">
        <v>29</v>
      </c>
    </row>
    <row r="434" spans="1:79" x14ac:dyDescent="0.2">
      <c r="A434" t="s">
        <v>307</v>
      </c>
      <c r="B434">
        <v>622</v>
      </c>
      <c r="C434">
        <v>627</v>
      </c>
      <c r="D434" t="s">
        <v>157</v>
      </c>
      <c r="E434">
        <v>12.08</v>
      </c>
      <c r="F434">
        <v>1</v>
      </c>
      <c r="G434">
        <v>4</v>
      </c>
      <c r="H434">
        <v>12.05</v>
      </c>
      <c r="I434">
        <v>12.09</v>
      </c>
      <c r="J434">
        <v>1.252</v>
      </c>
      <c r="K434">
        <v>31.302</v>
      </c>
      <c r="L434">
        <v>0.86699999999999999</v>
      </c>
      <c r="M434" t="s">
        <v>28</v>
      </c>
      <c r="N434">
        <v>12.05</v>
      </c>
      <c r="O434">
        <v>12.09</v>
      </c>
      <c r="P434">
        <v>1.17</v>
      </c>
      <c r="Q434">
        <v>29.254000000000001</v>
      </c>
      <c r="R434">
        <v>0.86570000000000003</v>
      </c>
      <c r="S434" t="s">
        <v>28</v>
      </c>
      <c r="T434">
        <v>12.05</v>
      </c>
      <c r="U434">
        <v>12.09</v>
      </c>
      <c r="V434">
        <v>1.3140000000000001</v>
      </c>
      <c r="W434">
        <v>32.847999999999999</v>
      </c>
      <c r="X434">
        <v>0.88549999999999995</v>
      </c>
      <c r="Y434" t="s">
        <v>28</v>
      </c>
      <c r="Z434">
        <v>12.05</v>
      </c>
      <c r="AA434">
        <v>12.09</v>
      </c>
      <c r="AB434">
        <v>2.5169999999999999</v>
      </c>
      <c r="AC434">
        <v>62.918999999999997</v>
      </c>
      <c r="AD434">
        <v>0.83799999999999997</v>
      </c>
      <c r="AE434" t="s">
        <v>28</v>
      </c>
      <c r="AF434">
        <v>12.05</v>
      </c>
      <c r="AG434">
        <v>12.09</v>
      </c>
      <c r="AH434">
        <v>2.621</v>
      </c>
      <c r="AI434">
        <v>65.518000000000001</v>
      </c>
      <c r="AJ434">
        <v>0.78779999999999994</v>
      </c>
      <c r="AK434" t="s">
        <v>28</v>
      </c>
      <c r="AL434">
        <v>12.05</v>
      </c>
      <c r="AM434">
        <v>12.09</v>
      </c>
      <c r="AN434">
        <v>2.5779999999999998</v>
      </c>
      <c r="AO434">
        <v>64.457999999999998</v>
      </c>
      <c r="AP434">
        <v>0.84199999999999997</v>
      </c>
      <c r="AQ434" t="s">
        <v>28</v>
      </c>
      <c r="AR434">
        <v>12.05</v>
      </c>
      <c r="AS434">
        <v>12.09</v>
      </c>
      <c r="AT434">
        <v>2.9550000000000001</v>
      </c>
      <c r="AU434">
        <v>73.869</v>
      </c>
      <c r="AV434">
        <v>0.81499999999999995</v>
      </c>
      <c r="AW434" t="s">
        <v>28</v>
      </c>
      <c r="AX434">
        <v>12.05</v>
      </c>
      <c r="AY434">
        <v>12.1</v>
      </c>
      <c r="AZ434">
        <v>2.94</v>
      </c>
      <c r="BA434">
        <v>73.495000000000005</v>
      </c>
      <c r="BB434">
        <v>0.84819999999999995</v>
      </c>
      <c r="BC434" t="s">
        <v>28</v>
      </c>
      <c r="BD434">
        <v>12.05</v>
      </c>
      <c r="BE434">
        <v>12.1</v>
      </c>
      <c r="BF434">
        <v>2.8530000000000002</v>
      </c>
      <c r="BG434">
        <v>71.319999999999993</v>
      </c>
      <c r="BH434">
        <v>0.84430000000000005</v>
      </c>
      <c r="BI434" t="s">
        <v>28</v>
      </c>
      <c r="BJ434">
        <v>12.05</v>
      </c>
      <c r="BK434">
        <v>12.09</v>
      </c>
      <c r="BL434">
        <v>2.8570000000000002</v>
      </c>
      <c r="BM434">
        <v>71.421999999999997</v>
      </c>
      <c r="BN434">
        <v>0.80900000000000005</v>
      </c>
      <c r="BO434" t="s">
        <v>28</v>
      </c>
      <c r="BP434">
        <v>12.05</v>
      </c>
      <c r="BQ434">
        <v>12.09</v>
      </c>
      <c r="BR434">
        <v>2.8210000000000002</v>
      </c>
      <c r="BS434">
        <v>70.536000000000001</v>
      </c>
      <c r="BT434">
        <v>0.81799999999999995</v>
      </c>
      <c r="BU434" t="s">
        <v>28</v>
      </c>
      <c r="BV434">
        <v>12.05</v>
      </c>
      <c r="BW434">
        <v>12.09</v>
      </c>
      <c r="BX434">
        <v>2.8220000000000001</v>
      </c>
      <c r="BY434">
        <v>70.56</v>
      </c>
      <c r="BZ434">
        <v>0.82899999999999996</v>
      </c>
      <c r="CA434" t="s">
        <v>28</v>
      </c>
    </row>
    <row r="435" spans="1:79" x14ac:dyDescent="0.2">
      <c r="A435" t="s">
        <v>307</v>
      </c>
      <c r="B435">
        <v>622</v>
      </c>
      <c r="C435">
        <v>629</v>
      </c>
      <c r="D435" t="s">
        <v>158</v>
      </c>
      <c r="E435">
        <v>14.91</v>
      </c>
      <c r="F435">
        <v>1</v>
      </c>
      <c r="G435">
        <v>6</v>
      </c>
      <c r="H435">
        <v>14.88</v>
      </c>
      <c r="I435">
        <v>15.02</v>
      </c>
      <c r="J435">
        <v>1.002</v>
      </c>
      <c r="K435">
        <v>16.706</v>
      </c>
      <c r="L435">
        <v>0.9214</v>
      </c>
      <c r="M435" t="s">
        <v>29</v>
      </c>
      <c r="N435">
        <v>14.88</v>
      </c>
      <c r="O435">
        <v>15.03</v>
      </c>
      <c r="P435">
        <v>0.97499999999999998</v>
      </c>
      <c r="Q435">
        <v>16.253</v>
      </c>
      <c r="R435">
        <v>0.92179999999999995</v>
      </c>
      <c r="S435" t="s">
        <v>29</v>
      </c>
      <c r="T435">
        <v>14.88</v>
      </c>
      <c r="U435">
        <v>15.02</v>
      </c>
      <c r="V435">
        <v>1.07</v>
      </c>
      <c r="W435">
        <v>17.841000000000001</v>
      </c>
      <c r="X435">
        <v>0.93069999999999997</v>
      </c>
      <c r="Y435" t="s">
        <v>29</v>
      </c>
      <c r="Z435">
        <v>14.88</v>
      </c>
      <c r="AA435">
        <v>15.02</v>
      </c>
      <c r="AB435">
        <v>2.419</v>
      </c>
      <c r="AC435">
        <v>40.322000000000003</v>
      </c>
      <c r="AD435">
        <v>0.9093</v>
      </c>
      <c r="AE435" t="s">
        <v>29</v>
      </c>
      <c r="AF435">
        <v>14.88</v>
      </c>
      <c r="AG435">
        <v>15.02</v>
      </c>
      <c r="AH435">
        <v>2.4510000000000001</v>
      </c>
      <c r="AI435">
        <v>40.854999999999997</v>
      </c>
      <c r="AJ435">
        <v>0.92200000000000004</v>
      </c>
      <c r="AK435" t="s">
        <v>29</v>
      </c>
      <c r="AL435">
        <v>14.88</v>
      </c>
      <c r="AM435">
        <v>15.02</v>
      </c>
      <c r="AN435">
        <v>2.48</v>
      </c>
      <c r="AO435">
        <v>41.332999999999998</v>
      </c>
      <c r="AP435">
        <v>0.91220000000000001</v>
      </c>
      <c r="AQ435" t="s">
        <v>29</v>
      </c>
      <c r="AR435">
        <v>14.88</v>
      </c>
      <c r="AS435">
        <v>15.03</v>
      </c>
      <c r="AT435">
        <v>3.38</v>
      </c>
      <c r="AU435">
        <v>56.335000000000001</v>
      </c>
      <c r="AV435">
        <v>0.92279999999999995</v>
      </c>
      <c r="AW435" t="s">
        <v>29</v>
      </c>
      <c r="AX435">
        <v>14.88</v>
      </c>
      <c r="AY435">
        <v>15.03</v>
      </c>
      <c r="AZ435">
        <v>3.3769999999999998</v>
      </c>
      <c r="BA435">
        <v>56.286999999999999</v>
      </c>
      <c r="BB435">
        <v>0.92400000000000004</v>
      </c>
      <c r="BC435" t="s">
        <v>29</v>
      </c>
      <c r="BD435">
        <v>14.88</v>
      </c>
      <c r="BE435">
        <v>15.03</v>
      </c>
      <c r="BF435">
        <v>3.2959999999999998</v>
      </c>
      <c r="BG435">
        <v>54.93</v>
      </c>
      <c r="BH435">
        <v>0.92930000000000001</v>
      </c>
      <c r="BI435" t="s">
        <v>29</v>
      </c>
      <c r="BJ435">
        <v>14.88</v>
      </c>
      <c r="BK435">
        <v>15.02</v>
      </c>
      <c r="BL435">
        <v>3.556</v>
      </c>
      <c r="BM435">
        <v>59.273000000000003</v>
      </c>
      <c r="BN435">
        <v>0.91279999999999994</v>
      </c>
      <c r="BO435" t="s">
        <v>29</v>
      </c>
      <c r="BP435">
        <v>14.88</v>
      </c>
      <c r="BQ435">
        <v>15.02</v>
      </c>
      <c r="BR435">
        <v>3.532</v>
      </c>
      <c r="BS435">
        <v>58.863</v>
      </c>
      <c r="BT435">
        <v>0.92159999999999997</v>
      </c>
      <c r="BU435" t="s">
        <v>29</v>
      </c>
      <c r="BV435">
        <v>14.88</v>
      </c>
      <c r="BW435">
        <v>15.02</v>
      </c>
      <c r="BX435">
        <v>3.5219999999999998</v>
      </c>
      <c r="BY435">
        <v>58.707000000000001</v>
      </c>
      <c r="BZ435">
        <v>0.91679999999999995</v>
      </c>
      <c r="CA435" t="s">
        <v>29</v>
      </c>
    </row>
    <row r="436" spans="1:79" x14ac:dyDescent="0.2">
      <c r="A436" t="s">
        <v>307</v>
      </c>
      <c r="B436">
        <v>622</v>
      </c>
      <c r="C436">
        <v>629</v>
      </c>
      <c r="D436" t="s">
        <v>158</v>
      </c>
      <c r="E436">
        <v>14.91</v>
      </c>
      <c r="F436">
        <v>2</v>
      </c>
      <c r="G436">
        <v>6</v>
      </c>
      <c r="H436">
        <v>14.85</v>
      </c>
      <c r="I436">
        <v>15.09</v>
      </c>
      <c r="J436">
        <v>0.95499999999999996</v>
      </c>
      <c r="K436">
        <v>15.92</v>
      </c>
      <c r="L436">
        <v>0.94540000000000002</v>
      </c>
      <c r="M436" t="s">
        <v>29</v>
      </c>
      <c r="N436">
        <v>14.85</v>
      </c>
      <c r="O436">
        <v>15.09</v>
      </c>
      <c r="P436">
        <v>0.92600000000000005</v>
      </c>
      <c r="Q436">
        <v>15.438000000000001</v>
      </c>
      <c r="R436">
        <v>0.93400000000000005</v>
      </c>
      <c r="S436" t="s">
        <v>29</v>
      </c>
      <c r="T436">
        <v>14.85</v>
      </c>
      <c r="U436">
        <v>15.09</v>
      </c>
      <c r="V436">
        <v>1.004</v>
      </c>
      <c r="W436">
        <v>16.731999999999999</v>
      </c>
      <c r="X436">
        <v>0.95269999999999999</v>
      </c>
      <c r="Y436" t="s">
        <v>29</v>
      </c>
      <c r="Z436">
        <v>14.84</v>
      </c>
      <c r="AA436">
        <v>15.09</v>
      </c>
      <c r="AB436">
        <v>2.2639999999999998</v>
      </c>
      <c r="AC436">
        <v>37.734000000000002</v>
      </c>
      <c r="AD436">
        <v>0.94059999999999999</v>
      </c>
      <c r="AE436" t="s">
        <v>29</v>
      </c>
      <c r="AF436">
        <v>14.85</v>
      </c>
      <c r="AG436">
        <v>15.09</v>
      </c>
      <c r="AH436">
        <v>2.2639999999999998</v>
      </c>
      <c r="AI436">
        <v>37.728999999999999</v>
      </c>
      <c r="AJ436">
        <v>0.91200000000000003</v>
      </c>
      <c r="AK436" t="s">
        <v>29</v>
      </c>
      <c r="AL436">
        <v>14.85</v>
      </c>
      <c r="AM436">
        <v>15.09</v>
      </c>
      <c r="AN436">
        <v>2.2450000000000001</v>
      </c>
      <c r="AO436">
        <v>37.412999999999997</v>
      </c>
      <c r="AP436">
        <v>0.9405</v>
      </c>
      <c r="AQ436" t="s">
        <v>29</v>
      </c>
      <c r="AR436">
        <v>14.85</v>
      </c>
      <c r="AS436">
        <v>15.09</v>
      </c>
      <c r="AT436">
        <v>3.0840000000000001</v>
      </c>
      <c r="AU436">
        <v>51.4</v>
      </c>
      <c r="AV436">
        <v>0.94079999999999997</v>
      </c>
      <c r="AW436" t="s">
        <v>29</v>
      </c>
      <c r="AX436">
        <v>14.85</v>
      </c>
      <c r="AY436">
        <v>15.09</v>
      </c>
      <c r="AZ436">
        <v>3.125</v>
      </c>
      <c r="BA436">
        <v>52.076999999999998</v>
      </c>
      <c r="BB436">
        <v>0.94220000000000004</v>
      </c>
      <c r="BC436" t="s">
        <v>29</v>
      </c>
      <c r="BD436">
        <v>14.85</v>
      </c>
      <c r="BE436">
        <v>15.09</v>
      </c>
      <c r="BF436">
        <v>2.996</v>
      </c>
      <c r="BG436">
        <v>49.927</v>
      </c>
      <c r="BH436">
        <v>0.94520000000000004</v>
      </c>
      <c r="BI436" t="s">
        <v>29</v>
      </c>
      <c r="BJ436">
        <v>14.85</v>
      </c>
      <c r="BK436">
        <v>15.09</v>
      </c>
      <c r="BL436">
        <v>3.2589999999999999</v>
      </c>
      <c r="BM436">
        <v>54.313000000000002</v>
      </c>
      <c r="BN436">
        <v>0.94410000000000005</v>
      </c>
      <c r="BO436" t="s">
        <v>29</v>
      </c>
      <c r="BP436">
        <v>14.85</v>
      </c>
      <c r="BQ436">
        <v>15.09</v>
      </c>
      <c r="BR436">
        <v>3.2709999999999999</v>
      </c>
      <c r="BS436">
        <v>54.515999999999998</v>
      </c>
      <c r="BT436">
        <v>0.94289999999999996</v>
      </c>
      <c r="BU436" t="s">
        <v>29</v>
      </c>
      <c r="BV436">
        <v>14.85</v>
      </c>
      <c r="BW436">
        <v>15.09</v>
      </c>
      <c r="BX436">
        <v>3.214</v>
      </c>
      <c r="BY436">
        <v>53.56</v>
      </c>
      <c r="BZ436">
        <v>0.93799999999999994</v>
      </c>
      <c r="CA436" t="s">
        <v>29</v>
      </c>
    </row>
    <row r="437" spans="1:79" x14ac:dyDescent="0.2">
      <c r="A437" t="s">
        <v>307</v>
      </c>
      <c r="B437">
        <v>633</v>
      </c>
      <c r="C437">
        <v>646</v>
      </c>
      <c r="D437" t="s">
        <v>159</v>
      </c>
      <c r="E437">
        <v>11.66</v>
      </c>
      <c r="F437">
        <v>2</v>
      </c>
      <c r="G437">
        <v>11</v>
      </c>
      <c r="H437">
        <v>11.65</v>
      </c>
      <c r="I437">
        <v>11.76</v>
      </c>
      <c r="J437">
        <v>1.335</v>
      </c>
      <c r="K437">
        <v>12.137</v>
      </c>
      <c r="L437">
        <v>0.87670000000000003</v>
      </c>
      <c r="M437" t="s">
        <v>28</v>
      </c>
      <c r="N437">
        <v>11.65</v>
      </c>
      <c r="O437">
        <v>11.76</v>
      </c>
      <c r="P437">
        <v>1.3009999999999999</v>
      </c>
      <c r="Q437">
        <v>11.824</v>
      </c>
      <c r="R437">
        <v>0.87390000000000001</v>
      </c>
      <c r="S437" t="s">
        <v>29</v>
      </c>
      <c r="T437">
        <v>11.65</v>
      </c>
      <c r="U437">
        <v>11.76</v>
      </c>
      <c r="V437">
        <v>1.4259999999999999</v>
      </c>
      <c r="W437">
        <v>12.961</v>
      </c>
      <c r="X437">
        <v>0.92079999999999995</v>
      </c>
      <c r="Y437" t="s">
        <v>29</v>
      </c>
      <c r="Z437">
        <v>11.65</v>
      </c>
      <c r="AA437">
        <v>11.75</v>
      </c>
      <c r="AB437">
        <v>2.3759999999999999</v>
      </c>
      <c r="AC437">
        <v>21.603999999999999</v>
      </c>
      <c r="AD437">
        <v>0.89100000000000001</v>
      </c>
      <c r="AE437" t="s">
        <v>29</v>
      </c>
      <c r="AF437">
        <v>11.65</v>
      </c>
      <c r="AG437">
        <v>11.76</v>
      </c>
      <c r="AH437">
        <v>2.4649999999999999</v>
      </c>
      <c r="AI437">
        <v>22.407</v>
      </c>
      <c r="AJ437">
        <v>0.88529999999999998</v>
      </c>
      <c r="AK437" t="s">
        <v>28</v>
      </c>
      <c r="AL437">
        <v>11.65</v>
      </c>
      <c r="AM437">
        <v>11.76</v>
      </c>
      <c r="AN437">
        <v>2.4710000000000001</v>
      </c>
      <c r="AO437">
        <v>22.465</v>
      </c>
      <c r="AP437">
        <v>0.91180000000000005</v>
      </c>
      <c r="AQ437" t="s">
        <v>29</v>
      </c>
      <c r="AR437">
        <v>11.65</v>
      </c>
      <c r="AS437">
        <v>11.76</v>
      </c>
      <c r="AT437">
        <v>3.5510000000000002</v>
      </c>
      <c r="AU437">
        <v>32.281999999999996</v>
      </c>
      <c r="AV437">
        <v>0.88429999999999997</v>
      </c>
      <c r="AW437" t="s">
        <v>29</v>
      </c>
      <c r="AX437">
        <v>11.65</v>
      </c>
      <c r="AY437">
        <v>11.76</v>
      </c>
      <c r="AZ437">
        <v>3.5289999999999999</v>
      </c>
      <c r="BA437">
        <v>32.085000000000001</v>
      </c>
      <c r="BB437">
        <v>0.9002</v>
      </c>
      <c r="BC437" t="s">
        <v>29</v>
      </c>
      <c r="BD437">
        <v>11.65</v>
      </c>
      <c r="BE437">
        <v>11.76</v>
      </c>
      <c r="BF437">
        <v>3.4140000000000001</v>
      </c>
      <c r="BG437">
        <v>31.032</v>
      </c>
      <c r="BH437">
        <v>0.92530000000000001</v>
      </c>
      <c r="BI437" t="s">
        <v>29</v>
      </c>
      <c r="BJ437">
        <v>11.65</v>
      </c>
      <c r="BK437">
        <v>11.76</v>
      </c>
      <c r="BL437">
        <v>4.4880000000000004</v>
      </c>
      <c r="BM437">
        <v>40.801000000000002</v>
      </c>
      <c r="BN437">
        <v>0.87739999999999996</v>
      </c>
      <c r="BO437" t="s">
        <v>29</v>
      </c>
      <c r="BP437">
        <v>11.65</v>
      </c>
      <c r="BQ437">
        <v>11.76</v>
      </c>
      <c r="BR437">
        <v>4.5659999999999998</v>
      </c>
      <c r="BS437">
        <v>41.505000000000003</v>
      </c>
      <c r="BT437">
        <v>0.89119999999999999</v>
      </c>
      <c r="BU437" t="s">
        <v>29</v>
      </c>
      <c r="BV437">
        <v>11.65</v>
      </c>
      <c r="BW437">
        <v>11.76</v>
      </c>
      <c r="BX437">
        <v>4.476</v>
      </c>
      <c r="BY437">
        <v>40.694000000000003</v>
      </c>
      <c r="BZ437">
        <v>0.89229999999999998</v>
      </c>
      <c r="CA437" t="s">
        <v>29</v>
      </c>
    </row>
    <row r="438" spans="1:79" x14ac:dyDescent="0.2">
      <c r="A438" t="s">
        <v>307</v>
      </c>
      <c r="B438">
        <v>633</v>
      </c>
      <c r="C438">
        <v>646</v>
      </c>
      <c r="D438" t="s">
        <v>159</v>
      </c>
      <c r="E438">
        <v>11.66</v>
      </c>
      <c r="F438">
        <v>3</v>
      </c>
      <c r="G438">
        <v>11</v>
      </c>
      <c r="H438">
        <v>11.64</v>
      </c>
      <c r="I438">
        <v>11.77</v>
      </c>
      <c r="J438">
        <v>1.3109999999999999</v>
      </c>
      <c r="K438">
        <v>11.914</v>
      </c>
      <c r="L438">
        <v>0.92559999999999998</v>
      </c>
      <c r="M438" t="s">
        <v>29</v>
      </c>
      <c r="N438">
        <v>11.64</v>
      </c>
      <c r="O438">
        <v>11.77</v>
      </c>
      <c r="P438">
        <v>1.252</v>
      </c>
      <c r="Q438">
        <v>11.379</v>
      </c>
      <c r="R438">
        <v>0.93289999999999995</v>
      </c>
      <c r="S438" t="s">
        <v>29</v>
      </c>
      <c r="T438">
        <v>11.64</v>
      </c>
      <c r="U438">
        <v>11.77</v>
      </c>
      <c r="V438">
        <v>1.417</v>
      </c>
      <c r="W438">
        <v>12.882</v>
      </c>
      <c r="X438">
        <v>0.93200000000000005</v>
      </c>
      <c r="Y438" t="s">
        <v>29</v>
      </c>
      <c r="Z438">
        <v>11.64</v>
      </c>
      <c r="AA438">
        <v>11.76</v>
      </c>
      <c r="AB438">
        <v>2.3460000000000001</v>
      </c>
      <c r="AC438">
        <v>21.324999999999999</v>
      </c>
      <c r="AD438">
        <v>0.9274</v>
      </c>
      <c r="AE438" t="s">
        <v>29</v>
      </c>
      <c r="AF438">
        <v>11.64</v>
      </c>
      <c r="AG438">
        <v>11.77</v>
      </c>
      <c r="AH438">
        <v>2.411</v>
      </c>
      <c r="AI438">
        <v>21.922000000000001</v>
      </c>
      <c r="AJ438">
        <v>0.92279999999999995</v>
      </c>
      <c r="AK438" t="s">
        <v>29</v>
      </c>
      <c r="AL438">
        <v>11.64</v>
      </c>
      <c r="AM438">
        <v>11.77</v>
      </c>
      <c r="AN438">
        <v>2.4710000000000001</v>
      </c>
      <c r="AO438">
        <v>22.466000000000001</v>
      </c>
      <c r="AP438">
        <v>0.91080000000000005</v>
      </c>
      <c r="AQ438" t="s">
        <v>29</v>
      </c>
      <c r="AR438">
        <v>11.64</v>
      </c>
      <c r="AS438">
        <v>11.77</v>
      </c>
      <c r="AT438">
        <v>3.4940000000000002</v>
      </c>
      <c r="AU438">
        <v>31.76</v>
      </c>
      <c r="AV438">
        <v>0.9284</v>
      </c>
      <c r="AW438" t="s">
        <v>29</v>
      </c>
      <c r="AX438">
        <v>11.64</v>
      </c>
      <c r="AY438">
        <v>11.77</v>
      </c>
      <c r="AZ438">
        <v>3.5369999999999999</v>
      </c>
      <c r="BA438">
        <v>32.158000000000001</v>
      </c>
      <c r="BB438">
        <v>0.91859999999999997</v>
      </c>
      <c r="BC438" t="s">
        <v>29</v>
      </c>
      <c r="BD438">
        <v>11.64</v>
      </c>
      <c r="BE438">
        <v>11.77</v>
      </c>
      <c r="BF438">
        <v>3.43</v>
      </c>
      <c r="BG438">
        <v>31.184999999999999</v>
      </c>
      <c r="BH438">
        <v>0.90939999999999999</v>
      </c>
      <c r="BI438" t="s">
        <v>29</v>
      </c>
      <c r="BJ438">
        <v>11.64</v>
      </c>
      <c r="BK438">
        <v>11.77</v>
      </c>
      <c r="BL438">
        <v>4.5119999999999996</v>
      </c>
      <c r="BM438">
        <v>41.021999999999998</v>
      </c>
      <c r="BN438">
        <v>0.90900000000000003</v>
      </c>
      <c r="BO438" t="s">
        <v>29</v>
      </c>
      <c r="BP438">
        <v>11.64</v>
      </c>
      <c r="BQ438">
        <v>11.77</v>
      </c>
      <c r="BR438">
        <v>4.5389999999999997</v>
      </c>
      <c r="BS438">
        <v>41.264000000000003</v>
      </c>
      <c r="BT438">
        <v>0.90510000000000002</v>
      </c>
      <c r="BU438" t="s">
        <v>29</v>
      </c>
      <c r="BV438">
        <v>11.64</v>
      </c>
      <c r="BW438">
        <v>11.77</v>
      </c>
      <c r="BX438">
        <v>4.4160000000000004</v>
      </c>
      <c r="BY438">
        <v>40.146000000000001</v>
      </c>
      <c r="BZ438">
        <v>0.9113</v>
      </c>
      <c r="CA438" t="s">
        <v>29</v>
      </c>
    </row>
    <row r="439" spans="1:79" x14ac:dyDescent="0.2">
      <c r="A439" t="s">
        <v>307</v>
      </c>
      <c r="B439">
        <v>633</v>
      </c>
      <c r="C439">
        <v>648</v>
      </c>
      <c r="D439" t="s">
        <v>160</v>
      </c>
      <c r="E439">
        <v>11.33</v>
      </c>
      <c r="F439">
        <v>2</v>
      </c>
      <c r="G439">
        <v>13</v>
      </c>
      <c r="H439">
        <v>11.3</v>
      </c>
      <c r="I439">
        <v>11.4</v>
      </c>
      <c r="J439">
        <v>2.3450000000000002</v>
      </c>
      <c r="K439">
        <v>18.041</v>
      </c>
      <c r="L439">
        <v>0.89349999999999996</v>
      </c>
      <c r="M439" t="s">
        <v>28</v>
      </c>
      <c r="N439">
        <v>11.3</v>
      </c>
      <c r="O439">
        <v>11.4</v>
      </c>
      <c r="P439">
        <v>2.17</v>
      </c>
      <c r="Q439">
        <v>16.692</v>
      </c>
      <c r="R439">
        <v>0.91290000000000004</v>
      </c>
      <c r="S439" t="s">
        <v>29</v>
      </c>
      <c r="T439">
        <v>11.3</v>
      </c>
      <c r="U439">
        <v>11.4</v>
      </c>
      <c r="V439">
        <v>2.4020000000000001</v>
      </c>
      <c r="W439">
        <v>18.478000000000002</v>
      </c>
      <c r="X439">
        <v>0.92969999999999997</v>
      </c>
      <c r="Y439" t="s">
        <v>29</v>
      </c>
      <c r="Z439">
        <v>11.29</v>
      </c>
      <c r="AA439">
        <v>11.39</v>
      </c>
      <c r="AB439">
        <v>3.2989999999999999</v>
      </c>
      <c r="AC439">
        <v>25.379000000000001</v>
      </c>
      <c r="AD439">
        <v>0.90559999999999996</v>
      </c>
      <c r="AE439" t="s">
        <v>29</v>
      </c>
      <c r="AF439">
        <v>11.3</v>
      </c>
      <c r="AG439">
        <v>11.4</v>
      </c>
      <c r="AH439">
        <v>3.3660000000000001</v>
      </c>
      <c r="AI439">
        <v>25.888999999999999</v>
      </c>
      <c r="AJ439">
        <v>0.89780000000000004</v>
      </c>
      <c r="AK439" t="s">
        <v>29</v>
      </c>
      <c r="AL439">
        <v>11.3</v>
      </c>
      <c r="AM439">
        <v>11.4</v>
      </c>
      <c r="AN439">
        <v>3.2669999999999999</v>
      </c>
      <c r="AO439">
        <v>25.131</v>
      </c>
      <c r="AP439">
        <v>0.92030000000000001</v>
      </c>
      <c r="AQ439" t="s">
        <v>29</v>
      </c>
      <c r="AR439">
        <v>11.3</v>
      </c>
      <c r="AS439">
        <v>11.4</v>
      </c>
      <c r="AT439">
        <v>4.3659999999999997</v>
      </c>
      <c r="AU439">
        <v>33.585999999999999</v>
      </c>
      <c r="AV439">
        <v>0.88949999999999996</v>
      </c>
      <c r="AW439" t="s">
        <v>28</v>
      </c>
      <c r="AX439">
        <v>11.3</v>
      </c>
      <c r="AY439">
        <v>11.4</v>
      </c>
      <c r="AZ439">
        <v>4.508</v>
      </c>
      <c r="BA439">
        <v>34.674999999999997</v>
      </c>
      <c r="BB439">
        <v>0.91669999999999996</v>
      </c>
      <c r="BC439" t="s">
        <v>29</v>
      </c>
      <c r="BD439">
        <v>11.3</v>
      </c>
      <c r="BE439">
        <v>11.4</v>
      </c>
      <c r="BF439">
        <v>4.319</v>
      </c>
      <c r="BG439">
        <v>33.225999999999999</v>
      </c>
      <c r="BH439">
        <v>0.91639999999999999</v>
      </c>
      <c r="BI439" t="s">
        <v>28</v>
      </c>
      <c r="BJ439">
        <v>11.3</v>
      </c>
      <c r="BK439">
        <v>11.4</v>
      </c>
      <c r="BL439">
        <v>5.4850000000000003</v>
      </c>
      <c r="BM439">
        <v>42.19</v>
      </c>
      <c r="BN439">
        <v>0.89119999999999999</v>
      </c>
      <c r="BO439" t="s">
        <v>28</v>
      </c>
      <c r="BP439">
        <v>11.3</v>
      </c>
      <c r="BQ439">
        <v>11.4</v>
      </c>
      <c r="BR439">
        <v>5.3970000000000002</v>
      </c>
      <c r="BS439">
        <v>41.517000000000003</v>
      </c>
      <c r="BT439">
        <v>0.90090000000000003</v>
      </c>
      <c r="BU439" t="s">
        <v>29</v>
      </c>
      <c r="BV439">
        <v>11.3</v>
      </c>
      <c r="BW439">
        <v>11.4</v>
      </c>
      <c r="BX439">
        <v>5.3570000000000002</v>
      </c>
      <c r="BY439">
        <v>41.21</v>
      </c>
      <c r="BZ439">
        <v>0.89129999999999998</v>
      </c>
      <c r="CA439" t="s">
        <v>28</v>
      </c>
    </row>
    <row r="440" spans="1:79" x14ac:dyDescent="0.2">
      <c r="A440" t="s">
        <v>307</v>
      </c>
      <c r="B440">
        <v>633</v>
      </c>
      <c r="C440">
        <v>648</v>
      </c>
      <c r="D440" t="s">
        <v>160</v>
      </c>
      <c r="E440">
        <v>11.33</v>
      </c>
      <c r="F440">
        <v>3</v>
      </c>
      <c r="G440">
        <v>13</v>
      </c>
      <c r="H440">
        <v>11.31</v>
      </c>
      <c r="I440">
        <v>11.46</v>
      </c>
      <c r="J440">
        <v>2.2930000000000001</v>
      </c>
      <c r="K440">
        <v>17.635999999999999</v>
      </c>
      <c r="L440">
        <v>0.92810000000000004</v>
      </c>
      <c r="M440" t="s">
        <v>29</v>
      </c>
      <c r="N440">
        <v>11.31</v>
      </c>
      <c r="O440">
        <v>11.46</v>
      </c>
      <c r="P440">
        <v>2.1970000000000001</v>
      </c>
      <c r="Q440">
        <v>16.899999999999999</v>
      </c>
      <c r="R440">
        <v>0.92730000000000001</v>
      </c>
      <c r="S440" t="s">
        <v>29</v>
      </c>
      <c r="T440">
        <v>11.31</v>
      </c>
      <c r="U440">
        <v>11.46</v>
      </c>
      <c r="V440">
        <v>2.3620000000000001</v>
      </c>
      <c r="W440">
        <v>18.166</v>
      </c>
      <c r="X440">
        <v>0.92620000000000002</v>
      </c>
      <c r="Y440" t="s">
        <v>29</v>
      </c>
      <c r="Z440">
        <v>11.31</v>
      </c>
      <c r="AA440">
        <v>11.45</v>
      </c>
      <c r="AB440">
        <v>3.2440000000000002</v>
      </c>
      <c r="AC440">
        <v>24.956</v>
      </c>
      <c r="AD440">
        <v>0.9194</v>
      </c>
      <c r="AE440" t="s">
        <v>29</v>
      </c>
      <c r="AF440">
        <v>11.31</v>
      </c>
      <c r="AG440">
        <v>11.46</v>
      </c>
      <c r="AH440">
        <v>3.2639999999999998</v>
      </c>
      <c r="AI440">
        <v>25.108000000000001</v>
      </c>
      <c r="AJ440">
        <v>0.9143</v>
      </c>
      <c r="AK440" t="s">
        <v>29</v>
      </c>
      <c r="AL440">
        <v>11.31</v>
      </c>
      <c r="AM440">
        <v>11.46</v>
      </c>
      <c r="AN440">
        <v>3.2549999999999999</v>
      </c>
      <c r="AO440">
        <v>25.036000000000001</v>
      </c>
      <c r="AP440">
        <v>0.91510000000000002</v>
      </c>
      <c r="AQ440" t="s">
        <v>29</v>
      </c>
      <c r="AR440">
        <v>11.31</v>
      </c>
      <c r="AS440">
        <v>11.46</v>
      </c>
      <c r="AT440">
        <v>4.41</v>
      </c>
      <c r="AU440">
        <v>33.927</v>
      </c>
      <c r="AV440">
        <v>0.91869999999999996</v>
      </c>
      <c r="AW440" t="s">
        <v>29</v>
      </c>
      <c r="AX440">
        <v>11.32</v>
      </c>
      <c r="AY440">
        <v>11.46</v>
      </c>
      <c r="AZ440">
        <v>4.4489999999999998</v>
      </c>
      <c r="BA440">
        <v>34.222000000000001</v>
      </c>
      <c r="BB440">
        <v>0.92190000000000005</v>
      </c>
      <c r="BC440" t="s">
        <v>29</v>
      </c>
      <c r="BD440">
        <v>11.32</v>
      </c>
      <c r="BE440">
        <v>11.46</v>
      </c>
      <c r="BF440">
        <v>4.3070000000000004</v>
      </c>
      <c r="BG440">
        <v>33.130000000000003</v>
      </c>
      <c r="BH440">
        <v>0.91859999999999997</v>
      </c>
      <c r="BI440" t="s">
        <v>29</v>
      </c>
      <c r="BJ440">
        <v>11.31</v>
      </c>
      <c r="BK440">
        <v>11.46</v>
      </c>
      <c r="BL440">
        <v>5.4550000000000001</v>
      </c>
      <c r="BM440">
        <v>41.963000000000001</v>
      </c>
      <c r="BN440">
        <v>0.9143</v>
      </c>
      <c r="BO440" t="s">
        <v>29</v>
      </c>
      <c r="BP440">
        <v>11.31</v>
      </c>
      <c r="BQ440">
        <v>11.45</v>
      </c>
      <c r="BR440">
        <v>5.3479999999999999</v>
      </c>
      <c r="BS440">
        <v>41.140999999999998</v>
      </c>
      <c r="BT440">
        <v>0.91669999999999996</v>
      </c>
      <c r="BU440" t="s">
        <v>29</v>
      </c>
      <c r="BV440">
        <v>11.31</v>
      </c>
      <c r="BW440">
        <v>11.46</v>
      </c>
      <c r="BX440">
        <v>5.2709999999999999</v>
      </c>
      <c r="BY440">
        <v>40.548000000000002</v>
      </c>
      <c r="BZ440">
        <v>0.92010000000000003</v>
      </c>
      <c r="CA440" t="s">
        <v>29</v>
      </c>
    </row>
    <row r="441" spans="1:79" x14ac:dyDescent="0.2">
      <c r="A441" t="s">
        <v>307</v>
      </c>
      <c r="B441">
        <v>649</v>
      </c>
      <c r="C441">
        <v>667</v>
      </c>
      <c r="D441" t="s">
        <v>161</v>
      </c>
      <c r="E441">
        <v>10.42</v>
      </c>
      <c r="F441">
        <v>2</v>
      </c>
      <c r="G441">
        <v>15</v>
      </c>
      <c r="H441">
        <v>10.43</v>
      </c>
      <c r="I441">
        <v>10.58</v>
      </c>
      <c r="J441">
        <v>3.1349999999999998</v>
      </c>
      <c r="K441">
        <v>20.899000000000001</v>
      </c>
      <c r="L441">
        <v>0.88339999999999996</v>
      </c>
      <c r="M441" t="s">
        <v>28</v>
      </c>
      <c r="N441">
        <v>10.43</v>
      </c>
      <c r="O441">
        <v>10.58</v>
      </c>
      <c r="P441">
        <v>2.96</v>
      </c>
      <c r="Q441">
        <v>19.734999999999999</v>
      </c>
      <c r="R441">
        <v>0.89170000000000005</v>
      </c>
      <c r="S441" t="s">
        <v>29</v>
      </c>
      <c r="T441">
        <v>10.43</v>
      </c>
      <c r="U441">
        <v>10.58</v>
      </c>
      <c r="V441">
        <v>3.1819999999999999</v>
      </c>
      <c r="W441">
        <v>21.216000000000001</v>
      </c>
      <c r="X441">
        <v>0.92610000000000003</v>
      </c>
      <c r="Y441" t="s">
        <v>29</v>
      </c>
      <c r="Z441">
        <v>10.43</v>
      </c>
      <c r="AA441">
        <v>10.58</v>
      </c>
      <c r="AB441">
        <v>5.5190000000000001</v>
      </c>
      <c r="AC441">
        <v>36.79</v>
      </c>
      <c r="AD441">
        <v>0.89729999999999999</v>
      </c>
      <c r="AE441" t="s">
        <v>29</v>
      </c>
      <c r="AF441">
        <v>10.43</v>
      </c>
      <c r="AG441">
        <v>10.58</v>
      </c>
      <c r="AH441">
        <v>5.6379999999999999</v>
      </c>
      <c r="AI441">
        <v>37.588000000000001</v>
      </c>
      <c r="AJ441">
        <v>0.8982</v>
      </c>
      <c r="AK441" t="s">
        <v>29</v>
      </c>
      <c r="AL441">
        <v>10.43</v>
      </c>
      <c r="AM441">
        <v>10.58</v>
      </c>
      <c r="AN441">
        <v>5.4390000000000001</v>
      </c>
      <c r="AO441">
        <v>36.261000000000003</v>
      </c>
      <c r="AP441">
        <v>0.90720000000000001</v>
      </c>
      <c r="AQ441" t="s">
        <v>29</v>
      </c>
      <c r="AR441">
        <v>10.43</v>
      </c>
      <c r="AS441">
        <v>10.58</v>
      </c>
      <c r="AT441">
        <v>6.6849999999999996</v>
      </c>
      <c r="AU441">
        <v>44.567999999999998</v>
      </c>
      <c r="AV441">
        <v>0.88649999999999995</v>
      </c>
      <c r="AW441" t="s">
        <v>29</v>
      </c>
      <c r="AX441">
        <v>10.43</v>
      </c>
      <c r="AY441">
        <v>10.58</v>
      </c>
      <c r="AZ441">
        <v>6.7350000000000003</v>
      </c>
      <c r="BA441">
        <v>44.896999999999998</v>
      </c>
      <c r="BB441">
        <v>0.90180000000000005</v>
      </c>
      <c r="BC441" t="s">
        <v>29</v>
      </c>
      <c r="BD441">
        <v>10.43</v>
      </c>
      <c r="BE441">
        <v>10.59</v>
      </c>
      <c r="BF441">
        <v>6.6040000000000001</v>
      </c>
      <c r="BG441">
        <v>44.029000000000003</v>
      </c>
      <c r="BH441">
        <v>0.90900000000000003</v>
      </c>
      <c r="BI441" t="s">
        <v>29</v>
      </c>
      <c r="BJ441">
        <v>10.43</v>
      </c>
      <c r="BK441">
        <v>10.58</v>
      </c>
      <c r="BL441">
        <v>7.141</v>
      </c>
      <c r="BM441">
        <v>47.609000000000002</v>
      </c>
      <c r="BN441">
        <v>0.87919999999999998</v>
      </c>
      <c r="BO441" t="s">
        <v>28</v>
      </c>
      <c r="BP441">
        <v>10.43</v>
      </c>
      <c r="BQ441">
        <v>10.58</v>
      </c>
      <c r="BR441">
        <v>7.0140000000000002</v>
      </c>
      <c r="BS441">
        <v>46.762999999999998</v>
      </c>
      <c r="BT441">
        <v>0.87670000000000003</v>
      </c>
      <c r="BU441" t="s">
        <v>29</v>
      </c>
      <c r="BV441">
        <v>10.43</v>
      </c>
      <c r="BW441">
        <v>10.58</v>
      </c>
      <c r="BX441">
        <v>7.0330000000000004</v>
      </c>
      <c r="BY441">
        <v>46.884</v>
      </c>
      <c r="BZ441">
        <v>0.86409999999999998</v>
      </c>
      <c r="CA441" t="s">
        <v>28</v>
      </c>
    </row>
    <row r="442" spans="1:79" x14ac:dyDescent="0.2">
      <c r="A442" t="s">
        <v>307</v>
      </c>
      <c r="B442">
        <v>649</v>
      </c>
      <c r="C442">
        <v>667</v>
      </c>
      <c r="D442" t="s">
        <v>161</v>
      </c>
      <c r="E442">
        <v>10.42</v>
      </c>
      <c r="F442">
        <v>4</v>
      </c>
      <c r="G442">
        <v>15</v>
      </c>
      <c r="H442">
        <v>10.41</v>
      </c>
      <c r="I442">
        <v>10.57</v>
      </c>
      <c r="J442">
        <v>3.1280000000000001</v>
      </c>
      <c r="K442">
        <v>20.855</v>
      </c>
      <c r="L442">
        <v>0.92659999999999998</v>
      </c>
      <c r="M442" t="s">
        <v>29</v>
      </c>
      <c r="N442">
        <v>10.41</v>
      </c>
      <c r="O442">
        <v>10.57</v>
      </c>
      <c r="P442">
        <v>2.9550000000000001</v>
      </c>
      <c r="Q442">
        <v>19.7</v>
      </c>
      <c r="R442">
        <v>0.92290000000000005</v>
      </c>
      <c r="S442" t="s">
        <v>29</v>
      </c>
      <c r="T442">
        <v>10.41</v>
      </c>
      <c r="U442">
        <v>10.57</v>
      </c>
      <c r="V442">
        <v>3.1779999999999999</v>
      </c>
      <c r="W442">
        <v>21.187999999999999</v>
      </c>
      <c r="X442">
        <v>0.93430000000000002</v>
      </c>
      <c r="Y442" t="s">
        <v>29</v>
      </c>
      <c r="Z442">
        <v>10.4</v>
      </c>
      <c r="AA442">
        <v>10.56</v>
      </c>
      <c r="AB442">
        <v>5.5</v>
      </c>
      <c r="AC442">
        <v>36.67</v>
      </c>
      <c r="AD442">
        <v>0.9204</v>
      </c>
      <c r="AE442" t="s">
        <v>29</v>
      </c>
      <c r="AF442">
        <v>10.41</v>
      </c>
      <c r="AG442">
        <v>10.57</v>
      </c>
      <c r="AH442">
        <v>5.5910000000000002</v>
      </c>
      <c r="AI442">
        <v>37.270000000000003</v>
      </c>
      <c r="AJ442">
        <v>0.92210000000000003</v>
      </c>
      <c r="AK442" t="s">
        <v>29</v>
      </c>
      <c r="AL442">
        <v>10.41</v>
      </c>
      <c r="AM442">
        <v>10.57</v>
      </c>
      <c r="AN442">
        <v>5.4240000000000004</v>
      </c>
      <c r="AO442">
        <v>36.161000000000001</v>
      </c>
      <c r="AP442">
        <v>0.92179999999999995</v>
      </c>
      <c r="AQ442" t="s">
        <v>29</v>
      </c>
      <c r="AR442">
        <v>10.41</v>
      </c>
      <c r="AS442">
        <v>10.57</v>
      </c>
      <c r="AT442">
        <v>6.8380000000000001</v>
      </c>
      <c r="AU442">
        <v>45.585000000000001</v>
      </c>
      <c r="AV442">
        <v>0.9163</v>
      </c>
      <c r="AW442" t="s">
        <v>29</v>
      </c>
      <c r="AX442">
        <v>10.41</v>
      </c>
      <c r="AY442">
        <v>10.57</v>
      </c>
      <c r="AZ442">
        <v>6.851</v>
      </c>
      <c r="BA442">
        <v>45.670999999999999</v>
      </c>
      <c r="BB442">
        <v>0.91979999999999995</v>
      </c>
      <c r="BC442" t="s">
        <v>29</v>
      </c>
      <c r="BD442">
        <v>10.41</v>
      </c>
      <c r="BE442">
        <v>10.57</v>
      </c>
      <c r="BF442">
        <v>6.6719999999999997</v>
      </c>
      <c r="BG442">
        <v>44.478000000000002</v>
      </c>
      <c r="BH442">
        <v>0.91420000000000001</v>
      </c>
      <c r="BI442" t="s">
        <v>29</v>
      </c>
      <c r="BJ442">
        <v>10.41</v>
      </c>
      <c r="BK442">
        <v>10.57</v>
      </c>
      <c r="BL442">
        <v>7.2370000000000001</v>
      </c>
      <c r="BM442">
        <v>48.244999999999997</v>
      </c>
      <c r="BN442">
        <v>0.91949999999999998</v>
      </c>
      <c r="BO442" t="s">
        <v>29</v>
      </c>
      <c r="BP442">
        <v>10.41</v>
      </c>
      <c r="BQ442">
        <v>10.57</v>
      </c>
      <c r="BR442">
        <v>7.0659999999999998</v>
      </c>
      <c r="BS442">
        <v>47.11</v>
      </c>
      <c r="BT442">
        <v>0.91600000000000004</v>
      </c>
      <c r="BU442" t="s">
        <v>29</v>
      </c>
      <c r="BV442">
        <v>10.41</v>
      </c>
      <c r="BW442">
        <v>10.57</v>
      </c>
      <c r="BX442">
        <v>6.9939999999999998</v>
      </c>
      <c r="BY442">
        <v>46.622999999999998</v>
      </c>
      <c r="BZ442">
        <v>0.9173</v>
      </c>
      <c r="CA442" t="s">
        <v>29</v>
      </c>
    </row>
    <row r="443" spans="1:79" x14ac:dyDescent="0.2">
      <c r="A443" t="s">
        <v>307</v>
      </c>
      <c r="B443">
        <v>649</v>
      </c>
      <c r="C443">
        <v>673</v>
      </c>
      <c r="D443" t="s">
        <v>162</v>
      </c>
      <c r="E443">
        <v>11.44</v>
      </c>
      <c r="F443">
        <v>4</v>
      </c>
      <c r="G443">
        <v>21</v>
      </c>
      <c r="H443">
        <v>11.4</v>
      </c>
      <c r="I443">
        <v>11.52</v>
      </c>
      <c r="J443">
        <v>3.944</v>
      </c>
      <c r="K443">
        <v>18.779</v>
      </c>
      <c r="L443">
        <v>0.88570000000000004</v>
      </c>
      <c r="M443" t="s">
        <v>28</v>
      </c>
      <c r="N443">
        <v>11.4</v>
      </c>
      <c r="O443">
        <v>11.52</v>
      </c>
      <c r="P443">
        <v>3.7170000000000001</v>
      </c>
      <c r="Q443">
        <v>17.699000000000002</v>
      </c>
      <c r="R443">
        <v>0.88670000000000004</v>
      </c>
      <c r="S443" t="s">
        <v>28</v>
      </c>
      <c r="T443">
        <v>11.4</v>
      </c>
      <c r="U443">
        <v>11.52</v>
      </c>
      <c r="V443">
        <v>4.0460000000000003</v>
      </c>
      <c r="W443">
        <v>19.265000000000001</v>
      </c>
      <c r="X443">
        <v>0.90200000000000002</v>
      </c>
      <c r="Y443" t="s">
        <v>28</v>
      </c>
      <c r="Z443">
        <v>11.39</v>
      </c>
      <c r="AA443">
        <v>11.52</v>
      </c>
      <c r="AB443">
        <v>6.29</v>
      </c>
      <c r="AC443">
        <v>29.952000000000002</v>
      </c>
      <c r="AD443">
        <v>0.86819999999999997</v>
      </c>
      <c r="AE443" t="s">
        <v>28</v>
      </c>
      <c r="AF443">
        <v>11.4</v>
      </c>
      <c r="AG443">
        <v>11.52</v>
      </c>
      <c r="AH443">
        <v>6.4550000000000001</v>
      </c>
      <c r="AI443">
        <v>30.739000000000001</v>
      </c>
      <c r="AJ443">
        <v>0.85240000000000005</v>
      </c>
      <c r="AK443" t="s">
        <v>28</v>
      </c>
      <c r="AL443">
        <v>11.4</v>
      </c>
      <c r="AM443">
        <v>11.52</v>
      </c>
      <c r="AN443">
        <v>6.2839999999999998</v>
      </c>
      <c r="AO443">
        <v>29.925000000000001</v>
      </c>
      <c r="AP443">
        <v>0.86939999999999995</v>
      </c>
      <c r="AQ443" t="s">
        <v>28</v>
      </c>
      <c r="AR443">
        <v>11.4</v>
      </c>
      <c r="AS443">
        <v>11.52</v>
      </c>
      <c r="AT443">
        <v>7.548</v>
      </c>
      <c r="AU443">
        <v>35.942</v>
      </c>
      <c r="AV443">
        <v>0.85350000000000004</v>
      </c>
      <c r="AW443" t="s">
        <v>28</v>
      </c>
      <c r="AX443">
        <v>11.4</v>
      </c>
      <c r="AY443">
        <v>11.53</v>
      </c>
      <c r="AZ443">
        <v>7.5880000000000001</v>
      </c>
      <c r="BA443">
        <v>36.131</v>
      </c>
      <c r="BB443">
        <v>0.8589</v>
      </c>
      <c r="BC443" t="s">
        <v>28</v>
      </c>
      <c r="BD443">
        <v>11.4</v>
      </c>
      <c r="BE443">
        <v>11.53</v>
      </c>
      <c r="BF443">
        <v>7.4489999999999998</v>
      </c>
      <c r="BG443">
        <v>35.472999999999999</v>
      </c>
      <c r="BH443">
        <v>0.84730000000000005</v>
      </c>
      <c r="BI443" t="s">
        <v>28</v>
      </c>
      <c r="BJ443">
        <v>11.4</v>
      </c>
      <c r="BK443">
        <v>11.52</v>
      </c>
      <c r="BL443">
        <v>8.4139999999999997</v>
      </c>
      <c r="BM443">
        <v>40.067999999999998</v>
      </c>
      <c r="BN443">
        <v>0.84530000000000005</v>
      </c>
      <c r="BO443" t="s">
        <v>28</v>
      </c>
      <c r="BP443">
        <v>11.4</v>
      </c>
      <c r="BQ443">
        <v>11.52</v>
      </c>
      <c r="BR443">
        <v>8.0419999999999998</v>
      </c>
      <c r="BS443">
        <v>38.292999999999999</v>
      </c>
      <c r="BT443">
        <v>0.83830000000000005</v>
      </c>
      <c r="BU443" t="s">
        <v>28</v>
      </c>
      <c r="BV443">
        <v>11.4</v>
      </c>
      <c r="BW443">
        <v>11.52</v>
      </c>
      <c r="BX443">
        <v>8.0670000000000002</v>
      </c>
      <c r="BY443">
        <v>38.411999999999999</v>
      </c>
      <c r="BZ443">
        <v>0.83799999999999997</v>
      </c>
      <c r="CA443" t="s">
        <v>28</v>
      </c>
    </row>
    <row r="444" spans="1:79" x14ac:dyDescent="0.2">
      <c r="A444" t="s">
        <v>307</v>
      </c>
      <c r="B444">
        <v>649</v>
      </c>
      <c r="C444">
        <v>682</v>
      </c>
      <c r="D444" t="s">
        <v>163</v>
      </c>
      <c r="E444">
        <v>11.23</v>
      </c>
      <c r="F444">
        <v>4</v>
      </c>
      <c r="G444">
        <v>30</v>
      </c>
      <c r="H444">
        <v>11.18</v>
      </c>
      <c r="I444">
        <v>11.36</v>
      </c>
      <c r="J444">
        <v>4.38</v>
      </c>
      <c r="K444">
        <v>14.598000000000001</v>
      </c>
      <c r="L444">
        <v>0.8458</v>
      </c>
      <c r="M444" t="s">
        <v>28</v>
      </c>
      <c r="N444">
        <v>11.18</v>
      </c>
      <c r="O444">
        <v>11.36</v>
      </c>
      <c r="P444">
        <v>4.0810000000000004</v>
      </c>
      <c r="Q444">
        <v>13.602</v>
      </c>
      <c r="R444">
        <v>0.85899999999999999</v>
      </c>
      <c r="S444" t="s">
        <v>28</v>
      </c>
      <c r="T444">
        <v>11.18</v>
      </c>
      <c r="U444">
        <v>11.36</v>
      </c>
      <c r="V444">
        <v>4.8600000000000003</v>
      </c>
      <c r="W444">
        <v>16.2</v>
      </c>
      <c r="X444">
        <v>0.87329999999999997</v>
      </c>
      <c r="Y444" t="s">
        <v>29</v>
      </c>
      <c r="Z444">
        <v>11.18</v>
      </c>
      <c r="AA444">
        <v>11.36</v>
      </c>
      <c r="AB444">
        <v>8.3989999999999991</v>
      </c>
      <c r="AC444">
        <v>27.995999999999999</v>
      </c>
      <c r="AD444">
        <v>0.8609</v>
      </c>
      <c r="AE444" t="s">
        <v>28</v>
      </c>
      <c r="AF444">
        <v>11.18</v>
      </c>
      <c r="AG444">
        <v>11.36</v>
      </c>
      <c r="AH444">
        <v>8.5410000000000004</v>
      </c>
      <c r="AI444">
        <v>28.469000000000001</v>
      </c>
      <c r="AJ444">
        <v>0.88049999999999995</v>
      </c>
      <c r="AK444" t="s">
        <v>28</v>
      </c>
      <c r="AL444">
        <v>11.18</v>
      </c>
      <c r="AM444">
        <v>11.36</v>
      </c>
      <c r="AN444">
        <v>8.3759999999999994</v>
      </c>
      <c r="AO444">
        <v>27.92</v>
      </c>
      <c r="AP444">
        <v>0.88770000000000004</v>
      </c>
      <c r="AQ444" t="s">
        <v>29</v>
      </c>
      <c r="AR444">
        <v>11.18</v>
      </c>
      <c r="AS444">
        <v>11.36</v>
      </c>
      <c r="AT444">
        <v>10.475</v>
      </c>
      <c r="AU444">
        <v>34.915999999999997</v>
      </c>
      <c r="AV444">
        <v>0.81659999999999999</v>
      </c>
      <c r="AW444" t="s">
        <v>28</v>
      </c>
      <c r="AX444">
        <v>11.18</v>
      </c>
      <c r="AY444">
        <v>11.37</v>
      </c>
      <c r="AZ444">
        <v>10.676</v>
      </c>
      <c r="BA444">
        <v>35.585000000000001</v>
      </c>
      <c r="BB444">
        <v>0.84940000000000004</v>
      </c>
      <c r="BC444" t="s">
        <v>28</v>
      </c>
      <c r="BD444">
        <v>11.18</v>
      </c>
      <c r="BE444">
        <v>11.37</v>
      </c>
      <c r="BF444">
        <v>10.611000000000001</v>
      </c>
      <c r="BG444">
        <v>35.369999999999997</v>
      </c>
      <c r="BH444">
        <v>0.83550000000000002</v>
      </c>
      <c r="BI444" t="s">
        <v>28</v>
      </c>
      <c r="BJ444">
        <v>11.18</v>
      </c>
      <c r="BK444">
        <v>11.36</v>
      </c>
      <c r="BL444">
        <v>11.706</v>
      </c>
      <c r="BM444">
        <v>39.018999999999998</v>
      </c>
      <c r="BN444">
        <v>0.82269999999999999</v>
      </c>
      <c r="BO444" t="s">
        <v>28</v>
      </c>
      <c r="BP444">
        <v>11.18</v>
      </c>
      <c r="BQ444">
        <v>11.36</v>
      </c>
      <c r="BR444">
        <v>11.448</v>
      </c>
      <c r="BS444">
        <v>38.161000000000001</v>
      </c>
      <c r="BT444">
        <v>0.8498</v>
      </c>
      <c r="BU444" t="s">
        <v>28</v>
      </c>
      <c r="BV444">
        <v>11.18</v>
      </c>
      <c r="BW444">
        <v>11.36</v>
      </c>
      <c r="BX444">
        <v>11.417</v>
      </c>
      <c r="BY444">
        <v>38.057000000000002</v>
      </c>
      <c r="BZ444">
        <v>0.84030000000000005</v>
      </c>
      <c r="CA444" t="s">
        <v>28</v>
      </c>
    </row>
    <row r="445" spans="1:79" x14ac:dyDescent="0.2">
      <c r="A445" t="s">
        <v>307</v>
      </c>
      <c r="B445">
        <v>650</v>
      </c>
      <c r="C445">
        <v>667</v>
      </c>
      <c r="D445" t="s">
        <v>164</v>
      </c>
      <c r="E445">
        <v>9.32</v>
      </c>
      <c r="F445">
        <v>4</v>
      </c>
      <c r="G445">
        <v>14</v>
      </c>
      <c r="H445">
        <v>9.2799999999999994</v>
      </c>
      <c r="I445">
        <v>9.43</v>
      </c>
      <c r="J445">
        <v>3.411</v>
      </c>
      <c r="K445">
        <v>24.363</v>
      </c>
      <c r="L445">
        <v>0.85460000000000003</v>
      </c>
      <c r="M445" t="s">
        <v>28</v>
      </c>
      <c r="N445">
        <v>9.2799999999999994</v>
      </c>
      <c r="O445">
        <v>9.43</v>
      </c>
      <c r="P445">
        <v>3.1840000000000002</v>
      </c>
      <c r="Q445">
        <v>22.74</v>
      </c>
      <c r="R445">
        <v>0.85980000000000001</v>
      </c>
      <c r="S445" t="s">
        <v>29</v>
      </c>
      <c r="T445">
        <v>9.2799999999999994</v>
      </c>
      <c r="U445">
        <v>9.43</v>
      </c>
      <c r="V445">
        <v>3.4420000000000002</v>
      </c>
      <c r="W445">
        <v>24.588000000000001</v>
      </c>
      <c r="X445">
        <v>0.88129999999999997</v>
      </c>
      <c r="Y445" t="s">
        <v>29</v>
      </c>
      <c r="Z445">
        <v>9.2799999999999994</v>
      </c>
      <c r="AA445">
        <v>9.43</v>
      </c>
      <c r="AB445">
        <v>5.343</v>
      </c>
      <c r="AC445">
        <v>38.164999999999999</v>
      </c>
      <c r="AD445">
        <v>0.81810000000000005</v>
      </c>
      <c r="AE445" t="s">
        <v>28</v>
      </c>
      <c r="AF445">
        <v>9.2799999999999994</v>
      </c>
      <c r="AG445">
        <v>9.43</v>
      </c>
      <c r="AH445">
        <v>5.5129999999999999</v>
      </c>
      <c r="AI445">
        <v>39.375</v>
      </c>
      <c r="AJ445">
        <v>0.82589999999999997</v>
      </c>
      <c r="AK445" t="s">
        <v>28</v>
      </c>
      <c r="AL445">
        <v>9.2799999999999994</v>
      </c>
      <c r="AM445">
        <v>9.43</v>
      </c>
      <c r="AN445">
        <v>5.3109999999999999</v>
      </c>
      <c r="AO445">
        <v>37.935000000000002</v>
      </c>
      <c r="AP445">
        <v>0.81640000000000001</v>
      </c>
      <c r="AQ445" t="s">
        <v>28</v>
      </c>
      <c r="AR445">
        <v>9.2799999999999994</v>
      </c>
      <c r="AS445">
        <v>9.43</v>
      </c>
      <c r="AT445">
        <v>6.6660000000000004</v>
      </c>
      <c r="AU445">
        <v>47.616999999999997</v>
      </c>
      <c r="AV445">
        <v>0.80010000000000003</v>
      </c>
      <c r="AW445" t="s">
        <v>28</v>
      </c>
      <c r="AX445">
        <v>9.2799999999999994</v>
      </c>
      <c r="AY445">
        <v>9.43</v>
      </c>
      <c r="AZ445">
        <v>6.6239999999999997</v>
      </c>
      <c r="BA445">
        <v>47.313000000000002</v>
      </c>
      <c r="BB445">
        <v>0.81720000000000004</v>
      </c>
      <c r="BC445" t="s">
        <v>28</v>
      </c>
      <c r="BD445">
        <v>9.2799999999999994</v>
      </c>
      <c r="BE445">
        <v>9.43</v>
      </c>
      <c r="BF445">
        <v>6.4530000000000003</v>
      </c>
      <c r="BG445">
        <v>46.095999999999997</v>
      </c>
      <c r="BH445">
        <v>0.8427</v>
      </c>
      <c r="BI445" t="s">
        <v>28</v>
      </c>
      <c r="BJ445">
        <v>9.2799999999999994</v>
      </c>
      <c r="BK445">
        <v>9.43</v>
      </c>
      <c r="BL445">
        <v>7.0270000000000001</v>
      </c>
      <c r="BM445">
        <v>50.192999999999998</v>
      </c>
      <c r="BN445">
        <v>0.83909999999999996</v>
      </c>
      <c r="BO445" t="s">
        <v>28</v>
      </c>
      <c r="BP445">
        <v>9.2799999999999994</v>
      </c>
      <c r="BQ445">
        <v>9.43</v>
      </c>
      <c r="BR445">
        <v>6.94</v>
      </c>
      <c r="BS445">
        <v>49.573</v>
      </c>
      <c r="BT445">
        <v>0.83689999999999998</v>
      </c>
      <c r="BU445" t="s">
        <v>28</v>
      </c>
      <c r="BV445">
        <v>9.2799999999999994</v>
      </c>
      <c r="BW445">
        <v>9.43</v>
      </c>
      <c r="BX445">
        <v>6.8049999999999997</v>
      </c>
      <c r="BY445">
        <v>48.61</v>
      </c>
      <c r="BZ445">
        <v>0.82040000000000002</v>
      </c>
      <c r="CA445" t="s">
        <v>28</v>
      </c>
    </row>
    <row r="446" spans="1:79" x14ac:dyDescent="0.2">
      <c r="A446" t="s">
        <v>307</v>
      </c>
      <c r="B446">
        <v>650</v>
      </c>
      <c r="C446">
        <v>673</v>
      </c>
      <c r="D446" t="s">
        <v>165</v>
      </c>
      <c r="E446">
        <v>10.9</v>
      </c>
      <c r="F446">
        <v>4</v>
      </c>
      <c r="G446">
        <v>20</v>
      </c>
      <c r="H446">
        <v>10.87</v>
      </c>
      <c r="I446">
        <v>10.9</v>
      </c>
      <c r="J446">
        <v>4.1319999999999997</v>
      </c>
      <c r="K446">
        <v>20.661999999999999</v>
      </c>
      <c r="L446">
        <v>0.83309999999999995</v>
      </c>
      <c r="M446" t="s">
        <v>28</v>
      </c>
      <c r="N446">
        <v>10.87</v>
      </c>
      <c r="O446">
        <v>10.9</v>
      </c>
      <c r="P446">
        <v>3.8740000000000001</v>
      </c>
      <c r="Q446">
        <v>19.369</v>
      </c>
      <c r="R446">
        <v>0.81889999999999996</v>
      </c>
      <c r="S446" t="s">
        <v>28</v>
      </c>
      <c r="T446">
        <v>10.87</v>
      </c>
      <c r="U446">
        <v>10.9</v>
      </c>
      <c r="V446">
        <v>4.2709999999999999</v>
      </c>
      <c r="W446">
        <v>21.356999999999999</v>
      </c>
      <c r="X446">
        <v>0.84499999999999997</v>
      </c>
      <c r="Y446" t="s">
        <v>28</v>
      </c>
      <c r="Z446">
        <v>10.86</v>
      </c>
      <c r="AA446">
        <v>10.9</v>
      </c>
      <c r="AB446">
        <v>6.0460000000000003</v>
      </c>
      <c r="AC446">
        <v>30.228999999999999</v>
      </c>
      <c r="AD446">
        <v>0.83530000000000004</v>
      </c>
      <c r="AE446" t="s">
        <v>28</v>
      </c>
      <c r="AF446">
        <v>10.87</v>
      </c>
      <c r="AG446">
        <v>10.9</v>
      </c>
      <c r="AH446">
        <v>6.1970000000000001</v>
      </c>
      <c r="AI446">
        <v>30.986000000000001</v>
      </c>
      <c r="AJ446">
        <v>0.80169999999999997</v>
      </c>
      <c r="AK446" t="s">
        <v>28</v>
      </c>
      <c r="AL446">
        <v>10.87</v>
      </c>
      <c r="AM446">
        <v>10.9</v>
      </c>
      <c r="AN446">
        <v>5.8760000000000003</v>
      </c>
      <c r="AO446">
        <v>29.381</v>
      </c>
      <c r="AP446">
        <v>0.77939999999999998</v>
      </c>
      <c r="AQ446" t="s">
        <v>28</v>
      </c>
      <c r="AR446">
        <v>10.87</v>
      </c>
      <c r="AS446">
        <v>10.9</v>
      </c>
      <c r="AT446">
        <v>7.2709999999999999</v>
      </c>
      <c r="AU446">
        <v>36.356999999999999</v>
      </c>
      <c r="AV446">
        <v>0.84</v>
      </c>
      <c r="AW446" t="s">
        <v>28</v>
      </c>
      <c r="AX446">
        <v>10.87</v>
      </c>
      <c r="AY446">
        <v>10.9</v>
      </c>
      <c r="AZ446">
        <v>7.0410000000000004</v>
      </c>
      <c r="BA446">
        <v>35.204000000000001</v>
      </c>
      <c r="BB446">
        <v>0.79259999999999997</v>
      </c>
      <c r="BC446" t="s">
        <v>28</v>
      </c>
      <c r="BD446">
        <v>10.87</v>
      </c>
      <c r="BE446">
        <v>10.9</v>
      </c>
      <c r="BF446">
        <v>6.9180000000000001</v>
      </c>
      <c r="BG446">
        <v>34.591999999999999</v>
      </c>
      <c r="BH446">
        <v>0.79300000000000004</v>
      </c>
      <c r="BI446" t="s">
        <v>28</v>
      </c>
      <c r="BJ446">
        <v>10.87</v>
      </c>
      <c r="BK446">
        <v>10.9</v>
      </c>
      <c r="BL446">
        <v>8.032</v>
      </c>
      <c r="BM446">
        <v>40.158999999999999</v>
      </c>
      <c r="BN446">
        <v>0.71889999999999998</v>
      </c>
      <c r="BO446" t="s">
        <v>28</v>
      </c>
      <c r="BP446">
        <v>10.87</v>
      </c>
      <c r="BQ446">
        <v>10.9</v>
      </c>
      <c r="BR446">
        <v>7.7670000000000003</v>
      </c>
      <c r="BS446">
        <v>38.834000000000003</v>
      </c>
      <c r="BT446">
        <v>0.82820000000000005</v>
      </c>
      <c r="BU446" t="s">
        <v>28</v>
      </c>
      <c r="BV446">
        <v>10.87</v>
      </c>
      <c r="BW446">
        <v>10.9</v>
      </c>
      <c r="BX446">
        <v>7.7210000000000001</v>
      </c>
      <c r="BY446">
        <v>38.606000000000002</v>
      </c>
      <c r="BZ446">
        <v>0.78810000000000002</v>
      </c>
      <c r="CA446" t="s">
        <v>28</v>
      </c>
    </row>
    <row r="447" spans="1:79" x14ac:dyDescent="0.2">
      <c r="A447" t="s">
        <v>307</v>
      </c>
      <c r="B447">
        <v>651</v>
      </c>
      <c r="C447">
        <v>662</v>
      </c>
      <c r="D447" t="s">
        <v>166</v>
      </c>
      <c r="E447">
        <v>9.92</v>
      </c>
      <c r="F447">
        <v>2</v>
      </c>
      <c r="G447">
        <v>8</v>
      </c>
      <c r="H447">
        <v>9.93</v>
      </c>
      <c r="I447">
        <v>10.029999999999999</v>
      </c>
      <c r="J447">
        <v>2.3610000000000002</v>
      </c>
      <c r="K447">
        <v>29.507000000000001</v>
      </c>
      <c r="L447">
        <v>0.75800000000000001</v>
      </c>
      <c r="M447" t="s">
        <v>28</v>
      </c>
      <c r="N447">
        <v>9.93</v>
      </c>
      <c r="O447">
        <v>10.029999999999999</v>
      </c>
      <c r="P447">
        <v>2.1859999999999999</v>
      </c>
      <c r="Q447">
        <v>27.327999999999999</v>
      </c>
      <c r="R447">
        <v>0.76139999999999997</v>
      </c>
      <c r="S447" t="s">
        <v>28</v>
      </c>
      <c r="T447">
        <v>9.93</v>
      </c>
      <c r="U447">
        <v>10.029999999999999</v>
      </c>
      <c r="V447">
        <v>2.5089999999999999</v>
      </c>
      <c r="W447">
        <v>31.364999999999998</v>
      </c>
      <c r="X447">
        <v>0.79520000000000002</v>
      </c>
      <c r="Y447" t="s">
        <v>28</v>
      </c>
      <c r="Z447">
        <v>9.92</v>
      </c>
      <c r="AA447">
        <v>10.02</v>
      </c>
      <c r="AB447">
        <v>3.2850000000000001</v>
      </c>
      <c r="AC447">
        <v>41.061999999999998</v>
      </c>
      <c r="AD447">
        <v>0.78149999999999997</v>
      </c>
      <c r="AE447" t="s">
        <v>28</v>
      </c>
      <c r="AF447">
        <v>9.93</v>
      </c>
      <c r="AG447">
        <v>10.029999999999999</v>
      </c>
      <c r="AH447">
        <v>3.3879999999999999</v>
      </c>
      <c r="AI447">
        <v>42.35</v>
      </c>
      <c r="AJ447">
        <v>0.77559999999999996</v>
      </c>
      <c r="AK447" t="s">
        <v>28</v>
      </c>
      <c r="AL447">
        <v>9.93</v>
      </c>
      <c r="AM447">
        <v>10.029999999999999</v>
      </c>
      <c r="AN447">
        <v>3.3860000000000001</v>
      </c>
      <c r="AO447">
        <v>42.319000000000003</v>
      </c>
      <c r="AP447">
        <v>0.76300000000000001</v>
      </c>
      <c r="AQ447" t="s">
        <v>28</v>
      </c>
      <c r="AR447">
        <v>9.93</v>
      </c>
      <c r="AS447">
        <v>10.029999999999999</v>
      </c>
      <c r="AT447">
        <v>4.0140000000000002</v>
      </c>
      <c r="AU447">
        <v>50.171999999999997</v>
      </c>
      <c r="AV447">
        <v>0.76659999999999995</v>
      </c>
      <c r="AW447" t="s">
        <v>28</v>
      </c>
      <c r="AX447">
        <v>9.93</v>
      </c>
      <c r="AY447">
        <v>10.029999999999999</v>
      </c>
      <c r="AZ447">
        <v>3.9809999999999999</v>
      </c>
      <c r="BA447">
        <v>49.765999999999998</v>
      </c>
      <c r="BB447">
        <v>0.76339999999999997</v>
      </c>
      <c r="BC447" t="s">
        <v>28</v>
      </c>
      <c r="BD447">
        <v>9.93</v>
      </c>
      <c r="BE447">
        <v>10.029999999999999</v>
      </c>
      <c r="BF447">
        <v>4.1390000000000002</v>
      </c>
      <c r="BG447">
        <v>51.734000000000002</v>
      </c>
      <c r="BH447">
        <v>0.7913</v>
      </c>
      <c r="BI447" t="s">
        <v>28</v>
      </c>
      <c r="BJ447">
        <v>9.93</v>
      </c>
      <c r="BK447">
        <v>10.029999999999999</v>
      </c>
      <c r="BL447">
        <v>4.2320000000000002</v>
      </c>
      <c r="BM447">
        <v>52.904000000000003</v>
      </c>
      <c r="BN447">
        <v>0.75139999999999996</v>
      </c>
      <c r="BO447" t="s">
        <v>28</v>
      </c>
      <c r="BP447">
        <v>9.93</v>
      </c>
      <c r="BQ447">
        <v>10.029999999999999</v>
      </c>
      <c r="BR447">
        <v>4.2720000000000002</v>
      </c>
      <c r="BS447">
        <v>53.405000000000001</v>
      </c>
      <c r="BT447">
        <v>0.75739999999999996</v>
      </c>
      <c r="BU447" t="s">
        <v>28</v>
      </c>
      <c r="BV447">
        <v>9.93</v>
      </c>
      <c r="BW447">
        <v>10.029999999999999</v>
      </c>
      <c r="BX447">
        <v>4.2389999999999999</v>
      </c>
      <c r="BY447">
        <v>52.981999999999999</v>
      </c>
      <c r="BZ447">
        <v>0.7349</v>
      </c>
      <c r="CA447" t="s">
        <v>28</v>
      </c>
    </row>
    <row r="448" spans="1:79" x14ac:dyDescent="0.2">
      <c r="A448" t="s">
        <v>307</v>
      </c>
      <c r="B448">
        <v>651</v>
      </c>
      <c r="C448">
        <v>667</v>
      </c>
      <c r="D448" t="s">
        <v>167</v>
      </c>
      <c r="E448">
        <v>9.11</v>
      </c>
      <c r="F448">
        <v>3</v>
      </c>
      <c r="G448">
        <v>13</v>
      </c>
      <c r="H448">
        <v>9</v>
      </c>
      <c r="I448">
        <v>9.17</v>
      </c>
      <c r="J448">
        <v>3.2309999999999999</v>
      </c>
      <c r="K448">
        <v>24.850999999999999</v>
      </c>
      <c r="L448">
        <v>0.91100000000000003</v>
      </c>
      <c r="M448" t="s">
        <v>29</v>
      </c>
      <c r="N448">
        <v>9</v>
      </c>
      <c r="O448">
        <v>9.17</v>
      </c>
      <c r="P448">
        <v>3.0779999999999998</v>
      </c>
      <c r="Q448">
        <v>23.68</v>
      </c>
      <c r="R448">
        <v>0.92190000000000005</v>
      </c>
      <c r="S448" t="s">
        <v>29</v>
      </c>
      <c r="T448">
        <v>9</v>
      </c>
      <c r="U448">
        <v>9.17</v>
      </c>
      <c r="V448">
        <v>3.2909999999999999</v>
      </c>
      <c r="W448">
        <v>25.318000000000001</v>
      </c>
      <c r="X448">
        <v>0.93330000000000002</v>
      </c>
      <c r="Y448" t="s">
        <v>29</v>
      </c>
      <c r="Z448">
        <v>8.99</v>
      </c>
      <c r="AA448">
        <v>9.17</v>
      </c>
      <c r="AB448">
        <v>4.6289999999999996</v>
      </c>
      <c r="AC448">
        <v>35.603999999999999</v>
      </c>
      <c r="AD448">
        <v>0.91420000000000001</v>
      </c>
      <c r="AE448" t="s">
        <v>29</v>
      </c>
      <c r="AF448">
        <v>9</v>
      </c>
      <c r="AG448">
        <v>9.17</v>
      </c>
      <c r="AH448">
        <v>4.758</v>
      </c>
      <c r="AI448">
        <v>36.598999999999997</v>
      </c>
      <c r="AJ448">
        <v>0.91720000000000002</v>
      </c>
      <c r="AK448" t="s">
        <v>29</v>
      </c>
      <c r="AL448">
        <v>9</v>
      </c>
      <c r="AM448">
        <v>9.17</v>
      </c>
      <c r="AN448">
        <v>4.6150000000000002</v>
      </c>
      <c r="AO448">
        <v>35.497999999999998</v>
      </c>
      <c r="AP448">
        <v>0.92279999999999995</v>
      </c>
      <c r="AQ448" t="s">
        <v>29</v>
      </c>
      <c r="AR448">
        <v>9</v>
      </c>
      <c r="AS448">
        <v>9.17</v>
      </c>
      <c r="AT448">
        <v>5.952</v>
      </c>
      <c r="AU448">
        <v>45.784999999999997</v>
      </c>
      <c r="AV448">
        <v>0.8962</v>
      </c>
      <c r="AW448" t="s">
        <v>28</v>
      </c>
      <c r="AX448">
        <v>9</v>
      </c>
      <c r="AY448">
        <v>9.17</v>
      </c>
      <c r="AZ448">
        <v>5.8959999999999999</v>
      </c>
      <c r="BA448">
        <v>45.353000000000002</v>
      </c>
      <c r="BB448">
        <v>0.91120000000000001</v>
      </c>
      <c r="BC448" t="s">
        <v>29</v>
      </c>
      <c r="BD448">
        <v>9</v>
      </c>
      <c r="BE448">
        <v>9.17</v>
      </c>
      <c r="BF448">
        <v>5.74</v>
      </c>
      <c r="BG448">
        <v>44.152000000000001</v>
      </c>
      <c r="BH448">
        <v>0.90759999999999996</v>
      </c>
      <c r="BI448" t="s">
        <v>29</v>
      </c>
      <c r="BJ448">
        <v>9</v>
      </c>
      <c r="BK448">
        <v>9.17</v>
      </c>
      <c r="BL448">
        <v>6.218</v>
      </c>
      <c r="BM448">
        <v>47.832999999999998</v>
      </c>
      <c r="BN448">
        <v>0.91500000000000004</v>
      </c>
      <c r="BO448" t="s">
        <v>29</v>
      </c>
      <c r="BP448">
        <v>8.99</v>
      </c>
      <c r="BQ448">
        <v>9.17</v>
      </c>
      <c r="BR448">
        <v>6.1040000000000001</v>
      </c>
      <c r="BS448">
        <v>46.951000000000001</v>
      </c>
      <c r="BT448">
        <v>0.91159999999999997</v>
      </c>
      <c r="BU448" t="s">
        <v>29</v>
      </c>
      <c r="BV448">
        <v>9</v>
      </c>
      <c r="BW448">
        <v>9.17</v>
      </c>
      <c r="BX448">
        <v>6.1130000000000004</v>
      </c>
      <c r="BY448">
        <v>47.021000000000001</v>
      </c>
      <c r="BZ448">
        <v>0.90080000000000005</v>
      </c>
      <c r="CA448" t="s">
        <v>29</v>
      </c>
    </row>
    <row r="449" spans="1:79" x14ac:dyDescent="0.2">
      <c r="A449" t="s">
        <v>307</v>
      </c>
      <c r="B449">
        <v>651</v>
      </c>
      <c r="C449">
        <v>667</v>
      </c>
      <c r="D449" t="s">
        <v>167</v>
      </c>
      <c r="E449">
        <v>9.11</v>
      </c>
      <c r="F449">
        <v>4</v>
      </c>
      <c r="G449">
        <v>13</v>
      </c>
      <c r="H449">
        <v>9.0299999999999994</v>
      </c>
      <c r="I449">
        <v>9.17</v>
      </c>
      <c r="J449">
        <v>3.2029999999999998</v>
      </c>
      <c r="K449">
        <v>24.638000000000002</v>
      </c>
      <c r="L449">
        <v>0.91759999999999997</v>
      </c>
      <c r="M449" t="s">
        <v>29</v>
      </c>
      <c r="N449">
        <v>9.0299999999999994</v>
      </c>
      <c r="O449">
        <v>9.17</v>
      </c>
      <c r="P449">
        <v>3.0209999999999999</v>
      </c>
      <c r="Q449">
        <v>23.242000000000001</v>
      </c>
      <c r="R449">
        <v>0.91920000000000002</v>
      </c>
      <c r="S449" t="s">
        <v>29</v>
      </c>
      <c r="T449">
        <v>9.0299999999999994</v>
      </c>
      <c r="U449">
        <v>9.17</v>
      </c>
      <c r="V449">
        <v>3.2719999999999998</v>
      </c>
      <c r="W449">
        <v>25.166</v>
      </c>
      <c r="X449">
        <v>0.94340000000000002</v>
      </c>
      <c r="Y449" t="s">
        <v>29</v>
      </c>
      <c r="Z449">
        <v>9.02</v>
      </c>
      <c r="AA449">
        <v>9.17</v>
      </c>
      <c r="AB449">
        <v>4.6150000000000002</v>
      </c>
      <c r="AC449">
        <v>35.496000000000002</v>
      </c>
      <c r="AD449">
        <v>0.89970000000000006</v>
      </c>
      <c r="AE449" t="s">
        <v>28</v>
      </c>
      <c r="AF449">
        <v>9.0299999999999994</v>
      </c>
      <c r="AG449">
        <v>9.17</v>
      </c>
      <c r="AH449">
        <v>4.6890000000000001</v>
      </c>
      <c r="AI449">
        <v>36.072000000000003</v>
      </c>
      <c r="AJ449">
        <v>0.93210000000000004</v>
      </c>
      <c r="AK449" t="s">
        <v>29</v>
      </c>
      <c r="AL449">
        <v>9.0299999999999994</v>
      </c>
      <c r="AM449">
        <v>9.17</v>
      </c>
      <c r="AN449">
        <v>4.5940000000000003</v>
      </c>
      <c r="AO449">
        <v>35.341000000000001</v>
      </c>
      <c r="AP449">
        <v>0.93300000000000005</v>
      </c>
      <c r="AQ449" t="s">
        <v>29</v>
      </c>
      <c r="AR449">
        <v>9.0299999999999994</v>
      </c>
      <c r="AS449">
        <v>9.17</v>
      </c>
      <c r="AT449">
        <v>5.88</v>
      </c>
      <c r="AU449">
        <v>45.23</v>
      </c>
      <c r="AV449">
        <v>0.90759999999999996</v>
      </c>
      <c r="AW449" t="s">
        <v>29</v>
      </c>
      <c r="AX449">
        <v>9.0299999999999994</v>
      </c>
      <c r="AY449">
        <v>9.17</v>
      </c>
      <c r="AZ449">
        <v>5.8630000000000004</v>
      </c>
      <c r="BA449">
        <v>45.100999999999999</v>
      </c>
      <c r="BB449">
        <v>0.92330000000000001</v>
      </c>
      <c r="BC449" t="s">
        <v>29</v>
      </c>
      <c r="BD449">
        <v>9.0299999999999994</v>
      </c>
      <c r="BE449">
        <v>9.17</v>
      </c>
      <c r="BF449">
        <v>5.7729999999999997</v>
      </c>
      <c r="BG449">
        <v>44.405999999999999</v>
      </c>
      <c r="BH449">
        <v>0.90720000000000001</v>
      </c>
      <c r="BI449" t="s">
        <v>29</v>
      </c>
      <c r="BJ449">
        <v>9.0299999999999994</v>
      </c>
      <c r="BK449">
        <v>9.17</v>
      </c>
      <c r="BL449">
        <v>6.2539999999999996</v>
      </c>
      <c r="BM449">
        <v>48.109000000000002</v>
      </c>
      <c r="BN449">
        <v>0.91690000000000005</v>
      </c>
      <c r="BO449" t="s">
        <v>29</v>
      </c>
      <c r="BP449">
        <v>9.0299999999999994</v>
      </c>
      <c r="BQ449">
        <v>9.17</v>
      </c>
      <c r="BR449">
        <v>6.18</v>
      </c>
      <c r="BS449">
        <v>47.539000000000001</v>
      </c>
      <c r="BT449">
        <v>0.91990000000000005</v>
      </c>
      <c r="BU449" t="s">
        <v>29</v>
      </c>
      <c r="BV449">
        <v>9.0299999999999994</v>
      </c>
      <c r="BW449">
        <v>9.17</v>
      </c>
      <c r="BX449">
        <v>6.0659999999999998</v>
      </c>
      <c r="BY449">
        <v>46.658999999999999</v>
      </c>
      <c r="BZ449">
        <v>0.89690000000000003</v>
      </c>
      <c r="CA449" t="s">
        <v>28</v>
      </c>
    </row>
    <row r="450" spans="1:79" x14ac:dyDescent="0.2">
      <c r="A450" t="s">
        <v>307</v>
      </c>
      <c r="B450">
        <v>668</v>
      </c>
      <c r="C450">
        <v>682</v>
      </c>
      <c r="D450" t="s">
        <v>168</v>
      </c>
      <c r="E450">
        <v>11.18</v>
      </c>
      <c r="F450">
        <v>2</v>
      </c>
      <c r="G450">
        <v>13</v>
      </c>
      <c r="H450">
        <v>11.09</v>
      </c>
      <c r="I450">
        <v>11.23</v>
      </c>
      <c r="J450">
        <v>2.1949999999999998</v>
      </c>
      <c r="K450">
        <v>16.882000000000001</v>
      </c>
      <c r="L450">
        <v>0.87519999999999998</v>
      </c>
      <c r="M450" t="s">
        <v>28</v>
      </c>
      <c r="N450">
        <v>11.1</v>
      </c>
      <c r="O450">
        <v>11.23</v>
      </c>
      <c r="P450">
        <v>2.0539999999999998</v>
      </c>
      <c r="Q450">
        <v>15.795999999999999</v>
      </c>
      <c r="R450">
        <v>0.88380000000000003</v>
      </c>
      <c r="S450" t="s">
        <v>28</v>
      </c>
      <c r="T450">
        <v>11.1</v>
      </c>
      <c r="U450">
        <v>11.23</v>
      </c>
      <c r="V450">
        <v>2.472</v>
      </c>
      <c r="W450">
        <v>19.018999999999998</v>
      </c>
      <c r="X450">
        <v>0.9093</v>
      </c>
      <c r="Y450" t="s">
        <v>29</v>
      </c>
      <c r="Z450">
        <v>11.09</v>
      </c>
      <c r="AA450">
        <v>11.23</v>
      </c>
      <c r="AB450">
        <v>3.9769999999999999</v>
      </c>
      <c r="AC450">
        <v>30.591999999999999</v>
      </c>
      <c r="AD450">
        <v>0.88019999999999998</v>
      </c>
      <c r="AE450" t="s">
        <v>28</v>
      </c>
      <c r="AF450">
        <v>11.1</v>
      </c>
      <c r="AG450">
        <v>11.23</v>
      </c>
      <c r="AH450">
        <v>4.0670000000000002</v>
      </c>
      <c r="AI450">
        <v>31.285</v>
      </c>
      <c r="AJ450">
        <v>0.89629999999999999</v>
      </c>
      <c r="AK450" t="s">
        <v>29</v>
      </c>
      <c r="AL450">
        <v>11.09</v>
      </c>
      <c r="AM450">
        <v>11.23</v>
      </c>
      <c r="AN450">
        <v>4.0149999999999997</v>
      </c>
      <c r="AO450">
        <v>30.887</v>
      </c>
      <c r="AP450">
        <v>0.89319999999999999</v>
      </c>
      <c r="AQ450" t="s">
        <v>28</v>
      </c>
      <c r="AR450">
        <v>11.1</v>
      </c>
      <c r="AS450">
        <v>11.23</v>
      </c>
      <c r="AT450">
        <v>5.0469999999999997</v>
      </c>
      <c r="AU450">
        <v>38.823</v>
      </c>
      <c r="AV450">
        <v>0.84660000000000002</v>
      </c>
      <c r="AW450" t="s">
        <v>28</v>
      </c>
      <c r="AX450">
        <v>11.1</v>
      </c>
      <c r="AY450">
        <v>11.23</v>
      </c>
      <c r="AZ450">
        <v>5.1079999999999997</v>
      </c>
      <c r="BA450">
        <v>39.292000000000002</v>
      </c>
      <c r="BB450">
        <v>0.89939999999999998</v>
      </c>
      <c r="BC450" t="s">
        <v>28</v>
      </c>
      <c r="BD450">
        <v>11.1</v>
      </c>
      <c r="BE450">
        <v>11.23</v>
      </c>
      <c r="BF450">
        <v>4.9260000000000002</v>
      </c>
      <c r="BG450">
        <v>37.892000000000003</v>
      </c>
      <c r="BH450">
        <v>0.87429999999999997</v>
      </c>
      <c r="BI450" t="s">
        <v>28</v>
      </c>
      <c r="BJ450">
        <v>11.09</v>
      </c>
      <c r="BK450">
        <v>11.23</v>
      </c>
      <c r="BL450">
        <v>5.3840000000000003</v>
      </c>
      <c r="BM450">
        <v>41.415999999999997</v>
      </c>
      <c r="BN450">
        <v>0.87190000000000001</v>
      </c>
      <c r="BO450" t="s">
        <v>28</v>
      </c>
      <c r="BP450">
        <v>11.09</v>
      </c>
      <c r="BQ450">
        <v>11.23</v>
      </c>
      <c r="BR450">
        <v>5.2439999999999998</v>
      </c>
      <c r="BS450">
        <v>40.338000000000001</v>
      </c>
      <c r="BT450">
        <v>0.88680000000000003</v>
      </c>
      <c r="BU450" t="s">
        <v>29</v>
      </c>
      <c r="BV450">
        <v>11.1</v>
      </c>
      <c r="BW450">
        <v>11.23</v>
      </c>
      <c r="BX450">
        <v>5.3860000000000001</v>
      </c>
      <c r="BY450">
        <v>41.429000000000002</v>
      </c>
      <c r="BZ450">
        <v>0.877</v>
      </c>
      <c r="CA450" t="s">
        <v>28</v>
      </c>
    </row>
    <row r="451" spans="1:79" x14ac:dyDescent="0.2">
      <c r="A451" t="s">
        <v>307</v>
      </c>
      <c r="B451">
        <v>668</v>
      </c>
      <c r="C451">
        <v>682</v>
      </c>
      <c r="D451" t="s">
        <v>168</v>
      </c>
      <c r="E451">
        <v>11.18</v>
      </c>
      <c r="F451">
        <v>3</v>
      </c>
      <c r="G451">
        <v>13</v>
      </c>
      <c r="H451">
        <v>11.11</v>
      </c>
      <c r="I451">
        <v>11.25</v>
      </c>
      <c r="J451">
        <v>2.2349999999999999</v>
      </c>
      <c r="K451">
        <v>17.190999999999999</v>
      </c>
      <c r="L451">
        <v>0.88460000000000005</v>
      </c>
      <c r="M451" t="s">
        <v>28</v>
      </c>
      <c r="N451">
        <v>11.11</v>
      </c>
      <c r="O451">
        <v>11.25</v>
      </c>
      <c r="P451">
        <v>2.0030000000000001</v>
      </c>
      <c r="Q451">
        <v>15.411</v>
      </c>
      <c r="R451">
        <v>0.89880000000000004</v>
      </c>
      <c r="S451" t="s">
        <v>28</v>
      </c>
      <c r="T451">
        <v>11.11</v>
      </c>
      <c r="U451">
        <v>11.25</v>
      </c>
      <c r="V451">
        <v>2.4220000000000002</v>
      </c>
      <c r="W451">
        <v>18.632000000000001</v>
      </c>
      <c r="X451">
        <v>0.90439999999999998</v>
      </c>
      <c r="Y451" t="s">
        <v>28</v>
      </c>
      <c r="Z451">
        <v>11.11</v>
      </c>
      <c r="AA451">
        <v>11.24</v>
      </c>
      <c r="AB451">
        <v>3.9809999999999999</v>
      </c>
      <c r="AC451">
        <v>30.623999999999999</v>
      </c>
      <c r="AD451">
        <v>0.88649999999999995</v>
      </c>
      <c r="AE451" t="s">
        <v>28</v>
      </c>
      <c r="AF451">
        <v>11.11</v>
      </c>
      <c r="AG451">
        <v>11.25</v>
      </c>
      <c r="AH451">
        <v>4.069</v>
      </c>
      <c r="AI451">
        <v>31.302</v>
      </c>
      <c r="AJ451">
        <v>0.874</v>
      </c>
      <c r="AK451" t="s">
        <v>28</v>
      </c>
      <c r="AL451">
        <v>11.11</v>
      </c>
      <c r="AM451">
        <v>11.25</v>
      </c>
      <c r="AN451">
        <v>3.9390000000000001</v>
      </c>
      <c r="AO451">
        <v>30.297000000000001</v>
      </c>
      <c r="AP451">
        <v>0.88900000000000001</v>
      </c>
      <c r="AQ451" t="s">
        <v>28</v>
      </c>
      <c r="AR451">
        <v>11.11</v>
      </c>
      <c r="AS451">
        <v>11.25</v>
      </c>
      <c r="AT451">
        <v>5.048</v>
      </c>
      <c r="AU451">
        <v>38.835000000000001</v>
      </c>
      <c r="AV451">
        <v>0.86219999999999997</v>
      </c>
      <c r="AW451" t="s">
        <v>28</v>
      </c>
      <c r="AX451">
        <v>11.11</v>
      </c>
      <c r="AY451">
        <v>11.25</v>
      </c>
      <c r="AZ451">
        <v>5.0039999999999996</v>
      </c>
      <c r="BA451">
        <v>38.493000000000002</v>
      </c>
      <c r="BB451">
        <v>0.87780000000000002</v>
      </c>
      <c r="BC451" t="s">
        <v>28</v>
      </c>
      <c r="BD451">
        <v>11.11</v>
      </c>
      <c r="BE451">
        <v>11.25</v>
      </c>
      <c r="BF451">
        <v>4.8899999999999997</v>
      </c>
      <c r="BG451">
        <v>37.619</v>
      </c>
      <c r="BH451">
        <v>0.87109999999999999</v>
      </c>
      <c r="BI451" t="s">
        <v>28</v>
      </c>
      <c r="BJ451">
        <v>11.11</v>
      </c>
      <c r="BK451">
        <v>11.25</v>
      </c>
      <c r="BL451">
        <v>5.49</v>
      </c>
      <c r="BM451">
        <v>42.226999999999997</v>
      </c>
      <c r="BN451">
        <v>0.85760000000000003</v>
      </c>
      <c r="BO451" t="s">
        <v>28</v>
      </c>
      <c r="BP451">
        <v>11.11</v>
      </c>
      <c r="BQ451">
        <v>11.25</v>
      </c>
      <c r="BR451">
        <v>5.3250000000000002</v>
      </c>
      <c r="BS451">
        <v>40.959000000000003</v>
      </c>
      <c r="BT451">
        <v>0.8669</v>
      </c>
      <c r="BU451" t="s">
        <v>28</v>
      </c>
      <c r="BV451">
        <v>11.11</v>
      </c>
      <c r="BW451">
        <v>11.25</v>
      </c>
      <c r="BX451">
        <v>5.3360000000000003</v>
      </c>
      <c r="BY451">
        <v>41.042999999999999</v>
      </c>
      <c r="BZ451">
        <v>0.86409999999999998</v>
      </c>
      <c r="CA451" t="s">
        <v>28</v>
      </c>
    </row>
    <row r="452" spans="1:79" x14ac:dyDescent="0.2">
      <c r="A452" t="s">
        <v>307</v>
      </c>
      <c r="B452">
        <v>674</v>
      </c>
      <c r="C452">
        <v>682</v>
      </c>
      <c r="D452" t="s">
        <v>169</v>
      </c>
      <c r="E452">
        <v>9.52</v>
      </c>
      <c r="F452">
        <v>2</v>
      </c>
      <c r="G452">
        <v>7</v>
      </c>
      <c r="H452">
        <v>9.4700000000000006</v>
      </c>
      <c r="I452">
        <v>9.58</v>
      </c>
      <c r="J452">
        <v>0.34399999999999997</v>
      </c>
      <c r="K452">
        <v>4.92</v>
      </c>
      <c r="L452">
        <v>0.86890000000000001</v>
      </c>
      <c r="M452" t="s">
        <v>28</v>
      </c>
      <c r="N452">
        <v>9.4700000000000006</v>
      </c>
      <c r="O452">
        <v>9.58</v>
      </c>
      <c r="P452">
        <v>0.28699999999999998</v>
      </c>
      <c r="Q452">
        <v>4.0990000000000002</v>
      </c>
      <c r="R452">
        <v>0.87980000000000003</v>
      </c>
      <c r="S452" t="s">
        <v>29</v>
      </c>
      <c r="T452">
        <v>9.4700000000000006</v>
      </c>
      <c r="U452">
        <v>9.58</v>
      </c>
      <c r="V452">
        <v>0.41499999999999998</v>
      </c>
      <c r="W452">
        <v>5.9260000000000002</v>
      </c>
      <c r="X452">
        <v>0.89170000000000005</v>
      </c>
      <c r="Y452" t="s">
        <v>29</v>
      </c>
      <c r="Z452">
        <v>9.4600000000000009</v>
      </c>
      <c r="AA452">
        <v>9.58</v>
      </c>
      <c r="AB452">
        <v>1.01</v>
      </c>
      <c r="AC452">
        <v>14.427</v>
      </c>
      <c r="AD452">
        <v>0.88580000000000003</v>
      </c>
      <c r="AE452" t="s">
        <v>29</v>
      </c>
      <c r="AF452">
        <v>9.4700000000000006</v>
      </c>
      <c r="AG452">
        <v>9.58</v>
      </c>
      <c r="AH452">
        <v>1.0089999999999999</v>
      </c>
      <c r="AI452">
        <v>14.420999999999999</v>
      </c>
      <c r="AJ452">
        <v>0.88519999999999999</v>
      </c>
      <c r="AK452" t="s">
        <v>29</v>
      </c>
      <c r="AL452">
        <v>9.4700000000000006</v>
      </c>
      <c r="AM452">
        <v>9.58</v>
      </c>
      <c r="AN452">
        <v>1.004</v>
      </c>
      <c r="AO452">
        <v>14.343999999999999</v>
      </c>
      <c r="AP452">
        <v>0.89039999999999997</v>
      </c>
      <c r="AQ452" t="s">
        <v>29</v>
      </c>
      <c r="AR452">
        <v>9.4700000000000006</v>
      </c>
      <c r="AS452">
        <v>9.58</v>
      </c>
      <c r="AT452">
        <v>1.613</v>
      </c>
      <c r="AU452">
        <v>23.04</v>
      </c>
      <c r="AV452">
        <v>0.8861</v>
      </c>
      <c r="AW452" t="s">
        <v>29</v>
      </c>
      <c r="AX452">
        <v>9.4700000000000006</v>
      </c>
      <c r="AY452">
        <v>9.58</v>
      </c>
      <c r="AZ452">
        <v>1.643</v>
      </c>
      <c r="BA452">
        <v>23.465</v>
      </c>
      <c r="BB452">
        <v>0.876</v>
      </c>
      <c r="BC452" t="s">
        <v>29</v>
      </c>
      <c r="BD452">
        <v>9.4700000000000006</v>
      </c>
      <c r="BE452">
        <v>9.59</v>
      </c>
      <c r="BF452">
        <v>1.5589999999999999</v>
      </c>
      <c r="BG452">
        <v>22.274999999999999</v>
      </c>
      <c r="BH452">
        <v>0.89759999999999995</v>
      </c>
      <c r="BI452" t="s">
        <v>29</v>
      </c>
      <c r="BJ452">
        <v>9.4700000000000006</v>
      </c>
      <c r="BK452">
        <v>9.58</v>
      </c>
      <c r="BL452">
        <v>1.8009999999999999</v>
      </c>
      <c r="BM452">
        <v>25.722000000000001</v>
      </c>
      <c r="BN452">
        <v>0.86770000000000003</v>
      </c>
      <c r="BO452" t="s">
        <v>29</v>
      </c>
      <c r="BP452">
        <v>9.4700000000000006</v>
      </c>
      <c r="BQ452">
        <v>9.58</v>
      </c>
      <c r="BR452">
        <v>1.839</v>
      </c>
      <c r="BS452">
        <v>26.268999999999998</v>
      </c>
      <c r="BT452">
        <v>0.87309999999999999</v>
      </c>
      <c r="BU452" t="s">
        <v>29</v>
      </c>
      <c r="BV452">
        <v>9.4700000000000006</v>
      </c>
      <c r="BW452">
        <v>9.58</v>
      </c>
      <c r="BX452">
        <v>1.837</v>
      </c>
      <c r="BY452">
        <v>26.242999999999999</v>
      </c>
      <c r="BZ452">
        <v>0.87350000000000005</v>
      </c>
      <c r="CA452" t="s">
        <v>28</v>
      </c>
    </row>
    <row r="453" spans="1:79" x14ac:dyDescent="0.2">
      <c r="A453" t="s">
        <v>307</v>
      </c>
      <c r="B453">
        <v>674</v>
      </c>
      <c r="C453">
        <v>682</v>
      </c>
      <c r="D453" t="s">
        <v>169</v>
      </c>
      <c r="E453">
        <v>9.52</v>
      </c>
      <c r="F453">
        <v>3</v>
      </c>
      <c r="G453">
        <v>7</v>
      </c>
      <c r="H453">
        <v>9.44</v>
      </c>
      <c r="I453">
        <v>9.66</v>
      </c>
      <c r="J453">
        <v>0.308</v>
      </c>
      <c r="K453">
        <v>4.3970000000000002</v>
      </c>
      <c r="L453">
        <v>0.93659999999999999</v>
      </c>
      <c r="M453" t="s">
        <v>29</v>
      </c>
      <c r="N453">
        <v>9.44</v>
      </c>
      <c r="O453">
        <v>9.66</v>
      </c>
      <c r="P453">
        <v>0.29499999999999998</v>
      </c>
      <c r="Q453">
        <v>4.218</v>
      </c>
      <c r="R453">
        <v>0.93030000000000002</v>
      </c>
      <c r="S453" t="s">
        <v>29</v>
      </c>
      <c r="T453">
        <v>9.44</v>
      </c>
      <c r="U453">
        <v>9.66</v>
      </c>
      <c r="V453">
        <v>0.40400000000000003</v>
      </c>
      <c r="W453">
        <v>5.766</v>
      </c>
      <c r="X453">
        <v>0.9405</v>
      </c>
      <c r="Y453" t="s">
        <v>29</v>
      </c>
      <c r="Z453">
        <v>9.44</v>
      </c>
      <c r="AA453">
        <v>9.65</v>
      </c>
      <c r="AB453">
        <v>0.96</v>
      </c>
      <c r="AC453">
        <v>13.71</v>
      </c>
      <c r="AD453">
        <v>0.92849999999999999</v>
      </c>
      <c r="AE453" t="s">
        <v>29</v>
      </c>
      <c r="AF453">
        <v>9.44</v>
      </c>
      <c r="AG453">
        <v>9.66</v>
      </c>
      <c r="AH453">
        <v>0.97599999999999998</v>
      </c>
      <c r="AI453">
        <v>13.946</v>
      </c>
      <c r="AJ453">
        <v>0.9304</v>
      </c>
      <c r="AK453" t="s">
        <v>29</v>
      </c>
      <c r="AL453">
        <v>9.44</v>
      </c>
      <c r="AM453">
        <v>9.66</v>
      </c>
      <c r="AN453">
        <v>0.94499999999999995</v>
      </c>
      <c r="AO453">
        <v>13.494999999999999</v>
      </c>
      <c r="AP453">
        <v>0.93269999999999997</v>
      </c>
      <c r="AQ453" t="s">
        <v>29</v>
      </c>
      <c r="AR453">
        <v>9.44</v>
      </c>
      <c r="AS453">
        <v>9.66</v>
      </c>
      <c r="AT453">
        <v>1.4910000000000001</v>
      </c>
      <c r="AU453">
        <v>21.300999999999998</v>
      </c>
      <c r="AV453">
        <v>0.92920000000000003</v>
      </c>
      <c r="AW453" t="s">
        <v>29</v>
      </c>
      <c r="AX453">
        <v>9.44</v>
      </c>
      <c r="AY453">
        <v>9.66</v>
      </c>
      <c r="AZ453">
        <v>1.5149999999999999</v>
      </c>
      <c r="BA453">
        <v>21.646999999999998</v>
      </c>
      <c r="BB453">
        <v>0.9325</v>
      </c>
      <c r="BC453" t="s">
        <v>29</v>
      </c>
      <c r="BD453">
        <v>9.44</v>
      </c>
      <c r="BE453">
        <v>9.66</v>
      </c>
      <c r="BF453">
        <v>1.4570000000000001</v>
      </c>
      <c r="BG453">
        <v>20.81</v>
      </c>
      <c r="BH453">
        <v>0.94259999999999999</v>
      </c>
      <c r="BI453" t="s">
        <v>29</v>
      </c>
      <c r="BJ453">
        <v>9.44</v>
      </c>
      <c r="BK453">
        <v>9.66</v>
      </c>
      <c r="BL453">
        <v>1.7509999999999999</v>
      </c>
      <c r="BM453">
        <v>25.01</v>
      </c>
      <c r="BN453">
        <v>0.92859999999999998</v>
      </c>
      <c r="BO453" t="s">
        <v>29</v>
      </c>
      <c r="BP453">
        <v>9.44</v>
      </c>
      <c r="BQ453">
        <v>9.66</v>
      </c>
      <c r="BR453">
        <v>1.7210000000000001</v>
      </c>
      <c r="BS453">
        <v>24.591999999999999</v>
      </c>
      <c r="BT453">
        <v>0.92959999999999998</v>
      </c>
      <c r="BU453" t="s">
        <v>29</v>
      </c>
      <c r="BV453">
        <v>9.44</v>
      </c>
      <c r="BW453">
        <v>9.66</v>
      </c>
      <c r="BX453">
        <v>1.726</v>
      </c>
      <c r="BY453">
        <v>24.655999999999999</v>
      </c>
      <c r="BZ453">
        <v>0.93500000000000005</v>
      </c>
      <c r="CA453" t="s">
        <v>29</v>
      </c>
    </row>
    <row r="454" spans="1:79" x14ac:dyDescent="0.2">
      <c r="A454" t="s">
        <v>307</v>
      </c>
      <c r="B454">
        <v>682</v>
      </c>
      <c r="C454">
        <v>691</v>
      </c>
      <c r="D454" t="s">
        <v>170</v>
      </c>
      <c r="E454">
        <v>10.75</v>
      </c>
      <c r="F454">
        <v>3</v>
      </c>
      <c r="G454">
        <v>7</v>
      </c>
      <c r="H454">
        <v>10.73</v>
      </c>
      <c r="I454">
        <v>10.88</v>
      </c>
      <c r="J454">
        <v>0.186</v>
      </c>
      <c r="K454">
        <v>2.6560000000000001</v>
      </c>
      <c r="L454">
        <v>0.92889999999999995</v>
      </c>
      <c r="M454" t="s">
        <v>29</v>
      </c>
      <c r="N454">
        <v>10.73</v>
      </c>
      <c r="O454">
        <v>10.88</v>
      </c>
      <c r="P454">
        <v>0.14499999999999999</v>
      </c>
      <c r="Q454">
        <v>2.0649999999999999</v>
      </c>
      <c r="R454">
        <v>0.92849999999999999</v>
      </c>
      <c r="S454" t="s">
        <v>29</v>
      </c>
      <c r="T454">
        <v>10.73</v>
      </c>
      <c r="U454">
        <v>10.88</v>
      </c>
      <c r="V454">
        <v>0.19500000000000001</v>
      </c>
      <c r="W454">
        <v>2.79</v>
      </c>
      <c r="X454">
        <v>0.95899999999999996</v>
      </c>
      <c r="Y454" t="s">
        <v>29</v>
      </c>
      <c r="Z454">
        <v>10.72</v>
      </c>
      <c r="AA454">
        <v>10.87</v>
      </c>
      <c r="AB454">
        <v>0.83399999999999996</v>
      </c>
      <c r="AC454">
        <v>11.917</v>
      </c>
      <c r="AD454">
        <v>0.92910000000000004</v>
      </c>
      <c r="AE454" t="s">
        <v>29</v>
      </c>
      <c r="AF454">
        <v>10.73</v>
      </c>
      <c r="AG454">
        <v>10.88</v>
      </c>
      <c r="AH454">
        <v>0.879</v>
      </c>
      <c r="AI454">
        <v>12.554</v>
      </c>
      <c r="AJ454">
        <v>0.92920000000000003</v>
      </c>
      <c r="AK454" t="s">
        <v>29</v>
      </c>
      <c r="AL454">
        <v>10.73</v>
      </c>
      <c r="AM454">
        <v>10.88</v>
      </c>
      <c r="AN454">
        <v>0.88800000000000001</v>
      </c>
      <c r="AO454">
        <v>12.685</v>
      </c>
      <c r="AP454">
        <v>0.94379999999999997</v>
      </c>
      <c r="AQ454" t="s">
        <v>29</v>
      </c>
      <c r="AR454">
        <v>10.73</v>
      </c>
      <c r="AS454">
        <v>10.88</v>
      </c>
      <c r="AT454">
        <v>1.48</v>
      </c>
      <c r="AU454">
        <v>21.138999999999999</v>
      </c>
      <c r="AV454">
        <v>0.93110000000000004</v>
      </c>
      <c r="AW454" t="s">
        <v>29</v>
      </c>
      <c r="AX454">
        <v>10.73</v>
      </c>
      <c r="AY454">
        <v>10.88</v>
      </c>
      <c r="AZ454">
        <v>1.468</v>
      </c>
      <c r="BA454">
        <v>20.975000000000001</v>
      </c>
      <c r="BB454">
        <v>0.94220000000000004</v>
      </c>
      <c r="BC454" t="s">
        <v>29</v>
      </c>
      <c r="BD454">
        <v>10.73</v>
      </c>
      <c r="BE454">
        <v>10.88</v>
      </c>
      <c r="BF454">
        <v>1.468</v>
      </c>
      <c r="BG454">
        <v>20.969000000000001</v>
      </c>
      <c r="BH454">
        <v>0.9476</v>
      </c>
      <c r="BI454" t="s">
        <v>29</v>
      </c>
      <c r="BJ454">
        <v>10.73</v>
      </c>
      <c r="BK454">
        <v>10.88</v>
      </c>
      <c r="BL454">
        <v>2.3079999999999998</v>
      </c>
      <c r="BM454">
        <v>32.975999999999999</v>
      </c>
      <c r="BN454">
        <v>0.94089999999999996</v>
      </c>
      <c r="BO454" t="s">
        <v>29</v>
      </c>
      <c r="BP454">
        <v>10.72</v>
      </c>
      <c r="BQ454">
        <v>10.88</v>
      </c>
      <c r="BR454">
        <v>2.2120000000000002</v>
      </c>
      <c r="BS454">
        <v>31.6</v>
      </c>
      <c r="BT454">
        <v>0.90810000000000002</v>
      </c>
      <c r="BU454" t="s">
        <v>29</v>
      </c>
      <c r="BV454">
        <v>10.73</v>
      </c>
      <c r="BW454">
        <v>10.88</v>
      </c>
      <c r="BX454">
        <v>2.2570000000000001</v>
      </c>
      <c r="BY454">
        <v>32.238</v>
      </c>
      <c r="BZ454">
        <v>0.93110000000000004</v>
      </c>
      <c r="CA454" t="s">
        <v>29</v>
      </c>
    </row>
    <row r="455" spans="1:79" x14ac:dyDescent="0.2">
      <c r="A455" t="s">
        <v>307</v>
      </c>
      <c r="B455">
        <v>683</v>
      </c>
      <c r="C455">
        <v>691</v>
      </c>
      <c r="D455" t="s">
        <v>171</v>
      </c>
      <c r="E455">
        <v>10.210000000000001</v>
      </c>
      <c r="F455">
        <v>3</v>
      </c>
      <c r="G455">
        <v>6</v>
      </c>
      <c r="H455">
        <v>10.210000000000001</v>
      </c>
      <c r="I455">
        <v>10.38</v>
      </c>
      <c r="J455">
        <v>0.13400000000000001</v>
      </c>
      <c r="K455">
        <v>2.2400000000000002</v>
      </c>
      <c r="L455">
        <v>0.90290000000000004</v>
      </c>
      <c r="M455" t="s">
        <v>29</v>
      </c>
      <c r="N455">
        <v>10.210000000000001</v>
      </c>
      <c r="O455">
        <v>10.38</v>
      </c>
      <c r="P455">
        <v>0.157</v>
      </c>
      <c r="Q455">
        <v>2.6230000000000002</v>
      </c>
      <c r="R455">
        <v>0.92630000000000001</v>
      </c>
      <c r="S455" t="s">
        <v>29</v>
      </c>
      <c r="T455">
        <v>10.210000000000001</v>
      </c>
      <c r="U455">
        <v>10.38</v>
      </c>
      <c r="V455">
        <v>0.17399999999999999</v>
      </c>
      <c r="W455">
        <v>2.903</v>
      </c>
      <c r="X455">
        <v>0.94359999999999999</v>
      </c>
      <c r="Y455" t="s">
        <v>29</v>
      </c>
      <c r="Z455">
        <v>10.210000000000001</v>
      </c>
      <c r="AA455">
        <v>10.38</v>
      </c>
      <c r="AB455">
        <v>0.41599999999999998</v>
      </c>
      <c r="AC455">
        <v>6.9269999999999996</v>
      </c>
      <c r="AD455">
        <v>0.91479999999999995</v>
      </c>
      <c r="AE455" t="s">
        <v>29</v>
      </c>
      <c r="AF455">
        <v>10.210000000000001</v>
      </c>
      <c r="AG455">
        <v>10.38</v>
      </c>
      <c r="AH455">
        <v>0.49199999999999999</v>
      </c>
      <c r="AI455">
        <v>8.2059999999999995</v>
      </c>
      <c r="AJ455">
        <v>0.92310000000000003</v>
      </c>
      <c r="AK455" t="s">
        <v>29</v>
      </c>
      <c r="AL455">
        <v>10.210000000000001</v>
      </c>
      <c r="AM455">
        <v>10.38</v>
      </c>
      <c r="AN455">
        <v>0.498</v>
      </c>
      <c r="AO455">
        <v>8.3010000000000002</v>
      </c>
      <c r="AP455">
        <v>0.91930000000000001</v>
      </c>
      <c r="AQ455" t="s">
        <v>29</v>
      </c>
      <c r="AR455">
        <v>10.210000000000001</v>
      </c>
      <c r="AS455">
        <v>10.38</v>
      </c>
      <c r="AT455">
        <v>0.68400000000000005</v>
      </c>
      <c r="AU455">
        <v>11.398999999999999</v>
      </c>
      <c r="AV455">
        <v>0.90949999999999998</v>
      </c>
      <c r="AW455" t="s">
        <v>29</v>
      </c>
      <c r="AX455">
        <v>10.210000000000001</v>
      </c>
      <c r="AY455">
        <v>10.38</v>
      </c>
      <c r="AZ455">
        <v>0.71299999999999997</v>
      </c>
      <c r="BA455">
        <v>11.885999999999999</v>
      </c>
      <c r="BB455">
        <v>0.91120000000000001</v>
      </c>
      <c r="BC455" t="s">
        <v>29</v>
      </c>
      <c r="BD455">
        <v>10.220000000000001</v>
      </c>
      <c r="BE455">
        <v>10.38</v>
      </c>
      <c r="BF455">
        <v>0.68200000000000005</v>
      </c>
      <c r="BG455">
        <v>11.362</v>
      </c>
      <c r="BH455">
        <v>0.93230000000000002</v>
      </c>
      <c r="BI455" t="s">
        <v>29</v>
      </c>
      <c r="BJ455">
        <v>10.210000000000001</v>
      </c>
      <c r="BK455">
        <v>10.38</v>
      </c>
      <c r="BL455">
        <v>1.532</v>
      </c>
      <c r="BM455">
        <v>25.532</v>
      </c>
      <c r="BN455">
        <v>0.93300000000000005</v>
      </c>
      <c r="BO455" t="s">
        <v>29</v>
      </c>
      <c r="BP455">
        <v>10.210000000000001</v>
      </c>
      <c r="BQ455">
        <v>10.38</v>
      </c>
      <c r="BR455">
        <v>1.4370000000000001</v>
      </c>
      <c r="BS455">
        <v>23.942</v>
      </c>
      <c r="BT455">
        <v>0.91959999999999997</v>
      </c>
      <c r="BU455" t="s">
        <v>29</v>
      </c>
      <c r="BV455">
        <v>10.210000000000001</v>
      </c>
      <c r="BW455">
        <v>10.38</v>
      </c>
      <c r="BX455">
        <v>1.431</v>
      </c>
      <c r="BY455">
        <v>23.847000000000001</v>
      </c>
      <c r="BZ455">
        <v>0.92730000000000001</v>
      </c>
      <c r="CA455" t="s">
        <v>29</v>
      </c>
    </row>
    <row r="456" spans="1:79" x14ac:dyDescent="0.2">
      <c r="A456" t="s">
        <v>307</v>
      </c>
      <c r="B456">
        <v>692</v>
      </c>
      <c r="C456">
        <v>701</v>
      </c>
      <c r="D456" t="s">
        <v>172</v>
      </c>
      <c r="E456">
        <v>7.07</v>
      </c>
      <c r="F456">
        <v>3</v>
      </c>
      <c r="G456">
        <v>7</v>
      </c>
      <c r="H456">
        <v>6.98</v>
      </c>
      <c r="I456">
        <v>7.11</v>
      </c>
      <c r="J456">
        <v>2.56</v>
      </c>
      <c r="K456">
        <v>36.567</v>
      </c>
      <c r="L456">
        <v>0.94569999999999999</v>
      </c>
      <c r="M456" t="s">
        <v>29</v>
      </c>
      <c r="N456">
        <v>6.98</v>
      </c>
      <c r="O456">
        <v>7.12</v>
      </c>
      <c r="P456">
        <v>2.3730000000000002</v>
      </c>
      <c r="Q456">
        <v>33.899000000000001</v>
      </c>
      <c r="R456">
        <v>0.94140000000000001</v>
      </c>
      <c r="S456" t="s">
        <v>29</v>
      </c>
      <c r="T456">
        <v>6.98</v>
      </c>
      <c r="U456">
        <v>7.12</v>
      </c>
      <c r="V456">
        <v>2.6520000000000001</v>
      </c>
      <c r="W456">
        <v>37.883000000000003</v>
      </c>
      <c r="X456">
        <v>0.95469999999999999</v>
      </c>
      <c r="Y456" t="s">
        <v>29</v>
      </c>
      <c r="Z456">
        <v>6.98</v>
      </c>
      <c r="AA456">
        <v>7.11</v>
      </c>
      <c r="AB456">
        <v>3.452</v>
      </c>
      <c r="AC456">
        <v>49.308</v>
      </c>
      <c r="AD456">
        <v>0.94140000000000001</v>
      </c>
      <c r="AE456" t="s">
        <v>29</v>
      </c>
      <c r="AF456">
        <v>6.98</v>
      </c>
      <c r="AG456">
        <v>7.12</v>
      </c>
      <c r="AH456">
        <v>3.5009999999999999</v>
      </c>
      <c r="AI456">
        <v>50.014000000000003</v>
      </c>
      <c r="AJ456">
        <v>0.94369999999999998</v>
      </c>
      <c r="AK456" t="s">
        <v>29</v>
      </c>
      <c r="AL456">
        <v>6.98</v>
      </c>
      <c r="AM456">
        <v>7.12</v>
      </c>
      <c r="AN456">
        <v>3.5179999999999998</v>
      </c>
      <c r="AO456">
        <v>50.256</v>
      </c>
      <c r="AP456">
        <v>0.94540000000000002</v>
      </c>
      <c r="AQ456" t="s">
        <v>29</v>
      </c>
      <c r="AR456">
        <v>6.98</v>
      </c>
      <c r="AS456">
        <v>7.11</v>
      </c>
      <c r="AT456">
        <v>3.6480000000000001</v>
      </c>
      <c r="AU456">
        <v>52.116</v>
      </c>
      <c r="AV456">
        <v>0.93079999999999996</v>
      </c>
      <c r="AW456" t="s">
        <v>29</v>
      </c>
      <c r="AX456">
        <v>6.98</v>
      </c>
      <c r="AY456">
        <v>7.12</v>
      </c>
      <c r="AZ456">
        <v>3.71</v>
      </c>
      <c r="BA456">
        <v>53.000999999999998</v>
      </c>
      <c r="BB456">
        <v>0.94469999999999998</v>
      </c>
      <c r="BC456" t="s">
        <v>29</v>
      </c>
      <c r="BD456">
        <v>6.98</v>
      </c>
      <c r="BE456">
        <v>7.12</v>
      </c>
      <c r="BF456">
        <v>3.6309999999999998</v>
      </c>
      <c r="BG456">
        <v>51.866</v>
      </c>
      <c r="BH456">
        <v>0.9365</v>
      </c>
      <c r="BI456" t="s">
        <v>29</v>
      </c>
      <c r="BJ456">
        <v>6.98</v>
      </c>
      <c r="BK456">
        <v>7.12</v>
      </c>
      <c r="BL456">
        <v>4.1929999999999996</v>
      </c>
      <c r="BM456">
        <v>59.896999999999998</v>
      </c>
      <c r="BN456">
        <v>0.94350000000000001</v>
      </c>
      <c r="BO456" t="s">
        <v>29</v>
      </c>
      <c r="BP456">
        <v>6.98</v>
      </c>
      <c r="BQ456">
        <v>7.11</v>
      </c>
      <c r="BR456">
        <v>4.1710000000000003</v>
      </c>
      <c r="BS456">
        <v>59.584000000000003</v>
      </c>
      <c r="BT456">
        <v>0.94499999999999995</v>
      </c>
      <c r="BU456" t="s">
        <v>29</v>
      </c>
      <c r="BV456">
        <v>6.98</v>
      </c>
      <c r="BW456">
        <v>7.12</v>
      </c>
      <c r="BX456">
        <v>4.0650000000000004</v>
      </c>
      <c r="BY456">
        <v>58.073</v>
      </c>
      <c r="BZ456">
        <v>0.93899999999999995</v>
      </c>
      <c r="CA456" t="s">
        <v>29</v>
      </c>
    </row>
    <row r="457" spans="1:79" x14ac:dyDescent="0.2">
      <c r="A457" t="s">
        <v>307</v>
      </c>
      <c r="B457">
        <v>692</v>
      </c>
      <c r="C457">
        <v>703</v>
      </c>
      <c r="D457" t="s">
        <v>173</v>
      </c>
      <c r="E457">
        <v>7.9</v>
      </c>
      <c r="F457">
        <v>3</v>
      </c>
      <c r="G457">
        <v>9</v>
      </c>
      <c r="H457">
        <v>7.89</v>
      </c>
      <c r="I457">
        <v>8.14</v>
      </c>
      <c r="J457">
        <v>2.3660000000000001</v>
      </c>
      <c r="K457">
        <v>26.288</v>
      </c>
      <c r="L457">
        <v>0.9143</v>
      </c>
      <c r="M457" t="s">
        <v>28</v>
      </c>
      <c r="N457">
        <v>7.89</v>
      </c>
      <c r="O457">
        <v>8.14</v>
      </c>
      <c r="P457">
        <v>2.2130000000000001</v>
      </c>
      <c r="Q457">
        <v>24.587</v>
      </c>
      <c r="R457">
        <v>0.91969999999999996</v>
      </c>
      <c r="S457" t="s">
        <v>29</v>
      </c>
      <c r="T457">
        <v>7.89</v>
      </c>
      <c r="U457">
        <v>8.14</v>
      </c>
      <c r="V457">
        <v>2.4910000000000001</v>
      </c>
      <c r="W457">
        <v>27.675000000000001</v>
      </c>
      <c r="X457">
        <v>0.92869999999999997</v>
      </c>
      <c r="Y457" t="s">
        <v>28</v>
      </c>
      <c r="Z457">
        <v>7.88</v>
      </c>
      <c r="AA457">
        <v>8.1300000000000008</v>
      </c>
      <c r="AB457">
        <v>3.2490000000000001</v>
      </c>
      <c r="AC457">
        <v>36.097000000000001</v>
      </c>
      <c r="AD457">
        <v>0.92090000000000005</v>
      </c>
      <c r="AE457" t="s">
        <v>28</v>
      </c>
      <c r="AF457">
        <v>7.89</v>
      </c>
      <c r="AG457">
        <v>8.14</v>
      </c>
      <c r="AH457">
        <v>3.2639999999999998</v>
      </c>
      <c r="AI457">
        <v>36.267000000000003</v>
      </c>
      <c r="AJ457">
        <v>0.91390000000000005</v>
      </c>
      <c r="AK457" t="s">
        <v>28</v>
      </c>
      <c r="AL457">
        <v>7.89</v>
      </c>
      <c r="AM457">
        <v>8.14</v>
      </c>
      <c r="AN457">
        <v>3.33</v>
      </c>
      <c r="AO457">
        <v>37.002000000000002</v>
      </c>
      <c r="AP457">
        <v>0.91690000000000005</v>
      </c>
      <c r="AQ457" t="s">
        <v>28</v>
      </c>
      <c r="AR457">
        <v>7.89</v>
      </c>
      <c r="AS457">
        <v>8.14</v>
      </c>
      <c r="AT457">
        <v>3.5009999999999999</v>
      </c>
      <c r="AU457">
        <v>38.902999999999999</v>
      </c>
      <c r="AV457">
        <v>0.90129999999999999</v>
      </c>
      <c r="AW457" t="s">
        <v>28</v>
      </c>
      <c r="AX457">
        <v>7.89</v>
      </c>
      <c r="AY457">
        <v>8.14</v>
      </c>
      <c r="AZ457">
        <v>3.57</v>
      </c>
      <c r="BA457">
        <v>39.668999999999997</v>
      </c>
      <c r="BB457">
        <v>0.92230000000000001</v>
      </c>
      <c r="BC457" t="s">
        <v>28</v>
      </c>
      <c r="BD457">
        <v>7.89</v>
      </c>
      <c r="BE457">
        <v>8.14</v>
      </c>
      <c r="BF457">
        <v>3.4039999999999999</v>
      </c>
      <c r="BG457">
        <v>37.817999999999998</v>
      </c>
      <c r="BH457">
        <v>0.93400000000000005</v>
      </c>
      <c r="BI457" t="s">
        <v>28</v>
      </c>
      <c r="BJ457">
        <v>7.89</v>
      </c>
      <c r="BK457">
        <v>8.14</v>
      </c>
      <c r="BL457">
        <v>4.4260000000000002</v>
      </c>
      <c r="BM457">
        <v>49.176000000000002</v>
      </c>
      <c r="BN457">
        <v>0.92190000000000005</v>
      </c>
      <c r="BO457" t="s">
        <v>28</v>
      </c>
      <c r="BP457">
        <v>7.89</v>
      </c>
      <c r="BQ457">
        <v>8.14</v>
      </c>
      <c r="BR457">
        <v>4.3680000000000003</v>
      </c>
      <c r="BS457">
        <v>48.533999999999999</v>
      </c>
      <c r="BT457">
        <v>0.90839999999999999</v>
      </c>
      <c r="BU457" t="s">
        <v>28</v>
      </c>
      <c r="BV457">
        <v>7.89</v>
      </c>
      <c r="BW457">
        <v>8.14</v>
      </c>
      <c r="BX457">
        <v>4.3620000000000001</v>
      </c>
      <c r="BY457">
        <v>48.463000000000001</v>
      </c>
      <c r="BZ457">
        <v>0.91159999999999997</v>
      </c>
      <c r="CA457" t="s">
        <v>28</v>
      </c>
    </row>
    <row r="458" spans="1:79" x14ac:dyDescent="0.2">
      <c r="A458" t="s">
        <v>307</v>
      </c>
      <c r="B458">
        <v>692</v>
      </c>
      <c r="C458">
        <v>706</v>
      </c>
      <c r="D458" t="s">
        <v>174</v>
      </c>
      <c r="E458">
        <v>11.07</v>
      </c>
      <c r="F458">
        <v>3</v>
      </c>
      <c r="G458">
        <v>12</v>
      </c>
      <c r="H458">
        <v>11.06</v>
      </c>
      <c r="I458">
        <v>11.1</v>
      </c>
      <c r="J458">
        <v>1.7989999999999999</v>
      </c>
      <c r="K458">
        <v>14.994999999999999</v>
      </c>
      <c r="L458">
        <v>0.85489999999999999</v>
      </c>
      <c r="M458" t="s">
        <v>28</v>
      </c>
      <c r="N458">
        <v>11.06</v>
      </c>
      <c r="O458">
        <v>11.1</v>
      </c>
      <c r="P458">
        <v>1.601</v>
      </c>
      <c r="Q458">
        <v>13.337999999999999</v>
      </c>
      <c r="R458">
        <v>0.88219999999999998</v>
      </c>
      <c r="S458" t="s">
        <v>28</v>
      </c>
      <c r="T458">
        <v>11.06</v>
      </c>
      <c r="U458">
        <v>11.1</v>
      </c>
      <c r="V458">
        <v>1.891</v>
      </c>
      <c r="W458">
        <v>15.76</v>
      </c>
      <c r="X458">
        <v>0.88160000000000005</v>
      </c>
      <c r="Y458" t="s">
        <v>29</v>
      </c>
      <c r="Z458">
        <v>11.06</v>
      </c>
      <c r="AA458">
        <v>11.1</v>
      </c>
      <c r="AB458">
        <v>2.5710000000000002</v>
      </c>
      <c r="AC458">
        <v>21.427</v>
      </c>
      <c r="AD458">
        <v>0.86809999999999998</v>
      </c>
      <c r="AE458" t="s">
        <v>28</v>
      </c>
      <c r="AF458">
        <v>11.06</v>
      </c>
      <c r="AG458">
        <v>11.1</v>
      </c>
      <c r="AH458">
        <v>2.516</v>
      </c>
      <c r="AI458">
        <v>20.965</v>
      </c>
      <c r="AJ458">
        <v>0.85660000000000003</v>
      </c>
      <c r="AK458" t="s">
        <v>28</v>
      </c>
      <c r="AL458">
        <v>11.06</v>
      </c>
      <c r="AM458">
        <v>11.1</v>
      </c>
      <c r="AN458">
        <v>2.4670000000000001</v>
      </c>
      <c r="AO458">
        <v>20.556999999999999</v>
      </c>
      <c r="AP458">
        <v>0.89639999999999997</v>
      </c>
      <c r="AQ458" t="s">
        <v>29</v>
      </c>
      <c r="AR458">
        <v>11.06</v>
      </c>
      <c r="AS458">
        <v>11.1</v>
      </c>
      <c r="AT458">
        <v>2.758</v>
      </c>
      <c r="AU458">
        <v>22.986000000000001</v>
      </c>
      <c r="AV458">
        <v>0.85660000000000003</v>
      </c>
      <c r="AW458" t="s">
        <v>28</v>
      </c>
      <c r="AX458">
        <v>11.06</v>
      </c>
      <c r="AY458">
        <v>11.11</v>
      </c>
      <c r="AZ458">
        <v>2.8010000000000002</v>
      </c>
      <c r="BA458">
        <v>23.341999999999999</v>
      </c>
      <c r="BB458">
        <v>0.90200000000000002</v>
      </c>
      <c r="BC458" t="s">
        <v>29</v>
      </c>
      <c r="BD458">
        <v>11.06</v>
      </c>
      <c r="BE458">
        <v>11.11</v>
      </c>
      <c r="BF458">
        <v>2.6440000000000001</v>
      </c>
      <c r="BG458">
        <v>22.036999999999999</v>
      </c>
      <c r="BH458">
        <v>0.91439999999999999</v>
      </c>
      <c r="BI458" t="s">
        <v>29</v>
      </c>
      <c r="BJ458">
        <v>11.06</v>
      </c>
      <c r="BK458">
        <v>11.1</v>
      </c>
      <c r="BL458">
        <v>3.44</v>
      </c>
      <c r="BM458">
        <v>28.664000000000001</v>
      </c>
      <c r="BN458">
        <v>0.76060000000000005</v>
      </c>
      <c r="BO458" t="s">
        <v>28</v>
      </c>
      <c r="BP458">
        <v>11.06</v>
      </c>
      <c r="BQ458">
        <v>11.1</v>
      </c>
      <c r="BR458">
        <v>3.3980000000000001</v>
      </c>
      <c r="BS458">
        <v>28.317</v>
      </c>
      <c r="BT458">
        <v>0.88180000000000003</v>
      </c>
      <c r="BU458" t="s">
        <v>28</v>
      </c>
      <c r="BV458">
        <v>11.06</v>
      </c>
      <c r="BW458">
        <v>11.1</v>
      </c>
      <c r="BX458">
        <v>3.4220000000000002</v>
      </c>
      <c r="BY458">
        <v>28.513000000000002</v>
      </c>
      <c r="BZ458">
        <v>0.85170000000000001</v>
      </c>
      <c r="CA458" t="s">
        <v>28</v>
      </c>
    </row>
    <row r="459" spans="1:79" x14ac:dyDescent="0.2">
      <c r="A459" t="s">
        <v>307</v>
      </c>
      <c r="B459">
        <v>707</v>
      </c>
      <c r="C459">
        <v>723</v>
      </c>
      <c r="D459" t="s">
        <v>175</v>
      </c>
      <c r="E459">
        <v>7.45</v>
      </c>
      <c r="F459">
        <v>4</v>
      </c>
      <c r="G459">
        <v>15</v>
      </c>
      <c r="H459">
        <v>7.42</v>
      </c>
      <c r="I459">
        <v>7.58</v>
      </c>
      <c r="J459">
        <v>2.1120000000000001</v>
      </c>
      <c r="K459">
        <v>14.077999999999999</v>
      </c>
      <c r="L459">
        <v>0.93230000000000002</v>
      </c>
      <c r="M459" t="s">
        <v>29</v>
      </c>
      <c r="N459">
        <v>7.43</v>
      </c>
      <c r="O459">
        <v>7.58</v>
      </c>
      <c r="P459">
        <v>1.9530000000000001</v>
      </c>
      <c r="Q459">
        <v>13.019</v>
      </c>
      <c r="R459">
        <v>0.92259999999999998</v>
      </c>
      <c r="S459" t="s">
        <v>29</v>
      </c>
      <c r="T459">
        <v>7.43</v>
      </c>
      <c r="U459">
        <v>7.58</v>
      </c>
      <c r="V459">
        <v>2.1440000000000001</v>
      </c>
      <c r="W459">
        <v>14.294</v>
      </c>
      <c r="X459">
        <v>0.93930000000000002</v>
      </c>
      <c r="Y459" t="s">
        <v>29</v>
      </c>
      <c r="Z459">
        <v>7.42</v>
      </c>
      <c r="AA459">
        <v>7.57</v>
      </c>
      <c r="AB459">
        <v>4.1550000000000002</v>
      </c>
      <c r="AC459">
        <v>27.699000000000002</v>
      </c>
      <c r="AD459">
        <v>0.92910000000000004</v>
      </c>
      <c r="AE459" t="s">
        <v>29</v>
      </c>
      <c r="AF459">
        <v>7.43</v>
      </c>
      <c r="AG459">
        <v>7.58</v>
      </c>
      <c r="AH459">
        <v>4.2489999999999997</v>
      </c>
      <c r="AI459">
        <v>28.327999999999999</v>
      </c>
      <c r="AJ459">
        <v>0.92610000000000003</v>
      </c>
      <c r="AK459" t="s">
        <v>29</v>
      </c>
      <c r="AL459">
        <v>7.43</v>
      </c>
      <c r="AM459">
        <v>7.58</v>
      </c>
      <c r="AN459">
        <v>4.38</v>
      </c>
      <c r="AO459">
        <v>29.196999999999999</v>
      </c>
      <c r="AP459">
        <v>0.92749999999999999</v>
      </c>
      <c r="AQ459" t="s">
        <v>29</v>
      </c>
      <c r="AR459">
        <v>7.43</v>
      </c>
      <c r="AS459">
        <v>7.58</v>
      </c>
      <c r="AT459">
        <v>6.6239999999999997</v>
      </c>
      <c r="AU459">
        <v>44.158999999999999</v>
      </c>
      <c r="AV459">
        <v>0.9042</v>
      </c>
      <c r="AW459" t="s">
        <v>29</v>
      </c>
      <c r="AX459">
        <v>7.43</v>
      </c>
      <c r="AY459">
        <v>7.58</v>
      </c>
      <c r="AZ459">
        <v>6.5910000000000002</v>
      </c>
      <c r="BA459">
        <v>43.938000000000002</v>
      </c>
      <c r="BB459">
        <v>0.91869999999999996</v>
      </c>
      <c r="BC459" t="s">
        <v>29</v>
      </c>
      <c r="BD459">
        <v>7.43</v>
      </c>
      <c r="BE459">
        <v>7.58</v>
      </c>
      <c r="BF459">
        <v>6.5570000000000004</v>
      </c>
      <c r="BG459">
        <v>43.713999999999999</v>
      </c>
      <c r="BH459">
        <v>0.91069999999999995</v>
      </c>
      <c r="BI459" t="s">
        <v>29</v>
      </c>
      <c r="BJ459">
        <v>7.43</v>
      </c>
      <c r="BK459">
        <v>7.58</v>
      </c>
      <c r="BL459">
        <v>7.468</v>
      </c>
      <c r="BM459">
        <v>49.789000000000001</v>
      </c>
      <c r="BN459">
        <v>0.91539999999999999</v>
      </c>
      <c r="BO459" t="s">
        <v>29</v>
      </c>
      <c r="BP459">
        <v>7.42</v>
      </c>
      <c r="BQ459">
        <v>7.58</v>
      </c>
      <c r="BR459">
        <v>7.4539999999999997</v>
      </c>
      <c r="BS459">
        <v>49.695999999999998</v>
      </c>
      <c r="BT459">
        <v>0.90639999999999998</v>
      </c>
      <c r="BU459" t="s">
        <v>29</v>
      </c>
      <c r="BV459">
        <v>7.43</v>
      </c>
      <c r="BW459">
        <v>7.58</v>
      </c>
      <c r="BX459">
        <v>7.1680000000000001</v>
      </c>
      <c r="BY459">
        <v>47.784999999999997</v>
      </c>
      <c r="BZ459">
        <v>0.9032</v>
      </c>
      <c r="CA459" t="s">
        <v>29</v>
      </c>
    </row>
    <row r="460" spans="1:79" x14ac:dyDescent="0.2">
      <c r="A460" t="s">
        <v>307</v>
      </c>
      <c r="B460">
        <v>707</v>
      </c>
      <c r="C460">
        <v>725</v>
      </c>
      <c r="D460" t="s">
        <v>176</v>
      </c>
      <c r="E460">
        <v>8.2799999999999994</v>
      </c>
      <c r="F460">
        <v>3</v>
      </c>
      <c r="G460">
        <v>17</v>
      </c>
      <c r="H460">
        <v>8.27</v>
      </c>
      <c r="I460">
        <v>8.42</v>
      </c>
      <c r="J460">
        <v>1.968</v>
      </c>
      <c r="K460">
        <v>11.574999999999999</v>
      </c>
      <c r="L460">
        <v>0.93230000000000002</v>
      </c>
      <c r="M460" t="s">
        <v>29</v>
      </c>
      <c r="N460">
        <v>8.27</v>
      </c>
      <c r="O460">
        <v>8.43</v>
      </c>
      <c r="P460">
        <v>1.8620000000000001</v>
      </c>
      <c r="Q460">
        <v>10.955</v>
      </c>
      <c r="R460">
        <v>0.91200000000000003</v>
      </c>
      <c r="S460" t="s">
        <v>29</v>
      </c>
      <c r="T460">
        <v>8.27</v>
      </c>
      <c r="U460">
        <v>8.43</v>
      </c>
      <c r="V460">
        <v>1.964</v>
      </c>
      <c r="W460">
        <v>11.554</v>
      </c>
      <c r="X460">
        <v>0.95009999999999994</v>
      </c>
      <c r="Y460" t="s">
        <v>29</v>
      </c>
      <c r="Z460">
        <v>8.27</v>
      </c>
      <c r="AA460">
        <v>8.42</v>
      </c>
      <c r="AB460">
        <v>3.9039999999999999</v>
      </c>
      <c r="AC460">
        <v>22.965</v>
      </c>
      <c r="AD460">
        <v>0.92179999999999995</v>
      </c>
      <c r="AE460" t="s">
        <v>29</v>
      </c>
      <c r="AF460">
        <v>8.2799999999999994</v>
      </c>
      <c r="AG460">
        <v>8.43</v>
      </c>
      <c r="AH460">
        <v>4.0060000000000002</v>
      </c>
      <c r="AI460">
        <v>23.564</v>
      </c>
      <c r="AJ460">
        <v>0.93600000000000005</v>
      </c>
      <c r="AK460" t="s">
        <v>29</v>
      </c>
      <c r="AL460">
        <v>8.27</v>
      </c>
      <c r="AM460">
        <v>8.43</v>
      </c>
      <c r="AN460">
        <v>4.0819999999999999</v>
      </c>
      <c r="AO460">
        <v>24.012</v>
      </c>
      <c r="AP460">
        <v>0.92290000000000005</v>
      </c>
      <c r="AQ460" t="s">
        <v>29</v>
      </c>
      <c r="AR460">
        <v>8.27</v>
      </c>
      <c r="AS460">
        <v>8.43</v>
      </c>
      <c r="AT460">
        <v>6.3760000000000003</v>
      </c>
      <c r="AU460">
        <v>37.508000000000003</v>
      </c>
      <c r="AV460">
        <v>0.92359999999999998</v>
      </c>
      <c r="AW460" t="s">
        <v>29</v>
      </c>
      <c r="AX460">
        <v>8.27</v>
      </c>
      <c r="AY460">
        <v>8.43</v>
      </c>
      <c r="AZ460">
        <v>6.3650000000000002</v>
      </c>
      <c r="BA460">
        <v>37.442</v>
      </c>
      <c r="BB460">
        <v>0.92949999999999999</v>
      </c>
      <c r="BC460" t="s">
        <v>29</v>
      </c>
      <c r="BD460">
        <v>8.2799999999999994</v>
      </c>
      <c r="BE460">
        <v>8.43</v>
      </c>
      <c r="BF460">
        <v>6.2130000000000001</v>
      </c>
      <c r="BG460">
        <v>36.545000000000002</v>
      </c>
      <c r="BH460">
        <v>0.92069999999999996</v>
      </c>
      <c r="BI460" t="s">
        <v>29</v>
      </c>
      <c r="BJ460">
        <v>8.27</v>
      </c>
      <c r="BK460">
        <v>8.43</v>
      </c>
      <c r="BL460">
        <v>7.3090000000000002</v>
      </c>
      <c r="BM460">
        <v>42.994999999999997</v>
      </c>
      <c r="BN460">
        <v>0.93</v>
      </c>
      <c r="BO460" t="s">
        <v>29</v>
      </c>
      <c r="BP460">
        <v>8.27</v>
      </c>
      <c r="BQ460">
        <v>8.42</v>
      </c>
      <c r="BR460">
        <v>7.2679999999999998</v>
      </c>
      <c r="BS460">
        <v>42.755000000000003</v>
      </c>
      <c r="BT460">
        <v>0.92510000000000003</v>
      </c>
      <c r="BU460" t="s">
        <v>29</v>
      </c>
      <c r="BV460">
        <v>8.27</v>
      </c>
      <c r="BW460">
        <v>8.43</v>
      </c>
      <c r="BX460">
        <v>7.1079999999999997</v>
      </c>
      <c r="BY460">
        <v>41.81</v>
      </c>
      <c r="BZ460">
        <v>0.92149999999999999</v>
      </c>
      <c r="CA460" t="s">
        <v>29</v>
      </c>
    </row>
    <row r="461" spans="1:79" x14ac:dyDescent="0.2">
      <c r="A461" t="s">
        <v>307</v>
      </c>
      <c r="B461">
        <v>707</v>
      </c>
      <c r="C461">
        <v>725</v>
      </c>
      <c r="D461" t="s">
        <v>176</v>
      </c>
      <c r="E461">
        <v>8.2799999999999994</v>
      </c>
      <c r="F461">
        <v>4</v>
      </c>
      <c r="G461">
        <v>17</v>
      </c>
      <c r="H461">
        <v>8.26</v>
      </c>
      <c r="I461">
        <v>8.4499999999999993</v>
      </c>
      <c r="J461">
        <v>1.931</v>
      </c>
      <c r="K461">
        <v>11.356999999999999</v>
      </c>
      <c r="L461">
        <v>0.94469999999999998</v>
      </c>
      <c r="M461" t="s">
        <v>29</v>
      </c>
      <c r="N461">
        <v>8.27</v>
      </c>
      <c r="O461">
        <v>8.4499999999999993</v>
      </c>
      <c r="P461">
        <v>1.8169999999999999</v>
      </c>
      <c r="Q461">
        <v>10.691000000000001</v>
      </c>
      <c r="R461">
        <v>0.94389999999999996</v>
      </c>
      <c r="S461" t="s">
        <v>29</v>
      </c>
      <c r="T461">
        <v>8.27</v>
      </c>
      <c r="U461">
        <v>8.4499999999999993</v>
      </c>
      <c r="V461">
        <v>1.96</v>
      </c>
      <c r="W461">
        <v>11.531000000000001</v>
      </c>
      <c r="X461">
        <v>0.94189999999999996</v>
      </c>
      <c r="Y461" t="s">
        <v>29</v>
      </c>
      <c r="Z461">
        <v>8.26</v>
      </c>
      <c r="AA461">
        <v>8.4499999999999993</v>
      </c>
      <c r="AB461">
        <v>3.9140000000000001</v>
      </c>
      <c r="AC461">
        <v>23.026</v>
      </c>
      <c r="AD461">
        <v>0.93840000000000001</v>
      </c>
      <c r="AE461" t="s">
        <v>29</v>
      </c>
      <c r="AF461">
        <v>8.27</v>
      </c>
      <c r="AG461">
        <v>8.4499999999999993</v>
      </c>
      <c r="AH461">
        <v>3.9820000000000002</v>
      </c>
      <c r="AI461">
        <v>23.420999999999999</v>
      </c>
      <c r="AJ461">
        <v>0.93140000000000001</v>
      </c>
      <c r="AK461" t="s">
        <v>29</v>
      </c>
      <c r="AL461">
        <v>8.27</v>
      </c>
      <c r="AM461">
        <v>8.4499999999999993</v>
      </c>
      <c r="AN461">
        <v>4.0069999999999997</v>
      </c>
      <c r="AO461">
        <v>23.573</v>
      </c>
      <c r="AP461">
        <v>0.93579999999999997</v>
      </c>
      <c r="AQ461" t="s">
        <v>29</v>
      </c>
      <c r="AR461">
        <v>8.27</v>
      </c>
      <c r="AS461">
        <v>8.4499999999999993</v>
      </c>
      <c r="AT461">
        <v>6.3179999999999996</v>
      </c>
      <c r="AU461">
        <v>37.161999999999999</v>
      </c>
      <c r="AV461">
        <v>0.93579999999999997</v>
      </c>
      <c r="AW461" t="s">
        <v>29</v>
      </c>
      <c r="AX461">
        <v>8.27</v>
      </c>
      <c r="AY461">
        <v>8.4499999999999993</v>
      </c>
      <c r="AZ461">
        <v>6.3369999999999997</v>
      </c>
      <c r="BA461">
        <v>37.277000000000001</v>
      </c>
      <c r="BB461">
        <v>0.93200000000000005</v>
      </c>
      <c r="BC461" t="s">
        <v>29</v>
      </c>
      <c r="BD461">
        <v>8.27</v>
      </c>
      <c r="BE461">
        <v>8.4499999999999993</v>
      </c>
      <c r="BF461">
        <v>6.2190000000000003</v>
      </c>
      <c r="BG461">
        <v>36.585000000000001</v>
      </c>
      <c r="BH461">
        <v>0.91600000000000004</v>
      </c>
      <c r="BI461" t="s">
        <v>29</v>
      </c>
      <c r="BJ461">
        <v>8.27</v>
      </c>
      <c r="BK461">
        <v>8.4499999999999993</v>
      </c>
      <c r="BL461">
        <v>7.3310000000000004</v>
      </c>
      <c r="BM461">
        <v>43.125</v>
      </c>
      <c r="BN461">
        <v>0.93700000000000006</v>
      </c>
      <c r="BO461" t="s">
        <v>29</v>
      </c>
      <c r="BP461">
        <v>8.26</v>
      </c>
      <c r="BQ461">
        <v>8.4499999999999993</v>
      </c>
      <c r="BR461">
        <v>7.2309999999999999</v>
      </c>
      <c r="BS461">
        <v>42.531999999999996</v>
      </c>
      <c r="BT461">
        <v>0.92420000000000002</v>
      </c>
      <c r="BU461" t="s">
        <v>29</v>
      </c>
      <c r="BV461">
        <v>8.27</v>
      </c>
      <c r="BW461">
        <v>8.4499999999999993</v>
      </c>
      <c r="BX461">
        <v>7.12</v>
      </c>
      <c r="BY461">
        <v>41.884999999999998</v>
      </c>
      <c r="BZ461">
        <v>0.93489999999999995</v>
      </c>
      <c r="CA461" t="s">
        <v>29</v>
      </c>
    </row>
    <row r="462" spans="1:79" x14ac:dyDescent="0.2">
      <c r="A462" t="s">
        <v>307</v>
      </c>
      <c r="B462">
        <v>707</v>
      </c>
      <c r="C462">
        <v>731</v>
      </c>
      <c r="D462" t="s">
        <v>177</v>
      </c>
      <c r="E462">
        <v>10.43</v>
      </c>
      <c r="F462">
        <v>4</v>
      </c>
      <c r="G462">
        <v>23</v>
      </c>
      <c r="H462">
        <v>10.39</v>
      </c>
      <c r="I462">
        <v>10.45</v>
      </c>
      <c r="J462">
        <v>3.036</v>
      </c>
      <c r="K462">
        <v>13.199</v>
      </c>
      <c r="L462">
        <v>0.88180000000000003</v>
      </c>
      <c r="M462" t="s">
        <v>28</v>
      </c>
      <c r="N462">
        <v>10.39</v>
      </c>
      <c r="O462">
        <v>10.45</v>
      </c>
      <c r="P462">
        <v>2.931</v>
      </c>
      <c r="Q462">
        <v>12.744</v>
      </c>
      <c r="R462">
        <v>0.87229999999999996</v>
      </c>
      <c r="S462" t="s">
        <v>28</v>
      </c>
      <c r="T462">
        <v>10.39</v>
      </c>
      <c r="U462">
        <v>10.45</v>
      </c>
      <c r="V462">
        <v>3.0760000000000001</v>
      </c>
      <c r="W462">
        <v>13.372999999999999</v>
      </c>
      <c r="X462">
        <v>0.90790000000000004</v>
      </c>
      <c r="Y462" t="s">
        <v>28</v>
      </c>
      <c r="Z462">
        <v>10.39</v>
      </c>
      <c r="AA462">
        <v>10.44</v>
      </c>
      <c r="AB462">
        <v>5.3220000000000001</v>
      </c>
      <c r="AC462">
        <v>23.138000000000002</v>
      </c>
      <c r="AD462">
        <v>0.86629999999999996</v>
      </c>
      <c r="AE462" t="s">
        <v>28</v>
      </c>
      <c r="AF462">
        <v>10.39</v>
      </c>
      <c r="AG462">
        <v>10.45</v>
      </c>
      <c r="AH462">
        <v>5.51</v>
      </c>
      <c r="AI462">
        <v>23.957999999999998</v>
      </c>
      <c r="AJ462">
        <v>0.86480000000000001</v>
      </c>
      <c r="AK462" t="s">
        <v>28</v>
      </c>
      <c r="AL462">
        <v>10.39</v>
      </c>
      <c r="AM462">
        <v>10.45</v>
      </c>
      <c r="AN462">
        <v>5.3760000000000003</v>
      </c>
      <c r="AO462">
        <v>23.375</v>
      </c>
      <c r="AP462">
        <v>0.87150000000000005</v>
      </c>
      <c r="AQ462" t="s">
        <v>28</v>
      </c>
      <c r="AR462">
        <v>10.39</v>
      </c>
      <c r="AS462">
        <v>10.45</v>
      </c>
      <c r="AT462">
        <v>8.2029999999999994</v>
      </c>
      <c r="AU462">
        <v>35.664999999999999</v>
      </c>
      <c r="AV462">
        <v>0.85540000000000005</v>
      </c>
      <c r="AW462" t="s">
        <v>28</v>
      </c>
      <c r="AX462">
        <v>10.39</v>
      </c>
      <c r="AY462">
        <v>10.45</v>
      </c>
      <c r="AZ462">
        <v>8.2279999999999998</v>
      </c>
      <c r="BA462">
        <v>35.774000000000001</v>
      </c>
      <c r="BB462">
        <v>0.8639</v>
      </c>
      <c r="BC462" t="s">
        <v>28</v>
      </c>
      <c r="BD462">
        <v>10.39</v>
      </c>
      <c r="BE462">
        <v>10.45</v>
      </c>
      <c r="BF462">
        <v>8.0990000000000002</v>
      </c>
      <c r="BG462">
        <v>35.213000000000001</v>
      </c>
      <c r="BH462">
        <v>0.86870000000000003</v>
      </c>
      <c r="BI462" t="s">
        <v>28</v>
      </c>
      <c r="BJ462">
        <v>10.39</v>
      </c>
      <c r="BK462">
        <v>10.45</v>
      </c>
      <c r="BL462">
        <v>9.8239999999999998</v>
      </c>
      <c r="BM462">
        <v>42.715000000000003</v>
      </c>
      <c r="BN462">
        <v>0.82589999999999997</v>
      </c>
      <c r="BO462" t="s">
        <v>28</v>
      </c>
      <c r="BP462">
        <v>10.39</v>
      </c>
      <c r="BQ462">
        <v>10.45</v>
      </c>
      <c r="BR462">
        <v>9.5069999999999997</v>
      </c>
      <c r="BS462">
        <v>41.335999999999999</v>
      </c>
      <c r="BT462">
        <v>0.8468</v>
      </c>
      <c r="BU462" t="s">
        <v>28</v>
      </c>
      <c r="BV462">
        <v>10.39</v>
      </c>
      <c r="BW462">
        <v>10.45</v>
      </c>
      <c r="BX462">
        <v>9.4770000000000003</v>
      </c>
      <c r="BY462">
        <v>41.206000000000003</v>
      </c>
      <c r="BZ462">
        <v>0.83919999999999995</v>
      </c>
      <c r="CA462" t="s">
        <v>28</v>
      </c>
    </row>
    <row r="463" spans="1:79" x14ac:dyDescent="0.2">
      <c r="A463" t="s">
        <v>307</v>
      </c>
      <c r="B463">
        <v>724</v>
      </c>
      <c r="C463">
        <v>731</v>
      </c>
      <c r="D463" t="s">
        <v>178</v>
      </c>
      <c r="E463">
        <v>12.14</v>
      </c>
      <c r="F463">
        <v>1</v>
      </c>
      <c r="G463">
        <v>6</v>
      </c>
      <c r="H463">
        <v>12.09</v>
      </c>
      <c r="I463">
        <v>12.16</v>
      </c>
      <c r="J463">
        <v>1.355</v>
      </c>
      <c r="K463">
        <v>22.591000000000001</v>
      </c>
      <c r="L463">
        <v>0.84850000000000003</v>
      </c>
      <c r="M463" t="s">
        <v>28</v>
      </c>
      <c r="N463">
        <v>12.09</v>
      </c>
      <c r="O463">
        <v>12.16</v>
      </c>
      <c r="P463">
        <v>1.228</v>
      </c>
      <c r="Q463">
        <v>20.471</v>
      </c>
      <c r="R463">
        <v>0.84799999999999998</v>
      </c>
      <c r="S463" t="s">
        <v>28</v>
      </c>
      <c r="T463">
        <v>12.09</v>
      </c>
      <c r="U463">
        <v>12.16</v>
      </c>
      <c r="V463">
        <v>1.357</v>
      </c>
      <c r="W463">
        <v>22.61</v>
      </c>
      <c r="X463">
        <v>0.89649999999999996</v>
      </c>
      <c r="Y463" t="s">
        <v>28</v>
      </c>
      <c r="Z463">
        <v>12.08</v>
      </c>
      <c r="AA463">
        <v>12.16</v>
      </c>
      <c r="AB463">
        <v>1.837</v>
      </c>
      <c r="AC463">
        <v>30.608000000000001</v>
      </c>
      <c r="AD463">
        <v>0.87250000000000005</v>
      </c>
      <c r="AE463" t="s">
        <v>28</v>
      </c>
      <c r="AF463">
        <v>12.09</v>
      </c>
      <c r="AG463">
        <v>12.16</v>
      </c>
      <c r="AH463">
        <v>1.952</v>
      </c>
      <c r="AI463">
        <v>32.53</v>
      </c>
      <c r="AJ463">
        <v>0.82099999999999995</v>
      </c>
      <c r="AK463" t="s">
        <v>28</v>
      </c>
      <c r="AL463">
        <v>12.09</v>
      </c>
      <c r="AM463">
        <v>12.16</v>
      </c>
      <c r="AN463">
        <v>1.869</v>
      </c>
      <c r="AO463">
        <v>31.155999999999999</v>
      </c>
      <c r="AP463">
        <v>0.86499999999999999</v>
      </c>
      <c r="AQ463" t="s">
        <v>28</v>
      </c>
      <c r="AR463">
        <v>12.09</v>
      </c>
      <c r="AS463">
        <v>12.16</v>
      </c>
      <c r="AT463">
        <v>2.468</v>
      </c>
      <c r="AU463">
        <v>41.125</v>
      </c>
      <c r="AV463">
        <v>0.81930000000000003</v>
      </c>
      <c r="AW463" t="s">
        <v>28</v>
      </c>
      <c r="AX463">
        <v>12.09</v>
      </c>
      <c r="AY463">
        <v>12.16</v>
      </c>
      <c r="AZ463">
        <v>2.4870000000000001</v>
      </c>
      <c r="BA463">
        <v>41.447000000000003</v>
      </c>
      <c r="BB463">
        <v>0.86360000000000003</v>
      </c>
      <c r="BC463" t="s">
        <v>28</v>
      </c>
      <c r="BD463">
        <v>12.09</v>
      </c>
      <c r="BE463">
        <v>12.16</v>
      </c>
      <c r="BF463">
        <v>2.4060000000000001</v>
      </c>
      <c r="BG463">
        <v>40.106000000000002</v>
      </c>
      <c r="BH463">
        <v>0.89710000000000001</v>
      </c>
      <c r="BI463" t="s">
        <v>28</v>
      </c>
      <c r="BJ463">
        <v>12.09</v>
      </c>
      <c r="BK463">
        <v>12.16</v>
      </c>
      <c r="BL463">
        <v>2.8860000000000001</v>
      </c>
      <c r="BM463">
        <v>48.103999999999999</v>
      </c>
      <c r="BN463">
        <v>0.80910000000000004</v>
      </c>
      <c r="BO463" t="s">
        <v>28</v>
      </c>
      <c r="BP463">
        <v>12.08</v>
      </c>
      <c r="BQ463">
        <v>12.16</v>
      </c>
      <c r="BR463">
        <v>2.9289999999999998</v>
      </c>
      <c r="BS463">
        <v>48.816000000000003</v>
      </c>
      <c r="BT463">
        <v>0.83250000000000002</v>
      </c>
      <c r="BU463" t="s">
        <v>28</v>
      </c>
      <c r="BV463">
        <v>12.09</v>
      </c>
      <c r="BW463">
        <v>12.16</v>
      </c>
      <c r="BX463">
        <v>2.83</v>
      </c>
      <c r="BY463">
        <v>47.16</v>
      </c>
      <c r="BZ463">
        <v>0.82879999999999998</v>
      </c>
      <c r="CA463" t="s">
        <v>28</v>
      </c>
    </row>
    <row r="464" spans="1:79" x14ac:dyDescent="0.2">
      <c r="A464" t="s">
        <v>307</v>
      </c>
      <c r="B464">
        <v>735</v>
      </c>
      <c r="C464">
        <v>758</v>
      </c>
      <c r="D464" t="s">
        <v>179</v>
      </c>
      <c r="E464">
        <v>11.67</v>
      </c>
      <c r="F464">
        <v>4</v>
      </c>
      <c r="G464">
        <v>20</v>
      </c>
      <c r="H464">
        <v>11.65</v>
      </c>
      <c r="I464">
        <v>11.77</v>
      </c>
      <c r="J464">
        <v>0.88400000000000001</v>
      </c>
      <c r="K464">
        <v>4.4219999999999997</v>
      </c>
      <c r="L464">
        <v>0.88700000000000001</v>
      </c>
      <c r="M464" t="s">
        <v>29</v>
      </c>
      <c r="N464">
        <v>11.65</v>
      </c>
      <c r="O464">
        <v>11.77</v>
      </c>
      <c r="P464">
        <v>0.69899999999999995</v>
      </c>
      <c r="Q464">
        <v>3.4929999999999999</v>
      </c>
      <c r="R464">
        <v>0.88480000000000003</v>
      </c>
      <c r="S464" t="s">
        <v>29</v>
      </c>
      <c r="T464">
        <v>11.65</v>
      </c>
      <c r="U464">
        <v>11.77</v>
      </c>
      <c r="V464">
        <v>0.92500000000000004</v>
      </c>
      <c r="W464">
        <v>4.6269999999999998</v>
      </c>
      <c r="X464">
        <v>0.88949999999999996</v>
      </c>
      <c r="Y464" t="s">
        <v>29</v>
      </c>
      <c r="Z464">
        <v>11.65</v>
      </c>
      <c r="AA464">
        <v>11.76</v>
      </c>
      <c r="AB464">
        <v>2.1589999999999998</v>
      </c>
      <c r="AC464">
        <v>10.792999999999999</v>
      </c>
      <c r="AD464">
        <v>0.88859999999999995</v>
      </c>
      <c r="AE464" t="s">
        <v>29</v>
      </c>
      <c r="AF464">
        <v>11.65</v>
      </c>
      <c r="AG464">
        <v>11.77</v>
      </c>
      <c r="AH464">
        <v>2.1800000000000002</v>
      </c>
      <c r="AI464">
        <v>10.901</v>
      </c>
      <c r="AJ464">
        <v>0.87090000000000001</v>
      </c>
      <c r="AK464" t="s">
        <v>28</v>
      </c>
      <c r="AL464">
        <v>11.65</v>
      </c>
      <c r="AM464">
        <v>11.77</v>
      </c>
      <c r="AN464">
        <v>2.133</v>
      </c>
      <c r="AO464">
        <v>10.663</v>
      </c>
      <c r="AP464">
        <v>0.85840000000000005</v>
      </c>
      <c r="AQ464" t="s">
        <v>29</v>
      </c>
      <c r="AR464">
        <v>11.65</v>
      </c>
      <c r="AS464">
        <v>11.77</v>
      </c>
      <c r="AT464">
        <v>3.387</v>
      </c>
      <c r="AU464">
        <v>16.934999999999999</v>
      </c>
      <c r="AV464">
        <v>0.88919999999999999</v>
      </c>
      <c r="AW464" t="s">
        <v>29</v>
      </c>
      <c r="AX464">
        <v>11.65</v>
      </c>
      <c r="AY464">
        <v>11.77</v>
      </c>
      <c r="AZ464">
        <v>3.4089999999999998</v>
      </c>
      <c r="BA464">
        <v>17.045999999999999</v>
      </c>
      <c r="BB464">
        <v>0.87119999999999997</v>
      </c>
      <c r="BC464" t="s">
        <v>29</v>
      </c>
      <c r="BD464">
        <v>11.65</v>
      </c>
      <c r="BE464">
        <v>11.77</v>
      </c>
      <c r="BF464">
        <v>3.3490000000000002</v>
      </c>
      <c r="BG464">
        <v>16.745999999999999</v>
      </c>
      <c r="BH464">
        <v>0.89429999999999998</v>
      </c>
      <c r="BI464" t="s">
        <v>29</v>
      </c>
      <c r="BJ464">
        <v>11.65</v>
      </c>
      <c r="BK464">
        <v>11.77</v>
      </c>
      <c r="BL464">
        <v>4.41</v>
      </c>
      <c r="BM464">
        <v>22.048999999999999</v>
      </c>
      <c r="BN464">
        <v>0.85229999999999995</v>
      </c>
      <c r="BO464" t="s">
        <v>28</v>
      </c>
      <c r="BP464">
        <v>11.65</v>
      </c>
      <c r="BQ464">
        <v>11.77</v>
      </c>
      <c r="BR464">
        <v>4.2889999999999997</v>
      </c>
      <c r="BS464">
        <v>21.443999999999999</v>
      </c>
      <c r="BT464">
        <v>0.87509999999999999</v>
      </c>
      <c r="BU464" t="s">
        <v>28</v>
      </c>
      <c r="BV464">
        <v>11.65</v>
      </c>
      <c r="BW464">
        <v>11.77</v>
      </c>
      <c r="BX464">
        <v>4.2519999999999998</v>
      </c>
      <c r="BY464">
        <v>21.26</v>
      </c>
      <c r="BZ464">
        <v>0.85540000000000005</v>
      </c>
      <c r="CA464" t="s">
        <v>28</v>
      </c>
    </row>
    <row r="465" spans="1:79" x14ac:dyDescent="0.2">
      <c r="A465" t="s">
        <v>307</v>
      </c>
      <c r="B465">
        <v>738</v>
      </c>
      <c r="C465">
        <v>758</v>
      </c>
      <c r="D465" t="s">
        <v>180</v>
      </c>
      <c r="E465">
        <v>10.16</v>
      </c>
      <c r="F465">
        <v>4</v>
      </c>
      <c r="G465">
        <v>17</v>
      </c>
      <c r="H465">
        <v>10.050000000000001</v>
      </c>
      <c r="I465">
        <v>10.31</v>
      </c>
      <c r="J465">
        <v>0.80400000000000005</v>
      </c>
      <c r="K465">
        <v>4.7270000000000003</v>
      </c>
      <c r="L465">
        <v>0.85929999999999995</v>
      </c>
      <c r="M465" t="s">
        <v>28</v>
      </c>
      <c r="N465">
        <v>10.06</v>
      </c>
      <c r="O465">
        <v>10.32</v>
      </c>
      <c r="P465">
        <v>0.82399999999999995</v>
      </c>
      <c r="Q465">
        <v>4.8490000000000002</v>
      </c>
      <c r="R465">
        <v>0.86250000000000004</v>
      </c>
      <c r="S465" t="s">
        <v>28</v>
      </c>
      <c r="T465">
        <v>10.050000000000001</v>
      </c>
      <c r="U465">
        <v>10.32</v>
      </c>
      <c r="V465">
        <v>0.98899999999999999</v>
      </c>
      <c r="W465">
        <v>5.8179999999999996</v>
      </c>
      <c r="X465">
        <v>0.88400000000000001</v>
      </c>
      <c r="Y465" t="s">
        <v>28</v>
      </c>
      <c r="Z465">
        <v>10.050000000000001</v>
      </c>
      <c r="AA465">
        <v>10.31</v>
      </c>
      <c r="AB465">
        <v>2.0339999999999998</v>
      </c>
      <c r="AC465">
        <v>11.962999999999999</v>
      </c>
      <c r="AD465">
        <v>0.87080000000000002</v>
      </c>
      <c r="AE465" t="s">
        <v>28</v>
      </c>
      <c r="AF465">
        <v>10.050000000000001</v>
      </c>
      <c r="AG465">
        <v>10.31</v>
      </c>
      <c r="AH465">
        <v>2.1989999999999998</v>
      </c>
      <c r="AI465">
        <v>12.938000000000001</v>
      </c>
      <c r="AJ465">
        <v>0.87649999999999995</v>
      </c>
      <c r="AK465" t="s">
        <v>28</v>
      </c>
      <c r="AL465">
        <v>10.050000000000001</v>
      </c>
      <c r="AM465">
        <v>10.31</v>
      </c>
      <c r="AN465">
        <v>2.2040000000000002</v>
      </c>
      <c r="AO465">
        <v>12.962999999999999</v>
      </c>
      <c r="AP465">
        <v>0.8629</v>
      </c>
      <c r="AQ465" t="s">
        <v>28</v>
      </c>
      <c r="AR465">
        <v>10.050000000000001</v>
      </c>
      <c r="AS465">
        <v>10.32</v>
      </c>
      <c r="AT465">
        <v>3.1629999999999998</v>
      </c>
      <c r="AU465">
        <v>18.608000000000001</v>
      </c>
      <c r="AV465">
        <v>0.85419999999999996</v>
      </c>
      <c r="AW465" t="s">
        <v>28</v>
      </c>
      <c r="AX465">
        <v>10.050000000000001</v>
      </c>
      <c r="AY465">
        <v>10.32</v>
      </c>
      <c r="AZ465">
        <v>3.262</v>
      </c>
      <c r="BA465">
        <v>19.187999999999999</v>
      </c>
      <c r="BB465">
        <v>0.86399999999999999</v>
      </c>
      <c r="BC465" t="s">
        <v>28</v>
      </c>
      <c r="BD465">
        <v>10.06</v>
      </c>
      <c r="BE465">
        <v>10.32</v>
      </c>
      <c r="BF465">
        <v>3.0880000000000001</v>
      </c>
      <c r="BG465">
        <v>18.167000000000002</v>
      </c>
      <c r="BH465">
        <v>0.87090000000000001</v>
      </c>
      <c r="BI465" t="s">
        <v>28</v>
      </c>
      <c r="BJ465">
        <v>10.050000000000001</v>
      </c>
      <c r="BK465">
        <v>10.31</v>
      </c>
      <c r="BL465">
        <v>4.016</v>
      </c>
      <c r="BM465">
        <v>23.625</v>
      </c>
      <c r="BN465">
        <v>0.85350000000000004</v>
      </c>
      <c r="BO465" t="s">
        <v>28</v>
      </c>
      <c r="BP465">
        <v>10.050000000000001</v>
      </c>
      <c r="BQ465">
        <v>10.31</v>
      </c>
      <c r="BR465">
        <v>3.8809999999999998</v>
      </c>
      <c r="BS465">
        <v>22.829000000000001</v>
      </c>
      <c r="BT465">
        <v>0.85680000000000001</v>
      </c>
      <c r="BU465" t="s">
        <v>28</v>
      </c>
      <c r="BV465">
        <v>10.050000000000001</v>
      </c>
      <c r="BW465">
        <v>10.31</v>
      </c>
      <c r="BX465">
        <v>3.8780000000000001</v>
      </c>
      <c r="BY465">
        <v>22.81</v>
      </c>
      <c r="BZ465">
        <v>0.84940000000000004</v>
      </c>
      <c r="CA465" t="s">
        <v>28</v>
      </c>
    </row>
    <row r="466" spans="1:79" x14ac:dyDescent="0.2">
      <c r="A466" t="s">
        <v>307</v>
      </c>
      <c r="B466">
        <v>741</v>
      </c>
      <c r="C466">
        <v>758</v>
      </c>
      <c r="D466" t="s">
        <v>181</v>
      </c>
      <c r="E466">
        <v>9.6300000000000008</v>
      </c>
      <c r="F466">
        <v>3</v>
      </c>
      <c r="G466">
        <v>14</v>
      </c>
      <c r="H466">
        <v>9.6300000000000008</v>
      </c>
      <c r="I466">
        <v>9.7799999999999994</v>
      </c>
      <c r="J466">
        <v>1.0009999999999999</v>
      </c>
      <c r="K466">
        <v>7.1520000000000001</v>
      </c>
      <c r="L466">
        <v>0.87329999999999997</v>
      </c>
      <c r="M466" t="s">
        <v>28</v>
      </c>
      <c r="N466">
        <v>9.64</v>
      </c>
      <c r="O466">
        <v>9.7799999999999994</v>
      </c>
      <c r="P466">
        <v>0.80500000000000005</v>
      </c>
      <c r="Q466">
        <v>5.7469999999999999</v>
      </c>
      <c r="R466">
        <v>0.87680000000000002</v>
      </c>
      <c r="S466" t="s">
        <v>28</v>
      </c>
      <c r="T466">
        <v>9.64</v>
      </c>
      <c r="U466">
        <v>9.7799999999999994</v>
      </c>
      <c r="V466">
        <v>0.92800000000000005</v>
      </c>
      <c r="W466">
        <v>6.63</v>
      </c>
      <c r="X466">
        <v>0.91500000000000004</v>
      </c>
      <c r="Y466" t="s">
        <v>28</v>
      </c>
      <c r="Z466">
        <v>9.6300000000000008</v>
      </c>
      <c r="AA466">
        <v>9.77</v>
      </c>
      <c r="AB466">
        <v>2.0169999999999999</v>
      </c>
      <c r="AC466">
        <v>14.406000000000001</v>
      </c>
      <c r="AD466">
        <v>0.88160000000000005</v>
      </c>
      <c r="AE466" t="s">
        <v>28</v>
      </c>
      <c r="AF466">
        <v>9.64</v>
      </c>
      <c r="AG466">
        <v>9.7799999999999994</v>
      </c>
      <c r="AH466">
        <v>2.0750000000000002</v>
      </c>
      <c r="AI466">
        <v>14.821999999999999</v>
      </c>
      <c r="AJ466">
        <v>0.89849999999999997</v>
      </c>
      <c r="AK466" t="s">
        <v>29</v>
      </c>
      <c r="AL466">
        <v>9.6300000000000008</v>
      </c>
      <c r="AM466">
        <v>9.7799999999999994</v>
      </c>
      <c r="AN466">
        <v>2.0939999999999999</v>
      </c>
      <c r="AO466">
        <v>14.958</v>
      </c>
      <c r="AP466">
        <v>0.89670000000000005</v>
      </c>
      <c r="AQ466" t="s">
        <v>28</v>
      </c>
      <c r="AR466">
        <v>9.6300000000000008</v>
      </c>
      <c r="AS466">
        <v>9.7799999999999994</v>
      </c>
      <c r="AT466">
        <v>3.0720000000000001</v>
      </c>
      <c r="AU466">
        <v>21.940999999999999</v>
      </c>
      <c r="AV466">
        <v>0.87580000000000002</v>
      </c>
      <c r="AW466" t="s">
        <v>28</v>
      </c>
      <c r="AX466">
        <v>9.6300000000000008</v>
      </c>
      <c r="AY466">
        <v>9.7799999999999994</v>
      </c>
      <c r="AZ466">
        <v>3.05</v>
      </c>
      <c r="BA466">
        <v>21.789000000000001</v>
      </c>
      <c r="BB466">
        <v>0.89049999999999996</v>
      </c>
      <c r="BC466" t="s">
        <v>28</v>
      </c>
      <c r="BD466">
        <v>9.64</v>
      </c>
      <c r="BE466">
        <v>9.7799999999999994</v>
      </c>
      <c r="BF466">
        <v>2.8620000000000001</v>
      </c>
      <c r="BG466">
        <v>20.446000000000002</v>
      </c>
      <c r="BH466">
        <v>0.90559999999999996</v>
      </c>
      <c r="BI466" t="s">
        <v>28</v>
      </c>
      <c r="BJ466">
        <v>9.6300000000000008</v>
      </c>
      <c r="BK466">
        <v>9.7799999999999994</v>
      </c>
      <c r="BL466">
        <v>3.8540000000000001</v>
      </c>
      <c r="BM466">
        <v>27.53</v>
      </c>
      <c r="BN466">
        <v>0.88139999999999996</v>
      </c>
      <c r="BO466" t="s">
        <v>28</v>
      </c>
      <c r="BP466">
        <v>9.6300000000000008</v>
      </c>
      <c r="BQ466">
        <v>9.7799999999999994</v>
      </c>
      <c r="BR466">
        <v>3.7069999999999999</v>
      </c>
      <c r="BS466">
        <v>26.477</v>
      </c>
      <c r="BT466">
        <v>0.89749999999999996</v>
      </c>
      <c r="BU466" t="s">
        <v>28</v>
      </c>
      <c r="BV466">
        <v>9.6300000000000008</v>
      </c>
      <c r="BW466">
        <v>9.7799999999999994</v>
      </c>
      <c r="BX466">
        <v>3.7650000000000001</v>
      </c>
      <c r="BY466">
        <v>26.888999999999999</v>
      </c>
      <c r="BZ466">
        <v>0.89</v>
      </c>
      <c r="CA466" t="s">
        <v>28</v>
      </c>
    </row>
    <row r="467" spans="1:79" x14ac:dyDescent="0.2">
      <c r="A467" t="s">
        <v>307</v>
      </c>
      <c r="B467">
        <v>741</v>
      </c>
      <c r="C467">
        <v>758</v>
      </c>
      <c r="D467" t="s">
        <v>181</v>
      </c>
      <c r="E467">
        <v>9.6300000000000008</v>
      </c>
      <c r="F467">
        <v>4</v>
      </c>
      <c r="G467">
        <v>14</v>
      </c>
      <c r="H467">
        <v>9.6</v>
      </c>
      <c r="I467">
        <v>9.99</v>
      </c>
      <c r="J467">
        <v>0.874</v>
      </c>
      <c r="K467">
        <v>6.24</v>
      </c>
      <c r="L467">
        <v>0.91579999999999995</v>
      </c>
      <c r="M467" t="s">
        <v>29</v>
      </c>
      <c r="N467">
        <v>9.6</v>
      </c>
      <c r="O467">
        <v>10</v>
      </c>
      <c r="P467">
        <v>0.83099999999999996</v>
      </c>
      <c r="Q467">
        <v>5.9329999999999998</v>
      </c>
      <c r="R467">
        <v>0.91590000000000005</v>
      </c>
      <c r="S467" t="s">
        <v>29</v>
      </c>
      <c r="T467">
        <v>9.6</v>
      </c>
      <c r="U467">
        <v>10</v>
      </c>
      <c r="V467">
        <v>0.93400000000000005</v>
      </c>
      <c r="W467">
        <v>6.673</v>
      </c>
      <c r="X467">
        <v>0.92569999999999997</v>
      </c>
      <c r="Y467" t="s">
        <v>29</v>
      </c>
      <c r="Z467">
        <v>9.6</v>
      </c>
      <c r="AA467">
        <v>9.99</v>
      </c>
      <c r="AB467">
        <v>2.0539999999999998</v>
      </c>
      <c r="AC467">
        <v>14.67</v>
      </c>
      <c r="AD467">
        <v>0.91120000000000001</v>
      </c>
      <c r="AE467" t="s">
        <v>29</v>
      </c>
      <c r="AF467">
        <v>9.6</v>
      </c>
      <c r="AG467">
        <v>10</v>
      </c>
      <c r="AH467">
        <v>2.1230000000000002</v>
      </c>
      <c r="AI467">
        <v>15.162000000000001</v>
      </c>
      <c r="AJ467">
        <v>0.91059999999999997</v>
      </c>
      <c r="AK467" t="s">
        <v>29</v>
      </c>
      <c r="AL467">
        <v>9.6</v>
      </c>
      <c r="AM467">
        <v>10</v>
      </c>
      <c r="AN467">
        <v>2.085</v>
      </c>
      <c r="AO467">
        <v>14.893000000000001</v>
      </c>
      <c r="AP467">
        <v>0.91610000000000003</v>
      </c>
      <c r="AQ467" t="s">
        <v>29</v>
      </c>
      <c r="AR467">
        <v>9.6</v>
      </c>
      <c r="AS467">
        <v>10</v>
      </c>
      <c r="AT467">
        <v>3.04</v>
      </c>
      <c r="AU467">
        <v>21.713000000000001</v>
      </c>
      <c r="AV467">
        <v>0.9083</v>
      </c>
      <c r="AW467" t="s">
        <v>28</v>
      </c>
      <c r="AX467">
        <v>9.6</v>
      </c>
      <c r="AY467">
        <v>10</v>
      </c>
      <c r="AZ467">
        <v>3.1160000000000001</v>
      </c>
      <c r="BA467">
        <v>22.259</v>
      </c>
      <c r="BB467">
        <v>0.90800000000000003</v>
      </c>
      <c r="BC467" t="s">
        <v>29</v>
      </c>
      <c r="BD467">
        <v>9.6</v>
      </c>
      <c r="BE467">
        <v>10</v>
      </c>
      <c r="BF467">
        <v>2.9319999999999999</v>
      </c>
      <c r="BG467">
        <v>20.943999999999999</v>
      </c>
      <c r="BH467">
        <v>0.92269999999999996</v>
      </c>
      <c r="BI467" t="s">
        <v>29</v>
      </c>
      <c r="BJ467">
        <v>9.6</v>
      </c>
      <c r="BK467">
        <v>10</v>
      </c>
      <c r="BL467">
        <v>3.9</v>
      </c>
      <c r="BM467">
        <v>27.861000000000001</v>
      </c>
      <c r="BN467">
        <v>0.90920000000000001</v>
      </c>
      <c r="BO467" t="s">
        <v>29</v>
      </c>
      <c r="BP467">
        <v>9.6</v>
      </c>
      <c r="BQ467">
        <v>9.99</v>
      </c>
      <c r="BR467">
        <v>3.7709999999999999</v>
      </c>
      <c r="BS467">
        <v>26.934000000000001</v>
      </c>
      <c r="BT467">
        <v>0.90839999999999999</v>
      </c>
      <c r="BU467" t="s">
        <v>29</v>
      </c>
      <c r="BV467">
        <v>9.6</v>
      </c>
      <c r="BW467">
        <v>10</v>
      </c>
      <c r="BX467">
        <v>3.827</v>
      </c>
      <c r="BY467">
        <v>27.337</v>
      </c>
      <c r="BZ467">
        <v>0.91110000000000002</v>
      </c>
      <c r="CA467" t="s">
        <v>29</v>
      </c>
    </row>
    <row r="468" spans="1:79" x14ac:dyDescent="0.2">
      <c r="A468" t="s">
        <v>307</v>
      </c>
      <c r="B468">
        <v>747</v>
      </c>
      <c r="C468">
        <v>758</v>
      </c>
      <c r="D468" t="s">
        <v>182</v>
      </c>
      <c r="E468">
        <v>9.69</v>
      </c>
      <c r="F468">
        <v>4</v>
      </c>
      <c r="G468">
        <v>9</v>
      </c>
      <c r="H468">
        <v>9.58</v>
      </c>
      <c r="I468">
        <v>9.6999999999999993</v>
      </c>
      <c r="J468">
        <v>0.95599999999999996</v>
      </c>
      <c r="K468">
        <v>10.62</v>
      </c>
      <c r="L468">
        <v>0.89539999999999997</v>
      </c>
      <c r="M468" t="s">
        <v>28</v>
      </c>
      <c r="N468">
        <v>9.58</v>
      </c>
      <c r="O468">
        <v>9.6999999999999993</v>
      </c>
      <c r="P468">
        <v>0.86399999999999999</v>
      </c>
      <c r="Q468">
        <v>9.5969999999999995</v>
      </c>
      <c r="R468">
        <v>0.88549999999999995</v>
      </c>
      <c r="S468" t="s">
        <v>29</v>
      </c>
      <c r="T468">
        <v>9.58</v>
      </c>
      <c r="U468">
        <v>9.6999999999999993</v>
      </c>
      <c r="V468">
        <v>0.95799999999999996</v>
      </c>
      <c r="W468">
        <v>10.64</v>
      </c>
      <c r="X468">
        <v>0.90329999999999999</v>
      </c>
      <c r="Y468" t="s">
        <v>29</v>
      </c>
      <c r="Z468">
        <v>9.58</v>
      </c>
      <c r="AA468">
        <v>9.6999999999999993</v>
      </c>
      <c r="AB468">
        <v>1.7190000000000001</v>
      </c>
      <c r="AC468">
        <v>19.097999999999999</v>
      </c>
      <c r="AD468">
        <v>0.87909999999999999</v>
      </c>
      <c r="AE468" t="s">
        <v>29</v>
      </c>
      <c r="AF468">
        <v>9.58</v>
      </c>
      <c r="AG468">
        <v>9.6999999999999993</v>
      </c>
      <c r="AH468">
        <v>1.8</v>
      </c>
      <c r="AI468">
        <v>19.998999999999999</v>
      </c>
      <c r="AJ468">
        <v>0.87370000000000003</v>
      </c>
      <c r="AK468" t="s">
        <v>29</v>
      </c>
      <c r="AL468">
        <v>9.58</v>
      </c>
      <c r="AM468">
        <v>9.6999999999999993</v>
      </c>
      <c r="AN468">
        <v>1.802</v>
      </c>
      <c r="AO468">
        <v>20.021000000000001</v>
      </c>
      <c r="AP468">
        <v>0.88060000000000005</v>
      </c>
      <c r="AQ468" t="s">
        <v>29</v>
      </c>
      <c r="AR468">
        <v>9.58</v>
      </c>
      <c r="AS468">
        <v>9.6999999999999993</v>
      </c>
      <c r="AT468">
        <v>2.2000000000000002</v>
      </c>
      <c r="AU468">
        <v>24.449000000000002</v>
      </c>
      <c r="AV468">
        <v>0.87549999999999994</v>
      </c>
      <c r="AW468" t="s">
        <v>28</v>
      </c>
      <c r="AX468">
        <v>9.58</v>
      </c>
      <c r="AY468">
        <v>9.6999999999999993</v>
      </c>
      <c r="AZ468">
        <v>2.2879999999999998</v>
      </c>
      <c r="BA468">
        <v>25.422000000000001</v>
      </c>
      <c r="BB468">
        <v>0.87780000000000002</v>
      </c>
      <c r="BC468" t="s">
        <v>29</v>
      </c>
      <c r="BD468">
        <v>9.59</v>
      </c>
      <c r="BE468">
        <v>9.6999999999999993</v>
      </c>
      <c r="BF468">
        <v>2.1269999999999998</v>
      </c>
      <c r="BG468">
        <v>23.63</v>
      </c>
      <c r="BH468">
        <v>0.88419999999999999</v>
      </c>
      <c r="BI468" t="s">
        <v>29</v>
      </c>
      <c r="BJ468">
        <v>9.58</v>
      </c>
      <c r="BK468">
        <v>9.6999999999999993</v>
      </c>
      <c r="BL468">
        <v>2.8159999999999998</v>
      </c>
      <c r="BM468">
        <v>31.294</v>
      </c>
      <c r="BN468">
        <v>0.87350000000000005</v>
      </c>
      <c r="BO468" t="s">
        <v>29</v>
      </c>
      <c r="BP468">
        <v>9.58</v>
      </c>
      <c r="BQ468">
        <v>9.6999999999999993</v>
      </c>
      <c r="BR468">
        <v>2.83</v>
      </c>
      <c r="BS468">
        <v>31.449000000000002</v>
      </c>
      <c r="BT468">
        <v>0.86960000000000004</v>
      </c>
      <c r="BU468" t="s">
        <v>29</v>
      </c>
      <c r="BV468">
        <v>9.58</v>
      </c>
      <c r="BW468">
        <v>9.6999999999999993</v>
      </c>
      <c r="BX468">
        <v>2.8010000000000002</v>
      </c>
      <c r="BY468">
        <v>31.123999999999999</v>
      </c>
      <c r="BZ468">
        <v>0.87649999999999995</v>
      </c>
      <c r="CA468" t="s">
        <v>29</v>
      </c>
    </row>
    <row r="469" spans="1:79" x14ac:dyDescent="0.2">
      <c r="A469" t="s">
        <v>307</v>
      </c>
      <c r="B469">
        <v>761</v>
      </c>
      <c r="C469">
        <v>774</v>
      </c>
      <c r="D469" t="s">
        <v>183</v>
      </c>
      <c r="E469">
        <v>11.39</v>
      </c>
      <c r="F469">
        <v>2</v>
      </c>
      <c r="G469">
        <v>11</v>
      </c>
      <c r="H469">
        <v>11.37</v>
      </c>
      <c r="I469">
        <v>11.54</v>
      </c>
      <c r="J469">
        <v>6.6040000000000001</v>
      </c>
      <c r="K469">
        <v>60.034999999999997</v>
      </c>
      <c r="L469">
        <v>0.91979999999999995</v>
      </c>
      <c r="M469" t="s">
        <v>29</v>
      </c>
      <c r="N469">
        <v>11.37</v>
      </c>
      <c r="O469">
        <v>11.54</v>
      </c>
      <c r="P469">
        <v>6.2690000000000001</v>
      </c>
      <c r="Q469">
        <v>56.994</v>
      </c>
      <c r="R469">
        <v>0.92049999999999998</v>
      </c>
      <c r="S469" t="s">
        <v>29</v>
      </c>
      <c r="T469">
        <v>11.37</v>
      </c>
      <c r="U469">
        <v>11.54</v>
      </c>
      <c r="V469">
        <v>6.8529999999999998</v>
      </c>
      <c r="W469">
        <v>62.302</v>
      </c>
      <c r="X469">
        <v>0.91500000000000004</v>
      </c>
      <c r="Y469" t="s">
        <v>28</v>
      </c>
      <c r="Z469">
        <v>11.37</v>
      </c>
      <c r="AA469">
        <v>11.54</v>
      </c>
      <c r="AB469">
        <v>8.2249999999999996</v>
      </c>
      <c r="AC469">
        <v>74.775000000000006</v>
      </c>
      <c r="AD469">
        <v>0.90680000000000005</v>
      </c>
      <c r="AE469" t="s">
        <v>28</v>
      </c>
      <c r="AF469">
        <v>11.37</v>
      </c>
      <c r="AG469">
        <v>11.54</v>
      </c>
      <c r="AH469">
        <v>8.2430000000000003</v>
      </c>
      <c r="AI469">
        <v>74.938999999999993</v>
      </c>
      <c r="AJ469">
        <v>0.91469999999999996</v>
      </c>
      <c r="AK469" t="s">
        <v>29</v>
      </c>
      <c r="AL469">
        <v>11.37</v>
      </c>
      <c r="AM469">
        <v>11.54</v>
      </c>
      <c r="AN469">
        <v>8.109</v>
      </c>
      <c r="AO469">
        <v>73.721000000000004</v>
      </c>
      <c r="AP469">
        <v>0.91549999999999998</v>
      </c>
      <c r="AQ469" t="s">
        <v>28</v>
      </c>
      <c r="AR469">
        <v>11.37</v>
      </c>
      <c r="AS469">
        <v>11.54</v>
      </c>
      <c r="AT469">
        <v>8.4350000000000005</v>
      </c>
      <c r="AU469">
        <v>76.686000000000007</v>
      </c>
      <c r="AV469">
        <v>0.90159999999999996</v>
      </c>
      <c r="AW469" t="s">
        <v>28</v>
      </c>
      <c r="AX469">
        <v>11.37</v>
      </c>
      <c r="AY469">
        <v>11.54</v>
      </c>
      <c r="AZ469">
        <v>8.3680000000000003</v>
      </c>
      <c r="BA469">
        <v>76.070999999999998</v>
      </c>
      <c r="BB469">
        <v>0.90149999999999997</v>
      </c>
      <c r="BC469" t="s">
        <v>28</v>
      </c>
      <c r="BD469">
        <v>11.37</v>
      </c>
      <c r="BE469">
        <v>11.54</v>
      </c>
      <c r="BF469">
        <v>8.2509999999999994</v>
      </c>
      <c r="BG469">
        <v>75.009</v>
      </c>
      <c r="BH469">
        <v>0.90249999999999997</v>
      </c>
      <c r="BI469" t="s">
        <v>28</v>
      </c>
      <c r="BJ469">
        <v>11.37</v>
      </c>
      <c r="BK469">
        <v>11.54</v>
      </c>
      <c r="BL469">
        <v>8.4719999999999995</v>
      </c>
      <c r="BM469">
        <v>77.022000000000006</v>
      </c>
      <c r="BN469">
        <v>0.9073</v>
      </c>
      <c r="BO469" t="s">
        <v>28</v>
      </c>
      <c r="BP469">
        <v>11.37</v>
      </c>
      <c r="BQ469">
        <v>11.54</v>
      </c>
      <c r="BR469">
        <v>8.3170000000000002</v>
      </c>
      <c r="BS469">
        <v>75.611000000000004</v>
      </c>
      <c r="BT469">
        <v>0.90359999999999996</v>
      </c>
      <c r="BU469" t="s">
        <v>29</v>
      </c>
      <c r="BV469">
        <v>11.37</v>
      </c>
      <c r="BW469">
        <v>11.54</v>
      </c>
      <c r="BX469">
        <v>8.0180000000000007</v>
      </c>
      <c r="BY469">
        <v>72.888000000000005</v>
      </c>
      <c r="BZ469">
        <v>0.90269999999999995</v>
      </c>
      <c r="CA469" t="s">
        <v>28</v>
      </c>
    </row>
    <row r="470" spans="1:79" x14ac:dyDescent="0.2">
      <c r="A470" t="s">
        <v>307</v>
      </c>
      <c r="B470">
        <v>762</v>
      </c>
      <c r="C470">
        <v>774</v>
      </c>
      <c r="D470" t="s">
        <v>184</v>
      </c>
      <c r="E470">
        <v>11.06</v>
      </c>
      <c r="F470">
        <v>2</v>
      </c>
      <c r="G470">
        <v>10</v>
      </c>
      <c r="H470">
        <v>11.04</v>
      </c>
      <c r="I470">
        <v>11.2</v>
      </c>
      <c r="J470">
        <v>6.1959999999999997</v>
      </c>
      <c r="K470">
        <v>61.963000000000001</v>
      </c>
      <c r="L470">
        <v>0.91520000000000001</v>
      </c>
      <c r="M470" t="s">
        <v>29</v>
      </c>
      <c r="N470">
        <v>11.05</v>
      </c>
      <c r="O470">
        <v>11.2</v>
      </c>
      <c r="P470">
        <v>5.9139999999999997</v>
      </c>
      <c r="Q470">
        <v>59.139000000000003</v>
      </c>
      <c r="R470">
        <v>0.92110000000000003</v>
      </c>
      <c r="S470" t="s">
        <v>29</v>
      </c>
      <c r="T470">
        <v>11.05</v>
      </c>
      <c r="U470">
        <v>11.2</v>
      </c>
      <c r="V470">
        <v>6.3639999999999999</v>
      </c>
      <c r="W470">
        <v>63.64</v>
      </c>
      <c r="X470">
        <v>0.91510000000000002</v>
      </c>
      <c r="Y470" t="s">
        <v>29</v>
      </c>
      <c r="Z470">
        <v>11.04</v>
      </c>
      <c r="AA470">
        <v>11.19</v>
      </c>
      <c r="AB470">
        <v>7.3380000000000001</v>
      </c>
      <c r="AC470">
        <v>73.376999999999995</v>
      </c>
      <c r="AD470">
        <v>0.91090000000000004</v>
      </c>
      <c r="AE470" t="s">
        <v>29</v>
      </c>
      <c r="AF470">
        <v>11.05</v>
      </c>
      <c r="AG470">
        <v>11.2</v>
      </c>
      <c r="AH470">
        <v>7.42</v>
      </c>
      <c r="AI470">
        <v>74.195999999999998</v>
      </c>
      <c r="AJ470">
        <v>0.90800000000000003</v>
      </c>
      <c r="AK470" t="s">
        <v>29</v>
      </c>
      <c r="AL470">
        <v>11.04</v>
      </c>
      <c r="AM470">
        <v>11.2</v>
      </c>
      <c r="AN470">
        <v>7.2350000000000003</v>
      </c>
      <c r="AO470">
        <v>72.346000000000004</v>
      </c>
      <c r="AP470">
        <v>0.90569999999999995</v>
      </c>
      <c r="AQ470" t="s">
        <v>29</v>
      </c>
      <c r="AR470">
        <v>11.05</v>
      </c>
      <c r="AS470">
        <v>11.2</v>
      </c>
      <c r="AT470">
        <v>7.4889999999999999</v>
      </c>
      <c r="AU470">
        <v>74.888000000000005</v>
      </c>
      <c r="AV470">
        <v>0.91420000000000001</v>
      </c>
      <c r="AW470" t="s">
        <v>29</v>
      </c>
      <c r="AX470">
        <v>11.05</v>
      </c>
      <c r="AY470">
        <v>11.2</v>
      </c>
      <c r="AZ470">
        <v>7.4219999999999997</v>
      </c>
      <c r="BA470">
        <v>74.22</v>
      </c>
      <c r="BB470">
        <v>0.90380000000000005</v>
      </c>
      <c r="BC470" t="s">
        <v>29</v>
      </c>
      <c r="BD470">
        <v>11.05</v>
      </c>
      <c r="BE470">
        <v>11.2</v>
      </c>
      <c r="BF470">
        <v>7.335</v>
      </c>
      <c r="BG470">
        <v>73.346999999999994</v>
      </c>
      <c r="BH470">
        <v>0.9012</v>
      </c>
      <c r="BI470" t="s">
        <v>29</v>
      </c>
      <c r="BJ470">
        <v>11.04</v>
      </c>
      <c r="BK470">
        <v>11.2</v>
      </c>
      <c r="BL470">
        <v>7.4749999999999996</v>
      </c>
      <c r="BM470">
        <v>74.747</v>
      </c>
      <c r="BN470">
        <v>0.90239999999999998</v>
      </c>
      <c r="BO470" t="s">
        <v>29</v>
      </c>
      <c r="BP470">
        <v>11.04</v>
      </c>
      <c r="BQ470">
        <v>11.2</v>
      </c>
      <c r="BR470">
        <v>7.452</v>
      </c>
      <c r="BS470">
        <v>74.518000000000001</v>
      </c>
      <c r="BT470">
        <v>0.90549999999999997</v>
      </c>
      <c r="BU470" t="s">
        <v>29</v>
      </c>
      <c r="BV470">
        <v>11.04</v>
      </c>
      <c r="BW470">
        <v>11.2</v>
      </c>
      <c r="BX470">
        <v>7.15</v>
      </c>
      <c r="BY470">
        <v>71.5</v>
      </c>
      <c r="BZ470">
        <v>0.91539999999999999</v>
      </c>
      <c r="CA470" t="s">
        <v>29</v>
      </c>
    </row>
    <row r="471" spans="1:79" x14ac:dyDescent="0.2">
      <c r="A471" t="s">
        <v>307</v>
      </c>
      <c r="B471">
        <v>775</v>
      </c>
      <c r="C471">
        <v>782</v>
      </c>
      <c r="D471" t="s">
        <v>185</v>
      </c>
      <c r="E471">
        <v>9.9499999999999993</v>
      </c>
      <c r="F471">
        <v>2</v>
      </c>
      <c r="G471">
        <v>5</v>
      </c>
      <c r="H471">
        <v>9.93</v>
      </c>
      <c r="I471">
        <v>10.07</v>
      </c>
      <c r="J471">
        <v>3.827</v>
      </c>
      <c r="K471">
        <v>76.534000000000006</v>
      </c>
      <c r="L471">
        <v>0.94069999999999998</v>
      </c>
      <c r="M471" t="s">
        <v>29</v>
      </c>
      <c r="N471">
        <v>9.93</v>
      </c>
      <c r="O471">
        <v>10.07</v>
      </c>
      <c r="P471">
        <v>3.6469999999999998</v>
      </c>
      <c r="Q471">
        <v>72.930000000000007</v>
      </c>
      <c r="R471">
        <v>0.92300000000000004</v>
      </c>
      <c r="S471" t="s">
        <v>29</v>
      </c>
      <c r="T471">
        <v>9.93</v>
      </c>
      <c r="U471">
        <v>10.07</v>
      </c>
      <c r="V471">
        <v>3.75</v>
      </c>
      <c r="W471">
        <v>75</v>
      </c>
      <c r="X471">
        <v>0.93659999999999999</v>
      </c>
      <c r="Y471" t="s">
        <v>29</v>
      </c>
      <c r="Z471">
        <v>9.92</v>
      </c>
      <c r="AA471">
        <v>10.07</v>
      </c>
      <c r="AB471">
        <v>3.7810000000000001</v>
      </c>
      <c r="AC471">
        <v>75.613</v>
      </c>
      <c r="AD471">
        <v>0.93010000000000004</v>
      </c>
      <c r="AE471" t="s">
        <v>29</v>
      </c>
      <c r="AF471">
        <v>9.93</v>
      </c>
      <c r="AG471">
        <v>10.07</v>
      </c>
      <c r="AH471">
        <v>3.786</v>
      </c>
      <c r="AI471">
        <v>75.725999999999999</v>
      </c>
      <c r="AJ471">
        <v>0.92749999999999999</v>
      </c>
      <c r="AK471" t="s">
        <v>29</v>
      </c>
      <c r="AL471">
        <v>9.93</v>
      </c>
      <c r="AM471">
        <v>10.07</v>
      </c>
      <c r="AN471">
        <v>3.734</v>
      </c>
      <c r="AO471">
        <v>74.685000000000002</v>
      </c>
      <c r="AP471">
        <v>0.92879999999999996</v>
      </c>
      <c r="AQ471" t="s">
        <v>29</v>
      </c>
      <c r="AR471">
        <v>9.93</v>
      </c>
      <c r="AS471">
        <v>10.07</v>
      </c>
      <c r="AT471">
        <v>3.7789999999999999</v>
      </c>
      <c r="AU471">
        <v>75.576999999999998</v>
      </c>
      <c r="AV471">
        <v>0.93069999999999997</v>
      </c>
      <c r="AW471" t="s">
        <v>29</v>
      </c>
      <c r="AX471">
        <v>9.93</v>
      </c>
      <c r="AY471">
        <v>10.07</v>
      </c>
      <c r="AZ471">
        <v>3.7679999999999998</v>
      </c>
      <c r="BA471">
        <v>75.36</v>
      </c>
      <c r="BB471">
        <v>0.93300000000000005</v>
      </c>
      <c r="BC471" t="s">
        <v>29</v>
      </c>
      <c r="BD471">
        <v>9.93</v>
      </c>
      <c r="BE471">
        <v>10.07</v>
      </c>
      <c r="BF471">
        <v>3.742</v>
      </c>
      <c r="BG471">
        <v>74.834999999999994</v>
      </c>
      <c r="BH471">
        <v>0.93359999999999999</v>
      </c>
      <c r="BI471" t="s">
        <v>29</v>
      </c>
      <c r="BJ471">
        <v>9.93</v>
      </c>
      <c r="BK471">
        <v>10.07</v>
      </c>
      <c r="BL471">
        <v>3.8140000000000001</v>
      </c>
      <c r="BM471">
        <v>76.272000000000006</v>
      </c>
      <c r="BN471">
        <v>0.93389999999999995</v>
      </c>
      <c r="BO471" t="s">
        <v>29</v>
      </c>
      <c r="BP471">
        <v>9.93</v>
      </c>
      <c r="BQ471">
        <v>10.07</v>
      </c>
      <c r="BR471">
        <v>3.7189999999999999</v>
      </c>
      <c r="BS471">
        <v>74.385000000000005</v>
      </c>
      <c r="BT471">
        <v>0.93269999999999997</v>
      </c>
      <c r="BU471" t="s">
        <v>29</v>
      </c>
      <c r="BV471">
        <v>9.93</v>
      </c>
      <c r="BW471">
        <v>10.07</v>
      </c>
      <c r="BX471">
        <v>3.5680000000000001</v>
      </c>
      <c r="BY471">
        <v>71.364999999999995</v>
      </c>
      <c r="BZ471">
        <v>0.93189999999999995</v>
      </c>
      <c r="CA471" t="s">
        <v>29</v>
      </c>
    </row>
    <row r="472" spans="1:79" x14ac:dyDescent="0.2">
      <c r="A472" t="s">
        <v>307</v>
      </c>
      <c r="B472">
        <v>783</v>
      </c>
      <c r="C472">
        <v>799</v>
      </c>
      <c r="D472" t="s">
        <v>186</v>
      </c>
      <c r="E472">
        <v>12.21</v>
      </c>
      <c r="F472">
        <v>3</v>
      </c>
      <c r="G472">
        <v>13</v>
      </c>
      <c r="H472">
        <v>12.25</v>
      </c>
      <c r="I472">
        <v>12.34</v>
      </c>
      <c r="J472">
        <v>6.8220000000000001</v>
      </c>
      <c r="K472">
        <v>52.48</v>
      </c>
      <c r="L472">
        <v>0.86050000000000004</v>
      </c>
      <c r="M472" t="s">
        <v>28</v>
      </c>
      <c r="N472">
        <v>12.25</v>
      </c>
      <c r="O472">
        <v>12.34</v>
      </c>
      <c r="P472">
        <v>6.5750000000000002</v>
      </c>
      <c r="Q472">
        <v>50.575000000000003</v>
      </c>
      <c r="R472">
        <v>0.87180000000000002</v>
      </c>
      <c r="S472" t="s">
        <v>28</v>
      </c>
      <c r="T472">
        <v>12.25</v>
      </c>
      <c r="U472">
        <v>12.34</v>
      </c>
      <c r="V472">
        <v>6.8890000000000002</v>
      </c>
      <c r="W472">
        <v>52.993000000000002</v>
      </c>
      <c r="X472">
        <v>0.87690000000000001</v>
      </c>
      <c r="Y472" t="s">
        <v>28</v>
      </c>
      <c r="Z472">
        <v>12.25</v>
      </c>
      <c r="AA472">
        <v>12.33</v>
      </c>
      <c r="AB472">
        <v>7.6660000000000004</v>
      </c>
      <c r="AC472">
        <v>58.972000000000001</v>
      </c>
      <c r="AD472">
        <v>0.87170000000000003</v>
      </c>
      <c r="AE472" t="s">
        <v>28</v>
      </c>
      <c r="AF472">
        <v>12.25</v>
      </c>
      <c r="AG472">
        <v>12.34</v>
      </c>
      <c r="AH472">
        <v>7.766</v>
      </c>
      <c r="AI472">
        <v>59.738999999999997</v>
      </c>
      <c r="AJ472">
        <v>0.87239999999999995</v>
      </c>
      <c r="AK472" t="s">
        <v>28</v>
      </c>
      <c r="AL472">
        <v>12.25</v>
      </c>
      <c r="AM472">
        <v>12.34</v>
      </c>
      <c r="AN472">
        <v>7.702</v>
      </c>
      <c r="AO472">
        <v>59.244</v>
      </c>
      <c r="AP472">
        <v>0.86709999999999998</v>
      </c>
      <c r="AQ472" t="s">
        <v>28</v>
      </c>
      <c r="AR472">
        <v>12.25</v>
      </c>
      <c r="AS472">
        <v>12.34</v>
      </c>
      <c r="AT472">
        <v>8.0820000000000007</v>
      </c>
      <c r="AU472">
        <v>62.17</v>
      </c>
      <c r="AV472">
        <v>0.8528</v>
      </c>
      <c r="AW472" t="s">
        <v>28</v>
      </c>
      <c r="AX472">
        <v>12.26</v>
      </c>
      <c r="AY472">
        <v>12.34</v>
      </c>
      <c r="AZ472">
        <v>8.1159999999999997</v>
      </c>
      <c r="BA472">
        <v>62.427999999999997</v>
      </c>
      <c r="BB472">
        <v>0.86109999999999998</v>
      </c>
      <c r="BC472" t="s">
        <v>28</v>
      </c>
      <c r="BD472">
        <v>12.26</v>
      </c>
      <c r="BE472">
        <v>12.34</v>
      </c>
      <c r="BF472">
        <v>8.0239999999999991</v>
      </c>
      <c r="BG472">
        <v>61.722000000000001</v>
      </c>
      <c r="BH472">
        <v>0.87129999999999996</v>
      </c>
      <c r="BI472" t="s">
        <v>28</v>
      </c>
      <c r="BJ472">
        <v>12.25</v>
      </c>
      <c r="BK472">
        <v>12.34</v>
      </c>
      <c r="BL472">
        <v>10.43</v>
      </c>
      <c r="BM472">
        <v>80.227999999999994</v>
      </c>
      <c r="BN472">
        <v>0.84670000000000001</v>
      </c>
      <c r="BO472" t="s">
        <v>28</v>
      </c>
      <c r="BP472">
        <v>12.25</v>
      </c>
      <c r="BQ472">
        <v>12.34</v>
      </c>
      <c r="BR472">
        <v>10.401</v>
      </c>
      <c r="BS472">
        <v>80.004999999999995</v>
      </c>
      <c r="BT472">
        <v>0.85440000000000005</v>
      </c>
      <c r="BU472" t="s">
        <v>28</v>
      </c>
      <c r="BV472">
        <v>12.25</v>
      </c>
      <c r="BW472">
        <v>12.34</v>
      </c>
      <c r="BX472">
        <v>10.108000000000001</v>
      </c>
      <c r="BY472">
        <v>77.754999999999995</v>
      </c>
      <c r="BZ472">
        <v>0.83630000000000004</v>
      </c>
      <c r="CA472" t="s">
        <v>28</v>
      </c>
    </row>
    <row r="473" spans="1:79" x14ac:dyDescent="0.2">
      <c r="A473" t="s">
        <v>307</v>
      </c>
      <c r="B473">
        <v>783</v>
      </c>
      <c r="C473">
        <v>801</v>
      </c>
      <c r="D473" t="s">
        <v>187</v>
      </c>
      <c r="E473">
        <v>14.39</v>
      </c>
      <c r="F473">
        <v>3</v>
      </c>
      <c r="G473">
        <v>15</v>
      </c>
      <c r="H473">
        <v>14.62</v>
      </c>
      <c r="I473">
        <v>14.82</v>
      </c>
      <c r="J473">
        <v>6.5</v>
      </c>
      <c r="K473">
        <v>43.335000000000001</v>
      </c>
      <c r="L473">
        <v>0.92849999999999999</v>
      </c>
      <c r="M473" t="s">
        <v>29</v>
      </c>
      <c r="N473">
        <v>14.62</v>
      </c>
      <c r="O473">
        <v>14.82</v>
      </c>
      <c r="P473">
        <v>6.1109999999999998</v>
      </c>
      <c r="Q473">
        <v>40.741999999999997</v>
      </c>
      <c r="R473">
        <v>0.92989999999999995</v>
      </c>
      <c r="S473" t="s">
        <v>29</v>
      </c>
      <c r="T473">
        <v>14.62</v>
      </c>
      <c r="U473">
        <v>14.82</v>
      </c>
      <c r="V473">
        <v>6.6619999999999999</v>
      </c>
      <c r="W473">
        <v>44.412999999999997</v>
      </c>
      <c r="X473">
        <v>0.93440000000000001</v>
      </c>
      <c r="Y473" t="s">
        <v>29</v>
      </c>
      <c r="Z473">
        <v>14.62</v>
      </c>
      <c r="AA473">
        <v>14.82</v>
      </c>
      <c r="AB473">
        <v>7.3440000000000003</v>
      </c>
      <c r="AC473">
        <v>48.960999999999999</v>
      </c>
      <c r="AD473">
        <v>0.92020000000000002</v>
      </c>
      <c r="AE473" t="s">
        <v>29</v>
      </c>
      <c r="AF473">
        <v>14.62</v>
      </c>
      <c r="AG473">
        <v>14.82</v>
      </c>
      <c r="AH473">
        <v>7.423</v>
      </c>
      <c r="AI473">
        <v>49.482999999999997</v>
      </c>
      <c r="AJ473">
        <v>0.92559999999999998</v>
      </c>
      <c r="AK473" t="s">
        <v>29</v>
      </c>
      <c r="AL473">
        <v>14.62</v>
      </c>
      <c r="AM473">
        <v>14.82</v>
      </c>
      <c r="AN473">
        <v>7.468</v>
      </c>
      <c r="AO473">
        <v>49.789000000000001</v>
      </c>
      <c r="AP473">
        <v>0.93189999999999995</v>
      </c>
      <c r="AQ473" t="s">
        <v>29</v>
      </c>
      <c r="AR473">
        <v>14.62</v>
      </c>
      <c r="AS473">
        <v>14.82</v>
      </c>
      <c r="AT473">
        <v>8.2829999999999995</v>
      </c>
      <c r="AU473">
        <v>55.216999999999999</v>
      </c>
      <c r="AV473">
        <v>0.92149999999999999</v>
      </c>
      <c r="AW473" t="s">
        <v>29</v>
      </c>
      <c r="AX473">
        <v>14.62</v>
      </c>
      <c r="AY473">
        <v>14.82</v>
      </c>
      <c r="AZ473">
        <v>8.2050000000000001</v>
      </c>
      <c r="BA473">
        <v>54.701999999999998</v>
      </c>
      <c r="BB473">
        <v>0.92200000000000004</v>
      </c>
      <c r="BC473" t="s">
        <v>29</v>
      </c>
      <c r="BD473">
        <v>14.62</v>
      </c>
      <c r="BE473">
        <v>14.82</v>
      </c>
      <c r="BF473">
        <v>8.1159999999999997</v>
      </c>
      <c r="BG473">
        <v>54.104999999999997</v>
      </c>
      <c r="BH473">
        <v>0.9163</v>
      </c>
      <c r="BI473" t="s">
        <v>29</v>
      </c>
      <c r="BJ473">
        <v>14.62</v>
      </c>
      <c r="BK473">
        <v>14.82</v>
      </c>
      <c r="BL473">
        <v>10.821999999999999</v>
      </c>
      <c r="BM473">
        <v>72.147000000000006</v>
      </c>
      <c r="BN473">
        <v>0.9254</v>
      </c>
      <c r="BO473" t="s">
        <v>29</v>
      </c>
      <c r="BP473">
        <v>14.62</v>
      </c>
      <c r="BQ473">
        <v>14.82</v>
      </c>
      <c r="BR473">
        <v>11.076000000000001</v>
      </c>
      <c r="BS473">
        <v>73.84</v>
      </c>
      <c r="BT473">
        <v>0.90880000000000005</v>
      </c>
      <c r="BU473" t="s">
        <v>29</v>
      </c>
      <c r="BV473">
        <v>14.62</v>
      </c>
      <c r="BW473">
        <v>14.82</v>
      </c>
      <c r="BX473">
        <v>10.936</v>
      </c>
      <c r="BY473">
        <v>72.906000000000006</v>
      </c>
      <c r="BZ473">
        <v>0.91810000000000003</v>
      </c>
      <c r="CA473" t="s">
        <v>29</v>
      </c>
    </row>
    <row r="474" spans="1:79" x14ac:dyDescent="0.2">
      <c r="A474" t="s">
        <v>307</v>
      </c>
      <c r="B474">
        <v>783</v>
      </c>
      <c r="C474">
        <v>811</v>
      </c>
      <c r="D474" t="s">
        <v>188</v>
      </c>
      <c r="E474">
        <v>13.81</v>
      </c>
      <c r="F474">
        <v>4</v>
      </c>
      <c r="G474">
        <v>25</v>
      </c>
      <c r="H474">
        <v>13.73</v>
      </c>
      <c r="I474">
        <v>13.92</v>
      </c>
      <c r="J474">
        <v>7.5890000000000004</v>
      </c>
      <c r="K474">
        <v>30.355</v>
      </c>
      <c r="L474">
        <v>0.84970000000000001</v>
      </c>
      <c r="M474" t="s">
        <v>28</v>
      </c>
      <c r="N474">
        <v>13.73</v>
      </c>
      <c r="O474">
        <v>13.93</v>
      </c>
      <c r="P474">
        <v>7.3040000000000003</v>
      </c>
      <c r="Q474">
        <v>29.216999999999999</v>
      </c>
      <c r="R474">
        <v>0.8498</v>
      </c>
      <c r="S474" t="s">
        <v>28</v>
      </c>
      <c r="T474">
        <v>13.73</v>
      </c>
      <c r="U474">
        <v>13.92</v>
      </c>
      <c r="V474">
        <v>7.8520000000000003</v>
      </c>
      <c r="W474">
        <v>31.408999999999999</v>
      </c>
      <c r="X474">
        <v>0.87339999999999995</v>
      </c>
      <c r="Y474" t="s">
        <v>28</v>
      </c>
      <c r="Z474">
        <v>13.73</v>
      </c>
      <c r="AA474">
        <v>13.92</v>
      </c>
      <c r="AB474">
        <v>10.714</v>
      </c>
      <c r="AC474">
        <v>42.856999999999999</v>
      </c>
      <c r="AD474">
        <v>0.84370000000000001</v>
      </c>
      <c r="AE474" t="s">
        <v>28</v>
      </c>
      <c r="AF474">
        <v>13.73</v>
      </c>
      <c r="AG474">
        <v>13.92</v>
      </c>
      <c r="AH474">
        <v>10.707000000000001</v>
      </c>
      <c r="AI474">
        <v>42.828000000000003</v>
      </c>
      <c r="AJ474">
        <v>0.84240000000000004</v>
      </c>
      <c r="AK474" t="s">
        <v>28</v>
      </c>
      <c r="AL474">
        <v>13.73</v>
      </c>
      <c r="AM474">
        <v>13.92</v>
      </c>
      <c r="AN474">
        <v>10.734999999999999</v>
      </c>
      <c r="AO474">
        <v>42.939</v>
      </c>
      <c r="AP474">
        <v>0.83899999999999997</v>
      </c>
      <c r="AQ474" t="s">
        <v>28</v>
      </c>
      <c r="AR474">
        <v>13.73</v>
      </c>
      <c r="AS474">
        <v>13.93</v>
      </c>
      <c r="AT474">
        <v>13.163</v>
      </c>
      <c r="AU474">
        <v>52.654000000000003</v>
      </c>
      <c r="AV474">
        <v>0.82210000000000005</v>
      </c>
      <c r="AW474" t="s">
        <v>28</v>
      </c>
      <c r="AX474">
        <v>13.73</v>
      </c>
      <c r="AY474">
        <v>13.93</v>
      </c>
      <c r="AZ474">
        <v>13.275</v>
      </c>
      <c r="BA474">
        <v>53.100999999999999</v>
      </c>
      <c r="BB474">
        <v>0.80630000000000002</v>
      </c>
      <c r="BC474" t="s">
        <v>28</v>
      </c>
      <c r="BD474">
        <v>13.73</v>
      </c>
      <c r="BE474">
        <v>13.93</v>
      </c>
      <c r="BF474">
        <v>13.11</v>
      </c>
      <c r="BG474">
        <v>52.438000000000002</v>
      </c>
      <c r="BH474">
        <v>0.82430000000000003</v>
      </c>
      <c r="BI474" t="s">
        <v>28</v>
      </c>
      <c r="BJ474">
        <v>13.73</v>
      </c>
      <c r="BK474">
        <v>13.92</v>
      </c>
      <c r="BL474">
        <v>18.62</v>
      </c>
      <c r="BM474">
        <v>74.477999999999994</v>
      </c>
      <c r="BN474">
        <v>0.84460000000000002</v>
      </c>
      <c r="BO474" t="s">
        <v>28</v>
      </c>
      <c r="BP474">
        <v>13.73</v>
      </c>
      <c r="BQ474">
        <v>13.92</v>
      </c>
      <c r="BR474">
        <v>18.513999999999999</v>
      </c>
      <c r="BS474">
        <v>74.058000000000007</v>
      </c>
      <c r="BT474">
        <v>0.84050000000000002</v>
      </c>
      <c r="BU474" t="s">
        <v>28</v>
      </c>
      <c r="BV474">
        <v>13.73</v>
      </c>
      <c r="BW474">
        <v>13.92</v>
      </c>
      <c r="BX474">
        <v>18.324000000000002</v>
      </c>
      <c r="BY474">
        <v>73.296000000000006</v>
      </c>
      <c r="BZ474">
        <v>0.84740000000000004</v>
      </c>
      <c r="CA474" t="s">
        <v>28</v>
      </c>
    </row>
    <row r="475" spans="1:79" x14ac:dyDescent="0.2">
      <c r="A475" t="s">
        <v>307</v>
      </c>
      <c r="B475">
        <v>793</v>
      </c>
      <c r="C475">
        <v>800</v>
      </c>
      <c r="D475" t="s">
        <v>189</v>
      </c>
      <c r="E475">
        <v>11.19</v>
      </c>
      <c r="F475">
        <v>2</v>
      </c>
      <c r="G475">
        <v>6</v>
      </c>
      <c r="H475">
        <v>11.13</v>
      </c>
      <c r="I475">
        <v>11.24</v>
      </c>
      <c r="J475">
        <v>9.6000000000000002E-2</v>
      </c>
      <c r="K475">
        <v>1.6</v>
      </c>
      <c r="L475">
        <v>0.91539999999999999</v>
      </c>
      <c r="M475" t="s">
        <v>28</v>
      </c>
      <c r="N475">
        <v>11.13</v>
      </c>
      <c r="O475">
        <v>11.24</v>
      </c>
      <c r="P475">
        <v>9.4E-2</v>
      </c>
      <c r="Q475">
        <v>1.569</v>
      </c>
      <c r="R475">
        <v>0.91879999999999995</v>
      </c>
      <c r="S475" t="s">
        <v>29</v>
      </c>
      <c r="T475">
        <v>11.13</v>
      </c>
      <c r="U475">
        <v>11.24</v>
      </c>
      <c r="V475">
        <v>0.3</v>
      </c>
      <c r="W475">
        <v>4.992</v>
      </c>
      <c r="X475">
        <v>0.83850000000000002</v>
      </c>
      <c r="Y475" t="s">
        <v>28</v>
      </c>
      <c r="Z475">
        <v>11.12</v>
      </c>
      <c r="AA475">
        <v>11.23</v>
      </c>
      <c r="AB475">
        <v>0.57199999999999995</v>
      </c>
      <c r="AC475">
        <v>9.5350000000000001</v>
      </c>
      <c r="AD475">
        <v>0.89329999999999998</v>
      </c>
      <c r="AE475" t="s">
        <v>28</v>
      </c>
      <c r="AF475">
        <v>11.13</v>
      </c>
      <c r="AG475">
        <v>11.24</v>
      </c>
      <c r="AH475">
        <v>0.48199999999999998</v>
      </c>
      <c r="AI475">
        <v>8.0340000000000007</v>
      </c>
      <c r="AJ475">
        <v>0.91249999999999998</v>
      </c>
      <c r="AK475" t="s">
        <v>29</v>
      </c>
      <c r="AL475">
        <v>11.13</v>
      </c>
      <c r="AM475">
        <v>11.24</v>
      </c>
      <c r="AN475">
        <v>0.56499999999999995</v>
      </c>
      <c r="AO475">
        <v>9.4169999999999998</v>
      </c>
      <c r="AP475">
        <v>0.9163</v>
      </c>
      <c r="AQ475" t="s">
        <v>29</v>
      </c>
      <c r="AR475">
        <v>11.13</v>
      </c>
      <c r="AS475">
        <v>11.24</v>
      </c>
      <c r="AT475">
        <v>0.76800000000000002</v>
      </c>
      <c r="AU475">
        <v>12.792999999999999</v>
      </c>
      <c r="AV475">
        <v>0.85399999999999998</v>
      </c>
      <c r="AW475" t="s">
        <v>28</v>
      </c>
      <c r="AX475">
        <v>11.13</v>
      </c>
      <c r="AY475">
        <v>11.24</v>
      </c>
      <c r="AZ475">
        <v>0.94899999999999995</v>
      </c>
      <c r="BA475">
        <v>15.82</v>
      </c>
      <c r="BB475">
        <v>0.85060000000000002</v>
      </c>
      <c r="BC475" t="s">
        <v>28</v>
      </c>
      <c r="BD475">
        <v>11.13</v>
      </c>
      <c r="BE475">
        <v>11.24</v>
      </c>
      <c r="BF475">
        <v>0.72899999999999998</v>
      </c>
      <c r="BG475">
        <v>12.148</v>
      </c>
      <c r="BH475">
        <v>0.86070000000000002</v>
      </c>
      <c r="BI475" t="s">
        <v>29</v>
      </c>
      <c r="BJ475">
        <v>11.13</v>
      </c>
      <c r="BK475">
        <v>11.24</v>
      </c>
      <c r="BL475">
        <v>4.0439999999999996</v>
      </c>
      <c r="BM475">
        <v>67.406000000000006</v>
      </c>
      <c r="BN475">
        <v>0.89949999999999997</v>
      </c>
      <c r="BO475" t="s">
        <v>28</v>
      </c>
      <c r="BP475">
        <v>11.13</v>
      </c>
      <c r="BQ475">
        <v>11.24</v>
      </c>
      <c r="BR475">
        <v>3.859</v>
      </c>
      <c r="BS475">
        <v>64.313000000000002</v>
      </c>
      <c r="BT475">
        <v>0.90329999999999999</v>
      </c>
      <c r="BU475" t="s">
        <v>29</v>
      </c>
      <c r="BV475">
        <v>11.13</v>
      </c>
      <c r="BW475">
        <v>11.24</v>
      </c>
      <c r="BX475">
        <v>3.7989999999999999</v>
      </c>
      <c r="BY475">
        <v>63.311999999999998</v>
      </c>
      <c r="BZ475">
        <v>0.90359999999999996</v>
      </c>
      <c r="CA475" t="s">
        <v>28</v>
      </c>
    </row>
    <row r="476" spans="1:79" x14ac:dyDescent="0.2">
      <c r="A476" t="s">
        <v>307</v>
      </c>
      <c r="B476">
        <v>801</v>
      </c>
      <c r="C476">
        <v>809</v>
      </c>
      <c r="D476" t="s">
        <v>190</v>
      </c>
      <c r="E476">
        <v>7.74</v>
      </c>
      <c r="F476">
        <v>2</v>
      </c>
      <c r="G476">
        <v>7</v>
      </c>
      <c r="H476">
        <v>7.78</v>
      </c>
      <c r="I476">
        <v>7.84</v>
      </c>
      <c r="J476">
        <v>1.236</v>
      </c>
      <c r="K476">
        <v>17.658999999999999</v>
      </c>
      <c r="L476">
        <v>0.8569</v>
      </c>
      <c r="M476" t="s">
        <v>28</v>
      </c>
      <c r="N476">
        <v>7.78</v>
      </c>
      <c r="O476">
        <v>7.85</v>
      </c>
      <c r="P476">
        <v>1.1140000000000001</v>
      </c>
      <c r="Q476">
        <v>15.916</v>
      </c>
      <c r="R476">
        <v>0.87639999999999996</v>
      </c>
      <c r="S476" t="s">
        <v>28</v>
      </c>
      <c r="T476">
        <v>7.78</v>
      </c>
      <c r="U476">
        <v>7.85</v>
      </c>
      <c r="V476">
        <v>1.2969999999999999</v>
      </c>
      <c r="W476">
        <v>18.533000000000001</v>
      </c>
      <c r="X476">
        <v>0.91579999999999995</v>
      </c>
      <c r="Y476" t="s">
        <v>28</v>
      </c>
      <c r="Z476">
        <v>7.77</v>
      </c>
      <c r="AA476">
        <v>7.84</v>
      </c>
      <c r="AB476">
        <v>3.3540000000000001</v>
      </c>
      <c r="AC476">
        <v>47.908999999999999</v>
      </c>
      <c r="AD476">
        <v>0.85670000000000002</v>
      </c>
      <c r="AE476" t="s">
        <v>28</v>
      </c>
      <c r="AF476">
        <v>7.78</v>
      </c>
      <c r="AG476">
        <v>7.85</v>
      </c>
      <c r="AH476">
        <v>3.3460000000000001</v>
      </c>
      <c r="AI476">
        <v>47.805</v>
      </c>
      <c r="AJ476">
        <v>0.87129999999999996</v>
      </c>
      <c r="AK476" t="s">
        <v>28</v>
      </c>
      <c r="AL476">
        <v>7.78</v>
      </c>
      <c r="AM476">
        <v>7.85</v>
      </c>
      <c r="AN476">
        <v>3.323</v>
      </c>
      <c r="AO476">
        <v>47.472999999999999</v>
      </c>
      <c r="AP476">
        <v>0.89649999999999996</v>
      </c>
      <c r="AQ476" t="s">
        <v>28</v>
      </c>
      <c r="AR476">
        <v>7.78</v>
      </c>
      <c r="AS476">
        <v>7.85</v>
      </c>
      <c r="AT476">
        <v>4.6849999999999996</v>
      </c>
      <c r="AU476">
        <v>66.929000000000002</v>
      </c>
      <c r="AV476">
        <v>0.81269999999999998</v>
      </c>
      <c r="AW476" t="s">
        <v>28</v>
      </c>
      <c r="AX476">
        <v>7.78</v>
      </c>
      <c r="AY476">
        <v>7.85</v>
      </c>
      <c r="AZ476">
        <v>4.524</v>
      </c>
      <c r="BA476">
        <v>64.634</v>
      </c>
      <c r="BB476">
        <v>0.86150000000000004</v>
      </c>
      <c r="BC476" t="s">
        <v>28</v>
      </c>
      <c r="BD476">
        <v>7.78</v>
      </c>
      <c r="BE476">
        <v>7.85</v>
      </c>
      <c r="BF476">
        <v>4.5570000000000004</v>
      </c>
      <c r="BG476">
        <v>65.099999999999994</v>
      </c>
      <c r="BH476">
        <v>0.86560000000000004</v>
      </c>
      <c r="BI476" t="s">
        <v>28</v>
      </c>
      <c r="BJ476">
        <v>7.78</v>
      </c>
      <c r="BK476">
        <v>7.85</v>
      </c>
      <c r="BL476">
        <v>5.085</v>
      </c>
      <c r="BM476">
        <v>72.641999999999996</v>
      </c>
      <c r="BN476">
        <v>0.83889999999999998</v>
      </c>
      <c r="BO476" t="s">
        <v>28</v>
      </c>
      <c r="BP476">
        <v>7.78</v>
      </c>
      <c r="BQ476">
        <v>7.84</v>
      </c>
      <c r="BR476">
        <v>4.8449999999999998</v>
      </c>
      <c r="BS476">
        <v>69.218000000000004</v>
      </c>
      <c r="BT476">
        <v>0.88690000000000002</v>
      </c>
      <c r="BU476" t="s">
        <v>28</v>
      </c>
      <c r="BV476">
        <v>7.78</v>
      </c>
      <c r="BW476">
        <v>7.85</v>
      </c>
      <c r="BX476">
        <v>4.7830000000000004</v>
      </c>
      <c r="BY476">
        <v>68.322999999999993</v>
      </c>
      <c r="BZ476">
        <v>0.81940000000000002</v>
      </c>
      <c r="CA476" t="s">
        <v>28</v>
      </c>
    </row>
    <row r="477" spans="1:79" x14ac:dyDescent="0.2">
      <c r="A477" t="s">
        <v>307</v>
      </c>
      <c r="B477">
        <v>801</v>
      </c>
      <c r="C477">
        <v>809</v>
      </c>
      <c r="D477" t="s">
        <v>190</v>
      </c>
      <c r="E477">
        <v>7.74</v>
      </c>
      <c r="F477">
        <v>3</v>
      </c>
      <c r="G477">
        <v>7</v>
      </c>
      <c r="H477">
        <v>7.74</v>
      </c>
      <c r="I477">
        <v>7.8</v>
      </c>
      <c r="J477">
        <v>1.234</v>
      </c>
      <c r="K477">
        <v>17.628</v>
      </c>
      <c r="L477">
        <v>0.8982</v>
      </c>
      <c r="M477" t="s">
        <v>28</v>
      </c>
      <c r="N477">
        <v>7.75</v>
      </c>
      <c r="O477">
        <v>7.8</v>
      </c>
      <c r="P477">
        <v>1.028</v>
      </c>
      <c r="Q477">
        <v>14.691000000000001</v>
      </c>
      <c r="R477">
        <v>0.92190000000000005</v>
      </c>
      <c r="S477" t="s">
        <v>28</v>
      </c>
      <c r="T477">
        <v>7.75</v>
      </c>
      <c r="U477">
        <v>7.81</v>
      </c>
      <c r="V477">
        <v>1.266</v>
      </c>
      <c r="W477">
        <v>18.079000000000001</v>
      </c>
      <c r="X477">
        <v>0.92989999999999995</v>
      </c>
      <c r="Y477" t="s">
        <v>28</v>
      </c>
      <c r="Z477">
        <v>7.74</v>
      </c>
      <c r="AA477">
        <v>7.8</v>
      </c>
      <c r="AB477">
        <v>3.343</v>
      </c>
      <c r="AC477">
        <v>47.756999999999998</v>
      </c>
      <c r="AD477">
        <v>0.89649999999999996</v>
      </c>
      <c r="AE477" t="s">
        <v>28</v>
      </c>
      <c r="AF477">
        <v>7.75</v>
      </c>
      <c r="AG477">
        <v>7.81</v>
      </c>
      <c r="AH477">
        <v>3.452</v>
      </c>
      <c r="AI477">
        <v>49.316000000000003</v>
      </c>
      <c r="AJ477">
        <v>0.90880000000000005</v>
      </c>
      <c r="AK477" t="s">
        <v>28</v>
      </c>
      <c r="AL477">
        <v>7.75</v>
      </c>
      <c r="AM477">
        <v>7.8</v>
      </c>
      <c r="AN477">
        <v>3.3929999999999998</v>
      </c>
      <c r="AO477">
        <v>48.466000000000001</v>
      </c>
      <c r="AP477">
        <v>0.89549999999999996</v>
      </c>
      <c r="AQ477" t="s">
        <v>28</v>
      </c>
      <c r="AR477">
        <v>7.74</v>
      </c>
      <c r="AS477">
        <v>7.8</v>
      </c>
      <c r="AT477">
        <v>4.5890000000000004</v>
      </c>
      <c r="AU477">
        <v>65.552000000000007</v>
      </c>
      <c r="AV477">
        <v>0.88249999999999995</v>
      </c>
      <c r="AW477" t="s">
        <v>28</v>
      </c>
      <c r="AX477">
        <v>7.75</v>
      </c>
      <c r="AY477">
        <v>7.8</v>
      </c>
      <c r="AZ477">
        <v>4.7169999999999996</v>
      </c>
      <c r="BA477">
        <v>67.391000000000005</v>
      </c>
      <c r="BB477">
        <v>0.87450000000000006</v>
      </c>
      <c r="BC477" t="s">
        <v>28</v>
      </c>
      <c r="BD477">
        <v>7.75</v>
      </c>
      <c r="BE477">
        <v>7.81</v>
      </c>
      <c r="BF477">
        <v>4.5990000000000002</v>
      </c>
      <c r="BG477">
        <v>65.700999999999993</v>
      </c>
      <c r="BH477">
        <v>0.86260000000000003</v>
      </c>
      <c r="BI477" t="s">
        <v>28</v>
      </c>
      <c r="BJ477">
        <v>7.75</v>
      </c>
      <c r="BK477">
        <v>7.8</v>
      </c>
      <c r="BL477">
        <v>5.0110000000000001</v>
      </c>
      <c r="BM477">
        <v>71.587999999999994</v>
      </c>
      <c r="BN477">
        <v>0.88490000000000002</v>
      </c>
      <c r="BO477" t="s">
        <v>28</v>
      </c>
      <c r="BP477">
        <v>7.74</v>
      </c>
      <c r="BQ477">
        <v>7.8</v>
      </c>
      <c r="BR477">
        <v>4.875</v>
      </c>
      <c r="BS477">
        <v>69.635999999999996</v>
      </c>
      <c r="BT477">
        <v>0.89359999999999995</v>
      </c>
      <c r="BU477" t="s">
        <v>28</v>
      </c>
      <c r="BV477">
        <v>7.75</v>
      </c>
      <c r="BW477">
        <v>7.8</v>
      </c>
      <c r="BX477">
        <v>4.8540000000000001</v>
      </c>
      <c r="BY477">
        <v>69.335999999999999</v>
      </c>
      <c r="BZ477">
        <v>0.87609999999999999</v>
      </c>
      <c r="CA477" t="s">
        <v>28</v>
      </c>
    </row>
    <row r="478" spans="1:79" x14ac:dyDescent="0.2">
      <c r="A478" t="s">
        <v>307</v>
      </c>
      <c r="B478">
        <v>801</v>
      </c>
      <c r="C478">
        <v>810</v>
      </c>
      <c r="D478" t="s">
        <v>191</v>
      </c>
      <c r="E478">
        <v>9.58</v>
      </c>
      <c r="F478">
        <v>2</v>
      </c>
      <c r="G478">
        <v>8</v>
      </c>
      <c r="H478">
        <v>9.5399999999999991</v>
      </c>
      <c r="I478">
        <v>9.6300000000000008</v>
      </c>
      <c r="J478">
        <v>1.1930000000000001</v>
      </c>
      <c r="K478">
        <v>14.913</v>
      </c>
      <c r="L478">
        <v>0.73419999999999996</v>
      </c>
      <c r="M478" t="s">
        <v>28</v>
      </c>
      <c r="N478">
        <v>9.5399999999999991</v>
      </c>
      <c r="O478">
        <v>9.6300000000000008</v>
      </c>
      <c r="P478">
        <v>1.0880000000000001</v>
      </c>
      <c r="Q478">
        <v>13.598000000000001</v>
      </c>
      <c r="R478">
        <v>0.78310000000000002</v>
      </c>
      <c r="S478" t="s">
        <v>28</v>
      </c>
      <c r="T478">
        <v>9.5399999999999991</v>
      </c>
      <c r="U478">
        <v>9.6300000000000008</v>
      </c>
      <c r="V478">
        <v>1.331</v>
      </c>
      <c r="W478">
        <v>16.635999999999999</v>
      </c>
      <c r="X478">
        <v>0.81789999999999996</v>
      </c>
      <c r="Y478" t="s">
        <v>28</v>
      </c>
      <c r="Z478">
        <v>9.5399999999999991</v>
      </c>
      <c r="AA478">
        <v>9.6199999999999992</v>
      </c>
      <c r="AB478">
        <v>3.2919999999999998</v>
      </c>
      <c r="AC478">
        <v>41.149000000000001</v>
      </c>
      <c r="AD478">
        <v>0.72989999999999999</v>
      </c>
      <c r="AE478" t="s">
        <v>28</v>
      </c>
      <c r="AF478">
        <v>9.5399999999999991</v>
      </c>
      <c r="AG478">
        <v>9.6300000000000008</v>
      </c>
      <c r="AH478">
        <v>3.3260000000000001</v>
      </c>
      <c r="AI478">
        <v>41.570999999999998</v>
      </c>
      <c r="AJ478">
        <v>0.80079999999999996</v>
      </c>
      <c r="AK478" t="s">
        <v>28</v>
      </c>
      <c r="AL478">
        <v>9.5399999999999991</v>
      </c>
      <c r="AM478">
        <v>9.6300000000000008</v>
      </c>
      <c r="AN478">
        <v>3.33</v>
      </c>
      <c r="AO478">
        <v>41.628</v>
      </c>
      <c r="AP478">
        <v>0.78779999999999994</v>
      </c>
      <c r="AQ478" t="s">
        <v>28</v>
      </c>
      <c r="AR478">
        <v>9.5399999999999991</v>
      </c>
      <c r="AS478">
        <v>9.6300000000000008</v>
      </c>
      <c r="AT478">
        <v>4.7060000000000004</v>
      </c>
      <c r="AU478">
        <v>58.820999999999998</v>
      </c>
      <c r="AV478">
        <v>0.72409999999999997</v>
      </c>
      <c r="AW478" t="s">
        <v>28</v>
      </c>
      <c r="AX478">
        <v>9.5399999999999991</v>
      </c>
      <c r="AY478">
        <v>9.6300000000000008</v>
      </c>
      <c r="AZ478">
        <v>4.8090000000000002</v>
      </c>
      <c r="BA478">
        <v>60.11</v>
      </c>
      <c r="BB478">
        <v>0.76149999999999995</v>
      </c>
      <c r="BC478" t="s">
        <v>28</v>
      </c>
      <c r="BD478">
        <v>9.5399999999999991</v>
      </c>
      <c r="BE478">
        <v>9.6300000000000008</v>
      </c>
      <c r="BF478">
        <v>4.4249999999999998</v>
      </c>
      <c r="BG478">
        <v>55.316000000000003</v>
      </c>
      <c r="BH478">
        <v>0.78139999999999998</v>
      </c>
      <c r="BI478" t="s">
        <v>28</v>
      </c>
      <c r="BJ478">
        <v>9.5399999999999991</v>
      </c>
      <c r="BK478">
        <v>9.6300000000000008</v>
      </c>
      <c r="BL478">
        <v>5.62</v>
      </c>
      <c r="BM478">
        <v>70.248000000000005</v>
      </c>
      <c r="BN478">
        <v>0.75790000000000002</v>
      </c>
      <c r="BO478" t="s">
        <v>28</v>
      </c>
      <c r="BP478">
        <v>9.5399999999999991</v>
      </c>
      <c r="BQ478">
        <v>9.6199999999999992</v>
      </c>
      <c r="BR478">
        <v>5.5350000000000001</v>
      </c>
      <c r="BS478">
        <v>69.191999999999993</v>
      </c>
      <c r="BT478">
        <v>0.77310000000000001</v>
      </c>
      <c r="BU478" t="s">
        <v>28</v>
      </c>
      <c r="BV478">
        <v>9.5399999999999991</v>
      </c>
      <c r="BW478">
        <v>9.6300000000000008</v>
      </c>
      <c r="BX478">
        <v>5.4180000000000001</v>
      </c>
      <c r="BY478">
        <v>67.722999999999999</v>
      </c>
      <c r="BZ478">
        <v>0.75900000000000001</v>
      </c>
      <c r="CA478" t="s">
        <v>28</v>
      </c>
    </row>
    <row r="479" spans="1:79" x14ac:dyDescent="0.2">
      <c r="A479" t="s">
        <v>307</v>
      </c>
      <c r="B479">
        <v>801</v>
      </c>
      <c r="C479">
        <v>811</v>
      </c>
      <c r="D479" t="s">
        <v>192</v>
      </c>
      <c r="E479">
        <v>9.06</v>
      </c>
      <c r="F479">
        <v>3</v>
      </c>
      <c r="G479">
        <v>9</v>
      </c>
      <c r="H479">
        <v>9.0299999999999994</v>
      </c>
      <c r="I479">
        <v>9.17</v>
      </c>
      <c r="J479">
        <v>1.1639999999999999</v>
      </c>
      <c r="K479">
        <v>12.933</v>
      </c>
      <c r="L479">
        <v>0.90810000000000002</v>
      </c>
      <c r="M479" t="s">
        <v>28</v>
      </c>
      <c r="N479">
        <v>9.0299999999999994</v>
      </c>
      <c r="O479">
        <v>9.17</v>
      </c>
      <c r="P479">
        <v>1.141</v>
      </c>
      <c r="Q479">
        <v>12.673</v>
      </c>
      <c r="R479">
        <v>0.90590000000000004</v>
      </c>
      <c r="S479" t="s">
        <v>28</v>
      </c>
      <c r="T479">
        <v>9.0299999999999994</v>
      </c>
      <c r="U479">
        <v>9.17</v>
      </c>
      <c r="V479">
        <v>1.2769999999999999</v>
      </c>
      <c r="W479">
        <v>14.194000000000001</v>
      </c>
      <c r="X479">
        <v>0.91859999999999997</v>
      </c>
      <c r="Y479" t="s">
        <v>28</v>
      </c>
      <c r="Z479">
        <v>9.02</v>
      </c>
      <c r="AA479">
        <v>9.17</v>
      </c>
      <c r="AB479">
        <v>3.2330000000000001</v>
      </c>
      <c r="AC479">
        <v>35.92</v>
      </c>
      <c r="AD479">
        <v>0.89939999999999998</v>
      </c>
      <c r="AE479" t="s">
        <v>28</v>
      </c>
      <c r="AF479">
        <v>9.0299999999999994</v>
      </c>
      <c r="AG479">
        <v>9.17</v>
      </c>
      <c r="AH479">
        <v>3.3769999999999998</v>
      </c>
      <c r="AI479">
        <v>37.518999999999998</v>
      </c>
      <c r="AJ479">
        <v>0.89700000000000002</v>
      </c>
      <c r="AK479" t="s">
        <v>28</v>
      </c>
      <c r="AL479">
        <v>9.0299999999999994</v>
      </c>
      <c r="AM479">
        <v>9.17</v>
      </c>
      <c r="AN479">
        <v>3.3079999999999998</v>
      </c>
      <c r="AO479">
        <v>36.75</v>
      </c>
      <c r="AP479">
        <v>0.9083</v>
      </c>
      <c r="AQ479" t="s">
        <v>28</v>
      </c>
      <c r="AR479">
        <v>9.0299999999999994</v>
      </c>
      <c r="AS479">
        <v>9.17</v>
      </c>
      <c r="AT479">
        <v>4.9029999999999996</v>
      </c>
      <c r="AU479">
        <v>54.475000000000001</v>
      </c>
      <c r="AV479">
        <v>0.89090000000000003</v>
      </c>
      <c r="AW479" t="s">
        <v>28</v>
      </c>
      <c r="AX479">
        <v>9.0299999999999994</v>
      </c>
      <c r="AY479">
        <v>9.17</v>
      </c>
      <c r="AZ479">
        <v>4.9989999999999997</v>
      </c>
      <c r="BA479">
        <v>55.540999999999997</v>
      </c>
      <c r="BB479">
        <v>0.90190000000000003</v>
      </c>
      <c r="BC479" t="s">
        <v>28</v>
      </c>
      <c r="BD479">
        <v>9.0299999999999994</v>
      </c>
      <c r="BE479">
        <v>9.17</v>
      </c>
      <c r="BF479">
        <v>4.7949999999999999</v>
      </c>
      <c r="BG479">
        <v>53.280999999999999</v>
      </c>
      <c r="BH479">
        <v>0.90649999999999997</v>
      </c>
      <c r="BI479" t="s">
        <v>28</v>
      </c>
      <c r="BJ479">
        <v>9.0299999999999994</v>
      </c>
      <c r="BK479">
        <v>9.17</v>
      </c>
      <c r="BL479">
        <v>6.351</v>
      </c>
      <c r="BM479">
        <v>70.569999999999993</v>
      </c>
      <c r="BN479">
        <v>0.88980000000000004</v>
      </c>
      <c r="BO479" t="s">
        <v>28</v>
      </c>
      <c r="BP479">
        <v>9.0299999999999994</v>
      </c>
      <c r="BQ479">
        <v>9.17</v>
      </c>
      <c r="BR479">
        <v>6.3250000000000002</v>
      </c>
      <c r="BS479">
        <v>70.274000000000001</v>
      </c>
      <c r="BT479">
        <v>0.89049999999999996</v>
      </c>
      <c r="BU479" t="s">
        <v>28</v>
      </c>
      <c r="BV479">
        <v>9.0299999999999994</v>
      </c>
      <c r="BW479">
        <v>9.17</v>
      </c>
      <c r="BX479">
        <v>6.2839999999999998</v>
      </c>
      <c r="BY479">
        <v>69.825999999999993</v>
      </c>
      <c r="BZ479">
        <v>0.89080000000000004</v>
      </c>
      <c r="CA479" t="s">
        <v>28</v>
      </c>
    </row>
    <row r="480" spans="1:79" x14ac:dyDescent="0.2">
      <c r="A480" t="s">
        <v>307</v>
      </c>
      <c r="B480">
        <v>802</v>
      </c>
      <c r="C480">
        <v>809</v>
      </c>
      <c r="D480" t="s">
        <v>193</v>
      </c>
      <c r="E480">
        <v>7.46</v>
      </c>
      <c r="F480">
        <v>2</v>
      </c>
      <c r="G480">
        <v>6</v>
      </c>
      <c r="H480">
        <v>7.42</v>
      </c>
      <c r="I480">
        <v>7.58</v>
      </c>
      <c r="J480">
        <v>1.1479999999999999</v>
      </c>
      <c r="K480">
        <v>19.131</v>
      </c>
      <c r="L480">
        <v>0.76670000000000005</v>
      </c>
      <c r="M480" t="s">
        <v>28</v>
      </c>
      <c r="N480">
        <v>7.42</v>
      </c>
      <c r="O480">
        <v>7.59</v>
      </c>
      <c r="P480">
        <v>1.0920000000000001</v>
      </c>
      <c r="Q480">
        <v>18.202999999999999</v>
      </c>
      <c r="R480">
        <v>0.73250000000000004</v>
      </c>
      <c r="S480" t="s">
        <v>28</v>
      </c>
      <c r="T480">
        <v>7.42</v>
      </c>
      <c r="U480">
        <v>7.59</v>
      </c>
      <c r="V480">
        <v>1.1419999999999999</v>
      </c>
      <c r="W480">
        <v>19.026</v>
      </c>
      <c r="X480">
        <v>0.80589999999999995</v>
      </c>
      <c r="Y480" t="s">
        <v>28</v>
      </c>
      <c r="Z480">
        <v>7.41</v>
      </c>
      <c r="AA480">
        <v>7.58</v>
      </c>
      <c r="AB480">
        <v>2.3940000000000001</v>
      </c>
      <c r="AC480">
        <v>39.898000000000003</v>
      </c>
      <c r="AD480">
        <v>0.75860000000000005</v>
      </c>
      <c r="AE480" t="s">
        <v>28</v>
      </c>
      <c r="AF480">
        <v>7.42</v>
      </c>
      <c r="AG480">
        <v>7.59</v>
      </c>
      <c r="AH480">
        <v>2.4620000000000002</v>
      </c>
      <c r="AI480">
        <v>41.034999999999997</v>
      </c>
      <c r="AJ480">
        <v>0.76339999999999997</v>
      </c>
      <c r="AK480" t="s">
        <v>28</v>
      </c>
      <c r="AL480">
        <v>7.42</v>
      </c>
      <c r="AM480">
        <v>7.59</v>
      </c>
      <c r="AN480">
        <v>2.3959999999999999</v>
      </c>
      <c r="AO480">
        <v>39.938000000000002</v>
      </c>
      <c r="AP480">
        <v>0.79669999999999996</v>
      </c>
      <c r="AQ480" t="s">
        <v>28</v>
      </c>
      <c r="AR480">
        <v>7.42</v>
      </c>
      <c r="AS480">
        <v>7.59</v>
      </c>
      <c r="AT480">
        <v>3.5670000000000002</v>
      </c>
      <c r="AU480">
        <v>59.445</v>
      </c>
      <c r="AV480">
        <v>0.75390000000000001</v>
      </c>
      <c r="AW480" t="s">
        <v>28</v>
      </c>
      <c r="AX480">
        <v>7.42</v>
      </c>
      <c r="AY480">
        <v>7.59</v>
      </c>
      <c r="AZ480">
        <v>3.4279999999999999</v>
      </c>
      <c r="BA480">
        <v>57.136000000000003</v>
      </c>
      <c r="BB480">
        <v>0.75670000000000004</v>
      </c>
      <c r="BC480" t="s">
        <v>28</v>
      </c>
      <c r="BD480">
        <v>7.42</v>
      </c>
      <c r="BE480">
        <v>7.59</v>
      </c>
      <c r="BF480">
        <v>3.5670000000000002</v>
      </c>
      <c r="BG480">
        <v>59.445999999999998</v>
      </c>
      <c r="BH480">
        <v>0.79259999999999997</v>
      </c>
      <c r="BI480" t="s">
        <v>28</v>
      </c>
      <c r="BJ480">
        <v>7.42</v>
      </c>
      <c r="BK480">
        <v>7.59</v>
      </c>
      <c r="BL480">
        <v>3.66</v>
      </c>
      <c r="BM480">
        <v>60.999000000000002</v>
      </c>
      <c r="BN480">
        <v>0.76419999999999999</v>
      </c>
      <c r="BO480" t="s">
        <v>28</v>
      </c>
      <c r="BP480">
        <v>7.42</v>
      </c>
      <c r="BQ480">
        <v>7.58</v>
      </c>
      <c r="BR480">
        <v>3.6739999999999999</v>
      </c>
      <c r="BS480">
        <v>61.241999999999997</v>
      </c>
      <c r="BT480">
        <v>0.76770000000000005</v>
      </c>
      <c r="BU480" t="s">
        <v>28</v>
      </c>
      <c r="BV480">
        <v>7.42</v>
      </c>
      <c r="BW480">
        <v>7.59</v>
      </c>
      <c r="BX480">
        <v>3.7919999999999998</v>
      </c>
      <c r="BY480">
        <v>63.192999999999998</v>
      </c>
      <c r="BZ480">
        <v>0.77839999999999998</v>
      </c>
      <c r="CA480" t="s">
        <v>28</v>
      </c>
    </row>
    <row r="481" spans="1:79" x14ac:dyDescent="0.2">
      <c r="A481" t="s">
        <v>307</v>
      </c>
      <c r="B481">
        <v>802</v>
      </c>
      <c r="C481">
        <v>810</v>
      </c>
      <c r="D481" t="s">
        <v>194</v>
      </c>
      <c r="E481">
        <v>9.16</v>
      </c>
      <c r="F481">
        <v>2</v>
      </c>
      <c r="G481">
        <v>7</v>
      </c>
      <c r="H481">
        <v>9.15</v>
      </c>
      <c r="I481">
        <v>9.2100000000000009</v>
      </c>
      <c r="J481">
        <v>1.085</v>
      </c>
      <c r="K481">
        <v>15.493</v>
      </c>
      <c r="L481">
        <v>0.84709999999999996</v>
      </c>
      <c r="M481" t="s">
        <v>28</v>
      </c>
      <c r="N481">
        <v>9.15</v>
      </c>
      <c r="O481">
        <v>9.2200000000000006</v>
      </c>
      <c r="P481">
        <v>0.94199999999999995</v>
      </c>
      <c r="Q481">
        <v>13.462</v>
      </c>
      <c r="R481">
        <v>0.89070000000000005</v>
      </c>
      <c r="S481" t="s">
        <v>28</v>
      </c>
      <c r="T481">
        <v>9.15</v>
      </c>
      <c r="U481">
        <v>9.2200000000000006</v>
      </c>
      <c r="V481">
        <v>1.101</v>
      </c>
      <c r="W481">
        <v>15.731999999999999</v>
      </c>
      <c r="X481">
        <v>0.91310000000000002</v>
      </c>
      <c r="Y481" t="s">
        <v>28</v>
      </c>
      <c r="Z481">
        <v>9.14</v>
      </c>
      <c r="AA481">
        <v>9.2100000000000009</v>
      </c>
      <c r="AB481">
        <v>2.1709999999999998</v>
      </c>
      <c r="AC481">
        <v>31.018000000000001</v>
      </c>
      <c r="AD481">
        <v>0.87790000000000001</v>
      </c>
      <c r="AE481" t="s">
        <v>28</v>
      </c>
      <c r="AF481">
        <v>9.15</v>
      </c>
      <c r="AG481">
        <v>9.2200000000000006</v>
      </c>
      <c r="AH481">
        <v>2.2690000000000001</v>
      </c>
      <c r="AI481">
        <v>32.414000000000001</v>
      </c>
      <c r="AJ481">
        <v>0.89200000000000002</v>
      </c>
      <c r="AK481" t="s">
        <v>28</v>
      </c>
      <c r="AL481">
        <v>9.15</v>
      </c>
      <c r="AM481">
        <v>9.2200000000000006</v>
      </c>
      <c r="AN481">
        <v>2.15</v>
      </c>
      <c r="AO481">
        <v>30.707999999999998</v>
      </c>
      <c r="AP481">
        <v>0.89839999999999998</v>
      </c>
      <c r="AQ481" t="s">
        <v>28</v>
      </c>
      <c r="AR481">
        <v>9.15</v>
      </c>
      <c r="AS481">
        <v>9.2100000000000009</v>
      </c>
      <c r="AT481">
        <v>3.2130000000000001</v>
      </c>
      <c r="AU481">
        <v>45.902999999999999</v>
      </c>
      <c r="AV481">
        <v>0.84130000000000005</v>
      </c>
      <c r="AW481" t="s">
        <v>28</v>
      </c>
      <c r="AX481">
        <v>9.15</v>
      </c>
      <c r="AY481">
        <v>9.2200000000000006</v>
      </c>
      <c r="AZ481">
        <v>3.4780000000000002</v>
      </c>
      <c r="BA481">
        <v>49.686999999999998</v>
      </c>
      <c r="BB481">
        <v>0.87639999999999996</v>
      </c>
      <c r="BC481" t="s">
        <v>28</v>
      </c>
      <c r="BD481">
        <v>9.15</v>
      </c>
      <c r="BE481">
        <v>9.2200000000000006</v>
      </c>
      <c r="BF481">
        <v>3.351</v>
      </c>
      <c r="BG481">
        <v>47.875</v>
      </c>
      <c r="BH481">
        <v>0.87949999999999995</v>
      </c>
      <c r="BI481" t="s">
        <v>28</v>
      </c>
      <c r="BJ481">
        <v>9.15</v>
      </c>
      <c r="BK481">
        <v>9.2200000000000006</v>
      </c>
      <c r="BL481">
        <v>4.2409999999999997</v>
      </c>
      <c r="BM481">
        <v>60.585999999999999</v>
      </c>
      <c r="BN481">
        <v>0.86209999999999998</v>
      </c>
      <c r="BO481" t="s">
        <v>28</v>
      </c>
      <c r="BP481">
        <v>9.15</v>
      </c>
      <c r="BQ481">
        <v>9.2100000000000009</v>
      </c>
      <c r="BR481">
        <v>4.2069999999999999</v>
      </c>
      <c r="BS481">
        <v>60.103000000000002</v>
      </c>
      <c r="BT481">
        <v>0.87570000000000003</v>
      </c>
      <c r="BU481" t="s">
        <v>28</v>
      </c>
      <c r="BV481">
        <v>9.15</v>
      </c>
      <c r="BW481">
        <v>9.2100000000000009</v>
      </c>
      <c r="BX481">
        <v>4.16</v>
      </c>
      <c r="BY481">
        <v>59.423000000000002</v>
      </c>
      <c r="BZ481">
        <v>0.85599999999999998</v>
      </c>
      <c r="CA481" t="s">
        <v>28</v>
      </c>
    </row>
    <row r="482" spans="1:79" x14ac:dyDescent="0.2">
      <c r="A482" t="s">
        <v>307</v>
      </c>
      <c r="B482">
        <v>802</v>
      </c>
      <c r="C482">
        <v>811</v>
      </c>
      <c r="D482" t="s">
        <v>195</v>
      </c>
      <c r="E482">
        <v>8.69</v>
      </c>
      <c r="F482">
        <v>2</v>
      </c>
      <c r="G482">
        <v>8</v>
      </c>
      <c r="H482">
        <v>8.68</v>
      </c>
      <c r="I482">
        <v>8.83</v>
      </c>
      <c r="J482">
        <v>1.0649999999999999</v>
      </c>
      <c r="K482">
        <v>13.307</v>
      </c>
      <c r="L482">
        <v>0.90269999999999995</v>
      </c>
      <c r="M482" t="s">
        <v>28</v>
      </c>
      <c r="N482">
        <v>8.68</v>
      </c>
      <c r="O482">
        <v>8.83</v>
      </c>
      <c r="P482">
        <v>0.97199999999999998</v>
      </c>
      <c r="Q482">
        <v>12.153</v>
      </c>
      <c r="R482">
        <v>0.9123</v>
      </c>
      <c r="S482" t="s">
        <v>29</v>
      </c>
      <c r="T482">
        <v>8.68</v>
      </c>
      <c r="U482">
        <v>8.83</v>
      </c>
      <c r="V482">
        <v>1.1000000000000001</v>
      </c>
      <c r="W482">
        <v>13.744999999999999</v>
      </c>
      <c r="X482">
        <v>0.93469999999999998</v>
      </c>
      <c r="Y482" t="s">
        <v>29</v>
      </c>
      <c r="Z482">
        <v>8.67</v>
      </c>
      <c r="AA482">
        <v>8.82</v>
      </c>
      <c r="AB482">
        <v>2.1869999999999998</v>
      </c>
      <c r="AC482">
        <v>27.338999999999999</v>
      </c>
      <c r="AD482">
        <v>0.90669999999999995</v>
      </c>
      <c r="AE482" t="s">
        <v>29</v>
      </c>
      <c r="AF482">
        <v>8.68</v>
      </c>
      <c r="AG482">
        <v>8.83</v>
      </c>
      <c r="AH482">
        <v>2.3639999999999999</v>
      </c>
      <c r="AI482">
        <v>29.544</v>
      </c>
      <c r="AJ482">
        <v>0.91369999999999996</v>
      </c>
      <c r="AK482" t="s">
        <v>29</v>
      </c>
      <c r="AL482">
        <v>8.68</v>
      </c>
      <c r="AM482">
        <v>8.83</v>
      </c>
      <c r="AN482">
        <v>2.3359999999999999</v>
      </c>
      <c r="AO482">
        <v>29.204000000000001</v>
      </c>
      <c r="AP482">
        <v>0.91269999999999996</v>
      </c>
      <c r="AQ482" t="s">
        <v>29</v>
      </c>
      <c r="AR482">
        <v>8.68</v>
      </c>
      <c r="AS482">
        <v>8.83</v>
      </c>
      <c r="AT482">
        <v>3.7229999999999999</v>
      </c>
      <c r="AU482">
        <v>46.542000000000002</v>
      </c>
      <c r="AV482">
        <v>0.89580000000000004</v>
      </c>
      <c r="AW482" t="s">
        <v>28</v>
      </c>
      <c r="AX482">
        <v>8.68</v>
      </c>
      <c r="AY482">
        <v>8.83</v>
      </c>
      <c r="AZ482">
        <v>3.8210000000000002</v>
      </c>
      <c r="BA482">
        <v>47.768000000000001</v>
      </c>
      <c r="BB482">
        <v>0.9133</v>
      </c>
      <c r="BC482" t="s">
        <v>28</v>
      </c>
      <c r="BD482">
        <v>8.68</v>
      </c>
      <c r="BE482">
        <v>8.83</v>
      </c>
      <c r="BF482">
        <v>3.6240000000000001</v>
      </c>
      <c r="BG482">
        <v>45.304000000000002</v>
      </c>
      <c r="BH482">
        <v>0.92200000000000004</v>
      </c>
      <c r="BI482" t="s">
        <v>28</v>
      </c>
      <c r="BJ482">
        <v>8.68</v>
      </c>
      <c r="BK482">
        <v>8.83</v>
      </c>
      <c r="BL482">
        <v>5.0309999999999997</v>
      </c>
      <c r="BM482">
        <v>62.893000000000001</v>
      </c>
      <c r="BN482">
        <v>0.90369999999999995</v>
      </c>
      <c r="BO482" t="s">
        <v>28</v>
      </c>
      <c r="BP482">
        <v>8.68</v>
      </c>
      <c r="BQ482">
        <v>8.83</v>
      </c>
      <c r="BR482">
        <v>5.0679999999999996</v>
      </c>
      <c r="BS482">
        <v>63.347000000000001</v>
      </c>
      <c r="BT482">
        <v>0.90690000000000004</v>
      </c>
      <c r="BU482" t="s">
        <v>28</v>
      </c>
      <c r="BV482">
        <v>8.68</v>
      </c>
      <c r="BW482">
        <v>8.83</v>
      </c>
      <c r="BX482">
        <v>5</v>
      </c>
      <c r="BY482">
        <v>62.505000000000003</v>
      </c>
      <c r="BZ482">
        <v>0.89229999999999998</v>
      </c>
      <c r="CA482" t="s">
        <v>28</v>
      </c>
    </row>
    <row r="483" spans="1:79" x14ac:dyDescent="0.2">
      <c r="A483" t="s">
        <v>307</v>
      </c>
      <c r="B483">
        <v>810</v>
      </c>
      <c r="C483">
        <v>828</v>
      </c>
      <c r="D483" t="s">
        <v>196</v>
      </c>
      <c r="E483">
        <v>12.35</v>
      </c>
      <c r="F483">
        <v>3</v>
      </c>
      <c r="G483">
        <v>17</v>
      </c>
      <c r="H483">
        <v>12.32</v>
      </c>
      <c r="I483">
        <v>12.45</v>
      </c>
      <c r="J483">
        <v>3.0550000000000002</v>
      </c>
      <c r="K483">
        <v>17.968</v>
      </c>
      <c r="L483">
        <v>0.90510000000000002</v>
      </c>
      <c r="M483" t="s">
        <v>29</v>
      </c>
      <c r="N483">
        <v>12.32</v>
      </c>
      <c r="O483">
        <v>12.46</v>
      </c>
      <c r="P483">
        <v>2.8929999999999998</v>
      </c>
      <c r="Q483">
        <v>17.02</v>
      </c>
      <c r="R483">
        <v>0.90439999999999998</v>
      </c>
      <c r="S483" t="s">
        <v>29</v>
      </c>
      <c r="T483">
        <v>12.32</v>
      </c>
      <c r="U483">
        <v>12.46</v>
      </c>
      <c r="V483">
        <v>3.0840000000000001</v>
      </c>
      <c r="W483">
        <v>18.138000000000002</v>
      </c>
      <c r="X483">
        <v>0.92179999999999995</v>
      </c>
      <c r="Y483" t="s">
        <v>29</v>
      </c>
      <c r="Z483">
        <v>12.32</v>
      </c>
      <c r="AA483">
        <v>12.45</v>
      </c>
      <c r="AB483">
        <v>5.5819999999999999</v>
      </c>
      <c r="AC483">
        <v>32.835000000000001</v>
      </c>
      <c r="AD483">
        <v>0.90229999999999999</v>
      </c>
      <c r="AE483" t="s">
        <v>28</v>
      </c>
      <c r="AF483">
        <v>12.32</v>
      </c>
      <c r="AG483">
        <v>12.46</v>
      </c>
      <c r="AH483">
        <v>5.8120000000000003</v>
      </c>
      <c r="AI483">
        <v>34.186999999999998</v>
      </c>
      <c r="AJ483">
        <v>0.89</v>
      </c>
      <c r="AK483" t="s">
        <v>28</v>
      </c>
      <c r="AL483">
        <v>12.32</v>
      </c>
      <c r="AM483">
        <v>12.45</v>
      </c>
      <c r="AN483">
        <v>5.7779999999999996</v>
      </c>
      <c r="AO483">
        <v>33.988</v>
      </c>
      <c r="AP483">
        <v>0.90210000000000001</v>
      </c>
      <c r="AQ483" t="s">
        <v>28</v>
      </c>
      <c r="AR483">
        <v>12.32</v>
      </c>
      <c r="AS483">
        <v>12.46</v>
      </c>
      <c r="AT483">
        <v>8.2479999999999993</v>
      </c>
      <c r="AU483">
        <v>48.515999999999998</v>
      </c>
      <c r="AV483">
        <v>0.86760000000000004</v>
      </c>
      <c r="AW483" t="s">
        <v>28</v>
      </c>
      <c r="AX483">
        <v>12.32</v>
      </c>
      <c r="AY483">
        <v>12.46</v>
      </c>
      <c r="AZ483">
        <v>8.2929999999999993</v>
      </c>
      <c r="BA483">
        <v>48.780999999999999</v>
      </c>
      <c r="BB483">
        <v>0.87629999999999997</v>
      </c>
      <c r="BC483" t="s">
        <v>28</v>
      </c>
      <c r="BD483">
        <v>12.32</v>
      </c>
      <c r="BE483">
        <v>12.46</v>
      </c>
      <c r="BF483">
        <v>8.1560000000000006</v>
      </c>
      <c r="BG483">
        <v>47.978999999999999</v>
      </c>
      <c r="BH483">
        <v>0.88529999999999998</v>
      </c>
      <c r="BI483" t="s">
        <v>28</v>
      </c>
      <c r="BJ483">
        <v>12.32</v>
      </c>
      <c r="BK483">
        <v>12.46</v>
      </c>
      <c r="BL483">
        <v>12.409000000000001</v>
      </c>
      <c r="BM483">
        <v>72.997</v>
      </c>
      <c r="BN483">
        <v>0.87180000000000002</v>
      </c>
      <c r="BO483" t="s">
        <v>28</v>
      </c>
      <c r="BP483">
        <v>12.32</v>
      </c>
      <c r="BQ483">
        <v>12.45</v>
      </c>
      <c r="BR483">
        <v>12.292999999999999</v>
      </c>
      <c r="BS483">
        <v>72.311999999999998</v>
      </c>
      <c r="BT483">
        <v>0.87409999999999999</v>
      </c>
      <c r="BU483" t="s">
        <v>28</v>
      </c>
      <c r="BV483">
        <v>12.32</v>
      </c>
      <c r="BW483">
        <v>12.46</v>
      </c>
      <c r="BX483">
        <v>11.907</v>
      </c>
      <c r="BY483">
        <v>70.040000000000006</v>
      </c>
      <c r="BZ483">
        <v>0.86960000000000004</v>
      </c>
      <c r="CA483" t="s">
        <v>28</v>
      </c>
    </row>
    <row r="484" spans="1:79" x14ac:dyDescent="0.2">
      <c r="A484" t="s">
        <v>307</v>
      </c>
      <c r="B484">
        <v>810</v>
      </c>
      <c r="C484">
        <v>844</v>
      </c>
      <c r="D484" t="s">
        <v>197</v>
      </c>
      <c r="E484">
        <v>12.93</v>
      </c>
      <c r="F484">
        <v>4</v>
      </c>
      <c r="G484">
        <v>32</v>
      </c>
      <c r="H484">
        <v>12.93</v>
      </c>
      <c r="I484">
        <v>13.07</v>
      </c>
      <c r="J484">
        <v>4.875</v>
      </c>
      <c r="K484">
        <v>15.234</v>
      </c>
      <c r="L484">
        <v>0.79730000000000001</v>
      </c>
      <c r="M484" t="s">
        <v>28</v>
      </c>
      <c r="N484">
        <v>12.93</v>
      </c>
      <c r="O484">
        <v>13.07</v>
      </c>
      <c r="P484">
        <v>4.7350000000000003</v>
      </c>
      <c r="Q484">
        <v>14.795999999999999</v>
      </c>
      <c r="R484">
        <v>0.83160000000000001</v>
      </c>
      <c r="S484" t="s">
        <v>28</v>
      </c>
      <c r="T484">
        <v>12.93</v>
      </c>
      <c r="U484">
        <v>13.07</v>
      </c>
      <c r="V484">
        <v>5.069</v>
      </c>
      <c r="W484">
        <v>15.84</v>
      </c>
      <c r="X484">
        <v>0.86929999999999996</v>
      </c>
      <c r="Y484" t="s">
        <v>28</v>
      </c>
      <c r="Z484">
        <v>12.92</v>
      </c>
      <c r="AA484">
        <v>13.06</v>
      </c>
      <c r="AB484">
        <v>7.8470000000000004</v>
      </c>
      <c r="AC484">
        <v>24.521999999999998</v>
      </c>
      <c r="AD484">
        <v>0.83330000000000004</v>
      </c>
      <c r="AE484" t="s">
        <v>28</v>
      </c>
      <c r="AF484">
        <v>12.93</v>
      </c>
      <c r="AG484">
        <v>13.07</v>
      </c>
      <c r="AH484">
        <v>8.0640000000000001</v>
      </c>
      <c r="AI484">
        <v>25.199000000000002</v>
      </c>
      <c r="AJ484">
        <v>0.81520000000000004</v>
      </c>
      <c r="AK484" t="s">
        <v>28</v>
      </c>
      <c r="AL484">
        <v>12.92</v>
      </c>
      <c r="AM484">
        <v>13.07</v>
      </c>
      <c r="AN484">
        <v>8.0709999999999997</v>
      </c>
      <c r="AO484">
        <v>25.222999999999999</v>
      </c>
      <c r="AP484">
        <v>0.83950000000000002</v>
      </c>
      <c r="AQ484" t="s">
        <v>28</v>
      </c>
      <c r="AR484">
        <v>12.93</v>
      </c>
      <c r="AS484">
        <v>13.07</v>
      </c>
      <c r="AT484">
        <v>10.954000000000001</v>
      </c>
      <c r="AU484">
        <v>34.231999999999999</v>
      </c>
      <c r="AV484">
        <v>0.749</v>
      </c>
      <c r="AW484" t="s">
        <v>28</v>
      </c>
      <c r="AX484">
        <v>12.93</v>
      </c>
      <c r="AY484">
        <v>13.07</v>
      </c>
      <c r="AZ484">
        <v>11.058999999999999</v>
      </c>
      <c r="BA484">
        <v>34.558</v>
      </c>
      <c r="BB484">
        <v>0.79169999999999996</v>
      </c>
      <c r="BC484" t="s">
        <v>28</v>
      </c>
      <c r="BD484">
        <v>12.93</v>
      </c>
      <c r="BE484">
        <v>13.07</v>
      </c>
      <c r="BF484">
        <v>10.826000000000001</v>
      </c>
      <c r="BG484">
        <v>33.832000000000001</v>
      </c>
      <c r="BH484">
        <v>0.77459999999999996</v>
      </c>
      <c r="BI484" t="s">
        <v>28</v>
      </c>
      <c r="BJ484">
        <v>12.93</v>
      </c>
      <c r="BK484">
        <v>13.07</v>
      </c>
      <c r="BL484">
        <v>19.167999999999999</v>
      </c>
      <c r="BM484">
        <v>59.899000000000001</v>
      </c>
      <c r="BN484">
        <v>0.78300000000000003</v>
      </c>
      <c r="BO484" t="s">
        <v>28</v>
      </c>
      <c r="BP484">
        <v>12.92</v>
      </c>
      <c r="BQ484">
        <v>13.07</v>
      </c>
      <c r="BR484">
        <v>18.866</v>
      </c>
      <c r="BS484">
        <v>58.957000000000001</v>
      </c>
      <c r="BT484">
        <v>0.76559999999999995</v>
      </c>
      <c r="BU484" t="s">
        <v>28</v>
      </c>
      <c r="BV484">
        <v>12.93</v>
      </c>
      <c r="BW484">
        <v>13.07</v>
      </c>
      <c r="BX484">
        <v>18.654</v>
      </c>
      <c r="BY484">
        <v>58.292999999999999</v>
      </c>
      <c r="BZ484">
        <v>0.78210000000000002</v>
      </c>
      <c r="CA484" t="s">
        <v>28</v>
      </c>
    </row>
    <row r="485" spans="1:79" x14ac:dyDescent="0.2">
      <c r="A485" t="s">
        <v>307</v>
      </c>
      <c r="B485">
        <v>811</v>
      </c>
      <c r="C485">
        <v>828</v>
      </c>
      <c r="D485" t="s">
        <v>198</v>
      </c>
      <c r="E485">
        <v>11.92</v>
      </c>
      <c r="F485">
        <v>2</v>
      </c>
      <c r="G485">
        <v>16</v>
      </c>
      <c r="H485">
        <v>11.88</v>
      </c>
      <c r="I485">
        <v>11.97</v>
      </c>
      <c r="J485">
        <v>3.0670000000000002</v>
      </c>
      <c r="K485">
        <v>19.169</v>
      </c>
      <c r="L485">
        <v>0.8528</v>
      </c>
      <c r="M485" t="s">
        <v>28</v>
      </c>
      <c r="N485">
        <v>11.88</v>
      </c>
      <c r="O485">
        <v>11.97</v>
      </c>
      <c r="P485">
        <v>2.9769999999999999</v>
      </c>
      <c r="Q485">
        <v>18.606000000000002</v>
      </c>
      <c r="R485">
        <v>0.86729999999999996</v>
      </c>
      <c r="S485" t="s">
        <v>29</v>
      </c>
      <c r="T485">
        <v>11.88</v>
      </c>
      <c r="U485">
        <v>11.97</v>
      </c>
      <c r="V485">
        <v>3.09</v>
      </c>
      <c r="W485">
        <v>19.309999999999999</v>
      </c>
      <c r="X485">
        <v>0.91479999999999995</v>
      </c>
      <c r="Y485" t="s">
        <v>29</v>
      </c>
      <c r="Z485">
        <v>11.87</v>
      </c>
      <c r="AA485">
        <v>11.96</v>
      </c>
      <c r="AB485">
        <v>5.593</v>
      </c>
      <c r="AC485">
        <v>34.956000000000003</v>
      </c>
      <c r="AD485">
        <v>0.89390000000000003</v>
      </c>
      <c r="AE485" t="s">
        <v>29</v>
      </c>
      <c r="AF485">
        <v>11.88</v>
      </c>
      <c r="AG485">
        <v>11.97</v>
      </c>
      <c r="AH485">
        <v>5.8090000000000002</v>
      </c>
      <c r="AI485">
        <v>36.307000000000002</v>
      </c>
      <c r="AJ485">
        <v>0.89059999999999995</v>
      </c>
      <c r="AK485" t="s">
        <v>29</v>
      </c>
      <c r="AL485">
        <v>11.88</v>
      </c>
      <c r="AM485">
        <v>11.97</v>
      </c>
      <c r="AN485">
        <v>5.6740000000000004</v>
      </c>
      <c r="AO485">
        <v>35.46</v>
      </c>
      <c r="AP485">
        <v>0.89439999999999997</v>
      </c>
      <c r="AQ485" t="s">
        <v>29</v>
      </c>
      <c r="AR485">
        <v>11.88</v>
      </c>
      <c r="AS485">
        <v>11.97</v>
      </c>
      <c r="AT485">
        <v>8.2050000000000001</v>
      </c>
      <c r="AU485">
        <v>51.280999999999999</v>
      </c>
      <c r="AV485">
        <v>0.86509999999999998</v>
      </c>
      <c r="AW485" t="s">
        <v>28</v>
      </c>
      <c r="AX485">
        <v>11.88</v>
      </c>
      <c r="AY485">
        <v>11.97</v>
      </c>
      <c r="AZ485">
        <v>8.1560000000000006</v>
      </c>
      <c r="BA485">
        <v>50.972999999999999</v>
      </c>
      <c r="BB485">
        <v>0.88260000000000005</v>
      </c>
      <c r="BC485" t="s">
        <v>29</v>
      </c>
      <c r="BD485">
        <v>11.88</v>
      </c>
      <c r="BE485">
        <v>11.97</v>
      </c>
      <c r="BF485">
        <v>7.7649999999999997</v>
      </c>
      <c r="BG485">
        <v>48.531999999999996</v>
      </c>
      <c r="BH485">
        <v>0.88119999999999998</v>
      </c>
      <c r="BI485" t="s">
        <v>29</v>
      </c>
      <c r="BJ485">
        <v>11.88</v>
      </c>
      <c r="BK485">
        <v>11.97</v>
      </c>
      <c r="BL485">
        <v>11.788</v>
      </c>
      <c r="BM485">
        <v>73.676000000000002</v>
      </c>
      <c r="BN485">
        <v>0.88949999999999996</v>
      </c>
      <c r="BO485" t="s">
        <v>28</v>
      </c>
      <c r="BP485">
        <v>11.87</v>
      </c>
      <c r="BQ485">
        <v>11.97</v>
      </c>
      <c r="BR485">
        <v>11.722</v>
      </c>
      <c r="BS485">
        <v>73.262</v>
      </c>
      <c r="BT485">
        <v>0.88690000000000002</v>
      </c>
      <c r="BU485" t="s">
        <v>29</v>
      </c>
      <c r="BV485">
        <v>11.88</v>
      </c>
      <c r="BW485">
        <v>11.97</v>
      </c>
      <c r="BX485">
        <v>11.311</v>
      </c>
      <c r="BY485">
        <v>70.692999999999998</v>
      </c>
      <c r="BZ485">
        <v>0.87029999999999996</v>
      </c>
      <c r="CA485" t="s">
        <v>28</v>
      </c>
    </row>
    <row r="486" spans="1:79" x14ac:dyDescent="0.2">
      <c r="A486" t="s">
        <v>307</v>
      </c>
      <c r="B486">
        <v>811</v>
      </c>
      <c r="C486">
        <v>828</v>
      </c>
      <c r="D486" t="s">
        <v>198</v>
      </c>
      <c r="E486">
        <v>11.92</v>
      </c>
      <c r="F486">
        <v>3</v>
      </c>
      <c r="G486">
        <v>16</v>
      </c>
      <c r="H486">
        <v>11.87</v>
      </c>
      <c r="I486">
        <v>11.98</v>
      </c>
      <c r="J486">
        <v>2.9849999999999999</v>
      </c>
      <c r="K486">
        <v>18.657</v>
      </c>
      <c r="L486">
        <v>0.91849999999999998</v>
      </c>
      <c r="M486" t="s">
        <v>29</v>
      </c>
      <c r="N486">
        <v>11.87</v>
      </c>
      <c r="O486">
        <v>11.99</v>
      </c>
      <c r="P486">
        <v>2.9</v>
      </c>
      <c r="Q486">
        <v>18.126000000000001</v>
      </c>
      <c r="R486">
        <v>0.92569999999999997</v>
      </c>
      <c r="S486" t="s">
        <v>29</v>
      </c>
      <c r="T486">
        <v>11.87</v>
      </c>
      <c r="U486">
        <v>11.99</v>
      </c>
      <c r="V486">
        <v>3.0859999999999999</v>
      </c>
      <c r="W486">
        <v>19.29</v>
      </c>
      <c r="X486">
        <v>0.94069999999999998</v>
      </c>
      <c r="Y486" t="s">
        <v>29</v>
      </c>
      <c r="Z486">
        <v>11.86</v>
      </c>
      <c r="AA486">
        <v>11.98</v>
      </c>
      <c r="AB486">
        <v>5.5439999999999996</v>
      </c>
      <c r="AC486">
        <v>34.646999999999998</v>
      </c>
      <c r="AD486">
        <v>0.91539999999999999</v>
      </c>
      <c r="AE486" t="s">
        <v>29</v>
      </c>
      <c r="AF486">
        <v>11.87</v>
      </c>
      <c r="AG486">
        <v>11.98</v>
      </c>
      <c r="AH486">
        <v>5.798</v>
      </c>
      <c r="AI486">
        <v>36.234999999999999</v>
      </c>
      <c r="AJ486">
        <v>0.90629999999999999</v>
      </c>
      <c r="AK486" t="s">
        <v>29</v>
      </c>
      <c r="AL486">
        <v>11.87</v>
      </c>
      <c r="AM486">
        <v>11.98</v>
      </c>
      <c r="AN486">
        <v>5.6470000000000002</v>
      </c>
      <c r="AO486">
        <v>35.295999999999999</v>
      </c>
      <c r="AP486">
        <v>0.91620000000000001</v>
      </c>
      <c r="AQ486" t="s">
        <v>29</v>
      </c>
      <c r="AR486">
        <v>11.87</v>
      </c>
      <c r="AS486">
        <v>11.99</v>
      </c>
      <c r="AT486">
        <v>8.1270000000000007</v>
      </c>
      <c r="AU486">
        <v>50.795999999999999</v>
      </c>
      <c r="AV486">
        <v>0.89600000000000002</v>
      </c>
      <c r="AW486" t="s">
        <v>29</v>
      </c>
      <c r="AX486">
        <v>11.87</v>
      </c>
      <c r="AY486">
        <v>11.99</v>
      </c>
      <c r="AZ486">
        <v>8.1340000000000003</v>
      </c>
      <c r="BA486">
        <v>50.834000000000003</v>
      </c>
      <c r="BB486">
        <v>0.89770000000000005</v>
      </c>
      <c r="BC486" t="s">
        <v>29</v>
      </c>
      <c r="BD486">
        <v>11.87</v>
      </c>
      <c r="BE486">
        <v>11.99</v>
      </c>
      <c r="BF486">
        <v>7.8140000000000001</v>
      </c>
      <c r="BG486">
        <v>48.84</v>
      </c>
      <c r="BH486">
        <v>0.90739999999999998</v>
      </c>
      <c r="BI486" t="s">
        <v>29</v>
      </c>
      <c r="BJ486">
        <v>11.87</v>
      </c>
      <c r="BK486">
        <v>11.99</v>
      </c>
      <c r="BL486">
        <v>11.847</v>
      </c>
      <c r="BM486">
        <v>74.043999999999997</v>
      </c>
      <c r="BN486">
        <v>0.90539999999999998</v>
      </c>
      <c r="BO486" t="s">
        <v>29</v>
      </c>
      <c r="BP486">
        <v>11.87</v>
      </c>
      <c r="BQ486">
        <v>11.98</v>
      </c>
      <c r="BR486">
        <v>11.728</v>
      </c>
      <c r="BS486">
        <v>73.299000000000007</v>
      </c>
      <c r="BT486">
        <v>0.90739999999999998</v>
      </c>
      <c r="BU486" t="s">
        <v>29</v>
      </c>
      <c r="BV486">
        <v>11.87</v>
      </c>
      <c r="BW486">
        <v>11.99</v>
      </c>
      <c r="BX486">
        <v>11.46</v>
      </c>
      <c r="BY486">
        <v>71.626999999999995</v>
      </c>
      <c r="BZ486">
        <v>0.89319999999999999</v>
      </c>
      <c r="CA486" t="s">
        <v>29</v>
      </c>
    </row>
    <row r="487" spans="1:79" x14ac:dyDescent="0.2">
      <c r="A487" t="s">
        <v>307</v>
      </c>
      <c r="B487">
        <v>811</v>
      </c>
      <c r="C487">
        <v>844</v>
      </c>
      <c r="D487" t="s">
        <v>199</v>
      </c>
      <c r="E487">
        <v>12.62</v>
      </c>
      <c r="F487">
        <v>4</v>
      </c>
      <c r="G487">
        <v>31</v>
      </c>
      <c r="H487">
        <v>12.51</v>
      </c>
      <c r="I487">
        <v>12.76</v>
      </c>
      <c r="J487">
        <v>4.9109999999999996</v>
      </c>
      <c r="K487">
        <v>15.842000000000001</v>
      </c>
      <c r="L487">
        <v>0.83109999999999995</v>
      </c>
      <c r="M487" t="s">
        <v>28</v>
      </c>
      <c r="N487">
        <v>12.51</v>
      </c>
      <c r="O487">
        <v>12.76</v>
      </c>
      <c r="P487">
        <v>4.7729999999999997</v>
      </c>
      <c r="Q487">
        <v>15.396000000000001</v>
      </c>
      <c r="R487">
        <v>0.83489999999999998</v>
      </c>
      <c r="S487" t="s">
        <v>28</v>
      </c>
      <c r="T487">
        <v>12.51</v>
      </c>
      <c r="U487">
        <v>12.76</v>
      </c>
      <c r="V487">
        <v>5.1859999999999999</v>
      </c>
      <c r="W487">
        <v>16.73</v>
      </c>
      <c r="X487">
        <v>0.87839999999999996</v>
      </c>
      <c r="Y487" t="s">
        <v>29</v>
      </c>
      <c r="Z487">
        <v>12.51</v>
      </c>
      <c r="AA487">
        <v>12.75</v>
      </c>
      <c r="AB487">
        <v>7.8739999999999997</v>
      </c>
      <c r="AC487">
        <v>25.401</v>
      </c>
      <c r="AD487">
        <v>0.86140000000000005</v>
      </c>
      <c r="AE487" t="s">
        <v>29</v>
      </c>
      <c r="AF487">
        <v>12.51</v>
      </c>
      <c r="AG487">
        <v>12.76</v>
      </c>
      <c r="AH487">
        <v>7.9470000000000001</v>
      </c>
      <c r="AI487">
        <v>25.635000000000002</v>
      </c>
      <c r="AJ487">
        <v>0.86140000000000005</v>
      </c>
      <c r="AK487" t="s">
        <v>29</v>
      </c>
      <c r="AL487">
        <v>12.51</v>
      </c>
      <c r="AM487">
        <v>12.76</v>
      </c>
      <c r="AN487">
        <v>8.0489999999999995</v>
      </c>
      <c r="AO487">
        <v>25.966000000000001</v>
      </c>
      <c r="AP487">
        <v>0.8669</v>
      </c>
      <c r="AQ487" t="s">
        <v>29</v>
      </c>
      <c r="AR487">
        <v>12.51</v>
      </c>
      <c r="AS487">
        <v>12.76</v>
      </c>
      <c r="AT487">
        <v>10.739000000000001</v>
      </c>
      <c r="AU487">
        <v>34.642000000000003</v>
      </c>
      <c r="AV487">
        <v>0.8014</v>
      </c>
      <c r="AW487" t="s">
        <v>28</v>
      </c>
      <c r="AX487">
        <v>12.52</v>
      </c>
      <c r="AY487">
        <v>12.76</v>
      </c>
      <c r="AZ487">
        <v>10.827</v>
      </c>
      <c r="BA487">
        <v>34.926000000000002</v>
      </c>
      <c r="BB487">
        <v>0.82469999999999999</v>
      </c>
      <c r="BC487" t="s">
        <v>28</v>
      </c>
      <c r="BD487">
        <v>12.52</v>
      </c>
      <c r="BE487">
        <v>12.76</v>
      </c>
      <c r="BF487">
        <v>10.83</v>
      </c>
      <c r="BG487">
        <v>34.936</v>
      </c>
      <c r="BH487">
        <v>0.82599999999999996</v>
      </c>
      <c r="BI487" t="s">
        <v>28</v>
      </c>
      <c r="BJ487">
        <v>12.51</v>
      </c>
      <c r="BK487">
        <v>12.76</v>
      </c>
      <c r="BL487">
        <v>19.071000000000002</v>
      </c>
      <c r="BM487">
        <v>61.518000000000001</v>
      </c>
      <c r="BN487">
        <v>0.83799999999999997</v>
      </c>
      <c r="BO487" t="s">
        <v>28</v>
      </c>
      <c r="BP487">
        <v>12.51</v>
      </c>
      <c r="BQ487">
        <v>12.76</v>
      </c>
      <c r="BR487">
        <v>18.681999999999999</v>
      </c>
      <c r="BS487">
        <v>60.265000000000001</v>
      </c>
      <c r="BT487">
        <v>0.84730000000000005</v>
      </c>
      <c r="BU487" t="s">
        <v>28</v>
      </c>
      <c r="BV487">
        <v>12.51</v>
      </c>
      <c r="BW487">
        <v>12.76</v>
      </c>
      <c r="BX487">
        <v>18.184999999999999</v>
      </c>
      <c r="BY487">
        <v>58.661000000000001</v>
      </c>
      <c r="BZ487">
        <v>0.82210000000000005</v>
      </c>
      <c r="CA487" t="s">
        <v>28</v>
      </c>
    </row>
    <row r="488" spans="1:79" x14ac:dyDescent="0.2">
      <c r="A488" t="s">
        <v>307</v>
      </c>
      <c r="B488">
        <v>812</v>
      </c>
      <c r="C488">
        <v>819</v>
      </c>
      <c r="D488" t="s">
        <v>200</v>
      </c>
      <c r="E488">
        <v>9.74</v>
      </c>
      <c r="F488">
        <v>2</v>
      </c>
      <c r="G488">
        <v>6</v>
      </c>
      <c r="H488">
        <v>9.6999999999999993</v>
      </c>
      <c r="I488">
        <v>9.82</v>
      </c>
      <c r="J488">
        <v>0.13</v>
      </c>
      <c r="K488">
        <v>2.1720000000000002</v>
      </c>
      <c r="L488">
        <v>0.8266</v>
      </c>
      <c r="M488" t="s">
        <v>28</v>
      </c>
      <c r="N488">
        <v>9.6999999999999993</v>
      </c>
      <c r="O488">
        <v>9.82</v>
      </c>
      <c r="P488">
        <v>0.11799999999999999</v>
      </c>
      <c r="Q488">
        <v>1.968</v>
      </c>
      <c r="R488">
        <v>0.83909999999999996</v>
      </c>
      <c r="S488" t="s">
        <v>28</v>
      </c>
      <c r="T488">
        <v>9.6999999999999993</v>
      </c>
      <c r="U488">
        <v>9.82</v>
      </c>
      <c r="V488">
        <v>0.112</v>
      </c>
      <c r="W488">
        <v>1.8680000000000001</v>
      </c>
      <c r="X488">
        <v>0.85209999999999997</v>
      </c>
      <c r="Y488" t="s">
        <v>28</v>
      </c>
      <c r="Z488">
        <v>9.6999999999999993</v>
      </c>
      <c r="AA488">
        <v>9.81</v>
      </c>
      <c r="AB488">
        <v>0.85199999999999998</v>
      </c>
      <c r="AC488">
        <v>14.195</v>
      </c>
      <c r="AD488">
        <v>0.82350000000000001</v>
      </c>
      <c r="AE488" t="s">
        <v>28</v>
      </c>
      <c r="AF488">
        <v>9.6999999999999993</v>
      </c>
      <c r="AG488">
        <v>9.82</v>
      </c>
      <c r="AH488">
        <v>0.876</v>
      </c>
      <c r="AI488">
        <v>14.605</v>
      </c>
      <c r="AJ488">
        <v>0.86250000000000004</v>
      </c>
      <c r="AK488" t="s">
        <v>28</v>
      </c>
      <c r="AL488">
        <v>9.6999999999999993</v>
      </c>
      <c r="AM488">
        <v>9.82</v>
      </c>
      <c r="AN488">
        <v>0.9</v>
      </c>
      <c r="AO488">
        <v>14.994999999999999</v>
      </c>
      <c r="AP488">
        <v>0.84189999999999998</v>
      </c>
      <c r="AQ488" t="s">
        <v>28</v>
      </c>
      <c r="AR488">
        <v>9.6999999999999993</v>
      </c>
      <c r="AS488">
        <v>9.82</v>
      </c>
      <c r="AT488">
        <v>1.786</v>
      </c>
      <c r="AU488">
        <v>29.774000000000001</v>
      </c>
      <c r="AV488">
        <v>0.82520000000000004</v>
      </c>
      <c r="AW488" t="s">
        <v>28</v>
      </c>
      <c r="AX488">
        <v>9.6999999999999993</v>
      </c>
      <c r="AY488">
        <v>9.82</v>
      </c>
      <c r="AZ488">
        <v>1.956</v>
      </c>
      <c r="BA488">
        <v>32.598999999999997</v>
      </c>
      <c r="BB488">
        <v>0.81530000000000002</v>
      </c>
      <c r="BC488" t="s">
        <v>28</v>
      </c>
      <c r="BD488">
        <v>9.6999999999999993</v>
      </c>
      <c r="BE488">
        <v>9.82</v>
      </c>
      <c r="BF488">
        <v>1.732</v>
      </c>
      <c r="BG488">
        <v>28.867999999999999</v>
      </c>
      <c r="BH488">
        <v>0.83989999999999998</v>
      </c>
      <c r="BI488" t="s">
        <v>28</v>
      </c>
      <c r="BJ488">
        <v>9.6999999999999993</v>
      </c>
      <c r="BK488">
        <v>9.82</v>
      </c>
      <c r="BL488">
        <v>4.3330000000000002</v>
      </c>
      <c r="BM488">
        <v>72.212999999999994</v>
      </c>
      <c r="BN488">
        <v>0.84130000000000005</v>
      </c>
      <c r="BO488" t="s">
        <v>28</v>
      </c>
      <c r="BP488">
        <v>9.6999999999999993</v>
      </c>
      <c r="BQ488">
        <v>9.82</v>
      </c>
      <c r="BR488">
        <v>4.2469999999999999</v>
      </c>
      <c r="BS488">
        <v>70.786000000000001</v>
      </c>
      <c r="BT488">
        <v>0.85150000000000003</v>
      </c>
      <c r="BU488" t="s">
        <v>28</v>
      </c>
      <c r="BV488">
        <v>9.6999999999999993</v>
      </c>
      <c r="BW488">
        <v>9.82</v>
      </c>
      <c r="BX488">
        <v>4.2619999999999996</v>
      </c>
      <c r="BY488">
        <v>71.037000000000006</v>
      </c>
      <c r="BZ488">
        <v>0.83360000000000001</v>
      </c>
      <c r="CA488" t="s">
        <v>28</v>
      </c>
    </row>
    <row r="489" spans="1:79" x14ac:dyDescent="0.2">
      <c r="A489" t="s">
        <v>307</v>
      </c>
      <c r="B489">
        <v>812</v>
      </c>
      <c r="C489">
        <v>828</v>
      </c>
      <c r="D489" t="s">
        <v>201</v>
      </c>
      <c r="E489">
        <v>11.81</v>
      </c>
      <c r="F489">
        <v>2</v>
      </c>
      <c r="G489">
        <v>15</v>
      </c>
      <c r="H489">
        <v>11.72</v>
      </c>
      <c r="I489">
        <v>11.93</v>
      </c>
      <c r="J489">
        <v>2.9350000000000001</v>
      </c>
      <c r="K489">
        <v>19.565000000000001</v>
      </c>
      <c r="L489">
        <v>0.88770000000000004</v>
      </c>
      <c r="M489" t="s">
        <v>28</v>
      </c>
      <c r="N489">
        <v>11.72</v>
      </c>
      <c r="O489">
        <v>11.93</v>
      </c>
      <c r="P489">
        <v>2.7930000000000001</v>
      </c>
      <c r="Q489">
        <v>18.617000000000001</v>
      </c>
      <c r="R489">
        <v>0.90180000000000005</v>
      </c>
      <c r="S489" t="s">
        <v>28</v>
      </c>
      <c r="T489">
        <v>11.72</v>
      </c>
      <c r="U489">
        <v>11.93</v>
      </c>
      <c r="V489">
        <v>2.9660000000000002</v>
      </c>
      <c r="W489">
        <v>19.777000000000001</v>
      </c>
      <c r="X489">
        <v>0.91359999999999997</v>
      </c>
      <c r="Y489" t="s">
        <v>29</v>
      </c>
      <c r="Z489">
        <v>11.71</v>
      </c>
      <c r="AA489">
        <v>11.92</v>
      </c>
      <c r="AB489">
        <v>5.2110000000000003</v>
      </c>
      <c r="AC489">
        <v>34.738</v>
      </c>
      <c r="AD489">
        <v>0.88170000000000004</v>
      </c>
      <c r="AE489" t="s">
        <v>28</v>
      </c>
      <c r="AF489">
        <v>11.72</v>
      </c>
      <c r="AG489">
        <v>11.93</v>
      </c>
      <c r="AH489">
        <v>5.5119999999999996</v>
      </c>
      <c r="AI489">
        <v>36.744999999999997</v>
      </c>
      <c r="AJ489">
        <v>0.86609999999999998</v>
      </c>
      <c r="AK489" t="s">
        <v>28</v>
      </c>
      <c r="AL489">
        <v>11.72</v>
      </c>
      <c r="AM489">
        <v>11.93</v>
      </c>
      <c r="AN489">
        <v>5.343</v>
      </c>
      <c r="AO489">
        <v>35.619</v>
      </c>
      <c r="AP489">
        <v>0.87990000000000002</v>
      </c>
      <c r="AQ489" t="s">
        <v>28</v>
      </c>
      <c r="AR489">
        <v>11.72</v>
      </c>
      <c r="AS489">
        <v>11.93</v>
      </c>
      <c r="AT489">
        <v>7.31</v>
      </c>
      <c r="AU489">
        <v>48.731999999999999</v>
      </c>
      <c r="AV489">
        <v>0.84909999999999997</v>
      </c>
      <c r="AW489" t="s">
        <v>28</v>
      </c>
      <c r="AX489">
        <v>11.72</v>
      </c>
      <c r="AY489">
        <v>11.93</v>
      </c>
      <c r="AZ489">
        <v>7.29</v>
      </c>
      <c r="BA489">
        <v>48.6</v>
      </c>
      <c r="BB489">
        <v>0.86050000000000004</v>
      </c>
      <c r="BC489" t="s">
        <v>28</v>
      </c>
      <c r="BD489">
        <v>11.72</v>
      </c>
      <c r="BE489">
        <v>11.93</v>
      </c>
      <c r="BF489">
        <v>7.1989999999999998</v>
      </c>
      <c r="BG489">
        <v>47.994999999999997</v>
      </c>
      <c r="BH489">
        <v>0.86839999999999995</v>
      </c>
      <c r="BI489" t="s">
        <v>28</v>
      </c>
      <c r="BJ489">
        <v>11.72</v>
      </c>
      <c r="BK489">
        <v>11.93</v>
      </c>
      <c r="BL489">
        <v>11.037000000000001</v>
      </c>
      <c r="BM489">
        <v>73.578999999999994</v>
      </c>
      <c r="BN489">
        <v>0.79800000000000004</v>
      </c>
      <c r="BO489" t="s">
        <v>28</v>
      </c>
      <c r="BP489">
        <v>11.72</v>
      </c>
      <c r="BQ489">
        <v>11.93</v>
      </c>
      <c r="BR489">
        <v>11.006</v>
      </c>
      <c r="BS489">
        <v>73.372</v>
      </c>
      <c r="BT489">
        <v>0.79020000000000001</v>
      </c>
      <c r="BU489" t="s">
        <v>28</v>
      </c>
      <c r="BV489">
        <v>11.72</v>
      </c>
      <c r="BW489">
        <v>11.93</v>
      </c>
      <c r="BX489">
        <v>10.51</v>
      </c>
      <c r="BY489">
        <v>70.064999999999998</v>
      </c>
      <c r="BZ489">
        <v>0.79179999999999995</v>
      </c>
      <c r="CA489" t="s">
        <v>28</v>
      </c>
    </row>
    <row r="490" spans="1:79" x14ac:dyDescent="0.2">
      <c r="A490" t="s">
        <v>307</v>
      </c>
      <c r="B490">
        <v>812</v>
      </c>
      <c r="C490">
        <v>828</v>
      </c>
      <c r="D490" t="s">
        <v>201</v>
      </c>
      <c r="E490">
        <v>11.81</v>
      </c>
      <c r="F490">
        <v>3</v>
      </c>
      <c r="G490">
        <v>15</v>
      </c>
      <c r="H490">
        <v>11.74</v>
      </c>
      <c r="I490">
        <v>11.9</v>
      </c>
      <c r="J490">
        <v>2.9580000000000002</v>
      </c>
      <c r="K490">
        <v>19.722000000000001</v>
      </c>
      <c r="L490">
        <v>0.87880000000000003</v>
      </c>
      <c r="M490" t="s">
        <v>28</v>
      </c>
      <c r="N490">
        <v>11.74</v>
      </c>
      <c r="O490">
        <v>11.9</v>
      </c>
      <c r="P490">
        <v>2.86</v>
      </c>
      <c r="Q490">
        <v>19.068999999999999</v>
      </c>
      <c r="R490">
        <v>0.85840000000000005</v>
      </c>
      <c r="S490" t="s">
        <v>28</v>
      </c>
      <c r="T490">
        <v>11.74</v>
      </c>
      <c r="U490">
        <v>11.9</v>
      </c>
      <c r="V490">
        <v>3.0230000000000001</v>
      </c>
      <c r="W490">
        <v>20.152999999999999</v>
      </c>
      <c r="X490">
        <v>0.8921</v>
      </c>
      <c r="Y490" t="s">
        <v>28</v>
      </c>
      <c r="Z490">
        <v>11.74</v>
      </c>
      <c r="AA490">
        <v>11.9</v>
      </c>
      <c r="AB490">
        <v>5.2770000000000001</v>
      </c>
      <c r="AC490">
        <v>35.177</v>
      </c>
      <c r="AD490">
        <v>0.85160000000000002</v>
      </c>
      <c r="AE490" t="s">
        <v>28</v>
      </c>
      <c r="AF490">
        <v>11.74</v>
      </c>
      <c r="AG490">
        <v>11.9</v>
      </c>
      <c r="AH490">
        <v>5.5019999999999998</v>
      </c>
      <c r="AI490">
        <v>36.68</v>
      </c>
      <c r="AJ490">
        <v>0.85329999999999995</v>
      </c>
      <c r="AK490" t="s">
        <v>28</v>
      </c>
      <c r="AL490">
        <v>11.74</v>
      </c>
      <c r="AM490">
        <v>11.9</v>
      </c>
      <c r="AN490">
        <v>5.3849999999999998</v>
      </c>
      <c r="AO490">
        <v>35.9</v>
      </c>
      <c r="AP490">
        <v>0.86429999999999996</v>
      </c>
      <c r="AQ490" t="s">
        <v>28</v>
      </c>
      <c r="AR490">
        <v>11.74</v>
      </c>
      <c r="AS490">
        <v>11.9</v>
      </c>
      <c r="AT490">
        <v>7.3849999999999998</v>
      </c>
      <c r="AU490">
        <v>49.234000000000002</v>
      </c>
      <c r="AV490">
        <v>0.84230000000000005</v>
      </c>
      <c r="AW490" t="s">
        <v>28</v>
      </c>
      <c r="AX490">
        <v>11.74</v>
      </c>
      <c r="AY490">
        <v>11.9</v>
      </c>
      <c r="AZ490">
        <v>7.4059999999999997</v>
      </c>
      <c r="BA490">
        <v>49.371000000000002</v>
      </c>
      <c r="BB490">
        <v>0.84599999999999997</v>
      </c>
      <c r="BC490" t="s">
        <v>28</v>
      </c>
      <c r="BD490">
        <v>11.74</v>
      </c>
      <c r="BE490">
        <v>11.9</v>
      </c>
      <c r="BF490">
        <v>7.2130000000000001</v>
      </c>
      <c r="BG490">
        <v>48.09</v>
      </c>
      <c r="BH490">
        <v>0.85350000000000004</v>
      </c>
      <c r="BI490" t="s">
        <v>28</v>
      </c>
      <c r="BJ490">
        <v>11.74</v>
      </c>
      <c r="BK490">
        <v>11.9</v>
      </c>
      <c r="BL490">
        <v>11.051</v>
      </c>
      <c r="BM490">
        <v>73.674999999999997</v>
      </c>
      <c r="BN490">
        <v>0.81559999999999999</v>
      </c>
      <c r="BO490" t="s">
        <v>28</v>
      </c>
      <c r="BP490">
        <v>11.74</v>
      </c>
      <c r="BQ490">
        <v>11.9</v>
      </c>
      <c r="BR490">
        <v>10.920999999999999</v>
      </c>
      <c r="BS490">
        <v>72.808999999999997</v>
      </c>
      <c r="BT490">
        <v>0.81630000000000003</v>
      </c>
      <c r="BU490" t="s">
        <v>28</v>
      </c>
      <c r="BV490">
        <v>11.74</v>
      </c>
      <c r="BW490">
        <v>11.9</v>
      </c>
      <c r="BX490">
        <v>10.568</v>
      </c>
      <c r="BY490">
        <v>70.453000000000003</v>
      </c>
      <c r="BZ490">
        <v>0.79649999999999999</v>
      </c>
      <c r="CA490" t="s">
        <v>28</v>
      </c>
    </row>
    <row r="491" spans="1:79" x14ac:dyDescent="0.2">
      <c r="A491" t="s">
        <v>307</v>
      </c>
      <c r="B491">
        <v>812</v>
      </c>
      <c r="C491">
        <v>844</v>
      </c>
      <c r="D491" t="s">
        <v>202</v>
      </c>
      <c r="E491">
        <v>12.47</v>
      </c>
      <c r="F491">
        <v>4</v>
      </c>
      <c r="G491">
        <v>30</v>
      </c>
      <c r="H491">
        <v>12.43</v>
      </c>
      <c r="I491">
        <v>12.68</v>
      </c>
      <c r="J491">
        <v>4.9539999999999997</v>
      </c>
      <c r="K491">
        <v>16.513000000000002</v>
      </c>
      <c r="L491">
        <v>0.86899999999999999</v>
      </c>
      <c r="M491" t="s">
        <v>29</v>
      </c>
      <c r="N491">
        <v>12.43</v>
      </c>
      <c r="O491">
        <v>12.68</v>
      </c>
      <c r="P491">
        <v>4.6399999999999997</v>
      </c>
      <c r="Q491">
        <v>15.467000000000001</v>
      </c>
      <c r="R491">
        <v>0.87649999999999995</v>
      </c>
      <c r="S491" t="s">
        <v>29</v>
      </c>
      <c r="T491">
        <v>12.43</v>
      </c>
      <c r="U491">
        <v>12.68</v>
      </c>
      <c r="V491">
        <v>5.0620000000000003</v>
      </c>
      <c r="W491">
        <v>16.872</v>
      </c>
      <c r="X491">
        <v>0.89359999999999995</v>
      </c>
      <c r="Y491" t="s">
        <v>29</v>
      </c>
      <c r="Z491">
        <v>12.43</v>
      </c>
      <c r="AA491">
        <v>12.68</v>
      </c>
      <c r="AB491">
        <v>7.569</v>
      </c>
      <c r="AC491">
        <v>25.228000000000002</v>
      </c>
      <c r="AD491">
        <v>0.86370000000000002</v>
      </c>
      <c r="AE491" t="s">
        <v>28</v>
      </c>
      <c r="AF491">
        <v>12.43</v>
      </c>
      <c r="AG491">
        <v>12.68</v>
      </c>
      <c r="AH491">
        <v>7.9169999999999998</v>
      </c>
      <c r="AI491">
        <v>26.388999999999999</v>
      </c>
      <c r="AJ491">
        <v>0.85799999999999998</v>
      </c>
      <c r="AK491" t="s">
        <v>29</v>
      </c>
      <c r="AL491">
        <v>12.43</v>
      </c>
      <c r="AM491">
        <v>12.68</v>
      </c>
      <c r="AN491">
        <v>7.7709999999999999</v>
      </c>
      <c r="AO491">
        <v>25.905000000000001</v>
      </c>
      <c r="AP491">
        <v>0.86409999999999998</v>
      </c>
      <c r="AQ491" t="s">
        <v>29</v>
      </c>
      <c r="AR491">
        <v>12.43</v>
      </c>
      <c r="AS491">
        <v>12.68</v>
      </c>
      <c r="AT491">
        <v>10.236000000000001</v>
      </c>
      <c r="AU491">
        <v>34.119999999999997</v>
      </c>
      <c r="AV491">
        <v>0.82630000000000003</v>
      </c>
      <c r="AW491" t="s">
        <v>28</v>
      </c>
      <c r="AX491">
        <v>12.43</v>
      </c>
      <c r="AY491">
        <v>12.68</v>
      </c>
      <c r="AZ491">
        <v>10.476000000000001</v>
      </c>
      <c r="BA491">
        <v>34.92</v>
      </c>
      <c r="BB491">
        <v>0.8206</v>
      </c>
      <c r="BC491" t="s">
        <v>28</v>
      </c>
      <c r="BD491">
        <v>12.43</v>
      </c>
      <c r="BE491">
        <v>12.68</v>
      </c>
      <c r="BF491">
        <v>10.199</v>
      </c>
      <c r="BG491">
        <v>33.994999999999997</v>
      </c>
      <c r="BH491">
        <v>0.8448</v>
      </c>
      <c r="BI491" t="s">
        <v>28</v>
      </c>
      <c r="BJ491">
        <v>12.43</v>
      </c>
      <c r="BK491">
        <v>12.68</v>
      </c>
      <c r="BL491">
        <v>18.573</v>
      </c>
      <c r="BM491">
        <v>61.91</v>
      </c>
      <c r="BN491">
        <v>0.83809999999999996</v>
      </c>
      <c r="BO491" t="s">
        <v>28</v>
      </c>
      <c r="BP491">
        <v>12.43</v>
      </c>
      <c r="BQ491">
        <v>12.68</v>
      </c>
      <c r="BR491">
        <v>18.413</v>
      </c>
      <c r="BS491">
        <v>61.378</v>
      </c>
      <c r="BT491">
        <v>0.84689999999999999</v>
      </c>
      <c r="BU491" t="s">
        <v>28</v>
      </c>
      <c r="BV491">
        <v>12.43</v>
      </c>
      <c r="BW491">
        <v>12.68</v>
      </c>
      <c r="BX491">
        <v>17.798999999999999</v>
      </c>
      <c r="BY491">
        <v>59.331000000000003</v>
      </c>
      <c r="BZ491">
        <v>0.84640000000000004</v>
      </c>
      <c r="CA491" t="s">
        <v>28</v>
      </c>
    </row>
    <row r="492" spans="1:79" x14ac:dyDescent="0.2">
      <c r="A492" t="s">
        <v>307</v>
      </c>
      <c r="B492">
        <v>812</v>
      </c>
      <c r="C492">
        <v>845</v>
      </c>
      <c r="D492" t="s">
        <v>203</v>
      </c>
      <c r="E492">
        <v>12.83</v>
      </c>
      <c r="F492">
        <v>4</v>
      </c>
      <c r="G492">
        <v>31</v>
      </c>
      <c r="H492">
        <v>12.83</v>
      </c>
      <c r="I492">
        <v>13.05</v>
      </c>
      <c r="J492">
        <v>4.51</v>
      </c>
      <c r="K492">
        <v>14.548999999999999</v>
      </c>
      <c r="L492">
        <v>0.80020000000000002</v>
      </c>
      <c r="M492" t="s">
        <v>28</v>
      </c>
      <c r="N492">
        <v>12.83</v>
      </c>
      <c r="O492">
        <v>13.05</v>
      </c>
      <c r="P492">
        <v>4.4249999999999998</v>
      </c>
      <c r="Q492">
        <v>14.273999999999999</v>
      </c>
      <c r="R492">
        <v>0.83499999999999996</v>
      </c>
      <c r="S492" t="s">
        <v>28</v>
      </c>
      <c r="T492">
        <v>12.83</v>
      </c>
      <c r="U492">
        <v>13.05</v>
      </c>
      <c r="V492">
        <v>4.7969999999999997</v>
      </c>
      <c r="W492">
        <v>15.473000000000001</v>
      </c>
      <c r="X492">
        <v>0.87290000000000001</v>
      </c>
      <c r="Y492" t="s">
        <v>28</v>
      </c>
      <c r="Z492">
        <v>12.83</v>
      </c>
      <c r="AA492">
        <v>13.05</v>
      </c>
      <c r="AB492">
        <v>7.2930000000000001</v>
      </c>
      <c r="AC492">
        <v>23.527000000000001</v>
      </c>
      <c r="AD492">
        <v>0.84599999999999997</v>
      </c>
      <c r="AE492" t="s">
        <v>28</v>
      </c>
      <c r="AF492">
        <v>12.83</v>
      </c>
      <c r="AG492">
        <v>13.05</v>
      </c>
      <c r="AH492">
        <v>7.3739999999999997</v>
      </c>
      <c r="AI492">
        <v>23.786999999999999</v>
      </c>
      <c r="AJ492">
        <v>0.83520000000000005</v>
      </c>
      <c r="AK492" t="s">
        <v>28</v>
      </c>
      <c r="AL492">
        <v>12.83</v>
      </c>
      <c r="AM492">
        <v>13.05</v>
      </c>
      <c r="AN492">
        <v>7.4939999999999998</v>
      </c>
      <c r="AO492">
        <v>24.172999999999998</v>
      </c>
      <c r="AP492">
        <v>0.83560000000000001</v>
      </c>
      <c r="AQ492" t="s">
        <v>28</v>
      </c>
      <c r="AR492">
        <v>12.83</v>
      </c>
      <c r="AS492">
        <v>13.05</v>
      </c>
      <c r="AT492">
        <v>9.7279999999999998</v>
      </c>
      <c r="AU492">
        <v>31.382000000000001</v>
      </c>
      <c r="AV492">
        <v>0.72940000000000005</v>
      </c>
      <c r="AW492" t="s">
        <v>28</v>
      </c>
      <c r="AX492">
        <v>12.83</v>
      </c>
      <c r="AY492">
        <v>13.05</v>
      </c>
      <c r="AZ492">
        <v>10.141</v>
      </c>
      <c r="BA492">
        <v>32.713000000000001</v>
      </c>
      <c r="BB492">
        <v>0.77029999999999998</v>
      </c>
      <c r="BC492" t="s">
        <v>28</v>
      </c>
      <c r="BD492">
        <v>12.83</v>
      </c>
      <c r="BE492">
        <v>13.05</v>
      </c>
      <c r="BF492">
        <v>9.8569999999999993</v>
      </c>
      <c r="BG492">
        <v>31.797999999999998</v>
      </c>
      <c r="BH492">
        <v>0.80020000000000002</v>
      </c>
      <c r="BI492" t="s">
        <v>28</v>
      </c>
      <c r="BJ492">
        <v>12.83</v>
      </c>
      <c r="BK492">
        <v>13.05</v>
      </c>
      <c r="BL492">
        <v>18.510999999999999</v>
      </c>
      <c r="BM492">
        <v>59.713999999999999</v>
      </c>
      <c r="BN492">
        <v>0.75209999999999999</v>
      </c>
      <c r="BO492" t="s">
        <v>28</v>
      </c>
      <c r="BP492">
        <v>12.83</v>
      </c>
      <c r="BQ492">
        <v>13.05</v>
      </c>
      <c r="BR492">
        <v>17.478999999999999</v>
      </c>
      <c r="BS492">
        <v>56.384999999999998</v>
      </c>
      <c r="BT492">
        <v>0.72130000000000005</v>
      </c>
      <c r="BU492" t="s">
        <v>28</v>
      </c>
      <c r="BV492">
        <v>12.83</v>
      </c>
      <c r="BW492">
        <v>13.05</v>
      </c>
      <c r="BX492">
        <v>17.388999999999999</v>
      </c>
      <c r="BY492">
        <v>56.093000000000004</v>
      </c>
      <c r="BZ492">
        <v>0.7036</v>
      </c>
      <c r="CA492" t="s">
        <v>28</v>
      </c>
    </row>
    <row r="493" spans="1:79" x14ac:dyDescent="0.2">
      <c r="A493" t="s">
        <v>307</v>
      </c>
      <c r="B493">
        <v>829</v>
      </c>
      <c r="C493">
        <v>844</v>
      </c>
      <c r="D493" t="s">
        <v>204</v>
      </c>
      <c r="E493">
        <v>11.49</v>
      </c>
      <c r="F493">
        <v>2</v>
      </c>
      <c r="G493">
        <v>13</v>
      </c>
      <c r="H493">
        <v>11.37</v>
      </c>
      <c r="I493">
        <v>11.56</v>
      </c>
      <c r="J493">
        <v>2.0089999999999999</v>
      </c>
      <c r="K493">
        <v>15.452</v>
      </c>
      <c r="L493">
        <v>0.87219999999999998</v>
      </c>
      <c r="M493" t="s">
        <v>28</v>
      </c>
      <c r="N493">
        <v>11.37</v>
      </c>
      <c r="O493">
        <v>11.56</v>
      </c>
      <c r="P493">
        <v>1.823</v>
      </c>
      <c r="Q493">
        <v>14.026999999999999</v>
      </c>
      <c r="R493">
        <v>0.90290000000000004</v>
      </c>
      <c r="S493" t="s">
        <v>29</v>
      </c>
      <c r="T493">
        <v>11.37</v>
      </c>
      <c r="U493">
        <v>11.56</v>
      </c>
      <c r="V493">
        <v>2.012</v>
      </c>
      <c r="W493">
        <v>15.476000000000001</v>
      </c>
      <c r="X493">
        <v>0.90769999999999995</v>
      </c>
      <c r="Y493" t="s">
        <v>29</v>
      </c>
      <c r="Z493">
        <v>11.37</v>
      </c>
      <c r="AA493">
        <v>11.55</v>
      </c>
      <c r="AB493">
        <v>2.5550000000000002</v>
      </c>
      <c r="AC493">
        <v>19.655000000000001</v>
      </c>
      <c r="AD493">
        <v>0.88139999999999996</v>
      </c>
      <c r="AE493" t="s">
        <v>29</v>
      </c>
      <c r="AF493">
        <v>11.37</v>
      </c>
      <c r="AG493">
        <v>11.56</v>
      </c>
      <c r="AH493">
        <v>2.5030000000000001</v>
      </c>
      <c r="AI493">
        <v>19.257000000000001</v>
      </c>
      <c r="AJ493">
        <v>0.90339999999999998</v>
      </c>
      <c r="AK493" t="s">
        <v>29</v>
      </c>
      <c r="AL493">
        <v>11.37</v>
      </c>
      <c r="AM493">
        <v>11.56</v>
      </c>
      <c r="AN493">
        <v>2.5510000000000002</v>
      </c>
      <c r="AO493">
        <v>19.62</v>
      </c>
      <c r="AP493">
        <v>0.89119999999999999</v>
      </c>
      <c r="AQ493" t="s">
        <v>29</v>
      </c>
      <c r="AR493">
        <v>11.37</v>
      </c>
      <c r="AS493">
        <v>11.56</v>
      </c>
      <c r="AT493">
        <v>3.29</v>
      </c>
      <c r="AU493">
        <v>25.305</v>
      </c>
      <c r="AV493">
        <v>0.84719999999999995</v>
      </c>
      <c r="AW493" t="s">
        <v>28</v>
      </c>
      <c r="AX493">
        <v>11.37</v>
      </c>
      <c r="AY493">
        <v>11.56</v>
      </c>
      <c r="AZ493">
        <v>3.399</v>
      </c>
      <c r="BA493">
        <v>26.143999999999998</v>
      </c>
      <c r="BB493">
        <v>0.86480000000000001</v>
      </c>
      <c r="BC493" t="s">
        <v>28</v>
      </c>
      <c r="BD493">
        <v>11.37</v>
      </c>
      <c r="BE493">
        <v>11.56</v>
      </c>
      <c r="BF493">
        <v>3.1560000000000001</v>
      </c>
      <c r="BG493">
        <v>24.28</v>
      </c>
      <c r="BH493">
        <v>0.87390000000000001</v>
      </c>
      <c r="BI493" t="s">
        <v>29</v>
      </c>
      <c r="BJ493">
        <v>11.37</v>
      </c>
      <c r="BK493">
        <v>11.56</v>
      </c>
      <c r="BL493">
        <v>6.5350000000000001</v>
      </c>
      <c r="BM493">
        <v>50.271000000000001</v>
      </c>
      <c r="BN493">
        <v>0.87829999999999997</v>
      </c>
      <c r="BO493" t="s">
        <v>28</v>
      </c>
      <c r="BP493">
        <v>11.37</v>
      </c>
      <c r="BQ493">
        <v>11.56</v>
      </c>
      <c r="BR493">
        <v>6.3760000000000003</v>
      </c>
      <c r="BS493">
        <v>49.048000000000002</v>
      </c>
      <c r="BT493">
        <v>0.89170000000000005</v>
      </c>
      <c r="BU493" t="s">
        <v>29</v>
      </c>
      <c r="BV493">
        <v>11.37</v>
      </c>
      <c r="BW493">
        <v>11.56</v>
      </c>
      <c r="BX493">
        <v>6.2039999999999997</v>
      </c>
      <c r="BY493">
        <v>47.723999999999997</v>
      </c>
      <c r="BZ493">
        <v>0.87709999999999999</v>
      </c>
      <c r="CA493" t="s">
        <v>28</v>
      </c>
    </row>
    <row r="494" spans="1:79" x14ac:dyDescent="0.2">
      <c r="A494" t="s">
        <v>307</v>
      </c>
      <c r="B494">
        <v>829</v>
      </c>
      <c r="C494">
        <v>844</v>
      </c>
      <c r="D494" t="s">
        <v>204</v>
      </c>
      <c r="E494">
        <v>11.49</v>
      </c>
      <c r="F494">
        <v>3</v>
      </c>
      <c r="G494">
        <v>13</v>
      </c>
      <c r="H494">
        <v>11.41</v>
      </c>
      <c r="I494">
        <v>11.56</v>
      </c>
      <c r="J494">
        <v>1.93</v>
      </c>
      <c r="K494">
        <v>14.849</v>
      </c>
      <c r="L494">
        <v>0.90590000000000004</v>
      </c>
      <c r="M494" t="s">
        <v>29</v>
      </c>
      <c r="N494">
        <v>11.41</v>
      </c>
      <c r="O494">
        <v>11.56</v>
      </c>
      <c r="P494">
        <v>1.845</v>
      </c>
      <c r="Q494">
        <v>14.194000000000001</v>
      </c>
      <c r="R494">
        <v>0.90569999999999995</v>
      </c>
      <c r="S494" t="s">
        <v>29</v>
      </c>
      <c r="T494">
        <v>11.41</v>
      </c>
      <c r="U494">
        <v>11.56</v>
      </c>
      <c r="V494">
        <v>1.992</v>
      </c>
      <c r="W494">
        <v>15.321</v>
      </c>
      <c r="X494">
        <v>0.9042</v>
      </c>
      <c r="Y494" t="s">
        <v>29</v>
      </c>
      <c r="Z494">
        <v>11.41</v>
      </c>
      <c r="AA494">
        <v>11.55</v>
      </c>
      <c r="AB494">
        <v>2.5249999999999999</v>
      </c>
      <c r="AC494">
        <v>19.420000000000002</v>
      </c>
      <c r="AD494">
        <v>0.89170000000000005</v>
      </c>
      <c r="AE494" t="s">
        <v>29</v>
      </c>
      <c r="AF494">
        <v>11.41</v>
      </c>
      <c r="AG494">
        <v>11.56</v>
      </c>
      <c r="AH494">
        <v>2.536</v>
      </c>
      <c r="AI494">
        <v>19.509</v>
      </c>
      <c r="AJ494">
        <v>0.90510000000000002</v>
      </c>
      <c r="AK494" t="s">
        <v>29</v>
      </c>
      <c r="AL494">
        <v>11.41</v>
      </c>
      <c r="AM494">
        <v>11.56</v>
      </c>
      <c r="AN494">
        <v>2.5249999999999999</v>
      </c>
      <c r="AO494">
        <v>19.427</v>
      </c>
      <c r="AP494">
        <v>0.89570000000000005</v>
      </c>
      <c r="AQ494" t="s">
        <v>29</v>
      </c>
      <c r="AR494">
        <v>11.42</v>
      </c>
      <c r="AS494">
        <v>11.56</v>
      </c>
      <c r="AT494">
        <v>3.2650000000000001</v>
      </c>
      <c r="AU494">
        <v>25.117999999999999</v>
      </c>
      <c r="AV494">
        <v>0.875</v>
      </c>
      <c r="AW494" t="s">
        <v>28</v>
      </c>
      <c r="AX494">
        <v>11.42</v>
      </c>
      <c r="AY494">
        <v>11.56</v>
      </c>
      <c r="AZ494">
        <v>3.3759999999999999</v>
      </c>
      <c r="BA494">
        <v>25.968</v>
      </c>
      <c r="BB494">
        <v>0.87090000000000001</v>
      </c>
      <c r="BC494" t="s">
        <v>28</v>
      </c>
      <c r="BD494">
        <v>11.42</v>
      </c>
      <c r="BE494">
        <v>11.56</v>
      </c>
      <c r="BF494">
        <v>3.2469999999999999</v>
      </c>
      <c r="BG494">
        <v>24.978999999999999</v>
      </c>
      <c r="BH494">
        <v>0.87260000000000004</v>
      </c>
      <c r="BI494" t="s">
        <v>28</v>
      </c>
      <c r="BJ494">
        <v>11.41</v>
      </c>
      <c r="BK494">
        <v>11.56</v>
      </c>
      <c r="BL494">
        <v>6.484</v>
      </c>
      <c r="BM494">
        <v>49.878</v>
      </c>
      <c r="BN494">
        <v>0.90069999999999995</v>
      </c>
      <c r="BO494" t="s">
        <v>29</v>
      </c>
      <c r="BP494">
        <v>11.41</v>
      </c>
      <c r="BQ494">
        <v>11.56</v>
      </c>
      <c r="BR494">
        <v>6.3559999999999999</v>
      </c>
      <c r="BS494">
        <v>48.89</v>
      </c>
      <c r="BT494">
        <v>0.8972</v>
      </c>
      <c r="BU494" t="s">
        <v>29</v>
      </c>
      <c r="BV494">
        <v>11.41</v>
      </c>
      <c r="BW494">
        <v>11.56</v>
      </c>
      <c r="BX494">
        <v>6.1180000000000003</v>
      </c>
      <c r="BY494">
        <v>47.064999999999998</v>
      </c>
      <c r="BZ494">
        <v>0.89790000000000003</v>
      </c>
      <c r="CA494" t="s">
        <v>28</v>
      </c>
    </row>
    <row r="495" spans="1:79" x14ac:dyDescent="0.2">
      <c r="A495" t="s">
        <v>307</v>
      </c>
      <c r="B495">
        <v>829</v>
      </c>
      <c r="C495">
        <v>844</v>
      </c>
      <c r="D495" t="s">
        <v>204</v>
      </c>
      <c r="E495">
        <v>11.49</v>
      </c>
      <c r="F495">
        <v>4</v>
      </c>
      <c r="G495">
        <v>13</v>
      </c>
      <c r="H495">
        <v>11.41</v>
      </c>
      <c r="I495">
        <v>11.56</v>
      </c>
      <c r="J495">
        <v>1.92</v>
      </c>
      <c r="K495">
        <v>14.766</v>
      </c>
      <c r="L495">
        <v>0.91610000000000003</v>
      </c>
      <c r="M495" t="s">
        <v>29</v>
      </c>
      <c r="N495">
        <v>11.41</v>
      </c>
      <c r="O495">
        <v>11.56</v>
      </c>
      <c r="P495">
        <v>1.837</v>
      </c>
      <c r="Q495">
        <v>14.132</v>
      </c>
      <c r="R495">
        <v>0.91249999999999998</v>
      </c>
      <c r="S495" t="s">
        <v>29</v>
      </c>
      <c r="T495">
        <v>11.41</v>
      </c>
      <c r="U495">
        <v>11.56</v>
      </c>
      <c r="V495">
        <v>1.982</v>
      </c>
      <c r="W495">
        <v>15.244</v>
      </c>
      <c r="X495">
        <v>0.91720000000000002</v>
      </c>
      <c r="Y495" t="s">
        <v>29</v>
      </c>
      <c r="Z495">
        <v>11.4</v>
      </c>
      <c r="AA495">
        <v>11.55</v>
      </c>
      <c r="AB495">
        <v>2.504</v>
      </c>
      <c r="AC495">
        <v>19.263999999999999</v>
      </c>
      <c r="AD495">
        <v>0.90839999999999999</v>
      </c>
      <c r="AE495" t="s">
        <v>29</v>
      </c>
      <c r="AF495">
        <v>11.41</v>
      </c>
      <c r="AG495">
        <v>11.56</v>
      </c>
      <c r="AH495">
        <v>2.4969999999999999</v>
      </c>
      <c r="AI495">
        <v>19.21</v>
      </c>
      <c r="AJ495">
        <v>0.90139999999999998</v>
      </c>
      <c r="AK495" t="s">
        <v>29</v>
      </c>
      <c r="AL495">
        <v>11.41</v>
      </c>
      <c r="AM495">
        <v>11.56</v>
      </c>
      <c r="AN495">
        <v>2.524</v>
      </c>
      <c r="AO495">
        <v>19.419</v>
      </c>
      <c r="AP495">
        <v>0.90600000000000003</v>
      </c>
      <c r="AQ495" t="s">
        <v>29</v>
      </c>
      <c r="AR495">
        <v>11.41</v>
      </c>
      <c r="AS495">
        <v>11.56</v>
      </c>
      <c r="AT495">
        <v>3.2690000000000001</v>
      </c>
      <c r="AU495">
        <v>25.15</v>
      </c>
      <c r="AV495">
        <v>0.89439999999999997</v>
      </c>
      <c r="AW495" t="s">
        <v>29</v>
      </c>
      <c r="AX495">
        <v>11.41</v>
      </c>
      <c r="AY495">
        <v>11.56</v>
      </c>
      <c r="AZ495">
        <v>3.4220000000000002</v>
      </c>
      <c r="BA495">
        <v>26.32</v>
      </c>
      <c r="BB495">
        <v>0.88770000000000004</v>
      </c>
      <c r="BC495" t="s">
        <v>29</v>
      </c>
      <c r="BD495">
        <v>11.41</v>
      </c>
      <c r="BE495">
        <v>11.56</v>
      </c>
      <c r="BF495">
        <v>3.173</v>
      </c>
      <c r="BG495">
        <v>24.411000000000001</v>
      </c>
      <c r="BH495">
        <v>0.88819999999999999</v>
      </c>
      <c r="BI495" t="s">
        <v>29</v>
      </c>
      <c r="BJ495">
        <v>11.41</v>
      </c>
      <c r="BK495">
        <v>11.56</v>
      </c>
      <c r="BL495">
        <v>6.5140000000000002</v>
      </c>
      <c r="BM495">
        <v>50.109000000000002</v>
      </c>
      <c r="BN495">
        <v>0.90769999999999995</v>
      </c>
      <c r="BO495" t="s">
        <v>29</v>
      </c>
      <c r="BP495">
        <v>11.4</v>
      </c>
      <c r="BQ495">
        <v>11.56</v>
      </c>
      <c r="BR495">
        <v>6.367</v>
      </c>
      <c r="BS495">
        <v>48.976999999999997</v>
      </c>
      <c r="BT495">
        <v>0.90969999999999995</v>
      </c>
      <c r="BU495" t="s">
        <v>29</v>
      </c>
      <c r="BV495">
        <v>11.41</v>
      </c>
      <c r="BW495">
        <v>11.56</v>
      </c>
      <c r="BX495">
        <v>6.1269999999999998</v>
      </c>
      <c r="BY495">
        <v>47.131999999999998</v>
      </c>
      <c r="BZ495">
        <v>0.90610000000000002</v>
      </c>
      <c r="CA495" t="s">
        <v>29</v>
      </c>
    </row>
    <row r="496" spans="1:79" x14ac:dyDescent="0.2">
      <c r="A496" t="s">
        <v>307</v>
      </c>
      <c r="B496">
        <v>829</v>
      </c>
      <c r="C496">
        <v>845</v>
      </c>
      <c r="D496" t="s">
        <v>205</v>
      </c>
      <c r="E496">
        <v>12.03</v>
      </c>
      <c r="F496">
        <v>4</v>
      </c>
      <c r="G496">
        <v>14</v>
      </c>
      <c r="H496">
        <v>11.98</v>
      </c>
      <c r="I496">
        <v>12.15</v>
      </c>
      <c r="J496">
        <v>1.8129999999999999</v>
      </c>
      <c r="K496">
        <v>12.952999999999999</v>
      </c>
      <c r="L496">
        <v>0.90169999999999995</v>
      </c>
      <c r="M496" t="s">
        <v>29</v>
      </c>
      <c r="N496">
        <v>11.98</v>
      </c>
      <c r="O496">
        <v>12.15</v>
      </c>
      <c r="P496">
        <v>1.7050000000000001</v>
      </c>
      <c r="Q496">
        <v>12.179</v>
      </c>
      <c r="R496">
        <v>0.91279999999999994</v>
      </c>
      <c r="S496" t="s">
        <v>29</v>
      </c>
      <c r="T496">
        <v>11.98</v>
      </c>
      <c r="U496">
        <v>12.15</v>
      </c>
      <c r="V496">
        <v>1.8220000000000001</v>
      </c>
      <c r="W496">
        <v>13.016999999999999</v>
      </c>
      <c r="X496">
        <v>0.91739999999999999</v>
      </c>
      <c r="Y496" t="s">
        <v>29</v>
      </c>
      <c r="Z496">
        <v>11.97</v>
      </c>
      <c r="AA496">
        <v>12.15</v>
      </c>
      <c r="AB496">
        <v>2.3460000000000001</v>
      </c>
      <c r="AC496">
        <v>16.757999999999999</v>
      </c>
      <c r="AD496">
        <v>0.89939999999999998</v>
      </c>
      <c r="AE496" t="s">
        <v>29</v>
      </c>
      <c r="AF496">
        <v>11.98</v>
      </c>
      <c r="AG496">
        <v>12.15</v>
      </c>
      <c r="AH496">
        <v>2.3159999999999998</v>
      </c>
      <c r="AI496">
        <v>16.544</v>
      </c>
      <c r="AJ496">
        <v>0.89729999999999999</v>
      </c>
      <c r="AK496" t="s">
        <v>29</v>
      </c>
      <c r="AL496">
        <v>11.98</v>
      </c>
      <c r="AM496">
        <v>12.15</v>
      </c>
      <c r="AN496">
        <v>2.3860000000000001</v>
      </c>
      <c r="AO496">
        <v>17.045999999999999</v>
      </c>
      <c r="AP496">
        <v>0.90310000000000001</v>
      </c>
      <c r="AQ496" t="s">
        <v>29</v>
      </c>
      <c r="AR496">
        <v>11.98</v>
      </c>
      <c r="AS496">
        <v>12.15</v>
      </c>
      <c r="AT496">
        <v>3.2530000000000001</v>
      </c>
      <c r="AU496">
        <v>23.236999999999998</v>
      </c>
      <c r="AV496">
        <v>0.88300000000000001</v>
      </c>
      <c r="AW496" t="s">
        <v>29</v>
      </c>
      <c r="AX496">
        <v>11.98</v>
      </c>
      <c r="AY496">
        <v>12.16</v>
      </c>
      <c r="AZ496">
        <v>3.3809999999999998</v>
      </c>
      <c r="BA496">
        <v>24.152000000000001</v>
      </c>
      <c r="BB496">
        <v>0.88160000000000005</v>
      </c>
      <c r="BC496" t="s">
        <v>29</v>
      </c>
      <c r="BD496">
        <v>11.98</v>
      </c>
      <c r="BE496">
        <v>12.15</v>
      </c>
      <c r="BF496">
        <v>3.206</v>
      </c>
      <c r="BG496">
        <v>22.902000000000001</v>
      </c>
      <c r="BH496">
        <v>0.89200000000000002</v>
      </c>
      <c r="BI496" t="s">
        <v>29</v>
      </c>
      <c r="BJ496">
        <v>11.98</v>
      </c>
      <c r="BK496">
        <v>12.15</v>
      </c>
      <c r="BL496">
        <v>7.0250000000000004</v>
      </c>
      <c r="BM496">
        <v>50.18</v>
      </c>
      <c r="BN496">
        <v>0.88849999999999996</v>
      </c>
      <c r="BO496" t="s">
        <v>29</v>
      </c>
      <c r="BP496">
        <v>11.98</v>
      </c>
      <c r="BQ496">
        <v>12.15</v>
      </c>
      <c r="BR496">
        <v>6.8019999999999996</v>
      </c>
      <c r="BS496">
        <v>48.585000000000001</v>
      </c>
      <c r="BT496">
        <v>0.88560000000000005</v>
      </c>
      <c r="BU496" t="s">
        <v>29</v>
      </c>
      <c r="BV496">
        <v>11.98</v>
      </c>
      <c r="BW496">
        <v>12.15</v>
      </c>
      <c r="BX496">
        <v>6.5789999999999997</v>
      </c>
      <c r="BY496">
        <v>46.991</v>
      </c>
      <c r="BZ496">
        <v>0.88349999999999995</v>
      </c>
      <c r="CA496" t="s">
        <v>29</v>
      </c>
    </row>
    <row r="497" spans="1:79" x14ac:dyDescent="0.2">
      <c r="A497" t="s">
        <v>307</v>
      </c>
      <c r="B497">
        <v>845</v>
      </c>
      <c r="C497">
        <v>876</v>
      </c>
      <c r="D497" t="s">
        <v>206</v>
      </c>
      <c r="E497">
        <v>16.29</v>
      </c>
      <c r="F497">
        <v>4</v>
      </c>
      <c r="G497">
        <v>27</v>
      </c>
      <c r="H497">
        <v>16.28</v>
      </c>
      <c r="I497">
        <v>16.38</v>
      </c>
      <c r="J497">
        <v>7.8460000000000001</v>
      </c>
      <c r="K497">
        <v>29.06</v>
      </c>
      <c r="L497">
        <v>0.81430000000000002</v>
      </c>
      <c r="M497" t="s">
        <v>28</v>
      </c>
      <c r="N497">
        <v>16.27</v>
      </c>
      <c r="O497">
        <v>16.38</v>
      </c>
      <c r="P497">
        <v>7.3120000000000003</v>
      </c>
      <c r="Q497">
        <v>27.082000000000001</v>
      </c>
      <c r="R497">
        <v>0.80979999999999996</v>
      </c>
      <c r="S497" t="s">
        <v>28</v>
      </c>
      <c r="T497">
        <v>16.28</v>
      </c>
      <c r="U497">
        <v>16.38</v>
      </c>
      <c r="V497">
        <v>8.2629999999999999</v>
      </c>
      <c r="W497">
        <v>30.605</v>
      </c>
      <c r="X497">
        <v>0.82689999999999997</v>
      </c>
      <c r="Y497" t="s">
        <v>28</v>
      </c>
      <c r="Z497">
        <v>16.27</v>
      </c>
      <c r="AA497">
        <v>16.38</v>
      </c>
      <c r="AB497">
        <v>10.792</v>
      </c>
      <c r="AC497">
        <v>39.969000000000001</v>
      </c>
      <c r="AD497">
        <v>0.80700000000000005</v>
      </c>
      <c r="AE497" t="s">
        <v>28</v>
      </c>
      <c r="AF497">
        <v>16.27</v>
      </c>
      <c r="AG497">
        <v>16.38</v>
      </c>
      <c r="AH497">
        <v>10.653</v>
      </c>
      <c r="AI497">
        <v>39.457000000000001</v>
      </c>
      <c r="AJ497">
        <v>0.81430000000000002</v>
      </c>
      <c r="AK497" t="s">
        <v>28</v>
      </c>
      <c r="AL497">
        <v>16.27</v>
      </c>
      <c r="AM497">
        <v>16.38</v>
      </c>
      <c r="AN497">
        <v>10.494</v>
      </c>
      <c r="AO497">
        <v>38.866</v>
      </c>
      <c r="AP497">
        <v>0.80730000000000002</v>
      </c>
      <c r="AQ497" t="s">
        <v>28</v>
      </c>
      <c r="AR497">
        <v>16.28</v>
      </c>
      <c r="AS497">
        <v>16.39</v>
      </c>
      <c r="AT497">
        <v>13.978999999999999</v>
      </c>
      <c r="AU497">
        <v>51.773000000000003</v>
      </c>
      <c r="AV497">
        <v>0.79110000000000003</v>
      </c>
      <c r="AW497" t="s">
        <v>28</v>
      </c>
      <c r="AX497">
        <v>16.28</v>
      </c>
      <c r="AY497">
        <v>16.39</v>
      </c>
      <c r="AZ497">
        <v>14.266999999999999</v>
      </c>
      <c r="BA497">
        <v>52.841000000000001</v>
      </c>
      <c r="BB497">
        <v>0.79859999999999998</v>
      </c>
      <c r="BC497" t="s">
        <v>28</v>
      </c>
      <c r="BD497">
        <v>16.28</v>
      </c>
      <c r="BE497">
        <v>16.39</v>
      </c>
      <c r="BF497">
        <v>13.981</v>
      </c>
      <c r="BG497">
        <v>51.78</v>
      </c>
      <c r="BH497">
        <v>0.79</v>
      </c>
      <c r="BI497" t="s">
        <v>28</v>
      </c>
      <c r="BJ497">
        <v>16.28</v>
      </c>
      <c r="BK497">
        <v>16.38</v>
      </c>
      <c r="BL497">
        <v>16.632000000000001</v>
      </c>
      <c r="BM497">
        <v>61.600999999999999</v>
      </c>
      <c r="BN497">
        <v>0.7702</v>
      </c>
      <c r="BO497" t="s">
        <v>28</v>
      </c>
      <c r="BP497">
        <v>16.27</v>
      </c>
      <c r="BQ497">
        <v>16.38</v>
      </c>
      <c r="BR497">
        <v>16.594999999999999</v>
      </c>
      <c r="BS497">
        <v>61.462000000000003</v>
      </c>
      <c r="BT497">
        <v>0.75980000000000003</v>
      </c>
      <c r="BU497" t="s">
        <v>28</v>
      </c>
      <c r="BV497">
        <v>16.28</v>
      </c>
      <c r="BW497">
        <v>16.38</v>
      </c>
      <c r="BX497">
        <v>16.506</v>
      </c>
      <c r="BY497">
        <v>61.134</v>
      </c>
      <c r="BZ497">
        <v>0.76280000000000003</v>
      </c>
      <c r="CA497" t="s">
        <v>28</v>
      </c>
    </row>
    <row r="498" spans="1:79" x14ac:dyDescent="0.2">
      <c r="A498" t="s">
        <v>307</v>
      </c>
      <c r="B498">
        <v>846</v>
      </c>
      <c r="C498">
        <v>876</v>
      </c>
      <c r="D498" t="s">
        <v>207</v>
      </c>
      <c r="E498">
        <v>16.14</v>
      </c>
      <c r="F498">
        <v>4</v>
      </c>
      <c r="G498">
        <v>26</v>
      </c>
      <c r="H498">
        <v>16.010000000000002</v>
      </c>
      <c r="I498">
        <v>16.22</v>
      </c>
      <c r="J498">
        <v>7.6859999999999999</v>
      </c>
      <c r="K498">
        <v>29.562000000000001</v>
      </c>
      <c r="L498">
        <v>0.82289999999999996</v>
      </c>
      <c r="M498" t="s">
        <v>28</v>
      </c>
      <c r="N498">
        <v>16</v>
      </c>
      <c r="O498">
        <v>16.21</v>
      </c>
      <c r="P498">
        <v>7.1760000000000002</v>
      </c>
      <c r="Q498">
        <v>27.597999999999999</v>
      </c>
      <c r="R498">
        <v>0.84619999999999995</v>
      </c>
      <c r="S498" t="s">
        <v>28</v>
      </c>
      <c r="T498">
        <v>16.010000000000002</v>
      </c>
      <c r="U498">
        <v>16.22</v>
      </c>
      <c r="V498">
        <v>8.1460000000000008</v>
      </c>
      <c r="W498">
        <v>31.329000000000001</v>
      </c>
      <c r="X498">
        <v>0.85660000000000003</v>
      </c>
      <c r="Y498" t="s">
        <v>28</v>
      </c>
      <c r="Z498">
        <v>16</v>
      </c>
      <c r="AA498">
        <v>16.21</v>
      </c>
      <c r="AB498">
        <v>10.715</v>
      </c>
      <c r="AC498">
        <v>41.213000000000001</v>
      </c>
      <c r="AD498">
        <v>0.82889999999999997</v>
      </c>
      <c r="AE498" t="s">
        <v>28</v>
      </c>
      <c r="AF498">
        <v>16.010000000000002</v>
      </c>
      <c r="AG498">
        <v>16.22</v>
      </c>
      <c r="AH498">
        <v>10.737</v>
      </c>
      <c r="AI498">
        <v>41.298000000000002</v>
      </c>
      <c r="AJ498">
        <v>0.83699999999999997</v>
      </c>
      <c r="AK498" t="s">
        <v>28</v>
      </c>
      <c r="AL498">
        <v>16.010000000000002</v>
      </c>
      <c r="AM498">
        <v>16.22</v>
      </c>
      <c r="AN498">
        <v>10.332000000000001</v>
      </c>
      <c r="AO498">
        <v>39.737000000000002</v>
      </c>
      <c r="AP498">
        <v>0.84430000000000005</v>
      </c>
      <c r="AQ498" t="s">
        <v>28</v>
      </c>
      <c r="AR498">
        <v>16.010000000000002</v>
      </c>
      <c r="AS498">
        <v>16.22</v>
      </c>
      <c r="AT498">
        <v>14.275</v>
      </c>
      <c r="AU498">
        <v>54.904000000000003</v>
      </c>
      <c r="AV498">
        <v>0.78849999999999998</v>
      </c>
      <c r="AW498" t="s">
        <v>28</v>
      </c>
      <c r="AX498">
        <v>16.010000000000002</v>
      </c>
      <c r="AY498">
        <v>16.22</v>
      </c>
      <c r="AZ498">
        <v>14.24</v>
      </c>
      <c r="BA498">
        <v>54.768000000000001</v>
      </c>
      <c r="BB498">
        <v>0.82320000000000004</v>
      </c>
      <c r="BC498" t="s">
        <v>28</v>
      </c>
      <c r="BD498">
        <v>16.010000000000002</v>
      </c>
      <c r="BE498">
        <v>16.22</v>
      </c>
      <c r="BF498">
        <v>13.959</v>
      </c>
      <c r="BG498">
        <v>53.686999999999998</v>
      </c>
      <c r="BH498">
        <v>0.80169999999999997</v>
      </c>
      <c r="BI498" t="s">
        <v>28</v>
      </c>
      <c r="BJ498">
        <v>16.010000000000002</v>
      </c>
      <c r="BK498">
        <v>16.22</v>
      </c>
      <c r="BL498">
        <v>16.379000000000001</v>
      </c>
      <c r="BM498">
        <v>62.994</v>
      </c>
      <c r="BN498">
        <v>0.79</v>
      </c>
      <c r="BO498" t="s">
        <v>28</v>
      </c>
      <c r="BP498">
        <v>16</v>
      </c>
      <c r="BQ498">
        <v>16.22</v>
      </c>
      <c r="BR498">
        <v>16.23</v>
      </c>
      <c r="BS498">
        <v>62.423000000000002</v>
      </c>
      <c r="BT498">
        <v>0.78790000000000004</v>
      </c>
      <c r="BU498" t="s">
        <v>28</v>
      </c>
      <c r="BV498">
        <v>16.010000000000002</v>
      </c>
      <c r="BW498">
        <v>16.22</v>
      </c>
      <c r="BX498">
        <v>15.869</v>
      </c>
      <c r="BY498">
        <v>61.034999999999997</v>
      </c>
      <c r="BZ498">
        <v>0.77090000000000003</v>
      </c>
      <c r="CA498" t="s">
        <v>28</v>
      </c>
    </row>
    <row r="499" spans="1:79" x14ac:dyDescent="0.2">
      <c r="A499" t="s">
        <v>307</v>
      </c>
      <c r="B499">
        <v>846</v>
      </c>
      <c r="C499">
        <v>882</v>
      </c>
      <c r="D499" t="s">
        <v>208</v>
      </c>
      <c r="E499">
        <v>16.649999999999999</v>
      </c>
      <c r="F499">
        <v>4</v>
      </c>
      <c r="G499">
        <v>31</v>
      </c>
      <c r="H499">
        <v>16.5</v>
      </c>
      <c r="I499">
        <v>16.71</v>
      </c>
      <c r="J499">
        <v>7.76</v>
      </c>
      <c r="K499">
        <v>25.032</v>
      </c>
      <c r="L499">
        <v>0.86280000000000001</v>
      </c>
      <c r="M499" t="s">
        <v>28</v>
      </c>
      <c r="N499">
        <v>16.5</v>
      </c>
      <c r="O499">
        <v>16.71</v>
      </c>
      <c r="P499">
        <v>7.2919999999999998</v>
      </c>
      <c r="Q499">
        <v>23.521999999999998</v>
      </c>
      <c r="R499">
        <v>0.88270000000000004</v>
      </c>
      <c r="S499" t="s">
        <v>29</v>
      </c>
      <c r="T499">
        <v>16.5</v>
      </c>
      <c r="U499">
        <v>16.71</v>
      </c>
      <c r="V499">
        <v>8.2119999999999997</v>
      </c>
      <c r="W499">
        <v>26.49</v>
      </c>
      <c r="X499">
        <v>0.89470000000000005</v>
      </c>
      <c r="Y499" t="s">
        <v>29</v>
      </c>
      <c r="Z499">
        <v>16.5</v>
      </c>
      <c r="AA499">
        <v>16.71</v>
      </c>
      <c r="AB499">
        <v>11.628</v>
      </c>
      <c r="AC499">
        <v>37.51</v>
      </c>
      <c r="AD499">
        <v>0.87770000000000004</v>
      </c>
      <c r="AE499" t="s">
        <v>28</v>
      </c>
      <c r="AF499">
        <v>16.5</v>
      </c>
      <c r="AG499">
        <v>16.71</v>
      </c>
      <c r="AH499">
        <v>11.683</v>
      </c>
      <c r="AI499">
        <v>37.686999999999998</v>
      </c>
      <c r="AJ499">
        <v>0.87390000000000001</v>
      </c>
      <c r="AK499" t="s">
        <v>28</v>
      </c>
      <c r="AL499">
        <v>16.5</v>
      </c>
      <c r="AM499">
        <v>16.71</v>
      </c>
      <c r="AN499">
        <v>11.331</v>
      </c>
      <c r="AO499">
        <v>36.549999999999997</v>
      </c>
      <c r="AP499">
        <v>0.87909999999999999</v>
      </c>
      <c r="AQ499" t="s">
        <v>29</v>
      </c>
      <c r="AR499">
        <v>16.5</v>
      </c>
      <c r="AS499">
        <v>16.71</v>
      </c>
      <c r="AT499">
        <v>15.647</v>
      </c>
      <c r="AU499">
        <v>50.472999999999999</v>
      </c>
      <c r="AV499">
        <v>0.84499999999999997</v>
      </c>
      <c r="AW499" t="s">
        <v>28</v>
      </c>
      <c r="AX499">
        <v>16.5</v>
      </c>
      <c r="AY499">
        <v>16.71</v>
      </c>
      <c r="AZ499">
        <v>15.832000000000001</v>
      </c>
      <c r="BA499">
        <v>51.072000000000003</v>
      </c>
      <c r="BB499">
        <v>0.86160000000000003</v>
      </c>
      <c r="BC499" t="s">
        <v>28</v>
      </c>
      <c r="BD499">
        <v>16.5</v>
      </c>
      <c r="BE499">
        <v>16.71</v>
      </c>
      <c r="BF499">
        <v>15.53</v>
      </c>
      <c r="BG499">
        <v>50.097000000000001</v>
      </c>
      <c r="BH499">
        <v>0.85509999999999997</v>
      </c>
      <c r="BI499" t="s">
        <v>28</v>
      </c>
      <c r="BJ499">
        <v>16.5</v>
      </c>
      <c r="BK499">
        <v>16.71</v>
      </c>
      <c r="BL499">
        <v>18.835000000000001</v>
      </c>
      <c r="BM499">
        <v>60.758000000000003</v>
      </c>
      <c r="BN499">
        <v>0.84219999999999995</v>
      </c>
      <c r="BO499" t="s">
        <v>28</v>
      </c>
      <c r="BP499">
        <v>16.5</v>
      </c>
      <c r="BQ499">
        <v>16.71</v>
      </c>
      <c r="BR499">
        <v>18.837</v>
      </c>
      <c r="BS499">
        <v>60.765999999999998</v>
      </c>
      <c r="BT499">
        <v>0.82499999999999996</v>
      </c>
      <c r="BU499" t="s">
        <v>28</v>
      </c>
      <c r="BV499">
        <v>16.5</v>
      </c>
      <c r="BW499">
        <v>16.71</v>
      </c>
      <c r="BX499">
        <v>18.600000000000001</v>
      </c>
      <c r="BY499">
        <v>60.000999999999998</v>
      </c>
      <c r="BZ499">
        <v>0.84389999999999998</v>
      </c>
      <c r="CA499" t="s">
        <v>28</v>
      </c>
    </row>
    <row r="500" spans="1:79" x14ac:dyDescent="0.2">
      <c r="A500" t="s">
        <v>307</v>
      </c>
      <c r="B500">
        <v>848</v>
      </c>
      <c r="C500">
        <v>876</v>
      </c>
      <c r="D500" t="s">
        <v>209</v>
      </c>
      <c r="E500">
        <v>16.02</v>
      </c>
      <c r="F500">
        <v>4</v>
      </c>
      <c r="G500">
        <v>24</v>
      </c>
      <c r="H500">
        <v>16.010000000000002</v>
      </c>
      <c r="I500">
        <v>16.14</v>
      </c>
      <c r="J500">
        <v>7.0590000000000002</v>
      </c>
      <c r="K500">
        <v>29.411000000000001</v>
      </c>
      <c r="L500">
        <v>0.84650000000000003</v>
      </c>
      <c r="M500" t="s">
        <v>28</v>
      </c>
      <c r="N500">
        <v>16.010000000000002</v>
      </c>
      <c r="O500">
        <v>16.13</v>
      </c>
      <c r="P500">
        <v>6.5250000000000004</v>
      </c>
      <c r="Q500">
        <v>27.186</v>
      </c>
      <c r="R500">
        <v>0.85740000000000005</v>
      </c>
      <c r="S500" t="s">
        <v>28</v>
      </c>
      <c r="T500">
        <v>16.010000000000002</v>
      </c>
      <c r="U500">
        <v>16.14</v>
      </c>
      <c r="V500">
        <v>7.2629999999999999</v>
      </c>
      <c r="W500">
        <v>30.262</v>
      </c>
      <c r="X500">
        <v>0.87560000000000004</v>
      </c>
      <c r="Y500" t="s">
        <v>28</v>
      </c>
      <c r="Z500">
        <v>16.010000000000002</v>
      </c>
      <c r="AA500">
        <v>16.14</v>
      </c>
      <c r="AB500">
        <v>9.0690000000000008</v>
      </c>
      <c r="AC500">
        <v>37.786999999999999</v>
      </c>
      <c r="AD500">
        <v>0.85189999999999999</v>
      </c>
      <c r="AE500" t="s">
        <v>28</v>
      </c>
      <c r="AF500">
        <v>16.010000000000002</v>
      </c>
      <c r="AG500">
        <v>16.14</v>
      </c>
      <c r="AH500">
        <v>9.032</v>
      </c>
      <c r="AI500">
        <v>37.634</v>
      </c>
      <c r="AJ500">
        <v>0.86680000000000001</v>
      </c>
      <c r="AK500" t="s">
        <v>28</v>
      </c>
      <c r="AL500">
        <v>16.010000000000002</v>
      </c>
      <c r="AM500">
        <v>16.14</v>
      </c>
      <c r="AN500">
        <v>9.0180000000000007</v>
      </c>
      <c r="AO500">
        <v>37.575000000000003</v>
      </c>
      <c r="AP500">
        <v>0.87109999999999999</v>
      </c>
      <c r="AQ500" t="s">
        <v>28</v>
      </c>
      <c r="AR500">
        <v>16.02</v>
      </c>
      <c r="AS500">
        <v>16.14</v>
      </c>
      <c r="AT500">
        <v>12.403</v>
      </c>
      <c r="AU500">
        <v>51.679000000000002</v>
      </c>
      <c r="AV500">
        <v>0.82420000000000004</v>
      </c>
      <c r="AW500" t="s">
        <v>28</v>
      </c>
      <c r="AX500">
        <v>16.02</v>
      </c>
      <c r="AY500">
        <v>16.14</v>
      </c>
      <c r="AZ500">
        <v>12.557</v>
      </c>
      <c r="BA500">
        <v>52.323</v>
      </c>
      <c r="BB500">
        <v>0.84060000000000001</v>
      </c>
      <c r="BC500" t="s">
        <v>28</v>
      </c>
      <c r="BD500">
        <v>16.02</v>
      </c>
      <c r="BE500">
        <v>16.14</v>
      </c>
      <c r="BF500">
        <v>12.222</v>
      </c>
      <c r="BG500">
        <v>50.924999999999997</v>
      </c>
      <c r="BH500">
        <v>0.8347</v>
      </c>
      <c r="BI500" t="s">
        <v>28</v>
      </c>
      <c r="BJ500">
        <v>16.010000000000002</v>
      </c>
      <c r="BK500">
        <v>16.14</v>
      </c>
      <c r="BL500">
        <v>14.581</v>
      </c>
      <c r="BM500">
        <v>60.755000000000003</v>
      </c>
      <c r="BN500">
        <v>0.81069999999999998</v>
      </c>
      <c r="BO500" t="s">
        <v>28</v>
      </c>
      <c r="BP500">
        <v>16.010000000000002</v>
      </c>
      <c r="BQ500">
        <v>16.14</v>
      </c>
      <c r="BR500">
        <v>14.571999999999999</v>
      </c>
      <c r="BS500">
        <v>60.716000000000001</v>
      </c>
      <c r="BT500">
        <v>0.80959999999999999</v>
      </c>
      <c r="BU500" t="s">
        <v>28</v>
      </c>
      <c r="BV500">
        <v>16.010000000000002</v>
      </c>
      <c r="BW500">
        <v>16.14</v>
      </c>
      <c r="BX500">
        <v>14.102</v>
      </c>
      <c r="BY500">
        <v>58.756999999999998</v>
      </c>
      <c r="BZ500">
        <v>0.81089999999999995</v>
      </c>
      <c r="CA500" t="s">
        <v>28</v>
      </c>
    </row>
    <row r="501" spans="1:79" x14ac:dyDescent="0.2">
      <c r="A501" t="s">
        <v>307</v>
      </c>
      <c r="B501">
        <v>849</v>
      </c>
      <c r="C501">
        <v>862</v>
      </c>
      <c r="D501" t="s">
        <v>210</v>
      </c>
      <c r="E501">
        <v>11.17</v>
      </c>
      <c r="F501">
        <v>3</v>
      </c>
      <c r="G501">
        <v>10</v>
      </c>
      <c r="H501">
        <v>11.17</v>
      </c>
      <c r="I501">
        <v>11.31</v>
      </c>
      <c r="J501">
        <v>6.3220000000000001</v>
      </c>
      <c r="K501">
        <v>63.222000000000001</v>
      </c>
      <c r="L501">
        <v>0.8861</v>
      </c>
      <c r="M501" t="s">
        <v>28</v>
      </c>
      <c r="N501">
        <v>11.17</v>
      </c>
      <c r="O501">
        <v>11.31</v>
      </c>
      <c r="P501">
        <v>5.8609999999999998</v>
      </c>
      <c r="Q501">
        <v>58.607999999999997</v>
      </c>
      <c r="R501">
        <v>0.90439999999999998</v>
      </c>
      <c r="S501" t="s">
        <v>28</v>
      </c>
      <c r="T501">
        <v>11.17</v>
      </c>
      <c r="U501">
        <v>11.31</v>
      </c>
      <c r="V501">
        <v>6.6630000000000003</v>
      </c>
      <c r="W501">
        <v>66.629000000000005</v>
      </c>
      <c r="X501">
        <v>0.89429999999999998</v>
      </c>
      <c r="Y501" t="s">
        <v>28</v>
      </c>
      <c r="Z501">
        <v>11.17</v>
      </c>
      <c r="AA501">
        <v>11.31</v>
      </c>
      <c r="AB501">
        <v>7.343</v>
      </c>
      <c r="AC501">
        <v>73.427999999999997</v>
      </c>
      <c r="AD501">
        <v>0.879</v>
      </c>
      <c r="AE501" t="s">
        <v>28</v>
      </c>
      <c r="AF501">
        <v>11.17</v>
      </c>
      <c r="AG501">
        <v>11.31</v>
      </c>
      <c r="AH501">
        <v>7.4050000000000002</v>
      </c>
      <c r="AI501">
        <v>74.046000000000006</v>
      </c>
      <c r="AJ501">
        <v>0.88019999999999998</v>
      </c>
      <c r="AK501" t="s">
        <v>28</v>
      </c>
      <c r="AL501">
        <v>11.17</v>
      </c>
      <c r="AM501">
        <v>11.31</v>
      </c>
      <c r="AN501">
        <v>7.2160000000000002</v>
      </c>
      <c r="AO501">
        <v>72.164000000000001</v>
      </c>
      <c r="AP501">
        <v>0.89029999999999998</v>
      </c>
      <c r="AQ501" t="s">
        <v>29</v>
      </c>
      <c r="AR501">
        <v>11.17</v>
      </c>
      <c r="AS501">
        <v>11.31</v>
      </c>
      <c r="AT501">
        <v>7.4539999999999997</v>
      </c>
      <c r="AU501">
        <v>74.545000000000002</v>
      </c>
      <c r="AV501">
        <v>0.89</v>
      </c>
      <c r="AW501" t="s">
        <v>28</v>
      </c>
      <c r="AX501">
        <v>11.17</v>
      </c>
      <c r="AY501">
        <v>11.32</v>
      </c>
      <c r="AZ501">
        <v>7.3949999999999996</v>
      </c>
      <c r="BA501">
        <v>73.951999999999998</v>
      </c>
      <c r="BB501">
        <v>0.90310000000000001</v>
      </c>
      <c r="BC501" t="s">
        <v>29</v>
      </c>
      <c r="BD501">
        <v>11.17</v>
      </c>
      <c r="BE501">
        <v>11.32</v>
      </c>
      <c r="BF501">
        <v>7.3170000000000002</v>
      </c>
      <c r="BG501">
        <v>73.174000000000007</v>
      </c>
      <c r="BH501">
        <v>0.89700000000000002</v>
      </c>
      <c r="BI501" t="s">
        <v>29</v>
      </c>
      <c r="BJ501">
        <v>11.17</v>
      </c>
      <c r="BK501">
        <v>11.31</v>
      </c>
      <c r="BL501">
        <v>7.53</v>
      </c>
      <c r="BM501">
        <v>75.302000000000007</v>
      </c>
      <c r="BN501">
        <v>0.87329999999999997</v>
      </c>
      <c r="BO501" t="s">
        <v>28</v>
      </c>
      <c r="BP501">
        <v>11.17</v>
      </c>
      <c r="BQ501">
        <v>11.31</v>
      </c>
      <c r="BR501">
        <v>7.4409999999999998</v>
      </c>
      <c r="BS501">
        <v>74.406000000000006</v>
      </c>
      <c r="BT501">
        <v>0.88160000000000005</v>
      </c>
      <c r="BU501" t="s">
        <v>29</v>
      </c>
      <c r="BV501">
        <v>11.17</v>
      </c>
      <c r="BW501">
        <v>11.31</v>
      </c>
      <c r="BX501">
        <v>7.2789999999999999</v>
      </c>
      <c r="BY501">
        <v>72.790000000000006</v>
      </c>
      <c r="BZ501">
        <v>0.877</v>
      </c>
      <c r="CA501" t="s">
        <v>28</v>
      </c>
    </row>
    <row r="502" spans="1:79" x14ac:dyDescent="0.2">
      <c r="A502" t="s">
        <v>307</v>
      </c>
      <c r="B502">
        <v>849</v>
      </c>
      <c r="C502">
        <v>871</v>
      </c>
      <c r="D502" t="s">
        <v>211</v>
      </c>
      <c r="E502">
        <v>12.67</v>
      </c>
      <c r="F502">
        <v>3</v>
      </c>
      <c r="G502">
        <v>18</v>
      </c>
      <c r="H502">
        <v>12.62</v>
      </c>
      <c r="I502">
        <v>12.77</v>
      </c>
      <c r="J502">
        <v>7.4790000000000001</v>
      </c>
      <c r="K502">
        <v>41.548000000000002</v>
      </c>
      <c r="L502">
        <v>0.87549999999999994</v>
      </c>
      <c r="M502" t="s">
        <v>28</v>
      </c>
      <c r="N502">
        <v>12.62</v>
      </c>
      <c r="O502">
        <v>12.77</v>
      </c>
      <c r="P502">
        <v>7.1070000000000002</v>
      </c>
      <c r="Q502">
        <v>39.484000000000002</v>
      </c>
      <c r="R502">
        <v>0.88639999999999997</v>
      </c>
      <c r="S502" t="s">
        <v>28</v>
      </c>
      <c r="T502">
        <v>12.62</v>
      </c>
      <c r="U502">
        <v>12.77</v>
      </c>
      <c r="V502">
        <v>7.8449999999999998</v>
      </c>
      <c r="W502">
        <v>43.581000000000003</v>
      </c>
      <c r="X502">
        <v>0.88800000000000001</v>
      </c>
      <c r="Y502" t="s">
        <v>29</v>
      </c>
      <c r="Z502">
        <v>12.62</v>
      </c>
      <c r="AA502">
        <v>12.76</v>
      </c>
      <c r="AB502">
        <v>9.49</v>
      </c>
      <c r="AC502">
        <v>52.725000000000001</v>
      </c>
      <c r="AD502">
        <v>0.86829999999999996</v>
      </c>
      <c r="AE502" t="s">
        <v>28</v>
      </c>
      <c r="AF502">
        <v>12.62</v>
      </c>
      <c r="AG502">
        <v>12.77</v>
      </c>
      <c r="AH502">
        <v>9.6440000000000001</v>
      </c>
      <c r="AI502">
        <v>53.576000000000001</v>
      </c>
      <c r="AJ502">
        <v>0.87250000000000005</v>
      </c>
      <c r="AK502" t="s">
        <v>28</v>
      </c>
      <c r="AL502">
        <v>12.62</v>
      </c>
      <c r="AM502">
        <v>12.76</v>
      </c>
      <c r="AN502">
        <v>9.4689999999999994</v>
      </c>
      <c r="AO502">
        <v>52.606000000000002</v>
      </c>
      <c r="AP502">
        <v>0.88629999999999998</v>
      </c>
      <c r="AQ502" t="s">
        <v>29</v>
      </c>
      <c r="AR502">
        <v>12.62</v>
      </c>
      <c r="AS502">
        <v>12.77</v>
      </c>
      <c r="AT502">
        <v>11.269</v>
      </c>
      <c r="AU502">
        <v>62.603000000000002</v>
      </c>
      <c r="AV502">
        <v>0.85360000000000003</v>
      </c>
      <c r="AW502" t="s">
        <v>28</v>
      </c>
      <c r="AX502">
        <v>12.62</v>
      </c>
      <c r="AY502">
        <v>12.77</v>
      </c>
      <c r="AZ502">
        <v>11.329000000000001</v>
      </c>
      <c r="BA502">
        <v>62.938000000000002</v>
      </c>
      <c r="BB502">
        <v>0.87390000000000001</v>
      </c>
      <c r="BC502" t="s">
        <v>28</v>
      </c>
      <c r="BD502">
        <v>12.62</v>
      </c>
      <c r="BE502">
        <v>12.77</v>
      </c>
      <c r="BF502">
        <v>11.045</v>
      </c>
      <c r="BG502">
        <v>61.36</v>
      </c>
      <c r="BH502">
        <v>0.85019999999999996</v>
      </c>
      <c r="BI502" t="s">
        <v>28</v>
      </c>
      <c r="BJ502">
        <v>12.62</v>
      </c>
      <c r="BK502">
        <v>12.77</v>
      </c>
      <c r="BL502">
        <v>11.545999999999999</v>
      </c>
      <c r="BM502">
        <v>64.147000000000006</v>
      </c>
      <c r="BN502">
        <v>0.86750000000000005</v>
      </c>
      <c r="BO502" t="s">
        <v>28</v>
      </c>
      <c r="BP502">
        <v>12.62</v>
      </c>
      <c r="BQ502">
        <v>12.76</v>
      </c>
      <c r="BR502">
        <v>11.425000000000001</v>
      </c>
      <c r="BS502">
        <v>63.47</v>
      </c>
      <c r="BT502">
        <v>0.86319999999999997</v>
      </c>
      <c r="BU502" t="s">
        <v>28</v>
      </c>
      <c r="BV502">
        <v>12.62</v>
      </c>
      <c r="BW502">
        <v>12.77</v>
      </c>
      <c r="BX502">
        <v>11.132999999999999</v>
      </c>
      <c r="BY502">
        <v>61.850999999999999</v>
      </c>
      <c r="BZ502">
        <v>0.86019999999999996</v>
      </c>
      <c r="CA502" t="s">
        <v>28</v>
      </c>
    </row>
    <row r="503" spans="1:79" x14ac:dyDescent="0.2">
      <c r="A503" t="s">
        <v>307</v>
      </c>
      <c r="B503">
        <v>849</v>
      </c>
      <c r="C503">
        <v>872</v>
      </c>
      <c r="D503" t="s">
        <v>212</v>
      </c>
      <c r="E503">
        <v>13.93</v>
      </c>
      <c r="F503">
        <v>3</v>
      </c>
      <c r="G503">
        <v>19</v>
      </c>
      <c r="H503">
        <v>13.86</v>
      </c>
      <c r="I503">
        <v>14.04</v>
      </c>
      <c r="J503">
        <v>6.8949999999999996</v>
      </c>
      <c r="K503">
        <v>36.289000000000001</v>
      </c>
      <c r="L503">
        <v>0.92700000000000005</v>
      </c>
      <c r="M503" t="s">
        <v>29</v>
      </c>
      <c r="N503">
        <v>13.86</v>
      </c>
      <c r="O503">
        <v>14.04</v>
      </c>
      <c r="P503">
        <v>6.4489999999999998</v>
      </c>
      <c r="Q503">
        <v>33.944000000000003</v>
      </c>
      <c r="R503">
        <v>0.93010000000000004</v>
      </c>
      <c r="S503" t="s">
        <v>29</v>
      </c>
      <c r="T503">
        <v>13.86</v>
      </c>
      <c r="U503">
        <v>14.04</v>
      </c>
      <c r="V503">
        <v>7.2430000000000003</v>
      </c>
      <c r="W503">
        <v>38.119</v>
      </c>
      <c r="X503">
        <v>0.92390000000000005</v>
      </c>
      <c r="Y503" t="s">
        <v>29</v>
      </c>
      <c r="Z503">
        <v>13.85</v>
      </c>
      <c r="AA503">
        <v>14.04</v>
      </c>
      <c r="AB503">
        <v>8.9060000000000006</v>
      </c>
      <c r="AC503">
        <v>46.875</v>
      </c>
      <c r="AD503">
        <v>0.91520000000000001</v>
      </c>
      <c r="AE503" t="s">
        <v>29</v>
      </c>
      <c r="AF503">
        <v>13.86</v>
      </c>
      <c r="AG503">
        <v>14.04</v>
      </c>
      <c r="AH503">
        <v>9.0299999999999994</v>
      </c>
      <c r="AI503">
        <v>47.524999999999999</v>
      </c>
      <c r="AJ503">
        <v>0.91949999999999998</v>
      </c>
      <c r="AK503" t="s">
        <v>29</v>
      </c>
      <c r="AL503">
        <v>13.86</v>
      </c>
      <c r="AM503">
        <v>14.04</v>
      </c>
      <c r="AN503">
        <v>8.8309999999999995</v>
      </c>
      <c r="AO503">
        <v>46.478000000000002</v>
      </c>
      <c r="AP503">
        <v>0.92090000000000005</v>
      </c>
      <c r="AQ503" t="s">
        <v>29</v>
      </c>
      <c r="AR503">
        <v>13.86</v>
      </c>
      <c r="AS503">
        <v>14.04</v>
      </c>
      <c r="AT503">
        <v>10.981</v>
      </c>
      <c r="AU503">
        <v>57.795000000000002</v>
      </c>
      <c r="AV503">
        <v>0.91169999999999995</v>
      </c>
      <c r="AW503" t="s">
        <v>29</v>
      </c>
      <c r="AX503">
        <v>13.86</v>
      </c>
      <c r="AY503">
        <v>14.04</v>
      </c>
      <c r="AZ503">
        <v>10.852</v>
      </c>
      <c r="BA503">
        <v>57.116999999999997</v>
      </c>
      <c r="BB503">
        <v>0.90669999999999995</v>
      </c>
      <c r="BC503" t="s">
        <v>29</v>
      </c>
      <c r="BD503">
        <v>13.86</v>
      </c>
      <c r="BE503">
        <v>14.04</v>
      </c>
      <c r="BF503">
        <v>10.795</v>
      </c>
      <c r="BG503">
        <v>56.816000000000003</v>
      </c>
      <c r="BH503">
        <v>0.90800000000000003</v>
      </c>
      <c r="BI503" t="s">
        <v>29</v>
      </c>
      <c r="BJ503">
        <v>13.86</v>
      </c>
      <c r="BK503">
        <v>14.04</v>
      </c>
      <c r="BL503">
        <v>11.71</v>
      </c>
      <c r="BM503">
        <v>61.633000000000003</v>
      </c>
      <c r="BN503">
        <v>0.91210000000000002</v>
      </c>
      <c r="BO503" t="s">
        <v>29</v>
      </c>
      <c r="BP503">
        <v>13.86</v>
      </c>
      <c r="BQ503">
        <v>14.04</v>
      </c>
      <c r="BR503">
        <v>11.603999999999999</v>
      </c>
      <c r="BS503">
        <v>61.075000000000003</v>
      </c>
      <c r="BT503">
        <v>0.90610000000000002</v>
      </c>
      <c r="BU503" t="s">
        <v>29</v>
      </c>
      <c r="BV503">
        <v>13.86</v>
      </c>
      <c r="BW503">
        <v>14.04</v>
      </c>
      <c r="BX503">
        <v>11.364000000000001</v>
      </c>
      <c r="BY503">
        <v>59.811999999999998</v>
      </c>
      <c r="BZ503">
        <v>0.90680000000000005</v>
      </c>
      <c r="CA503" t="s">
        <v>29</v>
      </c>
    </row>
    <row r="504" spans="1:79" x14ac:dyDescent="0.2">
      <c r="A504" t="s">
        <v>307</v>
      </c>
      <c r="B504">
        <v>849</v>
      </c>
      <c r="C504">
        <v>876</v>
      </c>
      <c r="D504" t="s">
        <v>213</v>
      </c>
      <c r="E504">
        <v>15.16</v>
      </c>
      <c r="F504">
        <v>3</v>
      </c>
      <c r="G504">
        <v>23</v>
      </c>
      <c r="H504">
        <v>15.66</v>
      </c>
      <c r="I504">
        <v>16.059999999999999</v>
      </c>
      <c r="J504">
        <v>5.9859999999999998</v>
      </c>
      <c r="K504">
        <v>26.027999999999999</v>
      </c>
      <c r="L504">
        <v>0.88370000000000004</v>
      </c>
      <c r="M504" t="s">
        <v>29</v>
      </c>
      <c r="N504">
        <v>15.66</v>
      </c>
      <c r="O504">
        <v>16.05</v>
      </c>
      <c r="P504">
        <v>5.6950000000000003</v>
      </c>
      <c r="Q504">
        <v>24.763000000000002</v>
      </c>
      <c r="R504">
        <v>0.89790000000000003</v>
      </c>
      <c r="S504" t="s">
        <v>29</v>
      </c>
      <c r="T504">
        <v>15.66</v>
      </c>
      <c r="U504">
        <v>16.059999999999999</v>
      </c>
      <c r="V504">
        <v>6.3490000000000002</v>
      </c>
      <c r="W504">
        <v>27.603999999999999</v>
      </c>
      <c r="X504">
        <v>0.91520000000000001</v>
      </c>
      <c r="Y504" t="s">
        <v>29</v>
      </c>
      <c r="Z504">
        <v>15.66</v>
      </c>
      <c r="AA504">
        <v>16.05</v>
      </c>
      <c r="AB504">
        <v>8.3829999999999991</v>
      </c>
      <c r="AC504">
        <v>36.450000000000003</v>
      </c>
      <c r="AD504">
        <v>0.89390000000000003</v>
      </c>
      <c r="AE504" t="s">
        <v>29</v>
      </c>
      <c r="AF504">
        <v>15.66</v>
      </c>
      <c r="AG504">
        <v>16.059999999999999</v>
      </c>
      <c r="AH504">
        <v>8.2750000000000004</v>
      </c>
      <c r="AI504">
        <v>35.976999999999997</v>
      </c>
      <c r="AJ504">
        <v>0.90569999999999995</v>
      </c>
      <c r="AK504" t="s">
        <v>29</v>
      </c>
      <c r="AL504">
        <v>15.66</v>
      </c>
      <c r="AM504">
        <v>16.059999999999999</v>
      </c>
      <c r="AN504">
        <v>8.2129999999999992</v>
      </c>
      <c r="AO504">
        <v>35.707000000000001</v>
      </c>
      <c r="AP504">
        <v>0.90349999999999997</v>
      </c>
      <c r="AQ504" t="s">
        <v>29</v>
      </c>
      <c r="AR504">
        <v>15.66</v>
      </c>
      <c r="AS504">
        <v>16.059999999999999</v>
      </c>
      <c r="AT504">
        <v>11.775</v>
      </c>
      <c r="AU504">
        <v>51.198</v>
      </c>
      <c r="AV504">
        <v>0.89639999999999997</v>
      </c>
      <c r="AW504" t="s">
        <v>29</v>
      </c>
      <c r="AX504">
        <v>15.66</v>
      </c>
      <c r="AY504">
        <v>16.059999999999999</v>
      </c>
      <c r="AZ504">
        <v>11.794</v>
      </c>
      <c r="BA504">
        <v>51.277000000000001</v>
      </c>
      <c r="BB504">
        <v>0.90539999999999998</v>
      </c>
      <c r="BC504" t="s">
        <v>29</v>
      </c>
      <c r="BD504">
        <v>15.66</v>
      </c>
      <c r="BE504">
        <v>16.059999999999999</v>
      </c>
      <c r="BF504">
        <v>11.518000000000001</v>
      </c>
      <c r="BG504">
        <v>50.079000000000001</v>
      </c>
      <c r="BH504">
        <v>0.90180000000000005</v>
      </c>
      <c r="BI504" t="s">
        <v>29</v>
      </c>
      <c r="BJ504">
        <v>15.66</v>
      </c>
      <c r="BK504">
        <v>16.059999999999999</v>
      </c>
      <c r="BL504">
        <v>13.922000000000001</v>
      </c>
      <c r="BM504">
        <v>60.529000000000003</v>
      </c>
      <c r="BN504">
        <v>0.89639999999999997</v>
      </c>
      <c r="BO504" t="s">
        <v>29</v>
      </c>
      <c r="BP504">
        <v>15.66</v>
      </c>
      <c r="BQ504">
        <v>16.059999999999999</v>
      </c>
      <c r="BR504">
        <v>13.897</v>
      </c>
      <c r="BS504">
        <v>60.421999999999997</v>
      </c>
      <c r="BT504">
        <v>0.89829999999999999</v>
      </c>
      <c r="BU504" t="s">
        <v>29</v>
      </c>
      <c r="BV504">
        <v>15.66</v>
      </c>
      <c r="BW504">
        <v>16.059999999999999</v>
      </c>
      <c r="BX504">
        <v>13.629</v>
      </c>
      <c r="BY504">
        <v>59.256999999999998</v>
      </c>
      <c r="BZ504">
        <v>0.89970000000000006</v>
      </c>
      <c r="CA504" t="s">
        <v>29</v>
      </c>
    </row>
    <row r="505" spans="1:79" x14ac:dyDescent="0.2">
      <c r="A505" t="s">
        <v>307</v>
      </c>
      <c r="B505">
        <v>849</v>
      </c>
      <c r="C505">
        <v>876</v>
      </c>
      <c r="D505" t="s">
        <v>213</v>
      </c>
      <c r="E505">
        <v>15.16</v>
      </c>
      <c r="F505">
        <v>4</v>
      </c>
      <c r="G505">
        <v>23</v>
      </c>
      <c r="H505">
        <v>15.66</v>
      </c>
      <c r="I505">
        <v>16.059999999999999</v>
      </c>
      <c r="J505">
        <v>6.056</v>
      </c>
      <c r="K505">
        <v>26.332000000000001</v>
      </c>
      <c r="L505">
        <v>0.92410000000000003</v>
      </c>
      <c r="M505" t="s">
        <v>29</v>
      </c>
      <c r="N505">
        <v>15.66</v>
      </c>
      <c r="O505">
        <v>16.05</v>
      </c>
      <c r="P505">
        <v>5.6790000000000003</v>
      </c>
      <c r="Q505">
        <v>24.693000000000001</v>
      </c>
      <c r="R505">
        <v>0.92379999999999995</v>
      </c>
      <c r="S505" t="s">
        <v>29</v>
      </c>
      <c r="T505">
        <v>15.66</v>
      </c>
      <c r="U505">
        <v>16.059999999999999</v>
      </c>
      <c r="V505">
        <v>6.3040000000000003</v>
      </c>
      <c r="W505">
        <v>27.408000000000001</v>
      </c>
      <c r="X505">
        <v>0.91959999999999997</v>
      </c>
      <c r="Y505" t="s">
        <v>29</v>
      </c>
      <c r="Z505">
        <v>15.66</v>
      </c>
      <c r="AA505">
        <v>16.05</v>
      </c>
      <c r="AB505">
        <v>8.2949999999999999</v>
      </c>
      <c r="AC505">
        <v>36.067</v>
      </c>
      <c r="AD505">
        <v>0.91830000000000001</v>
      </c>
      <c r="AE505" t="s">
        <v>29</v>
      </c>
      <c r="AF505">
        <v>15.66</v>
      </c>
      <c r="AG505">
        <v>16.059999999999999</v>
      </c>
      <c r="AH505">
        <v>8.2759999999999998</v>
      </c>
      <c r="AI505">
        <v>35.981000000000002</v>
      </c>
      <c r="AJ505">
        <v>0.90839999999999999</v>
      </c>
      <c r="AK505" t="s">
        <v>29</v>
      </c>
      <c r="AL505">
        <v>15.66</v>
      </c>
      <c r="AM505">
        <v>16.059999999999999</v>
      </c>
      <c r="AN505">
        <v>8.1669999999999998</v>
      </c>
      <c r="AO505">
        <v>35.506999999999998</v>
      </c>
      <c r="AP505">
        <v>0.90559999999999996</v>
      </c>
      <c r="AQ505" t="s">
        <v>29</v>
      </c>
      <c r="AR505">
        <v>15.66</v>
      </c>
      <c r="AS505">
        <v>16.059999999999999</v>
      </c>
      <c r="AT505">
        <v>11.72</v>
      </c>
      <c r="AU505">
        <v>50.957999999999998</v>
      </c>
      <c r="AV505">
        <v>0.92430000000000001</v>
      </c>
      <c r="AW505" t="s">
        <v>29</v>
      </c>
      <c r="AX505">
        <v>15.66</v>
      </c>
      <c r="AY505">
        <v>16.059999999999999</v>
      </c>
      <c r="AZ505">
        <v>11.683999999999999</v>
      </c>
      <c r="BA505">
        <v>50.802</v>
      </c>
      <c r="BB505">
        <v>0.90749999999999997</v>
      </c>
      <c r="BC505" t="s">
        <v>29</v>
      </c>
      <c r="BD505">
        <v>15.66</v>
      </c>
      <c r="BE505">
        <v>16.059999999999999</v>
      </c>
      <c r="BF505">
        <v>11.426</v>
      </c>
      <c r="BG505">
        <v>49.679000000000002</v>
      </c>
      <c r="BH505">
        <v>0.8861</v>
      </c>
      <c r="BI505" t="s">
        <v>29</v>
      </c>
      <c r="BJ505">
        <v>15.66</v>
      </c>
      <c r="BK505">
        <v>16.059999999999999</v>
      </c>
      <c r="BL505">
        <v>13.922000000000001</v>
      </c>
      <c r="BM505">
        <v>60.531999999999996</v>
      </c>
      <c r="BN505">
        <v>0.91439999999999999</v>
      </c>
      <c r="BO505" t="s">
        <v>29</v>
      </c>
      <c r="BP505">
        <v>15.66</v>
      </c>
      <c r="BQ505">
        <v>16.059999999999999</v>
      </c>
      <c r="BR505">
        <v>13.762</v>
      </c>
      <c r="BS505">
        <v>59.834000000000003</v>
      </c>
      <c r="BT505">
        <v>0.89490000000000003</v>
      </c>
      <c r="BU505" t="s">
        <v>29</v>
      </c>
      <c r="BV505">
        <v>15.66</v>
      </c>
      <c r="BW505">
        <v>16.059999999999999</v>
      </c>
      <c r="BX505">
        <v>13.531000000000001</v>
      </c>
      <c r="BY505">
        <v>58.832000000000001</v>
      </c>
      <c r="BZ505">
        <v>0.91310000000000002</v>
      </c>
      <c r="CA505" t="s">
        <v>29</v>
      </c>
    </row>
    <row r="506" spans="1:79" x14ac:dyDescent="0.2">
      <c r="A506" t="s">
        <v>307</v>
      </c>
      <c r="B506">
        <v>849</v>
      </c>
      <c r="C506">
        <v>882</v>
      </c>
      <c r="D506" t="s">
        <v>214</v>
      </c>
      <c r="E506">
        <v>16.5</v>
      </c>
      <c r="F506">
        <v>3</v>
      </c>
      <c r="G506">
        <v>28</v>
      </c>
      <c r="H506">
        <v>16.420000000000002</v>
      </c>
      <c r="I506">
        <v>16.649999999999999</v>
      </c>
      <c r="J506">
        <v>6.3019999999999996</v>
      </c>
      <c r="K506">
        <v>22.509</v>
      </c>
      <c r="L506">
        <v>0.9113</v>
      </c>
      <c r="M506" t="s">
        <v>29</v>
      </c>
      <c r="N506">
        <v>16.41</v>
      </c>
      <c r="O506">
        <v>16.649999999999999</v>
      </c>
      <c r="P506">
        <v>5.9160000000000004</v>
      </c>
      <c r="Q506">
        <v>21.128</v>
      </c>
      <c r="R506">
        <v>0.91049999999999998</v>
      </c>
      <c r="S506" t="s">
        <v>29</v>
      </c>
      <c r="T506">
        <v>16.420000000000002</v>
      </c>
      <c r="U506">
        <v>16.649999999999999</v>
      </c>
      <c r="V506">
        <v>6.7279999999999998</v>
      </c>
      <c r="W506">
        <v>24.027999999999999</v>
      </c>
      <c r="X506">
        <v>0.9304</v>
      </c>
      <c r="Y506" t="s">
        <v>29</v>
      </c>
      <c r="Z506">
        <v>16.41</v>
      </c>
      <c r="AA506">
        <v>16.649999999999999</v>
      </c>
      <c r="AB506">
        <v>9.5519999999999996</v>
      </c>
      <c r="AC506">
        <v>34.113999999999997</v>
      </c>
      <c r="AD506">
        <v>0.90110000000000001</v>
      </c>
      <c r="AE506" t="s">
        <v>29</v>
      </c>
      <c r="AF506">
        <v>16.420000000000002</v>
      </c>
      <c r="AG506">
        <v>16.649999999999999</v>
      </c>
      <c r="AH506">
        <v>9.6300000000000008</v>
      </c>
      <c r="AI506">
        <v>34.393999999999998</v>
      </c>
      <c r="AJ506">
        <v>0.91679999999999995</v>
      </c>
      <c r="AK506" t="s">
        <v>29</v>
      </c>
      <c r="AL506">
        <v>16.420000000000002</v>
      </c>
      <c r="AM506">
        <v>16.649999999999999</v>
      </c>
      <c r="AN506">
        <v>9.4990000000000006</v>
      </c>
      <c r="AO506">
        <v>33.927</v>
      </c>
      <c r="AP506">
        <v>0.91610000000000003</v>
      </c>
      <c r="AQ506" t="s">
        <v>29</v>
      </c>
      <c r="AR506">
        <v>16.420000000000002</v>
      </c>
      <c r="AS506">
        <v>16.649999999999999</v>
      </c>
      <c r="AT506">
        <v>13.493</v>
      </c>
      <c r="AU506">
        <v>48.188000000000002</v>
      </c>
      <c r="AV506">
        <v>0.89049999999999996</v>
      </c>
      <c r="AW506" t="s">
        <v>29</v>
      </c>
      <c r="AX506">
        <v>16.420000000000002</v>
      </c>
      <c r="AY506">
        <v>16.649999999999999</v>
      </c>
      <c r="AZ506">
        <v>13.651</v>
      </c>
      <c r="BA506">
        <v>48.755000000000003</v>
      </c>
      <c r="BB506">
        <v>0.91300000000000003</v>
      </c>
      <c r="BC506" t="s">
        <v>29</v>
      </c>
      <c r="BD506">
        <v>16.420000000000002</v>
      </c>
      <c r="BE506">
        <v>16.649999999999999</v>
      </c>
      <c r="BF506">
        <v>13.352</v>
      </c>
      <c r="BG506">
        <v>47.686999999999998</v>
      </c>
      <c r="BH506">
        <v>0.91279999999999994</v>
      </c>
      <c r="BI506" t="s">
        <v>29</v>
      </c>
      <c r="BJ506">
        <v>16.420000000000002</v>
      </c>
      <c r="BK506">
        <v>16.649999999999999</v>
      </c>
      <c r="BL506">
        <v>16.655999999999999</v>
      </c>
      <c r="BM506">
        <v>59.485999999999997</v>
      </c>
      <c r="BN506">
        <v>0.89549999999999996</v>
      </c>
      <c r="BO506" t="s">
        <v>29</v>
      </c>
      <c r="BP506">
        <v>16.420000000000002</v>
      </c>
      <c r="BQ506">
        <v>16.649999999999999</v>
      </c>
      <c r="BR506">
        <v>16.555</v>
      </c>
      <c r="BS506">
        <v>59.125999999999998</v>
      </c>
      <c r="BT506">
        <v>0.87809999999999999</v>
      </c>
      <c r="BU506" t="s">
        <v>29</v>
      </c>
      <c r="BV506">
        <v>16.420000000000002</v>
      </c>
      <c r="BW506">
        <v>16.649999999999999</v>
      </c>
      <c r="BX506">
        <v>16.289000000000001</v>
      </c>
      <c r="BY506">
        <v>58.176000000000002</v>
      </c>
      <c r="BZ506">
        <v>0.88629999999999998</v>
      </c>
      <c r="CA506" t="s">
        <v>29</v>
      </c>
    </row>
    <row r="507" spans="1:79" x14ac:dyDescent="0.2">
      <c r="A507" t="s">
        <v>307</v>
      </c>
      <c r="B507">
        <v>849</v>
      </c>
      <c r="C507">
        <v>882</v>
      </c>
      <c r="D507" t="s">
        <v>214</v>
      </c>
      <c r="E507">
        <v>16.5</v>
      </c>
      <c r="F507">
        <v>4</v>
      </c>
      <c r="G507">
        <v>28</v>
      </c>
      <c r="H507">
        <v>16.43</v>
      </c>
      <c r="I507">
        <v>16.649999999999999</v>
      </c>
      <c r="J507">
        <v>6.3380000000000001</v>
      </c>
      <c r="K507">
        <v>22.637</v>
      </c>
      <c r="L507">
        <v>0.92579999999999996</v>
      </c>
      <c r="M507" t="s">
        <v>29</v>
      </c>
      <c r="N507">
        <v>16.43</v>
      </c>
      <c r="O507">
        <v>16.649999999999999</v>
      </c>
      <c r="P507">
        <v>5.9320000000000004</v>
      </c>
      <c r="Q507">
        <v>21.184999999999999</v>
      </c>
      <c r="R507">
        <v>0.92849999999999999</v>
      </c>
      <c r="S507" t="s">
        <v>29</v>
      </c>
      <c r="T507">
        <v>16.43</v>
      </c>
      <c r="U507">
        <v>16.649999999999999</v>
      </c>
      <c r="V507">
        <v>6.6779999999999999</v>
      </c>
      <c r="W507">
        <v>23.850999999999999</v>
      </c>
      <c r="X507">
        <v>0.92369999999999997</v>
      </c>
      <c r="Y507" t="s">
        <v>29</v>
      </c>
      <c r="Z507">
        <v>16.43</v>
      </c>
      <c r="AA507">
        <v>16.649999999999999</v>
      </c>
      <c r="AB507">
        <v>9.4870000000000001</v>
      </c>
      <c r="AC507">
        <v>33.881999999999998</v>
      </c>
      <c r="AD507">
        <v>0.91790000000000005</v>
      </c>
      <c r="AE507" t="s">
        <v>29</v>
      </c>
      <c r="AF507">
        <v>16.43</v>
      </c>
      <c r="AG507">
        <v>16.649999999999999</v>
      </c>
      <c r="AH507">
        <v>9.5120000000000005</v>
      </c>
      <c r="AI507">
        <v>33.970999999999997</v>
      </c>
      <c r="AJ507">
        <v>0.91490000000000005</v>
      </c>
      <c r="AK507" t="s">
        <v>29</v>
      </c>
      <c r="AL507">
        <v>16.43</v>
      </c>
      <c r="AM507">
        <v>16.649999999999999</v>
      </c>
      <c r="AN507">
        <v>9.4039999999999999</v>
      </c>
      <c r="AO507">
        <v>33.585999999999999</v>
      </c>
      <c r="AP507">
        <v>0.91779999999999995</v>
      </c>
      <c r="AQ507" t="s">
        <v>29</v>
      </c>
      <c r="AR507">
        <v>16.440000000000001</v>
      </c>
      <c r="AS507">
        <v>16.649999999999999</v>
      </c>
      <c r="AT507">
        <v>13.391</v>
      </c>
      <c r="AU507">
        <v>47.823999999999998</v>
      </c>
      <c r="AV507">
        <v>0.92449999999999999</v>
      </c>
      <c r="AW507" t="s">
        <v>29</v>
      </c>
      <c r="AX507">
        <v>16.440000000000001</v>
      </c>
      <c r="AY507">
        <v>16.649999999999999</v>
      </c>
      <c r="AZ507">
        <v>13.571</v>
      </c>
      <c r="BA507">
        <v>48.468000000000004</v>
      </c>
      <c r="BB507">
        <v>0.91639999999999999</v>
      </c>
      <c r="BC507" t="s">
        <v>29</v>
      </c>
      <c r="BD507">
        <v>16.440000000000001</v>
      </c>
      <c r="BE507">
        <v>16.649999999999999</v>
      </c>
      <c r="BF507">
        <v>13.276</v>
      </c>
      <c r="BG507">
        <v>47.412999999999997</v>
      </c>
      <c r="BH507">
        <v>0.91790000000000005</v>
      </c>
      <c r="BI507" t="s">
        <v>29</v>
      </c>
      <c r="BJ507">
        <v>16.43</v>
      </c>
      <c r="BK507">
        <v>16.649999999999999</v>
      </c>
      <c r="BL507">
        <v>16.54</v>
      </c>
      <c r="BM507">
        <v>59.07</v>
      </c>
      <c r="BN507">
        <v>0.91200000000000003</v>
      </c>
      <c r="BO507" t="s">
        <v>29</v>
      </c>
      <c r="BP507">
        <v>16.43</v>
      </c>
      <c r="BQ507">
        <v>16.649999999999999</v>
      </c>
      <c r="BR507">
        <v>16.422000000000001</v>
      </c>
      <c r="BS507">
        <v>58.651000000000003</v>
      </c>
      <c r="BT507">
        <v>0.90400000000000003</v>
      </c>
      <c r="BU507" t="s">
        <v>29</v>
      </c>
      <c r="BV507">
        <v>16.43</v>
      </c>
      <c r="BW507">
        <v>16.649999999999999</v>
      </c>
      <c r="BX507">
        <v>16.224</v>
      </c>
      <c r="BY507">
        <v>57.942</v>
      </c>
      <c r="BZ507">
        <v>0.90869999999999995</v>
      </c>
      <c r="CA507" t="s">
        <v>29</v>
      </c>
    </row>
    <row r="508" spans="1:79" x14ac:dyDescent="0.2">
      <c r="A508" t="s">
        <v>307</v>
      </c>
      <c r="B508">
        <v>850</v>
      </c>
      <c r="C508">
        <v>876</v>
      </c>
      <c r="D508" t="s">
        <v>215</v>
      </c>
      <c r="E508">
        <v>15.78</v>
      </c>
      <c r="F508">
        <v>4</v>
      </c>
      <c r="G508">
        <v>22</v>
      </c>
      <c r="H508">
        <v>15.79</v>
      </c>
      <c r="I508">
        <v>15.81</v>
      </c>
      <c r="J508">
        <v>5.327</v>
      </c>
      <c r="K508">
        <v>24.215</v>
      </c>
      <c r="L508">
        <v>0.84609999999999996</v>
      </c>
      <c r="M508" t="s">
        <v>28</v>
      </c>
      <c r="N508">
        <v>15.78</v>
      </c>
      <c r="O508">
        <v>15.8</v>
      </c>
      <c r="P508">
        <v>4.9279999999999999</v>
      </c>
      <c r="Q508">
        <v>22.399000000000001</v>
      </c>
      <c r="R508">
        <v>0.8589</v>
      </c>
      <c r="S508" t="s">
        <v>28</v>
      </c>
      <c r="T508">
        <v>15.79</v>
      </c>
      <c r="U508">
        <v>15.81</v>
      </c>
      <c r="V508">
        <v>5.5259999999999998</v>
      </c>
      <c r="W508">
        <v>25.117999999999999</v>
      </c>
      <c r="X508">
        <v>0.87209999999999999</v>
      </c>
      <c r="Y508" t="s">
        <v>28</v>
      </c>
      <c r="Z508">
        <v>15.78</v>
      </c>
      <c r="AA508">
        <v>15.8</v>
      </c>
      <c r="AB508">
        <v>7.6120000000000001</v>
      </c>
      <c r="AC508">
        <v>34.597999999999999</v>
      </c>
      <c r="AD508">
        <v>0.85909999999999997</v>
      </c>
      <c r="AE508" t="s">
        <v>28</v>
      </c>
      <c r="AF508">
        <v>15.79</v>
      </c>
      <c r="AG508">
        <v>15.8</v>
      </c>
      <c r="AH508">
        <v>7.4539999999999997</v>
      </c>
      <c r="AI508">
        <v>33.884</v>
      </c>
      <c r="AJ508">
        <v>0.85099999999999998</v>
      </c>
      <c r="AK508" t="s">
        <v>28</v>
      </c>
      <c r="AL508">
        <v>15.79</v>
      </c>
      <c r="AM508">
        <v>15.8</v>
      </c>
      <c r="AN508">
        <v>7.423</v>
      </c>
      <c r="AO508">
        <v>33.74</v>
      </c>
      <c r="AP508">
        <v>0.86799999999999999</v>
      </c>
      <c r="AQ508" t="s">
        <v>28</v>
      </c>
      <c r="AR508">
        <v>15.79</v>
      </c>
      <c r="AS508">
        <v>15.81</v>
      </c>
      <c r="AT508">
        <v>10.683999999999999</v>
      </c>
      <c r="AU508">
        <v>48.564</v>
      </c>
      <c r="AV508">
        <v>0.82669999999999999</v>
      </c>
      <c r="AW508" t="s">
        <v>28</v>
      </c>
      <c r="AX508">
        <v>15.79</v>
      </c>
      <c r="AY508">
        <v>15.81</v>
      </c>
      <c r="AZ508">
        <v>10.772</v>
      </c>
      <c r="BA508">
        <v>48.965000000000003</v>
      </c>
      <c r="BB508">
        <v>0.84689999999999999</v>
      </c>
      <c r="BC508" t="s">
        <v>28</v>
      </c>
      <c r="BD508">
        <v>15.79</v>
      </c>
      <c r="BE508">
        <v>15.81</v>
      </c>
      <c r="BF508">
        <v>10.635999999999999</v>
      </c>
      <c r="BG508">
        <v>48.347000000000001</v>
      </c>
      <c r="BH508">
        <v>0.83660000000000001</v>
      </c>
      <c r="BI508" t="s">
        <v>28</v>
      </c>
      <c r="BJ508">
        <v>15.79</v>
      </c>
      <c r="BK508">
        <v>15.81</v>
      </c>
      <c r="BL508">
        <v>12.510999999999999</v>
      </c>
      <c r="BM508">
        <v>56.87</v>
      </c>
      <c r="BN508">
        <v>0.79620000000000002</v>
      </c>
      <c r="BO508" t="s">
        <v>28</v>
      </c>
      <c r="BP508">
        <v>15.79</v>
      </c>
      <c r="BQ508">
        <v>15.8</v>
      </c>
      <c r="BR508">
        <v>12.855</v>
      </c>
      <c r="BS508">
        <v>58.433</v>
      </c>
      <c r="BT508">
        <v>0.83889999999999998</v>
      </c>
      <c r="BU508" t="s">
        <v>28</v>
      </c>
      <c r="BV508">
        <v>15.79</v>
      </c>
      <c r="BW508">
        <v>15.8</v>
      </c>
      <c r="BX508">
        <v>12.523999999999999</v>
      </c>
      <c r="BY508">
        <v>56.926000000000002</v>
      </c>
      <c r="BZ508">
        <v>0.81759999999999999</v>
      </c>
      <c r="CA508" t="s">
        <v>28</v>
      </c>
    </row>
    <row r="509" spans="1:79" x14ac:dyDescent="0.2">
      <c r="A509" t="s">
        <v>307</v>
      </c>
      <c r="B509">
        <v>850</v>
      </c>
      <c r="C509">
        <v>882</v>
      </c>
      <c r="D509" t="s">
        <v>216</v>
      </c>
      <c r="E509">
        <v>16.3</v>
      </c>
      <c r="F509">
        <v>4</v>
      </c>
      <c r="G509">
        <v>27</v>
      </c>
      <c r="H509">
        <v>16.28</v>
      </c>
      <c r="I509">
        <v>16.54</v>
      </c>
      <c r="J509">
        <v>5.5259999999999998</v>
      </c>
      <c r="K509">
        <v>20.468</v>
      </c>
      <c r="L509">
        <v>0.77780000000000005</v>
      </c>
      <c r="M509" t="s">
        <v>28</v>
      </c>
      <c r="N509">
        <v>16.27</v>
      </c>
      <c r="O509">
        <v>16.55</v>
      </c>
      <c r="P509">
        <v>5.1289999999999996</v>
      </c>
      <c r="Q509">
        <v>18.995999999999999</v>
      </c>
      <c r="R509">
        <v>0.79410000000000003</v>
      </c>
      <c r="S509" t="s">
        <v>28</v>
      </c>
      <c r="T509">
        <v>16.28</v>
      </c>
      <c r="U509">
        <v>16.54</v>
      </c>
      <c r="V509">
        <v>5.9139999999999997</v>
      </c>
      <c r="W509">
        <v>21.905000000000001</v>
      </c>
      <c r="X509">
        <v>0.79869999999999997</v>
      </c>
      <c r="Y509" t="s">
        <v>28</v>
      </c>
      <c r="Z509">
        <v>16.27</v>
      </c>
      <c r="AA509">
        <v>16.54</v>
      </c>
      <c r="AB509">
        <v>8.734</v>
      </c>
      <c r="AC509">
        <v>32.347000000000001</v>
      </c>
      <c r="AD509">
        <v>0.78610000000000002</v>
      </c>
      <c r="AE509" t="s">
        <v>28</v>
      </c>
      <c r="AF509">
        <v>16.27</v>
      </c>
      <c r="AG509">
        <v>16.54</v>
      </c>
      <c r="AH509">
        <v>8.7230000000000008</v>
      </c>
      <c r="AI509">
        <v>32.308</v>
      </c>
      <c r="AJ509">
        <v>0.80220000000000002</v>
      </c>
      <c r="AK509" t="s">
        <v>28</v>
      </c>
      <c r="AL509">
        <v>16.27</v>
      </c>
      <c r="AM509">
        <v>16.54</v>
      </c>
      <c r="AN509">
        <v>8.6760000000000002</v>
      </c>
      <c r="AO509">
        <v>32.133000000000003</v>
      </c>
      <c r="AP509">
        <v>0.8135</v>
      </c>
      <c r="AQ509" t="s">
        <v>28</v>
      </c>
      <c r="AR509">
        <v>16.28</v>
      </c>
      <c r="AS509">
        <v>16.54</v>
      </c>
      <c r="AT509">
        <v>12.387</v>
      </c>
      <c r="AU509">
        <v>45.878999999999998</v>
      </c>
      <c r="AV509">
        <v>0.73599999999999999</v>
      </c>
      <c r="AW509" t="s">
        <v>28</v>
      </c>
      <c r="AX509">
        <v>16.28</v>
      </c>
      <c r="AY509">
        <v>16.54</v>
      </c>
      <c r="AZ509">
        <v>12.757999999999999</v>
      </c>
      <c r="BA509">
        <v>47.253</v>
      </c>
      <c r="BB509">
        <v>0.75270000000000004</v>
      </c>
      <c r="BC509" t="s">
        <v>28</v>
      </c>
      <c r="BD509">
        <v>16.28</v>
      </c>
      <c r="BE509">
        <v>16.55</v>
      </c>
      <c r="BF509">
        <v>12.459</v>
      </c>
      <c r="BG509">
        <v>46.143999999999998</v>
      </c>
      <c r="BH509">
        <v>0.77329999999999999</v>
      </c>
      <c r="BI509" t="s">
        <v>28</v>
      </c>
      <c r="BJ509">
        <v>16.28</v>
      </c>
      <c r="BK509">
        <v>16.54</v>
      </c>
      <c r="BL509">
        <v>16.001999999999999</v>
      </c>
      <c r="BM509">
        <v>59.265999999999998</v>
      </c>
      <c r="BN509">
        <v>0.73640000000000005</v>
      </c>
      <c r="BO509" t="s">
        <v>28</v>
      </c>
      <c r="BP509">
        <v>16.27</v>
      </c>
      <c r="BQ509">
        <v>16.54</v>
      </c>
      <c r="BR509">
        <v>15.94</v>
      </c>
      <c r="BS509">
        <v>59.034999999999997</v>
      </c>
      <c r="BT509">
        <v>0.74809999999999999</v>
      </c>
      <c r="BU509" t="s">
        <v>28</v>
      </c>
      <c r="BV509">
        <v>16.28</v>
      </c>
      <c r="BW509">
        <v>16.54</v>
      </c>
      <c r="BX509">
        <v>15.613</v>
      </c>
      <c r="BY509">
        <v>57.826000000000001</v>
      </c>
      <c r="BZ509">
        <v>0.74119999999999997</v>
      </c>
      <c r="CA509" t="s">
        <v>28</v>
      </c>
    </row>
    <row r="510" spans="1:79" x14ac:dyDescent="0.2">
      <c r="A510" t="s">
        <v>307</v>
      </c>
      <c r="B510">
        <v>863</v>
      </c>
      <c r="C510">
        <v>882</v>
      </c>
      <c r="D510" t="s">
        <v>217</v>
      </c>
      <c r="E510">
        <v>17.25</v>
      </c>
      <c r="F510">
        <v>2</v>
      </c>
      <c r="G510">
        <v>16</v>
      </c>
      <c r="H510">
        <v>17.22</v>
      </c>
      <c r="I510">
        <v>17.34</v>
      </c>
      <c r="J510">
        <v>0.90700000000000003</v>
      </c>
      <c r="K510">
        <v>5.6680000000000001</v>
      </c>
      <c r="L510">
        <v>0.8458</v>
      </c>
      <c r="M510" t="s">
        <v>28</v>
      </c>
      <c r="N510">
        <v>17.22</v>
      </c>
      <c r="O510">
        <v>17.34</v>
      </c>
      <c r="P510">
        <v>0.84299999999999997</v>
      </c>
      <c r="Q510">
        <v>5.2679999999999998</v>
      </c>
      <c r="R510">
        <v>0.86180000000000001</v>
      </c>
      <c r="S510" t="s">
        <v>28</v>
      </c>
      <c r="T510">
        <v>17.22</v>
      </c>
      <c r="U510">
        <v>17.34</v>
      </c>
      <c r="V510">
        <v>1.0289999999999999</v>
      </c>
      <c r="W510">
        <v>6.4290000000000003</v>
      </c>
      <c r="X510">
        <v>0.88290000000000002</v>
      </c>
      <c r="Y510" t="s">
        <v>28</v>
      </c>
      <c r="Z510">
        <v>17.22</v>
      </c>
      <c r="AA510">
        <v>17.34</v>
      </c>
      <c r="AB510">
        <v>3.145</v>
      </c>
      <c r="AC510">
        <v>19.658000000000001</v>
      </c>
      <c r="AD510">
        <v>0.8629</v>
      </c>
      <c r="AE510" t="s">
        <v>28</v>
      </c>
      <c r="AF510">
        <v>17.22</v>
      </c>
      <c r="AG510">
        <v>17.34</v>
      </c>
      <c r="AH510">
        <v>3.0489999999999999</v>
      </c>
      <c r="AI510">
        <v>19.055</v>
      </c>
      <c r="AJ510">
        <v>0.87660000000000005</v>
      </c>
      <c r="AK510" t="s">
        <v>28</v>
      </c>
      <c r="AL510">
        <v>17.22</v>
      </c>
      <c r="AM510">
        <v>17.34</v>
      </c>
      <c r="AN510">
        <v>3.2</v>
      </c>
      <c r="AO510">
        <v>20.001999999999999</v>
      </c>
      <c r="AP510">
        <v>0.86099999999999999</v>
      </c>
      <c r="AQ510" t="s">
        <v>28</v>
      </c>
      <c r="AR510">
        <v>17.22</v>
      </c>
      <c r="AS510">
        <v>17.34</v>
      </c>
      <c r="AT510">
        <v>7.1139999999999999</v>
      </c>
      <c r="AU510">
        <v>44.465000000000003</v>
      </c>
      <c r="AV510">
        <v>0.84289999999999998</v>
      </c>
      <c r="AW510" t="s">
        <v>28</v>
      </c>
      <c r="AX510">
        <v>17.22</v>
      </c>
      <c r="AY510">
        <v>17.34</v>
      </c>
      <c r="AZ510">
        <v>7.0590000000000002</v>
      </c>
      <c r="BA510">
        <v>44.116</v>
      </c>
      <c r="BB510">
        <v>0.87590000000000001</v>
      </c>
      <c r="BC510" t="s">
        <v>28</v>
      </c>
      <c r="BD510">
        <v>17.23</v>
      </c>
      <c r="BE510">
        <v>17.34</v>
      </c>
      <c r="BF510">
        <v>6.63</v>
      </c>
      <c r="BG510">
        <v>41.433999999999997</v>
      </c>
      <c r="BH510">
        <v>0.86929999999999996</v>
      </c>
      <c r="BI510" t="s">
        <v>28</v>
      </c>
      <c r="BJ510">
        <v>17.22</v>
      </c>
      <c r="BK510">
        <v>17.34</v>
      </c>
      <c r="BL510">
        <v>9.7370000000000001</v>
      </c>
      <c r="BM510">
        <v>60.854999999999997</v>
      </c>
      <c r="BN510">
        <v>0.83640000000000003</v>
      </c>
      <c r="BO510" t="s">
        <v>28</v>
      </c>
      <c r="BP510">
        <v>17.22</v>
      </c>
      <c r="BQ510">
        <v>17.34</v>
      </c>
      <c r="BR510">
        <v>9.6449999999999996</v>
      </c>
      <c r="BS510">
        <v>60.277999999999999</v>
      </c>
      <c r="BT510">
        <v>0.88900000000000001</v>
      </c>
      <c r="BU510" t="s">
        <v>28</v>
      </c>
      <c r="BV510">
        <v>17.22</v>
      </c>
      <c r="BW510">
        <v>17.34</v>
      </c>
      <c r="BX510">
        <v>9.4920000000000009</v>
      </c>
      <c r="BY510">
        <v>59.325000000000003</v>
      </c>
      <c r="BZ510">
        <v>0.84350000000000003</v>
      </c>
      <c r="CA510" t="s">
        <v>28</v>
      </c>
    </row>
    <row r="511" spans="1:79" x14ac:dyDescent="0.2">
      <c r="A511" t="s">
        <v>307</v>
      </c>
      <c r="B511">
        <v>863</v>
      </c>
      <c r="C511">
        <v>882</v>
      </c>
      <c r="D511" t="s">
        <v>217</v>
      </c>
      <c r="E511">
        <v>17.25</v>
      </c>
      <c r="F511">
        <v>3</v>
      </c>
      <c r="G511">
        <v>16</v>
      </c>
      <c r="H511">
        <v>17.18</v>
      </c>
      <c r="I511">
        <v>17.38</v>
      </c>
      <c r="J511">
        <v>0.90900000000000003</v>
      </c>
      <c r="K511">
        <v>5.681</v>
      </c>
      <c r="L511">
        <v>0.88680000000000003</v>
      </c>
      <c r="M511" t="s">
        <v>28</v>
      </c>
      <c r="N511">
        <v>17.18</v>
      </c>
      <c r="O511">
        <v>17.37</v>
      </c>
      <c r="P511">
        <v>0.88700000000000001</v>
      </c>
      <c r="Q511">
        <v>5.5419999999999998</v>
      </c>
      <c r="R511">
        <v>0.89490000000000003</v>
      </c>
      <c r="S511" t="s">
        <v>28</v>
      </c>
      <c r="T511">
        <v>17.18</v>
      </c>
      <c r="U511">
        <v>17.37</v>
      </c>
      <c r="V511">
        <v>0.95699999999999996</v>
      </c>
      <c r="W511">
        <v>5.984</v>
      </c>
      <c r="X511">
        <v>0.9</v>
      </c>
      <c r="Y511" t="s">
        <v>28</v>
      </c>
      <c r="Z511">
        <v>17.18</v>
      </c>
      <c r="AA511">
        <v>17.37</v>
      </c>
      <c r="AB511">
        <v>3.0990000000000002</v>
      </c>
      <c r="AC511">
        <v>19.372</v>
      </c>
      <c r="AD511">
        <v>0.88619999999999999</v>
      </c>
      <c r="AE511" t="s">
        <v>28</v>
      </c>
      <c r="AF511">
        <v>17.18</v>
      </c>
      <c r="AG511">
        <v>17.37</v>
      </c>
      <c r="AH511">
        <v>3.153</v>
      </c>
      <c r="AI511">
        <v>19.707000000000001</v>
      </c>
      <c r="AJ511">
        <v>0.88980000000000004</v>
      </c>
      <c r="AK511" t="s">
        <v>29</v>
      </c>
      <c r="AL511">
        <v>17.18</v>
      </c>
      <c r="AM511">
        <v>17.37</v>
      </c>
      <c r="AN511">
        <v>3.2429999999999999</v>
      </c>
      <c r="AO511">
        <v>20.268000000000001</v>
      </c>
      <c r="AP511">
        <v>0.88600000000000001</v>
      </c>
      <c r="AQ511" t="s">
        <v>29</v>
      </c>
      <c r="AR511">
        <v>17.18</v>
      </c>
      <c r="AS511">
        <v>17.38</v>
      </c>
      <c r="AT511">
        <v>7.0359999999999996</v>
      </c>
      <c r="AU511">
        <v>43.976999999999997</v>
      </c>
      <c r="AV511">
        <v>0.88009999999999999</v>
      </c>
      <c r="AW511" t="s">
        <v>28</v>
      </c>
      <c r="AX511">
        <v>17.18</v>
      </c>
      <c r="AY511">
        <v>17.38</v>
      </c>
      <c r="AZ511">
        <v>7.117</v>
      </c>
      <c r="BA511">
        <v>44.482999999999997</v>
      </c>
      <c r="BB511">
        <v>0.88939999999999997</v>
      </c>
      <c r="BC511" t="s">
        <v>28</v>
      </c>
      <c r="BD511">
        <v>17.18</v>
      </c>
      <c r="BE511">
        <v>17.38</v>
      </c>
      <c r="BF511">
        <v>6.7679999999999998</v>
      </c>
      <c r="BG511">
        <v>42.3</v>
      </c>
      <c r="BH511">
        <v>0.90700000000000003</v>
      </c>
      <c r="BI511" t="s">
        <v>28</v>
      </c>
      <c r="BJ511">
        <v>17.18</v>
      </c>
      <c r="BK511">
        <v>17.38</v>
      </c>
      <c r="BL511">
        <v>9.907</v>
      </c>
      <c r="BM511">
        <v>61.917000000000002</v>
      </c>
      <c r="BN511">
        <v>0.88239999999999996</v>
      </c>
      <c r="BO511" t="s">
        <v>28</v>
      </c>
      <c r="BP511">
        <v>17.18</v>
      </c>
      <c r="BQ511">
        <v>17.37</v>
      </c>
      <c r="BR511">
        <v>9.9250000000000007</v>
      </c>
      <c r="BS511">
        <v>62.03</v>
      </c>
      <c r="BT511">
        <v>0.89480000000000004</v>
      </c>
      <c r="BU511" t="s">
        <v>29</v>
      </c>
      <c r="BV511">
        <v>17.18</v>
      </c>
      <c r="BW511">
        <v>17.38</v>
      </c>
      <c r="BX511">
        <v>9.8219999999999992</v>
      </c>
      <c r="BY511">
        <v>61.389000000000003</v>
      </c>
      <c r="BZ511">
        <v>0.86929999999999996</v>
      </c>
      <c r="CA511" t="s">
        <v>28</v>
      </c>
    </row>
    <row r="512" spans="1:79" x14ac:dyDescent="0.2">
      <c r="A512" t="s">
        <v>307</v>
      </c>
      <c r="B512">
        <v>883</v>
      </c>
      <c r="C512">
        <v>894</v>
      </c>
      <c r="D512" t="s">
        <v>218</v>
      </c>
      <c r="E512">
        <v>9</v>
      </c>
      <c r="F512">
        <v>3</v>
      </c>
      <c r="G512">
        <v>9</v>
      </c>
      <c r="H512">
        <v>8.94</v>
      </c>
      <c r="I512">
        <v>9.07</v>
      </c>
      <c r="J512">
        <v>3.8119999999999998</v>
      </c>
      <c r="K512">
        <v>42.354999999999997</v>
      </c>
      <c r="L512">
        <v>0.9486</v>
      </c>
      <c r="M512" t="s">
        <v>29</v>
      </c>
      <c r="N512">
        <v>8.9499999999999993</v>
      </c>
      <c r="O512">
        <v>9.07</v>
      </c>
      <c r="P512">
        <v>3.6440000000000001</v>
      </c>
      <c r="Q512">
        <v>40.494</v>
      </c>
      <c r="R512">
        <v>0.93559999999999999</v>
      </c>
      <c r="S512" t="s">
        <v>29</v>
      </c>
      <c r="T512">
        <v>8.9499999999999993</v>
      </c>
      <c r="U512">
        <v>9.07</v>
      </c>
      <c r="V512">
        <v>3.9489999999999998</v>
      </c>
      <c r="W512">
        <v>43.881</v>
      </c>
      <c r="X512">
        <v>0.94879999999999998</v>
      </c>
      <c r="Y512" t="s">
        <v>29</v>
      </c>
      <c r="Z512">
        <v>8.94</v>
      </c>
      <c r="AA512">
        <v>9.07</v>
      </c>
      <c r="AB512">
        <v>5.641</v>
      </c>
      <c r="AC512">
        <v>62.677</v>
      </c>
      <c r="AD512">
        <v>0.94369999999999998</v>
      </c>
      <c r="AE512" t="s">
        <v>29</v>
      </c>
      <c r="AF512">
        <v>8.9499999999999993</v>
      </c>
      <c r="AG512">
        <v>9.07</v>
      </c>
      <c r="AH512">
        <v>5.6829999999999998</v>
      </c>
      <c r="AI512">
        <v>63.143999999999998</v>
      </c>
      <c r="AJ512">
        <v>0.93810000000000004</v>
      </c>
      <c r="AK512" t="s">
        <v>29</v>
      </c>
      <c r="AL512">
        <v>8.9499999999999993</v>
      </c>
      <c r="AM512">
        <v>9.07</v>
      </c>
      <c r="AN512">
        <v>5.6159999999999997</v>
      </c>
      <c r="AO512">
        <v>62.405000000000001</v>
      </c>
      <c r="AP512">
        <v>0.94059999999999999</v>
      </c>
      <c r="AQ512" t="s">
        <v>29</v>
      </c>
      <c r="AR512">
        <v>8.9499999999999993</v>
      </c>
      <c r="AS512">
        <v>9.07</v>
      </c>
      <c r="AT512">
        <v>6.2990000000000004</v>
      </c>
      <c r="AU512">
        <v>69.994</v>
      </c>
      <c r="AV512">
        <v>0.93869999999999998</v>
      </c>
      <c r="AW512" t="s">
        <v>29</v>
      </c>
      <c r="AX512">
        <v>8.9499999999999993</v>
      </c>
      <c r="AY512">
        <v>9.07</v>
      </c>
      <c r="AZ512">
        <v>6.34</v>
      </c>
      <c r="BA512">
        <v>70.447999999999993</v>
      </c>
      <c r="BB512">
        <v>0.9415</v>
      </c>
      <c r="BC512" t="s">
        <v>29</v>
      </c>
      <c r="BD512">
        <v>8.9499999999999993</v>
      </c>
      <c r="BE512">
        <v>9.07</v>
      </c>
      <c r="BF512">
        <v>6.2560000000000002</v>
      </c>
      <c r="BG512">
        <v>69.510999999999996</v>
      </c>
      <c r="BH512">
        <v>0.92679999999999996</v>
      </c>
      <c r="BI512" t="s">
        <v>29</v>
      </c>
      <c r="BJ512">
        <v>8.9499999999999993</v>
      </c>
      <c r="BK512">
        <v>9.07</v>
      </c>
      <c r="BL512">
        <v>6.5629999999999997</v>
      </c>
      <c r="BM512">
        <v>72.921999999999997</v>
      </c>
      <c r="BN512">
        <v>0.94269999999999998</v>
      </c>
      <c r="BO512" t="s">
        <v>29</v>
      </c>
      <c r="BP512">
        <v>8.94</v>
      </c>
      <c r="BQ512">
        <v>9.07</v>
      </c>
      <c r="BR512">
        <v>6.51</v>
      </c>
      <c r="BS512">
        <v>72.337999999999994</v>
      </c>
      <c r="BT512">
        <v>0.93700000000000006</v>
      </c>
      <c r="BU512" t="s">
        <v>29</v>
      </c>
      <c r="BV512">
        <v>8.9499999999999993</v>
      </c>
      <c r="BW512">
        <v>9.07</v>
      </c>
      <c r="BX512">
        <v>6.44</v>
      </c>
      <c r="BY512">
        <v>71.561000000000007</v>
      </c>
      <c r="BZ512">
        <v>0.92789999999999995</v>
      </c>
      <c r="CA512" t="s">
        <v>29</v>
      </c>
    </row>
    <row r="513" spans="1:79" x14ac:dyDescent="0.2">
      <c r="A513" t="s">
        <v>307</v>
      </c>
      <c r="B513">
        <v>883</v>
      </c>
      <c r="C513">
        <v>896</v>
      </c>
      <c r="D513" t="s">
        <v>219</v>
      </c>
      <c r="E513">
        <v>10.69</v>
      </c>
      <c r="F513">
        <v>4</v>
      </c>
      <c r="G513">
        <v>11</v>
      </c>
      <c r="H513">
        <v>10.65</v>
      </c>
      <c r="I513">
        <v>10.79</v>
      </c>
      <c r="J513">
        <v>3.55</v>
      </c>
      <c r="K513">
        <v>32.276000000000003</v>
      </c>
      <c r="L513">
        <v>0.92930000000000001</v>
      </c>
      <c r="M513" t="s">
        <v>29</v>
      </c>
      <c r="N513">
        <v>10.65</v>
      </c>
      <c r="O513">
        <v>10.79</v>
      </c>
      <c r="P513">
        <v>3.4039999999999999</v>
      </c>
      <c r="Q513">
        <v>30.948</v>
      </c>
      <c r="R513">
        <v>0.91879999999999995</v>
      </c>
      <c r="S513" t="s">
        <v>29</v>
      </c>
      <c r="T513">
        <v>10.65</v>
      </c>
      <c r="U513">
        <v>10.79</v>
      </c>
      <c r="V513">
        <v>3.6739999999999999</v>
      </c>
      <c r="W513">
        <v>33.396999999999998</v>
      </c>
      <c r="X513">
        <v>0.94799999999999995</v>
      </c>
      <c r="Y513" t="s">
        <v>29</v>
      </c>
      <c r="Z513">
        <v>10.65</v>
      </c>
      <c r="AA513">
        <v>10.79</v>
      </c>
      <c r="AB513">
        <v>5.8739999999999997</v>
      </c>
      <c r="AC513">
        <v>53.402000000000001</v>
      </c>
      <c r="AD513">
        <v>0.93469999999999998</v>
      </c>
      <c r="AE513" t="s">
        <v>29</v>
      </c>
      <c r="AF513">
        <v>10.65</v>
      </c>
      <c r="AG513">
        <v>10.79</v>
      </c>
      <c r="AH513">
        <v>5.8769999999999998</v>
      </c>
      <c r="AI513">
        <v>53.430999999999997</v>
      </c>
      <c r="AJ513">
        <v>0.93020000000000003</v>
      </c>
      <c r="AK513" t="s">
        <v>29</v>
      </c>
      <c r="AL513">
        <v>10.65</v>
      </c>
      <c r="AM513">
        <v>10.79</v>
      </c>
      <c r="AN513">
        <v>5.79</v>
      </c>
      <c r="AO513">
        <v>52.640999999999998</v>
      </c>
      <c r="AP513">
        <v>0.93479999999999996</v>
      </c>
      <c r="AQ513" t="s">
        <v>29</v>
      </c>
      <c r="AR513">
        <v>10.65</v>
      </c>
      <c r="AS513">
        <v>10.79</v>
      </c>
      <c r="AT513">
        <v>6.6150000000000002</v>
      </c>
      <c r="AU513">
        <v>60.14</v>
      </c>
      <c r="AV513">
        <v>0.93869999999999998</v>
      </c>
      <c r="AW513" t="s">
        <v>29</v>
      </c>
      <c r="AX513">
        <v>10.65</v>
      </c>
      <c r="AY513">
        <v>10.79</v>
      </c>
      <c r="AZ513">
        <v>6.6180000000000003</v>
      </c>
      <c r="BA513">
        <v>60.162999999999997</v>
      </c>
      <c r="BB513">
        <v>0.93020000000000003</v>
      </c>
      <c r="BC513" t="s">
        <v>29</v>
      </c>
      <c r="BD513">
        <v>10.65</v>
      </c>
      <c r="BE513">
        <v>10.79</v>
      </c>
      <c r="BF513">
        <v>6.5049999999999999</v>
      </c>
      <c r="BG513">
        <v>59.137</v>
      </c>
      <c r="BH513">
        <v>0.92530000000000001</v>
      </c>
      <c r="BI513" t="s">
        <v>29</v>
      </c>
      <c r="BJ513">
        <v>10.65</v>
      </c>
      <c r="BK513">
        <v>10.79</v>
      </c>
      <c r="BL513">
        <v>6.9960000000000004</v>
      </c>
      <c r="BM513">
        <v>63.600999999999999</v>
      </c>
      <c r="BN513">
        <v>0.92490000000000006</v>
      </c>
      <c r="BO513" t="s">
        <v>29</v>
      </c>
      <c r="BP513">
        <v>10.65</v>
      </c>
      <c r="BQ513">
        <v>10.79</v>
      </c>
      <c r="BR513">
        <v>6.8869999999999996</v>
      </c>
      <c r="BS513">
        <v>62.61</v>
      </c>
      <c r="BT513">
        <v>0.93089999999999995</v>
      </c>
      <c r="BU513" t="s">
        <v>29</v>
      </c>
      <c r="BV513">
        <v>10.65</v>
      </c>
      <c r="BW513">
        <v>10.79</v>
      </c>
      <c r="BX513">
        <v>6.81</v>
      </c>
      <c r="BY513">
        <v>61.905000000000001</v>
      </c>
      <c r="BZ513">
        <v>0.93469999999999998</v>
      </c>
      <c r="CA513" t="s">
        <v>29</v>
      </c>
    </row>
    <row r="514" spans="1:79" x14ac:dyDescent="0.2">
      <c r="A514" t="s">
        <v>307</v>
      </c>
      <c r="B514">
        <v>883</v>
      </c>
      <c r="C514">
        <v>897</v>
      </c>
      <c r="D514" t="s">
        <v>220</v>
      </c>
      <c r="E514">
        <v>12.22</v>
      </c>
      <c r="F514">
        <v>4</v>
      </c>
      <c r="G514">
        <v>12</v>
      </c>
      <c r="H514">
        <v>12.14</v>
      </c>
      <c r="I514">
        <v>12.34</v>
      </c>
      <c r="J514">
        <v>3.3</v>
      </c>
      <c r="K514">
        <v>27.501999999999999</v>
      </c>
      <c r="L514">
        <v>0.92820000000000003</v>
      </c>
      <c r="M514" t="s">
        <v>29</v>
      </c>
      <c r="N514">
        <v>12.15</v>
      </c>
      <c r="O514">
        <v>12.34</v>
      </c>
      <c r="P514">
        <v>3.15</v>
      </c>
      <c r="Q514">
        <v>26.251000000000001</v>
      </c>
      <c r="R514">
        <v>0.91349999999999998</v>
      </c>
      <c r="S514" t="s">
        <v>28</v>
      </c>
      <c r="T514">
        <v>12.14</v>
      </c>
      <c r="U514">
        <v>12.34</v>
      </c>
      <c r="V514">
        <v>3.3690000000000002</v>
      </c>
      <c r="W514">
        <v>28.077000000000002</v>
      </c>
      <c r="X514">
        <v>0.9365</v>
      </c>
      <c r="Y514" t="s">
        <v>29</v>
      </c>
      <c r="Z514">
        <v>12.14</v>
      </c>
      <c r="AA514">
        <v>12.33</v>
      </c>
      <c r="AB514">
        <v>5.1879999999999997</v>
      </c>
      <c r="AC514">
        <v>43.235999999999997</v>
      </c>
      <c r="AD514">
        <v>0.91469999999999996</v>
      </c>
      <c r="AE514" t="s">
        <v>29</v>
      </c>
      <c r="AF514">
        <v>12.14</v>
      </c>
      <c r="AG514">
        <v>12.34</v>
      </c>
      <c r="AH514">
        <v>5.2140000000000004</v>
      </c>
      <c r="AI514">
        <v>43.447000000000003</v>
      </c>
      <c r="AJ514">
        <v>0.92130000000000001</v>
      </c>
      <c r="AK514" t="s">
        <v>29</v>
      </c>
      <c r="AL514">
        <v>12.14</v>
      </c>
      <c r="AM514">
        <v>12.34</v>
      </c>
      <c r="AN514">
        <v>5.14</v>
      </c>
      <c r="AO514">
        <v>42.835999999999999</v>
      </c>
      <c r="AP514">
        <v>0.93289999999999995</v>
      </c>
      <c r="AQ514" t="s">
        <v>29</v>
      </c>
      <c r="AR514">
        <v>12.15</v>
      </c>
      <c r="AS514">
        <v>12.34</v>
      </c>
      <c r="AT514">
        <v>5.9470000000000001</v>
      </c>
      <c r="AU514">
        <v>49.561</v>
      </c>
      <c r="AV514">
        <v>0.90290000000000004</v>
      </c>
      <c r="AW514" t="s">
        <v>28</v>
      </c>
      <c r="AX514">
        <v>12.15</v>
      </c>
      <c r="AY514">
        <v>12.34</v>
      </c>
      <c r="AZ514">
        <v>5.9080000000000004</v>
      </c>
      <c r="BA514">
        <v>49.23</v>
      </c>
      <c r="BB514">
        <v>0.9284</v>
      </c>
      <c r="BC514" t="s">
        <v>29</v>
      </c>
      <c r="BD514">
        <v>12.15</v>
      </c>
      <c r="BE514">
        <v>12.34</v>
      </c>
      <c r="BF514">
        <v>5.8</v>
      </c>
      <c r="BG514">
        <v>48.329000000000001</v>
      </c>
      <c r="BH514">
        <v>0.94010000000000005</v>
      </c>
      <c r="BI514" t="s">
        <v>29</v>
      </c>
      <c r="BJ514">
        <v>12.14</v>
      </c>
      <c r="BK514">
        <v>12.34</v>
      </c>
      <c r="BL514">
        <v>6.3360000000000003</v>
      </c>
      <c r="BM514">
        <v>52.796999999999997</v>
      </c>
      <c r="BN514">
        <v>0.92620000000000002</v>
      </c>
      <c r="BO514" t="s">
        <v>29</v>
      </c>
      <c r="BP514">
        <v>12.14</v>
      </c>
      <c r="BQ514">
        <v>12.34</v>
      </c>
      <c r="BR514">
        <v>6.2560000000000002</v>
      </c>
      <c r="BS514">
        <v>52.133000000000003</v>
      </c>
      <c r="BT514">
        <v>0.92779999999999996</v>
      </c>
      <c r="BU514" t="s">
        <v>29</v>
      </c>
      <c r="BV514">
        <v>12.14</v>
      </c>
      <c r="BW514">
        <v>12.34</v>
      </c>
      <c r="BX514">
        <v>6.1669999999999998</v>
      </c>
      <c r="BY514">
        <v>51.395000000000003</v>
      </c>
      <c r="BZ514">
        <v>0.92049999999999998</v>
      </c>
      <c r="CA514" t="s">
        <v>28</v>
      </c>
    </row>
    <row r="515" spans="1:79" x14ac:dyDescent="0.2">
      <c r="A515" t="s">
        <v>307</v>
      </c>
      <c r="B515">
        <v>895</v>
      </c>
      <c r="C515">
        <v>901</v>
      </c>
      <c r="D515" t="s">
        <v>221</v>
      </c>
      <c r="E515">
        <v>14.8</v>
      </c>
      <c r="F515">
        <v>1</v>
      </c>
      <c r="G515">
        <v>5</v>
      </c>
      <c r="H515">
        <v>14.76</v>
      </c>
      <c r="I515">
        <v>14.92</v>
      </c>
      <c r="J515">
        <v>3.1E-2</v>
      </c>
      <c r="K515">
        <v>0.63</v>
      </c>
      <c r="L515">
        <v>0.90629999999999999</v>
      </c>
      <c r="M515" t="s">
        <v>28</v>
      </c>
      <c r="N515">
        <v>14.77</v>
      </c>
      <c r="O515">
        <v>14.93</v>
      </c>
      <c r="P515">
        <v>5.1999999999999998E-2</v>
      </c>
      <c r="Q515">
        <v>1.0389999999999999</v>
      </c>
      <c r="R515">
        <v>0.90910000000000002</v>
      </c>
      <c r="S515" t="s">
        <v>28</v>
      </c>
      <c r="T515">
        <v>14.76</v>
      </c>
      <c r="U515">
        <v>14.92</v>
      </c>
      <c r="V515">
        <v>6.7000000000000004E-2</v>
      </c>
      <c r="W515">
        <v>1.343</v>
      </c>
      <c r="X515">
        <v>0.89680000000000004</v>
      </c>
      <c r="Y515" t="s">
        <v>28</v>
      </c>
      <c r="Z515">
        <v>14.76</v>
      </c>
      <c r="AA515">
        <v>14.92</v>
      </c>
      <c r="AB515">
        <v>0.39100000000000001</v>
      </c>
      <c r="AC515">
        <v>7.8179999999999996</v>
      </c>
      <c r="AD515">
        <v>0.89990000000000003</v>
      </c>
      <c r="AE515" t="s">
        <v>28</v>
      </c>
      <c r="AF515">
        <v>14.76</v>
      </c>
      <c r="AG515">
        <v>14.92</v>
      </c>
      <c r="AH515">
        <v>0.497</v>
      </c>
      <c r="AI515">
        <v>9.9429999999999996</v>
      </c>
      <c r="AJ515">
        <v>0.88629999999999998</v>
      </c>
      <c r="AK515" t="s">
        <v>28</v>
      </c>
      <c r="AL515">
        <v>14.76</v>
      </c>
      <c r="AM515">
        <v>14.92</v>
      </c>
      <c r="AN515">
        <v>0.439</v>
      </c>
      <c r="AO515">
        <v>8.7729999999999997</v>
      </c>
      <c r="AP515">
        <v>0.89410000000000001</v>
      </c>
      <c r="AQ515" t="s">
        <v>28</v>
      </c>
      <c r="AR515">
        <v>14.76</v>
      </c>
      <c r="AS515">
        <v>14.92</v>
      </c>
      <c r="AT515">
        <v>1.014</v>
      </c>
      <c r="AU515">
        <v>20.274000000000001</v>
      </c>
      <c r="AV515">
        <v>0.89480000000000004</v>
      </c>
      <c r="AW515" t="s">
        <v>28</v>
      </c>
      <c r="AX515">
        <v>14.77</v>
      </c>
      <c r="AY515">
        <v>14.92</v>
      </c>
      <c r="AZ515">
        <v>1.0329999999999999</v>
      </c>
      <c r="BA515">
        <v>20.669</v>
      </c>
      <c r="BB515">
        <v>0.88770000000000004</v>
      </c>
      <c r="BC515" t="s">
        <v>28</v>
      </c>
      <c r="BD515">
        <v>14.77</v>
      </c>
      <c r="BE515">
        <v>14.92</v>
      </c>
      <c r="BF515">
        <v>0.99099999999999999</v>
      </c>
      <c r="BG515">
        <v>19.829000000000001</v>
      </c>
      <c r="BH515">
        <v>0.91849999999999998</v>
      </c>
      <c r="BI515" t="s">
        <v>28</v>
      </c>
      <c r="BJ515">
        <v>14.76</v>
      </c>
      <c r="BK515">
        <v>14.92</v>
      </c>
      <c r="BL515">
        <v>1.137</v>
      </c>
      <c r="BM515">
        <v>22.74</v>
      </c>
      <c r="BN515">
        <v>0.90449999999999997</v>
      </c>
      <c r="BO515" t="s">
        <v>28</v>
      </c>
      <c r="BP515">
        <v>14.76</v>
      </c>
      <c r="BQ515">
        <v>14.92</v>
      </c>
      <c r="BR515">
        <v>1.127</v>
      </c>
      <c r="BS515">
        <v>22.547000000000001</v>
      </c>
      <c r="BT515">
        <v>0.91169999999999995</v>
      </c>
      <c r="BU515" t="s">
        <v>28</v>
      </c>
      <c r="BV515">
        <v>14.76</v>
      </c>
      <c r="BW515">
        <v>14.92</v>
      </c>
      <c r="BX515">
        <v>1.109</v>
      </c>
      <c r="BY515">
        <v>22.181000000000001</v>
      </c>
      <c r="BZ515">
        <v>0.90149999999999997</v>
      </c>
      <c r="CA515" t="s">
        <v>28</v>
      </c>
    </row>
    <row r="516" spans="1:79" x14ac:dyDescent="0.2">
      <c r="A516" t="s">
        <v>307</v>
      </c>
      <c r="B516">
        <v>895</v>
      </c>
      <c r="C516">
        <v>901</v>
      </c>
      <c r="D516" t="s">
        <v>221</v>
      </c>
      <c r="E516">
        <v>14.8</v>
      </c>
      <c r="F516">
        <v>2</v>
      </c>
      <c r="G516">
        <v>5</v>
      </c>
      <c r="H516">
        <v>14.72</v>
      </c>
      <c r="I516">
        <v>14.95</v>
      </c>
      <c r="J516">
        <v>4.4999999999999998E-2</v>
      </c>
      <c r="K516">
        <v>0.90900000000000003</v>
      </c>
      <c r="L516">
        <v>0.9244</v>
      </c>
      <c r="M516" t="s">
        <v>29</v>
      </c>
      <c r="N516">
        <v>14.72</v>
      </c>
      <c r="O516">
        <v>14.95</v>
      </c>
      <c r="P516">
        <v>3.4000000000000002E-2</v>
      </c>
      <c r="Q516">
        <v>0.67800000000000005</v>
      </c>
      <c r="R516">
        <v>0.91930000000000001</v>
      </c>
      <c r="S516" t="s">
        <v>29</v>
      </c>
      <c r="T516">
        <v>14.72</v>
      </c>
      <c r="U516">
        <v>14.95</v>
      </c>
      <c r="V516">
        <v>3.5000000000000003E-2</v>
      </c>
      <c r="W516">
        <v>0.70299999999999996</v>
      </c>
      <c r="X516">
        <v>0.91579999999999995</v>
      </c>
      <c r="Y516" t="s">
        <v>29</v>
      </c>
      <c r="Z516">
        <v>14.73</v>
      </c>
      <c r="AA516">
        <v>14.95</v>
      </c>
      <c r="AB516">
        <v>0.32300000000000001</v>
      </c>
      <c r="AC516">
        <v>6.4589999999999996</v>
      </c>
      <c r="AD516">
        <v>0.90290000000000004</v>
      </c>
      <c r="AE516" t="s">
        <v>29</v>
      </c>
      <c r="AF516">
        <v>14.72</v>
      </c>
      <c r="AG516">
        <v>14.95</v>
      </c>
      <c r="AH516">
        <v>0.32200000000000001</v>
      </c>
      <c r="AI516">
        <v>6.4379999999999997</v>
      </c>
      <c r="AJ516">
        <v>0.91439999999999999</v>
      </c>
      <c r="AK516" t="s">
        <v>29</v>
      </c>
      <c r="AL516">
        <v>14.62</v>
      </c>
      <c r="AM516">
        <v>14.89</v>
      </c>
      <c r="AN516">
        <v>0.32800000000000001</v>
      </c>
      <c r="AO516">
        <v>6.56</v>
      </c>
      <c r="AP516">
        <v>0.93369999999999997</v>
      </c>
      <c r="AQ516" t="s">
        <v>29</v>
      </c>
      <c r="AR516">
        <v>14.72</v>
      </c>
      <c r="AS516">
        <v>14.95</v>
      </c>
      <c r="AT516">
        <v>0.73499999999999999</v>
      </c>
      <c r="AU516">
        <v>14.705</v>
      </c>
      <c r="AV516">
        <v>0.91420000000000001</v>
      </c>
      <c r="AW516" t="s">
        <v>29</v>
      </c>
      <c r="AX516">
        <v>14.72</v>
      </c>
      <c r="AY516">
        <v>14.95</v>
      </c>
      <c r="AZ516">
        <v>0.78200000000000003</v>
      </c>
      <c r="BA516">
        <v>15.631</v>
      </c>
      <c r="BB516">
        <v>0.91369999999999996</v>
      </c>
      <c r="BC516" t="s">
        <v>29</v>
      </c>
      <c r="BD516">
        <v>14.72</v>
      </c>
      <c r="BE516">
        <v>14.95</v>
      </c>
      <c r="BF516">
        <v>0.73799999999999999</v>
      </c>
      <c r="BG516">
        <v>14.757</v>
      </c>
      <c r="BH516">
        <v>0.90969999999999995</v>
      </c>
      <c r="BI516" t="s">
        <v>29</v>
      </c>
      <c r="BJ516">
        <v>14.72</v>
      </c>
      <c r="BK516">
        <v>14.95</v>
      </c>
      <c r="BL516">
        <v>0.88500000000000001</v>
      </c>
      <c r="BM516">
        <v>17.702000000000002</v>
      </c>
      <c r="BN516">
        <v>0.91769999999999996</v>
      </c>
      <c r="BO516" t="s">
        <v>29</v>
      </c>
      <c r="BP516">
        <v>14.72</v>
      </c>
      <c r="BQ516">
        <v>14.95</v>
      </c>
      <c r="BR516">
        <v>0.88400000000000001</v>
      </c>
      <c r="BS516">
        <v>17.672000000000001</v>
      </c>
      <c r="BT516">
        <v>0.91669999999999996</v>
      </c>
      <c r="BU516" t="s">
        <v>29</v>
      </c>
      <c r="BV516">
        <v>14.72</v>
      </c>
      <c r="BW516">
        <v>14.95</v>
      </c>
      <c r="BX516">
        <v>0.88600000000000001</v>
      </c>
      <c r="BY516">
        <v>17.719000000000001</v>
      </c>
      <c r="BZ516">
        <v>0.91210000000000002</v>
      </c>
      <c r="CA516" t="s">
        <v>29</v>
      </c>
    </row>
    <row r="517" spans="1:79" x14ac:dyDescent="0.2">
      <c r="A517" t="s">
        <v>307</v>
      </c>
      <c r="B517">
        <v>902</v>
      </c>
      <c r="C517">
        <v>909</v>
      </c>
      <c r="D517" t="s">
        <v>222</v>
      </c>
      <c r="E517">
        <v>12.24</v>
      </c>
      <c r="F517">
        <v>2</v>
      </c>
      <c r="G517">
        <v>6</v>
      </c>
      <c r="H517">
        <v>12.16</v>
      </c>
      <c r="I517">
        <v>12.39</v>
      </c>
      <c r="J517">
        <v>2.1509999999999998</v>
      </c>
      <c r="K517">
        <v>35.850999999999999</v>
      </c>
      <c r="L517">
        <v>0.9425</v>
      </c>
      <c r="M517" t="s">
        <v>29</v>
      </c>
      <c r="N517">
        <v>12.16</v>
      </c>
      <c r="O517">
        <v>12.39</v>
      </c>
      <c r="P517">
        <v>2.0230000000000001</v>
      </c>
      <c r="Q517">
        <v>33.713999999999999</v>
      </c>
      <c r="R517">
        <v>0.93600000000000005</v>
      </c>
      <c r="S517" t="s">
        <v>29</v>
      </c>
      <c r="T517">
        <v>12.16</v>
      </c>
      <c r="U517">
        <v>12.39</v>
      </c>
      <c r="V517">
        <v>2.3050000000000002</v>
      </c>
      <c r="W517">
        <v>38.411999999999999</v>
      </c>
      <c r="X517">
        <v>0.94299999999999995</v>
      </c>
      <c r="Y517" t="s">
        <v>29</v>
      </c>
      <c r="Z517">
        <v>12.16</v>
      </c>
      <c r="AA517">
        <v>12.38</v>
      </c>
      <c r="AB517">
        <v>3.637</v>
      </c>
      <c r="AC517">
        <v>60.615000000000002</v>
      </c>
      <c r="AD517">
        <v>0.93059999999999998</v>
      </c>
      <c r="AE517" t="s">
        <v>29</v>
      </c>
      <c r="AF517">
        <v>12.16</v>
      </c>
      <c r="AG517">
        <v>12.39</v>
      </c>
      <c r="AH517">
        <v>3.6560000000000001</v>
      </c>
      <c r="AI517">
        <v>60.933999999999997</v>
      </c>
      <c r="AJ517">
        <v>0.92800000000000005</v>
      </c>
      <c r="AK517" t="s">
        <v>29</v>
      </c>
      <c r="AL517">
        <v>12.16</v>
      </c>
      <c r="AM517">
        <v>12.39</v>
      </c>
      <c r="AN517">
        <v>3.6230000000000002</v>
      </c>
      <c r="AO517">
        <v>60.378999999999998</v>
      </c>
      <c r="AP517">
        <v>0.92730000000000001</v>
      </c>
      <c r="AQ517" t="s">
        <v>29</v>
      </c>
      <c r="AR517">
        <v>12.16</v>
      </c>
      <c r="AS517">
        <v>12.39</v>
      </c>
      <c r="AT517">
        <v>3.851</v>
      </c>
      <c r="AU517">
        <v>64.185000000000002</v>
      </c>
      <c r="AV517">
        <v>0.9375</v>
      </c>
      <c r="AW517" t="s">
        <v>29</v>
      </c>
      <c r="AX517">
        <v>12.16</v>
      </c>
      <c r="AY517">
        <v>12.39</v>
      </c>
      <c r="AZ517">
        <v>3.8919999999999999</v>
      </c>
      <c r="BA517">
        <v>64.867999999999995</v>
      </c>
      <c r="BB517">
        <v>0.9335</v>
      </c>
      <c r="BC517" t="s">
        <v>29</v>
      </c>
      <c r="BD517">
        <v>12.16</v>
      </c>
      <c r="BE517">
        <v>12.39</v>
      </c>
      <c r="BF517">
        <v>3.8340000000000001</v>
      </c>
      <c r="BG517">
        <v>63.901000000000003</v>
      </c>
      <c r="BH517">
        <v>0.92669999999999997</v>
      </c>
      <c r="BI517" t="s">
        <v>29</v>
      </c>
      <c r="BJ517">
        <v>12.16</v>
      </c>
      <c r="BK517">
        <v>12.39</v>
      </c>
      <c r="BL517">
        <v>4.5789999999999997</v>
      </c>
      <c r="BM517">
        <v>76.313000000000002</v>
      </c>
      <c r="BN517">
        <v>0.93189999999999995</v>
      </c>
      <c r="BO517" t="s">
        <v>29</v>
      </c>
      <c r="BP517">
        <v>12.16</v>
      </c>
      <c r="BQ517">
        <v>12.39</v>
      </c>
      <c r="BR517">
        <v>4.5460000000000003</v>
      </c>
      <c r="BS517">
        <v>75.763000000000005</v>
      </c>
      <c r="BT517">
        <v>0.92569999999999997</v>
      </c>
      <c r="BU517" t="s">
        <v>29</v>
      </c>
      <c r="BV517">
        <v>12.16</v>
      </c>
      <c r="BW517">
        <v>12.39</v>
      </c>
      <c r="BX517">
        <v>4.4640000000000004</v>
      </c>
      <c r="BY517">
        <v>74.403000000000006</v>
      </c>
      <c r="BZ517">
        <v>0.92959999999999998</v>
      </c>
      <c r="CA517" t="s">
        <v>29</v>
      </c>
    </row>
    <row r="518" spans="1:79" x14ac:dyDescent="0.2">
      <c r="A518" t="s">
        <v>307</v>
      </c>
      <c r="B518">
        <v>910</v>
      </c>
      <c r="C518">
        <v>916</v>
      </c>
      <c r="D518" t="s">
        <v>223</v>
      </c>
      <c r="E518">
        <v>7.56</v>
      </c>
      <c r="F518">
        <v>1</v>
      </c>
      <c r="G518">
        <v>5</v>
      </c>
      <c r="H518">
        <v>7.54</v>
      </c>
      <c r="I518">
        <v>7.64</v>
      </c>
      <c r="J518">
        <v>0.96099999999999997</v>
      </c>
      <c r="K518">
        <v>19.224</v>
      </c>
      <c r="L518">
        <v>0.83120000000000005</v>
      </c>
      <c r="M518" t="s">
        <v>28</v>
      </c>
      <c r="N518">
        <v>7.54</v>
      </c>
      <c r="O518">
        <v>7.64</v>
      </c>
      <c r="P518">
        <v>0.77800000000000002</v>
      </c>
      <c r="Q518">
        <v>15.553000000000001</v>
      </c>
      <c r="R518">
        <v>0.85460000000000003</v>
      </c>
      <c r="S518" t="s">
        <v>28</v>
      </c>
      <c r="T518">
        <v>7.54</v>
      </c>
      <c r="U518">
        <v>7.65</v>
      </c>
      <c r="V518">
        <v>0.97099999999999997</v>
      </c>
      <c r="W518">
        <v>19.422000000000001</v>
      </c>
      <c r="X518">
        <v>0.86209999999999998</v>
      </c>
      <c r="Y518" t="s">
        <v>28</v>
      </c>
      <c r="Z518">
        <v>7.54</v>
      </c>
      <c r="AA518">
        <v>7.64</v>
      </c>
      <c r="AB518">
        <v>1.788</v>
      </c>
      <c r="AC518">
        <v>35.764000000000003</v>
      </c>
      <c r="AD518">
        <v>0.86099999999999999</v>
      </c>
      <c r="AE518" t="s">
        <v>28</v>
      </c>
      <c r="AF518">
        <v>7.54</v>
      </c>
      <c r="AG518">
        <v>7.65</v>
      </c>
      <c r="AH518">
        <v>1.702</v>
      </c>
      <c r="AI518">
        <v>34.034999999999997</v>
      </c>
      <c r="AJ518">
        <v>0.85529999999999995</v>
      </c>
      <c r="AK518" t="s">
        <v>28</v>
      </c>
      <c r="AL518">
        <v>7.54</v>
      </c>
      <c r="AM518">
        <v>7.64</v>
      </c>
      <c r="AN518">
        <v>1.758</v>
      </c>
      <c r="AO518">
        <v>35.158000000000001</v>
      </c>
      <c r="AP518">
        <v>0.86750000000000005</v>
      </c>
      <c r="AQ518" t="s">
        <v>28</v>
      </c>
      <c r="AR518">
        <v>7.54</v>
      </c>
      <c r="AS518">
        <v>7.64</v>
      </c>
      <c r="AT518">
        <v>2.242</v>
      </c>
      <c r="AU518">
        <v>44.844999999999999</v>
      </c>
      <c r="AV518">
        <v>0.82989999999999997</v>
      </c>
      <c r="AW518" t="s">
        <v>28</v>
      </c>
      <c r="AX518">
        <v>7.54</v>
      </c>
      <c r="AY518">
        <v>7.64</v>
      </c>
      <c r="AZ518">
        <v>2.2839999999999998</v>
      </c>
      <c r="BA518">
        <v>45.676000000000002</v>
      </c>
      <c r="BB518">
        <v>0.87409999999999999</v>
      </c>
      <c r="BC518" t="s">
        <v>28</v>
      </c>
      <c r="BD518">
        <v>7.54</v>
      </c>
      <c r="BE518">
        <v>7.65</v>
      </c>
      <c r="BF518">
        <v>2.149</v>
      </c>
      <c r="BG518">
        <v>42.988</v>
      </c>
      <c r="BH518">
        <v>0.85850000000000004</v>
      </c>
      <c r="BI518" t="s">
        <v>28</v>
      </c>
      <c r="BJ518">
        <v>7.54</v>
      </c>
      <c r="BK518">
        <v>7.64</v>
      </c>
      <c r="BL518">
        <v>2.2320000000000002</v>
      </c>
      <c r="BM518">
        <v>44.648000000000003</v>
      </c>
      <c r="BN518">
        <v>0.85929999999999995</v>
      </c>
      <c r="BO518" t="s">
        <v>28</v>
      </c>
      <c r="BP518">
        <v>7.54</v>
      </c>
      <c r="BQ518">
        <v>7.64</v>
      </c>
      <c r="BR518">
        <v>2.1269999999999998</v>
      </c>
      <c r="BS518">
        <v>42.542000000000002</v>
      </c>
      <c r="BT518">
        <v>0.87280000000000002</v>
      </c>
      <c r="BU518" t="s">
        <v>28</v>
      </c>
      <c r="BV518">
        <v>7.54</v>
      </c>
      <c r="BW518">
        <v>7.64</v>
      </c>
      <c r="BX518">
        <v>2.274</v>
      </c>
      <c r="BY518">
        <v>45.473999999999997</v>
      </c>
      <c r="BZ518">
        <v>0.82779999999999998</v>
      </c>
      <c r="CA518" t="s">
        <v>28</v>
      </c>
    </row>
    <row r="519" spans="1:79" x14ac:dyDescent="0.2">
      <c r="A519" t="s">
        <v>307</v>
      </c>
      <c r="B519">
        <v>910</v>
      </c>
      <c r="C519">
        <v>917</v>
      </c>
      <c r="D519" t="s">
        <v>224</v>
      </c>
      <c r="E519">
        <v>7.9</v>
      </c>
      <c r="F519">
        <v>1</v>
      </c>
      <c r="G519">
        <v>6</v>
      </c>
      <c r="H519">
        <v>7.87</v>
      </c>
      <c r="I519">
        <v>8.0299999999999994</v>
      </c>
      <c r="J519">
        <v>1.17</v>
      </c>
      <c r="K519">
        <v>19.504000000000001</v>
      </c>
      <c r="L519">
        <v>0.89359999999999995</v>
      </c>
      <c r="M519" t="s">
        <v>28</v>
      </c>
      <c r="N519">
        <v>7.87</v>
      </c>
      <c r="O519">
        <v>8.0299999999999994</v>
      </c>
      <c r="P519">
        <v>1.075</v>
      </c>
      <c r="Q519">
        <v>17.908999999999999</v>
      </c>
      <c r="R519">
        <v>0.88019999999999998</v>
      </c>
      <c r="S519" t="s">
        <v>28</v>
      </c>
      <c r="T519">
        <v>7.87</v>
      </c>
      <c r="U519">
        <v>8.0299999999999994</v>
      </c>
      <c r="V519">
        <v>1.2769999999999999</v>
      </c>
      <c r="W519">
        <v>21.289000000000001</v>
      </c>
      <c r="X519">
        <v>0.93079999999999996</v>
      </c>
      <c r="Y519" t="s">
        <v>28</v>
      </c>
      <c r="Z519">
        <v>7.87</v>
      </c>
      <c r="AA519">
        <v>8.0299999999999994</v>
      </c>
      <c r="AB519">
        <v>2.4350000000000001</v>
      </c>
      <c r="AC519">
        <v>40.582000000000001</v>
      </c>
      <c r="AD519">
        <v>0.8962</v>
      </c>
      <c r="AE519" t="s">
        <v>28</v>
      </c>
      <c r="AF519">
        <v>7.87</v>
      </c>
      <c r="AG519">
        <v>8.0299999999999994</v>
      </c>
      <c r="AH519">
        <v>2.4750000000000001</v>
      </c>
      <c r="AI519">
        <v>41.247999999999998</v>
      </c>
      <c r="AJ519">
        <v>0.90739999999999998</v>
      </c>
      <c r="AK519" t="s">
        <v>28</v>
      </c>
      <c r="AL519">
        <v>7.87</v>
      </c>
      <c r="AM519">
        <v>8.0299999999999994</v>
      </c>
      <c r="AN519">
        <v>2.5</v>
      </c>
      <c r="AO519">
        <v>41.673000000000002</v>
      </c>
      <c r="AP519">
        <v>0.91610000000000003</v>
      </c>
      <c r="AQ519" t="s">
        <v>28</v>
      </c>
      <c r="AR519">
        <v>7.87</v>
      </c>
      <c r="AS519">
        <v>8.0299999999999994</v>
      </c>
      <c r="AT519">
        <v>2.8769999999999998</v>
      </c>
      <c r="AU519">
        <v>47.953000000000003</v>
      </c>
      <c r="AV519">
        <v>0.87660000000000005</v>
      </c>
      <c r="AW519" t="s">
        <v>28</v>
      </c>
      <c r="AX519">
        <v>7.87</v>
      </c>
      <c r="AY519">
        <v>8.0299999999999994</v>
      </c>
      <c r="AZ519">
        <v>2.9009999999999998</v>
      </c>
      <c r="BA519">
        <v>48.348999999999997</v>
      </c>
      <c r="BB519">
        <v>0.91120000000000001</v>
      </c>
      <c r="BC519" t="s">
        <v>28</v>
      </c>
      <c r="BD519">
        <v>7.87</v>
      </c>
      <c r="BE519">
        <v>8.0299999999999994</v>
      </c>
      <c r="BF519">
        <v>2.8519999999999999</v>
      </c>
      <c r="BG519">
        <v>47.536999999999999</v>
      </c>
      <c r="BH519">
        <v>0.89100000000000001</v>
      </c>
      <c r="BI519" t="s">
        <v>28</v>
      </c>
      <c r="BJ519">
        <v>7.87</v>
      </c>
      <c r="BK519">
        <v>8.0299999999999994</v>
      </c>
      <c r="BL519">
        <v>2.92</v>
      </c>
      <c r="BM519">
        <v>48.671999999999997</v>
      </c>
      <c r="BN519">
        <v>0.89139999999999997</v>
      </c>
      <c r="BO519" t="s">
        <v>28</v>
      </c>
      <c r="BP519">
        <v>7.87</v>
      </c>
      <c r="BQ519">
        <v>8.0299999999999994</v>
      </c>
      <c r="BR519">
        <v>2.867</v>
      </c>
      <c r="BS519">
        <v>47.777000000000001</v>
      </c>
      <c r="BT519">
        <v>0.90759999999999996</v>
      </c>
      <c r="BU519" t="s">
        <v>28</v>
      </c>
      <c r="BV519">
        <v>7.87</v>
      </c>
      <c r="BW519">
        <v>8.0299999999999994</v>
      </c>
      <c r="BX519">
        <v>2.8820000000000001</v>
      </c>
      <c r="BY519">
        <v>48.031999999999996</v>
      </c>
      <c r="BZ519">
        <v>0.88800000000000001</v>
      </c>
      <c r="CA519" t="s">
        <v>28</v>
      </c>
    </row>
    <row r="520" spans="1:79" x14ac:dyDescent="0.2">
      <c r="A520" t="s">
        <v>307</v>
      </c>
      <c r="B520">
        <v>910</v>
      </c>
      <c r="C520">
        <v>921</v>
      </c>
      <c r="D520" t="s">
        <v>225</v>
      </c>
      <c r="E520">
        <v>9.64</v>
      </c>
      <c r="F520">
        <v>2</v>
      </c>
      <c r="G520">
        <v>10</v>
      </c>
      <c r="H520">
        <v>9.61</v>
      </c>
      <c r="I520">
        <v>9.76</v>
      </c>
      <c r="J520">
        <v>1.2869999999999999</v>
      </c>
      <c r="K520">
        <v>12.868</v>
      </c>
      <c r="L520">
        <v>0.88319999999999999</v>
      </c>
      <c r="M520" t="s">
        <v>28</v>
      </c>
      <c r="N520">
        <v>9.61</v>
      </c>
      <c r="O520">
        <v>9.76</v>
      </c>
      <c r="P520">
        <v>1.196</v>
      </c>
      <c r="Q520">
        <v>11.957000000000001</v>
      </c>
      <c r="R520">
        <v>0.88049999999999995</v>
      </c>
      <c r="S520" t="s">
        <v>28</v>
      </c>
      <c r="T520">
        <v>9.61</v>
      </c>
      <c r="U520">
        <v>9.76</v>
      </c>
      <c r="V520">
        <v>1.5189999999999999</v>
      </c>
      <c r="W520">
        <v>15.186</v>
      </c>
      <c r="X520">
        <v>0.89680000000000004</v>
      </c>
      <c r="Y520" t="s">
        <v>28</v>
      </c>
      <c r="Z520">
        <v>9.6</v>
      </c>
      <c r="AA520">
        <v>9.76</v>
      </c>
      <c r="AB520">
        <v>3.2549999999999999</v>
      </c>
      <c r="AC520">
        <v>32.548000000000002</v>
      </c>
      <c r="AD520">
        <v>0.86890000000000001</v>
      </c>
      <c r="AE520" t="s">
        <v>28</v>
      </c>
      <c r="AF520">
        <v>9.61</v>
      </c>
      <c r="AG520">
        <v>9.76</v>
      </c>
      <c r="AH520">
        <v>3.4209999999999998</v>
      </c>
      <c r="AI520">
        <v>34.204999999999998</v>
      </c>
      <c r="AJ520">
        <v>0.88180000000000003</v>
      </c>
      <c r="AK520" t="s">
        <v>28</v>
      </c>
      <c r="AL520">
        <v>9.61</v>
      </c>
      <c r="AM520">
        <v>9.76</v>
      </c>
      <c r="AN520">
        <v>3.42</v>
      </c>
      <c r="AO520">
        <v>34.203000000000003</v>
      </c>
      <c r="AP520">
        <v>0.87770000000000004</v>
      </c>
      <c r="AQ520" t="s">
        <v>28</v>
      </c>
      <c r="AR520">
        <v>9.61</v>
      </c>
      <c r="AS520">
        <v>9.76</v>
      </c>
      <c r="AT520">
        <v>4.1859999999999999</v>
      </c>
      <c r="AU520">
        <v>41.86</v>
      </c>
      <c r="AV520">
        <v>0.83879999999999999</v>
      </c>
      <c r="AW520" t="s">
        <v>28</v>
      </c>
      <c r="AX520">
        <v>9.61</v>
      </c>
      <c r="AY520">
        <v>9.76</v>
      </c>
      <c r="AZ520">
        <v>4.0819999999999999</v>
      </c>
      <c r="BA520">
        <v>40.816000000000003</v>
      </c>
      <c r="BB520">
        <v>0.84699999999999998</v>
      </c>
      <c r="BC520" t="s">
        <v>28</v>
      </c>
      <c r="BD520">
        <v>9.61</v>
      </c>
      <c r="BE520">
        <v>9.76</v>
      </c>
      <c r="BF520">
        <v>4.0789999999999997</v>
      </c>
      <c r="BG520">
        <v>40.786000000000001</v>
      </c>
      <c r="BH520">
        <v>0.84970000000000001</v>
      </c>
      <c r="BI520" t="s">
        <v>28</v>
      </c>
      <c r="BJ520">
        <v>9.61</v>
      </c>
      <c r="BK520">
        <v>9.76</v>
      </c>
      <c r="BL520">
        <v>4.5140000000000002</v>
      </c>
      <c r="BM520">
        <v>45.137</v>
      </c>
      <c r="BN520">
        <v>0.86309999999999998</v>
      </c>
      <c r="BO520" t="s">
        <v>28</v>
      </c>
      <c r="BP520">
        <v>9.61</v>
      </c>
      <c r="BQ520">
        <v>9.76</v>
      </c>
      <c r="BR520">
        <v>4.2690000000000001</v>
      </c>
      <c r="BS520">
        <v>42.686</v>
      </c>
      <c r="BT520">
        <v>0.86960000000000004</v>
      </c>
      <c r="BU520" t="s">
        <v>28</v>
      </c>
      <c r="BV520">
        <v>9.61</v>
      </c>
      <c r="BW520">
        <v>9.76</v>
      </c>
      <c r="BX520">
        <v>4.5039999999999996</v>
      </c>
      <c r="BY520">
        <v>45.04</v>
      </c>
      <c r="BZ520">
        <v>0.84719999999999995</v>
      </c>
      <c r="CA520" t="s">
        <v>28</v>
      </c>
    </row>
    <row r="521" spans="1:79" x14ac:dyDescent="0.2">
      <c r="A521" t="s">
        <v>307</v>
      </c>
      <c r="B521">
        <v>922</v>
      </c>
      <c r="C521">
        <v>928</v>
      </c>
      <c r="D521" t="s">
        <v>226</v>
      </c>
      <c r="E521">
        <v>8.2899999999999991</v>
      </c>
      <c r="F521">
        <v>2</v>
      </c>
      <c r="G521">
        <v>5</v>
      </c>
      <c r="H521">
        <v>8.23</v>
      </c>
      <c r="I521">
        <v>8.39</v>
      </c>
      <c r="J521">
        <v>3.2000000000000001E-2</v>
      </c>
      <c r="K521">
        <v>0.63200000000000001</v>
      </c>
      <c r="L521">
        <v>0.92789999999999995</v>
      </c>
      <c r="M521" t="s">
        <v>28</v>
      </c>
      <c r="N521">
        <v>8.23</v>
      </c>
      <c r="O521">
        <v>8.39</v>
      </c>
      <c r="P521">
        <v>6.3E-2</v>
      </c>
      <c r="Q521">
        <v>1.25</v>
      </c>
      <c r="R521">
        <v>0.92589999999999995</v>
      </c>
      <c r="S521" t="s">
        <v>28</v>
      </c>
      <c r="T521">
        <v>8.23</v>
      </c>
      <c r="U521">
        <v>8.39</v>
      </c>
      <c r="V521">
        <v>6.0000000000000001E-3</v>
      </c>
      <c r="W521">
        <v>0.125</v>
      </c>
      <c r="X521">
        <v>0.9496</v>
      </c>
      <c r="Y521" t="s">
        <v>28</v>
      </c>
      <c r="Z521">
        <v>8.23</v>
      </c>
      <c r="AA521">
        <v>8.39</v>
      </c>
      <c r="AB521">
        <v>5.6000000000000001E-2</v>
      </c>
      <c r="AC521">
        <v>1.1180000000000001</v>
      </c>
      <c r="AD521">
        <v>0.89549999999999996</v>
      </c>
      <c r="AE521" t="s">
        <v>28</v>
      </c>
      <c r="AF521">
        <v>8.23</v>
      </c>
      <c r="AG521">
        <v>8.39</v>
      </c>
      <c r="AH521">
        <v>7.3999999999999996E-2</v>
      </c>
      <c r="AI521">
        <v>1.474</v>
      </c>
      <c r="AJ521">
        <v>0.94489999999999996</v>
      </c>
      <c r="AK521" t="s">
        <v>28</v>
      </c>
      <c r="AL521">
        <v>8.23</v>
      </c>
      <c r="AM521">
        <v>8.39</v>
      </c>
      <c r="AN521">
        <v>0.106</v>
      </c>
      <c r="AO521">
        <v>2.113</v>
      </c>
      <c r="AP521">
        <v>0.89710000000000001</v>
      </c>
      <c r="AQ521" t="s">
        <v>28</v>
      </c>
      <c r="AR521">
        <v>8.23</v>
      </c>
      <c r="AS521">
        <v>8.39</v>
      </c>
      <c r="AT521">
        <v>8.3000000000000004E-2</v>
      </c>
      <c r="AU521">
        <v>1.65</v>
      </c>
      <c r="AV521">
        <v>0.92030000000000001</v>
      </c>
      <c r="AW521" t="s">
        <v>28</v>
      </c>
      <c r="AX521">
        <v>8.23</v>
      </c>
      <c r="AY521">
        <v>8.39</v>
      </c>
      <c r="AZ521">
        <v>5.6000000000000001E-2</v>
      </c>
      <c r="BA521">
        <v>1.1259999999999999</v>
      </c>
      <c r="BB521">
        <v>0.91249999999999998</v>
      </c>
      <c r="BC521" t="s">
        <v>28</v>
      </c>
      <c r="BD521">
        <v>8.23</v>
      </c>
      <c r="BE521">
        <v>8.39</v>
      </c>
      <c r="BF521">
        <v>5.5E-2</v>
      </c>
      <c r="BG521">
        <v>1.099</v>
      </c>
      <c r="BH521">
        <v>0.93669999999999998</v>
      </c>
      <c r="BI521" t="s">
        <v>28</v>
      </c>
      <c r="BJ521">
        <v>8.23</v>
      </c>
      <c r="BK521">
        <v>8.39</v>
      </c>
      <c r="BL521">
        <v>0.28799999999999998</v>
      </c>
      <c r="BM521">
        <v>5.7629999999999999</v>
      </c>
      <c r="BN521">
        <v>0.89700000000000002</v>
      </c>
      <c r="BO521" t="s">
        <v>28</v>
      </c>
      <c r="BP521">
        <v>8.23</v>
      </c>
      <c r="BQ521">
        <v>8.39</v>
      </c>
      <c r="BR521">
        <v>0.25</v>
      </c>
      <c r="BS521">
        <v>5.0019999999999998</v>
      </c>
      <c r="BT521">
        <v>0.92379999999999995</v>
      </c>
      <c r="BU521" t="s">
        <v>28</v>
      </c>
      <c r="BV521">
        <v>8.23</v>
      </c>
      <c r="BW521">
        <v>8.39</v>
      </c>
      <c r="BX521">
        <v>0.253</v>
      </c>
      <c r="BY521">
        <v>5.0650000000000004</v>
      </c>
      <c r="BZ521">
        <v>0.91400000000000003</v>
      </c>
      <c r="CA521" t="s">
        <v>28</v>
      </c>
    </row>
    <row r="522" spans="1:79" x14ac:dyDescent="0.2">
      <c r="A522" t="s">
        <v>307</v>
      </c>
      <c r="B522">
        <v>922</v>
      </c>
      <c r="C522">
        <v>934</v>
      </c>
      <c r="D522" t="s">
        <v>227</v>
      </c>
      <c r="E522">
        <v>9.11</v>
      </c>
      <c r="F522">
        <v>3</v>
      </c>
      <c r="G522">
        <v>11</v>
      </c>
      <c r="H522">
        <v>9.0500000000000007</v>
      </c>
      <c r="I522">
        <v>9.2100000000000009</v>
      </c>
      <c r="J522">
        <v>2.5830000000000002</v>
      </c>
      <c r="K522">
        <v>23.478999999999999</v>
      </c>
      <c r="L522">
        <v>0.91180000000000005</v>
      </c>
      <c r="M522" t="s">
        <v>29</v>
      </c>
      <c r="N522">
        <v>9.06</v>
      </c>
      <c r="O522">
        <v>9.2200000000000006</v>
      </c>
      <c r="P522">
        <v>2.472</v>
      </c>
      <c r="Q522">
        <v>22.475999999999999</v>
      </c>
      <c r="R522">
        <v>0.92969999999999997</v>
      </c>
      <c r="S522" t="s">
        <v>29</v>
      </c>
      <c r="T522">
        <v>9.06</v>
      </c>
      <c r="U522">
        <v>9.2200000000000006</v>
      </c>
      <c r="V522">
        <v>2.6850000000000001</v>
      </c>
      <c r="W522">
        <v>24.407</v>
      </c>
      <c r="X522">
        <v>0.93279999999999996</v>
      </c>
      <c r="Y522" t="s">
        <v>29</v>
      </c>
      <c r="Z522">
        <v>9.0500000000000007</v>
      </c>
      <c r="AA522">
        <v>9.2100000000000009</v>
      </c>
      <c r="AB522">
        <v>4.0949999999999998</v>
      </c>
      <c r="AC522">
        <v>37.231000000000002</v>
      </c>
      <c r="AD522">
        <v>0.90859999999999996</v>
      </c>
      <c r="AE522" t="s">
        <v>29</v>
      </c>
      <c r="AF522">
        <v>9.06</v>
      </c>
      <c r="AG522">
        <v>9.2200000000000006</v>
      </c>
      <c r="AH522">
        <v>4.1529999999999996</v>
      </c>
      <c r="AI522">
        <v>37.756999999999998</v>
      </c>
      <c r="AJ522">
        <v>0.92220000000000002</v>
      </c>
      <c r="AK522" t="s">
        <v>29</v>
      </c>
      <c r="AL522">
        <v>9.06</v>
      </c>
      <c r="AM522">
        <v>9.2200000000000006</v>
      </c>
      <c r="AN522">
        <v>4.125</v>
      </c>
      <c r="AO522">
        <v>37.496000000000002</v>
      </c>
      <c r="AP522">
        <v>0.91249999999999998</v>
      </c>
      <c r="AQ522" t="s">
        <v>29</v>
      </c>
      <c r="AR522">
        <v>9.06</v>
      </c>
      <c r="AS522">
        <v>9.2100000000000009</v>
      </c>
      <c r="AT522">
        <v>4.7869999999999999</v>
      </c>
      <c r="AU522">
        <v>43.518999999999998</v>
      </c>
      <c r="AV522">
        <v>0.90239999999999998</v>
      </c>
      <c r="AW522" t="s">
        <v>29</v>
      </c>
      <c r="AX522">
        <v>9.06</v>
      </c>
      <c r="AY522">
        <v>9.2200000000000006</v>
      </c>
      <c r="AZ522">
        <v>4.7889999999999997</v>
      </c>
      <c r="BA522">
        <v>43.536999999999999</v>
      </c>
      <c r="BB522">
        <v>0.91300000000000003</v>
      </c>
      <c r="BC522" t="s">
        <v>29</v>
      </c>
      <c r="BD522">
        <v>9.06</v>
      </c>
      <c r="BE522">
        <v>9.2200000000000006</v>
      </c>
      <c r="BF522">
        <v>4.7190000000000003</v>
      </c>
      <c r="BG522">
        <v>42.904000000000003</v>
      </c>
      <c r="BH522">
        <v>0.91879999999999995</v>
      </c>
      <c r="BI522" t="s">
        <v>29</v>
      </c>
      <c r="BJ522">
        <v>9.06</v>
      </c>
      <c r="BK522">
        <v>9.2200000000000006</v>
      </c>
      <c r="BL522">
        <v>5.6479999999999997</v>
      </c>
      <c r="BM522">
        <v>51.341999999999999</v>
      </c>
      <c r="BN522">
        <v>0.91169999999999995</v>
      </c>
      <c r="BO522" t="s">
        <v>29</v>
      </c>
      <c r="BP522">
        <v>9.0500000000000007</v>
      </c>
      <c r="BQ522">
        <v>9.2100000000000009</v>
      </c>
      <c r="BR522">
        <v>5.6029999999999998</v>
      </c>
      <c r="BS522">
        <v>50.935000000000002</v>
      </c>
      <c r="BT522">
        <v>0.91590000000000005</v>
      </c>
      <c r="BU522" t="s">
        <v>29</v>
      </c>
      <c r="BV522">
        <v>9.06</v>
      </c>
      <c r="BW522">
        <v>9.2100000000000009</v>
      </c>
      <c r="BX522">
        <v>5.57</v>
      </c>
      <c r="BY522">
        <v>50.639000000000003</v>
      </c>
      <c r="BZ522">
        <v>0.91220000000000001</v>
      </c>
      <c r="CA522" t="s">
        <v>29</v>
      </c>
    </row>
    <row r="523" spans="1:79" x14ac:dyDescent="0.2">
      <c r="A523" t="s">
        <v>307</v>
      </c>
      <c r="B523">
        <v>922</v>
      </c>
      <c r="C523">
        <v>937</v>
      </c>
      <c r="D523" t="s">
        <v>228</v>
      </c>
      <c r="E523">
        <v>10.210000000000001</v>
      </c>
      <c r="F523">
        <v>4</v>
      </c>
      <c r="G523">
        <v>14</v>
      </c>
      <c r="H523">
        <v>10.199999999999999</v>
      </c>
      <c r="I523">
        <v>10.32</v>
      </c>
      <c r="J523">
        <v>5.5730000000000004</v>
      </c>
      <c r="K523">
        <v>39.805999999999997</v>
      </c>
      <c r="L523">
        <v>0.92079999999999995</v>
      </c>
      <c r="M523" t="s">
        <v>29</v>
      </c>
      <c r="N523">
        <v>10.210000000000001</v>
      </c>
      <c r="O523">
        <v>10.32</v>
      </c>
      <c r="P523">
        <v>5.35</v>
      </c>
      <c r="Q523">
        <v>38.216000000000001</v>
      </c>
      <c r="R523">
        <v>0.91659999999999997</v>
      </c>
      <c r="S523" t="s">
        <v>29</v>
      </c>
      <c r="T523">
        <v>10.210000000000001</v>
      </c>
      <c r="U523">
        <v>10.32</v>
      </c>
      <c r="V523">
        <v>5.7910000000000004</v>
      </c>
      <c r="W523">
        <v>41.363</v>
      </c>
      <c r="X523">
        <v>0.90629999999999999</v>
      </c>
      <c r="Y523" t="s">
        <v>29</v>
      </c>
      <c r="Z523">
        <v>10.199999999999999</v>
      </c>
      <c r="AA523">
        <v>10.32</v>
      </c>
      <c r="AB523">
        <v>7.0919999999999996</v>
      </c>
      <c r="AC523">
        <v>50.658000000000001</v>
      </c>
      <c r="AD523">
        <v>0.90269999999999995</v>
      </c>
      <c r="AE523" t="s">
        <v>29</v>
      </c>
      <c r="AF523">
        <v>10.210000000000001</v>
      </c>
      <c r="AG523">
        <v>10.32</v>
      </c>
      <c r="AH523">
        <v>7.06</v>
      </c>
      <c r="AI523">
        <v>50.43</v>
      </c>
      <c r="AJ523">
        <v>0.91120000000000001</v>
      </c>
      <c r="AK523" t="s">
        <v>29</v>
      </c>
      <c r="AL523">
        <v>10.210000000000001</v>
      </c>
      <c r="AM523">
        <v>10.32</v>
      </c>
      <c r="AN523">
        <v>7.0389999999999997</v>
      </c>
      <c r="AO523">
        <v>50.280999999999999</v>
      </c>
      <c r="AP523">
        <v>0.91759999999999997</v>
      </c>
      <c r="AQ523" t="s">
        <v>29</v>
      </c>
      <c r="AR523">
        <v>10.210000000000001</v>
      </c>
      <c r="AS523">
        <v>10.32</v>
      </c>
      <c r="AT523">
        <v>7.6609999999999996</v>
      </c>
      <c r="AU523">
        <v>54.722999999999999</v>
      </c>
      <c r="AV523">
        <v>0.89290000000000003</v>
      </c>
      <c r="AW523" t="s">
        <v>28</v>
      </c>
      <c r="AX523">
        <v>10.210000000000001</v>
      </c>
      <c r="AY523">
        <v>10.32</v>
      </c>
      <c r="AZ523">
        <v>7.6849999999999996</v>
      </c>
      <c r="BA523">
        <v>54.890999999999998</v>
      </c>
      <c r="BB523">
        <v>0.8921</v>
      </c>
      <c r="BC523" t="s">
        <v>28</v>
      </c>
      <c r="BD523">
        <v>10.210000000000001</v>
      </c>
      <c r="BE523">
        <v>10.32</v>
      </c>
      <c r="BF523">
        <v>7.7220000000000004</v>
      </c>
      <c r="BG523">
        <v>55.154000000000003</v>
      </c>
      <c r="BH523">
        <v>0.874</v>
      </c>
      <c r="BI523" t="s">
        <v>28</v>
      </c>
      <c r="BJ523">
        <v>10.210000000000001</v>
      </c>
      <c r="BK523">
        <v>10.32</v>
      </c>
      <c r="BL523">
        <v>8.7669999999999995</v>
      </c>
      <c r="BM523">
        <v>62.625</v>
      </c>
      <c r="BN523">
        <v>0.90849999999999997</v>
      </c>
      <c r="BO523" t="s">
        <v>29</v>
      </c>
      <c r="BP523">
        <v>10.199999999999999</v>
      </c>
      <c r="BQ523">
        <v>10.32</v>
      </c>
      <c r="BR523">
        <v>8.4499999999999993</v>
      </c>
      <c r="BS523">
        <v>60.353999999999999</v>
      </c>
      <c r="BT523">
        <v>0.89219999999999999</v>
      </c>
      <c r="BU523" t="s">
        <v>29</v>
      </c>
      <c r="BV523">
        <v>10.210000000000001</v>
      </c>
      <c r="BW523">
        <v>10.32</v>
      </c>
      <c r="BX523">
        <v>8.4870000000000001</v>
      </c>
      <c r="BY523">
        <v>60.622999999999998</v>
      </c>
      <c r="BZ523">
        <v>0.90449999999999997</v>
      </c>
      <c r="CA523" t="s">
        <v>29</v>
      </c>
    </row>
    <row r="524" spans="1:79" x14ac:dyDescent="0.2">
      <c r="A524" t="s">
        <v>307</v>
      </c>
      <c r="B524">
        <v>938</v>
      </c>
      <c r="C524">
        <v>953</v>
      </c>
      <c r="D524" t="s">
        <v>229</v>
      </c>
      <c r="E524">
        <v>9.9499999999999993</v>
      </c>
      <c r="F524">
        <v>3</v>
      </c>
      <c r="G524">
        <v>14</v>
      </c>
      <c r="H524">
        <v>9.93</v>
      </c>
      <c r="I524">
        <v>10.039999999999999</v>
      </c>
      <c r="J524">
        <v>6.37</v>
      </c>
      <c r="K524">
        <v>45.5</v>
      </c>
      <c r="L524">
        <v>0.90649999999999997</v>
      </c>
      <c r="M524" t="s">
        <v>28</v>
      </c>
      <c r="N524">
        <v>9.93</v>
      </c>
      <c r="O524">
        <v>10.039999999999999</v>
      </c>
      <c r="P524">
        <v>6.1360000000000001</v>
      </c>
      <c r="Q524">
        <v>43.826999999999998</v>
      </c>
      <c r="R524">
        <v>0.90890000000000004</v>
      </c>
      <c r="S524" t="s">
        <v>29</v>
      </c>
      <c r="T524">
        <v>9.93</v>
      </c>
      <c r="U524">
        <v>10.039999999999999</v>
      </c>
      <c r="V524">
        <v>6.5049999999999999</v>
      </c>
      <c r="W524">
        <v>46.463999999999999</v>
      </c>
      <c r="X524">
        <v>0.91220000000000001</v>
      </c>
      <c r="Y524" t="s">
        <v>29</v>
      </c>
      <c r="Z524">
        <v>9.92</v>
      </c>
      <c r="AA524">
        <v>10.029999999999999</v>
      </c>
      <c r="AB524">
        <v>7.827</v>
      </c>
      <c r="AC524">
        <v>55.905999999999999</v>
      </c>
      <c r="AD524">
        <v>0.90810000000000002</v>
      </c>
      <c r="AE524" t="s">
        <v>29</v>
      </c>
      <c r="AF524">
        <v>9.93</v>
      </c>
      <c r="AG524">
        <v>10.039999999999999</v>
      </c>
      <c r="AH524">
        <v>7.7850000000000001</v>
      </c>
      <c r="AI524">
        <v>55.604999999999997</v>
      </c>
      <c r="AJ524">
        <v>0.91500000000000004</v>
      </c>
      <c r="AK524" t="s">
        <v>29</v>
      </c>
      <c r="AL524">
        <v>9.93</v>
      </c>
      <c r="AM524">
        <v>10.039999999999999</v>
      </c>
      <c r="AN524">
        <v>7.8029999999999999</v>
      </c>
      <c r="AO524">
        <v>55.735999999999997</v>
      </c>
      <c r="AP524">
        <v>0.91080000000000005</v>
      </c>
      <c r="AQ524" t="s">
        <v>29</v>
      </c>
      <c r="AR524">
        <v>9.93</v>
      </c>
      <c r="AS524">
        <v>10.039999999999999</v>
      </c>
      <c r="AT524">
        <v>8.2330000000000005</v>
      </c>
      <c r="AU524">
        <v>58.805</v>
      </c>
      <c r="AV524">
        <v>0.90759999999999996</v>
      </c>
      <c r="AW524" t="s">
        <v>29</v>
      </c>
      <c r="AX524">
        <v>9.93</v>
      </c>
      <c r="AY524">
        <v>10.039999999999999</v>
      </c>
      <c r="AZ524">
        <v>8.3480000000000008</v>
      </c>
      <c r="BA524">
        <v>59.625999999999998</v>
      </c>
      <c r="BB524">
        <v>0.90949999999999998</v>
      </c>
      <c r="BC524" t="s">
        <v>29</v>
      </c>
      <c r="BD524">
        <v>9.93</v>
      </c>
      <c r="BE524">
        <v>10.039999999999999</v>
      </c>
      <c r="BF524">
        <v>8.2119999999999997</v>
      </c>
      <c r="BG524">
        <v>58.66</v>
      </c>
      <c r="BH524">
        <v>0.88380000000000003</v>
      </c>
      <c r="BI524" t="s">
        <v>28</v>
      </c>
      <c r="BJ524">
        <v>9.93</v>
      </c>
      <c r="BK524">
        <v>10.039999999999999</v>
      </c>
      <c r="BL524">
        <v>9.0990000000000002</v>
      </c>
      <c r="BM524">
        <v>64.992000000000004</v>
      </c>
      <c r="BN524">
        <v>0.91990000000000005</v>
      </c>
      <c r="BO524" t="s">
        <v>29</v>
      </c>
      <c r="BP524">
        <v>9.93</v>
      </c>
      <c r="BQ524">
        <v>10.039999999999999</v>
      </c>
      <c r="BR524">
        <v>8.9179999999999993</v>
      </c>
      <c r="BS524">
        <v>63.697000000000003</v>
      </c>
      <c r="BT524">
        <v>0.8982</v>
      </c>
      <c r="BU524" t="s">
        <v>29</v>
      </c>
      <c r="BV524">
        <v>9.93</v>
      </c>
      <c r="BW524">
        <v>10.039999999999999</v>
      </c>
      <c r="BX524">
        <v>9.0120000000000005</v>
      </c>
      <c r="BY524">
        <v>64.372</v>
      </c>
      <c r="BZ524">
        <v>0.90210000000000001</v>
      </c>
      <c r="CA524" t="s">
        <v>28</v>
      </c>
    </row>
    <row r="525" spans="1:79" x14ac:dyDescent="0.2">
      <c r="A525" t="s">
        <v>307</v>
      </c>
      <c r="B525">
        <v>957</v>
      </c>
      <c r="C525">
        <v>968</v>
      </c>
      <c r="D525" t="s">
        <v>230</v>
      </c>
      <c r="E525">
        <v>11.44</v>
      </c>
      <c r="F525">
        <v>2</v>
      </c>
      <c r="G525">
        <v>8</v>
      </c>
      <c r="H525">
        <v>11.43</v>
      </c>
      <c r="I525">
        <v>11.55</v>
      </c>
      <c r="J525">
        <v>1.617</v>
      </c>
      <c r="K525">
        <v>20.206</v>
      </c>
      <c r="L525">
        <v>0.89249999999999996</v>
      </c>
      <c r="M525" t="s">
        <v>29</v>
      </c>
      <c r="N525">
        <v>11.43</v>
      </c>
      <c r="O525">
        <v>11.55</v>
      </c>
      <c r="P525">
        <v>1.516</v>
      </c>
      <c r="Q525">
        <v>18.954999999999998</v>
      </c>
      <c r="R525">
        <v>0.91010000000000002</v>
      </c>
      <c r="S525" t="s">
        <v>29</v>
      </c>
      <c r="T525">
        <v>11.43</v>
      </c>
      <c r="U525">
        <v>11.55</v>
      </c>
      <c r="V525">
        <v>1.5920000000000001</v>
      </c>
      <c r="W525">
        <v>19.902999999999999</v>
      </c>
      <c r="X525">
        <v>0.91139999999999999</v>
      </c>
      <c r="Y525" t="s">
        <v>29</v>
      </c>
      <c r="Z525">
        <v>11.43</v>
      </c>
      <c r="AA525">
        <v>11.54</v>
      </c>
      <c r="AB525">
        <v>2.1829999999999998</v>
      </c>
      <c r="AC525">
        <v>27.288</v>
      </c>
      <c r="AD525">
        <v>0.89859999999999995</v>
      </c>
      <c r="AE525" t="s">
        <v>29</v>
      </c>
      <c r="AF525">
        <v>11.43</v>
      </c>
      <c r="AG525">
        <v>11.55</v>
      </c>
      <c r="AH525">
        <v>2.2519999999999998</v>
      </c>
      <c r="AI525">
        <v>28.146000000000001</v>
      </c>
      <c r="AJ525">
        <v>0.89510000000000001</v>
      </c>
      <c r="AK525" t="s">
        <v>29</v>
      </c>
      <c r="AL525">
        <v>11.43</v>
      </c>
      <c r="AM525">
        <v>11.55</v>
      </c>
      <c r="AN525">
        <v>2.27</v>
      </c>
      <c r="AO525">
        <v>28.379000000000001</v>
      </c>
      <c r="AP525">
        <v>0.89570000000000005</v>
      </c>
      <c r="AQ525" t="s">
        <v>29</v>
      </c>
      <c r="AR525">
        <v>11.43</v>
      </c>
      <c r="AS525">
        <v>11.55</v>
      </c>
      <c r="AT525">
        <v>2.4049999999999998</v>
      </c>
      <c r="AU525">
        <v>30.059000000000001</v>
      </c>
      <c r="AV525">
        <v>0.89219999999999999</v>
      </c>
      <c r="AW525" t="s">
        <v>29</v>
      </c>
      <c r="AX525">
        <v>11.43</v>
      </c>
      <c r="AY525">
        <v>11.55</v>
      </c>
      <c r="AZ525">
        <v>2.4510000000000001</v>
      </c>
      <c r="BA525">
        <v>30.635000000000002</v>
      </c>
      <c r="BB525">
        <v>0.88959999999999995</v>
      </c>
      <c r="BC525" t="s">
        <v>29</v>
      </c>
      <c r="BD525">
        <v>11.43</v>
      </c>
      <c r="BE525">
        <v>11.55</v>
      </c>
      <c r="BF525">
        <v>2.411</v>
      </c>
      <c r="BG525">
        <v>30.132000000000001</v>
      </c>
      <c r="BH525">
        <v>0.88109999999999999</v>
      </c>
      <c r="BI525" t="s">
        <v>28</v>
      </c>
      <c r="BJ525">
        <v>11.44</v>
      </c>
      <c r="BK525">
        <v>11.55</v>
      </c>
      <c r="BL525">
        <v>3.7869999999999999</v>
      </c>
      <c r="BM525">
        <v>47.343000000000004</v>
      </c>
      <c r="BN525">
        <v>0.89249999999999996</v>
      </c>
      <c r="BO525" t="s">
        <v>29</v>
      </c>
      <c r="BP525">
        <v>11.43</v>
      </c>
      <c r="BQ525">
        <v>11.55</v>
      </c>
      <c r="BR525">
        <v>3.6389999999999998</v>
      </c>
      <c r="BS525">
        <v>45.487000000000002</v>
      </c>
      <c r="BT525">
        <v>0.8972</v>
      </c>
      <c r="BU525" t="s">
        <v>29</v>
      </c>
      <c r="BV525">
        <v>11.43</v>
      </c>
      <c r="BW525">
        <v>11.55</v>
      </c>
      <c r="BX525">
        <v>3.5390000000000001</v>
      </c>
      <c r="BY525">
        <v>44.234999999999999</v>
      </c>
      <c r="BZ525">
        <v>0.9012</v>
      </c>
      <c r="CA525" t="s">
        <v>29</v>
      </c>
    </row>
    <row r="526" spans="1:79" x14ac:dyDescent="0.2">
      <c r="A526" t="s">
        <v>307</v>
      </c>
      <c r="B526">
        <v>957</v>
      </c>
      <c r="C526">
        <v>973</v>
      </c>
      <c r="D526" t="s">
        <v>231</v>
      </c>
      <c r="E526">
        <v>11.25</v>
      </c>
      <c r="F526">
        <v>3</v>
      </c>
      <c r="G526">
        <v>13</v>
      </c>
      <c r="H526">
        <v>11.19</v>
      </c>
      <c r="I526">
        <v>11.29</v>
      </c>
      <c r="J526">
        <v>2.5659999999999998</v>
      </c>
      <c r="K526">
        <v>19.738</v>
      </c>
      <c r="L526">
        <v>0.8891</v>
      </c>
      <c r="M526" t="s">
        <v>28</v>
      </c>
      <c r="N526">
        <v>11.19</v>
      </c>
      <c r="O526">
        <v>11.29</v>
      </c>
      <c r="P526">
        <v>2.488</v>
      </c>
      <c r="Q526">
        <v>19.14</v>
      </c>
      <c r="R526">
        <v>0.90080000000000005</v>
      </c>
      <c r="S526" t="s">
        <v>29</v>
      </c>
      <c r="T526">
        <v>11.19</v>
      </c>
      <c r="U526">
        <v>11.29</v>
      </c>
      <c r="V526">
        <v>2.6669999999999998</v>
      </c>
      <c r="W526">
        <v>20.513000000000002</v>
      </c>
      <c r="X526">
        <v>0.90059999999999996</v>
      </c>
      <c r="Y526" t="s">
        <v>29</v>
      </c>
      <c r="Z526">
        <v>11.18</v>
      </c>
      <c r="AA526">
        <v>11.28</v>
      </c>
      <c r="AB526">
        <v>5.0620000000000003</v>
      </c>
      <c r="AC526">
        <v>38.939</v>
      </c>
      <c r="AD526">
        <v>0.88870000000000005</v>
      </c>
      <c r="AE526" t="s">
        <v>28</v>
      </c>
      <c r="AF526">
        <v>11.19</v>
      </c>
      <c r="AG526">
        <v>11.29</v>
      </c>
      <c r="AH526">
        <v>5.1509999999999998</v>
      </c>
      <c r="AI526">
        <v>39.624000000000002</v>
      </c>
      <c r="AJ526">
        <v>0.88700000000000001</v>
      </c>
      <c r="AK526" t="s">
        <v>28</v>
      </c>
      <c r="AL526">
        <v>11.19</v>
      </c>
      <c r="AM526">
        <v>11.29</v>
      </c>
      <c r="AN526">
        <v>5.09</v>
      </c>
      <c r="AO526">
        <v>39.155000000000001</v>
      </c>
      <c r="AP526">
        <v>0.89600000000000002</v>
      </c>
      <c r="AQ526" t="s">
        <v>28</v>
      </c>
      <c r="AR526">
        <v>11.19</v>
      </c>
      <c r="AS526">
        <v>11.29</v>
      </c>
      <c r="AT526">
        <v>6.2919999999999998</v>
      </c>
      <c r="AU526">
        <v>48.402000000000001</v>
      </c>
      <c r="AV526">
        <v>0.87109999999999999</v>
      </c>
      <c r="AW526" t="s">
        <v>28</v>
      </c>
      <c r="AX526">
        <v>11.19</v>
      </c>
      <c r="AY526">
        <v>11.29</v>
      </c>
      <c r="AZ526">
        <v>6.2489999999999997</v>
      </c>
      <c r="BA526">
        <v>48.067999999999998</v>
      </c>
      <c r="BB526">
        <v>0.88870000000000005</v>
      </c>
      <c r="BC526" t="s">
        <v>28</v>
      </c>
      <c r="BD526">
        <v>11.19</v>
      </c>
      <c r="BE526">
        <v>11.29</v>
      </c>
      <c r="BF526">
        <v>6.1980000000000004</v>
      </c>
      <c r="BG526">
        <v>47.68</v>
      </c>
      <c r="BH526">
        <v>0.84589999999999999</v>
      </c>
      <c r="BI526" t="s">
        <v>28</v>
      </c>
      <c r="BJ526">
        <v>11.2</v>
      </c>
      <c r="BK526">
        <v>11.3</v>
      </c>
      <c r="BL526">
        <v>7.625</v>
      </c>
      <c r="BM526">
        <v>58.654000000000003</v>
      </c>
      <c r="BN526">
        <v>0.8831</v>
      </c>
      <c r="BO526" t="s">
        <v>28</v>
      </c>
      <c r="BP526">
        <v>11.19</v>
      </c>
      <c r="BQ526">
        <v>11.29</v>
      </c>
      <c r="BR526">
        <v>7.4969999999999999</v>
      </c>
      <c r="BS526">
        <v>57.667999999999999</v>
      </c>
      <c r="BT526">
        <v>0.88759999999999994</v>
      </c>
      <c r="BU526" t="s">
        <v>28</v>
      </c>
      <c r="BV526">
        <v>11.19</v>
      </c>
      <c r="BW526">
        <v>11.29</v>
      </c>
      <c r="BX526">
        <v>7.3140000000000001</v>
      </c>
      <c r="BY526">
        <v>56.262</v>
      </c>
      <c r="BZ526">
        <v>0.86109999999999998</v>
      </c>
      <c r="CA526" t="s">
        <v>28</v>
      </c>
    </row>
    <row r="527" spans="1:79" x14ac:dyDescent="0.2">
      <c r="A527" t="s">
        <v>307</v>
      </c>
      <c r="B527">
        <v>957</v>
      </c>
      <c r="C527">
        <v>976</v>
      </c>
      <c r="D527" t="s">
        <v>232</v>
      </c>
      <c r="E527">
        <v>10.85</v>
      </c>
      <c r="F527">
        <v>4</v>
      </c>
      <c r="G527">
        <v>16</v>
      </c>
      <c r="H527">
        <v>10.84</v>
      </c>
      <c r="I527">
        <v>11.03</v>
      </c>
      <c r="J527">
        <v>4.2329999999999997</v>
      </c>
      <c r="K527">
        <v>26.457000000000001</v>
      </c>
      <c r="L527">
        <v>0.90569999999999995</v>
      </c>
      <c r="M527" t="s">
        <v>29</v>
      </c>
      <c r="N527">
        <v>10.84</v>
      </c>
      <c r="O527">
        <v>11.03</v>
      </c>
      <c r="P527">
        <v>3.9729999999999999</v>
      </c>
      <c r="Q527">
        <v>24.83</v>
      </c>
      <c r="R527">
        <v>0.90339999999999998</v>
      </c>
      <c r="S527" t="s">
        <v>29</v>
      </c>
      <c r="T527">
        <v>10.84</v>
      </c>
      <c r="U527">
        <v>11.03</v>
      </c>
      <c r="V527">
        <v>4.47</v>
      </c>
      <c r="W527">
        <v>27.937999999999999</v>
      </c>
      <c r="X527">
        <v>0.91339999999999999</v>
      </c>
      <c r="Y527" t="s">
        <v>29</v>
      </c>
      <c r="Z527">
        <v>10.84</v>
      </c>
      <c r="AA527">
        <v>11.02</v>
      </c>
      <c r="AB527">
        <v>7.3179999999999996</v>
      </c>
      <c r="AC527">
        <v>45.738999999999997</v>
      </c>
      <c r="AD527">
        <v>0.88519999999999999</v>
      </c>
      <c r="AE527" t="s">
        <v>29</v>
      </c>
      <c r="AF527">
        <v>10.84</v>
      </c>
      <c r="AG527">
        <v>11.03</v>
      </c>
      <c r="AH527">
        <v>7.38</v>
      </c>
      <c r="AI527">
        <v>46.122</v>
      </c>
      <c r="AJ527">
        <v>0.89639999999999997</v>
      </c>
      <c r="AK527" t="s">
        <v>29</v>
      </c>
      <c r="AL527">
        <v>10.84</v>
      </c>
      <c r="AM527">
        <v>11.03</v>
      </c>
      <c r="AN527">
        <v>7.2409999999999997</v>
      </c>
      <c r="AO527">
        <v>45.256999999999998</v>
      </c>
      <c r="AP527">
        <v>0.90529999999999999</v>
      </c>
      <c r="AQ527" t="s">
        <v>29</v>
      </c>
      <c r="AR527">
        <v>10.84</v>
      </c>
      <c r="AS527">
        <v>11.03</v>
      </c>
      <c r="AT527">
        <v>8.548</v>
      </c>
      <c r="AU527">
        <v>53.423999999999999</v>
      </c>
      <c r="AV527">
        <v>0.875</v>
      </c>
      <c r="AW527" t="s">
        <v>29</v>
      </c>
      <c r="AX527">
        <v>10.84</v>
      </c>
      <c r="AY527">
        <v>11.03</v>
      </c>
      <c r="AZ527">
        <v>8.5850000000000009</v>
      </c>
      <c r="BA527">
        <v>53.656999999999996</v>
      </c>
      <c r="BB527">
        <v>0.8972</v>
      </c>
      <c r="BC527" t="s">
        <v>29</v>
      </c>
      <c r="BD527">
        <v>10.85</v>
      </c>
      <c r="BE527">
        <v>11.03</v>
      </c>
      <c r="BF527">
        <v>8.4779999999999998</v>
      </c>
      <c r="BG527">
        <v>52.984999999999999</v>
      </c>
      <c r="BH527">
        <v>0.88670000000000004</v>
      </c>
      <c r="BI527" t="s">
        <v>29</v>
      </c>
      <c r="BJ527">
        <v>10.84</v>
      </c>
      <c r="BK527">
        <v>11.03</v>
      </c>
      <c r="BL527">
        <v>10.006</v>
      </c>
      <c r="BM527">
        <v>62.54</v>
      </c>
      <c r="BN527">
        <v>0.89400000000000002</v>
      </c>
      <c r="BO527" t="s">
        <v>29</v>
      </c>
      <c r="BP527">
        <v>10.82</v>
      </c>
      <c r="BQ527">
        <v>11.01</v>
      </c>
      <c r="BR527">
        <v>9.7750000000000004</v>
      </c>
      <c r="BS527">
        <v>61.091999999999999</v>
      </c>
      <c r="BT527">
        <v>0.88970000000000005</v>
      </c>
      <c r="BU527" t="s">
        <v>29</v>
      </c>
      <c r="BV527">
        <v>10.84</v>
      </c>
      <c r="BW527">
        <v>11.02</v>
      </c>
      <c r="BX527">
        <v>9.5749999999999993</v>
      </c>
      <c r="BY527">
        <v>59.847000000000001</v>
      </c>
      <c r="BZ527">
        <v>0.89449999999999996</v>
      </c>
      <c r="CA527" t="s">
        <v>29</v>
      </c>
    </row>
    <row r="528" spans="1:79" x14ac:dyDescent="0.2">
      <c r="A528" t="s">
        <v>307</v>
      </c>
      <c r="B528">
        <v>957</v>
      </c>
      <c r="C528">
        <v>977</v>
      </c>
      <c r="D528" t="s">
        <v>233</v>
      </c>
      <c r="E528">
        <v>11.28</v>
      </c>
      <c r="F528">
        <v>3</v>
      </c>
      <c r="G528">
        <v>17</v>
      </c>
      <c r="H528">
        <v>11.28</v>
      </c>
      <c r="I528">
        <v>11.34</v>
      </c>
      <c r="J528">
        <v>4.6429999999999998</v>
      </c>
      <c r="K528">
        <v>27.311</v>
      </c>
      <c r="L528">
        <v>0.83230000000000004</v>
      </c>
      <c r="M528" t="s">
        <v>28</v>
      </c>
      <c r="N528">
        <v>11.28</v>
      </c>
      <c r="O528">
        <v>11.34</v>
      </c>
      <c r="P528">
        <v>4.4219999999999997</v>
      </c>
      <c r="Q528">
        <v>26.010999999999999</v>
      </c>
      <c r="R528">
        <v>0.84930000000000005</v>
      </c>
      <c r="S528" t="s">
        <v>28</v>
      </c>
      <c r="T528">
        <v>11.28</v>
      </c>
      <c r="U528">
        <v>11.34</v>
      </c>
      <c r="V528">
        <v>5.056</v>
      </c>
      <c r="W528">
        <v>29.742000000000001</v>
      </c>
      <c r="X528">
        <v>0.83809999999999996</v>
      </c>
      <c r="Y528" t="s">
        <v>28</v>
      </c>
      <c r="Z528">
        <v>11.28</v>
      </c>
      <c r="AA528">
        <v>11.33</v>
      </c>
      <c r="AB528">
        <v>7.9</v>
      </c>
      <c r="AC528">
        <v>46.472999999999999</v>
      </c>
      <c r="AD528">
        <v>0.82540000000000002</v>
      </c>
      <c r="AE528" t="s">
        <v>28</v>
      </c>
      <c r="AF528">
        <v>11.28</v>
      </c>
      <c r="AG528">
        <v>11.34</v>
      </c>
      <c r="AH528">
        <v>8.1349999999999998</v>
      </c>
      <c r="AI528">
        <v>47.851999999999997</v>
      </c>
      <c r="AJ528">
        <v>0.83120000000000005</v>
      </c>
      <c r="AK528" t="s">
        <v>28</v>
      </c>
      <c r="AL528">
        <v>11.28</v>
      </c>
      <c r="AM528">
        <v>11.34</v>
      </c>
      <c r="AN528">
        <v>7.8609999999999998</v>
      </c>
      <c r="AO528">
        <v>46.238999999999997</v>
      </c>
      <c r="AP528">
        <v>0.82220000000000004</v>
      </c>
      <c r="AQ528" t="s">
        <v>28</v>
      </c>
      <c r="AR528">
        <v>11.28</v>
      </c>
      <c r="AS528">
        <v>11.34</v>
      </c>
      <c r="AT528">
        <v>9.2260000000000009</v>
      </c>
      <c r="AU528">
        <v>54.273000000000003</v>
      </c>
      <c r="AV528">
        <v>0.81059999999999999</v>
      </c>
      <c r="AW528" t="s">
        <v>28</v>
      </c>
      <c r="AX528">
        <v>11.28</v>
      </c>
      <c r="AY528">
        <v>11.34</v>
      </c>
      <c r="AZ528">
        <v>9.23</v>
      </c>
      <c r="BA528">
        <v>54.292000000000002</v>
      </c>
      <c r="BB528">
        <v>0.82430000000000003</v>
      </c>
      <c r="BC528" t="s">
        <v>28</v>
      </c>
      <c r="BD528">
        <v>11.28</v>
      </c>
      <c r="BE528">
        <v>11.34</v>
      </c>
      <c r="BF528">
        <v>9.0220000000000002</v>
      </c>
      <c r="BG528">
        <v>53.07</v>
      </c>
      <c r="BH528">
        <v>0.79449999999999998</v>
      </c>
      <c r="BI528" t="s">
        <v>28</v>
      </c>
      <c r="BJ528">
        <v>11.28</v>
      </c>
      <c r="BK528">
        <v>11.34</v>
      </c>
      <c r="BL528">
        <v>10.741</v>
      </c>
      <c r="BM528">
        <v>63.183</v>
      </c>
      <c r="BN528">
        <v>0.81059999999999999</v>
      </c>
      <c r="BO528" t="s">
        <v>28</v>
      </c>
      <c r="BP528">
        <v>11.28</v>
      </c>
      <c r="BQ528">
        <v>11.34</v>
      </c>
      <c r="BR528">
        <v>10.356999999999999</v>
      </c>
      <c r="BS528">
        <v>60.921999999999997</v>
      </c>
      <c r="BT528">
        <v>0.80120000000000002</v>
      </c>
      <c r="BU528" t="s">
        <v>28</v>
      </c>
      <c r="BV528">
        <v>11.28</v>
      </c>
      <c r="BW528">
        <v>11.34</v>
      </c>
      <c r="BX528">
        <v>10.285</v>
      </c>
      <c r="BY528">
        <v>60.497999999999998</v>
      </c>
      <c r="BZ528">
        <v>0.8125</v>
      </c>
      <c r="CA528" t="s">
        <v>28</v>
      </c>
    </row>
    <row r="529" spans="1:79" x14ac:dyDescent="0.2">
      <c r="A529" t="s">
        <v>307</v>
      </c>
      <c r="B529">
        <v>977</v>
      </c>
      <c r="C529">
        <v>1003</v>
      </c>
      <c r="D529" t="s">
        <v>234</v>
      </c>
      <c r="E529">
        <v>10.29</v>
      </c>
      <c r="F529">
        <v>4</v>
      </c>
      <c r="G529">
        <v>24</v>
      </c>
      <c r="H529">
        <v>10.35</v>
      </c>
      <c r="I529">
        <v>10.37</v>
      </c>
      <c r="J529">
        <v>2.0640000000000001</v>
      </c>
      <c r="K529">
        <v>8.6010000000000009</v>
      </c>
      <c r="L529">
        <v>0.84699999999999998</v>
      </c>
      <c r="M529" t="s">
        <v>28</v>
      </c>
      <c r="N529">
        <v>10.35</v>
      </c>
      <c r="O529">
        <v>10.37</v>
      </c>
      <c r="P529">
        <v>1.8680000000000001</v>
      </c>
      <c r="Q529">
        <v>7.782</v>
      </c>
      <c r="R529">
        <v>0.86270000000000002</v>
      </c>
      <c r="S529" t="s">
        <v>28</v>
      </c>
      <c r="T529">
        <v>10.35</v>
      </c>
      <c r="U529">
        <v>10.37</v>
      </c>
      <c r="V529">
        <v>2.3029999999999999</v>
      </c>
      <c r="W529">
        <v>9.5969999999999995</v>
      </c>
      <c r="X529">
        <v>0.87450000000000006</v>
      </c>
      <c r="Y529" t="s">
        <v>28</v>
      </c>
      <c r="Z529">
        <v>10.34</v>
      </c>
      <c r="AA529">
        <v>10.37</v>
      </c>
      <c r="AB529">
        <v>5.6660000000000004</v>
      </c>
      <c r="AC529">
        <v>23.608000000000001</v>
      </c>
      <c r="AD529">
        <v>0.85940000000000005</v>
      </c>
      <c r="AE529" t="s">
        <v>28</v>
      </c>
      <c r="AF529">
        <v>10.35</v>
      </c>
      <c r="AG529">
        <v>10.37</v>
      </c>
      <c r="AH529">
        <v>5.9119999999999999</v>
      </c>
      <c r="AI529">
        <v>24.635000000000002</v>
      </c>
      <c r="AJ529">
        <v>0.87150000000000005</v>
      </c>
      <c r="AK529" t="s">
        <v>29</v>
      </c>
      <c r="AL529">
        <v>10.35</v>
      </c>
      <c r="AM529">
        <v>10.37</v>
      </c>
      <c r="AN529">
        <v>5.8659999999999997</v>
      </c>
      <c r="AO529">
        <v>24.442</v>
      </c>
      <c r="AP529">
        <v>0.87419999999999998</v>
      </c>
      <c r="AQ529" t="s">
        <v>28</v>
      </c>
      <c r="AR529">
        <v>10.35</v>
      </c>
      <c r="AS529">
        <v>10.37</v>
      </c>
      <c r="AT529">
        <v>8.0869999999999997</v>
      </c>
      <c r="AU529">
        <v>33.697000000000003</v>
      </c>
      <c r="AV529">
        <v>0.82730000000000004</v>
      </c>
      <c r="AW529" t="s">
        <v>28</v>
      </c>
      <c r="AX529">
        <v>10.35</v>
      </c>
      <c r="AY529">
        <v>10.37</v>
      </c>
      <c r="AZ529">
        <v>8.1199999999999992</v>
      </c>
      <c r="BA529">
        <v>33.832999999999998</v>
      </c>
      <c r="BB529">
        <v>0.83440000000000003</v>
      </c>
      <c r="BC529" t="s">
        <v>28</v>
      </c>
      <c r="BD529">
        <v>10.35</v>
      </c>
      <c r="BE529">
        <v>10.38</v>
      </c>
      <c r="BF529">
        <v>7.569</v>
      </c>
      <c r="BG529">
        <v>31.538</v>
      </c>
      <c r="BH529">
        <v>0.82389999999999997</v>
      </c>
      <c r="BI529" t="s">
        <v>28</v>
      </c>
      <c r="BJ529">
        <v>10.35</v>
      </c>
      <c r="BK529">
        <v>10.37</v>
      </c>
      <c r="BL529">
        <v>11.667999999999999</v>
      </c>
      <c r="BM529">
        <v>48.616</v>
      </c>
      <c r="BN529">
        <v>0.78459999999999996</v>
      </c>
      <c r="BO529" t="s">
        <v>28</v>
      </c>
      <c r="BP529">
        <v>10.35</v>
      </c>
      <c r="BQ529">
        <v>10.37</v>
      </c>
      <c r="BR529">
        <v>10.894</v>
      </c>
      <c r="BS529">
        <v>45.390999999999998</v>
      </c>
      <c r="BT529">
        <v>0.81459999999999999</v>
      </c>
      <c r="BU529" t="s">
        <v>28</v>
      </c>
      <c r="BV529">
        <v>10.35</v>
      </c>
      <c r="BW529">
        <v>10.37</v>
      </c>
      <c r="BX529">
        <v>10.987</v>
      </c>
      <c r="BY529">
        <v>45.78</v>
      </c>
      <c r="BZ529">
        <v>0.81640000000000001</v>
      </c>
      <c r="CA529" t="s">
        <v>28</v>
      </c>
    </row>
    <row r="530" spans="1:79" x14ac:dyDescent="0.2">
      <c r="A530" t="s">
        <v>307</v>
      </c>
      <c r="B530">
        <v>977</v>
      </c>
      <c r="C530">
        <v>1008</v>
      </c>
      <c r="D530" t="s">
        <v>235</v>
      </c>
      <c r="E530">
        <v>10.64</v>
      </c>
      <c r="F530">
        <v>4</v>
      </c>
      <c r="G530">
        <v>29</v>
      </c>
      <c r="H530">
        <v>10.62</v>
      </c>
      <c r="I530">
        <v>10.84</v>
      </c>
      <c r="J530">
        <v>2.0129999999999999</v>
      </c>
      <c r="K530">
        <v>6.9420000000000002</v>
      </c>
      <c r="L530">
        <v>0.83199999999999996</v>
      </c>
      <c r="M530" t="s">
        <v>28</v>
      </c>
      <c r="N530">
        <v>10.62</v>
      </c>
      <c r="O530">
        <v>10.84</v>
      </c>
      <c r="P530">
        <v>1.831</v>
      </c>
      <c r="Q530">
        <v>6.3140000000000001</v>
      </c>
      <c r="R530">
        <v>0.83040000000000003</v>
      </c>
      <c r="S530" t="s">
        <v>28</v>
      </c>
      <c r="T530">
        <v>10.62</v>
      </c>
      <c r="U530">
        <v>10.84</v>
      </c>
      <c r="V530">
        <v>2.2080000000000002</v>
      </c>
      <c r="W530">
        <v>7.6150000000000002</v>
      </c>
      <c r="X530">
        <v>0.86960000000000004</v>
      </c>
      <c r="Y530" t="s">
        <v>29</v>
      </c>
      <c r="Z530">
        <v>10.61</v>
      </c>
      <c r="AA530">
        <v>10.84</v>
      </c>
      <c r="AB530">
        <v>5.2409999999999997</v>
      </c>
      <c r="AC530">
        <v>18.074000000000002</v>
      </c>
      <c r="AD530">
        <v>0.82979999999999998</v>
      </c>
      <c r="AE530" t="s">
        <v>28</v>
      </c>
      <c r="AF530">
        <v>10.62</v>
      </c>
      <c r="AG530">
        <v>10.84</v>
      </c>
      <c r="AH530">
        <v>5.4489999999999998</v>
      </c>
      <c r="AI530">
        <v>18.79</v>
      </c>
      <c r="AJ530">
        <v>0.86619999999999997</v>
      </c>
      <c r="AK530" t="s">
        <v>29</v>
      </c>
      <c r="AL530">
        <v>10.62</v>
      </c>
      <c r="AM530">
        <v>10.84</v>
      </c>
      <c r="AN530">
        <v>5.3140000000000001</v>
      </c>
      <c r="AO530">
        <v>18.324999999999999</v>
      </c>
      <c r="AP530">
        <v>0.81330000000000002</v>
      </c>
      <c r="AQ530" t="s">
        <v>28</v>
      </c>
      <c r="AR530">
        <v>10.62</v>
      </c>
      <c r="AS530">
        <v>10.84</v>
      </c>
      <c r="AT530">
        <v>7.4530000000000003</v>
      </c>
      <c r="AU530">
        <v>25.701000000000001</v>
      </c>
      <c r="AV530">
        <v>0.80010000000000003</v>
      </c>
      <c r="AW530" t="s">
        <v>28</v>
      </c>
      <c r="AX530">
        <v>10.62</v>
      </c>
      <c r="AY530">
        <v>10.84</v>
      </c>
      <c r="AZ530">
        <v>7.3380000000000001</v>
      </c>
      <c r="BA530">
        <v>25.303999999999998</v>
      </c>
      <c r="BB530">
        <v>0.78439999999999999</v>
      </c>
      <c r="BC530" t="s">
        <v>28</v>
      </c>
      <c r="BD530">
        <v>10.62</v>
      </c>
      <c r="BE530">
        <v>10.85</v>
      </c>
      <c r="BF530">
        <v>7.2969999999999997</v>
      </c>
      <c r="BG530">
        <v>25.163</v>
      </c>
      <c r="BH530">
        <v>0.78910000000000002</v>
      </c>
      <c r="BI530" t="s">
        <v>28</v>
      </c>
      <c r="BJ530">
        <v>10.62</v>
      </c>
      <c r="BK530">
        <v>10.84</v>
      </c>
      <c r="BL530">
        <v>10.769</v>
      </c>
      <c r="BM530">
        <v>37.134999999999998</v>
      </c>
      <c r="BN530">
        <v>0.80940000000000001</v>
      </c>
      <c r="BO530" t="s">
        <v>28</v>
      </c>
      <c r="BP530">
        <v>10.62</v>
      </c>
      <c r="BQ530">
        <v>10.84</v>
      </c>
      <c r="BR530">
        <v>10.435</v>
      </c>
      <c r="BS530">
        <v>35.984000000000002</v>
      </c>
      <c r="BT530">
        <v>0.79990000000000006</v>
      </c>
      <c r="BU530" t="s">
        <v>28</v>
      </c>
      <c r="BV530">
        <v>10.62</v>
      </c>
      <c r="BW530">
        <v>10.84</v>
      </c>
      <c r="BX530">
        <v>10.317</v>
      </c>
      <c r="BY530">
        <v>35.573999999999998</v>
      </c>
      <c r="BZ530">
        <v>0.79310000000000003</v>
      </c>
      <c r="CA530" t="s">
        <v>28</v>
      </c>
    </row>
    <row r="531" spans="1:79" x14ac:dyDescent="0.2">
      <c r="A531" t="s">
        <v>307</v>
      </c>
      <c r="B531">
        <v>978</v>
      </c>
      <c r="C531">
        <v>1008</v>
      </c>
      <c r="D531" t="s">
        <v>236</v>
      </c>
      <c r="E531">
        <v>10.53</v>
      </c>
      <c r="F531">
        <v>4</v>
      </c>
      <c r="G531">
        <v>28</v>
      </c>
      <c r="H531">
        <v>10.52</v>
      </c>
      <c r="I531">
        <v>10.78</v>
      </c>
      <c r="J531">
        <v>1.9239999999999999</v>
      </c>
      <c r="K531">
        <v>6.8710000000000004</v>
      </c>
      <c r="L531">
        <v>0.89500000000000002</v>
      </c>
      <c r="M531" t="s">
        <v>29</v>
      </c>
      <c r="N531">
        <v>10.53</v>
      </c>
      <c r="O531">
        <v>10.78</v>
      </c>
      <c r="P531">
        <v>1.8580000000000001</v>
      </c>
      <c r="Q531">
        <v>6.6369999999999996</v>
      </c>
      <c r="R531">
        <v>0.90639999999999998</v>
      </c>
      <c r="S531" t="s">
        <v>29</v>
      </c>
      <c r="T531">
        <v>10.52</v>
      </c>
      <c r="U531">
        <v>10.78</v>
      </c>
      <c r="V531">
        <v>2.173</v>
      </c>
      <c r="W531">
        <v>7.7610000000000001</v>
      </c>
      <c r="X531">
        <v>0.93110000000000004</v>
      </c>
      <c r="Y531" t="s">
        <v>29</v>
      </c>
      <c r="Z531">
        <v>10.52</v>
      </c>
      <c r="AA531">
        <v>10.77</v>
      </c>
      <c r="AB531">
        <v>5.2930000000000001</v>
      </c>
      <c r="AC531">
        <v>18.902000000000001</v>
      </c>
      <c r="AD531">
        <v>0.89639999999999997</v>
      </c>
      <c r="AE531" t="s">
        <v>29</v>
      </c>
      <c r="AF531">
        <v>10.52</v>
      </c>
      <c r="AG531">
        <v>10.78</v>
      </c>
      <c r="AH531">
        <v>5.4249999999999998</v>
      </c>
      <c r="AI531">
        <v>19.376000000000001</v>
      </c>
      <c r="AJ531">
        <v>0.91090000000000004</v>
      </c>
      <c r="AK531" t="s">
        <v>29</v>
      </c>
      <c r="AL531">
        <v>10.52</v>
      </c>
      <c r="AM531">
        <v>10.78</v>
      </c>
      <c r="AN531">
        <v>5.39</v>
      </c>
      <c r="AO531">
        <v>19.25</v>
      </c>
      <c r="AP531">
        <v>0.90800000000000003</v>
      </c>
      <c r="AQ531" t="s">
        <v>29</v>
      </c>
      <c r="AR531">
        <v>10.52</v>
      </c>
      <c r="AS531">
        <v>10.78</v>
      </c>
      <c r="AT531">
        <v>7.3810000000000002</v>
      </c>
      <c r="AU531">
        <v>26.361000000000001</v>
      </c>
      <c r="AV531">
        <v>0.88160000000000005</v>
      </c>
      <c r="AW531" t="s">
        <v>29</v>
      </c>
      <c r="AX531">
        <v>10.53</v>
      </c>
      <c r="AY531">
        <v>10.78</v>
      </c>
      <c r="AZ531">
        <v>7.532</v>
      </c>
      <c r="BA531">
        <v>26.901</v>
      </c>
      <c r="BB531">
        <v>0.8881</v>
      </c>
      <c r="BC531" t="s">
        <v>28</v>
      </c>
      <c r="BD531">
        <v>10.53</v>
      </c>
      <c r="BE531">
        <v>10.78</v>
      </c>
      <c r="BF531">
        <v>7.157</v>
      </c>
      <c r="BG531">
        <v>25.56</v>
      </c>
      <c r="BH531">
        <v>0.89070000000000005</v>
      </c>
      <c r="BI531" t="s">
        <v>29</v>
      </c>
      <c r="BJ531">
        <v>10.52</v>
      </c>
      <c r="BK531">
        <v>10.78</v>
      </c>
      <c r="BL531">
        <v>10.683</v>
      </c>
      <c r="BM531">
        <v>38.152999999999999</v>
      </c>
      <c r="BN531">
        <v>0.87819999999999998</v>
      </c>
      <c r="BO531" t="s">
        <v>29</v>
      </c>
      <c r="BP531">
        <v>10.52</v>
      </c>
      <c r="BQ531">
        <v>10.78</v>
      </c>
      <c r="BR531">
        <v>10.209</v>
      </c>
      <c r="BS531">
        <v>36.460999999999999</v>
      </c>
      <c r="BT531">
        <v>0.87980000000000003</v>
      </c>
      <c r="BU531" t="s">
        <v>29</v>
      </c>
      <c r="BV531">
        <v>10.52</v>
      </c>
      <c r="BW531">
        <v>10.78</v>
      </c>
      <c r="BX531">
        <v>10.135999999999999</v>
      </c>
      <c r="BY531">
        <v>36.201000000000001</v>
      </c>
      <c r="BZ531">
        <v>0.86780000000000002</v>
      </c>
      <c r="CA531" t="s">
        <v>29</v>
      </c>
    </row>
    <row r="532" spans="1:79" x14ac:dyDescent="0.2">
      <c r="A532" t="s">
        <v>307</v>
      </c>
      <c r="B532">
        <v>1007</v>
      </c>
      <c r="C532">
        <v>1029</v>
      </c>
      <c r="D532" t="s">
        <v>237</v>
      </c>
      <c r="E532">
        <v>13.04</v>
      </c>
      <c r="F532">
        <v>4</v>
      </c>
      <c r="G532">
        <v>18</v>
      </c>
      <c r="H532">
        <v>12.99</v>
      </c>
      <c r="I532">
        <v>13.1</v>
      </c>
      <c r="J532">
        <v>1.0740000000000001</v>
      </c>
      <c r="K532">
        <v>5.9669999999999996</v>
      </c>
      <c r="L532">
        <v>0.90490000000000004</v>
      </c>
      <c r="M532" t="s">
        <v>29</v>
      </c>
      <c r="N532">
        <v>12.99</v>
      </c>
      <c r="O532">
        <v>13.1</v>
      </c>
      <c r="P532">
        <v>0.96299999999999997</v>
      </c>
      <c r="Q532">
        <v>5.3479999999999999</v>
      </c>
      <c r="R532">
        <v>0.91259999999999997</v>
      </c>
      <c r="S532" t="s">
        <v>29</v>
      </c>
      <c r="T532">
        <v>12.99</v>
      </c>
      <c r="U532">
        <v>13.1</v>
      </c>
      <c r="V532">
        <v>1.161</v>
      </c>
      <c r="W532">
        <v>6.45</v>
      </c>
      <c r="X532">
        <v>0.93279999999999996</v>
      </c>
      <c r="Y532" t="s">
        <v>29</v>
      </c>
      <c r="Z532">
        <v>12.99</v>
      </c>
      <c r="AA532">
        <v>13.1</v>
      </c>
      <c r="AB532">
        <v>1.39</v>
      </c>
      <c r="AC532">
        <v>7.7229999999999999</v>
      </c>
      <c r="AD532">
        <v>0.91959999999999997</v>
      </c>
      <c r="AE532" t="s">
        <v>29</v>
      </c>
      <c r="AF532">
        <v>12.99</v>
      </c>
      <c r="AG532">
        <v>13.1</v>
      </c>
      <c r="AH532">
        <v>1.3959999999999999</v>
      </c>
      <c r="AI532">
        <v>7.7549999999999999</v>
      </c>
      <c r="AJ532">
        <v>0.92330000000000001</v>
      </c>
      <c r="AK532" t="s">
        <v>29</v>
      </c>
      <c r="AL532">
        <v>12.99</v>
      </c>
      <c r="AM532">
        <v>13.1</v>
      </c>
      <c r="AN532">
        <v>1.3859999999999999</v>
      </c>
      <c r="AO532">
        <v>7.7009999999999996</v>
      </c>
      <c r="AP532">
        <v>0.91949999999999998</v>
      </c>
      <c r="AQ532" t="s">
        <v>29</v>
      </c>
      <c r="AR532">
        <v>12.99</v>
      </c>
      <c r="AS532">
        <v>13.1</v>
      </c>
      <c r="AT532">
        <v>2.484</v>
      </c>
      <c r="AU532">
        <v>13.8</v>
      </c>
      <c r="AV532">
        <v>0.90880000000000005</v>
      </c>
      <c r="AW532" t="s">
        <v>29</v>
      </c>
      <c r="AX532">
        <v>12.99</v>
      </c>
      <c r="AY532">
        <v>13.1</v>
      </c>
      <c r="AZ532">
        <v>2.6080000000000001</v>
      </c>
      <c r="BA532">
        <v>14.486000000000001</v>
      </c>
      <c r="BB532">
        <v>0.90990000000000004</v>
      </c>
      <c r="BC532" t="s">
        <v>29</v>
      </c>
      <c r="BD532">
        <v>12.99</v>
      </c>
      <c r="BE532">
        <v>13.1</v>
      </c>
      <c r="BF532">
        <v>2.4089999999999998</v>
      </c>
      <c r="BG532">
        <v>13.381</v>
      </c>
      <c r="BH532">
        <v>0.93200000000000005</v>
      </c>
      <c r="BI532" t="s">
        <v>29</v>
      </c>
      <c r="BJ532">
        <v>12.99</v>
      </c>
      <c r="BK532">
        <v>13.1</v>
      </c>
      <c r="BL532">
        <v>3.927</v>
      </c>
      <c r="BM532">
        <v>21.818999999999999</v>
      </c>
      <c r="BN532">
        <v>0.90290000000000004</v>
      </c>
      <c r="BO532" t="s">
        <v>29</v>
      </c>
      <c r="BP532">
        <v>12.99</v>
      </c>
      <c r="BQ532">
        <v>13.1</v>
      </c>
      <c r="BR532">
        <v>3.7490000000000001</v>
      </c>
      <c r="BS532">
        <v>20.83</v>
      </c>
      <c r="BT532">
        <v>0.91400000000000003</v>
      </c>
      <c r="BU532" t="s">
        <v>29</v>
      </c>
      <c r="BV532">
        <v>12.99</v>
      </c>
      <c r="BW532">
        <v>13.1</v>
      </c>
      <c r="BX532">
        <v>3.74</v>
      </c>
      <c r="BY532">
        <v>20.779</v>
      </c>
      <c r="BZ532">
        <v>0.89890000000000003</v>
      </c>
      <c r="CA532" t="s">
        <v>29</v>
      </c>
    </row>
    <row r="533" spans="1:79" x14ac:dyDescent="0.2">
      <c r="A533" t="s">
        <v>307</v>
      </c>
      <c r="B533">
        <v>1007</v>
      </c>
      <c r="C533">
        <v>1035</v>
      </c>
      <c r="D533" t="s">
        <v>238</v>
      </c>
      <c r="E533">
        <v>14.55</v>
      </c>
      <c r="F533">
        <v>4</v>
      </c>
      <c r="G533">
        <v>24</v>
      </c>
      <c r="H533">
        <v>14.44</v>
      </c>
      <c r="I533">
        <v>14.7</v>
      </c>
      <c r="J533">
        <v>1.19</v>
      </c>
      <c r="K533">
        <v>4.9580000000000002</v>
      </c>
      <c r="L533">
        <v>0.89729999999999999</v>
      </c>
      <c r="M533" t="s">
        <v>29</v>
      </c>
      <c r="N533">
        <v>14.45</v>
      </c>
      <c r="O533">
        <v>14.7</v>
      </c>
      <c r="P533">
        <v>1.0900000000000001</v>
      </c>
      <c r="Q533">
        <v>4.5430000000000001</v>
      </c>
      <c r="R533">
        <v>0.89849999999999997</v>
      </c>
      <c r="S533" t="s">
        <v>29</v>
      </c>
      <c r="T533">
        <v>14.44</v>
      </c>
      <c r="U533">
        <v>14.7</v>
      </c>
      <c r="V533">
        <v>1.1499999999999999</v>
      </c>
      <c r="W533">
        <v>4.7910000000000004</v>
      </c>
      <c r="X533">
        <v>0.91269999999999996</v>
      </c>
      <c r="Y533" t="s">
        <v>29</v>
      </c>
      <c r="Z533">
        <v>14.44</v>
      </c>
      <c r="AA533">
        <v>14.69</v>
      </c>
      <c r="AB533">
        <v>1.327</v>
      </c>
      <c r="AC533">
        <v>5.5270000000000001</v>
      </c>
      <c r="AD533">
        <v>0.89649999999999996</v>
      </c>
      <c r="AE533" t="s">
        <v>29</v>
      </c>
      <c r="AF533">
        <v>14.44</v>
      </c>
      <c r="AG533">
        <v>14.7</v>
      </c>
      <c r="AH533">
        <v>1.345</v>
      </c>
      <c r="AI533">
        <v>5.6040000000000001</v>
      </c>
      <c r="AJ533">
        <v>0.8921</v>
      </c>
      <c r="AK533" t="s">
        <v>29</v>
      </c>
      <c r="AL533">
        <v>14.44</v>
      </c>
      <c r="AM533">
        <v>14.7</v>
      </c>
      <c r="AN533">
        <v>1.2909999999999999</v>
      </c>
      <c r="AO533">
        <v>5.38</v>
      </c>
      <c r="AP533">
        <v>0.89280000000000004</v>
      </c>
      <c r="AQ533" t="s">
        <v>29</v>
      </c>
      <c r="AR533">
        <v>14.45</v>
      </c>
      <c r="AS533">
        <v>14.7</v>
      </c>
      <c r="AT533">
        <v>2.3370000000000002</v>
      </c>
      <c r="AU533">
        <v>9.7370000000000001</v>
      </c>
      <c r="AV533">
        <v>0.88300000000000001</v>
      </c>
      <c r="AW533" t="s">
        <v>29</v>
      </c>
      <c r="AX533">
        <v>14.45</v>
      </c>
      <c r="AY533">
        <v>14.7</v>
      </c>
      <c r="AZ533">
        <v>2.4239999999999999</v>
      </c>
      <c r="BA533">
        <v>10.101000000000001</v>
      </c>
      <c r="BB533">
        <v>0.89359999999999995</v>
      </c>
      <c r="BC533" t="s">
        <v>29</v>
      </c>
      <c r="BD533">
        <v>14.45</v>
      </c>
      <c r="BE533">
        <v>14.7</v>
      </c>
      <c r="BF533">
        <v>2.2639999999999998</v>
      </c>
      <c r="BG533">
        <v>9.4329999999999998</v>
      </c>
      <c r="BH533">
        <v>0.91220000000000001</v>
      </c>
      <c r="BI533" t="s">
        <v>29</v>
      </c>
      <c r="BJ533">
        <v>14.44</v>
      </c>
      <c r="BK533">
        <v>14.7</v>
      </c>
      <c r="BL533">
        <v>3.5569999999999999</v>
      </c>
      <c r="BM533">
        <v>14.821</v>
      </c>
      <c r="BN533">
        <v>0.87649999999999995</v>
      </c>
      <c r="BO533" t="s">
        <v>28</v>
      </c>
      <c r="BP533">
        <v>14.44</v>
      </c>
      <c r="BQ533">
        <v>14.7</v>
      </c>
      <c r="BR533">
        <v>3.4590000000000001</v>
      </c>
      <c r="BS533">
        <v>14.411</v>
      </c>
      <c r="BT533">
        <v>0.8841</v>
      </c>
      <c r="BU533" t="s">
        <v>29</v>
      </c>
      <c r="BV533">
        <v>14.44</v>
      </c>
      <c r="BW533">
        <v>14.7</v>
      </c>
      <c r="BX533">
        <v>3.4710000000000001</v>
      </c>
      <c r="BY533">
        <v>14.462999999999999</v>
      </c>
      <c r="BZ533">
        <v>0.87129999999999996</v>
      </c>
      <c r="CA533" t="s">
        <v>29</v>
      </c>
    </row>
    <row r="534" spans="1:79" x14ac:dyDescent="0.2">
      <c r="A534" t="s">
        <v>307</v>
      </c>
      <c r="B534">
        <v>1009</v>
      </c>
      <c r="C534">
        <v>1018</v>
      </c>
      <c r="D534" t="s">
        <v>239</v>
      </c>
      <c r="E534">
        <v>8.59</v>
      </c>
      <c r="F534">
        <v>3</v>
      </c>
      <c r="G534">
        <v>7</v>
      </c>
      <c r="H534">
        <v>8.57</v>
      </c>
      <c r="I534">
        <v>8.8699999999999992</v>
      </c>
      <c r="J534">
        <v>1.2869999999999999</v>
      </c>
      <c r="K534">
        <v>18.390999999999998</v>
      </c>
      <c r="L534">
        <v>0.94199999999999995</v>
      </c>
      <c r="M534" t="s">
        <v>29</v>
      </c>
      <c r="N534">
        <v>8.58</v>
      </c>
      <c r="O534">
        <v>8.8699999999999992</v>
      </c>
      <c r="P534">
        <v>1.2190000000000001</v>
      </c>
      <c r="Q534">
        <v>17.420000000000002</v>
      </c>
      <c r="R534">
        <v>0.9405</v>
      </c>
      <c r="S534" t="s">
        <v>29</v>
      </c>
      <c r="T534">
        <v>8.58</v>
      </c>
      <c r="U534">
        <v>8.8699999999999992</v>
      </c>
      <c r="V534">
        <v>1.3140000000000001</v>
      </c>
      <c r="W534">
        <v>18.771999999999998</v>
      </c>
      <c r="X534">
        <v>0.94969999999999999</v>
      </c>
      <c r="Y534" t="s">
        <v>29</v>
      </c>
      <c r="Z534">
        <v>8.57</v>
      </c>
      <c r="AA534">
        <v>8.8699999999999992</v>
      </c>
      <c r="AB534">
        <v>1.4550000000000001</v>
      </c>
      <c r="AC534">
        <v>20.780999999999999</v>
      </c>
      <c r="AD534">
        <v>0.93820000000000003</v>
      </c>
      <c r="AE534" t="s">
        <v>29</v>
      </c>
      <c r="AF534">
        <v>8.58</v>
      </c>
      <c r="AG534">
        <v>8.8699999999999992</v>
      </c>
      <c r="AH534">
        <v>1.504</v>
      </c>
      <c r="AI534">
        <v>21.484000000000002</v>
      </c>
      <c r="AJ534">
        <v>0.9425</v>
      </c>
      <c r="AK534" t="s">
        <v>29</v>
      </c>
      <c r="AL534">
        <v>8.58</v>
      </c>
      <c r="AM534">
        <v>8.8699999999999992</v>
      </c>
      <c r="AN534">
        <v>1.5369999999999999</v>
      </c>
      <c r="AO534">
        <v>21.954000000000001</v>
      </c>
      <c r="AP534">
        <v>0.94140000000000001</v>
      </c>
      <c r="AQ534" t="s">
        <v>29</v>
      </c>
      <c r="AR534">
        <v>8.58</v>
      </c>
      <c r="AS534">
        <v>8.8699999999999992</v>
      </c>
      <c r="AT534">
        <v>2.141</v>
      </c>
      <c r="AU534">
        <v>30.588000000000001</v>
      </c>
      <c r="AV534">
        <v>0.91200000000000003</v>
      </c>
      <c r="AW534" t="s">
        <v>29</v>
      </c>
      <c r="AX534">
        <v>8.58</v>
      </c>
      <c r="AY534">
        <v>8.8699999999999992</v>
      </c>
      <c r="AZ534">
        <v>2.1379999999999999</v>
      </c>
      <c r="BA534">
        <v>30.55</v>
      </c>
      <c r="BB534">
        <v>0.9385</v>
      </c>
      <c r="BC534" t="s">
        <v>29</v>
      </c>
      <c r="BD534">
        <v>8.58</v>
      </c>
      <c r="BE534">
        <v>8.8699999999999992</v>
      </c>
      <c r="BF534">
        <v>2.0089999999999999</v>
      </c>
      <c r="BG534">
        <v>28.696999999999999</v>
      </c>
      <c r="BH534">
        <v>0.94089999999999996</v>
      </c>
      <c r="BI534" t="s">
        <v>29</v>
      </c>
      <c r="BJ534">
        <v>8.58</v>
      </c>
      <c r="BK534">
        <v>8.8699999999999992</v>
      </c>
      <c r="BL534">
        <v>3.0870000000000002</v>
      </c>
      <c r="BM534">
        <v>44.1</v>
      </c>
      <c r="BN534">
        <v>0.92979999999999996</v>
      </c>
      <c r="BO534" t="s">
        <v>29</v>
      </c>
      <c r="BP534">
        <v>8.58</v>
      </c>
      <c r="BQ534">
        <v>8.8699999999999992</v>
      </c>
      <c r="BR534">
        <v>2.9790000000000001</v>
      </c>
      <c r="BS534">
        <v>42.551000000000002</v>
      </c>
      <c r="BT534">
        <v>0.9395</v>
      </c>
      <c r="BU534" t="s">
        <v>29</v>
      </c>
      <c r="BV534">
        <v>8.58</v>
      </c>
      <c r="BW534">
        <v>8.8699999999999992</v>
      </c>
      <c r="BX534">
        <v>2.9329999999999998</v>
      </c>
      <c r="BY534">
        <v>41.905999999999999</v>
      </c>
      <c r="BZ534">
        <v>0.93410000000000004</v>
      </c>
      <c r="CA534" t="s">
        <v>29</v>
      </c>
    </row>
    <row r="535" spans="1:79" x14ac:dyDescent="0.2">
      <c r="A535" t="s">
        <v>307</v>
      </c>
      <c r="B535">
        <v>1009</v>
      </c>
      <c r="C535">
        <v>1029</v>
      </c>
      <c r="D535" t="s">
        <v>240</v>
      </c>
      <c r="E535">
        <v>12.92</v>
      </c>
      <c r="F535">
        <v>4</v>
      </c>
      <c r="G535">
        <v>16</v>
      </c>
      <c r="H535">
        <v>12.9</v>
      </c>
      <c r="I535">
        <v>12.95</v>
      </c>
      <c r="J535">
        <v>1.0369999999999999</v>
      </c>
      <c r="K535">
        <v>6.48</v>
      </c>
      <c r="L535">
        <v>0.91900000000000004</v>
      </c>
      <c r="M535" t="s">
        <v>29</v>
      </c>
      <c r="N535">
        <v>12.9</v>
      </c>
      <c r="O535">
        <v>12.95</v>
      </c>
      <c r="P535">
        <v>0.98099999999999998</v>
      </c>
      <c r="Q535">
        <v>6.13</v>
      </c>
      <c r="R535">
        <v>0.90949999999999998</v>
      </c>
      <c r="S535" t="s">
        <v>29</v>
      </c>
      <c r="T535">
        <v>12.9</v>
      </c>
      <c r="U535">
        <v>12.95</v>
      </c>
      <c r="V535">
        <v>1.0660000000000001</v>
      </c>
      <c r="W535">
        <v>6.665</v>
      </c>
      <c r="X535">
        <v>0.92600000000000005</v>
      </c>
      <c r="Y535" t="s">
        <v>29</v>
      </c>
      <c r="Z535">
        <v>12.9</v>
      </c>
      <c r="AA535">
        <v>12.95</v>
      </c>
      <c r="AB535">
        <v>1.2809999999999999</v>
      </c>
      <c r="AC535">
        <v>8.0069999999999997</v>
      </c>
      <c r="AD535">
        <v>0.91269999999999996</v>
      </c>
      <c r="AE535" t="s">
        <v>29</v>
      </c>
      <c r="AF535">
        <v>12.9</v>
      </c>
      <c r="AG535">
        <v>12.95</v>
      </c>
      <c r="AH535">
        <v>1.3</v>
      </c>
      <c r="AI535">
        <v>8.1270000000000007</v>
      </c>
      <c r="AJ535">
        <v>0.90839999999999999</v>
      </c>
      <c r="AK535" t="s">
        <v>29</v>
      </c>
      <c r="AL535">
        <v>12.9</v>
      </c>
      <c r="AM535">
        <v>12.95</v>
      </c>
      <c r="AN535">
        <v>1.29</v>
      </c>
      <c r="AO535">
        <v>8.0630000000000006</v>
      </c>
      <c r="AP535">
        <v>0.91049999999999998</v>
      </c>
      <c r="AQ535" t="s">
        <v>29</v>
      </c>
      <c r="AR535">
        <v>12.9</v>
      </c>
      <c r="AS535">
        <v>12.95</v>
      </c>
      <c r="AT535">
        <v>2.5110000000000001</v>
      </c>
      <c r="AU535">
        <v>15.695</v>
      </c>
      <c r="AV535">
        <v>0.90410000000000001</v>
      </c>
      <c r="AW535" t="s">
        <v>29</v>
      </c>
      <c r="AX535">
        <v>12.9</v>
      </c>
      <c r="AY535">
        <v>12.95</v>
      </c>
      <c r="AZ535">
        <v>2.4620000000000002</v>
      </c>
      <c r="BA535">
        <v>15.385</v>
      </c>
      <c r="BB535">
        <v>0.90739999999999998</v>
      </c>
      <c r="BC535" t="s">
        <v>29</v>
      </c>
      <c r="BD535">
        <v>12.9</v>
      </c>
      <c r="BE535">
        <v>12.95</v>
      </c>
      <c r="BF535">
        <v>2.3050000000000002</v>
      </c>
      <c r="BG535">
        <v>14.409000000000001</v>
      </c>
      <c r="BH535">
        <v>0.91849999999999998</v>
      </c>
      <c r="BI535" t="s">
        <v>29</v>
      </c>
      <c r="BJ535">
        <v>12.9</v>
      </c>
      <c r="BK535">
        <v>12.95</v>
      </c>
      <c r="BL535">
        <v>3.8580000000000001</v>
      </c>
      <c r="BM535">
        <v>24.114999999999998</v>
      </c>
      <c r="BN535">
        <v>0.9093</v>
      </c>
      <c r="BO535" t="s">
        <v>29</v>
      </c>
      <c r="BP535">
        <v>12.9</v>
      </c>
      <c r="BQ535">
        <v>12.95</v>
      </c>
      <c r="BR535">
        <v>3.6139999999999999</v>
      </c>
      <c r="BS535">
        <v>22.585999999999999</v>
      </c>
      <c r="BT535">
        <v>0.90810000000000002</v>
      </c>
      <c r="BU535" t="s">
        <v>29</v>
      </c>
      <c r="BV535">
        <v>12.9</v>
      </c>
      <c r="BW535">
        <v>12.95</v>
      </c>
      <c r="BX535">
        <v>3.5680000000000001</v>
      </c>
      <c r="BY535">
        <v>22.297999999999998</v>
      </c>
      <c r="BZ535">
        <v>0.91</v>
      </c>
      <c r="CA535" t="s">
        <v>29</v>
      </c>
    </row>
    <row r="536" spans="1:79" x14ac:dyDescent="0.2">
      <c r="A536" t="s">
        <v>307</v>
      </c>
      <c r="B536">
        <v>1009</v>
      </c>
      <c r="C536">
        <v>1034</v>
      </c>
      <c r="D536" t="s">
        <v>241</v>
      </c>
      <c r="E536">
        <v>13.37</v>
      </c>
      <c r="F536">
        <v>4</v>
      </c>
      <c r="G536">
        <v>21</v>
      </c>
      <c r="H536">
        <v>13.45</v>
      </c>
      <c r="I536">
        <v>13.59</v>
      </c>
      <c r="J536">
        <v>1.0269999999999999</v>
      </c>
      <c r="K536">
        <v>4.8899999999999997</v>
      </c>
      <c r="L536">
        <v>0.89280000000000004</v>
      </c>
      <c r="M536" t="s">
        <v>28</v>
      </c>
      <c r="N536">
        <v>13.45</v>
      </c>
      <c r="O536">
        <v>13.59</v>
      </c>
      <c r="P536">
        <v>1.018</v>
      </c>
      <c r="Q536">
        <v>4.8490000000000002</v>
      </c>
      <c r="R536">
        <v>0.88519999999999999</v>
      </c>
      <c r="S536" t="s">
        <v>29</v>
      </c>
      <c r="T536">
        <v>13.45</v>
      </c>
      <c r="U536">
        <v>13.59</v>
      </c>
      <c r="V536">
        <v>1.0940000000000001</v>
      </c>
      <c r="W536">
        <v>5.2080000000000002</v>
      </c>
      <c r="X536">
        <v>0.91190000000000004</v>
      </c>
      <c r="Y536" t="s">
        <v>29</v>
      </c>
      <c r="Z536">
        <v>13.44</v>
      </c>
      <c r="AA536">
        <v>13.58</v>
      </c>
      <c r="AB536">
        <v>1.2609999999999999</v>
      </c>
      <c r="AC536">
        <v>6.0039999999999996</v>
      </c>
      <c r="AD536">
        <v>0.88549999999999995</v>
      </c>
      <c r="AE536" t="s">
        <v>28</v>
      </c>
      <c r="AF536">
        <v>13.45</v>
      </c>
      <c r="AG536">
        <v>13.59</v>
      </c>
      <c r="AH536">
        <v>1.3480000000000001</v>
      </c>
      <c r="AI536">
        <v>6.4169999999999998</v>
      </c>
      <c r="AJ536">
        <v>0.88949999999999996</v>
      </c>
      <c r="AK536" t="s">
        <v>29</v>
      </c>
      <c r="AL536">
        <v>13.45</v>
      </c>
      <c r="AM536">
        <v>13.59</v>
      </c>
      <c r="AN536">
        <v>1.321</v>
      </c>
      <c r="AO536">
        <v>6.2889999999999997</v>
      </c>
      <c r="AP536">
        <v>0.88919999999999999</v>
      </c>
      <c r="AQ536" t="s">
        <v>29</v>
      </c>
      <c r="AR536">
        <v>13.45</v>
      </c>
      <c r="AS536">
        <v>13.59</v>
      </c>
      <c r="AT536">
        <v>2.375</v>
      </c>
      <c r="AU536">
        <v>11.308</v>
      </c>
      <c r="AV536">
        <v>0.87360000000000004</v>
      </c>
      <c r="AW536" t="s">
        <v>28</v>
      </c>
      <c r="AX536">
        <v>13.45</v>
      </c>
      <c r="AY536">
        <v>13.59</v>
      </c>
      <c r="AZ536">
        <v>2.46</v>
      </c>
      <c r="BA536">
        <v>11.712</v>
      </c>
      <c r="BB536">
        <v>0.89090000000000003</v>
      </c>
      <c r="BC536" t="s">
        <v>28</v>
      </c>
      <c r="BD536">
        <v>13.45</v>
      </c>
      <c r="BE536">
        <v>13.59</v>
      </c>
      <c r="BF536">
        <v>2.2599999999999998</v>
      </c>
      <c r="BG536">
        <v>10.762</v>
      </c>
      <c r="BH536">
        <v>0.88170000000000004</v>
      </c>
      <c r="BI536" t="s">
        <v>28</v>
      </c>
      <c r="BJ536">
        <v>13.45</v>
      </c>
      <c r="BK536">
        <v>13.59</v>
      </c>
      <c r="BL536">
        <v>3.6779999999999999</v>
      </c>
      <c r="BM536">
        <v>17.513000000000002</v>
      </c>
      <c r="BN536">
        <v>0.87670000000000003</v>
      </c>
      <c r="BO536" t="s">
        <v>28</v>
      </c>
      <c r="BP536">
        <v>13.44</v>
      </c>
      <c r="BQ536">
        <v>13.59</v>
      </c>
      <c r="BR536">
        <v>3.488</v>
      </c>
      <c r="BS536">
        <v>16.609000000000002</v>
      </c>
      <c r="BT536">
        <v>0.8871</v>
      </c>
      <c r="BU536" t="s">
        <v>28</v>
      </c>
      <c r="BV536">
        <v>13.45</v>
      </c>
      <c r="BW536">
        <v>13.59</v>
      </c>
      <c r="BX536">
        <v>3.5139999999999998</v>
      </c>
      <c r="BY536">
        <v>16.731999999999999</v>
      </c>
      <c r="BZ536">
        <v>0.876</v>
      </c>
      <c r="CA536" t="s">
        <v>28</v>
      </c>
    </row>
    <row r="537" spans="1:79" x14ac:dyDescent="0.2">
      <c r="A537" t="s">
        <v>307</v>
      </c>
      <c r="B537">
        <v>1009</v>
      </c>
      <c r="C537">
        <v>1035</v>
      </c>
      <c r="D537" t="s">
        <v>242</v>
      </c>
      <c r="E537">
        <v>14.34</v>
      </c>
      <c r="F537">
        <v>3</v>
      </c>
      <c r="G537">
        <v>22</v>
      </c>
      <c r="H537">
        <v>14.42</v>
      </c>
      <c r="I537">
        <v>14.62</v>
      </c>
      <c r="J537">
        <v>1.026</v>
      </c>
      <c r="K537">
        <v>4.6639999999999997</v>
      </c>
      <c r="L537">
        <v>0.91830000000000001</v>
      </c>
      <c r="M537" t="s">
        <v>29</v>
      </c>
      <c r="N537">
        <v>14.42</v>
      </c>
      <c r="O537">
        <v>14.62</v>
      </c>
      <c r="P537">
        <v>0.96399999999999997</v>
      </c>
      <c r="Q537">
        <v>4.3810000000000002</v>
      </c>
      <c r="R537">
        <v>0.9234</v>
      </c>
      <c r="S537" t="s">
        <v>29</v>
      </c>
      <c r="T537">
        <v>14.42</v>
      </c>
      <c r="U537">
        <v>14.62</v>
      </c>
      <c r="V537">
        <v>1.0149999999999999</v>
      </c>
      <c r="W537">
        <v>4.6159999999999997</v>
      </c>
      <c r="X537">
        <v>0.94199999999999995</v>
      </c>
      <c r="Y537" t="s">
        <v>29</v>
      </c>
      <c r="Z537">
        <v>14.42</v>
      </c>
      <c r="AA537">
        <v>14.62</v>
      </c>
      <c r="AB537">
        <v>1.2250000000000001</v>
      </c>
      <c r="AC537">
        <v>5.569</v>
      </c>
      <c r="AD537">
        <v>0.92490000000000006</v>
      </c>
      <c r="AE537" t="s">
        <v>29</v>
      </c>
      <c r="AF537">
        <v>14.42</v>
      </c>
      <c r="AG537">
        <v>14.62</v>
      </c>
      <c r="AH537">
        <v>1.2270000000000001</v>
      </c>
      <c r="AI537">
        <v>5.5780000000000003</v>
      </c>
      <c r="AJ537">
        <v>0.92179999999999995</v>
      </c>
      <c r="AK537" t="s">
        <v>29</v>
      </c>
      <c r="AL537">
        <v>14.42</v>
      </c>
      <c r="AM537">
        <v>14.62</v>
      </c>
      <c r="AN537">
        <v>1.198</v>
      </c>
      <c r="AO537">
        <v>5.4470000000000001</v>
      </c>
      <c r="AP537">
        <v>0.92120000000000002</v>
      </c>
      <c r="AQ537" t="s">
        <v>29</v>
      </c>
      <c r="AR537">
        <v>14.42</v>
      </c>
      <c r="AS537">
        <v>14.62</v>
      </c>
      <c r="AT537">
        <v>2.2349999999999999</v>
      </c>
      <c r="AU537">
        <v>10.157</v>
      </c>
      <c r="AV537">
        <v>0.90990000000000004</v>
      </c>
      <c r="AW537" t="s">
        <v>29</v>
      </c>
      <c r="AX537">
        <v>14.42</v>
      </c>
      <c r="AY537">
        <v>14.62</v>
      </c>
      <c r="AZ537">
        <v>2.2429999999999999</v>
      </c>
      <c r="BA537">
        <v>10.194000000000001</v>
      </c>
      <c r="BB537">
        <v>0.91790000000000005</v>
      </c>
      <c r="BC537" t="s">
        <v>29</v>
      </c>
      <c r="BD537">
        <v>14.42</v>
      </c>
      <c r="BE537">
        <v>14.62</v>
      </c>
      <c r="BF537">
        <v>2.169</v>
      </c>
      <c r="BG537">
        <v>9.8580000000000005</v>
      </c>
      <c r="BH537">
        <v>0.9274</v>
      </c>
      <c r="BI537" t="s">
        <v>29</v>
      </c>
      <c r="BJ537">
        <v>14.42</v>
      </c>
      <c r="BK537">
        <v>14.62</v>
      </c>
      <c r="BL537">
        <v>3.3980000000000001</v>
      </c>
      <c r="BM537">
        <v>15.444000000000001</v>
      </c>
      <c r="BN537">
        <v>0.91139999999999999</v>
      </c>
      <c r="BO537" t="s">
        <v>29</v>
      </c>
      <c r="BP537">
        <v>14.42</v>
      </c>
      <c r="BQ537">
        <v>14.62</v>
      </c>
      <c r="BR537">
        <v>3.2789999999999999</v>
      </c>
      <c r="BS537">
        <v>14.907</v>
      </c>
      <c r="BT537">
        <v>0.91420000000000001</v>
      </c>
      <c r="BU537" t="s">
        <v>29</v>
      </c>
      <c r="BV537">
        <v>14.42</v>
      </c>
      <c r="BW537">
        <v>14.62</v>
      </c>
      <c r="BX537">
        <v>3.3279999999999998</v>
      </c>
      <c r="BY537">
        <v>15.129</v>
      </c>
      <c r="BZ537">
        <v>0.90759999999999996</v>
      </c>
      <c r="CA537" t="s">
        <v>29</v>
      </c>
    </row>
    <row r="538" spans="1:79" x14ac:dyDescent="0.2">
      <c r="A538" t="s">
        <v>307</v>
      </c>
      <c r="B538">
        <v>1009</v>
      </c>
      <c r="C538">
        <v>1035</v>
      </c>
      <c r="D538" t="s">
        <v>242</v>
      </c>
      <c r="E538">
        <v>14.34</v>
      </c>
      <c r="F538">
        <v>4</v>
      </c>
      <c r="G538">
        <v>22</v>
      </c>
      <c r="H538">
        <v>14.39</v>
      </c>
      <c r="I538">
        <v>14.65</v>
      </c>
      <c r="J538">
        <v>0.97699999999999998</v>
      </c>
      <c r="K538">
        <v>4.4429999999999996</v>
      </c>
      <c r="L538">
        <v>0.92430000000000001</v>
      </c>
      <c r="M538" t="s">
        <v>29</v>
      </c>
      <c r="N538">
        <v>14.4</v>
      </c>
      <c r="O538">
        <v>14.65</v>
      </c>
      <c r="P538">
        <v>0.93500000000000005</v>
      </c>
      <c r="Q538">
        <v>4.2510000000000003</v>
      </c>
      <c r="R538">
        <v>0.92620000000000002</v>
      </c>
      <c r="S538" t="s">
        <v>29</v>
      </c>
      <c r="T538">
        <v>14.39</v>
      </c>
      <c r="U538">
        <v>14.65</v>
      </c>
      <c r="V538">
        <v>0.996</v>
      </c>
      <c r="W538">
        <v>4.5289999999999999</v>
      </c>
      <c r="X538">
        <v>0.92579999999999996</v>
      </c>
      <c r="Y538" t="s">
        <v>29</v>
      </c>
      <c r="Z538">
        <v>14.39</v>
      </c>
      <c r="AA538">
        <v>14.64</v>
      </c>
      <c r="AB538">
        <v>1.242</v>
      </c>
      <c r="AC538">
        <v>5.6429999999999998</v>
      </c>
      <c r="AD538">
        <v>0.91800000000000004</v>
      </c>
      <c r="AE538" t="s">
        <v>29</v>
      </c>
      <c r="AF538">
        <v>14.39</v>
      </c>
      <c r="AG538">
        <v>14.65</v>
      </c>
      <c r="AH538">
        <v>1.2</v>
      </c>
      <c r="AI538">
        <v>5.4530000000000003</v>
      </c>
      <c r="AJ538">
        <v>0.9133</v>
      </c>
      <c r="AK538" t="s">
        <v>29</v>
      </c>
      <c r="AL538">
        <v>14.39</v>
      </c>
      <c r="AM538">
        <v>14.65</v>
      </c>
      <c r="AN538">
        <v>1.1850000000000001</v>
      </c>
      <c r="AO538">
        <v>5.3869999999999996</v>
      </c>
      <c r="AP538">
        <v>0.91790000000000005</v>
      </c>
      <c r="AQ538" t="s">
        <v>29</v>
      </c>
      <c r="AR538">
        <v>14.4</v>
      </c>
      <c r="AS538">
        <v>14.65</v>
      </c>
      <c r="AT538">
        <v>2.19</v>
      </c>
      <c r="AU538">
        <v>9.9559999999999995</v>
      </c>
      <c r="AV538">
        <v>0.91779999999999995</v>
      </c>
      <c r="AW538" t="s">
        <v>29</v>
      </c>
      <c r="AX538">
        <v>14.4</v>
      </c>
      <c r="AY538">
        <v>14.65</v>
      </c>
      <c r="AZ538">
        <v>2.2570000000000001</v>
      </c>
      <c r="BA538">
        <v>10.260999999999999</v>
      </c>
      <c r="BB538">
        <v>0.91820000000000002</v>
      </c>
      <c r="BC538" t="s">
        <v>29</v>
      </c>
      <c r="BD538">
        <v>14.4</v>
      </c>
      <c r="BE538">
        <v>14.65</v>
      </c>
      <c r="BF538">
        <v>2.101</v>
      </c>
      <c r="BG538">
        <v>9.5489999999999995</v>
      </c>
      <c r="BH538">
        <v>0.92169999999999996</v>
      </c>
      <c r="BI538" t="s">
        <v>29</v>
      </c>
      <c r="BJ538">
        <v>14.39</v>
      </c>
      <c r="BK538">
        <v>14.65</v>
      </c>
      <c r="BL538">
        <v>3.383</v>
      </c>
      <c r="BM538">
        <v>15.379</v>
      </c>
      <c r="BN538">
        <v>0.91720000000000002</v>
      </c>
      <c r="BO538" t="s">
        <v>29</v>
      </c>
      <c r="BP538">
        <v>14.39</v>
      </c>
      <c r="BQ538">
        <v>14.65</v>
      </c>
      <c r="BR538">
        <v>3.2730000000000001</v>
      </c>
      <c r="BS538">
        <v>14.875</v>
      </c>
      <c r="BT538">
        <v>0.91779999999999995</v>
      </c>
      <c r="BU538" t="s">
        <v>29</v>
      </c>
      <c r="BV538">
        <v>14.39</v>
      </c>
      <c r="BW538">
        <v>14.65</v>
      </c>
      <c r="BX538">
        <v>3.2320000000000002</v>
      </c>
      <c r="BY538">
        <v>14.692</v>
      </c>
      <c r="BZ538">
        <v>0.92249999999999999</v>
      </c>
      <c r="CA538" t="s">
        <v>29</v>
      </c>
    </row>
    <row r="539" spans="1:79" x14ac:dyDescent="0.2">
      <c r="A539" t="s">
        <v>307</v>
      </c>
      <c r="B539">
        <v>1019</v>
      </c>
      <c r="C539">
        <v>1029</v>
      </c>
      <c r="D539" t="s">
        <v>243</v>
      </c>
      <c r="E539">
        <v>15.11</v>
      </c>
      <c r="F539">
        <v>1</v>
      </c>
      <c r="G539">
        <v>7</v>
      </c>
      <c r="H539">
        <v>14.9</v>
      </c>
      <c r="I539">
        <v>15.23</v>
      </c>
      <c r="J539">
        <v>0.14199999999999999</v>
      </c>
      <c r="K539">
        <v>2.0329999999999999</v>
      </c>
      <c r="L539">
        <v>0.84970000000000001</v>
      </c>
      <c r="M539" t="s">
        <v>28</v>
      </c>
      <c r="N539">
        <v>14.9</v>
      </c>
      <c r="O539">
        <v>15.23</v>
      </c>
      <c r="P539">
        <v>4.4999999999999998E-2</v>
      </c>
      <c r="Q539">
        <v>0.63800000000000001</v>
      </c>
      <c r="R539">
        <v>0.88829999999999998</v>
      </c>
      <c r="S539" t="s">
        <v>28</v>
      </c>
      <c r="T539">
        <v>14.9</v>
      </c>
      <c r="U539">
        <v>15.23</v>
      </c>
      <c r="V539">
        <v>0.29099999999999998</v>
      </c>
      <c r="W539">
        <v>4.1639999999999997</v>
      </c>
      <c r="X539">
        <v>0.81869999999999998</v>
      </c>
      <c r="Y539" t="s">
        <v>28</v>
      </c>
      <c r="Z539">
        <v>14.89</v>
      </c>
      <c r="AA539">
        <v>15.22</v>
      </c>
      <c r="AB539">
        <v>0.13800000000000001</v>
      </c>
      <c r="AC539">
        <v>1.978</v>
      </c>
      <c r="AD539">
        <v>0.89070000000000005</v>
      </c>
      <c r="AE539" t="s">
        <v>29</v>
      </c>
      <c r="AF539">
        <v>14.9</v>
      </c>
      <c r="AG539">
        <v>15.22</v>
      </c>
      <c r="AH539">
        <v>0.16200000000000001</v>
      </c>
      <c r="AI539">
        <v>2.3090000000000002</v>
      </c>
      <c r="AJ539">
        <v>0.88619999999999999</v>
      </c>
      <c r="AK539" t="s">
        <v>28</v>
      </c>
      <c r="AL539">
        <v>14.9</v>
      </c>
      <c r="AM539">
        <v>15.22</v>
      </c>
      <c r="AN539">
        <v>0.16200000000000001</v>
      </c>
      <c r="AO539">
        <v>2.3119999999999998</v>
      </c>
      <c r="AP539">
        <v>0.89759999999999995</v>
      </c>
      <c r="AQ539" t="s">
        <v>29</v>
      </c>
      <c r="AR539">
        <v>14.9</v>
      </c>
      <c r="AS539">
        <v>15.23</v>
      </c>
      <c r="AT539">
        <v>0.48099999999999998</v>
      </c>
      <c r="AU539">
        <v>6.867</v>
      </c>
      <c r="AV539">
        <v>0.86350000000000005</v>
      </c>
      <c r="AW539" t="s">
        <v>28</v>
      </c>
      <c r="AX539">
        <v>14.9</v>
      </c>
      <c r="AY539">
        <v>15.23</v>
      </c>
      <c r="AZ539">
        <v>0.44400000000000001</v>
      </c>
      <c r="BA539">
        <v>6.3390000000000004</v>
      </c>
      <c r="BB539">
        <v>0.89290000000000003</v>
      </c>
      <c r="BC539" t="s">
        <v>29</v>
      </c>
      <c r="BD539">
        <v>14.9</v>
      </c>
      <c r="BE539">
        <v>15.23</v>
      </c>
      <c r="BF539">
        <v>0.41699999999999998</v>
      </c>
      <c r="BG539">
        <v>5.9580000000000002</v>
      </c>
      <c r="BH539">
        <v>0.9093</v>
      </c>
      <c r="BI539" t="s">
        <v>28</v>
      </c>
      <c r="BJ539">
        <v>14.9</v>
      </c>
      <c r="BK539">
        <v>15.23</v>
      </c>
      <c r="BL539">
        <v>0.74299999999999999</v>
      </c>
      <c r="BM539">
        <v>10.615</v>
      </c>
      <c r="BN539">
        <v>0.88560000000000005</v>
      </c>
      <c r="BO539" t="s">
        <v>28</v>
      </c>
      <c r="BP539">
        <v>14.9</v>
      </c>
      <c r="BQ539">
        <v>15.22</v>
      </c>
      <c r="BR539">
        <v>0.66</v>
      </c>
      <c r="BS539">
        <v>9.4220000000000006</v>
      </c>
      <c r="BT539">
        <v>0.89119999999999999</v>
      </c>
      <c r="BU539" t="s">
        <v>28</v>
      </c>
      <c r="BV539">
        <v>14.9</v>
      </c>
      <c r="BW539">
        <v>15.23</v>
      </c>
      <c r="BX539">
        <v>0.66900000000000004</v>
      </c>
      <c r="BY539">
        <v>9.5630000000000006</v>
      </c>
      <c r="BZ539">
        <v>0.87380000000000002</v>
      </c>
      <c r="CA539" t="s">
        <v>28</v>
      </c>
    </row>
    <row r="540" spans="1:79" x14ac:dyDescent="0.2">
      <c r="A540" t="s">
        <v>307</v>
      </c>
      <c r="B540">
        <v>1019</v>
      </c>
      <c r="C540">
        <v>1029</v>
      </c>
      <c r="D540" t="s">
        <v>243</v>
      </c>
      <c r="E540">
        <v>15.11</v>
      </c>
      <c r="F540">
        <v>2</v>
      </c>
      <c r="G540">
        <v>7</v>
      </c>
      <c r="H540">
        <v>14.92</v>
      </c>
      <c r="I540">
        <v>15.16</v>
      </c>
      <c r="J540">
        <v>8.5999999999999993E-2</v>
      </c>
      <c r="K540">
        <v>1.2230000000000001</v>
      </c>
      <c r="L540">
        <v>0.89449999999999996</v>
      </c>
      <c r="M540" t="s">
        <v>28</v>
      </c>
      <c r="N540">
        <v>14.93</v>
      </c>
      <c r="O540">
        <v>15.16</v>
      </c>
      <c r="P540">
        <v>6.0999999999999999E-2</v>
      </c>
      <c r="Q540">
        <v>0.872</v>
      </c>
      <c r="R540">
        <v>0.89629999999999999</v>
      </c>
      <c r="S540" t="s">
        <v>28</v>
      </c>
      <c r="T540">
        <v>14.92</v>
      </c>
      <c r="U540">
        <v>15.16</v>
      </c>
      <c r="V540">
        <v>7.6999999999999999E-2</v>
      </c>
      <c r="W540">
        <v>1.0940000000000001</v>
      </c>
      <c r="X540">
        <v>0.90820000000000001</v>
      </c>
      <c r="Y540" t="s">
        <v>28</v>
      </c>
      <c r="Z540">
        <v>14.92</v>
      </c>
      <c r="AA540">
        <v>15.16</v>
      </c>
      <c r="AB540">
        <v>0.13</v>
      </c>
      <c r="AC540">
        <v>1.855</v>
      </c>
      <c r="AD540">
        <v>0.86280000000000001</v>
      </c>
      <c r="AE540" t="s">
        <v>28</v>
      </c>
      <c r="AF540">
        <v>14.92</v>
      </c>
      <c r="AG540">
        <v>15.16</v>
      </c>
      <c r="AH540">
        <v>0.128</v>
      </c>
      <c r="AI540">
        <v>1.8220000000000001</v>
      </c>
      <c r="AJ540">
        <v>0.88429999999999997</v>
      </c>
      <c r="AK540" t="s">
        <v>28</v>
      </c>
      <c r="AL540">
        <v>14.92</v>
      </c>
      <c r="AM540">
        <v>15.16</v>
      </c>
      <c r="AN540">
        <v>0.13100000000000001</v>
      </c>
      <c r="AO540">
        <v>1.8680000000000001</v>
      </c>
      <c r="AP540">
        <v>0.89190000000000003</v>
      </c>
      <c r="AQ540" t="s">
        <v>28</v>
      </c>
      <c r="AR540">
        <v>14.92</v>
      </c>
      <c r="AS540">
        <v>15.16</v>
      </c>
      <c r="AT540">
        <v>0.40699999999999997</v>
      </c>
      <c r="AU540">
        <v>5.8090000000000002</v>
      </c>
      <c r="AV540">
        <v>0.86219999999999997</v>
      </c>
      <c r="AW540" t="s">
        <v>28</v>
      </c>
      <c r="AX540">
        <v>14.92</v>
      </c>
      <c r="AY540">
        <v>15.16</v>
      </c>
      <c r="AZ540">
        <v>0.48099999999999998</v>
      </c>
      <c r="BA540">
        <v>6.8650000000000002</v>
      </c>
      <c r="BB540">
        <v>0.86960000000000004</v>
      </c>
      <c r="BC540" t="s">
        <v>28</v>
      </c>
      <c r="BD540">
        <v>14.92</v>
      </c>
      <c r="BE540">
        <v>15.16</v>
      </c>
      <c r="BF540">
        <v>0.40600000000000003</v>
      </c>
      <c r="BG540">
        <v>5.7949999999999999</v>
      </c>
      <c r="BH540">
        <v>0.88400000000000001</v>
      </c>
      <c r="BI540" t="s">
        <v>28</v>
      </c>
      <c r="BJ540">
        <v>14.92</v>
      </c>
      <c r="BK540">
        <v>15.16</v>
      </c>
      <c r="BL540">
        <v>0.68</v>
      </c>
      <c r="BM540">
        <v>9.7119999999999997</v>
      </c>
      <c r="BN540">
        <v>0.85960000000000003</v>
      </c>
      <c r="BO540" t="s">
        <v>28</v>
      </c>
      <c r="BP540">
        <v>14.92</v>
      </c>
      <c r="BQ540">
        <v>15.16</v>
      </c>
      <c r="BR540">
        <v>0.69199999999999995</v>
      </c>
      <c r="BS540">
        <v>9.8800000000000008</v>
      </c>
      <c r="BT540">
        <v>0.87490000000000001</v>
      </c>
      <c r="BU540" t="s">
        <v>28</v>
      </c>
      <c r="BV540">
        <v>14.92</v>
      </c>
      <c r="BW540">
        <v>15.16</v>
      </c>
      <c r="BX540">
        <v>0.623</v>
      </c>
      <c r="BY540">
        <v>8.8960000000000008</v>
      </c>
      <c r="BZ540">
        <v>0.8659</v>
      </c>
      <c r="CA540" t="s">
        <v>28</v>
      </c>
    </row>
    <row r="541" spans="1:79" x14ac:dyDescent="0.2">
      <c r="A541" t="s">
        <v>307</v>
      </c>
      <c r="B541">
        <v>1019</v>
      </c>
      <c r="C541">
        <v>1035</v>
      </c>
      <c r="D541" t="s">
        <v>244</v>
      </c>
      <c r="E541">
        <v>16.45</v>
      </c>
      <c r="F541">
        <v>2</v>
      </c>
      <c r="G541">
        <v>13</v>
      </c>
      <c r="H541">
        <v>16.399999999999999</v>
      </c>
      <c r="I541">
        <v>16.54</v>
      </c>
      <c r="J541">
        <v>0.13400000000000001</v>
      </c>
      <c r="K541">
        <v>1.034</v>
      </c>
      <c r="L541">
        <v>0.87409999999999999</v>
      </c>
      <c r="M541" t="s">
        <v>28</v>
      </c>
      <c r="N541">
        <v>16.39</v>
      </c>
      <c r="O541">
        <v>16.54</v>
      </c>
      <c r="P541">
        <v>0.129</v>
      </c>
      <c r="Q541">
        <v>0.995</v>
      </c>
      <c r="R541">
        <v>0.88239999999999996</v>
      </c>
      <c r="S541" t="s">
        <v>28</v>
      </c>
      <c r="T541">
        <v>16.399999999999999</v>
      </c>
      <c r="U541">
        <v>16.54</v>
      </c>
      <c r="V541">
        <v>0.17499999999999999</v>
      </c>
      <c r="W541">
        <v>1.3440000000000001</v>
      </c>
      <c r="X541">
        <v>0.90149999999999997</v>
      </c>
      <c r="Y541" t="s">
        <v>28</v>
      </c>
      <c r="Z541">
        <v>16.399999999999999</v>
      </c>
      <c r="AA541">
        <v>16.53</v>
      </c>
      <c r="AB541">
        <v>0.185</v>
      </c>
      <c r="AC541">
        <v>1.4259999999999999</v>
      </c>
      <c r="AD541">
        <v>0.87050000000000005</v>
      </c>
      <c r="AE541" t="s">
        <v>28</v>
      </c>
      <c r="AF541">
        <v>16.399999999999999</v>
      </c>
      <c r="AG541">
        <v>16.53</v>
      </c>
      <c r="AH541">
        <v>0.19</v>
      </c>
      <c r="AI541">
        <v>1.4630000000000001</v>
      </c>
      <c r="AJ541">
        <v>0.88239999999999996</v>
      </c>
      <c r="AK541" t="s">
        <v>28</v>
      </c>
      <c r="AL541">
        <v>16.399999999999999</v>
      </c>
      <c r="AM541">
        <v>16.53</v>
      </c>
      <c r="AN541">
        <v>0.19400000000000001</v>
      </c>
      <c r="AO541">
        <v>1.4930000000000001</v>
      </c>
      <c r="AP541">
        <v>0.88780000000000003</v>
      </c>
      <c r="AQ541" t="s">
        <v>28</v>
      </c>
      <c r="AR541">
        <v>16.399999999999999</v>
      </c>
      <c r="AS541">
        <v>16.54</v>
      </c>
      <c r="AT541">
        <v>0.40100000000000002</v>
      </c>
      <c r="AU541">
        <v>3.0859999999999999</v>
      </c>
      <c r="AV541">
        <v>0.87529999999999997</v>
      </c>
      <c r="AW541" t="s">
        <v>28</v>
      </c>
      <c r="AX541">
        <v>16.399999999999999</v>
      </c>
      <c r="AY541">
        <v>16.54</v>
      </c>
      <c r="AZ541">
        <v>0.45100000000000001</v>
      </c>
      <c r="BA541">
        <v>3.47</v>
      </c>
      <c r="BB541">
        <v>0.88590000000000002</v>
      </c>
      <c r="BC541" t="s">
        <v>28</v>
      </c>
      <c r="BD541">
        <v>16.399999999999999</v>
      </c>
      <c r="BE541">
        <v>16.54</v>
      </c>
      <c r="BF541">
        <v>0.435</v>
      </c>
      <c r="BG541">
        <v>3.347</v>
      </c>
      <c r="BH541">
        <v>0.89390000000000003</v>
      </c>
      <c r="BI541" t="s">
        <v>28</v>
      </c>
      <c r="BJ541">
        <v>16.399999999999999</v>
      </c>
      <c r="BK541">
        <v>16.54</v>
      </c>
      <c r="BL541">
        <v>0.68600000000000005</v>
      </c>
      <c r="BM541">
        <v>5.28</v>
      </c>
      <c r="BN541">
        <v>0.8569</v>
      </c>
      <c r="BO541" t="s">
        <v>28</v>
      </c>
      <c r="BP541">
        <v>16.399999999999999</v>
      </c>
      <c r="BQ541">
        <v>16.53</v>
      </c>
      <c r="BR541">
        <v>0.58799999999999997</v>
      </c>
      <c r="BS541">
        <v>4.5220000000000002</v>
      </c>
      <c r="BT541">
        <v>0.88390000000000002</v>
      </c>
      <c r="BU541" t="s">
        <v>28</v>
      </c>
      <c r="BV541">
        <v>16.399999999999999</v>
      </c>
      <c r="BW541">
        <v>16.54</v>
      </c>
      <c r="BX541">
        <v>0.64800000000000002</v>
      </c>
      <c r="BY541">
        <v>4.9820000000000002</v>
      </c>
      <c r="BZ541">
        <v>0.88870000000000005</v>
      </c>
      <c r="CA541" t="s">
        <v>28</v>
      </c>
    </row>
    <row r="542" spans="1:79" x14ac:dyDescent="0.2">
      <c r="A542" t="s">
        <v>307</v>
      </c>
      <c r="B542">
        <v>1036</v>
      </c>
      <c r="C542">
        <v>1049</v>
      </c>
      <c r="D542" t="s">
        <v>245</v>
      </c>
      <c r="E542">
        <v>11.87</v>
      </c>
      <c r="F542">
        <v>2</v>
      </c>
      <c r="G542">
        <v>10</v>
      </c>
      <c r="H542">
        <v>11.78</v>
      </c>
      <c r="I542">
        <v>12.06</v>
      </c>
      <c r="J542">
        <v>0.48699999999999999</v>
      </c>
      <c r="K542">
        <v>4.8659999999999997</v>
      </c>
      <c r="L542">
        <v>0.92269999999999996</v>
      </c>
      <c r="M542" t="s">
        <v>29</v>
      </c>
      <c r="N542">
        <v>11.78</v>
      </c>
      <c r="O542">
        <v>12.06</v>
      </c>
      <c r="P542">
        <v>0.40699999999999997</v>
      </c>
      <c r="Q542">
        <v>4.0679999999999996</v>
      </c>
      <c r="R542">
        <v>0.91459999999999997</v>
      </c>
      <c r="S542" t="s">
        <v>29</v>
      </c>
      <c r="T542">
        <v>11.78</v>
      </c>
      <c r="U542">
        <v>12.06</v>
      </c>
      <c r="V542">
        <v>0.53900000000000003</v>
      </c>
      <c r="W542">
        <v>5.3879999999999999</v>
      </c>
      <c r="X542">
        <v>0.9264</v>
      </c>
      <c r="Y542" t="s">
        <v>29</v>
      </c>
      <c r="Z542">
        <v>11.78</v>
      </c>
      <c r="AA542">
        <v>12.06</v>
      </c>
      <c r="AB542">
        <v>0.84799999999999998</v>
      </c>
      <c r="AC542">
        <v>8.4849999999999994</v>
      </c>
      <c r="AD542">
        <v>0.91159999999999997</v>
      </c>
      <c r="AE542" t="s">
        <v>29</v>
      </c>
      <c r="AF542">
        <v>11.78</v>
      </c>
      <c r="AG542">
        <v>12.06</v>
      </c>
      <c r="AH542">
        <v>0.83099999999999996</v>
      </c>
      <c r="AI542">
        <v>8.3070000000000004</v>
      </c>
      <c r="AJ542">
        <v>0.90939999999999999</v>
      </c>
      <c r="AK542" t="s">
        <v>29</v>
      </c>
      <c r="AL542">
        <v>11.78</v>
      </c>
      <c r="AM542">
        <v>12.06</v>
      </c>
      <c r="AN542">
        <v>0.82599999999999996</v>
      </c>
      <c r="AO542">
        <v>8.2560000000000002</v>
      </c>
      <c r="AP542">
        <v>0.91220000000000001</v>
      </c>
      <c r="AQ542" t="s">
        <v>29</v>
      </c>
      <c r="AR542">
        <v>11.78</v>
      </c>
      <c r="AS542">
        <v>12.06</v>
      </c>
      <c r="AT542">
        <v>0.874</v>
      </c>
      <c r="AU542">
        <v>8.7390000000000008</v>
      </c>
      <c r="AV542">
        <v>0.91830000000000001</v>
      </c>
      <c r="AW542" t="s">
        <v>29</v>
      </c>
      <c r="AX542">
        <v>11.79</v>
      </c>
      <c r="AY542">
        <v>12.06</v>
      </c>
      <c r="AZ542">
        <v>0.88</v>
      </c>
      <c r="BA542">
        <v>8.7959999999999994</v>
      </c>
      <c r="BB542">
        <v>0.91659999999999997</v>
      </c>
      <c r="BC542" t="s">
        <v>29</v>
      </c>
      <c r="BD542">
        <v>11.79</v>
      </c>
      <c r="BE542">
        <v>12.06</v>
      </c>
      <c r="BF542">
        <v>0.879</v>
      </c>
      <c r="BG542">
        <v>8.7850000000000001</v>
      </c>
      <c r="BH542">
        <v>0.92210000000000003</v>
      </c>
      <c r="BI542" t="s">
        <v>29</v>
      </c>
      <c r="BJ542">
        <v>11.78</v>
      </c>
      <c r="BK542">
        <v>12.06</v>
      </c>
      <c r="BL542">
        <v>0.91400000000000003</v>
      </c>
      <c r="BM542">
        <v>9.1419999999999995</v>
      </c>
      <c r="BN542">
        <v>0.91879999999999995</v>
      </c>
      <c r="BO542" t="s">
        <v>29</v>
      </c>
      <c r="BP542">
        <v>11.78</v>
      </c>
      <c r="BQ542">
        <v>12.06</v>
      </c>
      <c r="BR542">
        <v>0.878</v>
      </c>
      <c r="BS542">
        <v>8.7780000000000005</v>
      </c>
      <c r="BT542">
        <v>0.91390000000000005</v>
      </c>
      <c r="BU542" t="s">
        <v>29</v>
      </c>
      <c r="BV542">
        <v>11.78</v>
      </c>
      <c r="BW542">
        <v>12.06</v>
      </c>
      <c r="BX542">
        <v>0.91400000000000003</v>
      </c>
      <c r="BY542">
        <v>9.1370000000000005</v>
      </c>
      <c r="BZ542">
        <v>0.91769999999999996</v>
      </c>
      <c r="CA542" t="s">
        <v>29</v>
      </c>
    </row>
    <row r="543" spans="1:79" x14ac:dyDescent="0.2">
      <c r="A543" t="s">
        <v>307</v>
      </c>
      <c r="B543">
        <v>1036</v>
      </c>
      <c r="C543">
        <v>1049</v>
      </c>
      <c r="D543" t="s">
        <v>245</v>
      </c>
      <c r="E543">
        <v>11.87</v>
      </c>
      <c r="F543">
        <v>3</v>
      </c>
      <c r="G543">
        <v>10</v>
      </c>
      <c r="H543">
        <v>11.84</v>
      </c>
      <c r="I543">
        <v>11.99</v>
      </c>
      <c r="J543">
        <v>0.442</v>
      </c>
      <c r="K543">
        <v>4.4249999999999998</v>
      </c>
      <c r="L543">
        <v>0.9143</v>
      </c>
      <c r="M543" t="s">
        <v>29</v>
      </c>
      <c r="N543">
        <v>11.84</v>
      </c>
      <c r="O543">
        <v>11.99</v>
      </c>
      <c r="P543">
        <v>0.42899999999999999</v>
      </c>
      <c r="Q543">
        <v>4.2880000000000003</v>
      </c>
      <c r="R543">
        <v>0.9143</v>
      </c>
      <c r="S543" t="s">
        <v>29</v>
      </c>
      <c r="T543">
        <v>11.84</v>
      </c>
      <c r="U543">
        <v>11.99</v>
      </c>
      <c r="V543">
        <v>0.52200000000000002</v>
      </c>
      <c r="W543">
        <v>5.2149999999999999</v>
      </c>
      <c r="X543">
        <v>0.91700000000000004</v>
      </c>
      <c r="Y543" t="s">
        <v>29</v>
      </c>
      <c r="Z543">
        <v>11.84</v>
      </c>
      <c r="AA543">
        <v>11.99</v>
      </c>
      <c r="AB543">
        <v>0.84899999999999998</v>
      </c>
      <c r="AC543">
        <v>8.4939999999999998</v>
      </c>
      <c r="AD543">
        <v>0.91420000000000001</v>
      </c>
      <c r="AE543" t="s">
        <v>29</v>
      </c>
      <c r="AF543">
        <v>11.84</v>
      </c>
      <c r="AG543">
        <v>11.99</v>
      </c>
      <c r="AH543">
        <v>0.877</v>
      </c>
      <c r="AI543">
        <v>8.7710000000000008</v>
      </c>
      <c r="AJ543">
        <v>0.89939999999999998</v>
      </c>
      <c r="AK543" t="s">
        <v>29</v>
      </c>
      <c r="AL543">
        <v>11.84</v>
      </c>
      <c r="AM543">
        <v>11.99</v>
      </c>
      <c r="AN543">
        <v>0.79800000000000004</v>
      </c>
      <c r="AO543">
        <v>7.976</v>
      </c>
      <c r="AP543">
        <v>0.91810000000000003</v>
      </c>
      <c r="AQ543" t="s">
        <v>29</v>
      </c>
      <c r="AR543">
        <v>11.84</v>
      </c>
      <c r="AS543">
        <v>11.99</v>
      </c>
      <c r="AT543">
        <v>0.83599999999999997</v>
      </c>
      <c r="AU543">
        <v>8.3629999999999995</v>
      </c>
      <c r="AV543">
        <v>0.91649999999999998</v>
      </c>
      <c r="AW543" t="s">
        <v>29</v>
      </c>
      <c r="AX543">
        <v>11.84</v>
      </c>
      <c r="AY543">
        <v>12</v>
      </c>
      <c r="AZ543">
        <v>0.86</v>
      </c>
      <c r="BA543">
        <v>8.5990000000000002</v>
      </c>
      <c r="BB543">
        <v>0.91690000000000005</v>
      </c>
      <c r="BC543" t="s">
        <v>29</v>
      </c>
      <c r="BD543">
        <v>11.84</v>
      </c>
      <c r="BE543">
        <v>12</v>
      </c>
      <c r="BF543">
        <v>0.85199999999999998</v>
      </c>
      <c r="BG543">
        <v>8.5180000000000007</v>
      </c>
      <c r="BH543">
        <v>0.93269999999999997</v>
      </c>
      <c r="BI543" t="s">
        <v>29</v>
      </c>
      <c r="BJ543">
        <v>11.84</v>
      </c>
      <c r="BK543">
        <v>11.99</v>
      </c>
      <c r="BL543">
        <v>0.93300000000000005</v>
      </c>
      <c r="BM543">
        <v>9.3339999999999996</v>
      </c>
      <c r="BN543">
        <v>0.91559999999999997</v>
      </c>
      <c r="BO543" t="s">
        <v>29</v>
      </c>
      <c r="BP543">
        <v>11.84</v>
      </c>
      <c r="BQ543">
        <v>11.99</v>
      </c>
      <c r="BR543">
        <v>0.873</v>
      </c>
      <c r="BS543">
        <v>8.7279999999999998</v>
      </c>
      <c r="BT543">
        <v>0.90990000000000004</v>
      </c>
      <c r="BU543" t="s">
        <v>29</v>
      </c>
      <c r="BV543">
        <v>11.84</v>
      </c>
      <c r="BW543">
        <v>11.99</v>
      </c>
      <c r="BX543">
        <v>0.90600000000000003</v>
      </c>
      <c r="BY543">
        <v>9.0630000000000006</v>
      </c>
      <c r="BZ543">
        <v>0.9143</v>
      </c>
      <c r="CA543" t="s">
        <v>29</v>
      </c>
    </row>
    <row r="544" spans="1:79" x14ac:dyDescent="0.2">
      <c r="A544" t="s">
        <v>307</v>
      </c>
      <c r="B544">
        <v>1036</v>
      </c>
      <c r="C544">
        <v>1053</v>
      </c>
      <c r="D544" t="s">
        <v>246</v>
      </c>
      <c r="E544">
        <v>12.19</v>
      </c>
      <c r="F544">
        <v>2</v>
      </c>
      <c r="G544">
        <v>14</v>
      </c>
      <c r="H544">
        <v>12.04</v>
      </c>
      <c r="I544">
        <v>12.23</v>
      </c>
      <c r="J544">
        <v>0.45700000000000002</v>
      </c>
      <c r="K544">
        <v>3.2679999999999998</v>
      </c>
      <c r="L544">
        <v>0.91830000000000001</v>
      </c>
      <c r="M544" t="s">
        <v>29</v>
      </c>
      <c r="N544">
        <v>12.04</v>
      </c>
      <c r="O544">
        <v>12.23</v>
      </c>
      <c r="P544">
        <v>0.45300000000000001</v>
      </c>
      <c r="Q544">
        <v>3.2349999999999999</v>
      </c>
      <c r="R544">
        <v>0.9234</v>
      </c>
      <c r="S544" t="s">
        <v>29</v>
      </c>
      <c r="T544">
        <v>12.04</v>
      </c>
      <c r="U544">
        <v>12.23</v>
      </c>
      <c r="V544">
        <v>0.56899999999999995</v>
      </c>
      <c r="W544">
        <v>4.0659999999999998</v>
      </c>
      <c r="X544">
        <v>0.93640000000000001</v>
      </c>
      <c r="Y544" t="s">
        <v>29</v>
      </c>
      <c r="Z544">
        <v>12.03</v>
      </c>
      <c r="AA544">
        <v>12.22</v>
      </c>
      <c r="AB544">
        <v>0.876</v>
      </c>
      <c r="AC544">
        <v>6.2610000000000001</v>
      </c>
      <c r="AD544">
        <v>0.92159999999999997</v>
      </c>
      <c r="AE544" t="s">
        <v>29</v>
      </c>
      <c r="AF544">
        <v>12.04</v>
      </c>
      <c r="AG544">
        <v>12.23</v>
      </c>
      <c r="AH544">
        <v>0.875</v>
      </c>
      <c r="AI544">
        <v>6.25</v>
      </c>
      <c r="AJ544">
        <v>0.92479999999999996</v>
      </c>
      <c r="AK544" t="s">
        <v>29</v>
      </c>
      <c r="AL544">
        <v>12.03</v>
      </c>
      <c r="AM544">
        <v>12.23</v>
      </c>
      <c r="AN544">
        <v>0.81699999999999995</v>
      </c>
      <c r="AO544">
        <v>5.835</v>
      </c>
      <c r="AP544">
        <v>0.92879999999999996</v>
      </c>
      <c r="AQ544" t="s">
        <v>29</v>
      </c>
      <c r="AR544">
        <v>12.04</v>
      </c>
      <c r="AS544">
        <v>12.23</v>
      </c>
      <c r="AT544">
        <v>0.92500000000000004</v>
      </c>
      <c r="AU544">
        <v>6.6040000000000001</v>
      </c>
      <c r="AV544">
        <v>0.90780000000000005</v>
      </c>
      <c r="AW544" t="s">
        <v>29</v>
      </c>
      <c r="AX544">
        <v>12.04</v>
      </c>
      <c r="AY544">
        <v>12.23</v>
      </c>
      <c r="AZ544">
        <v>0.88900000000000001</v>
      </c>
      <c r="BA544">
        <v>6.3529999999999998</v>
      </c>
      <c r="BB544">
        <v>0.92300000000000004</v>
      </c>
      <c r="BC544" t="s">
        <v>29</v>
      </c>
      <c r="BD544">
        <v>12.04</v>
      </c>
      <c r="BE544">
        <v>12.23</v>
      </c>
      <c r="BF544">
        <v>0.91200000000000003</v>
      </c>
      <c r="BG544">
        <v>6.516</v>
      </c>
      <c r="BH544">
        <v>0.94130000000000003</v>
      </c>
      <c r="BI544" t="s">
        <v>29</v>
      </c>
      <c r="BJ544">
        <v>12.04</v>
      </c>
      <c r="BK544">
        <v>12.23</v>
      </c>
      <c r="BL544">
        <v>0.98199999999999998</v>
      </c>
      <c r="BM544">
        <v>7.0110000000000001</v>
      </c>
      <c r="BN544">
        <v>0.91769999999999996</v>
      </c>
      <c r="BO544" t="s">
        <v>29</v>
      </c>
      <c r="BP544">
        <v>12.03</v>
      </c>
      <c r="BQ544">
        <v>12.23</v>
      </c>
      <c r="BR544">
        <v>0.88700000000000001</v>
      </c>
      <c r="BS544">
        <v>6.3319999999999999</v>
      </c>
      <c r="BT544">
        <v>0.91920000000000002</v>
      </c>
      <c r="BU544" t="s">
        <v>29</v>
      </c>
      <c r="BV544">
        <v>12.04</v>
      </c>
      <c r="BW544">
        <v>12.23</v>
      </c>
      <c r="BX544">
        <v>0.96899999999999997</v>
      </c>
      <c r="BY544">
        <v>6.9219999999999997</v>
      </c>
      <c r="BZ544">
        <v>0.91220000000000001</v>
      </c>
      <c r="CA544" t="s">
        <v>29</v>
      </c>
    </row>
    <row r="545" spans="1:79" x14ac:dyDescent="0.2">
      <c r="A545" t="s">
        <v>307</v>
      </c>
      <c r="B545">
        <v>1039</v>
      </c>
      <c r="C545">
        <v>1049</v>
      </c>
      <c r="D545" t="s">
        <v>247</v>
      </c>
      <c r="E545">
        <v>10.9</v>
      </c>
      <c r="F545">
        <v>2</v>
      </c>
      <c r="G545">
        <v>7</v>
      </c>
      <c r="H545">
        <v>10.88</v>
      </c>
      <c r="I545">
        <v>11.01</v>
      </c>
      <c r="J545">
        <v>0.42899999999999999</v>
      </c>
      <c r="K545">
        <v>6.1289999999999996</v>
      </c>
      <c r="L545">
        <v>0.90890000000000004</v>
      </c>
      <c r="M545" t="s">
        <v>28</v>
      </c>
      <c r="N545">
        <v>10.89</v>
      </c>
      <c r="O545">
        <v>11.01</v>
      </c>
      <c r="P545">
        <v>0.39200000000000002</v>
      </c>
      <c r="Q545">
        <v>5.6050000000000004</v>
      </c>
      <c r="R545">
        <v>0.9133</v>
      </c>
      <c r="S545" t="s">
        <v>29</v>
      </c>
      <c r="T545">
        <v>10.89</v>
      </c>
      <c r="U545">
        <v>11.01</v>
      </c>
      <c r="V545">
        <v>0.53100000000000003</v>
      </c>
      <c r="W545">
        <v>7.5890000000000004</v>
      </c>
      <c r="X545">
        <v>0.91180000000000005</v>
      </c>
      <c r="Y545" t="s">
        <v>29</v>
      </c>
      <c r="Z545">
        <v>10.88</v>
      </c>
      <c r="AA545">
        <v>11.01</v>
      </c>
      <c r="AB545">
        <v>0.82799999999999996</v>
      </c>
      <c r="AC545">
        <v>11.832000000000001</v>
      </c>
      <c r="AD545">
        <v>0.90769999999999995</v>
      </c>
      <c r="AE545" t="s">
        <v>28</v>
      </c>
      <c r="AF545">
        <v>10.89</v>
      </c>
      <c r="AG545">
        <v>11.01</v>
      </c>
      <c r="AH545">
        <v>0.83399999999999996</v>
      </c>
      <c r="AI545">
        <v>11.919</v>
      </c>
      <c r="AJ545">
        <v>0.90820000000000001</v>
      </c>
      <c r="AK545" t="s">
        <v>28</v>
      </c>
      <c r="AL545">
        <v>10.88</v>
      </c>
      <c r="AM545">
        <v>11.01</v>
      </c>
      <c r="AN545">
        <v>0.83</v>
      </c>
      <c r="AO545">
        <v>11.863</v>
      </c>
      <c r="AP545">
        <v>0.91100000000000003</v>
      </c>
      <c r="AQ545" t="s">
        <v>29</v>
      </c>
      <c r="AR545">
        <v>10.89</v>
      </c>
      <c r="AS545">
        <v>11.01</v>
      </c>
      <c r="AT545">
        <v>0.877</v>
      </c>
      <c r="AU545">
        <v>12.532</v>
      </c>
      <c r="AV545">
        <v>0.90269999999999995</v>
      </c>
      <c r="AW545" t="s">
        <v>28</v>
      </c>
      <c r="AX545">
        <v>10.89</v>
      </c>
      <c r="AY545">
        <v>11.01</v>
      </c>
      <c r="AZ545">
        <v>0.85599999999999998</v>
      </c>
      <c r="BA545">
        <v>12.226000000000001</v>
      </c>
      <c r="BB545">
        <v>0.90910000000000002</v>
      </c>
      <c r="BC545" t="s">
        <v>29</v>
      </c>
      <c r="BD545">
        <v>10.89</v>
      </c>
      <c r="BE545">
        <v>11.01</v>
      </c>
      <c r="BF545">
        <v>0.84499999999999997</v>
      </c>
      <c r="BG545">
        <v>12.066000000000001</v>
      </c>
      <c r="BH545">
        <v>0.91839999999999999</v>
      </c>
      <c r="BI545" t="s">
        <v>29</v>
      </c>
      <c r="BJ545">
        <v>10.89</v>
      </c>
      <c r="BK545">
        <v>11.01</v>
      </c>
      <c r="BL545">
        <v>0.89500000000000002</v>
      </c>
      <c r="BM545">
        <v>12.791</v>
      </c>
      <c r="BN545">
        <v>0.90080000000000005</v>
      </c>
      <c r="BO545" t="s">
        <v>28</v>
      </c>
      <c r="BP545">
        <v>10.88</v>
      </c>
      <c r="BQ545">
        <v>11.01</v>
      </c>
      <c r="BR545">
        <v>0.83899999999999997</v>
      </c>
      <c r="BS545">
        <v>11.99</v>
      </c>
      <c r="BT545">
        <v>0.90849999999999997</v>
      </c>
      <c r="BU545" t="s">
        <v>29</v>
      </c>
      <c r="BV545">
        <v>10.89</v>
      </c>
      <c r="BW545">
        <v>11.01</v>
      </c>
      <c r="BX545">
        <v>0.88400000000000001</v>
      </c>
      <c r="BY545">
        <v>12.622999999999999</v>
      </c>
      <c r="BZ545">
        <v>0.90180000000000005</v>
      </c>
      <c r="CA545" t="s">
        <v>28</v>
      </c>
    </row>
    <row r="546" spans="1:79" x14ac:dyDescent="0.2">
      <c r="A546" t="s">
        <v>307</v>
      </c>
      <c r="B546">
        <v>1040</v>
      </c>
      <c r="C546">
        <v>1049</v>
      </c>
      <c r="D546" t="s">
        <v>248</v>
      </c>
      <c r="E546">
        <v>10.75</v>
      </c>
      <c r="F546">
        <v>2</v>
      </c>
      <c r="G546">
        <v>6</v>
      </c>
      <c r="H546">
        <v>10.72</v>
      </c>
      <c r="I546">
        <v>10.81</v>
      </c>
      <c r="J546">
        <v>0.45</v>
      </c>
      <c r="K546">
        <v>7.5030000000000001</v>
      </c>
      <c r="L546">
        <v>0.89690000000000003</v>
      </c>
      <c r="M546" t="s">
        <v>28</v>
      </c>
      <c r="N546">
        <v>10.72</v>
      </c>
      <c r="O546">
        <v>10.81</v>
      </c>
      <c r="P546">
        <v>0.45100000000000001</v>
      </c>
      <c r="Q546">
        <v>7.5140000000000002</v>
      </c>
      <c r="R546">
        <v>0.88460000000000005</v>
      </c>
      <c r="S546" t="s">
        <v>28</v>
      </c>
      <c r="T546">
        <v>10.72</v>
      </c>
      <c r="U546">
        <v>10.81</v>
      </c>
      <c r="V546">
        <v>0.53</v>
      </c>
      <c r="W546">
        <v>8.8339999999999996</v>
      </c>
      <c r="X546">
        <v>0.88980000000000004</v>
      </c>
      <c r="Y546" t="s">
        <v>28</v>
      </c>
      <c r="Z546">
        <v>10.71</v>
      </c>
      <c r="AA546">
        <v>10.81</v>
      </c>
      <c r="AB546">
        <v>0.88600000000000001</v>
      </c>
      <c r="AC546">
        <v>14.77</v>
      </c>
      <c r="AD546">
        <v>0.88139999999999996</v>
      </c>
      <c r="AE546" t="s">
        <v>28</v>
      </c>
      <c r="AF546">
        <v>10.72</v>
      </c>
      <c r="AG546">
        <v>10.81</v>
      </c>
      <c r="AH546">
        <v>0.82299999999999995</v>
      </c>
      <c r="AI546">
        <v>13.718</v>
      </c>
      <c r="AJ546">
        <v>0.89159999999999995</v>
      </c>
      <c r="AK546" t="s">
        <v>28</v>
      </c>
      <c r="AL546">
        <v>10.72</v>
      </c>
      <c r="AM546">
        <v>10.81</v>
      </c>
      <c r="AN546">
        <v>0.80500000000000005</v>
      </c>
      <c r="AO546">
        <v>13.420999999999999</v>
      </c>
      <c r="AP546">
        <v>0.89880000000000004</v>
      </c>
      <c r="AQ546" t="s">
        <v>28</v>
      </c>
      <c r="AR546">
        <v>10.72</v>
      </c>
      <c r="AS546">
        <v>10.81</v>
      </c>
      <c r="AT546">
        <v>0.84399999999999997</v>
      </c>
      <c r="AU546">
        <v>14.065</v>
      </c>
      <c r="AV546">
        <v>0.88739999999999997</v>
      </c>
      <c r="AW546" t="s">
        <v>28</v>
      </c>
      <c r="AX546">
        <v>10.72</v>
      </c>
      <c r="AY546">
        <v>10.81</v>
      </c>
      <c r="AZ546">
        <v>0.85899999999999999</v>
      </c>
      <c r="BA546">
        <v>14.321</v>
      </c>
      <c r="BB546">
        <v>0.89339999999999997</v>
      </c>
      <c r="BC546" t="s">
        <v>28</v>
      </c>
      <c r="BD546">
        <v>10.72</v>
      </c>
      <c r="BE546">
        <v>10.81</v>
      </c>
      <c r="BF546">
        <v>0.84499999999999997</v>
      </c>
      <c r="BG546">
        <v>14.08</v>
      </c>
      <c r="BH546">
        <v>0.90390000000000004</v>
      </c>
      <c r="BI546" t="s">
        <v>28</v>
      </c>
      <c r="BJ546">
        <v>10.72</v>
      </c>
      <c r="BK546">
        <v>10.81</v>
      </c>
      <c r="BL546">
        <v>0.878</v>
      </c>
      <c r="BM546">
        <v>14.63</v>
      </c>
      <c r="BN546">
        <v>0.88249999999999995</v>
      </c>
      <c r="BO546" t="s">
        <v>28</v>
      </c>
      <c r="BP546">
        <v>10.72</v>
      </c>
      <c r="BQ546">
        <v>10.81</v>
      </c>
      <c r="BR546">
        <v>0.82899999999999996</v>
      </c>
      <c r="BS546">
        <v>13.811999999999999</v>
      </c>
      <c r="BT546">
        <v>0.86360000000000003</v>
      </c>
      <c r="BU546" t="s">
        <v>28</v>
      </c>
      <c r="BV546">
        <v>10.72</v>
      </c>
      <c r="BW546">
        <v>10.81</v>
      </c>
      <c r="BX546">
        <v>0.872</v>
      </c>
      <c r="BY546">
        <v>14.532</v>
      </c>
      <c r="BZ546">
        <v>0.87639999999999996</v>
      </c>
      <c r="CA546" t="s">
        <v>28</v>
      </c>
    </row>
    <row r="547" spans="1:79" x14ac:dyDescent="0.2">
      <c r="A547" t="s">
        <v>307</v>
      </c>
      <c r="B547">
        <v>1054</v>
      </c>
      <c r="C547">
        <v>1069</v>
      </c>
      <c r="D547" t="s">
        <v>249</v>
      </c>
      <c r="E547">
        <v>11.22</v>
      </c>
      <c r="F547">
        <v>2</v>
      </c>
      <c r="G547">
        <v>13</v>
      </c>
      <c r="H547">
        <v>11.21</v>
      </c>
      <c r="I547">
        <v>11.39</v>
      </c>
      <c r="J547">
        <v>1.714</v>
      </c>
      <c r="K547">
        <v>13.182</v>
      </c>
      <c r="L547">
        <v>0.88690000000000002</v>
      </c>
      <c r="M547" t="s">
        <v>28</v>
      </c>
      <c r="N547">
        <v>11.21</v>
      </c>
      <c r="O547">
        <v>11.39</v>
      </c>
      <c r="P547">
        <v>1.61</v>
      </c>
      <c r="Q547">
        <v>12.385</v>
      </c>
      <c r="R547">
        <v>0.88919999999999999</v>
      </c>
      <c r="S547" t="s">
        <v>29</v>
      </c>
      <c r="T547">
        <v>11.21</v>
      </c>
      <c r="U547">
        <v>11.39</v>
      </c>
      <c r="V547">
        <v>1.7529999999999999</v>
      </c>
      <c r="W547">
        <v>13.483000000000001</v>
      </c>
      <c r="X547">
        <v>0.90939999999999999</v>
      </c>
      <c r="Y547" t="s">
        <v>29</v>
      </c>
      <c r="Z547">
        <v>11.21</v>
      </c>
      <c r="AA547">
        <v>11.39</v>
      </c>
      <c r="AB547">
        <v>1.9990000000000001</v>
      </c>
      <c r="AC547">
        <v>15.38</v>
      </c>
      <c r="AD547">
        <v>0.89659999999999995</v>
      </c>
      <c r="AE547" t="s">
        <v>29</v>
      </c>
      <c r="AF547">
        <v>11.21</v>
      </c>
      <c r="AG547">
        <v>11.39</v>
      </c>
      <c r="AH547">
        <v>2.0419999999999998</v>
      </c>
      <c r="AI547">
        <v>15.707000000000001</v>
      </c>
      <c r="AJ547">
        <v>0.89680000000000004</v>
      </c>
      <c r="AK547" t="s">
        <v>29</v>
      </c>
      <c r="AL547">
        <v>11.21</v>
      </c>
      <c r="AM547">
        <v>11.39</v>
      </c>
      <c r="AN547">
        <v>2.0369999999999999</v>
      </c>
      <c r="AO547">
        <v>15.67</v>
      </c>
      <c r="AP547">
        <v>0.91069999999999995</v>
      </c>
      <c r="AQ547" t="s">
        <v>29</v>
      </c>
      <c r="AR547">
        <v>11.21</v>
      </c>
      <c r="AS547">
        <v>11.39</v>
      </c>
      <c r="AT547">
        <v>2.6720000000000002</v>
      </c>
      <c r="AU547">
        <v>20.558</v>
      </c>
      <c r="AV547">
        <v>0.87639999999999996</v>
      </c>
      <c r="AW547" t="s">
        <v>28</v>
      </c>
      <c r="AX547">
        <v>11.21</v>
      </c>
      <c r="AY547">
        <v>11.39</v>
      </c>
      <c r="AZ547">
        <v>2.722</v>
      </c>
      <c r="BA547">
        <v>20.939</v>
      </c>
      <c r="BB547">
        <v>0.90529999999999999</v>
      </c>
      <c r="BC547" t="s">
        <v>29</v>
      </c>
      <c r="BD547">
        <v>11.21</v>
      </c>
      <c r="BE547">
        <v>11.39</v>
      </c>
      <c r="BF547">
        <v>2.605</v>
      </c>
      <c r="BG547">
        <v>20.038</v>
      </c>
      <c r="BH547">
        <v>0.90910000000000002</v>
      </c>
      <c r="BI547" t="s">
        <v>29</v>
      </c>
      <c r="BJ547">
        <v>11.21</v>
      </c>
      <c r="BK547">
        <v>11.39</v>
      </c>
      <c r="BL547">
        <v>3.7370000000000001</v>
      </c>
      <c r="BM547">
        <v>28.744</v>
      </c>
      <c r="BN547">
        <v>0.88590000000000002</v>
      </c>
      <c r="BO547" t="s">
        <v>29</v>
      </c>
      <c r="BP547">
        <v>11.21</v>
      </c>
      <c r="BQ547">
        <v>11.39</v>
      </c>
      <c r="BR547">
        <v>3.6509999999999998</v>
      </c>
      <c r="BS547">
        <v>28.084</v>
      </c>
      <c r="BT547">
        <v>0.89039999999999997</v>
      </c>
      <c r="BU547" t="s">
        <v>29</v>
      </c>
      <c r="BV547">
        <v>11.21</v>
      </c>
      <c r="BW547">
        <v>11.39</v>
      </c>
      <c r="BX547">
        <v>3.53</v>
      </c>
      <c r="BY547">
        <v>27.152999999999999</v>
      </c>
      <c r="BZ547">
        <v>0.88759999999999994</v>
      </c>
      <c r="CA547" t="s">
        <v>29</v>
      </c>
    </row>
    <row r="548" spans="1:79" x14ac:dyDescent="0.2">
      <c r="A548" t="s">
        <v>307</v>
      </c>
      <c r="B548">
        <v>1054</v>
      </c>
      <c r="C548">
        <v>1069</v>
      </c>
      <c r="D548" t="s">
        <v>249</v>
      </c>
      <c r="E548">
        <v>11.22</v>
      </c>
      <c r="F548">
        <v>3</v>
      </c>
      <c r="G548">
        <v>13</v>
      </c>
      <c r="H548">
        <v>11.21</v>
      </c>
      <c r="I548">
        <v>11.36</v>
      </c>
      <c r="J548">
        <v>1.6879999999999999</v>
      </c>
      <c r="K548">
        <v>12.988</v>
      </c>
      <c r="L548">
        <v>0.92090000000000005</v>
      </c>
      <c r="M548" t="s">
        <v>29</v>
      </c>
      <c r="N548">
        <v>11.21</v>
      </c>
      <c r="O548">
        <v>11.36</v>
      </c>
      <c r="P548">
        <v>1.629</v>
      </c>
      <c r="Q548">
        <v>12.531000000000001</v>
      </c>
      <c r="R548">
        <v>0.92079999999999995</v>
      </c>
      <c r="S548" t="s">
        <v>29</v>
      </c>
      <c r="T548">
        <v>11.21</v>
      </c>
      <c r="U548">
        <v>11.36</v>
      </c>
      <c r="V548">
        <v>1.6930000000000001</v>
      </c>
      <c r="W548">
        <v>13.023</v>
      </c>
      <c r="X548">
        <v>0.88449999999999995</v>
      </c>
      <c r="Y548" t="s">
        <v>28</v>
      </c>
      <c r="Z548">
        <v>11.21</v>
      </c>
      <c r="AA548">
        <v>11.35</v>
      </c>
      <c r="AB548">
        <v>2.0489999999999999</v>
      </c>
      <c r="AC548">
        <v>15.759</v>
      </c>
      <c r="AD548">
        <v>0.91539999999999999</v>
      </c>
      <c r="AE548" t="s">
        <v>29</v>
      </c>
      <c r="AF548">
        <v>11.21</v>
      </c>
      <c r="AG548">
        <v>11.36</v>
      </c>
      <c r="AH548">
        <v>2.0329999999999999</v>
      </c>
      <c r="AI548">
        <v>15.641999999999999</v>
      </c>
      <c r="AJ548">
        <v>0.91410000000000002</v>
      </c>
      <c r="AK548" t="s">
        <v>29</v>
      </c>
      <c r="AL548">
        <v>11.21</v>
      </c>
      <c r="AM548">
        <v>11.35</v>
      </c>
      <c r="AN548">
        <v>2.0259999999999998</v>
      </c>
      <c r="AO548">
        <v>15.587999999999999</v>
      </c>
      <c r="AP548">
        <v>0.91610000000000003</v>
      </c>
      <c r="AQ548" t="s">
        <v>29</v>
      </c>
      <c r="AR548">
        <v>11.21</v>
      </c>
      <c r="AS548">
        <v>11.36</v>
      </c>
      <c r="AT548">
        <v>2.6669999999999998</v>
      </c>
      <c r="AU548">
        <v>20.515000000000001</v>
      </c>
      <c r="AV548">
        <v>0.92120000000000002</v>
      </c>
      <c r="AW548" t="s">
        <v>29</v>
      </c>
      <c r="AX548">
        <v>11.21</v>
      </c>
      <c r="AY548">
        <v>11.36</v>
      </c>
      <c r="AZ548">
        <v>2.7469999999999999</v>
      </c>
      <c r="BA548">
        <v>21.13</v>
      </c>
      <c r="BB548">
        <v>0.91190000000000004</v>
      </c>
      <c r="BC548" t="s">
        <v>29</v>
      </c>
      <c r="BD548">
        <v>11.21</v>
      </c>
      <c r="BE548">
        <v>11.36</v>
      </c>
      <c r="BF548">
        <v>2.6190000000000002</v>
      </c>
      <c r="BG548">
        <v>20.149000000000001</v>
      </c>
      <c r="BH548">
        <v>0.93120000000000003</v>
      </c>
      <c r="BI548" t="s">
        <v>29</v>
      </c>
      <c r="BJ548">
        <v>11.21</v>
      </c>
      <c r="BK548">
        <v>11.36</v>
      </c>
      <c r="BL548">
        <v>3.6920000000000002</v>
      </c>
      <c r="BM548">
        <v>28.402999999999999</v>
      </c>
      <c r="BN548">
        <v>0.92190000000000005</v>
      </c>
      <c r="BO548" t="s">
        <v>29</v>
      </c>
      <c r="BP548">
        <v>11.21</v>
      </c>
      <c r="BQ548">
        <v>11.35</v>
      </c>
      <c r="BR548">
        <v>3.64</v>
      </c>
      <c r="BS548">
        <v>28</v>
      </c>
      <c r="BT548">
        <v>0.92349999999999999</v>
      </c>
      <c r="BU548" t="s">
        <v>29</v>
      </c>
      <c r="BV548">
        <v>11.21</v>
      </c>
      <c r="BW548">
        <v>11.36</v>
      </c>
      <c r="BX548">
        <v>3.5739999999999998</v>
      </c>
      <c r="BY548">
        <v>27.489000000000001</v>
      </c>
      <c r="BZ548">
        <v>0.91579999999999995</v>
      </c>
      <c r="CA548" t="s">
        <v>29</v>
      </c>
    </row>
    <row r="549" spans="1:79" x14ac:dyDescent="0.2">
      <c r="A549" t="s">
        <v>307</v>
      </c>
      <c r="B549">
        <v>1054</v>
      </c>
      <c r="C549">
        <v>1089</v>
      </c>
      <c r="D549" t="s">
        <v>250</v>
      </c>
      <c r="E549">
        <v>12.41</v>
      </c>
      <c r="F549">
        <v>4</v>
      </c>
      <c r="G549">
        <v>31</v>
      </c>
      <c r="H549">
        <v>12.36</v>
      </c>
      <c r="I549">
        <v>12.65</v>
      </c>
      <c r="J549">
        <v>4.2939999999999996</v>
      </c>
      <c r="K549">
        <v>13.853</v>
      </c>
      <c r="L549">
        <v>0.82089999999999996</v>
      </c>
      <c r="M549" t="s">
        <v>28</v>
      </c>
      <c r="N549">
        <v>12.36</v>
      </c>
      <c r="O549">
        <v>12.65</v>
      </c>
      <c r="P549">
        <v>4.22</v>
      </c>
      <c r="Q549">
        <v>13.613</v>
      </c>
      <c r="R549">
        <v>0.81789999999999996</v>
      </c>
      <c r="S549" t="s">
        <v>28</v>
      </c>
      <c r="T549">
        <v>12.36</v>
      </c>
      <c r="U549">
        <v>12.65</v>
      </c>
      <c r="V549">
        <v>4.7300000000000004</v>
      </c>
      <c r="W549">
        <v>15.257999999999999</v>
      </c>
      <c r="X549">
        <v>0.84750000000000003</v>
      </c>
      <c r="Y549" t="s">
        <v>28</v>
      </c>
      <c r="Z549">
        <v>12.36</v>
      </c>
      <c r="AA549">
        <v>12.64</v>
      </c>
      <c r="AB549">
        <v>7.3979999999999997</v>
      </c>
      <c r="AC549">
        <v>23.864999999999998</v>
      </c>
      <c r="AD549">
        <v>0.8165</v>
      </c>
      <c r="AE549" t="s">
        <v>28</v>
      </c>
      <c r="AF549">
        <v>12.36</v>
      </c>
      <c r="AG549">
        <v>12.65</v>
      </c>
      <c r="AH549">
        <v>7.5209999999999999</v>
      </c>
      <c r="AI549">
        <v>24.260999999999999</v>
      </c>
      <c r="AJ549">
        <v>0.81389999999999996</v>
      </c>
      <c r="AK549" t="s">
        <v>28</v>
      </c>
      <c r="AL549">
        <v>12.36</v>
      </c>
      <c r="AM549">
        <v>12.65</v>
      </c>
      <c r="AN549">
        <v>7.31</v>
      </c>
      <c r="AO549">
        <v>23.579000000000001</v>
      </c>
      <c r="AP549">
        <v>0.82199999999999995</v>
      </c>
      <c r="AQ549" t="s">
        <v>28</v>
      </c>
      <c r="AR549">
        <v>12.36</v>
      </c>
      <c r="AS549">
        <v>12.65</v>
      </c>
      <c r="AT549">
        <v>8.7810000000000006</v>
      </c>
      <c r="AU549">
        <v>28.326000000000001</v>
      </c>
      <c r="AV549">
        <v>0.79190000000000005</v>
      </c>
      <c r="AW549" t="s">
        <v>28</v>
      </c>
      <c r="AX549">
        <v>12.36</v>
      </c>
      <c r="AY549">
        <v>12.65</v>
      </c>
      <c r="AZ549">
        <v>8.9469999999999992</v>
      </c>
      <c r="BA549">
        <v>28.861999999999998</v>
      </c>
      <c r="BB549">
        <v>0.81100000000000005</v>
      </c>
      <c r="BC549" t="s">
        <v>28</v>
      </c>
      <c r="BD549">
        <v>12.36</v>
      </c>
      <c r="BE549">
        <v>12.65</v>
      </c>
      <c r="BF549">
        <v>8.6430000000000007</v>
      </c>
      <c r="BG549">
        <v>27.881</v>
      </c>
      <c r="BH549">
        <v>0.81279999999999997</v>
      </c>
      <c r="BI549" t="s">
        <v>28</v>
      </c>
      <c r="BJ549">
        <v>12.36</v>
      </c>
      <c r="BK549">
        <v>12.65</v>
      </c>
      <c r="BL549">
        <v>12.656000000000001</v>
      </c>
      <c r="BM549">
        <v>40.826999999999998</v>
      </c>
      <c r="BN549">
        <v>0.7833</v>
      </c>
      <c r="BO549" t="s">
        <v>28</v>
      </c>
      <c r="BP549">
        <v>12.36</v>
      </c>
      <c r="BQ549">
        <v>12.65</v>
      </c>
      <c r="BR549">
        <v>12.407</v>
      </c>
      <c r="BS549">
        <v>40.023000000000003</v>
      </c>
      <c r="BT549">
        <v>0.78320000000000001</v>
      </c>
      <c r="BU549" t="s">
        <v>28</v>
      </c>
      <c r="BV549">
        <v>12.36</v>
      </c>
      <c r="BW549">
        <v>12.65</v>
      </c>
      <c r="BX549">
        <v>12.026999999999999</v>
      </c>
      <c r="BY549">
        <v>38.798000000000002</v>
      </c>
      <c r="BZ549">
        <v>0.78749999999999998</v>
      </c>
      <c r="CA549" t="s">
        <v>28</v>
      </c>
    </row>
    <row r="550" spans="1:79" x14ac:dyDescent="0.2">
      <c r="A550" t="s">
        <v>307</v>
      </c>
      <c r="B550">
        <v>1055</v>
      </c>
      <c r="C550">
        <v>1069</v>
      </c>
      <c r="D550" t="s">
        <v>251</v>
      </c>
      <c r="E550">
        <v>10.72</v>
      </c>
      <c r="F550">
        <v>3</v>
      </c>
      <c r="G550">
        <v>12</v>
      </c>
      <c r="H550">
        <v>10.72</v>
      </c>
      <c r="I550">
        <v>10.8</v>
      </c>
      <c r="J550">
        <v>1.774</v>
      </c>
      <c r="K550">
        <v>14.787000000000001</v>
      </c>
      <c r="L550">
        <v>0.88200000000000001</v>
      </c>
      <c r="M550" t="s">
        <v>28</v>
      </c>
      <c r="N550">
        <v>10.72</v>
      </c>
      <c r="O550">
        <v>10.8</v>
      </c>
      <c r="P550">
        <v>1.6479999999999999</v>
      </c>
      <c r="Q550">
        <v>13.734999999999999</v>
      </c>
      <c r="R550">
        <v>0.88529999999999998</v>
      </c>
      <c r="S550" t="s">
        <v>28</v>
      </c>
      <c r="T550">
        <v>10.72</v>
      </c>
      <c r="U550">
        <v>10.8</v>
      </c>
      <c r="V550">
        <v>1.7569999999999999</v>
      </c>
      <c r="W550">
        <v>14.644</v>
      </c>
      <c r="X550">
        <v>0.87909999999999999</v>
      </c>
      <c r="Y550" t="s">
        <v>28</v>
      </c>
      <c r="Z550">
        <v>10.71</v>
      </c>
      <c r="AA550">
        <v>10.8</v>
      </c>
      <c r="AB550">
        <v>2.0059999999999998</v>
      </c>
      <c r="AC550">
        <v>16.713000000000001</v>
      </c>
      <c r="AD550">
        <v>0.87690000000000001</v>
      </c>
      <c r="AE550" t="s">
        <v>28</v>
      </c>
      <c r="AF550">
        <v>10.72</v>
      </c>
      <c r="AG550">
        <v>10.8</v>
      </c>
      <c r="AH550">
        <v>2.077</v>
      </c>
      <c r="AI550">
        <v>17.308</v>
      </c>
      <c r="AJ550">
        <v>0.87090000000000001</v>
      </c>
      <c r="AK550" t="s">
        <v>28</v>
      </c>
      <c r="AL550">
        <v>10.72</v>
      </c>
      <c r="AM550">
        <v>10.8</v>
      </c>
      <c r="AN550">
        <v>2.028</v>
      </c>
      <c r="AO550">
        <v>16.899000000000001</v>
      </c>
      <c r="AP550">
        <v>0.88109999999999999</v>
      </c>
      <c r="AQ550" t="s">
        <v>28</v>
      </c>
      <c r="AR550">
        <v>10.72</v>
      </c>
      <c r="AS550">
        <v>10.8</v>
      </c>
      <c r="AT550">
        <v>2.57</v>
      </c>
      <c r="AU550">
        <v>21.419</v>
      </c>
      <c r="AV550">
        <v>0.87250000000000005</v>
      </c>
      <c r="AW550" t="s">
        <v>28</v>
      </c>
      <c r="AX550">
        <v>10.72</v>
      </c>
      <c r="AY550">
        <v>10.8</v>
      </c>
      <c r="AZ550">
        <v>2.516</v>
      </c>
      <c r="BA550">
        <v>20.966999999999999</v>
      </c>
      <c r="BB550">
        <v>0.88649999999999995</v>
      </c>
      <c r="BC550" t="s">
        <v>28</v>
      </c>
      <c r="BD550">
        <v>10.72</v>
      </c>
      <c r="BE550">
        <v>10.8</v>
      </c>
      <c r="BF550">
        <v>2.48</v>
      </c>
      <c r="BG550">
        <v>20.666</v>
      </c>
      <c r="BH550">
        <v>0.88959999999999995</v>
      </c>
      <c r="BI550" t="s">
        <v>28</v>
      </c>
      <c r="BJ550">
        <v>10.72</v>
      </c>
      <c r="BK550">
        <v>10.8</v>
      </c>
      <c r="BL550">
        <v>3.4359999999999999</v>
      </c>
      <c r="BM550">
        <v>28.632999999999999</v>
      </c>
      <c r="BN550">
        <v>0.85870000000000002</v>
      </c>
      <c r="BO550" t="s">
        <v>28</v>
      </c>
      <c r="BP550">
        <v>10.72</v>
      </c>
      <c r="BQ550">
        <v>10.8</v>
      </c>
      <c r="BR550">
        <v>3.3159999999999998</v>
      </c>
      <c r="BS550">
        <v>27.632000000000001</v>
      </c>
      <c r="BT550">
        <v>0.876</v>
      </c>
      <c r="BU550" t="s">
        <v>28</v>
      </c>
      <c r="BV550">
        <v>10.72</v>
      </c>
      <c r="BW550">
        <v>10.8</v>
      </c>
      <c r="BX550">
        <v>3.319</v>
      </c>
      <c r="BY550">
        <v>27.661999999999999</v>
      </c>
      <c r="BZ550">
        <v>0.86699999999999999</v>
      </c>
      <c r="CA550" t="s">
        <v>28</v>
      </c>
    </row>
    <row r="551" spans="1:79" x14ac:dyDescent="0.2">
      <c r="A551" t="s">
        <v>307</v>
      </c>
      <c r="B551">
        <v>1055</v>
      </c>
      <c r="C551">
        <v>1082</v>
      </c>
      <c r="D551" t="s">
        <v>252</v>
      </c>
      <c r="E551">
        <v>12.24</v>
      </c>
      <c r="F551">
        <v>4</v>
      </c>
      <c r="G551">
        <v>24</v>
      </c>
      <c r="H551">
        <v>12.19</v>
      </c>
      <c r="I551">
        <v>12.31</v>
      </c>
      <c r="J551">
        <v>3.161</v>
      </c>
      <c r="K551">
        <v>13.172000000000001</v>
      </c>
      <c r="L551">
        <v>0.84970000000000001</v>
      </c>
      <c r="M551" t="s">
        <v>28</v>
      </c>
      <c r="N551">
        <v>12.2</v>
      </c>
      <c r="O551">
        <v>12.31</v>
      </c>
      <c r="P551">
        <v>3.0680000000000001</v>
      </c>
      <c r="Q551">
        <v>12.784000000000001</v>
      </c>
      <c r="R551">
        <v>0.85570000000000002</v>
      </c>
      <c r="S551" t="s">
        <v>28</v>
      </c>
      <c r="T551">
        <v>12.2</v>
      </c>
      <c r="U551">
        <v>12.31</v>
      </c>
      <c r="V551">
        <v>3.306</v>
      </c>
      <c r="W551">
        <v>13.776</v>
      </c>
      <c r="X551">
        <v>0.87960000000000005</v>
      </c>
      <c r="Y551" t="s">
        <v>28</v>
      </c>
      <c r="Z551">
        <v>12.19</v>
      </c>
      <c r="AA551">
        <v>12.31</v>
      </c>
      <c r="AB551">
        <v>5.0789999999999997</v>
      </c>
      <c r="AC551">
        <v>21.163</v>
      </c>
      <c r="AD551">
        <v>0.85509999999999997</v>
      </c>
      <c r="AE551" t="s">
        <v>28</v>
      </c>
      <c r="AF551">
        <v>12.19</v>
      </c>
      <c r="AG551">
        <v>12.31</v>
      </c>
      <c r="AH551">
        <v>5.0839999999999996</v>
      </c>
      <c r="AI551">
        <v>21.183</v>
      </c>
      <c r="AJ551">
        <v>0.86890000000000001</v>
      </c>
      <c r="AK551" t="s">
        <v>28</v>
      </c>
      <c r="AL551">
        <v>12.19</v>
      </c>
      <c r="AM551">
        <v>12.31</v>
      </c>
      <c r="AN551">
        <v>4.9569999999999999</v>
      </c>
      <c r="AO551">
        <v>20.655000000000001</v>
      </c>
      <c r="AP551">
        <v>0.871</v>
      </c>
      <c r="AQ551" t="s">
        <v>28</v>
      </c>
      <c r="AR551">
        <v>12.2</v>
      </c>
      <c r="AS551">
        <v>12.31</v>
      </c>
      <c r="AT551">
        <v>5.8760000000000003</v>
      </c>
      <c r="AU551">
        <v>24.484999999999999</v>
      </c>
      <c r="AV551">
        <v>0.83489999999999998</v>
      </c>
      <c r="AW551" t="s">
        <v>28</v>
      </c>
      <c r="AX551">
        <v>12.2</v>
      </c>
      <c r="AY551">
        <v>12.31</v>
      </c>
      <c r="AZ551">
        <v>6.0659999999999998</v>
      </c>
      <c r="BA551">
        <v>25.274999999999999</v>
      </c>
      <c r="BB551">
        <v>0.84970000000000001</v>
      </c>
      <c r="BC551" t="s">
        <v>28</v>
      </c>
      <c r="BD551">
        <v>12.2</v>
      </c>
      <c r="BE551">
        <v>12.31</v>
      </c>
      <c r="BF551">
        <v>5.8789999999999996</v>
      </c>
      <c r="BG551">
        <v>24.497</v>
      </c>
      <c r="BH551">
        <v>0.85719999999999996</v>
      </c>
      <c r="BI551" t="s">
        <v>28</v>
      </c>
      <c r="BJ551">
        <v>12.19</v>
      </c>
      <c r="BK551">
        <v>12.31</v>
      </c>
      <c r="BL551">
        <v>8.4450000000000003</v>
      </c>
      <c r="BM551">
        <v>35.188000000000002</v>
      </c>
      <c r="BN551">
        <v>0.82250000000000001</v>
      </c>
      <c r="BO551" t="s">
        <v>28</v>
      </c>
      <c r="BP551">
        <v>12.19</v>
      </c>
      <c r="BQ551">
        <v>12.31</v>
      </c>
      <c r="BR551">
        <v>8.3580000000000005</v>
      </c>
      <c r="BS551">
        <v>34.823999999999998</v>
      </c>
      <c r="BT551">
        <v>0.82310000000000005</v>
      </c>
      <c r="BU551" t="s">
        <v>28</v>
      </c>
      <c r="BV551">
        <v>12.19</v>
      </c>
      <c r="BW551">
        <v>12.31</v>
      </c>
      <c r="BX551">
        <v>8.1959999999999997</v>
      </c>
      <c r="BY551">
        <v>34.15</v>
      </c>
      <c r="BZ551">
        <v>0.82969999999999999</v>
      </c>
      <c r="CA551" t="s">
        <v>28</v>
      </c>
    </row>
    <row r="552" spans="1:79" x14ac:dyDescent="0.2">
      <c r="A552" t="s">
        <v>307</v>
      </c>
      <c r="B552">
        <v>1063</v>
      </c>
      <c r="C552">
        <v>1069</v>
      </c>
      <c r="D552" t="s">
        <v>253</v>
      </c>
      <c r="E552">
        <v>10.16</v>
      </c>
      <c r="F552">
        <v>1</v>
      </c>
      <c r="G552">
        <v>4</v>
      </c>
      <c r="H552">
        <v>10</v>
      </c>
      <c r="I552">
        <v>10.119999999999999</v>
      </c>
      <c r="J552">
        <v>1.764</v>
      </c>
      <c r="K552">
        <v>44.103999999999999</v>
      </c>
      <c r="L552">
        <v>0.85799999999999998</v>
      </c>
      <c r="M552" t="s">
        <v>28</v>
      </c>
      <c r="N552">
        <v>10</v>
      </c>
      <c r="O552">
        <v>10.119999999999999</v>
      </c>
      <c r="P552">
        <v>1.736</v>
      </c>
      <c r="Q552">
        <v>43.4</v>
      </c>
      <c r="R552">
        <v>0.87809999999999999</v>
      </c>
      <c r="S552" t="s">
        <v>28</v>
      </c>
      <c r="T552">
        <v>10</v>
      </c>
      <c r="U552">
        <v>10.119999999999999</v>
      </c>
      <c r="V552">
        <v>1.77</v>
      </c>
      <c r="W552">
        <v>44.241</v>
      </c>
      <c r="X552">
        <v>0.89839999999999998</v>
      </c>
      <c r="Y552" t="s">
        <v>28</v>
      </c>
      <c r="Z552">
        <v>10</v>
      </c>
      <c r="AA552">
        <v>10.119999999999999</v>
      </c>
      <c r="AB552">
        <v>1.756</v>
      </c>
      <c r="AC552">
        <v>43.908000000000001</v>
      </c>
      <c r="AD552">
        <v>0.88129999999999997</v>
      </c>
      <c r="AE552" t="s">
        <v>28</v>
      </c>
      <c r="AF552">
        <v>10</v>
      </c>
      <c r="AG552">
        <v>10.119999999999999</v>
      </c>
      <c r="AH552">
        <v>1.7829999999999999</v>
      </c>
      <c r="AI552">
        <v>44.564</v>
      </c>
      <c r="AJ552">
        <v>0.8861</v>
      </c>
      <c r="AK552" t="s">
        <v>28</v>
      </c>
      <c r="AL552">
        <v>10</v>
      </c>
      <c r="AM552">
        <v>10.119999999999999</v>
      </c>
      <c r="AN552">
        <v>1.7649999999999999</v>
      </c>
      <c r="AO552">
        <v>44.128</v>
      </c>
      <c r="AP552">
        <v>0.89129999999999998</v>
      </c>
      <c r="AQ552" t="s">
        <v>28</v>
      </c>
      <c r="AR552">
        <v>10</v>
      </c>
      <c r="AS552">
        <v>10.119999999999999</v>
      </c>
      <c r="AT552">
        <v>1.8</v>
      </c>
      <c r="AU552">
        <v>44.988</v>
      </c>
      <c r="AV552">
        <v>0.88319999999999999</v>
      </c>
      <c r="AW552" t="s">
        <v>28</v>
      </c>
      <c r="AX552">
        <v>10</v>
      </c>
      <c r="AY552">
        <v>10.119999999999999</v>
      </c>
      <c r="AZ552">
        <v>1.8069999999999999</v>
      </c>
      <c r="BA552">
        <v>45.167999999999999</v>
      </c>
      <c r="BB552">
        <v>0.89170000000000005</v>
      </c>
      <c r="BC552" t="s">
        <v>28</v>
      </c>
      <c r="BD552">
        <v>10.01</v>
      </c>
      <c r="BE552">
        <v>10.119999999999999</v>
      </c>
      <c r="BF552">
        <v>1.8049999999999999</v>
      </c>
      <c r="BG552">
        <v>45.113999999999997</v>
      </c>
      <c r="BH552">
        <v>0.9093</v>
      </c>
      <c r="BI552" t="s">
        <v>29</v>
      </c>
      <c r="BJ552">
        <v>10</v>
      </c>
      <c r="BK552">
        <v>10.119999999999999</v>
      </c>
      <c r="BL552">
        <v>2.0430000000000001</v>
      </c>
      <c r="BM552">
        <v>51.075000000000003</v>
      </c>
      <c r="BN552">
        <v>0.89880000000000004</v>
      </c>
      <c r="BO552" t="s">
        <v>28</v>
      </c>
      <c r="BP552">
        <v>10</v>
      </c>
      <c r="BQ552">
        <v>10.119999999999999</v>
      </c>
      <c r="BR552">
        <v>1.9139999999999999</v>
      </c>
      <c r="BS552">
        <v>47.838000000000001</v>
      </c>
      <c r="BT552">
        <v>0.90349999999999997</v>
      </c>
      <c r="BU552" t="s">
        <v>29</v>
      </c>
      <c r="BV552">
        <v>10</v>
      </c>
      <c r="BW552">
        <v>10.119999999999999</v>
      </c>
      <c r="BX552">
        <v>1.9219999999999999</v>
      </c>
      <c r="BY552">
        <v>48.058999999999997</v>
      </c>
      <c r="BZ552">
        <v>0.90049999999999997</v>
      </c>
      <c r="CA552" t="s">
        <v>28</v>
      </c>
    </row>
    <row r="553" spans="1:79" x14ac:dyDescent="0.2">
      <c r="A553" t="s">
        <v>307</v>
      </c>
      <c r="B553">
        <v>1063</v>
      </c>
      <c r="C553">
        <v>1082</v>
      </c>
      <c r="D553" t="s">
        <v>254</v>
      </c>
      <c r="E553">
        <v>12.66</v>
      </c>
      <c r="F553">
        <v>3</v>
      </c>
      <c r="G553">
        <v>16</v>
      </c>
      <c r="H553">
        <v>12.64</v>
      </c>
      <c r="I553">
        <v>12.79</v>
      </c>
      <c r="J553">
        <v>3.3479999999999999</v>
      </c>
      <c r="K553">
        <v>20.922999999999998</v>
      </c>
      <c r="L553">
        <v>0.91510000000000002</v>
      </c>
      <c r="M553" t="s">
        <v>29</v>
      </c>
      <c r="N553">
        <v>12.64</v>
      </c>
      <c r="O553">
        <v>12.79</v>
      </c>
      <c r="P553">
        <v>3.1880000000000002</v>
      </c>
      <c r="Q553">
        <v>19.927</v>
      </c>
      <c r="R553">
        <v>0.91649999999999998</v>
      </c>
      <c r="S553" t="s">
        <v>29</v>
      </c>
      <c r="T553">
        <v>12.64</v>
      </c>
      <c r="U553">
        <v>12.79</v>
      </c>
      <c r="V553">
        <v>3.544</v>
      </c>
      <c r="W553">
        <v>22.148</v>
      </c>
      <c r="X553">
        <v>0.92710000000000004</v>
      </c>
      <c r="Y553" t="s">
        <v>29</v>
      </c>
      <c r="Z553">
        <v>12.64</v>
      </c>
      <c r="AA553">
        <v>12.79</v>
      </c>
      <c r="AB553">
        <v>5.0049999999999999</v>
      </c>
      <c r="AC553">
        <v>31.28</v>
      </c>
      <c r="AD553">
        <v>0.90769999999999995</v>
      </c>
      <c r="AE553" t="s">
        <v>29</v>
      </c>
      <c r="AF553">
        <v>12.64</v>
      </c>
      <c r="AG553">
        <v>12.79</v>
      </c>
      <c r="AH553">
        <v>5.1150000000000002</v>
      </c>
      <c r="AI553">
        <v>31.971</v>
      </c>
      <c r="AJ553">
        <v>0.91449999999999998</v>
      </c>
      <c r="AK553" t="s">
        <v>29</v>
      </c>
      <c r="AL553">
        <v>12.64</v>
      </c>
      <c r="AM553">
        <v>12.79</v>
      </c>
      <c r="AN553">
        <v>5.0119999999999996</v>
      </c>
      <c r="AO553">
        <v>31.327000000000002</v>
      </c>
      <c r="AP553">
        <v>0.91669999999999996</v>
      </c>
      <c r="AQ553" t="s">
        <v>29</v>
      </c>
      <c r="AR553">
        <v>12.64</v>
      </c>
      <c r="AS553">
        <v>12.79</v>
      </c>
      <c r="AT553">
        <v>5.7880000000000003</v>
      </c>
      <c r="AU553">
        <v>36.177</v>
      </c>
      <c r="AV553">
        <v>0.90490000000000004</v>
      </c>
      <c r="AW553" t="s">
        <v>29</v>
      </c>
      <c r="AX553">
        <v>12.64</v>
      </c>
      <c r="AY553">
        <v>12.79</v>
      </c>
      <c r="AZ553">
        <v>5.8239999999999998</v>
      </c>
      <c r="BA553">
        <v>36.4</v>
      </c>
      <c r="BB553">
        <v>0.91400000000000003</v>
      </c>
      <c r="BC553" t="s">
        <v>29</v>
      </c>
      <c r="BD553">
        <v>12.64</v>
      </c>
      <c r="BE553">
        <v>12.79</v>
      </c>
      <c r="BF553">
        <v>5.7220000000000004</v>
      </c>
      <c r="BG553">
        <v>35.765000000000001</v>
      </c>
      <c r="BH553">
        <v>0.91739999999999999</v>
      </c>
      <c r="BI553" t="s">
        <v>29</v>
      </c>
      <c r="BJ553">
        <v>12.64</v>
      </c>
      <c r="BK553">
        <v>12.79</v>
      </c>
      <c r="BL553">
        <v>7.7510000000000003</v>
      </c>
      <c r="BM553">
        <v>48.444000000000003</v>
      </c>
      <c r="BN553">
        <v>0.90569999999999995</v>
      </c>
      <c r="BO553" t="s">
        <v>29</v>
      </c>
      <c r="BP553">
        <v>12.64</v>
      </c>
      <c r="BQ553">
        <v>12.79</v>
      </c>
      <c r="BR553">
        <v>7.5460000000000003</v>
      </c>
      <c r="BS553">
        <v>47.161999999999999</v>
      </c>
      <c r="BT553">
        <v>0.89949999999999997</v>
      </c>
      <c r="BU553" t="s">
        <v>29</v>
      </c>
      <c r="BV553">
        <v>12.64</v>
      </c>
      <c r="BW553">
        <v>12.79</v>
      </c>
      <c r="BX553">
        <v>7.4219999999999997</v>
      </c>
      <c r="BY553">
        <v>46.384999999999998</v>
      </c>
      <c r="BZ553">
        <v>0.90480000000000005</v>
      </c>
      <c r="CA553" t="s">
        <v>29</v>
      </c>
    </row>
    <row r="554" spans="1:79" x14ac:dyDescent="0.2">
      <c r="A554" t="s">
        <v>307</v>
      </c>
      <c r="B554">
        <v>1070</v>
      </c>
      <c r="C554">
        <v>1082</v>
      </c>
      <c r="D554" t="s">
        <v>255</v>
      </c>
      <c r="E554">
        <v>12.19</v>
      </c>
      <c r="F554">
        <v>2</v>
      </c>
      <c r="G554">
        <v>10</v>
      </c>
      <c r="H554">
        <v>12.14</v>
      </c>
      <c r="I554">
        <v>12.25</v>
      </c>
      <c r="J554">
        <v>1.49</v>
      </c>
      <c r="K554">
        <v>14.901</v>
      </c>
      <c r="L554">
        <v>0.87749999999999995</v>
      </c>
      <c r="M554" t="s">
        <v>28</v>
      </c>
      <c r="N554">
        <v>12.14</v>
      </c>
      <c r="O554">
        <v>12.25</v>
      </c>
      <c r="P554">
        <v>1.391</v>
      </c>
      <c r="Q554">
        <v>13.906000000000001</v>
      </c>
      <c r="R554">
        <v>0.88280000000000003</v>
      </c>
      <c r="S554" t="s">
        <v>28</v>
      </c>
      <c r="T554">
        <v>12.14</v>
      </c>
      <c r="U554">
        <v>12.25</v>
      </c>
      <c r="V554">
        <v>1.575</v>
      </c>
      <c r="W554">
        <v>15.753</v>
      </c>
      <c r="X554">
        <v>0.90680000000000005</v>
      </c>
      <c r="Y554" t="s">
        <v>28</v>
      </c>
      <c r="Z554">
        <v>12.13</v>
      </c>
      <c r="AA554">
        <v>12.25</v>
      </c>
      <c r="AB554">
        <v>3.0150000000000001</v>
      </c>
      <c r="AC554">
        <v>30.149000000000001</v>
      </c>
      <c r="AD554">
        <v>0.87150000000000005</v>
      </c>
      <c r="AE554" t="s">
        <v>28</v>
      </c>
      <c r="AF554">
        <v>12.14</v>
      </c>
      <c r="AG554">
        <v>12.25</v>
      </c>
      <c r="AH554">
        <v>3.1070000000000002</v>
      </c>
      <c r="AI554">
        <v>31.071000000000002</v>
      </c>
      <c r="AJ554">
        <v>0.88160000000000005</v>
      </c>
      <c r="AK554" t="s">
        <v>28</v>
      </c>
      <c r="AL554">
        <v>12.14</v>
      </c>
      <c r="AM554">
        <v>12.25</v>
      </c>
      <c r="AN554">
        <v>3.0790000000000002</v>
      </c>
      <c r="AO554">
        <v>30.792000000000002</v>
      </c>
      <c r="AP554">
        <v>0.89100000000000001</v>
      </c>
      <c r="AQ554" t="s">
        <v>28</v>
      </c>
      <c r="AR554">
        <v>12.14</v>
      </c>
      <c r="AS554">
        <v>12.25</v>
      </c>
      <c r="AT554">
        <v>3.6339999999999999</v>
      </c>
      <c r="AU554">
        <v>36.337000000000003</v>
      </c>
      <c r="AV554">
        <v>0.85370000000000001</v>
      </c>
      <c r="AW554" t="s">
        <v>28</v>
      </c>
      <c r="AX554">
        <v>12.14</v>
      </c>
      <c r="AY554">
        <v>12.26</v>
      </c>
      <c r="AZ554">
        <v>3.71</v>
      </c>
      <c r="BA554">
        <v>37.100999999999999</v>
      </c>
      <c r="BB554">
        <v>0.89159999999999995</v>
      </c>
      <c r="BC554" t="s">
        <v>28</v>
      </c>
      <c r="BD554">
        <v>12.14</v>
      </c>
      <c r="BE554">
        <v>12.26</v>
      </c>
      <c r="BF554">
        <v>3.5990000000000002</v>
      </c>
      <c r="BG554">
        <v>35.994999999999997</v>
      </c>
      <c r="BH554">
        <v>0.89870000000000005</v>
      </c>
      <c r="BI554" t="s">
        <v>28</v>
      </c>
      <c r="BJ554">
        <v>12.14</v>
      </c>
      <c r="BK554">
        <v>12.25</v>
      </c>
      <c r="BL554">
        <v>4.97</v>
      </c>
      <c r="BM554">
        <v>49.701000000000001</v>
      </c>
      <c r="BN554">
        <v>0.86799999999999999</v>
      </c>
      <c r="BO554" t="s">
        <v>28</v>
      </c>
      <c r="BP554">
        <v>12.13</v>
      </c>
      <c r="BQ554">
        <v>12.25</v>
      </c>
      <c r="BR554">
        <v>4.8410000000000002</v>
      </c>
      <c r="BS554">
        <v>48.412999999999997</v>
      </c>
      <c r="BT554">
        <v>0.85319999999999996</v>
      </c>
      <c r="BU554" t="s">
        <v>28</v>
      </c>
      <c r="BV554">
        <v>12.14</v>
      </c>
      <c r="BW554">
        <v>12.25</v>
      </c>
      <c r="BX554">
        <v>4.774</v>
      </c>
      <c r="BY554">
        <v>47.744999999999997</v>
      </c>
      <c r="BZ554">
        <v>0.85619999999999996</v>
      </c>
      <c r="CA554" t="s">
        <v>28</v>
      </c>
    </row>
    <row r="555" spans="1:79" x14ac:dyDescent="0.2">
      <c r="A555" t="s">
        <v>307</v>
      </c>
      <c r="B555">
        <v>1070</v>
      </c>
      <c r="C555">
        <v>1082</v>
      </c>
      <c r="D555" t="s">
        <v>255</v>
      </c>
      <c r="E555">
        <v>12.19</v>
      </c>
      <c r="F555">
        <v>3</v>
      </c>
      <c r="G555">
        <v>10</v>
      </c>
      <c r="H555">
        <v>12.13</v>
      </c>
      <c r="I555">
        <v>12.28</v>
      </c>
      <c r="J555">
        <v>1.4319999999999999</v>
      </c>
      <c r="K555">
        <v>14.321</v>
      </c>
      <c r="L555">
        <v>0.93710000000000004</v>
      </c>
      <c r="M555" t="s">
        <v>29</v>
      </c>
      <c r="N555">
        <v>12.13</v>
      </c>
      <c r="O555">
        <v>12.28</v>
      </c>
      <c r="P555">
        <v>1.3380000000000001</v>
      </c>
      <c r="Q555">
        <v>13.375</v>
      </c>
      <c r="R555">
        <v>0.93369999999999997</v>
      </c>
      <c r="S555" t="s">
        <v>29</v>
      </c>
      <c r="T555">
        <v>12.13</v>
      </c>
      <c r="U555">
        <v>12.28</v>
      </c>
      <c r="V555">
        <v>1.5880000000000001</v>
      </c>
      <c r="W555">
        <v>15.875999999999999</v>
      </c>
      <c r="X555">
        <v>0.94279999999999997</v>
      </c>
      <c r="Y555" t="s">
        <v>29</v>
      </c>
      <c r="Z555">
        <v>12.12</v>
      </c>
      <c r="AA555">
        <v>12.28</v>
      </c>
      <c r="AB555">
        <v>2.9910000000000001</v>
      </c>
      <c r="AC555">
        <v>29.905000000000001</v>
      </c>
      <c r="AD555">
        <v>0.93579999999999997</v>
      </c>
      <c r="AE555" t="s">
        <v>29</v>
      </c>
      <c r="AF555">
        <v>12.13</v>
      </c>
      <c r="AG555">
        <v>12.28</v>
      </c>
      <c r="AH555">
        <v>3.032</v>
      </c>
      <c r="AI555">
        <v>30.324999999999999</v>
      </c>
      <c r="AJ555">
        <v>0.92859999999999998</v>
      </c>
      <c r="AK555" t="s">
        <v>29</v>
      </c>
      <c r="AL555">
        <v>12.13</v>
      </c>
      <c r="AM555">
        <v>12.28</v>
      </c>
      <c r="AN555">
        <v>2.99</v>
      </c>
      <c r="AO555">
        <v>29.902999999999999</v>
      </c>
      <c r="AP555">
        <v>0.9264</v>
      </c>
      <c r="AQ555" t="s">
        <v>29</v>
      </c>
      <c r="AR555">
        <v>12.13</v>
      </c>
      <c r="AS555">
        <v>12.28</v>
      </c>
      <c r="AT555">
        <v>3.5840000000000001</v>
      </c>
      <c r="AU555">
        <v>35.841999999999999</v>
      </c>
      <c r="AV555">
        <v>0.93289999999999995</v>
      </c>
      <c r="AW555" t="s">
        <v>29</v>
      </c>
      <c r="AX555">
        <v>12.13</v>
      </c>
      <c r="AY555">
        <v>12.28</v>
      </c>
      <c r="AZ555">
        <v>3.6739999999999999</v>
      </c>
      <c r="BA555">
        <v>36.738</v>
      </c>
      <c r="BB555">
        <v>0.91990000000000005</v>
      </c>
      <c r="BC555" t="s">
        <v>29</v>
      </c>
      <c r="BD555">
        <v>12.13</v>
      </c>
      <c r="BE555">
        <v>12.28</v>
      </c>
      <c r="BF555">
        <v>3.53</v>
      </c>
      <c r="BG555">
        <v>35.296999999999997</v>
      </c>
      <c r="BH555">
        <v>0.94169999999999998</v>
      </c>
      <c r="BI555" t="s">
        <v>29</v>
      </c>
      <c r="BJ555">
        <v>12.13</v>
      </c>
      <c r="BK555">
        <v>12.28</v>
      </c>
      <c r="BL555">
        <v>4.8479999999999999</v>
      </c>
      <c r="BM555">
        <v>48.475000000000001</v>
      </c>
      <c r="BN555">
        <v>0.92569999999999997</v>
      </c>
      <c r="BO555" t="s">
        <v>29</v>
      </c>
      <c r="BP555">
        <v>12.13</v>
      </c>
      <c r="BQ555">
        <v>12.28</v>
      </c>
      <c r="BR555">
        <v>4.7629999999999999</v>
      </c>
      <c r="BS555">
        <v>47.627000000000002</v>
      </c>
      <c r="BT555">
        <v>0.93259999999999998</v>
      </c>
      <c r="BU555" t="s">
        <v>29</v>
      </c>
      <c r="BV555">
        <v>12.13</v>
      </c>
      <c r="BW555">
        <v>12.28</v>
      </c>
      <c r="BX555">
        <v>4.6710000000000003</v>
      </c>
      <c r="BY555">
        <v>46.710999999999999</v>
      </c>
      <c r="BZ555">
        <v>0.92920000000000003</v>
      </c>
      <c r="CA555" t="s">
        <v>29</v>
      </c>
    </row>
    <row r="556" spans="1:79" x14ac:dyDescent="0.2">
      <c r="A556" t="s">
        <v>307</v>
      </c>
      <c r="B556">
        <v>1070</v>
      </c>
      <c r="C556">
        <v>1089</v>
      </c>
      <c r="D556" t="s">
        <v>256</v>
      </c>
      <c r="E556">
        <v>12.29</v>
      </c>
      <c r="F556">
        <v>4</v>
      </c>
      <c r="G556">
        <v>16</v>
      </c>
      <c r="H556">
        <v>12.23</v>
      </c>
      <c r="I556">
        <v>12.4</v>
      </c>
      <c r="J556">
        <v>2.8610000000000002</v>
      </c>
      <c r="K556">
        <v>17.881</v>
      </c>
      <c r="L556">
        <v>0.89649999999999996</v>
      </c>
      <c r="M556" t="s">
        <v>28</v>
      </c>
      <c r="N556">
        <v>12.23</v>
      </c>
      <c r="O556">
        <v>12.4</v>
      </c>
      <c r="P556">
        <v>2.653</v>
      </c>
      <c r="Q556">
        <v>16.582999999999998</v>
      </c>
      <c r="R556">
        <v>0.88780000000000003</v>
      </c>
      <c r="S556" t="s">
        <v>28</v>
      </c>
      <c r="T556">
        <v>12.23</v>
      </c>
      <c r="U556">
        <v>12.4</v>
      </c>
      <c r="V556">
        <v>3.0510000000000002</v>
      </c>
      <c r="W556">
        <v>19.068999999999999</v>
      </c>
      <c r="X556">
        <v>0.90969999999999995</v>
      </c>
      <c r="Y556" t="s">
        <v>28</v>
      </c>
      <c r="Z556">
        <v>12.22</v>
      </c>
      <c r="AA556">
        <v>12.39</v>
      </c>
      <c r="AB556">
        <v>5.5259999999999998</v>
      </c>
      <c r="AC556">
        <v>34.54</v>
      </c>
      <c r="AD556">
        <v>0.88600000000000001</v>
      </c>
      <c r="AE556" t="s">
        <v>28</v>
      </c>
      <c r="AF556">
        <v>12.23</v>
      </c>
      <c r="AG556">
        <v>12.4</v>
      </c>
      <c r="AH556">
        <v>5.51</v>
      </c>
      <c r="AI556">
        <v>34.436</v>
      </c>
      <c r="AJ556">
        <v>0.88690000000000002</v>
      </c>
      <c r="AK556" t="s">
        <v>28</v>
      </c>
      <c r="AL556">
        <v>12.23</v>
      </c>
      <c r="AM556">
        <v>12.4</v>
      </c>
      <c r="AN556">
        <v>5.508</v>
      </c>
      <c r="AO556">
        <v>34.423999999999999</v>
      </c>
      <c r="AP556">
        <v>0.88119999999999998</v>
      </c>
      <c r="AQ556" t="s">
        <v>28</v>
      </c>
      <c r="AR556">
        <v>12.23</v>
      </c>
      <c r="AS556">
        <v>12.4</v>
      </c>
      <c r="AT556">
        <v>6.4649999999999999</v>
      </c>
      <c r="AU556">
        <v>40.404000000000003</v>
      </c>
      <c r="AV556">
        <v>0.86919999999999997</v>
      </c>
      <c r="AW556" t="s">
        <v>28</v>
      </c>
      <c r="AX556">
        <v>12.23</v>
      </c>
      <c r="AY556">
        <v>12.4</v>
      </c>
      <c r="AZ556">
        <v>6.492</v>
      </c>
      <c r="BA556">
        <v>40.576999999999998</v>
      </c>
      <c r="BB556">
        <v>0.88029999999999997</v>
      </c>
      <c r="BC556" t="s">
        <v>28</v>
      </c>
      <c r="BD556">
        <v>12.23</v>
      </c>
      <c r="BE556">
        <v>12.4</v>
      </c>
      <c r="BF556">
        <v>6.3470000000000004</v>
      </c>
      <c r="BG556">
        <v>39.670999999999999</v>
      </c>
      <c r="BH556">
        <v>0.88349999999999995</v>
      </c>
      <c r="BI556" t="s">
        <v>28</v>
      </c>
      <c r="BJ556">
        <v>12.23</v>
      </c>
      <c r="BK556">
        <v>12.4</v>
      </c>
      <c r="BL556">
        <v>8.7260000000000009</v>
      </c>
      <c r="BM556">
        <v>54.54</v>
      </c>
      <c r="BN556">
        <v>0.8619</v>
      </c>
      <c r="BO556" t="s">
        <v>28</v>
      </c>
      <c r="BP556">
        <v>12.23</v>
      </c>
      <c r="BQ556">
        <v>12.4</v>
      </c>
      <c r="BR556">
        <v>8.6259999999999994</v>
      </c>
      <c r="BS556">
        <v>53.911000000000001</v>
      </c>
      <c r="BT556">
        <v>0.87080000000000002</v>
      </c>
      <c r="BU556" t="s">
        <v>28</v>
      </c>
      <c r="BV556">
        <v>12.23</v>
      </c>
      <c r="BW556">
        <v>12.4</v>
      </c>
      <c r="BX556">
        <v>8.4440000000000008</v>
      </c>
      <c r="BY556">
        <v>52.774999999999999</v>
      </c>
      <c r="BZ556">
        <v>0.8599</v>
      </c>
      <c r="CA556" t="s">
        <v>28</v>
      </c>
    </row>
    <row r="557" spans="1:79" x14ac:dyDescent="0.2">
      <c r="A557" t="s">
        <v>307</v>
      </c>
      <c r="B557">
        <v>1090</v>
      </c>
      <c r="C557">
        <v>1109</v>
      </c>
      <c r="D557" t="s">
        <v>257</v>
      </c>
      <c r="E557">
        <v>10.96</v>
      </c>
      <c r="F557">
        <v>4</v>
      </c>
      <c r="G557">
        <v>17</v>
      </c>
      <c r="H557">
        <v>10.89</v>
      </c>
      <c r="I557">
        <v>11.09</v>
      </c>
      <c r="J557">
        <v>1.7310000000000001</v>
      </c>
      <c r="K557">
        <v>10.185</v>
      </c>
      <c r="L557">
        <v>0.93659999999999999</v>
      </c>
      <c r="M557" t="s">
        <v>29</v>
      </c>
      <c r="N557">
        <v>10.89</v>
      </c>
      <c r="O557">
        <v>11.1</v>
      </c>
      <c r="P557">
        <v>1.6359999999999999</v>
      </c>
      <c r="Q557">
        <v>9.6229999999999993</v>
      </c>
      <c r="R557">
        <v>0.93679999999999997</v>
      </c>
      <c r="S557" t="s">
        <v>29</v>
      </c>
      <c r="T557">
        <v>10.89</v>
      </c>
      <c r="U557">
        <v>11.1</v>
      </c>
      <c r="V557">
        <v>1.839</v>
      </c>
      <c r="W557">
        <v>10.817</v>
      </c>
      <c r="X557">
        <v>0.94489999999999996</v>
      </c>
      <c r="Y557" t="s">
        <v>29</v>
      </c>
      <c r="Z557">
        <v>10.89</v>
      </c>
      <c r="AA557">
        <v>11.09</v>
      </c>
      <c r="AB557">
        <v>2.7450000000000001</v>
      </c>
      <c r="AC557">
        <v>16.149999999999999</v>
      </c>
      <c r="AD557">
        <v>0.92</v>
      </c>
      <c r="AE557" t="s">
        <v>29</v>
      </c>
      <c r="AF557">
        <v>10.89</v>
      </c>
      <c r="AG557">
        <v>11.1</v>
      </c>
      <c r="AH557">
        <v>2.8719999999999999</v>
      </c>
      <c r="AI557">
        <v>16.895</v>
      </c>
      <c r="AJ557">
        <v>0.91969999999999996</v>
      </c>
      <c r="AK557" t="s">
        <v>29</v>
      </c>
      <c r="AL557">
        <v>10.89</v>
      </c>
      <c r="AM557">
        <v>11.09</v>
      </c>
      <c r="AN557">
        <v>2.84</v>
      </c>
      <c r="AO557">
        <v>16.706</v>
      </c>
      <c r="AP557">
        <v>0.92030000000000001</v>
      </c>
      <c r="AQ557" t="s">
        <v>29</v>
      </c>
      <c r="AR557">
        <v>10.89</v>
      </c>
      <c r="AS557">
        <v>11.1</v>
      </c>
      <c r="AT557">
        <v>3.8519999999999999</v>
      </c>
      <c r="AU557">
        <v>22.661000000000001</v>
      </c>
      <c r="AV557">
        <v>0.92249999999999999</v>
      </c>
      <c r="AW557" t="s">
        <v>29</v>
      </c>
      <c r="AX557">
        <v>10.9</v>
      </c>
      <c r="AY557">
        <v>11.1</v>
      </c>
      <c r="AZ557">
        <v>3.8690000000000002</v>
      </c>
      <c r="BA557">
        <v>22.757999999999999</v>
      </c>
      <c r="BB557">
        <v>0.92300000000000004</v>
      </c>
      <c r="BC557" t="s">
        <v>29</v>
      </c>
      <c r="BD557">
        <v>10.9</v>
      </c>
      <c r="BE557">
        <v>11.1</v>
      </c>
      <c r="BF557">
        <v>3.7650000000000001</v>
      </c>
      <c r="BG557">
        <v>22.146000000000001</v>
      </c>
      <c r="BH557">
        <v>0.92630000000000001</v>
      </c>
      <c r="BI557" t="s">
        <v>29</v>
      </c>
      <c r="BJ557">
        <v>10.89</v>
      </c>
      <c r="BK557">
        <v>11.09</v>
      </c>
      <c r="BL557">
        <v>4.6319999999999997</v>
      </c>
      <c r="BM557">
        <v>27.248999999999999</v>
      </c>
      <c r="BN557">
        <v>0.91979999999999995</v>
      </c>
      <c r="BO557" t="s">
        <v>29</v>
      </c>
      <c r="BP557">
        <v>10.89</v>
      </c>
      <c r="BQ557">
        <v>11.09</v>
      </c>
      <c r="BR557">
        <v>4.532</v>
      </c>
      <c r="BS557">
        <v>26.657</v>
      </c>
      <c r="BT557">
        <v>0.92320000000000002</v>
      </c>
      <c r="BU557" t="s">
        <v>29</v>
      </c>
      <c r="BV557">
        <v>10.89</v>
      </c>
      <c r="BW557">
        <v>11.1</v>
      </c>
      <c r="BX557">
        <v>4.4829999999999997</v>
      </c>
      <c r="BY557">
        <v>26.373000000000001</v>
      </c>
      <c r="BZ557">
        <v>0.92159999999999997</v>
      </c>
      <c r="CA557" t="s">
        <v>29</v>
      </c>
    </row>
    <row r="558" spans="1:79" x14ac:dyDescent="0.2">
      <c r="A558" t="s">
        <v>307</v>
      </c>
      <c r="B558">
        <v>1090</v>
      </c>
      <c r="C558">
        <v>1113</v>
      </c>
      <c r="D558" t="s">
        <v>258</v>
      </c>
      <c r="E558">
        <v>12.08</v>
      </c>
      <c r="F558">
        <v>3</v>
      </c>
      <c r="G558">
        <v>20</v>
      </c>
      <c r="H558">
        <v>12.02</v>
      </c>
      <c r="I558">
        <v>12.16</v>
      </c>
      <c r="J558">
        <v>1.552</v>
      </c>
      <c r="K558">
        <v>7.7590000000000003</v>
      </c>
      <c r="L558">
        <v>0.89229999999999998</v>
      </c>
      <c r="M558" t="s">
        <v>29</v>
      </c>
      <c r="N558">
        <v>12.02</v>
      </c>
      <c r="O558">
        <v>12.16</v>
      </c>
      <c r="P558">
        <v>1.502</v>
      </c>
      <c r="Q558">
        <v>7.5119999999999996</v>
      </c>
      <c r="R558">
        <v>0.89790000000000003</v>
      </c>
      <c r="S558" t="s">
        <v>29</v>
      </c>
      <c r="T558">
        <v>12.02</v>
      </c>
      <c r="U558">
        <v>12.16</v>
      </c>
      <c r="V558">
        <v>1.647</v>
      </c>
      <c r="W558">
        <v>8.234</v>
      </c>
      <c r="X558">
        <v>0.90739999999999998</v>
      </c>
      <c r="Y558" t="s">
        <v>29</v>
      </c>
      <c r="Z558">
        <v>12.01</v>
      </c>
      <c r="AA558">
        <v>12.16</v>
      </c>
      <c r="AB558">
        <v>2.4300000000000002</v>
      </c>
      <c r="AC558">
        <v>12.15</v>
      </c>
      <c r="AD558">
        <v>0.90590000000000004</v>
      </c>
      <c r="AE558" t="s">
        <v>29</v>
      </c>
      <c r="AF558">
        <v>12.02</v>
      </c>
      <c r="AG558">
        <v>12.16</v>
      </c>
      <c r="AH558">
        <v>2.4780000000000002</v>
      </c>
      <c r="AI558">
        <v>12.391999999999999</v>
      </c>
      <c r="AJ558">
        <v>0.89559999999999995</v>
      </c>
      <c r="AK558" t="s">
        <v>29</v>
      </c>
      <c r="AL558">
        <v>12.02</v>
      </c>
      <c r="AM558">
        <v>12.16</v>
      </c>
      <c r="AN558">
        <v>2.3940000000000001</v>
      </c>
      <c r="AO558">
        <v>11.968999999999999</v>
      </c>
      <c r="AP558">
        <v>0.90500000000000003</v>
      </c>
      <c r="AQ558" t="s">
        <v>29</v>
      </c>
      <c r="AR558">
        <v>12.02</v>
      </c>
      <c r="AS558">
        <v>12.16</v>
      </c>
      <c r="AT558">
        <v>3.4049999999999998</v>
      </c>
      <c r="AU558">
        <v>17.024999999999999</v>
      </c>
      <c r="AV558">
        <v>0.90329999999999999</v>
      </c>
      <c r="AW558" t="s">
        <v>29</v>
      </c>
      <c r="AX558">
        <v>12.02</v>
      </c>
      <c r="AY558">
        <v>12.16</v>
      </c>
      <c r="AZ558">
        <v>3.4590000000000001</v>
      </c>
      <c r="BA558">
        <v>17.297000000000001</v>
      </c>
      <c r="BB558">
        <v>0.9214</v>
      </c>
      <c r="BC558" t="s">
        <v>29</v>
      </c>
      <c r="BD558">
        <v>12.02</v>
      </c>
      <c r="BE558">
        <v>12.16</v>
      </c>
      <c r="BF558">
        <v>3.375</v>
      </c>
      <c r="BG558">
        <v>16.873000000000001</v>
      </c>
      <c r="BH558">
        <v>0.92400000000000004</v>
      </c>
      <c r="BI558" t="s">
        <v>29</v>
      </c>
      <c r="BJ558">
        <v>12.02</v>
      </c>
      <c r="BK558">
        <v>12.16</v>
      </c>
      <c r="BL558">
        <v>4.218</v>
      </c>
      <c r="BM558">
        <v>21.091999999999999</v>
      </c>
      <c r="BN558">
        <v>0.90210000000000001</v>
      </c>
      <c r="BO558" t="s">
        <v>29</v>
      </c>
      <c r="BP558">
        <v>12.02</v>
      </c>
      <c r="BQ558">
        <v>12.16</v>
      </c>
      <c r="BR558">
        <v>4.1360000000000001</v>
      </c>
      <c r="BS558">
        <v>20.68</v>
      </c>
      <c r="BT558">
        <v>0.90980000000000005</v>
      </c>
      <c r="BU558" t="s">
        <v>29</v>
      </c>
      <c r="BV558">
        <v>12.02</v>
      </c>
      <c r="BW558">
        <v>12.16</v>
      </c>
      <c r="BX558">
        <v>4.0919999999999996</v>
      </c>
      <c r="BY558">
        <v>20.457999999999998</v>
      </c>
      <c r="BZ558">
        <v>0.91090000000000004</v>
      </c>
      <c r="CA558" t="s">
        <v>29</v>
      </c>
    </row>
    <row r="559" spans="1:79" x14ac:dyDescent="0.2">
      <c r="A559" t="s">
        <v>307</v>
      </c>
      <c r="B559">
        <v>1090</v>
      </c>
      <c r="C559">
        <v>1113</v>
      </c>
      <c r="D559" t="s">
        <v>258</v>
      </c>
      <c r="E559">
        <v>12.08</v>
      </c>
      <c r="F559">
        <v>4</v>
      </c>
      <c r="G559">
        <v>20</v>
      </c>
      <c r="H559">
        <v>11.99</v>
      </c>
      <c r="I559">
        <v>12.05</v>
      </c>
      <c r="J559">
        <v>1.577</v>
      </c>
      <c r="K559">
        <v>7.883</v>
      </c>
      <c r="L559">
        <v>0.91590000000000005</v>
      </c>
      <c r="M559" t="s">
        <v>29</v>
      </c>
      <c r="N559">
        <v>11.99</v>
      </c>
      <c r="O559">
        <v>12.05</v>
      </c>
      <c r="P559">
        <v>1.4810000000000001</v>
      </c>
      <c r="Q559">
        <v>7.4039999999999999</v>
      </c>
      <c r="R559">
        <v>0.90480000000000005</v>
      </c>
      <c r="S559" t="s">
        <v>29</v>
      </c>
      <c r="T559">
        <v>11.99</v>
      </c>
      <c r="U559">
        <v>12.05</v>
      </c>
      <c r="V559">
        <v>1.62</v>
      </c>
      <c r="W559">
        <v>8.0980000000000008</v>
      </c>
      <c r="X559">
        <v>0.92520000000000002</v>
      </c>
      <c r="Y559" t="s">
        <v>29</v>
      </c>
      <c r="Z559">
        <v>11.99</v>
      </c>
      <c r="AA559">
        <v>12.05</v>
      </c>
      <c r="AB559">
        <v>2.4209999999999998</v>
      </c>
      <c r="AC559">
        <v>12.106999999999999</v>
      </c>
      <c r="AD559">
        <v>0.91590000000000005</v>
      </c>
      <c r="AE559" t="s">
        <v>29</v>
      </c>
      <c r="AF559">
        <v>11.99</v>
      </c>
      <c r="AG559">
        <v>12.05</v>
      </c>
      <c r="AH559">
        <v>2.4140000000000001</v>
      </c>
      <c r="AI559">
        <v>12.071</v>
      </c>
      <c r="AJ559">
        <v>0.89400000000000002</v>
      </c>
      <c r="AK559" t="s">
        <v>28</v>
      </c>
      <c r="AL559">
        <v>11.99</v>
      </c>
      <c r="AM559">
        <v>12.05</v>
      </c>
      <c r="AN559">
        <v>2.4430000000000001</v>
      </c>
      <c r="AO559">
        <v>12.212999999999999</v>
      </c>
      <c r="AP559">
        <v>0.90329999999999999</v>
      </c>
      <c r="AQ559" t="s">
        <v>29</v>
      </c>
      <c r="AR559">
        <v>11.99</v>
      </c>
      <c r="AS559">
        <v>12.05</v>
      </c>
      <c r="AT559">
        <v>3.492</v>
      </c>
      <c r="AU559">
        <v>17.462</v>
      </c>
      <c r="AV559">
        <v>0.90229999999999999</v>
      </c>
      <c r="AW559" t="s">
        <v>28</v>
      </c>
      <c r="AX559">
        <v>12</v>
      </c>
      <c r="AY559">
        <v>12.05</v>
      </c>
      <c r="AZ559">
        <v>3.456</v>
      </c>
      <c r="BA559">
        <v>17.280999999999999</v>
      </c>
      <c r="BB559">
        <v>0.90900000000000003</v>
      </c>
      <c r="BC559" t="s">
        <v>29</v>
      </c>
      <c r="BD559">
        <v>12</v>
      </c>
      <c r="BE559">
        <v>12.05</v>
      </c>
      <c r="BF559">
        <v>3.3980000000000001</v>
      </c>
      <c r="BG559">
        <v>16.988</v>
      </c>
      <c r="BH559">
        <v>0.92410000000000003</v>
      </c>
      <c r="BI559" t="s">
        <v>29</v>
      </c>
      <c r="BJ559">
        <v>11.99</v>
      </c>
      <c r="BK559">
        <v>12.05</v>
      </c>
      <c r="BL559">
        <v>4.2539999999999996</v>
      </c>
      <c r="BM559">
        <v>21.268999999999998</v>
      </c>
      <c r="BN559">
        <v>0.91369999999999996</v>
      </c>
      <c r="BO559" t="s">
        <v>28</v>
      </c>
      <c r="BP559">
        <v>11.99</v>
      </c>
      <c r="BQ559">
        <v>12.05</v>
      </c>
      <c r="BR559">
        <v>4.2089999999999996</v>
      </c>
      <c r="BS559">
        <v>21.045000000000002</v>
      </c>
      <c r="BT559">
        <v>0.90900000000000003</v>
      </c>
      <c r="BU559" t="s">
        <v>28</v>
      </c>
      <c r="BV559">
        <v>11.99</v>
      </c>
      <c r="BW559">
        <v>12.05</v>
      </c>
      <c r="BX559">
        <v>4.1580000000000004</v>
      </c>
      <c r="BY559">
        <v>20.789000000000001</v>
      </c>
      <c r="BZ559">
        <v>0.91510000000000002</v>
      </c>
      <c r="CA559" t="s">
        <v>28</v>
      </c>
    </row>
    <row r="560" spans="1:79" x14ac:dyDescent="0.2">
      <c r="A560" t="s">
        <v>307</v>
      </c>
      <c r="B560">
        <v>1090</v>
      </c>
      <c r="C560">
        <v>1115</v>
      </c>
      <c r="D560" t="s">
        <v>259</v>
      </c>
      <c r="E560">
        <v>12.67</v>
      </c>
      <c r="F560">
        <v>3</v>
      </c>
      <c r="G560">
        <v>22</v>
      </c>
      <c r="H560">
        <v>12.68</v>
      </c>
      <c r="I560">
        <v>12.72</v>
      </c>
      <c r="J560">
        <v>1.4079999999999999</v>
      </c>
      <c r="K560">
        <v>6.4</v>
      </c>
      <c r="L560">
        <v>0.82930000000000004</v>
      </c>
      <c r="M560" t="s">
        <v>28</v>
      </c>
      <c r="N560">
        <v>12.68</v>
      </c>
      <c r="O560">
        <v>12.72</v>
      </c>
      <c r="P560">
        <v>1.397</v>
      </c>
      <c r="Q560">
        <v>6.35</v>
      </c>
      <c r="R560">
        <v>0.85470000000000002</v>
      </c>
      <c r="S560" t="s">
        <v>28</v>
      </c>
      <c r="T560">
        <v>12.68</v>
      </c>
      <c r="U560">
        <v>12.72</v>
      </c>
      <c r="V560">
        <v>1.7</v>
      </c>
      <c r="W560">
        <v>7.7290000000000001</v>
      </c>
      <c r="X560">
        <v>0.87719999999999998</v>
      </c>
      <c r="Y560" t="s">
        <v>28</v>
      </c>
      <c r="Z560">
        <v>12.68</v>
      </c>
      <c r="AA560">
        <v>12.72</v>
      </c>
      <c r="AB560">
        <v>2.149</v>
      </c>
      <c r="AC560">
        <v>9.766</v>
      </c>
      <c r="AD560">
        <v>0.87580000000000002</v>
      </c>
      <c r="AE560" t="s">
        <v>28</v>
      </c>
      <c r="AF560">
        <v>12.68</v>
      </c>
      <c r="AG560">
        <v>12.72</v>
      </c>
      <c r="AH560">
        <v>2.3340000000000001</v>
      </c>
      <c r="AI560">
        <v>10.609</v>
      </c>
      <c r="AJ560">
        <v>0.86890000000000001</v>
      </c>
      <c r="AK560" t="s">
        <v>28</v>
      </c>
      <c r="AL560">
        <v>12.68</v>
      </c>
      <c r="AM560">
        <v>12.72</v>
      </c>
      <c r="AN560">
        <v>2.3050000000000002</v>
      </c>
      <c r="AO560">
        <v>10.478</v>
      </c>
      <c r="AP560">
        <v>0.88470000000000004</v>
      </c>
      <c r="AQ560" t="s">
        <v>28</v>
      </c>
      <c r="AR560">
        <v>12.68</v>
      </c>
      <c r="AS560">
        <v>12.72</v>
      </c>
      <c r="AT560">
        <v>3.0870000000000002</v>
      </c>
      <c r="AU560">
        <v>14.03</v>
      </c>
      <c r="AV560">
        <v>0.81469999999999998</v>
      </c>
      <c r="AW560" t="s">
        <v>28</v>
      </c>
      <c r="AX560">
        <v>12.68</v>
      </c>
      <c r="AY560">
        <v>12.73</v>
      </c>
      <c r="AZ560">
        <v>3.4020000000000001</v>
      </c>
      <c r="BA560">
        <v>15.462999999999999</v>
      </c>
      <c r="BB560">
        <v>0.86619999999999997</v>
      </c>
      <c r="BC560" t="s">
        <v>28</v>
      </c>
      <c r="BD560">
        <v>12.68</v>
      </c>
      <c r="BE560">
        <v>12.73</v>
      </c>
      <c r="BF560">
        <v>3.097</v>
      </c>
      <c r="BG560">
        <v>14.079000000000001</v>
      </c>
      <c r="BH560">
        <v>0.87150000000000005</v>
      </c>
      <c r="BI560" t="s">
        <v>28</v>
      </c>
      <c r="BJ560">
        <v>12.68</v>
      </c>
      <c r="BK560">
        <v>12.72</v>
      </c>
      <c r="BL560">
        <v>4.12</v>
      </c>
      <c r="BM560">
        <v>18.727</v>
      </c>
      <c r="BN560">
        <v>0.85840000000000005</v>
      </c>
      <c r="BO560" t="s">
        <v>28</v>
      </c>
      <c r="BP560">
        <v>12.68</v>
      </c>
      <c r="BQ560">
        <v>12.72</v>
      </c>
      <c r="BR560">
        <v>4.0149999999999997</v>
      </c>
      <c r="BS560">
        <v>18.251999999999999</v>
      </c>
      <c r="BT560">
        <v>0.87229999999999996</v>
      </c>
      <c r="BU560" t="s">
        <v>28</v>
      </c>
      <c r="BV560">
        <v>12.68</v>
      </c>
      <c r="BW560">
        <v>12.72</v>
      </c>
      <c r="BX560">
        <v>3.8820000000000001</v>
      </c>
      <c r="BY560">
        <v>17.643000000000001</v>
      </c>
      <c r="BZ560">
        <v>0.85929999999999995</v>
      </c>
      <c r="CA560" t="s">
        <v>28</v>
      </c>
    </row>
    <row r="561" spans="1:79" x14ac:dyDescent="0.2">
      <c r="A561" t="s">
        <v>307</v>
      </c>
      <c r="B561">
        <v>1090</v>
      </c>
      <c r="C561">
        <v>1115</v>
      </c>
      <c r="D561" t="s">
        <v>259</v>
      </c>
      <c r="E561">
        <v>12.67</v>
      </c>
      <c r="F561">
        <v>4</v>
      </c>
      <c r="G561">
        <v>22</v>
      </c>
      <c r="H561">
        <v>12.61</v>
      </c>
      <c r="I561">
        <v>12.79</v>
      </c>
      <c r="J561">
        <v>1.482</v>
      </c>
      <c r="K561">
        <v>6.7380000000000004</v>
      </c>
      <c r="L561">
        <v>0.89</v>
      </c>
      <c r="M561" t="s">
        <v>28</v>
      </c>
      <c r="N561">
        <v>12.61</v>
      </c>
      <c r="O561">
        <v>12.79</v>
      </c>
      <c r="P561">
        <v>1.4079999999999999</v>
      </c>
      <c r="Q561">
        <v>6.4020000000000001</v>
      </c>
      <c r="R561">
        <v>0.89659999999999995</v>
      </c>
      <c r="S561" t="s">
        <v>28</v>
      </c>
      <c r="T561">
        <v>12.61</v>
      </c>
      <c r="U561">
        <v>12.79</v>
      </c>
      <c r="V561">
        <v>1.5549999999999999</v>
      </c>
      <c r="W561">
        <v>7.07</v>
      </c>
      <c r="X561">
        <v>0.9073</v>
      </c>
      <c r="Y561" t="s">
        <v>29</v>
      </c>
      <c r="Z561">
        <v>12.6</v>
      </c>
      <c r="AA561">
        <v>12.79</v>
      </c>
      <c r="AB561">
        <v>2.294</v>
      </c>
      <c r="AC561">
        <v>10.429</v>
      </c>
      <c r="AD561">
        <v>0.88949999999999996</v>
      </c>
      <c r="AE561" t="s">
        <v>29</v>
      </c>
      <c r="AF561">
        <v>12.61</v>
      </c>
      <c r="AG561">
        <v>12.79</v>
      </c>
      <c r="AH561">
        <v>2.2919999999999998</v>
      </c>
      <c r="AI561">
        <v>10.416</v>
      </c>
      <c r="AJ561">
        <v>0.88780000000000003</v>
      </c>
      <c r="AK561" t="s">
        <v>29</v>
      </c>
      <c r="AL561">
        <v>12.61</v>
      </c>
      <c r="AM561">
        <v>12.79</v>
      </c>
      <c r="AN561">
        <v>2.3250000000000002</v>
      </c>
      <c r="AO561">
        <v>10.57</v>
      </c>
      <c r="AP561">
        <v>0.88670000000000004</v>
      </c>
      <c r="AQ561" t="s">
        <v>29</v>
      </c>
      <c r="AR561">
        <v>12.61</v>
      </c>
      <c r="AS561">
        <v>12.79</v>
      </c>
      <c r="AT561">
        <v>3.2370000000000001</v>
      </c>
      <c r="AU561">
        <v>14.712</v>
      </c>
      <c r="AV561">
        <v>0.89390000000000003</v>
      </c>
      <c r="AW561" t="s">
        <v>28</v>
      </c>
      <c r="AX561">
        <v>12.61</v>
      </c>
      <c r="AY561">
        <v>12.79</v>
      </c>
      <c r="AZ561">
        <v>3.2530000000000001</v>
      </c>
      <c r="BA561">
        <v>14.787000000000001</v>
      </c>
      <c r="BB561">
        <v>0.89610000000000001</v>
      </c>
      <c r="BC561" t="s">
        <v>28</v>
      </c>
      <c r="BD561">
        <v>12.61</v>
      </c>
      <c r="BE561">
        <v>12.79</v>
      </c>
      <c r="BF561">
        <v>3.1920000000000002</v>
      </c>
      <c r="BG561">
        <v>14.507999999999999</v>
      </c>
      <c r="BH561">
        <v>0.90339999999999998</v>
      </c>
      <c r="BI561" t="s">
        <v>28</v>
      </c>
      <c r="BJ561">
        <v>12.61</v>
      </c>
      <c r="BK561">
        <v>12.79</v>
      </c>
      <c r="BL561">
        <v>4.0999999999999996</v>
      </c>
      <c r="BM561">
        <v>18.635000000000002</v>
      </c>
      <c r="BN561">
        <v>0.88139999999999996</v>
      </c>
      <c r="BO561" t="s">
        <v>28</v>
      </c>
      <c r="BP561">
        <v>12.6</v>
      </c>
      <c r="BQ561">
        <v>12.79</v>
      </c>
      <c r="BR561">
        <v>3.9420000000000002</v>
      </c>
      <c r="BS561">
        <v>17.919</v>
      </c>
      <c r="BT561">
        <v>0.88849999999999996</v>
      </c>
      <c r="BU561" t="s">
        <v>28</v>
      </c>
      <c r="BV561">
        <v>12.61</v>
      </c>
      <c r="BW561">
        <v>12.79</v>
      </c>
      <c r="BX561">
        <v>3.9089999999999998</v>
      </c>
      <c r="BY561">
        <v>17.77</v>
      </c>
      <c r="BZ561">
        <v>0.89139999999999997</v>
      </c>
      <c r="CA561" t="s">
        <v>28</v>
      </c>
    </row>
    <row r="562" spans="1:79" x14ac:dyDescent="0.2">
      <c r="A562" t="s">
        <v>307</v>
      </c>
      <c r="B562">
        <v>1093</v>
      </c>
      <c r="C562">
        <v>1113</v>
      </c>
      <c r="D562" t="s">
        <v>260</v>
      </c>
      <c r="E562">
        <v>11.3</v>
      </c>
      <c r="F562">
        <v>4</v>
      </c>
      <c r="G562">
        <v>17</v>
      </c>
      <c r="H562">
        <v>11.3</v>
      </c>
      <c r="I562">
        <v>11.46</v>
      </c>
      <c r="J562">
        <v>1.4750000000000001</v>
      </c>
      <c r="K562">
        <v>8.6739999999999995</v>
      </c>
      <c r="L562">
        <v>0.86209999999999998</v>
      </c>
      <c r="M562" t="s">
        <v>28</v>
      </c>
      <c r="N562">
        <v>11.3</v>
      </c>
      <c r="O562">
        <v>11.47</v>
      </c>
      <c r="P562">
        <v>1.4410000000000001</v>
      </c>
      <c r="Q562">
        <v>8.4789999999999992</v>
      </c>
      <c r="R562">
        <v>0.86939999999999995</v>
      </c>
      <c r="S562" t="s">
        <v>28</v>
      </c>
      <c r="T562">
        <v>11.3</v>
      </c>
      <c r="U562">
        <v>11.47</v>
      </c>
      <c r="V562">
        <v>1.63</v>
      </c>
      <c r="W562">
        <v>9.5860000000000003</v>
      </c>
      <c r="X562">
        <v>0.87229999999999996</v>
      </c>
      <c r="Y562" t="s">
        <v>28</v>
      </c>
      <c r="Z562">
        <v>11.29</v>
      </c>
      <c r="AA562">
        <v>11.46</v>
      </c>
      <c r="AB562">
        <v>2.3980000000000001</v>
      </c>
      <c r="AC562">
        <v>14.103</v>
      </c>
      <c r="AD562">
        <v>0.83819999999999995</v>
      </c>
      <c r="AE562" t="s">
        <v>28</v>
      </c>
      <c r="AF562">
        <v>11.3</v>
      </c>
      <c r="AG562">
        <v>11.46</v>
      </c>
      <c r="AH562">
        <v>2.476</v>
      </c>
      <c r="AI562">
        <v>14.568</v>
      </c>
      <c r="AJ562">
        <v>0.84199999999999997</v>
      </c>
      <c r="AK562" t="s">
        <v>28</v>
      </c>
      <c r="AL562">
        <v>11.3</v>
      </c>
      <c r="AM562">
        <v>11.46</v>
      </c>
      <c r="AN562">
        <v>2.4529999999999998</v>
      </c>
      <c r="AO562">
        <v>14.429</v>
      </c>
      <c r="AP562">
        <v>0.84730000000000005</v>
      </c>
      <c r="AQ562" t="s">
        <v>28</v>
      </c>
      <c r="AR562">
        <v>11.3</v>
      </c>
      <c r="AS562">
        <v>11.47</v>
      </c>
      <c r="AT562">
        <v>3.3650000000000002</v>
      </c>
      <c r="AU562">
        <v>19.792999999999999</v>
      </c>
      <c r="AV562">
        <v>0.82589999999999997</v>
      </c>
      <c r="AW562" t="s">
        <v>28</v>
      </c>
      <c r="AX562">
        <v>11.3</v>
      </c>
      <c r="AY562">
        <v>11.47</v>
      </c>
      <c r="AZ562">
        <v>3.4729999999999999</v>
      </c>
      <c r="BA562">
        <v>20.428999999999998</v>
      </c>
      <c r="BB562">
        <v>0.83789999999999998</v>
      </c>
      <c r="BC562" t="s">
        <v>28</v>
      </c>
      <c r="BD562">
        <v>11.3</v>
      </c>
      <c r="BE562">
        <v>11.47</v>
      </c>
      <c r="BF562">
        <v>3.27</v>
      </c>
      <c r="BG562">
        <v>19.236000000000001</v>
      </c>
      <c r="BH562">
        <v>0.82699999999999996</v>
      </c>
      <c r="BI562" t="s">
        <v>28</v>
      </c>
      <c r="BJ562">
        <v>11.3</v>
      </c>
      <c r="BK562">
        <v>11.46</v>
      </c>
      <c r="BL562">
        <v>3.6320000000000001</v>
      </c>
      <c r="BM562">
        <v>21.367000000000001</v>
      </c>
      <c r="BN562">
        <v>0.81189999999999996</v>
      </c>
      <c r="BO562" t="s">
        <v>28</v>
      </c>
      <c r="BP562">
        <v>11.3</v>
      </c>
      <c r="BQ562">
        <v>11.46</v>
      </c>
      <c r="BR562">
        <v>3.5139999999999998</v>
      </c>
      <c r="BS562">
        <v>20.672999999999998</v>
      </c>
      <c r="BT562">
        <v>0.8306</v>
      </c>
      <c r="BU562" t="s">
        <v>28</v>
      </c>
      <c r="BV562">
        <v>11.3</v>
      </c>
      <c r="BW562">
        <v>11.46</v>
      </c>
      <c r="BX562">
        <v>3.4809999999999999</v>
      </c>
      <c r="BY562">
        <v>20.478999999999999</v>
      </c>
      <c r="BZ562">
        <v>0.82350000000000001</v>
      </c>
      <c r="CA562" t="s">
        <v>28</v>
      </c>
    </row>
    <row r="563" spans="1:79" x14ac:dyDescent="0.2">
      <c r="A563" t="s">
        <v>307</v>
      </c>
      <c r="B563">
        <v>1114</v>
      </c>
      <c r="C563">
        <v>1120</v>
      </c>
      <c r="D563" t="s">
        <v>261</v>
      </c>
      <c r="E563">
        <v>9.11</v>
      </c>
      <c r="F563">
        <v>1</v>
      </c>
      <c r="G563">
        <v>5</v>
      </c>
      <c r="H563">
        <v>9.08</v>
      </c>
      <c r="I563">
        <v>9.15</v>
      </c>
      <c r="J563">
        <v>0.38600000000000001</v>
      </c>
      <c r="K563">
        <v>7.7290000000000001</v>
      </c>
      <c r="L563">
        <v>0.85840000000000005</v>
      </c>
      <c r="M563" t="s">
        <v>28</v>
      </c>
      <c r="N563">
        <v>9.08</v>
      </c>
      <c r="O563">
        <v>9.16</v>
      </c>
      <c r="P563">
        <v>0.34</v>
      </c>
      <c r="Q563">
        <v>6.8079999999999998</v>
      </c>
      <c r="R563">
        <v>0.86519999999999997</v>
      </c>
      <c r="S563" t="s">
        <v>28</v>
      </c>
      <c r="T563">
        <v>9.08</v>
      </c>
      <c r="U563">
        <v>9.16</v>
      </c>
      <c r="V563">
        <v>0.47899999999999998</v>
      </c>
      <c r="W563">
        <v>9.5749999999999993</v>
      </c>
      <c r="X563">
        <v>0.87980000000000003</v>
      </c>
      <c r="Y563" t="s">
        <v>28</v>
      </c>
      <c r="Z563">
        <v>9.08</v>
      </c>
      <c r="AA563">
        <v>9.15</v>
      </c>
      <c r="AB563">
        <v>0.81100000000000005</v>
      </c>
      <c r="AC563">
        <v>16.221</v>
      </c>
      <c r="AD563">
        <v>0.80430000000000001</v>
      </c>
      <c r="AE563" t="s">
        <v>28</v>
      </c>
      <c r="AF563">
        <v>9.08</v>
      </c>
      <c r="AG563">
        <v>9.16</v>
      </c>
      <c r="AH563">
        <v>0.83699999999999997</v>
      </c>
      <c r="AI563">
        <v>16.733000000000001</v>
      </c>
      <c r="AJ563">
        <v>0.82550000000000001</v>
      </c>
      <c r="AK563" t="s">
        <v>28</v>
      </c>
      <c r="AL563">
        <v>9.08</v>
      </c>
      <c r="AM563">
        <v>9.16</v>
      </c>
      <c r="AN563">
        <v>0.83299999999999996</v>
      </c>
      <c r="AO563">
        <v>16.666</v>
      </c>
      <c r="AP563">
        <v>0.83299999999999996</v>
      </c>
      <c r="AQ563" t="s">
        <v>28</v>
      </c>
      <c r="AR563">
        <v>9.08</v>
      </c>
      <c r="AS563">
        <v>9.16</v>
      </c>
      <c r="AT563">
        <v>1.0660000000000001</v>
      </c>
      <c r="AU563">
        <v>21.314</v>
      </c>
      <c r="AV563">
        <v>0.7964</v>
      </c>
      <c r="AW563" t="s">
        <v>28</v>
      </c>
      <c r="AX563">
        <v>9.08</v>
      </c>
      <c r="AY563">
        <v>9.16</v>
      </c>
      <c r="AZ563">
        <v>1.0900000000000001</v>
      </c>
      <c r="BA563">
        <v>21.798999999999999</v>
      </c>
      <c r="BB563">
        <v>0.82369999999999999</v>
      </c>
      <c r="BC563" t="s">
        <v>28</v>
      </c>
      <c r="BD563">
        <v>9.08</v>
      </c>
      <c r="BE563">
        <v>9.16</v>
      </c>
      <c r="BF563">
        <v>1.0249999999999999</v>
      </c>
      <c r="BG563">
        <v>20.504999999999999</v>
      </c>
      <c r="BH563">
        <v>0.81230000000000002</v>
      </c>
      <c r="BI563" t="s">
        <v>28</v>
      </c>
      <c r="BJ563">
        <v>9.08</v>
      </c>
      <c r="BK563">
        <v>9.16</v>
      </c>
      <c r="BL563">
        <v>1.4710000000000001</v>
      </c>
      <c r="BM563">
        <v>29.423999999999999</v>
      </c>
      <c r="BN563">
        <v>0.77110000000000001</v>
      </c>
      <c r="BO563" t="s">
        <v>28</v>
      </c>
      <c r="BP563">
        <v>9.08</v>
      </c>
      <c r="BQ563">
        <v>9.15</v>
      </c>
      <c r="BR563">
        <v>1.462</v>
      </c>
      <c r="BS563">
        <v>29.24</v>
      </c>
      <c r="BT563">
        <v>0.7923</v>
      </c>
      <c r="BU563" t="s">
        <v>28</v>
      </c>
      <c r="BV563">
        <v>9.08</v>
      </c>
      <c r="BW563">
        <v>9.16</v>
      </c>
      <c r="BX563">
        <v>1.427</v>
      </c>
      <c r="BY563">
        <v>28.533000000000001</v>
      </c>
      <c r="BZ563">
        <v>0.76580000000000004</v>
      </c>
      <c r="CA563" t="s">
        <v>28</v>
      </c>
    </row>
    <row r="564" spans="1:79" x14ac:dyDescent="0.2">
      <c r="A564" t="s">
        <v>307</v>
      </c>
      <c r="B564">
        <v>1114</v>
      </c>
      <c r="C564">
        <v>1130</v>
      </c>
      <c r="D564" t="s">
        <v>262</v>
      </c>
      <c r="E564">
        <v>10.53</v>
      </c>
      <c r="F564">
        <v>2</v>
      </c>
      <c r="G564">
        <v>15</v>
      </c>
      <c r="H564">
        <v>10.54</v>
      </c>
      <c r="I564">
        <v>10.63</v>
      </c>
      <c r="J564">
        <v>1.2050000000000001</v>
      </c>
      <c r="K564">
        <v>8.032</v>
      </c>
      <c r="L564">
        <v>0.77129999999999999</v>
      </c>
      <c r="M564" t="s">
        <v>28</v>
      </c>
      <c r="N564">
        <v>10.54</v>
      </c>
      <c r="O564">
        <v>10.63</v>
      </c>
      <c r="P564">
        <v>1.264</v>
      </c>
      <c r="Q564">
        <v>8.4280000000000008</v>
      </c>
      <c r="R564">
        <v>0.77239999999999998</v>
      </c>
      <c r="S564" t="s">
        <v>28</v>
      </c>
      <c r="T564">
        <v>10.54</v>
      </c>
      <c r="U564">
        <v>10.63</v>
      </c>
      <c r="V564">
        <v>1.5089999999999999</v>
      </c>
      <c r="W564">
        <v>10.061999999999999</v>
      </c>
      <c r="X564">
        <v>0.78610000000000002</v>
      </c>
      <c r="Y564" t="s">
        <v>28</v>
      </c>
      <c r="Z564">
        <v>10.54</v>
      </c>
      <c r="AA564">
        <v>10.63</v>
      </c>
      <c r="AB564">
        <v>4.3090000000000002</v>
      </c>
      <c r="AC564">
        <v>28.725999999999999</v>
      </c>
      <c r="AD564">
        <v>0.77539999999999998</v>
      </c>
      <c r="AE564" t="s">
        <v>28</v>
      </c>
      <c r="AF564">
        <v>10.54</v>
      </c>
      <c r="AG564">
        <v>10.63</v>
      </c>
      <c r="AH564">
        <v>4.391</v>
      </c>
      <c r="AI564">
        <v>29.274999999999999</v>
      </c>
      <c r="AJ564">
        <v>0.78910000000000002</v>
      </c>
      <c r="AK564" t="s">
        <v>28</v>
      </c>
      <c r="AL564">
        <v>10.54</v>
      </c>
      <c r="AM564">
        <v>10.63</v>
      </c>
      <c r="AN564">
        <v>4.351</v>
      </c>
      <c r="AO564">
        <v>29.009</v>
      </c>
      <c r="AP564">
        <v>0.78700000000000003</v>
      </c>
      <c r="AQ564" t="s">
        <v>28</v>
      </c>
      <c r="AR564">
        <v>10.54</v>
      </c>
      <c r="AS564">
        <v>10.63</v>
      </c>
      <c r="AT564">
        <v>5.9279999999999999</v>
      </c>
      <c r="AU564">
        <v>39.520000000000003</v>
      </c>
      <c r="AV564">
        <v>0.77969999999999995</v>
      </c>
      <c r="AW564" t="s">
        <v>28</v>
      </c>
      <c r="AX564">
        <v>10.54</v>
      </c>
      <c r="AY564">
        <v>10.63</v>
      </c>
      <c r="AZ564">
        <v>5.9379999999999997</v>
      </c>
      <c r="BA564">
        <v>39.590000000000003</v>
      </c>
      <c r="BB564">
        <v>0.78879999999999995</v>
      </c>
      <c r="BC564" t="s">
        <v>28</v>
      </c>
      <c r="BD564">
        <v>10.54</v>
      </c>
      <c r="BE564">
        <v>10.64</v>
      </c>
      <c r="BF564">
        <v>5.7869999999999999</v>
      </c>
      <c r="BG564">
        <v>38.578000000000003</v>
      </c>
      <c r="BH564">
        <v>0.80889999999999995</v>
      </c>
      <c r="BI564" t="s">
        <v>28</v>
      </c>
      <c r="BJ564">
        <v>10.54</v>
      </c>
      <c r="BK564">
        <v>10.63</v>
      </c>
      <c r="BL564">
        <v>7.3289999999999997</v>
      </c>
      <c r="BM564">
        <v>48.859000000000002</v>
      </c>
      <c r="BN564">
        <v>0.79259999999999997</v>
      </c>
      <c r="BO564" t="s">
        <v>28</v>
      </c>
      <c r="BP564">
        <v>10.54</v>
      </c>
      <c r="BQ564">
        <v>10.63</v>
      </c>
      <c r="BR564">
        <v>7.1849999999999996</v>
      </c>
      <c r="BS564">
        <v>47.896999999999998</v>
      </c>
      <c r="BT564">
        <v>0.7994</v>
      </c>
      <c r="BU564" t="s">
        <v>28</v>
      </c>
      <c r="BV564">
        <v>10.54</v>
      </c>
      <c r="BW564">
        <v>10.63</v>
      </c>
      <c r="BX564">
        <v>7.1070000000000002</v>
      </c>
      <c r="BY564">
        <v>47.377000000000002</v>
      </c>
      <c r="BZ564">
        <v>0.7964</v>
      </c>
      <c r="CA564" t="s">
        <v>28</v>
      </c>
    </row>
    <row r="565" spans="1:79" x14ac:dyDescent="0.2">
      <c r="A565" t="s">
        <v>307</v>
      </c>
      <c r="B565">
        <v>1114</v>
      </c>
      <c r="C565">
        <v>1130</v>
      </c>
      <c r="D565" t="s">
        <v>262</v>
      </c>
      <c r="E565">
        <v>10.53</v>
      </c>
      <c r="F565">
        <v>3</v>
      </c>
      <c r="G565">
        <v>15</v>
      </c>
      <c r="H565">
        <v>10.62</v>
      </c>
      <c r="I565">
        <v>10.64</v>
      </c>
      <c r="J565">
        <v>1.2130000000000001</v>
      </c>
      <c r="K565">
        <v>8.0890000000000004</v>
      </c>
      <c r="L565">
        <v>0.82430000000000003</v>
      </c>
      <c r="M565" t="s">
        <v>28</v>
      </c>
      <c r="N565">
        <v>10.63</v>
      </c>
      <c r="O565">
        <v>10.64</v>
      </c>
      <c r="P565">
        <v>1.143</v>
      </c>
      <c r="Q565">
        <v>7.6210000000000004</v>
      </c>
      <c r="R565">
        <v>0.82020000000000004</v>
      </c>
      <c r="S565" t="s">
        <v>28</v>
      </c>
      <c r="T565">
        <v>10.63</v>
      </c>
      <c r="U565">
        <v>10.64</v>
      </c>
      <c r="V565">
        <v>1.379</v>
      </c>
      <c r="W565">
        <v>9.19</v>
      </c>
      <c r="X565">
        <v>0.83550000000000002</v>
      </c>
      <c r="Y565" t="s">
        <v>28</v>
      </c>
      <c r="Z565">
        <v>10.62</v>
      </c>
      <c r="AA565">
        <v>10.64</v>
      </c>
      <c r="AB565">
        <v>4.2690000000000001</v>
      </c>
      <c r="AC565">
        <v>28.457999999999998</v>
      </c>
      <c r="AD565">
        <v>0.83160000000000001</v>
      </c>
      <c r="AE565" t="s">
        <v>28</v>
      </c>
      <c r="AF565">
        <v>10.63</v>
      </c>
      <c r="AG565">
        <v>10.64</v>
      </c>
      <c r="AH565">
        <v>4.3</v>
      </c>
      <c r="AI565">
        <v>28.667000000000002</v>
      </c>
      <c r="AJ565">
        <v>0.83050000000000002</v>
      </c>
      <c r="AK565" t="s">
        <v>28</v>
      </c>
      <c r="AL565">
        <v>10.62</v>
      </c>
      <c r="AM565">
        <v>10.64</v>
      </c>
      <c r="AN565">
        <v>4.3559999999999999</v>
      </c>
      <c r="AO565">
        <v>29.039000000000001</v>
      </c>
      <c r="AP565">
        <v>0.84209999999999996</v>
      </c>
      <c r="AQ565" t="s">
        <v>28</v>
      </c>
      <c r="AR565">
        <v>10.63</v>
      </c>
      <c r="AS565">
        <v>10.64</v>
      </c>
      <c r="AT565">
        <v>5.7619999999999996</v>
      </c>
      <c r="AU565">
        <v>38.412999999999997</v>
      </c>
      <c r="AV565">
        <v>0.84050000000000002</v>
      </c>
      <c r="AW565" t="s">
        <v>28</v>
      </c>
      <c r="AX565">
        <v>10.63</v>
      </c>
      <c r="AY565">
        <v>10.64</v>
      </c>
      <c r="AZ565">
        <v>5.8869999999999996</v>
      </c>
      <c r="BA565">
        <v>39.247999999999998</v>
      </c>
      <c r="BB565">
        <v>0.84019999999999995</v>
      </c>
      <c r="BC565" t="s">
        <v>28</v>
      </c>
      <c r="BD565">
        <v>10.63</v>
      </c>
      <c r="BE565">
        <v>10.64</v>
      </c>
      <c r="BF565">
        <v>5.8339999999999996</v>
      </c>
      <c r="BG565">
        <v>38.893999999999998</v>
      </c>
      <c r="BH565">
        <v>0.86029999999999995</v>
      </c>
      <c r="BI565" t="s">
        <v>28</v>
      </c>
      <c r="BJ565">
        <v>10.62</v>
      </c>
      <c r="BK565">
        <v>10.64</v>
      </c>
      <c r="BL565">
        <v>7.2119999999999997</v>
      </c>
      <c r="BM565">
        <v>48.08</v>
      </c>
      <c r="BN565">
        <v>0.81940000000000002</v>
      </c>
      <c r="BO565" t="s">
        <v>28</v>
      </c>
      <c r="BP565">
        <v>10.62</v>
      </c>
      <c r="BQ565">
        <v>10.64</v>
      </c>
      <c r="BR565">
        <v>7.0510000000000002</v>
      </c>
      <c r="BS565">
        <v>47.01</v>
      </c>
      <c r="BT565">
        <v>0.83189999999999997</v>
      </c>
      <c r="BU565" t="s">
        <v>28</v>
      </c>
      <c r="BV565">
        <v>10.63</v>
      </c>
      <c r="BW565">
        <v>10.64</v>
      </c>
      <c r="BX565">
        <v>6.9989999999999997</v>
      </c>
      <c r="BY565">
        <v>46.658999999999999</v>
      </c>
      <c r="BZ565">
        <v>0.82130000000000003</v>
      </c>
      <c r="CA565" t="s">
        <v>28</v>
      </c>
    </row>
    <row r="566" spans="1:79" x14ac:dyDescent="0.2">
      <c r="A566" t="s">
        <v>307</v>
      </c>
      <c r="B566">
        <v>1116</v>
      </c>
      <c r="C566">
        <v>1130</v>
      </c>
      <c r="D566" t="s">
        <v>263</v>
      </c>
      <c r="E566">
        <v>9.74</v>
      </c>
      <c r="F566">
        <v>3</v>
      </c>
      <c r="G566">
        <v>13</v>
      </c>
      <c r="H566">
        <v>9.74</v>
      </c>
      <c r="I566">
        <v>9.8000000000000007</v>
      </c>
      <c r="J566">
        <v>1.091</v>
      </c>
      <c r="K566">
        <v>8.3930000000000007</v>
      </c>
      <c r="L566">
        <v>0.9032</v>
      </c>
      <c r="M566" t="s">
        <v>28</v>
      </c>
      <c r="N566">
        <v>9.74</v>
      </c>
      <c r="O566">
        <v>9.8000000000000007</v>
      </c>
      <c r="P566">
        <v>1.056</v>
      </c>
      <c r="Q566">
        <v>8.1189999999999998</v>
      </c>
      <c r="R566">
        <v>0.89710000000000001</v>
      </c>
      <c r="S566" t="s">
        <v>28</v>
      </c>
      <c r="T566">
        <v>9.74</v>
      </c>
      <c r="U566">
        <v>9.8000000000000007</v>
      </c>
      <c r="V566">
        <v>1.3169999999999999</v>
      </c>
      <c r="W566">
        <v>10.128</v>
      </c>
      <c r="X566">
        <v>0.91300000000000003</v>
      </c>
      <c r="Y566" t="s">
        <v>28</v>
      </c>
      <c r="Z566">
        <v>9.74</v>
      </c>
      <c r="AA566">
        <v>9.8000000000000007</v>
      </c>
      <c r="AB566">
        <v>4.3239999999999998</v>
      </c>
      <c r="AC566">
        <v>33.262999999999998</v>
      </c>
      <c r="AD566">
        <v>0.86880000000000002</v>
      </c>
      <c r="AE566" t="s">
        <v>28</v>
      </c>
      <c r="AF566">
        <v>9.74</v>
      </c>
      <c r="AG566">
        <v>9.8000000000000007</v>
      </c>
      <c r="AH566">
        <v>4.3780000000000001</v>
      </c>
      <c r="AI566">
        <v>33.674999999999997</v>
      </c>
      <c r="AJ566">
        <v>0.88500000000000001</v>
      </c>
      <c r="AK566" t="s">
        <v>28</v>
      </c>
      <c r="AL566">
        <v>9.74</v>
      </c>
      <c r="AM566">
        <v>9.8000000000000007</v>
      </c>
      <c r="AN566">
        <v>4.26</v>
      </c>
      <c r="AO566">
        <v>32.771999999999998</v>
      </c>
      <c r="AP566">
        <v>0.88009999999999999</v>
      </c>
      <c r="AQ566" t="s">
        <v>28</v>
      </c>
      <c r="AR566">
        <v>9.74</v>
      </c>
      <c r="AS566">
        <v>9.8000000000000007</v>
      </c>
      <c r="AT566">
        <v>5.9290000000000003</v>
      </c>
      <c r="AU566">
        <v>45.61</v>
      </c>
      <c r="AV566">
        <v>0.84019999999999995</v>
      </c>
      <c r="AW566" t="s">
        <v>28</v>
      </c>
      <c r="AX566">
        <v>9.74</v>
      </c>
      <c r="AY566">
        <v>9.8000000000000007</v>
      </c>
      <c r="AZ566">
        <v>6.0789999999999997</v>
      </c>
      <c r="BA566">
        <v>46.761000000000003</v>
      </c>
      <c r="BB566">
        <v>0.85940000000000005</v>
      </c>
      <c r="BC566" t="s">
        <v>28</v>
      </c>
      <c r="BD566">
        <v>9.75</v>
      </c>
      <c r="BE566">
        <v>9.8000000000000007</v>
      </c>
      <c r="BF566">
        <v>5.8920000000000003</v>
      </c>
      <c r="BG566">
        <v>45.323999999999998</v>
      </c>
      <c r="BH566">
        <v>0.87829999999999997</v>
      </c>
      <c r="BI566" t="s">
        <v>28</v>
      </c>
      <c r="BJ566">
        <v>9.74</v>
      </c>
      <c r="BK566">
        <v>9.8000000000000007</v>
      </c>
      <c r="BL566">
        <v>7.2460000000000004</v>
      </c>
      <c r="BM566">
        <v>55.735999999999997</v>
      </c>
      <c r="BN566">
        <v>0.85499999999999998</v>
      </c>
      <c r="BO566" t="s">
        <v>28</v>
      </c>
      <c r="BP566">
        <v>9.74</v>
      </c>
      <c r="BQ566">
        <v>9.8000000000000007</v>
      </c>
      <c r="BR566">
        <v>7.3780000000000001</v>
      </c>
      <c r="BS566">
        <v>56.750999999999998</v>
      </c>
      <c r="BT566">
        <v>0.84609999999999996</v>
      </c>
      <c r="BU566" t="s">
        <v>28</v>
      </c>
      <c r="BV566">
        <v>9.74</v>
      </c>
      <c r="BW566">
        <v>9.8000000000000007</v>
      </c>
      <c r="BX566">
        <v>7.1909999999999998</v>
      </c>
      <c r="BY566">
        <v>55.313000000000002</v>
      </c>
      <c r="BZ566">
        <v>0.85450000000000004</v>
      </c>
      <c r="CA566" t="s">
        <v>28</v>
      </c>
    </row>
    <row r="567" spans="1:79" x14ac:dyDescent="0.2">
      <c r="A567" t="s">
        <v>307</v>
      </c>
      <c r="B567">
        <v>1131</v>
      </c>
      <c r="C567">
        <v>1137</v>
      </c>
      <c r="D567" t="s">
        <v>264</v>
      </c>
      <c r="E567">
        <v>8.74</v>
      </c>
      <c r="F567">
        <v>1</v>
      </c>
      <c r="G567">
        <v>5</v>
      </c>
      <c r="H567">
        <v>8.74</v>
      </c>
      <c r="I567">
        <v>8.8699999999999992</v>
      </c>
      <c r="J567">
        <v>8.2000000000000003E-2</v>
      </c>
      <c r="K567">
        <v>1.645</v>
      </c>
      <c r="L567">
        <v>0.91120000000000001</v>
      </c>
      <c r="M567" t="s">
        <v>29</v>
      </c>
      <c r="N567">
        <v>8.75</v>
      </c>
      <c r="O567">
        <v>8.8699999999999992</v>
      </c>
      <c r="P567">
        <v>7.6999999999999999E-2</v>
      </c>
      <c r="Q567">
        <v>1.54</v>
      </c>
      <c r="R567">
        <v>0.91090000000000004</v>
      </c>
      <c r="S567" t="s">
        <v>29</v>
      </c>
      <c r="T567">
        <v>8.75</v>
      </c>
      <c r="U567">
        <v>8.8699999999999992</v>
      </c>
      <c r="V567">
        <v>0.1</v>
      </c>
      <c r="W567">
        <v>2.0070000000000001</v>
      </c>
      <c r="X567">
        <v>0.93140000000000001</v>
      </c>
      <c r="Y567" t="s">
        <v>29</v>
      </c>
      <c r="Z567">
        <v>8.74</v>
      </c>
      <c r="AA567">
        <v>8.8699999999999992</v>
      </c>
      <c r="AB567">
        <v>0.11799999999999999</v>
      </c>
      <c r="AC567">
        <v>2.359</v>
      </c>
      <c r="AD567">
        <v>0.90500000000000003</v>
      </c>
      <c r="AE567" t="s">
        <v>29</v>
      </c>
      <c r="AF567">
        <v>8.75</v>
      </c>
      <c r="AG567">
        <v>8.8699999999999992</v>
      </c>
      <c r="AH567">
        <v>0.113</v>
      </c>
      <c r="AI567">
        <v>2.2589999999999999</v>
      </c>
      <c r="AJ567">
        <v>0.90349999999999997</v>
      </c>
      <c r="AK567" t="s">
        <v>29</v>
      </c>
      <c r="AL567">
        <v>8.74</v>
      </c>
      <c r="AM567">
        <v>8.8699999999999992</v>
      </c>
      <c r="AN567">
        <v>0.107</v>
      </c>
      <c r="AO567">
        <v>2.1480000000000001</v>
      </c>
      <c r="AP567">
        <v>0.91059999999999997</v>
      </c>
      <c r="AQ567" t="s">
        <v>29</v>
      </c>
      <c r="AR567">
        <v>8.74</v>
      </c>
      <c r="AS567">
        <v>8.8699999999999992</v>
      </c>
      <c r="AT567">
        <v>0.16600000000000001</v>
      </c>
      <c r="AU567">
        <v>3.3260000000000001</v>
      </c>
      <c r="AV567">
        <v>0.8952</v>
      </c>
      <c r="AW567" t="s">
        <v>29</v>
      </c>
      <c r="AX567">
        <v>8.74</v>
      </c>
      <c r="AY567">
        <v>8.8699999999999992</v>
      </c>
      <c r="AZ567">
        <v>0.17299999999999999</v>
      </c>
      <c r="BA567">
        <v>3.47</v>
      </c>
      <c r="BB567">
        <v>0.90780000000000005</v>
      </c>
      <c r="BC567" t="s">
        <v>29</v>
      </c>
      <c r="BD567">
        <v>8.75</v>
      </c>
      <c r="BE567">
        <v>8.8699999999999992</v>
      </c>
      <c r="BF567">
        <v>0.17699999999999999</v>
      </c>
      <c r="BG567">
        <v>3.5409999999999999</v>
      </c>
      <c r="BH567">
        <v>0.92179999999999995</v>
      </c>
      <c r="BI567" t="s">
        <v>29</v>
      </c>
      <c r="BJ567">
        <v>8.74</v>
      </c>
      <c r="BK567">
        <v>8.8699999999999992</v>
      </c>
      <c r="BL567">
        <v>0.496</v>
      </c>
      <c r="BM567">
        <v>9.9290000000000003</v>
      </c>
      <c r="BN567">
        <v>0.85909999999999997</v>
      </c>
      <c r="BO567" t="s">
        <v>29</v>
      </c>
      <c r="BP567">
        <v>8.74</v>
      </c>
      <c r="BQ567">
        <v>8.8699999999999992</v>
      </c>
      <c r="BR567">
        <v>0.41699999999999998</v>
      </c>
      <c r="BS567">
        <v>8.3320000000000007</v>
      </c>
      <c r="BT567">
        <v>0.85360000000000003</v>
      </c>
      <c r="BU567" t="s">
        <v>29</v>
      </c>
      <c r="BV567">
        <v>8.74</v>
      </c>
      <c r="BW567">
        <v>8.8699999999999992</v>
      </c>
      <c r="BX567">
        <v>0.51</v>
      </c>
      <c r="BY567">
        <v>10.198</v>
      </c>
      <c r="BZ567">
        <v>0.85070000000000001</v>
      </c>
      <c r="CA567" t="s">
        <v>28</v>
      </c>
    </row>
    <row r="568" spans="1:79" x14ac:dyDescent="0.2">
      <c r="A568" t="s">
        <v>307</v>
      </c>
      <c r="B568">
        <v>1131</v>
      </c>
      <c r="C568">
        <v>1147</v>
      </c>
      <c r="D568" t="s">
        <v>265</v>
      </c>
      <c r="E568">
        <v>13.3</v>
      </c>
      <c r="F568">
        <v>3</v>
      </c>
      <c r="G568">
        <v>12</v>
      </c>
      <c r="H568">
        <v>13.27</v>
      </c>
      <c r="I568">
        <v>13.45</v>
      </c>
      <c r="J568">
        <v>0.92400000000000004</v>
      </c>
      <c r="K568">
        <v>7.7030000000000003</v>
      </c>
      <c r="L568">
        <v>0.92400000000000004</v>
      </c>
      <c r="M568" t="s">
        <v>29</v>
      </c>
      <c r="N568">
        <v>13.27</v>
      </c>
      <c r="O568">
        <v>13.45</v>
      </c>
      <c r="P568">
        <v>0.86099999999999999</v>
      </c>
      <c r="Q568">
        <v>7.1790000000000003</v>
      </c>
      <c r="R568">
        <v>0.9204</v>
      </c>
      <c r="S568" t="s">
        <v>29</v>
      </c>
      <c r="T568">
        <v>13.27</v>
      </c>
      <c r="U568">
        <v>13.45</v>
      </c>
      <c r="V568">
        <v>0.96699999999999997</v>
      </c>
      <c r="W568">
        <v>8.0609999999999999</v>
      </c>
      <c r="X568">
        <v>0.92520000000000002</v>
      </c>
      <c r="Y568" t="s">
        <v>29</v>
      </c>
      <c r="Z568">
        <v>13.27</v>
      </c>
      <c r="AA568">
        <v>13.45</v>
      </c>
      <c r="AB568">
        <v>1.667</v>
      </c>
      <c r="AC568">
        <v>13.891999999999999</v>
      </c>
      <c r="AD568">
        <v>0.91539999999999999</v>
      </c>
      <c r="AE568" t="s">
        <v>29</v>
      </c>
      <c r="AF568">
        <v>13.27</v>
      </c>
      <c r="AG568">
        <v>13.45</v>
      </c>
      <c r="AH568">
        <v>1.696</v>
      </c>
      <c r="AI568">
        <v>14.13</v>
      </c>
      <c r="AJ568">
        <v>0.91259999999999997</v>
      </c>
      <c r="AK568" t="s">
        <v>29</v>
      </c>
      <c r="AL568">
        <v>13.27</v>
      </c>
      <c r="AM568">
        <v>13.45</v>
      </c>
      <c r="AN568">
        <v>1.639</v>
      </c>
      <c r="AO568">
        <v>13.662000000000001</v>
      </c>
      <c r="AP568">
        <v>0.91200000000000003</v>
      </c>
      <c r="AQ568" t="s">
        <v>29</v>
      </c>
      <c r="AR568">
        <v>13.27</v>
      </c>
      <c r="AS568">
        <v>13.46</v>
      </c>
      <c r="AT568">
        <v>2.008</v>
      </c>
      <c r="AU568">
        <v>16.736999999999998</v>
      </c>
      <c r="AV568">
        <v>0.91149999999999998</v>
      </c>
      <c r="AW568" t="s">
        <v>29</v>
      </c>
      <c r="AX568">
        <v>13.27</v>
      </c>
      <c r="AY568">
        <v>13.46</v>
      </c>
      <c r="AZ568">
        <v>1.9990000000000001</v>
      </c>
      <c r="BA568">
        <v>16.658000000000001</v>
      </c>
      <c r="BB568">
        <v>0.91249999999999998</v>
      </c>
      <c r="BC568" t="s">
        <v>29</v>
      </c>
      <c r="BD568">
        <v>13.27</v>
      </c>
      <c r="BE568">
        <v>13.46</v>
      </c>
      <c r="BF568">
        <v>1.9850000000000001</v>
      </c>
      <c r="BG568">
        <v>16.544</v>
      </c>
      <c r="BH568">
        <v>0.91969999999999996</v>
      </c>
      <c r="BI568" t="s">
        <v>29</v>
      </c>
      <c r="BJ568">
        <v>13.27</v>
      </c>
      <c r="BK568">
        <v>13.45</v>
      </c>
      <c r="BL568">
        <v>2.661</v>
      </c>
      <c r="BM568">
        <v>22.172000000000001</v>
      </c>
      <c r="BN568">
        <v>0.90459999999999996</v>
      </c>
      <c r="BO568" t="s">
        <v>29</v>
      </c>
      <c r="BP568">
        <v>13.27</v>
      </c>
      <c r="BQ568">
        <v>13.45</v>
      </c>
      <c r="BR568">
        <v>2.6030000000000002</v>
      </c>
      <c r="BS568">
        <v>21.689</v>
      </c>
      <c r="BT568">
        <v>0.90680000000000005</v>
      </c>
      <c r="BU568" t="s">
        <v>29</v>
      </c>
      <c r="BV568">
        <v>13.27</v>
      </c>
      <c r="BW568">
        <v>13.45</v>
      </c>
      <c r="BX568">
        <v>2.4980000000000002</v>
      </c>
      <c r="BY568">
        <v>20.82</v>
      </c>
      <c r="BZ568">
        <v>0.90590000000000004</v>
      </c>
      <c r="CA568" t="s">
        <v>29</v>
      </c>
    </row>
    <row r="569" spans="1:79" x14ac:dyDescent="0.2">
      <c r="A569" t="s">
        <v>307</v>
      </c>
      <c r="B569">
        <v>1131</v>
      </c>
      <c r="C569">
        <v>1154</v>
      </c>
      <c r="D569" t="s">
        <v>266</v>
      </c>
      <c r="E569">
        <v>13.94</v>
      </c>
      <c r="F569">
        <v>2</v>
      </c>
      <c r="G569">
        <v>18</v>
      </c>
      <c r="H569">
        <v>13.87</v>
      </c>
      <c r="I569">
        <v>13.99</v>
      </c>
      <c r="J569">
        <v>0.94399999999999995</v>
      </c>
      <c r="K569">
        <v>5.2450000000000001</v>
      </c>
      <c r="L569">
        <v>0.83109999999999995</v>
      </c>
      <c r="M569" t="s">
        <v>28</v>
      </c>
      <c r="N569">
        <v>13.87</v>
      </c>
      <c r="O569">
        <v>13.99</v>
      </c>
      <c r="P569">
        <v>0.92600000000000005</v>
      </c>
      <c r="Q569">
        <v>5.1470000000000002</v>
      </c>
      <c r="R569">
        <v>0.86170000000000002</v>
      </c>
      <c r="S569" t="s">
        <v>28</v>
      </c>
      <c r="T569">
        <v>13.87</v>
      </c>
      <c r="U569">
        <v>13.99</v>
      </c>
      <c r="V569">
        <v>1.107</v>
      </c>
      <c r="W569">
        <v>6.1470000000000002</v>
      </c>
      <c r="X569">
        <v>0.88670000000000004</v>
      </c>
      <c r="Y569" t="s">
        <v>28</v>
      </c>
      <c r="Z569">
        <v>13.87</v>
      </c>
      <c r="AA569">
        <v>13.99</v>
      </c>
      <c r="AB569">
        <v>2.3159999999999998</v>
      </c>
      <c r="AC569">
        <v>12.868</v>
      </c>
      <c r="AD569">
        <v>0.87360000000000004</v>
      </c>
      <c r="AE569" t="s">
        <v>29</v>
      </c>
      <c r="AF569">
        <v>13.87</v>
      </c>
      <c r="AG569">
        <v>13.99</v>
      </c>
      <c r="AH569">
        <v>2.2599999999999998</v>
      </c>
      <c r="AI569">
        <v>12.553000000000001</v>
      </c>
      <c r="AJ569">
        <v>0.89229999999999998</v>
      </c>
      <c r="AK569" t="s">
        <v>29</v>
      </c>
      <c r="AL569">
        <v>13.87</v>
      </c>
      <c r="AM569">
        <v>13.99</v>
      </c>
      <c r="AN569">
        <v>2.2229999999999999</v>
      </c>
      <c r="AO569">
        <v>12.352</v>
      </c>
      <c r="AP569">
        <v>0.87909999999999999</v>
      </c>
      <c r="AQ569" t="s">
        <v>29</v>
      </c>
      <c r="AR569">
        <v>13.87</v>
      </c>
      <c r="AS569">
        <v>13.99</v>
      </c>
      <c r="AT569">
        <v>2.9390000000000001</v>
      </c>
      <c r="AU569">
        <v>16.324999999999999</v>
      </c>
      <c r="AV569">
        <v>0.80089999999999995</v>
      </c>
      <c r="AW569" t="s">
        <v>28</v>
      </c>
      <c r="AX569">
        <v>13.88</v>
      </c>
      <c r="AY569">
        <v>13.99</v>
      </c>
      <c r="AZ569">
        <v>3.089</v>
      </c>
      <c r="BA569">
        <v>17.163</v>
      </c>
      <c r="BB569">
        <v>0.84899999999999998</v>
      </c>
      <c r="BC569" t="s">
        <v>28</v>
      </c>
      <c r="BD569">
        <v>13.88</v>
      </c>
      <c r="BE569">
        <v>13.99</v>
      </c>
      <c r="BF569">
        <v>2.9</v>
      </c>
      <c r="BG569">
        <v>16.113</v>
      </c>
      <c r="BH569">
        <v>0.86519999999999997</v>
      </c>
      <c r="BI569" t="s">
        <v>28</v>
      </c>
      <c r="BJ569">
        <v>13.87</v>
      </c>
      <c r="BK569">
        <v>13.99</v>
      </c>
      <c r="BL569">
        <v>5.0039999999999996</v>
      </c>
      <c r="BM569">
        <v>27.798999999999999</v>
      </c>
      <c r="BN569">
        <v>0.80789999999999995</v>
      </c>
      <c r="BO569" t="s">
        <v>28</v>
      </c>
      <c r="BP569">
        <v>13.87</v>
      </c>
      <c r="BQ569">
        <v>13.99</v>
      </c>
      <c r="BR569">
        <v>4.782</v>
      </c>
      <c r="BS569">
        <v>26.565999999999999</v>
      </c>
      <c r="BT569">
        <v>0.82299999999999995</v>
      </c>
      <c r="BU569" t="s">
        <v>28</v>
      </c>
      <c r="BV569">
        <v>13.87</v>
      </c>
      <c r="BW569">
        <v>13.99</v>
      </c>
      <c r="BX569">
        <v>4.5819999999999999</v>
      </c>
      <c r="BY569">
        <v>25.457999999999998</v>
      </c>
      <c r="BZ569">
        <v>0.79310000000000003</v>
      </c>
      <c r="CA569" t="s">
        <v>28</v>
      </c>
    </row>
    <row r="570" spans="1:79" x14ac:dyDescent="0.2">
      <c r="A570" t="s">
        <v>307</v>
      </c>
      <c r="B570">
        <v>1131</v>
      </c>
      <c r="C570">
        <v>1154</v>
      </c>
      <c r="D570" t="s">
        <v>266</v>
      </c>
      <c r="E570">
        <v>13.94</v>
      </c>
      <c r="F570">
        <v>3</v>
      </c>
      <c r="G570">
        <v>18</v>
      </c>
      <c r="H570">
        <v>13.82</v>
      </c>
      <c r="I570">
        <v>14.07</v>
      </c>
      <c r="J570">
        <v>1.0840000000000001</v>
      </c>
      <c r="K570">
        <v>6.0250000000000004</v>
      </c>
      <c r="L570">
        <v>0.91410000000000002</v>
      </c>
      <c r="M570" t="s">
        <v>29</v>
      </c>
      <c r="N570">
        <v>13.82</v>
      </c>
      <c r="O570">
        <v>14.07</v>
      </c>
      <c r="P570">
        <v>1.036</v>
      </c>
      <c r="Q570">
        <v>5.7539999999999996</v>
      </c>
      <c r="R570">
        <v>0.91279999999999994</v>
      </c>
      <c r="S570" t="s">
        <v>29</v>
      </c>
      <c r="T570">
        <v>13.82</v>
      </c>
      <c r="U570">
        <v>14.07</v>
      </c>
      <c r="V570">
        <v>1.2749999999999999</v>
      </c>
      <c r="W570">
        <v>7.085</v>
      </c>
      <c r="X570">
        <v>0.91339999999999999</v>
      </c>
      <c r="Y570" t="s">
        <v>29</v>
      </c>
      <c r="Z570">
        <v>13.81</v>
      </c>
      <c r="AA570">
        <v>14.06</v>
      </c>
      <c r="AB570">
        <v>2.2810000000000001</v>
      </c>
      <c r="AC570">
        <v>12.670999999999999</v>
      </c>
      <c r="AD570">
        <v>0.89849999999999997</v>
      </c>
      <c r="AE570" t="s">
        <v>29</v>
      </c>
      <c r="AF570">
        <v>13.81</v>
      </c>
      <c r="AG570">
        <v>14.07</v>
      </c>
      <c r="AH570">
        <v>2.2850000000000001</v>
      </c>
      <c r="AI570">
        <v>12.694000000000001</v>
      </c>
      <c r="AJ570">
        <v>0.8992</v>
      </c>
      <c r="AK570" t="s">
        <v>29</v>
      </c>
      <c r="AL570">
        <v>13.81</v>
      </c>
      <c r="AM570">
        <v>14.07</v>
      </c>
      <c r="AN570">
        <v>2.2229999999999999</v>
      </c>
      <c r="AO570">
        <v>12.351000000000001</v>
      </c>
      <c r="AP570">
        <v>0.90249999999999997</v>
      </c>
      <c r="AQ570" t="s">
        <v>29</v>
      </c>
      <c r="AR570">
        <v>13.82</v>
      </c>
      <c r="AS570">
        <v>14.07</v>
      </c>
      <c r="AT570">
        <v>3.0409999999999999</v>
      </c>
      <c r="AU570">
        <v>16.896000000000001</v>
      </c>
      <c r="AV570">
        <v>0.89139999999999997</v>
      </c>
      <c r="AW570" t="s">
        <v>29</v>
      </c>
      <c r="AX570">
        <v>13.82</v>
      </c>
      <c r="AY570">
        <v>14.07</v>
      </c>
      <c r="AZ570">
        <v>2.9860000000000002</v>
      </c>
      <c r="BA570">
        <v>16.588000000000001</v>
      </c>
      <c r="BB570">
        <v>0.89419999999999999</v>
      </c>
      <c r="BC570" t="s">
        <v>29</v>
      </c>
      <c r="BD570">
        <v>13.82</v>
      </c>
      <c r="BE570">
        <v>14.07</v>
      </c>
      <c r="BF570">
        <v>2.9990000000000001</v>
      </c>
      <c r="BG570">
        <v>16.658999999999999</v>
      </c>
      <c r="BH570">
        <v>0.90780000000000005</v>
      </c>
      <c r="BI570" t="s">
        <v>29</v>
      </c>
      <c r="BJ570">
        <v>13.82</v>
      </c>
      <c r="BK570">
        <v>14.07</v>
      </c>
      <c r="BL570">
        <v>5.01</v>
      </c>
      <c r="BM570">
        <v>27.832000000000001</v>
      </c>
      <c r="BN570">
        <v>0.88670000000000004</v>
      </c>
      <c r="BO570" t="s">
        <v>28</v>
      </c>
      <c r="BP570">
        <v>13.81</v>
      </c>
      <c r="BQ570">
        <v>14.07</v>
      </c>
      <c r="BR570">
        <v>4.82</v>
      </c>
      <c r="BS570">
        <v>26.776</v>
      </c>
      <c r="BT570">
        <v>0.88759999999999994</v>
      </c>
      <c r="BU570" t="s">
        <v>29</v>
      </c>
      <c r="BV570">
        <v>13.82</v>
      </c>
      <c r="BW570">
        <v>14.07</v>
      </c>
      <c r="BX570">
        <v>4.7089999999999996</v>
      </c>
      <c r="BY570">
        <v>26.158999999999999</v>
      </c>
      <c r="BZ570">
        <v>0.88790000000000002</v>
      </c>
      <c r="CA570" t="s">
        <v>29</v>
      </c>
    </row>
    <row r="571" spans="1:79" x14ac:dyDescent="0.2">
      <c r="A571" t="s">
        <v>307</v>
      </c>
      <c r="B571">
        <v>1131</v>
      </c>
      <c r="C571">
        <v>1155</v>
      </c>
      <c r="D571" t="s">
        <v>267</v>
      </c>
      <c r="E571">
        <v>13.66</v>
      </c>
      <c r="F571">
        <v>3</v>
      </c>
      <c r="G571">
        <v>19</v>
      </c>
      <c r="H571">
        <v>13.62</v>
      </c>
      <c r="I571">
        <v>13.82</v>
      </c>
      <c r="J571">
        <v>1.1419999999999999</v>
      </c>
      <c r="K571">
        <v>6.01</v>
      </c>
      <c r="L571">
        <v>0.92310000000000003</v>
      </c>
      <c r="M571" t="s">
        <v>29</v>
      </c>
      <c r="N571">
        <v>13.62</v>
      </c>
      <c r="O571">
        <v>13.82</v>
      </c>
      <c r="P571">
        <v>1.081</v>
      </c>
      <c r="Q571">
        <v>5.6879999999999997</v>
      </c>
      <c r="R571">
        <v>0.90210000000000001</v>
      </c>
      <c r="S571" t="s">
        <v>29</v>
      </c>
      <c r="T571">
        <v>13.62</v>
      </c>
      <c r="U571">
        <v>13.82</v>
      </c>
      <c r="V571">
        <v>1.246</v>
      </c>
      <c r="W571">
        <v>6.5579999999999998</v>
      </c>
      <c r="X571">
        <v>0.94299999999999995</v>
      </c>
      <c r="Y571" t="s">
        <v>29</v>
      </c>
      <c r="Z571">
        <v>13.62</v>
      </c>
      <c r="AA571">
        <v>13.82</v>
      </c>
      <c r="AB571">
        <v>2.2509999999999999</v>
      </c>
      <c r="AC571">
        <v>11.847</v>
      </c>
      <c r="AD571">
        <v>0.9234</v>
      </c>
      <c r="AE571" t="s">
        <v>29</v>
      </c>
      <c r="AF571">
        <v>13.62</v>
      </c>
      <c r="AG571">
        <v>13.82</v>
      </c>
      <c r="AH571">
        <v>2.262</v>
      </c>
      <c r="AI571">
        <v>11.903</v>
      </c>
      <c r="AJ571">
        <v>0.93</v>
      </c>
      <c r="AK571" t="s">
        <v>29</v>
      </c>
      <c r="AL571">
        <v>13.62</v>
      </c>
      <c r="AM571">
        <v>13.82</v>
      </c>
      <c r="AN571">
        <v>2.2959999999999998</v>
      </c>
      <c r="AO571">
        <v>12.086</v>
      </c>
      <c r="AP571">
        <v>0.91969999999999996</v>
      </c>
      <c r="AQ571" t="s">
        <v>29</v>
      </c>
      <c r="AR571">
        <v>13.62</v>
      </c>
      <c r="AS571">
        <v>13.82</v>
      </c>
      <c r="AT571">
        <v>3.0590000000000002</v>
      </c>
      <c r="AU571">
        <v>16.097999999999999</v>
      </c>
      <c r="AV571">
        <v>0.91439999999999999</v>
      </c>
      <c r="AW571" t="s">
        <v>29</v>
      </c>
      <c r="AX571">
        <v>13.62</v>
      </c>
      <c r="AY571">
        <v>13.83</v>
      </c>
      <c r="AZ571">
        <v>3.0569999999999999</v>
      </c>
      <c r="BA571">
        <v>16.087</v>
      </c>
      <c r="BB571">
        <v>0.91930000000000001</v>
      </c>
      <c r="BC571" t="s">
        <v>29</v>
      </c>
      <c r="BD571">
        <v>13.62</v>
      </c>
      <c r="BE571">
        <v>13.82</v>
      </c>
      <c r="BF571">
        <v>3.0249999999999999</v>
      </c>
      <c r="BG571">
        <v>15.920999999999999</v>
      </c>
      <c r="BH571">
        <v>0.93759999999999999</v>
      </c>
      <c r="BI571" t="s">
        <v>29</v>
      </c>
      <c r="BJ571">
        <v>13.62</v>
      </c>
      <c r="BK571">
        <v>13.82</v>
      </c>
      <c r="BL571">
        <v>5.1829999999999998</v>
      </c>
      <c r="BM571">
        <v>27.277000000000001</v>
      </c>
      <c r="BN571">
        <v>0.92130000000000001</v>
      </c>
      <c r="BO571" t="s">
        <v>29</v>
      </c>
      <c r="BP571">
        <v>13.62</v>
      </c>
      <c r="BQ571">
        <v>13.82</v>
      </c>
      <c r="BR571">
        <v>5.0049999999999999</v>
      </c>
      <c r="BS571">
        <v>26.344000000000001</v>
      </c>
      <c r="BT571">
        <v>0.92520000000000002</v>
      </c>
      <c r="BU571" t="s">
        <v>29</v>
      </c>
      <c r="BV571">
        <v>13.62</v>
      </c>
      <c r="BW571">
        <v>13.82</v>
      </c>
      <c r="BX571">
        <v>4.8609999999999998</v>
      </c>
      <c r="BY571">
        <v>25.582000000000001</v>
      </c>
      <c r="BZ571">
        <v>0.92349999999999999</v>
      </c>
      <c r="CA571" t="s">
        <v>29</v>
      </c>
    </row>
    <row r="572" spans="1:79" x14ac:dyDescent="0.2">
      <c r="A572" t="s">
        <v>307</v>
      </c>
      <c r="B572">
        <v>1131</v>
      </c>
      <c r="C572">
        <v>1156</v>
      </c>
      <c r="D572" t="s">
        <v>268</v>
      </c>
      <c r="E572">
        <v>14.85</v>
      </c>
      <c r="F572">
        <v>3</v>
      </c>
      <c r="G572">
        <v>20</v>
      </c>
      <c r="H572">
        <v>14.86</v>
      </c>
      <c r="I572">
        <v>15.15</v>
      </c>
      <c r="J572">
        <v>1.131</v>
      </c>
      <c r="K572">
        <v>5.6539999999999999</v>
      </c>
      <c r="L572">
        <v>0.90759999999999996</v>
      </c>
      <c r="M572" t="s">
        <v>29</v>
      </c>
      <c r="N572">
        <v>14.87</v>
      </c>
      <c r="O572">
        <v>15.15</v>
      </c>
      <c r="P572">
        <v>1.038</v>
      </c>
      <c r="Q572">
        <v>5.1920000000000002</v>
      </c>
      <c r="R572">
        <v>0.90629999999999999</v>
      </c>
      <c r="S572" t="s">
        <v>29</v>
      </c>
      <c r="T572">
        <v>14.86</v>
      </c>
      <c r="U572">
        <v>15.15</v>
      </c>
      <c r="V572">
        <v>1.226</v>
      </c>
      <c r="W572">
        <v>6.1289999999999996</v>
      </c>
      <c r="X572">
        <v>0.91910000000000003</v>
      </c>
      <c r="Y572" t="s">
        <v>29</v>
      </c>
      <c r="Z572">
        <v>14.86</v>
      </c>
      <c r="AA572">
        <v>15.15</v>
      </c>
      <c r="AB572">
        <v>2.3090000000000002</v>
      </c>
      <c r="AC572">
        <v>11.547000000000001</v>
      </c>
      <c r="AD572">
        <v>0.90369999999999995</v>
      </c>
      <c r="AE572" t="s">
        <v>29</v>
      </c>
      <c r="AF572">
        <v>14.86</v>
      </c>
      <c r="AG572">
        <v>15.15</v>
      </c>
      <c r="AH572">
        <v>2.2679999999999998</v>
      </c>
      <c r="AI572">
        <v>11.34</v>
      </c>
      <c r="AJ572">
        <v>0.89390000000000003</v>
      </c>
      <c r="AK572" t="s">
        <v>29</v>
      </c>
      <c r="AL572">
        <v>14.86</v>
      </c>
      <c r="AM572">
        <v>15.15</v>
      </c>
      <c r="AN572">
        <v>2.38</v>
      </c>
      <c r="AO572">
        <v>11.901</v>
      </c>
      <c r="AP572">
        <v>0.89300000000000002</v>
      </c>
      <c r="AQ572" t="s">
        <v>29</v>
      </c>
      <c r="AR572">
        <v>14.87</v>
      </c>
      <c r="AS572">
        <v>15.15</v>
      </c>
      <c r="AT572">
        <v>3.0539999999999998</v>
      </c>
      <c r="AU572">
        <v>15.268000000000001</v>
      </c>
      <c r="AV572">
        <v>0.89870000000000005</v>
      </c>
      <c r="AW572" t="s">
        <v>29</v>
      </c>
      <c r="AX572">
        <v>14.87</v>
      </c>
      <c r="AY572">
        <v>15.15</v>
      </c>
      <c r="AZ572">
        <v>3.0649999999999999</v>
      </c>
      <c r="BA572">
        <v>15.326000000000001</v>
      </c>
      <c r="BB572">
        <v>0.90480000000000005</v>
      </c>
      <c r="BC572" t="s">
        <v>29</v>
      </c>
      <c r="BD572">
        <v>14.87</v>
      </c>
      <c r="BE572">
        <v>15.15</v>
      </c>
      <c r="BF572">
        <v>3.0329999999999999</v>
      </c>
      <c r="BG572">
        <v>15.164</v>
      </c>
      <c r="BH572">
        <v>0.9123</v>
      </c>
      <c r="BI572" t="s">
        <v>29</v>
      </c>
      <c r="BJ572">
        <v>14.86</v>
      </c>
      <c r="BK572">
        <v>15.15</v>
      </c>
      <c r="BL572">
        <v>5.1769999999999996</v>
      </c>
      <c r="BM572">
        <v>25.887</v>
      </c>
      <c r="BN572">
        <v>0.90049999999999997</v>
      </c>
      <c r="BO572" t="s">
        <v>29</v>
      </c>
      <c r="BP572">
        <v>14.86</v>
      </c>
      <c r="BQ572">
        <v>15.15</v>
      </c>
      <c r="BR572">
        <v>5.03</v>
      </c>
      <c r="BS572">
        <v>25.148</v>
      </c>
      <c r="BT572">
        <v>0.90110000000000001</v>
      </c>
      <c r="BU572" t="s">
        <v>29</v>
      </c>
      <c r="BV572">
        <v>14.86</v>
      </c>
      <c r="BW572">
        <v>15.15</v>
      </c>
      <c r="BX572">
        <v>4.8490000000000002</v>
      </c>
      <c r="BY572">
        <v>24.244</v>
      </c>
      <c r="BZ572">
        <v>0.90490000000000004</v>
      </c>
      <c r="CA572" t="s">
        <v>29</v>
      </c>
    </row>
    <row r="573" spans="1:79" x14ac:dyDescent="0.2">
      <c r="A573" t="s">
        <v>307</v>
      </c>
      <c r="B573">
        <v>1138</v>
      </c>
      <c r="C573">
        <v>1147</v>
      </c>
      <c r="D573" t="s">
        <v>269</v>
      </c>
      <c r="E573">
        <v>12.67</v>
      </c>
      <c r="F573">
        <v>3</v>
      </c>
      <c r="G573">
        <v>6</v>
      </c>
      <c r="H573">
        <v>12.59</v>
      </c>
      <c r="I573">
        <v>12.8</v>
      </c>
      <c r="J573">
        <v>0.79600000000000004</v>
      </c>
      <c r="K573">
        <v>13.268000000000001</v>
      </c>
      <c r="L573">
        <v>0.9345</v>
      </c>
      <c r="M573" t="s">
        <v>29</v>
      </c>
      <c r="N573">
        <v>12.59</v>
      </c>
      <c r="O573">
        <v>12.8</v>
      </c>
      <c r="P573">
        <v>0.75800000000000001</v>
      </c>
      <c r="Q573">
        <v>12.631</v>
      </c>
      <c r="R573">
        <v>0.93859999999999999</v>
      </c>
      <c r="S573" t="s">
        <v>29</v>
      </c>
      <c r="T573">
        <v>12.59</v>
      </c>
      <c r="U573">
        <v>12.8</v>
      </c>
      <c r="V573">
        <v>0.83299999999999996</v>
      </c>
      <c r="W573">
        <v>13.882</v>
      </c>
      <c r="X573">
        <v>0.94950000000000001</v>
      </c>
      <c r="Y573" t="s">
        <v>29</v>
      </c>
      <c r="Z573">
        <v>12.59</v>
      </c>
      <c r="AA573">
        <v>12.8</v>
      </c>
      <c r="AB573">
        <v>1.4870000000000001</v>
      </c>
      <c r="AC573">
        <v>24.779</v>
      </c>
      <c r="AD573">
        <v>0.94399999999999995</v>
      </c>
      <c r="AE573" t="s">
        <v>29</v>
      </c>
      <c r="AF573">
        <v>12.59</v>
      </c>
      <c r="AG573">
        <v>12.8</v>
      </c>
      <c r="AH573">
        <v>1.5369999999999999</v>
      </c>
      <c r="AI573">
        <v>25.609000000000002</v>
      </c>
      <c r="AJ573">
        <v>0.93579999999999997</v>
      </c>
      <c r="AK573" t="s">
        <v>29</v>
      </c>
      <c r="AL573">
        <v>12.59</v>
      </c>
      <c r="AM573">
        <v>12.8</v>
      </c>
      <c r="AN573">
        <v>1.5089999999999999</v>
      </c>
      <c r="AO573">
        <v>25.155000000000001</v>
      </c>
      <c r="AP573">
        <v>0.93679999999999997</v>
      </c>
      <c r="AQ573" t="s">
        <v>29</v>
      </c>
      <c r="AR573">
        <v>12.59</v>
      </c>
      <c r="AS573">
        <v>12.8</v>
      </c>
      <c r="AT573">
        <v>1.8029999999999999</v>
      </c>
      <c r="AU573">
        <v>30.050999999999998</v>
      </c>
      <c r="AV573">
        <v>0.94610000000000005</v>
      </c>
      <c r="AW573" t="s">
        <v>29</v>
      </c>
      <c r="AX573">
        <v>12.59</v>
      </c>
      <c r="AY573">
        <v>12.8</v>
      </c>
      <c r="AZ573">
        <v>1.7949999999999999</v>
      </c>
      <c r="BA573">
        <v>29.917000000000002</v>
      </c>
      <c r="BB573">
        <v>0.94199999999999995</v>
      </c>
      <c r="BC573" t="s">
        <v>29</v>
      </c>
      <c r="BD573">
        <v>12.59</v>
      </c>
      <c r="BE573">
        <v>12.8</v>
      </c>
      <c r="BF573">
        <v>1.77</v>
      </c>
      <c r="BG573">
        <v>29.495999999999999</v>
      </c>
      <c r="BH573">
        <v>0.95409999999999995</v>
      </c>
      <c r="BI573" t="s">
        <v>29</v>
      </c>
      <c r="BJ573">
        <v>12.59</v>
      </c>
      <c r="BK573">
        <v>12.8</v>
      </c>
      <c r="BL573">
        <v>2.052</v>
      </c>
      <c r="BM573">
        <v>34.201000000000001</v>
      </c>
      <c r="BN573">
        <v>0.93789999999999996</v>
      </c>
      <c r="BO573" t="s">
        <v>29</v>
      </c>
      <c r="BP573">
        <v>12.59</v>
      </c>
      <c r="BQ573">
        <v>12.8</v>
      </c>
      <c r="BR573">
        <v>1.996</v>
      </c>
      <c r="BS573">
        <v>33.268999999999998</v>
      </c>
      <c r="BT573">
        <v>0.94279999999999997</v>
      </c>
      <c r="BU573" t="s">
        <v>29</v>
      </c>
      <c r="BV573">
        <v>12.59</v>
      </c>
      <c r="BW573">
        <v>12.8</v>
      </c>
      <c r="BX573">
        <v>1.92</v>
      </c>
      <c r="BY573">
        <v>32.005000000000003</v>
      </c>
      <c r="BZ573">
        <v>0.94489999999999996</v>
      </c>
      <c r="CA573" t="s">
        <v>29</v>
      </c>
    </row>
    <row r="574" spans="1:79" x14ac:dyDescent="0.2">
      <c r="A574" t="s">
        <v>307</v>
      </c>
      <c r="B574">
        <v>1138</v>
      </c>
      <c r="C574">
        <v>1154</v>
      </c>
      <c r="D574" t="s">
        <v>270</v>
      </c>
      <c r="E574">
        <v>13.37</v>
      </c>
      <c r="F574">
        <v>3</v>
      </c>
      <c r="G574">
        <v>12</v>
      </c>
      <c r="H574">
        <v>13.31</v>
      </c>
      <c r="I574">
        <v>13.57</v>
      </c>
      <c r="J574">
        <v>0.997</v>
      </c>
      <c r="K574">
        <v>8.3040000000000003</v>
      </c>
      <c r="L574">
        <v>0.9325</v>
      </c>
      <c r="M574" t="s">
        <v>29</v>
      </c>
      <c r="N574">
        <v>13.31</v>
      </c>
      <c r="O574">
        <v>13.57</v>
      </c>
      <c r="P574">
        <v>0.93500000000000005</v>
      </c>
      <c r="Q574">
        <v>7.7919999999999998</v>
      </c>
      <c r="R574">
        <v>0.92810000000000004</v>
      </c>
      <c r="S574" t="s">
        <v>29</v>
      </c>
      <c r="T574">
        <v>13.31</v>
      </c>
      <c r="U574">
        <v>13.57</v>
      </c>
      <c r="V574">
        <v>1.1160000000000001</v>
      </c>
      <c r="W574">
        <v>9.3040000000000003</v>
      </c>
      <c r="X574">
        <v>0.93940000000000001</v>
      </c>
      <c r="Y574" t="s">
        <v>29</v>
      </c>
      <c r="Z574">
        <v>13.31</v>
      </c>
      <c r="AA574">
        <v>13.57</v>
      </c>
      <c r="AB574">
        <v>2.0880000000000001</v>
      </c>
      <c r="AC574">
        <v>17.399999999999999</v>
      </c>
      <c r="AD574">
        <v>0.92259999999999998</v>
      </c>
      <c r="AE574" t="s">
        <v>29</v>
      </c>
      <c r="AF574">
        <v>13.31</v>
      </c>
      <c r="AG574">
        <v>13.57</v>
      </c>
      <c r="AH574">
        <v>2.1230000000000002</v>
      </c>
      <c r="AI574">
        <v>17.689</v>
      </c>
      <c r="AJ574">
        <v>0.92789999999999995</v>
      </c>
      <c r="AK574" t="s">
        <v>29</v>
      </c>
      <c r="AL574">
        <v>13.31</v>
      </c>
      <c r="AM574">
        <v>13.57</v>
      </c>
      <c r="AN574">
        <v>2.085</v>
      </c>
      <c r="AO574">
        <v>17.372</v>
      </c>
      <c r="AP574">
        <v>0.92479999999999996</v>
      </c>
      <c r="AQ574" t="s">
        <v>29</v>
      </c>
      <c r="AR574">
        <v>13.31</v>
      </c>
      <c r="AS574">
        <v>13.57</v>
      </c>
      <c r="AT574">
        <v>2.8220000000000001</v>
      </c>
      <c r="AU574">
        <v>23.518999999999998</v>
      </c>
      <c r="AV574">
        <v>0.92459999999999998</v>
      </c>
      <c r="AW574" t="s">
        <v>29</v>
      </c>
      <c r="AX574">
        <v>13.31</v>
      </c>
      <c r="AY574">
        <v>13.57</v>
      </c>
      <c r="AZ574">
        <v>2.8370000000000002</v>
      </c>
      <c r="BA574">
        <v>23.643999999999998</v>
      </c>
      <c r="BB574">
        <v>0.92559999999999998</v>
      </c>
      <c r="BC574" t="s">
        <v>29</v>
      </c>
      <c r="BD574">
        <v>13.31</v>
      </c>
      <c r="BE574">
        <v>13.57</v>
      </c>
      <c r="BF574">
        <v>2.7970000000000002</v>
      </c>
      <c r="BG574">
        <v>23.311</v>
      </c>
      <c r="BH574">
        <v>0.92989999999999995</v>
      </c>
      <c r="BI574" t="s">
        <v>29</v>
      </c>
      <c r="BJ574">
        <v>13.31</v>
      </c>
      <c r="BK574">
        <v>13.57</v>
      </c>
      <c r="BL574">
        <v>4.3920000000000003</v>
      </c>
      <c r="BM574">
        <v>36.603000000000002</v>
      </c>
      <c r="BN574">
        <v>0.92589999999999995</v>
      </c>
      <c r="BO574" t="s">
        <v>29</v>
      </c>
      <c r="BP574">
        <v>13.31</v>
      </c>
      <c r="BQ574">
        <v>13.57</v>
      </c>
      <c r="BR574">
        <v>4.2949999999999999</v>
      </c>
      <c r="BS574">
        <v>35.793999999999997</v>
      </c>
      <c r="BT574">
        <v>0.92259999999999998</v>
      </c>
      <c r="BU574" t="s">
        <v>29</v>
      </c>
      <c r="BV574">
        <v>13.31</v>
      </c>
      <c r="BW574">
        <v>13.57</v>
      </c>
      <c r="BX574">
        <v>4.1120000000000001</v>
      </c>
      <c r="BY574">
        <v>34.270000000000003</v>
      </c>
      <c r="BZ574">
        <v>0.92769999999999997</v>
      </c>
      <c r="CA574" t="s">
        <v>29</v>
      </c>
    </row>
    <row r="575" spans="1:79" x14ac:dyDescent="0.2">
      <c r="A575" t="s">
        <v>307</v>
      </c>
      <c r="B575">
        <v>1138</v>
      </c>
      <c r="C575">
        <v>1155</v>
      </c>
      <c r="D575" t="s">
        <v>271</v>
      </c>
      <c r="E575">
        <v>12.96</v>
      </c>
      <c r="F575">
        <v>3</v>
      </c>
      <c r="G575">
        <v>13</v>
      </c>
      <c r="H575">
        <v>13.13</v>
      </c>
      <c r="I575">
        <v>13.29</v>
      </c>
      <c r="J575">
        <v>0.98599999999999999</v>
      </c>
      <c r="K575">
        <v>7.5839999999999996</v>
      </c>
      <c r="L575">
        <v>0.89080000000000004</v>
      </c>
      <c r="M575" t="s">
        <v>29</v>
      </c>
      <c r="N575">
        <v>13.13</v>
      </c>
      <c r="O575">
        <v>13.3</v>
      </c>
      <c r="P575">
        <v>0.97499999999999998</v>
      </c>
      <c r="Q575">
        <v>7.4980000000000002</v>
      </c>
      <c r="R575">
        <v>0.90529999999999999</v>
      </c>
      <c r="S575" t="s">
        <v>29</v>
      </c>
      <c r="T575">
        <v>13.13</v>
      </c>
      <c r="U575">
        <v>13.29</v>
      </c>
      <c r="V575">
        <v>1.0860000000000001</v>
      </c>
      <c r="W575">
        <v>8.3559999999999999</v>
      </c>
      <c r="X575">
        <v>0.91110000000000002</v>
      </c>
      <c r="Y575" t="s">
        <v>29</v>
      </c>
      <c r="Z575">
        <v>13.12</v>
      </c>
      <c r="AA575">
        <v>13.29</v>
      </c>
      <c r="AB575">
        <v>2.161</v>
      </c>
      <c r="AC575">
        <v>16.62</v>
      </c>
      <c r="AD575">
        <v>0.88700000000000001</v>
      </c>
      <c r="AE575" t="s">
        <v>28</v>
      </c>
      <c r="AF575">
        <v>13.13</v>
      </c>
      <c r="AG575">
        <v>13.29</v>
      </c>
      <c r="AH575">
        <v>2.109</v>
      </c>
      <c r="AI575">
        <v>16.22</v>
      </c>
      <c r="AJ575">
        <v>0.88800000000000001</v>
      </c>
      <c r="AK575" t="s">
        <v>29</v>
      </c>
      <c r="AL575">
        <v>13.13</v>
      </c>
      <c r="AM575">
        <v>13.29</v>
      </c>
      <c r="AN575">
        <v>2.1030000000000002</v>
      </c>
      <c r="AO575">
        <v>16.178999999999998</v>
      </c>
      <c r="AP575">
        <v>0.89710000000000001</v>
      </c>
      <c r="AQ575" t="s">
        <v>29</v>
      </c>
      <c r="AR575">
        <v>13.13</v>
      </c>
      <c r="AS575">
        <v>13.3</v>
      </c>
      <c r="AT575">
        <v>2.851</v>
      </c>
      <c r="AU575">
        <v>21.93</v>
      </c>
      <c r="AV575">
        <v>0.88100000000000001</v>
      </c>
      <c r="AW575" t="s">
        <v>29</v>
      </c>
      <c r="AX575">
        <v>13.13</v>
      </c>
      <c r="AY575">
        <v>13.3</v>
      </c>
      <c r="AZ575">
        <v>2.84</v>
      </c>
      <c r="BA575">
        <v>21.844000000000001</v>
      </c>
      <c r="BB575">
        <v>0.89119999999999999</v>
      </c>
      <c r="BC575" t="s">
        <v>29</v>
      </c>
      <c r="BD575">
        <v>13.13</v>
      </c>
      <c r="BE575">
        <v>13.3</v>
      </c>
      <c r="BF575">
        <v>2.7770000000000001</v>
      </c>
      <c r="BG575">
        <v>21.363</v>
      </c>
      <c r="BH575">
        <v>0.8952</v>
      </c>
      <c r="BI575" t="s">
        <v>28</v>
      </c>
      <c r="BJ575">
        <v>13.13</v>
      </c>
      <c r="BK575">
        <v>13.29</v>
      </c>
      <c r="BL575">
        <v>4.4950000000000001</v>
      </c>
      <c r="BM575">
        <v>34.576999999999998</v>
      </c>
      <c r="BN575">
        <v>0.88670000000000004</v>
      </c>
      <c r="BO575" t="s">
        <v>28</v>
      </c>
      <c r="BP575">
        <v>13.13</v>
      </c>
      <c r="BQ575">
        <v>13.29</v>
      </c>
      <c r="BR575">
        <v>4.41</v>
      </c>
      <c r="BS575">
        <v>33.926000000000002</v>
      </c>
      <c r="BT575">
        <v>0.88470000000000004</v>
      </c>
      <c r="BU575" t="s">
        <v>28</v>
      </c>
      <c r="BV575">
        <v>13.13</v>
      </c>
      <c r="BW575">
        <v>13.29</v>
      </c>
      <c r="BX575">
        <v>4.2119999999999997</v>
      </c>
      <c r="BY575">
        <v>32.396999999999998</v>
      </c>
      <c r="BZ575">
        <v>0.89559999999999995</v>
      </c>
      <c r="CA575" t="s">
        <v>29</v>
      </c>
    </row>
    <row r="576" spans="1:79" x14ac:dyDescent="0.2">
      <c r="A576" t="s">
        <v>307</v>
      </c>
      <c r="B576">
        <v>1138</v>
      </c>
      <c r="C576">
        <v>1156</v>
      </c>
      <c r="D576" t="s">
        <v>272</v>
      </c>
      <c r="E576">
        <v>14.56</v>
      </c>
      <c r="F576">
        <v>3</v>
      </c>
      <c r="G576">
        <v>14</v>
      </c>
      <c r="H576">
        <v>14.42</v>
      </c>
      <c r="I576">
        <v>14.82</v>
      </c>
      <c r="J576">
        <v>1.0249999999999999</v>
      </c>
      <c r="K576">
        <v>7.3209999999999997</v>
      </c>
      <c r="L576">
        <v>0.92559999999999998</v>
      </c>
      <c r="M576" t="s">
        <v>29</v>
      </c>
      <c r="N576">
        <v>14.42</v>
      </c>
      <c r="O576">
        <v>14.82</v>
      </c>
      <c r="P576">
        <v>0.96599999999999997</v>
      </c>
      <c r="Q576">
        <v>6.9020000000000001</v>
      </c>
      <c r="R576">
        <v>0.93120000000000003</v>
      </c>
      <c r="S576" t="s">
        <v>29</v>
      </c>
      <c r="T576">
        <v>14.42</v>
      </c>
      <c r="U576">
        <v>14.82</v>
      </c>
      <c r="V576">
        <v>1.131</v>
      </c>
      <c r="W576">
        <v>8.0749999999999993</v>
      </c>
      <c r="X576">
        <v>0.92959999999999998</v>
      </c>
      <c r="Y576" t="s">
        <v>29</v>
      </c>
      <c r="Z576">
        <v>14.42</v>
      </c>
      <c r="AA576">
        <v>14.82</v>
      </c>
      <c r="AB576">
        <v>2.0939999999999999</v>
      </c>
      <c r="AC576">
        <v>14.957000000000001</v>
      </c>
      <c r="AD576">
        <v>0.93240000000000001</v>
      </c>
      <c r="AE576" t="s">
        <v>29</v>
      </c>
      <c r="AF576">
        <v>14.42</v>
      </c>
      <c r="AG576">
        <v>14.82</v>
      </c>
      <c r="AH576">
        <v>2.0910000000000002</v>
      </c>
      <c r="AI576">
        <v>14.936</v>
      </c>
      <c r="AJ576">
        <v>0.92400000000000004</v>
      </c>
      <c r="AK576" t="s">
        <v>29</v>
      </c>
      <c r="AL576">
        <v>14.42</v>
      </c>
      <c r="AM576">
        <v>14.82</v>
      </c>
      <c r="AN576">
        <v>2.0920000000000001</v>
      </c>
      <c r="AO576">
        <v>14.942</v>
      </c>
      <c r="AP576">
        <v>0.93130000000000002</v>
      </c>
      <c r="AQ576" t="s">
        <v>29</v>
      </c>
      <c r="AR576">
        <v>14.42</v>
      </c>
      <c r="AS576">
        <v>14.82</v>
      </c>
      <c r="AT576">
        <v>2.8260000000000001</v>
      </c>
      <c r="AU576">
        <v>20.184000000000001</v>
      </c>
      <c r="AV576">
        <v>0.9294</v>
      </c>
      <c r="AW576" t="s">
        <v>29</v>
      </c>
      <c r="AX576">
        <v>14.42</v>
      </c>
      <c r="AY576">
        <v>14.82</v>
      </c>
      <c r="AZ576">
        <v>2.89</v>
      </c>
      <c r="BA576">
        <v>20.645</v>
      </c>
      <c r="BB576">
        <v>0.92979999999999996</v>
      </c>
      <c r="BC576" t="s">
        <v>29</v>
      </c>
      <c r="BD576">
        <v>14.42</v>
      </c>
      <c r="BE576">
        <v>14.82</v>
      </c>
      <c r="BF576">
        <v>2.8010000000000002</v>
      </c>
      <c r="BG576">
        <v>20.010000000000002</v>
      </c>
      <c r="BH576">
        <v>0.94259999999999999</v>
      </c>
      <c r="BI576" t="s">
        <v>29</v>
      </c>
      <c r="BJ576">
        <v>14.42</v>
      </c>
      <c r="BK576">
        <v>14.82</v>
      </c>
      <c r="BL576">
        <v>4.5060000000000002</v>
      </c>
      <c r="BM576">
        <v>32.188000000000002</v>
      </c>
      <c r="BN576">
        <v>0.93089999999999995</v>
      </c>
      <c r="BO576" t="s">
        <v>29</v>
      </c>
      <c r="BP576">
        <v>14.42</v>
      </c>
      <c r="BQ576">
        <v>14.82</v>
      </c>
      <c r="BR576">
        <v>4.4169999999999998</v>
      </c>
      <c r="BS576">
        <v>31.55</v>
      </c>
      <c r="BT576">
        <v>0.93469999999999998</v>
      </c>
      <c r="BU576" t="s">
        <v>29</v>
      </c>
      <c r="BV576">
        <v>14.42</v>
      </c>
      <c r="BW576">
        <v>14.82</v>
      </c>
      <c r="BX576">
        <v>4.2750000000000004</v>
      </c>
      <c r="BY576">
        <v>30.539000000000001</v>
      </c>
      <c r="BZ576">
        <v>0.93110000000000004</v>
      </c>
      <c r="CA576" t="s">
        <v>29</v>
      </c>
    </row>
    <row r="577" spans="1:79" x14ac:dyDescent="0.2">
      <c r="A577" t="s">
        <v>307</v>
      </c>
      <c r="B577">
        <v>1138</v>
      </c>
      <c r="C577">
        <v>1156</v>
      </c>
      <c r="D577" t="s">
        <v>272</v>
      </c>
      <c r="E577">
        <v>14.56</v>
      </c>
      <c r="F577">
        <v>4</v>
      </c>
      <c r="G577">
        <v>14</v>
      </c>
      <c r="H577">
        <v>14.44</v>
      </c>
      <c r="I577">
        <v>14.77</v>
      </c>
      <c r="J577">
        <v>1.052</v>
      </c>
      <c r="K577">
        <v>7.5129999999999999</v>
      </c>
      <c r="L577">
        <v>0.91359999999999997</v>
      </c>
      <c r="M577" t="s">
        <v>29</v>
      </c>
      <c r="N577">
        <v>14.45</v>
      </c>
      <c r="O577">
        <v>14.77</v>
      </c>
      <c r="P577">
        <v>0.96799999999999997</v>
      </c>
      <c r="Q577">
        <v>6.9160000000000004</v>
      </c>
      <c r="R577">
        <v>0.91149999999999998</v>
      </c>
      <c r="S577" t="s">
        <v>29</v>
      </c>
      <c r="T577">
        <v>14.44</v>
      </c>
      <c r="U577">
        <v>14.77</v>
      </c>
      <c r="V577">
        <v>1.0649999999999999</v>
      </c>
      <c r="W577">
        <v>7.609</v>
      </c>
      <c r="X577">
        <v>0.92989999999999995</v>
      </c>
      <c r="Y577" t="s">
        <v>29</v>
      </c>
      <c r="Z577">
        <v>14.44</v>
      </c>
      <c r="AA577">
        <v>14.77</v>
      </c>
      <c r="AB577">
        <v>2.1280000000000001</v>
      </c>
      <c r="AC577">
        <v>15.202999999999999</v>
      </c>
      <c r="AD577">
        <v>0.90159999999999996</v>
      </c>
      <c r="AE577" t="s">
        <v>29</v>
      </c>
      <c r="AF577">
        <v>14.44</v>
      </c>
      <c r="AG577">
        <v>14.77</v>
      </c>
      <c r="AH577">
        <v>2.0859999999999999</v>
      </c>
      <c r="AI577">
        <v>14.9</v>
      </c>
      <c r="AJ577">
        <v>0.91579999999999995</v>
      </c>
      <c r="AK577" t="s">
        <v>29</v>
      </c>
      <c r="AL577">
        <v>14.44</v>
      </c>
      <c r="AM577">
        <v>14.77</v>
      </c>
      <c r="AN577">
        <v>2.1520000000000001</v>
      </c>
      <c r="AO577">
        <v>15.372</v>
      </c>
      <c r="AP577">
        <v>0.93089999999999995</v>
      </c>
      <c r="AQ577" t="s">
        <v>29</v>
      </c>
      <c r="AR577">
        <v>14.45</v>
      </c>
      <c r="AS577">
        <v>14.77</v>
      </c>
      <c r="AT577">
        <v>2.7890000000000001</v>
      </c>
      <c r="AU577">
        <v>19.925000000000001</v>
      </c>
      <c r="AV577">
        <v>0.89019999999999999</v>
      </c>
      <c r="AW577" t="s">
        <v>28</v>
      </c>
      <c r="AX577">
        <v>14.45</v>
      </c>
      <c r="AY577">
        <v>14.77</v>
      </c>
      <c r="AZ577">
        <v>2.782</v>
      </c>
      <c r="BA577">
        <v>19.867999999999999</v>
      </c>
      <c r="BB577">
        <v>0.9022</v>
      </c>
      <c r="BC577" t="s">
        <v>29</v>
      </c>
      <c r="BD577">
        <v>14.45</v>
      </c>
      <c r="BE577">
        <v>14.77</v>
      </c>
      <c r="BF577">
        <v>2.7469999999999999</v>
      </c>
      <c r="BG577">
        <v>19.617999999999999</v>
      </c>
      <c r="BH577">
        <v>0.92279999999999995</v>
      </c>
      <c r="BI577" t="s">
        <v>29</v>
      </c>
      <c r="BJ577">
        <v>14.44</v>
      </c>
      <c r="BK577">
        <v>14.77</v>
      </c>
      <c r="BL577">
        <v>4.4470000000000001</v>
      </c>
      <c r="BM577">
        <v>31.763000000000002</v>
      </c>
      <c r="BN577">
        <v>0.89649999999999996</v>
      </c>
      <c r="BO577" t="s">
        <v>29</v>
      </c>
      <c r="BP577">
        <v>14.44</v>
      </c>
      <c r="BQ577">
        <v>14.77</v>
      </c>
      <c r="BR577">
        <v>4.3360000000000003</v>
      </c>
      <c r="BS577">
        <v>30.969000000000001</v>
      </c>
      <c r="BT577">
        <v>0.90659999999999996</v>
      </c>
      <c r="BU577" t="s">
        <v>29</v>
      </c>
      <c r="BV577">
        <v>14.44</v>
      </c>
      <c r="BW577">
        <v>14.77</v>
      </c>
      <c r="BX577">
        <v>4.2149999999999999</v>
      </c>
      <c r="BY577">
        <v>30.109000000000002</v>
      </c>
      <c r="BZ577">
        <v>0.89</v>
      </c>
      <c r="CA577" t="s">
        <v>28</v>
      </c>
    </row>
    <row r="578" spans="1:79" x14ac:dyDescent="0.2">
      <c r="A578" t="s">
        <v>307</v>
      </c>
      <c r="B578">
        <v>1148</v>
      </c>
      <c r="C578">
        <v>1154</v>
      </c>
      <c r="D578" t="s">
        <v>273</v>
      </c>
      <c r="E578">
        <v>11.02</v>
      </c>
      <c r="F578">
        <v>1</v>
      </c>
      <c r="G578">
        <v>4</v>
      </c>
      <c r="H578">
        <v>11.05</v>
      </c>
      <c r="I578">
        <v>11.13</v>
      </c>
      <c r="J578">
        <v>9.9000000000000005E-2</v>
      </c>
      <c r="K578">
        <v>2.472</v>
      </c>
      <c r="L578">
        <v>0.86919999999999997</v>
      </c>
      <c r="M578" t="s">
        <v>28</v>
      </c>
      <c r="N578">
        <v>11.05</v>
      </c>
      <c r="O578">
        <v>11.13</v>
      </c>
      <c r="P578">
        <v>8.1000000000000003E-2</v>
      </c>
      <c r="Q578">
        <v>2.032</v>
      </c>
      <c r="R578">
        <v>0.88719999999999999</v>
      </c>
      <c r="S578" t="s">
        <v>28</v>
      </c>
      <c r="T578">
        <v>11.05</v>
      </c>
      <c r="U578">
        <v>11.13</v>
      </c>
      <c r="V578">
        <v>0.13400000000000001</v>
      </c>
      <c r="W578">
        <v>3.3450000000000002</v>
      </c>
      <c r="X578">
        <v>0.89159999999999995</v>
      </c>
      <c r="Y578" t="s">
        <v>28</v>
      </c>
      <c r="Z578">
        <v>11.05</v>
      </c>
      <c r="AA578">
        <v>11.12</v>
      </c>
      <c r="AB578">
        <v>0.16400000000000001</v>
      </c>
      <c r="AC578">
        <v>4.0940000000000003</v>
      </c>
      <c r="AD578">
        <v>0.87109999999999999</v>
      </c>
      <c r="AE578" t="s">
        <v>28</v>
      </c>
      <c r="AF578">
        <v>11.05</v>
      </c>
      <c r="AG578">
        <v>11.13</v>
      </c>
      <c r="AH578">
        <v>0.17599999999999999</v>
      </c>
      <c r="AI578">
        <v>4.4119999999999999</v>
      </c>
      <c r="AJ578">
        <v>0.88080000000000003</v>
      </c>
      <c r="AK578" t="s">
        <v>28</v>
      </c>
      <c r="AL578">
        <v>11.05</v>
      </c>
      <c r="AM578">
        <v>11.13</v>
      </c>
      <c r="AN578">
        <v>0.20200000000000001</v>
      </c>
      <c r="AO578">
        <v>5.0540000000000003</v>
      </c>
      <c r="AP578">
        <v>0.88919999999999999</v>
      </c>
      <c r="AQ578" t="s">
        <v>28</v>
      </c>
      <c r="AR578">
        <v>11.05</v>
      </c>
      <c r="AS578">
        <v>11.13</v>
      </c>
      <c r="AT578">
        <v>0.60499999999999998</v>
      </c>
      <c r="AU578">
        <v>15.132</v>
      </c>
      <c r="AV578">
        <v>0.85470000000000002</v>
      </c>
      <c r="AW578" t="s">
        <v>28</v>
      </c>
      <c r="AX578">
        <v>11.05</v>
      </c>
      <c r="AY578">
        <v>11.13</v>
      </c>
      <c r="AZ578">
        <v>0.60599999999999998</v>
      </c>
      <c r="BA578">
        <v>15.159000000000001</v>
      </c>
      <c r="BB578">
        <v>0.88100000000000001</v>
      </c>
      <c r="BC578" t="s">
        <v>28</v>
      </c>
      <c r="BD578">
        <v>11.06</v>
      </c>
      <c r="BE578">
        <v>11.13</v>
      </c>
      <c r="BF578">
        <v>0.628</v>
      </c>
      <c r="BG578">
        <v>15.688000000000001</v>
      </c>
      <c r="BH578">
        <v>0.88549999999999995</v>
      </c>
      <c r="BI578" t="s">
        <v>28</v>
      </c>
      <c r="BJ578">
        <v>11.05</v>
      </c>
      <c r="BK578">
        <v>11.13</v>
      </c>
      <c r="BL578">
        <v>2.036</v>
      </c>
      <c r="BM578">
        <v>50.895000000000003</v>
      </c>
      <c r="BN578">
        <v>0.86470000000000002</v>
      </c>
      <c r="BO578" t="s">
        <v>28</v>
      </c>
      <c r="BP578">
        <v>11.05</v>
      </c>
      <c r="BQ578">
        <v>11.13</v>
      </c>
      <c r="BR578">
        <v>1.9810000000000001</v>
      </c>
      <c r="BS578">
        <v>49.521999999999998</v>
      </c>
      <c r="BT578">
        <v>0.86719999999999997</v>
      </c>
      <c r="BU578" t="s">
        <v>28</v>
      </c>
      <c r="BV578">
        <v>11.05</v>
      </c>
      <c r="BW578">
        <v>11.13</v>
      </c>
      <c r="BX578">
        <v>1.873</v>
      </c>
      <c r="BY578">
        <v>46.826000000000001</v>
      </c>
      <c r="BZ578">
        <v>0.86729999999999996</v>
      </c>
      <c r="CA578" t="s">
        <v>28</v>
      </c>
    </row>
    <row r="579" spans="1:79" x14ac:dyDescent="0.2">
      <c r="A579" t="s">
        <v>307</v>
      </c>
      <c r="B579">
        <v>1148</v>
      </c>
      <c r="C579">
        <v>1156</v>
      </c>
      <c r="D579" t="s">
        <v>274</v>
      </c>
      <c r="E579">
        <v>13.19</v>
      </c>
      <c r="F579">
        <v>1</v>
      </c>
      <c r="G579">
        <v>6</v>
      </c>
      <c r="H579">
        <v>13.19</v>
      </c>
      <c r="I579">
        <v>13.25</v>
      </c>
      <c r="J579">
        <v>7.8E-2</v>
      </c>
      <c r="K579">
        <v>1.294</v>
      </c>
      <c r="L579">
        <v>0.86129999999999995</v>
      </c>
      <c r="M579" t="s">
        <v>28</v>
      </c>
      <c r="N579">
        <v>13.19</v>
      </c>
      <c r="O579">
        <v>13.25</v>
      </c>
      <c r="P579">
        <v>8.7999999999999995E-2</v>
      </c>
      <c r="Q579">
        <v>1.47</v>
      </c>
      <c r="R579">
        <v>0.86539999999999995</v>
      </c>
      <c r="S579" t="s">
        <v>28</v>
      </c>
      <c r="T579">
        <v>13.19</v>
      </c>
      <c r="U579">
        <v>13.25</v>
      </c>
      <c r="V579">
        <v>9.7000000000000003E-2</v>
      </c>
      <c r="W579">
        <v>1.609</v>
      </c>
      <c r="X579">
        <v>0.89729999999999999</v>
      </c>
      <c r="Y579" t="s">
        <v>28</v>
      </c>
      <c r="Z579">
        <v>13.19</v>
      </c>
      <c r="AA579">
        <v>13.25</v>
      </c>
      <c r="AB579">
        <v>0.13100000000000001</v>
      </c>
      <c r="AC579">
        <v>2.1840000000000002</v>
      </c>
      <c r="AD579">
        <v>0.86660000000000004</v>
      </c>
      <c r="AE579" t="s">
        <v>28</v>
      </c>
      <c r="AF579">
        <v>13.19</v>
      </c>
      <c r="AG579">
        <v>13.25</v>
      </c>
      <c r="AH579">
        <v>0.126</v>
      </c>
      <c r="AI579">
        <v>2.0990000000000002</v>
      </c>
      <c r="AJ579">
        <v>0.86729999999999996</v>
      </c>
      <c r="AK579" t="s">
        <v>28</v>
      </c>
      <c r="AL579">
        <v>13.19</v>
      </c>
      <c r="AM579">
        <v>13.25</v>
      </c>
      <c r="AN579">
        <v>0.188</v>
      </c>
      <c r="AO579">
        <v>3.1309999999999998</v>
      </c>
      <c r="AP579">
        <v>0.87019999999999997</v>
      </c>
      <c r="AQ579" t="s">
        <v>28</v>
      </c>
      <c r="AR579">
        <v>13.19</v>
      </c>
      <c r="AS579">
        <v>13.25</v>
      </c>
      <c r="AT579">
        <v>0.57599999999999996</v>
      </c>
      <c r="AU579">
        <v>9.6069999999999993</v>
      </c>
      <c r="AV579">
        <v>0.85450000000000004</v>
      </c>
      <c r="AW579" t="s">
        <v>28</v>
      </c>
      <c r="AX579">
        <v>13.2</v>
      </c>
      <c r="AY579">
        <v>13.25</v>
      </c>
      <c r="AZ579">
        <v>0.626</v>
      </c>
      <c r="BA579">
        <v>10.425000000000001</v>
      </c>
      <c r="BB579">
        <v>0.86609999999999998</v>
      </c>
      <c r="BC579" t="s">
        <v>28</v>
      </c>
      <c r="BD579">
        <v>13.2</v>
      </c>
      <c r="BE579">
        <v>13.25</v>
      </c>
      <c r="BF579">
        <v>0.54</v>
      </c>
      <c r="BG579">
        <v>9</v>
      </c>
      <c r="BH579">
        <v>0.85419999999999996</v>
      </c>
      <c r="BI579" t="s">
        <v>28</v>
      </c>
      <c r="BJ579">
        <v>13.19</v>
      </c>
      <c r="BK579">
        <v>13.25</v>
      </c>
      <c r="BL579">
        <v>2.165</v>
      </c>
      <c r="BM579">
        <v>36.079000000000001</v>
      </c>
      <c r="BN579">
        <v>0.86760000000000004</v>
      </c>
      <c r="BO579" t="s">
        <v>28</v>
      </c>
      <c r="BP579">
        <v>13.19</v>
      </c>
      <c r="BQ579">
        <v>13.25</v>
      </c>
      <c r="BR579">
        <v>2.0539999999999998</v>
      </c>
      <c r="BS579">
        <v>34.235999999999997</v>
      </c>
      <c r="BT579">
        <v>0.86750000000000005</v>
      </c>
      <c r="BU579" t="s">
        <v>28</v>
      </c>
      <c r="BV579">
        <v>13.19</v>
      </c>
      <c r="BW579">
        <v>13.25</v>
      </c>
      <c r="BX579">
        <v>2.077</v>
      </c>
      <c r="BY579">
        <v>34.613</v>
      </c>
      <c r="BZ579">
        <v>0.86470000000000002</v>
      </c>
      <c r="CA579" t="s">
        <v>28</v>
      </c>
    </row>
    <row r="580" spans="1:79" x14ac:dyDescent="0.2">
      <c r="A580" t="s">
        <v>307</v>
      </c>
      <c r="B580">
        <v>1148</v>
      </c>
      <c r="C580">
        <v>1156</v>
      </c>
      <c r="D580" t="s">
        <v>274</v>
      </c>
      <c r="E580">
        <v>13.19</v>
      </c>
      <c r="F580">
        <v>2</v>
      </c>
      <c r="G580">
        <v>6</v>
      </c>
      <c r="H580">
        <v>13.17</v>
      </c>
      <c r="I580">
        <v>13.29</v>
      </c>
      <c r="J580">
        <v>7.1999999999999995E-2</v>
      </c>
      <c r="K580">
        <v>1.2050000000000001</v>
      </c>
      <c r="L580">
        <v>0.90590000000000004</v>
      </c>
      <c r="M580" t="s">
        <v>29</v>
      </c>
      <c r="N580">
        <v>13.17</v>
      </c>
      <c r="O580">
        <v>13.3</v>
      </c>
      <c r="P580">
        <v>5.6000000000000001E-2</v>
      </c>
      <c r="Q580">
        <v>0.93700000000000006</v>
      </c>
      <c r="R580">
        <v>0.89890000000000003</v>
      </c>
      <c r="S580" t="s">
        <v>29</v>
      </c>
      <c r="T580">
        <v>13.17</v>
      </c>
      <c r="U580">
        <v>13.29</v>
      </c>
      <c r="V580">
        <v>7.1999999999999995E-2</v>
      </c>
      <c r="W580">
        <v>1.1970000000000001</v>
      </c>
      <c r="X580">
        <v>0.89959999999999996</v>
      </c>
      <c r="Y580" t="s">
        <v>29</v>
      </c>
      <c r="Z580">
        <v>13.16</v>
      </c>
      <c r="AA580">
        <v>13.29</v>
      </c>
      <c r="AB580">
        <v>0.13700000000000001</v>
      </c>
      <c r="AC580">
        <v>2.2919999999999998</v>
      </c>
      <c r="AD580">
        <v>0.87929999999999997</v>
      </c>
      <c r="AE580" t="s">
        <v>29</v>
      </c>
      <c r="AF580">
        <v>13.17</v>
      </c>
      <c r="AG580">
        <v>13.29</v>
      </c>
      <c r="AH580">
        <v>0.13500000000000001</v>
      </c>
      <c r="AI580">
        <v>2.2490000000000001</v>
      </c>
      <c r="AJ580">
        <v>0.90080000000000005</v>
      </c>
      <c r="AK580" t="s">
        <v>29</v>
      </c>
      <c r="AL580">
        <v>13.17</v>
      </c>
      <c r="AM580">
        <v>13.29</v>
      </c>
      <c r="AN580">
        <v>0.16800000000000001</v>
      </c>
      <c r="AO580">
        <v>2.8079999999999998</v>
      </c>
      <c r="AP580">
        <v>0.90580000000000005</v>
      </c>
      <c r="AQ580" t="s">
        <v>29</v>
      </c>
      <c r="AR580">
        <v>13.17</v>
      </c>
      <c r="AS580">
        <v>13.3</v>
      </c>
      <c r="AT580">
        <v>0.58099999999999996</v>
      </c>
      <c r="AU580">
        <v>9.6820000000000004</v>
      </c>
      <c r="AV580">
        <v>0.88780000000000003</v>
      </c>
      <c r="AW580" t="s">
        <v>29</v>
      </c>
      <c r="AX580">
        <v>13.17</v>
      </c>
      <c r="AY580">
        <v>13.3</v>
      </c>
      <c r="AZ580">
        <v>0.59299999999999997</v>
      </c>
      <c r="BA580">
        <v>9.8859999999999992</v>
      </c>
      <c r="BB580">
        <v>0.88649999999999995</v>
      </c>
      <c r="BC580" t="s">
        <v>29</v>
      </c>
      <c r="BD580">
        <v>13.17</v>
      </c>
      <c r="BE580">
        <v>13.3</v>
      </c>
      <c r="BF580">
        <v>0.52400000000000002</v>
      </c>
      <c r="BG580">
        <v>8.7360000000000007</v>
      </c>
      <c r="BH580">
        <v>0.8861</v>
      </c>
      <c r="BI580" t="s">
        <v>29</v>
      </c>
      <c r="BJ580">
        <v>13.17</v>
      </c>
      <c r="BK580">
        <v>13.29</v>
      </c>
      <c r="BL580">
        <v>2.06</v>
      </c>
      <c r="BM580">
        <v>34.335000000000001</v>
      </c>
      <c r="BN580">
        <v>0.89749999999999996</v>
      </c>
      <c r="BO580" t="s">
        <v>29</v>
      </c>
      <c r="BP580">
        <v>13.17</v>
      </c>
      <c r="BQ580">
        <v>13.29</v>
      </c>
      <c r="BR580">
        <v>2.0299999999999998</v>
      </c>
      <c r="BS580">
        <v>33.835999999999999</v>
      </c>
      <c r="BT580">
        <v>0.90100000000000002</v>
      </c>
      <c r="BU580" t="s">
        <v>29</v>
      </c>
      <c r="BV580">
        <v>13.17</v>
      </c>
      <c r="BW580">
        <v>13.29</v>
      </c>
      <c r="BX580">
        <v>1.9</v>
      </c>
      <c r="BY580">
        <v>31.667000000000002</v>
      </c>
      <c r="BZ580">
        <v>0.90529999999999999</v>
      </c>
      <c r="CA580" t="s">
        <v>29</v>
      </c>
    </row>
    <row r="581" spans="1:79" x14ac:dyDescent="0.2">
      <c r="A581" t="s">
        <v>307</v>
      </c>
      <c r="B581">
        <v>1156</v>
      </c>
      <c r="C581">
        <v>1162</v>
      </c>
      <c r="D581" t="s">
        <v>275</v>
      </c>
      <c r="E581">
        <v>13.67</v>
      </c>
      <c r="F581">
        <v>2</v>
      </c>
      <c r="G581">
        <v>5</v>
      </c>
      <c r="H581">
        <v>13.6</v>
      </c>
      <c r="I581">
        <v>13.76</v>
      </c>
      <c r="J581">
        <v>8.9999999999999993E-3</v>
      </c>
      <c r="K581">
        <v>0.183</v>
      </c>
      <c r="L581">
        <v>0.89790000000000003</v>
      </c>
      <c r="M581" t="s">
        <v>28</v>
      </c>
      <c r="N581">
        <v>13.6</v>
      </c>
      <c r="O581">
        <v>13.76</v>
      </c>
      <c r="P581">
        <v>3.0000000000000001E-3</v>
      </c>
      <c r="Q581">
        <v>5.8000000000000003E-2</v>
      </c>
      <c r="R581">
        <v>0.86460000000000004</v>
      </c>
      <c r="S581" t="s">
        <v>28</v>
      </c>
      <c r="T581">
        <v>13.6</v>
      </c>
      <c r="U581">
        <v>13.76</v>
      </c>
      <c r="V581">
        <v>1E-3</v>
      </c>
      <c r="W581">
        <v>1.4999999999999999E-2</v>
      </c>
      <c r="X581">
        <v>0.83630000000000004</v>
      </c>
      <c r="Y581" t="s">
        <v>28</v>
      </c>
      <c r="Z581">
        <v>13.59</v>
      </c>
      <c r="AA581">
        <v>13.75</v>
      </c>
      <c r="AB581">
        <v>2.1999999999999999E-2</v>
      </c>
      <c r="AC581">
        <v>0.435</v>
      </c>
      <c r="AD581">
        <v>0.87670000000000003</v>
      </c>
      <c r="AE581" t="s">
        <v>28</v>
      </c>
      <c r="AF581">
        <v>13.6</v>
      </c>
      <c r="AG581">
        <v>13.76</v>
      </c>
      <c r="AH581">
        <v>5.0000000000000001E-3</v>
      </c>
      <c r="AI581">
        <v>9.8000000000000004E-2</v>
      </c>
      <c r="AJ581">
        <v>0.878</v>
      </c>
      <c r="AK581" t="s">
        <v>28</v>
      </c>
      <c r="AL581">
        <v>13.6</v>
      </c>
      <c r="AM581">
        <v>13.76</v>
      </c>
      <c r="AN581">
        <v>1.7000000000000001E-2</v>
      </c>
      <c r="AO581">
        <v>0.34799999999999998</v>
      </c>
      <c r="AP581">
        <v>0.80789999999999995</v>
      </c>
      <c r="AQ581" t="s">
        <v>28</v>
      </c>
      <c r="AR581">
        <v>13.6</v>
      </c>
      <c r="AS581">
        <v>13.76</v>
      </c>
      <c r="AT581">
        <v>8.9999999999999993E-3</v>
      </c>
      <c r="AU581">
        <v>0.17699999999999999</v>
      </c>
      <c r="AV581">
        <v>0.89259999999999995</v>
      </c>
      <c r="AW581" t="s">
        <v>28</v>
      </c>
      <c r="AX581">
        <v>13.6</v>
      </c>
      <c r="AY581">
        <v>13.76</v>
      </c>
      <c r="AZ581">
        <v>2.5000000000000001E-2</v>
      </c>
      <c r="BA581">
        <v>0.49199999999999999</v>
      </c>
      <c r="BB581">
        <v>0.78749999999999998</v>
      </c>
      <c r="BC581" t="s">
        <v>28</v>
      </c>
      <c r="BD581">
        <v>13.6</v>
      </c>
      <c r="BE581">
        <v>13.76</v>
      </c>
      <c r="BF581">
        <v>2E-3</v>
      </c>
      <c r="BG581">
        <v>4.5999999999999999E-2</v>
      </c>
      <c r="BH581">
        <v>0.9093</v>
      </c>
      <c r="BI581" t="s">
        <v>29</v>
      </c>
      <c r="BJ581">
        <v>13.6</v>
      </c>
      <c r="BK581">
        <v>13.76</v>
      </c>
      <c r="BL581">
        <v>3.0000000000000001E-3</v>
      </c>
      <c r="BM581">
        <v>5.0999999999999997E-2</v>
      </c>
      <c r="BN581">
        <v>0.86709999999999998</v>
      </c>
      <c r="BO581" t="s">
        <v>28</v>
      </c>
      <c r="BP581">
        <v>13.6</v>
      </c>
      <c r="BQ581">
        <v>13.76</v>
      </c>
      <c r="BR581">
        <v>8.0000000000000002E-3</v>
      </c>
      <c r="BS581">
        <v>0.16800000000000001</v>
      </c>
      <c r="BT581">
        <v>0.78910000000000002</v>
      </c>
      <c r="BU581" t="s">
        <v>28</v>
      </c>
      <c r="BV581">
        <v>13.6</v>
      </c>
      <c r="BW581">
        <v>13.76</v>
      </c>
      <c r="BX581">
        <v>1E-3</v>
      </c>
      <c r="BY581">
        <v>2.5000000000000001E-2</v>
      </c>
      <c r="BZ581">
        <v>0.89800000000000002</v>
      </c>
      <c r="CA581" t="s">
        <v>28</v>
      </c>
    </row>
    <row r="582" spans="1:79" x14ac:dyDescent="0.2">
      <c r="A582" t="s">
        <v>307</v>
      </c>
      <c r="B582">
        <v>1158</v>
      </c>
      <c r="C582">
        <v>1166</v>
      </c>
      <c r="D582" t="s">
        <v>276</v>
      </c>
      <c r="E582">
        <v>11.66</v>
      </c>
      <c r="F582">
        <v>2</v>
      </c>
      <c r="G582">
        <v>7</v>
      </c>
      <c r="H582">
        <v>11.66</v>
      </c>
      <c r="I582">
        <v>11.73</v>
      </c>
      <c r="J582">
        <v>0.44800000000000001</v>
      </c>
      <c r="K582">
        <v>6.4059999999999997</v>
      </c>
      <c r="L582">
        <v>0.86450000000000005</v>
      </c>
      <c r="M582" t="s">
        <v>28</v>
      </c>
      <c r="N582">
        <v>11.66</v>
      </c>
      <c r="O582">
        <v>11.73</v>
      </c>
      <c r="P582">
        <v>0.38</v>
      </c>
      <c r="Q582">
        <v>5.4260000000000002</v>
      </c>
      <c r="R582">
        <v>0.87229999999999996</v>
      </c>
      <c r="S582" t="s">
        <v>28</v>
      </c>
      <c r="T582">
        <v>11.66</v>
      </c>
      <c r="U582">
        <v>11.73</v>
      </c>
      <c r="V582">
        <v>0.49299999999999999</v>
      </c>
      <c r="W582">
        <v>7.0419999999999998</v>
      </c>
      <c r="X582">
        <v>0.86580000000000001</v>
      </c>
      <c r="Y582" t="s">
        <v>28</v>
      </c>
      <c r="Z582">
        <v>11.65</v>
      </c>
      <c r="AA582">
        <v>11.73</v>
      </c>
      <c r="AB582">
        <v>0.84799999999999998</v>
      </c>
      <c r="AC582">
        <v>12.109</v>
      </c>
      <c r="AD582">
        <v>0.87629999999999997</v>
      </c>
      <c r="AE582" t="s">
        <v>28</v>
      </c>
      <c r="AF582">
        <v>11.66</v>
      </c>
      <c r="AG582">
        <v>11.73</v>
      </c>
      <c r="AH582">
        <v>0.88200000000000001</v>
      </c>
      <c r="AI582">
        <v>12.598000000000001</v>
      </c>
      <c r="AJ582">
        <v>0.87960000000000005</v>
      </c>
      <c r="AK582" t="s">
        <v>28</v>
      </c>
      <c r="AL582">
        <v>11.66</v>
      </c>
      <c r="AM582">
        <v>11.73</v>
      </c>
      <c r="AN582">
        <v>0.86899999999999999</v>
      </c>
      <c r="AO582">
        <v>12.41</v>
      </c>
      <c r="AP582">
        <v>0.89180000000000004</v>
      </c>
      <c r="AQ582" t="s">
        <v>28</v>
      </c>
      <c r="AR582">
        <v>11.66</v>
      </c>
      <c r="AS582">
        <v>11.73</v>
      </c>
      <c r="AT582">
        <v>0.97299999999999998</v>
      </c>
      <c r="AU582">
        <v>13.896000000000001</v>
      </c>
      <c r="AV582">
        <v>0.873</v>
      </c>
      <c r="AW582" t="s">
        <v>28</v>
      </c>
      <c r="AX582">
        <v>11.66</v>
      </c>
      <c r="AY582">
        <v>11.74</v>
      </c>
      <c r="AZ582">
        <v>0.92700000000000005</v>
      </c>
      <c r="BA582">
        <v>13.241</v>
      </c>
      <c r="BB582">
        <v>0.89239999999999997</v>
      </c>
      <c r="BC582" t="s">
        <v>28</v>
      </c>
      <c r="BD582">
        <v>11.66</v>
      </c>
      <c r="BE582">
        <v>11.74</v>
      </c>
      <c r="BF582">
        <v>0.89400000000000002</v>
      </c>
      <c r="BG582">
        <v>12.773999999999999</v>
      </c>
      <c r="BH582">
        <v>0.89810000000000001</v>
      </c>
      <c r="BI582" t="s">
        <v>28</v>
      </c>
      <c r="BJ582">
        <v>11.66</v>
      </c>
      <c r="BK582">
        <v>11.73</v>
      </c>
      <c r="BL582">
        <v>1.1539999999999999</v>
      </c>
      <c r="BM582">
        <v>16.478999999999999</v>
      </c>
      <c r="BN582">
        <v>0.87849999999999995</v>
      </c>
      <c r="BO582" t="s">
        <v>28</v>
      </c>
      <c r="BP582">
        <v>11.66</v>
      </c>
      <c r="BQ582">
        <v>11.73</v>
      </c>
      <c r="BR582">
        <v>1.089</v>
      </c>
      <c r="BS582">
        <v>15.56</v>
      </c>
      <c r="BT582">
        <v>0.8831</v>
      </c>
      <c r="BU582" t="s">
        <v>28</v>
      </c>
      <c r="BV582">
        <v>11.66</v>
      </c>
      <c r="BW582">
        <v>11.73</v>
      </c>
      <c r="BX582">
        <v>1.1020000000000001</v>
      </c>
      <c r="BY582">
        <v>15.74</v>
      </c>
      <c r="BZ582">
        <v>0.87629999999999997</v>
      </c>
      <c r="CA582" t="s">
        <v>28</v>
      </c>
    </row>
    <row r="583" spans="1:79" x14ac:dyDescent="0.2">
      <c r="A583" t="s">
        <v>307</v>
      </c>
      <c r="B583">
        <v>1160</v>
      </c>
      <c r="C583">
        <v>1166</v>
      </c>
      <c r="D583" t="s">
        <v>277</v>
      </c>
      <c r="E583">
        <v>10.58</v>
      </c>
      <c r="F583">
        <v>1</v>
      </c>
      <c r="G583">
        <v>5</v>
      </c>
      <c r="H583">
        <v>10.53</v>
      </c>
      <c r="I583">
        <v>10.75</v>
      </c>
      <c r="J583">
        <v>0.42299999999999999</v>
      </c>
      <c r="K583">
        <v>8.4580000000000002</v>
      </c>
      <c r="L583">
        <v>0.92</v>
      </c>
      <c r="M583" t="s">
        <v>29</v>
      </c>
      <c r="N583">
        <v>10.53</v>
      </c>
      <c r="O583">
        <v>10.75</v>
      </c>
      <c r="P583">
        <v>0.38600000000000001</v>
      </c>
      <c r="Q583">
        <v>7.7110000000000003</v>
      </c>
      <c r="R583">
        <v>0.92510000000000003</v>
      </c>
      <c r="S583" t="s">
        <v>29</v>
      </c>
      <c r="T583">
        <v>10.53</v>
      </c>
      <c r="U583">
        <v>10.75</v>
      </c>
      <c r="V583">
        <v>0.49199999999999999</v>
      </c>
      <c r="W583">
        <v>9.8369999999999997</v>
      </c>
      <c r="X583">
        <v>0.94920000000000004</v>
      </c>
      <c r="Y583" t="s">
        <v>29</v>
      </c>
      <c r="Z583">
        <v>10.53</v>
      </c>
      <c r="AA583">
        <v>10.75</v>
      </c>
      <c r="AB583">
        <v>0.88900000000000001</v>
      </c>
      <c r="AC583">
        <v>17.774000000000001</v>
      </c>
      <c r="AD583">
        <v>0.92700000000000005</v>
      </c>
      <c r="AE583" t="s">
        <v>29</v>
      </c>
      <c r="AF583">
        <v>10.53</v>
      </c>
      <c r="AG583">
        <v>10.75</v>
      </c>
      <c r="AH583">
        <v>0.92300000000000004</v>
      </c>
      <c r="AI583">
        <v>18.452000000000002</v>
      </c>
      <c r="AJ583">
        <v>0.92689999999999995</v>
      </c>
      <c r="AK583" t="s">
        <v>29</v>
      </c>
      <c r="AL583">
        <v>10.53</v>
      </c>
      <c r="AM583">
        <v>10.75</v>
      </c>
      <c r="AN583">
        <v>0.91300000000000003</v>
      </c>
      <c r="AO583">
        <v>18.254999999999999</v>
      </c>
      <c r="AP583">
        <v>0.9143</v>
      </c>
      <c r="AQ583" t="s">
        <v>29</v>
      </c>
      <c r="AR583">
        <v>10.53</v>
      </c>
      <c r="AS583">
        <v>10.75</v>
      </c>
      <c r="AT583">
        <v>0.96299999999999997</v>
      </c>
      <c r="AU583">
        <v>19.253</v>
      </c>
      <c r="AV583">
        <v>0.92</v>
      </c>
      <c r="AW583" t="s">
        <v>29</v>
      </c>
      <c r="AX583">
        <v>10.53</v>
      </c>
      <c r="AY583">
        <v>10.75</v>
      </c>
      <c r="AZ583">
        <v>0.96599999999999997</v>
      </c>
      <c r="BA583">
        <v>19.326000000000001</v>
      </c>
      <c r="BB583">
        <v>0.92830000000000001</v>
      </c>
      <c r="BC583" t="s">
        <v>29</v>
      </c>
      <c r="BD583">
        <v>10.53</v>
      </c>
      <c r="BE583">
        <v>10.75</v>
      </c>
      <c r="BF583">
        <v>0.93300000000000005</v>
      </c>
      <c r="BG583">
        <v>18.657</v>
      </c>
      <c r="BH583">
        <v>0.93659999999999999</v>
      </c>
      <c r="BI583" t="s">
        <v>29</v>
      </c>
      <c r="BJ583">
        <v>10.53</v>
      </c>
      <c r="BK583">
        <v>10.75</v>
      </c>
      <c r="BL583">
        <v>1.198</v>
      </c>
      <c r="BM583">
        <v>23.959</v>
      </c>
      <c r="BN583">
        <v>0.92549999999999999</v>
      </c>
      <c r="BO583" t="s">
        <v>29</v>
      </c>
      <c r="BP583">
        <v>10.53</v>
      </c>
      <c r="BQ583">
        <v>10.75</v>
      </c>
      <c r="BR583">
        <v>1.1659999999999999</v>
      </c>
      <c r="BS583">
        <v>23.327000000000002</v>
      </c>
      <c r="BT583">
        <v>0.92949999999999999</v>
      </c>
      <c r="BU583" t="s">
        <v>29</v>
      </c>
      <c r="BV583">
        <v>10.53</v>
      </c>
      <c r="BW583">
        <v>10.75</v>
      </c>
      <c r="BX583">
        <v>1.1839999999999999</v>
      </c>
      <c r="BY583">
        <v>23.689</v>
      </c>
      <c r="BZ583">
        <v>0.92869999999999997</v>
      </c>
      <c r="CA583" t="s">
        <v>29</v>
      </c>
    </row>
    <row r="584" spans="1:79" x14ac:dyDescent="0.2">
      <c r="A584" t="s">
        <v>307</v>
      </c>
      <c r="B584">
        <v>1167</v>
      </c>
      <c r="C584">
        <v>1172</v>
      </c>
      <c r="D584" t="s">
        <v>278</v>
      </c>
      <c r="E584">
        <v>11.11</v>
      </c>
      <c r="F584">
        <v>1</v>
      </c>
      <c r="G584">
        <v>4</v>
      </c>
      <c r="H584">
        <v>11.06</v>
      </c>
      <c r="I584">
        <v>11.18</v>
      </c>
      <c r="J584">
        <v>0.97399999999999998</v>
      </c>
      <c r="K584">
        <v>24.350999999999999</v>
      </c>
      <c r="L584">
        <v>0.90859999999999996</v>
      </c>
      <c r="M584" t="s">
        <v>28</v>
      </c>
      <c r="N584">
        <v>11.06</v>
      </c>
      <c r="O584">
        <v>11.18</v>
      </c>
      <c r="P584">
        <v>0.92</v>
      </c>
      <c r="Q584">
        <v>22.995000000000001</v>
      </c>
      <c r="R584">
        <v>0.91520000000000001</v>
      </c>
      <c r="S584" t="s">
        <v>28</v>
      </c>
      <c r="T584">
        <v>11.06</v>
      </c>
      <c r="U584">
        <v>11.18</v>
      </c>
      <c r="V584">
        <v>0.94899999999999995</v>
      </c>
      <c r="W584">
        <v>23.727</v>
      </c>
      <c r="X584">
        <v>0.91879999999999995</v>
      </c>
      <c r="Y584" t="s">
        <v>28</v>
      </c>
      <c r="Z584">
        <v>11.06</v>
      </c>
      <c r="AA584">
        <v>11.18</v>
      </c>
      <c r="AB584">
        <v>1.546</v>
      </c>
      <c r="AC584">
        <v>38.654000000000003</v>
      </c>
      <c r="AD584">
        <v>0.91559999999999997</v>
      </c>
      <c r="AE584" t="s">
        <v>28</v>
      </c>
      <c r="AF584">
        <v>11.06</v>
      </c>
      <c r="AG584">
        <v>11.18</v>
      </c>
      <c r="AH584">
        <v>1.5960000000000001</v>
      </c>
      <c r="AI584">
        <v>39.887999999999998</v>
      </c>
      <c r="AJ584">
        <v>0.91790000000000005</v>
      </c>
      <c r="AK584" t="s">
        <v>28</v>
      </c>
      <c r="AL584">
        <v>11.06</v>
      </c>
      <c r="AM584">
        <v>11.18</v>
      </c>
      <c r="AN584">
        <v>1.5760000000000001</v>
      </c>
      <c r="AO584">
        <v>39.409999999999997</v>
      </c>
      <c r="AP584">
        <v>0.92159999999999997</v>
      </c>
      <c r="AQ584" t="s">
        <v>28</v>
      </c>
      <c r="AR584">
        <v>11.06</v>
      </c>
      <c r="AS584">
        <v>11.18</v>
      </c>
      <c r="AT584">
        <v>2.1880000000000002</v>
      </c>
      <c r="AU584">
        <v>54.695999999999998</v>
      </c>
      <c r="AV584">
        <v>0.90700000000000003</v>
      </c>
      <c r="AW584" t="s">
        <v>28</v>
      </c>
      <c r="AX584">
        <v>11.06</v>
      </c>
      <c r="AY584">
        <v>11.18</v>
      </c>
      <c r="AZ584">
        <v>2.2320000000000002</v>
      </c>
      <c r="BA584">
        <v>55.811999999999998</v>
      </c>
      <c r="BB584">
        <v>0.91790000000000005</v>
      </c>
      <c r="BC584" t="s">
        <v>28</v>
      </c>
      <c r="BD584">
        <v>11.06</v>
      </c>
      <c r="BE584">
        <v>11.18</v>
      </c>
      <c r="BF584">
        <v>2.1800000000000002</v>
      </c>
      <c r="BG584">
        <v>54.502000000000002</v>
      </c>
      <c r="BH584">
        <v>0.91849999999999998</v>
      </c>
      <c r="BI584" t="s">
        <v>28</v>
      </c>
      <c r="BJ584">
        <v>11.06</v>
      </c>
      <c r="BK584">
        <v>11.18</v>
      </c>
      <c r="BL584">
        <v>2.8319999999999999</v>
      </c>
      <c r="BM584">
        <v>70.793000000000006</v>
      </c>
      <c r="BN584">
        <v>0.91159999999999997</v>
      </c>
      <c r="BO584" t="s">
        <v>28</v>
      </c>
      <c r="BP584">
        <v>11.06</v>
      </c>
      <c r="BQ584">
        <v>11.18</v>
      </c>
      <c r="BR584">
        <v>2.76</v>
      </c>
      <c r="BS584">
        <v>69.009</v>
      </c>
      <c r="BT584">
        <v>0.9214</v>
      </c>
      <c r="BU584" t="s">
        <v>28</v>
      </c>
      <c r="BV584">
        <v>11.06</v>
      </c>
      <c r="BW584">
        <v>11.18</v>
      </c>
      <c r="BX584">
        <v>2.7919999999999998</v>
      </c>
      <c r="BY584">
        <v>69.8</v>
      </c>
      <c r="BZ584">
        <v>0.9093</v>
      </c>
      <c r="CA584" t="s">
        <v>28</v>
      </c>
    </row>
    <row r="585" spans="1:79" x14ac:dyDescent="0.2">
      <c r="A585" t="s">
        <v>307</v>
      </c>
      <c r="B585">
        <v>1167</v>
      </c>
      <c r="C585">
        <v>1199</v>
      </c>
      <c r="D585" t="s">
        <v>279</v>
      </c>
      <c r="E585">
        <v>12.03</v>
      </c>
      <c r="F585">
        <v>4</v>
      </c>
      <c r="G585">
        <v>29</v>
      </c>
      <c r="H585">
        <v>11.93</v>
      </c>
      <c r="I585">
        <v>12.06</v>
      </c>
      <c r="J585">
        <v>1.377</v>
      </c>
      <c r="K585">
        <v>4.7480000000000002</v>
      </c>
      <c r="L585">
        <v>0.90680000000000005</v>
      </c>
      <c r="M585" t="s">
        <v>29</v>
      </c>
      <c r="N585">
        <v>11.93</v>
      </c>
      <c r="O585">
        <v>12.06</v>
      </c>
      <c r="P585">
        <v>1.345</v>
      </c>
      <c r="Q585">
        <v>4.6369999999999996</v>
      </c>
      <c r="R585">
        <v>0.89959999999999996</v>
      </c>
      <c r="S585" t="s">
        <v>29</v>
      </c>
      <c r="T585">
        <v>11.93</v>
      </c>
      <c r="U585">
        <v>12.06</v>
      </c>
      <c r="V585">
        <v>1.44</v>
      </c>
      <c r="W585">
        <v>4.9669999999999996</v>
      </c>
      <c r="X585">
        <v>0.91279999999999994</v>
      </c>
      <c r="Y585" t="s">
        <v>29</v>
      </c>
      <c r="Z585">
        <v>11.92</v>
      </c>
      <c r="AA585">
        <v>12.06</v>
      </c>
      <c r="AB585">
        <v>3.2090000000000001</v>
      </c>
      <c r="AC585">
        <v>11.067</v>
      </c>
      <c r="AD585">
        <v>0.89470000000000005</v>
      </c>
      <c r="AE585" t="s">
        <v>29</v>
      </c>
      <c r="AF585">
        <v>11.93</v>
      </c>
      <c r="AG585">
        <v>12.06</v>
      </c>
      <c r="AH585">
        <v>3.2429999999999999</v>
      </c>
      <c r="AI585">
        <v>11.182</v>
      </c>
      <c r="AJ585">
        <v>0.89559999999999995</v>
      </c>
      <c r="AK585" t="s">
        <v>29</v>
      </c>
      <c r="AL585">
        <v>11.93</v>
      </c>
      <c r="AM585">
        <v>12.06</v>
      </c>
      <c r="AN585">
        <v>3.145</v>
      </c>
      <c r="AO585">
        <v>10.843999999999999</v>
      </c>
      <c r="AP585">
        <v>0.90580000000000005</v>
      </c>
      <c r="AQ585" t="s">
        <v>29</v>
      </c>
      <c r="AR585">
        <v>11.93</v>
      </c>
      <c r="AS585">
        <v>12.06</v>
      </c>
      <c r="AT585">
        <v>4.9459999999999997</v>
      </c>
      <c r="AU585">
        <v>17.055</v>
      </c>
      <c r="AV585">
        <v>0.90549999999999997</v>
      </c>
      <c r="AW585" t="s">
        <v>29</v>
      </c>
      <c r="AX585">
        <v>11.93</v>
      </c>
      <c r="AY585">
        <v>12.06</v>
      </c>
      <c r="AZ585">
        <v>4.9619999999999997</v>
      </c>
      <c r="BA585">
        <v>17.109000000000002</v>
      </c>
      <c r="BB585">
        <v>0.90390000000000004</v>
      </c>
      <c r="BC585" t="s">
        <v>29</v>
      </c>
      <c r="BD585">
        <v>11.93</v>
      </c>
      <c r="BE585">
        <v>12.06</v>
      </c>
      <c r="BF585">
        <v>4.8520000000000003</v>
      </c>
      <c r="BG585">
        <v>16.728999999999999</v>
      </c>
      <c r="BH585">
        <v>0.9123</v>
      </c>
      <c r="BI585" t="s">
        <v>29</v>
      </c>
      <c r="BJ585">
        <v>11.93</v>
      </c>
      <c r="BK585">
        <v>12.06</v>
      </c>
      <c r="BL585">
        <v>6.1550000000000002</v>
      </c>
      <c r="BM585">
        <v>21.225000000000001</v>
      </c>
      <c r="BN585">
        <v>0.90680000000000005</v>
      </c>
      <c r="BO585" t="s">
        <v>29</v>
      </c>
      <c r="BP585">
        <v>11.93</v>
      </c>
      <c r="BQ585">
        <v>12.06</v>
      </c>
      <c r="BR585">
        <v>6.05</v>
      </c>
      <c r="BS585">
        <v>20.861999999999998</v>
      </c>
      <c r="BT585">
        <v>0.90920000000000001</v>
      </c>
      <c r="BU585" t="s">
        <v>29</v>
      </c>
      <c r="BV585">
        <v>11.93</v>
      </c>
      <c r="BW585">
        <v>12.06</v>
      </c>
      <c r="BX585">
        <v>6.0919999999999996</v>
      </c>
      <c r="BY585">
        <v>21.006</v>
      </c>
      <c r="BZ585">
        <v>0.90100000000000002</v>
      </c>
      <c r="CA585" t="s">
        <v>29</v>
      </c>
    </row>
    <row r="586" spans="1:79" x14ac:dyDescent="0.2">
      <c r="A586" t="s">
        <v>307</v>
      </c>
      <c r="B586">
        <v>1173</v>
      </c>
      <c r="C586">
        <v>1199</v>
      </c>
      <c r="D586" t="s">
        <v>280</v>
      </c>
      <c r="E586">
        <v>10.42</v>
      </c>
      <c r="F586">
        <v>3</v>
      </c>
      <c r="G586">
        <v>23</v>
      </c>
      <c r="H586">
        <v>10.41</v>
      </c>
      <c r="I586">
        <v>10.67</v>
      </c>
      <c r="J586">
        <v>0.38400000000000001</v>
      </c>
      <c r="K586">
        <v>1.6719999999999999</v>
      </c>
      <c r="L586">
        <v>0.90920000000000001</v>
      </c>
      <c r="M586" t="s">
        <v>29</v>
      </c>
      <c r="N586">
        <v>10.42</v>
      </c>
      <c r="O586">
        <v>10.67</v>
      </c>
      <c r="P586">
        <v>0.317</v>
      </c>
      <c r="Q586">
        <v>1.38</v>
      </c>
      <c r="R586">
        <v>0.92069999999999996</v>
      </c>
      <c r="S586" t="s">
        <v>29</v>
      </c>
      <c r="T586">
        <v>10.42</v>
      </c>
      <c r="U586">
        <v>10.67</v>
      </c>
      <c r="V586">
        <v>0.436</v>
      </c>
      <c r="W586">
        <v>1.8959999999999999</v>
      </c>
      <c r="X586">
        <v>0.93940000000000001</v>
      </c>
      <c r="Y586" t="s">
        <v>29</v>
      </c>
      <c r="Z586">
        <v>10.41</v>
      </c>
      <c r="AA586">
        <v>10.66</v>
      </c>
      <c r="AB586">
        <v>1.716</v>
      </c>
      <c r="AC586">
        <v>7.4619999999999997</v>
      </c>
      <c r="AD586">
        <v>0.91769999999999996</v>
      </c>
      <c r="AE586" t="s">
        <v>28</v>
      </c>
      <c r="AF586">
        <v>10.42</v>
      </c>
      <c r="AG586">
        <v>10.67</v>
      </c>
      <c r="AH586">
        <v>1.696</v>
      </c>
      <c r="AI586">
        <v>7.3730000000000002</v>
      </c>
      <c r="AJ586">
        <v>0.91779999999999995</v>
      </c>
      <c r="AK586" t="s">
        <v>29</v>
      </c>
      <c r="AL586">
        <v>10.41</v>
      </c>
      <c r="AM586">
        <v>10.67</v>
      </c>
      <c r="AN586">
        <v>1.714</v>
      </c>
      <c r="AO586">
        <v>7.4539999999999997</v>
      </c>
      <c r="AP586">
        <v>0.92710000000000004</v>
      </c>
      <c r="AQ586" t="s">
        <v>29</v>
      </c>
      <c r="AR586">
        <v>10.42</v>
      </c>
      <c r="AS586">
        <v>10.67</v>
      </c>
      <c r="AT586">
        <v>2.9460000000000002</v>
      </c>
      <c r="AU586">
        <v>12.808</v>
      </c>
      <c r="AV586">
        <v>0.90949999999999998</v>
      </c>
      <c r="AW586" t="s">
        <v>29</v>
      </c>
      <c r="AX586">
        <v>10.42</v>
      </c>
      <c r="AY586">
        <v>10.67</v>
      </c>
      <c r="AZ586">
        <v>2.9940000000000002</v>
      </c>
      <c r="BA586">
        <v>13.016999999999999</v>
      </c>
      <c r="BB586">
        <v>0.91759999999999997</v>
      </c>
      <c r="BC586" t="s">
        <v>29</v>
      </c>
      <c r="BD586">
        <v>10.42</v>
      </c>
      <c r="BE586">
        <v>10.67</v>
      </c>
      <c r="BF586">
        <v>2.9</v>
      </c>
      <c r="BG586">
        <v>12.609</v>
      </c>
      <c r="BH586">
        <v>0.93359999999999999</v>
      </c>
      <c r="BI586" t="s">
        <v>28</v>
      </c>
      <c r="BJ586">
        <v>10.42</v>
      </c>
      <c r="BK586">
        <v>10.67</v>
      </c>
      <c r="BL586">
        <v>3.927</v>
      </c>
      <c r="BM586">
        <v>17.074000000000002</v>
      </c>
      <c r="BN586">
        <v>0.90439999999999998</v>
      </c>
      <c r="BO586" t="s">
        <v>29</v>
      </c>
      <c r="BP586">
        <v>10.41</v>
      </c>
      <c r="BQ586">
        <v>10.67</v>
      </c>
      <c r="BR586">
        <v>3.806</v>
      </c>
      <c r="BS586">
        <v>16.547000000000001</v>
      </c>
      <c r="BT586">
        <v>0.91069999999999995</v>
      </c>
      <c r="BU586" t="s">
        <v>29</v>
      </c>
      <c r="BV586">
        <v>10.42</v>
      </c>
      <c r="BW586">
        <v>10.67</v>
      </c>
      <c r="BX586">
        <v>3.8410000000000002</v>
      </c>
      <c r="BY586">
        <v>16.7</v>
      </c>
      <c r="BZ586">
        <v>0.91159999999999997</v>
      </c>
      <c r="CA586" t="s">
        <v>29</v>
      </c>
    </row>
    <row r="587" spans="1:79" x14ac:dyDescent="0.2">
      <c r="A587" t="s">
        <v>307</v>
      </c>
      <c r="B587">
        <v>1173</v>
      </c>
      <c r="C587">
        <v>1199</v>
      </c>
      <c r="D587" t="s">
        <v>280</v>
      </c>
      <c r="E587">
        <v>10.42</v>
      </c>
      <c r="F587">
        <v>4</v>
      </c>
      <c r="G587">
        <v>23</v>
      </c>
      <c r="H587">
        <v>10.41</v>
      </c>
      <c r="I587">
        <v>10.55</v>
      </c>
      <c r="J587">
        <v>0.309</v>
      </c>
      <c r="K587">
        <v>1.343</v>
      </c>
      <c r="L587">
        <v>0.91439999999999999</v>
      </c>
      <c r="M587" t="s">
        <v>29</v>
      </c>
      <c r="N587">
        <v>10.41</v>
      </c>
      <c r="O587">
        <v>10.55</v>
      </c>
      <c r="P587">
        <v>0.34300000000000003</v>
      </c>
      <c r="Q587">
        <v>1.4910000000000001</v>
      </c>
      <c r="R587">
        <v>0.91110000000000002</v>
      </c>
      <c r="S587" t="s">
        <v>29</v>
      </c>
      <c r="T587">
        <v>10.41</v>
      </c>
      <c r="U587">
        <v>10.55</v>
      </c>
      <c r="V587">
        <v>0.36499999999999999</v>
      </c>
      <c r="W587">
        <v>1.5880000000000001</v>
      </c>
      <c r="X587">
        <v>0.91600000000000004</v>
      </c>
      <c r="Y587" t="s">
        <v>29</v>
      </c>
      <c r="Z587">
        <v>10.4</v>
      </c>
      <c r="AA587">
        <v>10.55</v>
      </c>
      <c r="AB587">
        <v>1.6850000000000001</v>
      </c>
      <c r="AC587">
        <v>7.327</v>
      </c>
      <c r="AD587">
        <v>0.89239999999999997</v>
      </c>
      <c r="AE587" t="s">
        <v>28</v>
      </c>
      <c r="AF587">
        <v>10.41</v>
      </c>
      <c r="AG587">
        <v>10.55</v>
      </c>
      <c r="AH587">
        <v>1.66</v>
      </c>
      <c r="AI587">
        <v>7.2169999999999996</v>
      </c>
      <c r="AJ587">
        <v>0.89470000000000005</v>
      </c>
      <c r="AK587" t="s">
        <v>28</v>
      </c>
      <c r="AL587">
        <v>10.41</v>
      </c>
      <c r="AM587">
        <v>10.55</v>
      </c>
      <c r="AN587">
        <v>1.7170000000000001</v>
      </c>
      <c r="AO587">
        <v>7.4660000000000002</v>
      </c>
      <c r="AP587">
        <v>0.88660000000000005</v>
      </c>
      <c r="AQ587" t="s">
        <v>28</v>
      </c>
      <c r="AR587">
        <v>10.41</v>
      </c>
      <c r="AS587">
        <v>10.55</v>
      </c>
      <c r="AT587">
        <v>2.899</v>
      </c>
      <c r="AU587">
        <v>12.605</v>
      </c>
      <c r="AV587">
        <v>0.87790000000000001</v>
      </c>
      <c r="AW587" t="s">
        <v>28</v>
      </c>
      <c r="AX587">
        <v>10.41</v>
      </c>
      <c r="AY587">
        <v>10.55</v>
      </c>
      <c r="AZ587">
        <v>2.875</v>
      </c>
      <c r="BA587">
        <v>12.497999999999999</v>
      </c>
      <c r="BB587">
        <v>0.86970000000000003</v>
      </c>
      <c r="BC587" t="s">
        <v>28</v>
      </c>
      <c r="BD587">
        <v>10.41</v>
      </c>
      <c r="BE587">
        <v>10.55</v>
      </c>
      <c r="BF587">
        <v>2.7749999999999999</v>
      </c>
      <c r="BG587">
        <v>12.066000000000001</v>
      </c>
      <c r="BH587">
        <v>0.85440000000000005</v>
      </c>
      <c r="BI587" t="s">
        <v>28</v>
      </c>
      <c r="BJ587">
        <v>10.41</v>
      </c>
      <c r="BK587">
        <v>10.55</v>
      </c>
      <c r="BL587">
        <v>3.8839999999999999</v>
      </c>
      <c r="BM587">
        <v>16.885999999999999</v>
      </c>
      <c r="BN587">
        <v>0.87070000000000003</v>
      </c>
      <c r="BO587" t="s">
        <v>28</v>
      </c>
      <c r="BP587">
        <v>10.41</v>
      </c>
      <c r="BQ587">
        <v>10.55</v>
      </c>
      <c r="BR587">
        <v>3.718</v>
      </c>
      <c r="BS587">
        <v>16.167000000000002</v>
      </c>
      <c r="BT587">
        <v>0.86399999999999999</v>
      </c>
      <c r="BU587" t="s">
        <v>28</v>
      </c>
      <c r="BV587">
        <v>10.41</v>
      </c>
      <c r="BW587">
        <v>10.55</v>
      </c>
      <c r="BX587">
        <v>3.7370000000000001</v>
      </c>
      <c r="BY587">
        <v>16.245999999999999</v>
      </c>
      <c r="BZ587">
        <v>0.87519999999999998</v>
      </c>
      <c r="CA587" t="s">
        <v>28</v>
      </c>
    </row>
    <row r="588" spans="1:79" x14ac:dyDescent="0.2">
      <c r="A588" t="s">
        <v>307</v>
      </c>
      <c r="B588">
        <v>1179</v>
      </c>
      <c r="C588">
        <v>1199</v>
      </c>
      <c r="D588" t="s">
        <v>281</v>
      </c>
      <c r="E588">
        <v>9.31</v>
      </c>
      <c r="F588">
        <v>4</v>
      </c>
      <c r="G588">
        <v>18</v>
      </c>
      <c r="H588">
        <v>9.2899999999999991</v>
      </c>
      <c r="I588">
        <v>9.48</v>
      </c>
      <c r="J588">
        <v>0.32600000000000001</v>
      </c>
      <c r="K588">
        <v>1.8109999999999999</v>
      </c>
      <c r="L588">
        <v>0.9204</v>
      </c>
      <c r="M588" t="s">
        <v>29</v>
      </c>
      <c r="N588">
        <v>9.2899999999999991</v>
      </c>
      <c r="O588">
        <v>9.48</v>
      </c>
      <c r="P588">
        <v>0.27900000000000003</v>
      </c>
      <c r="Q588">
        <v>1.548</v>
      </c>
      <c r="R588">
        <v>0.9254</v>
      </c>
      <c r="S588" t="s">
        <v>29</v>
      </c>
      <c r="T588">
        <v>9.2899999999999991</v>
      </c>
      <c r="U588">
        <v>9.48</v>
      </c>
      <c r="V588">
        <v>0.35299999999999998</v>
      </c>
      <c r="W588">
        <v>1.9610000000000001</v>
      </c>
      <c r="X588">
        <v>0.93300000000000005</v>
      </c>
      <c r="Y588" t="s">
        <v>29</v>
      </c>
      <c r="Z588">
        <v>9.2899999999999991</v>
      </c>
      <c r="AA588">
        <v>9.48</v>
      </c>
      <c r="AB588">
        <v>1.5880000000000001</v>
      </c>
      <c r="AC588">
        <v>8.8239999999999998</v>
      </c>
      <c r="AD588">
        <v>0.92</v>
      </c>
      <c r="AE588" t="s">
        <v>29</v>
      </c>
      <c r="AF588">
        <v>9.2899999999999991</v>
      </c>
      <c r="AG588">
        <v>9.48</v>
      </c>
      <c r="AH588">
        <v>1.651</v>
      </c>
      <c r="AI588">
        <v>9.1739999999999995</v>
      </c>
      <c r="AJ588">
        <v>0.92020000000000002</v>
      </c>
      <c r="AK588" t="s">
        <v>29</v>
      </c>
      <c r="AL588">
        <v>9.2899999999999991</v>
      </c>
      <c r="AM588">
        <v>9.48</v>
      </c>
      <c r="AN588">
        <v>1.6</v>
      </c>
      <c r="AO588">
        <v>8.8879999999999999</v>
      </c>
      <c r="AP588">
        <v>0.92500000000000004</v>
      </c>
      <c r="AQ588" t="s">
        <v>29</v>
      </c>
      <c r="AR588">
        <v>9.2899999999999991</v>
      </c>
      <c r="AS588">
        <v>9.48</v>
      </c>
      <c r="AT588">
        <v>2.262</v>
      </c>
      <c r="AU588">
        <v>12.568</v>
      </c>
      <c r="AV588">
        <v>0.92459999999999998</v>
      </c>
      <c r="AW588" t="s">
        <v>29</v>
      </c>
      <c r="AX588">
        <v>9.2899999999999991</v>
      </c>
      <c r="AY588">
        <v>9.48</v>
      </c>
      <c r="AZ588">
        <v>2.3039999999999998</v>
      </c>
      <c r="BA588">
        <v>12.8</v>
      </c>
      <c r="BB588">
        <v>0.92669999999999997</v>
      </c>
      <c r="BC588" t="s">
        <v>29</v>
      </c>
      <c r="BD588">
        <v>9.2899999999999991</v>
      </c>
      <c r="BE588">
        <v>9.49</v>
      </c>
      <c r="BF588">
        <v>2.2170000000000001</v>
      </c>
      <c r="BG588">
        <v>12.314</v>
      </c>
      <c r="BH588">
        <v>0.93259999999999998</v>
      </c>
      <c r="BI588" t="s">
        <v>29</v>
      </c>
      <c r="BJ588">
        <v>9.2899999999999991</v>
      </c>
      <c r="BK588">
        <v>9.48</v>
      </c>
      <c r="BL588">
        <v>2.8650000000000002</v>
      </c>
      <c r="BM588">
        <v>15.917999999999999</v>
      </c>
      <c r="BN588">
        <v>0.92179999999999995</v>
      </c>
      <c r="BO588" t="s">
        <v>29</v>
      </c>
      <c r="BP588">
        <v>9.2899999999999991</v>
      </c>
      <c r="BQ588">
        <v>9.48</v>
      </c>
      <c r="BR588">
        <v>2.82</v>
      </c>
      <c r="BS588">
        <v>15.667</v>
      </c>
      <c r="BT588">
        <v>0.92859999999999998</v>
      </c>
      <c r="BU588" t="s">
        <v>29</v>
      </c>
      <c r="BV588">
        <v>9.2899999999999991</v>
      </c>
      <c r="BW588">
        <v>9.48</v>
      </c>
      <c r="BX588">
        <v>2.8130000000000002</v>
      </c>
      <c r="BY588">
        <v>15.625999999999999</v>
      </c>
      <c r="BZ588">
        <v>0.92679999999999996</v>
      </c>
      <c r="CA588" t="s">
        <v>29</v>
      </c>
    </row>
    <row r="589" spans="1:79" x14ac:dyDescent="0.2">
      <c r="A589" t="s">
        <v>307</v>
      </c>
      <c r="B589">
        <v>1206</v>
      </c>
      <c r="C589">
        <v>1212</v>
      </c>
      <c r="D589" t="s">
        <v>282</v>
      </c>
      <c r="E589">
        <v>13.97</v>
      </c>
      <c r="F589">
        <v>2</v>
      </c>
      <c r="G589">
        <v>5</v>
      </c>
      <c r="H589">
        <v>13.87</v>
      </c>
      <c r="I589">
        <v>14.08</v>
      </c>
      <c r="J589">
        <v>3.1E-2</v>
      </c>
      <c r="K589">
        <v>0.61199999999999999</v>
      </c>
      <c r="L589">
        <v>0.93340000000000001</v>
      </c>
      <c r="M589" t="s">
        <v>28</v>
      </c>
      <c r="N589">
        <v>13.87</v>
      </c>
      <c r="O589">
        <v>14.08</v>
      </c>
      <c r="P589">
        <v>3.1E-2</v>
      </c>
      <c r="Q589">
        <v>0.623</v>
      </c>
      <c r="R589">
        <v>0.93779999999999997</v>
      </c>
      <c r="S589" t="s">
        <v>29</v>
      </c>
      <c r="T589">
        <v>13.87</v>
      </c>
      <c r="U589">
        <v>14.08</v>
      </c>
      <c r="V589">
        <v>4.2999999999999997E-2</v>
      </c>
      <c r="W589">
        <v>0.85499999999999998</v>
      </c>
      <c r="X589">
        <v>0.93159999999999998</v>
      </c>
      <c r="Y589" t="s">
        <v>29</v>
      </c>
      <c r="Z589">
        <v>13.87</v>
      </c>
      <c r="AA589">
        <v>14.07</v>
      </c>
      <c r="AB589">
        <v>0.10100000000000001</v>
      </c>
      <c r="AC589">
        <v>2.0259999999999998</v>
      </c>
      <c r="AD589">
        <v>0.93630000000000002</v>
      </c>
      <c r="AE589" t="s">
        <v>29</v>
      </c>
      <c r="AF589">
        <v>13.87</v>
      </c>
      <c r="AG589">
        <v>14.08</v>
      </c>
      <c r="AH589">
        <v>8.7999999999999995E-2</v>
      </c>
      <c r="AI589">
        <v>1.762</v>
      </c>
      <c r="AJ589">
        <v>0.89480000000000004</v>
      </c>
      <c r="AK589" t="s">
        <v>29</v>
      </c>
      <c r="AL589">
        <v>13.87</v>
      </c>
      <c r="AM589">
        <v>14.07</v>
      </c>
      <c r="AN589">
        <v>0.22500000000000001</v>
      </c>
      <c r="AO589">
        <v>4.4989999999999997</v>
      </c>
      <c r="AP589">
        <v>0.89680000000000004</v>
      </c>
      <c r="AQ589" t="s">
        <v>28</v>
      </c>
      <c r="AR589">
        <v>13.87</v>
      </c>
      <c r="AS589">
        <v>14.08</v>
      </c>
      <c r="AT589">
        <v>0.62</v>
      </c>
      <c r="AU589">
        <v>12.41</v>
      </c>
      <c r="AV589">
        <v>0.9294</v>
      </c>
      <c r="AW589" t="s">
        <v>28</v>
      </c>
      <c r="AX589">
        <v>13.88</v>
      </c>
      <c r="AY589">
        <v>14.08</v>
      </c>
      <c r="AZ589">
        <v>0.66800000000000004</v>
      </c>
      <c r="BA589">
        <v>13.356999999999999</v>
      </c>
      <c r="BB589">
        <v>0.93669999999999998</v>
      </c>
      <c r="BC589" t="s">
        <v>28</v>
      </c>
      <c r="BD589">
        <v>13.88</v>
      </c>
      <c r="BE589">
        <v>14.08</v>
      </c>
      <c r="BF589">
        <v>0.51400000000000001</v>
      </c>
      <c r="BG589">
        <v>10.28</v>
      </c>
      <c r="BH589">
        <v>0.92320000000000002</v>
      </c>
      <c r="BI589" t="s">
        <v>28</v>
      </c>
      <c r="BJ589">
        <v>13.87</v>
      </c>
      <c r="BK589">
        <v>14.08</v>
      </c>
      <c r="BL589">
        <v>1.8089999999999999</v>
      </c>
      <c r="BM589">
        <v>36.189</v>
      </c>
      <c r="BN589">
        <v>0.9244</v>
      </c>
      <c r="BO589" t="s">
        <v>28</v>
      </c>
      <c r="BP589">
        <v>13.87</v>
      </c>
      <c r="BQ589">
        <v>14.07</v>
      </c>
      <c r="BR589">
        <v>1.81</v>
      </c>
      <c r="BS589">
        <v>36.195999999999998</v>
      </c>
      <c r="BT589">
        <v>0.91979999999999995</v>
      </c>
      <c r="BU589" t="s">
        <v>28</v>
      </c>
      <c r="BV589">
        <v>13.87</v>
      </c>
      <c r="BW589">
        <v>14.08</v>
      </c>
      <c r="BX589">
        <v>1.7969999999999999</v>
      </c>
      <c r="BY589">
        <v>35.950000000000003</v>
      </c>
      <c r="BZ589">
        <v>0.90569999999999995</v>
      </c>
      <c r="CA589" t="s">
        <v>28</v>
      </c>
    </row>
    <row r="590" spans="1:79" x14ac:dyDescent="0.2">
      <c r="A590" t="s">
        <v>307</v>
      </c>
      <c r="B590">
        <v>1206</v>
      </c>
      <c r="C590">
        <v>1229</v>
      </c>
      <c r="D590" t="s">
        <v>283</v>
      </c>
      <c r="E590">
        <v>13.45</v>
      </c>
      <c r="F590">
        <v>2</v>
      </c>
      <c r="G590">
        <v>20</v>
      </c>
      <c r="H590">
        <v>13.6</v>
      </c>
      <c r="I590">
        <v>13.86</v>
      </c>
      <c r="J590">
        <v>8.8520000000000003</v>
      </c>
      <c r="K590">
        <v>44.259</v>
      </c>
      <c r="L590">
        <v>0.90049999999999997</v>
      </c>
      <c r="M590" t="s">
        <v>29</v>
      </c>
      <c r="N590">
        <v>13.6</v>
      </c>
      <c r="O590">
        <v>13.86</v>
      </c>
      <c r="P590">
        <v>8.5350000000000001</v>
      </c>
      <c r="Q590">
        <v>42.674999999999997</v>
      </c>
      <c r="R590">
        <v>0.91039999999999999</v>
      </c>
      <c r="S590" t="s">
        <v>29</v>
      </c>
      <c r="T590">
        <v>13.6</v>
      </c>
      <c r="U590">
        <v>13.86</v>
      </c>
      <c r="V590">
        <v>8.8219999999999992</v>
      </c>
      <c r="W590">
        <v>44.107999999999997</v>
      </c>
      <c r="X590">
        <v>0.92630000000000001</v>
      </c>
      <c r="Y590" t="s">
        <v>29</v>
      </c>
      <c r="Z590">
        <v>13.59</v>
      </c>
      <c r="AA590">
        <v>13.85</v>
      </c>
      <c r="AB590">
        <v>9.1470000000000002</v>
      </c>
      <c r="AC590">
        <v>45.734999999999999</v>
      </c>
      <c r="AD590">
        <v>0.90390000000000004</v>
      </c>
      <c r="AE590" t="s">
        <v>29</v>
      </c>
      <c r="AF590">
        <v>13.6</v>
      </c>
      <c r="AG590">
        <v>13.86</v>
      </c>
      <c r="AH590">
        <v>9.1419999999999995</v>
      </c>
      <c r="AI590">
        <v>45.710999999999999</v>
      </c>
      <c r="AJ590">
        <v>0.90920000000000001</v>
      </c>
      <c r="AK590" t="s">
        <v>29</v>
      </c>
      <c r="AL590">
        <v>13.6</v>
      </c>
      <c r="AM590">
        <v>13.86</v>
      </c>
      <c r="AN590">
        <v>8.9510000000000005</v>
      </c>
      <c r="AO590">
        <v>44.756999999999998</v>
      </c>
      <c r="AP590">
        <v>0.91639999999999999</v>
      </c>
      <c r="AQ590" t="s">
        <v>29</v>
      </c>
      <c r="AR590">
        <v>13.6</v>
      </c>
      <c r="AS590">
        <v>13.86</v>
      </c>
      <c r="AT590">
        <v>10.101000000000001</v>
      </c>
      <c r="AU590">
        <v>50.503999999999998</v>
      </c>
      <c r="AV590">
        <v>0.89800000000000002</v>
      </c>
      <c r="AW590" t="s">
        <v>29</v>
      </c>
      <c r="AX590">
        <v>13.6</v>
      </c>
      <c r="AY590">
        <v>13.86</v>
      </c>
      <c r="AZ590">
        <v>9.9510000000000005</v>
      </c>
      <c r="BA590">
        <v>49.753999999999998</v>
      </c>
      <c r="BB590">
        <v>0.91069999999999995</v>
      </c>
      <c r="BC590" t="s">
        <v>29</v>
      </c>
      <c r="BD590">
        <v>13.6</v>
      </c>
      <c r="BE590">
        <v>13.86</v>
      </c>
      <c r="BF590">
        <v>9.7870000000000008</v>
      </c>
      <c r="BG590">
        <v>48.933999999999997</v>
      </c>
      <c r="BH590">
        <v>0.91759999999999997</v>
      </c>
      <c r="BI590" t="s">
        <v>29</v>
      </c>
      <c r="BJ590">
        <v>13.6</v>
      </c>
      <c r="BK590">
        <v>13.86</v>
      </c>
      <c r="BL590">
        <v>11.144</v>
      </c>
      <c r="BM590">
        <v>55.718000000000004</v>
      </c>
      <c r="BN590">
        <v>0.90390000000000004</v>
      </c>
      <c r="BO590" t="s">
        <v>29</v>
      </c>
      <c r="BP590">
        <v>13.6</v>
      </c>
      <c r="BQ590">
        <v>13.86</v>
      </c>
      <c r="BR590">
        <v>10.992000000000001</v>
      </c>
      <c r="BS590">
        <v>54.96</v>
      </c>
      <c r="BT590">
        <v>0.89939999999999998</v>
      </c>
      <c r="BU590" t="s">
        <v>29</v>
      </c>
      <c r="BV590">
        <v>13.6</v>
      </c>
      <c r="BW590">
        <v>13.86</v>
      </c>
      <c r="BX590">
        <v>10.667</v>
      </c>
      <c r="BY590">
        <v>53.335000000000001</v>
      </c>
      <c r="BZ590">
        <v>0.90780000000000005</v>
      </c>
      <c r="CA590" t="s">
        <v>29</v>
      </c>
    </row>
    <row r="591" spans="1:79" x14ac:dyDescent="0.2">
      <c r="A591" t="s">
        <v>307</v>
      </c>
      <c r="B591">
        <v>1206</v>
      </c>
      <c r="C591">
        <v>1229</v>
      </c>
      <c r="D591" t="s">
        <v>283</v>
      </c>
      <c r="E591">
        <v>13.45</v>
      </c>
      <c r="F591">
        <v>3</v>
      </c>
      <c r="G591">
        <v>20</v>
      </c>
      <c r="H591">
        <v>13.45</v>
      </c>
      <c r="I591">
        <v>13.86</v>
      </c>
      <c r="J591">
        <v>8.9719999999999995</v>
      </c>
      <c r="K591">
        <v>44.860999999999997</v>
      </c>
      <c r="L591">
        <v>0.91310000000000002</v>
      </c>
      <c r="M591" t="s">
        <v>29</v>
      </c>
      <c r="N591">
        <v>13.45</v>
      </c>
      <c r="O591">
        <v>13.86</v>
      </c>
      <c r="P591">
        <v>8.6110000000000007</v>
      </c>
      <c r="Q591">
        <v>43.052999999999997</v>
      </c>
      <c r="R591">
        <v>0.91190000000000004</v>
      </c>
      <c r="S591" t="s">
        <v>29</v>
      </c>
      <c r="T591">
        <v>13.45</v>
      </c>
      <c r="U591">
        <v>13.86</v>
      </c>
      <c r="V591">
        <v>8.8420000000000005</v>
      </c>
      <c r="W591">
        <v>44.210999999999999</v>
      </c>
      <c r="X591">
        <v>0.89929999999999999</v>
      </c>
      <c r="Y591" t="s">
        <v>29</v>
      </c>
      <c r="Z591">
        <v>13.45</v>
      </c>
      <c r="AA591">
        <v>13.85</v>
      </c>
      <c r="AB591">
        <v>9.2940000000000005</v>
      </c>
      <c r="AC591">
        <v>46.469000000000001</v>
      </c>
      <c r="AD591">
        <v>0.90139999999999998</v>
      </c>
      <c r="AE591" t="s">
        <v>29</v>
      </c>
      <c r="AF591">
        <v>13.45</v>
      </c>
      <c r="AG591">
        <v>13.86</v>
      </c>
      <c r="AH591">
        <v>9.1150000000000002</v>
      </c>
      <c r="AI591">
        <v>45.576000000000001</v>
      </c>
      <c r="AJ591">
        <v>0.88560000000000005</v>
      </c>
      <c r="AK591" t="s">
        <v>29</v>
      </c>
      <c r="AL591">
        <v>13.45</v>
      </c>
      <c r="AM591">
        <v>13.86</v>
      </c>
      <c r="AN591">
        <v>8.9610000000000003</v>
      </c>
      <c r="AO591">
        <v>44.802999999999997</v>
      </c>
      <c r="AP591">
        <v>0.89480000000000004</v>
      </c>
      <c r="AQ591" t="s">
        <v>29</v>
      </c>
      <c r="AR591">
        <v>13.46</v>
      </c>
      <c r="AS591">
        <v>13.85</v>
      </c>
      <c r="AT591">
        <v>10.1</v>
      </c>
      <c r="AU591">
        <v>50.502000000000002</v>
      </c>
      <c r="AV591">
        <v>0.88990000000000002</v>
      </c>
      <c r="AW591" t="s">
        <v>29</v>
      </c>
      <c r="AX591">
        <v>13.46</v>
      </c>
      <c r="AY591">
        <v>13.85</v>
      </c>
      <c r="AZ591">
        <v>10.004</v>
      </c>
      <c r="BA591">
        <v>50.02</v>
      </c>
      <c r="BB591">
        <v>0.90659999999999996</v>
      </c>
      <c r="BC591" t="s">
        <v>29</v>
      </c>
      <c r="BD591">
        <v>13.46</v>
      </c>
      <c r="BE591">
        <v>13.85</v>
      </c>
      <c r="BF591">
        <v>9.7810000000000006</v>
      </c>
      <c r="BG591">
        <v>48.902999999999999</v>
      </c>
      <c r="BH591">
        <v>0.89780000000000004</v>
      </c>
      <c r="BI591" t="s">
        <v>29</v>
      </c>
      <c r="BJ591">
        <v>13.45</v>
      </c>
      <c r="BK591">
        <v>13.86</v>
      </c>
      <c r="BL591">
        <v>11.15</v>
      </c>
      <c r="BM591">
        <v>55.752000000000002</v>
      </c>
      <c r="BN591">
        <v>0.90980000000000005</v>
      </c>
      <c r="BO591" t="s">
        <v>29</v>
      </c>
      <c r="BP591">
        <v>13.45</v>
      </c>
      <c r="BQ591">
        <v>13.86</v>
      </c>
      <c r="BR591">
        <v>10.919</v>
      </c>
      <c r="BS591">
        <v>54.597000000000001</v>
      </c>
      <c r="BT591">
        <v>0.86750000000000005</v>
      </c>
      <c r="BU591" t="s">
        <v>29</v>
      </c>
      <c r="BV591">
        <v>13.45</v>
      </c>
      <c r="BW591">
        <v>13.86</v>
      </c>
      <c r="BX591">
        <v>10.598000000000001</v>
      </c>
      <c r="BY591">
        <v>52.988999999999997</v>
      </c>
      <c r="BZ591">
        <v>0.89339999999999997</v>
      </c>
      <c r="CA591" t="s">
        <v>29</v>
      </c>
    </row>
    <row r="592" spans="1:79" x14ac:dyDescent="0.2">
      <c r="A592" t="s">
        <v>307</v>
      </c>
      <c r="B592">
        <v>1206</v>
      </c>
      <c r="C592">
        <v>1229</v>
      </c>
      <c r="D592" t="s">
        <v>283</v>
      </c>
      <c r="E592">
        <v>13.45</v>
      </c>
      <c r="F592">
        <v>4</v>
      </c>
      <c r="G592">
        <v>20</v>
      </c>
      <c r="H592">
        <v>13.69</v>
      </c>
      <c r="I592">
        <v>13.87</v>
      </c>
      <c r="J592">
        <v>8.7309999999999999</v>
      </c>
      <c r="K592">
        <v>43.656999999999996</v>
      </c>
      <c r="L592">
        <v>0.90249999999999997</v>
      </c>
      <c r="M592" t="s">
        <v>29</v>
      </c>
      <c r="N592">
        <v>13.69</v>
      </c>
      <c r="O592">
        <v>13.87</v>
      </c>
      <c r="P592">
        <v>8.4619999999999997</v>
      </c>
      <c r="Q592">
        <v>42.31</v>
      </c>
      <c r="R592">
        <v>0.91839999999999999</v>
      </c>
      <c r="S592" t="s">
        <v>29</v>
      </c>
      <c r="T592">
        <v>13.69</v>
      </c>
      <c r="U592">
        <v>13.87</v>
      </c>
      <c r="V592">
        <v>8.6859999999999999</v>
      </c>
      <c r="W592">
        <v>43.43</v>
      </c>
      <c r="X592">
        <v>0.92510000000000003</v>
      </c>
      <c r="Y592" t="s">
        <v>29</v>
      </c>
      <c r="Z592">
        <v>13.69</v>
      </c>
      <c r="AA592">
        <v>13.87</v>
      </c>
      <c r="AB592">
        <v>9.1300000000000008</v>
      </c>
      <c r="AC592">
        <v>45.652000000000001</v>
      </c>
      <c r="AD592">
        <v>0.91020000000000001</v>
      </c>
      <c r="AE592" t="s">
        <v>29</v>
      </c>
      <c r="AF592">
        <v>13.69</v>
      </c>
      <c r="AG592">
        <v>13.87</v>
      </c>
      <c r="AH592">
        <v>9.08</v>
      </c>
      <c r="AI592">
        <v>45.4</v>
      </c>
      <c r="AJ592">
        <v>0.91649999999999998</v>
      </c>
      <c r="AK592" t="s">
        <v>29</v>
      </c>
      <c r="AL592">
        <v>13.69</v>
      </c>
      <c r="AM592">
        <v>13.87</v>
      </c>
      <c r="AN592">
        <v>8.8640000000000008</v>
      </c>
      <c r="AO592">
        <v>44.320999999999998</v>
      </c>
      <c r="AP592">
        <v>0.91839999999999999</v>
      </c>
      <c r="AQ592" t="s">
        <v>29</v>
      </c>
      <c r="AR592">
        <v>13.69</v>
      </c>
      <c r="AS592">
        <v>13.87</v>
      </c>
      <c r="AT592">
        <v>10.041</v>
      </c>
      <c r="AU592">
        <v>50.203000000000003</v>
      </c>
      <c r="AV592">
        <v>0.90329999999999999</v>
      </c>
      <c r="AW592" t="s">
        <v>29</v>
      </c>
      <c r="AX592">
        <v>13.69</v>
      </c>
      <c r="AY592">
        <v>13.88</v>
      </c>
      <c r="AZ592">
        <v>9.8049999999999997</v>
      </c>
      <c r="BA592">
        <v>49.026000000000003</v>
      </c>
      <c r="BB592">
        <v>0.90610000000000002</v>
      </c>
      <c r="BC592" t="s">
        <v>29</v>
      </c>
      <c r="BD592">
        <v>13.69</v>
      </c>
      <c r="BE592">
        <v>13.88</v>
      </c>
      <c r="BF592">
        <v>9.6850000000000005</v>
      </c>
      <c r="BG592">
        <v>48.427</v>
      </c>
      <c r="BH592">
        <v>0.90239999999999998</v>
      </c>
      <c r="BI592" t="s">
        <v>29</v>
      </c>
      <c r="BJ592">
        <v>13.69</v>
      </c>
      <c r="BK592">
        <v>13.87</v>
      </c>
      <c r="BL592">
        <v>10.907</v>
      </c>
      <c r="BM592">
        <v>54.533999999999999</v>
      </c>
      <c r="BN592">
        <v>0.90339999999999998</v>
      </c>
      <c r="BO592" t="s">
        <v>29</v>
      </c>
      <c r="BP592">
        <v>13.69</v>
      </c>
      <c r="BQ592">
        <v>13.87</v>
      </c>
      <c r="BR592">
        <v>10.805999999999999</v>
      </c>
      <c r="BS592">
        <v>54.03</v>
      </c>
      <c r="BT592">
        <v>0.90190000000000003</v>
      </c>
      <c r="BU592" t="s">
        <v>29</v>
      </c>
      <c r="BV592">
        <v>13.69</v>
      </c>
      <c r="BW592">
        <v>13.87</v>
      </c>
      <c r="BX592">
        <v>10.529</v>
      </c>
      <c r="BY592">
        <v>52.645000000000003</v>
      </c>
      <c r="BZ592">
        <v>0.9093</v>
      </c>
      <c r="CA592" t="s">
        <v>29</v>
      </c>
    </row>
    <row r="593" spans="1:79" x14ac:dyDescent="0.2">
      <c r="A593" t="s">
        <v>307</v>
      </c>
      <c r="B593">
        <v>1207</v>
      </c>
      <c r="C593">
        <v>1229</v>
      </c>
      <c r="D593" t="s">
        <v>284</v>
      </c>
      <c r="E593">
        <v>13.24</v>
      </c>
      <c r="F593">
        <v>2</v>
      </c>
      <c r="G593">
        <v>19</v>
      </c>
      <c r="H593">
        <v>12.97</v>
      </c>
      <c r="I593">
        <v>13.36</v>
      </c>
      <c r="J593">
        <v>8.93</v>
      </c>
      <c r="K593">
        <v>46.999000000000002</v>
      </c>
      <c r="L593">
        <v>0.85589999999999999</v>
      </c>
      <c r="M593" t="s">
        <v>28</v>
      </c>
      <c r="N593">
        <v>12.96</v>
      </c>
      <c r="O593">
        <v>13.36</v>
      </c>
      <c r="P593">
        <v>8.4589999999999996</v>
      </c>
      <c r="Q593">
        <v>44.52</v>
      </c>
      <c r="R593">
        <v>0.87390000000000001</v>
      </c>
      <c r="S593" t="s">
        <v>28</v>
      </c>
      <c r="T593">
        <v>12.96</v>
      </c>
      <c r="U593">
        <v>13.36</v>
      </c>
      <c r="V593">
        <v>8.7360000000000007</v>
      </c>
      <c r="W593">
        <v>45.978999999999999</v>
      </c>
      <c r="X593">
        <v>0.89990000000000003</v>
      </c>
      <c r="Y593" t="s">
        <v>29</v>
      </c>
      <c r="Z593">
        <v>12.96</v>
      </c>
      <c r="AA593">
        <v>13.37</v>
      </c>
      <c r="AB593">
        <v>9.2050000000000001</v>
      </c>
      <c r="AC593">
        <v>48.445999999999998</v>
      </c>
      <c r="AD593">
        <v>0.87050000000000005</v>
      </c>
      <c r="AE593" t="s">
        <v>28</v>
      </c>
      <c r="AF593">
        <v>12.96</v>
      </c>
      <c r="AG593">
        <v>13.36</v>
      </c>
      <c r="AH593">
        <v>9.2509999999999994</v>
      </c>
      <c r="AI593">
        <v>48.691000000000003</v>
      </c>
      <c r="AJ593">
        <v>0.90310000000000001</v>
      </c>
      <c r="AK593" t="s">
        <v>29</v>
      </c>
      <c r="AL593">
        <v>12.97</v>
      </c>
      <c r="AM593">
        <v>13.36</v>
      </c>
      <c r="AN593">
        <v>9.0169999999999995</v>
      </c>
      <c r="AO593">
        <v>47.454999999999998</v>
      </c>
      <c r="AP593">
        <v>0.90590000000000004</v>
      </c>
      <c r="AQ593" t="s">
        <v>29</v>
      </c>
      <c r="AR593">
        <v>12.96</v>
      </c>
      <c r="AS593">
        <v>13.36</v>
      </c>
      <c r="AT593">
        <v>10.068</v>
      </c>
      <c r="AU593">
        <v>52.988999999999997</v>
      </c>
      <c r="AV593">
        <v>0.82930000000000004</v>
      </c>
      <c r="AW593" t="s">
        <v>28</v>
      </c>
      <c r="AX593">
        <v>12.96</v>
      </c>
      <c r="AY593">
        <v>13.36</v>
      </c>
      <c r="AZ593">
        <v>10.090999999999999</v>
      </c>
      <c r="BA593">
        <v>53.107999999999997</v>
      </c>
      <c r="BB593">
        <v>0.88670000000000004</v>
      </c>
      <c r="BC593" t="s">
        <v>29</v>
      </c>
      <c r="BD593">
        <v>12.96</v>
      </c>
      <c r="BE593">
        <v>13.36</v>
      </c>
      <c r="BF593">
        <v>9.7759999999999998</v>
      </c>
      <c r="BG593">
        <v>51.454000000000001</v>
      </c>
      <c r="BH593">
        <v>0.86929999999999996</v>
      </c>
      <c r="BI593" t="s">
        <v>28</v>
      </c>
      <c r="BJ593">
        <v>12.96</v>
      </c>
      <c r="BK593">
        <v>13.36</v>
      </c>
      <c r="BL593">
        <v>11.106</v>
      </c>
      <c r="BM593">
        <v>58.451999999999998</v>
      </c>
      <c r="BN593">
        <v>0.8619</v>
      </c>
      <c r="BO593" t="s">
        <v>28</v>
      </c>
      <c r="BP593">
        <v>12.97</v>
      </c>
      <c r="BQ593">
        <v>13.36</v>
      </c>
      <c r="BR593">
        <v>11.005000000000001</v>
      </c>
      <c r="BS593">
        <v>57.918999999999997</v>
      </c>
      <c r="BT593">
        <v>0.86619999999999997</v>
      </c>
      <c r="BU593" t="s">
        <v>28</v>
      </c>
      <c r="BV593">
        <v>12.96</v>
      </c>
      <c r="BW593">
        <v>13.36</v>
      </c>
      <c r="BX593">
        <v>10.787000000000001</v>
      </c>
      <c r="BY593">
        <v>56.771999999999998</v>
      </c>
      <c r="BZ593">
        <v>0.8669</v>
      </c>
      <c r="CA593" t="s">
        <v>28</v>
      </c>
    </row>
    <row r="594" spans="1:79" x14ac:dyDescent="0.2">
      <c r="A594" t="s">
        <v>307</v>
      </c>
      <c r="B594">
        <v>1207</v>
      </c>
      <c r="C594">
        <v>1229</v>
      </c>
      <c r="D594" t="s">
        <v>284</v>
      </c>
      <c r="E594">
        <v>13.24</v>
      </c>
      <c r="F594">
        <v>3</v>
      </c>
      <c r="G594">
        <v>19</v>
      </c>
      <c r="H594">
        <v>12.97</v>
      </c>
      <c r="I594">
        <v>13.36</v>
      </c>
      <c r="J594">
        <v>8.9580000000000002</v>
      </c>
      <c r="K594">
        <v>47.149000000000001</v>
      </c>
      <c r="L594">
        <v>0.91400000000000003</v>
      </c>
      <c r="M594" t="s">
        <v>29</v>
      </c>
      <c r="N594">
        <v>12.96</v>
      </c>
      <c r="O594">
        <v>13.36</v>
      </c>
      <c r="P594">
        <v>8.6219999999999999</v>
      </c>
      <c r="Q594">
        <v>45.378999999999998</v>
      </c>
      <c r="R594">
        <v>0.90949999999999998</v>
      </c>
      <c r="S594" t="s">
        <v>29</v>
      </c>
      <c r="T594">
        <v>12.96</v>
      </c>
      <c r="U594">
        <v>13.36</v>
      </c>
      <c r="V594">
        <v>8.86</v>
      </c>
      <c r="W594">
        <v>46.63</v>
      </c>
      <c r="X594">
        <v>0.90639999999999998</v>
      </c>
      <c r="Y594" t="s">
        <v>29</v>
      </c>
      <c r="Z594">
        <v>12.96</v>
      </c>
      <c r="AA594">
        <v>13.37</v>
      </c>
      <c r="AB594">
        <v>9.3170000000000002</v>
      </c>
      <c r="AC594">
        <v>49.036999999999999</v>
      </c>
      <c r="AD594">
        <v>0.90680000000000005</v>
      </c>
      <c r="AE594" t="s">
        <v>29</v>
      </c>
      <c r="AF594">
        <v>12.96</v>
      </c>
      <c r="AG594">
        <v>13.36</v>
      </c>
      <c r="AH594">
        <v>9.2729999999999997</v>
      </c>
      <c r="AI594">
        <v>48.802999999999997</v>
      </c>
      <c r="AJ594">
        <v>0.9113</v>
      </c>
      <c r="AK594" t="s">
        <v>29</v>
      </c>
      <c r="AL594">
        <v>12.97</v>
      </c>
      <c r="AM594">
        <v>13.36</v>
      </c>
      <c r="AN594">
        <v>9.0380000000000003</v>
      </c>
      <c r="AO594">
        <v>47.570999999999998</v>
      </c>
      <c r="AP594">
        <v>0.91090000000000004</v>
      </c>
      <c r="AQ594" t="s">
        <v>29</v>
      </c>
      <c r="AR594">
        <v>12.96</v>
      </c>
      <c r="AS594">
        <v>13.36</v>
      </c>
      <c r="AT594">
        <v>10.119</v>
      </c>
      <c r="AU594">
        <v>53.259</v>
      </c>
      <c r="AV594">
        <v>0.90380000000000005</v>
      </c>
      <c r="AW594" t="s">
        <v>29</v>
      </c>
      <c r="AX594">
        <v>12.96</v>
      </c>
      <c r="AY594">
        <v>13.36</v>
      </c>
      <c r="AZ594">
        <v>10.031000000000001</v>
      </c>
      <c r="BA594">
        <v>52.795000000000002</v>
      </c>
      <c r="BB594">
        <v>0.91400000000000003</v>
      </c>
      <c r="BC594" t="s">
        <v>29</v>
      </c>
      <c r="BD594">
        <v>12.96</v>
      </c>
      <c r="BE594">
        <v>13.36</v>
      </c>
      <c r="BF594">
        <v>9.8010000000000002</v>
      </c>
      <c r="BG594">
        <v>51.585000000000001</v>
      </c>
      <c r="BH594">
        <v>0.88590000000000002</v>
      </c>
      <c r="BI594" t="s">
        <v>29</v>
      </c>
      <c r="BJ594">
        <v>12.96</v>
      </c>
      <c r="BK594">
        <v>13.36</v>
      </c>
      <c r="BL594">
        <v>11.176</v>
      </c>
      <c r="BM594">
        <v>58.823</v>
      </c>
      <c r="BN594">
        <v>0.90590000000000004</v>
      </c>
      <c r="BO594" t="s">
        <v>29</v>
      </c>
      <c r="BP594">
        <v>12.97</v>
      </c>
      <c r="BQ594">
        <v>13.36</v>
      </c>
      <c r="BR594">
        <v>11.101000000000001</v>
      </c>
      <c r="BS594">
        <v>58.424999999999997</v>
      </c>
      <c r="BT594">
        <v>0.90259999999999996</v>
      </c>
      <c r="BU594" t="s">
        <v>29</v>
      </c>
      <c r="BV594">
        <v>12.96</v>
      </c>
      <c r="BW594">
        <v>13.36</v>
      </c>
      <c r="BX594">
        <v>10.718999999999999</v>
      </c>
      <c r="BY594">
        <v>56.412999999999997</v>
      </c>
      <c r="BZ594">
        <v>0.90010000000000001</v>
      </c>
      <c r="CA594" t="s">
        <v>29</v>
      </c>
    </row>
    <row r="595" spans="1:79" x14ac:dyDescent="0.2">
      <c r="A595" t="s">
        <v>307</v>
      </c>
      <c r="B595">
        <v>1230</v>
      </c>
      <c r="C595">
        <v>1250</v>
      </c>
      <c r="D595" t="s">
        <v>285</v>
      </c>
      <c r="E595">
        <v>9.58</v>
      </c>
      <c r="F595">
        <v>4</v>
      </c>
      <c r="G595">
        <v>19</v>
      </c>
      <c r="H595">
        <v>9.5500000000000007</v>
      </c>
      <c r="I595">
        <v>9.73</v>
      </c>
      <c r="J595">
        <v>10.391999999999999</v>
      </c>
      <c r="K595">
        <v>54.695</v>
      </c>
      <c r="L595">
        <v>0.84199999999999997</v>
      </c>
      <c r="M595" t="s">
        <v>28</v>
      </c>
      <c r="N595">
        <v>9.5500000000000007</v>
      </c>
      <c r="O595">
        <v>9.74</v>
      </c>
      <c r="P595">
        <v>9.9830000000000005</v>
      </c>
      <c r="Q595">
        <v>52.542999999999999</v>
      </c>
      <c r="R595">
        <v>0.84689999999999999</v>
      </c>
      <c r="S595" t="s">
        <v>28</v>
      </c>
      <c r="T595">
        <v>9.5500000000000007</v>
      </c>
      <c r="U595">
        <v>9.74</v>
      </c>
      <c r="V595">
        <v>10.164999999999999</v>
      </c>
      <c r="W595">
        <v>53.497999999999998</v>
      </c>
      <c r="X595">
        <v>0.84030000000000005</v>
      </c>
      <c r="Y595" t="s">
        <v>28</v>
      </c>
      <c r="Z595">
        <v>9.5500000000000007</v>
      </c>
      <c r="AA595">
        <v>9.73</v>
      </c>
      <c r="AB595">
        <v>9.9610000000000003</v>
      </c>
      <c r="AC595">
        <v>52.423999999999999</v>
      </c>
      <c r="AD595">
        <v>0.84279999999999999</v>
      </c>
      <c r="AE595" t="s">
        <v>28</v>
      </c>
      <c r="AF595">
        <v>9.5500000000000007</v>
      </c>
      <c r="AG595">
        <v>9.74</v>
      </c>
      <c r="AH595">
        <v>10.061</v>
      </c>
      <c r="AI595">
        <v>52.954000000000001</v>
      </c>
      <c r="AJ595">
        <v>0.85389999999999999</v>
      </c>
      <c r="AK595" t="s">
        <v>28</v>
      </c>
      <c r="AL595">
        <v>9.5500000000000007</v>
      </c>
      <c r="AM595">
        <v>9.74</v>
      </c>
      <c r="AN595">
        <v>9.9819999999999993</v>
      </c>
      <c r="AO595">
        <v>52.536000000000001</v>
      </c>
      <c r="AP595">
        <v>0.83550000000000002</v>
      </c>
      <c r="AQ595" t="s">
        <v>28</v>
      </c>
      <c r="AR595">
        <v>9.5500000000000007</v>
      </c>
      <c r="AS595">
        <v>9.74</v>
      </c>
      <c r="AT595">
        <v>10.278</v>
      </c>
      <c r="AU595">
        <v>54.095999999999997</v>
      </c>
      <c r="AV595">
        <v>0.83589999999999998</v>
      </c>
      <c r="AW595" t="s">
        <v>28</v>
      </c>
      <c r="AX595">
        <v>9.5500000000000007</v>
      </c>
      <c r="AY595">
        <v>9.74</v>
      </c>
      <c r="AZ595">
        <v>10.122</v>
      </c>
      <c r="BA595">
        <v>53.273000000000003</v>
      </c>
      <c r="BB595">
        <v>0.83379999999999999</v>
      </c>
      <c r="BC595" t="s">
        <v>28</v>
      </c>
      <c r="BD595">
        <v>9.5500000000000007</v>
      </c>
      <c r="BE595">
        <v>9.74</v>
      </c>
      <c r="BF595">
        <v>9.9250000000000007</v>
      </c>
      <c r="BG595">
        <v>52.237000000000002</v>
      </c>
      <c r="BH595">
        <v>0.86</v>
      </c>
      <c r="BI595" t="s">
        <v>28</v>
      </c>
      <c r="BJ595">
        <v>9.5500000000000007</v>
      </c>
      <c r="BK595">
        <v>9.74</v>
      </c>
      <c r="BL595">
        <v>10.146000000000001</v>
      </c>
      <c r="BM595">
        <v>53.401000000000003</v>
      </c>
      <c r="BN595">
        <v>0.8498</v>
      </c>
      <c r="BO595" t="s">
        <v>28</v>
      </c>
      <c r="BP595">
        <v>9.5500000000000007</v>
      </c>
      <c r="BQ595">
        <v>9.73</v>
      </c>
      <c r="BR595">
        <v>9.8610000000000007</v>
      </c>
      <c r="BS595">
        <v>51.901000000000003</v>
      </c>
      <c r="BT595">
        <v>0.84199999999999997</v>
      </c>
      <c r="BU595" t="s">
        <v>28</v>
      </c>
      <c r="BV595">
        <v>9.5500000000000007</v>
      </c>
      <c r="BW595">
        <v>9.74</v>
      </c>
      <c r="BX595">
        <v>9.6859999999999999</v>
      </c>
      <c r="BY595">
        <v>50.978000000000002</v>
      </c>
      <c r="BZ595">
        <v>0.8448</v>
      </c>
      <c r="CA595" t="s">
        <v>28</v>
      </c>
    </row>
    <row r="596" spans="1:79" x14ac:dyDescent="0.2">
      <c r="A596" t="s">
        <v>307</v>
      </c>
      <c r="B596">
        <v>1251</v>
      </c>
      <c r="C596">
        <v>1261</v>
      </c>
      <c r="D596" t="s">
        <v>286</v>
      </c>
      <c r="E596">
        <v>12.51</v>
      </c>
      <c r="F596">
        <v>2</v>
      </c>
      <c r="G596">
        <v>8</v>
      </c>
      <c r="H596">
        <v>12.48</v>
      </c>
      <c r="I596">
        <v>12.62</v>
      </c>
      <c r="J596">
        <v>5.4850000000000003</v>
      </c>
      <c r="K596">
        <v>68.563999999999993</v>
      </c>
      <c r="L596">
        <v>0.91310000000000002</v>
      </c>
      <c r="M596" t="s">
        <v>29</v>
      </c>
      <c r="N596">
        <v>12.48</v>
      </c>
      <c r="O596">
        <v>12.62</v>
      </c>
      <c r="P596">
        <v>5.2619999999999996</v>
      </c>
      <c r="Q596">
        <v>65.775999999999996</v>
      </c>
      <c r="R596">
        <v>0.91379999999999995</v>
      </c>
      <c r="S596" t="s">
        <v>29</v>
      </c>
      <c r="T596">
        <v>12.48</v>
      </c>
      <c r="U596">
        <v>12.62</v>
      </c>
      <c r="V596">
        <v>5.4009999999999998</v>
      </c>
      <c r="W596">
        <v>67.515000000000001</v>
      </c>
      <c r="X596">
        <v>0.89980000000000004</v>
      </c>
      <c r="Y596" t="s">
        <v>29</v>
      </c>
      <c r="Z596">
        <v>12.48</v>
      </c>
      <c r="AA596">
        <v>12.62</v>
      </c>
      <c r="AB596">
        <v>5.391</v>
      </c>
      <c r="AC596">
        <v>67.382000000000005</v>
      </c>
      <c r="AD596">
        <v>0.91779999999999995</v>
      </c>
      <c r="AE596" t="s">
        <v>29</v>
      </c>
      <c r="AF596">
        <v>12.48</v>
      </c>
      <c r="AG596">
        <v>12.62</v>
      </c>
      <c r="AH596">
        <v>5.4859999999999998</v>
      </c>
      <c r="AI596">
        <v>68.572000000000003</v>
      </c>
      <c r="AJ596">
        <v>0.91210000000000002</v>
      </c>
      <c r="AK596" t="s">
        <v>29</v>
      </c>
      <c r="AL596">
        <v>12.48</v>
      </c>
      <c r="AM596">
        <v>12.62</v>
      </c>
      <c r="AN596">
        <v>5.3890000000000002</v>
      </c>
      <c r="AO596">
        <v>67.358000000000004</v>
      </c>
      <c r="AP596">
        <v>0.91679999999999995</v>
      </c>
      <c r="AQ596" t="s">
        <v>29</v>
      </c>
      <c r="AR596">
        <v>12.48</v>
      </c>
      <c r="AS596">
        <v>12.62</v>
      </c>
      <c r="AT596">
        <v>5.54</v>
      </c>
      <c r="AU596">
        <v>69.25</v>
      </c>
      <c r="AV596">
        <v>0.91749999999999998</v>
      </c>
      <c r="AW596" t="s">
        <v>29</v>
      </c>
      <c r="AX596">
        <v>12.48</v>
      </c>
      <c r="AY596">
        <v>12.62</v>
      </c>
      <c r="AZ596">
        <v>5.5019999999999998</v>
      </c>
      <c r="BA596">
        <v>68.775999999999996</v>
      </c>
      <c r="BB596">
        <v>0.91690000000000005</v>
      </c>
      <c r="BC596" t="s">
        <v>29</v>
      </c>
      <c r="BD596">
        <v>12.48</v>
      </c>
      <c r="BE596">
        <v>12.62</v>
      </c>
      <c r="BF596">
        <v>5.423</v>
      </c>
      <c r="BG596">
        <v>67.783000000000001</v>
      </c>
      <c r="BH596">
        <v>0.91420000000000001</v>
      </c>
      <c r="BI596" t="s">
        <v>29</v>
      </c>
      <c r="BJ596">
        <v>12.48</v>
      </c>
      <c r="BK596">
        <v>12.62</v>
      </c>
      <c r="BL596">
        <v>5.5590000000000002</v>
      </c>
      <c r="BM596">
        <v>69.488</v>
      </c>
      <c r="BN596">
        <v>0.91769999999999996</v>
      </c>
      <c r="BO596" t="s">
        <v>29</v>
      </c>
      <c r="BP596">
        <v>12.48</v>
      </c>
      <c r="BQ596">
        <v>12.62</v>
      </c>
      <c r="BR596">
        <v>5.4729999999999999</v>
      </c>
      <c r="BS596">
        <v>68.406999999999996</v>
      </c>
      <c r="BT596">
        <v>0.91620000000000001</v>
      </c>
      <c r="BU596" t="s">
        <v>29</v>
      </c>
      <c r="BV596">
        <v>12.48</v>
      </c>
      <c r="BW596">
        <v>12.62</v>
      </c>
      <c r="BX596">
        <v>5.3739999999999997</v>
      </c>
      <c r="BY596">
        <v>67.171999999999997</v>
      </c>
      <c r="BZ596">
        <v>0.92210000000000003</v>
      </c>
      <c r="CA596" t="s">
        <v>29</v>
      </c>
    </row>
    <row r="597" spans="1:79" x14ac:dyDescent="0.2">
      <c r="A597" t="s">
        <v>307</v>
      </c>
      <c r="B597">
        <v>1261</v>
      </c>
      <c r="C597">
        <v>1272</v>
      </c>
      <c r="D597" t="s">
        <v>287</v>
      </c>
      <c r="E597">
        <v>10.91</v>
      </c>
      <c r="F597">
        <v>4</v>
      </c>
      <c r="G597">
        <v>10</v>
      </c>
      <c r="H597">
        <v>10.87</v>
      </c>
      <c r="I597">
        <v>10.99</v>
      </c>
      <c r="J597">
        <v>4.516</v>
      </c>
      <c r="K597">
        <v>45.156999999999996</v>
      </c>
      <c r="L597">
        <v>0.83679999999999999</v>
      </c>
      <c r="M597" t="s">
        <v>28</v>
      </c>
      <c r="N597">
        <v>10.87</v>
      </c>
      <c r="O597">
        <v>10.99</v>
      </c>
      <c r="P597">
        <v>4.2939999999999996</v>
      </c>
      <c r="Q597">
        <v>42.936</v>
      </c>
      <c r="R597">
        <v>0.86040000000000005</v>
      </c>
      <c r="S597" t="s">
        <v>28</v>
      </c>
      <c r="T597">
        <v>10.87</v>
      </c>
      <c r="U597">
        <v>10.99</v>
      </c>
      <c r="V597">
        <v>4.3410000000000002</v>
      </c>
      <c r="W597">
        <v>43.414000000000001</v>
      </c>
      <c r="X597">
        <v>0.85260000000000002</v>
      </c>
      <c r="Y597" t="s">
        <v>28</v>
      </c>
      <c r="Z597">
        <v>10.86</v>
      </c>
      <c r="AA597">
        <v>10.98</v>
      </c>
      <c r="AB597">
        <v>4.4139999999999997</v>
      </c>
      <c r="AC597">
        <v>44.139000000000003</v>
      </c>
      <c r="AD597">
        <v>0.85670000000000002</v>
      </c>
      <c r="AE597" t="s">
        <v>28</v>
      </c>
      <c r="AF597">
        <v>10.87</v>
      </c>
      <c r="AG597">
        <v>10.99</v>
      </c>
      <c r="AH597">
        <v>4.4770000000000003</v>
      </c>
      <c r="AI597">
        <v>44.773000000000003</v>
      </c>
      <c r="AJ597">
        <v>0.8841</v>
      </c>
      <c r="AK597" t="s">
        <v>28</v>
      </c>
      <c r="AL597">
        <v>10.87</v>
      </c>
      <c r="AM597">
        <v>10.99</v>
      </c>
      <c r="AN597">
        <v>4.3239999999999998</v>
      </c>
      <c r="AO597">
        <v>43.244</v>
      </c>
      <c r="AP597">
        <v>0.87970000000000004</v>
      </c>
      <c r="AQ597" t="s">
        <v>28</v>
      </c>
      <c r="AR597">
        <v>10.87</v>
      </c>
      <c r="AS597">
        <v>10.99</v>
      </c>
      <c r="AT597">
        <v>4.5439999999999996</v>
      </c>
      <c r="AU597">
        <v>45.438000000000002</v>
      </c>
      <c r="AV597">
        <v>0.85919999999999996</v>
      </c>
      <c r="AW597" t="s">
        <v>28</v>
      </c>
      <c r="AX597">
        <v>10.87</v>
      </c>
      <c r="AY597">
        <v>10.99</v>
      </c>
      <c r="AZ597">
        <v>4.524</v>
      </c>
      <c r="BA597">
        <v>45.237000000000002</v>
      </c>
      <c r="BB597">
        <v>0.89159999999999995</v>
      </c>
      <c r="BC597" t="s">
        <v>28</v>
      </c>
      <c r="BD597">
        <v>10.87</v>
      </c>
      <c r="BE597">
        <v>10.99</v>
      </c>
      <c r="BF597">
        <v>4.3440000000000003</v>
      </c>
      <c r="BG597">
        <v>43.444000000000003</v>
      </c>
      <c r="BH597">
        <v>0.87990000000000002</v>
      </c>
      <c r="BI597" t="s">
        <v>28</v>
      </c>
      <c r="BJ597">
        <v>10.87</v>
      </c>
      <c r="BK597">
        <v>10.99</v>
      </c>
      <c r="BL597">
        <v>4.7039999999999997</v>
      </c>
      <c r="BM597">
        <v>47.036000000000001</v>
      </c>
      <c r="BN597">
        <v>0.84419999999999995</v>
      </c>
      <c r="BO597" t="s">
        <v>28</v>
      </c>
      <c r="BP597">
        <v>10.87</v>
      </c>
      <c r="BQ597">
        <v>10.99</v>
      </c>
      <c r="BR597">
        <v>4.4939999999999998</v>
      </c>
      <c r="BS597">
        <v>44.944000000000003</v>
      </c>
      <c r="BT597">
        <v>0.87109999999999999</v>
      </c>
      <c r="BU597" t="s">
        <v>28</v>
      </c>
      <c r="BV597">
        <v>10.87</v>
      </c>
      <c r="BW597">
        <v>10.99</v>
      </c>
      <c r="BX597">
        <v>4.4459999999999997</v>
      </c>
      <c r="BY597">
        <v>44.460999999999999</v>
      </c>
      <c r="BZ597">
        <v>0.86699999999999999</v>
      </c>
      <c r="CA597" t="s">
        <v>28</v>
      </c>
    </row>
    <row r="598" spans="1:79" x14ac:dyDescent="0.2">
      <c r="A598" t="s">
        <v>307</v>
      </c>
      <c r="B598">
        <v>1296</v>
      </c>
      <c r="C598">
        <v>1301</v>
      </c>
      <c r="D598" t="s">
        <v>288</v>
      </c>
      <c r="E598">
        <v>10.58</v>
      </c>
      <c r="F598">
        <v>1</v>
      </c>
      <c r="G598">
        <v>4</v>
      </c>
      <c r="H598">
        <v>10.58</v>
      </c>
      <c r="I598">
        <v>10.64</v>
      </c>
      <c r="J598">
        <v>2.0790000000000002</v>
      </c>
      <c r="K598">
        <v>51.987000000000002</v>
      </c>
      <c r="L598">
        <v>0.9032</v>
      </c>
      <c r="M598" t="s">
        <v>28</v>
      </c>
      <c r="N598">
        <v>10.58</v>
      </c>
      <c r="O598">
        <v>10.64</v>
      </c>
      <c r="P598">
        <v>1.984</v>
      </c>
      <c r="Q598">
        <v>49.603999999999999</v>
      </c>
      <c r="R598">
        <v>0.89070000000000005</v>
      </c>
      <c r="S598" t="s">
        <v>28</v>
      </c>
      <c r="T598">
        <v>10.58</v>
      </c>
      <c r="U598">
        <v>10.64</v>
      </c>
      <c r="V598">
        <v>2.0920000000000001</v>
      </c>
      <c r="W598">
        <v>52.292000000000002</v>
      </c>
      <c r="X598">
        <v>0.91400000000000003</v>
      </c>
      <c r="Y598" t="s">
        <v>28</v>
      </c>
      <c r="Z598">
        <v>10.58</v>
      </c>
      <c r="AA598">
        <v>10.64</v>
      </c>
      <c r="AB598">
        <v>2.4670000000000001</v>
      </c>
      <c r="AC598">
        <v>61.680999999999997</v>
      </c>
      <c r="AD598">
        <v>0.89159999999999995</v>
      </c>
      <c r="AE598" t="s">
        <v>28</v>
      </c>
      <c r="AF598">
        <v>10.58</v>
      </c>
      <c r="AG598">
        <v>10.64</v>
      </c>
      <c r="AH598">
        <v>2.5219999999999998</v>
      </c>
      <c r="AI598">
        <v>63.05</v>
      </c>
      <c r="AJ598">
        <v>0.88470000000000004</v>
      </c>
      <c r="AK598" t="s">
        <v>28</v>
      </c>
      <c r="AL598">
        <v>10.58</v>
      </c>
      <c r="AM598">
        <v>10.64</v>
      </c>
      <c r="AN598">
        <v>2.5019999999999998</v>
      </c>
      <c r="AO598">
        <v>62.561</v>
      </c>
      <c r="AP598">
        <v>0.89829999999999999</v>
      </c>
      <c r="AQ598" t="s">
        <v>28</v>
      </c>
      <c r="AR598">
        <v>10.58</v>
      </c>
      <c r="AS598">
        <v>10.64</v>
      </c>
      <c r="AT598">
        <v>2.9380000000000002</v>
      </c>
      <c r="AU598">
        <v>73.462000000000003</v>
      </c>
      <c r="AV598">
        <v>0.89190000000000003</v>
      </c>
      <c r="AW598" t="s">
        <v>28</v>
      </c>
      <c r="AX598">
        <v>10.58</v>
      </c>
      <c r="AY598">
        <v>10.64</v>
      </c>
      <c r="AZ598">
        <v>3.0070000000000001</v>
      </c>
      <c r="BA598">
        <v>75.186000000000007</v>
      </c>
      <c r="BB598">
        <v>0.88419999999999999</v>
      </c>
      <c r="BC598" t="s">
        <v>28</v>
      </c>
      <c r="BD598">
        <v>10.59</v>
      </c>
      <c r="BE598">
        <v>10.64</v>
      </c>
      <c r="BF598">
        <v>2.8839999999999999</v>
      </c>
      <c r="BG598">
        <v>72.091999999999999</v>
      </c>
      <c r="BH598">
        <v>0.90869999999999995</v>
      </c>
      <c r="BI598" t="s">
        <v>28</v>
      </c>
      <c r="BJ598">
        <v>10.58</v>
      </c>
      <c r="BK598">
        <v>10.64</v>
      </c>
      <c r="BL598">
        <v>3.0009999999999999</v>
      </c>
      <c r="BM598">
        <v>75.028000000000006</v>
      </c>
      <c r="BN598">
        <v>0.87839999999999996</v>
      </c>
      <c r="BO598" t="s">
        <v>28</v>
      </c>
      <c r="BP598">
        <v>10.58</v>
      </c>
      <c r="BQ598">
        <v>10.64</v>
      </c>
      <c r="BR598">
        <v>2.9089999999999998</v>
      </c>
      <c r="BS598">
        <v>72.722999999999999</v>
      </c>
      <c r="BT598">
        <v>0.89429999999999998</v>
      </c>
      <c r="BU598" t="s">
        <v>28</v>
      </c>
      <c r="BV598">
        <v>10.58</v>
      </c>
      <c r="BW598">
        <v>10.64</v>
      </c>
      <c r="BX598">
        <v>2.907</v>
      </c>
      <c r="BY598">
        <v>72.667000000000002</v>
      </c>
      <c r="BZ598">
        <v>0.87790000000000001</v>
      </c>
      <c r="CA598" t="s">
        <v>28</v>
      </c>
    </row>
  </sheetData>
  <mergeCells count="1">
    <mergeCell ref="A1:F1"/>
  </mergeCells>
  <conditionalFormatting sqref="A1">
    <cfRule type="containsBlanks" dxfId="3" priority="5">
      <formula>LEN(TRIM(A1))=0</formula>
    </cfRule>
  </conditionalFormatting>
  <conditionalFormatting sqref="A2:CA598">
    <cfRule type="containsBlanks" dxfId="2" priority="1">
      <formula>LEN(TRIM(A2))=0</formula>
    </cfRule>
  </conditionalFormatting>
  <conditionalFormatting sqref="G1:AQ1 AS1:AW1 AY1:BC1 BE1:BI1 BK1:BO1 BQ1:BU1 BW1:CA1">
    <cfRule type="containsBlanks" dxfId="1" priority="7">
      <formula>LEN(TRIM(G1))=0</formula>
    </cfRule>
  </conditionalFormatting>
  <conditionalFormatting sqref="CB1:XFD598 A599:XFD1048576">
    <cfRule type="containsBlanks" dxfId="0" priority="8">
      <formula>LEN(TRIM(A1))=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5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18.33203125" style="26" bestFit="1" customWidth="1"/>
    <col min="2" max="3" width="18.6640625" bestFit="1" customWidth="1"/>
  </cols>
  <sheetData>
    <row r="1" spans="1:3" s="26" customFormat="1" ht="16" thickBot="1" x14ac:dyDescent="0.25">
      <c r="A1" s="24" t="s">
        <v>31</v>
      </c>
      <c r="B1" s="25" t="s">
        <v>298</v>
      </c>
      <c r="C1" s="25" t="s">
        <v>312</v>
      </c>
    </row>
    <row r="2" spans="1:3" ht="15" customHeight="1" x14ac:dyDescent="0.2">
      <c r="A2" s="66" t="s">
        <v>32</v>
      </c>
      <c r="B2" s="22" t="s">
        <v>299</v>
      </c>
      <c r="C2" s="22" t="s">
        <v>299</v>
      </c>
    </row>
    <row r="3" spans="1:3" x14ac:dyDescent="0.2">
      <c r="A3" s="68"/>
      <c r="B3" s="22" t="s">
        <v>33</v>
      </c>
      <c r="C3" s="22" t="s">
        <v>33</v>
      </c>
    </row>
    <row r="4" spans="1:3" ht="16" thickBot="1" x14ac:dyDescent="0.25">
      <c r="A4" s="67"/>
      <c r="B4" s="23" t="s">
        <v>34</v>
      </c>
      <c r="C4" s="23" t="s">
        <v>34</v>
      </c>
    </row>
    <row r="5" spans="1:3" ht="22.5" customHeight="1" x14ac:dyDescent="0.2">
      <c r="A5" s="66" t="s">
        <v>35</v>
      </c>
      <c r="B5" s="69" t="s">
        <v>293</v>
      </c>
      <c r="C5" s="69" t="s">
        <v>293</v>
      </c>
    </row>
    <row r="6" spans="1:3" ht="16" thickBot="1" x14ac:dyDescent="0.25">
      <c r="A6" s="67"/>
      <c r="B6" s="70"/>
      <c r="C6" s="70"/>
    </row>
    <row r="7" spans="1:3" ht="16" thickBot="1" x14ac:dyDescent="0.25">
      <c r="A7" s="31" t="s">
        <v>36</v>
      </c>
      <c r="B7" s="23" t="s">
        <v>30</v>
      </c>
      <c r="C7" s="23" t="s">
        <v>30</v>
      </c>
    </row>
    <row r="8" spans="1:3" ht="29" thickBot="1" x14ac:dyDescent="0.25">
      <c r="A8" s="31" t="s">
        <v>37</v>
      </c>
      <c r="B8" s="32" t="s">
        <v>44</v>
      </c>
      <c r="C8" s="32" t="s">
        <v>44</v>
      </c>
    </row>
    <row r="9" spans="1:3" ht="29" thickBot="1" x14ac:dyDescent="0.25">
      <c r="A9" s="31" t="s">
        <v>45</v>
      </c>
      <c r="B9" s="23">
        <v>242</v>
      </c>
      <c r="C9" s="23">
        <v>242</v>
      </c>
    </row>
    <row r="10" spans="1:3" ht="16" thickBot="1" x14ac:dyDescent="0.25">
      <c r="A10" s="31" t="s">
        <v>38</v>
      </c>
      <c r="B10" s="33">
        <v>0.92600000000000005</v>
      </c>
      <c r="C10" s="33">
        <v>0.92600000000000005</v>
      </c>
    </row>
    <row r="11" spans="1:3" ht="37.5" customHeight="1" x14ac:dyDescent="0.2">
      <c r="A11" s="66" t="s">
        <v>39</v>
      </c>
      <c r="B11" s="22" t="s">
        <v>300</v>
      </c>
      <c r="C11" s="22" t="s">
        <v>300</v>
      </c>
    </row>
    <row r="12" spans="1:3" ht="16" thickBot="1" x14ac:dyDescent="0.25">
      <c r="A12" s="67"/>
      <c r="B12" s="23" t="s">
        <v>301</v>
      </c>
      <c r="C12" s="23" t="s">
        <v>301</v>
      </c>
    </row>
    <row r="13" spans="1:3" ht="16" thickBot="1" x14ac:dyDescent="0.25">
      <c r="A13" s="31" t="s">
        <v>40</v>
      </c>
      <c r="B13" s="23">
        <v>3</v>
      </c>
      <c r="C13" s="23">
        <v>3</v>
      </c>
    </row>
    <row r="14" spans="1:3" ht="16" thickBot="1" x14ac:dyDescent="0.25">
      <c r="A14" s="31" t="s">
        <v>41</v>
      </c>
      <c r="B14" s="23" t="s">
        <v>302</v>
      </c>
      <c r="C14" s="23" t="s">
        <v>302</v>
      </c>
    </row>
    <row r="15" spans="1:3" ht="43" thickBot="1" x14ac:dyDescent="0.25">
      <c r="A15" s="31" t="s">
        <v>42</v>
      </c>
      <c r="B15" s="23" t="s">
        <v>46</v>
      </c>
      <c r="C15" s="23" t="s">
        <v>46</v>
      </c>
    </row>
  </sheetData>
  <mergeCells count="5">
    <mergeCell ref="A11:A12"/>
    <mergeCell ref="A2:A4"/>
    <mergeCell ref="A5:A6"/>
    <mergeCell ref="B5:B6"/>
    <mergeCell ref="C5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PLC Changes (Fig. X)</vt:lpstr>
      <vt:lpstr>hPLC Raw Data</vt:lpstr>
      <vt:lpstr>hPLC Stat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ohn Burke</cp:lastModifiedBy>
  <dcterms:created xsi:type="dcterms:W3CDTF">2022-03-18T22:34:04Z</dcterms:created>
  <dcterms:modified xsi:type="dcterms:W3CDTF">2025-06-12T17:51:55Z</dcterms:modified>
</cp:coreProperties>
</file>